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2"/>
  <workbookPr filterPrivacy="1"/>
  <xr:revisionPtr revIDLastSave="0" documentId="13_ncr:1_{8C88800F-C6F1-4002-80C3-A3216FC016A3}" xr6:coauthVersionLast="36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B$3:$L$5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  <c r="A1482" i="1" s="1"/>
  <c r="A1483" i="1" s="1"/>
  <c r="A1484" i="1" s="1"/>
  <c r="A1485" i="1" s="1"/>
  <c r="A1486" i="1" s="1"/>
  <c r="A1487" i="1" s="1"/>
  <c r="A1488" i="1" s="1"/>
  <c r="A1489" i="1" s="1"/>
  <c r="A1490" i="1" s="1"/>
  <c r="A1491" i="1" s="1"/>
  <c r="A1492" i="1" s="1"/>
  <c r="A1493" i="1" s="1"/>
  <c r="A1494" i="1" s="1"/>
  <c r="A1495" i="1" s="1"/>
  <c r="A1496" i="1" s="1"/>
  <c r="A1497" i="1" s="1"/>
  <c r="A1498" i="1" s="1"/>
  <c r="A1499" i="1" s="1"/>
  <c r="A1500" i="1" s="1"/>
  <c r="A1501" i="1" s="1"/>
  <c r="A1502" i="1" s="1"/>
  <c r="A1503" i="1" s="1"/>
  <c r="A1504" i="1" s="1"/>
  <c r="A1505" i="1" s="1"/>
  <c r="A1506" i="1" s="1"/>
  <c r="A1507" i="1" s="1"/>
  <c r="A1508" i="1" s="1"/>
  <c r="A1509" i="1" s="1"/>
  <c r="A1510" i="1" s="1"/>
  <c r="A1511" i="1" s="1"/>
  <c r="A1512" i="1" s="1"/>
  <c r="A1513" i="1" s="1"/>
  <c r="A1514" i="1" s="1"/>
  <c r="A1515" i="1" s="1"/>
  <c r="A1516" i="1" s="1"/>
  <c r="A1517" i="1" s="1"/>
  <c r="A1518" i="1" s="1"/>
  <c r="A1519" i="1" s="1"/>
  <c r="A1520" i="1" s="1"/>
  <c r="A1521" i="1" s="1"/>
  <c r="A1522" i="1" s="1"/>
  <c r="A1523" i="1" s="1"/>
  <c r="A1524" i="1" s="1"/>
  <c r="A1525" i="1" s="1"/>
  <c r="A1526" i="1" s="1"/>
  <c r="A1527" i="1" s="1"/>
  <c r="A1528" i="1" s="1"/>
  <c r="A1529" i="1" s="1"/>
  <c r="A1530" i="1" s="1"/>
  <c r="A1531" i="1" s="1"/>
  <c r="A1532" i="1" s="1"/>
  <c r="A1533" i="1" s="1"/>
  <c r="A1534" i="1" s="1"/>
  <c r="A1535" i="1" s="1"/>
  <c r="A1536" i="1" s="1"/>
  <c r="A1537" i="1" s="1"/>
  <c r="A1538" i="1" s="1"/>
  <c r="A1539" i="1" s="1"/>
  <c r="A1540" i="1" s="1"/>
  <c r="A1541" i="1" s="1"/>
  <c r="A1542" i="1" s="1"/>
  <c r="A1543" i="1" s="1"/>
  <c r="A1544" i="1" s="1"/>
  <c r="A1545" i="1" s="1"/>
  <c r="A1546" i="1" s="1"/>
  <c r="A1547" i="1" s="1"/>
  <c r="A1548" i="1" s="1"/>
  <c r="A1549" i="1" s="1"/>
  <c r="A1550" i="1" s="1"/>
  <c r="A1551" i="1" s="1"/>
  <c r="A1552" i="1" s="1"/>
  <c r="A1553" i="1" s="1"/>
  <c r="A1554" i="1" s="1"/>
  <c r="A1555" i="1" s="1"/>
  <c r="A1556" i="1" s="1"/>
  <c r="A1557" i="1" s="1"/>
  <c r="A1558" i="1" s="1"/>
  <c r="A1559" i="1" s="1"/>
  <c r="A1560" i="1" s="1"/>
  <c r="A1561" i="1" s="1"/>
  <c r="A1562" i="1" s="1"/>
  <c r="A1563" i="1" s="1"/>
  <c r="A1564" i="1" s="1"/>
  <c r="A1565" i="1" s="1"/>
  <c r="A1566" i="1" s="1"/>
  <c r="A1567" i="1" s="1"/>
  <c r="A1568" i="1" s="1"/>
  <c r="A1569" i="1" s="1"/>
  <c r="A1570" i="1" s="1"/>
  <c r="A1571" i="1" s="1"/>
  <c r="A1572" i="1" s="1"/>
  <c r="A1573" i="1" s="1"/>
  <c r="A1574" i="1" s="1"/>
  <c r="A1575" i="1" s="1"/>
  <c r="A1576" i="1" s="1"/>
  <c r="A1577" i="1" s="1"/>
  <c r="A1578" i="1" s="1"/>
  <c r="A1579" i="1" s="1"/>
  <c r="A1580" i="1" s="1"/>
  <c r="A1581" i="1" s="1"/>
  <c r="A1582" i="1" s="1"/>
  <c r="A1583" i="1" s="1"/>
  <c r="A1584" i="1" s="1"/>
  <c r="A1585" i="1" s="1"/>
  <c r="A1586" i="1" s="1"/>
  <c r="A1587" i="1" s="1"/>
  <c r="A1588" i="1" s="1"/>
  <c r="A1589" i="1" s="1"/>
  <c r="A1590" i="1" s="1"/>
  <c r="A1591" i="1" s="1"/>
  <c r="A1592" i="1" s="1"/>
  <c r="A1593" i="1" s="1"/>
  <c r="A1594" i="1" s="1"/>
  <c r="A1595" i="1" s="1"/>
  <c r="A1596" i="1" s="1"/>
  <c r="A1597" i="1" s="1"/>
  <c r="A1598" i="1" s="1"/>
  <c r="A1599" i="1" s="1"/>
  <c r="A1600" i="1" s="1"/>
  <c r="A1601" i="1" s="1"/>
  <c r="A1602" i="1" s="1"/>
  <c r="A1603" i="1" s="1"/>
  <c r="A1604" i="1" s="1"/>
  <c r="A1605" i="1" s="1"/>
  <c r="A1606" i="1" s="1"/>
  <c r="A1607" i="1" s="1"/>
  <c r="A1608" i="1" s="1"/>
  <c r="A1609" i="1" s="1"/>
  <c r="A1610" i="1" s="1"/>
  <c r="A1611" i="1" s="1"/>
  <c r="A1612" i="1" s="1"/>
  <c r="A1613" i="1" s="1"/>
  <c r="A1614" i="1" s="1"/>
  <c r="A1615" i="1" s="1"/>
  <c r="A1616" i="1" s="1"/>
  <c r="A1617" i="1" s="1"/>
  <c r="A1618" i="1" s="1"/>
  <c r="A1619" i="1" s="1"/>
  <c r="A1620" i="1" s="1"/>
  <c r="A1621" i="1" s="1"/>
  <c r="A1622" i="1" s="1"/>
  <c r="A1623" i="1" s="1"/>
  <c r="A1624" i="1" s="1"/>
  <c r="A1625" i="1" s="1"/>
  <c r="A1626" i="1" s="1"/>
  <c r="A1627" i="1" s="1"/>
  <c r="A1628" i="1" s="1"/>
  <c r="A1629" i="1" s="1"/>
  <c r="A1630" i="1" s="1"/>
  <c r="A1631" i="1" s="1"/>
  <c r="A1632" i="1" s="1"/>
  <c r="A1633" i="1" s="1"/>
  <c r="A1634" i="1" s="1"/>
  <c r="A1635" i="1" s="1"/>
  <c r="A1636" i="1" s="1"/>
  <c r="A1637" i="1" s="1"/>
  <c r="A1638" i="1" s="1"/>
  <c r="A1639" i="1" s="1"/>
  <c r="A1640" i="1" s="1"/>
  <c r="A1641" i="1" s="1"/>
  <c r="A1642" i="1" s="1"/>
  <c r="A1643" i="1" s="1"/>
  <c r="A1644" i="1" s="1"/>
  <c r="A1645" i="1" s="1"/>
  <c r="A1646" i="1" s="1"/>
  <c r="A1647" i="1" s="1"/>
  <c r="A1648" i="1" s="1"/>
  <c r="A1649" i="1" s="1"/>
  <c r="A1650" i="1" s="1"/>
  <c r="A1651" i="1" s="1"/>
  <c r="A1652" i="1" s="1"/>
  <c r="A1653" i="1" s="1"/>
  <c r="A1654" i="1" s="1"/>
  <c r="A1655" i="1" s="1"/>
  <c r="A1656" i="1" s="1"/>
  <c r="A1657" i="1" s="1"/>
  <c r="A1658" i="1" s="1"/>
  <c r="A1659" i="1" s="1"/>
  <c r="A1660" i="1" s="1"/>
  <c r="A1661" i="1" s="1"/>
  <c r="A1662" i="1" s="1"/>
  <c r="A1663" i="1" s="1"/>
  <c r="A1664" i="1" s="1"/>
  <c r="A1665" i="1" s="1"/>
  <c r="A1666" i="1" s="1"/>
  <c r="A1667" i="1" s="1"/>
  <c r="A1668" i="1" s="1"/>
  <c r="A1669" i="1" s="1"/>
  <c r="A1670" i="1" s="1"/>
  <c r="A1671" i="1" s="1"/>
  <c r="A1672" i="1" s="1"/>
  <c r="A1673" i="1" s="1"/>
  <c r="A1674" i="1" s="1"/>
  <c r="A1675" i="1" s="1"/>
  <c r="A1676" i="1" s="1"/>
  <c r="A1677" i="1" s="1"/>
  <c r="A1678" i="1" s="1"/>
  <c r="A1679" i="1" s="1"/>
  <c r="A1680" i="1" s="1"/>
  <c r="A1681" i="1" s="1"/>
  <c r="A1682" i="1" s="1"/>
  <c r="A1683" i="1" s="1"/>
  <c r="A1684" i="1" s="1"/>
  <c r="A1685" i="1" s="1"/>
  <c r="A1686" i="1" s="1"/>
  <c r="A1687" i="1" s="1"/>
  <c r="A1688" i="1" s="1"/>
  <c r="A1689" i="1" s="1"/>
  <c r="A1690" i="1" s="1"/>
  <c r="A1691" i="1" s="1"/>
  <c r="A1692" i="1" s="1"/>
  <c r="A1693" i="1" s="1"/>
  <c r="A1694" i="1" s="1"/>
  <c r="A1695" i="1" s="1"/>
  <c r="A1696" i="1" s="1"/>
  <c r="A1697" i="1" s="1"/>
  <c r="A1698" i="1" s="1"/>
  <c r="A1699" i="1" s="1"/>
  <c r="A1700" i="1" s="1"/>
  <c r="A1701" i="1" s="1"/>
  <c r="A1702" i="1" s="1"/>
  <c r="A1703" i="1" s="1"/>
  <c r="A1704" i="1" s="1"/>
  <c r="A1705" i="1" s="1"/>
  <c r="A1706" i="1" s="1"/>
  <c r="A1707" i="1" s="1"/>
  <c r="A1708" i="1" s="1"/>
  <c r="A1709" i="1" s="1"/>
  <c r="A1710" i="1" s="1"/>
  <c r="A1711" i="1" s="1"/>
  <c r="A1712" i="1" s="1"/>
  <c r="A1713" i="1" s="1"/>
  <c r="A1714" i="1" s="1"/>
  <c r="A1715" i="1" s="1"/>
  <c r="A1716" i="1" s="1"/>
  <c r="A1717" i="1" s="1"/>
  <c r="A1718" i="1" s="1"/>
  <c r="A1719" i="1" s="1"/>
  <c r="A1720" i="1" s="1"/>
  <c r="A1721" i="1" s="1"/>
  <c r="A1722" i="1" s="1"/>
  <c r="A1723" i="1" s="1"/>
  <c r="A1724" i="1" s="1"/>
  <c r="A1725" i="1" s="1"/>
  <c r="A1726" i="1" s="1"/>
  <c r="A1727" i="1" s="1"/>
  <c r="A1728" i="1" s="1"/>
  <c r="A1729" i="1" s="1"/>
  <c r="A1730" i="1" s="1"/>
  <c r="A1731" i="1" s="1"/>
  <c r="A1732" i="1" s="1"/>
  <c r="A1733" i="1" s="1"/>
  <c r="A1734" i="1" s="1"/>
  <c r="A1735" i="1" s="1"/>
  <c r="A1736" i="1" s="1"/>
  <c r="A1737" i="1" s="1"/>
  <c r="A1738" i="1" s="1"/>
  <c r="A1739" i="1" s="1"/>
  <c r="A1740" i="1" s="1"/>
  <c r="A1741" i="1" s="1"/>
  <c r="A1742" i="1" s="1"/>
  <c r="A1743" i="1" s="1"/>
  <c r="A1744" i="1" s="1"/>
  <c r="A1745" i="1" s="1"/>
  <c r="A1746" i="1" s="1"/>
  <c r="A1747" i="1" s="1"/>
  <c r="A1748" i="1" s="1"/>
  <c r="A1749" i="1" s="1"/>
  <c r="A1750" i="1" s="1"/>
  <c r="A1751" i="1" s="1"/>
  <c r="A1752" i="1" s="1"/>
  <c r="A1753" i="1" s="1"/>
  <c r="A1754" i="1" s="1"/>
  <c r="A1755" i="1" s="1"/>
  <c r="A1756" i="1" s="1"/>
  <c r="A1757" i="1" s="1"/>
  <c r="A1758" i="1" s="1"/>
  <c r="A1759" i="1" s="1"/>
  <c r="A1760" i="1" s="1"/>
  <c r="A1761" i="1" s="1"/>
  <c r="A1762" i="1" s="1"/>
  <c r="A1763" i="1" s="1"/>
  <c r="A1764" i="1" s="1"/>
  <c r="A1765" i="1" s="1"/>
  <c r="A1766" i="1" s="1"/>
  <c r="A1767" i="1" s="1"/>
  <c r="A1768" i="1" s="1"/>
  <c r="A1769" i="1" s="1"/>
  <c r="A1770" i="1" s="1"/>
  <c r="A1771" i="1" s="1"/>
  <c r="A1772" i="1" s="1"/>
  <c r="A1773" i="1" s="1"/>
  <c r="A1774" i="1" s="1"/>
  <c r="A1775" i="1" s="1"/>
  <c r="A1776" i="1" s="1"/>
  <c r="A1777" i="1" s="1"/>
  <c r="A1778" i="1" s="1"/>
  <c r="A1779" i="1" s="1"/>
  <c r="A1780" i="1" s="1"/>
  <c r="A1781" i="1" s="1"/>
  <c r="A1782" i="1" s="1"/>
  <c r="A1783" i="1" s="1"/>
  <c r="A1784" i="1" s="1"/>
  <c r="A1785" i="1" s="1"/>
  <c r="A1786" i="1" s="1"/>
  <c r="A1787" i="1" s="1"/>
  <c r="A1788" i="1" s="1"/>
  <c r="A1789" i="1" s="1"/>
  <c r="A1790" i="1" s="1"/>
  <c r="A1791" i="1" s="1"/>
  <c r="A1792" i="1" s="1"/>
  <c r="A1793" i="1" s="1"/>
  <c r="A1794" i="1" s="1"/>
  <c r="A1795" i="1" s="1"/>
  <c r="A1796" i="1" s="1"/>
  <c r="A1797" i="1" s="1"/>
  <c r="A1798" i="1" s="1"/>
  <c r="A1799" i="1" s="1"/>
  <c r="A1800" i="1" s="1"/>
  <c r="A1801" i="1" s="1"/>
  <c r="A1802" i="1" s="1"/>
  <c r="A1803" i="1" s="1"/>
  <c r="A1804" i="1" s="1"/>
  <c r="A1805" i="1" s="1"/>
  <c r="A1806" i="1" s="1"/>
  <c r="A1807" i="1" s="1"/>
  <c r="A1808" i="1" s="1"/>
  <c r="A1809" i="1" s="1"/>
  <c r="A1810" i="1" s="1"/>
  <c r="A1811" i="1" s="1"/>
  <c r="A1812" i="1" s="1"/>
  <c r="A1813" i="1" s="1"/>
  <c r="A1814" i="1" s="1"/>
  <c r="A1815" i="1" s="1"/>
  <c r="A1816" i="1" s="1"/>
  <c r="A1817" i="1" s="1"/>
  <c r="A1818" i="1" s="1"/>
  <c r="A1819" i="1" s="1"/>
  <c r="A1820" i="1" s="1"/>
  <c r="A1821" i="1" s="1"/>
  <c r="A1822" i="1" s="1"/>
  <c r="A1823" i="1" s="1"/>
  <c r="A1824" i="1" s="1"/>
  <c r="A1825" i="1" s="1"/>
  <c r="A1826" i="1" s="1"/>
  <c r="A1827" i="1" s="1"/>
  <c r="A1828" i="1" s="1"/>
  <c r="A1829" i="1" s="1"/>
  <c r="A1830" i="1" s="1"/>
  <c r="A1831" i="1" s="1"/>
  <c r="A1832" i="1" s="1"/>
  <c r="A1833" i="1" s="1"/>
  <c r="A1834" i="1" s="1"/>
  <c r="A1835" i="1" s="1"/>
  <c r="A1836" i="1" s="1"/>
  <c r="A1837" i="1" s="1"/>
  <c r="A1838" i="1" s="1"/>
  <c r="A1839" i="1" s="1"/>
  <c r="A1840" i="1" s="1"/>
  <c r="A1841" i="1" s="1"/>
  <c r="A1842" i="1" s="1"/>
  <c r="A1843" i="1" s="1"/>
  <c r="A1844" i="1" s="1"/>
  <c r="A1845" i="1" s="1"/>
  <c r="A1846" i="1" s="1"/>
  <c r="A1847" i="1" s="1"/>
  <c r="A1848" i="1" s="1"/>
  <c r="A1849" i="1" s="1"/>
  <c r="A1850" i="1" s="1"/>
  <c r="A1851" i="1" s="1"/>
  <c r="A1852" i="1" s="1"/>
  <c r="A1853" i="1" s="1"/>
  <c r="A1854" i="1" s="1"/>
  <c r="A1855" i="1" s="1"/>
  <c r="A1856" i="1" s="1"/>
  <c r="A1857" i="1" s="1"/>
  <c r="A1858" i="1" s="1"/>
  <c r="A1859" i="1" s="1"/>
  <c r="A1860" i="1" s="1"/>
  <c r="A1861" i="1" s="1"/>
  <c r="A1862" i="1" s="1"/>
  <c r="A1863" i="1" s="1"/>
  <c r="A1864" i="1" s="1"/>
  <c r="A1865" i="1" s="1"/>
  <c r="A1866" i="1" s="1"/>
  <c r="A1867" i="1" s="1"/>
  <c r="A1868" i="1" s="1"/>
  <c r="A1869" i="1" s="1"/>
  <c r="A1870" i="1" s="1"/>
  <c r="A1871" i="1" s="1"/>
  <c r="A1872" i="1" s="1"/>
  <c r="A1873" i="1" s="1"/>
  <c r="A1874" i="1" s="1"/>
  <c r="A1875" i="1" s="1"/>
  <c r="A1876" i="1" s="1"/>
  <c r="A1877" i="1" s="1"/>
  <c r="A1878" i="1" s="1"/>
  <c r="A1879" i="1" s="1"/>
  <c r="A1880" i="1" s="1"/>
  <c r="A1881" i="1" s="1"/>
  <c r="A1882" i="1" s="1"/>
  <c r="A1883" i="1" s="1"/>
  <c r="A1884" i="1" s="1"/>
  <c r="A1885" i="1" s="1"/>
  <c r="A1886" i="1" s="1"/>
  <c r="A1887" i="1" s="1"/>
  <c r="A1888" i="1" s="1"/>
  <c r="A1889" i="1" s="1"/>
  <c r="A1890" i="1" s="1"/>
  <c r="A1891" i="1" s="1"/>
  <c r="A1892" i="1" s="1"/>
  <c r="A1893" i="1" s="1"/>
  <c r="A1894" i="1" s="1"/>
  <c r="A1895" i="1" s="1"/>
  <c r="A1896" i="1" s="1"/>
  <c r="A1897" i="1" s="1"/>
  <c r="A1898" i="1" s="1"/>
  <c r="A1899" i="1" s="1"/>
  <c r="A1900" i="1" s="1"/>
  <c r="A1901" i="1" s="1"/>
  <c r="A1902" i="1" s="1"/>
  <c r="A1903" i="1" s="1"/>
  <c r="A1904" i="1" s="1"/>
  <c r="A1905" i="1" s="1"/>
  <c r="A1906" i="1" s="1"/>
  <c r="A1907" i="1" s="1"/>
  <c r="A1908" i="1" s="1"/>
  <c r="A1909" i="1" s="1"/>
  <c r="A1910" i="1" s="1"/>
  <c r="A1911" i="1" s="1"/>
  <c r="A1912" i="1" s="1"/>
  <c r="A1913" i="1" s="1"/>
  <c r="A1914" i="1" s="1"/>
  <c r="A1915" i="1" s="1"/>
  <c r="A1916" i="1" s="1"/>
  <c r="A1917" i="1" s="1"/>
  <c r="A1918" i="1" s="1"/>
  <c r="A1919" i="1" s="1"/>
  <c r="A1920" i="1" s="1"/>
  <c r="A1921" i="1" s="1"/>
  <c r="A1922" i="1" s="1"/>
  <c r="A1923" i="1" s="1"/>
  <c r="A1924" i="1" s="1"/>
  <c r="A1925" i="1" s="1"/>
  <c r="A1926" i="1" s="1"/>
  <c r="A1927" i="1" s="1"/>
  <c r="A1928" i="1" s="1"/>
  <c r="A1929" i="1" s="1"/>
  <c r="A1930" i="1" s="1"/>
  <c r="A1931" i="1" s="1"/>
  <c r="A1932" i="1" s="1"/>
  <c r="A1933" i="1" s="1"/>
  <c r="A1934" i="1" s="1"/>
  <c r="A1935" i="1" s="1"/>
  <c r="A1936" i="1" s="1"/>
  <c r="A1937" i="1" s="1"/>
  <c r="A1938" i="1" s="1"/>
  <c r="A1939" i="1" s="1"/>
  <c r="A1940" i="1" s="1"/>
  <c r="A1941" i="1" s="1"/>
  <c r="A1942" i="1" s="1"/>
  <c r="A1943" i="1" s="1"/>
  <c r="A1944" i="1" s="1"/>
  <c r="A1945" i="1" s="1"/>
  <c r="A1946" i="1" s="1"/>
  <c r="A1947" i="1" s="1"/>
  <c r="A1948" i="1" s="1"/>
  <c r="A1949" i="1" s="1"/>
  <c r="A1950" i="1" s="1"/>
  <c r="A1951" i="1" s="1"/>
  <c r="A1952" i="1" s="1"/>
  <c r="A1953" i="1" s="1"/>
  <c r="A1954" i="1" s="1"/>
  <c r="A1955" i="1" s="1"/>
  <c r="A1956" i="1" s="1"/>
  <c r="A1957" i="1" s="1"/>
  <c r="A1958" i="1" s="1"/>
  <c r="A1959" i="1" s="1"/>
  <c r="A1960" i="1" s="1"/>
  <c r="A1961" i="1" s="1"/>
  <c r="A1962" i="1" s="1"/>
  <c r="A1963" i="1" s="1"/>
  <c r="A1964" i="1" s="1"/>
  <c r="A1965" i="1" s="1"/>
  <c r="A1966" i="1" s="1"/>
  <c r="A1967" i="1" s="1"/>
  <c r="A1968" i="1" s="1"/>
  <c r="A1969" i="1" s="1"/>
  <c r="A1970" i="1" s="1"/>
  <c r="A1971" i="1" s="1"/>
  <c r="A1972" i="1" s="1"/>
  <c r="A1973" i="1" s="1"/>
  <c r="A1974" i="1" s="1"/>
  <c r="A1975" i="1" s="1"/>
  <c r="A1976" i="1" s="1"/>
  <c r="A1977" i="1" s="1"/>
  <c r="A1978" i="1" s="1"/>
  <c r="A1979" i="1" s="1"/>
  <c r="A1980" i="1" s="1"/>
  <c r="A1981" i="1" s="1"/>
  <c r="A1982" i="1" s="1"/>
  <c r="A1983" i="1" s="1"/>
  <c r="A1984" i="1" s="1"/>
  <c r="A1985" i="1" s="1"/>
  <c r="A1986" i="1" s="1"/>
  <c r="A1987" i="1" s="1"/>
  <c r="A1988" i="1" s="1"/>
  <c r="A1989" i="1" s="1"/>
  <c r="A1990" i="1" s="1"/>
  <c r="A1991" i="1" s="1"/>
  <c r="A1992" i="1" s="1"/>
  <c r="A1993" i="1" s="1"/>
  <c r="A1994" i="1" s="1"/>
  <c r="A1995" i="1" s="1"/>
  <c r="A1996" i="1" s="1"/>
  <c r="A1997" i="1" s="1"/>
  <c r="A1998" i="1" s="1"/>
  <c r="A1999" i="1" s="1"/>
  <c r="A2000" i="1" s="1"/>
  <c r="A2001" i="1" s="1"/>
  <c r="A2002" i="1" s="1"/>
  <c r="A2003" i="1" s="1"/>
  <c r="A2004" i="1" s="1"/>
  <c r="A2005" i="1" s="1"/>
  <c r="A2006" i="1" s="1"/>
  <c r="A2007" i="1" s="1"/>
  <c r="A2008" i="1" s="1"/>
  <c r="A2009" i="1" s="1"/>
  <c r="A2010" i="1" s="1"/>
  <c r="A2011" i="1" s="1"/>
  <c r="A2012" i="1" s="1"/>
  <c r="A2013" i="1" s="1"/>
  <c r="A2014" i="1" s="1"/>
  <c r="A2015" i="1" s="1"/>
  <c r="A2016" i="1" s="1"/>
  <c r="A2017" i="1" s="1"/>
  <c r="A2018" i="1" s="1"/>
  <c r="A2019" i="1" s="1"/>
  <c r="A2020" i="1" s="1"/>
  <c r="A2021" i="1" s="1"/>
  <c r="A2022" i="1" s="1"/>
  <c r="A2023" i="1" s="1"/>
  <c r="A2024" i="1" s="1"/>
  <c r="A2025" i="1" s="1"/>
  <c r="A2026" i="1" s="1"/>
  <c r="A2027" i="1" s="1"/>
  <c r="A2028" i="1" s="1"/>
  <c r="A2029" i="1" s="1"/>
  <c r="A2030" i="1" s="1"/>
  <c r="A2031" i="1" s="1"/>
  <c r="A2032" i="1" s="1"/>
  <c r="A2033" i="1" s="1"/>
  <c r="A2034" i="1" s="1"/>
  <c r="A2035" i="1" s="1"/>
  <c r="A2036" i="1" s="1"/>
  <c r="A2037" i="1" s="1"/>
  <c r="A2038" i="1" s="1"/>
  <c r="A2039" i="1" s="1"/>
  <c r="A2040" i="1" s="1"/>
  <c r="A2041" i="1" s="1"/>
  <c r="A2042" i="1" s="1"/>
  <c r="A2043" i="1" s="1"/>
  <c r="A2044" i="1" s="1"/>
  <c r="A2045" i="1" s="1"/>
  <c r="A2046" i="1" s="1"/>
  <c r="A2047" i="1" s="1"/>
  <c r="A2048" i="1" s="1"/>
  <c r="A2049" i="1" s="1"/>
  <c r="A2050" i="1" s="1"/>
  <c r="A2051" i="1" s="1"/>
  <c r="A2052" i="1" s="1"/>
  <c r="A2053" i="1" s="1"/>
  <c r="A2054" i="1" s="1"/>
  <c r="A2055" i="1" s="1"/>
  <c r="A2056" i="1" s="1"/>
  <c r="A2057" i="1" s="1"/>
  <c r="A2058" i="1" s="1"/>
  <c r="A2059" i="1" s="1"/>
  <c r="A2060" i="1" s="1"/>
  <c r="A2061" i="1" s="1"/>
  <c r="A2062" i="1" s="1"/>
  <c r="A2063" i="1" s="1"/>
  <c r="A2064" i="1" s="1"/>
  <c r="A2065" i="1" s="1"/>
  <c r="A2066" i="1" s="1"/>
  <c r="A2067" i="1" s="1"/>
  <c r="A2068" i="1" s="1"/>
  <c r="A2069" i="1" s="1"/>
  <c r="A2070" i="1" s="1"/>
  <c r="A2071" i="1" s="1"/>
  <c r="A2072" i="1" s="1"/>
  <c r="A2073" i="1" s="1"/>
  <c r="A2074" i="1" s="1"/>
  <c r="A2075" i="1" s="1"/>
  <c r="A2076" i="1" s="1"/>
  <c r="A2077" i="1" s="1"/>
  <c r="A2078" i="1" s="1"/>
  <c r="A2079" i="1" s="1"/>
  <c r="A2080" i="1" s="1"/>
  <c r="A2081" i="1" s="1"/>
  <c r="A2082" i="1" s="1"/>
  <c r="A2083" i="1" s="1"/>
  <c r="A2084" i="1" s="1"/>
  <c r="A2085" i="1" s="1"/>
  <c r="A2086" i="1" s="1"/>
  <c r="A2087" i="1" s="1"/>
  <c r="A2088" i="1" s="1"/>
  <c r="A2089" i="1" s="1"/>
  <c r="A2090" i="1" s="1"/>
  <c r="A2091" i="1" s="1"/>
  <c r="A2092" i="1" s="1"/>
  <c r="A2093" i="1" s="1"/>
  <c r="A2094" i="1" s="1"/>
  <c r="A2095" i="1" s="1"/>
  <c r="A2096" i="1" s="1"/>
  <c r="A2097" i="1" s="1"/>
  <c r="A2098" i="1" s="1"/>
  <c r="A2099" i="1" s="1"/>
  <c r="A2100" i="1" s="1"/>
  <c r="A2101" i="1" s="1"/>
  <c r="A2102" i="1" s="1"/>
  <c r="A2103" i="1" s="1"/>
  <c r="A2104" i="1" s="1"/>
  <c r="A2105" i="1" s="1"/>
  <c r="A2106" i="1" s="1"/>
  <c r="A2107" i="1" s="1"/>
  <c r="A2108" i="1" s="1"/>
  <c r="A2109" i="1" s="1"/>
  <c r="A2110" i="1" s="1"/>
  <c r="A2111" i="1" s="1"/>
  <c r="A2112" i="1" s="1"/>
  <c r="A2113" i="1" s="1"/>
  <c r="A2114" i="1" s="1"/>
  <c r="A2115" i="1" s="1"/>
  <c r="A2116" i="1" s="1"/>
  <c r="A2117" i="1" s="1"/>
  <c r="A2118" i="1" s="1"/>
  <c r="A2119" i="1" s="1"/>
  <c r="A2120" i="1" s="1"/>
  <c r="A2121" i="1" s="1"/>
  <c r="A2122" i="1" s="1"/>
  <c r="A2123" i="1" s="1"/>
  <c r="A2124" i="1" s="1"/>
  <c r="A2125" i="1" s="1"/>
  <c r="A2126" i="1" s="1"/>
  <c r="A2127" i="1" s="1"/>
  <c r="A2128" i="1" s="1"/>
  <c r="A2129" i="1" s="1"/>
  <c r="A2130" i="1" s="1"/>
  <c r="A2131" i="1" s="1"/>
  <c r="A2132" i="1" s="1"/>
  <c r="A2133" i="1" s="1"/>
  <c r="A2134" i="1" s="1"/>
  <c r="A2135" i="1" s="1"/>
  <c r="A2136" i="1" s="1"/>
  <c r="A2137" i="1" s="1"/>
  <c r="A2138" i="1" s="1"/>
  <c r="A2139" i="1" s="1"/>
  <c r="A2140" i="1" s="1"/>
  <c r="A2141" i="1" s="1"/>
  <c r="A2142" i="1" s="1"/>
  <c r="A2143" i="1" s="1"/>
  <c r="A2144" i="1" s="1"/>
  <c r="A2145" i="1" s="1"/>
  <c r="A2146" i="1" s="1"/>
  <c r="A2147" i="1" s="1"/>
  <c r="A2148" i="1" s="1"/>
  <c r="A2149" i="1" s="1"/>
  <c r="A2150" i="1" s="1"/>
  <c r="A2151" i="1" s="1"/>
  <c r="A2152" i="1" s="1"/>
  <c r="A2153" i="1" s="1"/>
  <c r="A2154" i="1" s="1"/>
  <c r="A2155" i="1" s="1"/>
  <c r="A2156" i="1" s="1"/>
  <c r="A2157" i="1" s="1"/>
  <c r="A2158" i="1" s="1"/>
  <c r="A2159" i="1" s="1"/>
  <c r="A2160" i="1" s="1"/>
  <c r="A2161" i="1" s="1"/>
  <c r="A2162" i="1" s="1"/>
  <c r="A2163" i="1" s="1"/>
  <c r="A2164" i="1" s="1"/>
  <c r="A2165" i="1" s="1"/>
  <c r="A2166" i="1" s="1"/>
  <c r="A2167" i="1" s="1"/>
  <c r="A2168" i="1" s="1"/>
  <c r="A2169" i="1" s="1"/>
  <c r="A2170" i="1" s="1"/>
  <c r="A2171" i="1" s="1"/>
  <c r="A2172" i="1" s="1"/>
  <c r="A2173" i="1" s="1"/>
  <c r="A2174" i="1" s="1"/>
  <c r="A2175" i="1" s="1"/>
  <c r="A2176" i="1" s="1"/>
  <c r="A2177" i="1" s="1"/>
  <c r="A2178" i="1" s="1"/>
  <c r="A2179" i="1" s="1"/>
  <c r="A2180" i="1" s="1"/>
  <c r="A2181" i="1" s="1"/>
  <c r="A2182" i="1" s="1"/>
  <c r="A2183" i="1" s="1"/>
  <c r="A2184" i="1" s="1"/>
  <c r="A2185" i="1" s="1"/>
  <c r="A2186" i="1" s="1"/>
  <c r="A2187" i="1" s="1"/>
  <c r="A2188" i="1" s="1"/>
  <c r="A2189" i="1" s="1"/>
  <c r="A2190" i="1" s="1"/>
  <c r="A2191" i="1" s="1"/>
  <c r="A2192" i="1" s="1"/>
  <c r="A2193" i="1" s="1"/>
  <c r="A2194" i="1" s="1"/>
  <c r="A2195" i="1" s="1"/>
  <c r="A2196" i="1" s="1"/>
  <c r="A2197" i="1" s="1"/>
  <c r="A2198" i="1" s="1"/>
  <c r="A2199" i="1" s="1"/>
  <c r="A2200" i="1" s="1"/>
  <c r="A2201" i="1" s="1"/>
  <c r="A2202" i="1" s="1"/>
  <c r="A2203" i="1" s="1"/>
  <c r="A2204" i="1" s="1"/>
  <c r="A2205" i="1" s="1"/>
  <c r="A2206" i="1" s="1"/>
  <c r="A2207" i="1" s="1"/>
  <c r="A2208" i="1" s="1"/>
  <c r="A2209" i="1" s="1"/>
  <c r="A2210" i="1" s="1"/>
  <c r="A2211" i="1" s="1"/>
  <c r="A2212" i="1" s="1"/>
  <c r="A2213" i="1" s="1"/>
  <c r="A2214" i="1" s="1"/>
  <c r="A2215" i="1" s="1"/>
  <c r="A2216" i="1" s="1"/>
  <c r="A2217" i="1" s="1"/>
  <c r="A2218" i="1" s="1"/>
  <c r="A2219" i="1" s="1"/>
  <c r="A2220" i="1" s="1"/>
  <c r="A2221" i="1" s="1"/>
  <c r="A2222" i="1" s="1"/>
  <c r="A2223" i="1" s="1"/>
  <c r="A2224" i="1" s="1"/>
  <c r="A2225" i="1" s="1"/>
  <c r="A2226" i="1" s="1"/>
  <c r="A2227" i="1" s="1"/>
  <c r="A2228" i="1" s="1"/>
  <c r="A2229" i="1" s="1"/>
  <c r="A2230" i="1" s="1"/>
  <c r="A2231" i="1" s="1"/>
  <c r="A2232" i="1" s="1"/>
  <c r="A2233" i="1" s="1"/>
  <c r="A2234" i="1" s="1"/>
  <c r="A2235" i="1" s="1"/>
  <c r="A2236" i="1" s="1"/>
  <c r="A2237" i="1" s="1"/>
  <c r="A2238" i="1" s="1"/>
  <c r="A2239" i="1" s="1"/>
  <c r="A2240" i="1" s="1"/>
  <c r="A2241" i="1" s="1"/>
  <c r="A2242" i="1" s="1"/>
  <c r="A2243" i="1" s="1"/>
  <c r="A2244" i="1" s="1"/>
  <c r="A2245" i="1" s="1"/>
  <c r="A2246" i="1" s="1"/>
  <c r="A2247" i="1" s="1"/>
  <c r="A2248" i="1" s="1"/>
  <c r="A2249" i="1" s="1"/>
  <c r="A2250" i="1" s="1"/>
  <c r="A2251" i="1" s="1"/>
  <c r="A2252" i="1" s="1"/>
  <c r="A2253" i="1" s="1"/>
  <c r="A2254" i="1" s="1"/>
  <c r="A2255" i="1" s="1"/>
  <c r="A2256" i="1" s="1"/>
  <c r="A2257" i="1" s="1"/>
  <c r="A2258" i="1" s="1"/>
  <c r="A2259" i="1" s="1"/>
  <c r="A2260" i="1" s="1"/>
  <c r="A2261" i="1" s="1"/>
  <c r="A2262" i="1" s="1"/>
  <c r="A2263" i="1" s="1"/>
  <c r="A2264" i="1" s="1"/>
  <c r="A2265" i="1" s="1"/>
  <c r="A2266" i="1" s="1"/>
  <c r="A2267" i="1" s="1"/>
  <c r="A2268" i="1" s="1"/>
  <c r="A2269" i="1" s="1"/>
  <c r="A2270" i="1" s="1"/>
  <c r="A2271" i="1" s="1"/>
  <c r="A2272" i="1" s="1"/>
  <c r="A2273" i="1" s="1"/>
  <c r="A2274" i="1" s="1"/>
  <c r="A2275" i="1" s="1"/>
  <c r="A2276" i="1" s="1"/>
  <c r="A2277" i="1" s="1"/>
  <c r="A2278" i="1" s="1"/>
  <c r="A2279" i="1" s="1"/>
  <c r="A2280" i="1" s="1"/>
  <c r="A2281" i="1" s="1"/>
  <c r="A2282" i="1" s="1"/>
  <c r="A2283" i="1" s="1"/>
  <c r="A2284" i="1" s="1"/>
  <c r="A2285" i="1" s="1"/>
  <c r="A2286" i="1" s="1"/>
  <c r="A2287" i="1" s="1"/>
  <c r="A2288" i="1" s="1"/>
  <c r="A2289" i="1" s="1"/>
  <c r="A2290" i="1" s="1"/>
  <c r="A2291" i="1" s="1"/>
  <c r="A2292" i="1" s="1"/>
  <c r="A2293" i="1" s="1"/>
  <c r="A2294" i="1" s="1"/>
  <c r="A2295" i="1" s="1"/>
  <c r="A2296" i="1" s="1"/>
  <c r="A2297" i="1" s="1"/>
  <c r="A2298" i="1" s="1"/>
  <c r="A2299" i="1" s="1"/>
  <c r="A2300" i="1" s="1"/>
  <c r="A2301" i="1" s="1"/>
  <c r="A2302" i="1" s="1"/>
  <c r="A2303" i="1" s="1"/>
  <c r="A2304" i="1" s="1"/>
  <c r="A2305" i="1" s="1"/>
  <c r="A2306" i="1" s="1"/>
  <c r="A2307" i="1" s="1"/>
  <c r="A2308" i="1" s="1"/>
  <c r="A2309" i="1" s="1"/>
  <c r="A2310" i="1" s="1"/>
  <c r="A2311" i="1" s="1"/>
  <c r="A2312" i="1" s="1"/>
  <c r="A2313" i="1" s="1"/>
  <c r="A2314" i="1" s="1"/>
  <c r="A2315" i="1" s="1"/>
  <c r="A2316" i="1" s="1"/>
  <c r="A2317" i="1" s="1"/>
  <c r="A2318" i="1" s="1"/>
  <c r="A2319" i="1" s="1"/>
  <c r="A2320" i="1" s="1"/>
  <c r="A2321" i="1" s="1"/>
  <c r="A2322" i="1" s="1"/>
  <c r="A2323" i="1" s="1"/>
  <c r="A2324" i="1" s="1"/>
  <c r="A2325" i="1" s="1"/>
  <c r="A2326" i="1" s="1"/>
  <c r="A2327" i="1" s="1"/>
  <c r="A2328" i="1" s="1"/>
  <c r="A2329" i="1" s="1"/>
  <c r="A2330" i="1" s="1"/>
  <c r="A2331" i="1" s="1"/>
  <c r="A2332" i="1" s="1"/>
  <c r="A2333" i="1" s="1"/>
  <c r="A2334" i="1" s="1"/>
  <c r="A2335" i="1" s="1"/>
  <c r="A2336" i="1" s="1"/>
  <c r="A2337" i="1" s="1"/>
  <c r="A2338" i="1" s="1"/>
  <c r="A2339" i="1" s="1"/>
  <c r="A2340" i="1" s="1"/>
  <c r="A2341" i="1" s="1"/>
  <c r="A2342" i="1" s="1"/>
  <c r="A2343" i="1" s="1"/>
  <c r="A2344" i="1" s="1"/>
  <c r="A2345" i="1" s="1"/>
  <c r="A2346" i="1" s="1"/>
  <c r="A2347" i="1" s="1"/>
  <c r="A2348" i="1" s="1"/>
  <c r="A2349" i="1" s="1"/>
  <c r="A2350" i="1" s="1"/>
  <c r="A2351" i="1" s="1"/>
  <c r="A2352" i="1" s="1"/>
  <c r="A2353" i="1" s="1"/>
  <c r="A2354" i="1" s="1"/>
  <c r="A2355" i="1" s="1"/>
  <c r="A2356" i="1" s="1"/>
  <c r="A2357" i="1" s="1"/>
  <c r="A2358" i="1" s="1"/>
  <c r="A2359" i="1" s="1"/>
  <c r="A2360" i="1" s="1"/>
  <c r="A2361" i="1" s="1"/>
  <c r="A2362" i="1" s="1"/>
  <c r="A2363" i="1" s="1"/>
  <c r="A2364" i="1" s="1"/>
  <c r="A2365" i="1" s="1"/>
  <c r="A2366" i="1" s="1"/>
  <c r="A2367" i="1" s="1"/>
  <c r="A2368" i="1" s="1"/>
  <c r="A2369" i="1" s="1"/>
  <c r="A2370" i="1" s="1"/>
  <c r="A2371" i="1" s="1"/>
  <c r="A2372" i="1" s="1"/>
  <c r="A2373" i="1" s="1"/>
  <c r="A2374" i="1" s="1"/>
  <c r="A2375" i="1" s="1"/>
  <c r="A2376" i="1" s="1"/>
  <c r="A2377" i="1" s="1"/>
  <c r="A2378" i="1" s="1"/>
  <c r="A2379" i="1" s="1"/>
  <c r="A2380" i="1" s="1"/>
  <c r="A2381" i="1" s="1"/>
  <c r="A2382" i="1" s="1"/>
  <c r="A2383" i="1" s="1"/>
  <c r="A2384" i="1" s="1"/>
  <c r="A2385" i="1" s="1"/>
  <c r="A2386" i="1" s="1"/>
  <c r="A2387" i="1" s="1"/>
  <c r="A2388" i="1" s="1"/>
  <c r="A2389" i="1" s="1"/>
  <c r="A2390" i="1" s="1"/>
  <c r="A2391" i="1" s="1"/>
  <c r="A2392" i="1" s="1"/>
  <c r="A2393" i="1" s="1"/>
  <c r="A2394" i="1" s="1"/>
  <c r="A2395" i="1" s="1"/>
  <c r="A2396" i="1" s="1"/>
  <c r="A2397" i="1" s="1"/>
  <c r="A2398" i="1" s="1"/>
  <c r="A2399" i="1" s="1"/>
  <c r="A2400" i="1" s="1"/>
  <c r="A2401" i="1" s="1"/>
  <c r="A2402" i="1" s="1"/>
  <c r="A2403" i="1" s="1"/>
  <c r="A2404" i="1" s="1"/>
  <c r="A2405" i="1" s="1"/>
  <c r="A2406" i="1" s="1"/>
  <c r="A2407" i="1" s="1"/>
  <c r="A2408" i="1" s="1"/>
  <c r="A2409" i="1" s="1"/>
  <c r="A2410" i="1" s="1"/>
  <c r="A2411" i="1" s="1"/>
  <c r="A2412" i="1" s="1"/>
  <c r="A2413" i="1" s="1"/>
  <c r="A2414" i="1" s="1"/>
  <c r="A2415" i="1" s="1"/>
  <c r="A2416" i="1" s="1"/>
  <c r="A2417" i="1" s="1"/>
  <c r="A2418" i="1" s="1"/>
  <c r="A2419" i="1" s="1"/>
  <c r="A2420" i="1" s="1"/>
  <c r="A2421" i="1" s="1"/>
  <c r="A2422" i="1" s="1"/>
  <c r="A2423" i="1" s="1"/>
  <c r="A2424" i="1" s="1"/>
  <c r="A2425" i="1" s="1"/>
  <c r="A2426" i="1" s="1"/>
  <c r="A2427" i="1" s="1"/>
  <c r="A2428" i="1" s="1"/>
  <c r="A2429" i="1" s="1"/>
  <c r="A2430" i="1" s="1"/>
  <c r="A2431" i="1" s="1"/>
  <c r="A2432" i="1" s="1"/>
  <c r="A2433" i="1" s="1"/>
  <c r="A2434" i="1" s="1"/>
  <c r="A2435" i="1" s="1"/>
  <c r="A2436" i="1" s="1"/>
  <c r="A2437" i="1" s="1"/>
  <c r="A2438" i="1" s="1"/>
  <c r="A2439" i="1" s="1"/>
  <c r="A2440" i="1" s="1"/>
  <c r="A2441" i="1" s="1"/>
  <c r="A2442" i="1" s="1"/>
  <c r="A2443" i="1" s="1"/>
  <c r="A2444" i="1" s="1"/>
  <c r="A2445" i="1" s="1"/>
  <c r="A2446" i="1" s="1"/>
  <c r="A2447" i="1" s="1"/>
  <c r="A2448" i="1" s="1"/>
  <c r="A2449" i="1" s="1"/>
  <c r="A2450" i="1" s="1"/>
  <c r="A2451" i="1" s="1"/>
  <c r="A2452" i="1" s="1"/>
  <c r="A2453" i="1" s="1"/>
  <c r="A2454" i="1" s="1"/>
  <c r="A2455" i="1" s="1"/>
  <c r="A2456" i="1" s="1"/>
  <c r="A2457" i="1" s="1"/>
  <c r="A2458" i="1" s="1"/>
  <c r="A2459" i="1" s="1"/>
  <c r="A2460" i="1" s="1"/>
  <c r="A2461" i="1" s="1"/>
  <c r="A2462" i="1" s="1"/>
  <c r="A2463" i="1" s="1"/>
  <c r="A2464" i="1" s="1"/>
  <c r="A2465" i="1" s="1"/>
  <c r="A2466" i="1" s="1"/>
  <c r="A2467" i="1" s="1"/>
  <c r="A2468" i="1" s="1"/>
  <c r="A2469" i="1" s="1"/>
  <c r="A2470" i="1" s="1"/>
  <c r="A2471" i="1" s="1"/>
  <c r="A2472" i="1" s="1"/>
  <c r="A2473" i="1" s="1"/>
  <c r="A2474" i="1" s="1"/>
  <c r="A2475" i="1" s="1"/>
  <c r="A2476" i="1" s="1"/>
  <c r="A2477" i="1" s="1"/>
  <c r="A2478" i="1" s="1"/>
  <c r="A2479" i="1" s="1"/>
  <c r="A2480" i="1" s="1"/>
  <c r="A2481" i="1" s="1"/>
  <c r="A2482" i="1" s="1"/>
  <c r="A2483" i="1" s="1"/>
  <c r="A2484" i="1" s="1"/>
  <c r="A2485" i="1" s="1"/>
  <c r="A2486" i="1" s="1"/>
  <c r="A2487" i="1" s="1"/>
  <c r="A2488" i="1" s="1"/>
  <c r="A2489" i="1" s="1"/>
  <c r="A2490" i="1" s="1"/>
  <c r="A2491" i="1" s="1"/>
  <c r="A2492" i="1" s="1"/>
  <c r="A2493" i="1" s="1"/>
  <c r="A2494" i="1" s="1"/>
  <c r="A2495" i="1" s="1"/>
  <c r="A2496" i="1" s="1"/>
  <c r="A2497" i="1" s="1"/>
  <c r="A2498" i="1" s="1"/>
  <c r="A2499" i="1" s="1"/>
  <c r="A2500" i="1" s="1"/>
  <c r="A2501" i="1" s="1"/>
  <c r="A2502" i="1" s="1"/>
  <c r="A2503" i="1" s="1"/>
  <c r="A2504" i="1" s="1"/>
  <c r="A2505" i="1" s="1"/>
  <c r="A2506" i="1" s="1"/>
  <c r="A2507" i="1" s="1"/>
  <c r="A2508" i="1" s="1"/>
  <c r="A2509" i="1" s="1"/>
  <c r="A2510" i="1" s="1"/>
  <c r="A2511" i="1" s="1"/>
  <c r="A2512" i="1" s="1"/>
  <c r="A2513" i="1" s="1"/>
  <c r="A2514" i="1" s="1"/>
  <c r="A2515" i="1" s="1"/>
  <c r="A2516" i="1" s="1"/>
  <c r="A2517" i="1" s="1"/>
  <c r="A2518" i="1" s="1"/>
  <c r="A2519" i="1" s="1"/>
  <c r="A2520" i="1" s="1"/>
  <c r="A2521" i="1" s="1"/>
  <c r="A2522" i="1" s="1"/>
  <c r="A2523" i="1" s="1"/>
  <c r="A2524" i="1" s="1"/>
  <c r="A2525" i="1" s="1"/>
  <c r="A2526" i="1" s="1"/>
  <c r="A2527" i="1" s="1"/>
  <c r="A2528" i="1" s="1"/>
  <c r="A2529" i="1" s="1"/>
  <c r="A2530" i="1" s="1"/>
  <c r="A2531" i="1" s="1"/>
  <c r="A2532" i="1" s="1"/>
  <c r="A2533" i="1" s="1"/>
  <c r="A2534" i="1" s="1"/>
  <c r="A2535" i="1" s="1"/>
  <c r="A2536" i="1" s="1"/>
  <c r="A2537" i="1" s="1"/>
  <c r="A2538" i="1" s="1"/>
  <c r="A2539" i="1" s="1"/>
  <c r="A2540" i="1" s="1"/>
  <c r="A2541" i="1" s="1"/>
  <c r="A2542" i="1" s="1"/>
  <c r="A2543" i="1" s="1"/>
  <c r="A2544" i="1" s="1"/>
  <c r="A2545" i="1" s="1"/>
  <c r="A2546" i="1" s="1"/>
  <c r="A2547" i="1" s="1"/>
  <c r="A2548" i="1" s="1"/>
  <c r="A2549" i="1" s="1"/>
  <c r="A2550" i="1" s="1"/>
  <c r="A2551" i="1" s="1"/>
  <c r="A2552" i="1" s="1"/>
  <c r="A2553" i="1" s="1"/>
  <c r="A2554" i="1" s="1"/>
  <c r="A2555" i="1" s="1"/>
  <c r="A2556" i="1" s="1"/>
  <c r="A2557" i="1" s="1"/>
  <c r="A2558" i="1" s="1"/>
  <c r="A2559" i="1" s="1"/>
  <c r="A2560" i="1" s="1"/>
  <c r="A2561" i="1" s="1"/>
  <c r="A2562" i="1" s="1"/>
  <c r="A2563" i="1" s="1"/>
  <c r="A2564" i="1" s="1"/>
  <c r="A2565" i="1" s="1"/>
  <c r="A2566" i="1" s="1"/>
  <c r="A2567" i="1" s="1"/>
  <c r="A2568" i="1" s="1"/>
  <c r="A2569" i="1" s="1"/>
  <c r="A2570" i="1" s="1"/>
  <c r="A2571" i="1" s="1"/>
  <c r="A2572" i="1" s="1"/>
  <c r="A2573" i="1" s="1"/>
  <c r="A2574" i="1" s="1"/>
  <c r="A2575" i="1" s="1"/>
  <c r="A2576" i="1" s="1"/>
  <c r="A2577" i="1" s="1"/>
  <c r="A2578" i="1" s="1"/>
  <c r="A2579" i="1" s="1"/>
  <c r="A2580" i="1" s="1"/>
  <c r="A2581" i="1" s="1"/>
  <c r="A2582" i="1" s="1"/>
  <c r="A2583" i="1" s="1"/>
  <c r="A2584" i="1" s="1"/>
  <c r="A2585" i="1" s="1"/>
  <c r="A2586" i="1" s="1"/>
  <c r="A2587" i="1" s="1"/>
  <c r="A2588" i="1" s="1"/>
  <c r="A2589" i="1" s="1"/>
  <c r="A2590" i="1" s="1"/>
  <c r="A2591" i="1" s="1"/>
  <c r="A2592" i="1" s="1"/>
  <c r="A2593" i="1" s="1"/>
  <c r="A2594" i="1" s="1"/>
  <c r="A2595" i="1" s="1"/>
  <c r="A2596" i="1" s="1"/>
  <c r="A2597" i="1" s="1"/>
  <c r="A2598" i="1" s="1"/>
  <c r="A2599" i="1" s="1"/>
  <c r="A2600" i="1" s="1"/>
  <c r="A2601" i="1" s="1"/>
  <c r="A2602" i="1" s="1"/>
  <c r="A2603" i="1" s="1"/>
  <c r="A2604" i="1" s="1"/>
  <c r="A2605" i="1" s="1"/>
  <c r="A2606" i="1" s="1"/>
  <c r="A2607" i="1" s="1"/>
  <c r="A2608" i="1" s="1"/>
  <c r="A2609" i="1" s="1"/>
  <c r="A2610" i="1" s="1"/>
  <c r="A2611" i="1" s="1"/>
  <c r="A2612" i="1" s="1"/>
  <c r="A2613" i="1" s="1"/>
  <c r="A2614" i="1" s="1"/>
  <c r="A2615" i="1" s="1"/>
  <c r="A2616" i="1" s="1"/>
  <c r="A2617" i="1" s="1"/>
  <c r="A2618" i="1" s="1"/>
  <c r="A2619" i="1" s="1"/>
  <c r="A2620" i="1" s="1"/>
  <c r="A2621" i="1" s="1"/>
  <c r="A2622" i="1" s="1"/>
  <c r="A2623" i="1" s="1"/>
  <c r="A2624" i="1" s="1"/>
  <c r="A2625" i="1" s="1"/>
  <c r="A2626" i="1" s="1"/>
  <c r="A2627" i="1" s="1"/>
  <c r="A2628" i="1" s="1"/>
  <c r="A2629" i="1" s="1"/>
  <c r="A2630" i="1" s="1"/>
  <c r="A2631" i="1" s="1"/>
  <c r="A2632" i="1" s="1"/>
  <c r="A2633" i="1" s="1"/>
  <c r="A2634" i="1" s="1"/>
  <c r="A2635" i="1" s="1"/>
  <c r="A2636" i="1" s="1"/>
  <c r="A2637" i="1" s="1"/>
  <c r="A2638" i="1" s="1"/>
  <c r="A2639" i="1" s="1"/>
  <c r="A2640" i="1" s="1"/>
  <c r="A2641" i="1" s="1"/>
  <c r="A2642" i="1" s="1"/>
  <c r="A2643" i="1" s="1"/>
  <c r="A2644" i="1" s="1"/>
  <c r="A2645" i="1" s="1"/>
  <c r="A2646" i="1" s="1"/>
  <c r="A2647" i="1" s="1"/>
  <c r="A2648" i="1" s="1"/>
  <c r="A2649" i="1" s="1"/>
  <c r="A2650" i="1" s="1"/>
  <c r="A2651" i="1" s="1"/>
  <c r="A2652" i="1" s="1"/>
  <c r="A2653" i="1" s="1"/>
  <c r="A2654" i="1" s="1"/>
  <c r="A2655" i="1" s="1"/>
  <c r="A2656" i="1" s="1"/>
  <c r="A2657" i="1" s="1"/>
  <c r="A2658" i="1" s="1"/>
  <c r="A2659" i="1" s="1"/>
  <c r="A2660" i="1" s="1"/>
  <c r="A2661" i="1" s="1"/>
  <c r="A2662" i="1" s="1"/>
  <c r="A2663" i="1" s="1"/>
  <c r="A2664" i="1" s="1"/>
  <c r="A2665" i="1" s="1"/>
  <c r="A2666" i="1" s="1"/>
  <c r="A2667" i="1" s="1"/>
  <c r="A2668" i="1" s="1"/>
  <c r="A2669" i="1" s="1"/>
  <c r="A2670" i="1" s="1"/>
  <c r="A2671" i="1" s="1"/>
  <c r="A2672" i="1" s="1"/>
  <c r="A2673" i="1" s="1"/>
  <c r="A2674" i="1" s="1"/>
  <c r="A2675" i="1" s="1"/>
  <c r="A2676" i="1" s="1"/>
  <c r="A2677" i="1" s="1"/>
  <c r="A2678" i="1" s="1"/>
  <c r="A2679" i="1" s="1"/>
  <c r="A2680" i="1" s="1"/>
  <c r="A2681" i="1" s="1"/>
  <c r="A2682" i="1" s="1"/>
  <c r="A2683" i="1" s="1"/>
  <c r="A2684" i="1" s="1"/>
  <c r="A2685" i="1" s="1"/>
  <c r="A2686" i="1" s="1"/>
  <c r="A2687" i="1" s="1"/>
  <c r="A2688" i="1" s="1"/>
  <c r="A2689" i="1" s="1"/>
  <c r="A2690" i="1" s="1"/>
  <c r="A2691" i="1" s="1"/>
  <c r="A2692" i="1" s="1"/>
  <c r="A2693" i="1" s="1"/>
  <c r="A2694" i="1" s="1"/>
  <c r="A2695" i="1" s="1"/>
  <c r="A2696" i="1" s="1"/>
  <c r="A2697" i="1" s="1"/>
  <c r="A2698" i="1" s="1"/>
  <c r="A2699" i="1" s="1"/>
  <c r="A2700" i="1" s="1"/>
  <c r="A2701" i="1" s="1"/>
  <c r="A2702" i="1" s="1"/>
  <c r="A2703" i="1" s="1"/>
  <c r="A2704" i="1" s="1"/>
  <c r="A2705" i="1" s="1"/>
  <c r="A2706" i="1" s="1"/>
  <c r="A2707" i="1" s="1"/>
  <c r="A2708" i="1" s="1"/>
  <c r="A2709" i="1" s="1"/>
  <c r="A2710" i="1" s="1"/>
  <c r="A2711" i="1" s="1"/>
  <c r="A2712" i="1" s="1"/>
  <c r="A2713" i="1" s="1"/>
  <c r="A2714" i="1" s="1"/>
  <c r="A2715" i="1" s="1"/>
  <c r="A2716" i="1" s="1"/>
  <c r="A2717" i="1" s="1"/>
  <c r="A2718" i="1" s="1"/>
  <c r="A2719" i="1" s="1"/>
  <c r="A2720" i="1" s="1"/>
  <c r="A2721" i="1" s="1"/>
  <c r="A2722" i="1" s="1"/>
  <c r="A2723" i="1" s="1"/>
  <c r="A2724" i="1" s="1"/>
  <c r="A2725" i="1" s="1"/>
  <c r="A2726" i="1" s="1"/>
  <c r="A2727" i="1" s="1"/>
  <c r="A2728" i="1" s="1"/>
  <c r="A2729" i="1" s="1"/>
  <c r="A2730" i="1" s="1"/>
  <c r="A2731" i="1" s="1"/>
  <c r="A2732" i="1" s="1"/>
  <c r="A2733" i="1" s="1"/>
  <c r="A2734" i="1" s="1"/>
  <c r="A2735" i="1" s="1"/>
  <c r="A2736" i="1" s="1"/>
  <c r="A2737" i="1" s="1"/>
  <c r="A2738" i="1" s="1"/>
  <c r="A2739" i="1" s="1"/>
  <c r="A2740" i="1" s="1"/>
  <c r="A2741" i="1" s="1"/>
  <c r="A2742" i="1" s="1"/>
  <c r="A2743" i="1" s="1"/>
  <c r="A2744" i="1" s="1"/>
  <c r="A2745" i="1" s="1"/>
  <c r="A2746" i="1" s="1"/>
  <c r="A2747" i="1" s="1"/>
  <c r="A2748" i="1" s="1"/>
  <c r="A2749" i="1" s="1"/>
  <c r="A2750" i="1" s="1"/>
  <c r="A2751" i="1" s="1"/>
  <c r="A2752" i="1" s="1"/>
  <c r="A2753" i="1" s="1"/>
  <c r="A2754" i="1" s="1"/>
  <c r="A2755" i="1" s="1"/>
  <c r="A2756" i="1" s="1"/>
  <c r="A2757" i="1" s="1"/>
  <c r="A2758" i="1" s="1"/>
  <c r="A2759" i="1" s="1"/>
  <c r="A2760" i="1" s="1"/>
  <c r="A2761" i="1" s="1"/>
  <c r="A2762" i="1" s="1"/>
  <c r="A2763" i="1" s="1"/>
  <c r="A2764" i="1" s="1"/>
  <c r="A2765" i="1" s="1"/>
  <c r="A2766" i="1" s="1"/>
  <c r="A2767" i="1" s="1"/>
  <c r="A2768" i="1" s="1"/>
  <c r="A2769" i="1" s="1"/>
  <c r="A2770" i="1" s="1"/>
  <c r="A2771" i="1" s="1"/>
  <c r="A2772" i="1" s="1"/>
  <c r="A2773" i="1" s="1"/>
  <c r="A2774" i="1" s="1"/>
  <c r="A2775" i="1" s="1"/>
  <c r="A2776" i="1" s="1"/>
  <c r="A2777" i="1" s="1"/>
  <c r="A2778" i="1" s="1"/>
  <c r="A2779" i="1" s="1"/>
  <c r="A2780" i="1" s="1"/>
  <c r="A2781" i="1" s="1"/>
  <c r="A2782" i="1" s="1"/>
  <c r="A2783" i="1" s="1"/>
  <c r="A2784" i="1" s="1"/>
  <c r="A2785" i="1" s="1"/>
  <c r="A2786" i="1" s="1"/>
  <c r="A2787" i="1" s="1"/>
  <c r="A2788" i="1" s="1"/>
  <c r="A2789" i="1" s="1"/>
  <c r="A2790" i="1" s="1"/>
  <c r="A2791" i="1" s="1"/>
  <c r="A2792" i="1" s="1"/>
  <c r="A2793" i="1" s="1"/>
  <c r="A2794" i="1" s="1"/>
  <c r="A2795" i="1" s="1"/>
  <c r="A2796" i="1" s="1"/>
  <c r="A2797" i="1" s="1"/>
  <c r="A2798" i="1" s="1"/>
  <c r="A2799" i="1" s="1"/>
  <c r="A2800" i="1" s="1"/>
  <c r="A2801" i="1" s="1"/>
  <c r="A2802" i="1" s="1"/>
  <c r="A2803" i="1" s="1"/>
  <c r="A2804" i="1" s="1"/>
  <c r="A2805" i="1" s="1"/>
  <c r="A2806" i="1" s="1"/>
  <c r="A2807" i="1" s="1"/>
  <c r="A2808" i="1" s="1"/>
  <c r="A2809" i="1" s="1"/>
  <c r="A2810" i="1" s="1"/>
  <c r="A2811" i="1" s="1"/>
  <c r="A2812" i="1" s="1"/>
  <c r="A2813" i="1" s="1"/>
  <c r="A2814" i="1" s="1"/>
  <c r="A2815" i="1" s="1"/>
  <c r="A2816" i="1" s="1"/>
  <c r="A2817" i="1" s="1"/>
  <c r="A2818" i="1" s="1"/>
  <c r="A2819" i="1" s="1"/>
  <c r="A2820" i="1" s="1"/>
  <c r="A2821" i="1" s="1"/>
  <c r="A2822" i="1" s="1"/>
  <c r="A2823" i="1" s="1"/>
  <c r="A2824" i="1" s="1"/>
  <c r="A2825" i="1" s="1"/>
  <c r="A2826" i="1" s="1"/>
  <c r="A2827" i="1" s="1"/>
  <c r="A2828" i="1" s="1"/>
  <c r="A2829" i="1" s="1"/>
  <c r="A2830" i="1" s="1"/>
  <c r="A2831" i="1" s="1"/>
  <c r="A2832" i="1" s="1"/>
  <c r="A2833" i="1" s="1"/>
  <c r="A2834" i="1" s="1"/>
  <c r="A2835" i="1" s="1"/>
  <c r="A2836" i="1" s="1"/>
  <c r="A2837" i="1" s="1"/>
  <c r="A2838" i="1" s="1"/>
  <c r="A2839" i="1" s="1"/>
  <c r="A2840" i="1" s="1"/>
  <c r="A2841" i="1" s="1"/>
  <c r="A2842" i="1" s="1"/>
  <c r="A2843" i="1" s="1"/>
  <c r="A2844" i="1" s="1"/>
  <c r="A2845" i="1" s="1"/>
  <c r="A2846" i="1" s="1"/>
  <c r="A2847" i="1" s="1"/>
  <c r="A2848" i="1" s="1"/>
  <c r="A2849" i="1" s="1"/>
  <c r="A2850" i="1" s="1"/>
  <c r="A2851" i="1" s="1"/>
  <c r="A2852" i="1" s="1"/>
  <c r="A2853" i="1" s="1"/>
  <c r="A2854" i="1" s="1"/>
  <c r="A2855" i="1" s="1"/>
  <c r="A2856" i="1" s="1"/>
  <c r="A2857" i="1" s="1"/>
  <c r="A2858" i="1" s="1"/>
  <c r="A2859" i="1" s="1"/>
  <c r="A2860" i="1" s="1"/>
  <c r="A2861" i="1" s="1"/>
  <c r="A2862" i="1" s="1"/>
  <c r="A2863" i="1" s="1"/>
  <c r="A2864" i="1" s="1"/>
  <c r="A2865" i="1" s="1"/>
  <c r="A2866" i="1" s="1"/>
  <c r="A2867" i="1" s="1"/>
  <c r="A2868" i="1" s="1"/>
  <c r="A2869" i="1" s="1"/>
  <c r="A2870" i="1" s="1"/>
  <c r="A2871" i="1" s="1"/>
  <c r="A2872" i="1" s="1"/>
  <c r="A2873" i="1" s="1"/>
  <c r="A2874" i="1" s="1"/>
  <c r="A2875" i="1" s="1"/>
  <c r="A2876" i="1" s="1"/>
  <c r="A2877" i="1" s="1"/>
  <c r="A2878" i="1" s="1"/>
  <c r="A2879" i="1" s="1"/>
  <c r="A2880" i="1" s="1"/>
  <c r="A2881" i="1" s="1"/>
  <c r="A2882" i="1" s="1"/>
  <c r="A2883" i="1" s="1"/>
  <c r="A2884" i="1" s="1"/>
  <c r="A2885" i="1" s="1"/>
  <c r="A2886" i="1" s="1"/>
  <c r="A2887" i="1" s="1"/>
  <c r="A2888" i="1" s="1"/>
  <c r="A2889" i="1" s="1"/>
  <c r="A2890" i="1" s="1"/>
  <c r="A2891" i="1" s="1"/>
  <c r="A2892" i="1" s="1"/>
  <c r="A2893" i="1" s="1"/>
  <c r="A2894" i="1" s="1"/>
  <c r="A2895" i="1" s="1"/>
  <c r="A2896" i="1" s="1"/>
  <c r="A2897" i="1" s="1"/>
  <c r="A2898" i="1" s="1"/>
  <c r="A2899" i="1" s="1"/>
  <c r="A2900" i="1" s="1"/>
  <c r="A2901" i="1" s="1"/>
  <c r="A2902" i="1" s="1"/>
  <c r="A2903" i="1" s="1"/>
  <c r="A2904" i="1" s="1"/>
  <c r="A2905" i="1" s="1"/>
  <c r="A2906" i="1" s="1"/>
  <c r="A2907" i="1" s="1"/>
  <c r="A2908" i="1" s="1"/>
  <c r="A2909" i="1" s="1"/>
  <c r="A2910" i="1" s="1"/>
  <c r="A2911" i="1" s="1"/>
  <c r="A2912" i="1" s="1"/>
  <c r="A2913" i="1" s="1"/>
  <c r="A2914" i="1" s="1"/>
  <c r="A2915" i="1" s="1"/>
  <c r="A2916" i="1" s="1"/>
  <c r="A2917" i="1" s="1"/>
  <c r="A2918" i="1" s="1"/>
  <c r="A2919" i="1" s="1"/>
  <c r="A2920" i="1" s="1"/>
  <c r="A2921" i="1" s="1"/>
  <c r="A2922" i="1" s="1"/>
  <c r="A2923" i="1" s="1"/>
  <c r="A2924" i="1" s="1"/>
  <c r="A2925" i="1" s="1"/>
  <c r="A2926" i="1" s="1"/>
  <c r="A2927" i="1" s="1"/>
  <c r="A2928" i="1" s="1"/>
  <c r="A2929" i="1" s="1"/>
  <c r="A2930" i="1" s="1"/>
  <c r="A2931" i="1" s="1"/>
  <c r="A2932" i="1" s="1"/>
  <c r="A2933" i="1" s="1"/>
  <c r="A2934" i="1" s="1"/>
  <c r="A2935" i="1" s="1"/>
  <c r="A2936" i="1" s="1"/>
  <c r="A2937" i="1" s="1"/>
  <c r="A2938" i="1" s="1"/>
  <c r="A2939" i="1" s="1"/>
  <c r="A2940" i="1" s="1"/>
  <c r="A2941" i="1" s="1"/>
  <c r="A2942" i="1" s="1"/>
  <c r="A2943" i="1" s="1"/>
  <c r="A2944" i="1" s="1"/>
  <c r="A2945" i="1" s="1"/>
  <c r="A2946" i="1" s="1"/>
  <c r="A2947" i="1" s="1"/>
  <c r="A2948" i="1" s="1"/>
  <c r="A2949" i="1" s="1"/>
  <c r="A2950" i="1" s="1"/>
  <c r="A2951" i="1" s="1"/>
  <c r="A2952" i="1" s="1"/>
  <c r="A2953" i="1" s="1"/>
  <c r="A2954" i="1" s="1"/>
  <c r="A2955" i="1" s="1"/>
  <c r="A2956" i="1" s="1"/>
  <c r="A2957" i="1" s="1"/>
  <c r="A2958" i="1" s="1"/>
  <c r="A2959" i="1" s="1"/>
  <c r="A2960" i="1" s="1"/>
  <c r="A2961" i="1" s="1"/>
  <c r="A2962" i="1" s="1"/>
  <c r="A2963" i="1" s="1"/>
  <c r="A2964" i="1" s="1"/>
  <c r="A2965" i="1" s="1"/>
  <c r="A2966" i="1" s="1"/>
  <c r="A2967" i="1" s="1"/>
  <c r="A2968" i="1" s="1"/>
  <c r="A2969" i="1" s="1"/>
  <c r="A2970" i="1" s="1"/>
  <c r="A2971" i="1" s="1"/>
  <c r="A2972" i="1" s="1"/>
  <c r="A2973" i="1" s="1"/>
  <c r="A2974" i="1" s="1"/>
  <c r="A2975" i="1" s="1"/>
  <c r="A2976" i="1" s="1"/>
  <c r="A2977" i="1" s="1"/>
  <c r="A2978" i="1" s="1"/>
  <c r="A2979" i="1" s="1"/>
  <c r="A2980" i="1" s="1"/>
  <c r="A2981" i="1" s="1"/>
  <c r="A2982" i="1" s="1"/>
  <c r="A2983" i="1" s="1"/>
  <c r="A2984" i="1" s="1"/>
  <c r="A2985" i="1" s="1"/>
  <c r="A2986" i="1" s="1"/>
  <c r="A2987" i="1" s="1"/>
  <c r="A2988" i="1" s="1"/>
  <c r="A2989" i="1" s="1"/>
  <c r="A2990" i="1" s="1"/>
  <c r="A2991" i="1" s="1"/>
  <c r="A2992" i="1" s="1"/>
  <c r="A2993" i="1" s="1"/>
  <c r="A2994" i="1" s="1"/>
  <c r="A2995" i="1" s="1"/>
  <c r="A2996" i="1" s="1"/>
  <c r="A2997" i="1" s="1"/>
  <c r="A2998" i="1" s="1"/>
  <c r="A2999" i="1" s="1"/>
  <c r="A3000" i="1" s="1"/>
  <c r="A3001" i="1" s="1"/>
  <c r="A3002" i="1" s="1"/>
  <c r="A3003" i="1" s="1"/>
  <c r="A3004" i="1" s="1"/>
  <c r="A3005" i="1" s="1"/>
  <c r="A3006" i="1" s="1"/>
  <c r="A3007" i="1" s="1"/>
  <c r="A3008" i="1" s="1"/>
  <c r="A3009" i="1" s="1"/>
  <c r="A3010" i="1" s="1"/>
  <c r="A3011" i="1" s="1"/>
  <c r="A3012" i="1" s="1"/>
  <c r="A3013" i="1" s="1"/>
  <c r="A3014" i="1" s="1"/>
  <c r="A3015" i="1" s="1"/>
  <c r="A3016" i="1" s="1"/>
  <c r="A3017" i="1" s="1"/>
  <c r="A3018" i="1" s="1"/>
  <c r="A3019" i="1" s="1"/>
  <c r="A3020" i="1" s="1"/>
  <c r="A3021" i="1" s="1"/>
  <c r="A3022" i="1" s="1"/>
  <c r="A3023" i="1" s="1"/>
  <c r="A3024" i="1" s="1"/>
  <c r="A3025" i="1" s="1"/>
  <c r="A3026" i="1" s="1"/>
  <c r="A3027" i="1" s="1"/>
  <c r="A3028" i="1" s="1"/>
  <c r="A3029" i="1" s="1"/>
  <c r="A3030" i="1" s="1"/>
  <c r="A3031" i="1" s="1"/>
  <c r="A3032" i="1" s="1"/>
  <c r="A3033" i="1" s="1"/>
  <c r="A3034" i="1" s="1"/>
  <c r="A3035" i="1" s="1"/>
  <c r="A3036" i="1" s="1"/>
  <c r="A3037" i="1" s="1"/>
  <c r="A3038" i="1" s="1"/>
  <c r="A3039" i="1" s="1"/>
  <c r="A3040" i="1" s="1"/>
  <c r="A3041" i="1" s="1"/>
  <c r="A3042" i="1" s="1"/>
  <c r="A3043" i="1" s="1"/>
  <c r="A3044" i="1" s="1"/>
  <c r="A3045" i="1" s="1"/>
  <c r="A3046" i="1" s="1"/>
  <c r="A3047" i="1" s="1"/>
  <c r="A3048" i="1" s="1"/>
  <c r="A3049" i="1" s="1"/>
  <c r="A3050" i="1" s="1"/>
  <c r="A3051" i="1" s="1"/>
  <c r="A3052" i="1" s="1"/>
  <c r="A3053" i="1" s="1"/>
  <c r="A3054" i="1" s="1"/>
  <c r="A3055" i="1" s="1"/>
  <c r="A3056" i="1" s="1"/>
  <c r="A3057" i="1" s="1"/>
  <c r="A3058" i="1" s="1"/>
  <c r="A3059" i="1" s="1"/>
  <c r="A3060" i="1" s="1"/>
  <c r="A3061" i="1" s="1"/>
  <c r="A3062" i="1" s="1"/>
  <c r="A3063" i="1" s="1"/>
  <c r="A3064" i="1" s="1"/>
  <c r="A3065" i="1" s="1"/>
  <c r="A3066" i="1" s="1"/>
  <c r="A3067" i="1" s="1"/>
  <c r="A3068" i="1" s="1"/>
  <c r="A3069" i="1" s="1"/>
  <c r="A3070" i="1" s="1"/>
  <c r="A3071" i="1" s="1"/>
  <c r="A3072" i="1" s="1"/>
  <c r="A3073" i="1" s="1"/>
  <c r="A3074" i="1" s="1"/>
  <c r="A3075" i="1" s="1"/>
  <c r="A3076" i="1" s="1"/>
  <c r="A3077" i="1" s="1"/>
  <c r="A3078" i="1" s="1"/>
  <c r="A3079" i="1" s="1"/>
  <c r="A3080" i="1" s="1"/>
  <c r="A3081" i="1" s="1"/>
  <c r="A3082" i="1" s="1"/>
  <c r="A3083" i="1" s="1"/>
  <c r="A3084" i="1" s="1"/>
  <c r="A3085" i="1" s="1"/>
  <c r="A3086" i="1" s="1"/>
  <c r="A3087" i="1" s="1"/>
  <c r="A3088" i="1" s="1"/>
  <c r="A3089" i="1" s="1"/>
  <c r="A3090" i="1" s="1"/>
  <c r="A3091" i="1" s="1"/>
  <c r="A3092" i="1" s="1"/>
  <c r="A3093" i="1" s="1"/>
  <c r="A3094" i="1" s="1"/>
  <c r="A3095" i="1" s="1"/>
  <c r="A3096" i="1" s="1"/>
  <c r="A3097" i="1" s="1"/>
  <c r="A3098" i="1" s="1"/>
  <c r="A3099" i="1" s="1"/>
  <c r="A3100" i="1" s="1"/>
  <c r="A3101" i="1" s="1"/>
  <c r="A3102" i="1" s="1"/>
  <c r="A3103" i="1" s="1"/>
  <c r="A3104" i="1" s="1"/>
  <c r="A3105" i="1" s="1"/>
  <c r="A3106" i="1" s="1"/>
  <c r="A3107" i="1" s="1"/>
  <c r="A3108" i="1" s="1"/>
  <c r="A3109" i="1" s="1"/>
  <c r="A3110" i="1" s="1"/>
  <c r="A3111" i="1" s="1"/>
  <c r="A3112" i="1" s="1"/>
  <c r="A3113" i="1" s="1"/>
  <c r="A3114" i="1" s="1"/>
  <c r="A3115" i="1" s="1"/>
  <c r="A3116" i="1" s="1"/>
  <c r="A3117" i="1" s="1"/>
  <c r="A3118" i="1" s="1"/>
  <c r="A3119" i="1" s="1"/>
  <c r="A3120" i="1" s="1"/>
  <c r="A3121" i="1" s="1"/>
  <c r="A3122" i="1" s="1"/>
  <c r="A3123" i="1" s="1"/>
  <c r="A3124" i="1" s="1"/>
  <c r="A3125" i="1" s="1"/>
  <c r="A3126" i="1" s="1"/>
  <c r="A3127" i="1" s="1"/>
  <c r="A3128" i="1" s="1"/>
  <c r="A3129" i="1" s="1"/>
  <c r="A3130" i="1" s="1"/>
  <c r="A3131" i="1" s="1"/>
  <c r="A3132" i="1" s="1"/>
  <c r="A3133" i="1" s="1"/>
  <c r="A3134" i="1" s="1"/>
  <c r="A3135" i="1" s="1"/>
  <c r="A3136" i="1" s="1"/>
  <c r="A3137" i="1" s="1"/>
  <c r="A3138" i="1" s="1"/>
  <c r="A3139" i="1" s="1"/>
  <c r="A3140" i="1" s="1"/>
  <c r="A3141" i="1" s="1"/>
  <c r="A3142" i="1" s="1"/>
  <c r="A3143" i="1" s="1"/>
  <c r="A3144" i="1" s="1"/>
  <c r="A3145" i="1" s="1"/>
  <c r="A3146" i="1" s="1"/>
  <c r="A3147" i="1" s="1"/>
  <c r="A3148" i="1" s="1"/>
  <c r="A3149" i="1" s="1"/>
  <c r="A3150" i="1" s="1"/>
  <c r="A3151" i="1" s="1"/>
  <c r="A3152" i="1" s="1"/>
  <c r="A3153" i="1" s="1"/>
  <c r="A3154" i="1" s="1"/>
  <c r="A3155" i="1" s="1"/>
  <c r="A3156" i="1" s="1"/>
  <c r="A3157" i="1" s="1"/>
  <c r="A3158" i="1" s="1"/>
  <c r="A3159" i="1" s="1"/>
  <c r="A3160" i="1" s="1"/>
  <c r="A3161" i="1" s="1"/>
  <c r="A3162" i="1" s="1"/>
  <c r="A3163" i="1" s="1"/>
  <c r="A3164" i="1" s="1"/>
  <c r="A3165" i="1" s="1"/>
  <c r="A3166" i="1" s="1"/>
  <c r="A3167" i="1" s="1"/>
  <c r="A3168" i="1" s="1"/>
  <c r="A3169" i="1" s="1"/>
  <c r="A3170" i="1" s="1"/>
  <c r="A3171" i="1" s="1"/>
  <c r="A3172" i="1" s="1"/>
  <c r="A3173" i="1" s="1"/>
  <c r="A3174" i="1" s="1"/>
  <c r="A3175" i="1" s="1"/>
  <c r="A3176" i="1" s="1"/>
  <c r="A3177" i="1" s="1"/>
  <c r="A3178" i="1" s="1"/>
  <c r="A3179" i="1" s="1"/>
  <c r="A3180" i="1" s="1"/>
  <c r="A3181" i="1" s="1"/>
  <c r="A3182" i="1" s="1"/>
  <c r="A3183" i="1" s="1"/>
  <c r="A3184" i="1" s="1"/>
  <c r="A3185" i="1" s="1"/>
  <c r="A3186" i="1" s="1"/>
  <c r="A3187" i="1" s="1"/>
  <c r="A3188" i="1" s="1"/>
  <c r="A3189" i="1" s="1"/>
  <c r="A3190" i="1" s="1"/>
  <c r="A3191" i="1" s="1"/>
  <c r="A3192" i="1" s="1"/>
  <c r="A3193" i="1" s="1"/>
  <c r="A3194" i="1" s="1"/>
  <c r="A3195" i="1" s="1"/>
  <c r="A3196" i="1" s="1"/>
  <c r="A3197" i="1" s="1"/>
  <c r="A3198" i="1" s="1"/>
  <c r="A3199" i="1" s="1"/>
  <c r="A3200" i="1" s="1"/>
  <c r="A3201" i="1" s="1"/>
  <c r="A3202" i="1" s="1"/>
  <c r="A3203" i="1" s="1"/>
  <c r="A3204" i="1" s="1"/>
  <c r="A3205" i="1" s="1"/>
  <c r="A3206" i="1" s="1"/>
  <c r="A3207" i="1" s="1"/>
  <c r="A3208" i="1" s="1"/>
  <c r="A3209" i="1" s="1"/>
  <c r="A3210" i="1" s="1"/>
  <c r="A3211" i="1" s="1"/>
  <c r="A3212" i="1" s="1"/>
  <c r="A3213" i="1" s="1"/>
  <c r="A3214" i="1" s="1"/>
  <c r="A3215" i="1" s="1"/>
  <c r="A3216" i="1" s="1"/>
  <c r="A3217" i="1" s="1"/>
  <c r="A3218" i="1" s="1"/>
  <c r="A3219" i="1" s="1"/>
  <c r="A3220" i="1" s="1"/>
  <c r="A3221" i="1" s="1"/>
  <c r="A3222" i="1" s="1"/>
  <c r="A3223" i="1" s="1"/>
  <c r="A3224" i="1" s="1"/>
  <c r="A3225" i="1" s="1"/>
  <c r="A3226" i="1" s="1"/>
  <c r="A3227" i="1" s="1"/>
  <c r="A3228" i="1" s="1"/>
  <c r="A3229" i="1" s="1"/>
  <c r="A3230" i="1" s="1"/>
  <c r="A3231" i="1" s="1"/>
  <c r="A3232" i="1" s="1"/>
  <c r="A3233" i="1" s="1"/>
  <c r="A3234" i="1" s="1"/>
  <c r="A3235" i="1" s="1"/>
  <c r="A3236" i="1" s="1"/>
  <c r="A3237" i="1" s="1"/>
  <c r="A3238" i="1" s="1"/>
  <c r="A3239" i="1" s="1"/>
  <c r="A3240" i="1" s="1"/>
  <c r="A3241" i="1" s="1"/>
  <c r="A3242" i="1" s="1"/>
  <c r="A3243" i="1" s="1"/>
  <c r="A3244" i="1" s="1"/>
  <c r="A3245" i="1" s="1"/>
  <c r="A3246" i="1" s="1"/>
  <c r="A3247" i="1" s="1"/>
  <c r="A3248" i="1" s="1"/>
  <c r="A3249" i="1" s="1"/>
  <c r="A3250" i="1" s="1"/>
  <c r="A3251" i="1" s="1"/>
  <c r="A3252" i="1" s="1"/>
  <c r="A3253" i="1" s="1"/>
  <c r="A3254" i="1" s="1"/>
  <c r="A3255" i="1" s="1"/>
  <c r="A3256" i="1" s="1"/>
  <c r="A3257" i="1" s="1"/>
  <c r="A3258" i="1" s="1"/>
  <c r="A3259" i="1" s="1"/>
  <c r="A3260" i="1" s="1"/>
  <c r="A3261" i="1" s="1"/>
  <c r="A3262" i="1" s="1"/>
  <c r="A3263" i="1" s="1"/>
  <c r="A3264" i="1" s="1"/>
  <c r="A3265" i="1" s="1"/>
  <c r="A3266" i="1" s="1"/>
  <c r="A3267" i="1" s="1"/>
  <c r="A3268" i="1" s="1"/>
  <c r="A3269" i="1" s="1"/>
  <c r="A3270" i="1" s="1"/>
  <c r="A3271" i="1" s="1"/>
  <c r="A3272" i="1" s="1"/>
  <c r="A3273" i="1" s="1"/>
  <c r="A3274" i="1" s="1"/>
  <c r="A3275" i="1" s="1"/>
  <c r="A3276" i="1" s="1"/>
  <c r="A3277" i="1" s="1"/>
  <c r="A3278" i="1" s="1"/>
  <c r="A3279" i="1" s="1"/>
  <c r="A3280" i="1" s="1"/>
  <c r="A3281" i="1" s="1"/>
  <c r="A3282" i="1" s="1"/>
  <c r="A3283" i="1" s="1"/>
  <c r="A3284" i="1" s="1"/>
  <c r="A3285" i="1" s="1"/>
  <c r="A3286" i="1" s="1"/>
  <c r="A3287" i="1" s="1"/>
  <c r="A3288" i="1" s="1"/>
  <c r="A3289" i="1" s="1"/>
  <c r="A3290" i="1" s="1"/>
  <c r="A3291" i="1" s="1"/>
  <c r="A3292" i="1" s="1"/>
  <c r="A3293" i="1" s="1"/>
  <c r="A3294" i="1" s="1"/>
  <c r="A3295" i="1" s="1"/>
  <c r="A3296" i="1" s="1"/>
  <c r="A3297" i="1" s="1"/>
  <c r="A3298" i="1" s="1"/>
  <c r="A3299" i="1" s="1"/>
  <c r="A3300" i="1" s="1"/>
  <c r="A3301" i="1" s="1"/>
  <c r="A3302" i="1" s="1"/>
  <c r="A3303" i="1" s="1"/>
  <c r="A3304" i="1" s="1"/>
  <c r="A3305" i="1" s="1"/>
  <c r="A3306" i="1" s="1"/>
  <c r="A3307" i="1" s="1"/>
  <c r="A3308" i="1" s="1"/>
  <c r="A3309" i="1" s="1"/>
  <c r="A3310" i="1" s="1"/>
  <c r="A3311" i="1" s="1"/>
  <c r="A3312" i="1" s="1"/>
  <c r="A3313" i="1" s="1"/>
  <c r="A3314" i="1" s="1"/>
  <c r="A3315" i="1" s="1"/>
  <c r="A3316" i="1" s="1"/>
  <c r="A3317" i="1" s="1"/>
  <c r="A3318" i="1" s="1"/>
  <c r="A3319" i="1" s="1"/>
  <c r="A3320" i="1" s="1"/>
  <c r="A3321" i="1" s="1"/>
  <c r="A3322" i="1" s="1"/>
  <c r="A3323" i="1" s="1"/>
  <c r="A3324" i="1" s="1"/>
  <c r="A3325" i="1" s="1"/>
  <c r="A3326" i="1" s="1"/>
  <c r="A3327" i="1" s="1"/>
  <c r="A3328" i="1" s="1"/>
  <c r="A3329" i="1" s="1"/>
  <c r="A3330" i="1" s="1"/>
  <c r="A3331" i="1" s="1"/>
  <c r="A3332" i="1" s="1"/>
  <c r="A3333" i="1" s="1"/>
  <c r="A3334" i="1" s="1"/>
  <c r="A3335" i="1" s="1"/>
  <c r="A3336" i="1" s="1"/>
  <c r="A3337" i="1" s="1"/>
  <c r="A3338" i="1" s="1"/>
  <c r="A3339" i="1" s="1"/>
  <c r="A3340" i="1" s="1"/>
  <c r="A3341" i="1" s="1"/>
  <c r="A3342" i="1" s="1"/>
  <c r="A3343" i="1" s="1"/>
</calcChain>
</file>

<file path=xl/sharedStrings.xml><?xml version="1.0" encoding="utf-8"?>
<sst xmlns="http://schemas.openxmlformats.org/spreadsheetml/2006/main" count="6692" uniqueCount="6683">
  <si>
    <t>Accession</t>
  </si>
  <si>
    <t>Description</t>
  </si>
  <si>
    <t>Abundances (Grouped): F1, Control</t>
  </si>
  <si>
    <t>Abundances (Grouped): F2, Control</t>
  </si>
  <si>
    <t>Abundances (Grouped): F3, Control</t>
  </si>
  <si>
    <t>Abundances (Grouped): F4, Sample</t>
  </si>
  <si>
    <t>Abundances (Grouped): F5, Sample</t>
  </si>
  <si>
    <t>Abundances (Grouped): F6, Sample</t>
  </si>
  <si>
    <t>Q08AM6</t>
  </si>
  <si>
    <t>Protein VAC14 homolog OS=Homo sapiens OX=9606 GN=VAC14 PE=1 SV=1</t>
  </si>
  <si>
    <t>G3XAC6</t>
  </si>
  <si>
    <t>RNA-binding protein 39 OS=Homo sapiens OX=9606 GN=RBM39 PE=1 SV=1</t>
  </si>
  <si>
    <t>O60343</t>
  </si>
  <si>
    <t>TBC1 domain family member 4 OS=Homo sapiens OX=9606 GN=TBC1D4 PE=1 SV=2</t>
  </si>
  <si>
    <t>P82094</t>
  </si>
  <si>
    <t>TATA element modulatory factor OS=Homo sapiens OX=9606 GN=TMF1 PE=1 SV=2</t>
  </si>
  <si>
    <t>P19971</t>
  </si>
  <si>
    <t>Thymidine phosphorylase OS=Homo sapiens OX=9606 GN=TYMP PE=1 SV=2</t>
  </si>
  <si>
    <t>Q6P158</t>
  </si>
  <si>
    <t>Putative ATP-dependent RNA helicase DHX57 OS=Homo sapiens OX=9606 GN=DHX57 PE=1 SV=2</t>
  </si>
  <si>
    <t>Q9Y6M9</t>
  </si>
  <si>
    <t>NADH dehydrogenase [ubiquinone] 1 beta subcomplex subunit 9 OS=Homo sapiens OX=9606 GN=NDUFB9 PE=1 SV=3</t>
  </si>
  <si>
    <t>Q15011</t>
  </si>
  <si>
    <t>Homocysteine-responsive endoplasmic reticulum-resident ubiquitin-like domain member 1 protein OS=Homo sapiens OX=9606 GN=HERPUD1 PE=1 SV=1</t>
  </si>
  <si>
    <t>Q9BYX2</t>
  </si>
  <si>
    <t>TBC1 domain family member 2A OS=Homo sapiens OX=9606 GN=TBC1D2 PE=1 SV=3</t>
  </si>
  <si>
    <t>Q8WVM8</t>
  </si>
  <si>
    <t>Sec1 family domain-containing protein 1 OS=Homo sapiens OX=9606 GN=SCFD1 PE=1 SV=4</t>
  </si>
  <si>
    <t>Q15714</t>
  </si>
  <si>
    <t>TSC22 domain family protein 1 OS=Homo sapiens OX=9606 GN=TSC22D1 PE=1 SV=3</t>
  </si>
  <si>
    <t>Q5UIP0</t>
  </si>
  <si>
    <t>Telomere-associated protein RIF1 OS=Homo sapiens OX=9606 GN=RIF1 PE=1 SV=2</t>
  </si>
  <si>
    <t>Q9UIF9</t>
  </si>
  <si>
    <t>Bromodomain adjacent to zinc finger domain protein 2A OS=Homo sapiens OX=9606 GN=BAZ2A PE=1 SV=4</t>
  </si>
  <si>
    <t>Q96EH3</t>
  </si>
  <si>
    <t>Mitochondrial assembly of ribosomal large subunit protein 1 OS=Homo sapiens OX=9606 GN=MALSU1 PE=1 SV=1</t>
  </si>
  <si>
    <t>A0A087X2H1</t>
  </si>
  <si>
    <t>E3 ubiquitin-protein ligase HECTD1 OS=Homo sapiens OX=9606 GN=HECTD1 PE=1 SV=1</t>
  </si>
  <si>
    <t>O43310</t>
  </si>
  <si>
    <t>CBP80/20-dependent translation initiation factor OS=Homo sapiens OX=9606 GN=CTIF PE=1 SV=1</t>
  </si>
  <si>
    <t>Ubiquinone biosynthesis protein COQ9, mitochondrial OS=Homo sapiens OX=9606 GN=COQ9 PE=1 SV=1</t>
  </si>
  <si>
    <t>Q14498</t>
  </si>
  <si>
    <t>RNA-binding protein 39 OS=Homo sapiens OX=9606 GN=RBM39 PE=1 SV=2</t>
  </si>
  <si>
    <t>P00167</t>
  </si>
  <si>
    <t>Cytochrome b5 OS=Homo sapiens OX=9606 GN=CYB5A PE=1 SV=2</t>
  </si>
  <si>
    <t>Q9H2D1</t>
  </si>
  <si>
    <t>Mitochondrial folate transporter/carrier OS=Homo sapiens OX=9606 GN=SLC25A32 PE=1 SV=2</t>
  </si>
  <si>
    <t>Q9UBZ4</t>
  </si>
  <si>
    <t>DNA-(apurinic or apyrimidinic site) lyase 2 OS=Homo sapiens OX=9606 GN=APEX2 PE=1 SV=1</t>
  </si>
  <si>
    <t>Leydig cell tumor 10 kDa protein homolog OS=Homo sapiens OX=9606 GN=C19orf53 PE=1 SV=1</t>
  </si>
  <si>
    <t>Q5THJ4</t>
  </si>
  <si>
    <t>Vacuolar protein sorting-associated protein 13D OS=Homo sapiens OX=9606 GN=VPS13D PE=1 SV=2</t>
  </si>
  <si>
    <t>P20585</t>
  </si>
  <si>
    <t>DNA mismatch repair protein Msh3 OS=Homo sapiens OX=9606 GN=MSH3 PE=1 SV=4</t>
  </si>
  <si>
    <t>Q12947</t>
  </si>
  <si>
    <t>Forkhead box protein F2 OS=Homo sapiens OX=9606 GN=FOXF2 PE=1 SV=2</t>
  </si>
  <si>
    <t>Transmembrane emp24 domain-containing protein 4 OS=Homo sapiens OX=9606 GN=TMED4 PE=1 SV=1</t>
  </si>
  <si>
    <t>Q99633</t>
  </si>
  <si>
    <t>Pre-mRNA-splicing factor 18 OS=Homo sapiens OX=9606 GN=PRPF18 PE=1 SV=1</t>
  </si>
  <si>
    <t>Q9UNZ5</t>
  </si>
  <si>
    <t>O95881</t>
  </si>
  <si>
    <t>Thioredoxin domain-containing protein 12 OS=Homo sapiens OX=9606 GN=TXNDC12 PE=1 SV=1</t>
  </si>
  <si>
    <t>O00330</t>
  </si>
  <si>
    <t>Pyruvate dehydrogenase protein X component, mitochondrial OS=Homo sapiens OX=9606 GN=PDHX PE=1 SV=3</t>
  </si>
  <si>
    <t>O76071</t>
  </si>
  <si>
    <t>Probable cytosolic iron-sulfur protein assembly protein CIAO1 OS=Homo sapiens OX=9606 GN=CIAO1 PE=1 SV=1</t>
  </si>
  <si>
    <t>Q13423</t>
  </si>
  <si>
    <t>NAD(P) transhydrogenase, mitochondrial OS=Homo sapiens OX=9606 GN=NNT PE=1 SV=3</t>
  </si>
  <si>
    <t>O15066</t>
  </si>
  <si>
    <t>Kinesin-like protein KIF3B OS=Homo sapiens OX=9606 GN=KIF3B PE=1 SV=1</t>
  </si>
  <si>
    <t>O75385</t>
  </si>
  <si>
    <t>Serine/threonine-protein kinase ULK1 OS=Homo sapiens OX=9606 GN=ULK1 PE=1 SV=2</t>
  </si>
  <si>
    <t>Q9UIJ7</t>
  </si>
  <si>
    <t>GTP:AMP phosphotransferase AK3, mitochondrial OS=Homo sapiens OX=9606 GN=AK3 PE=1 SV=4</t>
  </si>
  <si>
    <t>Q00577</t>
  </si>
  <si>
    <t>Transcriptional activator protein Pur-alpha OS=Homo sapiens OX=9606 GN=PURA PE=1 SV=2</t>
  </si>
  <si>
    <t>Q9C0J8</t>
  </si>
  <si>
    <t>pre-mRNA 3' end processing protein WDR33 OS=Homo sapiens OX=9606 GN=WDR33 PE=1 SV=2</t>
  </si>
  <si>
    <t>Q9UGI8</t>
  </si>
  <si>
    <t>Testin OS=Homo sapiens OX=9606 GN=TES PE=1 SV=1</t>
  </si>
  <si>
    <t>Q13185</t>
  </si>
  <si>
    <t>Chromobox protein homolog 3 OS=Homo sapiens OX=9606 GN=CBX3 PE=1 SV=4</t>
  </si>
  <si>
    <t>E7EUC7</t>
  </si>
  <si>
    <t>UTP--glucose-1-phosphate uridylyltransferase OS=Homo sapiens OX=9606 GN=UGP2 PE=1 SV=1</t>
  </si>
  <si>
    <t>P45974</t>
  </si>
  <si>
    <t>Ubiquitin carboxyl-terminal hydrolase 5 OS=Homo sapiens OX=9606 GN=USP5 PE=1 SV=2</t>
  </si>
  <si>
    <t>P04075</t>
  </si>
  <si>
    <t>Fructose-bisphosphate aldolase A OS=Homo sapiens OX=9606 GN=ALDOA PE=1 SV=2</t>
  </si>
  <si>
    <t>Q71RC2</t>
  </si>
  <si>
    <t>La-related protein 4 OS=Homo sapiens OX=9606 GN=LARP4 PE=1 SV=3</t>
  </si>
  <si>
    <t>Q9NYJ1</t>
  </si>
  <si>
    <t>Cytochrome c oxidase assembly factor 4 homolog, mitochondrial OS=Homo sapiens OX=9606 GN=COA4 PE=1 SV=2</t>
  </si>
  <si>
    <t>Q92538</t>
  </si>
  <si>
    <t>Golgi-specific brefeldin A-resistance guanine nucleotide exchange factor 1 OS=Homo sapiens OX=9606 GN=GBF1 PE=1 SV=2</t>
  </si>
  <si>
    <t>P63104</t>
  </si>
  <si>
    <t>14-3-3 protein zeta/delta OS=Homo sapiens OX=9606 GN=YWHAZ PE=1 SV=1</t>
  </si>
  <si>
    <t>F5H6T1</t>
  </si>
  <si>
    <t>Actin-related protein 2 OS=Homo sapiens OX=9606 GN=ACTR2 PE=1 SV=2</t>
  </si>
  <si>
    <t>P05534</t>
  </si>
  <si>
    <t>HLA class I histocompatibility antigen, A-24 alpha chain OS=Homo sapiens OX=9606 GN=HLA-A PE=1 SV=2</t>
  </si>
  <si>
    <t>P58546</t>
  </si>
  <si>
    <t>Myotrophin OS=Homo sapiens OX=9606 GN=MTPN PE=1 SV=2</t>
  </si>
  <si>
    <t>Q9HA77</t>
  </si>
  <si>
    <t>Probable cysteine--tRNA ligase, mitochondrial OS=Homo sapiens OX=9606 GN=CARS2 PE=1 SV=1</t>
  </si>
  <si>
    <t>P13929</t>
  </si>
  <si>
    <t>Beta-enolase OS=Homo sapiens OX=9606 GN=ENO3 PE=1 SV=5</t>
  </si>
  <si>
    <t>A0A1W2PNX8</t>
  </si>
  <si>
    <t>Protein unc-45 homolog A OS=Homo sapiens OX=9606 GN=UNC45A PE=1 SV=1</t>
  </si>
  <si>
    <t>Q8N5A5</t>
  </si>
  <si>
    <t>Zinc finger CCCH-type with G patch domain-containing protein OS=Homo sapiens OX=9606 GN=ZGPAT PE=1 SV=3</t>
  </si>
  <si>
    <t>A8MXP9</t>
  </si>
  <si>
    <t>Matrin-3 OS=Homo sapiens OX=9606 GN=MATR3 PE=1 SV=1</t>
  </si>
  <si>
    <t>Q14C86</t>
  </si>
  <si>
    <t>GTPase-activating protein and VPS9 domain-containing protein 1 OS=Homo sapiens OX=9606 GN=GAPVD1 PE=1 SV=2</t>
  </si>
  <si>
    <t>Q9Y6D5</t>
  </si>
  <si>
    <t>Brefeldin A-inhibited guanine nucleotide-exchange protein 2 OS=Homo sapiens OX=9606 GN=ARFGEF2 PE=1 SV=3</t>
  </si>
  <si>
    <t>P26641</t>
  </si>
  <si>
    <t>Elongation factor 1-gamma OS=Homo sapiens OX=9606 GN=EEF1G PE=1 SV=3</t>
  </si>
  <si>
    <t>P51970</t>
  </si>
  <si>
    <t>NADH dehydrogenase [ubiquinone] 1 alpha subcomplex subunit 8 OS=Homo sapiens OX=9606 GN=NDUFA8 PE=1 SV=3</t>
  </si>
  <si>
    <t>P11586</t>
  </si>
  <si>
    <t>C-1-tetrahydrofolate synthase, cytoplasmic OS=Homo sapiens OX=9606 GN=MTHFD1 PE=1 SV=3</t>
  </si>
  <si>
    <t>Q13228</t>
  </si>
  <si>
    <t>Methanethiol oxidase OS=Homo sapiens OX=9606 GN=SELENBP1 PE=1 SV=2</t>
  </si>
  <si>
    <t>Q96F45</t>
  </si>
  <si>
    <t>Zinc finger protein 503 OS=Homo sapiens OX=9606 GN=ZNF503 PE=1 SV=1</t>
  </si>
  <si>
    <t>Q9UNN8</t>
  </si>
  <si>
    <t>Endothelial protein C receptor OS=Homo sapiens OX=9606 GN=PROCR PE=1 SV=1</t>
  </si>
  <si>
    <t>P30154</t>
  </si>
  <si>
    <t>Serine/threonine-protein phosphatase 2A 65 kDa regulatory subunit A beta isoform OS=Homo sapiens OX=9606 GN=PPP2R1B PE=1 SV=3</t>
  </si>
  <si>
    <t>Q92805</t>
  </si>
  <si>
    <t>Golgin subfamily A member 1 OS=Homo sapiens OX=9606 GN=GOLGA1 PE=1 SV=3</t>
  </si>
  <si>
    <t>Q5T280</t>
  </si>
  <si>
    <t>Putative methyltransferase C9orf114 OS=Homo sapiens OX=9606 GN=SPOUT1 PE=1 SV=3</t>
  </si>
  <si>
    <t>P53597</t>
  </si>
  <si>
    <t>Succinate--CoA ligase [ADP/GDP-forming] subunit alpha, mitochondrial OS=Homo sapiens OX=9606 GN=SUCLG1 PE=1 SV=4</t>
  </si>
  <si>
    <t>O75381</t>
  </si>
  <si>
    <t>Peroxisomal membrane protein PEX14 OS=Homo sapiens OX=9606 GN=PEX14 PE=1 SV=1</t>
  </si>
  <si>
    <t>P46977</t>
  </si>
  <si>
    <t>Dolichyl-diphosphooligosaccharide--protein glycosyltransferase subunit STT3A OS=Homo sapiens OX=9606 GN=STT3A PE=1 SV=2</t>
  </si>
  <si>
    <t>P10644</t>
  </si>
  <si>
    <t>cAMP-dependent protein kinase type I-alpha regulatory subunit OS=Homo sapiens OX=9606 GN=PRKAR1A PE=1 SV=1</t>
  </si>
  <si>
    <t>O15498</t>
  </si>
  <si>
    <t>Synaptobrevin homolog YKT6 OS=Homo sapiens OX=9606 GN=YKT6 PE=1 SV=1</t>
  </si>
  <si>
    <t>Q08623</t>
  </si>
  <si>
    <t>Pseudouridine-5'-phosphatase OS=Homo sapiens OX=9606 GN=PUDP PE=1 SV=3</t>
  </si>
  <si>
    <t>Q9UBS4</t>
  </si>
  <si>
    <t>DnaJ homolog subfamily B member 11 OS=Homo sapiens OX=9606 GN=DNAJB11 PE=1 SV=1</t>
  </si>
  <si>
    <t>P61026</t>
  </si>
  <si>
    <t>Ras-related protein Rab-10 OS=Homo sapiens OX=9606 GN=RAB10 PE=1 SV=1</t>
  </si>
  <si>
    <t>P61758</t>
  </si>
  <si>
    <t>Prefoldin subunit 3 OS=Homo sapiens OX=9606 GN=VBP1 PE=1 SV=4</t>
  </si>
  <si>
    <t>Q9H1E3</t>
  </si>
  <si>
    <t>Nuclear ubiquitous casein and cyclin-dependent kinase substrate 1 OS=Homo sapiens OX=9606 GN=NUCKS1 PE=1 SV=1</t>
  </si>
  <si>
    <t>O60645</t>
  </si>
  <si>
    <t>Exocyst complex component 3 OS=Homo sapiens OX=9606 GN=EXOC3 PE=1 SV=3</t>
  </si>
  <si>
    <t>Q6ZR64</t>
  </si>
  <si>
    <t>HBV PreS1-transactivated protein 1 OS=Homo sapiens OX=9606 GN=MXRA7 PE=1 SV=1</t>
  </si>
  <si>
    <t>Q9NR28</t>
  </si>
  <si>
    <t>Diablo homolog, mitochondrial OS=Homo sapiens OX=9606 GN=DIABLO PE=1 SV=1</t>
  </si>
  <si>
    <t>Q6XZF7</t>
  </si>
  <si>
    <t>Dynamin-binding protein OS=Homo sapiens OX=9606 GN=DNMBP PE=1 SV=1</t>
  </si>
  <si>
    <t>Q9Y6I4</t>
  </si>
  <si>
    <t>Ubiquitin carboxyl-terminal hydrolase 3 OS=Homo sapiens OX=9606 GN=USP3 PE=1 SV=2</t>
  </si>
  <si>
    <t>Q99590</t>
  </si>
  <si>
    <t>Protein SCAF11 OS=Homo sapiens OX=9606 GN=SCAF11 PE=1 SV=2</t>
  </si>
  <si>
    <t>Q9BUH6</t>
  </si>
  <si>
    <t>Protein PAXX OS=Homo sapiens OX=9606 GN=PAXX PE=1 SV=2</t>
  </si>
  <si>
    <t>Q9NZC9</t>
  </si>
  <si>
    <t>SWI/SNF-related matrix-associated actin-dependent regulator of chromatin subfamily A-like protein 1 OS=Homo sapiens OX=9606 GN=SMARCAL1 PE=1 SV=1</t>
  </si>
  <si>
    <t>Q8ND24</t>
  </si>
  <si>
    <t>RING finger protein 214 OS=Homo sapiens OX=9606 GN=RNF214 PE=1 SV=2</t>
  </si>
  <si>
    <t>O94967</t>
  </si>
  <si>
    <t>WD repeat-containing protein 47 OS=Homo sapiens OX=9606 GN=WDR47 PE=1 SV=1</t>
  </si>
  <si>
    <t>Q5T0F9</t>
  </si>
  <si>
    <t>Coiled-coil and C2 domain-containing protein 1B OS=Homo sapiens OX=9606 GN=CC2D1B PE=1 SV=1</t>
  </si>
  <si>
    <t>Q9NVI1</t>
  </si>
  <si>
    <t>Fanconi anemia group I protein OS=Homo sapiens OX=9606 GN=FANCI PE=1 SV=4</t>
  </si>
  <si>
    <t>Q92733</t>
  </si>
  <si>
    <t>Proline-rich protein PRCC OS=Homo sapiens OX=9606 GN=PRCC PE=1 SV=1</t>
  </si>
  <si>
    <t>P13473</t>
  </si>
  <si>
    <t>Lysosome-associated membrane glycoprotein 2 OS=Homo sapiens OX=9606 GN=LAMP2 PE=1 SV=2</t>
  </si>
  <si>
    <t>P39023</t>
  </si>
  <si>
    <t>60S ribosomal protein L3 OS=Homo sapiens OX=9606 GN=RPL3 PE=1 SV=2</t>
  </si>
  <si>
    <t>O75635</t>
  </si>
  <si>
    <t>Serpin B7 OS=Homo sapiens OX=9606 GN=SERPINB7 PE=1 SV=1</t>
  </si>
  <si>
    <t>X6RLX0</t>
  </si>
  <si>
    <t>ELKS/Rab6-interacting/CAST family member 1 OS=Homo sapiens OX=9606 GN=ERC1 PE=1 SV=1</t>
  </si>
  <si>
    <t>Q15642</t>
  </si>
  <si>
    <t>Cdc42-interacting protein 4 OS=Homo sapiens OX=9606 GN=TRIP10 PE=1 SV=3</t>
  </si>
  <si>
    <t>Q96S66</t>
  </si>
  <si>
    <t>Chloride channel CLIC-like protein 1 OS=Homo sapiens OX=9606 GN=CLCC1 PE=1 SV=1</t>
  </si>
  <si>
    <t>Q92621</t>
  </si>
  <si>
    <t>Nuclear pore complex protein Nup205 OS=Homo sapiens OX=9606 GN=NUP205 PE=1 SV=3</t>
  </si>
  <si>
    <t>P28838</t>
  </si>
  <si>
    <t>Cytosol aminopeptidase OS=Homo sapiens OX=9606 GN=LAP3 PE=1 SV=3</t>
  </si>
  <si>
    <t>E7ESC6</t>
  </si>
  <si>
    <t>Exportin-7 OS=Homo sapiens OX=9606 GN=XPO7 PE=1 SV=1</t>
  </si>
  <si>
    <t>P38606</t>
  </si>
  <si>
    <t>V-type proton ATPase catalytic subunit A OS=Homo sapiens OX=9606 GN=ATP6V1A PE=1 SV=2</t>
  </si>
  <si>
    <t>Q9NY12</t>
  </si>
  <si>
    <t>H/ACA ribonucleoprotein complex subunit 1 OS=Homo sapiens OX=9606 GN=GAR1 PE=1 SV=1</t>
  </si>
  <si>
    <t>Q14914</t>
  </si>
  <si>
    <t>Prostaglandin reductase 1 OS=Homo sapiens OX=9606 GN=PTGR1 PE=1 SV=2</t>
  </si>
  <si>
    <t>Q16718</t>
  </si>
  <si>
    <t>NADH dehydrogenase [ubiquinone] 1 alpha subcomplex subunit 5 OS=Homo sapiens OX=9606 GN=NDUFA5 PE=1 SV=3</t>
  </si>
  <si>
    <t>P35658</t>
  </si>
  <si>
    <t>Nuclear pore complex protein Nup214 OS=Homo sapiens OX=9606 GN=NUP214 PE=1 SV=2</t>
  </si>
  <si>
    <t>P18583</t>
  </si>
  <si>
    <t>Protein SON OS=Homo sapiens OX=9606 GN=SON PE=1 SV=4</t>
  </si>
  <si>
    <t>O14647</t>
  </si>
  <si>
    <t>Chromodomain-helicase-DNA-binding protein 2 OS=Homo sapiens OX=9606 GN=CHD2 PE=1 SV=2</t>
  </si>
  <si>
    <t>P35251</t>
  </si>
  <si>
    <t>Replication factor C subunit 1 OS=Homo sapiens OX=9606 GN=RFC1 PE=1 SV=4</t>
  </si>
  <si>
    <t>P23219</t>
  </si>
  <si>
    <t>Prostaglandin G/H synthase 1 OS=Homo sapiens OX=9606 GN=PTGS1 PE=1 SV=2</t>
  </si>
  <si>
    <t>P18754</t>
  </si>
  <si>
    <t>Regulator of chromosome condensation OS=Homo sapiens OX=9606 GN=RCC1 PE=1 SV=1</t>
  </si>
  <si>
    <t>Q96KB5</t>
  </si>
  <si>
    <t>Lymphokine-activated killer T-cell-originated protein kinase OS=Homo sapiens OX=9606 GN=PBK PE=1 SV=3</t>
  </si>
  <si>
    <t>P24539</t>
  </si>
  <si>
    <t>ATP synthase F(0) complex subunit B1, mitochondrial OS=Homo sapiens OX=9606 GN=ATP5PB PE=1 SV=2</t>
  </si>
  <si>
    <t>P43304</t>
  </si>
  <si>
    <t>Glycerol-3-phosphate dehydrogenase, mitochondrial OS=Homo sapiens OX=9606 GN=GPD2 PE=1 SV=3</t>
  </si>
  <si>
    <t>Q8WW12</t>
  </si>
  <si>
    <t>PEST proteolytic signal-containing nuclear protein OS=Homo sapiens OX=9606 GN=PCNP PE=1 SV=2</t>
  </si>
  <si>
    <t>Q15631</t>
  </si>
  <si>
    <t>Translin OS=Homo sapiens OX=9606 GN=TSN PE=1 SV=1</t>
  </si>
  <si>
    <t>Q15058</t>
  </si>
  <si>
    <t>Kinesin-like protein KIF14 OS=Homo sapiens OX=9606 GN=KIF14 PE=1 SV=1</t>
  </si>
  <si>
    <t>A0A087X0R6</t>
  </si>
  <si>
    <t>Sorting nexin-12 OS=Homo sapiens OX=9606 GN=SNX12 PE=1 SV=1</t>
  </si>
  <si>
    <t>Q12769</t>
  </si>
  <si>
    <t>Nuclear pore complex protein Nup160 OS=Homo sapiens OX=9606 GN=NUP160 PE=1 SV=3</t>
  </si>
  <si>
    <t>P27695</t>
  </si>
  <si>
    <t>DNA-(apurinic or apyrimidinic site) lyase OS=Homo sapiens OX=9606 GN=APEX1 PE=1 SV=2</t>
  </si>
  <si>
    <t>A0A0C4DFL7</t>
  </si>
  <si>
    <t>Lanosterol 14-alpha demethylase OS=Homo sapiens OX=9606 GN=CYP51A1 PE=1 SV=1</t>
  </si>
  <si>
    <t>Q5TCU3</t>
  </si>
  <si>
    <t>Tropomyosin beta chain OS=Homo sapiens OX=9606 GN=TPM2 PE=1 SV=1</t>
  </si>
  <si>
    <t>Q9NXS2</t>
  </si>
  <si>
    <t>Glutaminyl-peptide cyclotransferase-like protein OS=Homo sapiens OX=9606 GN=QPCTL PE=1 SV=2</t>
  </si>
  <si>
    <t>Q8NBU5</t>
  </si>
  <si>
    <t>ATPase family AAA domain-containing protein 1 OS=Homo sapiens OX=9606 GN=ATAD1 PE=1 SV=1</t>
  </si>
  <si>
    <t>P08133</t>
  </si>
  <si>
    <t>Annexin A6 OS=Homo sapiens OX=9606 GN=ANXA6 PE=1 SV=3</t>
  </si>
  <si>
    <t>P26373</t>
  </si>
  <si>
    <t>60S ribosomal protein L13 OS=Homo sapiens OX=9606 GN=RPL13 PE=1 SV=4</t>
  </si>
  <si>
    <t>Q12792</t>
  </si>
  <si>
    <t>Twinfilin-1 OS=Homo sapiens OX=9606 GN=TWF1 PE=1 SV=3</t>
  </si>
  <si>
    <t>J3KPD3</t>
  </si>
  <si>
    <t>RNA binding motif protein 7, isoform CRA_c OS=Homo sapiens OX=9606 GN=RBM7 PE=1 SV=1</t>
  </si>
  <si>
    <t>Q12906</t>
  </si>
  <si>
    <t>Interleukin enhancer-binding factor 3 OS=Homo sapiens OX=9606 GN=ILF3 PE=1 SV=3</t>
  </si>
  <si>
    <t>P78417</t>
  </si>
  <si>
    <t>Glutathione S-transferase omega-1 OS=Homo sapiens OX=9606 GN=GSTO1 PE=1 SV=2</t>
  </si>
  <si>
    <t>P33947</t>
  </si>
  <si>
    <t>ER lumen protein-retaining receptor 2 OS=Homo sapiens OX=9606 GN=KDELR2 PE=1 SV=1</t>
  </si>
  <si>
    <t>P48556</t>
  </si>
  <si>
    <t>26S proteasome non-ATPase regulatory subunit 8 OS=Homo sapiens OX=9606 GN=PSMD8 PE=1 SV=2</t>
  </si>
  <si>
    <t>Q8IWJ2</t>
  </si>
  <si>
    <t>GRIP and coiled-coil domain-containing protein 2 OS=Homo sapiens OX=9606 GN=GCC2 PE=1 SV=4</t>
  </si>
  <si>
    <t>P54578</t>
  </si>
  <si>
    <t>Ubiquitin carboxyl-terminal hydrolase 14 OS=Homo sapiens OX=9606 GN=USP14 PE=1 SV=3</t>
  </si>
  <si>
    <t>P07305</t>
  </si>
  <si>
    <t>Histone H1.0 OS=Homo sapiens OX=9606 GN=H1F0 PE=1 SV=3</t>
  </si>
  <si>
    <t>Q5T4U5</t>
  </si>
  <si>
    <t>Acyl-Coenzyme A dehydrogenase, C-4 to C-12 straight chain, isoform CRA_a OS=Homo sapiens OX=9606 GN=ACADM PE=1 SV=1</t>
  </si>
  <si>
    <t>P23368</t>
  </si>
  <si>
    <t>NAD-dependent malic enzyme, mitochondrial OS=Homo sapiens OX=9606 GN=ME2 PE=1 SV=1</t>
  </si>
  <si>
    <t>Q9BWJ5</t>
  </si>
  <si>
    <t>Splicing factor 3B subunit 5 OS=Homo sapiens OX=9606 GN=SF3B5 PE=1 SV=1</t>
  </si>
  <si>
    <t>P84243</t>
  </si>
  <si>
    <t>Histone H3.3 OS=Homo sapiens OX=9606 GN=H3F3A PE=1 SV=2</t>
  </si>
  <si>
    <t>Q99961</t>
  </si>
  <si>
    <t>Endophilin-A2 OS=Homo sapiens OX=9606 GN=SH3GL1 PE=1 SV=1</t>
  </si>
  <si>
    <t>P21912</t>
  </si>
  <si>
    <t>Succinate dehydrogenase [ubiquinone] iron-sulfur subunit, mitochondrial OS=Homo sapiens OX=9606 GN=SDHB PE=1 SV=3</t>
  </si>
  <si>
    <t>P20020</t>
  </si>
  <si>
    <t>Plasma membrane calcium-transporting ATPase 1 OS=Homo sapiens OX=9606 GN=ATP2B1 PE=1 SV=4</t>
  </si>
  <si>
    <t>Q96QD8</t>
  </si>
  <si>
    <t>Sodium-coupled neutral amino acid transporter 2 OS=Homo sapiens OX=9606 GN=SLC38A2 PE=1 SV=2</t>
  </si>
  <si>
    <t>Q06481</t>
  </si>
  <si>
    <t>Amyloid-like protein 2 OS=Homo sapiens OX=9606 GN=APLP2 PE=1 SV=2</t>
  </si>
  <si>
    <t>O00267</t>
  </si>
  <si>
    <t>Transcription elongation factor SPT5 OS=Homo sapiens OX=9606 GN=SUPT5H PE=1 SV=1</t>
  </si>
  <si>
    <t>P53701</t>
  </si>
  <si>
    <t>Cytochrome c-type heme lyase OS=Homo sapiens OX=9606 GN=HCCS PE=1 SV=1</t>
  </si>
  <si>
    <t>Q92620</t>
  </si>
  <si>
    <t>Pre-mRNA-splicing factor ATP-dependent RNA helicase PRP16 OS=Homo sapiens OX=9606 GN=DHX38 PE=1 SV=2</t>
  </si>
  <si>
    <t>P46926</t>
  </si>
  <si>
    <t>Glucosamine-6-phosphate isomerase 1 OS=Homo sapiens OX=9606 GN=GNPDA1 PE=1 SV=1</t>
  </si>
  <si>
    <t>O60930</t>
  </si>
  <si>
    <t>Ribonuclease H1 OS=Homo sapiens OX=9606 GN=RNASEH1 PE=1 SV=2</t>
  </si>
  <si>
    <t>Q96EB6</t>
  </si>
  <si>
    <t>NAD-dependent protein deacetylase sirtuin-1 OS=Homo sapiens OX=9606 GN=SIRT1 PE=1 SV=2</t>
  </si>
  <si>
    <t>O95251</t>
  </si>
  <si>
    <t>Histone acetyltransferase KAT7 OS=Homo sapiens OX=9606 GN=KAT7 PE=1 SV=1</t>
  </si>
  <si>
    <t>Q5T5C7</t>
  </si>
  <si>
    <t>Serine--tRNA ligase, cytoplasmic OS=Homo sapiens OX=9606 GN=SARS PE=1 SV=1</t>
  </si>
  <si>
    <t>Q86VP6</t>
  </si>
  <si>
    <t>Cullin-associated NEDD8-dissociated protein 1 OS=Homo sapiens OX=9606 GN=CAND1 PE=1 SV=2</t>
  </si>
  <si>
    <t>J3KNR0</t>
  </si>
  <si>
    <t>Non-specific serine/threonine protein kinase OS=Homo sapiens OX=9606 GN=MARK3 PE=1 SV=2</t>
  </si>
  <si>
    <t>Q9P003</t>
  </si>
  <si>
    <t>Protein cornichon homolog 4 OS=Homo sapiens OX=9606 GN=CNIH4 PE=1 SV=1</t>
  </si>
  <si>
    <t>Q13561</t>
  </si>
  <si>
    <t>Dynactin subunit 2 OS=Homo sapiens OX=9606 GN=DCTN2 PE=1 SV=4</t>
  </si>
  <si>
    <t>P24844</t>
  </si>
  <si>
    <t>Myosin regulatory light polypeptide 9 OS=Homo sapiens OX=9606 GN=MYL9 PE=1 SV=4</t>
  </si>
  <si>
    <t>P62820</t>
  </si>
  <si>
    <t>Ras-related protein Rab-1A OS=Homo sapiens OX=9606 GN=RAB1A PE=1 SV=3</t>
  </si>
  <si>
    <t>G5E975</t>
  </si>
  <si>
    <t>SWI/SNF-related matrix-associated actin-dependent regulator of chromatin subfamily B member 1 OS=Homo sapiens OX=9606 GN=SMARCB1 PE=1 SV=1</t>
  </si>
  <si>
    <t>Q86SX6</t>
  </si>
  <si>
    <t>Glutaredoxin-related protein 5, mitochondrial OS=Homo sapiens OX=9606 GN=GLRX5 PE=1 SV=2</t>
  </si>
  <si>
    <t>P11388</t>
  </si>
  <si>
    <t>DNA topoisomerase 2-alpha OS=Homo sapiens OX=9606 GN=TOP2A PE=1 SV=3</t>
  </si>
  <si>
    <t>P13010</t>
  </si>
  <si>
    <t>X-ray repair cross-complementing protein 5 OS=Homo sapiens OX=9606 GN=XRCC5 PE=1 SV=3</t>
  </si>
  <si>
    <t>P21283</t>
  </si>
  <si>
    <t>V-type proton ATPase subunit C 1 OS=Homo sapiens OX=9606 GN=ATP6V1C1 PE=1 SV=4</t>
  </si>
  <si>
    <t>P05026</t>
  </si>
  <si>
    <t>Sodium/potassium-transporting ATPase subunit beta-1 OS=Homo sapiens OX=9606 GN=ATP1B1 PE=1 SV=1</t>
  </si>
  <si>
    <t>Q9NZM1</t>
  </si>
  <si>
    <t>Myoferlin OS=Homo sapiens OX=9606 GN=MYOF PE=1 SV=1</t>
  </si>
  <si>
    <t>Q86W92</t>
  </si>
  <si>
    <t>Liprin-beta-1 OS=Homo sapiens OX=9606 GN=PPFIBP1 PE=1 SV=2</t>
  </si>
  <si>
    <t>Q9H444</t>
  </si>
  <si>
    <t>Charged multivesicular body protein 4b OS=Homo sapiens OX=9606 GN=CHMP4B PE=1 SV=1</t>
  </si>
  <si>
    <t>P08621</t>
  </si>
  <si>
    <t>U1 small nuclear ribonucleoprotein 70 kDa OS=Homo sapiens OX=9606 GN=SNRNP70 PE=1 SV=2</t>
  </si>
  <si>
    <t>Q658P3</t>
  </si>
  <si>
    <t>Metalloreductase STEAP3 OS=Homo sapiens OX=9606 GN=STEAP3 PE=1 SV=2</t>
  </si>
  <si>
    <t>O00116</t>
  </si>
  <si>
    <t>Alkyldihydroxyacetonephosphate synthase, peroxisomal OS=Homo sapiens OX=9606 GN=AGPS PE=1 SV=1</t>
  </si>
  <si>
    <t>P15531</t>
  </si>
  <si>
    <t>Nucleoside diphosphate kinase A OS=Homo sapiens OX=9606 GN=NME1 PE=1 SV=1</t>
  </si>
  <si>
    <t>Q12899</t>
  </si>
  <si>
    <t>Tripartite motif-containing protein 26 OS=Homo sapiens OX=9606 GN=TRIM26 PE=1 SV=1</t>
  </si>
  <si>
    <t>P07332</t>
  </si>
  <si>
    <t>Tyrosine-protein kinase Fes/Fps OS=Homo sapiens OX=9606 GN=FES PE=1 SV=3</t>
  </si>
  <si>
    <t>P26196</t>
  </si>
  <si>
    <t>Probable ATP-dependent RNA helicase DDX6 OS=Homo sapiens OX=9606 GN=DDX6 PE=1 SV=2</t>
  </si>
  <si>
    <t>Q9NQT5</t>
  </si>
  <si>
    <t>Exosome complex component RRP40 OS=Homo sapiens OX=9606 GN=EXOSC3 PE=1 SV=3</t>
  </si>
  <si>
    <t>Q5F1R6</t>
  </si>
  <si>
    <t>DnaJ homolog subfamily C member 21 OS=Homo sapiens OX=9606 GN=DNAJC21 PE=1 SV=2</t>
  </si>
  <si>
    <t>O75695</t>
  </si>
  <si>
    <t>Protein XRP2 OS=Homo sapiens OX=9606 GN=RP2 PE=1 SV=4</t>
  </si>
  <si>
    <t>Q5VTR2</t>
  </si>
  <si>
    <t>E3 ubiquitin-protein ligase BRE1A OS=Homo sapiens OX=9606 GN=RNF20 PE=1 SV=2</t>
  </si>
  <si>
    <t>Q5JTZ9</t>
  </si>
  <si>
    <t>Alanine--tRNA ligase, mitochondrial OS=Homo sapiens OX=9606 GN=AARS2 PE=1 SV=1</t>
  </si>
  <si>
    <t>Q5JUW8</t>
  </si>
  <si>
    <t>Discs, large homolog 3 (Neuroendocrine-dlg, Drosophila), isoform CRA_b OS=Homo sapiens OX=9606 GN=DLG3 PE=1 SV=1</t>
  </si>
  <si>
    <t>O00629</t>
  </si>
  <si>
    <t>Importin subunit alpha-3 OS=Homo sapiens OX=9606 GN=KPNA4 PE=1 SV=1</t>
  </si>
  <si>
    <t>O00159</t>
  </si>
  <si>
    <t>Unconventional myosin-Ic OS=Homo sapiens OX=9606 GN=MYO1C PE=1 SV=4</t>
  </si>
  <si>
    <t>P05388</t>
  </si>
  <si>
    <t>60S acidic ribosomal protein P0 OS=Homo sapiens OX=9606 GN=RPLP0 PE=1 SV=1</t>
  </si>
  <si>
    <t>Q9BXJ9</t>
  </si>
  <si>
    <t>N-alpha-acetyltransferase 15, NatA auxiliary subunit OS=Homo sapiens OX=9606 GN=NAA15 PE=1 SV=1</t>
  </si>
  <si>
    <t>O15226</t>
  </si>
  <si>
    <t>NF-kappa-B-repressing factor OS=Homo sapiens OX=9606 GN=NKRF PE=1 SV=2</t>
  </si>
  <si>
    <t>Q9Y333</t>
  </si>
  <si>
    <t>U6 snRNA-associated Sm-like protein LSm2 OS=Homo sapiens OX=9606 GN=LSM2 PE=1 SV=1</t>
  </si>
  <si>
    <t>P14625</t>
  </si>
  <si>
    <t>Endoplasmin OS=Homo sapiens OX=9606 GN=HSP90B1 PE=1 SV=1</t>
  </si>
  <si>
    <t>Q14203</t>
  </si>
  <si>
    <t>Dynactin subunit 1 OS=Homo sapiens OX=9606 GN=DCTN1 PE=1 SV=3</t>
  </si>
  <si>
    <t>O00217</t>
  </si>
  <si>
    <t>NADH dehydrogenase [ubiquinone] iron-sulfur protein 8, mitochondrial OS=Homo sapiens OX=9606 GN=NDUFS8 PE=1 SV=1</t>
  </si>
  <si>
    <t>Q96AE4</t>
  </si>
  <si>
    <t>Far upstream element-binding protein 1 OS=Homo sapiens OX=9606 GN=FUBP1 PE=1 SV=3</t>
  </si>
  <si>
    <t>Q14683</t>
  </si>
  <si>
    <t>Structural maintenance of chromosomes protein 1A OS=Homo sapiens OX=9606 GN=SMC1A PE=1 SV=2</t>
  </si>
  <si>
    <t>Q9BVP2</t>
  </si>
  <si>
    <t>Guanine nucleotide-binding protein-like 3 OS=Homo sapiens OX=9606 GN=GNL3 PE=1 SV=2</t>
  </si>
  <si>
    <t>Q86YP4</t>
  </si>
  <si>
    <t>Transcriptional repressor p66-alpha OS=Homo sapiens OX=9606 GN=GATAD2A PE=1 SV=1</t>
  </si>
  <si>
    <t>Q9BRX8</t>
  </si>
  <si>
    <t>Peroxiredoxin-like 2A OS=Homo sapiens OX=9606 GN=PRXL2A PE=1 SV=3</t>
  </si>
  <si>
    <t>Q9Y606</t>
  </si>
  <si>
    <t>tRNA pseudouridine synthase A OS=Homo sapiens OX=9606 GN=PUS1 PE=1 SV=3</t>
  </si>
  <si>
    <t>A0A0A0MR51</t>
  </si>
  <si>
    <t>Acyl-CoA (8-3)-desaturase OS=Homo sapiens OX=9606 GN=FADS1 PE=1 SV=1</t>
  </si>
  <si>
    <t>A0A0A0MT44</t>
  </si>
  <si>
    <t>Filamin-B OS=Homo sapiens OX=9606 GN=FLNB PE=1 SV=1</t>
  </si>
  <si>
    <t>P40763</t>
  </si>
  <si>
    <t>Signal transducer and activator of transcription 3 OS=Homo sapiens OX=9606 GN=STAT3 PE=1 SV=2</t>
  </si>
  <si>
    <t>A0A087WY61</t>
  </si>
  <si>
    <t>Nuclear mitotic apparatus protein 1 OS=Homo sapiens OX=9606 GN=NUMA1 PE=1 SV=1</t>
  </si>
  <si>
    <t>P17152</t>
  </si>
  <si>
    <t>Transmembrane protein 11, mitochondrial OS=Homo sapiens OX=9606 GN=TMEM11 PE=1 SV=1</t>
  </si>
  <si>
    <t>Q9Y394</t>
  </si>
  <si>
    <t>Dehydrogenase/reductase SDR family member 7 OS=Homo sapiens OX=9606 GN=DHRS7 PE=1 SV=1</t>
  </si>
  <si>
    <t>Q15424</t>
  </si>
  <si>
    <t>Scaffold attachment factor B1 OS=Homo sapiens OX=9606 GN=SAFB PE=1 SV=4</t>
  </si>
  <si>
    <t>P13984</t>
  </si>
  <si>
    <t>General transcription factor IIF subunit 2 OS=Homo sapiens OX=9606 GN=GTF2F2 PE=1 SV=2</t>
  </si>
  <si>
    <t>P11216</t>
  </si>
  <si>
    <t>Glycogen phosphorylase, brain form OS=Homo sapiens OX=9606 GN=PYGB PE=1 SV=5</t>
  </si>
  <si>
    <t>Q96T76</t>
  </si>
  <si>
    <t>MMS19 nucleotide excision repair protein homolog OS=Homo sapiens OX=9606 GN=MMS19 PE=1 SV=2</t>
  </si>
  <si>
    <t>P30050</t>
  </si>
  <si>
    <t>60S ribosomal protein L12 OS=Homo sapiens OX=9606 GN=RPL12 PE=1 SV=1</t>
  </si>
  <si>
    <t>Q7Z2W4</t>
  </si>
  <si>
    <t>Zinc finger CCCH-type antiviral protein 1 OS=Homo sapiens OX=9606 GN=ZC3HAV1 PE=1 SV=3</t>
  </si>
  <si>
    <t>Q9UBU9</t>
  </si>
  <si>
    <t>Nuclear RNA export factor 1 OS=Homo sapiens OX=9606 GN=NXF1 PE=1 SV=1</t>
  </si>
  <si>
    <t>Q9P035</t>
  </si>
  <si>
    <t>Very-long-chain (3R)-3-hydroxyacyl-CoA dehydratase 3 OS=Homo sapiens OX=9606 GN=HACD3 PE=1 SV=2</t>
  </si>
  <si>
    <t>Q9NVQ4</t>
  </si>
  <si>
    <t>Fas apoptotic inhibitory molecule 1 OS=Homo sapiens OX=9606 GN=FAIM PE=1 SV=1</t>
  </si>
  <si>
    <t>O75964</t>
  </si>
  <si>
    <t>ATP synthase subunit g, mitochondrial OS=Homo sapiens OX=9606 GN=ATP5MG PE=1 SV=3</t>
  </si>
  <si>
    <t>Q01085</t>
  </si>
  <si>
    <t>Nucleolysin TIAR OS=Homo sapiens OX=9606 GN=TIAL1 PE=1 SV=1</t>
  </si>
  <si>
    <t>Q99567</t>
  </si>
  <si>
    <t>Nuclear pore complex protein Nup88 OS=Homo sapiens OX=9606 GN=NUP88 PE=1 SV=2</t>
  </si>
  <si>
    <t>Q9UNS1</t>
  </si>
  <si>
    <t>Protein timeless homolog OS=Homo sapiens OX=9606 GN=TIMELESS PE=1 SV=2</t>
  </si>
  <si>
    <t>Q8IWZ3</t>
  </si>
  <si>
    <t>Ankyrin repeat and KH domain-containing protein 1 OS=Homo sapiens OX=9606 GN=ANKHD1 PE=1 SV=1</t>
  </si>
  <si>
    <t>Q14554</t>
  </si>
  <si>
    <t>Protein disulfide-isomerase A5 OS=Homo sapiens OX=9606 GN=PDIA5 PE=1 SV=1</t>
  </si>
  <si>
    <t>P58107</t>
  </si>
  <si>
    <t>Epiplakin OS=Homo sapiens OX=9606 GN=EPPK1 PE=1 SV=3</t>
  </si>
  <si>
    <t>Q96C36</t>
  </si>
  <si>
    <t>Pyrroline-5-carboxylate reductase 2 OS=Homo sapiens OX=9606 GN=PYCR2 PE=1 SV=1</t>
  </si>
  <si>
    <t>Q5T1J5</t>
  </si>
  <si>
    <t>Putative coiled-coil-helix-coiled-coil-helix domain-containing protein CHCHD2P9, mitochondrial OS=Homo sapiens OX=9606 GN=CHCHD2P9 PE=5 SV=1</t>
  </si>
  <si>
    <t>Q9BZ95</t>
  </si>
  <si>
    <t>Histone-lysine N-methyltransferase NSD3 OS=Homo sapiens OX=9606 GN=NSD3 PE=1 SV=1</t>
  </si>
  <si>
    <t>Q9BY44</t>
  </si>
  <si>
    <t>Eukaryotic translation initiation factor 2A OS=Homo sapiens OX=9606 GN=EIF2A PE=1 SV=3</t>
  </si>
  <si>
    <t>Q9BQA1</t>
  </si>
  <si>
    <t>Methylosome protein 50 OS=Homo sapiens OX=9606 GN=WDR77 PE=1 SV=1</t>
  </si>
  <si>
    <t>Q86X55</t>
  </si>
  <si>
    <t>Histone-arginine methyltransferase CARM1 OS=Homo sapiens OX=9606 GN=CARM1 PE=1 SV=3</t>
  </si>
  <si>
    <t>P28074</t>
  </si>
  <si>
    <t>Proteasome subunit beta type-5 OS=Homo sapiens OX=9606 GN=PSMB5 PE=1 SV=3</t>
  </si>
  <si>
    <t>Q9NZI8</t>
  </si>
  <si>
    <t>Insulin-like growth factor 2 mRNA-binding protein 1 OS=Homo sapiens OX=9606 GN=IGF2BP1 PE=1 SV=2</t>
  </si>
  <si>
    <t>Q96Q11</t>
  </si>
  <si>
    <t>CCA tRNA nucleotidyltransferase 1, mitochondrial OS=Homo sapiens OX=9606 GN=TRNT1 PE=1 SV=2</t>
  </si>
  <si>
    <t>Q8TAQ2</t>
  </si>
  <si>
    <t>SWI/SNF complex subunit SMARCC2 OS=Homo sapiens OX=9606 GN=SMARCC2 PE=1 SV=1</t>
  </si>
  <si>
    <t>O14641</t>
  </si>
  <si>
    <t>Segment polarity protein dishevelled homolog DVL-2 OS=Homo sapiens OX=9606 GN=DVL2 PE=1 SV=1</t>
  </si>
  <si>
    <t>Q01844</t>
  </si>
  <si>
    <t>RNA-binding protein EWS OS=Homo sapiens OX=9606 GN=EWSR1 PE=1 SV=1</t>
  </si>
  <si>
    <t>Q16576</t>
  </si>
  <si>
    <t>Histone-binding protein RBBP7 OS=Homo sapiens OX=9606 GN=RBBP7 PE=1 SV=1</t>
  </si>
  <si>
    <t>Q96EL3</t>
  </si>
  <si>
    <t>39S ribosomal protein L53, mitochondrial OS=Homo sapiens OX=9606 GN=MRPL53 PE=1 SV=1</t>
  </si>
  <si>
    <t>P43121</t>
  </si>
  <si>
    <t>Cell surface glycoprotein MUC18 OS=Homo sapiens OX=9606 GN=MCAM PE=1 SV=2</t>
  </si>
  <si>
    <t>O95707</t>
  </si>
  <si>
    <t>Ribonuclease P protein subunit p29 OS=Homo sapiens OX=9606 GN=POP4 PE=1 SV=2</t>
  </si>
  <si>
    <t>Q5JPH6</t>
  </si>
  <si>
    <t>Probable glutamate--tRNA ligase, mitochondrial OS=Homo sapiens OX=9606 GN=EARS2 PE=1 SV=2</t>
  </si>
  <si>
    <t>Q9UID3</t>
  </si>
  <si>
    <t>Vacuolar protein sorting-associated protein 51 homolog OS=Homo sapiens OX=9606 GN=VPS51 PE=1 SV=2</t>
  </si>
  <si>
    <t>Q9BT22</t>
  </si>
  <si>
    <t>Chitobiosyldiphosphodolichol beta-mannosyltransferase OS=Homo sapiens OX=9606 GN=ALG1 PE=1 SV=2</t>
  </si>
  <si>
    <t>Q13131</t>
  </si>
  <si>
    <t>5'-AMP-activated protein kinase catalytic subunit alpha-1 OS=Homo sapiens OX=9606 GN=PRKAA1 PE=1 SV=4</t>
  </si>
  <si>
    <t>Q9UKV3</t>
  </si>
  <si>
    <t>Apoptotic chromatin condensation inducer in the nucleus OS=Homo sapiens OX=9606 GN=ACIN1 PE=1 SV=2</t>
  </si>
  <si>
    <t>P49257</t>
  </si>
  <si>
    <t>Protein ERGIC-53 OS=Homo sapiens OX=9606 GN=LMAN1 PE=1 SV=2</t>
  </si>
  <si>
    <t>O43760</t>
  </si>
  <si>
    <t>Synaptogyrin-2 OS=Homo sapiens OX=9606 GN=SYNGR2 PE=1 SV=1</t>
  </si>
  <si>
    <t>Q99832</t>
  </si>
  <si>
    <t>T-complex protein 1 subunit eta OS=Homo sapiens OX=9606 GN=CCT7 PE=1 SV=2</t>
  </si>
  <si>
    <t>P51991</t>
  </si>
  <si>
    <t>Heterogeneous nuclear ribonucleoprotein A3 OS=Homo sapiens OX=9606 GN=HNRNPA3 PE=1 SV=2</t>
  </si>
  <si>
    <t>B7ZKQ9</t>
  </si>
  <si>
    <t>SCARB1 protein OS=Homo sapiens OX=9606 GN=SCARB1 PE=1 SV=1</t>
  </si>
  <si>
    <t>Q9Y6D9</t>
  </si>
  <si>
    <t>Mitotic spindle assembly checkpoint protein MAD1 OS=Homo sapiens OX=9606 GN=MAD1L1 PE=1 SV=2</t>
  </si>
  <si>
    <t>P28331</t>
  </si>
  <si>
    <t>NADH-ubiquinone oxidoreductase 75 kDa subunit, mitochondrial OS=Homo sapiens OX=9606 GN=NDUFS1 PE=1 SV=3</t>
  </si>
  <si>
    <t>Q9Y605</t>
  </si>
  <si>
    <t>MORF4 family-associated protein 1 OS=Homo sapiens OX=9606 GN=MRFAP1 PE=1 SV=1</t>
  </si>
  <si>
    <t>Q9H6R0</t>
  </si>
  <si>
    <t>ATP-dependent RNA helicase DHX33 OS=Homo sapiens OX=9606 GN=DHX33 PE=1 SV=2</t>
  </si>
  <si>
    <t>Q99958</t>
  </si>
  <si>
    <t>Forkhead box protein C2 OS=Homo sapiens OX=9606 GN=FOXC2 PE=1 SV=1</t>
  </si>
  <si>
    <t>Q9Y2Z4</t>
  </si>
  <si>
    <t>Tyrosine--tRNA ligase, mitochondrial OS=Homo sapiens OX=9606 GN=YARS2 PE=1 SV=2</t>
  </si>
  <si>
    <t>P61201</t>
  </si>
  <si>
    <t>COP9 signalosome complex subunit 2 OS=Homo sapiens OX=9606 GN=COPS2 PE=1 SV=1</t>
  </si>
  <si>
    <t>Q9Y230</t>
  </si>
  <si>
    <t>RuvB-like 2 OS=Homo sapiens OX=9606 GN=RUVBL2 PE=1 SV=3</t>
  </si>
  <si>
    <t>O14974</t>
  </si>
  <si>
    <t>Protein phosphatase 1 regulatory subunit 12A OS=Homo sapiens OX=9606 GN=PPP1R12A PE=1 SV=1</t>
  </si>
  <si>
    <t>P17010</t>
  </si>
  <si>
    <t>Zinc finger X-chromosomal protein OS=Homo sapiens OX=9606 GN=ZFX PE=2 SV=2</t>
  </si>
  <si>
    <t>Q15067</t>
  </si>
  <si>
    <t>Peroxisomal acyl-coenzyme A oxidase 1 OS=Homo sapiens OX=9606 GN=ACOX1 PE=1 SV=3</t>
  </si>
  <si>
    <t>Q96GA3</t>
  </si>
  <si>
    <t>Protein LTV1 homolog OS=Homo sapiens OX=9606 GN=LTV1 PE=1 SV=1</t>
  </si>
  <si>
    <t>O00534</t>
  </si>
  <si>
    <t>von Willebrand factor A domain-containing protein 5A OS=Homo sapiens OX=9606 GN=VWA5A PE=2 SV=2</t>
  </si>
  <si>
    <t>Q13347</t>
  </si>
  <si>
    <t>Eukaryotic translation initiation factor 3 subunit I OS=Homo sapiens OX=9606 GN=EIF3I PE=1 SV=1</t>
  </si>
  <si>
    <t>Q7KZ85</t>
  </si>
  <si>
    <t>Transcription elongation factor SPT6 OS=Homo sapiens OX=9606 GN=SUPT6H PE=1 SV=2</t>
  </si>
  <si>
    <t>P15408</t>
  </si>
  <si>
    <t>Fos-related antigen 2 OS=Homo sapiens OX=9606 GN=FOSL2 PE=1 SV=1</t>
  </si>
  <si>
    <t>A6NHL2</t>
  </si>
  <si>
    <t>Tubulin alpha chain-like 3 OS=Homo sapiens OX=9606 GN=TUBAL3 PE=1 SV=2</t>
  </si>
  <si>
    <t>P35270</t>
  </si>
  <si>
    <t>Sepiapterin reductase OS=Homo sapiens OX=9606 GN=SPR PE=1 SV=1</t>
  </si>
  <si>
    <t>Q8NE71</t>
  </si>
  <si>
    <t>ATP-binding cassette sub-family F member 1 OS=Homo sapiens OX=9606 GN=ABCF1 PE=1 SV=2</t>
  </si>
  <si>
    <t>P19387</t>
  </si>
  <si>
    <t>DNA-directed RNA polymerase II subunit RPB3 OS=Homo sapiens OX=9606 GN=POLR2C PE=1 SV=2</t>
  </si>
  <si>
    <t>Q53GS9</t>
  </si>
  <si>
    <t>U4/U6.U5 tri-snRNP-associated protein 2 OS=Homo sapiens OX=9606 GN=USP39 PE=1 SV=2</t>
  </si>
  <si>
    <t>Q99543</t>
  </si>
  <si>
    <t>DnaJ homolog subfamily C member 2 OS=Homo sapiens OX=9606 GN=DNAJC2 PE=1 SV=4</t>
  </si>
  <si>
    <t>P27449</t>
  </si>
  <si>
    <t>V-type proton ATPase 16 kDa proteolipid subunit OS=Homo sapiens OX=9606 GN=ATP6V0C PE=1 SV=1</t>
  </si>
  <si>
    <t>J3QL71</t>
  </si>
  <si>
    <t>Secernin-2 OS=Homo sapiens OX=9606 GN=SCRN2 PE=1 SV=1</t>
  </si>
  <si>
    <t>O75348</t>
  </si>
  <si>
    <t>V-type proton ATPase subunit G 1 OS=Homo sapiens OX=9606 GN=ATP6V1G1 PE=1 SV=3</t>
  </si>
  <si>
    <t>P17980</t>
  </si>
  <si>
    <t>26S proteasome regulatory subunit 6A OS=Homo sapiens OX=9606 GN=PSMC3 PE=1 SV=3</t>
  </si>
  <si>
    <t>Q9NZ45</t>
  </si>
  <si>
    <t>CDGSH iron-sulfur domain-containing protein 1 OS=Homo sapiens OX=9606 GN=CISD1 PE=1 SV=1</t>
  </si>
  <si>
    <t>Q9Y5Y0</t>
  </si>
  <si>
    <t>Feline leukemia virus subgroup C receptor-related protein 1 OS=Homo sapiens OX=9606 GN=FLVCR1 PE=1 SV=1</t>
  </si>
  <si>
    <t>O95292</t>
  </si>
  <si>
    <t>Vesicle-associated membrane protein-associated protein B/C OS=Homo sapiens OX=9606 GN=VAPB PE=1 SV=3</t>
  </si>
  <si>
    <t>Q9NR30</t>
  </si>
  <si>
    <t>Nucleolar RNA helicase 2 OS=Homo sapiens OX=9606 GN=DDX21 PE=1 SV=5</t>
  </si>
  <si>
    <t>O43181</t>
  </si>
  <si>
    <t>NADH dehydrogenase [ubiquinone] iron-sulfur protein 4, mitochondrial OS=Homo sapiens OX=9606 GN=NDUFS4 PE=1 SV=1</t>
  </si>
  <si>
    <t>Q02388</t>
  </si>
  <si>
    <t>Collagen alpha-1(VII) chain OS=Homo sapiens OX=9606 GN=COL7A1 PE=1 SV=2</t>
  </si>
  <si>
    <t>O96013</t>
  </si>
  <si>
    <t>Serine/threonine-protein kinase PAK 4 OS=Homo sapiens OX=9606 GN=PAK4 PE=1 SV=1</t>
  </si>
  <si>
    <t>Q6XQN6</t>
  </si>
  <si>
    <t>Nicotinate phosphoribosyltransferase OS=Homo sapiens OX=9606 GN=NAPRT PE=1 SV=2</t>
  </si>
  <si>
    <t>P18031</t>
  </si>
  <si>
    <t>Tyrosine-protein phosphatase non-receptor type 1 OS=Homo sapiens OX=9606 GN=PTPN1 PE=1 SV=1</t>
  </si>
  <si>
    <t>P82914</t>
  </si>
  <si>
    <t>28S ribosomal protein S15, mitochondrial OS=Homo sapiens OX=9606 GN=MRPS15 PE=1 SV=1</t>
  </si>
  <si>
    <t>P30085</t>
  </si>
  <si>
    <t>UMP-CMP kinase OS=Homo sapiens OX=9606 GN=CMPK1 PE=1 SV=3</t>
  </si>
  <si>
    <t>O60264</t>
  </si>
  <si>
    <t>SWI/SNF-related matrix-associated actin-dependent regulator of chromatin subfamily A member 5 OS=Homo sapiens OX=9606 GN=SMARCA5 PE=1 SV=1</t>
  </si>
  <si>
    <t>P17661</t>
  </si>
  <si>
    <t>Desmin OS=Homo sapiens OX=9606 GN=DES PE=1 SV=3</t>
  </si>
  <si>
    <t>O43684</t>
  </si>
  <si>
    <t>Mitotic checkpoint protein BUB3 OS=Homo sapiens OX=9606 GN=BUB3 PE=1 SV=1</t>
  </si>
  <si>
    <t>Q92734</t>
  </si>
  <si>
    <t>Protein TFG OS=Homo sapiens OX=9606 GN=TFG PE=1 SV=2</t>
  </si>
  <si>
    <t>Q12888</t>
  </si>
  <si>
    <t>TP53-binding protein 1 OS=Homo sapiens OX=9606 GN=TP53BP1 PE=1 SV=2</t>
  </si>
  <si>
    <t>P07996</t>
  </si>
  <si>
    <t>Thrombospondin-1 OS=Homo sapiens OX=9606 GN=THBS1 PE=1 SV=2</t>
  </si>
  <si>
    <t>F5H7W8</t>
  </si>
  <si>
    <t>Chromosome 12 open reading frame 43 OS=Homo sapiens OX=9606 GN=C12orf43 PE=1 SV=2</t>
  </si>
  <si>
    <t>Q6WKZ4</t>
  </si>
  <si>
    <t>Rab11 family-interacting protein 1 OS=Homo sapiens OX=9606 GN=RAB11FIP1 PE=1 SV=3</t>
  </si>
  <si>
    <t>Q3LXA3</t>
  </si>
  <si>
    <t>Triokinase/FMN cyclase OS=Homo sapiens OX=9606 GN=TKFC PE=1 SV=2</t>
  </si>
  <si>
    <t>P13667</t>
  </si>
  <si>
    <t>Protein disulfide-isomerase A4 OS=Homo sapiens OX=9606 GN=PDIA4 PE=1 SV=2</t>
  </si>
  <si>
    <t>Q9NQA3</t>
  </si>
  <si>
    <t>WAS protein family homolog 6 OS=Homo sapiens OX=9606 GN=WASH6P PE=1 SV=3</t>
  </si>
  <si>
    <t>P18669</t>
  </si>
  <si>
    <t>Phosphoglycerate mutase 1 OS=Homo sapiens OX=9606 GN=PGAM1 PE=1 SV=2</t>
  </si>
  <si>
    <t>Deubiquitinase OTUD6B OS=Homo sapiens OX=9606 GN=OTUD6B PE=1 SV=1</t>
  </si>
  <si>
    <t>Q7Z333</t>
  </si>
  <si>
    <t>Probable helicase senataxin OS=Homo sapiens OX=9606 GN=SETX PE=1 SV=4</t>
  </si>
  <si>
    <t>P41208</t>
  </si>
  <si>
    <t>Centrin-2 OS=Homo sapiens OX=9606 GN=CETN2 PE=1 SV=1</t>
  </si>
  <si>
    <t>F5H5D3</t>
  </si>
  <si>
    <t>Tubulin alpha chain OS=Homo sapiens OX=9606 GN=TUBA1C PE=1 SV=1</t>
  </si>
  <si>
    <t>Q8NBM4</t>
  </si>
  <si>
    <t>Ubiquitin-associated domain-containing protein 2 OS=Homo sapiens OX=9606 GN=UBAC2 PE=1 SV=1</t>
  </si>
  <si>
    <t>O15347</t>
  </si>
  <si>
    <t>High mobility group protein B3 OS=Homo sapiens OX=9606 GN=HMGB3 PE=1 SV=4</t>
  </si>
  <si>
    <t>O00625</t>
  </si>
  <si>
    <t>Pirin OS=Homo sapiens OX=9606 GN=PIR PE=1 SV=1</t>
  </si>
  <si>
    <t>P61204</t>
  </si>
  <si>
    <t>ADP-ribosylation factor 3 OS=Homo sapiens OX=9606 GN=ARF3 PE=1 SV=2</t>
  </si>
  <si>
    <t>Q9BZE4</t>
  </si>
  <si>
    <t>Nucleolar GTP-binding protein 1 OS=Homo sapiens OX=9606 GN=GTPBP4 PE=1 SV=3</t>
  </si>
  <si>
    <t>Q96DI7</t>
  </si>
  <si>
    <t>U5 small nuclear ribonucleoprotein 40 kDa protein OS=Homo sapiens OX=9606 GN=SNRNP40 PE=1 SV=1</t>
  </si>
  <si>
    <t>Q99459</t>
  </si>
  <si>
    <t>Cell division cycle 5-like protein OS=Homo sapiens OX=9606 GN=CDC5L PE=1 SV=2</t>
  </si>
  <si>
    <t>P43487</t>
  </si>
  <si>
    <t>Ran-specific GTPase-activating protein OS=Homo sapiens OX=9606 GN=RANBP1 PE=1 SV=1</t>
  </si>
  <si>
    <t>Q7Z4H8</t>
  </si>
  <si>
    <t>Protein O-glucosyltransferase 3 OS=Homo sapiens OX=9606 GN=POGLUT3 PE=1 SV=2</t>
  </si>
  <si>
    <t>Q96TC7</t>
  </si>
  <si>
    <t>Regulator of microtubule dynamics protein 3 OS=Homo sapiens OX=9606 GN=RMDN3 PE=1 SV=2</t>
  </si>
  <si>
    <t>Q7Z4S6</t>
  </si>
  <si>
    <t>Kinesin-like protein KIF21A OS=Homo sapiens OX=9606 GN=KIF21A PE=1 SV=2</t>
  </si>
  <si>
    <t>Q7Z2T5</t>
  </si>
  <si>
    <t>TRMT1-like protein OS=Homo sapiens OX=9606 GN=TRMT1L PE=1 SV=2</t>
  </si>
  <si>
    <t>Q9BRZ2</t>
  </si>
  <si>
    <t>E3 ubiquitin-protein ligase TRIM56 OS=Homo sapiens OX=9606 GN=TRIM56 PE=1 SV=3</t>
  </si>
  <si>
    <t>Q7L5N1</t>
  </si>
  <si>
    <t>COP9 signalosome complex subunit 6 OS=Homo sapiens OX=9606 GN=COPS6 PE=1 SV=1</t>
  </si>
  <si>
    <t>Q14244</t>
  </si>
  <si>
    <t>Ensconsin OS=Homo sapiens OX=9606 GN=MAP7 PE=1 SV=1</t>
  </si>
  <si>
    <t>P62891</t>
  </si>
  <si>
    <t>60S ribosomal protein L39 OS=Homo sapiens OX=9606 GN=RPL39 PE=1 SV=2</t>
  </si>
  <si>
    <t>Q6UW68</t>
  </si>
  <si>
    <t>Transmembrane protein 205 OS=Homo sapiens OX=9606 GN=TMEM205 PE=1 SV=1</t>
  </si>
  <si>
    <t>O15118</t>
  </si>
  <si>
    <t>NPC intracellular cholesterol transporter 1 OS=Homo sapiens OX=9606 GN=NPC1 PE=1 SV=2</t>
  </si>
  <si>
    <t>P00390</t>
  </si>
  <si>
    <t>Glutathione reductase, mitochondrial OS=Homo sapiens OX=9606 GN=GSR PE=1 SV=2</t>
  </si>
  <si>
    <t>P13674</t>
  </si>
  <si>
    <t>Prolyl 4-hydroxylase subunit alpha-1 OS=Homo sapiens OX=9606 GN=P4HA1 PE=1 SV=2</t>
  </si>
  <si>
    <t>O14562</t>
  </si>
  <si>
    <t>Ubiquitin domain-containing protein UBFD1 OS=Homo sapiens OX=9606 GN=UBFD1 PE=1 SV=2</t>
  </si>
  <si>
    <t>Q15393</t>
  </si>
  <si>
    <t>Splicing factor 3B subunit 3 OS=Homo sapiens OX=9606 GN=SF3B3 PE=1 SV=4</t>
  </si>
  <si>
    <t>P41227</t>
  </si>
  <si>
    <t>N-alpha-acetyltransferase 10 OS=Homo sapiens OX=9606 GN=NAA10 PE=1 SV=1</t>
  </si>
  <si>
    <t>L0R6Q1</t>
  </si>
  <si>
    <t>SLC35A4 upstream open reading frame protein OS=Homo sapiens OX=9606 GN=SLC35A4 PE=3 SV=1</t>
  </si>
  <si>
    <t>P30492</t>
  </si>
  <si>
    <t>HLA class I histocompatibility antigen, B-54 alpha chain OS=Homo sapiens OX=9606 GN=HLA-B PE=1 SV=1</t>
  </si>
  <si>
    <t>E9PK91</t>
  </si>
  <si>
    <t>Bcl-2-associated transcription factor 1 OS=Homo sapiens OX=9606 GN=BCLAF1 PE=1 SV=1</t>
  </si>
  <si>
    <t>P21964</t>
  </si>
  <si>
    <t>Catechol O-methyltransferase OS=Homo sapiens OX=9606 GN=COMT PE=1 SV=2</t>
  </si>
  <si>
    <t>J3QR07</t>
  </si>
  <si>
    <t>YTH domain-containing protein 1 OS=Homo sapiens OX=9606 GN=YTHDC1 PE=1 SV=1</t>
  </si>
  <si>
    <t>Q8IWR0</t>
  </si>
  <si>
    <t>Zinc finger CCCH domain-containing protein 7A OS=Homo sapiens OX=9606 GN=ZC3H7A PE=1 SV=1</t>
  </si>
  <si>
    <t>O75477</t>
  </si>
  <si>
    <t>Erlin-1 OS=Homo sapiens OX=9606 GN=ERLIN1 PE=1 SV=2</t>
  </si>
  <si>
    <t>Q15836</t>
  </si>
  <si>
    <t>Vesicle-associated membrane protein 3 OS=Homo sapiens OX=9606 GN=VAMP3 PE=1 SV=3</t>
  </si>
  <si>
    <t>Q8WUF5</t>
  </si>
  <si>
    <t>RelA-associated inhibitor OS=Homo sapiens OX=9606 GN=PPP1R13L PE=1 SV=4</t>
  </si>
  <si>
    <t>P26583</t>
  </si>
  <si>
    <t>High mobility group protein B2 OS=Homo sapiens OX=9606 GN=HMGB2 PE=1 SV=2</t>
  </si>
  <si>
    <t>P49792</t>
  </si>
  <si>
    <t>E3 SUMO-protein ligase RanBP2 OS=Homo sapiens OX=9606 GN=RANBP2 PE=1 SV=2</t>
  </si>
  <si>
    <t>O75940</t>
  </si>
  <si>
    <t>Survival of motor neuron-related-splicing factor 30 OS=Homo sapiens OX=9606 GN=SMNDC1 PE=1 SV=1</t>
  </si>
  <si>
    <t>P82675</t>
  </si>
  <si>
    <t>28S ribosomal protein S5, mitochondrial OS=Homo sapiens OX=9606 GN=MRPS5 PE=1 SV=2</t>
  </si>
  <si>
    <t>O95466</t>
  </si>
  <si>
    <t>Formin-like protein 1 OS=Homo sapiens OX=9606 GN=FMNL1 PE=1 SV=3</t>
  </si>
  <si>
    <t>Q9NV31</t>
  </si>
  <si>
    <t>U3 small nucleolar ribonucleoprotein protein IMP3 OS=Homo sapiens OX=9606 GN=IMP3 PE=1 SV=1</t>
  </si>
  <si>
    <t>Q9BRX5</t>
  </si>
  <si>
    <t>DNA replication complex GINS protein PSF3 OS=Homo sapiens OX=9606 GN=GINS3 PE=1 SV=1</t>
  </si>
  <si>
    <t>O75165</t>
  </si>
  <si>
    <t>DnaJ homolog subfamily C member 13 OS=Homo sapiens OX=9606 GN=DNAJC13 PE=1 SV=5</t>
  </si>
  <si>
    <t>Q9Y6N6</t>
  </si>
  <si>
    <t>Laminin subunit gamma-3 OS=Homo sapiens OX=9606 GN=LAMC3 PE=1 SV=3</t>
  </si>
  <si>
    <t>A6NMQ1</t>
  </si>
  <si>
    <t>DNA polymerase OS=Homo sapiens OX=9606 GN=POLA1 PE=1 SV=1</t>
  </si>
  <si>
    <t>Q14974</t>
  </si>
  <si>
    <t>Importin subunit beta-1 OS=Homo sapiens OX=9606 GN=KPNB1 PE=1 SV=2</t>
  </si>
  <si>
    <t>Q9Y224</t>
  </si>
  <si>
    <t>RNA transcription, translation and transport factor protein OS=Homo sapiens OX=9606 GN=RTRAF PE=1 SV=1</t>
  </si>
  <si>
    <t>P19367</t>
  </si>
  <si>
    <t>Hexokinase-1 OS=Homo sapiens OX=9606 GN=HK1 PE=1 SV=3</t>
  </si>
  <si>
    <t>P50991</t>
  </si>
  <si>
    <t>T-complex protein 1 subunit delta OS=Homo sapiens OX=9606 GN=CCT4 PE=1 SV=4</t>
  </si>
  <si>
    <t>Q15648</t>
  </si>
  <si>
    <t>Mediator of RNA polymerase II transcription subunit 1 OS=Homo sapiens OX=9606 GN=MED1 PE=1 SV=4</t>
  </si>
  <si>
    <t>P36954</t>
  </si>
  <si>
    <t>DNA-directed RNA polymerase II subunit RPB9 OS=Homo sapiens OX=9606 GN=POLR2I PE=1 SV=1</t>
  </si>
  <si>
    <t>Q9NYY8</t>
  </si>
  <si>
    <t>FAST kinase domain-containing protein 2, mitochondrial OS=Homo sapiens OX=9606 GN=FASTKD2 PE=1 SV=1</t>
  </si>
  <si>
    <t>P33240</t>
  </si>
  <si>
    <t>Cleavage stimulation factor subunit 2 OS=Homo sapiens OX=9606 GN=CSTF2 PE=1 SV=1</t>
  </si>
  <si>
    <t>Q8IZP0</t>
  </si>
  <si>
    <t>Abl interactor 1 OS=Homo sapiens OX=9606 GN=ABI1 PE=1 SV=4</t>
  </si>
  <si>
    <t>P35998</t>
  </si>
  <si>
    <t>26S proteasome regulatory subunit 7 OS=Homo sapiens OX=9606 GN=PSMC2 PE=1 SV=3</t>
  </si>
  <si>
    <t>P12236</t>
  </si>
  <si>
    <t>ADP/ATP translocase 3 OS=Homo sapiens OX=9606 GN=SLC25A6 PE=1 SV=4</t>
  </si>
  <si>
    <t>Q9H0A0</t>
  </si>
  <si>
    <t>RNA cytidine acetyltransferase OS=Homo sapiens OX=9606 GN=NAT10 PE=1 SV=2</t>
  </si>
  <si>
    <t>Q04837</t>
  </si>
  <si>
    <t>Single-stranded DNA-binding protein, mitochondrial OS=Homo sapiens OX=9606 GN=SSBP1 PE=1 SV=1</t>
  </si>
  <si>
    <t>Q9NR50</t>
  </si>
  <si>
    <t>Translation initiation factor eIF-2B subunit gamma OS=Homo sapiens OX=9606 GN=EIF2B3 PE=1 SV=1</t>
  </si>
  <si>
    <t>Q13630</t>
  </si>
  <si>
    <t>GDP-L-fucose synthase OS=Homo sapiens OX=9606 GN=TSTA3 PE=1 SV=1</t>
  </si>
  <si>
    <t>P18887</t>
  </si>
  <si>
    <t>DNA repair protein XRCC1 OS=Homo sapiens OX=9606 GN=XRCC1 PE=1 SV=2</t>
  </si>
  <si>
    <t>O95747</t>
  </si>
  <si>
    <t>Serine/threonine-protein kinase OSR1 OS=Homo sapiens OX=9606 GN=OXSR1 PE=1 SV=1</t>
  </si>
  <si>
    <t>P11172</t>
  </si>
  <si>
    <t>Uridine 5'-monophosphate synthase OS=Homo sapiens OX=9606 GN=UMPS PE=1 SV=1</t>
  </si>
  <si>
    <t>P39687</t>
  </si>
  <si>
    <t>Acidic leucine-rich nuclear phosphoprotein 32 family member A OS=Homo sapiens OX=9606 GN=ANP32A PE=1 SV=1</t>
  </si>
  <si>
    <t>Q9H6R4</t>
  </si>
  <si>
    <t>Nucleolar protein 6 OS=Homo sapiens OX=9606 GN=NOL6 PE=1 SV=2</t>
  </si>
  <si>
    <t>A0A087X211</t>
  </si>
  <si>
    <t>Protein CIP2A OS=Homo sapiens OX=9606 GN=CIP2A PE=1 SV=1</t>
  </si>
  <si>
    <t>Q96SN8</t>
  </si>
  <si>
    <t>CDK5 regulatory subunit-associated protein 2 OS=Homo sapiens OX=9606 GN=CDK5RAP2 PE=1 SV=5</t>
  </si>
  <si>
    <t>P09382</t>
  </si>
  <si>
    <t>Galectin-1 OS=Homo sapiens OX=9606 GN=LGALS1 PE=1 SV=2</t>
  </si>
  <si>
    <t>P08670</t>
  </si>
  <si>
    <t>Vimentin OS=Homo sapiens OX=9606 GN=VIM PE=1 SV=4</t>
  </si>
  <si>
    <t>Q9UJW0</t>
  </si>
  <si>
    <t>Dynactin subunit 4 OS=Homo sapiens OX=9606 GN=DCTN4 PE=1 SV=1</t>
  </si>
  <si>
    <t>Q03701</t>
  </si>
  <si>
    <t>CCAAT/enhancer-binding protein zeta OS=Homo sapiens OX=9606 GN=CEBPZ PE=1 SV=3</t>
  </si>
  <si>
    <t>P09012</t>
  </si>
  <si>
    <t>U1 small nuclear ribonucleoprotein A OS=Homo sapiens OX=9606 GN=SNRPA PE=1 SV=3</t>
  </si>
  <si>
    <t>P29353</t>
  </si>
  <si>
    <t>SHC-transforming protein 1 OS=Homo sapiens OX=9606 GN=SHC1 PE=1 SV=4</t>
  </si>
  <si>
    <t>H0UI06</t>
  </si>
  <si>
    <t>Cytochrome c oxidase subunit 7A2, mitochondrial OS=Homo sapiens OX=9606 GN=COX7A2 PE=1 SV=1</t>
  </si>
  <si>
    <t>Q16658</t>
  </si>
  <si>
    <t>Fascin OS=Homo sapiens OX=9606 GN=FSCN1 PE=1 SV=3</t>
  </si>
  <si>
    <t>Q9NR45</t>
  </si>
  <si>
    <t>Sialic acid synthase OS=Homo sapiens OX=9606 GN=NANS PE=1 SV=2</t>
  </si>
  <si>
    <t>P50914</t>
  </si>
  <si>
    <t>60S ribosomal protein L14 OS=Homo sapiens OX=9606 GN=RPL14 PE=1 SV=4</t>
  </si>
  <si>
    <t>Q9BW27</t>
  </si>
  <si>
    <t>Nuclear pore complex protein Nup85 OS=Homo sapiens OX=9606 GN=NUP85 PE=1 SV=1</t>
  </si>
  <si>
    <t>P07900</t>
  </si>
  <si>
    <t>Heat shock protein HSP 90-alpha OS=Homo sapiens OX=9606 GN=HSP90AA1 PE=1 SV=5</t>
  </si>
  <si>
    <t>P01891</t>
  </si>
  <si>
    <t>HLA class I histocompatibility antigen, A-68 alpha chain OS=Homo sapiens OX=9606 GN=HLA-A PE=1 SV=4</t>
  </si>
  <si>
    <t>Q92575</t>
  </si>
  <si>
    <t>UBX domain-containing protein 4 OS=Homo sapiens OX=9606 GN=UBXN4 PE=1 SV=2</t>
  </si>
  <si>
    <t>P63220</t>
  </si>
  <si>
    <t>40S ribosomal protein S21 OS=Homo sapiens OX=9606 GN=RPS21 PE=1 SV=1</t>
  </si>
  <si>
    <t>Q96EY1</t>
  </si>
  <si>
    <t>DnaJ homolog subfamily A member 3, mitochondrial OS=Homo sapiens OX=9606 GN=DNAJA3 PE=1 SV=2</t>
  </si>
  <si>
    <t>P27144</t>
  </si>
  <si>
    <t>Adenylate kinase 4, mitochondrial OS=Homo sapiens OX=9606 GN=AK4 PE=1 SV=1</t>
  </si>
  <si>
    <t>P18206</t>
  </si>
  <si>
    <t>Vinculin OS=Homo sapiens OX=9606 GN=VCL PE=1 SV=4</t>
  </si>
  <si>
    <t>Q9NW64</t>
  </si>
  <si>
    <t>Pre-mRNA-splicing factor RBM22 OS=Homo sapiens OX=9606 GN=RBM22 PE=1 SV=1</t>
  </si>
  <si>
    <t>Q16531</t>
  </si>
  <si>
    <t>DNA damage-binding protein 1 OS=Homo sapiens OX=9606 GN=DDB1 PE=1 SV=1</t>
  </si>
  <si>
    <t>P31947</t>
  </si>
  <si>
    <t>14-3-3 protein sigma OS=Homo sapiens OX=9606 GN=SFN PE=1 SV=1</t>
  </si>
  <si>
    <t>Q5JSH3</t>
  </si>
  <si>
    <t>WD repeat-containing protein 44 OS=Homo sapiens OX=9606 GN=WDR44 PE=1 SV=1</t>
  </si>
  <si>
    <t>O00483</t>
  </si>
  <si>
    <t>Cytochrome c oxidase subunit NDUFA4 OS=Homo sapiens OX=9606 GN=NDUFA4 PE=1 SV=1</t>
  </si>
  <si>
    <t>Q8WXI9</t>
  </si>
  <si>
    <t>Transcriptional repressor p66-beta OS=Homo sapiens OX=9606 GN=GATAD2B PE=1 SV=1</t>
  </si>
  <si>
    <t>P31946</t>
  </si>
  <si>
    <t>14-3-3 protein beta/alpha OS=Homo sapiens OX=9606 GN=YWHAB PE=1 SV=3</t>
  </si>
  <si>
    <t>O15234</t>
  </si>
  <si>
    <t>Protein CASC3 OS=Homo sapiens OX=9606 GN=CASC3 PE=1 SV=2</t>
  </si>
  <si>
    <t>Q969T9</t>
  </si>
  <si>
    <t>WW domain-binding protein 2 OS=Homo sapiens OX=9606 GN=WBP2 PE=1 SV=1</t>
  </si>
  <si>
    <t>P56192</t>
  </si>
  <si>
    <t>Methionine--tRNA ligase, cytoplasmic OS=Homo sapiens OX=9606 GN=MARS PE=1 SV=2</t>
  </si>
  <si>
    <t>A0A494BZV2</t>
  </si>
  <si>
    <t>Myosin phosphatase Rho-interacting protein OS=Homo sapiens OX=9606 GN=MPRIP PE=1 SV=1</t>
  </si>
  <si>
    <t>Q9H3N1</t>
  </si>
  <si>
    <t>Thioredoxin-related transmembrane protein 1 OS=Homo sapiens OX=9606 GN=TMX1 PE=1 SV=1</t>
  </si>
  <si>
    <t>P31327</t>
  </si>
  <si>
    <t>Carbamoyl-phosphate synthase [ammonia], mitochondrial OS=Homo sapiens OX=9606 GN=CPS1 PE=1 SV=2</t>
  </si>
  <si>
    <t>P43355</t>
  </si>
  <si>
    <t>Melanoma-associated antigen 1 OS=Homo sapiens OX=9606 GN=MAGEA1 PE=1 SV=1</t>
  </si>
  <si>
    <t>Q96ST3</t>
  </si>
  <si>
    <t>Paired amphipathic helix protein Sin3a OS=Homo sapiens OX=9606 GN=SIN3A PE=1 SV=2</t>
  </si>
  <si>
    <t>K7ELG9</t>
  </si>
  <si>
    <t>Protein LSM12 homolog OS=Homo sapiens OX=9606 GN=LSM12 PE=1 SV=1</t>
  </si>
  <si>
    <t>O00762</t>
  </si>
  <si>
    <t>Ubiquitin-conjugating enzyme E2 C OS=Homo sapiens OX=9606 GN=UBE2C PE=1 SV=1</t>
  </si>
  <si>
    <t>P11908</t>
  </si>
  <si>
    <t>Ribose-phosphate pyrophosphokinase 2 OS=Homo sapiens OX=9606 GN=PRPS2 PE=1 SV=2</t>
  </si>
  <si>
    <t>P23511</t>
  </si>
  <si>
    <t>Nuclear transcription factor Y subunit alpha OS=Homo sapiens OX=9606 GN=NFYA PE=1 SV=2</t>
  </si>
  <si>
    <t>Q02880</t>
  </si>
  <si>
    <t>DNA topoisomerase 2-beta OS=Homo sapiens OX=9606 GN=TOP2B PE=1 SV=3</t>
  </si>
  <si>
    <t>Q9UJU6</t>
  </si>
  <si>
    <t>Drebrin-like protein OS=Homo sapiens OX=9606 GN=DBNL PE=1 SV=1</t>
  </si>
  <si>
    <t>Q96D15</t>
  </si>
  <si>
    <t>Reticulocalbin-3 OS=Homo sapiens OX=9606 GN=RCN3 PE=1 SV=1</t>
  </si>
  <si>
    <t>Q01105</t>
  </si>
  <si>
    <t>Protein SET OS=Homo sapiens OX=9606 GN=SET PE=1 SV=3</t>
  </si>
  <si>
    <t>P55072</t>
  </si>
  <si>
    <t>Transitional endoplasmic reticulum ATPase OS=Homo sapiens OX=9606 GN=VCP PE=1 SV=4</t>
  </si>
  <si>
    <t>Q14165</t>
  </si>
  <si>
    <t>Malectin OS=Homo sapiens OX=9606 GN=MLEC PE=1 SV=1</t>
  </si>
  <si>
    <t>Q5VTL8</t>
  </si>
  <si>
    <t>Pre-mRNA-splicing factor 38B OS=Homo sapiens OX=9606 GN=PRPF38B PE=1 SV=1</t>
  </si>
  <si>
    <t>P26358</t>
  </si>
  <si>
    <t>DNA (cytosine-5)-methyltransferase 1 OS=Homo sapiens OX=9606 GN=DNMT1 PE=1 SV=2</t>
  </si>
  <si>
    <t>Q8NFC6</t>
  </si>
  <si>
    <t>Biorientation of chromosomes in cell division protein 1-like 1 OS=Homo sapiens OX=9606 GN=BOD1L1 PE=1 SV=2</t>
  </si>
  <si>
    <t>O15427</t>
  </si>
  <si>
    <t>Monocarboxylate transporter 4 OS=Homo sapiens OX=9606 GN=SLC16A3 PE=1 SV=1</t>
  </si>
  <si>
    <t>Q15818</t>
  </si>
  <si>
    <t>Neuronal pentraxin-1 OS=Homo sapiens OX=9606 GN=NPTX1 PE=2 SV=2</t>
  </si>
  <si>
    <t>Q15043</t>
  </si>
  <si>
    <t>Zinc transporter ZIP14 OS=Homo sapiens OX=9606 GN=SLC39A14 PE=1 SV=3</t>
  </si>
  <si>
    <t>P23381</t>
  </si>
  <si>
    <t>Tryptophan--tRNA ligase, cytoplasmic OS=Homo sapiens OX=9606 GN=WARS PE=1 SV=2</t>
  </si>
  <si>
    <t>Q9UMX0</t>
  </si>
  <si>
    <t>Ubiquilin-1 OS=Homo sapiens OX=9606 GN=UBQLN1 PE=1 SV=2</t>
  </si>
  <si>
    <t>J3KQ48</t>
  </si>
  <si>
    <t>Peptidyl-tRNA hydrolase 2, mitochondrial OS=Homo sapiens OX=9606 GN=PTRH2 PE=1 SV=1</t>
  </si>
  <si>
    <t>P10155</t>
  </si>
  <si>
    <t>60 kDa SS-A/Ro ribonucleoprotein OS=Homo sapiens OX=9606 GN=RO60 PE=1 SV=2</t>
  </si>
  <si>
    <t>P46100</t>
  </si>
  <si>
    <t>Transcriptional regulator ATRX OS=Homo sapiens OX=9606 GN=ATRX PE=1 SV=5</t>
  </si>
  <si>
    <t>Q9Y2X3</t>
  </si>
  <si>
    <t>Nucleolar protein 58 OS=Homo sapiens OX=9606 GN=NOP58 PE=1 SV=1</t>
  </si>
  <si>
    <t>Q15758</t>
  </si>
  <si>
    <t>Neutral amino acid transporter B(0) OS=Homo sapiens OX=9606 GN=SLC1A5 PE=1 SV=2</t>
  </si>
  <si>
    <t>J3KR44</t>
  </si>
  <si>
    <t>Ubiquitin thioesterase OS=Homo sapiens OX=9606 GN=OTUB1 PE=1 SV=2</t>
  </si>
  <si>
    <t>Q96G03</t>
  </si>
  <si>
    <t>Phosphoglucomutase-2 OS=Homo sapiens OX=9606 GN=PGM2 PE=1 SV=4</t>
  </si>
  <si>
    <t>O15381</t>
  </si>
  <si>
    <t>Nuclear valosin-containing protein-like OS=Homo sapiens OX=9606 GN=NVL PE=1 SV=1</t>
  </si>
  <si>
    <t>E7EVA0</t>
  </si>
  <si>
    <t>Microtubule-associated protein OS=Homo sapiens OX=9606 GN=MAP4 PE=1 SV=1</t>
  </si>
  <si>
    <t>Q8IU85</t>
  </si>
  <si>
    <t>Calcium/calmodulin-dependent protein kinase type 1D OS=Homo sapiens OX=9606 GN=CAMK1D PE=1 SV=1</t>
  </si>
  <si>
    <t>A0A087WUB9</t>
  </si>
  <si>
    <t>Beta-catenin-like protein 1 OS=Homo sapiens OX=9606 GN=CTNNBL1 PE=1 SV=1</t>
  </si>
  <si>
    <t>Q9UNF0</t>
  </si>
  <si>
    <t>Protein kinase C and casein kinase substrate in neurons protein 2 OS=Homo sapiens OX=9606 GN=PACSIN2 PE=1 SV=2</t>
  </si>
  <si>
    <t>Q96N66</t>
  </si>
  <si>
    <t>Lysophospholipid acyltransferase 7 OS=Homo sapiens OX=9606 GN=MBOAT7 PE=1 SV=2</t>
  </si>
  <si>
    <t>E7EW49</t>
  </si>
  <si>
    <t>CLIP-associating protein 2 OS=Homo sapiens OX=9606 GN=CLASP2 PE=1 SV=1</t>
  </si>
  <si>
    <t>Q9NVP1</t>
  </si>
  <si>
    <t>ATP-dependent RNA helicase DDX18 OS=Homo sapiens OX=9606 GN=DDX18 PE=1 SV=2</t>
  </si>
  <si>
    <t>P49720</t>
  </si>
  <si>
    <t>Proteasome subunit beta type-3 OS=Homo sapiens OX=9606 GN=PSMB3 PE=1 SV=2</t>
  </si>
  <si>
    <t>Q96K17</t>
  </si>
  <si>
    <t>Transcription factor BTF3 homolog 4 OS=Homo sapiens OX=9606 GN=BTF3L4 PE=1 SV=1</t>
  </si>
  <si>
    <t>O43719</t>
  </si>
  <si>
    <t>HIV Tat-specific factor 1 OS=Homo sapiens OX=9606 GN=HTATSF1 PE=1 SV=1</t>
  </si>
  <si>
    <t>Q9P265</t>
  </si>
  <si>
    <t>Disco-interacting protein 2 homolog B OS=Homo sapiens OX=9606 GN=DIP2B PE=1 SV=3</t>
  </si>
  <si>
    <t>P21399</t>
  </si>
  <si>
    <t>Cytoplasmic aconitate hydratase OS=Homo sapiens OX=9606 GN=ACO1 PE=1 SV=3</t>
  </si>
  <si>
    <t>Q9Y2L1</t>
  </si>
  <si>
    <t>Exosome complex exonuclease RRP44 OS=Homo sapiens OX=9606 GN=DIS3 PE=1 SV=2</t>
  </si>
  <si>
    <t>Q9Y5Q0</t>
  </si>
  <si>
    <t>Fatty acid desaturase 3 OS=Homo sapiens OX=9606 GN=FADS3 PE=1 SV=1</t>
  </si>
  <si>
    <t>P16989</t>
  </si>
  <si>
    <t>Y-box-binding protein 3 OS=Homo sapiens OX=9606 GN=YBX3 PE=1 SV=4</t>
  </si>
  <si>
    <t>Q8WZA9</t>
  </si>
  <si>
    <t>Immunity-related GTPase family Q protein OS=Homo sapiens OX=9606 GN=IRGQ PE=1 SV=1</t>
  </si>
  <si>
    <t>Q9NX58</t>
  </si>
  <si>
    <t>Cell growth-regulating nucleolar protein OS=Homo sapiens OX=9606 GN=LYAR PE=1 SV=2</t>
  </si>
  <si>
    <t>P82650</t>
  </si>
  <si>
    <t>28S ribosomal protein S22, mitochondrial OS=Homo sapiens OX=9606 GN=MRPS22 PE=1 SV=1</t>
  </si>
  <si>
    <t>Q4G0N4</t>
  </si>
  <si>
    <t>NAD kinase 2, mitochondrial OS=Homo sapiens OX=9606 GN=NADK2 PE=1 SV=2</t>
  </si>
  <si>
    <t>P21281</t>
  </si>
  <si>
    <t>V-type proton ATPase subunit B, brain isoform OS=Homo sapiens OX=9606 GN=ATP6V1B2 PE=1 SV=3</t>
  </si>
  <si>
    <t>Q9NY93</t>
  </si>
  <si>
    <t>Probable ATP-dependent RNA helicase DDX56 OS=Homo sapiens OX=9606 GN=DDX56 PE=1 SV=1</t>
  </si>
  <si>
    <t>Q9H9Q2</t>
  </si>
  <si>
    <t>COP9 signalosome complex subunit 7b OS=Homo sapiens OX=9606 GN=COPS7B PE=1 SV=1</t>
  </si>
  <si>
    <t>B4DR61</t>
  </si>
  <si>
    <t>Protein transport protein Sec61 subunit alpha isoform 1 OS=Homo sapiens OX=9606 GN=SEC61A1 PE=1 SV=1</t>
  </si>
  <si>
    <t>O43865</t>
  </si>
  <si>
    <t>S-adenosylhomocysteine hydrolase-like protein 1 OS=Homo sapiens OX=9606 GN=AHCYL1 PE=1 SV=2</t>
  </si>
  <si>
    <t>Q13451</t>
  </si>
  <si>
    <t>Peptidyl-prolyl cis-trans isomerase FKBP5 OS=Homo sapiens OX=9606 GN=FKBP5 PE=1 SV=2</t>
  </si>
  <si>
    <t>Q5VIR6</t>
  </si>
  <si>
    <t>Vacuolar protein sorting-associated protein 53 homolog OS=Homo sapiens OX=9606 GN=VPS53 PE=1 SV=1</t>
  </si>
  <si>
    <t>Q8N3D4</t>
  </si>
  <si>
    <t>EH domain-binding protein 1-like protein 1 OS=Homo sapiens OX=9606 GN=EHBP1L1 PE=1 SV=2</t>
  </si>
  <si>
    <t>Q92820</t>
  </si>
  <si>
    <t>Gamma-glutamyl hydrolase OS=Homo sapiens OX=9606 GN=GGH PE=1 SV=2</t>
  </si>
  <si>
    <t>Q9UH65</t>
  </si>
  <si>
    <t>Switch-associated protein 70 OS=Homo sapiens OX=9606 GN=SWAP70 PE=1 SV=1</t>
  </si>
  <si>
    <t>P0C0S5</t>
  </si>
  <si>
    <t>Histone H2A.Z OS=Homo sapiens OX=9606 GN=H2AFZ PE=1 SV=2</t>
  </si>
  <si>
    <t>Q96MW1</t>
  </si>
  <si>
    <t>Coiled-coil domain-containing protein 43 OS=Homo sapiens OX=9606 GN=CCDC43 PE=1 SV=2</t>
  </si>
  <si>
    <t>Q9NRY2</t>
  </si>
  <si>
    <t>SOSS complex subunit C OS=Homo sapiens OX=9606 GN=INIP PE=1 SV=1</t>
  </si>
  <si>
    <t>Q08209</t>
  </si>
  <si>
    <t>Serine/threonine-protein phosphatase 2B catalytic subunit alpha isoform OS=Homo sapiens OX=9606 GN=PPP3CA PE=1 SV=1</t>
  </si>
  <si>
    <t>G3V180</t>
  </si>
  <si>
    <t>Dipeptidyl peptidase 3 OS=Homo sapiens OX=9606 GN=DPP3 PE=1 SV=1</t>
  </si>
  <si>
    <t>Q14676</t>
  </si>
  <si>
    <t>Mediator of DNA damage checkpoint protein 1 OS=Homo sapiens OX=9606 GN=MDC1 PE=1 SV=3</t>
  </si>
  <si>
    <t>Q96RL1</t>
  </si>
  <si>
    <t>BRCA1-A complex subunit RAP80 OS=Homo sapiens OX=9606 GN=UIMC1 PE=1 SV=2</t>
  </si>
  <si>
    <t>P29083</t>
  </si>
  <si>
    <t>General transcription factor IIE subunit 1 OS=Homo sapiens OX=9606 GN=GTF2E1 PE=1 SV=2</t>
  </si>
  <si>
    <t>Q96T23</t>
  </si>
  <si>
    <t>Remodeling and spacing factor 1 OS=Homo sapiens OX=9606 GN=RSF1 PE=1 SV=2</t>
  </si>
  <si>
    <t>Q6DKJ4</t>
  </si>
  <si>
    <t>Nucleoredoxin OS=Homo sapiens OX=9606 GN=NXN PE=1 SV=2</t>
  </si>
  <si>
    <t>O75521</t>
  </si>
  <si>
    <t>Enoyl-CoA delta isomerase 2, mitochondrial OS=Homo sapiens OX=9606 GN=ECI2 PE=1 SV=4</t>
  </si>
  <si>
    <t>A0A494C108</t>
  </si>
  <si>
    <t>Protein KRI1 homolog OS=Homo sapiens OX=9606 GN=KRI1 PE=1 SV=1</t>
  </si>
  <si>
    <t>P62318</t>
  </si>
  <si>
    <t>Small nuclear ribonucleoprotein Sm D3 OS=Homo sapiens OX=9606 GN=SNRPD3 PE=1 SV=1</t>
  </si>
  <si>
    <t>Q9NXH9</t>
  </si>
  <si>
    <t>tRNA (guanine(26)-N(2))-dimethyltransferase OS=Homo sapiens OX=9606 GN=TRMT1 PE=1 SV=1</t>
  </si>
  <si>
    <t>P33176</t>
  </si>
  <si>
    <t>Kinesin-1 heavy chain OS=Homo sapiens OX=9606 GN=KIF5B PE=1 SV=1</t>
  </si>
  <si>
    <t>Q8N163</t>
  </si>
  <si>
    <t>Cell cycle and apoptosis regulator protein 2 OS=Homo sapiens OX=9606 GN=CCAR2 PE=1 SV=2</t>
  </si>
  <si>
    <t>Q9NZ63</t>
  </si>
  <si>
    <t>Telomere length and silencing protein 1 homolog OS=Homo sapiens OX=9606 GN=C9orf78 PE=1 SV=1</t>
  </si>
  <si>
    <t>Q9Y2S7</t>
  </si>
  <si>
    <t>Polymerase delta-interacting protein 2 OS=Homo sapiens OX=9606 GN=POLDIP2 PE=1 SV=1</t>
  </si>
  <si>
    <t>G3V325</t>
  </si>
  <si>
    <t>ATP5MF-PTCD1 readthrough OS=Homo sapiens OX=9606 GN=ATP5MF-PTCD1 PE=4 SV=1</t>
  </si>
  <si>
    <t>B5ME97</t>
  </si>
  <si>
    <t>Septin 10, isoform CRA_c OS=Homo sapiens OX=9606 GN=SEPTIN10 PE=1 SV=2</t>
  </si>
  <si>
    <t>Q10471</t>
  </si>
  <si>
    <t>Polypeptide N-acetylgalactosaminyltransferase 2 OS=Homo sapiens OX=9606 GN=GALNT2 PE=1 SV=1</t>
  </si>
  <si>
    <t>Q5U5X0</t>
  </si>
  <si>
    <t>Complex III assembly factor LYRM7 OS=Homo sapiens OX=9606 GN=LYRM7 PE=1 SV=1</t>
  </si>
  <si>
    <t>F8WBV6</t>
  </si>
  <si>
    <t>Small EDRK-rich factor 2 OS=Homo sapiens OX=9606 GN=SERF2 PE=1 SV=1</t>
  </si>
  <si>
    <t>P39019</t>
  </si>
  <si>
    <t>40S ribosomal protein S19 OS=Homo sapiens OX=9606 GN=RPS19 PE=1 SV=2</t>
  </si>
  <si>
    <t>Q15437</t>
  </si>
  <si>
    <t>Protein transport protein Sec23B OS=Homo sapiens OX=9606 GN=SEC23B PE=1 SV=2</t>
  </si>
  <si>
    <t>A0A024R4E5</t>
  </si>
  <si>
    <t>High density lipoprotein binding protein (Vigilin), isoform CRA_a OS=Homo sapiens OX=9606 GN=HDLBP PE=1 SV=1</t>
  </si>
  <si>
    <t>Q01433</t>
  </si>
  <si>
    <t>AMP deaminase 2 OS=Homo sapiens OX=9606 GN=AMPD2 PE=1 SV=2</t>
  </si>
  <si>
    <t>Q9Y5Y2</t>
  </si>
  <si>
    <t>Cytosolic Fe-S cluster assembly factor NUBP2 OS=Homo sapiens OX=9606 GN=NUBP2 PE=1 SV=1</t>
  </si>
  <si>
    <t>Q9UHB7</t>
  </si>
  <si>
    <t>AF4/FMR2 family member 4 OS=Homo sapiens OX=9606 GN=AFF4 PE=1 SV=1</t>
  </si>
  <si>
    <t>Q9UBC2</t>
  </si>
  <si>
    <t>Epidermal growth factor receptor substrate 15-like 1 OS=Homo sapiens OX=9606 GN=EPS15L1 PE=1 SV=1</t>
  </si>
  <si>
    <t>Q92542</t>
  </si>
  <si>
    <t>Nicastrin OS=Homo sapiens OX=9606 GN=NCSTN PE=1 SV=2</t>
  </si>
  <si>
    <t>O15145</t>
  </si>
  <si>
    <t>Actin-related protein 2/3 complex subunit 3 OS=Homo sapiens OX=9606 GN=ARPC3 PE=1 SV=3</t>
  </si>
  <si>
    <t>H7BY55</t>
  </si>
  <si>
    <t>Complement decay-accelerating factor OS=Homo sapiens OX=9606 GN=CD55 PE=1 SV=2</t>
  </si>
  <si>
    <t>Q9BSC4</t>
  </si>
  <si>
    <t>Nucleolar protein 10 OS=Homo sapiens OX=9606 GN=NOL10 PE=1 SV=1</t>
  </si>
  <si>
    <t>Q13509</t>
  </si>
  <si>
    <t>Tubulin beta-3 chain OS=Homo sapiens OX=9606 GN=TUBB3 PE=1 SV=2</t>
  </si>
  <si>
    <t>Q13283</t>
  </si>
  <si>
    <t>Ras GTPase-activating protein-binding protein 1 OS=Homo sapiens OX=9606 GN=G3BP1 PE=1 SV=1</t>
  </si>
  <si>
    <t>Q8WVC0</t>
  </si>
  <si>
    <t>RNA polymerase-associated protein LEO1 OS=Homo sapiens OX=9606 GN=LEO1 PE=1 SV=1</t>
  </si>
  <si>
    <t>A0A0A0MTH3</t>
  </si>
  <si>
    <t>Integrin-linked protein kinase OS=Homo sapiens OX=9606 GN=ILK PE=1 SV=1</t>
  </si>
  <si>
    <t>Q5TCZ1</t>
  </si>
  <si>
    <t>SH3 and PX domain-containing protein 2A OS=Homo sapiens OX=9606 GN=SH3PXD2A PE=1 SV=1</t>
  </si>
  <si>
    <t>Q8WUM0</t>
  </si>
  <si>
    <t>Nuclear pore complex protein Nup133 OS=Homo sapiens OX=9606 GN=NUP133 PE=1 SV=2</t>
  </si>
  <si>
    <t>Q99615</t>
  </si>
  <si>
    <t>DnaJ homolog subfamily C member 7 OS=Homo sapiens OX=9606 GN=DNAJC7 PE=1 SV=2</t>
  </si>
  <si>
    <t>Q86UK7</t>
  </si>
  <si>
    <t>E3 ubiquitin-protein ligase ZNF598 OS=Homo sapiens OX=9606 GN=ZNF598 PE=1 SV=1</t>
  </si>
  <si>
    <t>Q9UL15</t>
  </si>
  <si>
    <t>BAG family molecular chaperone regulator 5 OS=Homo sapiens OX=9606 GN=BAG5 PE=1 SV=1</t>
  </si>
  <si>
    <t>Q9NSD9</t>
  </si>
  <si>
    <t>Phenylalanine--tRNA ligase beta subunit OS=Homo sapiens OX=9606 GN=FARSB PE=1 SV=3</t>
  </si>
  <si>
    <t>Q9BXW7</t>
  </si>
  <si>
    <t>Haloacid dehalogenase-like hydrolase domain-containing 5 OS=Homo sapiens OX=9606 GN=HDHD5 PE=1 SV=1</t>
  </si>
  <si>
    <t>P51610</t>
  </si>
  <si>
    <t>Host cell factor 1 OS=Homo sapiens OX=9606 GN=HCFC1 PE=1 SV=2</t>
  </si>
  <si>
    <t>Q9Y5M8</t>
  </si>
  <si>
    <t>Signal recognition particle receptor subunit beta OS=Homo sapiens OX=9606 GN=SRPRB PE=1 SV=3</t>
  </si>
  <si>
    <t>P11498</t>
  </si>
  <si>
    <t>Pyruvate carboxylase, mitochondrial OS=Homo sapiens OX=9606 GN=PC PE=1 SV=2</t>
  </si>
  <si>
    <t>P04792</t>
  </si>
  <si>
    <t>Heat shock protein beta-1 OS=Homo sapiens OX=9606 GN=HSPB1 PE=1 SV=2</t>
  </si>
  <si>
    <t>O00468</t>
  </si>
  <si>
    <t>Agrin OS=Homo sapiens OX=9606 GN=AGRN PE=1 SV=6</t>
  </si>
  <si>
    <t>Q13217</t>
  </si>
  <si>
    <t>DnaJ homolog subfamily C member 3 OS=Homo sapiens OX=9606 GN=DNAJC3 PE=1 SV=1</t>
  </si>
  <si>
    <t>Q9Y508</t>
  </si>
  <si>
    <t>E3 ubiquitin-protein ligase RNF114 OS=Homo sapiens OX=9606 GN=RNF114 PE=1 SV=1</t>
  </si>
  <si>
    <t>I6L899</t>
  </si>
  <si>
    <t>Golgin subfamily A member 8R OS=Homo sapiens OX=9606 GN=GOLGA8R PE=3 SV=1</t>
  </si>
  <si>
    <t>P51648</t>
  </si>
  <si>
    <t>Aldehyde dehydrogenase family 3 member A2 OS=Homo sapiens OX=9606 GN=ALDH3A2 PE=1 SV=1</t>
  </si>
  <si>
    <t>Q96PU8</t>
  </si>
  <si>
    <t>Protein quaking OS=Homo sapiens OX=9606 GN=QKI PE=1 SV=1</t>
  </si>
  <si>
    <t>O75131</t>
  </si>
  <si>
    <t>Copine-3 OS=Homo sapiens OX=9606 GN=CPNE3 PE=1 SV=1</t>
  </si>
  <si>
    <t>P48960</t>
  </si>
  <si>
    <t>CD97 antigen OS=Homo sapiens OX=9606 GN=CD97 PE=1 SV=4</t>
  </si>
  <si>
    <t>P62070</t>
  </si>
  <si>
    <t>Ras-related protein R-Ras2 OS=Homo sapiens OX=9606 GN=RRAS2 PE=1 SV=1</t>
  </si>
  <si>
    <t>P67775</t>
  </si>
  <si>
    <t>Serine/threonine-protein phosphatase 2A catalytic subunit alpha isoform OS=Homo sapiens OX=9606 GN=PPP2CA PE=1 SV=1</t>
  </si>
  <si>
    <t>Q96IR7</t>
  </si>
  <si>
    <t>4-hydroxyphenylpyruvate dioxygenase-like protein OS=Homo sapiens OX=9606 GN=HPDL PE=1 SV=1</t>
  </si>
  <si>
    <t>P28290</t>
  </si>
  <si>
    <t>Protein ITPRID2 OS=Homo sapiens OX=9606 GN=ITPRID2 PE=1 SV=3</t>
  </si>
  <si>
    <t>Q8NBX0</t>
  </si>
  <si>
    <t>Saccharopine dehydrogenase-like oxidoreductase OS=Homo sapiens OX=9606 GN=SCCPDH PE=1 SV=1</t>
  </si>
  <si>
    <t>Q92520</t>
  </si>
  <si>
    <t>Protein FAM3C OS=Homo sapiens OX=9606 GN=FAM3C PE=1 SV=1</t>
  </si>
  <si>
    <t>G5E9Z2</t>
  </si>
  <si>
    <t>Cisplatin resistance related protein CRR9p, isoform CRA_c OS=Homo sapiens OX=9606 GN=CLPTM1L PE=1 SV=1</t>
  </si>
  <si>
    <t>P06132</t>
  </si>
  <si>
    <t>Uroporphyrinogen decarboxylase OS=Homo sapiens OX=9606 GN=UROD PE=1 SV=2</t>
  </si>
  <si>
    <t>A8MU27</t>
  </si>
  <si>
    <t>Small ubiquitin-related modifier 3 OS=Homo sapiens OX=9606 GN=SUMO3 PE=1 SV=1</t>
  </si>
  <si>
    <t>P39656</t>
  </si>
  <si>
    <t>Dolichyl-diphosphooligosaccharide--protein glycosyltransferase 48 kDa subunit OS=Homo sapiens OX=9606 GN=DDOST PE=1 SV=4</t>
  </si>
  <si>
    <t>Q9NR31</t>
  </si>
  <si>
    <t>GTP-binding protein SAR1a OS=Homo sapiens OX=9606 GN=SAR1A PE=1 SV=1</t>
  </si>
  <si>
    <t>P62906</t>
  </si>
  <si>
    <t>60S ribosomal protein L10a OS=Homo sapiens OX=9606 GN=RPL10A PE=1 SV=2</t>
  </si>
  <si>
    <t>Q10589</t>
  </si>
  <si>
    <t>Bone marrow stromal antigen 2 OS=Homo sapiens OX=9606 GN=BST2 PE=1 SV=1</t>
  </si>
  <si>
    <t>Q9UK61</t>
  </si>
  <si>
    <t>Protein TASOR OS=Homo sapiens OX=9606 GN=TASOR PE=1 SV=3</t>
  </si>
  <si>
    <t>P49327</t>
  </si>
  <si>
    <t>Fatty acid synthase OS=Homo sapiens OX=9606 GN=FASN PE=1 SV=3</t>
  </si>
  <si>
    <t>O60573</t>
  </si>
  <si>
    <t>Eukaryotic translation initiation factor 4E type 2 OS=Homo sapiens OX=9606 GN=EIF4E2 PE=1 SV=1</t>
  </si>
  <si>
    <t>Q8N2F6</t>
  </si>
  <si>
    <t>Armadillo repeat-containing protein 10 OS=Homo sapiens OX=9606 GN=ARMC10 PE=1 SV=1</t>
  </si>
  <si>
    <t>F5H5P2</t>
  </si>
  <si>
    <t>2-oxoisovalerate dehydrogenase subunit alpha OS=Homo sapiens OX=9606 PE=3 SV=1</t>
  </si>
  <si>
    <t>O94874</t>
  </si>
  <si>
    <t>E3 UFM1-protein ligase 1 OS=Homo sapiens OX=9606 GN=UFL1 PE=1 SV=2</t>
  </si>
  <si>
    <t>Q7L5D6</t>
  </si>
  <si>
    <t>Golgi to ER traffic protein 4 homolog OS=Homo sapiens OX=9606 GN=GET4 PE=1 SV=1</t>
  </si>
  <si>
    <t>P25815</t>
  </si>
  <si>
    <t>Protein S100-P OS=Homo sapiens OX=9606 GN=S100P PE=1 SV=2</t>
  </si>
  <si>
    <t>Q9H8H2</t>
  </si>
  <si>
    <t>Probable ATP-dependent RNA helicase DDX31 OS=Homo sapiens OX=9606 GN=DDX31 PE=1 SV=2</t>
  </si>
  <si>
    <t>Q96DH6</t>
  </si>
  <si>
    <t>RNA-binding protein Musashi homolog 2 OS=Homo sapiens OX=9606 GN=MSI2 PE=1 SV=1</t>
  </si>
  <si>
    <t>Q9NX61</t>
  </si>
  <si>
    <t>Transmembrane protein 161A OS=Homo sapiens OX=9606 GN=TMEM161A PE=1 SV=1</t>
  </si>
  <si>
    <t>Q86XP3</t>
  </si>
  <si>
    <t>ATP-dependent RNA helicase DDX42 OS=Homo sapiens OX=9606 GN=DDX42 PE=1 SV=1</t>
  </si>
  <si>
    <t>Q13405</t>
  </si>
  <si>
    <t>39S ribosomal protein L49, mitochondrial OS=Homo sapiens OX=9606 GN=MRPL49 PE=1 SV=1</t>
  </si>
  <si>
    <t>E9PB61</t>
  </si>
  <si>
    <t>THO complex subunit 4 OS=Homo sapiens OX=9606 GN=ALYREF PE=1 SV=1</t>
  </si>
  <si>
    <t>Q13151</t>
  </si>
  <si>
    <t>Heterogeneous nuclear ribonucleoprotein A0 OS=Homo sapiens OX=9606 GN=HNRNPA0 PE=1 SV=1</t>
  </si>
  <si>
    <t>P30043</t>
  </si>
  <si>
    <t>Flavin reductase (NADPH) OS=Homo sapiens OX=9606 GN=BLVRB PE=1 SV=3</t>
  </si>
  <si>
    <t>P05186</t>
  </si>
  <si>
    <t>Alkaline phosphatase, tissue-nonspecific isozyme OS=Homo sapiens OX=9606 GN=ALPL PE=1 SV=4</t>
  </si>
  <si>
    <t>O60518</t>
  </si>
  <si>
    <t>Ran-binding protein 6 OS=Homo sapiens OX=9606 GN=RANBP6 PE=1 SV=2</t>
  </si>
  <si>
    <t>P62487</t>
  </si>
  <si>
    <t>DNA-directed RNA polymerase II subunit RPB7 OS=Homo sapiens OX=9606 GN=POLR2G PE=1 SV=1</t>
  </si>
  <si>
    <t>Q96HC4</t>
  </si>
  <si>
    <t>PDZ and LIM domain protein 5 OS=Homo sapiens OX=9606 GN=PDLIM5 PE=1 SV=5</t>
  </si>
  <si>
    <t>P30405</t>
  </si>
  <si>
    <t>Peptidyl-prolyl cis-trans isomerase F, mitochondrial OS=Homo sapiens OX=9606 GN=PPIF PE=1 SV=1</t>
  </si>
  <si>
    <t>A0A0A0MSG2</t>
  </si>
  <si>
    <t>Four and a half LIM domains protein 2 OS=Homo sapiens OX=9606 GN=FHL2 PE=1 SV=1</t>
  </si>
  <si>
    <t>P10109</t>
  </si>
  <si>
    <t>Adrenodoxin, mitochondrial OS=Homo sapiens OX=9606 GN=FDX1 PE=1 SV=1</t>
  </si>
  <si>
    <t>E7EVH7</t>
  </si>
  <si>
    <t>Uncharacterized protein OS=Homo sapiens OX=9606 PE=4 SV=1</t>
  </si>
  <si>
    <t>Q8N4H5</t>
  </si>
  <si>
    <t>Mitochondrial import receptor subunit TOM5 homolog OS=Homo sapiens OX=9606 GN=TOMM5 PE=1 SV=1</t>
  </si>
  <si>
    <t>Q93034</t>
  </si>
  <si>
    <t>Cullin-5 OS=Homo sapiens OX=9606 GN=CUL5 PE=1 SV=4</t>
  </si>
  <si>
    <t>Q7Z417</t>
  </si>
  <si>
    <t>Nuclear fragile X mental retardation-interacting protein 2 OS=Homo sapiens OX=9606 GN=NUFIP2 PE=1 SV=1</t>
  </si>
  <si>
    <t>Q9UNX4</t>
  </si>
  <si>
    <t>WD repeat-containing protein 3 OS=Homo sapiens OX=9606 GN=WDR3 PE=1 SV=1</t>
  </si>
  <si>
    <t>Q9UBE0</t>
  </si>
  <si>
    <t>SUMO-activating enzyme subunit 1 OS=Homo sapiens OX=9606 GN=SAE1 PE=1 SV=1</t>
  </si>
  <si>
    <t>Q9Y263</t>
  </si>
  <si>
    <t>Phospholipase A-2-activating protein OS=Homo sapiens OX=9606 GN=PLAA PE=1 SV=2</t>
  </si>
  <si>
    <t>Q9UJX3</t>
  </si>
  <si>
    <t>Anaphase-promoting complex subunit 7 OS=Homo sapiens OX=9606 GN=ANAPC7 PE=1 SV=4</t>
  </si>
  <si>
    <t>Q2NL82</t>
  </si>
  <si>
    <t>Pre-rRNA-processing protein TSR1 homolog OS=Homo sapiens OX=9606 GN=TSR1 PE=1 SV=1</t>
  </si>
  <si>
    <t>E5RFV3</t>
  </si>
  <si>
    <t>Splicing regulatory glutamine/lysine-rich protein 1 OS=Homo sapiens OX=9606 GN=SREK1 PE=1 SV=1</t>
  </si>
  <si>
    <t>Q99808</t>
  </si>
  <si>
    <t>Equilibrative nucleoside transporter 1 OS=Homo sapiens OX=9606 GN=SLC29A1 PE=1 SV=3</t>
  </si>
  <si>
    <t>Q5T8P6</t>
  </si>
  <si>
    <t>RNA-binding protein 26 OS=Homo sapiens OX=9606 GN=RBM26 PE=1 SV=3</t>
  </si>
  <si>
    <t>P36507</t>
  </si>
  <si>
    <t>Dual specificity mitogen-activated protein kinase kinase 2 OS=Homo sapiens OX=9606 GN=MAP2K2 PE=1 SV=1</t>
  </si>
  <si>
    <t>O00429</t>
  </si>
  <si>
    <t>Dynamin-1-like protein OS=Homo sapiens OX=9606 GN=DNM1L PE=1 SV=2</t>
  </si>
  <si>
    <t>Q14137</t>
  </si>
  <si>
    <t>Ribosome biogenesis protein BOP1 OS=Homo sapiens OX=9606 GN=BOP1 PE=1 SV=2</t>
  </si>
  <si>
    <t>Q9Y2R4</t>
  </si>
  <si>
    <t>Probable ATP-dependent RNA helicase DDX52 OS=Homo sapiens OX=9606 GN=DDX52 PE=1 SV=3</t>
  </si>
  <si>
    <t>Q96AC1</t>
  </si>
  <si>
    <t>Fermitin family homolog 2 OS=Homo sapiens OX=9606 GN=FERMT2 PE=1 SV=1</t>
  </si>
  <si>
    <t>Q96P11</t>
  </si>
  <si>
    <t>Probable 28S rRNA (cytosine-C(5))-methyltransferase OS=Homo sapiens OX=9606 GN=NSUN5 PE=1 SV=2</t>
  </si>
  <si>
    <t>Q9UNF1</t>
  </si>
  <si>
    <t>Melanoma-associated antigen D2 OS=Homo sapiens OX=9606 GN=MAGED2 PE=1 SV=2</t>
  </si>
  <si>
    <t>P26640</t>
  </si>
  <si>
    <t>Valine--tRNA ligase OS=Homo sapiens OX=9606 GN=VARS PE=1 SV=4</t>
  </si>
  <si>
    <t>Q9BUE6</t>
  </si>
  <si>
    <t>Iron-sulfur cluster assembly 1 homolog, mitochondrial OS=Homo sapiens OX=9606 GN=ISCA1 PE=1 SV=1</t>
  </si>
  <si>
    <t>P61513</t>
  </si>
  <si>
    <t>60S ribosomal protein L37a OS=Homo sapiens OX=9606 GN=RPL37A PE=1 SV=2</t>
  </si>
  <si>
    <t>Q9Y617</t>
  </si>
  <si>
    <t>Phosphoserine aminotransferase OS=Homo sapiens OX=9606 GN=PSAT1 PE=1 SV=2</t>
  </si>
  <si>
    <t>Q15363</t>
  </si>
  <si>
    <t>Transmembrane emp24 domain-containing protein 2 OS=Homo sapiens OX=9606 GN=TMED2 PE=1 SV=1</t>
  </si>
  <si>
    <t>O75116</t>
  </si>
  <si>
    <t>Rho-associated protein kinase 2 OS=Homo sapiens OX=9606 GN=ROCK2 PE=1 SV=4</t>
  </si>
  <si>
    <t>O75694</t>
  </si>
  <si>
    <t>Nuclear pore complex protein Nup155 OS=Homo sapiens OX=9606 GN=NUP155 PE=1 SV=1</t>
  </si>
  <si>
    <t>Q01581</t>
  </si>
  <si>
    <t>Hydroxymethylglutaryl-CoA synthase, cytoplasmic OS=Homo sapiens OX=9606 GN=HMGCS1 PE=1 SV=2</t>
  </si>
  <si>
    <t>Q7L2H7</t>
  </si>
  <si>
    <t>Eukaryotic translation initiation factor 3 subunit M OS=Homo sapiens OX=9606 GN=EIF3M PE=1 SV=1</t>
  </si>
  <si>
    <t>Q92522</t>
  </si>
  <si>
    <t>Histone H1x OS=Homo sapiens OX=9606 GN=H1FX PE=1 SV=1</t>
  </si>
  <si>
    <t>Q9BRJ6</t>
  </si>
  <si>
    <t>Uncharacterized protein C7orf50 OS=Homo sapiens OX=9606 GN=C7orf50 PE=1 SV=1</t>
  </si>
  <si>
    <t>P18615</t>
  </si>
  <si>
    <t>Negative elongation factor E OS=Homo sapiens OX=9606 GN=NELFE PE=1 SV=3</t>
  </si>
  <si>
    <t>H3BNC9</t>
  </si>
  <si>
    <t>Uncharacterized protein OS=Homo sapiens OX=9606 PE=3 SV=2</t>
  </si>
  <si>
    <t>P25787</t>
  </si>
  <si>
    <t>Proteasome subunit alpha type-2 OS=Homo sapiens OX=9606 GN=PSMA2 PE=1 SV=2</t>
  </si>
  <si>
    <t>A0A087WYN9</t>
  </si>
  <si>
    <t>ATP-dependent RNA helicase DHX29 OS=Homo sapiens OX=9606 GN=DHX29 PE=1 SV=1</t>
  </si>
  <si>
    <t>O43765</t>
  </si>
  <si>
    <t>Small glutamine-rich tetratricopeptide repeat-containing protein alpha OS=Homo sapiens OX=9606 GN=SGTA PE=1 SV=1</t>
  </si>
  <si>
    <t>Q8ND56</t>
  </si>
  <si>
    <t>Protein LSM14 homolog A OS=Homo sapiens OX=9606 GN=LSM14A PE=1 SV=3</t>
  </si>
  <si>
    <t>P08559</t>
  </si>
  <si>
    <t>Pyruvate dehydrogenase E1 component subunit alpha, somatic form, mitochondrial OS=Homo sapiens OX=9606 GN=PDHA1 PE=1 SV=3</t>
  </si>
  <si>
    <t>Q13200</t>
  </si>
  <si>
    <t>26S proteasome non-ATPase regulatory subunit 2 OS=Homo sapiens OX=9606 GN=PSMD2 PE=1 SV=3</t>
  </si>
  <si>
    <t>Q9NQ29</t>
  </si>
  <si>
    <t>Putative RNA-binding protein Luc7-like 1 OS=Homo sapiens OX=9606 GN=LUC7L PE=1 SV=1</t>
  </si>
  <si>
    <t>Q14247</t>
  </si>
  <si>
    <t>Src substrate cortactin OS=Homo sapiens OX=9606 GN=CTTN PE=1 SV=2</t>
  </si>
  <si>
    <t>P28288</t>
  </si>
  <si>
    <t>ATP-binding cassette sub-family D member 3 OS=Homo sapiens OX=9606 GN=ABCD3 PE=1 SV=1</t>
  </si>
  <si>
    <t>O95486</t>
  </si>
  <si>
    <t>Protein transport protein Sec24A OS=Homo sapiens OX=9606 GN=SEC24A PE=1 SV=2</t>
  </si>
  <si>
    <t>P27708</t>
  </si>
  <si>
    <t>CAD protein OS=Homo sapiens OX=9606 GN=CAD PE=1 SV=3</t>
  </si>
  <si>
    <t>O95400</t>
  </si>
  <si>
    <t>CD2 antigen cytoplasmic tail-binding protein 2 OS=Homo sapiens OX=9606 GN=CD2BP2 PE=1 SV=1</t>
  </si>
  <si>
    <t>B0QZ18</t>
  </si>
  <si>
    <t>Copine-1 OS=Homo sapiens OX=9606 GN=CPNE1 PE=1 SV=1</t>
  </si>
  <si>
    <t>P36405</t>
  </si>
  <si>
    <t>ADP-ribosylation factor-like protein 3 OS=Homo sapiens OX=9606 GN=ARL3 PE=1 SV=2</t>
  </si>
  <si>
    <t>Q6P6C2</t>
  </si>
  <si>
    <t>RNA demethylase ALKBH5 OS=Homo sapiens OX=9606 GN=ALKBH5 PE=1 SV=2</t>
  </si>
  <si>
    <t>Q9H0C8</t>
  </si>
  <si>
    <t>Integrin-linked kinase-associated serine/threonine phosphatase 2C OS=Homo sapiens OX=9606 GN=ILKAP PE=1 SV=1</t>
  </si>
  <si>
    <t>O15230</t>
  </si>
  <si>
    <t>Laminin subunit alpha-5 OS=Homo sapiens OX=9606 GN=LAMA5 PE=1 SV=8</t>
  </si>
  <si>
    <t>P61081</t>
  </si>
  <si>
    <t>NEDD8-conjugating enzyme Ubc12 OS=Homo sapiens OX=9606 GN=UBE2M PE=1 SV=1</t>
  </si>
  <si>
    <t>O43665</t>
  </si>
  <si>
    <t>Regulator of G-protein signaling 10 OS=Homo sapiens OX=9606 GN=RGS10 PE=1 SV=3</t>
  </si>
  <si>
    <t>Q9BZG1</t>
  </si>
  <si>
    <t>Ras-related protein Rab-34 OS=Homo sapiens OX=9606 GN=RAB34 PE=1 SV=1</t>
  </si>
  <si>
    <t>Q15050</t>
  </si>
  <si>
    <t>Ribosome biogenesis regulatory protein homolog OS=Homo sapiens OX=9606 GN=RRS1 PE=1 SV=2</t>
  </si>
  <si>
    <t>Q9GZR7</t>
  </si>
  <si>
    <t>ATP-dependent RNA helicase DDX24 OS=Homo sapiens OX=9606 GN=DDX24 PE=1 SV=1</t>
  </si>
  <si>
    <t>Q14764</t>
  </si>
  <si>
    <t>Major vault protein OS=Homo sapiens OX=9606 GN=MVP PE=1 SV=4</t>
  </si>
  <si>
    <t>Q9NPD8</t>
  </si>
  <si>
    <t>Ubiquitin-conjugating enzyme E2 T OS=Homo sapiens OX=9606 GN=UBE2T PE=1 SV=1</t>
  </si>
  <si>
    <t>O15160</t>
  </si>
  <si>
    <t>DNA-directed RNA polymerases I and III subunit RPAC1 OS=Homo sapiens OX=9606 GN=POLR1C PE=1 SV=1</t>
  </si>
  <si>
    <t>Q9UHI6</t>
  </si>
  <si>
    <t>Probable ATP-dependent RNA helicase DDX20 OS=Homo sapiens OX=9606 GN=DDX20 PE=1 SV=2</t>
  </si>
  <si>
    <t>O95470</t>
  </si>
  <si>
    <t>Sphingosine-1-phosphate lyase 1 OS=Homo sapiens OX=9606 GN=SGPL1 PE=1 SV=3</t>
  </si>
  <si>
    <t>P16333</t>
  </si>
  <si>
    <t>Cytoplasmic protein NCK1 OS=Homo sapiens OX=9606 GN=NCK1 PE=1 SV=1</t>
  </si>
  <si>
    <t>A0A494C0R8</t>
  </si>
  <si>
    <t>Clustered mitochondria protein homolog OS=Homo sapiens OX=9606 GN=CLUH PE=1 SV=1</t>
  </si>
  <si>
    <t>Q92947</t>
  </si>
  <si>
    <t>Glutaryl-CoA dehydrogenase, mitochondrial OS=Homo sapiens OX=9606 GN=GCDH PE=1 SV=1</t>
  </si>
  <si>
    <t>Q8WUA2</t>
  </si>
  <si>
    <t>Peptidyl-prolyl cis-trans isomerase-like 4 OS=Homo sapiens OX=9606 GN=PPIL4 PE=1 SV=1</t>
  </si>
  <si>
    <t>M0QZD8</t>
  </si>
  <si>
    <t>Uncharacterized protein OS=Homo sapiens OX=9606 GN=LOC400499 PE=4 SV=3</t>
  </si>
  <si>
    <t>Q86V48</t>
  </si>
  <si>
    <t>Leucine zipper protein 1 OS=Homo sapiens OX=9606 GN=LUZP1 PE=1 SV=2</t>
  </si>
  <si>
    <t>P07858</t>
  </si>
  <si>
    <t>Cathepsin B OS=Homo sapiens OX=9606 GN=CTSB PE=1 SV=3</t>
  </si>
  <si>
    <t>Q99436</t>
  </si>
  <si>
    <t>Proteasome subunit beta type-7 OS=Homo sapiens OX=9606 GN=PSMB7 PE=1 SV=1</t>
  </si>
  <si>
    <t>Q7RTV0</t>
  </si>
  <si>
    <t>PHD finger-like domain-containing protein 5A OS=Homo sapiens OX=9606 GN=PHF5A PE=1 SV=1</t>
  </si>
  <si>
    <t>Q99735</t>
  </si>
  <si>
    <t>Microsomal glutathione S-transferase 2 OS=Homo sapiens OX=9606 GN=MGST2 PE=1 SV=1</t>
  </si>
  <si>
    <t>A6NM71</t>
  </si>
  <si>
    <t>PRA1 family protein OS=Homo sapiens OX=9606 GN=WDR45 PE=1 SV=3</t>
  </si>
  <si>
    <t>P46783</t>
  </si>
  <si>
    <t>40S ribosomal protein S10 OS=Homo sapiens OX=9606 GN=RPS10 PE=1 SV=1</t>
  </si>
  <si>
    <t>P49770</t>
  </si>
  <si>
    <t>Translation initiation factor eIF-2B subunit beta OS=Homo sapiens OX=9606 GN=EIF2B2 PE=1 SV=3</t>
  </si>
  <si>
    <t>Q9BQ69</t>
  </si>
  <si>
    <t>ADP-ribose glycohydrolase MACROD1 OS=Homo sapiens OX=9606 GN=MACROD1 PE=1 SV=2</t>
  </si>
  <si>
    <t>Q9BW61</t>
  </si>
  <si>
    <t>DET1- and DDB1-associated protein 1 OS=Homo sapiens OX=9606 GN=DDA1 PE=1 SV=1</t>
  </si>
  <si>
    <t>P15954</t>
  </si>
  <si>
    <t>Cytochrome c oxidase subunit 7C, mitochondrial OS=Homo sapiens OX=9606 GN=COX7C PE=1 SV=1</t>
  </si>
  <si>
    <t>Q02878</t>
  </si>
  <si>
    <t>60S ribosomal protein L6 OS=Homo sapiens OX=9606 GN=RPL6 PE=1 SV=3</t>
  </si>
  <si>
    <t>Q96CW5</t>
  </si>
  <si>
    <t>Gamma-tubulin complex component 3 OS=Homo sapiens OX=9606 GN=TUBGCP3 PE=1 SV=2</t>
  </si>
  <si>
    <t>P15586</t>
  </si>
  <si>
    <t>N-acetylglucosamine-6-sulfatase OS=Homo sapiens OX=9606 GN=GNS PE=1 SV=3</t>
  </si>
  <si>
    <t>P49903</t>
  </si>
  <si>
    <t>Selenide, water dikinase 1 OS=Homo sapiens OX=9606 GN=SEPHS1 PE=1 SV=2</t>
  </si>
  <si>
    <t>P11279</t>
  </si>
  <si>
    <t>Lysosome-associated membrane glycoprotein 1 OS=Homo sapiens OX=9606 GN=LAMP1 PE=1 SV=3</t>
  </si>
  <si>
    <t>O00161</t>
  </si>
  <si>
    <t>Synaptosomal-associated protein 23 OS=Homo sapiens OX=9606 GN=SNAP23 PE=1 SV=1</t>
  </si>
  <si>
    <t>Q9HB07</t>
  </si>
  <si>
    <t>UPF0160 protein MYG1, mitochondrial OS=Homo sapiens OX=9606 GN=C12orf10 PE=1 SV=2</t>
  </si>
  <si>
    <t>Q16270</t>
  </si>
  <si>
    <t>Insulin-like growth factor-binding protein 7 OS=Homo sapiens OX=9606 GN=IGFBP7 PE=1 SV=1</t>
  </si>
  <si>
    <t>O75534</t>
  </si>
  <si>
    <t>Cold shock domain-containing protein E1 OS=Homo sapiens OX=9606 GN=CSDE1 PE=1 SV=2</t>
  </si>
  <si>
    <t>Q13769</t>
  </si>
  <si>
    <t>THO complex subunit 5 homolog OS=Homo sapiens OX=9606 GN=THOC5 PE=1 SV=2</t>
  </si>
  <si>
    <t>P20827</t>
  </si>
  <si>
    <t>Ephrin-A1 OS=Homo sapiens OX=9606 GN=EFNA1 PE=1 SV=2</t>
  </si>
  <si>
    <t>Q8WUK0</t>
  </si>
  <si>
    <t>Phosphatidylglycerophosphatase and protein-tyrosine phosphatase 1 OS=Homo sapiens OX=9606 GN=PTPMT1 PE=1 SV=1</t>
  </si>
  <si>
    <t>P36957</t>
  </si>
  <si>
    <t>Dihydrolipoyllysine-residue succinyltransferase component of 2-oxoglutarate dehydrogenase complex, mitochondrial OS=Homo sapiens OX=9606 GN=DLST PE=1 SV=4</t>
  </si>
  <si>
    <t>Q6IQ49</t>
  </si>
  <si>
    <t>Replication stress response regulator SDE2 OS=Homo sapiens OX=9606 GN=SDE2 PE=1 SV=1</t>
  </si>
  <si>
    <t>Q9C0D9</t>
  </si>
  <si>
    <t>Ethanolaminephosphotransferase 1 OS=Homo sapiens OX=9606 GN=SELENOI PE=1 SV=3</t>
  </si>
  <si>
    <t>Q9H2A2</t>
  </si>
  <si>
    <t>2-aminomuconic semialdehyde dehydrogenase OS=Homo sapiens OX=9606 GN=ALDH8A1 PE=1 SV=1</t>
  </si>
  <si>
    <t>Q9UN86</t>
  </si>
  <si>
    <t>Ras GTPase-activating protein-binding protein 2 OS=Homo sapiens OX=9606 GN=G3BP2 PE=1 SV=2</t>
  </si>
  <si>
    <t>Q9BZZ5</t>
  </si>
  <si>
    <t>Apoptosis inhibitor 5 OS=Homo sapiens OX=9606 GN=API5 PE=1 SV=3</t>
  </si>
  <si>
    <t>Q9H0P0</t>
  </si>
  <si>
    <t>Cytosolic 5'-nucleotidase 3A OS=Homo sapiens OX=9606 GN=NT5C3A PE=1 SV=3</t>
  </si>
  <si>
    <t>Q9Y383</t>
  </si>
  <si>
    <t>Putative RNA-binding protein Luc7-like 2 OS=Homo sapiens OX=9606 GN=LUC7L2 PE=1 SV=2</t>
  </si>
  <si>
    <t>O14617</t>
  </si>
  <si>
    <t>AP-3 complex subunit delta-1 OS=Homo sapiens OX=9606 GN=AP3D1 PE=1 SV=1</t>
  </si>
  <si>
    <t>P52789</t>
  </si>
  <si>
    <t>Hexokinase-2 OS=Homo sapiens OX=9606 GN=HK2 PE=1 SV=2</t>
  </si>
  <si>
    <t>Q3V6T2</t>
  </si>
  <si>
    <t>Girdin OS=Homo sapiens OX=9606 GN=CCDC88A PE=1 SV=2</t>
  </si>
  <si>
    <t>Q9H2P0</t>
  </si>
  <si>
    <t>Activity-dependent neuroprotector homeobox protein OS=Homo sapiens OX=9606 GN=ADNP PE=1 SV=1</t>
  </si>
  <si>
    <t>E9PRG8</t>
  </si>
  <si>
    <t>Uncharacterized protein C11orf98 OS=Homo sapiens OX=9606 GN=C11orf98 PE=4 SV=2</t>
  </si>
  <si>
    <t>P25786</t>
  </si>
  <si>
    <t>Proteasome subunit alpha type-1 OS=Homo sapiens OX=9606 GN=PSMA1 PE=1 SV=1</t>
  </si>
  <si>
    <t>B4E2Q0</t>
  </si>
  <si>
    <t>Calcium-transporting ATPase OS=Homo sapiens OX=9606 GN=ATP2C1 PE=1 SV=1</t>
  </si>
  <si>
    <t>Q9BPX5</t>
  </si>
  <si>
    <t>Actin-related protein 2/3 complex subunit 5-like protein OS=Homo sapiens OX=9606 GN=ARPC5L PE=1 SV=1</t>
  </si>
  <si>
    <t>Q9UBT2</t>
  </si>
  <si>
    <t>SUMO-activating enzyme subunit 2 OS=Homo sapiens OX=9606 GN=UBA2 PE=1 SV=2</t>
  </si>
  <si>
    <t>P98160</t>
  </si>
  <si>
    <t>Basement membrane-specific heparan sulfate proteoglycan core protein OS=Homo sapiens OX=9606 GN=HSPG2 PE=1 SV=4</t>
  </si>
  <si>
    <t>Q9NVT9</t>
  </si>
  <si>
    <t>Armadillo repeat-containing protein 1 OS=Homo sapiens OX=9606 GN=ARMC1 PE=1 SV=1</t>
  </si>
  <si>
    <t>P11233</t>
  </si>
  <si>
    <t>Ras-related protein Ral-A OS=Homo sapiens OX=9606 GN=RALA PE=1 SV=1</t>
  </si>
  <si>
    <t>Q86TU7</t>
  </si>
  <si>
    <t>Actin-histidine N-methyltransferase OS=Homo sapiens OX=9606 GN=SETD3 PE=1 SV=1</t>
  </si>
  <si>
    <t>Q9NWH9</t>
  </si>
  <si>
    <t>SAFB-like transcription modulator OS=Homo sapiens OX=9606 GN=SLTM PE=1 SV=2</t>
  </si>
  <si>
    <t>Q04637</t>
  </si>
  <si>
    <t>Eukaryotic translation initiation factor 4 gamma 1 OS=Homo sapiens OX=9606 GN=EIF4G1 PE=1 SV=4</t>
  </si>
  <si>
    <t>P61086</t>
  </si>
  <si>
    <t>Ubiquitin-conjugating enzyme E2 K OS=Homo sapiens OX=9606 GN=UBE2K PE=1 SV=3</t>
  </si>
  <si>
    <t>Q9NRN7</t>
  </si>
  <si>
    <t>L-aminoadipate-semialdehyde dehydrogenase-phosphopantetheinyl transferase OS=Homo sapiens OX=9606 GN=AASDHPPT PE=1 SV=2</t>
  </si>
  <si>
    <t>Q13433</t>
  </si>
  <si>
    <t>Zinc transporter ZIP6 OS=Homo sapiens OX=9606 GN=SLC39A6 PE=1 SV=3</t>
  </si>
  <si>
    <t>O43251</t>
  </si>
  <si>
    <t>RNA binding protein fox-1 homolog 2 OS=Homo sapiens OX=9606 GN=RBFOX2 PE=1 SV=3</t>
  </si>
  <si>
    <t>Q8WZA0</t>
  </si>
  <si>
    <t>Protein LZIC OS=Homo sapiens OX=9606 GN=LZIC PE=1 SV=1</t>
  </si>
  <si>
    <t>O15460</t>
  </si>
  <si>
    <t>Prolyl 4-hydroxylase subunit alpha-2 OS=Homo sapiens OX=9606 GN=P4HA2 PE=1 SV=1</t>
  </si>
  <si>
    <t>O75390</t>
  </si>
  <si>
    <t>Citrate synthase, mitochondrial OS=Homo sapiens OX=9606 GN=CS PE=1 SV=2</t>
  </si>
  <si>
    <t>E9PQX9</t>
  </si>
  <si>
    <t>Dr1-associated corepressor OS=Homo sapiens OX=9606 GN=DRAP1 PE=1 SV=1</t>
  </si>
  <si>
    <t>P11182</t>
  </si>
  <si>
    <t>Lipoamide acyltransferase component of branched-chain alpha-keto acid dehydrogenase complex, mitochondrial OS=Homo sapiens OX=9606 GN=DBT PE=1 SV=3</t>
  </si>
  <si>
    <t>Q9Y2T3</t>
  </si>
  <si>
    <t>Guanine deaminase OS=Homo sapiens OX=9606 GN=GDA PE=1 SV=1</t>
  </si>
  <si>
    <t>Q15007</t>
  </si>
  <si>
    <t>Pre-mRNA-splicing regulator WTAP OS=Homo sapiens OX=9606 GN=WTAP PE=1 SV=2</t>
  </si>
  <si>
    <t>Q99536</t>
  </si>
  <si>
    <t>Synaptic vesicle membrane protein VAT-1 homolog OS=Homo sapiens OX=9606 GN=VAT1 PE=1 SV=2</t>
  </si>
  <si>
    <t>O95456</t>
  </si>
  <si>
    <t>Proteasome assembly chaperone 1 OS=Homo sapiens OX=9606 GN=PSMG1 PE=1 SV=1</t>
  </si>
  <si>
    <t>Q13740</t>
  </si>
  <si>
    <t>CD166 antigen OS=Homo sapiens OX=9606 GN=ALCAM PE=1 SV=2</t>
  </si>
  <si>
    <t>Q16698</t>
  </si>
  <si>
    <t>2,4-dienoyl-CoA reductase, mitochondrial OS=Homo sapiens OX=9606 GN=DECR1 PE=1 SV=1</t>
  </si>
  <si>
    <t>Q15046</t>
  </si>
  <si>
    <t>Lysine--tRNA ligase OS=Homo sapiens OX=9606 GN=KARS PE=1 SV=3</t>
  </si>
  <si>
    <t>P54819</t>
  </si>
  <si>
    <t>Adenylate kinase 2, mitochondrial OS=Homo sapiens OX=9606 GN=AK2 PE=1 SV=2</t>
  </si>
  <si>
    <t>O95169</t>
  </si>
  <si>
    <t>NADH dehydrogenase [ubiquinone] 1 beta subcomplex subunit 8, mitochondrial OS=Homo sapiens OX=9606 GN=NDUFB8 PE=1 SV=1</t>
  </si>
  <si>
    <t>P31150</t>
  </si>
  <si>
    <t>Rab GDP dissociation inhibitor alpha OS=Homo sapiens OX=9606 GN=GDI1 PE=1 SV=2</t>
  </si>
  <si>
    <t>Q96NB2</t>
  </si>
  <si>
    <t>Sideroflexin-2 OS=Homo sapiens OX=9606 GN=SFXN2 PE=1 SV=2</t>
  </si>
  <si>
    <t>O95831</t>
  </si>
  <si>
    <t>Apoptosis-inducing factor 1, mitochondrial OS=Homo sapiens OX=9606 GN=AIFM1 PE=1 SV=1</t>
  </si>
  <si>
    <t>Q8IWE2</t>
  </si>
  <si>
    <t>Protein NOXP20 OS=Homo sapiens OX=9606 GN=FAM114A1 PE=1 SV=2</t>
  </si>
  <si>
    <t>Q9Y5B0</t>
  </si>
  <si>
    <t>RNA polymerase II subunit A C-terminal domain phosphatase OS=Homo sapiens OX=9606 GN=CTDP1 PE=1 SV=3</t>
  </si>
  <si>
    <t>P82932</t>
  </si>
  <si>
    <t>28S ribosomal protein S6, mitochondrial OS=Homo sapiens OX=9606 GN=MRPS6 PE=1 SV=3</t>
  </si>
  <si>
    <t>P51003</t>
  </si>
  <si>
    <t>Poly(A) polymerase alpha OS=Homo sapiens OX=9606 GN=PAPOLA PE=1 SV=4</t>
  </si>
  <si>
    <t>O00178</t>
  </si>
  <si>
    <t>GTP-binding protein 1 OS=Homo sapiens OX=9606 GN=GTPBP1 PE=1 SV=3</t>
  </si>
  <si>
    <t>P42766</t>
  </si>
  <si>
    <t>60S ribosomal protein L35 OS=Homo sapiens OX=9606 GN=RPL35 PE=1 SV=2</t>
  </si>
  <si>
    <t>Q16629</t>
  </si>
  <si>
    <t>Serine/arginine-rich splicing factor 7 OS=Homo sapiens OX=9606 GN=SRSF7 PE=1 SV=1</t>
  </si>
  <si>
    <t>P47755</t>
  </si>
  <si>
    <t>F-actin-capping protein subunit alpha-2 OS=Homo sapiens OX=9606 GN=CAPZA2 PE=1 SV=3</t>
  </si>
  <si>
    <t>A0A024R571</t>
  </si>
  <si>
    <t>EH domain-containing protein 1 OS=Homo sapiens OX=9606 GN=EHD1 PE=1 SV=1</t>
  </si>
  <si>
    <t>P04350</t>
  </si>
  <si>
    <t>Tubulin beta-4A chain OS=Homo sapiens OX=9606 GN=TUBB4A PE=1 SV=2</t>
  </si>
  <si>
    <t>P78318</t>
  </si>
  <si>
    <t>Immunoglobulin-binding protein 1 OS=Homo sapiens OX=9606 GN=IGBP1 PE=1 SV=1</t>
  </si>
  <si>
    <t>P60866</t>
  </si>
  <si>
    <t>40S ribosomal protein S20 OS=Homo sapiens OX=9606 GN=RPS20 PE=1 SV=1</t>
  </si>
  <si>
    <t>M0R2B7</t>
  </si>
  <si>
    <t>DNA polymerase OS=Homo sapiens OX=9606 GN=POLD1 PE=1 SV=1</t>
  </si>
  <si>
    <t>Q15181</t>
  </si>
  <si>
    <t>Inorganic pyrophosphatase OS=Homo sapiens OX=9606 GN=PPA1 PE=1 SV=2</t>
  </si>
  <si>
    <t>Q96K76</t>
  </si>
  <si>
    <t>Ubiquitin carboxyl-terminal hydrolase 47 OS=Homo sapiens OX=9606 GN=USP47 PE=1 SV=3</t>
  </si>
  <si>
    <t>Q8WUH6</t>
  </si>
  <si>
    <t>Transmembrane protein 263 OS=Homo sapiens OX=9606 GN=TMEM263 PE=1 SV=1</t>
  </si>
  <si>
    <t>Q96HR9</t>
  </si>
  <si>
    <t>Receptor expression-enhancing protein 6 OS=Homo sapiens OX=9606 GN=REEP6 PE=1 SV=2</t>
  </si>
  <si>
    <t>P0DI83</t>
  </si>
  <si>
    <t>Ras-related protein Rab-34, isoform NARR OS=Homo sapiens OX=9606 GN=RAB34 PE=1 SV=1</t>
  </si>
  <si>
    <t>Q9Y448</t>
  </si>
  <si>
    <t>Small kinetochore-associated protein OS=Homo sapiens OX=9606 GN=KNSTRN PE=1 SV=2</t>
  </si>
  <si>
    <t>P19022</t>
  </si>
  <si>
    <t>Cadherin-2 OS=Homo sapiens OX=9606 GN=CDH2 PE=1 SV=4</t>
  </si>
  <si>
    <t>Q9H0S4</t>
  </si>
  <si>
    <t>Probable ATP-dependent RNA helicase DDX47 OS=Homo sapiens OX=9606 GN=DDX47 PE=1 SV=1</t>
  </si>
  <si>
    <t>P00966</t>
  </si>
  <si>
    <t>Argininosuccinate synthase OS=Homo sapiens OX=9606 GN=ASS1 PE=1 SV=2</t>
  </si>
  <si>
    <t>Q9NQX6</t>
  </si>
  <si>
    <t>Zinc finger protein 331 OS=Homo sapiens OX=9606 GN=ZNF331 PE=1 SV=1</t>
  </si>
  <si>
    <t>Q15785</t>
  </si>
  <si>
    <t>Mitochondrial import receptor subunit TOM34 OS=Homo sapiens OX=9606 GN=TOMM34 PE=1 SV=2</t>
  </si>
  <si>
    <t>P49207</t>
  </si>
  <si>
    <t>60S ribosomal protein L34 OS=Homo sapiens OX=9606 GN=RPL34 PE=1 SV=3</t>
  </si>
  <si>
    <t>Q9UK76</t>
  </si>
  <si>
    <t>Jupiter microtubule associated homolog 1 OS=Homo sapiens OX=9606 GN=JPT1 PE=1 SV=3</t>
  </si>
  <si>
    <t>P30040</t>
  </si>
  <si>
    <t>Endoplasmic reticulum resident protein 29 OS=Homo sapiens OX=9606 GN=ERP29 PE=1 SV=4</t>
  </si>
  <si>
    <t>Q08J23</t>
  </si>
  <si>
    <t>tRNA (cytosine(34)-C(5))-methyltransferase OS=Homo sapiens OX=9606 GN=NSUN2 PE=1 SV=2</t>
  </si>
  <si>
    <t>Q96PK6</t>
  </si>
  <si>
    <t>RNA-binding protein 14 OS=Homo sapiens OX=9606 GN=RBM14 PE=1 SV=2</t>
  </si>
  <si>
    <t>O43615</t>
  </si>
  <si>
    <t>Mitochondrial import inner membrane translocase subunit TIM44 OS=Homo sapiens OX=9606 GN=TIMM44 PE=1 SV=2</t>
  </si>
  <si>
    <t>C9JNU6</t>
  </si>
  <si>
    <t>HIG1 domain family member 1A, mitochondrial OS=Homo sapiens OX=9606 GN=HIGD1A PE=4 SV=1</t>
  </si>
  <si>
    <t>Q9H9S4</t>
  </si>
  <si>
    <t>Calcium-binding protein 39-like OS=Homo sapiens OX=9606 GN=CAB39L PE=1 SV=3</t>
  </si>
  <si>
    <t>Q14444</t>
  </si>
  <si>
    <t>Caprin-1 OS=Homo sapiens OX=9606 GN=CAPRIN1 PE=1 SV=2</t>
  </si>
  <si>
    <t>Q06265</t>
  </si>
  <si>
    <t>Exosome complex component RRP45 OS=Homo sapiens OX=9606 GN=EXOSC9 PE=1 SV=3</t>
  </si>
  <si>
    <t>P48507</t>
  </si>
  <si>
    <t>Glutamate--cysteine ligase regulatory subunit OS=Homo sapiens OX=9606 GN=GCLM PE=1 SV=1</t>
  </si>
  <si>
    <t>Q99496</t>
  </si>
  <si>
    <t>E3 ubiquitin-protein ligase RING2 OS=Homo sapiens OX=9606 GN=RNF2 PE=1 SV=1</t>
  </si>
  <si>
    <t>F8VXU5</t>
  </si>
  <si>
    <t>Vacuolar protein sorting-associated protein 29 OS=Homo sapiens OX=9606 GN=VPS29 PE=1 SV=1</t>
  </si>
  <si>
    <t>Q5TEC6</t>
  </si>
  <si>
    <t>Histone H3 OS=Homo sapiens OX=9606 GN=HIST2H3PS2 PE=1 SV=1</t>
  </si>
  <si>
    <t>Q5T200</t>
  </si>
  <si>
    <t>Zinc finger CCCH domain-containing protein 13 OS=Homo sapiens OX=9606 GN=ZC3H13 PE=1 SV=1</t>
  </si>
  <si>
    <t>Q9HCN8</t>
  </si>
  <si>
    <t>Stromal cell-derived factor 2-like protein 1 OS=Homo sapiens OX=9606 GN=SDF2L1 PE=1 SV=2</t>
  </si>
  <si>
    <t>Q9Y6E2</t>
  </si>
  <si>
    <t>Basic leucine zipper and W2 domain-containing protein 2 OS=Homo sapiens OX=9606 GN=BZW2 PE=1 SV=1</t>
  </si>
  <si>
    <t>Q9UKL0</t>
  </si>
  <si>
    <t>REST corepressor 1 OS=Homo sapiens OX=9606 GN=RCOR1 PE=1 SV=2</t>
  </si>
  <si>
    <t>Q05932</t>
  </si>
  <si>
    <t>Folylpolyglutamate synthase, mitochondrial OS=Homo sapiens OX=9606 GN=FPGS PE=1 SV=3</t>
  </si>
  <si>
    <t>Q8N684</t>
  </si>
  <si>
    <t>Cleavage and polyadenylation specificity factor subunit 7 OS=Homo sapiens OX=9606 GN=CPSF7 PE=1 SV=1</t>
  </si>
  <si>
    <t>P04899</t>
  </si>
  <si>
    <t>Guanine nucleotide-binding protein G(i) subunit alpha-2 OS=Homo sapiens OX=9606 GN=GNAI2 PE=1 SV=3</t>
  </si>
  <si>
    <t>Q02252</t>
  </si>
  <si>
    <t>Methylmalonate-semialdehyde dehydrogenase [acylating], mitochondrial OS=Homo sapiens OX=9606 GN=ALDH6A1 PE=1 SV=2</t>
  </si>
  <si>
    <t>P09972</t>
  </si>
  <si>
    <t>Fructose-bisphosphate aldolase C OS=Homo sapiens OX=9606 GN=ALDOC PE=1 SV=2</t>
  </si>
  <si>
    <t>P41743</t>
  </si>
  <si>
    <t>Protein kinase C iota type OS=Homo sapiens OX=9606 GN=PRKCI PE=1 SV=2</t>
  </si>
  <si>
    <t>P50895</t>
  </si>
  <si>
    <t>Basal cell adhesion molecule OS=Homo sapiens OX=9606 GN=BCAM PE=1 SV=2</t>
  </si>
  <si>
    <t>O75530</t>
  </si>
  <si>
    <t>Polycomb protein EED OS=Homo sapiens OX=9606 GN=EED PE=1 SV=2</t>
  </si>
  <si>
    <t>P62491</t>
  </si>
  <si>
    <t>Ras-related protein Rab-11A OS=Homo sapiens OX=9606 GN=RAB11A PE=1 SV=3</t>
  </si>
  <si>
    <t>O75128</t>
  </si>
  <si>
    <t>Protein cordon-bleu OS=Homo sapiens OX=9606 GN=COBL PE=1 SV=2</t>
  </si>
  <si>
    <t>P52895</t>
  </si>
  <si>
    <t>Aldo-keto reductase family 1 member C2 OS=Homo sapiens OX=9606 GN=AKR1C2 PE=1 SV=3</t>
  </si>
  <si>
    <t>Q9P0L0</t>
  </si>
  <si>
    <t>Vesicle-associated membrane protein-associated protein A OS=Homo sapiens OX=9606 GN=VAPA PE=1 SV=3</t>
  </si>
  <si>
    <t>Q0VDF9</t>
  </si>
  <si>
    <t>Heat shock 70 kDa protein 14 OS=Homo sapiens OX=9606 GN=HSPA14 PE=1 SV=1</t>
  </si>
  <si>
    <t>E7EX17</t>
  </si>
  <si>
    <t>Eukaryotic translation initiation factor 4B OS=Homo sapiens OX=9606 GN=EIF4B PE=1 SV=1</t>
  </si>
  <si>
    <t>Q9NP72</t>
  </si>
  <si>
    <t>Ras-related protein Rab-18 OS=Homo sapiens OX=9606 GN=RAB18 PE=1 SV=1</t>
  </si>
  <si>
    <t>P11802</t>
  </si>
  <si>
    <t>Cyclin-dependent kinase 4 OS=Homo sapiens OX=9606 GN=CDK4 PE=1 SV=2</t>
  </si>
  <si>
    <t>Q13303</t>
  </si>
  <si>
    <t>Voltage-gated potassium channel subunit beta-2 OS=Homo sapiens OX=9606 GN=KCNAB2 PE=1 SV=2</t>
  </si>
  <si>
    <t>Q5VT52</t>
  </si>
  <si>
    <t>Regulation of nuclear pre-mRNA domain-containing protein 2 OS=Homo sapiens OX=9606 GN=RPRD2 PE=1 SV=1</t>
  </si>
  <si>
    <t>Q7Z434</t>
  </si>
  <si>
    <t>Mitochondrial antiviral-signaling protein OS=Homo sapiens OX=9606 GN=MAVS PE=1 SV=2</t>
  </si>
  <si>
    <t>E7EX44</t>
  </si>
  <si>
    <t>Caldesmon OS=Homo sapiens OX=9606 GN=CALD1 PE=1 SV=1</t>
  </si>
  <si>
    <t>Q96GD4</t>
  </si>
  <si>
    <t>Aurora kinase B OS=Homo sapiens OX=9606 GN=AURKB PE=1 SV=3</t>
  </si>
  <si>
    <t>V9GYM8</t>
  </si>
  <si>
    <t>Rho guanine nucleotide exchange factor 2 OS=Homo sapiens OX=9606 GN=ARHGEF2 PE=1 SV=1</t>
  </si>
  <si>
    <t>O43175</t>
  </si>
  <si>
    <t>D-3-phosphoglycerate dehydrogenase OS=Homo sapiens OX=9606 GN=PHGDH PE=1 SV=4</t>
  </si>
  <si>
    <t>P42126</t>
  </si>
  <si>
    <t>Enoyl-CoA delta isomerase 1, mitochondrial OS=Homo sapiens OX=9606 GN=ECI1 PE=1 SV=1</t>
  </si>
  <si>
    <t>Q9Y4P3</t>
  </si>
  <si>
    <t>Transducin beta-like protein 2 OS=Homo sapiens OX=9606 GN=TBL2 PE=1 SV=1</t>
  </si>
  <si>
    <t>Q8TCJ2</t>
  </si>
  <si>
    <t>Dolichyl-diphosphooligosaccharide--protein glycosyltransferase subunit STT3B OS=Homo sapiens OX=9606 GN=STT3B PE=1 SV=1</t>
  </si>
  <si>
    <t>Q13098</t>
  </si>
  <si>
    <t>COP9 signalosome complex subunit 1 OS=Homo sapiens OX=9606 GN=GPS1 PE=1 SV=4</t>
  </si>
  <si>
    <t>P55036</t>
  </si>
  <si>
    <t>26S proteasome non-ATPase regulatory subunit 4 OS=Homo sapiens OX=9606 GN=PSMD4 PE=1 SV=1</t>
  </si>
  <si>
    <t>A0A0J9YXC7</t>
  </si>
  <si>
    <t>LIM and senescent cell antigen-like-containing domain protein OS=Homo sapiens OX=9606 GN=LIMS4 PE=4 SV=1</t>
  </si>
  <si>
    <t>A0A0J9YXF2</t>
  </si>
  <si>
    <t>Paraoxonase 2, isoform CRA_a OS=Homo sapiens OX=9606 GN=PON2 PE=1 SV=1</t>
  </si>
  <si>
    <t>P35354</t>
  </si>
  <si>
    <t>Prostaglandin G/H synthase 2 OS=Homo sapiens OX=9606 GN=PTGS2 PE=1 SV=2</t>
  </si>
  <si>
    <t>Q9Y4L1</t>
  </si>
  <si>
    <t>Hypoxia up-regulated protein 1 OS=Homo sapiens OX=9606 GN=HYOU1 PE=1 SV=1</t>
  </si>
  <si>
    <t>O95861</t>
  </si>
  <si>
    <t>3'(2'),5'-bisphosphate nucleotidase 1 OS=Homo sapiens OX=9606 GN=BPNT1 PE=1 SV=1</t>
  </si>
  <si>
    <t>O95274</t>
  </si>
  <si>
    <t>Ly6/PLAUR domain-containing protein 3 OS=Homo sapiens OX=9606 GN=LYPD3 PE=1 SV=2</t>
  </si>
  <si>
    <t>D6RBZ0</t>
  </si>
  <si>
    <t>Heterogeneous nuclear ribonucleoprotein A/B OS=Homo sapiens OX=9606 GN=HNRNPAB PE=1 SV=1</t>
  </si>
  <si>
    <t>Q7L0Y3</t>
  </si>
  <si>
    <t>tRNA methyltransferase 10 homolog C OS=Homo sapiens OX=9606 GN=TRMT10C PE=1 SV=2</t>
  </si>
  <si>
    <t>O94916</t>
  </si>
  <si>
    <t>Nuclear factor of activated T-cells 5 OS=Homo sapiens OX=9606 GN=NFAT5 PE=1 SV=1</t>
  </si>
  <si>
    <t>Q14739</t>
  </si>
  <si>
    <t>Delta(14)-sterol reductase LBR OS=Homo sapiens OX=9606 GN=LBR PE=1 SV=2</t>
  </si>
  <si>
    <t>Q6P3X3</t>
  </si>
  <si>
    <t>Tetratricopeptide repeat protein 27 OS=Homo sapiens OX=9606 GN=TTC27 PE=1 SV=1</t>
  </si>
  <si>
    <t>O43390</t>
  </si>
  <si>
    <t>Heterogeneous nuclear ribonucleoprotein R OS=Homo sapiens OX=9606 GN=HNRNPR PE=1 SV=1</t>
  </si>
  <si>
    <t>P50995</t>
  </si>
  <si>
    <t>Annexin A11 OS=Homo sapiens OX=9606 GN=ANXA11 PE=1 SV=1</t>
  </si>
  <si>
    <t>A0A087WW39</t>
  </si>
  <si>
    <t>Protein AF-17 OS=Homo sapiens OX=9606 GN=MLLT6 PE=1 SV=1</t>
  </si>
  <si>
    <t>Q12765</t>
  </si>
  <si>
    <t>Secernin-1 OS=Homo sapiens OX=9606 GN=SCRN1 PE=1 SV=2</t>
  </si>
  <si>
    <t>P28072</t>
  </si>
  <si>
    <t>Proteasome subunit beta type-6 OS=Homo sapiens OX=9606 GN=PSMB6 PE=1 SV=4</t>
  </si>
  <si>
    <t>O75822</t>
  </si>
  <si>
    <t>Eukaryotic translation initiation factor 3 subunit J OS=Homo sapiens OX=9606 GN=EIF3J PE=1 SV=2</t>
  </si>
  <si>
    <t>Q93100</t>
  </si>
  <si>
    <t>Phosphorylase b kinase regulatory subunit beta OS=Homo sapiens OX=9606 GN=PHKB PE=1 SV=3</t>
  </si>
  <si>
    <t>P57088</t>
  </si>
  <si>
    <t>Transmembrane protein 33 OS=Homo sapiens OX=9606 GN=TMEM33 PE=1 SV=2</t>
  </si>
  <si>
    <t>Q5SW79</t>
  </si>
  <si>
    <t>Centrosomal protein of 170 kDa OS=Homo sapiens OX=9606 GN=CEP170 PE=1 SV=1</t>
  </si>
  <si>
    <t>Q16881</t>
  </si>
  <si>
    <t>Thioredoxin reductase 1, cytoplasmic OS=Homo sapiens OX=9606 GN=TXNRD1 PE=1 SV=3</t>
  </si>
  <si>
    <t>Q04760</t>
  </si>
  <si>
    <t>Lactoylglutathione lyase OS=Homo sapiens OX=9606 GN=GLO1 PE=1 SV=4</t>
  </si>
  <si>
    <t>Q9NZD8</t>
  </si>
  <si>
    <t>Maspardin OS=Homo sapiens OX=9606 GN=SPG21 PE=1 SV=1</t>
  </si>
  <si>
    <t>P61964</t>
  </si>
  <si>
    <t>WD repeat-containing protein 5 OS=Homo sapiens OX=9606 GN=WDR5 PE=1 SV=1</t>
  </si>
  <si>
    <t>P35221</t>
  </si>
  <si>
    <t>Catenin alpha-1 OS=Homo sapiens OX=9606 GN=CTNNA1 PE=1 SV=1</t>
  </si>
  <si>
    <t>P62314</t>
  </si>
  <si>
    <t>Small nuclear ribonucleoprotein Sm D1 OS=Homo sapiens OX=9606 GN=SNRPD1 PE=1 SV=1</t>
  </si>
  <si>
    <t>O00233</t>
  </si>
  <si>
    <t>26S proteasome non-ATPase regulatory subunit 9 OS=Homo sapiens OX=9606 GN=PSMD9 PE=1 SV=3</t>
  </si>
  <si>
    <t>Q9NTX5</t>
  </si>
  <si>
    <t>Ethylmalonyl-CoA decarboxylase OS=Homo sapiens OX=9606 GN=ECHDC1 PE=1 SV=2</t>
  </si>
  <si>
    <t>Q8TBC4</t>
  </si>
  <si>
    <t>NEDD8-activating enzyme E1 catalytic subunit OS=Homo sapiens OX=9606 GN=UBA3 PE=1 SV=2</t>
  </si>
  <si>
    <t>P46937</t>
  </si>
  <si>
    <t>Transcriptional coactivator YAP1 OS=Homo sapiens OX=9606 GN=YAP1 PE=1 SV=2</t>
  </si>
  <si>
    <t>Q92979</t>
  </si>
  <si>
    <t>Ribosomal RNA small subunit methyltransferase NEP1 OS=Homo sapiens OX=9606 GN=EMG1 PE=1 SV=4</t>
  </si>
  <si>
    <t>Q96RT1</t>
  </si>
  <si>
    <t>Erbin OS=Homo sapiens OX=9606 GN=ERBIN PE=1 SV=2</t>
  </si>
  <si>
    <t>P0C7P0</t>
  </si>
  <si>
    <t>CDGSH iron-sulfur domain-containing protein 3, mitochondrial OS=Homo sapiens OX=9606 GN=CISD3 PE=1 SV=1</t>
  </si>
  <si>
    <t>H0YKD8</t>
  </si>
  <si>
    <t>60S ribosomal protein L28 OS=Homo sapiens OX=9606 GN=RPL28 PE=1 SV=1</t>
  </si>
  <si>
    <t>O75874</t>
  </si>
  <si>
    <t>Isocitrate dehydrogenase [NADP] cytoplasmic OS=Homo sapiens OX=9606 GN=IDH1 PE=1 SV=2</t>
  </si>
  <si>
    <t>F5H2X7</t>
  </si>
  <si>
    <t>Cip1-interacting zinc finger protein OS=Homo sapiens OX=9606 GN=CIZ1 PE=1 SV=2</t>
  </si>
  <si>
    <t>Q96GM5</t>
  </si>
  <si>
    <t>SWI/SNF-related matrix-associated actin-dependent regulator of chromatin subfamily D member 1 OS=Homo sapiens OX=9606 GN=SMARCD1 PE=1 SV=2</t>
  </si>
  <si>
    <t>Q9P2I0</t>
  </si>
  <si>
    <t>Cleavage and polyadenylation specificity factor subunit 2 OS=Homo sapiens OX=9606 GN=CPSF2 PE=1 SV=2</t>
  </si>
  <si>
    <t>P49915</t>
  </si>
  <si>
    <t>GMP synthase [glutamine-hydrolyzing] OS=Homo sapiens OX=9606 GN=GMPS PE=1 SV=1</t>
  </si>
  <si>
    <t>Q96JH7</t>
  </si>
  <si>
    <t>Deubiquitinating protein VCIP135 OS=Homo sapiens OX=9606 GN=VCPIP1 PE=1 SV=2</t>
  </si>
  <si>
    <t>P62316</t>
  </si>
  <si>
    <t>Small nuclear ribonucleoprotein Sm D2 OS=Homo sapiens OX=9606 GN=SNRPD2 PE=1 SV=1</t>
  </si>
  <si>
    <t>F8W7C6</t>
  </si>
  <si>
    <t>60S ribosomal protein L10 OS=Homo sapiens OX=9606 GN=RPL10 PE=1 SV=2</t>
  </si>
  <si>
    <t>Q9BQ15</t>
  </si>
  <si>
    <t>SOSS complex subunit B1 OS=Homo sapiens OX=9606 GN=NABP2 PE=1 SV=1</t>
  </si>
  <si>
    <t>Q8WWI1</t>
  </si>
  <si>
    <t>LIM domain only protein 7 OS=Homo sapiens OX=9606 GN=LMO7 PE=1 SV=3</t>
  </si>
  <si>
    <t>P62277</t>
  </si>
  <si>
    <t>40S ribosomal protein S13 OS=Homo sapiens OX=9606 GN=RPS13 PE=1 SV=2</t>
  </si>
  <si>
    <t>P23434</t>
  </si>
  <si>
    <t>Glycine cleavage system H protein, mitochondrial OS=Homo sapiens OX=9606 GN=GCSH PE=1 SV=2</t>
  </si>
  <si>
    <t>P20618</t>
  </si>
  <si>
    <t>Proteasome subunit beta type-1 OS=Homo sapiens OX=9606 GN=PSMB1 PE=1 SV=2</t>
  </si>
  <si>
    <t>O43583</t>
  </si>
  <si>
    <t>Density-regulated protein OS=Homo sapiens OX=9606 GN=DENR PE=1 SV=2</t>
  </si>
  <si>
    <t>Q5SQP8</t>
  </si>
  <si>
    <t>C-terminal-binding protein 2 OS=Homo sapiens OX=9606 GN=CTBP2 PE=1 SV=1</t>
  </si>
  <si>
    <t>P43246</t>
  </si>
  <si>
    <t>DNA mismatch repair protein Msh2 OS=Homo sapiens OX=9606 GN=MSH2 PE=1 SV=1</t>
  </si>
  <si>
    <t>Q6IA86</t>
  </si>
  <si>
    <t>Elongator complex protein 2 OS=Homo sapiens OX=9606 GN=ELP2 PE=1 SV=2</t>
  </si>
  <si>
    <t>O43818</t>
  </si>
  <si>
    <t>U3 small nucleolar RNA-interacting protein 2 OS=Homo sapiens OX=9606 GN=RRP9 PE=1 SV=1</t>
  </si>
  <si>
    <t>Q14134</t>
  </si>
  <si>
    <t>Tripartite motif-containing protein 29 OS=Homo sapiens OX=9606 GN=TRIM29 PE=1 SV=2</t>
  </si>
  <si>
    <t>Q9BSJ8</t>
  </si>
  <si>
    <t>Extended synaptotagmin-1 OS=Homo sapiens OX=9606 GN=ESYT1 PE=1 SV=1</t>
  </si>
  <si>
    <t>Q9H9B1</t>
  </si>
  <si>
    <t>Histone-lysine N-methyltransferase EHMT1 OS=Homo sapiens OX=9606 GN=EHMT1 PE=1 SV=4</t>
  </si>
  <si>
    <t>Q9HD15</t>
  </si>
  <si>
    <t>Steroid receptor RNA activator 1 OS=Homo sapiens OX=9606 GN=SRA1 PE=1 SV=1</t>
  </si>
  <si>
    <t>Q86Y82</t>
  </si>
  <si>
    <t>Syntaxin-12 OS=Homo sapiens OX=9606 GN=STX12 PE=1 SV=1</t>
  </si>
  <si>
    <t>Q7Z7H5</t>
  </si>
  <si>
    <t>Q9H2P9</t>
  </si>
  <si>
    <t>Diphthine methyl ester synthase OS=Homo sapiens OX=9606 GN=DPH5 PE=1 SV=2</t>
  </si>
  <si>
    <t>P38159</t>
  </si>
  <si>
    <t>RNA-binding motif protein, X chromosome OS=Homo sapiens OX=9606 GN=RBMX PE=1 SV=3</t>
  </si>
  <si>
    <t>Q9UNP9</t>
  </si>
  <si>
    <t>Peptidyl-prolyl cis-trans isomerase E OS=Homo sapiens OX=9606 GN=PPIE PE=1 SV=1</t>
  </si>
  <si>
    <t>P18085</t>
  </si>
  <si>
    <t>ADP-ribosylation factor 4 OS=Homo sapiens OX=9606 GN=ARF4 PE=1 SV=3</t>
  </si>
  <si>
    <t>P34897</t>
  </si>
  <si>
    <t>Serine hydroxymethyltransferase, mitochondrial OS=Homo sapiens OX=9606 GN=SHMT2 PE=1 SV=3</t>
  </si>
  <si>
    <t>Q9Y490</t>
  </si>
  <si>
    <t>Talin-1 OS=Homo sapiens OX=9606 GN=TLN1 PE=1 SV=3</t>
  </si>
  <si>
    <t>A6NED2</t>
  </si>
  <si>
    <t>RCC1 domain-containing protein 1 OS=Homo sapiens OX=9606 GN=RCCD1 PE=1 SV=1</t>
  </si>
  <si>
    <t>Q9Y3U8</t>
  </si>
  <si>
    <t>60S ribosomal protein L36 OS=Homo sapiens OX=9606 GN=RPL36 PE=1 SV=3</t>
  </si>
  <si>
    <t>Q99460</t>
  </si>
  <si>
    <t>26S proteasome non-ATPase regulatory subunit 1 OS=Homo sapiens OX=9606 GN=PSMD1 PE=1 SV=2</t>
  </si>
  <si>
    <t>Q5SRQ6</t>
  </si>
  <si>
    <t>Casein kinase II subunit beta OS=Homo sapiens OX=9606 GN=CSNK2B PE=1 SV=2</t>
  </si>
  <si>
    <t>Q96GM8</t>
  </si>
  <si>
    <t>Target of EGR1 protein 1 OS=Homo sapiens OX=9606 GN=TOE1 PE=1 SV=1</t>
  </si>
  <si>
    <t>P52292</t>
  </si>
  <si>
    <t>Importin subunit alpha-1 OS=Homo sapiens OX=9606 GN=KPNA2 PE=1 SV=1</t>
  </si>
  <si>
    <t>P42771</t>
  </si>
  <si>
    <t>Cyclin-dependent kinase inhibitor 2A OS=Homo sapiens OX=9606 GN=CDKN2A PE=1 SV=2</t>
  </si>
  <si>
    <t>O75208</t>
  </si>
  <si>
    <t>P61106</t>
  </si>
  <si>
    <t>Ras-related protein Rab-14 OS=Homo sapiens OX=9606 GN=RAB14 PE=1 SV=4</t>
  </si>
  <si>
    <t>Q9NRF9</t>
  </si>
  <si>
    <t>DNA polymerase epsilon subunit 3 OS=Homo sapiens OX=9606 GN=POLE3 PE=1 SV=1</t>
  </si>
  <si>
    <t>P21333</t>
  </si>
  <si>
    <t>Filamin-A OS=Homo sapiens OX=9606 GN=FLNA PE=1 SV=4</t>
  </si>
  <si>
    <t>P62917</t>
  </si>
  <si>
    <t>60S ribosomal protein L8 OS=Homo sapiens OX=9606 GN=RPL8 PE=1 SV=2</t>
  </si>
  <si>
    <t>P00403</t>
  </si>
  <si>
    <t>Cytochrome c oxidase subunit 2 OS=Homo sapiens OX=9606 GN=MT-CO2 PE=1 SV=1</t>
  </si>
  <si>
    <t>P50402</t>
  </si>
  <si>
    <t>Emerin OS=Homo sapiens OX=9606 GN=EMD PE=1 SV=1</t>
  </si>
  <si>
    <t>B4DY08</t>
  </si>
  <si>
    <t>Heterogeneous nuclear ribonucleoproteins C1/C2 OS=Homo sapiens OX=9606 GN=HNRNPC PE=1 SV=1</t>
  </si>
  <si>
    <t>P52948</t>
  </si>
  <si>
    <t>Nuclear pore complex protein Nup98-Nup96 OS=Homo sapiens OX=9606 GN=NUP98 PE=1 SV=4</t>
  </si>
  <si>
    <t>P62241</t>
  </si>
  <si>
    <t>40S ribosomal protein S8 OS=Homo sapiens OX=9606 GN=RPS8 PE=1 SV=2</t>
  </si>
  <si>
    <t>P51148</t>
  </si>
  <si>
    <t>Ras-related protein Rab-5C OS=Homo sapiens OX=9606 GN=RAB5C PE=1 SV=2</t>
  </si>
  <si>
    <t>Q8TAT6</t>
  </si>
  <si>
    <t>Nuclear protein localization protein 4 homolog OS=Homo sapiens OX=9606 GN=NPLOC4 PE=1 SV=3</t>
  </si>
  <si>
    <t>O60361</t>
  </si>
  <si>
    <t>Putative nucleoside diphosphate kinase OS=Homo sapiens OX=9606 GN=NME2P1 PE=5 SV=1</t>
  </si>
  <si>
    <t>O60763</t>
  </si>
  <si>
    <t>General vesicular transport factor p115 OS=Homo sapiens OX=9606 GN=USO1 PE=1 SV=2</t>
  </si>
  <si>
    <t>Q86U86</t>
  </si>
  <si>
    <t>Protein polybromo-1 OS=Homo sapiens OX=9606 GN=PBRM1 PE=1 SV=1</t>
  </si>
  <si>
    <t>Q53S33</t>
  </si>
  <si>
    <t>BolA-like protein 3 OS=Homo sapiens OX=9606 GN=BOLA3 PE=1 SV=1</t>
  </si>
  <si>
    <t>Q15121</t>
  </si>
  <si>
    <t>Astrocytic phosphoprotein PEA-15 OS=Homo sapiens OX=9606 GN=PEA15 PE=1 SV=2</t>
  </si>
  <si>
    <t>Q13425</t>
  </si>
  <si>
    <t>Beta-2-syntrophin OS=Homo sapiens OX=9606 GN=SNTB2 PE=1 SV=1</t>
  </si>
  <si>
    <t>O75937</t>
  </si>
  <si>
    <t>DnaJ homolog subfamily C member 8 OS=Homo sapiens OX=9606 GN=DNAJC8 PE=1 SV=2</t>
  </si>
  <si>
    <t>Q92934</t>
  </si>
  <si>
    <t>Bcl2-associated agonist of cell death OS=Homo sapiens OX=9606 GN=BAD PE=1 SV=3</t>
  </si>
  <si>
    <t>Q9Y5S9</t>
  </si>
  <si>
    <t>RNA-binding protein 8A OS=Homo sapiens OX=9606 GN=RBM8A PE=1 SV=1</t>
  </si>
  <si>
    <t>O00422</t>
  </si>
  <si>
    <t>Histone deacetylase complex subunit SAP18 OS=Homo sapiens OX=9606 GN=SAP18 PE=1 SV=1</t>
  </si>
  <si>
    <t>Q92922</t>
  </si>
  <si>
    <t>SWI/SNF complex subunit SMARCC1 OS=Homo sapiens OX=9606 GN=SMARCC1 PE=1 SV=3</t>
  </si>
  <si>
    <t>O14545</t>
  </si>
  <si>
    <t>TRAF-type zinc finger domain-containing protein 1 OS=Homo sapiens OX=9606 GN=TRAFD1 PE=1 SV=1</t>
  </si>
  <si>
    <t>Q6P4E1</t>
  </si>
  <si>
    <t>Protein CASC4 OS=Homo sapiens OX=9606 GN=CASC4 PE=1 SV=2</t>
  </si>
  <si>
    <t>P15529</t>
  </si>
  <si>
    <t>Membrane cofactor protein OS=Homo sapiens OX=9606 GN=CD46 PE=1 SV=3</t>
  </si>
  <si>
    <t>Q8IVT2</t>
  </si>
  <si>
    <t>Mitotic interactor and substrate of PLK1 OS=Homo sapiens OX=9606 GN=MISP PE=1 SV=1</t>
  </si>
  <si>
    <t>Q08257</t>
  </si>
  <si>
    <t>Quinone oxidoreductase OS=Homo sapiens OX=9606 GN=CRYZ PE=1 SV=1</t>
  </si>
  <si>
    <t>Q76FK4</t>
  </si>
  <si>
    <t>Nucleolar protein 8 OS=Homo sapiens OX=9606 GN=NOL8 PE=1 SV=1</t>
  </si>
  <si>
    <t>O43488</t>
  </si>
  <si>
    <t>Aflatoxin B1 aldehyde reductase member 2 OS=Homo sapiens OX=9606 GN=AKR7A2 PE=1 SV=3</t>
  </si>
  <si>
    <t>P14927</t>
  </si>
  <si>
    <t>Cytochrome b-c1 complex subunit 7 OS=Homo sapiens OX=9606 GN=UQCRB PE=1 SV=2</t>
  </si>
  <si>
    <t>Q9Y3E0</t>
  </si>
  <si>
    <t>Vesicle transport protein GOT1B OS=Homo sapiens OX=9606 GN=GOLT1B PE=1 SV=1</t>
  </si>
  <si>
    <t>P17813</t>
  </si>
  <si>
    <t>Endoglin OS=Homo sapiens OX=9606 GN=ENG PE=1 SV=2</t>
  </si>
  <si>
    <t>Q13595</t>
  </si>
  <si>
    <t>Transformer-2 protein homolog alpha OS=Homo sapiens OX=9606 GN=TRA2A PE=1 SV=1</t>
  </si>
  <si>
    <t>P43034</t>
  </si>
  <si>
    <t>Platelet-activating factor acetylhydrolase IB subunit alpha OS=Homo sapiens OX=9606 GN=PAFAH1B1 PE=1 SV=2</t>
  </si>
  <si>
    <t>Q14318</t>
  </si>
  <si>
    <t>Peptidyl-prolyl cis-trans isomerase FKBP8 OS=Homo sapiens OX=9606 GN=FKBP8 PE=1 SV=2</t>
  </si>
  <si>
    <t>Q9NS69</t>
  </si>
  <si>
    <t>Mitochondrial import receptor subunit TOM22 homolog OS=Homo sapiens OX=9606 GN=TOMM22 PE=1 SV=3</t>
  </si>
  <si>
    <t>P25205</t>
  </si>
  <si>
    <t>DNA replication licensing factor MCM3 OS=Homo sapiens OX=9606 GN=MCM3 PE=1 SV=3</t>
  </si>
  <si>
    <t>Q92878</t>
  </si>
  <si>
    <t>DNA repair protein RAD50 OS=Homo sapiens OX=9606 GN=RAD50 PE=1 SV=1</t>
  </si>
  <si>
    <t>Q16537</t>
  </si>
  <si>
    <t>Serine/threonine-protein phosphatase 2A 56 kDa regulatory subunit epsilon isoform OS=Homo sapiens OX=9606 GN=PPP2R5E PE=1 SV=1</t>
  </si>
  <si>
    <t>Q15813</t>
  </si>
  <si>
    <t>Tubulin-specific chaperone E OS=Homo sapiens OX=9606 GN=TBCE PE=1 SV=1</t>
  </si>
  <si>
    <t>P55209</t>
  </si>
  <si>
    <t>Nucleosome assembly protein 1-like 1 OS=Homo sapiens OX=9606 GN=NAP1L1 PE=1 SV=1</t>
  </si>
  <si>
    <t>P32322</t>
  </si>
  <si>
    <t>Pyrroline-5-carboxylate reductase 1, mitochondrial OS=Homo sapiens OX=9606 GN=PYCR1 PE=1 SV=2</t>
  </si>
  <si>
    <t>P11766</t>
  </si>
  <si>
    <t>Alcohol dehydrogenase class-3 OS=Homo sapiens OX=9606 GN=ADH5 PE=1 SV=4</t>
  </si>
  <si>
    <t>O95757</t>
  </si>
  <si>
    <t>Heat shock 70 kDa protein 4L OS=Homo sapiens OX=9606 GN=HSPA4L PE=1 SV=3</t>
  </si>
  <si>
    <t>J3KN16</t>
  </si>
  <si>
    <t>Proteasome adapter and scaffold protein ECM29 OS=Homo sapiens OX=9606 GN=ECPAS PE=1 SV=1</t>
  </si>
  <si>
    <t>P16949</t>
  </si>
  <si>
    <t>Stathmin OS=Homo sapiens OX=9606 GN=STMN1 PE=1 SV=3</t>
  </si>
  <si>
    <t>O75175</t>
  </si>
  <si>
    <t>CCR4-NOT transcription complex subunit 3 OS=Homo sapiens OX=9606 GN=CNOT3 PE=1 SV=1</t>
  </si>
  <si>
    <t>Q96ND0</t>
  </si>
  <si>
    <t>Protein FAM210A OS=Homo sapiens OX=9606 GN=FAM210A PE=1 SV=2</t>
  </si>
  <si>
    <t>A0A0J9YX62</t>
  </si>
  <si>
    <t>DnaJ homolog subfamily B member 6 OS=Homo sapiens OX=9606 GN=DNAJB6 PE=1 SV=1</t>
  </si>
  <si>
    <t>P62304</t>
  </si>
  <si>
    <t>Small nuclear ribonucleoprotein E OS=Homo sapiens OX=9606 GN=SNRPE PE=1 SV=1</t>
  </si>
  <si>
    <t>P33992</t>
  </si>
  <si>
    <t>DNA replication licensing factor MCM5 OS=Homo sapiens OX=9606 GN=MCM5 PE=1 SV=5</t>
  </si>
  <si>
    <t>G3V1L9</t>
  </si>
  <si>
    <t>Tight junction protein 1 (Zona occludens 1), isoform CRA_a OS=Homo sapiens OX=9606 GN=TJP1 PE=1 SV=1</t>
  </si>
  <si>
    <t>Q15370</t>
  </si>
  <si>
    <t>Elongin-B OS=Homo sapiens OX=9606 GN=ELOB PE=1 SV=1</t>
  </si>
  <si>
    <t>P16278</t>
  </si>
  <si>
    <t>Beta-galactosidase OS=Homo sapiens OX=9606 GN=GLB1 PE=1 SV=2</t>
  </si>
  <si>
    <t>Q5JU85</t>
  </si>
  <si>
    <t>IQ motif and SEC7 domain-containing protein 2 OS=Homo sapiens OX=9606 GN=IQSEC2 PE=1 SV=2</t>
  </si>
  <si>
    <t>P29317</t>
  </si>
  <si>
    <t>Ephrin type-A receptor 2 OS=Homo sapiens OX=9606 GN=EPHA2 PE=1 SV=2</t>
  </si>
  <si>
    <t>Q9Y446</t>
  </si>
  <si>
    <t>Plakophilin-3 OS=Homo sapiens OX=9606 GN=PKP3 PE=1 SV=1</t>
  </si>
  <si>
    <t>I3L3Z2</t>
  </si>
  <si>
    <t>N-alpha-acetyltransferase 38, NatC auxiliary subunit OS=Homo sapiens OX=9606 GN=NAA38 PE=1 SV=2</t>
  </si>
  <si>
    <t>Q13057</t>
  </si>
  <si>
    <t>Bifunctional coenzyme A synthase OS=Homo sapiens OX=9606 GN=COASY PE=1 SV=4</t>
  </si>
  <si>
    <t>Q15904</t>
  </si>
  <si>
    <t>V-type proton ATPase subunit S1 OS=Homo sapiens OX=9606 GN=ATP6AP1 PE=1 SV=2</t>
  </si>
  <si>
    <t>Q68E01</t>
  </si>
  <si>
    <t>Integrator complex subunit 3 OS=Homo sapiens OX=9606 GN=INTS3 PE=1 SV=1</t>
  </si>
  <si>
    <t>P26006</t>
  </si>
  <si>
    <t>Integrin alpha-3 OS=Homo sapiens OX=9606 GN=ITGA3 PE=1 SV=5</t>
  </si>
  <si>
    <t>O60716</t>
  </si>
  <si>
    <t>Catenin delta-1 OS=Homo sapiens OX=9606 GN=CTNND1 PE=1 SV=1</t>
  </si>
  <si>
    <t>E9PKU7</t>
  </si>
  <si>
    <t>Neutral alpha-glucosidase AB OS=Homo sapiens OX=9606 GN=GANAB PE=1 SV=1</t>
  </si>
  <si>
    <t>Q9BTV4</t>
  </si>
  <si>
    <t>Transmembrane protein 43 OS=Homo sapiens OX=9606 GN=TMEM43 PE=1 SV=1</t>
  </si>
  <si>
    <t>A0A087WT44</t>
  </si>
  <si>
    <t>Heme oxygenase 2 OS=Homo sapiens OX=9606 GN=HMOX2 PE=1 SV=1</t>
  </si>
  <si>
    <t>P42566</t>
  </si>
  <si>
    <t>Epidermal growth factor receptor substrate 15 OS=Homo sapiens OX=9606 GN=EPS15 PE=1 SV=2</t>
  </si>
  <si>
    <t>Q96GK7</t>
  </si>
  <si>
    <t>Fumarylacetoacetate hydrolase domain-containing protein 2A OS=Homo sapiens OX=9606 GN=FAHD2A PE=1 SV=1</t>
  </si>
  <si>
    <t>O60906</t>
  </si>
  <si>
    <t>Sphingomyelin phosphodiesterase 2 OS=Homo sapiens OX=9606 GN=SMPD2 PE=1 SV=2</t>
  </si>
  <si>
    <t>Q9BV20</t>
  </si>
  <si>
    <t>Methylthioribose-1-phosphate isomerase OS=Homo sapiens OX=9606 GN=MRI1 PE=1 SV=1</t>
  </si>
  <si>
    <t>Q13618</t>
  </si>
  <si>
    <t>Cullin-3 OS=Homo sapiens OX=9606 GN=CUL3 PE=1 SV=2</t>
  </si>
  <si>
    <t>O95816</t>
  </si>
  <si>
    <t>BAG family molecular chaperone regulator 2 OS=Homo sapiens OX=9606 GN=BAG2 PE=1 SV=1</t>
  </si>
  <si>
    <t>Q969G3</t>
  </si>
  <si>
    <t>SWI/SNF-related matrix-associated actin-dependent regulator of chromatin subfamily E member 1 OS=Homo sapiens OX=9606 GN=SMARCE1 PE=1 SV=2</t>
  </si>
  <si>
    <t>M0QWZ7</t>
  </si>
  <si>
    <t>Serine--tRNA ligase, mitochondrial OS=Homo sapiens OX=9606 GN=SARS2 PE=1 SV=1</t>
  </si>
  <si>
    <t>P61006</t>
  </si>
  <si>
    <t>Ras-related protein Rab-8A OS=Homo sapiens OX=9606 GN=RAB8A PE=1 SV=1</t>
  </si>
  <si>
    <t>Q9Y6E0</t>
  </si>
  <si>
    <t>Serine/threonine-protein kinase 24 OS=Homo sapiens OX=9606 GN=STK24 PE=1 SV=1</t>
  </si>
  <si>
    <t>P30408</t>
  </si>
  <si>
    <t>Transmembrane 4 L6 family member 1 OS=Homo sapiens OX=9606 GN=TM4SF1 PE=1 SV=1</t>
  </si>
  <si>
    <t>P18077</t>
  </si>
  <si>
    <t>60S ribosomal protein L35a OS=Homo sapiens OX=9606 GN=RPL35A PE=1 SV=2</t>
  </si>
  <si>
    <t>Q9BZI7</t>
  </si>
  <si>
    <t>Regulator of nonsense transcripts 3B OS=Homo sapiens OX=9606 GN=UPF3B PE=1 SV=1</t>
  </si>
  <si>
    <t>P51665</t>
  </si>
  <si>
    <t>26S proteasome non-ATPase regulatory subunit 7 OS=Homo sapiens OX=9606 GN=PSMD7 PE=1 SV=2</t>
  </si>
  <si>
    <t>O15371</t>
  </si>
  <si>
    <t>Eukaryotic translation initiation factor 3 subunit D OS=Homo sapiens OX=9606 GN=EIF3D PE=1 SV=1</t>
  </si>
  <si>
    <t>Q9NRL2</t>
  </si>
  <si>
    <t>Bromodomain adjacent to zinc finger domain protein 1A OS=Homo sapiens OX=9606 GN=BAZ1A PE=1 SV=2</t>
  </si>
  <si>
    <t>Q8N122</t>
  </si>
  <si>
    <t>Regulatory-associated protein of mTOR OS=Homo sapiens OX=9606 GN=RPTOR PE=1 SV=1</t>
  </si>
  <si>
    <t>Q9UGN5</t>
  </si>
  <si>
    <t>Poly [ADP-ribose] polymerase 2 OS=Homo sapiens OX=9606 GN=PARP2 PE=1 SV=2</t>
  </si>
  <si>
    <t>P62979</t>
  </si>
  <si>
    <t>Ubiquitin-40S ribosomal protein S27a OS=Homo sapiens OX=9606 GN=RPS27A PE=1 SV=2</t>
  </si>
  <si>
    <t>Q13416</t>
  </si>
  <si>
    <t>Origin recognition complex subunit 2 OS=Homo sapiens OX=9606 GN=ORC2 PE=1 SV=2</t>
  </si>
  <si>
    <t>P36578</t>
  </si>
  <si>
    <t>60S ribosomal protein L4 OS=Homo sapiens OX=9606 GN=RPL4 PE=1 SV=5</t>
  </si>
  <si>
    <t>P17987</t>
  </si>
  <si>
    <t>T-complex protein 1 subunit alpha OS=Homo sapiens OX=9606 GN=TCP1 PE=1 SV=1</t>
  </si>
  <si>
    <t>Q7Z3B4</t>
  </si>
  <si>
    <t>Nucleoporin p54 OS=Homo sapiens OX=9606 GN=NUP54 PE=1 SV=2</t>
  </si>
  <si>
    <t>Q9BVI4</t>
  </si>
  <si>
    <t>Nucleolar complex protein 4 homolog OS=Homo sapiens OX=9606 GN=NOC4L PE=1 SV=1</t>
  </si>
  <si>
    <t>P05386</t>
  </si>
  <si>
    <t>60S acidic ribosomal protein P1 OS=Homo sapiens OX=9606 GN=RPLP1 PE=1 SV=1</t>
  </si>
  <si>
    <t>Q8WXD5</t>
  </si>
  <si>
    <t>Gem-associated protein 6 OS=Homo sapiens OX=9606 GN=GEMIN6 PE=1 SV=1</t>
  </si>
  <si>
    <t>Q14116</t>
  </si>
  <si>
    <t>Interleukin-18 OS=Homo sapiens OX=9606 GN=IL18 PE=1 SV=1</t>
  </si>
  <si>
    <t>P54886</t>
  </si>
  <si>
    <t>Delta-1-pyrroline-5-carboxylate synthase OS=Homo sapiens OX=9606 GN=ALDH18A1 PE=1 SV=2</t>
  </si>
  <si>
    <t>Q8TCS8</t>
  </si>
  <si>
    <t>Polyribonucleotide nucleotidyltransferase 1, mitochondrial OS=Homo sapiens OX=9606 GN=PNPT1 PE=1 SV=2</t>
  </si>
  <si>
    <t>Q9UI12</t>
  </si>
  <si>
    <t>V-type proton ATPase subunit H OS=Homo sapiens OX=9606 GN=ATP6V1H PE=1 SV=1</t>
  </si>
  <si>
    <t>P35249</t>
  </si>
  <si>
    <t>Replication factor C subunit 4 OS=Homo sapiens OX=9606 GN=RFC4 PE=1 SV=2</t>
  </si>
  <si>
    <t>Q9UBQ5</t>
  </si>
  <si>
    <t>Eukaryotic translation initiation factor 3 subunit K OS=Homo sapiens OX=9606 GN=EIF3K PE=1 SV=1</t>
  </si>
  <si>
    <t>P32004</t>
  </si>
  <si>
    <t>Neural cell adhesion molecule L1 OS=Homo sapiens OX=9606 GN=L1CAM PE=1 SV=2</t>
  </si>
  <si>
    <t>Q9BY32</t>
  </si>
  <si>
    <t>Inosine triphosphate pyrophosphatase OS=Homo sapiens OX=9606 GN=ITPA PE=1 SV=2</t>
  </si>
  <si>
    <t>P27338</t>
  </si>
  <si>
    <t>Amine oxidase [flavin-containing] B OS=Homo sapiens OX=9606 GN=MAOB PE=1 SV=3</t>
  </si>
  <si>
    <t>Q5BKZ1</t>
  </si>
  <si>
    <t>DBIRD complex subunit ZNF326 OS=Homo sapiens OX=9606 GN=ZNF326 PE=1 SV=2</t>
  </si>
  <si>
    <t>Q9UPQ0</t>
  </si>
  <si>
    <t>LIM and calponin homology domains-containing protein 1 OS=Homo sapiens OX=9606 GN=LIMCH1 PE=1 SV=4</t>
  </si>
  <si>
    <t>Q9Y2U8</t>
  </si>
  <si>
    <t>Inner nuclear membrane protein Man1 OS=Homo sapiens OX=9606 GN=LEMD3 PE=1 SV=2</t>
  </si>
  <si>
    <t>B4DLN1</t>
  </si>
  <si>
    <t>cDNA FLJ60124, highly similar to Mitochondrial dicarboxylate carrier OS=Homo sapiens OX=9606 PE=2 SV=1</t>
  </si>
  <si>
    <t>Q86UE4</t>
  </si>
  <si>
    <t>Protein LYRIC OS=Homo sapiens OX=9606 GN=MTDH PE=1 SV=2</t>
  </si>
  <si>
    <t>O15541</t>
  </si>
  <si>
    <t>E3 ubiquitin-protein ligase RNF113A OS=Homo sapiens OX=9606 GN=RNF113A PE=1 SV=1</t>
  </si>
  <si>
    <t>P62269</t>
  </si>
  <si>
    <t>40S ribosomal protein S18 OS=Homo sapiens OX=9606 GN=RPS18 PE=1 SV=3</t>
  </si>
  <si>
    <t>Q9BYT8</t>
  </si>
  <si>
    <t>Neurolysin, mitochondrial OS=Homo sapiens OX=9606 GN=NLN PE=1 SV=1</t>
  </si>
  <si>
    <t>Q9UK59</t>
  </si>
  <si>
    <t>Lariat debranching enzyme OS=Homo sapiens OX=9606 GN=DBR1 PE=1 SV=2</t>
  </si>
  <si>
    <t>P16401</t>
  </si>
  <si>
    <t>Histone H1.5 OS=Homo sapiens OX=9606 GN=HIST1H1B PE=1 SV=3</t>
  </si>
  <si>
    <t>P43155</t>
  </si>
  <si>
    <t>Carnitine O-acetyltransferase OS=Homo sapiens OX=9606 GN=CRAT PE=1 SV=5</t>
  </si>
  <si>
    <t>Q9BUA3</t>
  </si>
  <si>
    <t>Spindlin interactor and repressor of chromatin-binding protein OS=Homo sapiens OX=9606 GN=SPINDOC PE=1 SV=3</t>
  </si>
  <si>
    <t>Q5JWF2</t>
  </si>
  <si>
    <t>Guanine nucleotide-binding protein G(s) subunit alpha isoforms XLas OS=Homo sapiens OX=9606 GN=GNAS PE=1 SV=2</t>
  </si>
  <si>
    <t>Q9Y4W6</t>
  </si>
  <si>
    <t>AFG3-like protein 2 OS=Homo sapiens OX=9606 GN=AFG3L2 PE=1 SV=2</t>
  </si>
  <si>
    <t>P16435</t>
  </si>
  <si>
    <t>NADPH--cytochrome P450 reductase OS=Homo sapiens OX=9606 GN=POR PE=1 SV=2</t>
  </si>
  <si>
    <t>Q96L91</t>
  </si>
  <si>
    <t>E1A-binding protein p400 OS=Homo sapiens OX=9606 GN=EP400 PE=1 SV=4</t>
  </si>
  <si>
    <t>P21291</t>
  </si>
  <si>
    <t>Cysteine and glycine-rich protein 1 OS=Homo sapiens OX=9606 GN=CSRP1 PE=1 SV=3</t>
  </si>
  <si>
    <t>Q7L9L4</t>
  </si>
  <si>
    <t>MOB kinase activator 1B OS=Homo sapiens OX=9606 GN=MOB1B PE=1 SV=3</t>
  </si>
  <si>
    <t>Q5EB52</t>
  </si>
  <si>
    <t>Mesoderm-specific transcript homolog protein OS=Homo sapiens OX=9606 GN=MEST PE=2 SV=2</t>
  </si>
  <si>
    <t>P49411</t>
  </si>
  <si>
    <t>Elongation factor Tu, mitochondrial OS=Homo sapiens OX=9606 GN=TUFM PE=1 SV=2</t>
  </si>
  <si>
    <t>Q9Y5L0</t>
  </si>
  <si>
    <t>Transportin-3 OS=Homo sapiens OX=9606 GN=TNPO3 PE=1 SV=3</t>
  </si>
  <si>
    <t>Q15796</t>
  </si>
  <si>
    <t>Mothers against decapentaplegic homolog 2 OS=Homo sapiens OX=9606 GN=SMAD2 PE=1 SV=1</t>
  </si>
  <si>
    <t>P00367</t>
  </si>
  <si>
    <t>Glutamate dehydrogenase 1, mitochondrial OS=Homo sapiens OX=9606 GN=GLUD1 PE=1 SV=2</t>
  </si>
  <si>
    <t>Q9ULC4</t>
  </si>
  <si>
    <t>Malignant T-cell-amplified sequence 1 OS=Homo sapiens OX=9606 GN=MCTS1 PE=1 SV=1</t>
  </si>
  <si>
    <t>Q9NTJ3</t>
  </si>
  <si>
    <t>Structural maintenance of chromosomes protein 4 OS=Homo sapiens OX=9606 GN=SMC4 PE=1 SV=2</t>
  </si>
  <si>
    <t>Q9NP66</t>
  </si>
  <si>
    <t>High mobility group protein 20A OS=Homo sapiens OX=9606 GN=HMG20A PE=1 SV=1</t>
  </si>
  <si>
    <t>Q8WXF1</t>
  </si>
  <si>
    <t>Paraspeckle component 1 OS=Homo sapiens OX=9606 GN=PSPC1 PE=1 SV=1</t>
  </si>
  <si>
    <t>Q8IY57</t>
  </si>
  <si>
    <t>YY1-associated factor 2 OS=Homo sapiens OX=9606 GN=YAF2 PE=1 SV=3</t>
  </si>
  <si>
    <t>P10768</t>
  </si>
  <si>
    <t>S-formylglutathione hydrolase OS=Homo sapiens OX=9606 GN=ESD PE=1 SV=2</t>
  </si>
  <si>
    <t>P19174</t>
  </si>
  <si>
    <t>1-phosphatidylinositol 4,5-bisphosphate phosphodiesterase gamma-1 OS=Homo sapiens OX=9606 GN=PLCG1 PE=1 SV=1</t>
  </si>
  <si>
    <t>Q9NW82</t>
  </si>
  <si>
    <t>WD repeat-containing protein 70 OS=Homo sapiens OX=9606 GN=WDR70 PE=1 SV=1</t>
  </si>
  <si>
    <t>P11413</t>
  </si>
  <si>
    <t>Glucose-6-phosphate 1-dehydrogenase OS=Homo sapiens OX=9606 GN=G6PD PE=1 SV=4</t>
  </si>
  <si>
    <t>P47712</t>
  </si>
  <si>
    <t>Cytosolic phospholipase A2 OS=Homo sapiens OX=9606 GN=PLA2G4A PE=1 SV=2</t>
  </si>
  <si>
    <t>P37235</t>
  </si>
  <si>
    <t>Hippocalcin-like protein 1 OS=Homo sapiens OX=9606 GN=HPCAL1 PE=1 SV=3</t>
  </si>
  <si>
    <t>O00505</t>
  </si>
  <si>
    <t>Importin subunit alpha-4 OS=Homo sapiens OX=9606 GN=KPNA3 PE=1 SV=2</t>
  </si>
  <si>
    <t>Q8NBP7</t>
  </si>
  <si>
    <t>Proprotein convertase subtilisin/kexin type 9 OS=Homo sapiens OX=9606 GN=PCSK9 PE=1 SV=3</t>
  </si>
  <si>
    <t>P49755</t>
  </si>
  <si>
    <t>Transmembrane emp24 domain-containing protein 10 OS=Homo sapiens OX=9606 GN=TMED10 PE=1 SV=2</t>
  </si>
  <si>
    <t>Q96AG4</t>
  </si>
  <si>
    <t>Leucine-rich repeat-containing protein 59 OS=Homo sapiens OX=9606 GN=LRRC59 PE=1 SV=1</t>
  </si>
  <si>
    <t>Q9Y4B6</t>
  </si>
  <si>
    <t>DDB1- and CUL4-associated factor 1 OS=Homo sapiens OX=9606 GN=DCAF1 PE=1 SV=3</t>
  </si>
  <si>
    <t>Q12904</t>
  </si>
  <si>
    <t>Aminoacyl tRNA synthase complex-interacting multifunctional protein 1 OS=Homo sapiens OX=9606 GN=AIMP1 PE=1 SV=2</t>
  </si>
  <si>
    <t>Q99471</t>
  </si>
  <si>
    <t>Prefoldin subunit 5 OS=Homo sapiens OX=9606 GN=PFDN5 PE=1 SV=2</t>
  </si>
  <si>
    <t>Q9Y266</t>
  </si>
  <si>
    <t>Nuclear migration protein nudC OS=Homo sapiens OX=9606 GN=NUDC PE=1 SV=1</t>
  </si>
  <si>
    <t>P42285</t>
  </si>
  <si>
    <t>Exosome RNA helicase MTR4 OS=Homo sapiens OX=9606 GN=MTREX PE=1 SV=3</t>
  </si>
  <si>
    <t>P63218</t>
  </si>
  <si>
    <t>Guanine nucleotide-binding protein G(I)/G(S)/G(O) subunit gamma-5 OS=Homo sapiens OX=9606 GN=GNG5 PE=1 SV=3</t>
  </si>
  <si>
    <t>O95425</t>
  </si>
  <si>
    <t>Supervillin OS=Homo sapiens OX=9606 GN=SVIL PE=1 SV=2</t>
  </si>
  <si>
    <t>Q9BXV9</t>
  </si>
  <si>
    <t>EKC/KEOPS complex subunit GON7 OS=Homo sapiens OX=9606 GN=GON7 PE=1 SV=2</t>
  </si>
  <si>
    <t>Q96M27</t>
  </si>
  <si>
    <t>Protein PRRC1 OS=Homo sapiens OX=9606 GN=PRRC1 PE=1 SV=1</t>
  </si>
  <si>
    <t>D6REX3</t>
  </si>
  <si>
    <t>Protein transport protein Sec31A OS=Homo sapiens OX=9606 GN=SEC31A PE=1 SV=1</t>
  </si>
  <si>
    <t>P20339</t>
  </si>
  <si>
    <t>Ras-related protein Rab-5A OS=Homo sapiens OX=9606 GN=RAB5A PE=1 SV=2</t>
  </si>
  <si>
    <t>P36543</t>
  </si>
  <si>
    <t>V-type proton ATPase subunit E 1 OS=Homo sapiens OX=9606 GN=ATP6V1E1 PE=1 SV=1</t>
  </si>
  <si>
    <t>P30047</t>
  </si>
  <si>
    <t>GTP cyclohydrolase 1 feedback regulatory protein OS=Homo sapiens OX=9606 GN=GCHFR PE=1 SV=3</t>
  </si>
  <si>
    <t>P09525</t>
  </si>
  <si>
    <t>Annexin A4 OS=Homo sapiens OX=9606 GN=ANXA4 PE=1 SV=4</t>
  </si>
  <si>
    <t>Q15369</t>
  </si>
  <si>
    <t>Elongin-C OS=Homo sapiens OX=9606 GN=ELOC PE=1 SV=1</t>
  </si>
  <si>
    <t>Q9UM00</t>
  </si>
  <si>
    <t>Calcium load-activated calcium channel OS=Homo sapiens OX=9606 GN=TMCO1 PE=1 SV=2</t>
  </si>
  <si>
    <t>Q5JRA6</t>
  </si>
  <si>
    <t>Transport and Golgi organization protein 1 homolog OS=Homo sapiens OX=9606 GN=MIA3 PE=1 SV=1</t>
  </si>
  <si>
    <t>Q04917</t>
  </si>
  <si>
    <t>14-3-3 protein eta OS=Homo sapiens OX=9606 GN=YWHAH PE=1 SV=4</t>
  </si>
  <si>
    <t>Q9NRF8</t>
  </si>
  <si>
    <t>CTP synthase 2 OS=Homo sapiens OX=9606 GN=CTPS2 PE=1 SV=1</t>
  </si>
  <si>
    <t>E7ETY2</t>
  </si>
  <si>
    <t>Treacle protein OS=Homo sapiens OX=9606 GN=TCOF1 PE=1 SV=1</t>
  </si>
  <si>
    <t>O75323</t>
  </si>
  <si>
    <t>Protein NipSnap homolog 2 OS=Homo sapiens OX=9606 GN=NIPSNAP2 PE=1 SV=1</t>
  </si>
  <si>
    <t>P61009</t>
  </si>
  <si>
    <t>Signal peptidase complex subunit 3 OS=Homo sapiens OX=9606 GN=SPCS3 PE=1 SV=1</t>
  </si>
  <si>
    <t>P51398</t>
  </si>
  <si>
    <t>28S ribosomal protein S29, mitochondrial OS=Homo sapiens OX=9606 GN=DAP3 PE=1 SV=1</t>
  </si>
  <si>
    <t>Q12972</t>
  </si>
  <si>
    <t>Nuclear inhibitor of protein phosphatase 1 OS=Homo sapiens OX=9606 GN=PPP1R8 PE=1 SV=2</t>
  </si>
  <si>
    <t>P49459</t>
  </si>
  <si>
    <t>Ubiquitin-conjugating enzyme E2 A OS=Homo sapiens OX=9606 GN=UBE2A PE=1 SV=2</t>
  </si>
  <si>
    <t>Q9NV56</t>
  </si>
  <si>
    <t>MRG/MORF4L-binding protein OS=Homo sapiens OX=9606 GN=MRGBP PE=1 SV=1</t>
  </si>
  <si>
    <t>Q8N1G0</t>
  </si>
  <si>
    <t>Zinc finger protein 687 OS=Homo sapiens OX=9606 GN=ZNF687 PE=1 SV=1</t>
  </si>
  <si>
    <t>Q9UNN5</t>
  </si>
  <si>
    <t>FAS-associated factor 1 OS=Homo sapiens OX=9606 GN=FAF1 PE=1 SV=2</t>
  </si>
  <si>
    <t>O95989</t>
  </si>
  <si>
    <t>Diphosphoinositol polyphosphate phosphohydrolase 1 OS=Homo sapiens OX=9606 GN=NUDT3 PE=1 SV=1</t>
  </si>
  <si>
    <t>O14828</t>
  </si>
  <si>
    <t>Secretory carrier-associated membrane protein 3 OS=Homo sapiens OX=9606 GN=SCAMP3 PE=1 SV=3</t>
  </si>
  <si>
    <t>P52888</t>
  </si>
  <si>
    <t>Thimet oligopeptidase OS=Homo sapiens OX=9606 GN=THOP1 PE=1 SV=2</t>
  </si>
  <si>
    <t>P52732</t>
  </si>
  <si>
    <t>Kinesin-like protein KIF11 OS=Homo sapiens OX=9606 GN=KIF11 PE=1 SV=2</t>
  </si>
  <si>
    <t>O95084</t>
  </si>
  <si>
    <t>Serine protease 23 OS=Homo sapiens OX=9606 GN=PRSS23 PE=1 SV=1</t>
  </si>
  <si>
    <t>Q15910</t>
  </si>
  <si>
    <t>Histone-lysine N-methyltransferase EZH2 OS=Homo sapiens OX=9606 GN=EZH2 PE=1 SV=2</t>
  </si>
  <si>
    <t>A0A087WU53</t>
  </si>
  <si>
    <t>Magnesium transporter protein 1 OS=Homo sapiens OX=9606 GN=MAGT1 PE=1 SV=1</t>
  </si>
  <si>
    <t>Q9H2U1</t>
  </si>
  <si>
    <t>ATP-dependent DNA/RNA helicase DHX36 OS=Homo sapiens OX=9606 GN=DHX36 PE=1 SV=2</t>
  </si>
  <si>
    <t>O14745</t>
  </si>
  <si>
    <t>Na(+)/H(+) exchange regulatory cofactor NHE-RF1 OS=Homo sapiens OX=9606 GN=SLC9A3R1 PE=1 SV=4</t>
  </si>
  <si>
    <t>P10620</t>
  </si>
  <si>
    <t>Microsomal glutathione S-transferase 1 OS=Homo sapiens OX=9606 GN=MGST1 PE=1 SV=1</t>
  </si>
  <si>
    <t>Q5VZK9</t>
  </si>
  <si>
    <t>F-actin-uncapping protein LRRC16A OS=Homo sapiens OX=9606 GN=CARMIL1 PE=1 SV=1</t>
  </si>
  <si>
    <t>P42765</t>
  </si>
  <si>
    <t>3-ketoacyl-CoA thiolase, mitochondrial OS=Homo sapiens OX=9606 GN=ACAA2 PE=1 SV=2</t>
  </si>
  <si>
    <t>P00441</t>
  </si>
  <si>
    <t>Superoxide dismutase [Cu-Zn] OS=Homo sapiens OX=9606 GN=SOD1 PE=1 SV=2</t>
  </si>
  <si>
    <t>Q03111</t>
  </si>
  <si>
    <t>Protein ENL OS=Homo sapiens OX=9606 GN=MLLT1 PE=1 SV=2</t>
  </si>
  <si>
    <t>P49458</t>
  </si>
  <si>
    <t>Signal recognition particle 9 kDa protein OS=Homo sapiens OX=9606 GN=SRP9 PE=1 SV=2</t>
  </si>
  <si>
    <t>O60563</t>
  </si>
  <si>
    <t>Cyclin-T1 OS=Homo sapiens OX=9606 GN=CCNT1 PE=1 SV=1</t>
  </si>
  <si>
    <t>P00533</t>
  </si>
  <si>
    <t>Epidermal growth factor receptor OS=Homo sapiens OX=9606 GN=EGFR PE=1 SV=2</t>
  </si>
  <si>
    <t>Q9BRR6</t>
  </si>
  <si>
    <t>ADP-dependent glucokinase OS=Homo sapiens OX=9606 GN=ADPGK PE=1 SV=1</t>
  </si>
  <si>
    <t>P62753</t>
  </si>
  <si>
    <t>40S ribosomal protein S6 OS=Homo sapiens OX=9606 GN=RPS6 PE=1 SV=1</t>
  </si>
  <si>
    <t>F6TLX2</t>
  </si>
  <si>
    <t>Glyoxalase domain-containing protein 4 OS=Homo sapiens OX=9606 GN=GLOD4 PE=1 SV=1</t>
  </si>
  <si>
    <t>Q9UHD9</t>
  </si>
  <si>
    <t>Ubiquilin-2 OS=Homo sapiens OX=9606 GN=UBQLN2 PE=1 SV=2</t>
  </si>
  <si>
    <t>A5YKK6</t>
  </si>
  <si>
    <t>CCR4-NOT transcription complex subunit 1 OS=Homo sapiens OX=9606 GN=CNOT1 PE=1 SV=2</t>
  </si>
  <si>
    <t>Q9NX40</t>
  </si>
  <si>
    <t>OCIA domain-containing protein 1 OS=Homo sapiens OX=9606 GN=OCIAD1 PE=1 SV=1</t>
  </si>
  <si>
    <t>O75533</t>
  </si>
  <si>
    <t>Splicing factor 3B subunit 1 OS=Homo sapiens OX=9606 GN=SF3B1 PE=1 SV=3</t>
  </si>
  <si>
    <t>Q9BXB4</t>
  </si>
  <si>
    <t>Oxysterol-binding protein-related protein 11 OS=Homo sapiens OX=9606 GN=OSBPL11 PE=1 SV=2</t>
  </si>
  <si>
    <t>Q92917</t>
  </si>
  <si>
    <t>G-patch domain and KOW motifs-containing protein OS=Homo sapiens OX=9606 GN=GPKOW PE=1 SV=2</t>
  </si>
  <si>
    <t>Q96DV4</t>
  </si>
  <si>
    <t>39S ribosomal protein L38, mitochondrial OS=Homo sapiens OX=9606 GN=MRPL38 PE=1 SV=2</t>
  </si>
  <si>
    <t>P0C7P4</t>
  </si>
  <si>
    <t>Putative cytochrome b-c1 complex subunit Rieske-like protein 1 OS=Homo sapiens OX=9606 GN=UQCRFS1P1 PE=5 SV=1</t>
  </si>
  <si>
    <t>Q8NF37</t>
  </si>
  <si>
    <t>Lysophosphatidylcholine acyltransferase 1 OS=Homo sapiens OX=9606 GN=LPCAT1 PE=1 SV=2</t>
  </si>
  <si>
    <t>O43324</t>
  </si>
  <si>
    <t>Eukaryotic translation elongation factor 1 epsilon-1 OS=Homo sapiens OX=9606 GN=EEF1E1 PE=1 SV=1</t>
  </si>
  <si>
    <t>Q9Y657</t>
  </si>
  <si>
    <t>Spindlin-1 OS=Homo sapiens OX=9606 GN=SPIN1 PE=1 SV=3</t>
  </si>
  <si>
    <t>O14737</t>
  </si>
  <si>
    <t>Programmed cell death protein 5 OS=Homo sapiens OX=9606 GN=PDCD5 PE=1 SV=3</t>
  </si>
  <si>
    <t>Q6PI48</t>
  </si>
  <si>
    <t>Aspartate--tRNA ligase, mitochondrial OS=Homo sapiens OX=9606 GN=DARS2 PE=1 SV=1</t>
  </si>
  <si>
    <t>P30041</t>
  </si>
  <si>
    <t>Peroxiredoxin-6 OS=Homo sapiens OX=9606 GN=PRDX6 PE=1 SV=3</t>
  </si>
  <si>
    <t>Q9UQR1</t>
  </si>
  <si>
    <t>Zinc finger protein 148 OS=Homo sapiens OX=9606 GN=ZNF148 PE=1 SV=2</t>
  </si>
  <si>
    <t>Q99595</t>
  </si>
  <si>
    <t>Mitochondrial import inner membrane translocase subunit Tim17-A OS=Homo sapiens OX=9606 GN=TIMM17A PE=1 SV=1</t>
  </si>
  <si>
    <t>Q15149</t>
  </si>
  <si>
    <t>Plectin OS=Homo sapiens OX=9606 GN=PLEC PE=1 SV=3</t>
  </si>
  <si>
    <t>A0A0G2JPF8</t>
  </si>
  <si>
    <t>Heterogeneous nuclear ribonucleoprotein C-like 4 OS=Homo sapiens OX=9606 GN=HNRNPCL4 PE=4 SV=1</t>
  </si>
  <si>
    <t>P51608</t>
  </si>
  <si>
    <t>Methyl-CpG-binding protein 2 OS=Homo sapiens OX=9606 GN=MECP2 PE=1 SV=1</t>
  </si>
  <si>
    <t>Q9HA64</t>
  </si>
  <si>
    <t>Ketosamine-3-kinase OS=Homo sapiens OX=9606 GN=FN3KRP PE=1 SV=2</t>
  </si>
  <si>
    <t>Q9Y2V2</t>
  </si>
  <si>
    <t>Calcium-regulated heat-stable protein 1 OS=Homo sapiens OX=9606 GN=CARHSP1 PE=1 SV=2</t>
  </si>
  <si>
    <t>Q96JB2</t>
  </si>
  <si>
    <t>Conserved oligomeric Golgi complex subunit 3 OS=Homo sapiens OX=9606 GN=COG3 PE=1 SV=3</t>
  </si>
  <si>
    <t>Q9H2J4</t>
  </si>
  <si>
    <t>Phosducin-like protein 3 OS=Homo sapiens OX=9606 GN=PDCL3 PE=1 SV=1</t>
  </si>
  <si>
    <t>ATP-dependent RNA helicase DHX30 OS=Homo sapiens OX=9606 GN=DHX30 PE=1 SV=1</t>
  </si>
  <si>
    <t>Palmitoyl-protein thioesterase 1 OS=Homo sapiens OX=9606 GN=PPT1 PE=1 SV=1</t>
  </si>
  <si>
    <t>Q9UKD2</t>
  </si>
  <si>
    <t>mRNA turnover protein 4 homolog OS=Homo sapiens OX=9606 GN=MRTO4 PE=1 SV=2</t>
  </si>
  <si>
    <t>Q70UQ0</t>
  </si>
  <si>
    <t>Inhibitor of nuclear factor kappa-B kinase-interacting protein OS=Homo sapiens OX=9606 GN=IKBIP PE=1 SV=1</t>
  </si>
  <si>
    <t>Q9NP58</t>
  </si>
  <si>
    <t>ATP-binding cassette sub-family B member 6, mitochondrial OS=Homo sapiens OX=9606 GN=ABCB6 PE=1 SV=1</t>
  </si>
  <si>
    <t>Q9NRP7</t>
  </si>
  <si>
    <t>Serine/threonine-protein kinase 36 OS=Homo sapiens OX=9606 GN=STK36 PE=1 SV=2</t>
  </si>
  <si>
    <t>P68402</t>
  </si>
  <si>
    <t>Platelet-activating factor acetylhydrolase IB subunit beta OS=Homo sapiens OX=9606 GN=PAFAH1B2 PE=1 SV=1</t>
  </si>
  <si>
    <t>Q01970</t>
  </si>
  <si>
    <t>1-phosphatidylinositol 4,5-bisphosphate phosphodiesterase beta-3 OS=Homo sapiens OX=9606 GN=PLCB3 PE=1 SV=2</t>
  </si>
  <si>
    <t>Cytochrome c oxidase subunit 4 isoform 1, mitochondrial OS=Homo sapiens OX=9606 GN=COX4I1 PE=1 SV=1</t>
  </si>
  <si>
    <t>Q92688</t>
  </si>
  <si>
    <t>Acidic leucine-rich nuclear phosphoprotein 32 family member B OS=Homo sapiens OX=9606 GN=ANP32B PE=1 SV=1</t>
  </si>
  <si>
    <t>P26440</t>
  </si>
  <si>
    <t>Isovaleryl-CoA dehydrogenase, mitochondrial OS=Homo sapiens OX=9606 GN=IVD PE=1 SV=2</t>
  </si>
  <si>
    <t>E7EPT4</t>
  </si>
  <si>
    <t>NADH dehydrogenase [ubiquinone] flavoprotein 2, mitochondrial OS=Homo sapiens OX=9606 GN=NDUFV2 PE=1 SV=1</t>
  </si>
  <si>
    <t>Q8N961</t>
  </si>
  <si>
    <t>Ankyrin repeat and BTB/POZ domain-containing protein 2 OS=Homo sapiens OX=9606 GN=ABTB2 PE=2 SV=2</t>
  </si>
  <si>
    <t>P10606</t>
  </si>
  <si>
    <t>Cytochrome c oxidase subunit 5B, mitochondrial OS=Homo sapiens OX=9606 GN=COX5B PE=1 SV=2</t>
  </si>
  <si>
    <t>Q96EP5</t>
  </si>
  <si>
    <t>DAZ-associated protein 1 OS=Homo sapiens OX=9606 GN=DAZAP1 PE=1 SV=1</t>
  </si>
  <si>
    <t>Q9UKY7</t>
  </si>
  <si>
    <t>Protein CDV3 homolog OS=Homo sapiens OX=9606 GN=CDV3 PE=1 SV=1</t>
  </si>
  <si>
    <t>P23919</t>
  </si>
  <si>
    <t>Thymidylate kinase OS=Homo sapiens OX=9606 GN=DTYMK PE=1 SV=4</t>
  </si>
  <si>
    <t>Brain-specific angiogenesis inhibitor 1-associated protein 2 OS=Homo sapiens OX=9606 GN=BAIAP2 PE=1 SV=1</t>
  </si>
  <si>
    <t>Q96BP3</t>
  </si>
  <si>
    <t>Peptidylprolyl isomerase domain and WD repeat-containing protein 1 OS=Homo sapiens OX=9606 GN=PPWD1 PE=1 SV=1</t>
  </si>
  <si>
    <t>Q9H501</t>
  </si>
  <si>
    <t>ESF1 homolog OS=Homo sapiens OX=9606 GN=ESF1 PE=1 SV=1</t>
  </si>
  <si>
    <t>Survival motor neuron protein OS=Homo sapiens OX=9606 GN=SMN1 PE=1 SV=1</t>
  </si>
  <si>
    <t>Q15800</t>
  </si>
  <si>
    <t>Methylsterol monooxygenase 1 OS=Homo sapiens OX=9606 GN=MSMO1 PE=1 SV=1</t>
  </si>
  <si>
    <t>Q9Y2P8</t>
  </si>
  <si>
    <t>RNA 3'-terminal phosphate cyclase-like protein OS=Homo sapiens OX=9606 GN=RCL1 PE=1 SV=3</t>
  </si>
  <si>
    <t>P27635</t>
  </si>
  <si>
    <t>60S ribosomal protein L10 OS=Homo sapiens OX=9606 GN=RPL10 PE=1 SV=4</t>
  </si>
  <si>
    <t>Q8TDN6</t>
  </si>
  <si>
    <t>Ribosome biogenesis protein BRX1 homolog OS=Homo sapiens OX=9606 GN=BRIX1 PE=1 SV=2</t>
  </si>
  <si>
    <t>Q7Z460</t>
  </si>
  <si>
    <t>CLIP-associating protein 1 OS=Homo sapiens OX=9606 GN=CLASP1 PE=1 SV=1</t>
  </si>
  <si>
    <t>B1AKJ5</t>
  </si>
  <si>
    <t>Nardilysin OS=Homo sapiens OX=9606 GN=NRDC PE=1 SV=1</t>
  </si>
  <si>
    <t>Q9Y639</t>
  </si>
  <si>
    <t>Neuroplastin OS=Homo sapiens OX=9606 GN=NPTN PE=1 SV=2</t>
  </si>
  <si>
    <t>Kinectin OS=Homo sapiens OX=9606 GN=KTN1 PE=1 SV=1</t>
  </si>
  <si>
    <t>Q8NC60</t>
  </si>
  <si>
    <t>Nitric oxide-associated protein 1 OS=Homo sapiens OX=9606 GN=NOA1 PE=1 SV=2</t>
  </si>
  <si>
    <t>Q02447</t>
  </si>
  <si>
    <t>Transcription factor Sp3 OS=Homo sapiens OX=9606 GN=SP3 PE=1 SV=3</t>
  </si>
  <si>
    <t>Q9P0M9</t>
  </si>
  <si>
    <t>39S ribosomal protein L27, mitochondrial OS=Homo sapiens OX=9606 GN=MRPL27 PE=1 SV=1</t>
  </si>
  <si>
    <t>O43237</t>
  </si>
  <si>
    <t>Cytoplasmic dynein 1 light intermediate chain 2 OS=Homo sapiens OX=9606 GN=DYNC1LI2 PE=1 SV=1</t>
  </si>
  <si>
    <t>P61163</t>
  </si>
  <si>
    <t>Alpha-centractin OS=Homo sapiens OX=9606 GN=ACTR1A PE=1 SV=1</t>
  </si>
  <si>
    <t>U1 small nuclear ribonucleoprotein C OS=Homo sapiens OX=9606 GN=SNRPC PE=1 SV=1</t>
  </si>
  <si>
    <t>Q14697</t>
  </si>
  <si>
    <t>Neutral alpha-glucosidase AB OS=Homo sapiens OX=9606 GN=GANAB PE=1 SV=3</t>
  </si>
  <si>
    <t>Q9Y696</t>
  </si>
  <si>
    <t>Chloride intracellular channel protein 4 OS=Homo sapiens OX=9606 GN=CLIC4 PE=1 SV=4</t>
  </si>
  <si>
    <t>Q9BUP3</t>
  </si>
  <si>
    <t>Oxidoreductase HTATIP2 OS=Homo sapiens OX=9606 GN=HTATIP2 PE=1 SV=2</t>
  </si>
  <si>
    <t>O15357</t>
  </si>
  <si>
    <t>Phosphatidylinositol 3,4,5-trisphosphate 5-phosphatase 2 OS=Homo sapiens OX=9606 GN=INPPL1 PE=1 SV=2</t>
  </si>
  <si>
    <t>Q13751</t>
  </si>
  <si>
    <t>Laminin subunit beta-3 OS=Homo sapiens OX=9606 GN=LAMB3 PE=1 SV=1</t>
  </si>
  <si>
    <t>Paxillin OS=Homo sapiens OX=9606 GN=PXN PE=1 SV=1</t>
  </si>
  <si>
    <t>Q5T5H1</t>
  </si>
  <si>
    <t>Alpha-endosulfine OS=Homo sapiens OX=9606 GN=ENSA PE=1 SV=1</t>
  </si>
  <si>
    <t>P21266</t>
  </si>
  <si>
    <t>Glutathione S-transferase Mu 3 OS=Homo sapiens OX=9606 GN=GSTM3 PE=1 SV=3</t>
  </si>
  <si>
    <t>P28066</t>
  </si>
  <si>
    <t>Proteasome subunit alpha type-5 OS=Homo sapiens OX=9606 GN=PSMA5 PE=1 SV=3</t>
  </si>
  <si>
    <t>Q8NHH9</t>
  </si>
  <si>
    <t>Atlastin-2 OS=Homo sapiens OX=9606 GN=ATL2 PE=1 SV=2</t>
  </si>
  <si>
    <t>O15305</t>
  </si>
  <si>
    <t>Phosphomannomutase 2 OS=Homo sapiens OX=9606 GN=PMM2 PE=1 SV=1</t>
  </si>
  <si>
    <t>O14657</t>
  </si>
  <si>
    <t>Torsin-1B OS=Homo sapiens OX=9606 GN=TOR1B PE=1 SV=2</t>
  </si>
  <si>
    <t>A0A140T9T7</t>
  </si>
  <si>
    <t>Antigen peptide transporter 1 OS=Homo sapiens OX=9606 GN=TAP1 PE=1 SV=1</t>
  </si>
  <si>
    <t>O95298</t>
  </si>
  <si>
    <t>NADH dehydrogenase [ubiquinone] 1 subunit C2 OS=Homo sapiens OX=9606 GN=NDUFC2 PE=1 SV=1</t>
  </si>
  <si>
    <t>Q96MG7</t>
  </si>
  <si>
    <t>Non-structural maintenance of chromosomes element 3 homolog OS=Homo sapiens OX=9606 GN=NSMCE3 PE=1 SV=1</t>
  </si>
  <si>
    <t>Q53GQ0</t>
  </si>
  <si>
    <t>Very-long-chain 3-oxoacyl-CoA reductase OS=Homo sapiens OX=9606 GN=HSD17B12 PE=1 SV=2</t>
  </si>
  <si>
    <t>Q96I24</t>
  </si>
  <si>
    <t>Far upstream element-binding protein 3 OS=Homo sapiens OX=9606 GN=FUBP3 PE=1 SV=2</t>
  </si>
  <si>
    <t>P51812</t>
  </si>
  <si>
    <t>Ribosomal protein S6 kinase alpha-3 OS=Homo sapiens OX=9606 GN=RPS6KA3 PE=1 SV=1</t>
  </si>
  <si>
    <t>E9PHI4</t>
  </si>
  <si>
    <t>SUN domain-containing protein 1 OS=Homo sapiens OX=9606 GN=SUN1 PE=1 SV=1</t>
  </si>
  <si>
    <t>Q9BYD6</t>
  </si>
  <si>
    <t>39S ribosomal protein L1, mitochondrial OS=Homo sapiens OX=9606 GN=MRPL1 PE=1 SV=2</t>
  </si>
  <si>
    <t>P49821</t>
  </si>
  <si>
    <t>NADH dehydrogenase [ubiquinone] flavoprotein 1, mitochondrial OS=Homo sapiens OX=9606 GN=NDUFV1 PE=1 SV=4</t>
  </si>
  <si>
    <t>H0YJH6</t>
  </si>
  <si>
    <t>Signal transducer and activator of transcription OS=Homo sapiens OX=9606 GN=STAT6 PE=1 SV=2</t>
  </si>
  <si>
    <t>Q08AD1</t>
  </si>
  <si>
    <t>Calmodulin-regulated spectrin-associated protein 2 OS=Homo sapiens OX=9606 GN=CAMSAP2 PE=1 SV=3</t>
  </si>
  <si>
    <t>G5EA09</t>
  </si>
  <si>
    <t>Syndecan binding protein (Syntenin), isoform CRA_a OS=Homo sapiens OX=9606 GN=SDCBP PE=1 SV=1</t>
  </si>
  <si>
    <t>E9PMS6</t>
  </si>
  <si>
    <t>LIM domain only protein 7 OS=Homo sapiens OX=9606 GN=LMO7 PE=1 SV=1</t>
  </si>
  <si>
    <t>P18827</t>
  </si>
  <si>
    <t>Syndecan-1 OS=Homo sapiens OX=9606 GN=SDC1 PE=1 SV=3</t>
  </si>
  <si>
    <t>P11234</t>
  </si>
  <si>
    <t>Ras-related protein Ral-B OS=Homo sapiens OX=9606 GN=RALB PE=1 SV=1</t>
  </si>
  <si>
    <t>Q8N6T3</t>
  </si>
  <si>
    <t>ADP-ribosylation factor GTPase-activating protein 1 OS=Homo sapiens OX=9606 GN=ARFGAP1 PE=1 SV=2</t>
  </si>
  <si>
    <t>P22102</t>
  </si>
  <si>
    <t>Trifunctional purine biosynthetic protein adenosine-3 OS=Homo sapiens OX=9606 GN=GART PE=1 SV=1</t>
  </si>
  <si>
    <t>Q9HCE1</t>
  </si>
  <si>
    <t>Helicase MOV-10 OS=Homo sapiens OX=9606 GN=MOV10 PE=1 SV=2</t>
  </si>
  <si>
    <t>Q9BTT0</t>
  </si>
  <si>
    <t>Acidic leucine-rich nuclear phosphoprotein 32 family member E OS=Homo sapiens OX=9606 GN=ANP32E PE=1 SV=1</t>
  </si>
  <si>
    <t>J3KQ32</t>
  </si>
  <si>
    <t>Obg-like ATPase 1 OS=Homo sapiens OX=9606 GN=OLA1 PE=1 SV=1</t>
  </si>
  <si>
    <t>Q8WW59</t>
  </si>
  <si>
    <t>SPRY domain-containing protein 4 OS=Homo sapiens OX=9606 GN=SPRYD4 PE=1 SV=2</t>
  </si>
  <si>
    <t>INO80 complex subunit C OS=Homo sapiens OX=9606 GN=INO80C PE=1 SV=1</t>
  </si>
  <si>
    <t>O60306</t>
  </si>
  <si>
    <t>RNA helicase aquarius OS=Homo sapiens OX=9606 GN=AQR PE=1 SV=4</t>
  </si>
  <si>
    <t>Q99757</t>
  </si>
  <si>
    <t>Thioredoxin, mitochondrial OS=Homo sapiens OX=9606 GN=TXN2 PE=1 SV=2</t>
  </si>
  <si>
    <t>Q9Y315</t>
  </si>
  <si>
    <t>Deoxyribose-phosphate aldolase OS=Homo sapiens OX=9606 GN=DERA PE=1 SV=2</t>
  </si>
  <si>
    <t>Bleomycin hydrolase OS=Homo sapiens OX=9606 GN=BLMH PE=1 SV=1</t>
  </si>
  <si>
    <t>P29372</t>
  </si>
  <si>
    <t>DNA-3-methyladenine glycosylase OS=Homo sapiens OX=9606 GN=MPG PE=1 SV=3</t>
  </si>
  <si>
    <t>Membrane-associated progesterone receptor component 2 OS=Homo sapiens OX=9606 GN=PGRMC2 PE=1 SV=1</t>
  </si>
  <si>
    <t>P20700</t>
  </si>
  <si>
    <t>Lamin-B1 OS=Homo sapiens OX=9606 GN=LMNB1 PE=1 SV=2</t>
  </si>
  <si>
    <t>P62136</t>
  </si>
  <si>
    <t>Serine/threonine-protein phosphatase PP1-alpha catalytic subunit OS=Homo sapiens OX=9606 GN=PPP1CA PE=1 SV=1</t>
  </si>
  <si>
    <t>O00148</t>
  </si>
  <si>
    <t>ATP-dependent RNA helicase DDX39A OS=Homo sapiens OX=9606 GN=DDX39A PE=1 SV=2</t>
  </si>
  <si>
    <t>Q9GZS3</t>
  </si>
  <si>
    <t>WD repeat-containing protein 61 OS=Homo sapiens OX=9606 GN=WDR61 PE=1 SV=1</t>
  </si>
  <si>
    <t>Inactive C-alpha-formylglycine-generating enzyme 2 OS=Homo sapiens OX=9606 GN=SUMF2 PE=1 SV=1</t>
  </si>
  <si>
    <t>P51571</t>
  </si>
  <si>
    <t>Translocon-associated protein subunit delta OS=Homo sapiens OX=9606 GN=SSR4 PE=1 SV=1</t>
  </si>
  <si>
    <t>Q9UHB9</t>
  </si>
  <si>
    <t>Signal recognition particle subunit SRP68 OS=Homo sapiens OX=9606 GN=SRP68 PE=1 SV=2</t>
  </si>
  <si>
    <t>O43819</t>
  </si>
  <si>
    <t>Protein SCO2 homolog, mitochondrial OS=Homo sapiens OX=9606 GN=SCO2 PE=1 SV=3</t>
  </si>
  <si>
    <t>P54709</t>
  </si>
  <si>
    <t>Sodium/potassium-transporting ATPase subunit beta-3 OS=Homo sapiens OX=9606 GN=ATP1B3 PE=1 SV=1</t>
  </si>
  <si>
    <t>Q96FQ6</t>
  </si>
  <si>
    <t>Protein S100-A16 OS=Homo sapiens OX=9606 GN=S100A16 PE=1 SV=1</t>
  </si>
  <si>
    <t>O15294</t>
  </si>
  <si>
    <t>UDP-N-acetylglucosamine--peptide N-acetylglucosaminyltransferase 110 kDa subunit OS=Homo sapiens OX=9606 GN=OGT PE=1 SV=3</t>
  </si>
  <si>
    <t>Q8IZ81</t>
  </si>
  <si>
    <t>ELMO domain-containing protein 2 OS=Homo sapiens OX=9606 GN=ELMOD2 PE=1 SV=1</t>
  </si>
  <si>
    <t>Q9H9Y2</t>
  </si>
  <si>
    <t>Ribosome production factor 1 OS=Homo sapiens OX=9606 GN=RPF1 PE=1 SV=2</t>
  </si>
  <si>
    <t>P17655</t>
  </si>
  <si>
    <t>Calpain-2 catalytic subunit OS=Homo sapiens OX=9606 GN=CAPN2 PE=1 SV=6</t>
  </si>
  <si>
    <t>Proteasome activator complex subunit 3 OS=Homo sapiens OX=9606 GN=PSME3 PE=1 SV=1</t>
  </si>
  <si>
    <t>Q9BVJ6</t>
  </si>
  <si>
    <t>U3 small nucleolar RNA-associated protein 14 homolog A OS=Homo sapiens OX=9606 GN=UTP14A PE=1 SV=1</t>
  </si>
  <si>
    <t>Cyclin-dependent kinase 2 OS=Homo sapiens OX=9606 GN=CDK2 PE=1 SV=1</t>
  </si>
  <si>
    <t>Q01650</t>
  </si>
  <si>
    <t>Large neutral amino acids transporter small subunit 1 OS=Homo sapiens OX=9606 GN=SLC7A5 PE=1 SV=2</t>
  </si>
  <si>
    <t>Q9Y678</t>
  </si>
  <si>
    <t>Coatomer subunit gamma-1 OS=Homo sapiens OX=9606 GN=COPG1 PE=1 SV=1</t>
  </si>
  <si>
    <t>P61769</t>
  </si>
  <si>
    <t>Beta-2-microglobulin OS=Homo sapiens OX=9606 GN=B2M PE=1 SV=1</t>
  </si>
  <si>
    <t>DNA-directed RNA polymerases I, II, and III subunit RPABC2 OS=Homo sapiens OX=9606 GN=POLR2F PE=1 SV=1</t>
  </si>
  <si>
    <t>Q96NB3</t>
  </si>
  <si>
    <t>Zinc finger protein 830 OS=Homo sapiens OX=9606 GN=ZNF830 PE=1 SV=2</t>
  </si>
  <si>
    <t>Q8IXI1</t>
  </si>
  <si>
    <t>Mitochondrial Rho GTPase 2 OS=Homo sapiens OX=9606 GN=RHOT2 PE=1 SV=2</t>
  </si>
  <si>
    <t>Q15345</t>
  </si>
  <si>
    <t>Leucine-rich repeat-containing protein 41 OS=Homo sapiens OX=9606 GN=LRRC41 PE=1 SV=3</t>
  </si>
  <si>
    <t>Q12962</t>
  </si>
  <si>
    <t>Transcription initiation factor TFIID subunit 10 OS=Homo sapiens OX=9606 GN=TAF10 PE=1 SV=1</t>
  </si>
  <si>
    <t>Q15059</t>
  </si>
  <si>
    <t>Bromodomain-containing protein 3 OS=Homo sapiens OX=9606 GN=BRD3 PE=1 SV=1</t>
  </si>
  <si>
    <t>Q9Y2D5</t>
  </si>
  <si>
    <t>A-kinase anchor protein 2 OS=Homo sapiens OX=9606 GN=AKAP2 PE=1 SV=3</t>
  </si>
  <si>
    <t>Rap1 GTPase-activating protein 1 OS=Homo sapiens OX=9606 GN=RAP1GAP PE=1 SV=1</t>
  </si>
  <si>
    <t>Q9UP83</t>
  </si>
  <si>
    <t>Conserved oligomeric Golgi complex subunit 5 OS=Homo sapiens OX=9606 GN=COG5 PE=1 SV=3</t>
  </si>
  <si>
    <t>P62829</t>
  </si>
  <si>
    <t>60S ribosomal protein L23 OS=Homo sapiens OX=9606 GN=RPL23 PE=1 SV=1</t>
  </si>
  <si>
    <t>Q9UKS6</t>
  </si>
  <si>
    <t>Protein kinase C and casein kinase substrate in neurons protein 3 OS=Homo sapiens OX=9606 GN=PACSIN3 PE=1 SV=2</t>
  </si>
  <si>
    <t>P47985</t>
  </si>
  <si>
    <t>Cytochrome b-c1 complex subunit Rieske, mitochondrial OS=Homo sapiens OX=9606 GN=UQCRFS1 PE=1 SV=2</t>
  </si>
  <si>
    <t>O15431</t>
  </si>
  <si>
    <t>High affinity copper uptake protein 1 OS=Homo sapiens OX=9606 GN=SLC31A1 PE=1 SV=1</t>
  </si>
  <si>
    <t>Chromobox protein homolog 1 OS=Homo sapiens OX=9606 GN=CBX1 PE=1 SV=1</t>
  </si>
  <si>
    <t>J3KMZ8</t>
  </si>
  <si>
    <t>Zinc finger protein ubi-d4 OS=Homo sapiens OX=9606 GN=DPF2 PE=1 SV=1</t>
  </si>
  <si>
    <t>Q96S97</t>
  </si>
  <si>
    <t>Myeloid-associated differentiation marker OS=Homo sapiens OX=9606 GN=MYADM PE=1 SV=2</t>
  </si>
  <si>
    <t>Q9NZJ0</t>
  </si>
  <si>
    <t>Denticleless protein homolog OS=Homo sapiens OX=9606 GN=DTL PE=1 SV=3</t>
  </si>
  <si>
    <t>NADH dehydrogenase [ubiquinone] iron-sulfur protein 6, mitochondrial OS=Homo sapiens OX=9606 GN=NDUFS6 PE=1 SV=1</t>
  </si>
  <si>
    <t>Tropomodulin-3 OS=Homo sapiens OX=9606 GN=TMOD3 PE=1 SV=1</t>
  </si>
  <si>
    <t>Q15024</t>
  </si>
  <si>
    <t>Exosome complex component RRP42 OS=Homo sapiens OX=9606 GN=EXOSC7 PE=1 SV=3</t>
  </si>
  <si>
    <t>Q9Y3I0</t>
  </si>
  <si>
    <t>tRNA-splicing ligase RtcB homolog OS=Homo sapiens OX=9606 GN=RTCB PE=1 SV=1</t>
  </si>
  <si>
    <t>Q9P2J5</t>
  </si>
  <si>
    <t>Leucine--tRNA ligase, cytoplasmic OS=Homo sapiens OX=9606 GN=LARS PE=1 SV=2</t>
  </si>
  <si>
    <t>P16383</t>
  </si>
  <si>
    <t>GC-rich sequence DNA-binding factor 2 OS=Homo sapiens OX=9606 GN=GCFC2 PE=1 SV=2</t>
  </si>
  <si>
    <t>O00232</t>
  </si>
  <si>
    <t>26S proteasome non-ATPase regulatory subunit 12 OS=Homo sapiens OX=9606 GN=PSMD12 PE=1 SV=3</t>
  </si>
  <si>
    <t>O75608</t>
  </si>
  <si>
    <t>Acyl-protein thioesterase 1 OS=Homo sapiens OX=9606 GN=LYPLA1 PE=1 SV=1</t>
  </si>
  <si>
    <t>P61024</t>
  </si>
  <si>
    <t>Cyclin-dependent kinases regulatory subunit 1 OS=Homo sapiens OX=9606 GN=CKS1B PE=1 SV=1</t>
  </si>
  <si>
    <t>Q12849</t>
  </si>
  <si>
    <t>G-rich sequence factor 1 OS=Homo sapiens OX=9606 GN=GRSF1 PE=1 SV=3</t>
  </si>
  <si>
    <t>40S ribosomal protein S15a OS=Homo sapiens OX=9606 GN=RPS15A PE=1 SV=2</t>
  </si>
  <si>
    <t>P49321</t>
  </si>
  <si>
    <t>Nuclear autoantigenic sperm protein OS=Homo sapiens OX=9606 GN=NASP PE=1 SV=2</t>
  </si>
  <si>
    <t>Q5VSG8</t>
  </si>
  <si>
    <t>Glycoprotein endo-alpha-1,2-mannosidase-like protein OS=Homo sapiens OX=9606 GN=MANEAL PE=2 SV=1</t>
  </si>
  <si>
    <t>P04844</t>
  </si>
  <si>
    <t>Dolichyl-diphosphooligosaccharide--protein glycosyltransferase subunit 2 OS=Homo sapiens OX=9606 GN=RPN2 PE=1 SV=3</t>
  </si>
  <si>
    <t>Q16595</t>
  </si>
  <si>
    <t>Frataxin, mitochondrial OS=Homo sapiens OX=9606 GN=FXN PE=1 SV=2</t>
  </si>
  <si>
    <t>Q6P1J9</t>
  </si>
  <si>
    <t>Parafibromin OS=Homo sapiens OX=9606 GN=CDC73 PE=1 SV=1</t>
  </si>
  <si>
    <t>P62330</t>
  </si>
  <si>
    <t>ADP-ribosylation factor 6 OS=Homo sapiens OX=9606 GN=ARF6 PE=1 SV=2</t>
  </si>
  <si>
    <t>P23258</t>
  </si>
  <si>
    <t>Tubulin gamma-1 chain OS=Homo sapiens OX=9606 GN=TUBG1 PE=1 SV=2</t>
  </si>
  <si>
    <t>Q9Y295</t>
  </si>
  <si>
    <t>Developmentally-regulated GTP-binding protein 1 OS=Homo sapiens OX=9606 GN=DRG1 PE=1 SV=1</t>
  </si>
  <si>
    <t>Q14677</t>
  </si>
  <si>
    <t>Clathrin interactor 1 OS=Homo sapiens OX=9606 GN=CLINT1 PE=1 SV=1</t>
  </si>
  <si>
    <t>A0A0A6YYL2</t>
  </si>
  <si>
    <t>Sulfotransferase OS=Homo sapiens OX=9606 GN=SULT1A4 PE=1 SV=1</t>
  </si>
  <si>
    <t>O43252</t>
  </si>
  <si>
    <t>Bifunctional 3'-phosphoadenosine 5'-phosphosulfate synthase 1 OS=Homo sapiens OX=9606 GN=PAPSS1 PE=1 SV=2</t>
  </si>
  <si>
    <t>P07237</t>
  </si>
  <si>
    <t>Protein disulfide-isomerase OS=Homo sapiens OX=9606 GN=P4HB PE=1 SV=3</t>
  </si>
  <si>
    <t>Voltage-dependent anion-selective channel protein 3 OS=Homo sapiens OX=9606 GN=VDAC3 PE=1 SV=1</t>
  </si>
  <si>
    <t>Q8WX92</t>
  </si>
  <si>
    <t>Negative elongation factor B OS=Homo sapiens OX=9606 GN=NELFB PE=1 SV=1</t>
  </si>
  <si>
    <t>Oxidized low-density lipoprotein receptor 1 OS=Homo sapiens OX=9606 GN=OLR1 PE=1 SV=1</t>
  </si>
  <si>
    <t>Ras-related protein Rab-2A OS=Homo sapiens OX=9606 GN=RAB2A PE=1 SV=1</t>
  </si>
  <si>
    <t>P14550</t>
  </si>
  <si>
    <t>Aldo-keto reductase family 1 member A1 OS=Homo sapiens OX=9606 GN=AKR1A1 PE=1 SV=3</t>
  </si>
  <si>
    <t>A0A3B3IRL2</t>
  </si>
  <si>
    <t>Cellular repressor of E1A-stimulated genes 1, isoform CRA_a OS=Homo sapiens OX=9606 GN=CREG1 PE=1 SV=1</t>
  </si>
  <si>
    <t>P49959</t>
  </si>
  <si>
    <t>Double-strand break repair protein MRE11 OS=Homo sapiens OX=9606 GN=MRE11 PE=1 SV=3</t>
  </si>
  <si>
    <t>Ras-related protein Rab-5B OS=Homo sapiens OX=9606 GN=RAB5B PE=1 SV=1</t>
  </si>
  <si>
    <t>O75475</t>
  </si>
  <si>
    <t>PC4 and SFRS1-interacting protein OS=Homo sapiens OX=9606 GN=PSIP1 PE=1 SV=1</t>
  </si>
  <si>
    <t>Q9Y3C1</t>
  </si>
  <si>
    <t>Nucleolar protein 16 OS=Homo sapiens OX=9606 GN=NOP16 PE=1 SV=2</t>
  </si>
  <si>
    <t>O00401</t>
  </si>
  <si>
    <t>Neural Wiskott-Aldrich syndrome protein OS=Homo sapiens OX=9606 GN=WASL PE=1 SV=2</t>
  </si>
  <si>
    <t>P29084</t>
  </si>
  <si>
    <t>Transcription initiation factor IIE subunit beta OS=Homo sapiens OX=9606 GN=GTF2E2 PE=1 SV=1</t>
  </si>
  <si>
    <t>O75027</t>
  </si>
  <si>
    <t>ATP-binding cassette sub-family B member 7, mitochondrial OS=Homo sapiens OX=9606 GN=ABCB7 PE=1 SV=2</t>
  </si>
  <si>
    <t>P82673</t>
  </si>
  <si>
    <t>28S ribosomal protein S35, mitochondrial OS=Homo sapiens OX=9606 GN=MRPS35 PE=1 SV=1</t>
  </si>
  <si>
    <t>Q99623</t>
  </si>
  <si>
    <t>Prohibitin-2 OS=Homo sapiens OX=9606 GN=PHB2 PE=1 SV=2</t>
  </si>
  <si>
    <t>E9PK25</t>
  </si>
  <si>
    <t>Cofilin-1 OS=Homo sapiens OX=9606 GN=CFL1 PE=1 SV=1</t>
  </si>
  <si>
    <t>Q9UHV9</t>
  </si>
  <si>
    <t>Prefoldin subunit 2 OS=Homo sapiens OX=9606 GN=PFDN2 PE=1 SV=1</t>
  </si>
  <si>
    <t>P54920</t>
  </si>
  <si>
    <t>Alpha-soluble NSF attachment protein OS=Homo sapiens OX=9606 GN=NAPA PE=1 SV=3</t>
  </si>
  <si>
    <t>P49902</t>
  </si>
  <si>
    <t>Cytosolic purine 5'-nucleotidase OS=Homo sapiens OX=9606 GN=NT5C2 PE=1 SV=1</t>
  </si>
  <si>
    <t>Q9Y3A6</t>
  </si>
  <si>
    <t>Transmembrane emp24 domain-containing protein 5 OS=Homo sapiens OX=9606 GN=TMED5 PE=1 SV=1</t>
  </si>
  <si>
    <t>Q5SRE5</t>
  </si>
  <si>
    <t>Nucleoporin NUP188 homolog OS=Homo sapiens OX=9606 GN=NUP188 PE=1 SV=1</t>
  </si>
  <si>
    <t>P23921</t>
  </si>
  <si>
    <t>Ribonucleoside-diphosphate reductase large subunit OS=Homo sapiens OX=9606 GN=RRM1 PE=1 SV=1</t>
  </si>
  <si>
    <t>Q9H6F5</t>
  </si>
  <si>
    <t>Coiled-coil domain-containing protein 86 OS=Homo sapiens OX=9606 GN=CCDC86 PE=1 SV=1</t>
  </si>
  <si>
    <t>Q8WTT2</t>
  </si>
  <si>
    <t>Nucleolar complex protein 3 homolog OS=Homo sapiens OX=9606 GN=NOC3L PE=1 SV=1</t>
  </si>
  <si>
    <t>Q9H8H0</t>
  </si>
  <si>
    <t>Nucleolar protein 11 OS=Homo sapiens OX=9606 GN=NOL11 PE=1 SV=1</t>
  </si>
  <si>
    <t>O00291</t>
  </si>
  <si>
    <t>Huntingtin-interacting protein 1 OS=Homo sapiens OX=9606 GN=HIP1 PE=1 SV=5</t>
  </si>
  <si>
    <t>O60488</t>
  </si>
  <si>
    <t>Long-chain-fatty-acid--CoA ligase 4 OS=Homo sapiens OX=9606 GN=ACSL4 PE=1 SV=2</t>
  </si>
  <si>
    <t>Q13523</t>
  </si>
  <si>
    <t>Serine/threonine-protein kinase PRP4 homolog OS=Homo sapiens OX=9606 GN=PRPF4B PE=1 SV=3</t>
  </si>
  <si>
    <t>Eukaryotic translation initiation factor 4E OS=Homo sapiens OX=9606 GN=EIF4E PE=1 SV=1</t>
  </si>
  <si>
    <t>Q96G21</t>
  </si>
  <si>
    <t>U3 small nucleolar ribonucleoprotein protein IMP4 OS=Homo sapiens OX=9606 GN=IMP4 PE=1 SV=1</t>
  </si>
  <si>
    <t>Q9NSE4</t>
  </si>
  <si>
    <t>Isoleucine--tRNA ligase, mitochondrial OS=Homo sapiens OX=9606 GN=IARS2 PE=1 SV=2</t>
  </si>
  <si>
    <t>Q9NZT2</t>
  </si>
  <si>
    <t>Opioid growth factor receptor OS=Homo sapiens OX=9606 GN=OGFR PE=1 SV=3</t>
  </si>
  <si>
    <t>P45880</t>
  </si>
  <si>
    <t>Voltage-dependent anion-selective channel protein 2 OS=Homo sapiens OX=9606 GN=VDAC2 PE=1 SV=2</t>
  </si>
  <si>
    <t>Heat shock cognate 71 kDa protein OS=Homo sapiens OX=9606 GN=HSPA8 PE=1 SV=1</t>
  </si>
  <si>
    <t>Q13547</t>
  </si>
  <si>
    <t>Histone deacetylase 1 OS=Homo sapiens OX=9606 GN=HDAC1 PE=1 SV=1</t>
  </si>
  <si>
    <t>Q9BW60</t>
  </si>
  <si>
    <t>Elongation of very long chain fatty acids protein 1 OS=Homo sapiens OX=9606 GN=ELOVL1 PE=1 SV=1</t>
  </si>
  <si>
    <t>Q00653</t>
  </si>
  <si>
    <t>Nuclear factor NF-kappa-B p100 subunit OS=Homo sapiens OX=9606 GN=NFKB2 PE=1 SV=4</t>
  </si>
  <si>
    <t>O15067</t>
  </si>
  <si>
    <t>Phosphoribosylformylglycinamidine synthase OS=Homo sapiens OX=9606 GN=PFAS PE=1 SV=4</t>
  </si>
  <si>
    <t>Q8TDD1</t>
  </si>
  <si>
    <t>ATP-dependent RNA helicase DDX54 OS=Homo sapiens OX=9606 GN=DDX54 PE=1 SV=2</t>
  </si>
  <si>
    <t>Q32NC0</t>
  </si>
  <si>
    <t>UPF0711 protein C18orf21 OS=Homo sapiens OX=9606 GN=C18orf21 PE=1 SV=1</t>
  </si>
  <si>
    <t>O95573</t>
  </si>
  <si>
    <t>Long-chain-fatty-acid--CoA ligase 3 OS=Homo sapiens OX=9606 GN=ACSL3 PE=1 SV=3</t>
  </si>
  <si>
    <t>Q9P2X0</t>
  </si>
  <si>
    <t>Dolichol-phosphate mannosyltransferase subunit 3 OS=Homo sapiens OX=9606 GN=DPM3 PE=1 SV=2</t>
  </si>
  <si>
    <t>P0DJ93</t>
  </si>
  <si>
    <t>Small integral membrane protein 13 OS=Homo sapiens OX=9606 GN=SMIM13 PE=3 SV=1</t>
  </si>
  <si>
    <t>O95202</t>
  </si>
  <si>
    <t>Mitochondrial proton/calcium exchanger protein OS=Homo sapiens OX=9606 GN=LETM1 PE=1 SV=1</t>
  </si>
  <si>
    <t>Q6NXE6</t>
  </si>
  <si>
    <t>Armadillo repeat-containing protein 6 OS=Homo sapiens OX=9606 GN=ARMC6 PE=1 SV=2</t>
  </si>
  <si>
    <t>Q8NC51</t>
  </si>
  <si>
    <t>Plasminogen activator inhibitor 1 RNA-binding protein OS=Homo sapiens OX=9606 GN=SERBP1 PE=1 SV=2</t>
  </si>
  <si>
    <t>Q5RKV6</t>
  </si>
  <si>
    <t>Exosome complex component MTR3 OS=Homo sapiens OX=9606 GN=EXOSC6 PE=1 SV=1</t>
  </si>
  <si>
    <t>Q9NY61</t>
  </si>
  <si>
    <t>Protein AATF OS=Homo sapiens OX=9606 GN=AATF PE=1 SV=1</t>
  </si>
  <si>
    <t>Q9Y3B8</t>
  </si>
  <si>
    <t>Oligoribonuclease, mitochondrial OS=Homo sapiens OX=9606 GN=REXO2 PE=1 SV=3</t>
  </si>
  <si>
    <t>Q15599</t>
  </si>
  <si>
    <t>Na(+)/H(+) exchange regulatory cofactor NHE-RF2 OS=Homo sapiens OX=9606 GN=SLC9A3R2 PE=1 SV=2</t>
  </si>
  <si>
    <t>Q02750</t>
  </si>
  <si>
    <t>Dual specificity mitogen-activated protein kinase kinase 1 OS=Homo sapiens OX=9606 GN=MAP2K1 PE=1 SV=2</t>
  </si>
  <si>
    <t>Q9UBI6</t>
  </si>
  <si>
    <t>Guanine nucleotide-binding protein G(I)/G(S)/G(O) subunit gamma-12 OS=Homo sapiens OX=9606 GN=GNG12 PE=1 SV=3</t>
  </si>
  <si>
    <t>Q14204</t>
  </si>
  <si>
    <t>Cytoplasmic dynein 1 heavy chain 1 OS=Homo sapiens OX=9606 GN=DYNC1H1 PE=1 SV=5</t>
  </si>
  <si>
    <t>Q96E11</t>
  </si>
  <si>
    <t>Ribosome-recycling factor, mitochondrial OS=Homo sapiens OX=9606 GN=MRRF PE=1 SV=1</t>
  </si>
  <si>
    <t>28 kDa heat- and acid-stable phosphoprotein OS=Homo sapiens OX=9606 GN=PDAP1 PE=1 SV=1</t>
  </si>
  <si>
    <t>P30044</t>
  </si>
  <si>
    <t>Peroxiredoxin-5, mitochondrial OS=Homo sapiens OX=9606 GN=PRDX5 PE=1 SV=4</t>
  </si>
  <si>
    <t>Q4G0J3</t>
  </si>
  <si>
    <t>La-related protein 7 OS=Homo sapiens OX=9606 GN=LARP7 PE=1 SV=1</t>
  </si>
  <si>
    <t>Q92925</t>
  </si>
  <si>
    <t>SWI/SNF-related matrix-associated actin-dependent regulator of chromatin subfamily D member 2 OS=Homo sapiens OX=9606 GN=SMARCD2 PE=1 SV=3</t>
  </si>
  <si>
    <t>V9GYS0</t>
  </si>
  <si>
    <t>Mitochondrial import inner membrane translocase subunit Tim17-B OS=Homo sapiens OX=9606 GN=TIMM17B PE=1 SV=1</t>
  </si>
  <si>
    <t>Q10570</t>
  </si>
  <si>
    <t>Cleavage and polyadenylation specificity factor subunit 1 OS=Homo sapiens OX=9606 GN=CPSF1 PE=1 SV=2</t>
  </si>
  <si>
    <t>X6R4W8</t>
  </si>
  <si>
    <t>BUB3-interacting and GLEBS motif-containing protein ZNF207 OS=Homo sapiens OX=9606 GN=ZNF207 PE=1 SV=1</t>
  </si>
  <si>
    <t>A2A274</t>
  </si>
  <si>
    <t>Aconitate hydratase, mitochondrial OS=Homo sapiens OX=9606 GN=ACO2 PE=1 SV=1</t>
  </si>
  <si>
    <t>P40926</t>
  </si>
  <si>
    <t>Malate dehydrogenase, mitochondrial OS=Homo sapiens OX=9606 GN=MDH2 PE=1 SV=3</t>
  </si>
  <si>
    <t>WD repeat-containing protein 6 OS=Homo sapiens OX=9606 GN=WDR6 PE=1 SV=1</t>
  </si>
  <si>
    <t>Q13045</t>
  </si>
  <si>
    <t>Protein flightless-1 homolog OS=Homo sapiens OX=9606 GN=FLII PE=1 SV=2</t>
  </si>
  <si>
    <t>Q5JSZ5</t>
  </si>
  <si>
    <t>Protein PRRC2B OS=Homo sapiens OX=9606 GN=PRRC2B PE=1 SV=2</t>
  </si>
  <si>
    <t>O60271</t>
  </si>
  <si>
    <t>C-Jun-amino-terminal kinase-interacting protein 4 OS=Homo sapiens OX=9606 GN=SPAG9 PE=1 SV=4</t>
  </si>
  <si>
    <t>Q15014</t>
  </si>
  <si>
    <t>Mortality factor 4-like protein 2 OS=Homo sapiens OX=9606 GN=MORF4L2 PE=1 SV=1</t>
  </si>
  <si>
    <t>Q14573</t>
  </si>
  <si>
    <t>Inositol 1,4,5-trisphosphate receptor type 3 OS=Homo sapiens OX=9606 GN=ITPR3 PE=1 SV=2</t>
  </si>
  <si>
    <t>LIM domain and actin-binding protein 1 OS=Homo sapiens OX=9606 GN=LIMA1 PE=1 SV=1</t>
  </si>
  <si>
    <t>O60828</t>
  </si>
  <si>
    <t>Polyglutamine-binding protein 1 OS=Homo sapiens OX=9606 GN=PQBP1 PE=1 SV=1</t>
  </si>
  <si>
    <t>Q9ULU4</t>
  </si>
  <si>
    <t>Protein kinase C-binding protein 1 OS=Homo sapiens OX=9606 GN=ZMYND8 PE=1 SV=2</t>
  </si>
  <si>
    <t>I3L0A0</t>
  </si>
  <si>
    <t>HCG2044781 OS=Homo sapiens OX=9606 GN=TMEM189-UBE2V1 PE=4 SV=1</t>
  </si>
  <si>
    <t>P05141</t>
  </si>
  <si>
    <t>ADP/ATP translocase 2 OS=Homo sapiens OX=9606 GN=SLC25A5 PE=1 SV=7</t>
  </si>
  <si>
    <t>Q9BUQ8</t>
  </si>
  <si>
    <t>Probable ATP-dependent RNA helicase DDX23 OS=Homo sapiens OX=9606 GN=DDX23 PE=1 SV=3</t>
  </si>
  <si>
    <t>Q86W42</t>
  </si>
  <si>
    <t>THO complex subunit 6 homolog OS=Homo sapiens OX=9606 GN=THOC6 PE=1 SV=1</t>
  </si>
  <si>
    <t>P08238</t>
  </si>
  <si>
    <t>Heat shock protein HSP 90-beta OS=Homo sapiens OX=9606 GN=HSP90AB1 PE=1 SV=4</t>
  </si>
  <si>
    <t>Q96A33</t>
  </si>
  <si>
    <t>Coiled-coil domain-containing protein 47 OS=Homo sapiens OX=9606 GN=CCDC47 PE=1 SV=1</t>
  </si>
  <si>
    <t>Q96C86</t>
  </si>
  <si>
    <t>m7GpppX diphosphatase OS=Homo sapiens OX=9606 GN=DCPS PE=1 SV=2</t>
  </si>
  <si>
    <t>Q9Y221</t>
  </si>
  <si>
    <t>60S ribosome subunit biogenesis protein NIP7 homolog OS=Homo sapiens OX=9606 GN=NIP7 PE=1 SV=1</t>
  </si>
  <si>
    <t>I3L448</t>
  </si>
  <si>
    <t>ATP synthase mitochondrial F1 complex assembly factor 1 OS=Homo sapiens OX=9606 GN=ATPAF1 PE=1 SV=1</t>
  </si>
  <si>
    <t>Q9Y5J1</t>
  </si>
  <si>
    <t>U3 small nucleolar RNA-associated protein 18 homolog OS=Homo sapiens OX=9606 GN=UTP18 PE=1 SV=3</t>
  </si>
  <si>
    <t>Q16513</t>
  </si>
  <si>
    <t>Serine/threonine-protein kinase N2 OS=Homo sapiens OX=9606 GN=PKN2 PE=1 SV=1</t>
  </si>
  <si>
    <t>Translationally-controlled tumor protein OS=Homo sapiens OX=9606 GN=TPT1 PE=1 SV=1</t>
  </si>
  <si>
    <t>Q6Y1H2</t>
  </si>
  <si>
    <t>Very-long-chain (3R)-3-hydroxyacyl-CoA dehydratase 2 OS=Homo sapiens OX=9606 GN=HACD2 PE=1 SV=1</t>
  </si>
  <si>
    <t>Q96A65</t>
  </si>
  <si>
    <t>Exocyst complex component 4 OS=Homo sapiens OX=9606 GN=EXOC4 PE=1 SV=1</t>
  </si>
  <si>
    <t>O14964</t>
  </si>
  <si>
    <t>Hepatocyte growth factor-regulated tyrosine kinase substrate OS=Homo sapiens OX=9606 GN=HGS PE=1 SV=1</t>
  </si>
  <si>
    <t>P29401</t>
  </si>
  <si>
    <t>Transketolase OS=Homo sapiens OX=9606 GN=TKT PE=1 SV=3</t>
  </si>
  <si>
    <t>P35244</t>
  </si>
  <si>
    <t>Replication protein A 14 kDa subunit OS=Homo sapiens OX=9606 GN=RPA3 PE=1 SV=1</t>
  </si>
  <si>
    <t>Q9H869</t>
  </si>
  <si>
    <t>YY1-associated protein 1 OS=Homo sapiens OX=9606 GN=YY1AP1 PE=1 SV=2</t>
  </si>
  <si>
    <t>Q6ZN40</t>
  </si>
  <si>
    <t>Tropomyosin 1 (Alpha), isoform CRA_f OS=Homo sapiens OX=9606 GN=TPM1 PE=1 SV=1</t>
  </si>
  <si>
    <t>E9PGC8</t>
  </si>
  <si>
    <t>Microtubule-associated protein 1A OS=Homo sapiens OX=9606 GN=MAP1A PE=1 SV=1</t>
  </si>
  <si>
    <t>26S proteasome non-ATPase regulatory subunit 13 OS=Homo sapiens OX=9606 GN=PSMD13 PE=1 SV=1</t>
  </si>
  <si>
    <t>P31270</t>
  </si>
  <si>
    <t>Homeobox protein Hox-A11 OS=Homo sapiens OX=9606 GN=HOXA11 PE=2 SV=2</t>
  </si>
  <si>
    <t>Q9UMS4</t>
  </si>
  <si>
    <t>Pre-mRNA-processing factor 19 OS=Homo sapiens OX=9606 GN=PRPF19 PE=1 SV=1</t>
  </si>
  <si>
    <t>P13489</t>
  </si>
  <si>
    <t>Ribonuclease inhibitor OS=Homo sapiens OX=9606 GN=RNH1 PE=1 SV=2</t>
  </si>
  <si>
    <t>Q13123</t>
  </si>
  <si>
    <t>Protein Red OS=Homo sapiens OX=9606 GN=IK PE=1 SV=3</t>
  </si>
  <si>
    <t>Polypyrimidine tract-binding protein 1 OS=Homo sapiens OX=9606 GN=PTBP1 PE=1 SV=1</t>
  </si>
  <si>
    <t>Q9Y570</t>
  </si>
  <si>
    <t>Protein phosphatase methylesterase 1 OS=Homo sapiens OX=9606 GN=PPME1 PE=1 SV=3</t>
  </si>
  <si>
    <t>DNA polymerase delta subunit 2 OS=Homo sapiens OX=9606 GN=POLD2 PE=1 SV=1</t>
  </si>
  <si>
    <t>Q13310</t>
  </si>
  <si>
    <t>Polyadenylate-binding protein 4 OS=Homo sapiens OX=9606 GN=PABPC4 PE=1 SV=1</t>
  </si>
  <si>
    <t>P05023</t>
  </si>
  <si>
    <t>Sodium/potassium-transporting ATPase subunit alpha-1 OS=Homo sapiens OX=9606 GN=ATP1A1 PE=1 SV=1</t>
  </si>
  <si>
    <t>A0A0G2JK23</t>
  </si>
  <si>
    <t>Large proline-rich protein BAG6 OS=Homo sapiens OX=9606 GN=BAG6 PE=1 SV=1</t>
  </si>
  <si>
    <t>A6NJ78</t>
  </si>
  <si>
    <t>Probable methyltransferase-like protein 15 OS=Homo sapiens OX=9606 GN=METTL15 PE=1 SV=1</t>
  </si>
  <si>
    <t>K7ENT6</t>
  </si>
  <si>
    <t>Tropomyosin alpha-4 chain OS=Homo sapiens OX=9606 GN=TPM4 PE=1 SV=2</t>
  </si>
  <si>
    <t>Q96QK1</t>
  </si>
  <si>
    <t>Vacuolar protein sorting-associated protein 35 OS=Homo sapiens OX=9606 GN=VPS35 PE=1 SV=2</t>
  </si>
  <si>
    <t>Q15061</t>
  </si>
  <si>
    <t>WD repeat-containing protein 43 OS=Homo sapiens OX=9606 GN=WDR43 PE=1 SV=3</t>
  </si>
  <si>
    <t>O76094</t>
  </si>
  <si>
    <t>Signal recognition particle subunit SRP72 OS=Homo sapiens OX=9606 GN=SRP72 PE=1 SV=3</t>
  </si>
  <si>
    <t>O95302</t>
  </si>
  <si>
    <t>Peptidyl-prolyl cis-trans isomerase FKBP9 OS=Homo sapiens OX=9606 GN=FKBP9 PE=1 SV=2</t>
  </si>
  <si>
    <t>Q01813</t>
  </si>
  <si>
    <t>ATP-dependent 6-phosphofructokinase, platelet type OS=Homo sapiens OX=9606 GN=PFKP PE=1 SV=2</t>
  </si>
  <si>
    <t>Q96JM3</t>
  </si>
  <si>
    <t>Chromosome alignment-maintaining phosphoprotein 1 OS=Homo sapiens OX=9606 GN=CHAMP1 PE=1 SV=2</t>
  </si>
  <si>
    <t>A0A0A0MRI2</t>
  </si>
  <si>
    <t>Sorting nexin OS=Homo sapiens OX=9606 GN=SNX6 PE=1 SV=1</t>
  </si>
  <si>
    <t>Very-long-chain enoyl-CoA reductase OS=Homo sapiens OX=9606 GN=TECR PE=1 SV=1</t>
  </si>
  <si>
    <t>O95359</t>
  </si>
  <si>
    <t>Transforming acidic coiled-coil-containing protein 2 OS=Homo sapiens OX=9606 GN=TACC2 PE=1 SV=3</t>
  </si>
  <si>
    <t>39S ribosomal protein L3, mitochondrial OS=Homo sapiens OX=9606 GN=MRPL3 PE=1 SV=1</t>
  </si>
  <si>
    <t>O14929</t>
  </si>
  <si>
    <t>Histone acetyltransferase type B catalytic subunit OS=Homo sapiens OX=9606 GN=HAT1 PE=1 SV=1</t>
  </si>
  <si>
    <t>Myosin light polypeptide 6 OS=Homo sapiens OX=9606 GN=MYL6 PE=1 SV=1</t>
  </si>
  <si>
    <t>Q06587</t>
  </si>
  <si>
    <t>E3 ubiquitin-protein ligase RING1 OS=Homo sapiens OX=9606 GN=RING1 PE=1 SV=2</t>
  </si>
  <si>
    <t>26S proteasome regulatory subunit 10B OS=Homo sapiens OX=9606 GN=PSMC6 PE=1 SV=1</t>
  </si>
  <si>
    <t>F-actin-capping protein subunit beta OS=Homo sapiens OX=9606 GN=CAPZB PE=1 SV=1</t>
  </si>
  <si>
    <t>F1T0I1</t>
  </si>
  <si>
    <t>Protein transport protein sec16 OS=Homo sapiens OX=9606 GN=SEC16A PE=1 SV=1</t>
  </si>
  <si>
    <t>Q5QJE6</t>
  </si>
  <si>
    <t>Deoxynucleotidyltransferase terminal-interacting protein 2 OS=Homo sapiens OX=9606 GN=DNTTIP2 PE=1 SV=2</t>
  </si>
  <si>
    <t>P46734</t>
  </si>
  <si>
    <t>Dual specificity mitogen-activated protein kinase kinase 3 OS=Homo sapiens OX=9606 GN=MAP2K3 PE=1 SV=2</t>
  </si>
  <si>
    <t>Q9Y520</t>
  </si>
  <si>
    <t>Protein PRRC2C OS=Homo sapiens OX=9606 GN=PRRC2C PE=1 SV=4</t>
  </si>
  <si>
    <t>Q9HD26</t>
  </si>
  <si>
    <t>Golgi-associated PDZ and coiled-coil motif-containing protein OS=Homo sapiens OX=9606 GN=GOPC PE=1 SV=1</t>
  </si>
  <si>
    <t>J3QTA6</t>
  </si>
  <si>
    <t>MICOS complex subunit OS=Homo sapiens OX=9606 GN=CHCHD6 PE=1 SV=1</t>
  </si>
  <si>
    <t>E7ETU7</t>
  </si>
  <si>
    <t>Probable ATP-dependent RNA helicase DDX5 OS=Homo sapiens OX=9606 GN=DDX5 PE=1 SV=1</t>
  </si>
  <si>
    <t>Calpain small subunit 1 OS=Homo sapiens OX=9606 GN=CAPNS1 PE=1 SV=1</t>
  </si>
  <si>
    <t>Q13042</t>
  </si>
  <si>
    <t>Cell division cycle protein 16 homolog OS=Homo sapiens OX=9606 GN=CDC16 PE=1 SV=2</t>
  </si>
  <si>
    <t>Q93009</t>
  </si>
  <si>
    <t>Ubiquitin carboxyl-terminal hydrolase 7 OS=Homo sapiens OX=9606 GN=USP7 PE=1 SV=2</t>
  </si>
  <si>
    <t>G3V0J0</t>
  </si>
  <si>
    <t>Fragile X mental retardation 1, isoform CRA_e OS=Homo sapiens OX=9606 GN=FMR1 PE=1 SV=1</t>
  </si>
  <si>
    <t>O75691</t>
  </si>
  <si>
    <t>Small subunit processome component 20 homolog OS=Homo sapiens OX=9606 GN=UTP20 PE=1 SV=3</t>
  </si>
  <si>
    <t>Q9ULW0</t>
  </si>
  <si>
    <t>Targeting protein for Xklp2 OS=Homo sapiens OX=9606 GN=TPX2 PE=1 SV=2</t>
  </si>
  <si>
    <t>Rho GDP-dissociation inhibitor 1 OS=Homo sapiens OX=9606 GN=ARHGDIA PE=1 SV=1</t>
  </si>
  <si>
    <t>P55060</t>
  </si>
  <si>
    <t>Exportin-2 OS=Homo sapiens OX=9606 GN=CSE1L PE=1 SV=3</t>
  </si>
  <si>
    <t>R4GMW8</t>
  </si>
  <si>
    <t>BIVM-ERCC5 readthrough OS=Homo sapiens OX=9606 GN=BIVM-ERCC5 PE=1 SV=2</t>
  </si>
  <si>
    <t>P20908</t>
  </si>
  <si>
    <t>Collagen alpha-1(V) chain OS=Homo sapiens OX=9606 GN=COL5A1 PE=1 SV=3</t>
  </si>
  <si>
    <t>Q96QC0</t>
  </si>
  <si>
    <t>Serine/threonine-protein phosphatase 1 regulatory subunit 10 OS=Homo sapiens OX=9606 GN=PPP1R10 PE=1 SV=1</t>
  </si>
  <si>
    <t>P08240</t>
  </si>
  <si>
    <t>Signal recognition particle receptor subunit alpha OS=Homo sapiens OX=9606 GN=SRPRA PE=1 SV=2</t>
  </si>
  <si>
    <t>Q9NX14</t>
  </si>
  <si>
    <t>NADH dehydrogenase [ubiquinone] 1 beta subcomplex subunit 11, mitochondrial OS=Homo sapiens OX=9606 GN=NDUFB11 PE=1 SV=1</t>
  </si>
  <si>
    <t>A0A3B3IUD7</t>
  </si>
  <si>
    <t>Programmed cell death 11, isoform CRA_a OS=Homo sapiens OX=9606 GN=PDCD11 PE=1 SV=1</t>
  </si>
  <si>
    <t>P42345</t>
  </si>
  <si>
    <t>Serine/threonine-protein kinase mTOR OS=Homo sapiens OX=9606 GN=MTOR PE=1 SV=1</t>
  </si>
  <si>
    <t>NADH dehydrogenase [ubiquinone] 1 alpha subcomplex subunit 10, mitochondrial OS=Homo sapiens OX=9606 GN=NDUFA10 PE=1 SV=1</t>
  </si>
  <si>
    <t>P21980</t>
  </si>
  <si>
    <t>Protein-glutamine gamma-glutamyltransferase 2 OS=Homo sapiens OX=9606 GN=TGM2 PE=1 SV=2</t>
  </si>
  <si>
    <t>Q9ULV4</t>
  </si>
  <si>
    <t>Coronin-1C OS=Homo sapiens OX=9606 GN=CORO1C PE=1 SV=1</t>
  </si>
  <si>
    <t>A0A0A0MTI1</t>
  </si>
  <si>
    <t>Delta(24)-sterol reductase OS=Homo sapiens OX=9606 GN=DHCR24 PE=1 SV=1</t>
  </si>
  <si>
    <t>Q9BUJ2</t>
  </si>
  <si>
    <t>Heterogeneous nuclear ribonucleoprotein U-like protein 1 OS=Homo sapiens OX=9606 GN=HNRNPUL1 PE=1 SV=2</t>
  </si>
  <si>
    <t>E9PAV3</t>
  </si>
  <si>
    <t>Nascent polypeptide-associated complex subunit alpha, muscle-specific form OS=Homo sapiens OX=9606 GN=NACA PE=1 SV=1</t>
  </si>
  <si>
    <t>Q5ZPR3</t>
  </si>
  <si>
    <t>CD276 antigen OS=Homo sapiens OX=9606 GN=CD276 PE=1 SV=1</t>
  </si>
  <si>
    <t>NADH dehydrogenase [ubiquinone] 1 alpha subcomplex subunit 3 OS=Homo sapiens OX=9606 GN=NDUFA3 PE=1 SV=1</t>
  </si>
  <si>
    <t>P61160</t>
  </si>
  <si>
    <t>Actin-related protein 2 OS=Homo sapiens OX=9606 GN=ACTR2 PE=1 SV=1</t>
  </si>
  <si>
    <t>P22059</t>
  </si>
  <si>
    <t>Oxysterol-binding protein 1 OS=Homo sapiens OX=9606 GN=OSBP PE=1 SV=1</t>
  </si>
  <si>
    <t>Q13263</t>
  </si>
  <si>
    <t>Transcription intermediary factor 1-beta OS=Homo sapiens OX=9606 GN=TRIM28 PE=1 SV=5</t>
  </si>
  <si>
    <t>Q9Y2A7</t>
  </si>
  <si>
    <t>Nck-associated protein 1 OS=Homo sapiens OX=9606 GN=NCKAP1 PE=1 SV=1</t>
  </si>
  <si>
    <t>P56182</t>
  </si>
  <si>
    <t>Ribosomal RNA processing protein 1 homolog A OS=Homo sapiens OX=9606 GN=RRP1 PE=1 SV=1</t>
  </si>
  <si>
    <t>Q9UKX7</t>
  </si>
  <si>
    <t>Nuclear pore complex protein Nup50 OS=Homo sapiens OX=9606 GN=NUP50 PE=1 SV=2</t>
  </si>
  <si>
    <t>P55263</t>
  </si>
  <si>
    <t>Adenosine kinase OS=Homo sapiens OX=9606 GN=ADK PE=1 SV=2</t>
  </si>
  <si>
    <t>Periodic tryptophan protein 1 homolog OS=Homo sapiens OX=9606 GN=PWP1 PE=1 SV=1</t>
  </si>
  <si>
    <t>Q9BVL2</t>
  </si>
  <si>
    <t>Nucleoporin p58/p45 OS=Homo sapiens OX=9606 GN=NUP58 PE=1 SV=1</t>
  </si>
  <si>
    <t>P11047</t>
  </si>
  <si>
    <t>Laminin subunit gamma-1 OS=Homo sapiens OX=9606 GN=LAMC1 PE=1 SV=3</t>
  </si>
  <si>
    <t>P84098</t>
  </si>
  <si>
    <t>60S ribosomal protein L19 OS=Homo sapiens OX=9606 GN=RPL19 PE=1 SV=1</t>
  </si>
  <si>
    <t>P31153</t>
  </si>
  <si>
    <t>S-adenosylmethionine synthase isoform type-2 OS=Homo sapiens OX=9606 GN=MAT2A PE=1 SV=1</t>
  </si>
  <si>
    <t>P60228</t>
  </si>
  <si>
    <t>Eukaryotic translation initiation factor 3 subunit E OS=Homo sapiens OX=9606 GN=EIF3E PE=1 SV=1</t>
  </si>
  <si>
    <t>Q15404</t>
  </si>
  <si>
    <t>Ras suppressor protein 1 OS=Homo sapiens OX=9606 GN=RSU1 PE=1 SV=3</t>
  </si>
  <si>
    <t>O15511</t>
  </si>
  <si>
    <t>Actin-related protein 2/3 complex subunit 5 OS=Homo sapiens OX=9606 GN=ARPC5 PE=1 SV=3</t>
  </si>
  <si>
    <t>Q96RP9</t>
  </si>
  <si>
    <t>Elongation factor G, mitochondrial OS=Homo sapiens OX=9606 GN=GFM1 PE=1 SV=2</t>
  </si>
  <si>
    <t>Bifunctional arginine demethylase and lysyl-hydroxylase JMJD6 OS=Homo sapiens OX=9606 GN=JMJD6 PE=1 SV=1</t>
  </si>
  <si>
    <t>P46976</t>
  </si>
  <si>
    <t>Glycogenin-1 OS=Homo sapiens OX=9606 GN=GYG1 PE=1 SV=4</t>
  </si>
  <si>
    <t>P61224</t>
  </si>
  <si>
    <t>Ras-related protein Rap-1b OS=Homo sapiens OX=9606 GN=RAP1B PE=1 SV=1</t>
  </si>
  <si>
    <t>Casein kinase I isoform epsilon OS=Homo sapiens OX=9606 GN=CSNK1E PE=1 SV=1</t>
  </si>
  <si>
    <t>N-alpha-acetyltransferase 50 OS=Homo sapiens OX=9606 GN=NAA50 PE=1 SV=1</t>
  </si>
  <si>
    <t>Q8N7H5</t>
  </si>
  <si>
    <t>RNA polymerase II-associated factor 1 homolog OS=Homo sapiens OX=9606 GN=PAF1 PE=1 SV=2</t>
  </si>
  <si>
    <t>Q10472</t>
  </si>
  <si>
    <t>Polypeptide N-acetylgalactosaminyltransferase 1 OS=Homo sapiens OX=9606 GN=GALNT1 PE=1 SV=1</t>
  </si>
  <si>
    <t>P46060</t>
  </si>
  <si>
    <t>Ran GTPase-activating protein 1 OS=Homo sapiens OX=9606 GN=RANGAP1 PE=1 SV=1</t>
  </si>
  <si>
    <t>Q9NRW1</t>
  </si>
  <si>
    <t>Ras-related protein Rab-6B OS=Homo sapiens OX=9606 GN=RAB6B PE=1 SV=1</t>
  </si>
  <si>
    <t>O14561</t>
  </si>
  <si>
    <t>Acyl carrier protein, mitochondrial OS=Homo sapiens OX=9606 GN=NDUFAB1 PE=1 SV=3</t>
  </si>
  <si>
    <t>Arfaptin-2 OS=Homo sapiens OX=9606 GN=ARFIP2 PE=1 SV=1</t>
  </si>
  <si>
    <t>P25098</t>
  </si>
  <si>
    <t>Beta-adrenergic receptor kinase 1 OS=Homo sapiens OX=9606 GN=GRK2 PE=1 SV=2</t>
  </si>
  <si>
    <t>P61457</t>
  </si>
  <si>
    <t>Pterin-4-alpha-carbinolamine dehydratase OS=Homo sapiens OX=9606 GN=PCBD1 PE=1 SV=2</t>
  </si>
  <si>
    <t>Q96G46</t>
  </si>
  <si>
    <t>tRNA-dihydrouridine(47) synthase [NAD(P)(+)]-like OS=Homo sapiens OX=9606 GN=DUS3L PE=1 SV=2</t>
  </si>
  <si>
    <t>P49753</t>
  </si>
  <si>
    <t>Acyl-coenzyme A thioesterase 2, mitochondrial OS=Homo sapiens OX=9606 GN=ACOT2 PE=1 SV=6</t>
  </si>
  <si>
    <t>Q92973</t>
  </si>
  <si>
    <t>Transportin-1 OS=Homo sapiens OX=9606 GN=TNPO1 PE=1 SV=2</t>
  </si>
  <si>
    <t>A0A0A0MTH9</t>
  </si>
  <si>
    <t>TATA-binding protein-associated factor 172 OS=Homo sapiens OX=9606 GN=BTAF1 PE=1 SV=1</t>
  </si>
  <si>
    <t>O60825</t>
  </si>
  <si>
    <t>6-phosphofructo-2-kinase/fructose-2,6-bisphosphatase 2 OS=Homo sapiens OX=9606 GN=PFKFB2 PE=1 SV=2</t>
  </si>
  <si>
    <t>SNW domain-containing protein 1 OS=Homo sapiens OX=9606 GN=SNW1 PE=1 SV=1</t>
  </si>
  <si>
    <t>Q15276</t>
  </si>
  <si>
    <t>Rab GTPase-binding effector protein 1 OS=Homo sapiens OX=9606 GN=RABEP1 PE=1 SV=2</t>
  </si>
  <si>
    <t>P10301</t>
  </si>
  <si>
    <t>Ras-related protein R-Ras OS=Homo sapiens OX=9606 GN=RRAS PE=1 SV=1</t>
  </si>
  <si>
    <t>P50502</t>
  </si>
  <si>
    <t>Hsc70-interacting protein OS=Homo sapiens OX=9606 GN=ST13 PE=1 SV=2</t>
  </si>
  <si>
    <t>Glutathione S-transferase LANCL1 OS=Homo sapiens OX=9606 GN=LANCL1 PE=1 SV=1</t>
  </si>
  <si>
    <t>O60293</t>
  </si>
  <si>
    <t>Zinc finger C3H1 domain-containing protein OS=Homo sapiens OX=9606 GN=ZFC3H1 PE=1 SV=3</t>
  </si>
  <si>
    <t>O75146</t>
  </si>
  <si>
    <t>Huntingtin-interacting protein 1-related protein OS=Homo sapiens OX=9606 GN=HIP1R PE=1 SV=2</t>
  </si>
  <si>
    <t>P51159</t>
  </si>
  <si>
    <t>Ras-related protein Rab-27A OS=Homo sapiens OX=9606 GN=RAB27A PE=1 SV=3</t>
  </si>
  <si>
    <t>Q8WU90</t>
  </si>
  <si>
    <t>Zinc finger CCCH domain-containing protein 15 OS=Homo sapiens OX=9606 GN=ZC3H15 PE=1 SV=1</t>
  </si>
  <si>
    <t>P62873</t>
  </si>
  <si>
    <t>Guanine nucleotide-binding protein G(I)/G(S)/G(T) subunit beta-1 OS=Homo sapiens OX=9606 GN=GNB1 PE=1 SV=3</t>
  </si>
  <si>
    <t>Q96T37</t>
  </si>
  <si>
    <t>RNA-binding protein 15 OS=Homo sapiens OX=9606 GN=RBM15 PE=1 SV=2</t>
  </si>
  <si>
    <t>O75717</t>
  </si>
  <si>
    <t>WD repeat and HMG-box DNA-binding protein 1 OS=Homo sapiens OX=9606 GN=WDHD1 PE=1 SV=1</t>
  </si>
  <si>
    <t>P57678</t>
  </si>
  <si>
    <t>Gem-associated protein 4 OS=Homo sapiens OX=9606 GN=GEMIN4 PE=1 SV=2</t>
  </si>
  <si>
    <t>Q5TAL2</t>
  </si>
  <si>
    <t>Radixin OS=Homo sapiens OX=9606 GN=RDX PE=1 SV=1</t>
  </si>
  <si>
    <t>P62280</t>
  </si>
  <si>
    <t>40S ribosomal protein S11 OS=Homo sapiens OX=9606 GN=RPS11 PE=1 SV=3</t>
  </si>
  <si>
    <t>Q92616</t>
  </si>
  <si>
    <t>eIF-2-alpha kinase activator GCN1 OS=Homo sapiens OX=9606 GN=GCN1 PE=1 SV=6</t>
  </si>
  <si>
    <t>Q96LR5</t>
  </si>
  <si>
    <t>Ubiquitin-conjugating enzyme E2 E2 OS=Homo sapiens OX=9606 GN=UBE2E2 PE=1 SV=1</t>
  </si>
  <si>
    <t>P60842</t>
  </si>
  <si>
    <t>Eukaryotic initiation factor 4A-I OS=Homo sapiens OX=9606 GN=EIF4A1 PE=1 SV=1</t>
  </si>
  <si>
    <t>P20674</t>
  </si>
  <si>
    <t>Cytochrome c oxidase subunit 5A, mitochondrial OS=Homo sapiens OX=9606 GN=COX5A PE=1 SV=2</t>
  </si>
  <si>
    <t>RNA-binding protein 4 OS=Homo sapiens OX=9606 GN=RBM4 PE=1 SV=1</t>
  </si>
  <si>
    <t>O00592</t>
  </si>
  <si>
    <t>Podocalyxin OS=Homo sapiens OX=9606 GN=PODXL PE=1 SV=2</t>
  </si>
  <si>
    <t>P51114</t>
  </si>
  <si>
    <t>Fragile X mental retardation syndrome-related protein 1 OS=Homo sapiens OX=9606 GN=FXR1 PE=1 SV=3</t>
  </si>
  <si>
    <t>O75663</t>
  </si>
  <si>
    <t>TIP41-like protein OS=Homo sapiens OX=9606 GN=TIPRL PE=1 SV=2</t>
  </si>
  <si>
    <t>Q9NPF4</t>
  </si>
  <si>
    <t>Probable tRNA N6-adenosine threonylcarbamoyltransferase OS=Homo sapiens OX=9606 GN=OSGEP PE=1 SV=1</t>
  </si>
  <si>
    <t>P49006</t>
  </si>
  <si>
    <t>MARCKS-related protein OS=Homo sapiens OX=9606 GN=MARCKSL1 PE=1 SV=2</t>
  </si>
  <si>
    <t>Q9Y608</t>
  </si>
  <si>
    <t>Leucine-rich repeat flightless-interacting protein 2 OS=Homo sapiens OX=9606 GN=LRRFIP2 PE=1 SV=1</t>
  </si>
  <si>
    <t>Ras-related protein Rab-35 OS=Homo sapiens OX=9606 GN=RAB35 PE=1 SV=1</t>
  </si>
  <si>
    <t>Q7KZN9</t>
  </si>
  <si>
    <t>Cytochrome c oxidase assembly protein COX15 homolog OS=Homo sapiens OX=9606 GN=COX15 PE=1 SV=1</t>
  </si>
  <si>
    <t>O96005</t>
  </si>
  <si>
    <t>Cleft lip and palate transmembrane protein 1 OS=Homo sapiens OX=9606 GN=CLPTM1 PE=1 SV=1</t>
  </si>
  <si>
    <t>B1AK88</t>
  </si>
  <si>
    <t>Q14527</t>
  </si>
  <si>
    <t>Helicase-like transcription factor OS=Homo sapiens OX=9606 GN=HLTF PE=1 SV=2</t>
  </si>
  <si>
    <t>Q4LE39</t>
  </si>
  <si>
    <t>AT-rich interactive domain-containing protein 4B OS=Homo sapiens OX=9606 GN=ARID4B PE=1 SV=2</t>
  </si>
  <si>
    <t>Q9H9T3</t>
  </si>
  <si>
    <t>Elongator complex protein 3 OS=Homo sapiens OX=9606 GN=ELP3 PE=1 SV=2</t>
  </si>
  <si>
    <t>Programmed cell death protein 10 OS=Homo sapiens OX=9606 GN=PDCD10 PE=1 SV=1</t>
  </si>
  <si>
    <t>P12814</t>
  </si>
  <si>
    <t>Alpha-actinin-1 OS=Homo sapiens OX=9606 GN=ACTN1 PE=1 SV=2</t>
  </si>
  <si>
    <t>Q12931</t>
  </si>
  <si>
    <t>Heat shock protein 75 kDa, mitochondrial OS=Homo sapiens OX=9606 GN=TRAP1 PE=1 SV=3</t>
  </si>
  <si>
    <t>Programmed cell death 6-interacting protein OS=Homo sapiens OX=9606 GN=PDCD6IP PE=1 SV=1</t>
  </si>
  <si>
    <t>P15924</t>
  </si>
  <si>
    <t>Desmoplakin OS=Homo sapiens OX=9606 GN=DSP PE=1 SV=3</t>
  </si>
  <si>
    <t>O60832</t>
  </si>
  <si>
    <t>H/ACA ribonucleoprotein complex subunit DKC1 OS=Homo sapiens OX=9606 GN=DKC1 PE=1 SV=3</t>
  </si>
  <si>
    <t>A0A087WVA1</t>
  </si>
  <si>
    <t>Selenoprotein T OS=Homo sapiens OX=9606 GN=SELENOT PE=1 SV=1</t>
  </si>
  <si>
    <t>D6RE79</t>
  </si>
  <si>
    <t>Major facilitator superfamily domain-containing protein 10 OS=Homo sapiens OX=9606 GN=MFSD10 PE=1 SV=1</t>
  </si>
  <si>
    <t>Q02543</t>
  </si>
  <si>
    <t>60S ribosomal protein L18a OS=Homo sapiens OX=9606 GN=RPL18A PE=1 SV=2</t>
  </si>
  <si>
    <t>Suppressor of tumorigenicity 7 protein OS=Homo sapiens OX=9606 GN=ST7 PE=1 SV=1</t>
  </si>
  <si>
    <t>Squalene synthase OS=Homo sapiens OX=9606 GN=FDFT1 PE=1 SV=1</t>
  </si>
  <si>
    <t>P40121</t>
  </si>
  <si>
    <t>Macrophage-capping protein OS=Homo sapiens OX=9606 GN=CAPG PE=1 SV=2</t>
  </si>
  <si>
    <t>P61604</t>
  </si>
  <si>
    <t>10 kDa heat shock protein, mitochondrial OS=Homo sapiens OX=9606 GN=HSPE1 PE=1 SV=2</t>
  </si>
  <si>
    <t>Q8IWA0</t>
  </si>
  <si>
    <t>WD repeat-containing protein 75 OS=Homo sapiens OX=9606 GN=WDR75 PE=1 SV=1</t>
  </si>
  <si>
    <t>O60664</t>
  </si>
  <si>
    <t>Perilipin-3 OS=Homo sapiens OX=9606 GN=PLIN3 PE=1 SV=3</t>
  </si>
  <si>
    <t>Q9BUF5</t>
  </si>
  <si>
    <t>Tubulin beta-6 chain OS=Homo sapiens OX=9606 GN=TUBB6 PE=1 SV=1</t>
  </si>
  <si>
    <t>B3KS98</t>
  </si>
  <si>
    <t>Eukaryotic translation initiation factor 3 subunit H OS=Homo sapiens OX=9606 GN=EIF3H PE=1 SV=1</t>
  </si>
  <si>
    <t>H0YFD6</t>
  </si>
  <si>
    <t>Trifunctional enzyme subunit alpha, mitochondrial OS=Homo sapiens OX=9606 GN=HADHA PE=1 SV=2</t>
  </si>
  <si>
    <t>A3KN83</t>
  </si>
  <si>
    <t>Protein strawberry notch homolog 1 OS=Homo sapiens OX=9606 GN=SBNO1 PE=1 SV=1</t>
  </si>
  <si>
    <t>P42677</t>
  </si>
  <si>
    <t>40S ribosomal protein S27 OS=Homo sapiens OX=9606 GN=RPS27 PE=1 SV=3</t>
  </si>
  <si>
    <t>O43678</t>
  </si>
  <si>
    <t>NADH dehydrogenase [ubiquinone] 1 alpha subcomplex subunit 2 OS=Homo sapiens OX=9606 GN=NDUFA2 PE=1 SV=3</t>
  </si>
  <si>
    <t>P33991</t>
  </si>
  <si>
    <t>DNA replication licensing factor MCM4 OS=Homo sapiens OX=9606 GN=MCM4 PE=1 SV=5</t>
  </si>
  <si>
    <t>Transforming protein RhoA OS=Homo sapiens OX=9606 GN=RHOA PE=1 SV=1</t>
  </si>
  <si>
    <t>Q9H5K3</t>
  </si>
  <si>
    <t>Protein O-mannose kinase OS=Homo sapiens OX=9606 GN=POMK PE=1 SV=1</t>
  </si>
  <si>
    <t>O43264</t>
  </si>
  <si>
    <t>Centromere/kinetochore protein zw10 homolog OS=Homo sapiens OX=9606 GN=ZW10 PE=1 SV=3</t>
  </si>
  <si>
    <t>Q9H2U2</t>
  </si>
  <si>
    <t>Inorganic pyrophosphatase 2, mitochondrial OS=Homo sapiens OX=9606 GN=PPA2 PE=1 SV=2</t>
  </si>
  <si>
    <t>P51692</t>
  </si>
  <si>
    <t>Signal transducer and activator of transcription 5B OS=Homo sapiens OX=9606 GN=STAT5B PE=1 SV=2</t>
  </si>
  <si>
    <t>Q9NNW7</t>
  </si>
  <si>
    <t>Thioredoxin reductase 2, mitochondrial OS=Homo sapiens OX=9606 GN=TXNRD2 PE=1 SV=3</t>
  </si>
  <si>
    <t>Q8NHQ9</t>
  </si>
  <si>
    <t>ATP-dependent RNA helicase DDX55 OS=Homo sapiens OX=9606 GN=DDX55 PE=1 SV=3</t>
  </si>
  <si>
    <t>P36873</t>
  </si>
  <si>
    <t>Serine/threonine-protein phosphatase PP1-gamma catalytic subunit OS=Homo sapiens OX=9606 GN=PPP1CC PE=1 SV=1</t>
  </si>
  <si>
    <t>Q8N5N7</t>
  </si>
  <si>
    <t>39S ribosomal protein L50, mitochondrial OS=Homo sapiens OX=9606 GN=MRPL50 PE=1 SV=2</t>
  </si>
  <si>
    <t>Q14232</t>
  </si>
  <si>
    <t>Translation initiation factor eIF-2B subunit alpha OS=Homo sapiens OX=9606 GN=EIF2B1 PE=1 SV=1</t>
  </si>
  <si>
    <t>A8K878</t>
  </si>
  <si>
    <t>Mesencephalic astrocyte-derived neurotrophic factor OS=Homo sapiens OX=9606 GN=MANF PE=1 SV=1</t>
  </si>
  <si>
    <t>M0R2Z9</t>
  </si>
  <si>
    <t>SURP and G-patch domain-containing protein 2 OS=Homo sapiens OX=9606 GN=SUGP2 PE=1 SV=1</t>
  </si>
  <si>
    <t>O75947</t>
  </si>
  <si>
    <t>ATP synthase subunit d, mitochondrial OS=Homo sapiens OX=9606 GN=ATP5PD PE=1 SV=3</t>
  </si>
  <si>
    <t>Q5T653</t>
  </si>
  <si>
    <t>39S ribosomal protein L2, mitochondrial OS=Homo sapiens OX=9606 GN=MRPL2 PE=1 SV=2</t>
  </si>
  <si>
    <t>Q9NQW7</t>
  </si>
  <si>
    <t>Xaa-Pro aminopeptidase 1 OS=Homo sapiens OX=9606 GN=XPNPEP1 PE=1 SV=3</t>
  </si>
  <si>
    <t>O60925</t>
  </si>
  <si>
    <t>Prefoldin subunit 1 OS=Homo sapiens OX=9606 GN=PFDN1 PE=1 SV=2</t>
  </si>
  <si>
    <t>A0A0B4J1V8</t>
  </si>
  <si>
    <t>HCG2039996 OS=Homo sapiens OX=9606 GN=PPAN-P2RY11 PE=3 SV=1</t>
  </si>
  <si>
    <t>Coatomer subunit zeta-1 OS=Homo sapiens OX=9606 GN=COPZ1 PE=1 SV=1</t>
  </si>
  <si>
    <t>P22234</t>
  </si>
  <si>
    <t>Multifunctional protein ADE2 OS=Homo sapiens OX=9606 GN=PAICS PE=1 SV=3</t>
  </si>
  <si>
    <t>Signal peptidase complex subunit 2 OS=Homo sapiens OX=9606 GN=SPCS2 PE=1 SV=1</t>
  </si>
  <si>
    <t>Q9BZX2</t>
  </si>
  <si>
    <t>Uridine-cytidine kinase 2 OS=Homo sapiens OX=9606 GN=UCK2 PE=1 SV=1</t>
  </si>
  <si>
    <t>Q8WYP5</t>
  </si>
  <si>
    <t>Protein ELYS OS=Homo sapiens OX=9606 GN=AHCTF1 PE=1 SV=3</t>
  </si>
  <si>
    <t>4F2 cell-surface antigen heavy chain OS=Homo sapiens OX=9606 GN=SLC3A2 PE=1 SV=1</t>
  </si>
  <si>
    <t>Q9BRP8</t>
  </si>
  <si>
    <t>Partner of Y14 and mago OS=Homo sapiens OX=9606 GN=PYM1 PE=1 SV=1</t>
  </si>
  <si>
    <t>Q99720</t>
  </si>
  <si>
    <t>Sigma non-opioid intracellular receptor 1 OS=Homo sapiens OX=9606 GN=SIGMAR1 PE=1 SV=1</t>
  </si>
  <si>
    <t>Q5VZL5</t>
  </si>
  <si>
    <t>Zinc finger MYM-type protein 4 OS=Homo sapiens OX=9606 GN=ZMYM4 PE=1 SV=1</t>
  </si>
  <si>
    <t>Q3ZAQ7</t>
  </si>
  <si>
    <t>Vacuolar ATPase assembly integral membrane protein VMA21 OS=Homo sapiens OX=9606 GN=VMA21 PE=1 SV=1</t>
  </si>
  <si>
    <t>Q9UBW8</t>
  </si>
  <si>
    <t>COP9 signalosome complex subunit 7a OS=Homo sapiens OX=9606 GN=COPS7A PE=1 SV=1</t>
  </si>
  <si>
    <t>Q14694</t>
  </si>
  <si>
    <t>Ubiquitin carboxyl-terminal hydrolase 10 OS=Homo sapiens OX=9606 GN=USP10 PE=1 SV=2</t>
  </si>
  <si>
    <t>Serine/threonine-protein phosphatase 2A 55 kDa regulatory subunit B alpha isoform OS=Homo sapiens OX=9606 GN=PPP2R2A PE=1 SV=1</t>
  </si>
  <si>
    <t>Transducin-like enhancer protein 3 OS=Homo sapiens OX=9606 GN=TLE3 PE=1 SV=1</t>
  </si>
  <si>
    <t>Q9HD20</t>
  </si>
  <si>
    <t>Manganese-transporting ATPase 13A1 OS=Homo sapiens OX=9606 GN=ATP13A1 PE=1 SV=2</t>
  </si>
  <si>
    <t>Q5T1Z8</t>
  </si>
  <si>
    <t>Pumilio homolog 1 OS=Homo sapiens OX=9606 GN=PUM1 PE=1 SV=1</t>
  </si>
  <si>
    <t>O75362</t>
  </si>
  <si>
    <t>Zinc finger protein 217 OS=Homo sapiens OX=9606 GN=ZNF217 PE=1 SV=1</t>
  </si>
  <si>
    <t>Q9H871</t>
  </si>
  <si>
    <t>E3 ubiquitin-protein transferase RMND5A OS=Homo sapiens OX=9606 GN=RMND5A PE=1 SV=1</t>
  </si>
  <si>
    <t>Thioredoxin-like protein 4A OS=Homo sapiens OX=9606 GN=TXNL4A PE=1 SV=1</t>
  </si>
  <si>
    <t>Renin receptor OS=Homo sapiens OX=9606 GN=ATP6AP2 PE=1 SV=2</t>
  </si>
  <si>
    <t>P26038</t>
  </si>
  <si>
    <t>Moesin OS=Homo sapiens OX=9606 GN=MSN PE=1 SV=3</t>
  </si>
  <si>
    <t>P47813</t>
  </si>
  <si>
    <t>Eukaryotic translation initiation factor 1A, X-chromosomal OS=Homo sapiens OX=9606 GN=EIF1AX PE=1 SV=2</t>
  </si>
  <si>
    <t>Q92900</t>
  </si>
  <si>
    <t>Regulator of nonsense transcripts 1 OS=Homo sapiens OX=9606 GN=UPF1 PE=1 SV=2</t>
  </si>
  <si>
    <t>Q14257</t>
  </si>
  <si>
    <t>Reticulocalbin-2 OS=Homo sapiens OX=9606 GN=RCN2 PE=1 SV=1</t>
  </si>
  <si>
    <t>Q9H2G2</t>
  </si>
  <si>
    <t>STE20-like serine/threonine-protein kinase OS=Homo sapiens OX=9606 GN=SLK PE=1 SV=1</t>
  </si>
  <si>
    <t>P28482</t>
  </si>
  <si>
    <t>Mitogen-activated protein kinase 1 OS=Homo sapiens OX=9606 GN=MAPK1 PE=1 SV=3</t>
  </si>
  <si>
    <t>Q99442</t>
  </si>
  <si>
    <t>Translocation protein SEC62 OS=Homo sapiens OX=9606 GN=SEC62 PE=1 SV=1</t>
  </si>
  <si>
    <t>Q6NYC1</t>
  </si>
  <si>
    <t>E3 ubiquitin-protein ligase UBR4 OS=Homo sapiens OX=9606 GN=UBR4 PE=1 SV=1</t>
  </si>
  <si>
    <t>Q92890</t>
  </si>
  <si>
    <t>Ubiquitin recognition factor in ER-associated degradation protein 1 OS=Homo sapiens OX=9606 GN=UFD1 PE=1 SV=3</t>
  </si>
  <si>
    <t>Q04446</t>
  </si>
  <si>
    <t>1,4-alpha-glucan-branching enzyme OS=Homo sapiens OX=9606 GN=GBE1 PE=1 SV=3</t>
  </si>
  <si>
    <t>Pleiotropic regulator 1 OS=Homo sapiens OX=9606 GN=PLRG1 PE=1 SV=1</t>
  </si>
  <si>
    <t>O76021</t>
  </si>
  <si>
    <t>Ribosomal L1 domain-containing protein 1 OS=Homo sapiens OX=9606 GN=RSL1D1 PE=1 SV=3</t>
  </si>
  <si>
    <t>P00558</t>
  </si>
  <si>
    <t>Phosphoglycerate kinase 1 OS=Homo sapiens OX=9606 GN=PGK1 PE=1 SV=3</t>
  </si>
  <si>
    <t>Q7L4I2</t>
  </si>
  <si>
    <t>Arginine/serine-rich coiled-coil protein 2 OS=Homo sapiens OX=9606 GN=RSRC2 PE=1 SV=1</t>
  </si>
  <si>
    <t>E7ESZ7</t>
  </si>
  <si>
    <t>P20073</t>
  </si>
  <si>
    <t>Annexin A7 OS=Homo sapiens OX=9606 GN=ANXA7 PE=1 SV=3</t>
  </si>
  <si>
    <t>Q96EE3</t>
  </si>
  <si>
    <t>Nucleoporin SEH1 OS=Homo sapiens OX=9606 GN=SEH1L PE=1 SV=3</t>
  </si>
  <si>
    <t>E7ERK9</t>
  </si>
  <si>
    <t>Translation initiation factor eIF-2B subunit delta OS=Homo sapiens OX=9606 GN=EIF2B4 PE=1 SV=1</t>
  </si>
  <si>
    <t>Q9UHR4</t>
  </si>
  <si>
    <t>Brain-specific angiogenesis inhibitor 1-associated protein 2-like protein 1 OS=Homo sapiens OX=9606 GN=BAIAP2L1 PE=1 SV=2</t>
  </si>
  <si>
    <t>Q330K2</t>
  </si>
  <si>
    <t>NADH dehydrogenase (ubiquinone) complex I, assembly factor 6 OS=Homo sapiens OX=9606 GN=NDUFAF6 PE=1 SV=2</t>
  </si>
  <si>
    <t>P51659</t>
  </si>
  <si>
    <t>Peroxisomal multifunctional enzyme type 2 OS=Homo sapiens OX=9606 GN=HSD17B4 PE=1 SV=3</t>
  </si>
  <si>
    <t>Q04206</t>
  </si>
  <si>
    <t>Transcription factor p65 OS=Homo sapiens OX=9606 GN=RELA PE=1 SV=2</t>
  </si>
  <si>
    <t>P49721</t>
  </si>
  <si>
    <t>Proteasome subunit beta type-2 OS=Homo sapiens OX=9606 GN=PSMB2 PE=1 SV=1</t>
  </si>
  <si>
    <t>Q8TD19</t>
  </si>
  <si>
    <t>Serine/threonine-protein kinase Nek9 OS=Homo sapiens OX=9606 GN=NEK9 PE=1 SV=2</t>
  </si>
  <si>
    <t>P46199</t>
  </si>
  <si>
    <t>Translation initiation factor IF-2, mitochondrial OS=Homo sapiens OX=9606 GN=MTIF2 PE=1 SV=2</t>
  </si>
  <si>
    <t>Q99584</t>
  </si>
  <si>
    <t>Protein S100-A13 OS=Homo sapiens OX=9606 GN=S100A13 PE=1 SV=1</t>
  </si>
  <si>
    <t>Nucleolar transcription factor 1 OS=Homo sapiens OX=9606 GN=UBTF PE=1 SV=1</t>
  </si>
  <si>
    <t>Q9UIG0</t>
  </si>
  <si>
    <t>Tyrosine-protein kinase BAZ1B OS=Homo sapiens OX=9606 GN=BAZ1B PE=1 SV=2</t>
  </si>
  <si>
    <t>P21127</t>
  </si>
  <si>
    <t>Cyclin-dependent kinase 11B OS=Homo sapiens OX=9606 GN=CDK11B PE=1 SV=4</t>
  </si>
  <si>
    <t>P49189</t>
  </si>
  <si>
    <t>4-trimethylaminobutyraldehyde dehydrogenase OS=Homo sapiens OX=9606 GN=ALDH9A1 PE=1 SV=3</t>
  </si>
  <si>
    <t>U3KQ56</t>
  </si>
  <si>
    <t>Glyoxylate reductase/hydroxypyruvate reductase OS=Homo sapiens OX=9606 GN=GRHPR PE=1 SV=1</t>
  </si>
  <si>
    <t>P09104</t>
  </si>
  <si>
    <t>Gamma-enolase OS=Homo sapiens OX=9606 GN=ENO2 PE=1 SV=3</t>
  </si>
  <si>
    <t>P11532</t>
  </si>
  <si>
    <t>Dystrophin OS=Homo sapiens OX=9606 GN=DMD PE=1 SV=3</t>
  </si>
  <si>
    <t>Protein Mpv17 OS=Homo sapiens OX=9606 GN=MPV17 PE=1 SV=1</t>
  </si>
  <si>
    <t>Q9UQ35</t>
  </si>
  <si>
    <t>Serine/arginine repetitive matrix protein 2 OS=Homo sapiens OX=9606 GN=SRRM2 PE=1 SV=2</t>
  </si>
  <si>
    <t>P42704</t>
  </si>
  <si>
    <t>Leucine-rich PPR motif-containing protein, mitochondrial OS=Homo sapiens OX=9606 GN=LRPPRC PE=1 SV=3</t>
  </si>
  <si>
    <t>P21796</t>
  </si>
  <si>
    <t>Voltage-dependent anion-selective channel protein 1 OS=Homo sapiens OX=9606 GN=VDAC1 PE=1 SV=2</t>
  </si>
  <si>
    <t>P50990</t>
  </si>
  <si>
    <t>T-complex protein 1 subunit theta OS=Homo sapiens OX=9606 GN=CCT8 PE=1 SV=4</t>
  </si>
  <si>
    <t>Q86Y97</t>
  </si>
  <si>
    <t>Histone-lysine N-methyltransferase KMT5C OS=Homo sapiens OX=9606 GN=KMT5C PE=1 SV=1</t>
  </si>
  <si>
    <t>O75506</t>
  </si>
  <si>
    <t>Heat shock factor-binding protein 1 OS=Homo sapiens OX=9606 GN=HSBP1 PE=1 SV=1</t>
  </si>
  <si>
    <t>P30048</t>
  </si>
  <si>
    <t>Thioredoxin-dependent peroxide reductase, mitochondrial OS=Homo sapiens OX=9606 GN=PRDX3 PE=1 SV=3</t>
  </si>
  <si>
    <t>O95782</t>
  </si>
  <si>
    <t>AP-2 complex subunit alpha-1 OS=Homo sapiens OX=9606 GN=AP2A1 PE=1 SV=3</t>
  </si>
  <si>
    <t>O15127</t>
  </si>
  <si>
    <t>Secretory carrier-associated membrane protein 2 OS=Homo sapiens OX=9606 GN=SCAMP2 PE=1 SV=2</t>
  </si>
  <si>
    <t>60S ribosomal protein L31 OS=Homo sapiens OX=9606 GN=RPL31 PE=1 SV=1</t>
  </si>
  <si>
    <t>P49736</t>
  </si>
  <si>
    <t>DNA replication licensing factor MCM2 OS=Homo sapiens OX=9606 GN=MCM2 PE=1 SV=4</t>
  </si>
  <si>
    <t>P83916</t>
  </si>
  <si>
    <t>Q9NYL9</t>
  </si>
  <si>
    <t>Q96I59</t>
  </si>
  <si>
    <t>Probable asparagine--tRNA ligase, mitochondrial OS=Homo sapiens OX=9606 GN=NARS2 PE=1 SV=3</t>
  </si>
  <si>
    <t>O00299</t>
  </si>
  <si>
    <t>Chloride intracellular channel protein 1 OS=Homo sapiens OX=9606 GN=CLIC1 PE=1 SV=4</t>
  </si>
  <si>
    <t>Q9NS87</t>
  </si>
  <si>
    <t>Kinesin-like protein KIF15 OS=Homo sapiens OX=9606 GN=KIF15 PE=1 SV=1</t>
  </si>
  <si>
    <t>Mucin-1 OS=Homo sapiens OX=9606 GN=MUC1 PE=1 SV=1</t>
  </si>
  <si>
    <t>Q8TEQ6</t>
  </si>
  <si>
    <t>Gem-associated protein 5 OS=Homo sapiens OX=9606 GN=GEMIN5 PE=1 SV=3</t>
  </si>
  <si>
    <t>Q96A26</t>
  </si>
  <si>
    <t>Protein FAM162A OS=Homo sapiens OX=9606 GN=FAM162A PE=1 SV=2</t>
  </si>
  <si>
    <t>Electron transfer flavoprotein subunit alpha, mitochondrial OS=Homo sapiens OX=9606 GN=ETFA PE=1 SV=1</t>
  </si>
  <si>
    <t>Q8IY81</t>
  </si>
  <si>
    <t>pre-rRNA 2'-O-ribose RNA methyltransferase FTSJ3 OS=Homo sapiens OX=9606 GN=FTSJ3 PE=1 SV=2</t>
  </si>
  <si>
    <t>Vacuolar protein sorting-associated protein 45 OS=Homo sapiens OX=9606 GN=VPS45 PE=1 SV=1</t>
  </si>
  <si>
    <t>P09874</t>
  </si>
  <si>
    <t>Poly [ADP-ribose] polymerase 1 OS=Homo sapiens OX=9606 GN=PARP1 PE=1 SV=4</t>
  </si>
  <si>
    <t>O95140</t>
  </si>
  <si>
    <t>Mitofusin-2 OS=Homo sapiens OX=9606 GN=MFN2 PE=1 SV=3</t>
  </si>
  <si>
    <t>Q00534</t>
  </si>
  <si>
    <t>Cyclin-dependent kinase 6 OS=Homo sapiens OX=9606 GN=CDK6 PE=1 SV=1</t>
  </si>
  <si>
    <t>P48634</t>
  </si>
  <si>
    <t>Protein PRRC2A OS=Homo sapiens OX=9606 GN=PRRC2A PE=1 SV=3</t>
  </si>
  <si>
    <t>Q96BJ3</t>
  </si>
  <si>
    <t>Axin interactor, dorsalization-associated protein OS=Homo sapiens OX=9606 GN=AIDA PE=1 SV=1</t>
  </si>
  <si>
    <t>Q53H82</t>
  </si>
  <si>
    <t>Endoribonuclease LACTB2 OS=Homo sapiens OX=9606 GN=LACTB2 PE=1 SV=2</t>
  </si>
  <si>
    <t>K7ER00</t>
  </si>
  <si>
    <t>Phenylalanine--tRNA ligase alpha subunit OS=Homo sapiens OX=9606 GN=FARSA PE=1 SV=1</t>
  </si>
  <si>
    <t>Methylosome subunit pICln OS=Homo sapiens OX=9606 GN=CLNS1A PE=1 SV=1</t>
  </si>
  <si>
    <t>A1L390</t>
  </si>
  <si>
    <t>Pleckstrin homology domain-containing family G member 3 OS=Homo sapiens OX=9606 GN=PLEKHG3 PE=1 SV=1</t>
  </si>
  <si>
    <t>O14980</t>
  </si>
  <si>
    <t>Exportin-1 OS=Homo sapiens OX=9606 GN=XPO1 PE=1 SV=1</t>
  </si>
  <si>
    <t>P26447</t>
  </si>
  <si>
    <t>Protein S100-A4 OS=Homo sapiens OX=9606 GN=S100A4 PE=1 SV=1</t>
  </si>
  <si>
    <t>Q96B26</t>
  </si>
  <si>
    <t>Exosome complex component RRP43 OS=Homo sapiens OX=9606 GN=EXOSC8 PE=1 SV=1</t>
  </si>
  <si>
    <t>O14908</t>
  </si>
  <si>
    <t>PDZ domain-containing protein GIPC1 OS=Homo sapiens OX=9606 GN=GIPC1 PE=1 SV=2</t>
  </si>
  <si>
    <t>40S ribosomal protein S27 OS=Homo sapiens OX=9606 GN=RPS27L PE=1 SV=1</t>
  </si>
  <si>
    <t>P47897</t>
  </si>
  <si>
    <t>Glutamine--tRNA ligase OS=Homo sapiens OX=9606 GN=QARS PE=1 SV=1</t>
  </si>
  <si>
    <t>Q09666</t>
  </si>
  <si>
    <t>Neuroblast differentiation-associated protein AHNAK OS=Homo sapiens OX=9606 GN=AHNAK PE=1 SV=2</t>
  </si>
  <si>
    <t>Q15366</t>
  </si>
  <si>
    <t>Poly(rC)-binding protein 2 OS=Homo sapiens OX=9606 GN=PCBP2 PE=1 SV=1</t>
  </si>
  <si>
    <t>A0A2R8YE63</t>
  </si>
  <si>
    <t>Epidermal growth factor receptor kinase substrate 8 OS=Homo sapiens OX=9606 GN=EPS8 PE=1 SV=1</t>
  </si>
  <si>
    <t>P30533</t>
  </si>
  <si>
    <t>Alpha-2-macroglobulin receptor-associated protein OS=Homo sapiens OX=9606 GN=LRPAP1 PE=1 SV=1</t>
  </si>
  <si>
    <t>Q96C90</t>
  </si>
  <si>
    <t>Protein phosphatase 1 regulatory subunit 14B OS=Homo sapiens OX=9606 GN=PPP1R14B PE=1 SV=3</t>
  </si>
  <si>
    <t>P46013</t>
  </si>
  <si>
    <t>Proliferation marker protein Ki-67 OS=Homo sapiens OX=9606 GN=MKI67 PE=1 SV=2</t>
  </si>
  <si>
    <t>Q13671</t>
  </si>
  <si>
    <t>Ras and Rab interactor 1 OS=Homo sapiens OX=9606 GN=RIN1 PE=1 SV=4</t>
  </si>
  <si>
    <t>Q71U36</t>
  </si>
  <si>
    <t>Tubulin alpha-1A chain OS=Homo sapiens OX=9606 GN=TUBA1A PE=1 SV=1</t>
  </si>
  <si>
    <t>A0A087WU02</t>
  </si>
  <si>
    <t>Endoplasmic reticulum-Golgi intermediate compartment protein 2 OS=Homo sapiens OX=9606 GN=ERGIC2 PE=1 SV=1</t>
  </si>
  <si>
    <t>Q9HCJ1</t>
  </si>
  <si>
    <t>Progressive ankylosis protein homolog OS=Homo sapiens OX=9606 GN=ANKH PE=1 SV=2</t>
  </si>
  <si>
    <t>P15170</t>
  </si>
  <si>
    <t>Eukaryotic peptide chain release factor GTP-binding subunit ERF3A OS=Homo sapiens OX=9606 GN=GSPT1 PE=1 SV=1</t>
  </si>
  <si>
    <t>Q13439</t>
  </si>
  <si>
    <t>Golgin subfamily A member 4 OS=Homo sapiens OX=9606 GN=GOLGA4 PE=1 SV=1</t>
  </si>
  <si>
    <t>Q9HAV4</t>
  </si>
  <si>
    <t>Exportin-5 OS=Homo sapiens OX=9606 GN=XPO5 PE=1 SV=1</t>
  </si>
  <si>
    <t>Q9Y2W1</t>
  </si>
  <si>
    <t>Thyroid hormone receptor-associated protein 3 OS=Homo sapiens OX=9606 GN=THRAP3 PE=1 SV=2</t>
  </si>
  <si>
    <t>Q9ULR0</t>
  </si>
  <si>
    <t>Pre-mRNA-splicing factor ISY1 homolog OS=Homo sapiens OX=9606 GN=ISY1 PE=1 SV=3</t>
  </si>
  <si>
    <t>Q8N4V1</t>
  </si>
  <si>
    <t>Membrane magnesium transporter 1 OS=Homo sapiens OX=9606 GN=MMGT1 PE=1 SV=1</t>
  </si>
  <si>
    <t>Persulfide dioxygenase ETHE1, mitochondrial OS=Homo sapiens OX=9606 GN=ETHE1 PE=1 SV=1</t>
  </si>
  <si>
    <t>P11142</t>
  </si>
  <si>
    <t>Deoxyhypusine synthase OS=Homo sapiens OX=9606 GN=DHPS PE=1 SV=1</t>
  </si>
  <si>
    <t>O75616</t>
  </si>
  <si>
    <t>GTPase Era, mitochondrial OS=Homo sapiens OX=9606 GN=ERAL1 PE=1 SV=2</t>
  </si>
  <si>
    <t>Heterogeneous nuclear ribonucleoprotein K OS=Homo sapiens OX=9606 GN=HNRNPK PE=1 SV=1</t>
  </si>
  <si>
    <t>Ribosome maturation protein SBDS OS=Homo sapiens OX=9606 GN=SBDS PE=1 SV=1</t>
  </si>
  <si>
    <t>P09543</t>
  </si>
  <si>
    <t>2',3'-cyclic-nucleotide 3'-phosphodiesterase OS=Homo sapiens OX=9606 GN=CNP PE=1 SV=2</t>
  </si>
  <si>
    <t>Q8IYL3</t>
  </si>
  <si>
    <t>UPF0688 protein C1orf174 OS=Homo sapiens OX=9606 GN=C1orf174 PE=1 SV=2</t>
  </si>
  <si>
    <t>Q12797</t>
  </si>
  <si>
    <t>Aspartyl/asparaginyl beta-hydroxylase OS=Homo sapiens OX=9606 GN=ASPH PE=1 SV=3</t>
  </si>
  <si>
    <t>Q06546</t>
  </si>
  <si>
    <t>GA-binding protein alpha chain OS=Homo sapiens OX=9606 GN=GABPA PE=1 SV=1</t>
  </si>
  <si>
    <t>O00231</t>
  </si>
  <si>
    <t>26S proteasome non-ATPase regulatory subunit 11 OS=Homo sapiens OX=9606 GN=PSMD11 PE=1 SV=3</t>
  </si>
  <si>
    <t>COP9 signalosome complex subunit 8 OS=Homo sapiens OX=9606 GN=COPS8 PE=1 SV=1</t>
  </si>
  <si>
    <t>Q9BQ61</t>
  </si>
  <si>
    <t>Telomerase RNA component interacting RNase OS=Homo sapiens OX=9606 GN=TRIR PE=1 SV=1</t>
  </si>
  <si>
    <t>P06396</t>
  </si>
  <si>
    <t>Gelsolin OS=Homo sapiens OX=9606 GN=GSN PE=1 SV=1</t>
  </si>
  <si>
    <t>Q7Z739</t>
  </si>
  <si>
    <t>YTH domain-containing family protein 3 OS=Homo sapiens OX=9606 GN=YTHDF3 PE=1 SV=1</t>
  </si>
  <si>
    <t>Q14789</t>
  </si>
  <si>
    <t>Golgin subfamily B member 1 OS=Homo sapiens OX=9606 GN=GOLGB1 PE=1 SV=2</t>
  </si>
  <si>
    <t>Q9Y2H6</t>
  </si>
  <si>
    <t>Fibronectin type-III domain-containing protein 3A OS=Homo sapiens OX=9606 GN=FNDC3A PE=1 SV=4</t>
  </si>
  <si>
    <t>Q14376</t>
  </si>
  <si>
    <t>UDP-glucose 4-epimerase OS=Homo sapiens OX=9606 GN=GALE PE=1 SV=2</t>
  </si>
  <si>
    <t>Q9BXW9</t>
  </si>
  <si>
    <t>Fanconi anemia group D2 protein OS=Homo sapiens OX=9606 GN=FANCD2 PE=1 SV=2</t>
  </si>
  <si>
    <t>D6RBW1</t>
  </si>
  <si>
    <t>O60749</t>
  </si>
  <si>
    <t>Sorting nexin-2 OS=Homo sapiens OX=9606 GN=SNX2 PE=1 SV=2</t>
  </si>
  <si>
    <t>O00139</t>
  </si>
  <si>
    <t>Kinesin-like protein KIF2A OS=Homo sapiens OX=9606 GN=KIF2A PE=1 SV=3</t>
  </si>
  <si>
    <t>P32969</t>
  </si>
  <si>
    <t>60S ribosomal protein L9 OS=Homo sapiens OX=9606 GN=RPL9 PE=1 SV=1</t>
  </si>
  <si>
    <t>P13807</t>
  </si>
  <si>
    <t>Glycogen [starch] synthase, muscle OS=Homo sapiens OX=9606 GN=GYS1 PE=1 SV=2</t>
  </si>
  <si>
    <t>F5GYY5</t>
  </si>
  <si>
    <t>Arylsulfatase E OS=Homo sapiens OX=9606 GN=ARSE PE=1 SV=1</t>
  </si>
  <si>
    <t>Protein NDRG1 OS=Homo sapiens OX=9606 GN=NDRG1 PE=1 SV=1</t>
  </si>
  <si>
    <t>Q9UNS2</t>
  </si>
  <si>
    <t>COP9 signalosome complex subunit 3 OS=Homo sapiens OX=9606 GN=COPS3 PE=1 SV=3</t>
  </si>
  <si>
    <t>P55290</t>
  </si>
  <si>
    <t>Cadherin-13 OS=Homo sapiens OX=9606 GN=CDH13 PE=1 SV=1</t>
  </si>
  <si>
    <t>Q9UIL1</t>
  </si>
  <si>
    <t>Short coiled-coil protein OS=Homo sapiens OX=9606 GN=SCOC PE=1 SV=2</t>
  </si>
  <si>
    <t>Q9BYD2</t>
  </si>
  <si>
    <t>39S ribosomal protein L9, mitochondrial OS=Homo sapiens OX=9606 GN=MRPL9 PE=1 SV=2</t>
  </si>
  <si>
    <t>P55957</t>
  </si>
  <si>
    <t>BH3-interacting domain death agonist OS=Homo sapiens OX=9606 GN=BID PE=1 SV=1</t>
  </si>
  <si>
    <t>EF-hand domain-containing protein D1 OS=Homo sapiens OX=9606 GN=EFHD1 PE=1 SV=1</t>
  </si>
  <si>
    <t>P34932</t>
  </si>
  <si>
    <t>Heat shock 70 kDa protein 4 OS=Homo sapiens OX=9606 GN=HSPA4 PE=1 SV=4</t>
  </si>
  <si>
    <t>P17096</t>
  </si>
  <si>
    <t>High mobility group protein HMG-I/HMG-Y OS=Homo sapiens OX=9606 GN=HMGA1 PE=1 SV=3</t>
  </si>
  <si>
    <t>Q9NZ53</t>
  </si>
  <si>
    <t>Podocalyxin-like protein 2 OS=Homo sapiens OX=9606 GN=PODXL2 PE=1 SV=1</t>
  </si>
  <si>
    <t>Q9BY43</t>
  </si>
  <si>
    <t>Charged multivesicular body protein 4a OS=Homo sapiens OX=9606 GN=CHMP4A PE=1 SV=3</t>
  </si>
  <si>
    <t>B0QYL9</t>
  </si>
  <si>
    <t>Q9H0L4</t>
  </si>
  <si>
    <t>Cleavage stimulation factor subunit 2 tau variant OS=Homo sapiens OX=9606 GN=CSTF2T PE=1 SV=1</t>
  </si>
  <si>
    <t>O43172</t>
  </si>
  <si>
    <t>U4/U6 small nuclear ribonucleoprotein Prp4 OS=Homo sapiens OX=9606 GN=PRPF4 PE=1 SV=2</t>
  </si>
  <si>
    <t>Q13085</t>
  </si>
  <si>
    <t>Acetyl-CoA carboxylase 1 OS=Homo sapiens OX=9606 GN=ACACA PE=1 SV=2</t>
  </si>
  <si>
    <t>P30153</t>
  </si>
  <si>
    <t>Serine/threonine-protein phosphatase 2A 65 kDa regulatory subunit A alpha isoform OS=Homo sapiens OX=9606 GN=PPP2R1A PE=1 SV=4</t>
  </si>
  <si>
    <t>P0CG39</t>
  </si>
  <si>
    <t>POTE ankyrin domain family member J OS=Homo sapiens OX=9606 GN=POTEJ PE=3 SV=1</t>
  </si>
  <si>
    <t>P60953</t>
  </si>
  <si>
    <t>Cell division control protein 42 homolog OS=Homo sapiens OX=9606 GN=CDC42 PE=1 SV=2</t>
  </si>
  <si>
    <t>Q14566</t>
  </si>
  <si>
    <t>DNA replication licensing factor MCM6 OS=Homo sapiens OX=9606 GN=MCM6 PE=1 SV=1</t>
  </si>
  <si>
    <t>O60506</t>
  </si>
  <si>
    <t>Heterogeneous nuclear ribonucleoprotein Q OS=Homo sapiens OX=9606 GN=SYNCRIP PE=1 SV=2</t>
  </si>
  <si>
    <t>Q9NXG2</t>
  </si>
  <si>
    <t>THUMP domain-containing protein 1 OS=Homo sapiens OX=9606 GN=THUMPD1 PE=1 SV=2</t>
  </si>
  <si>
    <t>P17174</t>
  </si>
  <si>
    <t>Aspartate aminotransferase, cytoplasmic OS=Homo sapiens OX=9606 GN=GOT1 PE=1 SV=3</t>
  </si>
  <si>
    <t>O00411</t>
  </si>
  <si>
    <t>DNA-directed RNA polymerase, mitochondrial OS=Homo sapiens OX=9606 GN=POLRMT PE=1 SV=2</t>
  </si>
  <si>
    <t>COP9 signalosome complex subunit 4 OS=Homo sapiens OX=9606 GN=COPS4 PE=1 SV=1</t>
  </si>
  <si>
    <t>P53990</t>
  </si>
  <si>
    <t>IST1 homolog OS=Homo sapiens OX=9606 GN=IST1 PE=1 SV=1</t>
  </si>
  <si>
    <t>Q8WUW1</t>
  </si>
  <si>
    <t>Protein BRICK1 OS=Homo sapiens OX=9606 GN=BRK1 PE=1 SV=1</t>
  </si>
  <si>
    <t>P30520</t>
  </si>
  <si>
    <t>Adenylosuccinate synthetase isozyme 2 OS=Homo sapiens OX=9606 GN=ADSS PE=1 SV=3</t>
  </si>
  <si>
    <t>P53618</t>
  </si>
  <si>
    <t>Coatomer subunit beta OS=Homo sapiens OX=9606 GN=COPB1 PE=1 SV=3</t>
  </si>
  <si>
    <t>Q12873</t>
  </si>
  <si>
    <t>Chromodomain-helicase-DNA-binding protein 3 OS=Homo sapiens OX=9606 GN=CHD3 PE=1 SV=3</t>
  </si>
  <si>
    <t>P30086</t>
  </si>
  <si>
    <t>Phosphatidylethanolamine-binding protein 1 OS=Homo sapiens OX=9606 GN=PEBP1 PE=1 SV=3</t>
  </si>
  <si>
    <t>P61073</t>
  </si>
  <si>
    <t>C-X-C chemokine receptor type 4 OS=Homo sapiens OX=9606 GN=CXCR4 PE=1 SV=1</t>
  </si>
  <si>
    <t>Q9Y2H0</t>
  </si>
  <si>
    <t>Disks large-associated protein 4 OS=Homo sapiens OX=9606 GN=DLGAP4 PE=1 SV=3</t>
  </si>
  <si>
    <t>Q96GF1</t>
  </si>
  <si>
    <t>E3 ubiquitin-protein ligase RNF185 OS=Homo sapiens OX=9606 GN=RNF185 PE=1 SV=1</t>
  </si>
  <si>
    <t>Calponin OS=Homo sapiens OX=9606 GN=CNN2 PE=1 SV=1</t>
  </si>
  <si>
    <t>O95297</t>
  </si>
  <si>
    <t>Myelin protein zero-like protein 1 OS=Homo sapiens OX=9606 GN=MPZL1 PE=1 SV=1</t>
  </si>
  <si>
    <t>O75955</t>
  </si>
  <si>
    <t>Flotillin-1 OS=Homo sapiens OX=9606 GN=FLOT1 PE=1 SV=3</t>
  </si>
  <si>
    <t>Tetraspanin OS=Homo sapiens OX=9606 GN=CD81 PE=1 SV=1</t>
  </si>
  <si>
    <t>P68104</t>
  </si>
  <si>
    <t>Elongation factor 1-alpha 1 OS=Homo sapiens OX=9606 GN=EEF1A1 PE=1 SV=1</t>
  </si>
  <si>
    <t>ADP-ribosylation factor-like protein 1 OS=Homo sapiens OX=9606 GN=ARL1 PE=1 SV=1</t>
  </si>
  <si>
    <t>UDP-glucose 6-dehydrogenase OS=Homo sapiens OX=9606 GN=UGDH PE=1 SV=1</t>
  </si>
  <si>
    <t>Q15257</t>
  </si>
  <si>
    <t>Serine/threonine-protein phosphatase 2A activator OS=Homo sapiens OX=9606 GN=PTPA PE=1 SV=3</t>
  </si>
  <si>
    <t>Q12965</t>
  </si>
  <si>
    <t>Unconventional myosin-Ie OS=Homo sapiens OX=9606 GN=MYO1E PE=1 SV=2</t>
  </si>
  <si>
    <t>Q9NQG5</t>
  </si>
  <si>
    <t>Regulation of nuclear pre-mRNA domain-containing protein 1B OS=Homo sapiens OX=9606 GN=RPRD1B PE=1 SV=1</t>
  </si>
  <si>
    <t>Q9NX20</t>
  </si>
  <si>
    <t>39S ribosomal protein L16, mitochondrial OS=Homo sapiens OX=9606 GN=MRPL16 PE=1 SV=1</t>
  </si>
  <si>
    <t>Q03169</t>
  </si>
  <si>
    <t>Tumor necrosis factor alpha-induced protein 2 OS=Homo sapiens OX=9606 GN=TNFAIP2 PE=2 SV=2</t>
  </si>
  <si>
    <t>O14578</t>
  </si>
  <si>
    <t>Citron Rho-interacting kinase OS=Homo sapiens OX=9606 GN=CIT PE=1 SV=2</t>
  </si>
  <si>
    <t>O75306</t>
  </si>
  <si>
    <t>NADH dehydrogenase [ubiquinone] iron-sulfur protein 2, mitochondrial OS=Homo sapiens OX=9606 GN=NDUFS2 PE=1 SV=2</t>
  </si>
  <si>
    <t>Q9NPJ6</t>
  </si>
  <si>
    <t>Mediator of RNA polymerase II transcription subunit 4 OS=Homo sapiens OX=9606 GN=MED4 PE=1 SV=1</t>
  </si>
  <si>
    <t>Q6GMV3</t>
  </si>
  <si>
    <t>Putative peptidyl-tRNA hydrolase PTRHD1 OS=Homo sapiens OX=9606 GN=PTRHD1 PE=1 SV=1</t>
  </si>
  <si>
    <t>Q9BWD1</t>
  </si>
  <si>
    <t>Acetyl-CoA acetyltransferase, cytosolic OS=Homo sapiens OX=9606 GN=ACAT2 PE=1 SV=2</t>
  </si>
  <si>
    <t>Q9NW08</t>
  </si>
  <si>
    <t>DNA-directed RNA polymerase III subunit RPC2 OS=Homo sapiens OX=9606 GN=POLR3B PE=1 SV=2</t>
  </si>
  <si>
    <t>Q9BXS6</t>
  </si>
  <si>
    <t>Nucleolar and spindle-associated protein 1 OS=Homo sapiens OX=9606 GN=NUSAP1 PE=1 SV=1</t>
  </si>
  <si>
    <t>Q8IWS0</t>
  </si>
  <si>
    <t>PHD finger protein 6 OS=Homo sapiens OX=9606 GN=PHF6 PE=1 SV=1</t>
  </si>
  <si>
    <t>O95478</t>
  </si>
  <si>
    <t>Ribosome biogenesis protein NSA2 homolog OS=Homo sapiens OX=9606 GN=NSA2 PE=1 SV=1</t>
  </si>
  <si>
    <t>Q9UGM6</t>
  </si>
  <si>
    <t>Tryptophan--tRNA ligase, mitochondrial OS=Homo sapiens OX=9606 GN=WARS2 PE=1 SV=1</t>
  </si>
  <si>
    <t>Serine/threonine-protein kinase 26 OS=Homo sapiens OX=9606 GN=STK26 PE=1 SV=1</t>
  </si>
  <si>
    <t>Q16204</t>
  </si>
  <si>
    <t>Coiled-coil domain-containing protein 6 OS=Homo sapiens OX=9606 GN=CCDC6 PE=1 SV=2</t>
  </si>
  <si>
    <t>P33993</t>
  </si>
  <si>
    <t>DNA replication licensing factor MCM7 OS=Homo sapiens OX=9606 GN=MCM7 PE=1 SV=4</t>
  </si>
  <si>
    <t>Q7Z3C6</t>
  </si>
  <si>
    <t>Autophagy-related protein 9A OS=Homo sapiens OX=9606 GN=ATG9A PE=1 SV=3</t>
  </si>
  <si>
    <t>Q8WY22</t>
  </si>
  <si>
    <t>BRI3-binding protein OS=Homo sapiens OX=9606 GN=BRI3BP PE=1 SV=1</t>
  </si>
  <si>
    <t>40S ribosomal protein S30 OS=Homo sapiens OX=9606 GN=FAU PE=1 SV=1</t>
  </si>
  <si>
    <t>Q9NVJ2</t>
  </si>
  <si>
    <t>ADP-ribosylation factor-like protein 8B OS=Homo sapiens OX=9606 GN=ARL8B PE=1 SV=1</t>
  </si>
  <si>
    <t>Q32MZ4</t>
  </si>
  <si>
    <t>Leucine-rich repeat flightless-interacting protein 1 OS=Homo sapiens OX=9606 GN=LRRFIP1 PE=1 SV=2</t>
  </si>
  <si>
    <t>Q9H2M9</t>
  </si>
  <si>
    <t>Rab3 GTPase-activating protein non-catalytic subunit OS=Homo sapiens OX=9606 GN=RAB3GAP2 PE=1 SV=1</t>
  </si>
  <si>
    <t>Q8NI27</t>
  </si>
  <si>
    <t>THO complex subunit 2 OS=Homo sapiens OX=9606 GN=THOC2 PE=1 SV=2</t>
  </si>
  <si>
    <t>P45877</t>
  </si>
  <si>
    <t>Peptidyl-prolyl cis-trans isomerase C OS=Homo sapiens OX=9606 GN=PPIC PE=1 SV=1</t>
  </si>
  <si>
    <t>39S ribosomal protein L4, mitochondrial OS=Homo sapiens OX=9606 GN=MRPL4 PE=1 SV=1</t>
  </si>
  <si>
    <t>Q96HY6</t>
  </si>
  <si>
    <t>DDRGK domain-containing protein 1 OS=Homo sapiens OX=9606 GN=DDRGK1 PE=1 SV=2</t>
  </si>
  <si>
    <t>P13987</t>
  </si>
  <si>
    <t>CD59 glycoprotein OS=Homo sapiens OX=9606 GN=CD59 PE=1 SV=1</t>
  </si>
  <si>
    <t>Q6PJT7</t>
  </si>
  <si>
    <t>Zinc finger CCCH domain-containing protein 14 OS=Homo sapiens OX=9606 GN=ZC3H14 PE=1 SV=1</t>
  </si>
  <si>
    <t>O95983</t>
  </si>
  <si>
    <t>Methyl-CpG-binding domain protein 3 OS=Homo sapiens OX=9606 GN=MBD3 PE=1 SV=1</t>
  </si>
  <si>
    <t>J3KNQ4</t>
  </si>
  <si>
    <t>Alpha-parvin OS=Homo sapiens OX=9606 GN=PARVA PE=1 SV=1</t>
  </si>
  <si>
    <t>Q27J81</t>
  </si>
  <si>
    <t>Inverted formin-2 OS=Homo sapiens OX=9606 GN=INF2 PE=1 SV=2</t>
  </si>
  <si>
    <t>O00165</t>
  </si>
  <si>
    <t>HCLS1-associated protein X-1 OS=Homo sapiens OX=9606 GN=HAX1 PE=1 SV=2</t>
  </si>
  <si>
    <t>Q8NBJ4</t>
  </si>
  <si>
    <t>Golgi membrane protein 1 OS=Homo sapiens OX=9606 GN=GOLM1 PE=1 SV=1</t>
  </si>
  <si>
    <t>Ubiquitin-conjugating enzyme E2 D3 OS=Homo sapiens OX=9606 GN=UBE2D3 PE=1 SV=1</t>
  </si>
  <si>
    <t>P48163</t>
  </si>
  <si>
    <t>NADP-dependent malic enzyme OS=Homo sapiens OX=9606 GN=ME1 PE=1 SV=1</t>
  </si>
  <si>
    <t>P25788</t>
  </si>
  <si>
    <t>Proteasome subunit alpha type-3 OS=Homo sapiens OX=9606 GN=PSMA3 PE=1 SV=2</t>
  </si>
  <si>
    <t>Thioredoxin domain-containing protein 17 OS=Homo sapiens OX=9606 GN=TXNDC17 PE=1 SV=1</t>
  </si>
  <si>
    <t>Q96EA4</t>
  </si>
  <si>
    <t>Protein Spindly OS=Homo sapiens OX=9606 GN=SPDL1 PE=1 SV=2</t>
  </si>
  <si>
    <t>H3BVG0</t>
  </si>
  <si>
    <t>Nuclear pore complex protein Nup93 OS=Homo sapiens OX=9606 GN=NUP93 PE=1 SV=1</t>
  </si>
  <si>
    <t>A0A0A0MTQ8</t>
  </si>
  <si>
    <t>Coiled-coil domain-containing protein 175 OS=Homo sapiens OX=9606 GN=CCDC175 PE=1 SV=1</t>
  </si>
  <si>
    <t>Q00839</t>
  </si>
  <si>
    <t>Heterogeneous nuclear ribonucleoprotein U OS=Homo sapiens OX=9606 GN=HNRNPU PE=1 SV=6</t>
  </si>
  <si>
    <t>P07195</t>
  </si>
  <si>
    <t>L-lactate dehydrogenase B chain OS=Homo sapiens OX=9606 GN=LDHB PE=1 SV=2</t>
  </si>
  <si>
    <t>Q9BYG3</t>
  </si>
  <si>
    <t>MKI67 FHA domain-interacting nucleolar phosphoprotein OS=Homo sapiens OX=9606 GN=NIFK PE=1 SV=1</t>
  </si>
  <si>
    <t>Q8IV08</t>
  </si>
  <si>
    <t>Phospholipase D3 OS=Homo sapiens OX=9606 GN=PLD3 PE=1 SV=1</t>
  </si>
  <si>
    <t>P60468</t>
  </si>
  <si>
    <t>Protein transport protein Sec61 subunit beta OS=Homo sapiens OX=9606 GN=SEC61B PE=1 SV=2</t>
  </si>
  <si>
    <t>Q96AY3</t>
  </si>
  <si>
    <t>Peptidyl-prolyl cis-trans isomerase FKBP10 OS=Homo sapiens OX=9606 GN=FKBP10 PE=1 SV=1</t>
  </si>
  <si>
    <t>Q9HCN4</t>
  </si>
  <si>
    <t>GPN-loop GTPase 1 OS=Homo sapiens OX=9606 GN=GPN1 PE=1 SV=1</t>
  </si>
  <si>
    <t>O00566</t>
  </si>
  <si>
    <t>U3 small nucleolar ribonucleoprotein protein MPP10 OS=Homo sapiens OX=9606 GN=MPHOSPH10 PE=1 SV=2</t>
  </si>
  <si>
    <t>Q9BRL6</t>
  </si>
  <si>
    <t>Serine/arginine-rich splicing factor 8 OS=Homo sapiens OX=9606 GN=SRSF8 PE=1 SV=1</t>
  </si>
  <si>
    <t>P20338</t>
  </si>
  <si>
    <t>Ras-related protein Rab-4A OS=Homo sapiens OX=9606 GN=RAB4A PE=1 SV=3</t>
  </si>
  <si>
    <t>Q99873</t>
  </si>
  <si>
    <t>Protein arginine N-methyltransferase 1 OS=Homo sapiens OX=9606 GN=PRMT1 PE=1 SV=3</t>
  </si>
  <si>
    <t>Q04323</t>
  </si>
  <si>
    <t>UBX domain-containing protein 1 OS=Homo sapiens OX=9606 GN=UBXN1 PE=1 SV=2</t>
  </si>
  <si>
    <t>Q14966</t>
  </si>
  <si>
    <t>Zinc finger protein 638 OS=Homo sapiens OX=9606 GN=ZNF638 PE=1 SV=2</t>
  </si>
  <si>
    <t>P53999</t>
  </si>
  <si>
    <t>Activated RNA polymerase II transcriptional coactivator p15 OS=Homo sapiens OX=9606 GN=SUB1 PE=1 SV=3</t>
  </si>
  <si>
    <t>THO complex subunit 3 OS=Homo sapiens OX=9606 GN=THOC3 PE=1 SV=1</t>
  </si>
  <si>
    <t>Profilin OS=Homo sapiens OX=9606 GN=PFN2 PE=1 SV=1</t>
  </si>
  <si>
    <t>Q92499</t>
  </si>
  <si>
    <t>ATP-dependent RNA helicase DDX1 OS=Homo sapiens OX=9606 GN=DDX1 PE=1 SV=2</t>
  </si>
  <si>
    <t>Q9NTI5</t>
  </si>
  <si>
    <t>Sister chromatid cohesion protein PDS5 homolog B OS=Homo sapiens OX=9606 GN=PDS5B PE=1 SV=1</t>
  </si>
  <si>
    <t>P00492</t>
  </si>
  <si>
    <t>Hypoxanthine-guanine phosphoribosyltransferase OS=Homo sapiens OX=9606 GN=HPRT1 PE=1 SV=2</t>
  </si>
  <si>
    <t>Q9BXS5</t>
  </si>
  <si>
    <t>AP-1 complex subunit mu-1 OS=Homo sapiens OX=9606 GN=AP1M1 PE=1 SV=3</t>
  </si>
  <si>
    <t>Q9NRG9</t>
  </si>
  <si>
    <t>Aladin OS=Homo sapiens OX=9606 GN=AAAS PE=1 SV=1</t>
  </si>
  <si>
    <t>P19623</t>
  </si>
  <si>
    <t>Spermidine synthase OS=Homo sapiens OX=9606 GN=SRM PE=1 SV=1</t>
  </si>
  <si>
    <t>Q4V321</t>
  </si>
  <si>
    <t>G antigen 13 OS=Homo sapiens OX=9606 GN=GAGE13 PE=3 SV=2</t>
  </si>
  <si>
    <t>ATP synthase subunit alpha, mitochondrial OS=Homo sapiens OX=9606 GN=ATP5F1A PE=1 SV=1</t>
  </si>
  <si>
    <t>Q96GC9</t>
  </si>
  <si>
    <t>Vacuole membrane protein 1 OS=Homo sapiens OX=9606 GN=VMP1 PE=1 SV=1</t>
  </si>
  <si>
    <t>Nucleoporin NUP35 OS=Homo sapiens OX=9606 GN=NUP35 PE=1 SV=1</t>
  </si>
  <si>
    <t>P24928</t>
  </si>
  <si>
    <t>DNA-directed RNA polymerase II subunit RPB1 OS=Homo sapiens OX=9606 GN=POLR2A PE=1 SV=2</t>
  </si>
  <si>
    <t>Q9Y512</t>
  </si>
  <si>
    <t>Sorting and assembly machinery component 50 homolog OS=Homo sapiens OX=9606 GN=SAMM50 PE=1 SV=3</t>
  </si>
  <si>
    <t>O76003</t>
  </si>
  <si>
    <t>Glutaredoxin-3 OS=Homo sapiens OX=9606 GN=GLRX3 PE=1 SV=2</t>
  </si>
  <si>
    <t>SH3 domain-binding glutamic acid-rich-like protein 3 OS=Homo sapiens OX=9606 GN=SH3BGRL3 PE=1 SV=1</t>
  </si>
  <si>
    <t>Q14687</t>
  </si>
  <si>
    <t>Genetic suppressor element 1 OS=Homo sapiens OX=9606 GN=GSE1 PE=1 SV=3</t>
  </si>
  <si>
    <t>Q96SU4</t>
  </si>
  <si>
    <t>Oxysterol-binding protein-related protein 9 OS=Homo sapiens OX=9606 GN=OSBPL9 PE=1 SV=2</t>
  </si>
  <si>
    <t>C9JME2</t>
  </si>
  <si>
    <t>FERM, ARHGEF and pleckstrin domain-containing protein 1 OS=Homo sapiens OX=9606 GN=FARP1 PE=1 SV=2</t>
  </si>
  <si>
    <t>P51149</t>
  </si>
  <si>
    <t>Ras-related protein Rab-7a OS=Homo sapiens OX=9606 GN=RAB7A PE=1 SV=1</t>
  </si>
  <si>
    <t>Q6IN85</t>
  </si>
  <si>
    <t>Serine/threonine-protein phosphatase 4 regulatory subunit 3A OS=Homo sapiens OX=9606 GN=PPP4R3A PE=1 SV=1</t>
  </si>
  <si>
    <t>Q92995</t>
  </si>
  <si>
    <t>Ubiquitin carboxyl-terminal hydrolase 13 OS=Homo sapiens OX=9606 GN=USP13 PE=1 SV=2</t>
  </si>
  <si>
    <t>P62081</t>
  </si>
  <si>
    <t>40S ribosomal protein S7 OS=Homo sapiens OX=9606 GN=RPS7 PE=1 SV=1</t>
  </si>
  <si>
    <t>Q92572</t>
  </si>
  <si>
    <t>AP-3 complex subunit sigma-1 OS=Homo sapiens OX=9606 GN=AP3S1 PE=1 SV=1</t>
  </si>
  <si>
    <t>Q9Y2Q3</t>
  </si>
  <si>
    <t>Glutathione S-transferase kappa 1 OS=Homo sapiens OX=9606 GN=GSTK1 PE=1 SV=3</t>
  </si>
  <si>
    <t>Serine/arginine-rich-splicing factor 1 OS=Homo sapiens OX=9606 GN=SRSF1 PE=1 SV=1</t>
  </si>
  <si>
    <t>Q8NCW5</t>
  </si>
  <si>
    <t>NAD(P)H-hydrate epimerase OS=Homo sapiens OX=9606 GN=NAXE PE=1 SV=2</t>
  </si>
  <si>
    <t>Transcription initiation factor IIA subunit 1 OS=Homo sapiens OX=9606 GN=GTF2A1 PE=1 SV=1</t>
  </si>
  <si>
    <t>Q8NE86</t>
  </si>
  <si>
    <t>Calcium uniporter protein, mitochondrial OS=Homo sapiens OX=9606 GN=MCU PE=1 SV=1</t>
  </si>
  <si>
    <t>Q14008</t>
  </si>
  <si>
    <t>Cytoskeleton-associated protein 5 OS=Homo sapiens OX=9606 GN=CKAP5 PE=1 SV=3</t>
  </si>
  <si>
    <t>Q8TC12</t>
  </si>
  <si>
    <t>Retinol dehydrogenase 11 OS=Homo sapiens OX=9606 GN=RDH11 PE=1 SV=2</t>
  </si>
  <si>
    <t>P51151</t>
  </si>
  <si>
    <t>Ras-related protein Rab-9A OS=Homo sapiens OX=9606 GN=RAB9A PE=1 SV=1</t>
  </si>
  <si>
    <t>A1L0T0</t>
  </si>
  <si>
    <t>Acetolactate synthase-like protein OS=Homo sapiens OX=9606 GN=ILVBL PE=1 SV=2</t>
  </si>
  <si>
    <t>Q4J6C6</t>
  </si>
  <si>
    <t>Prolyl endopeptidase-like OS=Homo sapiens OX=9606 GN=PREPL PE=1 SV=1</t>
  </si>
  <si>
    <t>Q9H773</t>
  </si>
  <si>
    <t>dCTP pyrophosphatase 1 OS=Homo sapiens OX=9606 GN=DCTPP1 PE=1 SV=1</t>
  </si>
  <si>
    <t>Q08945</t>
  </si>
  <si>
    <t>FACT complex subunit SSRP1 OS=Homo sapiens OX=9606 GN=SSRP1 PE=1 SV=1</t>
  </si>
  <si>
    <t>Q969H8</t>
  </si>
  <si>
    <t>Myeloid-derived growth factor OS=Homo sapiens OX=9606 GN=MYDGF PE=1 SV=1</t>
  </si>
  <si>
    <t>O60885</t>
  </si>
  <si>
    <t>Bromodomain-containing protein 4 OS=Homo sapiens OX=9606 GN=BRD4 PE=1 SV=2</t>
  </si>
  <si>
    <t>Squamous cell carcinoma antigen recognized by T-cells 3 OS=Homo sapiens OX=9606 GN=SART3 PE=1 SV=1</t>
  </si>
  <si>
    <t>P0DME0</t>
  </si>
  <si>
    <t>Protein SETSIP OS=Homo sapiens OX=9606 GN=SETSIP PE=1 SV=1</t>
  </si>
  <si>
    <t>Q9GZZ9</t>
  </si>
  <si>
    <t>Ubiquitin-like modifier-activating enzyme 5 OS=Homo sapiens OX=9606 GN=UBA5 PE=1 SV=1</t>
  </si>
  <si>
    <t>O15355</t>
  </si>
  <si>
    <t>Protein phosphatase 1G OS=Homo sapiens OX=9606 GN=PPM1G PE=1 SV=1</t>
  </si>
  <si>
    <t>Q14141</t>
  </si>
  <si>
    <t>Septin-6 OS=Homo sapiens OX=9606 GN=SEPTIN6 PE=1 SV=4</t>
  </si>
  <si>
    <t>Q8WWC4</t>
  </si>
  <si>
    <t>m-AAA protease-interacting protein 1, mitochondrial OS=Homo sapiens OX=9606 GN=MAIP1 PE=1 SV=1</t>
  </si>
  <si>
    <t>Q8NB16</t>
  </si>
  <si>
    <t>Mixed lineage kinase domain-like protein OS=Homo sapiens OX=9606 GN=MLKL PE=1 SV=1</t>
  </si>
  <si>
    <t>P67936</t>
  </si>
  <si>
    <t>Tropomyosin alpha-4 chain OS=Homo sapiens OX=9606 GN=TPM4 PE=1 SV=3</t>
  </si>
  <si>
    <t>E3 ubiquitin-protein ligase UHRF1 OS=Homo sapiens OX=9606 GN=UHRF1 PE=1 SV=1</t>
  </si>
  <si>
    <t>Aldo-keto reductase family 1 member C3 OS=Homo sapiens OX=9606 GN=AKR1C3 PE=1 SV=1</t>
  </si>
  <si>
    <t>P56270</t>
  </si>
  <si>
    <t>Myc-associated zinc finger protein OS=Homo sapiens OX=9606 GN=MAZ PE=1 SV=1</t>
  </si>
  <si>
    <t>Translocon-associated protein subunit alpha OS=Homo sapiens OX=9606 GN=SSR1 PE=1 SV=1</t>
  </si>
  <si>
    <t>Q92626</t>
  </si>
  <si>
    <t>Peroxidasin homolog OS=Homo sapiens OX=9606 GN=PXDN PE=1 SV=2</t>
  </si>
  <si>
    <t>P35232</t>
  </si>
  <si>
    <t>Prohibitin OS=Homo sapiens OX=9606 GN=PHB PE=1 SV=1</t>
  </si>
  <si>
    <t>O75489</t>
  </si>
  <si>
    <t>NADH dehydrogenase [ubiquinone] iron-sulfur protein 3, mitochondrial OS=Homo sapiens OX=9606 GN=NDUFS3 PE=1 SV=1</t>
  </si>
  <si>
    <t>Q9UBF2</t>
  </si>
  <si>
    <t>Coatomer subunit gamma-2 OS=Homo sapiens OX=9606 GN=COPG2 PE=1 SV=1</t>
  </si>
  <si>
    <t>U3KQ54</t>
  </si>
  <si>
    <t>HCG2044777 OS=Homo sapiens OX=9606 GN=PMF1-BGLAP PE=4 SV=1</t>
  </si>
  <si>
    <t>Q9P000</t>
  </si>
  <si>
    <t>COMM domain-containing protein 9 OS=Homo sapiens OX=9606 GN=COMMD9 PE=1 SV=2</t>
  </si>
  <si>
    <t>TBC1 domain family member 5 OS=Homo sapiens OX=9606 GN=TBC1D5 PE=1 SV=1</t>
  </si>
  <si>
    <t>P52306</t>
  </si>
  <si>
    <t>Rap1 GTPase-GDP dissociation stimulator 1 OS=Homo sapiens OX=9606 GN=RAP1GDS1 PE=1 SV=3</t>
  </si>
  <si>
    <t>Complement component 1 Q subcomponent-binding protein, mitochondrial OS=Homo sapiens OX=9606 GN=C1QBP PE=1 SV=1</t>
  </si>
  <si>
    <t>Q13409</t>
  </si>
  <si>
    <t>Cytoplasmic dynein 1 intermediate chain 2 OS=Homo sapiens OX=9606 GN=DYNC1I2 PE=1 SV=3</t>
  </si>
  <si>
    <t>Spermatogenesis-associated serine-rich protein 2 OS=Homo sapiens OX=9606 GN=SPATS2 PE=1 SV=1</t>
  </si>
  <si>
    <t>P53007</t>
  </si>
  <si>
    <t>Tricarboxylate transport protein, mitochondrial OS=Homo sapiens OX=9606 GN=SLC25A1 PE=1 SV=2</t>
  </si>
  <si>
    <t>Q13823</t>
  </si>
  <si>
    <t>Nucleolar GTP-binding protein 2 OS=Homo sapiens OX=9606 GN=GNL2 PE=1 SV=1</t>
  </si>
  <si>
    <t>Q9BTA9</t>
  </si>
  <si>
    <t>WW domain-containing adapter protein with coiled-coil OS=Homo sapiens OX=9606 GN=WAC PE=1 SV=3</t>
  </si>
  <si>
    <t>Q12894</t>
  </si>
  <si>
    <t>Interferon-related developmental regulator 2 OS=Homo sapiens OX=9606 GN=IFRD2 PE=1 SV=3</t>
  </si>
  <si>
    <t>Q9NY27</t>
  </si>
  <si>
    <t>Serine/threonine-protein phosphatase 4 regulatory subunit 2 OS=Homo sapiens OX=9606 GN=PPP4R2 PE=1 SV=3</t>
  </si>
  <si>
    <t>P49711</t>
  </si>
  <si>
    <t>Transcriptional repressor CTCF OS=Homo sapiens OX=9606 GN=CTCF PE=1 SV=1</t>
  </si>
  <si>
    <t>P33316</t>
  </si>
  <si>
    <t>Deoxyuridine 5'-triphosphate nucleotidohydrolase, mitochondrial OS=Homo sapiens OX=9606 GN=DUT PE=1 SV=4</t>
  </si>
  <si>
    <t>Transcription elongation factor A protein 1 OS=Homo sapiens OX=9606 GN=TCEA1 PE=1 SV=1</t>
  </si>
  <si>
    <t>P31040</t>
  </si>
  <si>
    <t>Succinate dehydrogenase [ubiquinone] flavoprotein subunit, mitochondrial OS=Homo sapiens OX=9606 GN=SDHA PE=1 SV=2</t>
  </si>
  <si>
    <t>Q8NFH5</t>
  </si>
  <si>
    <t>Histone deacetylase complex subunit SAP130 OS=Homo sapiens OX=9606 GN=SAP130 PE=1 SV=1</t>
  </si>
  <si>
    <t>A0A0C4DG89</t>
  </si>
  <si>
    <t>Probable ATP-dependent RNA helicase DDX46 OS=Homo sapiens OX=9606 GN=DDX46 PE=1 SV=1</t>
  </si>
  <si>
    <t>Q92896</t>
  </si>
  <si>
    <t>Golgi apparatus protein 1 OS=Homo sapiens OX=9606 GN=GLG1 PE=1 SV=2</t>
  </si>
  <si>
    <t>O75410</t>
  </si>
  <si>
    <t>Transforming acidic coiled-coil-containing protein 1 OS=Homo sapiens OX=9606 GN=TACC1 PE=1 SV=2</t>
  </si>
  <si>
    <t>E5RJD8</t>
  </si>
  <si>
    <t>Tubulin-specific chaperone A OS=Homo sapiens OX=9606 GN=TBCA PE=1 SV=1</t>
  </si>
  <si>
    <t>P23396</t>
  </si>
  <si>
    <t>40S ribosomal protein S3 OS=Homo sapiens OX=9606 GN=RPS3 PE=1 SV=2</t>
  </si>
  <si>
    <t>O94992</t>
  </si>
  <si>
    <t>Protein HEXIM1 OS=Homo sapiens OX=9606 GN=HEXIM1 PE=1 SV=1</t>
  </si>
  <si>
    <t>Q05D32</t>
  </si>
  <si>
    <t>CTD small phosphatase-like protein 2 OS=Homo sapiens OX=9606 GN=CTDSPL2 PE=1 SV=2</t>
  </si>
  <si>
    <t>Q13188</t>
  </si>
  <si>
    <t>Serine/threonine-protein kinase 3 OS=Homo sapiens OX=9606 GN=STK3 PE=1 SV=2</t>
  </si>
  <si>
    <t>Q9H3K2</t>
  </si>
  <si>
    <t>Growth hormone-inducible transmembrane protein OS=Homo sapiens OX=9606 GN=GHITM PE=1 SV=2</t>
  </si>
  <si>
    <t>J3KTL2</t>
  </si>
  <si>
    <t>X6R8A1</t>
  </si>
  <si>
    <t>Carboxypeptidase OS=Homo sapiens OX=9606 GN=CTSA PE=1 SV=1</t>
  </si>
  <si>
    <t>Q14696</t>
  </si>
  <si>
    <t>LRP chaperone MESD OS=Homo sapiens OX=9606 GN=MESD PE=1 SV=2</t>
  </si>
  <si>
    <t>Q9UH62</t>
  </si>
  <si>
    <t>Armadillo repeat-containing X-linked protein 3 OS=Homo sapiens OX=9606 GN=ARMCX3 PE=1 SV=1</t>
  </si>
  <si>
    <t>Q01804</t>
  </si>
  <si>
    <t>OTU domain-containing protein 4 OS=Homo sapiens OX=9606 GN=OTUD4 PE=1 SV=4</t>
  </si>
  <si>
    <t>Q14166</t>
  </si>
  <si>
    <t>Tubulin--tyrosine ligase-like protein 12 OS=Homo sapiens OX=9606 GN=TTLL12 PE=1 SV=2</t>
  </si>
  <si>
    <t>Q9Y316</t>
  </si>
  <si>
    <t>Protein MEMO1 OS=Homo sapiens OX=9606 GN=MEMO1 PE=1 SV=1</t>
  </si>
  <si>
    <t>Q13427</t>
  </si>
  <si>
    <t>Peptidyl-prolyl cis-trans isomerase G OS=Homo sapiens OX=9606 GN=PPIG PE=1 SV=2</t>
  </si>
  <si>
    <t>Q5JTV8</t>
  </si>
  <si>
    <t>Torsin-1A-interacting protein 1 OS=Homo sapiens OX=9606 GN=TOR1AIP1 PE=1 SV=2</t>
  </si>
  <si>
    <t>Protein FAM136A OS=Homo sapiens OX=9606 GN=FAM136A PE=1 SV=1</t>
  </si>
  <si>
    <t>Q12841</t>
  </si>
  <si>
    <t>Follistatin-related protein 1 OS=Homo sapiens OX=9606 GN=FSTL1 PE=1 SV=1</t>
  </si>
  <si>
    <t>P49247</t>
  </si>
  <si>
    <t>Ribose-5-phosphate isomerase OS=Homo sapiens OX=9606 GN=RPIA PE=1 SV=3</t>
  </si>
  <si>
    <t>D6RBT3</t>
  </si>
  <si>
    <t>Q9UHG3</t>
  </si>
  <si>
    <t>Prenylcysteine oxidase 1 OS=Homo sapiens OX=9606 GN=PCYOX1 PE=1 SV=3</t>
  </si>
  <si>
    <t>Q9H3R2</t>
  </si>
  <si>
    <t>Mucin-13 OS=Homo sapiens OX=9606 GN=MUC13 PE=1 SV=3</t>
  </si>
  <si>
    <t>Q5JTD0</t>
  </si>
  <si>
    <t>Tight junction-associated protein 1 OS=Homo sapiens OX=9606 GN=TJAP1 PE=1 SV=1</t>
  </si>
  <si>
    <t>Importin-11 OS=Homo sapiens OX=9606 GN=IPO11 PE=1 SV=1</t>
  </si>
  <si>
    <t>P35637</t>
  </si>
  <si>
    <t>RNA-binding protein FUS OS=Homo sapiens OX=9606 GN=FUS PE=1 SV=1</t>
  </si>
  <si>
    <t>Q9P0I2</t>
  </si>
  <si>
    <t>ER membrane protein complex subunit 3 OS=Homo sapiens OX=9606 GN=EMC3 PE=1 SV=3</t>
  </si>
  <si>
    <t>Q13620</t>
  </si>
  <si>
    <t>Cullin-4B OS=Homo sapiens OX=9606 GN=CUL4B PE=1 SV=4</t>
  </si>
  <si>
    <t>A0A3B3ISF9</t>
  </si>
  <si>
    <t>Endothelin-converting enzyme 1 OS=Homo sapiens OX=9606 GN=ECE1 PE=1 SV=1</t>
  </si>
  <si>
    <t>F5H189</t>
  </si>
  <si>
    <t>LYR motif-containing protein 4 OS=Homo sapiens OX=9606 GN=LYRM4 PE=1 SV=3</t>
  </si>
  <si>
    <t>Q96CT7</t>
  </si>
  <si>
    <t>Coiled-coil domain-containing protein 124 OS=Homo sapiens OX=9606 GN=CCDC124 PE=1 SV=1</t>
  </si>
  <si>
    <t>Q13242</t>
  </si>
  <si>
    <t>Serine/arginine-rich splicing factor 9 OS=Homo sapiens OX=9606 GN=SRSF9 PE=1 SV=1</t>
  </si>
  <si>
    <t>B7ZM99</t>
  </si>
  <si>
    <t>MTHFD1L protein OS=Homo sapiens OX=9606 GN=MTHFD1L PE=1 SV=1</t>
  </si>
  <si>
    <t>P07355</t>
  </si>
  <si>
    <t>Annexin A2 OS=Homo sapiens OX=9606 GN=ANXA2 PE=1 SV=2</t>
  </si>
  <si>
    <t>Q7L592</t>
  </si>
  <si>
    <t>Protein arginine methyltransferase NDUFAF7, mitochondrial OS=Homo sapiens OX=9606 GN=NDUFAF7 PE=1 SV=1</t>
  </si>
  <si>
    <t>CAP-Gly domain-containing linker protein 1 OS=Homo sapiens OX=9606 GN=CLIP1 PE=1 SV=2</t>
  </si>
  <si>
    <t>O94906</t>
  </si>
  <si>
    <t>Pre-mRNA-processing factor 6 OS=Homo sapiens OX=9606 GN=PRPF6 PE=1 SV=1</t>
  </si>
  <si>
    <t>Q8IU81</t>
  </si>
  <si>
    <t>Interferon regulatory factor 2-binding protein 1 OS=Homo sapiens OX=9606 GN=IRF2BP1 PE=1 SV=1</t>
  </si>
  <si>
    <t>Q9NRR5</t>
  </si>
  <si>
    <t>Ubiquilin-4 OS=Homo sapiens OX=9606 GN=UBQLN4 PE=1 SV=2</t>
  </si>
  <si>
    <t>P49756</t>
  </si>
  <si>
    <t>RNA-binding protein 25 OS=Homo sapiens OX=9606 GN=RBM25 PE=1 SV=3</t>
  </si>
  <si>
    <t>Q9UBB4</t>
  </si>
  <si>
    <t>Ataxin-10 OS=Homo sapiens OX=9606 GN=ATXN10 PE=1 SV=1</t>
  </si>
  <si>
    <t>Q5T3I0</t>
  </si>
  <si>
    <t>G patch domain-containing protein 4 OS=Homo sapiens OX=9606 GN=GPATCH4 PE=1 SV=2</t>
  </si>
  <si>
    <t>Q96DB5</t>
  </si>
  <si>
    <t>Regulator of microtubule dynamics protein 1 OS=Homo sapiens OX=9606 GN=RMDN1 PE=1 SV=1</t>
  </si>
  <si>
    <t>Q6PKG0</t>
  </si>
  <si>
    <t>La-related protein 1 OS=Homo sapiens OX=9606 GN=LARP1 PE=1 SV=2</t>
  </si>
  <si>
    <t>Q12874</t>
  </si>
  <si>
    <t>Splicing factor 3A subunit 3 OS=Homo sapiens OX=9606 GN=SF3A3 PE=1 SV=1</t>
  </si>
  <si>
    <t>Q10713</t>
  </si>
  <si>
    <t>Mitochondrial-processing peptidase subunit alpha OS=Homo sapiens OX=9606 GN=PMPCA PE=1 SV=2</t>
  </si>
  <si>
    <t>Phosphoacetylglucosamine mutase OS=Homo sapiens OX=9606 GN=PGM3 PE=1 SV=2</t>
  </si>
  <si>
    <t>P17676</t>
  </si>
  <si>
    <t>CCAAT/enhancer-binding protein beta OS=Homo sapiens OX=9606 GN=CEBPB PE=1 SV=2</t>
  </si>
  <si>
    <t>Stress-induced-phosphoprotein 1 OS=Homo sapiens OX=9606 GN=STIP1 PE=1 SV=1</t>
  </si>
  <si>
    <t>Q8NDX2</t>
  </si>
  <si>
    <t>Vesicular glutamate transporter 3 OS=Homo sapiens OX=9606 GN=SLC17A8 PE=1 SV=1</t>
  </si>
  <si>
    <t>DnaJ homolog subfamily A member 2 OS=Homo sapiens OX=9606 GN=DNAJA2 PE=1 SV=1</t>
  </si>
  <si>
    <t>Q8NEJ9</t>
  </si>
  <si>
    <t>Neuroguidin OS=Homo sapiens OX=9606 GN=NGDN PE=1 SV=1</t>
  </si>
  <si>
    <t>G8JLA2</t>
  </si>
  <si>
    <t>Q15365</t>
  </si>
  <si>
    <t>Poly(rC)-binding protein 1 OS=Homo sapiens OX=9606 GN=PCBP1 PE=1 SV=2</t>
  </si>
  <si>
    <t>P61221</t>
  </si>
  <si>
    <t>ATP-binding cassette sub-family E member 1 OS=Homo sapiens OX=9606 GN=ABCE1 PE=1 SV=1</t>
  </si>
  <si>
    <t>Q9H8Y8</t>
  </si>
  <si>
    <t>Golgi reassembly-stacking protein 2 OS=Homo sapiens OX=9606 GN=GORASP2 PE=1 SV=3</t>
  </si>
  <si>
    <t>P02545</t>
  </si>
  <si>
    <t>Prelamin-A/C OS=Homo sapiens OX=9606 GN=LMNA PE=1 SV=1</t>
  </si>
  <si>
    <t>P67809</t>
  </si>
  <si>
    <t>Nuclease-sensitive element-binding protein 1 OS=Homo sapiens OX=9606 GN=YBX1 PE=1 SV=3</t>
  </si>
  <si>
    <t>C9J406</t>
  </si>
  <si>
    <t>MICOS complex subunit MIC60 OS=Homo sapiens OX=9606 GN=IMMT PE=1 SV=1</t>
  </si>
  <si>
    <t>O00193</t>
  </si>
  <si>
    <t>Small acidic protein OS=Homo sapiens OX=9606 GN=SMAP PE=1 SV=1</t>
  </si>
  <si>
    <t>Q9NUQ3</t>
  </si>
  <si>
    <t>Gamma-taxilin OS=Homo sapiens OX=9606 GN=TXLNG PE=1 SV=2</t>
  </si>
  <si>
    <t>Ankyrin repeat and zinc finger domain-containing protein 1 OS=Homo sapiens OX=9606 GN=ANKZF1 PE=1 SV=1</t>
  </si>
  <si>
    <t>P11717</t>
  </si>
  <si>
    <t>Cation-independent mannose-6-phosphate receptor OS=Homo sapiens OX=9606 GN=IGF2R PE=1 SV=3</t>
  </si>
  <si>
    <t>Q16222</t>
  </si>
  <si>
    <t>UDP-N-acetylhexosamine pyrophosphorylase OS=Homo sapiens OX=9606 GN=UAP1 PE=1 SV=3</t>
  </si>
  <si>
    <t>Protein max OS=Homo sapiens OX=9606 GN=MAX PE=1 SV=1</t>
  </si>
  <si>
    <t>Q92945</t>
  </si>
  <si>
    <t>Far upstream element-binding protein 2 OS=Homo sapiens OX=9606 GN=KHSRP PE=1 SV=4</t>
  </si>
  <si>
    <t>Q9P013</t>
  </si>
  <si>
    <t>Spliceosome-associated protein CWC15 homolog OS=Homo sapiens OX=9606 GN=CWC15 PE=1 SV=2</t>
  </si>
  <si>
    <t>P08962</t>
  </si>
  <si>
    <t>CD63 antigen OS=Homo sapiens OX=9606 GN=CD63 PE=1 SV=2</t>
  </si>
  <si>
    <t>Q70J99</t>
  </si>
  <si>
    <t>Protein unc-13 homolog D OS=Homo sapiens OX=9606 GN=UNC13D PE=1 SV=1</t>
  </si>
  <si>
    <t>Q13573</t>
  </si>
  <si>
    <t>Q13596</t>
  </si>
  <si>
    <t>Sorting nexin-1 OS=Homo sapiens OX=9606 GN=SNX1 PE=1 SV=3</t>
  </si>
  <si>
    <t>P42167</t>
  </si>
  <si>
    <t>Lamina-associated polypeptide 2, isoforms beta/gamma OS=Homo sapiens OX=9606 GN=TMPO PE=1 SV=2</t>
  </si>
  <si>
    <t>P04406</t>
  </si>
  <si>
    <t>Glyceraldehyde-3-phosphate dehydrogenase OS=Homo sapiens OX=9606 GN=GAPDH PE=1 SV=3</t>
  </si>
  <si>
    <t>O00425</t>
  </si>
  <si>
    <t>Insulin-like growth factor 2 mRNA-binding protein 3 OS=Homo sapiens OX=9606 GN=IGF2BP3 PE=1 SV=2</t>
  </si>
  <si>
    <t>P09488</t>
  </si>
  <si>
    <t>Glutathione S-transferase Mu 1 OS=Homo sapiens OX=9606 GN=GSTM1 PE=1 SV=3</t>
  </si>
  <si>
    <t>Q9UBT7</t>
  </si>
  <si>
    <t>Alpha-catulin OS=Homo sapiens OX=9606 GN=CTNNAL1 PE=1 SV=2</t>
  </si>
  <si>
    <t>P80723</t>
  </si>
  <si>
    <t>Brain acid soluble protein 1 OS=Homo sapiens OX=9606 GN=BASP1 PE=1 SV=2</t>
  </si>
  <si>
    <t>Microsomal glutathione S-transferase 3 OS=Homo sapiens OX=9606 GN=MGST3 PE=1 SV=1</t>
  </si>
  <si>
    <t>P26639</t>
  </si>
  <si>
    <t>Threonine--tRNA ligase, cytoplasmic OS=Homo sapiens OX=9606 GN=TARS PE=1 SV=3</t>
  </si>
  <si>
    <t>O43823</t>
  </si>
  <si>
    <t>A-kinase anchor protein 8 OS=Homo sapiens OX=9606 GN=AKAP8 PE=1 SV=1</t>
  </si>
  <si>
    <t>Q8NFQ8</t>
  </si>
  <si>
    <t>Torsin-1A-interacting protein 2 OS=Homo sapiens OX=9606 GN=TOR1AIP2 PE=1 SV=1</t>
  </si>
  <si>
    <t>Transmembrane protein 126A OS=Homo sapiens OX=9606 GN=TMEM126A PE=1 SV=1</t>
  </si>
  <si>
    <t>Q7L2J0</t>
  </si>
  <si>
    <t>7SK snRNA methylphosphate capping enzyme OS=Homo sapiens OX=9606 GN=MEPCE PE=1 SV=1</t>
  </si>
  <si>
    <t>Q8NCG7</t>
  </si>
  <si>
    <t>Sn1-specific diacylglycerol lipase beta OS=Homo sapiens OX=9606 GN=DAGLB PE=1 SV=2</t>
  </si>
  <si>
    <t>A0A087X1Z3</t>
  </si>
  <si>
    <t>Proteasome activator complex subunit 2 OS=Homo sapiens OX=9606 GN=PSME2 PE=1 SV=1</t>
  </si>
  <si>
    <t>SUMO-conjugating enzyme UBC9 OS=Homo sapiens OX=9606 GN=UBE2I PE=1 SV=1</t>
  </si>
  <si>
    <t>P05187</t>
  </si>
  <si>
    <t>Alkaline phosphatase, placental type OS=Homo sapiens OX=9606 GN=ALPP PE=1 SV=2</t>
  </si>
  <si>
    <t>C9JIF9</t>
  </si>
  <si>
    <t>Acylamino-acid-releasing enzyme OS=Homo sapiens OX=9606 GN=APEH PE=1 SV=1</t>
  </si>
  <si>
    <t>P61981</t>
  </si>
  <si>
    <t>14-3-3 protein gamma OS=Homo sapiens OX=9606 GN=YWHAG PE=1 SV=2</t>
  </si>
  <si>
    <t>P54725</t>
  </si>
  <si>
    <t>UV excision repair protein RAD23 homolog A OS=Homo sapiens OX=9606 GN=RAD23A PE=1 SV=1</t>
  </si>
  <si>
    <t>A0A087WSV8</t>
  </si>
  <si>
    <t>Nucleobindin 2, isoform CRA_b OS=Homo sapiens OX=9606 GN=NUCB2 PE=1 SV=1</t>
  </si>
  <si>
    <t>O75683</t>
  </si>
  <si>
    <t>Surfeit locus protein 6 OS=Homo sapiens OX=9606 GN=SURF6 PE=1 SV=3</t>
  </si>
  <si>
    <t>Q12905</t>
  </si>
  <si>
    <t>Interleukin enhancer-binding factor 2 OS=Homo sapiens OX=9606 GN=ILF2 PE=1 SV=2</t>
  </si>
  <si>
    <t>Q9BXB5</t>
  </si>
  <si>
    <t>Oxysterol-binding protein-related protein 10 OS=Homo sapiens OX=9606 GN=OSBPL10 PE=1 SV=2</t>
  </si>
  <si>
    <t>A0A0U1RRM6</t>
  </si>
  <si>
    <t>Protein enabled homolog OS=Homo sapiens OX=9606 GN=ENAH PE=1 SV=1</t>
  </si>
  <si>
    <t>Q16643</t>
  </si>
  <si>
    <t>Drebrin OS=Homo sapiens OX=9606 GN=DBN1 PE=1 SV=4</t>
  </si>
  <si>
    <t>X6RAY8</t>
  </si>
  <si>
    <t>P22695</t>
  </si>
  <si>
    <t>Cytochrome b-c1 complex subunit 2, mitochondrial OS=Homo sapiens OX=9606 GN=UQCRC2 PE=1 SV=3</t>
  </si>
  <si>
    <t>Q99805</t>
  </si>
  <si>
    <t>Transmembrane 9 superfamily member 2 OS=Homo sapiens OX=9606 GN=TM9SF2 PE=1 SV=1</t>
  </si>
  <si>
    <t>P00414</t>
  </si>
  <si>
    <t>Cytochrome c oxidase subunit 3 OS=Homo sapiens OX=9606 GN=MT-CO3 PE=1 SV=2</t>
  </si>
  <si>
    <t>Q8TB61</t>
  </si>
  <si>
    <t>Adenosine 3'-phospho 5'-phosphosulfate transporter 1 OS=Homo sapiens OX=9606 GN=SLC35B2 PE=1 SV=1</t>
  </si>
  <si>
    <t>NAD(P)H dehydrogenase [quinone] 1 OS=Homo sapiens OX=9606 GN=NQO1 PE=1 SV=1</t>
  </si>
  <si>
    <t>Q99733</t>
  </si>
  <si>
    <t>Nucleosome assembly protein 1-like 4 OS=Homo sapiens OX=9606 GN=NAP1L4 PE=1 SV=1</t>
  </si>
  <si>
    <t>O95229</t>
  </si>
  <si>
    <t>ZW10 interactor OS=Homo sapiens OX=9606 GN=ZWINT PE=1 SV=2</t>
  </si>
  <si>
    <t>P11021</t>
  </si>
  <si>
    <t>Endoplasmic reticulum chaperone BiP OS=Homo sapiens OX=9606 GN=HSPA5 PE=1 SV=2</t>
  </si>
  <si>
    <t>Q15436</t>
  </si>
  <si>
    <t>Protein transport protein Sec23A OS=Homo sapiens OX=9606 GN=SEC23A PE=1 SV=2</t>
  </si>
  <si>
    <t>P84095</t>
  </si>
  <si>
    <t>Rho-related GTP-binding protein RhoG OS=Homo sapiens OX=9606 GN=RHOG PE=1 SV=1</t>
  </si>
  <si>
    <t>P48449</t>
  </si>
  <si>
    <t>Lanosterol synthase OS=Homo sapiens OX=9606 GN=LSS PE=1 SV=1</t>
  </si>
  <si>
    <t>Q9H9A6</t>
  </si>
  <si>
    <t>Leucine-rich repeat-containing protein 40 OS=Homo sapiens OX=9606 GN=LRRC40 PE=1 SV=1</t>
  </si>
  <si>
    <t>Q9Y6V7</t>
  </si>
  <si>
    <t>Probable ATP-dependent RNA helicase DDX49 OS=Homo sapiens OX=9606 GN=DDX49 PE=1 SV=1</t>
  </si>
  <si>
    <t>Q8IX12</t>
  </si>
  <si>
    <t>Cell division cycle and apoptosis regulator protein 1 OS=Homo sapiens OX=9606 GN=CCAR1 PE=1 SV=2</t>
  </si>
  <si>
    <t>Q9BVK6</t>
  </si>
  <si>
    <t>Transmembrane emp24 domain-containing protein 9 OS=Homo sapiens OX=9606 GN=TMED9 PE=1 SV=2</t>
  </si>
  <si>
    <t>C9JEJ2</t>
  </si>
  <si>
    <t>Choline-phosphate cytidylyltransferase A OS=Homo sapiens OX=9606 GN=PCYT1A PE=1 SV=1</t>
  </si>
  <si>
    <t>Q9BYN8</t>
  </si>
  <si>
    <t>28S ribosomal protein S26, mitochondrial OS=Homo sapiens OX=9606 GN=MRPS26 PE=1 SV=1</t>
  </si>
  <si>
    <t>Q8N5M9</t>
  </si>
  <si>
    <t>Protein jagunal homolog 1 OS=Homo sapiens OX=9606 GN=JAGN1 PE=1 SV=1</t>
  </si>
  <si>
    <t>Q9BUL9</t>
  </si>
  <si>
    <t>Ribonuclease P protein subunit p25 OS=Homo sapiens OX=9606 GN=RPP25 PE=1 SV=1</t>
  </si>
  <si>
    <t>Q12846</t>
  </si>
  <si>
    <t>Syntaxin-4 OS=Homo sapiens OX=9606 GN=STX4 PE=1 SV=2</t>
  </si>
  <si>
    <t>Golgi phosphoprotein 3 OS=Homo sapiens OX=9606 GN=GOLPH3 PE=1 SV=1</t>
  </si>
  <si>
    <t>Q9H6S3</t>
  </si>
  <si>
    <t>Epidermal growth factor receptor kinase substrate 8-like protein 2 OS=Homo sapiens OX=9606 GN=EPS8L2 PE=1 SV=2</t>
  </si>
  <si>
    <t>P61803</t>
  </si>
  <si>
    <t>Dolichyl-diphosphooligosaccharide--protein glycosyltransferase subunit DAD1 OS=Homo sapiens OX=9606 GN=DAD1 PE=1 SV=3</t>
  </si>
  <si>
    <t>A0A0C4DGZ1</t>
  </si>
  <si>
    <t>Zinc finger CCCH domain-containing protein 8 OS=Homo sapiens OX=9606 GN=ZC3H8 PE=1 SV=1</t>
  </si>
  <si>
    <t>P07910</t>
  </si>
  <si>
    <t>Heterogeneous nuclear ribonucleoproteins C1/C2 OS=Homo sapiens OX=9606 GN=HNRNPC PE=1 SV=4</t>
  </si>
  <si>
    <t>P51649</t>
  </si>
  <si>
    <t>Succinate-semialdehyde dehydrogenase, mitochondrial OS=Homo sapiens OX=9606 GN=ALDH5A1 PE=1 SV=2</t>
  </si>
  <si>
    <t>O43464</t>
  </si>
  <si>
    <t>Serine protease HTRA2, mitochondrial OS=Homo sapiens OX=9606 GN=HTRA2 PE=1 SV=2</t>
  </si>
  <si>
    <t>Q8IZ21</t>
  </si>
  <si>
    <t>Phosphatase and actin regulator 4 OS=Homo sapiens OX=9606 GN=PHACTR4 PE=1 SV=1</t>
  </si>
  <si>
    <t>E5RK69</t>
  </si>
  <si>
    <t>Annexin OS=Homo sapiens OX=9606 GN=ANXA6 PE=1 SV=1</t>
  </si>
  <si>
    <t>rRNA adenine N(6)-methyltransferase OS=Homo sapiens OX=9606 GN=DIMT1 PE=1 SV=1</t>
  </si>
  <si>
    <t>A0A087WWM0</t>
  </si>
  <si>
    <t>Trafficking protein particle complex subunit OS=Homo sapiens OX=9606 GN=TRAPPC3 PE=1 SV=1</t>
  </si>
  <si>
    <t>Q86WR7</t>
  </si>
  <si>
    <t>Proline and serine-rich protein 2 OS=Homo sapiens OX=9606 GN=PROSER2 PE=1 SV=2</t>
  </si>
  <si>
    <t>60S ribosomal protein L7 OS=Homo sapiens OX=9606 GN=RPL7 PE=1 SV=1</t>
  </si>
  <si>
    <t>J3KPF3</t>
  </si>
  <si>
    <t>E9PLP8</t>
  </si>
  <si>
    <t>Cleavage stimulation factor subunit 3 OS=Homo sapiens OX=9606 GN=CSTF3 PE=1 SV=2</t>
  </si>
  <si>
    <t>O43663</t>
  </si>
  <si>
    <t>Protein regulator of cytokinesis 1 OS=Homo sapiens OX=9606 GN=PRC1 PE=1 SV=2</t>
  </si>
  <si>
    <t>P14923</t>
  </si>
  <si>
    <t>Junction plakoglobin OS=Homo sapiens OX=9606 GN=JUP PE=1 SV=3</t>
  </si>
  <si>
    <t>Q9NZL4</t>
  </si>
  <si>
    <t>Hsp70-binding protein 1 OS=Homo sapiens OX=9606 GN=HSPBP1 PE=1 SV=2</t>
  </si>
  <si>
    <t>B1AKR6</t>
  </si>
  <si>
    <t>Dynein light chain roadblock-type 1 OS=Homo sapiens OX=9606 GN=DYNLRB1 PE=1 SV=1</t>
  </si>
  <si>
    <t>C9JFV4</t>
  </si>
  <si>
    <t>Proline-, glutamic acid- and leucine-rich protein 1 OS=Homo sapiens OX=9606 GN=PELP1 PE=1 SV=2</t>
  </si>
  <si>
    <t>C9JA08</t>
  </si>
  <si>
    <t>60S ribosomal export protein NMD3 OS=Homo sapiens OX=9606 GN=NMD3 PE=1 SV=1</t>
  </si>
  <si>
    <t>O43752</t>
  </si>
  <si>
    <t>Syntaxin-6 OS=Homo sapiens OX=9606 GN=STX6 PE=1 SV=1</t>
  </si>
  <si>
    <t>Q5VT79</t>
  </si>
  <si>
    <t>Annexin A8-like protein 1 OS=Homo sapiens OX=9606 GN=ANXA8L1 PE=2 SV=2</t>
  </si>
  <si>
    <t>O94925</t>
  </si>
  <si>
    <t>Glutaminase kidney isoform, mitochondrial OS=Homo sapiens OX=9606 GN=GLS PE=1 SV=1</t>
  </si>
  <si>
    <t>Q96S52</t>
  </si>
  <si>
    <t>GPI transamidase component PIG-S OS=Homo sapiens OX=9606 GN=PIGS PE=1 SV=3</t>
  </si>
  <si>
    <t>Q8NBS9</t>
  </si>
  <si>
    <t>Thioredoxin domain-containing protein 5 OS=Homo sapiens OX=9606 GN=TXNDC5 PE=1 SV=2</t>
  </si>
  <si>
    <t>Q92504</t>
  </si>
  <si>
    <t>Zinc transporter SLC39A7 OS=Homo sapiens OX=9606 GN=SLC39A7 PE=1 SV=2</t>
  </si>
  <si>
    <t>P62913</t>
  </si>
  <si>
    <t>60S ribosomal protein L11 OS=Homo sapiens OX=9606 GN=RPL11 PE=1 SV=2</t>
  </si>
  <si>
    <t>P62266</t>
  </si>
  <si>
    <t>40S ribosomal protein S23 OS=Homo sapiens OX=9606 GN=RPS23 PE=1 SV=3</t>
  </si>
  <si>
    <t>Q15477</t>
  </si>
  <si>
    <t>Helicase SKI2W OS=Homo sapiens OX=9606 GN=SKIV2L PE=1 SV=3</t>
  </si>
  <si>
    <t>Q9H3F6</t>
  </si>
  <si>
    <t>BTB/POZ domain-containing adapter for CUL3-mediated RhoA degradation protein 3 OS=Homo sapiens OX=9606 GN=KCTD10 PE=1 SV=1</t>
  </si>
  <si>
    <t>Q9Y2Q9</t>
  </si>
  <si>
    <t>28S ribosomal protein S28, mitochondrial OS=Homo sapiens OX=9606 GN=MRPS28 PE=1 SV=1</t>
  </si>
  <si>
    <t>A0A2U3TZH3</t>
  </si>
  <si>
    <t>Elongation factor 1-alpha OS=Homo sapiens OX=9606 GN=EEF1A2 PE=1 SV=1</t>
  </si>
  <si>
    <t>Q5PRF9</t>
  </si>
  <si>
    <t>Protein Smaug homolog 2 OS=Homo sapiens OX=9606 GN=SAMD4B PE=1 SV=1</t>
  </si>
  <si>
    <t>Q13426</t>
  </si>
  <si>
    <t>DNA repair protein XRCC4 OS=Homo sapiens OX=9606 GN=XRCC4 PE=1 SV=2</t>
  </si>
  <si>
    <t>P57740</t>
  </si>
  <si>
    <t>Nuclear pore complex protein Nup107 OS=Homo sapiens OX=9606 GN=NUP107 PE=1 SV=1</t>
  </si>
  <si>
    <t>Q9Y265</t>
  </si>
  <si>
    <t>RuvB-like 1 OS=Homo sapiens OX=9606 GN=RUVBL1 PE=1 SV=1</t>
  </si>
  <si>
    <t>Q14151</t>
  </si>
  <si>
    <t>Scaffold attachment factor B2 OS=Homo sapiens OX=9606 GN=SAFB2 PE=1 SV=1</t>
  </si>
  <si>
    <t>P53611</t>
  </si>
  <si>
    <t>Geranylgeranyl transferase type-2 subunit beta OS=Homo sapiens OX=9606 GN=RABGGTB PE=1 SV=2</t>
  </si>
  <si>
    <t>O75431</t>
  </si>
  <si>
    <t>Metaxin-2 OS=Homo sapiens OX=9606 GN=MTX2 PE=1 SV=1</t>
  </si>
  <si>
    <t>Q6UN15</t>
  </si>
  <si>
    <t>Pre-mRNA 3'-end-processing factor FIP1 OS=Homo sapiens OX=9606 GN=FIP1L1 PE=1 SV=1</t>
  </si>
  <si>
    <t>Q9UHD1</t>
  </si>
  <si>
    <t>Cysteine and histidine-rich domain-containing protein 1 OS=Homo sapiens OX=9606 GN=CHORDC1 PE=1 SV=2</t>
  </si>
  <si>
    <t>Ras GTPase-activating-like protein IQGAP1 OS=Homo sapiens OX=9606 GN=IQGAP1 PE=1 SV=1</t>
  </si>
  <si>
    <t>Q53F19</t>
  </si>
  <si>
    <t>Nuclear cap-binding protein subunit 3 OS=Homo sapiens OX=9606 GN=NCBP3 PE=1 SV=2</t>
  </si>
  <si>
    <t>O00264</t>
  </si>
  <si>
    <t>Membrane-associated progesterone receptor component 1 OS=Homo sapiens OX=9606 GN=PGRMC1 PE=1 SV=3</t>
  </si>
  <si>
    <t>Intraflagellar transport protein 25 homolog OS=Homo sapiens OX=9606 GN=HSPB11 PE=1 SV=1</t>
  </si>
  <si>
    <t>Q16706</t>
  </si>
  <si>
    <t>Alpha-mannosidase 2 OS=Homo sapiens OX=9606 GN=MAN2A1 PE=1 SV=2</t>
  </si>
  <si>
    <t>Q96CS3</t>
  </si>
  <si>
    <t>FAS-associated factor 2 OS=Homo sapiens OX=9606 GN=FAF2 PE=1 SV=2</t>
  </si>
  <si>
    <t>P41091</t>
  </si>
  <si>
    <t>Eukaryotic translation initiation factor 2 subunit 3 OS=Homo sapiens OX=9606 GN=EIF2S3 PE=1 SV=3</t>
  </si>
  <si>
    <t>Q5BJF2</t>
  </si>
  <si>
    <t>Sigma intracellular receptor 2 OS=Homo sapiens OX=9606 GN=TMEM97 PE=1 SV=1</t>
  </si>
  <si>
    <t>Q9Y5J7</t>
  </si>
  <si>
    <t>Mitochondrial import inner membrane translocase subunit Tim9 OS=Homo sapiens OX=9606 GN=TIMM9 PE=1 SV=1</t>
  </si>
  <si>
    <t>Q92604</t>
  </si>
  <si>
    <t>Acyl-CoA:lysophosphatidylglycerol acyltransferase 1 OS=Homo sapiens OX=9606 GN=LPGAT1 PE=1 SV=1</t>
  </si>
  <si>
    <t>P63173</t>
  </si>
  <si>
    <t>60S ribosomal protein L38 OS=Homo sapiens OX=9606 GN=RPL38 PE=1 SV=2</t>
  </si>
  <si>
    <t>FLYWCH family member 2 OS=Homo sapiens OX=9606 GN=FLYWCH2 PE=1 SV=1</t>
  </si>
  <si>
    <t>P22626</t>
  </si>
  <si>
    <t>Heterogeneous nuclear ribonucleoproteins A2/B1 OS=Homo sapiens OX=9606 GN=HNRNPA2B1 PE=1 SV=2</t>
  </si>
  <si>
    <t>Mitochondrial import inner membrane translocase subunit TIM50 OS=Homo sapiens OX=9606 GN=TIMM50 PE=1 SV=2</t>
  </si>
  <si>
    <t>O15120</t>
  </si>
  <si>
    <t>1-acyl-sn-glycerol-3-phosphate acyltransferase beta OS=Homo sapiens OX=9606 GN=AGPAT2 PE=1 SV=1</t>
  </si>
  <si>
    <t>Q16762</t>
  </si>
  <si>
    <t>Thiosulfate sulfurtransferase OS=Homo sapiens OX=9606 GN=TST PE=1 SV=4</t>
  </si>
  <si>
    <t>Q99653</t>
  </si>
  <si>
    <t>Calcineurin B homologous protein 1 OS=Homo sapiens OX=9606 GN=CHP1 PE=1 SV=3</t>
  </si>
  <si>
    <t>Prostaglandin E synthase 3 OS=Homo sapiens OX=9606 GN=PTGES3 PE=1 SV=1</t>
  </si>
  <si>
    <t>Q96EY7</t>
  </si>
  <si>
    <t>Pentatricopeptide repeat domain-containing protein 3, mitochondrial OS=Homo sapiens OX=9606 GN=PTCD3 PE=1 SV=3</t>
  </si>
  <si>
    <t>A0A087WT20</t>
  </si>
  <si>
    <t>DDB1- and CUL4-associated factor 13 OS=Homo sapiens OX=9606 GN=DCAF13 PE=1 SV=1</t>
  </si>
  <si>
    <t>Q96ER9</t>
  </si>
  <si>
    <t>Coiled-coil domain-containing protein 51 OS=Homo sapiens OX=9606 GN=CCDC51 PE=1 SV=2</t>
  </si>
  <si>
    <t>Q13011</t>
  </si>
  <si>
    <t>Delta(3,5)-Delta(2,4)-dienoyl-CoA isomerase, mitochondrial OS=Homo sapiens OX=9606 GN=ECH1 PE=1 SV=2</t>
  </si>
  <si>
    <t>P07814</t>
  </si>
  <si>
    <t>Bifunctional glutamate/proline--tRNA ligase OS=Homo sapiens OX=9606 GN=EPRS PE=1 SV=5</t>
  </si>
  <si>
    <t>Q9NX62</t>
  </si>
  <si>
    <t>Inositol monophosphatase 3 OS=Homo sapiens OX=9606 GN=IMPAD1 PE=1 SV=1</t>
  </si>
  <si>
    <t>Q9HC52</t>
  </si>
  <si>
    <t>Chromobox protein homolog 8 OS=Homo sapiens OX=9606 GN=CBX8 PE=1 SV=3</t>
  </si>
  <si>
    <t>F8W0Q9</t>
  </si>
  <si>
    <t>Periphilin-1 OS=Homo sapiens OX=9606 GN=PPHLN1 PE=1 SV=1</t>
  </si>
  <si>
    <t>Histone H3-like centromeric protein A OS=Homo sapiens OX=9606 GN=CENPA PE=1 SV=1</t>
  </si>
  <si>
    <t>P40938</t>
  </si>
  <si>
    <t>Replication factor C subunit 3 OS=Homo sapiens OX=9606 GN=RFC3 PE=1 SV=2</t>
  </si>
  <si>
    <t>A6NFX8</t>
  </si>
  <si>
    <t>ADP-sugar pyrophosphatase OS=Homo sapiens OX=9606 GN=NUDT5 PE=1 SV=1</t>
  </si>
  <si>
    <t>E7ERS3</t>
  </si>
  <si>
    <t>Zinc finger CCCH domain-containing protein 18 OS=Homo sapiens OX=9606 GN=ZC3H18 PE=1 SV=1</t>
  </si>
  <si>
    <t>Q15691</t>
  </si>
  <si>
    <t>Microtubule-associated protein RP/EB family member 1 OS=Homo sapiens OX=9606 GN=MAPRE1 PE=1 SV=3</t>
  </si>
  <si>
    <t>Q9H5Q4</t>
  </si>
  <si>
    <t>Dimethyladenosine transferase 2, mitochondrial OS=Homo sapiens OX=9606 GN=TFB2M PE=1 SV=1</t>
  </si>
  <si>
    <t>I3L4C2</t>
  </si>
  <si>
    <t>O43169</t>
  </si>
  <si>
    <t>Cytochrome b5 type B OS=Homo sapiens OX=9606 GN=CYB5B PE=1 SV=3</t>
  </si>
  <si>
    <t>P85037</t>
  </si>
  <si>
    <t>Forkhead box protein K1 OS=Homo sapiens OX=9606 GN=FOXK1 PE=1 SV=1</t>
  </si>
  <si>
    <t>Q9Y4E8</t>
  </si>
  <si>
    <t>Ubiquitin carboxyl-terminal hydrolase 15 OS=Homo sapiens OX=9606 GN=USP15 PE=1 SV=3</t>
  </si>
  <si>
    <t>Q7L2E3</t>
  </si>
  <si>
    <t>O00203</t>
  </si>
  <si>
    <t>AP-3 complex subunit beta-1 OS=Homo sapiens OX=9606 GN=AP3B1 PE=1 SV=3</t>
  </si>
  <si>
    <t>O14949</t>
  </si>
  <si>
    <t>Cytochrome b-c1 complex subunit 8 OS=Homo sapiens OX=9606 GN=UQCRQ PE=1 SV=4</t>
  </si>
  <si>
    <t>Q13526</t>
  </si>
  <si>
    <t>Peptidyl-prolyl cis-trans isomerase NIMA-interacting 1 OS=Homo sapiens OX=9606 GN=PIN1 PE=1 SV=1</t>
  </si>
  <si>
    <t>P49773</t>
  </si>
  <si>
    <t>Histidine triad nucleotide-binding protein 1 OS=Homo sapiens OX=9606 GN=HINT1 PE=1 SV=2</t>
  </si>
  <si>
    <t>Ataxin-2 OS=Homo sapiens OX=9606 GN=ATXN2 PE=1 SV=2</t>
  </si>
  <si>
    <t>Q3BDU5</t>
  </si>
  <si>
    <t>O94973</t>
  </si>
  <si>
    <t>AP-2 complex subunit alpha-2 OS=Homo sapiens OX=9606 GN=AP2A2 PE=1 SV=2</t>
  </si>
  <si>
    <t>A0A3B3ISG5</t>
  </si>
  <si>
    <t>Insulin-degrading enzyme OS=Homo sapiens OX=9606 GN=IDE PE=1 SV=1</t>
  </si>
  <si>
    <t>T-complex protein 1 subunit epsilon OS=Homo sapiens OX=9606 GN=CCT5 PE=1 SV=1</t>
  </si>
  <si>
    <t>Q8WVX9</t>
  </si>
  <si>
    <t>Fatty acyl-CoA reductase 1 OS=Homo sapiens OX=9606 GN=FAR1 PE=1 SV=1</t>
  </si>
  <si>
    <t>Cytochrome c oxidase assembly factor 3 homolog, mitochondrial OS=Homo sapiens OX=9606 GN=COA3 PE=1 SV=1</t>
  </si>
  <si>
    <t>Bromodomain-containing protein 2 OS=Homo sapiens OX=9606 GN=BRD2 PE=1 SV=1</t>
  </si>
  <si>
    <t>P49748</t>
  </si>
  <si>
    <t>Very long-chain specific acyl-CoA dehydrogenase, mitochondrial OS=Homo sapiens OX=9606 GN=ACADVL PE=1 SV=1</t>
  </si>
  <si>
    <t>O60216</t>
  </si>
  <si>
    <t>Double-strand-break repair protein rad21 homolog OS=Homo sapiens OX=9606 GN=RAD21 PE=1 SV=2</t>
  </si>
  <si>
    <t>Mitochondrial inner membrane protein OXA1L OS=Homo sapiens OX=9606 GN=OXA1L PE=1 SV=1</t>
  </si>
  <si>
    <t>P15291</t>
  </si>
  <si>
    <t>Beta-1,4-galactosyltransferase 1 OS=Homo sapiens OX=9606 GN=B4GALT1 PE=1 SV=5</t>
  </si>
  <si>
    <t>P45973</t>
  </si>
  <si>
    <t>Chromobox protein homolog 5 OS=Homo sapiens OX=9606 GN=CBX5 PE=1 SV=1</t>
  </si>
  <si>
    <t>H0Y987</t>
  </si>
  <si>
    <t>Q12789</t>
  </si>
  <si>
    <t>General transcription factor 3C polypeptide 1 OS=Homo sapiens OX=9606 GN=GTF3C1 PE=1 SV=4</t>
  </si>
  <si>
    <t>BolA-like protein 2 OS=Homo sapiens OX=9606 GN=BOLA2B PE=1 SV=2</t>
  </si>
  <si>
    <t>P07099</t>
  </si>
  <si>
    <t>Epoxide hydrolase 1 OS=Homo sapiens OX=9606 GN=EPHX1 PE=1 SV=1</t>
  </si>
  <si>
    <t>Q9UGP8</t>
  </si>
  <si>
    <t>Translocation protein SEC63 homolog OS=Homo sapiens OX=9606 GN=SEC63 PE=1 SV=2</t>
  </si>
  <si>
    <t>P05091</t>
  </si>
  <si>
    <t>Aldehyde dehydrogenase, mitochondrial OS=Homo sapiens OX=9606 GN=ALDH2 PE=1 SV=2</t>
  </si>
  <si>
    <t>P62495</t>
  </si>
  <si>
    <t>Eukaryotic peptide chain release factor subunit 1 OS=Homo sapiens OX=9606 GN=ETF1 PE=1 SV=3</t>
  </si>
  <si>
    <t>B5MBZ0</t>
  </si>
  <si>
    <t>Echinoderm microtubule-associated protein-like 4 OS=Homo sapiens OX=9606 GN=EML4 PE=1 SV=3</t>
  </si>
  <si>
    <t>Q9BR76</t>
  </si>
  <si>
    <t>Coronin-1B OS=Homo sapiens OX=9606 GN=CORO1B PE=1 SV=1</t>
  </si>
  <si>
    <t>E7EQY1</t>
  </si>
  <si>
    <t>Peroxiredoxin-4 OS=Homo sapiens OX=9606 GN=PRDX4 PE=1 SV=1</t>
  </si>
  <si>
    <t>O60547</t>
  </si>
  <si>
    <t>GDP-mannose 4,6 dehydratase OS=Homo sapiens OX=9606 GN=GMDS PE=1 SV=1</t>
  </si>
  <si>
    <t>P49589</t>
  </si>
  <si>
    <t>Cysteine--tRNA ligase, cytoplasmic OS=Homo sapiens OX=9606 GN=CARS PE=1 SV=3</t>
  </si>
  <si>
    <t>Q13724</t>
  </si>
  <si>
    <t>Mannosyl-oligosaccharide glucosidase OS=Homo sapiens OX=9606 GN=MOGS PE=1 SV=5</t>
  </si>
  <si>
    <t>Q9UIV1</t>
  </si>
  <si>
    <t>CCR4-NOT transcription complex subunit 7 OS=Homo sapiens OX=9606 GN=CNOT7 PE=1 SV=3</t>
  </si>
  <si>
    <t>B0QYN7</t>
  </si>
  <si>
    <t>Q8NDH3</t>
  </si>
  <si>
    <t>Probable aminopeptidase NPEPL1 OS=Homo sapiens OX=9606 GN=NPEPL1 PE=1 SV=3</t>
  </si>
  <si>
    <t>X6R8W7</t>
  </si>
  <si>
    <t>O94826</t>
  </si>
  <si>
    <t>Mitochondrial import receptor subunit TOM70 OS=Homo sapiens OX=9606 GN=TOMM70 PE=1 SV=1</t>
  </si>
  <si>
    <t>P62424</t>
  </si>
  <si>
    <t>60S ribosomal protein L7a OS=Homo sapiens OX=9606 GN=RPL7A PE=1 SV=2</t>
  </si>
  <si>
    <t>Q8WWY3</t>
  </si>
  <si>
    <t>U4/U6 small nuclear ribonucleoprotein Prp31 OS=Homo sapiens OX=9606 GN=PRPF31 PE=1 SV=2</t>
  </si>
  <si>
    <t>P98175</t>
  </si>
  <si>
    <t>RNA-binding protein 10 OS=Homo sapiens OX=9606 GN=RBM10 PE=1 SV=3</t>
  </si>
  <si>
    <t>Q96SL1</t>
  </si>
  <si>
    <t>Solute carrier family 49 member 4 OS=Homo sapiens OX=9606 GN=SLC49A4 PE=1 SV=1</t>
  </si>
  <si>
    <t>Q9UPT9</t>
  </si>
  <si>
    <t>Ubiquitin carboxyl-terminal hydrolase 22 OS=Homo sapiens OX=9606 GN=USP22 PE=1 SV=2</t>
  </si>
  <si>
    <t>A0A0A6YYL4</t>
  </si>
  <si>
    <t>Coronin OS=Homo sapiens OX=9606 GN=CORO7-PAM16 PE=1 SV=1</t>
  </si>
  <si>
    <t>P84090</t>
  </si>
  <si>
    <t>Enhancer of rudimentary homolog OS=Homo sapiens OX=9606 GN=ERH PE=1 SV=1</t>
  </si>
  <si>
    <t>E9PRY8</t>
  </si>
  <si>
    <t>Elongation factor 1-delta OS=Homo sapiens OX=9606 GN=EEF1D PE=1 SV=1</t>
  </si>
  <si>
    <t>Calmodulin-2 OS=Homo sapiens OX=9606 GN=CALM2 PE=1 SV=1</t>
  </si>
  <si>
    <t>Q9H488</t>
  </si>
  <si>
    <t>GDP-fucose protein O-fucosyltransferase 1 OS=Homo sapiens OX=9606 GN=POFUT1 PE=1 SV=1</t>
  </si>
  <si>
    <t>O94905</t>
  </si>
  <si>
    <t>Erlin-2 OS=Homo sapiens OX=9606 GN=ERLIN2 PE=1 SV=1</t>
  </si>
  <si>
    <t>A0A0A0MTJ9</t>
  </si>
  <si>
    <t>Neutral cholesterol ester hydrolase 1 OS=Homo sapiens OX=9606 GN=NCEH1 PE=1 SV=1</t>
  </si>
  <si>
    <t>Q03252</t>
  </si>
  <si>
    <t>Lamin-B2 OS=Homo sapiens OX=9606 GN=LMNB2 PE=1 SV=4</t>
  </si>
  <si>
    <t>Q96LD4</t>
  </si>
  <si>
    <t>E3 ubiquitin-protein ligase TRIM47 OS=Homo sapiens OX=9606 GN=TRIM47 PE=1 SV=2</t>
  </si>
  <si>
    <t>Q9BUL8</t>
  </si>
  <si>
    <t>A0A0A0MSW4</t>
  </si>
  <si>
    <t>Phosphatidylinositol transfer protein beta isoform OS=Homo sapiens OX=9606 GN=PITPNB PE=1 SV=1</t>
  </si>
  <si>
    <t>Q9HCG8</t>
  </si>
  <si>
    <t>Pre-mRNA-splicing factor CWC22 homolog OS=Homo sapiens OX=9606 GN=CWC22 PE=1 SV=3</t>
  </si>
  <si>
    <t>P52735</t>
  </si>
  <si>
    <t>Guanine nucleotide exchange factor VAV2 OS=Homo sapiens OX=9606 GN=VAV2 PE=1 SV=2</t>
  </si>
  <si>
    <t>P16615</t>
  </si>
  <si>
    <t>Sarcoplasmic/endoplasmic reticulum calcium ATPase 2 OS=Homo sapiens OX=9606 GN=ATP2A2 PE=1 SV=1</t>
  </si>
  <si>
    <t>O75817</t>
  </si>
  <si>
    <t>Ribonuclease P protein subunit p20 OS=Homo sapiens OX=9606 GN=POP7 PE=1 SV=2</t>
  </si>
  <si>
    <t>P27694</t>
  </si>
  <si>
    <t>Replication protein A 70 kDa DNA-binding subunit OS=Homo sapiens OX=9606 GN=RPA1 PE=1 SV=2</t>
  </si>
  <si>
    <t>Q96DG6</t>
  </si>
  <si>
    <t>Carboxymethylenebutenolidase homolog OS=Homo sapiens OX=9606 GN=CMBL PE=1 SV=1</t>
  </si>
  <si>
    <t>Q9P258</t>
  </si>
  <si>
    <t>Protein RCC2 OS=Homo sapiens OX=9606 GN=RCC2 PE=1 SV=2</t>
  </si>
  <si>
    <t>J3KTA4</t>
  </si>
  <si>
    <t>P41214</t>
  </si>
  <si>
    <t>Eukaryotic translation initiation factor 2D OS=Homo sapiens OX=9606 GN=EIF2D PE=1 SV=3</t>
  </si>
  <si>
    <t>Q96KA5</t>
  </si>
  <si>
    <t>Cleft lip and palate transmembrane protein 1-like protein OS=Homo sapiens OX=9606 GN=CLPTM1L PE=1 SV=1</t>
  </si>
  <si>
    <t>P40261</t>
  </si>
  <si>
    <t>Nicotinamide N-methyltransferase OS=Homo sapiens OX=9606 GN=NNMT PE=1 SV=1</t>
  </si>
  <si>
    <t>P41236</t>
  </si>
  <si>
    <t>Protein phosphatase inhibitor 2 OS=Homo sapiens OX=9606 GN=PPP1R2 PE=1 SV=2</t>
  </si>
  <si>
    <t>O14802</t>
  </si>
  <si>
    <t>DNA-directed RNA polymerase III subunit RPC1 OS=Homo sapiens OX=9606 GN=POLR3A PE=1 SV=2</t>
  </si>
  <si>
    <t>Q15637</t>
  </si>
  <si>
    <t>Splicing factor 1 OS=Homo sapiens OX=9606 GN=SF1 PE=1 SV=4</t>
  </si>
  <si>
    <t>Q9HB71</t>
  </si>
  <si>
    <t>Calcyclin-binding protein OS=Homo sapiens OX=9606 GN=CACYBP PE=1 SV=2</t>
  </si>
  <si>
    <t>P07737</t>
  </si>
  <si>
    <t>Profilin-1 OS=Homo sapiens OX=9606 GN=PFN1 PE=1 SV=2</t>
  </si>
  <si>
    <t>Alpha-galactosidase OS=Homo sapiens OX=9606 GN=GLA PE=1 SV=1</t>
  </si>
  <si>
    <t>P05198</t>
  </si>
  <si>
    <t>Eukaryotic translation initiation factor 2 subunit 1 OS=Homo sapiens OX=9606 GN=EIF2S1 PE=1 SV=3</t>
  </si>
  <si>
    <t>Q9UL25</t>
  </si>
  <si>
    <t>Ras-related protein Rab-21 OS=Homo sapiens OX=9606 GN=RAB21 PE=1 SV=3</t>
  </si>
  <si>
    <t>Q15019</t>
  </si>
  <si>
    <t>Septin-2 OS=Homo sapiens OX=9606 GN=SEPTIN2 PE=1 SV=1</t>
  </si>
  <si>
    <t>P30101</t>
  </si>
  <si>
    <t>Protein disulfide-isomerase A3 OS=Homo sapiens OX=9606 GN=PDIA3 PE=1 SV=4</t>
  </si>
  <si>
    <t>P51153</t>
  </si>
  <si>
    <t>Ras-related protein Rab-13 OS=Homo sapiens OX=9606 GN=RAB13 PE=1 SV=1</t>
  </si>
  <si>
    <t>Q00059</t>
  </si>
  <si>
    <t>Transcription factor A, mitochondrial OS=Homo sapiens OX=9606 GN=TFAM PE=1 SV=1</t>
  </si>
  <si>
    <t>Q9H9A5</t>
  </si>
  <si>
    <t>CCR4-NOT transcription complex subunit 10 OS=Homo sapiens OX=9606 GN=CNOT10 PE=1 SV=1</t>
  </si>
  <si>
    <t>P31942</t>
  </si>
  <si>
    <t>Heterogeneous nuclear ribonucleoprotein H3 OS=Homo sapiens OX=9606 GN=HNRNPH3 PE=1 SV=2</t>
  </si>
  <si>
    <t>P62805</t>
  </si>
  <si>
    <t>Histone H4 OS=Homo sapiens OX=9606 GN=HIST1H4A PE=1 SV=2</t>
  </si>
  <si>
    <t>Q8N4Q1</t>
  </si>
  <si>
    <t>Mitochondrial intermembrane space import and assembly protein 40 OS=Homo sapiens OX=9606 GN=CHCHD4 PE=1 SV=1</t>
  </si>
  <si>
    <t>Q13155</t>
  </si>
  <si>
    <t>Aminoacyl tRNA synthase complex-interacting multifunctional protein 2 OS=Homo sapiens OX=9606 GN=AIMP2 PE=1 SV=2</t>
  </si>
  <si>
    <t>Calpain-1 catalytic subunit OS=Homo sapiens OX=9606 GN=CAPN1 PE=1 SV=1</t>
  </si>
  <si>
    <t>P42696</t>
  </si>
  <si>
    <t>RNA-binding protein 34 OS=Homo sapiens OX=9606 GN=RBM34 PE=1 SV=2</t>
  </si>
  <si>
    <t>P61978</t>
  </si>
  <si>
    <t>P24534</t>
  </si>
  <si>
    <t>Elongation factor 1-beta OS=Homo sapiens OX=9606 GN=EEF1B2 PE=1 SV=3</t>
  </si>
  <si>
    <t>Q9C005</t>
  </si>
  <si>
    <t>Protein dpy-30 homolog OS=Homo sapiens OX=9606 GN=DPY30 PE=1 SV=1</t>
  </si>
  <si>
    <t>Q99598</t>
  </si>
  <si>
    <t>Translin-associated protein X OS=Homo sapiens OX=9606 GN=TSNAX PE=1 SV=1</t>
  </si>
  <si>
    <t>Q6NUK1</t>
  </si>
  <si>
    <t>Calcium-binding mitochondrial carrier protein SCaMC-1 OS=Homo sapiens OX=9606 GN=SLC25A24 PE=1 SV=2</t>
  </si>
  <si>
    <t>P12429</t>
  </si>
  <si>
    <t>Annexin A3 OS=Homo sapiens OX=9606 GN=ANXA3 PE=1 SV=3</t>
  </si>
  <si>
    <t>Q9BT78</t>
  </si>
  <si>
    <t>O75909</t>
  </si>
  <si>
    <t>Cyclin-K OS=Homo sapiens OX=9606 GN=CCNK PE=1 SV=2</t>
  </si>
  <si>
    <t>Q9UER7</t>
  </si>
  <si>
    <t>Death domain-associated protein 6 OS=Homo sapiens OX=9606 GN=DAXX PE=1 SV=2</t>
  </si>
  <si>
    <t>P04818</t>
  </si>
  <si>
    <t>Thymidylate synthase OS=Homo sapiens OX=9606 GN=TYMS PE=1 SV=3</t>
  </si>
  <si>
    <t>Q9BV38</t>
  </si>
  <si>
    <t>WD repeat-containing protein 18 OS=Homo sapiens OX=9606 GN=WDR18 PE=1 SV=2</t>
  </si>
  <si>
    <t>E9PF18</t>
  </si>
  <si>
    <t>Hydroxyacyl-coenzyme A dehydrogenase, mitochondrial OS=Homo sapiens OX=9606 GN=HADH PE=1 SV=2</t>
  </si>
  <si>
    <t>Q68CQ4</t>
  </si>
  <si>
    <t>Digestive organ expansion factor homolog OS=Homo sapiens OX=9606 GN=DIEXF PE=1 SV=2</t>
  </si>
  <si>
    <t>Q6IAA8</t>
  </si>
  <si>
    <t>Ragulator complex protein LAMTOR1 OS=Homo sapiens OX=9606 GN=LAMTOR1 PE=1 SV=2</t>
  </si>
  <si>
    <t>O94776</t>
  </si>
  <si>
    <t>Metastasis-associated protein MTA2 OS=Homo sapiens OX=9606 GN=MTA2 PE=1 SV=1</t>
  </si>
  <si>
    <t>Q96B97</t>
  </si>
  <si>
    <t>SH3 domain-containing kinase-binding protein 1 OS=Homo sapiens OX=9606 GN=SH3KBP1 PE=1 SV=2</t>
  </si>
  <si>
    <t>Q9BU61</t>
  </si>
  <si>
    <t>NADH dehydrogenase [ubiquinone] 1 alpha subcomplex assembly factor 3 OS=Homo sapiens OX=9606 GN=NDUFAF3 PE=1 SV=1</t>
  </si>
  <si>
    <t>Q8TEM1</t>
  </si>
  <si>
    <t>Nuclear pore membrane glycoprotein 210 OS=Homo sapiens OX=9606 GN=NUP210 PE=1 SV=3</t>
  </si>
  <si>
    <t>B0YIW6</t>
  </si>
  <si>
    <t>Archain 1, isoform CRA_a OS=Homo sapiens OX=9606 GN=ARCN1 PE=1 SV=1</t>
  </si>
  <si>
    <t>P37108</t>
  </si>
  <si>
    <t>Signal recognition particle 14 kDa protein OS=Homo sapiens OX=9606 GN=SRP14 PE=1 SV=2</t>
  </si>
  <si>
    <t>O00499</t>
  </si>
  <si>
    <t>Myc box-dependent-interacting protein 1 OS=Homo sapiens OX=9606 GN=BIN1 PE=1 SV=1</t>
  </si>
  <si>
    <t>Q6NVY1</t>
  </si>
  <si>
    <t>3-hydroxyisobutyryl-CoA hydrolase, mitochondrial OS=Homo sapiens OX=9606 GN=HIBCH PE=1 SV=2</t>
  </si>
  <si>
    <t>Q07666</t>
  </si>
  <si>
    <t>KH domain-containing, RNA-binding, signal transduction-associated protein 1 OS=Homo sapiens OX=9606 GN=KHDRBS1 PE=1 SV=1</t>
  </si>
  <si>
    <t>Q13619</t>
  </si>
  <si>
    <t>Cullin-4A OS=Homo sapiens OX=9606 GN=CUL4A PE=1 SV=3</t>
  </si>
  <si>
    <t>P54136</t>
  </si>
  <si>
    <t>Arginine--tRNA ligase, cytoplasmic OS=Homo sapiens OX=9606 GN=RARS PE=1 SV=2</t>
  </si>
  <si>
    <t>P12277</t>
  </si>
  <si>
    <t>Creatine kinase B-type OS=Homo sapiens OX=9606 GN=CKB PE=1 SV=1</t>
  </si>
  <si>
    <t>Ubiquitin-associated protein 2-like OS=Homo sapiens OX=9606 GN=UBAP2L PE=1 SV=2</t>
  </si>
  <si>
    <t>Q9NQZ2</t>
  </si>
  <si>
    <t>Something about silencing protein 10 OS=Homo sapiens OX=9606 GN=UTP3 PE=1 SV=1</t>
  </si>
  <si>
    <t>F8VVA7</t>
  </si>
  <si>
    <t>Q99661</t>
  </si>
  <si>
    <t>Kinesin-like protein KIF2C OS=Homo sapiens OX=9606 GN=KIF2C PE=1 SV=2</t>
  </si>
  <si>
    <t>P27361</t>
  </si>
  <si>
    <t>Mitogen-activated protein kinase 3 OS=Homo sapiens OX=9606 GN=MAPK3 PE=1 SV=4</t>
  </si>
  <si>
    <t>Q8NBJ5</t>
  </si>
  <si>
    <t>Procollagen galactosyltransferase 1 OS=Homo sapiens OX=9606 GN=COLGALT1 PE=1 SV=1</t>
  </si>
  <si>
    <t>H7BXI1</t>
  </si>
  <si>
    <t>Extended synaptotagmin-2 OS=Homo sapiens OX=9606 GN=ESYT2 PE=1 SV=2</t>
  </si>
  <si>
    <t>P62888</t>
  </si>
  <si>
    <t>60S ribosomal protein L30 OS=Homo sapiens OX=9606 GN=RPL30 PE=1 SV=2</t>
  </si>
  <si>
    <t>P14678</t>
  </si>
  <si>
    <t>Small nuclear ribonucleoprotein-associated proteins B and B' OS=Homo sapiens OX=9606 GN=SNRPB PE=1 SV=2</t>
  </si>
  <si>
    <t>O43493</t>
  </si>
  <si>
    <t>Trans-Golgi network integral membrane protein 2 OS=Homo sapiens OX=9606 GN=TGOLN2 PE=1 SV=3</t>
  </si>
  <si>
    <t>G3V5Z7</t>
  </si>
  <si>
    <t>Proteasome subunit alpha type OS=Homo sapiens OX=9606 GN=PSMA6 PE=1 SV=1</t>
  </si>
  <si>
    <t>P18846</t>
  </si>
  <si>
    <t>Cyclic AMP-dependent transcription factor ATF-1 OS=Homo sapiens OX=9606 GN=ATF1 PE=1 SV=2</t>
  </si>
  <si>
    <t>Protein mago nashi homolog 2 OS=Homo sapiens OX=9606 GN=MAGOHB PE=1 SV=1</t>
  </si>
  <si>
    <t>P84157</t>
  </si>
  <si>
    <t>Matrix-remodeling-associated protein 7 OS=Homo sapiens OX=9606 GN=MXRA7 PE=1 SV=1</t>
  </si>
  <si>
    <t>P09417</t>
  </si>
  <si>
    <t>Dihydropteridine reductase OS=Homo sapiens OX=9606 GN=QDPR PE=1 SV=2</t>
  </si>
  <si>
    <t>P49674</t>
  </si>
  <si>
    <t>P28070</t>
  </si>
  <si>
    <t>Proteasome subunit beta type-4 OS=Homo sapiens OX=9606 GN=PSMB4 PE=1 SV=4</t>
  </si>
  <si>
    <t>P17858</t>
  </si>
  <si>
    <t>ATP-dependent 6-phosphofructokinase, liver type OS=Homo sapiens OX=9606 GN=PFKL PE=1 SV=6</t>
  </si>
  <si>
    <t>P55735</t>
  </si>
  <si>
    <t>Protein SEC13 homolog OS=Homo sapiens OX=9606 GN=SEC13 PE=1 SV=3</t>
  </si>
  <si>
    <t>P19784</t>
  </si>
  <si>
    <t>Casein kinase II subunit alpha' OS=Homo sapiens OX=9606 GN=CSNK2A2 PE=1 SV=1</t>
  </si>
  <si>
    <t>Q07021</t>
  </si>
  <si>
    <t>Q14139</t>
  </si>
  <si>
    <t>Ubiquitin conjugation factor E4 A OS=Homo sapiens OX=9606 GN=UBE4A PE=1 SV=2</t>
  </si>
  <si>
    <t>Q02127</t>
  </si>
  <si>
    <t>Dihydroorotate dehydrogenase (quinone), mitochondrial OS=Homo sapiens OX=9606 GN=DHODH PE=1 SV=3</t>
  </si>
  <si>
    <t>P35573</t>
  </si>
  <si>
    <t>Glycogen debranching enzyme OS=Homo sapiens OX=9606 GN=AGL PE=1 SV=3</t>
  </si>
  <si>
    <t>O60333</t>
  </si>
  <si>
    <t>Kinesin-like protein KIF1B OS=Homo sapiens OX=9606 GN=KIF1B PE=1 SV=5</t>
  </si>
  <si>
    <t>B7Z4C8</t>
  </si>
  <si>
    <t>Q8WXA9</t>
  </si>
  <si>
    <t>Q9H7B4</t>
  </si>
  <si>
    <t>Histone-lysine N-methyltransferase SMYD3 OS=Homo sapiens OX=9606 GN=SMYD3 PE=1 SV=4</t>
  </si>
  <si>
    <t>P52594</t>
  </si>
  <si>
    <t>Arf-GAP domain and FG repeat-containing protein 1 OS=Homo sapiens OX=9606 GN=AGFG1 PE=1 SV=2</t>
  </si>
  <si>
    <t>Q2TAL8</t>
  </si>
  <si>
    <t>Glutamine-rich protein 1 OS=Homo sapiens OX=9606 GN=QRICH1 PE=1 SV=1</t>
  </si>
  <si>
    <t>Q9NZZ3</t>
  </si>
  <si>
    <t>Charged multivesicular body protein 5 OS=Homo sapiens OX=9606 GN=CHMP5 PE=1 SV=1</t>
  </si>
  <si>
    <t>Kynureninase OS=Homo sapiens OX=9606 GN=KYNU PE=1 SV=1</t>
  </si>
  <si>
    <t>E7EUU4</t>
  </si>
  <si>
    <t>Eukaryotic translation initiation factor 4 gamma 1 OS=Homo sapiens OX=9606 GN=EIF4G1 PE=1 SV=1</t>
  </si>
  <si>
    <t>P13073</t>
  </si>
  <si>
    <t>P43356</t>
  </si>
  <si>
    <t>Melanoma-associated antigen 2 OS=Homo sapiens OX=9606 GN=MAGEA2 PE=1 SV=1</t>
  </si>
  <si>
    <t>Q96I99</t>
  </si>
  <si>
    <t>Succinate--CoA ligase [GDP-forming] subunit beta, mitochondrial OS=Homo sapiens OX=9606 GN=SUCLG2 PE=1 SV=2</t>
  </si>
  <si>
    <t>O43776</t>
  </si>
  <si>
    <t>Asparagine--tRNA ligase, cytoplasmic OS=Homo sapiens OX=9606 GN=NARS PE=1 SV=1</t>
  </si>
  <si>
    <t>Q9H479</t>
  </si>
  <si>
    <t>Fructosamine-3-kinase OS=Homo sapiens OX=9606 GN=FN3K PE=1 SV=1</t>
  </si>
  <si>
    <t>P23246</t>
  </si>
  <si>
    <t>Splicing factor, proline- and glutamine-rich OS=Homo sapiens OX=9606 GN=SFPQ PE=1 SV=2</t>
  </si>
  <si>
    <t>Isocitrate dehydrogenase [NAD] subunit alpha, mitochondrial OS=Homo sapiens OX=9606 GN=IDH3A PE=1 SV=1</t>
  </si>
  <si>
    <t>Q6RW13</t>
  </si>
  <si>
    <t>Type-1 angiotensin II receptor-associated protein OS=Homo sapiens OX=9606 GN=AGTRAP PE=1 SV=1</t>
  </si>
  <si>
    <t>Q01518</t>
  </si>
  <si>
    <t>Adenylyl cyclase-associated protein 1 OS=Homo sapiens OX=9606 GN=CAP1 PE=1 SV=5</t>
  </si>
  <si>
    <t>Q9NYK5</t>
  </si>
  <si>
    <t>39S ribosomal protein L39, mitochondrial OS=Homo sapiens OX=9606 GN=MRPL39 PE=1 SV=3</t>
  </si>
  <si>
    <t>Q14669</t>
  </si>
  <si>
    <t>E3 ubiquitin-protein ligase TRIP12 OS=Homo sapiens OX=9606 GN=TRIP12 PE=1 SV=1</t>
  </si>
  <si>
    <t>Q9BRA2</t>
  </si>
  <si>
    <t>A0A087WWS1</t>
  </si>
  <si>
    <t>THO complex subunit 1 OS=Homo sapiens OX=9606 GN=THOC1 PE=1 SV=1</t>
  </si>
  <si>
    <t>Q13247</t>
  </si>
  <si>
    <t>Serine/arginine-rich splicing factor 6 OS=Homo sapiens OX=9606 GN=SRSF6 PE=1 SV=2</t>
  </si>
  <si>
    <t>A6NMH8</t>
  </si>
  <si>
    <t>P63208</t>
  </si>
  <si>
    <t>S-phase kinase-associated protein 1 OS=Homo sapiens OX=9606 GN=SKP1 PE=1 SV=2</t>
  </si>
  <si>
    <t>Q8WUA4</t>
  </si>
  <si>
    <t>General transcription factor 3C polypeptide 2 OS=Homo sapiens OX=9606 GN=GTF3C2 PE=1 SV=2</t>
  </si>
  <si>
    <t>Q15907</t>
  </si>
  <si>
    <t>Ras-related protein Rab-11B OS=Homo sapiens OX=9606 GN=RAB11B PE=1 SV=4</t>
  </si>
  <si>
    <t>A0A087WX97</t>
  </si>
  <si>
    <t>Bcl-2-like protein 13 OS=Homo sapiens OX=9606 GN=BCL2L13 PE=1 SV=1</t>
  </si>
  <si>
    <t>Q9P032</t>
  </si>
  <si>
    <t>NADH dehydrogenase [ubiquinone] 1 alpha subcomplex assembly factor 4 OS=Homo sapiens OX=9606 GN=NDUFAF4 PE=1 SV=1</t>
  </si>
  <si>
    <t>Q9NQW6</t>
  </si>
  <si>
    <t>Anillin OS=Homo sapiens OX=9606 GN=ANLN PE=1 SV=2</t>
  </si>
  <si>
    <t>Q9P015</t>
  </si>
  <si>
    <t>39S ribosomal protein L15, mitochondrial OS=Homo sapiens OX=9606 GN=MRPL15 PE=1 SV=1</t>
  </si>
  <si>
    <t>P53396</t>
  </si>
  <si>
    <t>ATP-citrate synthase OS=Homo sapiens OX=9606 GN=ACLY PE=1 SV=3</t>
  </si>
  <si>
    <t>P24752</t>
  </si>
  <si>
    <t>Acetyl-CoA acetyltransferase, mitochondrial OS=Homo sapiens OX=9606 GN=ACAT1 PE=1 SV=1</t>
  </si>
  <si>
    <t>P07741</t>
  </si>
  <si>
    <t>Adenine phosphoribosyltransferase OS=Homo sapiens OX=9606 GN=APRT PE=1 SV=2</t>
  </si>
  <si>
    <t>Q13643</t>
  </si>
  <si>
    <t>Four and a half LIM domains protein 3 OS=Homo sapiens OX=9606 GN=FHL3 PE=1 SV=4</t>
  </si>
  <si>
    <t>Q9UBX3</t>
  </si>
  <si>
    <t>Mitochondrial dicarboxylate carrier OS=Homo sapiens OX=9606 GN=SLC25A10 PE=1 SV=2</t>
  </si>
  <si>
    <t>Q9Y5L4</t>
  </si>
  <si>
    <t>Mitochondrial import inner membrane translocase subunit Tim13 OS=Homo sapiens OX=9606 GN=TIMM13 PE=1 SV=1</t>
  </si>
  <si>
    <t>B7ZC38</t>
  </si>
  <si>
    <t>Endophilin-B2 OS=Homo sapiens OX=9606 GN=SH3GLB2 PE=1 SV=1</t>
  </si>
  <si>
    <t>Q14542</t>
  </si>
  <si>
    <t>Equilibrative nucleoside transporter 2 OS=Homo sapiens OX=9606 GN=SLC29A2 PE=1 SV=3</t>
  </si>
  <si>
    <t>Q96F86</t>
  </si>
  <si>
    <t>Enhancer of mRNA-decapping protein 3 OS=Homo sapiens OX=9606 GN=EDC3 PE=1 SV=1</t>
  </si>
  <si>
    <t>O00151</t>
  </si>
  <si>
    <t>PDZ and LIM domain protein 1 OS=Homo sapiens OX=9606 GN=PDLIM1 PE=1 SV=4</t>
  </si>
  <si>
    <t>H8Y6P7</t>
  </si>
  <si>
    <t>GRINL1A combined protein 15 OS=Homo sapiens OX=9606 GN=GCOM1 PE=2 SV=1</t>
  </si>
  <si>
    <t>R4GMQ1</t>
  </si>
  <si>
    <t>Lysine-specific histone demethylase OS=Homo sapiens OX=9606 GN=KDM1A PE=1 SV=2</t>
  </si>
  <si>
    <t>A6NGJ0</t>
  </si>
  <si>
    <t>Dynein light chain Tctex-type 3 OS=Homo sapiens OX=9606 GN=DYNLT3 PE=1 SV=1</t>
  </si>
  <si>
    <t>Pleckstrin homology domain-containing family A member 6 OS=Homo sapiens OX=9606 GN=PLEKHA6 PE=1 SV=1</t>
  </si>
  <si>
    <t>Q24JP5</t>
  </si>
  <si>
    <t>Transmembrane protein 132A OS=Homo sapiens OX=9606 GN=TMEM132A PE=1 SV=1</t>
  </si>
  <si>
    <t>Q13501</t>
  </si>
  <si>
    <t>Sequestosome-1 OS=Homo sapiens OX=9606 GN=SQSTM1 PE=1 SV=1</t>
  </si>
  <si>
    <t>Q9BTM9</t>
  </si>
  <si>
    <t>Ubiquitin-related modifier 1 OS=Homo sapiens OX=9606 GN=URM1 PE=1 SV=1</t>
  </si>
  <si>
    <t>Q15418</t>
  </si>
  <si>
    <t>Ribosomal protein S6 kinase alpha-1 OS=Homo sapiens OX=9606 GN=RPS6KA1 PE=1 SV=2</t>
  </si>
  <si>
    <t>Calpastatin OS=Homo sapiens OX=9606 GN=CAST PE=1 SV=1</t>
  </si>
  <si>
    <t>Q9NYU1</t>
  </si>
  <si>
    <t>UDP-glucose:glycoprotein glucosyltransferase 2 OS=Homo sapiens OX=9606 GN=UGGT2 PE=1 SV=4</t>
  </si>
  <si>
    <t>Q9P0K7</t>
  </si>
  <si>
    <t>Ankycorbin OS=Homo sapiens OX=9606 GN=RAI14 PE=1 SV=2</t>
  </si>
  <si>
    <t>O95218</t>
  </si>
  <si>
    <t>Zinc finger Ran-binding domain-containing protein 2 OS=Homo sapiens OX=9606 GN=ZRANB2 PE=1 SV=2</t>
  </si>
  <si>
    <t>P36871</t>
  </si>
  <si>
    <t>Phosphoglucomutase-1 OS=Homo sapiens OX=9606 GN=PGM1 PE=1 SV=3</t>
  </si>
  <si>
    <t>P04150</t>
  </si>
  <si>
    <t>Glucocorticoid receptor OS=Homo sapiens OX=9606 GN=NR3C1 PE=1 SV=1</t>
  </si>
  <si>
    <t>Q9Y2Z0</t>
  </si>
  <si>
    <t>Protein SGT1 homolog OS=Homo sapiens OX=9606 GN=SUGT1 PE=1 SV=3</t>
  </si>
  <si>
    <t>P08243</t>
  </si>
  <si>
    <t>Asparagine synthetase [glutamine-hydrolyzing] OS=Homo sapiens OX=9606 GN=ASNS PE=1 SV=4</t>
  </si>
  <si>
    <t>Q9UJA5</t>
  </si>
  <si>
    <t>tRNA (adenine(58)-N(1))-methyltransferase non-catalytic subunit TRM6 OS=Homo sapiens OX=9606 GN=TRMT6 PE=1 SV=1</t>
  </si>
  <si>
    <t>Q9NPA0</t>
  </si>
  <si>
    <t>ER membrane protein complex subunit 7 OS=Homo sapiens OX=9606 GN=EMC7 PE=1 SV=1</t>
  </si>
  <si>
    <t>C9JJ19</t>
  </si>
  <si>
    <t>28S ribosomal protein S34, mitochondrial OS=Homo sapiens OX=9606 GN=MRPS34 PE=1 SV=2</t>
  </si>
  <si>
    <t>Q01664</t>
  </si>
  <si>
    <t>Transcription factor AP-4 OS=Homo sapiens OX=9606 GN=TFAP4 PE=1 SV=2</t>
  </si>
  <si>
    <t>P15559</t>
  </si>
  <si>
    <t>Q5VV89</t>
  </si>
  <si>
    <t>Q13162</t>
  </si>
  <si>
    <t>Q99650</t>
  </si>
  <si>
    <t>Oncostatin-M-specific receptor subunit beta OS=Homo sapiens OX=9606 GN=OSMR PE=1 SV=1</t>
  </si>
  <si>
    <t>O75396</t>
  </si>
  <si>
    <t>Vesicle-trafficking protein SEC22b OS=Homo sapiens OX=9606 GN=SEC22B PE=1 SV=4</t>
  </si>
  <si>
    <t>BRISC and BRCA1-A complex member 1 OS=Homo sapiens OX=9606 GN=BABAM1 PE=1 SV=1</t>
  </si>
  <si>
    <t>Q02241</t>
  </si>
  <si>
    <t>Kinesin-like protein KIF23 OS=Homo sapiens OX=9606 GN=KIF23 PE=1 SV=3</t>
  </si>
  <si>
    <t>26S proteasome non-ATPase regulatory subunit 3 OS=Homo sapiens OX=9606 GN=PSMD3 PE=1 SV=2</t>
  </si>
  <si>
    <t>Q8IYB8</t>
  </si>
  <si>
    <t>ATP-dependent RNA helicase SUPV3L1, mitochondrial OS=Homo sapiens OX=9606 GN=SUPV3L1 PE=1 SV=1</t>
  </si>
  <si>
    <t>Q9UMY1</t>
  </si>
  <si>
    <t>Nucleolar protein 7 OS=Homo sapiens OX=9606 GN=NOL7 PE=1 SV=2</t>
  </si>
  <si>
    <t>O95433</t>
  </si>
  <si>
    <t>Activator of 90 kDa heat shock protein ATPase homolog 1 OS=Homo sapiens OX=9606 GN=AHSA1 PE=1 SV=1</t>
  </si>
  <si>
    <t>P63241</t>
  </si>
  <si>
    <t>Eukaryotic translation initiation factor 5A-1 OS=Homo sapiens OX=9606 GN=EIF5A PE=1 SV=2</t>
  </si>
  <si>
    <t>Q9BZK3</t>
  </si>
  <si>
    <t>Putative nascent polypeptide-associated complex subunit alpha-like protein OS=Homo sapiens OX=9606 GN=NACA4P PE=5 SV=1</t>
  </si>
  <si>
    <t>P12956</t>
  </si>
  <si>
    <t>X-ray repair cross-complementing protein 6 OS=Homo sapiens OX=9606 GN=XRCC6 PE=1 SV=2</t>
  </si>
  <si>
    <t>M0QXB5</t>
  </si>
  <si>
    <t>P53992</t>
  </si>
  <si>
    <t>Protein transport protein Sec24C OS=Homo sapiens OX=9606 GN=SEC24C PE=1 SV=3</t>
  </si>
  <si>
    <t>P52597</t>
  </si>
  <si>
    <t>Heterogeneous nuclear ribonucleoprotein F OS=Homo sapiens OX=9606 GN=HNRNPF PE=1 SV=3</t>
  </si>
  <si>
    <t>Q9ULX6</t>
  </si>
  <si>
    <t>A-kinase anchor protein 8-like OS=Homo sapiens OX=9606 GN=AKAP8L PE=1 SV=4</t>
  </si>
  <si>
    <t>tRNA (guanine-N(7)-)-methyltransferase OS=Homo sapiens OX=9606 GN=METTL1 PE=1 SV=1</t>
  </si>
  <si>
    <t>Q14004</t>
  </si>
  <si>
    <t>Cyclin-dependent kinase 13 OS=Homo sapiens OX=9606 GN=CDK13 PE=1 SV=2</t>
  </si>
  <si>
    <t>Q5C9Z4</t>
  </si>
  <si>
    <t>Nucleolar MIF4G domain-containing protein 1 OS=Homo sapiens OX=9606 GN=NOM1 PE=1 SV=1</t>
  </si>
  <si>
    <t>P36639</t>
  </si>
  <si>
    <t>7,8-dihydro-8-oxoguanine triphosphatase OS=Homo sapiens OX=9606 GN=NUDT1 PE=1 SV=3</t>
  </si>
  <si>
    <t>Q8NI22</t>
  </si>
  <si>
    <t>Multiple coagulation factor deficiency protein 2 OS=Homo sapiens OX=9606 GN=MCFD2 PE=1 SV=1</t>
  </si>
  <si>
    <t>P62937</t>
  </si>
  <si>
    <t>Peptidyl-prolyl cis-trans isomerase A OS=Homo sapiens OX=9606 GN=PPIA PE=1 SV=2</t>
  </si>
  <si>
    <t>Q69YN2</t>
  </si>
  <si>
    <t>CWF19-like protein 1 OS=Homo sapiens OX=9606 GN=CWF19L1 PE=1 SV=2</t>
  </si>
  <si>
    <t>Muscleblind-like protein 1 OS=Homo sapiens OX=9606 GN=MBNL1 PE=1 SV=1</t>
  </si>
  <si>
    <t>P0CL82</t>
  </si>
  <si>
    <t>G antigen 12I OS=Homo sapiens OX=9606 GN=GAGE12I PE=1 SV=1</t>
  </si>
  <si>
    <t>Q9NPL8</t>
  </si>
  <si>
    <t>Complex I assembly factor TIMMDC1, mitochondrial OS=Homo sapiens OX=9606 GN=TIMMDC1 PE=1 SV=2</t>
  </si>
  <si>
    <t>P46778</t>
  </si>
  <si>
    <t>60S ribosomal protein L21 OS=Homo sapiens OX=9606 GN=RPL21 PE=1 SV=2</t>
  </si>
  <si>
    <t>P35268</t>
  </si>
  <si>
    <t>60S ribosomal protein L22 OS=Homo sapiens OX=9606 GN=RPL22 PE=1 SV=2</t>
  </si>
  <si>
    <t>O00743</t>
  </si>
  <si>
    <t>Serine/threonine-protein phosphatase 6 catalytic subunit OS=Homo sapiens OX=9606 GN=PPP6C PE=1 SV=1</t>
  </si>
  <si>
    <t>A8MUH2</t>
  </si>
  <si>
    <t>ATP synthase-coupling factor 6, mitochondrial OS=Homo sapiens OX=9606 GN=ATP5PF PE=1 SV=1</t>
  </si>
  <si>
    <t>P62310</t>
  </si>
  <si>
    <t>U6 snRNA-associated Sm-like protein LSm3 OS=Homo sapiens OX=9606 GN=LSM3 PE=1 SV=2</t>
  </si>
  <si>
    <t>Q9H074</t>
  </si>
  <si>
    <t>Polyadenylate-binding protein-interacting protein 1 OS=Homo sapiens OX=9606 GN=PAIP1 PE=1 SV=1</t>
  </si>
  <si>
    <t>Q9NUM3</t>
  </si>
  <si>
    <t>Zinc transporter ZIP9 OS=Homo sapiens OX=9606 GN=SLC39A9 PE=2 SV=2</t>
  </si>
  <si>
    <t>E9PGZ1</t>
  </si>
  <si>
    <t>Q9BRQ8</t>
  </si>
  <si>
    <t>Apoptosis-inducing factor 2 OS=Homo sapiens OX=9606 GN=AIFM2 PE=1 SV=1</t>
  </si>
  <si>
    <t>tRNA-splicing endonuclease subunit Sen15 OS=Homo sapiens OX=9606 GN=TSEN15 PE=1 SV=1</t>
  </si>
  <si>
    <t>Protein HGH1 homolog OS=Homo sapiens OX=9606 GN=HGH1 PE=1 SV=1</t>
  </si>
  <si>
    <t>Q6YN16</t>
  </si>
  <si>
    <t>Hydroxysteroid dehydrogenase-like protein 2 OS=Homo sapiens OX=9606 GN=HSDL2 PE=1 SV=1</t>
  </si>
  <si>
    <t>O15397</t>
  </si>
  <si>
    <t>Importin-8 OS=Homo sapiens OX=9606 GN=IPO8 PE=1 SV=2</t>
  </si>
  <si>
    <t>Eukaryotic translation initiation factor 3 subunit L OS=Homo sapiens OX=9606 GN=EIF3L PE=1 SV=1</t>
  </si>
  <si>
    <t>Q53FT3</t>
  </si>
  <si>
    <t>Protein Hikeshi OS=Homo sapiens OX=9606 GN=HIKESHI PE=1 SV=2</t>
  </si>
  <si>
    <t>Q13444</t>
  </si>
  <si>
    <t>Disintegrin and metalloproteinase domain-containing protein 15 OS=Homo sapiens OX=9606 GN=ADAM15 PE=1 SV=4</t>
  </si>
  <si>
    <t>P35269</t>
  </si>
  <si>
    <t>General transcription factor IIF subunit 1 OS=Homo sapiens OX=9606 GN=GTF2F1 PE=1 SV=2</t>
  </si>
  <si>
    <t>Q6PI98</t>
  </si>
  <si>
    <t>Q96AP7</t>
  </si>
  <si>
    <t>Endothelial cell-selective adhesion molecule OS=Homo sapiens OX=9606 GN=ESAM PE=1 SV=1</t>
  </si>
  <si>
    <t>P08134</t>
  </si>
  <si>
    <t>Rho-related GTP-binding protein RhoC OS=Homo sapiens OX=9606 GN=RHOC PE=1 SV=1</t>
  </si>
  <si>
    <t>A8MUS3</t>
  </si>
  <si>
    <t>60S ribosomal protein L23a OS=Homo sapiens OX=9606 GN=RPL23A PE=1 SV=1</t>
  </si>
  <si>
    <t>P51572</t>
  </si>
  <si>
    <t>B-cell receptor-associated protein 31 OS=Homo sapiens OX=9606 GN=BCAP31 PE=1 SV=3</t>
  </si>
  <si>
    <t>Q93052</t>
  </si>
  <si>
    <t>Lipoma-preferred partner OS=Homo sapiens OX=9606 GN=LPP PE=1 SV=1</t>
  </si>
  <si>
    <t>Q9UHB6</t>
  </si>
  <si>
    <t>P25705</t>
  </si>
  <si>
    <t>P06576</t>
  </si>
  <si>
    <t>ATP synthase subunit beta, mitochondrial OS=Homo sapiens OX=9606 GN=ATP5F1B PE=1 SV=3</t>
  </si>
  <si>
    <t>B7Z4M1</t>
  </si>
  <si>
    <t>Reticulon OS=Homo sapiens OX=9606 GN=RTN3 PE=1 SV=1</t>
  </si>
  <si>
    <t>Q16134</t>
  </si>
  <si>
    <t>Electron transfer flavoprotein-ubiquinone oxidoreductase, mitochondrial OS=Homo sapiens OX=9606 GN=ETFDH PE=1 SV=2</t>
  </si>
  <si>
    <t>E9PI68</t>
  </si>
  <si>
    <t>P30622</t>
  </si>
  <si>
    <t>Q9P0J0</t>
  </si>
  <si>
    <t>NADH dehydrogenase [ubiquinone] 1 alpha subcomplex subunit 13 OS=Homo sapiens OX=9606 GN=NDUFA13 PE=1 SV=3</t>
  </si>
  <si>
    <t>Q9NRG0</t>
  </si>
  <si>
    <t>Chromatin accessibility complex protein 1 OS=Homo sapiens OX=9606 GN=CHRAC1 PE=1 SV=1</t>
  </si>
  <si>
    <t>P22314</t>
  </si>
  <si>
    <t>Ubiquitin-like modifier-activating enzyme 1 OS=Homo sapiens OX=9606 GN=UBA1 PE=1 SV=3</t>
  </si>
  <si>
    <t>P40818</t>
  </si>
  <si>
    <t>Ubiquitin carboxyl-terminal hydrolase 8 OS=Homo sapiens OX=9606 GN=USP8 PE=1 SV=1</t>
  </si>
  <si>
    <t>P68431</t>
  </si>
  <si>
    <t>Histone H3.1 OS=Homo sapiens OX=9606 GN=HIST1H3A PE=1 SV=2</t>
  </si>
  <si>
    <t>Q9NW13</t>
  </si>
  <si>
    <t>RNA-binding protein 28 OS=Homo sapiens OX=9606 GN=RBM28 PE=1 SV=3</t>
  </si>
  <si>
    <t>O43920</t>
  </si>
  <si>
    <t>NADH dehydrogenase [ubiquinone] iron-sulfur protein 5 OS=Homo sapiens OX=9606 GN=NDUFS5 PE=1 SV=3</t>
  </si>
  <si>
    <t>Q9H910</t>
  </si>
  <si>
    <t>Jupiter microtubule associated homolog 2 OS=Homo sapiens OX=9606 GN=JPT2 PE=1 SV=1</t>
  </si>
  <si>
    <t>H7BYY1</t>
  </si>
  <si>
    <t>Tropomyosin 1 (Alpha), isoform CRA_m OS=Homo sapiens OX=9606 GN=TPM1 PE=1 SV=1</t>
  </si>
  <si>
    <t>Q99447</t>
  </si>
  <si>
    <t>Ethanolamine-phosphate cytidylyltransferase OS=Homo sapiens OX=9606 GN=PCYT2 PE=1 SV=1</t>
  </si>
  <si>
    <t>Q9GZY8</t>
  </si>
  <si>
    <t>Mitochondrial fission factor OS=Homo sapiens OX=9606 GN=MFF PE=1 SV=1</t>
  </si>
  <si>
    <t>P16402</t>
  </si>
  <si>
    <t>Histone H1.3 OS=Homo sapiens OX=9606 GN=HIST1H1D PE=1 SV=2</t>
  </si>
  <si>
    <t>Q13206</t>
  </si>
  <si>
    <t>Probable ATP-dependent RNA helicase DDX10 OS=Homo sapiens OX=9606 GN=DDX10 PE=1 SV=2</t>
  </si>
  <si>
    <t>ATP-dependent RNA helicase DDX3X OS=Homo sapiens OX=9606 GN=DDX3X PE=1 SV=1</t>
  </si>
  <si>
    <t>H3BND4</t>
  </si>
  <si>
    <t>Pyridoxal-dependent decarboxylase domain-containing protein 1 OS=Homo sapiens OX=9606 GN=PDXDC1 PE=1 SV=1</t>
  </si>
  <si>
    <t>Q9H814</t>
  </si>
  <si>
    <t>Phosphorylated adapter RNA export protein OS=Homo sapiens OX=9606 GN=PHAX PE=1 SV=1</t>
  </si>
  <si>
    <t>Q08117</t>
  </si>
  <si>
    <t>TLE family member 5 OS=Homo sapiens OX=9606 GN=TLE5 PE=1 SV=4</t>
  </si>
  <si>
    <t>P27824</t>
  </si>
  <si>
    <t>Calnexin OS=Homo sapiens OX=9606 GN=CANX PE=1 SV=2</t>
  </si>
  <si>
    <t>O75787</t>
  </si>
  <si>
    <t>O14874</t>
  </si>
  <si>
    <t>[3-methyl-2-oxobutanoate dehydrogenase [lipoamide]] kinase, mitochondrial OS=Homo sapiens OX=9606 GN=BCKDK PE=1 SV=2</t>
  </si>
  <si>
    <t>Pescadillo homolog OS=Homo sapiens OX=9606 GN=PES1 PE=1 SV=1</t>
  </si>
  <si>
    <t>Q9NUQ9</t>
  </si>
  <si>
    <t>Protein FAM49B OS=Homo sapiens OX=9606 GN=FAM49B PE=1 SV=1</t>
  </si>
  <si>
    <t>KIF1-binding protein OS=Homo sapiens OX=9606 GN=KIF1BP PE=1 SV=1</t>
  </si>
  <si>
    <t>Q13505</t>
  </si>
  <si>
    <t>Metaxin-1 OS=Homo sapiens OX=9606 GN=MTX1 PE=1 SV=3</t>
  </si>
  <si>
    <t>J3QTA2</t>
  </si>
  <si>
    <t>BAG family molecular chaperone regulator 1 OS=Homo sapiens OX=9606 GN=BAG1 PE=1 SV=1</t>
  </si>
  <si>
    <t>P04843</t>
  </si>
  <si>
    <t>Dolichyl-diphosphooligosaccharide--protein glycosyltransferase subunit 1 OS=Homo sapiens OX=9606 GN=RPN1 PE=1 SV=1</t>
  </si>
  <si>
    <t>Q9C0B5</t>
  </si>
  <si>
    <t>Palmitoyltransferase ZDHHC5 OS=Homo sapiens OX=9606 GN=ZDHHC5 PE=1 SV=2</t>
  </si>
  <si>
    <t>Q8IVF2</t>
  </si>
  <si>
    <t>Protein AHNAK2 OS=Homo sapiens OX=9606 GN=AHNAK2 PE=1 SV=2</t>
  </si>
  <si>
    <t>O15514</t>
  </si>
  <si>
    <t>DNA-directed RNA polymerase II subunit RPB4 OS=Homo sapiens OX=9606 GN=POLR2D PE=1 SV=1</t>
  </si>
  <si>
    <t>Q99986</t>
  </si>
  <si>
    <t>Serine/threonine-protein kinase VRK1 OS=Homo sapiens OX=9606 GN=VRK1 PE=1 SV=1</t>
  </si>
  <si>
    <t>P31937</t>
  </si>
  <si>
    <t>3-hydroxyisobutyrate dehydrogenase, mitochondrial OS=Homo sapiens OX=9606 GN=HIBADH PE=1 SV=2</t>
  </si>
  <si>
    <t>G5E9Q6</t>
  </si>
  <si>
    <t>P14866</t>
  </si>
  <si>
    <t>Heterogeneous nuclear ribonucleoprotein L OS=Homo sapiens OX=9606 GN=HNRNPL PE=1 SV=2</t>
  </si>
  <si>
    <t>Q9UBU8</t>
  </si>
  <si>
    <t>Mortality factor 4-like protein 1 OS=Homo sapiens OX=9606 GN=MORF4L1 PE=1 SV=2</t>
  </si>
  <si>
    <t>Q9UG63</t>
  </si>
  <si>
    <t>ATP-binding cassette sub-family F member 2 OS=Homo sapiens OX=9606 GN=ABCF2 PE=1 SV=2</t>
  </si>
  <si>
    <t>P98082</t>
  </si>
  <si>
    <t>Disabled homolog 2 OS=Homo sapiens OX=9606 GN=DAB2 PE=1 SV=3</t>
  </si>
  <si>
    <t>40S ribosomal protein S9 OS=Homo sapiens OX=9606 GN=RPS9 PE=1 SV=1</t>
  </si>
  <si>
    <t>Stomatin-like protein 2, mitochondrial OS=Homo sapiens OX=9606 GN=STOML2 PE=1 SV=1</t>
  </si>
  <si>
    <t>P46459</t>
  </si>
  <si>
    <t>Vesicle-fusing ATPase OS=Homo sapiens OX=9606 GN=NSF PE=1 SV=3</t>
  </si>
  <si>
    <t>O95817</t>
  </si>
  <si>
    <t>BAG family molecular chaperone regulator 3 OS=Homo sapiens OX=9606 GN=BAG3 PE=1 SV=3</t>
  </si>
  <si>
    <t>A0A3B3ITT5</t>
  </si>
  <si>
    <t>60S ribosomal protein L29 OS=Homo sapiens OX=9606 GN=RPL29 PE=1 SV=1</t>
  </si>
  <si>
    <t>P04080</t>
  </si>
  <si>
    <t>Cystatin-B OS=Homo sapiens OX=9606 GN=CSTB PE=1 SV=2</t>
  </si>
  <si>
    <t>H0UI80</t>
  </si>
  <si>
    <t>Negative elongation factor C/D OS=Homo sapiens OX=9606 GN=NELFCD PE=1 SV=1</t>
  </si>
  <si>
    <t>Q96HE7</t>
  </si>
  <si>
    <t>ERO1-like protein alpha OS=Homo sapiens OX=9606 GN=ERO1A PE=1 SV=2</t>
  </si>
  <si>
    <t>P38117</t>
  </si>
  <si>
    <t>Electron transfer flavoprotein subunit beta OS=Homo sapiens OX=9606 GN=ETFB PE=1 SV=3</t>
  </si>
  <si>
    <t>G8JLB6</t>
  </si>
  <si>
    <t>Heterogeneous nuclear ribonucleoprotein H OS=Homo sapiens OX=9606 GN=HNRNPH1 PE=1 SV=1</t>
  </si>
  <si>
    <t>Q0VDD5</t>
  </si>
  <si>
    <t>Putative uncharacterized protein encoded by MIR22HG OS=Homo sapiens OX=9606 GN=MIR22HG PE=5 SV=1</t>
  </si>
  <si>
    <t>P17931</t>
  </si>
  <si>
    <t>Galectin-3 OS=Homo sapiens OX=9606 GN=LGALS3 PE=1 SV=5</t>
  </si>
  <si>
    <t>Q9NP92</t>
  </si>
  <si>
    <t>39S ribosomal protein S30, mitochondrial OS=Homo sapiens OX=9606 GN=MRPS30 PE=1 SV=2</t>
  </si>
  <si>
    <t>Q9H4A6</t>
  </si>
  <si>
    <t>Q9UKF6</t>
  </si>
  <si>
    <t>Cleavage and polyadenylation specificity factor subunit 3 OS=Homo sapiens OX=9606 GN=CPSF3 PE=1 SV=1</t>
  </si>
  <si>
    <t>Q9C0C9</t>
  </si>
  <si>
    <t>(E3-independent) E2 ubiquitin-conjugating enzyme OS=Homo sapiens OX=9606 GN=UBE2O PE=1 SV=3</t>
  </si>
  <si>
    <t>P78310</t>
  </si>
  <si>
    <t>Coxsackievirus and adenovirus receptor OS=Homo sapiens OX=9606 GN=CXADR PE=1 SV=1</t>
  </si>
  <si>
    <t>O75367</t>
  </si>
  <si>
    <t>Core histone macro-H2A.1 OS=Homo sapiens OX=9606 GN=H2AFY PE=1 SV=4</t>
  </si>
  <si>
    <t>P00338</t>
  </si>
  <si>
    <t>L-lactate dehydrogenase A chain OS=Homo sapiens OX=9606 GN=LDHA PE=1 SV=2</t>
  </si>
  <si>
    <t>P13861</t>
  </si>
  <si>
    <t>cAMP-dependent protein kinase type II-alpha regulatory subunit OS=Homo sapiens OX=9606 GN=PRKAR2A PE=1 SV=2</t>
  </si>
  <si>
    <t>Q5M775</t>
  </si>
  <si>
    <t>Cytospin-B OS=Homo sapiens OX=9606 GN=SPECC1 PE=1 SV=1</t>
  </si>
  <si>
    <t>Translocon-associated protein subunit gamma OS=Homo sapiens OX=9606 GN=SSR3 PE=1 SV=1</t>
  </si>
  <si>
    <t>P16070</t>
  </si>
  <si>
    <t>CD44 antigen OS=Homo sapiens OX=9606 GN=CD44 PE=1 SV=3</t>
  </si>
  <si>
    <t>Q6ZN18</t>
  </si>
  <si>
    <t>Zinc finger protein AEBP2 OS=Homo sapiens OX=9606 GN=AEBP2 PE=1 SV=2</t>
  </si>
  <si>
    <t>Heat shock 70 kDa protein 1B OS=Homo sapiens OX=9606 GN=HSPA1B PE=1 SV=1</t>
  </si>
  <si>
    <t>P09669</t>
  </si>
  <si>
    <t>Cytochrome c oxidase subunit 6C OS=Homo sapiens OX=9606 GN=COX6C PE=1 SV=2</t>
  </si>
  <si>
    <t>Q8IZ73</t>
  </si>
  <si>
    <t>RNA pseudouridylate synthase domain-containing protein 2 OS=Homo sapiens OX=9606 GN=RPUSD2 PE=1 SV=2</t>
  </si>
  <si>
    <t>P82663</t>
  </si>
  <si>
    <t>28S ribosomal protein S25, mitochondrial OS=Homo sapiens OX=9606 GN=MRPS25 PE=1 SV=1</t>
  </si>
  <si>
    <t>Q9Y3P9</t>
  </si>
  <si>
    <t>Rab GTPase-activating protein 1 OS=Homo sapiens OX=9606 GN=RABGAP1 PE=1 SV=3</t>
  </si>
  <si>
    <t>Q9H9J2</t>
  </si>
  <si>
    <t>39S ribosomal protein L44, mitochondrial OS=Homo sapiens OX=9606 GN=MRPL44 PE=1 SV=1</t>
  </si>
  <si>
    <t>Q9NWT6</t>
  </si>
  <si>
    <t>Hypoxia-inducible factor 1-alpha inhibitor OS=Homo sapiens OX=9606 GN=HIF1AN PE=1 SV=2</t>
  </si>
  <si>
    <t>Q8NEZ5</t>
  </si>
  <si>
    <t>F-box only protein 22 OS=Homo sapiens OX=9606 GN=FBXO22 PE=1 SV=1</t>
  </si>
  <si>
    <t>Q09161</t>
  </si>
  <si>
    <t>Nuclear cap-binding protein subunit 1 OS=Homo sapiens OX=9606 GN=NCBP1 PE=1 SV=1</t>
  </si>
  <si>
    <t>Q7LGA3</t>
  </si>
  <si>
    <t>Heparan sulfate 2-O-sulfotransferase 1 OS=Homo sapiens OX=9606 GN=HS2ST1 PE=1 SV=1</t>
  </si>
  <si>
    <t>P14635</t>
  </si>
  <si>
    <t>G2/mitotic-specific cyclin-B1 OS=Homo sapiens OX=9606 GN=CCNB1 PE=1 SV=1</t>
  </si>
  <si>
    <t>Q02218</t>
  </si>
  <si>
    <t>2-oxoglutarate dehydrogenase, mitochondrial OS=Homo sapiens OX=9606 GN=OGDH PE=1 SV=3</t>
  </si>
  <si>
    <t>Q96DE0</t>
  </si>
  <si>
    <t>U8 snoRNA-decapping enzyme OS=Homo sapiens OX=9606 GN=NUDT16 PE=1 SV=2</t>
  </si>
  <si>
    <t>P30626</t>
  </si>
  <si>
    <t>Sorcin OS=Homo sapiens OX=9606 GN=SRI PE=1 SV=1</t>
  </si>
  <si>
    <t>Q8N766</t>
  </si>
  <si>
    <t>ER membrane protein complex subunit 1 OS=Homo sapiens OX=9606 GN=EMC1 PE=1 SV=1</t>
  </si>
  <si>
    <t>P12081</t>
  </si>
  <si>
    <t>Histidine--tRNA ligase, cytoplasmic OS=Homo sapiens OX=9606 GN=HARS PE=1 SV=2</t>
  </si>
  <si>
    <t>J3QRS3</t>
  </si>
  <si>
    <t>Myosin regulatory light chain 12A OS=Homo sapiens OX=9606 GN=MYL12A PE=1 SV=1</t>
  </si>
  <si>
    <t>Amidophosphoribosyltransferase OS=Homo sapiens OX=9606 GN=PPAT PE=1 SV=1</t>
  </si>
  <si>
    <t>O60869</t>
  </si>
  <si>
    <t>Endothelial differentiation-related factor 1 OS=Homo sapiens OX=9606 GN=EDF1 PE=1 SV=1</t>
  </si>
  <si>
    <t>Growth factor receptor-bound protein 2 OS=Homo sapiens OX=9606 GN=GRB2 PE=1 SV=1</t>
  </si>
  <si>
    <t>O75569</t>
  </si>
  <si>
    <t>Interferon-inducible double-stranded RNA-dependent protein kinase activator A OS=Homo sapiens OX=9606 GN=PRKRA PE=1 SV=1</t>
  </si>
  <si>
    <t>Q99714</t>
  </si>
  <si>
    <t>3-hydroxyacyl-CoA dehydrogenase type-2 OS=Homo sapiens OX=9606 GN=HSD17B10 PE=1 SV=3</t>
  </si>
  <si>
    <t>O94913</t>
  </si>
  <si>
    <t>Pre-mRNA cleavage complex 2 protein Pcf11 OS=Homo sapiens OX=9606 GN=PCF11 PE=1 SV=3</t>
  </si>
  <si>
    <t>Q9H7B2</t>
  </si>
  <si>
    <t>Ribosome production factor 2 homolog OS=Homo sapiens OX=9606 GN=RPF2 PE=1 SV=2</t>
  </si>
  <si>
    <t>Q8N6T7</t>
  </si>
  <si>
    <t>NAD-dependent protein deacetylase sirtuin-6 OS=Homo sapiens OX=9606 GN=SIRT6 PE=1 SV=2</t>
  </si>
  <si>
    <t>LEM domain-containing protein 2 OS=Homo sapiens OX=9606 GN=LEMD2 PE=1 SV=1</t>
  </si>
  <si>
    <t>P31689</t>
  </si>
  <si>
    <t>DnaJ homolog subfamily A member 1 OS=Homo sapiens OX=9606 GN=DNAJA1 PE=1 SV=2</t>
  </si>
  <si>
    <t>Q5VW32</t>
  </si>
  <si>
    <t>BRO1 domain-containing protein BROX OS=Homo sapiens OX=9606 GN=BROX PE=1 SV=1</t>
  </si>
  <si>
    <t>O75718</t>
  </si>
  <si>
    <t>Cartilage-associated protein OS=Homo sapiens OX=9606 GN=CRTAP PE=1 SV=1</t>
  </si>
  <si>
    <t>TAR DNA-binding protein 43 OS=Homo sapiens OX=9606 GN=TARDBP PE=1 SV=1</t>
  </si>
  <si>
    <t>P22033</t>
  </si>
  <si>
    <t>Methylmalonyl-CoA mutase, mitochondrial OS=Homo sapiens OX=9606 GN=MMUT PE=1 SV=4</t>
  </si>
  <si>
    <t>P35579</t>
  </si>
  <si>
    <t>Myosin-9 OS=Homo sapiens OX=9606 GN=MYH9 PE=1 SV=4</t>
  </si>
  <si>
    <t>Q5JTH9</t>
  </si>
  <si>
    <t>RRP12-like protein OS=Homo sapiens OX=9606 GN=RRP12 PE=1 SV=2</t>
  </si>
  <si>
    <t>Q8N3U4</t>
  </si>
  <si>
    <t>Cohesin subunit SA-2 OS=Homo sapiens OX=9606 GN=STAG2 PE=1 SV=3</t>
  </si>
  <si>
    <t>P78371</t>
  </si>
  <si>
    <t>T-complex protein 1 subunit beta OS=Homo sapiens OX=9606 GN=CCT2 PE=1 SV=4</t>
  </si>
  <si>
    <t>Q99942</t>
  </si>
  <si>
    <t>E3 ubiquitin-protein ligase RNF5 OS=Homo sapiens OX=9606 GN=RNF5 PE=1 SV=1</t>
  </si>
  <si>
    <t>Succinyl-CoA:3-ketoacid coenzyme A transferase 1, mitochondrial OS=Homo sapiens OX=9606 GN=OXCT1 PE=1 SV=1</t>
  </si>
  <si>
    <t>O43164</t>
  </si>
  <si>
    <t>E3 ubiquitin-protein ligase Praja-2 OS=Homo sapiens OX=9606 GN=PJA2 PE=1 SV=4</t>
  </si>
  <si>
    <t>P12074</t>
  </si>
  <si>
    <t>Cytochrome c oxidase subunit 6A1, mitochondrial OS=Homo sapiens OX=9606 GN=COX6A1 PE=1 SV=4</t>
  </si>
  <si>
    <t>A0MZ66</t>
  </si>
  <si>
    <t>Shootin-1 OS=Homo sapiens OX=9606 GN=SHTN1 PE=1 SV=4</t>
  </si>
  <si>
    <t>Q9BUN8</t>
  </si>
  <si>
    <t>Derlin-1 OS=Homo sapiens OX=9606 GN=DERL1 PE=1 SV=1</t>
  </si>
  <si>
    <t>Q15388</t>
  </si>
  <si>
    <t>Mitochondrial import receptor subunit TOM20 homolog OS=Homo sapiens OX=9606 GN=TOMM20 PE=1 SV=1</t>
  </si>
  <si>
    <t>P46777</t>
  </si>
  <si>
    <t>60S ribosomal protein L5 OS=Homo sapiens OX=9606 GN=RPL5 PE=1 SV=3</t>
  </si>
  <si>
    <t>Q8WWM7</t>
  </si>
  <si>
    <t>Ataxin-2-like protein OS=Homo sapiens OX=9606 GN=ATXN2L PE=1 SV=2</t>
  </si>
  <si>
    <t>P13804</t>
  </si>
  <si>
    <t>P37198</t>
  </si>
  <si>
    <t>Nuclear pore glycoprotein p62 OS=Homo sapiens OX=9606 GN=NUP62 PE=1 SV=3</t>
  </si>
  <si>
    <t>Q9BYJ9</t>
  </si>
  <si>
    <t>YTH domain-containing family protein 1 OS=Homo sapiens OX=9606 GN=YTHDF1 PE=1 SV=1</t>
  </si>
  <si>
    <t>Q16540</t>
  </si>
  <si>
    <t>39S ribosomal protein L23, mitochondrial OS=Homo sapiens OX=9606 GN=MRPL23 PE=1 SV=1</t>
  </si>
  <si>
    <t>O14497</t>
  </si>
  <si>
    <t>AT-rich interactive domain-containing protein 1A OS=Homo sapiens OX=9606 GN=ARID1A PE=1 SV=3</t>
  </si>
  <si>
    <t>Q9NTJ5</t>
  </si>
  <si>
    <t>Phosphatidylinositide phosphatase SAC1 OS=Homo sapiens OX=9606 GN=SACM1L PE=1 SV=2</t>
  </si>
  <si>
    <t>Q00796</t>
  </si>
  <si>
    <t>Sorbitol dehydrogenase OS=Homo sapiens OX=9606 GN=SORD PE=1 SV=4</t>
  </si>
  <si>
    <t>D6RER5</t>
  </si>
  <si>
    <t>Septin-11 OS=Homo sapiens OX=9606 GN=SEPTIN11 PE=1 SV=1</t>
  </si>
  <si>
    <t>Q8N357</t>
  </si>
  <si>
    <t>Solute carrier family 35 member F6 OS=Homo sapiens OX=9606 GN=SLC35F6 PE=1 SV=1</t>
  </si>
  <si>
    <t>P30536</t>
  </si>
  <si>
    <t>Translocator protein OS=Homo sapiens OX=9606 GN=TSPO PE=1 SV=3</t>
  </si>
  <si>
    <t>P62701</t>
  </si>
  <si>
    <t>40S ribosomal protein S4, X isoform OS=Homo sapiens OX=9606 GN=RPS4X PE=1 SV=2</t>
  </si>
  <si>
    <t>Q9NX24</t>
  </si>
  <si>
    <t>H/ACA ribonucleoprotein complex subunit 2 OS=Homo sapiens OX=9606 GN=NHP2 PE=1 SV=1</t>
  </si>
  <si>
    <t>A0A2R8Y891</t>
  </si>
  <si>
    <t>ATP-dependent 6-phosphofructokinase OS=Homo sapiens OX=9606 GN=PFKM PE=1 SV=1</t>
  </si>
  <si>
    <t>Q9UJS0</t>
  </si>
  <si>
    <t>Calcium-binding mitochondrial carrier protein Aralar2 OS=Homo sapiens OX=9606 GN=SLC25A13 PE=1 SV=2</t>
  </si>
  <si>
    <t>Q8WXH0</t>
  </si>
  <si>
    <t>Nesprin-2 OS=Homo sapiens OX=9606 GN=SYNE2 PE=1 SV=3</t>
  </si>
  <si>
    <t>A6NEL0</t>
  </si>
  <si>
    <t>Non-histone chromosomal protein HMG-14 OS=Homo sapiens OX=9606 GN=HMGN1 PE=1 SV=1</t>
  </si>
  <si>
    <t>Q02809</t>
  </si>
  <si>
    <t>Procollagen-lysine,2-oxoglutarate 5-dioxygenase 1 OS=Homo sapiens OX=9606 GN=PLOD1 PE=1 SV=2</t>
  </si>
  <si>
    <t>Q8IXT5</t>
  </si>
  <si>
    <t>RNA-binding protein 12B OS=Homo sapiens OX=9606 GN=RBM12B PE=1 SV=2</t>
  </si>
  <si>
    <t>Q8TAE8</t>
  </si>
  <si>
    <t>Growth arrest and DNA damage-inducible proteins-interacting protein 1 OS=Homo sapiens OX=9606 GN=GADD45GIP1 PE=1 SV=1</t>
  </si>
  <si>
    <t>MICOS complex subunit MIC26 OS=Homo sapiens OX=9606 GN=APOO PE=1 SV=1</t>
  </si>
  <si>
    <t>Q15942</t>
  </si>
  <si>
    <t>Zyxin OS=Homo sapiens OX=9606 GN=ZYX PE=1 SV=1</t>
  </si>
  <si>
    <t>Q9UBP6</t>
  </si>
  <si>
    <t>Q9P287</t>
  </si>
  <si>
    <t>BRCA2 and CDKN1A-interacting protein OS=Homo sapiens OX=9606 GN=BCCIP PE=1 SV=1</t>
  </si>
  <si>
    <t>Q6IBS0</t>
  </si>
  <si>
    <t>Twinfilin-2 OS=Homo sapiens OX=9606 GN=TWF2 PE=1 SV=2</t>
  </si>
  <si>
    <t>O76031</t>
  </si>
  <si>
    <t>ATP-dependent Clp protease ATP-binding subunit clpX-like, mitochondrial OS=Homo sapiens OX=9606 GN=CLPX PE=1 SV=2</t>
  </si>
  <si>
    <t>Multifunctional methyltransferase subunit TRM112-like protein OS=Homo sapiens OX=9606 GN=TRMT112 PE=1 SV=1</t>
  </si>
  <si>
    <t>Pyridoxal kinase OS=Homo sapiens OX=9606 GN=PDXK PE=1 SV=1</t>
  </si>
  <si>
    <t>Q96IU4</t>
  </si>
  <si>
    <t>Protein ABHD14B OS=Homo sapiens OX=9606 GN=ABHD14B PE=1 SV=1</t>
  </si>
  <si>
    <t>Q96CU9</t>
  </si>
  <si>
    <t>FAD-dependent oxidoreductase domain-containing protein 1 OS=Homo sapiens OX=9606 GN=FOXRED1 PE=1 SV=2</t>
  </si>
  <si>
    <t>P60891</t>
  </si>
  <si>
    <t>Ribose-phosphate pyrophosphokinase 1 OS=Homo sapiens OX=9606 GN=PRPS1 PE=1 SV=2</t>
  </si>
  <si>
    <t>Q6ZRP7</t>
  </si>
  <si>
    <t>Sulfhydryl oxidase 2 OS=Homo sapiens OX=9606 GN=QSOX2 PE=1 SV=3</t>
  </si>
  <si>
    <t>Q15833</t>
  </si>
  <si>
    <t>Syntaxin-binding protein 2 OS=Homo sapiens OX=9606 GN=STXBP2 PE=1 SV=2</t>
  </si>
  <si>
    <t>Q9C0C2</t>
  </si>
  <si>
    <t>182 kDa tankyrase-1-binding protein OS=Homo sapiens OX=9606 GN=TNKS1BP1 PE=1 SV=4</t>
  </si>
  <si>
    <t>X6R7Y7</t>
  </si>
  <si>
    <t>Hepatoma-derived growth factor-related protein 2 OS=Homo sapiens OX=9606 GN=HDGFL2 PE=1 SV=1</t>
  </si>
  <si>
    <t>B7Z2R7</t>
  </si>
  <si>
    <t>Acyl-CoA-binding domain-containing protein 5 OS=Homo sapiens OX=9606 GN=ACBD5 PE=1 SV=1</t>
  </si>
  <si>
    <t>P62263</t>
  </si>
  <si>
    <t>40S ribosomal protein S14 OS=Homo sapiens OX=9606 GN=RPS14 PE=1 SV=3</t>
  </si>
  <si>
    <t>Q9BQ39</t>
  </si>
  <si>
    <t>ATP-dependent RNA helicase DDX50 OS=Homo sapiens OX=9606 GN=DDX50 PE=1 SV=1</t>
  </si>
  <si>
    <t>P26368</t>
  </si>
  <si>
    <t>Splicing factor U2AF 65 kDa subunit OS=Homo sapiens OX=9606 GN=U2AF2 PE=1 SV=4</t>
  </si>
  <si>
    <t>O95155</t>
  </si>
  <si>
    <t>Ubiquitin conjugation factor E4 B OS=Homo sapiens OX=9606 GN=UBE4B PE=1 SV=1</t>
  </si>
  <si>
    <t>Q14181</t>
  </si>
  <si>
    <t>DNA polymerase alpha subunit B OS=Homo sapiens OX=9606 GN=POLA2 PE=1 SV=2</t>
  </si>
  <si>
    <t>Q96EU6</t>
  </si>
  <si>
    <t>Ribosomal RNA processing protein 36 homolog OS=Homo sapiens OX=9606 GN=RRP36 PE=1 SV=1</t>
  </si>
  <si>
    <t>Q16181</t>
  </si>
  <si>
    <t>Septin-7 OS=Homo sapiens OX=9606 GN=SEPTIN7 PE=1 SV=2</t>
  </si>
  <si>
    <t>P40227</t>
  </si>
  <si>
    <t>T-complex protein 1 subunit zeta OS=Homo sapiens OX=9606 GN=CCT6A PE=1 SV=3</t>
  </si>
  <si>
    <t>Q9H9B4</t>
  </si>
  <si>
    <t>Sideroflexin-1 OS=Homo sapiens OX=9606 GN=SFXN1 PE=1 SV=4</t>
  </si>
  <si>
    <t>Q9NZI7</t>
  </si>
  <si>
    <t>Upstream-binding protein 1 OS=Homo sapiens OX=9606 GN=UBP1 PE=1 SV=1</t>
  </si>
  <si>
    <t>Q96A72</t>
  </si>
  <si>
    <t>P62851</t>
  </si>
  <si>
    <t>40S ribosomal protein S25 OS=Homo sapiens OX=9606 GN=RPS25 PE=1 SV=1</t>
  </si>
  <si>
    <t>ATP-dependent RNA helicase DHX8 OS=Homo sapiens OX=9606 GN=DHX8 PE=1 SV=1</t>
  </si>
  <si>
    <t>Q9Y281</t>
  </si>
  <si>
    <t>Cofilin-2 OS=Homo sapiens OX=9606 GN=CFL2 PE=1 SV=1</t>
  </si>
  <si>
    <t>P33527</t>
  </si>
  <si>
    <t>Multidrug resistance-associated protein 1 OS=Homo sapiens OX=9606 GN=ABCC1 PE=1 SV=3</t>
  </si>
  <si>
    <t>Q99614</t>
  </si>
  <si>
    <t>Tetratricopeptide repeat protein 1 OS=Homo sapiens OX=9606 GN=TTC1 PE=1 SV=1</t>
  </si>
  <si>
    <t>Q96EY8</t>
  </si>
  <si>
    <t>Corrinoid adenosyltransferase OS=Homo sapiens OX=9606 GN=MMAB PE=1 SV=1</t>
  </si>
  <si>
    <t>Q9H4F8</t>
  </si>
  <si>
    <t>SPARC-related modular calcium-binding protein 1 OS=Homo sapiens OX=9606 GN=SMOC1 PE=1 SV=1</t>
  </si>
  <si>
    <t>O96019</t>
  </si>
  <si>
    <t>Actin-like protein 6A OS=Homo sapiens OX=9606 GN=ACTL6A PE=1 SV=1</t>
  </si>
  <si>
    <t>G0XQ39</t>
  </si>
  <si>
    <t>STIM1L OS=Homo sapiens OX=9606 GN=STIM1 PE=1 SV=1</t>
  </si>
  <si>
    <t>Q96R06</t>
  </si>
  <si>
    <t>Sperm-associated antigen 5 OS=Homo sapiens OX=9606 GN=SPAG5 PE=1 SV=2</t>
  </si>
  <si>
    <t>Vesicular integral-membrane protein VIP36 OS=Homo sapiens OX=9606 GN=LMAN2 PE=1 SV=1</t>
  </si>
  <si>
    <t>Q9UFN0</t>
  </si>
  <si>
    <t>Protein NipSnap homolog 3A OS=Homo sapiens OX=9606 GN=NIPSNAP3A PE=1 SV=2</t>
  </si>
  <si>
    <t>P83731</t>
  </si>
  <si>
    <t>60S ribosomal protein L24 OS=Homo sapiens OX=9606 GN=RPL24 PE=1 SV=1</t>
  </si>
  <si>
    <t>Q9HC36</t>
  </si>
  <si>
    <t>rRNA methyltransferase 3, mitochondrial OS=Homo sapiens OX=9606 GN=MRM3 PE=1 SV=2</t>
  </si>
  <si>
    <t>P33897</t>
  </si>
  <si>
    <t>ATP-binding cassette sub-family D member 1 OS=Homo sapiens OX=9606 GN=ABCD1 PE=1 SV=2</t>
  </si>
  <si>
    <t>O43242</t>
  </si>
  <si>
    <t>P10515</t>
  </si>
  <si>
    <t>Dihydrolipoyllysine-residue acetyltransferase component of pyruvate dehydrogenase complex, mitochondrial OS=Homo sapiens OX=9606 GN=DLAT PE=1 SV=3</t>
  </si>
  <si>
    <t>A0A087WVQ6</t>
  </si>
  <si>
    <t>Clathrin heavy chain OS=Homo sapiens OX=9606 GN=CLTC PE=1 SV=1</t>
  </si>
  <si>
    <t>Q9BWE0</t>
  </si>
  <si>
    <t>Replication initiator 1 OS=Homo sapiens OX=9606 GN=REPIN1 PE=1 SV=1</t>
  </si>
  <si>
    <t>Q9UPP1</t>
  </si>
  <si>
    <t>Histone lysine demethylase PHF8 OS=Homo sapiens OX=9606 GN=PHF8 PE=1 SV=3</t>
  </si>
  <si>
    <t>Chromodomain-helicase-DNA-binding protein 4 OS=Homo sapiens OX=9606 GN=CHD4 PE=1 SV=1</t>
  </si>
  <si>
    <t>P55884</t>
  </si>
  <si>
    <t>Eukaryotic translation initiation factor 3 subunit B OS=Homo sapiens OX=9606 GN=EIF3B PE=1 SV=3</t>
  </si>
  <si>
    <t>K7ELL7</t>
  </si>
  <si>
    <t>Glucosidase 2 subunit beta OS=Homo sapiens OX=9606 GN=PRKCSH PE=1 SV=1</t>
  </si>
  <si>
    <t>Q9BQC6</t>
  </si>
  <si>
    <t>Ribosomal protein 63, mitochondrial OS=Homo sapiens OX=9606 GN=MRPL57 PE=1 SV=1</t>
  </si>
  <si>
    <t>P06703</t>
  </si>
  <si>
    <t>Protein S100-A6 OS=Homo sapiens OX=9606 GN=S100A6 PE=1 SV=1</t>
  </si>
  <si>
    <t>Q92667</t>
  </si>
  <si>
    <t>A-kinase anchor protein 1, mitochondrial OS=Homo sapiens OX=9606 GN=AKAP1 PE=1 SV=1</t>
  </si>
  <si>
    <t>P48735</t>
  </si>
  <si>
    <t>Isocitrate dehydrogenase [NADP], mitochondrial OS=Homo sapiens OX=9606 GN=IDH2 PE=1 SV=2</t>
  </si>
  <si>
    <t>P29144</t>
  </si>
  <si>
    <t>Tripeptidyl-peptidase 2 OS=Homo sapiens OX=9606 GN=TPP2 PE=1 SV=4</t>
  </si>
  <si>
    <t>O60568</t>
  </si>
  <si>
    <t>Multifunctional procollagen lysine hydroxylase and glycosyltransferase LH3 OS=Homo sapiens OX=9606 GN=PLOD3 PE=1 SV=1</t>
  </si>
  <si>
    <t>O95197</t>
  </si>
  <si>
    <t>Reticulon-3 OS=Homo sapiens OX=9606 GN=RTN3 PE=1 SV=2</t>
  </si>
  <si>
    <t>E7EQR4</t>
  </si>
  <si>
    <t>Ezrin OS=Homo sapiens OX=9606 GN=EZR PE=1 SV=3</t>
  </si>
  <si>
    <t>Q96EX1</t>
  </si>
  <si>
    <t>Small integral membrane protein 12 OS=Homo sapiens OX=9606 GN=SMIM12 PE=1 SV=3</t>
  </si>
  <si>
    <t>Q13112</t>
  </si>
  <si>
    <t>Chromatin assembly factor 1 subunit B OS=Homo sapiens OX=9606 GN=CHAF1B PE=1 SV=1</t>
  </si>
  <si>
    <t>Q8WUM4</t>
  </si>
  <si>
    <t>O43707</t>
  </si>
  <si>
    <t>Alpha-actinin-4 OS=Homo sapiens OX=9606 GN=ACTN4 PE=1 SV=2</t>
  </si>
  <si>
    <t>Q96CX2</t>
  </si>
  <si>
    <t>BTB/POZ domain-containing protein KCTD12 OS=Homo sapiens OX=9606 GN=KCTD12 PE=1 SV=1</t>
  </si>
  <si>
    <t>E9PHY5</t>
  </si>
  <si>
    <t>Band 4.1-like protein 2 OS=Homo sapiens OX=9606 GN=EPB41L2 PE=1 SV=1</t>
  </si>
  <si>
    <t>J3QLS3</t>
  </si>
  <si>
    <t>28S ribosomal protein S7, mitochondrial OS=Homo sapiens OX=9606 GN=MRPS7 PE=1 SV=1</t>
  </si>
  <si>
    <t>O43156</t>
  </si>
  <si>
    <t>TELO2-interacting protein 1 homolog OS=Homo sapiens OX=9606 GN=TTI1 PE=1 SV=3</t>
  </si>
  <si>
    <t>P49588</t>
  </si>
  <si>
    <t>Alanine--tRNA ligase, cytoplasmic OS=Homo sapiens OX=9606 GN=AARS PE=1 SV=2</t>
  </si>
  <si>
    <t>Q9NZM5</t>
  </si>
  <si>
    <t>Ribosome biogenesis protein NOP53 OS=Homo sapiens OX=9606 GN=NOP53 PE=1 SV=2</t>
  </si>
  <si>
    <t>Q92541</t>
  </si>
  <si>
    <t>RNA polymerase-associated protein RTF1 homolog OS=Homo sapiens OX=9606 GN=RTF1 PE=1 SV=4</t>
  </si>
  <si>
    <t>P51570</t>
  </si>
  <si>
    <t>Galactokinase OS=Homo sapiens OX=9606 GN=GALK1 PE=1 SV=1</t>
  </si>
  <si>
    <t>Q9GZS1</t>
  </si>
  <si>
    <t>DNA-directed RNA polymerase I subunit RPA49 OS=Homo sapiens OX=9606 GN=POLR1E PE=1 SV=3</t>
  </si>
  <si>
    <t>Q9BW19</t>
  </si>
  <si>
    <t>Kinesin-like protein KIFC1 OS=Homo sapiens OX=9606 GN=KIFC1 PE=1 SV=2</t>
  </si>
  <si>
    <t>O00541</t>
  </si>
  <si>
    <t>P43897</t>
  </si>
  <si>
    <t>Elongation factor Ts, mitochondrial OS=Homo sapiens OX=9606 GN=TSFM PE=1 SV=2</t>
  </si>
  <si>
    <t>O75821</t>
  </si>
  <si>
    <t>Eukaryotic translation initiation factor 3 subunit G OS=Homo sapiens OX=9606 GN=EIF3G PE=1 SV=2</t>
  </si>
  <si>
    <t>O14744</t>
  </si>
  <si>
    <t>Protein arginine N-methyltransferase 5 OS=Homo sapiens OX=9606 GN=PRMT5 PE=1 SV=4</t>
  </si>
  <si>
    <t>Q9H0U6</t>
  </si>
  <si>
    <t>39S ribosomal protein L18, mitochondrial OS=Homo sapiens OX=9606 GN=MRPL18 PE=1 SV=1</t>
  </si>
  <si>
    <t>P62306</t>
  </si>
  <si>
    <t>Small nuclear ribonucleoprotein F OS=Homo sapiens OX=9606 GN=SNRPF PE=1 SV=1</t>
  </si>
  <si>
    <t>P16152</t>
  </si>
  <si>
    <t>Carbonyl reductase [NADPH] 1 OS=Homo sapiens OX=9606 GN=CBR1 PE=1 SV=3</t>
  </si>
  <si>
    <t>Q8N3C0</t>
  </si>
  <si>
    <t>Activating signal cointegrator 1 complex subunit 3 OS=Homo sapiens OX=9606 GN=ASCC3 PE=1 SV=3</t>
  </si>
  <si>
    <t>Q08378</t>
  </si>
  <si>
    <t>Golgin subfamily A member 3 OS=Homo sapiens OX=9606 GN=GOLGA3 PE=1 SV=2</t>
  </si>
  <si>
    <t>A0A2U3TZU2</t>
  </si>
  <si>
    <t>Glucose-6-phosphate isomerase OS=Homo sapiens OX=9606 GN=GPI PE=1 SV=1</t>
  </si>
  <si>
    <t>P17544</t>
  </si>
  <si>
    <t>Cyclic AMP-dependent transcription factor ATF-7 OS=Homo sapiens OX=9606 GN=ATF7 PE=1 SV=2</t>
  </si>
  <si>
    <t>O96028</t>
  </si>
  <si>
    <t>Histone-lysine N-methyltransferase NSD2 OS=Homo sapiens OX=9606 GN=NSD2 PE=1 SV=1</t>
  </si>
  <si>
    <t>P07686</t>
  </si>
  <si>
    <t>Beta-hexosaminidase subunit beta OS=Homo sapiens OX=9606 GN=HEXB PE=1 SV=3</t>
  </si>
  <si>
    <t>P55809</t>
  </si>
  <si>
    <t>P11117</t>
  </si>
  <si>
    <t>Lysosomal acid phosphatase OS=Homo sapiens OX=9606 GN=ACP2 PE=1 SV=3</t>
  </si>
  <si>
    <t>Abasic site processing protein HMCES OS=Homo sapiens OX=9606 GN=HMCES PE=1 SV=1</t>
  </si>
  <si>
    <t>Histone-lysine N-methyltransferase EHMT2 OS=Homo sapiens OX=9606 GN=EHMT2 PE=1 SV=1</t>
  </si>
  <si>
    <t>Q9HD45</t>
  </si>
  <si>
    <t>Transmembrane 9 superfamily member 3 OS=Homo sapiens OX=9606 GN=TM9SF3 PE=1 SV=2</t>
  </si>
  <si>
    <t>P09429</t>
  </si>
  <si>
    <t>High mobility group protein B1 OS=Homo sapiens OX=9606 GN=HMGB1 PE=1 SV=3</t>
  </si>
  <si>
    <t>P19338</t>
  </si>
  <si>
    <t>Nucleolin OS=Homo sapiens OX=9606 GN=NCL PE=1 SV=3</t>
  </si>
  <si>
    <t>O43709</t>
  </si>
  <si>
    <t>Probable 18S rRNA (guanine-N(7))-methyltransferase OS=Homo sapiens OX=9606 GN=BUD23 PE=1 SV=2</t>
  </si>
  <si>
    <t>P82664</t>
  </si>
  <si>
    <t>28S ribosomal protein S10, mitochondrial OS=Homo sapiens OX=9606 GN=MRPS10 PE=1 SV=2</t>
  </si>
  <si>
    <t>P52701</t>
  </si>
  <si>
    <t>DNA mismatch repair protein Msh6 OS=Homo sapiens OX=9606 GN=MSH6 PE=1 SV=2</t>
  </si>
  <si>
    <t>Q9UPN9</t>
  </si>
  <si>
    <t>E3 ubiquitin-protein ligase TRIM33 OS=Homo sapiens OX=9606 GN=TRIM33 PE=1 SV=3</t>
  </si>
  <si>
    <t>O14925</t>
  </si>
  <si>
    <t>Mitochondrial import inner membrane translocase subunit Tim23 OS=Homo sapiens OX=9606 GN=TIMM23 PE=1 SV=1</t>
  </si>
  <si>
    <t>CDGSH iron-sulfur domain-containing protein 2 OS=Homo sapiens OX=9606 GN=CISD2 PE=1 SV=1</t>
  </si>
  <si>
    <t>Q9Y6C9</t>
  </si>
  <si>
    <t>Mitochondrial carrier homolog 2 OS=Homo sapiens OX=9606 GN=MTCH2 PE=1 SV=1</t>
  </si>
  <si>
    <t>P08572</t>
  </si>
  <si>
    <t>Collagen alpha-2(IV) chain OS=Homo sapiens OX=9606 GN=COL4A2 PE=1 SV=4</t>
  </si>
  <si>
    <t>Q8TEA8</t>
  </si>
  <si>
    <t>D-aminoacyl-tRNA deacylase 1 OS=Homo sapiens OX=9606 GN=DTD1 PE=1 SV=2</t>
  </si>
  <si>
    <t>O75369</t>
  </si>
  <si>
    <t>Filamin-B OS=Homo sapiens OX=9606 GN=FLNB PE=1 SV=2</t>
  </si>
  <si>
    <t>P60903</t>
  </si>
  <si>
    <t>Protein S100-A10 OS=Homo sapiens OX=9606 GN=S100A10 PE=1 SV=2</t>
  </si>
  <si>
    <t>Q15154</t>
  </si>
  <si>
    <t>Pericentriolar material 1 protein OS=Homo sapiens OX=9606 GN=PCM1 PE=1 SV=5</t>
  </si>
  <si>
    <t>Q14684</t>
  </si>
  <si>
    <t>Ribosomal RNA processing protein 1 homolog B OS=Homo sapiens OX=9606 GN=RRP1B PE=1 SV=3</t>
  </si>
  <si>
    <t>P36542</t>
  </si>
  <si>
    <t>ATP synthase subunit gamma, mitochondrial OS=Homo sapiens OX=9606 GN=ATP5F1C PE=1 SV=1</t>
  </si>
  <si>
    <t>P48729</t>
  </si>
  <si>
    <t>Casein kinase I isoform alpha OS=Homo sapiens OX=9606 GN=CSNK1A1 PE=1 SV=2</t>
  </si>
  <si>
    <t>Q12788</t>
  </si>
  <si>
    <t>Transducin beta-like protein 3 OS=Homo sapiens OX=9606 GN=TBL3 PE=1 SV=2</t>
  </si>
  <si>
    <t>Q9P2B2</t>
  </si>
  <si>
    <t>Prostaglandin F2 receptor negative regulator OS=Homo sapiens OX=9606 GN=PTGFRN PE=1 SV=2</t>
  </si>
  <si>
    <t>O75794</t>
  </si>
  <si>
    <t>Cell division cycle protein 123 homolog OS=Homo sapiens OX=9606 GN=CDC123 PE=1 SV=1</t>
  </si>
  <si>
    <t>P62854</t>
  </si>
  <si>
    <t>40S ribosomal protein S26 OS=Homo sapiens OX=9606 GN=RPS26 PE=1 SV=3</t>
  </si>
  <si>
    <t>Methionine aminopeptidase 2 OS=Homo sapiens OX=9606 GN=METAP2 PE=1 SV=1</t>
  </si>
  <si>
    <t>Q92804</t>
  </si>
  <si>
    <t>TATA-binding protein-associated factor 2N OS=Homo sapiens OX=9606 GN=TAF15 PE=1 SV=1</t>
  </si>
  <si>
    <t>39S ribosomal protein L46, mitochondrial OS=Homo sapiens OX=9606 GN=MRPL46 PE=1 SV=1</t>
  </si>
  <si>
    <t>P62993</t>
  </si>
  <si>
    <t>C9JRZ6</t>
  </si>
  <si>
    <t>MICOS complex subunit OS=Homo sapiens OX=9606 GN=CHCHD3 PE=1 SV=2</t>
  </si>
  <si>
    <t>Q8WY36</t>
  </si>
  <si>
    <t>HMG box transcription factor BBX OS=Homo sapiens OX=9606 GN=BBX PE=1 SV=1</t>
  </si>
  <si>
    <t>A0A2R8Y4L2</t>
  </si>
  <si>
    <t>Heterogeneous nuclear ribonucleoprotein A1 pseudogene 48 OS=Homo sapiens OX=9606 GN=HNRNPA1P48 PE=1 SV=1</t>
  </si>
  <si>
    <t>P05362</t>
  </si>
  <si>
    <t>Intercellular adhesion molecule 1 OS=Homo sapiens OX=9606 GN=ICAM1 PE=1 SV=2</t>
  </si>
  <si>
    <t>J3KPP4</t>
  </si>
  <si>
    <t>Cisplatin resistance-associated overexpressed protein, isoform CRA_b OS=Homo sapiens OX=9606 GN=LUC7L3 PE=1 SV=1</t>
  </si>
  <si>
    <t>O60684</t>
  </si>
  <si>
    <t>Importin subunit alpha-7 OS=Homo sapiens OX=9606 GN=KPNA6 PE=1 SV=1</t>
  </si>
  <si>
    <t>Q9H009</t>
  </si>
  <si>
    <t>Nascent polypeptide-associated complex subunit alpha-2 OS=Homo sapiens OX=9606 GN=NACA2 PE=1 SV=1</t>
  </si>
  <si>
    <t>P61225</t>
  </si>
  <si>
    <t>Ras-related protein Rap-2b OS=Homo sapiens OX=9606 GN=RAP2B PE=1 SV=1</t>
  </si>
  <si>
    <t>P19388</t>
  </si>
  <si>
    <t>DNA-directed RNA polymerases I, II, and III subunit RPABC1 OS=Homo sapiens OX=9606 GN=POLR2E PE=1 SV=4</t>
  </si>
  <si>
    <t>O43395</t>
  </si>
  <si>
    <t>U4/U6 small nuclear ribonucleoprotein Prp3 OS=Homo sapiens OX=9606 GN=PRPF3 PE=1 SV=2</t>
  </si>
  <si>
    <t>Q96S59</t>
  </si>
  <si>
    <t>Ran-binding protein 9 OS=Homo sapiens OX=9606 GN=RANBP9 PE=1 SV=1</t>
  </si>
  <si>
    <t>P46087</t>
  </si>
  <si>
    <t>Probable 28S rRNA (cytosine(4447)-C(5))-methyltransferase OS=Homo sapiens OX=9606 GN=NOP2 PE=1 SV=2</t>
  </si>
  <si>
    <t>P13639</t>
  </si>
  <si>
    <t>Elongation factor 2 OS=Homo sapiens OX=9606 GN=EEF2 PE=1 SV=4</t>
  </si>
  <si>
    <t>Q9NPQ8</t>
  </si>
  <si>
    <t>Synembryn-A OS=Homo sapiens OX=9606 GN=RIC8A PE=1 SV=3</t>
  </si>
  <si>
    <t>Q9Y2W2</t>
  </si>
  <si>
    <t>WW domain-binding protein 11 OS=Homo sapiens OX=9606 GN=WBP11 PE=1 SV=1</t>
  </si>
  <si>
    <t>P31939</t>
  </si>
  <si>
    <t>Bifunctional purine biosynthesis protein PURH OS=Homo sapiens OX=9606 GN=ATIC PE=1 SV=3</t>
  </si>
  <si>
    <t>Q03188</t>
  </si>
  <si>
    <t>Centromere protein C OS=Homo sapiens OX=9606 GN=CENPC PE=1 SV=2</t>
  </si>
  <si>
    <t>P61011</t>
  </si>
  <si>
    <t>Signal recognition particle 54 kDa protein OS=Homo sapiens OX=9606 GN=SRP54 PE=1 SV=1</t>
  </si>
  <si>
    <t>F8VX04</t>
  </si>
  <si>
    <t>Sodium-coupled neutral amino acid transporter 1 OS=Homo sapiens OX=9606 GN=SLC38A1 PE=1 SV=1</t>
  </si>
  <si>
    <t>P51553</t>
  </si>
  <si>
    <t>Isocitrate dehydrogenase [NAD] subunit gamma, mitochondrial OS=Homo sapiens OX=9606 GN=IDH3G PE=1 SV=1</t>
  </si>
  <si>
    <t>Rab11 family-interacting protein 5 OS=Homo sapiens OX=9606 GN=RAB11FIP5 PE=1 SV=1</t>
  </si>
  <si>
    <t>P50570</t>
  </si>
  <si>
    <t>Dynamin-2 OS=Homo sapiens OX=9606 GN=DNM2 PE=1 SV=2</t>
  </si>
  <si>
    <t>Catenin beta-1 OS=Homo sapiens OX=9606 GN=CTNNB1 PE=1 SV=1</t>
  </si>
  <si>
    <t>Q9Y3T9</t>
  </si>
  <si>
    <t>Nucleolar complex protein 2 homolog OS=Homo sapiens OX=9606 GN=NOC2L PE=1 SV=4</t>
  </si>
  <si>
    <t>39S ribosomal protein L37, mitochondrial OS=Homo sapiens OX=9606 GN=MRPL37 PE=1 SV=2</t>
  </si>
  <si>
    <t>DnaJ homolog subfamily C member 17 OS=Homo sapiens OX=9606 GN=DNAJC17 PE=1 SV=1</t>
  </si>
  <si>
    <t>Q9UPN3</t>
  </si>
  <si>
    <t>Microtubule-actin cross-linking factor 1, isoforms 1/2/3/5 OS=Homo sapiens OX=9606 GN=MACF1 PE=1 SV=4</t>
  </si>
  <si>
    <t>P15880</t>
  </si>
  <si>
    <t>40S ribosomal protein S2 OS=Homo sapiens OX=9606 GN=RPS2 PE=1 SV=2</t>
  </si>
  <si>
    <t>O00487</t>
  </si>
  <si>
    <t>26S proteasome non-ATPase regulatory subunit 14 OS=Homo sapiens OX=9606 GN=PSMD14 PE=1 SV=1</t>
  </si>
  <si>
    <t>Q56P03</t>
  </si>
  <si>
    <t>E2F-associated phosphoprotein OS=Homo sapiens OX=9606 GN=EAPP PE=1 SV=4</t>
  </si>
  <si>
    <t>P31948</t>
  </si>
  <si>
    <t>Q96FJ2</t>
  </si>
  <si>
    <t>Dynein light chain 2, cytoplasmic OS=Homo sapiens OX=9606 GN=DYNLL2 PE=1 SV=1</t>
  </si>
  <si>
    <t>H0YL70</t>
  </si>
  <si>
    <t>Q9P2E9</t>
  </si>
  <si>
    <t>Ribosome-binding protein 1 OS=Homo sapiens OX=9606 GN=RRBP1 PE=1 SV=5</t>
  </si>
  <si>
    <t>Q00688</t>
  </si>
  <si>
    <t>Peptidyl-prolyl cis-trans isomerase FKBP3 OS=Homo sapiens OX=9606 GN=FKBP3 PE=1 SV=1</t>
  </si>
  <si>
    <t>P11171</t>
  </si>
  <si>
    <t>Protein 4.1 OS=Homo sapiens OX=9606 GN=EPB41 PE=1 SV=4</t>
  </si>
  <si>
    <t>Q9UQ80</t>
  </si>
  <si>
    <t>Proliferation-associated protein 2G4 OS=Homo sapiens OX=9606 GN=PA2G4 PE=1 SV=3</t>
  </si>
  <si>
    <t>P16104</t>
  </si>
  <si>
    <t>Histone H2AX OS=Homo sapiens OX=9606 GN=H2AFX PE=1 SV=2</t>
  </si>
  <si>
    <t>O43747</t>
  </si>
  <si>
    <t>AP-1 complex subunit gamma-1 OS=Homo sapiens OX=9606 GN=AP1G1 PE=1 SV=5</t>
  </si>
  <si>
    <t>45 kDa calcium-binding protein OS=Homo sapiens OX=9606 GN=SDF4 PE=1 SV=1</t>
  </si>
  <si>
    <t>P61247</t>
  </si>
  <si>
    <t>40S ribosomal protein S3a OS=Homo sapiens OX=9606 GN=RPS3A PE=1 SV=2</t>
  </si>
  <si>
    <t>P61254</t>
  </si>
  <si>
    <t>60S ribosomal protein L26 OS=Homo sapiens OX=9606 GN=RPL26 PE=1 SV=1</t>
  </si>
  <si>
    <t>P15374</t>
  </si>
  <si>
    <t>Ubiquitin carboxyl-terminal hydrolase isozyme L3 OS=Homo sapiens OX=9606 GN=UCHL3 PE=1 SV=1</t>
  </si>
  <si>
    <t>P55786</t>
  </si>
  <si>
    <t>Puromycin-sensitive aminopeptidase OS=Homo sapiens OX=9606 GN=NPEPPS PE=1 SV=2</t>
  </si>
  <si>
    <t>Q9BTX1</t>
  </si>
  <si>
    <t>Nucleoporin NDC1 OS=Homo sapiens OX=9606 GN=NDC1 PE=1 SV=2</t>
  </si>
  <si>
    <t>D6W592</t>
  </si>
  <si>
    <t>Heterogeneous nuclear ribonucleoprotein L-like OS=Homo sapiens OX=9606 GN=HNRNPLL PE=1 SV=1</t>
  </si>
  <si>
    <t>Q9Y3D0</t>
  </si>
  <si>
    <t>Cytosolic iron-sulfur assembly component 2B OS=Homo sapiens OX=9606 GN=CIAO2B PE=1 SV=1</t>
  </si>
  <si>
    <t>Q9NUW8</t>
  </si>
  <si>
    <t>Tyrosyl-DNA phosphodiesterase 1 OS=Homo sapiens OX=9606 GN=TDP1 PE=1 SV=2</t>
  </si>
  <si>
    <t>Q14103</t>
  </si>
  <si>
    <t>Heterogeneous nuclear ribonucleoprotein D0 OS=Homo sapiens OX=9606 GN=HNRNPD PE=1 SV=1</t>
  </si>
  <si>
    <t>Q9BUP0</t>
  </si>
  <si>
    <t>Q15427</t>
  </si>
  <si>
    <t>Splicing factor 3B subunit 4 OS=Homo sapiens OX=9606 GN=SF3B4 PE=1 SV=1</t>
  </si>
  <si>
    <t>Q53EL6</t>
  </si>
  <si>
    <t>Programmed cell death protein 4 OS=Homo sapiens OX=9606 GN=PDCD4 PE=1 SV=2</t>
  </si>
  <si>
    <t>P78406</t>
  </si>
  <si>
    <t>mRNA export factor OS=Homo sapiens OX=9606 GN=RAE1 PE=1 SV=1</t>
  </si>
  <si>
    <t>P42025</t>
  </si>
  <si>
    <t>Beta-centractin OS=Homo sapiens OX=9606 GN=ACTR1B PE=1 SV=1</t>
  </si>
  <si>
    <t>Q3ZCQ8</t>
  </si>
  <si>
    <t>Q53LP3</t>
  </si>
  <si>
    <t>Ankyrin repeat domain-containing protein SOWAHC OS=Homo sapiens OX=9606 GN=SOWAHC PE=1 SV=1</t>
  </si>
  <si>
    <t>Q06830</t>
  </si>
  <si>
    <t>Peroxiredoxin-1 OS=Homo sapiens OX=9606 GN=PRDX1 PE=1 SV=1</t>
  </si>
  <si>
    <t>Q6DKI1</t>
  </si>
  <si>
    <t>60S ribosomal protein L7-like 1 OS=Homo sapiens OX=9606 GN=RPL7L1 PE=1 SV=2</t>
  </si>
  <si>
    <t>P17612</t>
  </si>
  <si>
    <t>cAMP-dependent protein kinase catalytic subunit alpha OS=Homo sapiens OX=9606 GN=PRKACA PE=1 SV=2</t>
  </si>
  <si>
    <t>P63010</t>
  </si>
  <si>
    <t>AP-2 complex subunit beta OS=Homo sapiens OX=9606 GN=AP2B1 PE=1 SV=1</t>
  </si>
  <si>
    <t>Q08722</t>
  </si>
  <si>
    <t>Leukocyte surface antigen CD47 OS=Homo sapiens OX=9606 GN=CD47 PE=1 SV=1</t>
  </si>
  <si>
    <t>Q15819</t>
  </si>
  <si>
    <t>Ubiquitin-conjugating enzyme E2 variant 2 OS=Homo sapiens OX=9606 GN=UBE2V2 PE=1 SV=4</t>
  </si>
  <si>
    <t>P62745</t>
  </si>
  <si>
    <t>Rho-related GTP-binding protein RhoB OS=Homo sapiens OX=9606 GN=RHOB PE=1 SV=1</t>
  </si>
  <si>
    <t>P39210</t>
  </si>
  <si>
    <t>A0AVT1</t>
  </si>
  <si>
    <t>Ubiquitin-like modifier-activating enzyme 6 OS=Homo sapiens OX=9606 GN=UBA6 PE=1 SV=1</t>
  </si>
  <si>
    <t>P82909</t>
  </si>
  <si>
    <t>28S ribosomal protein S36, mitochondrial OS=Homo sapiens OX=9606 GN=MRPS36 PE=1 SV=2</t>
  </si>
  <si>
    <t>Q13492</t>
  </si>
  <si>
    <t>Phosphatidylinositol-binding clathrin assembly protein OS=Homo sapiens OX=9606 GN=PICALM PE=1 SV=2</t>
  </si>
  <si>
    <t>Q9NVM6</t>
  </si>
  <si>
    <t>E9PR30</t>
  </si>
  <si>
    <t>P11177</t>
  </si>
  <si>
    <t>Pyruvate dehydrogenase E1 component subunit beta, mitochondrial OS=Homo sapiens OX=9606 GN=PDHB PE=1 SV=3</t>
  </si>
  <si>
    <t>P51531</t>
  </si>
  <si>
    <t>Probable global transcription activator SNF2L2 OS=Homo sapiens OX=9606 GN=SMARCA2 PE=1 SV=2</t>
  </si>
  <si>
    <t>P49593</t>
  </si>
  <si>
    <t>Protein phosphatase 1F OS=Homo sapiens OX=9606 GN=PPM1F PE=1 SV=3</t>
  </si>
  <si>
    <t>Q06210</t>
  </si>
  <si>
    <t>Glutamine--fructose-6-phosphate aminotransferase [isomerizing] 1 OS=Homo sapiens OX=9606 GN=GFPT1 PE=1 SV=3</t>
  </si>
  <si>
    <t>P55084</t>
  </si>
  <si>
    <t>Trifunctional enzyme subunit beta, mitochondrial OS=Homo sapiens OX=9606 GN=HADHB PE=1 SV=3</t>
  </si>
  <si>
    <t>P68400</t>
  </si>
  <si>
    <t>Casein kinase II subunit alpha OS=Homo sapiens OX=9606 GN=CSNK2A1 PE=1 SV=1</t>
  </si>
  <si>
    <t>P46782</t>
  </si>
  <si>
    <t>40S ribosomal protein S5 OS=Homo sapiens OX=9606 GN=RPS5 PE=1 SV=4</t>
  </si>
  <si>
    <t>Q8TF61</t>
  </si>
  <si>
    <t>F-box only protein 41 OS=Homo sapiens OX=9606 GN=FBXO41 PE=2 SV=5</t>
  </si>
  <si>
    <t>Q5VT66</t>
  </si>
  <si>
    <t>Mitochondrial amidoxime-reducing component 1 OS=Homo sapiens OX=9606 GN=MARC1 PE=1 SV=1</t>
  </si>
  <si>
    <t>Q9Y5U9</t>
  </si>
  <si>
    <t>Immediate early response 3-interacting protein 1 OS=Homo sapiens OX=9606 GN=IER3IP1 PE=1 SV=1</t>
  </si>
  <si>
    <t>Q2TB90</t>
  </si>
  <si>
    <t>Hexokinase HKDC1 OS=Homo sapiens OX=9606 GN=HKDC1 PE=1 SV=3</t>
  </si>
  <si>
    <t>O14979</t>
  </si>
  <si>
    <t>Heterogeneous nuclear ribonucleoprotein D-like OS=Homo sapiens OX=9606 GN=HNRNPDL PE=1 SV=3</t>
  </si>
  <si>
    <t>P06756</t>
  </si>
  <si>
    <t>Integrin alpha-V OS=Homo sapiens OX=9606 GN=ITGAV PE=1 SV=2</t>
  </si>
  <si>
    <t>Q9Y3F4</t>
  </si>
  <si>
    <t>Serine-threonine kinase receptor-associated protein OS=Homo sapiens OX=9606 GN=STRAP PE=1 SV=1</t>
  </si>
  <si>
    <t>Q07960</t>
  </si>
  <si>
    <t>Rho GTPase-activating protein 1 OS=Homo sapiens OX=9606 GN=ARHGAP1 PE=1 SV=1</t>
  </si>
  <si>
    <t>Cullin-2 OS=Homo sapiens OX=9606 GN=CUL2 PE=1 SV=1</t>
  </si>
  <si>
    <t>Q96ST2</t>
  </si>
  <si>
    <t>Protein IWS1 homolog OS=Homo sapiens OX=9606 GN=IWS1 PE=1 SV=2</t>
  </si>
  <si>
    <t>Q92769</t>
  </si>
  <si>
    <t>Histone deacetylase 2 OS=Homo sapiens OX=9606 GN=HDAC2 PE=1 SV=2</t>
  </si>
  <si>
    <t>O95239</t>
  </si>
  <si>
    <t>Chromosome-associated kinesin KIF4A OS=Homo sapiens OX=9606 GN=KIF4A PE=1 SV=3</t>
  </si>
  <si>
    <t>Q86Y56</t>
  </si>
  <si>
    <t>Dynein assembly factor 5, axonemal OS=Homo sapiens OX=9606 GN=DNAAF5 PE=1 SV=4</t>
  </si>
  <si>
    <t>Q8N6H7</t>
  </si>
  <si>
    <t>ADP-ribosylation factor GTPase-activating protein 2 OS=Homo sapiens OX=9606 GN=ARFGAP2 PE=1 SV=1</t>
  </si>
  <si>
    <t>Q9NUP9</t>
  </si>
  <si>
    <t>Protein lin-7 homolog C OS=Homo sapiens OX=9606 GN=LIN7C PE=1 SV=1</t>
  </si>
  <si>
    <t>Q9BV44</t>
  </si>
  <si>
    <t>THUMP domain-containing protein 3 OS=Homo sapiens OX=9606 GN=THUMPD3 PE=1 SV=1</t>
  </si>
  <si>
    <t>Q08379</t>
  </si>
  <si>
    <t>Golgin subfamily A member 2 OS=Homo sapiens OX=9606 GN=GOLGA2 PE=1 SV=3</t>
  </si>
  <si>
    <t>H7C2Q8</t>
  </si>
  <si>
    <t>EBNA1 binding protein 2, isoform CRA_d OS=Homo sapiens OX=9606 GN=EBNA1BP2 PE=1 SV=1</t>
  </si>
  <si>
    <t>P78316</t>
  </si>
  <si>
    <t>Nucleolar protein 14 OS=Homo sapiens OX=9606 GN=NOP14 PE=1 SV=3</t>
  </si>
  <si>
    <t>P55265</t>
  </si>
  <si>
    <t>Double-stranded RNA-specific adenosine deaminase OS=Homo sapiens OX=9606 GN=ADAR PE=1 SV=4</t>
  </si>
  <si>
    <t>A0A499FIZ0</t>
  </si>
  <si>
    <t>WD repeat-containing protein 26 OS=Homo sapiens OX=9606 GN=WDR26 PE=1 SV=1</t>
  </si>
  <si>
    <t>A8MWD9</t>
  </si>
  <si>
    <t>Putative small nuclear ribonucleoprotein G-like protein 15 OS=Homo sapiens OX=9606 GN=SNRPGP15 PE=5 SV=2</t>
  </si>
  <si>
    <t>Q9UBV2</t>
  </si>
  <si>
    <t>Protein sel-1 homolog 1 OS=Homo sapiens OX=9606 GN=SEL1L PE=1 SV=3</t>
  </si>
  <si>
    <t>P27105</t>
  </si>
  <si>
    <t>Erythrocyte band 7 integral membrane protein OS=Homo sapiens OX=9606 GN=STOM PE=1 SV=3</t>
  </si>
  <si>
    <t>GRB10-interacting GYF protein 2 OS=Homo sapiens OX=9606 GN=GIGYF2 PE=1 SV=1</t>
  </si>
  <si>
    <t>Q9Y3D5</t>
  </si>
  <si>
    <t>28S ribosomal protein S18c, mitochondrial OS=Homo sapiens OX=9606 GN=MRPS18C PE=1 SV=1</t>
  </si>
  <si>
    <t>P31431</t>
  </si>
  <si>
    <t>Syndecan-4 OS=Homo sapiens OX=9606 GN=SDC4 PE=1 SV=2</t>
  </si>
  <si>
    <t>P13498</t>
  </si>
  <si>
    <t>Cytochrome b-245 light chain OS=Homo sapiens OX=9606 GN=CYBA PE=1 SV=3</t>
  </si>
  <si>
    <t>Q9UGJ1</t>
  </si>
  <si>
    <t>Gamma-tubulin complex component 4 OS=Homo sapiens OX=9606 GN=TUBGCP4 PE=1 SV=1</t>
  </si>
  <si>
    <t>P0DMU9</t>
  </si>
  <si>
    <t>Cancer/testis antigen family 45 member A10 OS=Homo sapiens OX=9606 GN=CT45A10 PE=1 SV=1</t>
  </si>
  <si>
    <t>Q9H4A3</t>
  </si>
  <si>
    <t>Serine/threonine-protein kinase WNK1 OS=Homo sapiens OX=9606 GN=WNK1 PE=1 SV=2</t>
  </si>
  <si>
    <t>Q08752</t>
  </si>
  <si>
    <t>Peptidyl-prolyl cis-trans isomerase D OS=Homo sapiens OX=9606 GN=PPID PE=1 SV=3</t>
  </si>
  <si>
    <t>Q9H061</t>
  </si>
  <si>
    <t>Q9H6Z4</t>
  </si>
  <si>
    <t>Ran-binding protein 3 OS=Homo sapiens OX=9606 GN=RANBP3 PE=1 SV=1</t>
  </si>
  <si>
    <t>Q9UDW1</t>
  </si>
  <si>
    <t>Cytochrome b-c1 complex subunit 9 OS=Homo sapiens OX=9606 GN=UQCR10 PE=1 SV=3</t>
  </si>
  <si>
    <t>Q12830</t>
  </si>
  <si>
    <t>Nucleosome-remodeling factor subunit BPTF OS=Homo sapiens OX=9606 GN=BPTF PE=1 SV=3</t>
  </si>
  <si>
    <t>Q6I9Y2</t>
  </si>
  <si>
    <t>THO complex subunit 7 homolog OS=Homo sapiens OX=9606 GN=THOC7 PE=1 SV=3</t>
  </si>
  <si>
    <t>A0A0A6YYL6</t>
  </si>
  <si>
    <t>Protein RPL17-C18orf32 OS=Homo sapiens OX=9606 GN=RPL17-C18orf32 PE=3 SV=1</t>
  </si>
  <si>
    <t>Q9NQ50</t>
  </si>
  <si>
    <t>39S ribosomal protein L40, mitochondrial OS=Homo sapiens OX=9606 GN=MRPL40 PE=1 SV=1</t>
  </si>
  <si>
    <t>Q9P2R3</t>
  </si>
  <si>
    <t>Rabankyrin-5 OS=Homo sapiens OX=9606 GN=ANKFY1 PE=1 SV=2</t>
  </si>
  <si>
    <t>Q16864</t>
  </si>
  <si>
    <t>V-type proton ATPase subunit F OS=Homo sapiens OX=9606 GN=ATP6V1F PE=1 SV=2</t>
  </si>
  <si>
    <t>O75150</t>
  </si>
  <si>
    <t>E3 ubiquitin-protein ligase BRE1B OS=Homo sapiens OX=9606 GN=RNF40 PE=1 SV=5</t>
  </si>
  <si>
    <t>I3L2W1</t>
  </si>
  <si>
    <t>Q969X5</t>
  </si>
  <si>
    <t>Endoplasmic reticulum-Golgi intermediate compartment protein 1 OS=Homo sapiens OX=9606 GN=ERGIC1 PE=1 SV=1</t>
  </si>
  <si>
    <t>Q9BSH4</t>
  </si>
  <si>
    <t>Translational activator of cytochrome c oxidase 1 OS=Homo sapiens OX=9606 GN=TACO1 PE=1 SV=1</t>
  </si>
  <si>
    <t>P43490</t>
  </si>
  <si>
    <t>Nicotinamide phosphoribosyltransferase OS=Homo sapiens OX=9606 GN=NAMPT PE=1 SV=1</t>
  </si>
  <si>
    <t>P51858</t>
  </si>
  <si>
    <t>Hepatoma-derived growth factor OS=Homo sapiens OX=9606 GN=HDGF PE=1 SV=1</t>
  </si>
  <si>
    <t>Q9ULX3</t>
  </si>
  <si>
    <t>RNA-binding protein NOB1 OS=Homo sapiens OX=9606 GN=NOB1 PE=1 SV=1</t>
  </si>
  <si>
    <t>Core-binding factor subunit beta OS=Homo sapiens OX=9606 GN=CBFB PE=1 SV=1</t>
  </si>
  <si>
    <t>Q96FS4</t>
  </si>
  <si>
    <t>Signal-induced proliferation-associated protein 1 OS=Homo sapiens OX=9606 GN=SIPA1 PE=1 SV=1</t>
  </si>
  <si>
    <t>A0A024R1R8</t>
  </si>
  <si>
    <t>HCG2014768, isoform CRA_a OS=Homo sapiens OX=9606 GN=hCG_2014768 PE=4 SV=1</t>
  </si>
  <si>
    <t>P04083</t>
  </si>
  <si>
    <t>Annexin A1 OS=Homo sapiens OX=9606 GN=ANXA1 PE=1 SV=2</t>
  </si>
  <si>
    <t>Q9HC07</t>
  </si>
  <si>
    <t>Transmembrane protein 165 OS=Homo sapiens OX=9606 GN=TMEM165 PE=1 SV=1</t>
  </si>
  <si>
    <t>Q9HDC9</t>
  </si>
  <si>
    <t>Adipocyte plasma membrane-associated protein OS=Homo sapiens OX=9606 GN=APMAP PE=1 SV=2</t>
  </si>
  <si>
    <t>Q16740</t>
  </si>
  <si>
    <t>ATP-dependent Clp protease proteolytic subunit, mitochondrial OS=Homo sapiens OX=9606 GN=CLPP PE=1 SV=1</t>
  </si>
  <si>
    <t>Q9H1A4</t>
  </si>
  <si>
    <t>Anaphase-promoting complex subunit 1 OS=Homo sapiens OX=9606 GN=ANAPC1 PE=1 SV=1</t>
  </si>
  <si>
    <t>O95684</t>
  </si>
  <si>
    <t>FGFR1 oncogene partner OS=Homo sapiens OX=9606 GN=FGFR1OP PE=1 SV=1</t>
  </si>
  <si>
    <t>Q99700</t>
  </si>
  <si>
    <t>Q14320</t>
  </si>
  <si>
    <t>Protein FAM50A OS=Homo sapiens OX=9606 GN=FAM50A PE=1 SV=2</t>
  </si>
  <si>
    <t>Q9Y277</t>
  </si>
  <si>
    <t>Q969V3</t>
  </si>
  <si>
    <t>Nicalin OS=Homo sapiens OX=9606 GN=NCLN PE=1 SV=2</t>
  </si>
  <si>
    <t>P54577</t>
  </si>
  <si>
    <t>Tyrosine--tRNA ligase, cytoplasmic OS=Homo sapiens OX=9606 GN=YARS PE=1 SV=4</t>
  </si>
  <si>
    <t>Q9NPA8</t>
  </si>
  <si>
    <t>Transcription and mRNA export factor ENY2 OS=Homo sapiens OX=9606 GN=ENY2 PE=1 SV=1</t>
  </si>
  <si>
    <t>O60493</t>
  </si>
  <si>
    <t>Sorting nexin-3 OS=Homo sapiens OX=9606 GN=SNX3 PE=1 SV=3</t>
  </si>
  <si>
    <t>O15269</t>
  </si>
  <si>
    <t>Serine palmitoyltransferase 1 OS=Homo sapiens OX=9606 GN=SPTLC1 PE=1 SV=1</t>
  </si>
  <si>
    <t>Q9BS26</t>
  </si>
  <si>
    <t>Endoplasmic reticulum resident protein 44 OS=Homo sapiens OX=9606 GN=ERP44 PE=1 SV=1</t>
  </si>
  <si>
    <t>O60231</t>
  </si>
  <si>
    <t>Pre-mRNA-splicing factor ATP-dependent RNA helicase DHX16 OS=Homo sapiens OX=9606 GN=DHX16 PE=1 SV=2</t>
  </si>
  <si>
    <t>Q15054</t>
  </si>
  <si>
    <t>DNA polymerase delta subunit 3 OS=Homo sapiens OX=9606 GN=POLD3 PE=1 SV=2</t>
  </si>
  <si>
    <t>P23526</t>
  </si>
  <si>
    <t>Adenosylhomocysteinase OS=Homo sapiens OX=9606 GN=AHCY PE=1 SV=4</t>
  </si>
  <si>
    <t>Q16186</t>
  </si>
  <si>
    <t>Proteasomal ubiquitin receptor ADRM1 OS=Homo sapiens OX=9606 GN=ADRM1 PE=1 SV=2</t>
  </si>
  <si>
    <t>Q96MF7</t>
  </si>
  <si>
    <t>E3 SUMO-protein ligase NSE2 OS=Homo sapiens OX=9606 GN=NSMCE2 PE=1 SV=2</t>
  </si>
  <si>
    <t>P15121</t>
  </si>
  <si>
    <t>Aldo-keto reductase family 1 member B1 OS=Homo sapiens OX=9606 GN=AKR1B1 PE=1 SV=3</t>
  </si>
  <si>
    <t>Q15773</t>
  </si>
  <si>
    <t>Myeloid leukemia factor 2 OS=Homo sapiens OX=9606 GN=MLF2 PE=1 SV=1</t>
  </si>
  <si>
    <t>Q6PD62</t>
  </si>
  <si>
    <t>RNA polymerase-associated protein CTR9 homolog OS=Homo sapiens OX=9606 GN=CTR9 PE=1 SV=1</t>
  </si>
  <si>
    <t>Q8IYU8</t>
  </si>
  <si>
    <t>Calcium uptake protein 2, mitochondrial OS=Homo sapiens OX=9606 GN=MICU2 PE=1 SV=2</t>
  </si>
  <si>
    <t>Q7L576</t>
  </si>
  <si>
    <t>Cytoplasmic FMR1-interacting protein 1 OS=Homo sapiens OX=9606 GN=CYFIP1 PE=1 SV=1</t>
  </si>
  <si>
    <t>Q6NUQ4</t>
  </si>
  <si>
    <t>Transmembrane protein 214 OS=Homo sapiens OX=9606 GN=TMEM214 PE=1 SV=2</t>
  </si>
  <si>
    <t>Q66K64</t>
  </si>
  <si>
    <t>DDB1- and CUL4-associated factor 15 OS=Homo sapiens OX=9606 GN=DCAF15 PE=1 SV=1</t>
  </si>
  <si>
    <t>P25490</t>
  </si>
  <si>
    <t>Transcriptional repressor protein YY1 OS=Homo sapiens OX=9606 GN=YY1 PE=1 SV=2</t>
  </si>
  <si>
    <t>Q01968</t>
  </si>
  <si>
    <t>Inositol polyphosphate 5-phosphatase OCRL OS=Homo sapiens OX=9606 GN=OCRL PE=1 SV=3</t>
  </si>
  <si>
    <t>P00491</t>
  </si>
  <si>
    <t>Purine nucleoside phosphorylase OS=Homo sapiens OX=9606 GN=PNP PE=1 SV=2</t>
  </si>
  <si>
    <t>Q9Y399</t>
  </si>
  <si>
    <t>28S ribosomal protein S2, mitochondrial OS=Homo sapiens OX=9606 GN=MRPS2 PE=1 SV=1</t>
  </si>
  <si>
    <t>Q99627</t>
  </si>
  <si>
    <t>M0QXB4</t>
  </si>
  <si>
    <t>Coatomer protein complex, subunit epsilon, isoform CRA_g OS=Homo sapiens OX=9606 GN=COPE PE=1 SV=1</t>
  </si>
  <si>
    <t>Q9BW71</t>
  </si>
  <si>
    <t>HIRA-interacting protein 3 OS=Homo sapiens OX=9606 GN=HIRIP3 PE=1 SV=3</t>
  </si>
  <si>
    <t>Q9BWU0</t>
  </si>
  <si>
    <t>Kanadaptin OS=Homo sapiens OX=9606 GN=SLC4A1AP PE=1 SV=1</t>
  </si>
  <si>
    <t>P12004</t>
  </si>
  <si>
    <t>Proliferating cell nuclear antigen OS=Homo sapiens OX=9606 GN=PCNA PE=1 SV=1</t>
  </si>
  <si>
    <t>P31930</t>
  </si>
  <si>
    <t>Cytochrome b-c1 complex subunit 1, mitochondrial OS=Homo sapiens OX=9606 GN=UQCRC1 PE=1 SV=3</t>
  </si>
  <si>
    <t>Q9NVU0</t>
  </si>
  <si>
    <t>DNA-directed RNA polymerase III subunit RPC5 OS=Homo sapiens OX=9606 GN=POLR3E PE=1 SV=1</t>
  </si>
  <si>
    <t>P48637</t>
  </si>
  <si>
    <t>Glutathione synthetase OS=Homo sapiens OX=9606 GN=GSS PE=1 SV=1</t>
  </si>
  <si>
    <t>Q9BV86</t>
  </si>
  <si>
    <t>N-terminal Xaa-Pro-Lys N-methyltransferase 1 OS=Homo sapiens OX=9606 GN=NTMT1 PE=1 SV=3</t>
  </si>
  <si>
    <t>Q96SI9</t>
  </si>
  <si>
    <t>Spermatid perinuclear RNA-binding protein OS=Homo sapiens OX=9606 GN=STRBP PE=1 SV=1</t>
  </si>
  <si>
    <t>P06899</t>
  </si>
  <si>
    <t>Histone H2B type 1-J OS=Homo sapiens OX=9606 GN=HIST1H2BJ PE=1 SV=3</t>
  </si>
  <si>
    <t>Q9UII2</t>
  </si>
  <si>
    <t>ATPase inhibitor, mitochondrial OS=Homo sapiens OX=9606 GN=ATP5IF1 PE=1 SV=1</t>
  </si>
  <si>
    <t>Q7Z7H8</t>
  </si>
  <si>
    <t>39S ribosomal protein L10, mitochondrial OS=Homo sapiens OX=9606 GN=MRPL10 PE=1 SV=3</t>
  </si>
  <si>
    <t>P24666</t>
  </si>
  <si>
    <t>Low molecular weight phosphotyrosine protein phosphatase OS=Homo sapiens OX=9606 GN=ACP1 PE=1 SV=3</t>
  </si>
  <si>
    <t>P14868</t>
  </si>
  <si>
    <t>Aspartate--tRNA ligase, cytoplasmic OS=Homo sapiens OX=9606 GN=DARS PE=1 SV=2</t>
  </si>
  <si>
    <t>O15126</t>
  </si>
  <si>
    <t>Secretory carrier-associated membrane protein 1 OS=Homo sapiens OX=9606 GN=SCAMP1 PE=1 SV=2</t>
  </si>
  <si>
    <t>Q9H4A4</t>
  </si>
  <si>
    <t>Aminopeptidase B OS=Homo sapiens OX=9606 GN=RNPEP PE=1 SV=2</t>
  </si>
  <si>
    <t>Q9BX95</t>
  </si>
  <si>
    <t>Sphingosine-1-phosphate phosphatase 1 OS=Homo sapiens OX=9606 GN=SGPP1 PE=1 SV=2</t>
  </si>
  <si>
    <t>Q01628</t>
  </si>
  <si>
    <t>Interferon-induced transmembrane protein 3 OS=Homo sapiens OX=9606 GN=IFITM3 PE=1 SV=2</t>
  </si>
  <si>
    <t>P62140</t>
  </si>
  <si>
    <t>Serine/threonine-protein phosphatase PP1-beta catalytic subunit OS=Homo sapiens OX=9606 GN=PPP1CB PE=1 SV=3</t>
  </si>
  <si>
    <t>Q6UX04</t>
  </si>
  <si>
    <t>Spliceosome-associated protein CWC27 homolog OS=Homo sapiens OX=9606 GN=CWC27 PE=1 SV=1</t>
  </si>
  <si>
    <t>Q16719</t>
  </si>
  <si>
    <t>Q6P2E9</t>
  </si>
  <si>
    <t>Enhancer of mRNA-decapping protein 4 OS=Homo sapiens OX=9606 GN=EDC4 PE=1 SV=1</t>
  </si>
  <si>
    <t>P49790</t>
  </si>
  <si>
    <t>Nuclear pore complex protein Nup153 OS=Homo sapiens OX=9606 GN=NUP153 PE=1 SV=2</t>
  </si>
  <si>
    <t>P48047</t>
  </si>
  <si>
    <t>ATP synthase subunit O, mitochondrial OS=Homo sapiens OX=9606 GN=ATP5PO PE=1 SV=1</t>
  </si>
  <si>
    <t>Q9NU22</t>
  </si>
  <si>
    <t>Midasin OS=Homo sapiens OX=9606 GN=MDN1 PE=1 SV=2</t>
  </si>
  <si>
    <t>Q9UKN8</t>
  </si>
  <si>
    <t>General transcription factor 3C polypeptide 4 OS=Homo sapiens OX=9606 GN=GTF3C4 PE=1 SV=2</t>
  </si>
  <si>
    <t>Q9Y4X5</t>
  </si>
  <si>
    <t>E3 ubiquitin-protein ligase ARIH1 OS=Homo sapiens OX=9606 GN=ARIH1 PE=1 SV=2</t>
  </si>
  <si>
    <t>P06748</t>
  </si>
  <si>
    <t>Nucleophosmin OS=Homo sapiens OX=9606 GN=NPM1 PE=1 SV=2</t>
  </si>
  <si>
    <t>Q5H9R7</t>
  </si>
  <si>
    <t>Serine/threonine-protein phosphatase 6 regulatory subunit 3 OS=Homo sapiens OX=9606 GN=PPP6R3 PE=1 SV=2</t>
  </si>
  <si>
    <t>14-3-3 protein epsilon OS=Homo sapiens OX=9606 GN=YWHAE PE=1 SV=1</t>
  </si>
  <si>
    <t>Q71DI3</t>
  </si>
  <si>
    <t>Histone H3.2 OS=Homo sapiens OX=9606 GN=HIST2H3A PE=1 SV=3</t>
  </si>
  <si>
    <t>Q9GZR2</t>
  </si>
  <si>
    <t>RNA exonuclease 4 OS=Homo sapiens OX=9606 GN=REXO4 PE=1 SV=2</t>
  </si>
  <si>
    <t>P61586</t>
  </si>
  <si>
    <t>A0A494C1N0</t>
  </si>
  <si>
    <t>Peptidylprolyl isomerase OS=Homo sapiens OX=9606 GN=FKBP2 PE=1 SV=1</t>
  </si>
  <si>
    <t>P30740</t>
  </si>
  <si>
    <t>Leukocyte elastase inhibitor OS=Homo sapiens OX=9606 GN=SERPINB1 PE=1 SV=1</t>
  </si>
  <si>
    <t>P62834</t>
  </si>
  <si>
    <t>Ras-related protein Rap-1A OS=Homo sapiens OX=9606 GN=RAP1A PE=1 SV=1</t>
  </si>
  <si>
    <t>P49406</t>
  </si>
  <si>
    <t>39S ribosomal protein L19, mitochondrial OS=Homo sapiens OX=9606 GN=MRPL19 PE=1 SV=2</t>
  </si>
  <si>
    <t>O95373</t>
  </si>
  <si>
    <t>Importin-7 OS=Homo sapiens OX=9606 GN=IPO7 PE=1 SV=1</t>
  </si>
  <si>
    <t>Q96KP4</t>
  </si>
  <si>
    <t>Cytosolic non-specific dipeptidase OS=Homo sapiens OX=9606 GN=CNDP2 PE=1 SV=2</t>
  </si>
  <si>
    <t>P61020</t>
  </si>
  <si>
    <t>Protein Wiz OS=Homo sapiens OX=9606 GN=WIZ PE=1 SV=1</t>
  </si>
  <si>
    <t>Q6L8Q7</t>
  </si>
  <si>
    <t>2',5'-phosphodiesterase 12 OS=Homo sapiens OX=9606 GN=PDE12 PE=1 SV=2</t>
  </si>
  <si>
    <t>P41252</t>
  </si>
  <si>
    <t>Isoleucine--tRNA ligase, cytoplasmic OS=Homo sapiens OX=9606 GN=IARS PE=1 SV=2</t>
  </si>
  <si>
    <t>Q9NTZ6</t>
  </si>
  <si>
    <t>RNA-binding protein 12 OS=Homo sapiens OX=9606 GN=RBM12 PE=1 SV=1</t>
  </si>
  <si>
    <t>Q6UVK1</t>
  </si>
  <si>
    <t>Chondroitin sulfate proteoglycan 4 OS=Homo sapiens OX=9606 GN=CSPG4 PE=1 SV=2</t>
  </si>
  <si>
    <t>Q06124</t>
  </si>
  <si>
    <t>Tyrosine-protein phosphatase non-receptor type 11 OS=Homo sapiens OX=9606 GN=PTPN11 PE=1 SV=2</t>
  </si>
  <si>
    <t>Q9BU76</t>
  </si>
  <si>
    <t>Multiple myeloma tumor-associated protein 2 OS=Homo sapiens OX=9606 GN=MMTAG2 PE=1 SV=1</t>
  </si>
  <si>
    <t>Q6P2Q9</t>
  </si>
  <si>
    <t>Pre-mRNA-processing-splicing factor 8 OS=Homo sapiens OX=9606 GN=PRPF8 PE=1 SV=2</t>
  </si>
  <si>
    <t>39S ribosomal protein L22, mitochondrial OS=Homo sapiens OX=9606 GN=MRPL22 PE=1 SV=1</t>
  </si>
  <si>
    <t>O14975</t>
  </si>
  <si>
    <t>Very long-chain acyl-CoA synthetase OS=Homo sapiens OX=9606 GN=SLC27A2 PE=1 SV=2</t>
  </si>
  <si>
    <t>Q96AT1</t>
  </si>
  <si>
    <t>Uncharacterized protein KIAA1143 OS=Homo sapiens OX=9606 GN=KIAA1143 PE=1 SV=2</t>
  </si>
  <si>
    <t>P35250</t>
  </si>
  <si>
    <t>Replication factor C subunit 2 OS=Homo sapiens OX=9606 GN=RFC2 PE=1 SV=3</t>
  </si>
  <si>
    <t>O75494</t>
  </si>
  <si>
    <t>Serine/arginine-rich splicing factor 10 OS=Homo sapiens OX=9606 GN=SRSF10 PE=1 SV=1</t>
  </si>
  <si>
    <t>Q13616</t>
  </si>
  <si>
    <t>Cullin-1 OS=Homo sapiens OX=9606 GN=CUL1 PE=1 SV=2</t>
  </si>
  <si>
    <t>Q6GQQ9</t>
  </si>
  <si>
    <t>OTU domain-containing protein 7B OS=Homo sapiens OX=9606 GN=OTUD7B PE=1 SV=1</t>
  </si>
  <si>
    <t>Q96TA1</t>
  </si>
  <si>
    <t>Protein Niban 2 OS=Homo sapiens OX=9606 GN=NIBAN2 PE=1 SV=3</t>
  </si>
  <si>
    <t>Q8WXX5</t>
  </si>
  <si>
    <t>DnaJ homolog subfamily C member 9 OS=Homo sapiens OX=9606 GN=DNAJC9 PE=1 SV=1</t>
  </si>
  <si>
    <t>O00567</t>
  </si>
  <si>
    <t>Nucleolar protein 56 OS=Homo sapiens OX=9606 GN=NOP56 PE=1 SV=4</t>
  </si>
  <si>
    <t>Q02790</t>
  </si>
  <si>
    <t>Peptidyl-prolyl cis-trans isomerase FKBP4 OS=Homo sapiens OX=9606 GN=FKBP4 PE=1 SV=3</t>
  </si>
  <si>
    <t>Q92466</t>
  </si>
  <si>
    <t>DNA damage-binding protein 2 OS=Homo sapiens OX=9606 GN=DDB2 PE=1 SV=1</t>
  </si>
  <si>
    <t>Q9NRW3</t>
  </si>
  <si>
    <t>DNA dC-&gt;dU-editing enzyme APOBEC-3C OS=Homo sapiens OX=9606 GN=APOBEC3C PE=1 SV=2</t>
  </si>
  <si>
    <t>Q6IN84</t>
  </si>
  <si>
    <t>rRNA methyltransferase 1, mitochondrial OS=Homo sapiens OX=9606 GN=MRM1 PE=1 SV=1</t>
  </si>
  <si>
    <t>P49643</t>
  </si>
  <si>
    <t>DNA primase large subunit OS=Homo sapiens OX=9606 GN=PRIM2 PE=1 SV=2</t>
  </si>
  <si>
    <t>Q99715</t>
  </si>
  <si>
    <t>Collagen alpha-1(XII) chain OS=Homo sapiens OX=9606 GN=COL12A1 PE=1 SV=2</t>
  </si>
  <si>
    <t>Proteasome subunit alpha type-4 OS=Homo sapiens OX=9606 GN=PSMA4 PE=1 SV=1</t>
  </si>
  <si>
    <t>O00461</t>
  </si>
  <si>
    <t>Golgi integral membrane protein 4 OS=Homo sapiens OX=9606 GN=GOLIM4 PE=1 SV=1</t>
  </si>
  <si>
    <t>P49916</t>
  </si>
  <si>
    <t>DNA ligase 3 OS=Homo sapiens OX=9606 GN=LIG3 PE=1 SV=2</t>
  </si>
  <si>
    <t>C9J8T6</t>
  </si>
  <si>
    <t>Cytochrome c oxidase copper chaperone OS=Homo sapiens OX=9606 GN=COX17 PE=1 SV=1</t>
  </si>
  <si>
    <t>NADH dehydrogenase [ubiquinone] 1 alpha subcomplex subunit 12 OS=Homo sapiens OX=9606 GN=NDUFA12 PE=1 SV=1</t>
  </si>
  <si>
    <t>Q9NYB0</t>
  </si>
  <si>
    <t>Telomeric repeat-binding factor 2-interacting protein 1 OS=Homo sapiens OX=9606 GN=TERF2IP PE=1 SV=1</t>
  </si>
  <si>
    <t>Q92665</t>
  </si>
  <si>
    <t>28S ribosomal protein S31, mitochondrial OS=Homo sapiens OX=9606 GN=MRPS31 PE=1 SV=3</t>
  </si>
  <si>
    <t>P30260</t>
  </si>
  <si>
    <t>Cell division cycle protein 27 homolog OS=Homo sapiens OX=9606 GN=CDC27 PE=1 SV=2</t>
  </si>
  <si>
    <t>Q9Y6B6</t>
  </si>
  <si>
    <t>GTP-binding protein SAR1b OS=Homo sapiens OX=9606 GN=SAR1B PE=1 SV=1</t>
  </si>
  <si>
    <t>Q9NZB2</t>
  </si>
  <si>
    <t>Constitutive coactivator of PPAR-gamma-like protein 1 OS=Homo sapiens OX=9606 GN=FAM120A PE=1 SV=2</t>
  </si>
  <si>
    <t>Q9BZK7</t>
  </si>
  <si>
    <t>F-box-like/WD repeat-containing protein TBL1XR1 OS=Homo sapiens OX=9606 GN=TBL1XR1 PE=1 SV=1</t>
  </si>
  <si>
    <t>Q13867</t>
  </si>
  <si>
    <t>O60524</t>
  </si>
  <si>
    <t>Nuclear export mediator factor NEMF OS=Homo sapiens OX=9606 GN=NEMF PE=1 SV=4</t>
  </si>
  <si>
    <t>Q96B23</t>
  </si>
  <si>
    <t>Uncharacterized protein C18orf25 OS=Homo sapiens OX=9606 GN=C18orf25 PE=1 SV=3</t>
  </si>
  <si>
    <t>Q15417</t>
  </si>
  <si>
    <t>Calponin-3 OS=Homo sapiens OX=9606 GN=CNN3 PE=1 SV=1</t>
  </si>
  <si>
    <t>Q15527</t>
  </si>
  <si>
    <t>Surfeit locus protein 2 OS=Homo sapiens OX=9606 GN=SURF2 PE=1 SV=3</t>
  </si>
  <si>
    <t>Q96G23</t>
  </si>
  <si>
    <t>Ceramide synthase 2 OS=Homo sapiens OX=9606 GN=CERS2 PE=1 SV=1</t>
  </si>
  <si>
    <t>Q969S3</t>
  </si>
  <si>
    <t>Zinc finger protein 622 OS=Homo sapiens OX=9606 GN=ZNF622 PE=1 SV=1</t>
  </si>
  <si>
    <t>Q9C0D5</t>
  </si>
  <si>
    <t>Protein TANC1 OS=Homo sapiens OX=9606 GN=TANC1 PE=1 SV=3</t>
  </si>
  <si>
    <t>P31949</t>
  </si>
  <si>
    <t>Protein S100-A11 OS=Homo sapiens OX=9606 GN=S100A11 PE=1 SV=2</t>
  </si>
  <si>
    <t>P11166</t>
  </si>
  <si>
    <t>Solute carrier family 2, facilitated glucose transporter member 1 OS=Homo sapiens OX=9606 GN=SLC2A1 PE=1 SV=2</t>
  </si>
  <si>
    <t>Chromosome transmission fidelity protein 18 homolog OS=Homo sapiens OX=9606 GN=CHTF18 PE=1 SV=1</t>
  </si>
  <si>
    <t>O95721</t>
  </si>
  <si>
    <t>Synaptosomal-associated protein 29 OS=Homo sapiens OX=9606 GN=SNAP29 PE=1 SV=1</t>
  </si>
  <si>
    <t>Q15397</t>
  </si>
  <si>
    <t>Pumilio homolog 3 OS=Homo sapiens OX=9606 GN=PUM3 PE=1 SV=3</t>
  </si>
  <si>
    <t>Q9Y314</t>
  </si>
  <si>
    <t>Nitric oxide synthase-interacting protein OS=Homo sapiens OX=9606 GN=NOSIP PE=1 SV=1</t>
  </si>
  <si>
    <t>Q9UNL2</t>
  </si>
  <si>
    <t>Q9H845</t>
  </si>
  <si>
    <t>Acyl-CoA dehydrogenase family member 9, mitochondrial OS=Homo sapiens OX=9606 GN=ACAD9 PE=1 SV=1</t>
  </si>
  <si>
    <t>P09497</t>
  </si>
  <si>
    <t>Clathrin light chain B OS=Homo sapiens OX=9606 GN=CLTB PE=1 SV=1</t>
  </si>
  <si>
    <t>Q7Z4Q2</t>
  </si>
  <si>
    <t>HEAT repeat-containing protein 3 OS=Homo sapiens OX=9606 GN=HEATR3 PE=1 SV=2</t>
  </si>
  <si>
    <t>Q9NRC1</t>
  </si>
  <si>
    <t>Q3ZCM7</t>
  </si>
  <si>
    <t>Tubulin beta-8 chain OS=Homo sapiens OX=9606 GN=TUBB8 PE=1 SV=2</t>
  </si>
  <si>
    <t>P84103</t>
  </si>
  <si>
    <t>Serine/arginine-rich splicing factor 3 OS=Homo sapiens OX=9606 GN=SRSF3 PE=1 SV=1</t>
  </si>
  <si>
    <t>F6VRR5</t>
  </si>
  <si>
    <t>Polymerase delta-interacting protein 3 OS=Homo sapiens OX=9606 GN=POLDIP3 PE=1 SV=1</t>
  </si>
  <si>
    <t>Q12802</t>
  </si>
  <si>
    <t>A-kinase anchor protein 13 OS=Homo sapiens OX=9606 GN=AKAP13 PE=1 SV=2</t>
  </si>
  <si>
    <t>P61313</t>
  </si>
  <si>
    <t>60S ribosomal protein L15 OS=Homo sapiens OX=9606 GN=RPL15 PE=1 SV=2</t>
  </si>
  <si>
    <t>O95139</t>
  </si>
  <si>
    <t>NADH dehydrogenase [ubiquinone] 1 beta subcomplex subunit 6 OS=Homo sapiens OX=9606 GN=NDUFB6 PE=1 SV=3</t>
  </si>
  <si>
    <t>Q8TEX9</t>
  </si>
  <si>
    <t>Importin-4 OS=Homo sapiens OX=9606 GN=IPO4 PE=1 SV=2</t>
  </si>
  <si>
    <t>Protein diaphanous homolog 1 OS=Homo sapiens OX=9606 GN=DIAPH1 PE=1 SV=1</t>
  </si>
  <si>
    <t>Q8N3V7</t>
  </si>
  <si>
    <t>Synaptopodin OS=Homo sapiens OX=9606 GN=SYNPO PE=1 SV=2</t>
  </si>
  <si>
    <t>G3V5T9</t>
  </si>
  <si>
    <t>P43686</t>
  </si>
  <si>
    <t>26S proteasome regulatory subunit 6B OS=Homo sapiens OX=9606 GN=PSMC4 PE=1 SV=2</t>
  </si>
  <si>
    <t>P38919</t>
  </si>
  <si>
    <t>Eukaryotic initiation factor 4A-III OS=Homo sapiens OX=9606 GN=EIF4A3 PE=1 SV=4</t>
  </si>
  <si>
    <t>Q14738</t>
  </si>
  <si>
    <t>Serine/threonine-protein phosphatase 2A 56 kDa regulatory subunit delta isoform OS=Homo sapiens OX=9606 GN=PPP2R5D PE=1 SV=1</t>
  </si>
  <si>
    <t>Q8N183</t>
  </si>
  <si>
    <t>NADH dehydrogenase [ubiquinone] 1 alpha subcomplex assembly factor 2 OS=Homo sapiens OX=9606 GN=NDUFAF2 PE=1 SV=1</t>
  </si>
  <si>
    <t>Q15459</t>
  </si>
  <si>
    <t>Splicing factor 3A subunit 1 OS=Homo sapiens OX=9606 GN=SF3A1 PE=1 SV=1</t>
  </si>
  <si>
    <t>P01111</t>
  </si>
  <si>
    <t>GTPase NRas OS=Homo sapiens OX=9606 GN=NRAS PE=1 SV=1</t>
  </si>
  <si>
    <t>Q969S9</t>
  </si>
  <si>
    <t>Ribosome-releasing factor 2, mitochondrial OS=Homo sapiens OX=9606 GN=GFM2 PE=1 SV=1</t>
  </si>
  <si>
    <t>Q8IXM3</t>
  </si>
  <si>
    <t>39S ribosomal protein L41, mitochondrial OS=Homo sapiens OX=9606 GN=MRPL41 PE=1 SV=1</t>
  </si>
  <si>
    <t>P20290</t>
  </si>
  <si>
    <t>Transcription factor BTF3 OS=Homo sapiens OX=9606 GN=BTF3 PE=1 SV=1</t>
  </si>
  <si>
    <t>Q9GZT3</t>
  </si>
  <si>
    <t>SRA stem-loop-interacting RNA-binding protein, mitochondrial OS=Homo sapiens OX=9606 GN=SLIRP PE=1 SV=1</t>
  </si>
  <si>
    <t>A0A1C7CYX9</t>
  </si>
  <si>
    <t>Dihydropyrimidinase-related protein 2 OS=Homo sapiens OX=9606 GN=DPYSL2 PE=1 SV=1</t>
  </si>
  <si>
    <t>O43795</t>
  </si>
  <si>
    <t>Unconventional myosin-Ib OS=Homo sapiens OX=9606 GN=MYO1B PE=1 SV=3</t>
  </si>
  <si>
    <t>Q69YU5</t>
  </si>
  <si>
    <t>Uncharacterized protein C12orf73 OS=Homo sapiens OX=9606 GN=C12orf73 PE=3 SV=2</t>
  </si>
  <si>
    <t>Q9BTC0</t>
  </si>
  <si>
    <t>Death-inducer obliterator 1 OS=Homo sapiens OX=9606 GN=DIDO1 PE=1 SV=5</t>
  </si>
  <si>
    <t>O95071</t>
  </si>
  <si>
    <t>E3 ubiquitin-protein ligase UBR5 OS=Homo sapiens OX=9606 GN=UBR5 PE=1 SV=2</t>
  </si>
  <si>
    <t>K7EM18</t>
  </si>
  <si>
    <t>Eukaryotic translation initiation factor 1 OS=Homo sapiens OX=9606 GN=EIF1 PE=1 SV=1</t>
  </si>
  <si>
    <t>Q5TFE4</t>
  </si>
  <si>
    <t>5'-nucleotidase domain-containing protein 1 OS=Homo sapiens OX=9606 GN=NT5DC1 PE=1 SV=1</t>
  </si>
  <si>
    <t>O43143</t>
  </si>
  <si>
    <t>Pre-mRNA-splicing factor ATP-dependent RNA helicase DHX15 OS=Homo sapiens OX=9606 GN=DHX15 PE=1 SV=2</t>
  </si>
  <si>
    <t>M0QZR4</t>
  </si>
  <si>
    <t>Rho guanine nucleotide exchange factor 1 OS=Homo sapiens OX=9606 GN=ARHGEF1 PE=1 SV=1</t>
  </si>
  <si>
    <t>Q96PZ0</t>
  </si>
  <si>
    <t>Pseudouridylate synthase 7 homolog OS=Homo sapiens OX=9606 GN=PUS7 PE=1 SV=2</t>
  </si>
  <si>
    <t>Q92609</t>
  </si>
  <si>
    <t>B4E0Y9</t>
  </si>
  <si>
    <t>O96000</t>
  </si>
  <si>
    <t>NADH dehydrogenase [ubiquinone] 1 beta subcomplex subunit 10 OS=Homo sapiens OX=9606 GN=NDUFB10 PE=1 SV=3</t>
  </si>
  <si>
    <t>P09211</t>
  </si>
  <si>
    <t>Glutathione S-transferase P OS=Homo sapiens OX=9606 GN=GSTP1 PE=1 SV=2</t>
  </si>
  <si>
    <t>Q7LBC6</t>
  </si>
  <si>
    <t>Lysine-specific demethylase 3B OS=Homo sapiens OX=9606 GN=KDM3B PE=1 SV=2</t>
  </si>
  <si>
    <t>Q6UXH1</t>
  </si>
  <si>
    <t>Cysteine-rich with EGF-like domain protein 2 OS=Homo sapiens OX=9606 GN=CRELD2 PE=1 SV=1</t>
  </si>
  <si>
    <t>UPF0488 protein C8orf33 OS=Homo sapiens OX=9606 GN=C8orf33 PE=1 SV=1</t>
  </si>
  <si>
    <t>P09661</t>
  </si>
  <si>
    <t>U2 small nuclear ribonucleoprotein A' OS=Homo sapiens OX=9606 GN=SNRPA1 PE=1 SV=2</t>
  </si>
  <si>
    <t>P37840</t>
  </si>
  <si>
    <t>Alpha-synuclein OS=Homo sapiens OX=9606 GN=SNCA PE=1 SV=1</t>
  </si>
  <si>
    <t>Q14847</t>
  </si>
  <si>
    <t>LIM and SH3 domain protein 1 OS=Homo sapiens OX=9606 GN=LASP1 PE=1 SV=2</t>
  </si>
  <si>
    <t>NADH dehydrogenase [ubiquinone] 1 alpha subcomplex subunit 6 OS=Homo sapiens OX=9606 GN=NDUFA6 PE=1 SV=1</t>
  </si>
  <si>
    <t>Q9H2K8</t>
  </si>
  <si>
    <t>Serine/threonine-protein kinase TAO3 OS=Homo sapiens OX=9606 GN=TAOK3 PE=1 SV=2</t>
  </si>
  <si>
    <t>Q9H6T3</t>
  </si>
  <si>
    <t>RNA polymerase II-associated protein 3 OS=Homo sapiens OX=9606 GN=RPAP3 PE=1 SV=2</t>
  </si>
  <si>
    <t>Q9BQG0</t>
  </si>
  <si>
    <t>Myb-binding protein 1A OS=Homo sapiens OX=9606 GN=MYBBP1A PE=1 SV=2</t>
  </si>
  <si>
    <t>Q14240</t>
  </si>
  <si>
    <t>Eukaryotic initiation factor 4A-II OS=Homo sapiens OX=9606 GN=EIF4A2 PE=1 SV=2</t>
  </si>
  <si>
    <t>O95182</t>
  </si>
  <si>
    <t>NADH dehydrogenase [ubiquinone] 1 alpha subcomplex subunit 7 OS=Homo sapiens OX=9606 GN=NDUFA7 PE=1 SV=3</t>
  </si>
  <si>
    <t>Q9UBN7</t>
  </si>
  <si>
    <t>Histone deacetylase 6 OS=Homo sapiens OX=9606 GN=HDAC6 PE=1 SV=2</t>
  </si>
  <si>
    <t>Q9Y697</t>
  </si>
  <si>
    <t>Cysteine desulfurase, mitochondrial OS=Homo sapiens OX=9606 GN=NFS1 PE=1 SV=3</t>
  </si>
  <si>
    <t>P42166</t>
  </si>
  <si>
    <t>Lamina-associated polypeptide 2, isoform alpha OS=Homo sapiens OX=9606 GN=TMPO PE=1 SV=2</t>
  </si>
  <si>
    <t>Q86WR0</t>
  </si>
  <si>
    <t>Coiled-coil domain-containing protein 25 OS=Homo sapiens OX=9606 GN=CCDC25 PE=1 SV=2</t>
  </si>
  <si>
    <t>Q8IY17</t>
  </si>
  <si>
    <t>Neuropathy target esterase OS=Homo sapiens OX=9606 GN=PNPLA6 PE=1 SV=3</t>
  </si>
  <si>
    <t>P18124</t>
  </si>
  <si>
    <t>O75436</t>
  </si>
  <si>
    <t>Vacuolar protein sorting-associated protein 26A OS=Homo sapiens OX=9606 GN=VPS26A PE=1 SV=2</t>
  </si>
  <si>
    <t>Q96FZ2</t>
  </si>
  <si>
    <t>Q6R327</t>
  </si>
  <si>
    <t>Rapamycin-insensitive companion of mTOR OS=Homo sapiens OX=9606 GN=RICTOR PE=1 SV=1</t>
  </si>
  <si>
    <t>B8ZZA8</t>
  </si>
  <si>
    <t>O95163</t>
  </si>
  <si>
    <t>Elongator complex protein 1 OS=Homo sapiens OX=9606 GN=ELP1 PE=1 SV=3</t>
  </si>
  <si>
    <t>P06737</t>
  </si>
  <si>
    <t>Glycogen phosphorylase, liver form OS=Homo sapiens OX=9606 GN=PYGL PE=1 SV=4</t>
  </si>
  <si>
    <t>O94888</t>
  </si>
  <si>
    <t>UBX domain-containing protein 7 OS=Homo sapiens OX=9606 GN=UBXN7 PE=1 SV=2</t>
  </si>
  <si>
    <t>O75340</t>
  </si>
  <si>
    <t>Programmed cell death protein 6 OS=Homo sapiens OX=9606 GN=PDCD6 PE=1 SV=1</t>
  </si>
  <si>
    <t>P39880</t>
  </si>
  <si>
    <t>Homeobox protein cut-like 1 OS=Homo sapiens OX=9606 GN=CUX1 PE=1 SV=3</t>
  </si>
  <si>
    <t>P22307</t>
  </si>
  <si>
    <t>Non-specific lipid-transfer protein OS=Homo sapiens OX=9606 GN=SCP2 PE=1 SV=2</t>
  </si>
  <si>
    <t>Q8N543</t>
  </si>
  <si>
    <t>Prolyl 3-hydroxylase OGFOD1 OS=Homo sapiens OX=9606 GN=OGFOD1 PE=1 SV=1</t>
  </si>
  <si>
    <t>Q6ZSJ8</t>
  </si>
  <si>
    <t>Uncharacterized protein C1orf122 OS=Homo sapiens OX=9606 GN=C1orf122 PE=4 SV=2</t>
  </si>
  <si>
    <t>Q9HAV7</t>
  </si>
  <si>
    <t>GrpE protein homolog 1, mitochondrial OS=Homo sapiens OX=9606 GN=GRPEL1 PE=1 SV=2</t>
  </si>
  <si>
    <t>Q9Y4C8</t>
  </si>
  <si>
    <t>Probable RNA-binding protein 19 OS=Homo sapiens OX=9606 GN=RBM19 PE=1 SV=3</t>
  </si>
  <si>
    <t>O75368</t>
  </si>
  <si>
    <t>SH3 domain-binding glutamic acid-rich-like protein OS=Homo sapiens OX=9606 GN=SH3BGRL PE=1 SV=1</t>
  </si>
  <si>
    <t>P55081</t>
  </si>
  <si>
    <t>Microfibrillar-associated protein 1 OS=Homo sapiens OX=9606 GN=MFAP1 PE=1 SV=2</t>
  </si>
  <si>
    <t>A0A0B4J1V9</t>
  </si>
  <si>
    <t>Helicase, lymphoid-specific, isoform CRA_b OS=Homo sapiens OX=9606 GN=HELLS PE=1 SV=1</t>
  </si>
  <si>
    <t>Q9UMS0</t>
  </si>
  <si>
    <t>NFU1 iron-sulfur cluster scaffold homolog, mitochondrial OS=Homo sapiens OX=9606 GN=NFU1 PE=1 SV=2</t>
  </si>
  <si>
    <t>O75880</t>
  </si>
  <si>
    <t>Protein SCO1 homolog, mitochondrial OS=Homo sapiens OX=9606 GN=SCO1 PE=1 SV=1</t>
  </si>
  <si>
    <t>Q14692</t>
  </si>
  <si>
    <t>Ribosome biogenesis protein BMS1 homolog OS=Homo sapiens OX=9606 GN=BMS1 PE=1 SV=1</t>
  </si>
  <si>
    <t>O15143</t>
  </si>
  <si>
    <t>Actin-related protein 2/3 complex subunit 1B OS=Homo sapiens OX=9606 GN=ARPC1B PE=1 SV=3</t>
  </si>
  <si>
    <t>Q49A26</t>
  </si>
  <si>
    <t>Putative oxidoreductase GLYR1 OS=Homo sapiens OX=9606 GN=GLYR1 PE=1 SV=4</t>
  </si>
  <si>
    <t>Q86U42</t>
  </si>
  <si>
    <t>Polyadenylate-binding protein 2 OS=Homo sapiens OX=9606 GN=PABPN1 PE=1 SV=3</t>
  </si>
  <si>
    <t>Q969Q0</t>
  </si>
  <si>
    <t>60S ribosomal protein L36a-like OS=Homo sapiens OX=9606 GN=RPL36AL PE=1 SV=3</t>
  </si>
  <si>
    <t>P05161</t>
  </si>
  <si>
    <t>Ubiquitin-like protein ISG15 OS=Homo sapiens OX=9606 GN=ISG15 PE=1 SV=5</t>
  </si>
  <si>
    <t>Eukaryotic translation initiation factor 3 subunit F OS=Homo sapiens OX=9606 GN=EIF3F PE=1 SV=1</t>
  </si>
  <si>
    <t>Q15654</t>
  </si>
  <si>
    <t>Thyroid receptor-interacting protein 6 OS=Homo sapiens OX=9606 GN=TRIP6 PE=1 SV=3</t>
  </si>
  <si>
    <t>Actin-binding LIM protein 1 OS=Homo sapiens OX=9606 GN=ABLIM1 PE=1 SV=1</t>
  </si>
  <si>
    <t>Q5R3I4</t>
  </si>
  <si>
    <t>Tetratricopeptide repeat protein 38 OS=Homo sapiens OX=9606 GN=TTC38 PE=1 SV=1</t>
  </si>
  <si>
    <t>P37837</t>
  </si>
  <si>
    <t>Transaldolase OS=Homo sapiens OX=9606 GN=TALDO1 PE=1 SV=2</t>
  </si>
  <si>
    <t>O60884</t>
  </si>
  <si>
    <t>F8WF69</t>
  </si>
  <si>
    <t>Clathrin light chain OS=Homo sapiens OX=9606 GN=CLTA PE=1 SV=1</t>
  </si>
  <si>
    <t>J3QQX2</t>
  </si>
  <si>
    <t>Q9ULH0</t>
  </si>
  <si>
    <t>Kinase D-interacting substrate of 220 kDa OS=Homo sapiens OX=9606 GN=KIDINS220 PE=1 SV=3</t>
  </si>
  <si>
    <t>Ras-related protein Rab-1B OS=Homo sapiens OX=9606 GN=RAB1B PE=1 SV=1</t>
  </si>
  <si>
    <t>E7ESP4</t>
  </si>
  <si>
    <t>Integrin alpha-2 OS=Homo sapiens OX=9606 GN=ITGA2 PE=1 SV=1</t>
  </si>
  <si>
    <t>P13797</t>
  </si>
  <si>
    <t>Plastin-3 OS=Homo sapiens OX=9606 GN=PLS3 PE=1 SV=4</t>
  </si>
  <si>
    <t>Q13084</t>
  </si>
  <si>
    <t>39S ribosomal protein L28, mitochondrial OS=Homo sapiens OX=9606 GN=MRPL28 PE=1 SV=4</t>
  </si>
  <si>
    <t>Q9NWT1</t>
  </si>
  <si>
    <t>p21-activated protein kinase-interacting protein 1 OS=Homo sapiens OX=9606 GN=PAK1IP1 PE=1 SV=2</t>
  </si>
  <si>
    <t>Q9UKM7</t>
  </si>
  <si>
    <t>Endoplasmic reticulum mannosyl-oligosaccharide 1,2-alpha-mannosidase OS=Homo sapiens OX=9606 GN=MAN1B1 PE=1 SV=2</t>
  </si>
  <si>
    <t>A0A0A0MT33</t>
  </si>
  <si>
    <t>SR-related and CTD-associated factor 8 OS=Homo sapiens OX=9606 GN=SCAF8 PE=1 SV=1</t>
  </si>
  <si>
    <t>P61019</t>
  </si>
  <si>
    <t>Q15075</t>
  </si>
  <si>
    <t>Early endosome antigen 1 OS=Homo sapiens OX=9606 GN=EEA1 PE=1 SV=2</t>
  </si>
  <si>
    <t>O43809</t>
  </si>
  <si>
    <t>Cleavage and polyadenylation specificity factor subunit 5 OS=Homo sapiens OX=9606 GN=NUDT21 PE=1 SV=1</t>
  </si>
  <si>
    <t>P07954</t>
  </si>
  <si>
    <t>Fumarate hydratase, mitochondrial OS=Homo sapiens OX=9606 GN=FH PE=1 SV=3</t>
  </si>
  <si>
    <t>Q9UDY4</t>
  </si>
  <si>
    <t>DnaJ homolog subfamily B member 4 OS=Homo sapiens OX=9606 GN=DNAJB4 PE=1 SV=1</t>
  </si>
  <si>
    <t>P38646</t>
  </si>
  <si>
    <t>Stress-70 protein, mitochondrial OS=Homo sapiens OX=9606 GN=HSPA9 PE=1 SV=2</t>
  </si>
  <si>
    <t>Q9P2N5</t>
  </si>
  <si>
    <t>RNA-binding protein 27 OS=Homo sapiens OX=9606 GN=RBM27 PE=1 SV=2</t>
  </si>
  <si>
    <t>P06733</t>
  </si>
  <si>
    <t>Alpha-enolase OS=Homo sapiens OX=9606 GN=ENO1 PE=1 SV=2</t>
  </si>
  <si>
    <t>P63000</t>
  </si>
  <si>
    <t>Ras-related C3 botulinum toxin substrate 1 OS=Homo sapiens OX=9606 GN=RAC1 PE=1 SV=1</t>
  </si>
  <si>
    <t>Q6ZU65</t>
  </si>
  <si>
    <t>Ubinuclein-2 OS=Homo sapiens OX=9606 GN=UBN2 PE=1 SV=2</t>
  </si>
  <si>
    <t>Q8N1Q1</t>
  </si>
  <si>
    <t>Carbonic anhydrase 13 OS=Homo sapiens OX=9606 GN=CA13 PE=1 SV=1</t>
  </si>
  <si>
    <t>P49450</t>
  </si>
  <si>
    <t>O14646</t>
  </si>
  <si>
    <t>Chromodomain-helicase-DNA-binding protein 1 OS=Homo sapiens OX=9606 GN=CHD1 PE=1 SV=2</t>
  </si>
  <si>
    <t>Q6RFH5</t>
  </si>
  <si>
    <t>WD repeat-containing protein 74 OS=Homo sapiens OX=9606 GN=WDR74 PE=1 SV=1</t>
  </si>
  <si>
    <t>P10809</t>
  </si>
  <si>
    <t>60 kDa heat shock protein, mitochondrial OS=Homo sapiens OX=9606 GN=HSPD1 PE=1 SV=2</t>
  </si>
  <si>
    <t>Q7Z4V5</t>
  </si>
  <si>
    <t>P04179</t>
  </si>
  <si>
    <t>Superoxide dismutase [Mn], mitochondrial OS=Homo sapiens OX=9606 GN=SOD2 PE=1 SV=3</t>
  </si>
  <si>
    <t>P25325</t>
  </si>
  <si>
    <t>3-mercaptopyruvate sulfurtransferase OS=Homo sapiens OX=9606 GN=MPST PE=1 SV=3</t>
  </si>
  <si>
    <t>Q9H9Y6</t>
  </si>
  <si>
    <t>DNA-directed RNA polymerase I subunit RPA2 OS=Homo sapiens OX=9606 GN=POLR1B PE=1 SV=2</t>
  </si>
  <si>
    <t>Q9UBM7</t>
  </si>
  <si>
    <t>7-dehydrocholesterol reductase OS=Homo sapiens OX=9606 GN=DHCR7 PE=1 SV=1</t>
  </si>
  <si>
    <t>Q969Z0</t>
  </si>
  <si>
    <t>FAST kinase domain-containing protein 4 OS=Homo sapiens OX=9606 GN=TBRG4 PE=1 SV=1</t>
  </si>
  <si>
    <t>Q9UMX5</t>
  </si>
  <si>
    <t>Neudesin OS=Homo sapiens OX=9606 GN=NENF PE=1 SV=1</t>
  </si>
  <si>
    <t>Q93008</t>
  </si>
  <si>
    <t>Probable ubiquitin carboxyl-terminal hydrolase FAF-X OS=Homo sapiens OX=9606 GN=USP9X PE=1 SV=3</t>
  </si>
  <si>
    <t>Q9H583</t>
  </si>
  <si>
    <t>HEAT repeat-containing protein 1 OS=Homo sapiens OX=9606 GN=HEATR1 PE=1 SV=3</t>
  </si>
  <si>
    <t>Q8IYB7</t>
  </si>
  <si>
    <t>DIS3-like exonuclease 2 OS=Homo sapiens OX=9606 GN=DIS3L2 PE=1 SV=4</t>
  </si>
  <si>
    <t>J3KQY1</t>
  </si>
  <si>
    <t>Q01081</t>
  </si>
  <si>
    <t>Splicing factor U2AF 35 kDa subunit OS=Homo sapiens OX=9606 GN=U2AF1 PE=1 SV=3</t>
  </si>
  <si>
    <t>P30566</t>
  </si>
  <si>
    <t>Adenylosuccinate lyase OS=Homo sapiens OX=9606 GN=ADSL PE=1 SV=2</t>
  </si>
  <si>
    <t>Q9UK22</t>
  </si>
  <si>
    <t>F-box only protein 2 OS=Homo sapiens OX=9606 GN=FBXO2 PE=1 SV=2</t>
  </si>
  <si>
    <t>P15144</t>
  </si>
  <si>
    <t>Aminopeptidase N OS=Homo sapiens OX=9606 GN=ANPEP PE=1 SV=4</t>
  </si>
  <si>
    <t>Q13895</t>
  </si>
  <si>
    <t>Bystin OS=Homo sapiens OX=9606 GN=BYSL PE=1 SV=3</t>
  </si>
  <si>
    <t>C9JFD3</t>
  </si>
  <si>
    <t>Nuclear receptor corepressor 2 OS=Homo sapiens OX=9606 GN=NCOR2 PE=1 SV=1</t>
  </si>
  <si>
    <t>Q96HS1</t>
  </si>
  <si>
    <t>Serine/threonine-protein phosphatase PGAM5, mitochondrial OS=Homo sapiens OX=9606 GN=PGAM5 PE=1 SV=2</t>
  </si>
  <si>
    <t>Replication termination factor 2 OS=Homo sapiens OX=9606 GN=RTF2 PE=1 SV=1</t>
  </si>
  <si>
    <t>Q9HCS7</t>
  </si>
  <si>
    <t>Pre-mRNA-splicing factor SYF1 OS=Homo sapiens OX=9606 GN=XAB2 PE=1 SV=2</t>
  </si>
  <si>
    <t>G3XAI2</t>
  </si>
  <si>
    <t>Laminin subunit beta-1 OS=Homo sapiens OX=9606 GN=LAMB1 PE=1 SV=1</t>
  </si>
  <si>
    <t>Q04941</t>
  </si>
  <si>
    <t>Proteolipid protein 2 OS=Homo sapiens OX=9606 GN=PLP2 PE=1 SV=1</t>
  </si>
  <si>
    <t>Q9H4L4</t>
  </si>
  <si>
    <t>Sentrin-specific protease 3 OS=Homo sapiens OX=9606 GN=SENP3 PE=1 SV=2</t>
  </si>
  <si>
    <t>P08574</t>
  </si>
  <si>
    <t>Cytochrome c1, heme protein, mitochondrial OS=Homo sapiens OX=9606 GN=CYC1 PE=1 SV=3</t>
  </si>
  <si>
    <t>Q9NXR7</t>
  </si>
  <si>
    <t>BRISC and BRCA1-A complex member 2 OS=Homo sapiens OX=9606 GN=BABAM2 PE=1 SV=2</t>
  </si>
  <si>
    <t>O43396</t>
  </si>
  <si>
    <t>Thioredoxin-like protein 1 OS=Homo sapiens OX=9606 GN=TXNL1 PE=1 SV=3</t>
  </si>
  <si>
    <t>Flotillin-2 OS=Homo sapiens OX=9606 GN=FLOT2 PE=1 SV=1</t>
  </si>
  <si>
    <t>Q9BX68</t>
  </si>
  <si>
    <t>Histidine triad nucleotide-binding protein 2, mitochondrial OS=Homo sapiens OX=9606 GN=HINT2 PE=1 SV=1</t>
  </si>
  <si>
    <t>Q9BRX2</t>
  </si>
  <si>
    <t>Protein pelota homolog OS=Homo sapiens OX=9606 GN=PELO PE=1 SV=2</t>
  </si>
  <si>
    <t>Q9NYV4</t>
  </si>
  <si>
    <t>Cyclin-dependent kinase 12 OS=Homo sapiens OX=9606 GN=CDK12 PE=1 SV=2</t>
  </si>
  <si>
    <t>Q15021</t>
  </si>
  <si>
    <t>Condensin complex subunit 1 OS=Homo sapiens OX=9606 GN=NCAPD2 PE=1 SV=3</t>
  </si>
  <si>
    <t>Q05519</t>
  </si>
  <si>
    <t>Serine/arginine-rich splicing factor 11 OS=Homo sapiens OX=9606 GN=SRSF11 PE=1 SV=1</t>
  </si>
  <si>
    <t>Q96P70</t>
  </si>
  <si>
    <t>Importin-9 OS=Homo sapiens OX=9606 GN=IPO9 PE=1 SV=3</t>
  </si>
  <si>
    <t>P32780</t>
  </si>
  <si>
    <t>General transcription factor IIH subunit 1 OS=Homo sapiens OX=9606 GN=GTF2H1 PE=1 SV=1</t>
  </si>
  <si>
    <t>Q9UPN7</t>
  </si>
  <si>
    <t>Serine/threonine-protein phosphatase 6 regulatory subunit 1 OS=Homo sapiens OX=9606 GN=PPP6R1 PE=1 SV=5</t>
  </si>
  <si>
    <t>Q9H307</t>
  </si>
  <si>
    <t>Pinin OS=Homo sapiens OX=9606 GN=PNN PE=1 SV=5</t>
  </si>
  <si>
    <t>P00387</t>
  </si>
  <si>
    <t>NADH-cytochrome b5 reductase 3 OS=Homo sapiens OX=9606 GN=CYB5R3 PE=1 SV=3</t>
  </si>
  <si>
    <t>Q15645</t>
  </si>
  <si>
    <t>Pachytene checkpoint protein 2 homolog OS=Homo sapiens OX=9606 GN=TRIP13 PE=1 SV=2</t>
  </si>
  <si>
    <t>O95602</t>
  </si>
  <si>
    <t>DNA-directed RNA polymerase I subunit RPA1 OS=Homo sapiens OX=9606 GN=POLR1A PE=1 SV=2</t>
  </si>
  <si>
    <t>O60502</t>
  </si>
  <si>
    <t>Protein O-GlcNAcase OS=Homo sapiens OX=9606 GN=OGA PE=1 SV=2</t>
  </si>
  <si>
    <t>Q14558</t>
  </si>
  <si>
    <t>Phosphoribosyl pyrophosphate synthase-associated protein 1 OS=Homo sapiens OX=9606 GN=PRPSAP1 PE=1 SV=2</t>
  </si>
  <si>
    <t>Q2TAY7</t>
  </si>
  <si>
    <t>WD40 repeat-containing protein SMU1 OS=Homo sapiens OX=9606 GN=SMU1 PE=1 SV=2</t>
  </si>
  <si>
    <t>Q9NUY8</t>
  </si>
  <si>
    <t>TBC1 domain family member 23 OS=Homo sapiens OX=9606 GN=TBC1D23 PE=1 SV=3</t>
  </si>
  <si>
    <t>P34931</t>
  </si>
  <si>
    <t>Heat shock 70 kDa protein 1-like OS=Homo sapiens OX=9606 GN=HSPA1L PE=1 SV=2</t>
  </si>
  <si>
    <t>Q16543</t>
  </si>
  <si>
    <t>Hsp90 co-chaperone Cdc37 OS=Homo sapiens OX=9606 GN=CDC37 PE=1 SV=1</t>
  </si>
  <si>
    <t>P61956</t>
  </si>
  <si>
    <t>Small ubiquitin-related modifier 2 OS=Homo sapiens OX=9606 GN=SUMO2 PE=1 SV=3</t>
  </si>
  <si>
    <t>Q8N0X7</t>
  </si>
  <si>
    <t>Spartin OS=Homo sapiens OX=9606 GN=SPART PE=1 SV=1</t>
  </si>
  <si>
    <t>Q96KR1</t>
  </si>
  <si>
    <t>Zinc finger RNA-binding protein OS=Homo sapiens OX=9606 GN=ZFR PE=1 SV=2</t>
  </si>
  <si>
    <t>A0A0B4J2E5</t>
  </si>
  <si>
    <t>Uncharacterized protein OS=Homo sapiens OX=9606 GN=LOC102724159 PE=1 SV=1</t>
  </si>
  <si>
    <t>Q9H7Z7</t>
  </si>
  <si>
    <t>Prostaglandin E synthase 2 OS=Homo sapiens OX=9606 GN=PTGES2 PE=1 SV=1</t>
  </si>
  <si>
    <t>X6R5Z6</t>
  </si>
  <si>
    <t>Cytochrome c oxidase assembly factor 6 homolog OS=Homo sapiens OX=9606 GN=COA6 PE=1 SV=1</t>
  </si>
  <si>
    <t>Q8NFH3</t>
  </si>
  <si>
    <t>Nucleoporin Nup43 OS=Homo sapiens OX=9606 GN=NUP43 PE=1 SV=1</t>
  </si>
  <si>
    <t>Q9NXV6</t>
  </si>
  <si>
    <t>CDKN2A-interacting protein OS=Homo sapiens OX=9606 GN=CDKN2AIP PE=1 SV=3</t>
  </si>
  <si>
    <t>Q96RS6</t>
  </si>
  <si>
    <t>NudC domain-containing protein 1 OS=Homo sapiens OX=9606 GN=NUDCD1 PE=1 SV=2</t>
  </si>
  <si>
    <t>Q9Y5A9</t>
  </si>
  <si>
    <t>YTH domain-containing family protein 2 OS=Homo sapiens OX=9606 GN=YTHDF2 PE=1 SV=2</t>
  </si>
  <si>
    <t>Q15084</t>
  </si>
  <si>
    <t>Protein disulfide-isomerase A6 OS=Homo sapiens OX=9606 GN=PDIA6 PE=1 SV=1</t>
  </si>
  <si>
    <t>Q05048</t>
  </si>
  <si>
    <t>Cleavage stimulation factor subunit 1 OS=Homo sapiens OX=9606 GN=CSTF1 PE=1 SV=1</t>
  </si>
  <si>
    <t>P40222</t>
  </si>
  <si>
    <t>Alpha-taxilin OS=Homo sapiens OX=9606 GN=TXLNA PE=1 SV=3</t>
  </si>
  <si>
    <t>P25398</t>
  </si>
  <si>
    <t>40S ribosomal protein S12 OS=Homo sapiens OX=9606 GN=RPS12 PE=1 SV=3</t>
  </si>
  <si>
    <t>Q92598</t>
  </si>
  <si>
    <t>Heat shock protein 105 kDa OS=Homo sapiens OX=9606 GN=HSPH1 PE=1 SV=1</t>
  </si>
  <si>
    <t>P78527</t>
  </si>
  <si>
    <t>DNA-dependent protein kinase catalytic subunit OS=Homo sapiens OX=9606 GN=PRKDC PE=1 SV=3</t>
  </si>
  <si>
    <t>Q01082</t>
  </si>
  <si>
    <t>Spectrin beta chain, non-erythrocytic 1 OS=Homo sapiens OX=9606 GN=SPTBN1 PE=1 SV=2</t>
  </si>
  <si>
    <t>O95716</t>
  </si>
  <si>
    <t>Ras-related protein Rab-3D OS=Homo sapiens OX=9606 GN=RAB3D PE=1 SV=1</t>
  </si>
  <si>
    <t>B4DUT8</t>
  </si>
  <si>
    <t>I3L1Y9</t>
  </si>
  <si>
    <t>P56537</t>
  </si>
  <si>
    <t>Eukaryotic translation initiation factor 6 OS=Homo sapiens OX=9606 GN=EIF6 PE=1 SV=1</t>
  </si>
  <si>
    <t>Q58FG1</t>
  </si>
  <si>
    <t>Putative heat shock protein HSP 90-alpha A4 OS=Homo sapiens OX=9606 GN=HSP90AA4P PE=5 SV=1</t>
  </si>
  <si>
    <t>P10599</t>
  </si>
  <si>
    <t>Thioredoxin OS=Homo sapiens OX=9606 GN=TXN PE=1 SV=3</t>
  </si>
  <si>
    <t>P04920</t>
  </si>
  <si>
    <t>Anion exchange protein 2 OS=Homo sapiens OX=9606 GN=SLC4A2 PE=1 SV=4</t>
  </si>
  <si>
    <t>O60244</t>
  </si>
  <si>
    <t>Mediator of RNA polymerase II transcription subunit 14 OS=Homo sapiens OX=9606 GN=MED14 PE=1 SV=2</t>
  </si>
  <si>
    <t>O60888</t>
  </si>
  <si>
    <t>Protein CutA OS=Homo sapiens OX=9606 GN=CUTA PE=1 SV=2</t>
  </si>
  <si>
    <t>O75083</t>
  </si>
  <si>
    <t>WD repeat-containing protein 1 OS=Homo sapiens OX=9606 GN=WDR1 PE=1 SV=4</t>
  </si>
  <si>
    <t>P30414</t>
  </si>
  <si>
    <t>NK-tumor recognition protein OS=Homo sapiens OX=9606 GN=NKTR PE=1 SV=2</t>
  </si>
  <si>
    <t>Heterogeneous nuclear ribonucleoprotein M OS=Homo sapiens OX=9606 GN=HNRNPM PE=1 SV=1</t>
  </si>
  <si>
    <t>Q9UBK8</t>
  </si>
  <si>
    <t>Methionine synthase reductase OS=Homo sapiens OX=9606 GN=MTRR PE=1 SV=4</t>
  </si>
  <si>
    <t>P61158</t>
  </si>
  <si>
    <t>Actin-related protein 3 OS=Homo sapiens OX=9606 GN=ACTR3 PE=1 SV=3</t>
  </si>
  <si>
    <t>A2A2Q9</t>
  </si>
  <si>
    <t>Protein AAR2 homolog OS=Homo sapiens OX=9606 GN=AAR2 PE=1 SV=1</t>
  </si>
  <si>
    <t>Q9NZN4</t>
  </si>
  <si>
    <t>EH domain-containing protein 2 OS=Homo sapiens OX=9606 GN=EHD2 PE=1 SV=2</t>
  </si>
  <si>
    <t>P52294</t>
  </si>
  <si>
    <t>Importin subunit alpha-5 OS=Homo sapiens OX=9606 GN=KPNA1 PE=1 SV=3</t>
  </si>
  <si>
    <t>G8JLH6</t>
  </si>
  <si>
    <t>Tetraspanin OS=Homo sapiens OX=9606 GN=CD9 PE=1 SV=2</t>
  </si>
  <si>
    <t>B4DUC8</t>
  </si>
  <si>
    <t>S-methyl-5'-thioadenosine phosphorylase OS=Homo sapiens OX=9606 GN=MTAP PE=1 SV=1</t>
  </si>
  <si>
    <t>Q5SSJ5</t>
  </si>
  <si>
    <t>Heterochromatin protein 1-binding protein 3 OS=Homo sapiens OX=9606 GN=HP1BP3 PE=1 SV=1</t>
  </si>
  <si>
    <t>P30876</t>
  </si>
  <si>
    <t>DNA-directed RNA polymerase II subunit RPB2 OS=Homo sapiens OX=9606 GN=POLR2B PE=1 SV=1</t>
  </si>
  <si>
    <t>Q6UXN9</t>
  </si>
  <si>
    <t>WD repeat-containing protein 82 OS=Homo sapiens OX=9606 GN=WDR82 PE=1 SV=1</t>
  </si>
  <si>
    <t>Q52LJ0</t>
  </si>
  <si>
    <t>Protein FAM98B OS=Homo sapiens OX=9606 GN=FAM98B PE=1 SV=2</t>
  </si>
  <si>
    <t>E9PFW3</t>
  </si>
  <si>
    <t>AP-2 complex subunit mu OS=Homo sapiens OX=9606 GN=AP2M1 PE=1 SV=1</t>
  </si>
  <si>
    <t>Q9BXY0</t>
  </si>
  <si>
    <t>Protein MAK16 homolog OS=Homo sapiens OX=9606 GN=MAK16 PE=1 SV=2</t>
  </si>
  <si>
    <t>Uncharacterized protein OS=Homo sapiens OX=9606 PE=1 SV=1</t>
  </si>
  <si>
    <t>Q99575</t>
  </si>
  <si>
    <t>Ribonucleases P/MRP protein subunit POP1 OS=Homo sapiens OX=9606 GN=POP1 PE=1 SV=2</t>
  </si>
  <si>
    <t>Q9P016</t>
  </si>
  <si>
    <t>Thymocyte nuclear protein 1 OS=Homo sapiens OX=9606 GN=THYN1 PE=1 SV=1</t>
  </si>
  <si>
    <t>Q8WX93</t>
  </si>
  <si>
    <t>Palladin OS=Homo sapiens OX=9606 GN=PALLD PE=1 SV=3</t>
  </si>
  <si>
    <t>Q8N1G4</t>
  </si>
  <si>
    <t>Leucine-rich repeat-containing protein 47 OS=Homo sapiens OX=9606 GN=LRRC47 PE=1 SV=1</t>
  </si>
  <si>
    <t>Q6YHK3</t>
  </si>
  <si>
    <t>CD109 antigen OS=Homo sapiens OX=9606 GN=CD109 PE=1 SV=2</t>
  </si>
  <si>
    <t>Q9UGV2</t>
  </si>
  <si>
    <t>Protein NDRG3 OS=Homo sapiens OX=9606 GN=NDRG3 PE=1 SV=2</t>
  </si>
  <si>
    <t>Q9Y6M5</t>
  </si>
  <si>
    <t>Zinc transporter 1 OS=Homo sapiens OX=9606 GN=SLC30A1 PE=1 SV=3</t>
  </si>
  <si>
    <t>Q9UI30</t>
  </si>
  <si>
    <t>O43290</t>
  </si>
  <si>
    <t>U4/U6.U5 tri-snRNP-associated protein 1 OS=Homo sapiens OX=9606 GN=SART1 PE=1 SV=1</t>
  </si>
  <si>
    <t>P36551</t>
  </si>
  <si>
    <t>Oxygen-dependent coproporphyrinogen-III oxidase, mitochondrial OS=Homo sapiens OX=9606 GN=CPOX PE=1 SV=3</t>
  </si>
  <si>
    <t>Q13442</t>
  </si>
  <si>
    <t>O43852</t>
  </si>
  <si>
    <t>Calumenin OS=Homo sapiens OX=9606 GN=CALU PE=1 SV=2</t>
  </si>
  <si>
    <t>P52788</t>
  </si>
  <si>
    <t>Spermine synthase OS=Homo sapiens OX=9606 GN=SMS PE=1 SV=2</t>
  </si>
  <si>
    <t>Q14152</t>
  </si>
  <si>
    <t>Eukaryotic translation initiation factor 3 subunit A OS=Homo sapiens OX=9606 GN=EIF3A PE=1 SV=1</t>
  </si>
  <si>
    <t>P36915</t>
  </si>
  <si>
    <t>Guanine nucleotide-binding protein-like 1 OS=Homo sapiens OX=9606 GN=GNL1 PE=1 SV=2</t>
  </si>
  <si>
    <t>P78330</t>
  </si>
  <si>
    <t>Phosphoserine phosphatase OS=Homo sapiens OX=9606 GN=PSPH PE=1 SV=2</t>
  </si>
  <si>
    <t>O95167</t>
  </si>
  <si>
    <t>P40925</t>
  </si>
  <si>
    <t>Malate dehydrogenase, cytoplasmic OS=Homo sapiens OX=9606 GN=MDH1 PE=1 SV=4</t>
  </si>
  <si>
    <t>P43378</t>
  </si>
  <si>
    <t>Tyrosine-protein phosphatase non-receptor type 9 OS=Homo sapiens OX=9606 GN=PTPN9 PE=1 SV=1</t>
  </si>
  <si>
    <t>Q8IXB1</t>
  </si>
  <si>
    <t>DnaJ homolog subfamily C member 10 OS=Homo sapiens OX=9606 GN=DNAJC10 PE=1 SV=2</t>
  </si>
  <si>
    <t>P35606</t>
  </si>
  <si>
    <t>Coatomer subunit beta' OS=Homo sapiens OX=9606 GN=COPB2 PE=1 SV=2</t>
  </si>
  <si>
    <t>P35613</t>
  </si>
  <si>
    <t>Basigin OS=Homo sapiens OX=9606 GN=BSG PE=1 SV=2</t>
  </si>
  <si>
    <t>Q99613</t>
  </si>
  <si>
    <t>Eukaryotic translation initiation factor 3 subunit C OS=Homo sapiens OX=9606 GN=EIF3C PE=1 SV=1</t>
  </si>
  <si>
    <t>Minor histocompatibility antigen H13 OS=Homo sapiens OX=9606 GN=HM13 PE=1 SV=1</t>
  </si>
  <si>
    <t>P00505</t>
  </si>
  <si>
    <t>Aspartate aminotransferase, mitochondrial OS=Homo sapiens OX=9606 GN=GOT2 PE=1 SV=3</t>
  </si>
  <si>
    <t>P39748</t>
  </si>
  <si>
    <t>Flap endonuclease 1 OS=Homo sapiens OX=9606 GN=FEN1 PE=1 SV=1</t>
  </si>
  <si>
    <t>Q5JRX3</t>
  </si>
  <si>
    <t>Presequence protease, mitochondrial OS=Homo sapiens OX=9606 GN=PITRM1 PE=1 SV=3</t>
  </si>
  <si>
    <t>Q9UK45</t>
  </si>
  <si>
    <t>U6 snRNA-associated Sm-like protein LSm7 OS=Homo sapiens OX=9606 GN=LSM7 PE=1 SV=1</t>
  </si>
  <si>
    <t>P34896</t>
  </si>
  <si>
    <t>Serine hydroxymethyltransferase, cytosolic OS=Homo sapiens OX=9606 GN=SHMT1 PE=1 SV=1</t>
  </si>
  <si>
    <t>Q9BUR5</t>
  </si>
  <si>
    <t>P17480</t>
  </si>
  <si>
    <t>Q53H12</t>
  </si>
  <si>
    <t>Acylglycerol kinase, mitochondrial OS=Homo sapiens OX=9606 GN=AGK PE=1 SV=2</t>
  </si>
  <si>
    <t>P23284</t>
  </si>
  <si>
    <t>Peptidyl-prolyl cis-trans isomerase B OS=Homo sapiens OX=9606 GN=PPIB PE=1 SV=2</t>
  </si>
  <si>
    <t>O60669</t>
  </si>
  <si>
    <t>Monocarboxylate transporter 2 OS=Homo sapiens OX=9606 GN=SLC16A7 PE=1 SV=2</t>
  </si>
  <si>
    <t>Q08170</t>
  </si>
  <si>
    <t>Serine/arginine-rich splicing factor 4 OS=Homo sapiens OX=9606 GN=SRSF4 PE=1 SV=2</t>
  </si>
  <si>
    <t>Q15125</t>
  </si>
  <si>
    <t>3-beta-hydroxysteroid-Delta(8),Delta(7)-isomerase OS=Homo sapiens OX=9606 GN=EBP PE=1 SV=3</t>
  </si>
  <si>
    <t>PSME3-interacting protein OS=Homo sapiens OX=9606 GN=FAM192A PE=1 SV=1</t>
  </si>
  <si>
    <t>O75643</t>
  </si>
  <si>
    <t>U5 small nuclear ribonucleoprotein 200 kDa helicase OS=Homo sapiens OX=9606 GN=SNRNP200 PE=1 SV=2</t>
  </si>
  <si>
    <t>Q92544</t>
  </si>
  <si>
    <t>Transmembrane 9 superfamily member 4 OS=Homo sapiens OX=9606 GN=TM9SF4 PE=1 SV=2</t>
  </si>
  <si>
    <t>Q92552</t>
  </si>
  <si>
    <t>28S ribosomal protein S27, mitochondrial OS=Homo sapiens OX=9606 GN=MRPS27 PE=1 SV=3</t>
  </si>
  <si>
    <t>Q4VC31</t>
  </si>
  <si>
    <t>Coiled-coil domain-containing protein 58 OS=Homo sapiens OX=9606 GN=CCDC58 PE=1 SV=1</t>
  </si>
  <si>
    <t>P83876</t>
  </si>
  <si>
    <t>A0A0G2JHC2</t>
  </si>
  <si>
    <t>PPP1R18 OS=Homo sapiens OX=9606 GN=PPP1R18 PE=1 SV=1</t>
  </si>
  <si>
    <t>Q9BWF3</t>
  </si>
  <si>
    <t>Q8WWQ0</t>
  </si>
  <si>
    <t>PH-interacting protein OS=Homo sapiens OX=9606 GN=PHIP PE=1 SV=2</t>
  </si>
  <si>
    <t>Q9BTE3</t>
  </si>
  <si>
    <t>Mini-chromosome maintenance complex-binding protein OS=Homo sapiens OX=9606 GN=MCMBP PE=1 SV=2</t>
  </si>
  <si>
    <t>B8ZZN6</t>
  </si>
  <si>
    <t>Small ubiquitin-related modifier 1 OS=Homo sapiens OX=9606 GN=SUMO1 PE=1 SV=1</t>
  </si>
  <si>
    <t>Q9BTY7</t>
  </si>
  <si>
    <t>Ral GTPase-activating protein subunit alpha-1 OS=Homo sapiens OX=9606 GN=RALGAPA1 PE=1 SV=1</t>
  </si>
  <si>
    <t>Q5BJD5</t>
  </si>
  <si>
    <t>Transmembrane protein 41B OS=Homo sapiens OX=9606 GN=TMEM41B PE=1 SV=1</t>
  </si>
  <si>
    <t>E7EMK3</t>
  </si>
  <si>
    <t>E5KLJ9</t>
  </si>
  <si>
    <t>Dynamin-like 120 kDa protein, mitochondrial OS=Homo sapiens OX=9606 GN=OPA1 PE=1 SV=1</t>
  </si>
  <si>
    <t>P25054</t>
  </si>
  <si>
    <t>Adenomatous polyposis coli protein OS=Homo sapiens OX=9606 GN=APC PE=1 SV=2</t>
  </si>
  <si>
    <t>P08754</t>
  </si>
  <si>
    <t>Guanine nucleotide-binding protein G(i) subunit alpha OS=Homo sapiens OX=9606 GN=GNAI3 PE=1 SV=3</t>
  </si>
  <si>
    <t>Q7L014</t>
  </si>
  <si>
    <t>Probable ATP-dependent RNA helicase DDX46 OS=Homo sapiens OX=9606 GN=DDX46 PE=1 SV=2</t>
  </si>
  <si>
    <t>O95340</t>
  </si>
  <si>
    <t>Bifunctional 3'-phosphoadenosine 5'-phosphosulfate synthase 2 OS=Homo sapiens OX=9606 GN=PAPSS2 PE=1 SV=2</t>
  </si>
  <si>
    <t>O15446</t>
  </si>
  <si>
    <t>DNA-directed RNA polymerase I subunit RPA34 OS=Homo sapiens OX=9606 GN=CD3EAP PE=1 SV=1</t>
  </si>
  <si>
    <t>P07203</t>
  </si>
  <si>
    <t>Glutathione peroxidase 1 OS=Homo sapiens OX=9606 GN=GPX1 PE=1 SV=4</t>
  </si>
  <si>
    <t>Q7Z3K3</t>
  </si>
  <si>
    <t>Pogo transposable element with ZNF domain OS=Homo sapiens OX=9606 GN=POGZ PE=1 SV=2</t>
  </si>
  <si>
    <t>O76024</t>
  </si>
  <si>
    <t>Wolframin OS=Homo sapiens OX=9606 GN=WFS1 PE=1 SV=2</t>
  </si>
  <si>
    <t>Q9NYU2</t>
  </si>
  <si>
    <t>UDP-glucose:glycoprotein glucosyltransferase 1 OS=Homo sapiens OX=9606 GN=UGGT1 PE=1 SV=3</t>
  </si>
  <si>
    <t>Q96C19</t>
  </si>
  <si>
    <t>EF-hand domain-containing protein D2 OS=Homo sapiens OX=9606 GN=EFHD2 PE=1 SV=1</t>
  </si>
  <si>
    <t>O95758</t>
  </si>
  <si>
    <t>Polypyrimidine tract-binding protein 3 OS=Homo sapiens OX=9606 GN=PTBP3 PE=1 SV=2</t>
  </si>
  <si>
    <t>O75607</t>
  </si>
  <si>
    <t>Nucleoplasmin-3 OS=Homo sapiens OX=9606 GN=NPM3 PE=1 SV=3</t>
  </si>
  <si>
    <t>P78380</t>
  </si>
  <si>
    <t>Q15006</t>
  </si>
  <si>
    <t>ER membrane protein complex subunit 2 OS=Homo sapiens OX=9606 GN=EMC2 PE=1 SV=1</t>
  </si>
  <si>
    <t>Q9BPW8</t>
  </si>
  <si>
    <t>Protein NipSnap homolog 1 OS=Homo sapiens OX=9606 GN=NIPSNAP1 PE=1 SV=1</t>
  </si>
  <si>
    <t>H0YC42</t>
  </si>
  <si>
    <t>Uncharacterized protein OS=Homo sapiens OX=9606 PE=1 SV=2</t>
  </si>
  <si>
    <t>Q9Y3B3</t>
  </si>
  <si>
    <t>Transmembrane emp24 domain-containing protein 7 OS=Homo sapiens OX=9606 GN=TMED7 PE=1 SV=2</t>
  </si>
  <si>
    <t>P30419</t>
  </si>
  <si>
    <t>Glycylpeptide N-tetradecanoyltransferase 1 OS=Homo sapiens OX=9606 GN=NMT1 PE=1 SV=2</t>
  </si>
  <si>
    <t>Q14019</t>
  </si>
  <si>
    <t>Coactosin-like protein OS=Homo sapiens OX=9606 GN=COTL1 PE=1 SV=3</t>
  </si>
  <si>
    <t>Tubulin-folding cofactor B OS=Homo sapiens OX=9606 GN=TBCB PE=1 SV=1</t>
  </si>
  <si>
    <t>H7BY58</t>
  </si>
  <si>
    <t>Protein-L-isoaspartate O-methyltransferase OS=Homo sapiens OX=9606 GN=PCMT1 PE=1 SV=1</t>
  </si>
  <si>
    <t>P07437</t>
  </si>
  <si>
    <t>Tubulin beta chain OS=Homo sapiens OX=9606 GN=TUBB PE=1 SV=2</t>
  </si>
  <si>
    <t>P14618</t>
  </si>
  <si>
    <t>Pyruvate kinase PKM OS=Homo sapiens OX=9606 GN=PKM PE=1 SV=4</t>
  </si>
  <si>
    <t>Q8NHW5</t>
  </si>
  <si>
    <t>60S acidic ribosomal protein P0-like OS=Homo sapiens OX=9606 GN=RPLP0P6 PE=5 SV=1</t>
  </si>
  <si>
    <t>Q9NRV9</t>
  </si>
  <si>
    <t>Heme-binding protein 1 OS=Homo sapiens OX=9606 GN=HEBP1 PE=1 SV=1</t>
  </si>
  <si>
    <t>Q9Y3B9</t>
  </si>
  <si>
    <t>RRP15-like protein OS=Homo sapiens OX=9606 GN=RRP15 PE=1 SV=2</t>
  </si>
  <si>
    <t>Q02978</t>
  </si>
  <si>
    <t>Mitochondrial 2-oxoglutarate/malate carrier protein OS=Homo sapiens OX=9606 GN=SLC25A11 PE=1 SV=3</t>
  </si>
  <si>
    <t>Q9UQE7</t>
  </si>
  <si>
    <t>Structural maintenance of chromosomes protein 3 OS=Homo sapiens OX=9606 GN=SMC3 PE=1 SV=2</t>
  </si>
  <si>
    <t>Q09028</t>
  </si>
  <si>
    <t>Histone-binding protein RBBP4 OS=Homo sapiens OX=9606 GN=RBBP4 PE=1 SV=3</t>
  </si>
  <si>
    <t>Q5T9B7</t>
  </si>
  <si>
    <t>Adenylate kinase isoenzyme 1 OS=Homo sapiens OX=9606 GN=AK1 PE=1 SV=1</t>
  </si>
  <si>
    <t>P12268</t>
  </si>
  <si>
    <t>Inosine-5'-monophosphate dehydrogenase 2 OS=Homo sapiens OX=9606 GN=IMPDH2 PE=1 SV=2</t>
  </si>
  <si>
    <t>Q9UKM9</t>
  </si>
  <si>
    <t>RNA-binding protein Raly OS=Homo sapiens OX=9606 GN=RALY PE=1 SV=1</t>
  </si>
  <si>
    <t>P50552</t>
  </si>
  <si>
    <t>Vasodilator-stimulated phosphoprotein OS=Homo sapiens OX=9606 GN=VASP PE=1 SV=3</t>
  </si>
  <si>
    <t>Q96PE2</t>
  </si>
  <si>
    <t>Rho guanine nucleotide exchange factor 17 OS=Homo sapiens OX=9606 GN=ARHGEF17 PE=1 SV=1</t>
  </si>
  <si>
    <t>Q9Y6K5</t>
  </si>
  <si>
    <t>2'-5'-oligoadenylate synthase 3 OS=Homo sapiens OX=9606 GN=OAS3 PE=1 SV=3</t>
  </si>
  <si>
    <t>P53621</t>
  </si>
  <si>
    <t>Coatomer subunit alpha OS=Homo sapiens OX=9606 GN=COPA PE=1 SV=2</t>
  </si>
  <si>
    <t>P55010</t>
  </si>
  <si>
    <t>Eukaryotic translation initiation factor 5 OS=Homo sapiens OX=9606 GN=EIF5 PE=1 SV=2</t>
  </si>
  <si>
    <t>Q13610</t>
  </si>
  <si>
    <t>Q9BQ52</t>
  </si>
  <si>
    <t>Zinc phosphodiesterase ELAC protein 2 OS=Homo sapiens OX=9606 GN=ELAC2 PE=1 SV=2</t>
  </si>
  <si>
    <t>Q9H5X1</t>
  </si>
  <si>
    <t>Cytosolic iron-sulfur assembly component 2A OS=Homo sapiens OX=9606 GN=CIAO2A PE=1 SV=1</t>
  </si>
  <si>
    <t>Q8NC56</t>
  </si>
  <si>
    <t>P84085</t>
  </si>
  <si>
    <t>ADP-ribosylation factor 5 OS=Homo sapiens OX=9606 GN=ARF5 PE=1 SV=2</t>
  </si>
  <si>
    <t>Q92615</t>
  </si>
  <si>
    <t>La-related protein 4B OS=Homo sapiens OX=9606 GN=LARP4B PE=1 SV=3</t>
  </si>
  <si>
    <t>Q15287</t>
  </si>
  <si>
    <t>RNA-binding protein with serine-rich domain 1 OS=Homo sapiens OX=9606 GN=RNPS1 PE=1 SV=1</t>
  </si>
  <si>
    <t>Q8N5K1</t>
  </si>
  <si>
    <t>Protein DEK OS=Homo sapiens OX=9606 GN=DEK PE=1 SV=1</t>
  </si>
  <si>
    <t>E9PQY2</t>
  </si>
  <si>
    <t>Prefoldin subunit 4 OS=Homo sapiens OX=9606 GN=PFDN4 PE=1 SV=1</t>
  </si>
  <si>
    <t>Q14157</t>
  </si>
  <si>
    <t>Q9NRX2</t>
  </si>
  <si>
    <t>39S ribosomal protein L17, mitochondrial OS=Homo sapiens OX=9606 GN=MRPL17 PE=1 SV=1</t>
  </si>
  <si>
    <t>O95365</t>
  </si>
  <si>
    <t>Zinc finger and BTB domain-containing protein 7A OS=Homo sapiens OX=9606 GN=ZBTB7A PE=1 SV=1</t>
  </si>
  <si>
    <t>O00154</t>
  </si>
  <si>
    <t>Cytosolic acyl coenzyme A thioester hydrolase OS=Homo sapiens OX=9606 GN=ACOT7 PE=1 SV=3</t>
  </si>
  <si>
    <t>O15400</t>
  </si>
  <si>
    <t>Syntaxin-7 OS=Homo sapiens OX=9606 GN=STX7 PE=1 SV=4</t>
  </si>
  <si>
    <t>P68371</t>
  </si>
  <si>
    <t>Tubulin beta-4B chain OS=Homo sapiens OX=9606 GN=TUBB4B PE=1 SV=1</t>
  </si>
  <si>
    <t>A9Z1X7</t>
  </si>
  <si>
    <t>Serine/arginine repetitive matrix protein 1 OS=Homo sapiens OX=9606 GN=SRRM1 PE=1 SV=1</t>
  </si>
  <si>
    <t>P37268</t>
  </si>
  <si>
    <t>R4GMX3</t>
  </si>
  <si>
    <t>COMMD3-BMI1 readthrough OS=Homo sapiens OX=9606 GN=COMMD3-BMI1 PE=4 SV=1</t>
  </si>
  <si>
    <t>P50454</t>
  </si>
  <si>
    <t>Serpin H1 OS=Homo sapiens OX=9606 GN=SERPINH1 PE=1 SV=2</t>
  </si>
  <si>
    <t>P50395</t>
  </si>
  <si>
    <t>Rab GDP dissociation inhibitor beta OS=Homo sapiens OX=9606 GN=GDI2 PE=1 SV=2</t>
  </si>
  <si>
    <t>Q9UH99</t>
  </si>
  <si>
    <t>SUN domain-containing protein 2 OS=Homo sapiens OX=9606 GN=SUN2 PE=1 SV=3</t>
  </si>
  <si>
    <t>Alpha-aminoadipic semialdehyde dehydrogenase OS=Homo sapiens OX=9606 GN=ALDH7A1 PE=1 SV=1</t>
  </si>
  <si>
    <t>Q13838</t>
  </si>
  <si>
    <t>Spliceosome RNA helicase DDX39B OS=Homo sapiens OX=9606 GN=DDX39B PE=1 SV=1</t>
  </si>
  <si>
    <t>Q6FI81</t>
  </si>
  <si>
    <t>Anamorsin OS=Homo sapiens OX=9606 GN=CIAPIN1 PE=1 SV=2</t>
  </si>
  <si>
    <t>Q9UNZ2</t>
  </si>
  <si>
    <t>NSFL1 cofactor p47 OS=Homo sapiens OX=9606 GN=NSFL1C PE=1 SV=2</t>
  </si>
  <si>
    <t>O15173</t>
  </si>
  <si>
    <t>Q16795</t>
  </si>
  <si>
    <t>NADH dehydrogenase [ubiquinone] 1 alpha subcomplex subunit 9, mitochondrial OS=Homo sapiens OX=9606 GN=NDUFA9 PE=1 SV=2</t>
  </si>
  <si>
    <t>P68032</t>
  </si>
  <si>
    <t>Actin, alpha cardiac muscle 1 OS=Homo sapiens OX=9606 GN=ACTC1 PE=1 SV=1</t>
  </si>
  <si>
    <t>H3BP20</t>
  </si>
  <si>
    <t>Beta-hexosaminidase OS=Homo sapiens OX=9606 GN=HEXA PE=1 SV=1</t>
  </si>
  <si>
    <t>J3KQJ1</t>
  </si>
  <si>
    <t>Q96BD0</t>
  </si>
  <si>
    <t>Solute carrier organic anion transporter family member 4A1 OS=Homo sapiens OX=9606 GN=SLCO4A1 PE=1 SV=2</t>
  </si>
  <si>
    <t>Q5TZA2</t>
  </si>
  <si>
    <t>Rootletin OS=Homo sapiens OX=9606 GN=CROCC PE=1 SV=1</t>
  </si>
  <si>
    <t>Q69YN4</t>
  </si>
  <si>
    <t>Protein virilizer homolog OS=Homo sapiens OX=9606 GN=VIRMA PE=1 SV=2</t>
  </si>
  <si>
    <t>Q5JVF3</t>
  </si>
  <si>
    <t>PCI domain-containing protein 2 OS=Homo sapiens OX=9606 GN=PCID2 PE=1 SV=2</t>
  </si>
  <si>
    <t>P13284</t>
  </si>
  <si>
    <t>Gamma-interferon-inducible lysosomal thiol reductase OS=Homo sapiens OX=9606 GN=IFI30 PE=1 SV=3</t>
  </si>
  <si>
    <t>P29992</t>
  </si>
  <si>
    <t>Guanine nucleotide-binding protein subunit alpha-11 OS=Homo sapiens OX=9606 GN=GNA11 PE=1 SV=2</t>
  </si>
  <si>
    <t>Q9UKJ3</t>
  </si>
  <si>
    <t>G patch domain-containing protein 8 OS=Homo sapiens OX=9606 GN=GPATCH8 PE=1 SV=2</t>
  </si>
  <si>
    <t>Q13363</t>
  </si>
  <si>
    <t>C-terminal-binding protein 1 OS=Homo sapiens OX=9606 GN=CTBP1 PE=1 SV=2</t>
  </si>
  <si>
    <t>Q15008</t>
  </si>
  <si>
    <t>26S proteasome non-ATPase regulatory subunit 6 OS=Homo sapiens OX=9606 GN=PSMD6 PE=1 SV=1</t>
  </si>
  <si>
    <t>Q8N2U0</t>
  </si>
  <si>
    <t>Transmembrane protein 256 OS=Homo sapiens OX=9606 GN=TMEM256 PE=3 SV=1</t>
  </si>
  <si>
    <t>Q9BXP5</t>
  </si>
  <si>
    <t>Serrate RNA effector molecule homolog OS=Homo sapiens OX=9606 GN=SRRT PE=1 SV=1</t>
  </si>
  <si>
    <t>P00846</t>
  </si>
  <si>
    <t>ATP synthase subunit a OS=Homo sapiens OX=9606 GN=MT-ATP6 PE=1 SV=1</t>
  </si>
  <si>
    <t>P52747</t>
  </si>
  <si>
    <t>Zinc finger protein 143 OS=Homo sapiens OX=9606 GN=ZNF143 PE=1 SV=2</t>
  </si>
  <si>
    <t>Q5T9L3</t>
  </si>
  <si>
    <t>Protein wntless homolog OS=Homo sapiens OX=9606 GN=WLS PE=1 SV=2</t>
  </si>
  <si>
    <t>O60256</t>
  </si>
  <si>
    <t>Phosphoribosyl pyrophosphate synthase-associated protein 2 OS=Homo sapiens OX=9606 GN=PRPSAP2 PE=1 SV=1</t>
  </si>
  <si>
    <t>A0A2R8YFM0</t>
  </si>
  <si>
    <t>Unconventional myosin-XVB OS=Homo sapiens OX=9606 GN=MYO15B PE=1 SV=2</t>
  </si>
  <si>
    <t>J3KR72</t>
  </si>
  <si>
    <t>Transcription initiation factor TFIID subunit 6 OS=Homo sapiens OX=9606 GN=TAF6 PE=1 SV=1</t>
  </si>
  <si>
    <t>General transcription factor 3C polypeptide 5 OS=Homo sapiens OX=9606 GN=GTF3C5 PE=1 SV=2</t>
  </si>
  <si>
    <t>Q16630</t>
  </si>
  <si>
    <t>Cleavage and polyadenylation specificity factor subunit 6 OS=Homo sapiens OX=9606 GN=CPSF6 PE=1 SV=2</t>
  </si>
  <si>
    <t>F5H369</t>
  </si>
  <si>
    <t>Phosphatidylinositol 4-phosphate 3-kinase C2 domain-containing subunit gamma OS=Homo sapiens OX=9606 GN=PIK3C2G PE=1 SV=1</t>
  </si>
  <si>
    <t>Q14667</t>
  </si>
  <si>
    <t>Protein KIAA0100 OS=Homo sapiens OX=9606 GN=KIAA0100 PE=1 SV=3</t>
  </si>
  <si>
    <t>Q9NX55</t>
  </si>
  <si>
    <t>Huntingtin-interacting protein K OS=Homo sapiens OX=9606 GN=HYPK PE=1 SV=2</t>
  </si>
  <si>
    <t>Q9Y6X9</t>
  </si>
  <si>
    <t>ATPase MORC2 OS=Homo sapiens OX=9606 GN=MORC2 PE=1 SV=2</t>
  </si>
  <si>
    <t>P15328</t>
  </si>
  <si>
    <t>Folate receptor alpha OS=Homo sapiens OX=9606 GN=FOLR1 PE=1 SV=3</t>
  </si>
  <si>
    <t>O15042</t>
  </si>
  <si>
    <t>U2 snRNP-associated SURP motif-containing protein OS=Homo sapiens OX=9606 GN=U2SURP PE=1 SV=2</t>
  </si>
  <si>
    <t>Q9UEE9</t>
  </si>
  <si>
    <t>Craniofacial development protein 1 OS=Homo sapiens OX=9606 GN=CFDP1 PE=1 SV=1</t>
  </si>
  <si>
    <t>O15020</t>
  </si>
  <si>
    <t>Spectrin beta chain, non-erythrocytic 2 OS=Homo sapiens OX=9606 GN=SPTBN2 PE=1 SV=3</t>
  </si>
  <si>
    <t>Q9NX47</t>
  </si>
  <si>
    <t>E3 ubiquitin-protein ligase MARCH5 OS=Homo sapiens OX=9606 GN=MARCH5 PE=1 SV=1</t>
  </si>
  <si>
    <t>P20042</t>
  </si>
  <si>
    <t>Eukaryotic translation initiation factor 2 subunit 2 OS=Homo sapiens OX=9606 GN=EIF2S2 PE=1 SV=2</t>
  </si>
  <si>
    <t>Q15003</t>
  </si>
  <si>
    <t>Condensin complex subunit 2 OS=Homo sapiens OX=9606 GN=NCAPH PE=1 SV=3</t>
  </si>
  <si>
    <t>Q9NUL3</t>
  </si>
  <si>
    <t>Double-stranded RNA-binding protein Staufen homolog 2 OS=Homo sapiens OX=9606 GN=STAU2 PE=1 SV=2</t>
  </si>
  <si>
    <t>P49368</t>
  </si>
  <si>
    <t>T-complex protein 1 subunit gamma OS=Homo sapiens OX=9606 GN=CCT3 PE=1 SV=4</t>
  </si>
  <si>
    <t>Q9Y3B4</t>
  </si>
  <si>
    <t>Splicing factor 3B subunit 6 OS=Homo sapiens OX=9606 GN=SF3B6 PE=1 SV=1</t>
  </si>
  <si>
    <t>O43681</t>
  </si>
  <si>
    <t>ATPase ASNA1 OS=Homo sapiens OX=9606 GN=ASNA1 PE=1 SV=2</t>
  </si>
  <si>
    <t>P46063</t>
  </si>
  <si>
    <t>ATP-dependent DNA helicase Q1 OS=Homo sapiens OX=9606 GN=RECQL PE=1 SV=3</t>
  </si>
  <si>
    <t>Q712K3</t>
  </si>
  <si>
    <t>Ubiquitin-conjugating enzyme E2 R2 OS=Homo sapiens OX=9606 GN=UBE2R2 PE=1 SV=1</t>
  </si>
  <si>
    <t>Q9UHD8</t>
  </si>
  <si>
    <t>Septin-9 OS=Homo sapiens OX=9606 GN=SEPTIN9 PE=1 SV=2</t>
  </si>
  <si>
    <t>O43592</t>
  </si>
  <si>
    <t>Exportin-T OS=Homo sapiens OX=9606 GN=XPOT PE=1 SV=2</t>
  </si>
  <si>
    <t>O43660</t>
  </si>
  <si>
    <t>F6QDS0</t>
  </si>
  <si>
    <t>HCG2043426, isoform CRA_b OS=Homo sapiens OX=9606 GN=hCG_2043426 PE=1 SV=1</t>
  </si>
  <si>
    <t>Q9Y305</t>
  </si>
  <si>
    <t>Acyl-coenzyme A thioesterase 9, mitochondrial OS=Homo sapiens OX=9606 GN=ACOT9 PE=1 SV=2</t>
  </si>
  <si>
    <t>P11940</t>
  </si>
  <si>
    <t>Polyadenylate-binding protein 1 OS=Homo sapiens OX=9606 GN=PABPC1 PE=1 SV=2</t>
  </si>
  <si>
    <t>P40937</t>
  </si>
  <si>
    <t>Replication factor C subunit 5 OS=Homo sapiens OX=9606 GN=RFC5 PE=1 SV=1</t>
  </si>
  <si>
    <t>Q9Y3B7</t>
  </si>
  <si>
    <t>39S ribosomal protein L11, mitochondrial OS=Homo sapiens OX=9606 GN=MRPL11 PE=1 SV=1</t>
  </si>
  <si>
    <t>Q92797</t>
  </si>
  <si>
    <t>Symplekin OS=Homo sapiens OX=9606 GN=SYMPK PE=1 SV=2</t>
  </si>
  <si>
    <t>P61244</t>
  </si>
  <si>
    <t>Q7L1Q6</t>
  </si>
  <si>
    <t>Basic leucine zipper and W2 domain-containing protein 1 OS=Homo sapiens OX=9606 GN=BZW1 PE=1 SV=1</t>
  </si>
  <si>
    <t>Q4V328</t>
  </si>
  <si>
    <t>GRIP1-associated protein 1 OS=Homo sapiens OX=9606 GN=GRIPAP1 PE=1 SV=2</t>
  </si>
  <si>
    <t>Q92905</t>
  </si>
  <si>
    <t>COP9 signalosome complex subunit 5 OS=Homo sapiens OX=9606 GN=COPS5 PE=1 SV=4</t>
  </si>
  <si>
    <t>Q08211</t>
  </si>
  <si>
    <t>ATP-dependent RNA helicase A OS=Homo sapiens OX=9606 GN=DHX9 PE=1 SV=4</t>
  </si>
  <si>
    <t>Q9H0U4</t>
  </si>
  <si>
    <t>Q01780</t>
  </si>
  <si>
    <t>Exosome component 10 OS=Homo sapiens OX=9606 GN=EXOSC10 PE=1 SV=2</t>
  </si>
  <si>
    <t>P08758</t>
  </si>
  <si>
    <t>Annexin A5 OS=Homo sapiens OX=9606 GN=ANXA5 PE=1 SV=2</t>
  </si>
  <si>
    <t>Q96JB5</t>
  </si>
  <si>
    <t>CDK5 regulatory subunit-associated protein 3 OS=Homo sapiens OX=9606 GN=CDK5RAP3 PE=1 SV=2</t>
  </si>
  <si>
    <t>Q8NFJ5</t>
  </si>
  <si>
    <t>Retinoic acid-induced protein 3 OS=Homo sapiens OX=9606 GN=GPRC5A PE=1 SV=2</t>
  </si>
  <si>
    <t>Q9BWT1</t>
  </si>
  <si>
    <t>Cell division cycle-associated protein 7 OS=Homo sapiens OX=9606 GN=CDCA7 PE=1 SV=1</t>
  </si>
  <si>
    <t>P08648</t>
  </si>
  <si>
    <t>Integrin alpha-5 OS=Homo sapiens OX=9606 GN=ITGA5 PE=1 SV=2</t>
  </si>
  <si>
    <t>Q14CX7</t>
  </si>
  <si>
    <t>N-alpha-acetyltransferase 25, NatB auxiliary subunit OS=Homo sapiens OX=9606 GN=NAA25 PE=1 SV=1</t>
  </si>
  <si>
    <t>Q9BPX3</t>
  </si>
  <si>
    <t>Condensin complex subunit 3 OS=Homo sapiens OX=9606 GN=NCAPG PE=1 SV=1</t>
  </si>
  <si>
    <t>Q7Z5G4</t>
  </si>
  <si>
    <t>Golgin subfamily A member 7 OS=Homo sapiens OX=9606 GN=GOLGA7 PE=1 SV=2</t>
  </si>
  <si>
    <t>P63167</t>
  </si>
  <si>
    <t>Dynein light chain 1, cytoplasmic OS=Homo sapiens OX=9606 GN=DYNLL1 PE=1 SV=1</t>
  </si>
  <si>
    <t>P55795</t>
  </si>
  <si>
    <t>Heterogeneous nuclear ribonucleoprotein H2 OS=Homo sapiens OX=9606 GN=HNRNPH2 PE=1 SV=1</t>
  </si>
  <si>
    <t>P13995</t>
  </si>
  <si>
    <t>Bifunctional methylenetetrahydrofolate dehydrogenase/cyclohydrolase, mitochondrial OS=Homo sapiens OX=9606 GN=MTHFD2 PE=1 SV=2</t>
  </si>
  <si>
    <t>Q9Y3C8</t>
  </si>
  <si>
    <t>Ubiquitin-fold modifier-conjugating enzyme 1 OS=Homo sapiens OX=9606 GN=UFC1 PE=1 SV=3</t>
  </si>
  <si>
    <t>F8W727</t>
  </si>
  <si>
    <t>60S ribosomal protein L32 OS=Homo sapiens OX=9606 GN=RPL32 PE=1 SV=1</t>
  </si>
  <si>
    <t>A0A286YEX4</t>
  </si>
  <si>
    <t>Nuclear factor 1 OS=Homo sapiens OX=9606 GN=NFIC PE=1 SV=1</t>
  </si>
  <si>
    <t>U3KQK0</t>
  </si>
  <si>
    <t>Histone H2B OS=Homo sapiens OX=9606 GN=HIST1H2BN PE=1 SV=1</t>
  </si>
  <si>
    <t>P52209</t>
  </si>
  <si>
    <t>6-phosphogluconate dehydrogenase, decarboxylating OS=Homo sapiens OX=9606 GN=PGD PE=1 SV=3</t>
  </si>
  <si>
    <t>Q9BT09</t>
  </si>
  <si>
    <t>Protein canopy homolog 3 OS=Homo sapiens OX=9606 GN=CNPY3 PE=1 SV=1</t>
  </si>
  <si>
    <t>Q8NI36</t>
  </si>
  <si>
    <t>WD repeat-containing protein 36 OS=Homo sapiens OX=9606 GN=WDR36 PE=1 SV=1</t>
  </si>
  <si>
    <t>Q9BSE5</t>
  </si>
  <si>
    <t>Agmatinase, mitochondrial OS=Homo sapiens OX=9606 GN=AGMAT PE=1 SV=2</t>
  </si>
  <si>
    <t>Q9Y294</t>
  </si>
  <si>
    <t>Histone chaperone ASF1A OS=Homo sapiens OX=9606 GN=ASF1A PE=1 SV=1</t>
  </si>
  <si>
    <t>O95295</t>
  </si>
  <si>
    <t>SNARE-associated protein Snapin OS=Homo sapiens OX=9606 GN=SNAPIN PE=1 SV=1</t>
  </si>
  <si>
    <t>Q13330</t>
  </si>
  <si>
    <t>Metastasis-associated protein MTA1 OS=Homo sapiens OX=9606 GN=MTA1 PE=1 SV=2</t>
  </si>
  <si>
    <t>O15258</t>
  </si>
  <si>
    <t>Protein RER1 OS=Homo sapiens OX=9606 GN=RER1 PE=1 SV=1</t>
  </si>
  <si>
    <t>Q9NRX1</t>
  </si>
  <si>
    <t>RNA-binding protein PNO1 OS=Homo sapiens OX=9606 GN=PNO1 PE=1 SV=1</t>
  </si>
  <si>
    <t>Q15233</t>
  </si>
  <si>
    <t>Non-POU domain-containing octamer-binding protein OS=Homo sapiens OX=9606 GN=NONO PE=1 SV=4</t>
  </si>
  <si>
    <t>P61088</t>
  </si>
  <si>
    <t>Ubiquitin-conjugating enzyme E2 N OS=Homo sapiens OX=9606 GN=UBE2N PE=1 SV=1</t>
  </si>
  <si>
    <t>MICOS complex subunit MIC13 OS=Homo sapiens OX=9606 GN=MICOS13 PE=1 SV=1</t>
  </si>
  <si>
    <t>P52907</t>
  </si>
  <si>
    <t>F-actin-capping protein subunit alpha-1 OS=Homo sapiens OX=9606 GN=CAPZA1 PE=1 SV=3</t>
  </si>
  <si>
    <t>J3KR35</t>
  </si>
  <si>
    <t>Coiled-coil domain containing 12, isoform CRA_a OS=Homo sapiens OX=9606 GN=CCDC12 PE=1 SV=1</t>
  </si>
  <si>
    <t>Q13601</t>
  </si>
  <si>
    <t>KRR1 small subunit processome component homolog OS=Homo sapiens OX=9606 GN=KRR1 PE=1 SV=4</t>
  </si>
  <si>
    <t>Q9NVU7</t>
  </si>
  <si>
    <t>Protein SDA1 homolog OS=Homo sapiens OX=9606 GN=SDAD1 PE=1 SV=3</t>
  </si>
  <si>
    <t>Q9NVH1</t>
  </si>
  <si>
    <t>DnaJ homolog subfamily C member 11 OS=Homo sapiens OX=9606 GN=DNAJC11 PE=1 SV=2</t>
  </si>
  <si>
    <t>Q15382</t>
  </si>
  <si>
    <t>GTP-binding protein Rheb OS=Homo sapiens OX=9606 GN=RHEB PE=1 SV=1</t>
  </si>
  <si>
    <t>Q15031</t>
  </si>
  <si>
    <t>Probable leucine--tRNA ligase, mitochondrial OS=Homo sapiens OX=9606 GN=LARS2 PE=1 SV=2</t>
  </si>
  <si>
    <t>Q9Y3Y2</t>
  </si>
  <si>
    <t>Chromatin target of PRMT1 protein OS=Homo sapiens OX=9606 GN=CHTOP PE=1 SV=2</t>
  </si>
  <si>
    <t>P62942</t>
  </si>
  <si>
    <t>Peptidyl-prolyl cis-trans isomerase FKBP1A OS=Homo sapiens OX=9606 GN=FKBP1A PE=1 SV=2</t>
  </si>
  <si>
    <t>P20839</t>
  </si>
  <si>
    <t>Inosine-5'-monophosphate dehydrogenase 1 OS=Homo sapiens OX=9606 GN=IMPDH1 PE=1 SV=2</t>
  </si>
  <si>
    <t>P35052</t>
  </si>
  <si>
    <t>Glypican-1 OS=Homo sapiens OX=9606 GN=GPC1 PE=1 SV=2</t>
  </si>
  <si>
    <t>O00303</t>
  </si>
  <si>
    <t>Q14118</t>
  </si>
  <si>
    <t>Dystroglycan OS=Homo sapiens OX=9606 GN=DAG1 PE=1 SV=2</t>
  </si>
  <si>
    <t>Q8N392</t>
  </si>
  <si>
    <t>Rho GTPase-activating protein 18 OS=Homo sapiens OX=9606 GN=ARHGAP18 PE=1 SV=3</t>
  </si>
  <si>
    <t>O75915</t>
  </si>
  <si>
    <t>PRA1 family protein 3 OS=Homo sapiens OX=9606 GN=ARL6IP5 PE=1 SV=1</t>
  </si>
  <si>
    <t>Q7Z4W1</t>
  </si>
  <si>
    <t>L-xylulose reductase OS=Homo sapiens OX=9606 GN=DCXR PE=1 SV=2</t>
  </si>
  <si>
    <t>Q9Y676</t>
  </si>
  <si>
    <t>28S ribosomal protein S18b, mitochondrial OS=Homo sapiens OX=9606 GN=MRPS18B PE=1 SV=1</t>
  </si>
  <si>
    <t>P54105</t>
  </si>
  <si>
    <t>Q9NZ01</t>
  </si>
  <si>
    <t>O95833</t>
  </si>
  <si>
    <t>Chloride intracellular channel protein 3 OS=Homo sapiens OX=9606 GN=CLIC3 PE=1 SV=2</t>
  </si>
  <si>
    <t>P62244</t>
  </si>
  <si>
    <t>P19525</t>
  </si>
  <si>
    <t>Interferon-induced, double-stranded RNA-activated protein kinase OS=Homo sapiens OX=9606 GN=EIF2AK2 PE=1 SV=2</t>
  </si>
  <si>
    <t>F8WCF6</t>
  </si>
  <si>
    <t>Actin-related protein 2/3 complex subunit 4 OS=Homo sapiens OX=9606 GN=ARPC4-TTLL3 PE=3 SV=1</t>
  </si>
  <si>
    <t>Q32Q12</t>
  </si>
  <si>
    <t>Nucleoside diphosphate kinase OS=Homo sapiens OX=9606 GN=NME1-NME2 PE=1 SV=1</t>
  </si>
  <si>
    <t>O75439</t>
  </si>
  <si>
    <t>Mitochondrial-processing peptidase subunit beta OS=Homo sapiens OX=9606 GN=PMPCB PE=1 SV=2</t>
  </si>
  <si>
    <t>O14681</t>
  </si>
  <si>
    <t>Etoposide-induced protein 2.4 homolog OS=Homo sapiens OX=9606 GN=EI24 PE=1 SV=4</t>
  </si>
  <si>
    <t>Q13435</t>
  </si>
  <si>
    <t>Splicing factor 3B subunit 2 OS=Homo sapiens OX=9606 GN=SF3B2 PE=1 SV=2</t>
  </si>
  <si>
    <t>P30504</t>
  </si>
  <si>
    <t>HLA class I histocompatibility antigen, Cw-4 alpha chain OS=Homo sapiens OX=9606 GN=HLA-C PE=1 SV=1</t>
  </si>
  <si>
    <t>Q9UNE7</t>
  </si>
  <si>
    <t>E3 ubiquitin-protein ligase CHIP OS=Homo sapiens OX=9606 GN=STUB1 PE=1 SV=2</t>
  </si>
  <si>
    <t>P05455</t>
  </si>
  <si>
    <t>Lupus La protein OS=Homo sapiens OX=9606 GN=SSB PE=1 SV=2</t>
  </si>
  <si>
    <t>Q03135</t>
  </si>
  <si>
    <t>Caveolin-1 OS=Homo sapiens OX=9606 GN=CAV1 PE=1 SV=4</t>
  </si>
  <si>
    <t>O14907</t>
  </si>
  <si>
    <t>Tax1-binding protein 3 OS=Homo sapiens OX=9606 GN=TAX1BP3 PE=1 SV=2</t>
  </si>
  <si>
    <t>J3KQL8</t>
  </si>
  <si>
    <t>Apolipoprotein L2 OS=Homo sapiens OX=9606 GN=APOL2 PE=1 SV=2</t>
  </si>
  <si>
    <t>P31350</t>
  </si>
  <si>
    <t>Ribonucleoside-diphosphate reductase subunit M2 OS=Homo sapiens OX=9606 GN=RRM2 PE=1 SV=1</t>
  </si>
  <si>
    <t>Q96EI5</t>
  </si>
  <si>
    <t>Transcription elongation factor A protein-like 4 OS=Homo sapiens OX=9606 GN=TCEAL4 PE=1 SV=2</t>
  </si>
  <si>
    <t>Q13564</t>
  </si>
  <si>
    <t>NEDD8-activating enzyme E1 regulatory subunit OS=Homo sapiens OX=9606 GN=NAE1 PE=1 SV=1</t>
  </si>
  <si>
    <t>P02786</t>
  </si>
  <si>
    <t>Transferrin receptor protein 1 OS=Homo sapiens OX=9606 GN=TFRC PE=1 SV=2</t>
  </si>
  <si>
    <t>O95777</t>
  </si>
  <si>
    <t>U6 snRNA-associated Sm-like protein LSm8 OS=Homo sapiens OX=9606 GN=LSM8 PE=1 SV=3</t>
  </si>
  <si>
    <t>O60701</t>
  </si>
  <si>
    <t>Q96IZ0</t>
  </si>
  <si>
    <t>PRKC apoptosis WT1 regulator protein OS=Homo sapiens OX=9606 GN=PAWR PE=1 SV=1</t>
  </si>
  <si>
    <t>Q9Y5B9</t>
  </si>
  <si>
    <t>FACT complex subunit SPT16 OS=Homo sapiens OX=9606 GN=SUPT16H PE=1 SV=1</t>
  </si>
  <si>
    <t>Q9BUT9</t>
  </si>
  <si>
    <t>MAPK regulated corepressor interacting protein 2 OS=Homo sapiens OX=9606 GN=MCRIP2 PE=1 SV=2</t>
  </si>
  <si>
    <t>Q9Y5X3</t>
  </si>
  <si>
    <t>Sorting nexin-5 OS=Homo sapiens OX=9606 GN=SNX5 PE=1 SV=1</t>
  </si>
  <si>
    <t>Q9BUB7</t>
  </si>
  <si>
    <t>Transmembrane protein 70, mitochondrial OS=Homo sapiens OX=9606 GN=TMEM70 PE=1 SV=2</t>
  </si>
  <si>
    <t>Q9GZU8</t>
  </si>
  <si>
    <t>P48643</t>
  </si>
  <si>
    <t>Q14126</t>
  </si>
  <si>
    <t>Desmoglein-2 OS=Homo sapiens OX=9606 GN=DSG2 PE=1 SV=2</t>
  </si>
  <si>
    <t>Q01658</t>
  </si>
  <si>
    <t>Protein Dr1 OS=Homo sapiens OX=9606 GN=DR1 PE=1 SV=1</t>
  </si>
  <si>
    <t>P62195</t>
  </si>
  <si>
    <t>26S proteasome regulatory subunit 8 OS=Homo sapiens OX=9606 GN=PSMC5 PE=1 SV=1</t>
  </si>
  <si>
    <t>K7ELC2</t>
  </si>
  <si>
    <t>40S ribosomal protein S15 OS=Homo sapiens OX=9606 GN=RPS15 PE=1 SV=1</t>
  </si>
  <si>
    <t>Q01469</t>
  </si>
  <si>
    <t>Fatty acid-binding protein 5 OS=Homo sapiens OX=9606 GN=FABP5 PE=1 SV=3</t>
  </si>
  <si>
    <t>P14209</t>
  </si>
  <si>
    <t>CD99 antigen OS=Homo sapiens OX=9606 GN=CD99 PE=1 SV=1</t>
  </si>
  <si>
    <t>Q96NT1</t>
  </si>
  <si>
    <t>Nucleosome assembly protein 1-like 5 OS=Homo sapiens OX=9606 GN=NAP1L5 PE=1 SV=1</t>
  </si>
  <si>
    <t>Prefoldin subunit 6 OS=Homo sapiens OX=9606 GN=PFDN6 PE=1 SV=1</t>
  </si>
  <si>
    <t>Q86TB9</t>
  </si>
  <si>
    <t>Protein PAT1 homolog 1 OS=Homo sapiens OX=9606 GN=PATL1 PE=1 SV=2</t>
  </si>
  <si>
    <t>Q92597</t>
  </si>
  <si>
    <t>Q32P28</t>
  </si>
  <si>
    <t>Prolyl 3-hydroxylase 1 OS=Homo sapiens OX=9606 GN=P3H1 PE=1 SV=2</t>
  </si>
  <si>
    <t>Q9Y2T2</t>
  </si>
  <si>
    <t>AP-3 complex subunit mu-1 OS=Homo sapiens OX=9606 GN=AP3M1 PE=1 SV=1</t>
  </si>
  <si>
    <t>O95347</t>
  </si>
  <si>
    <t>Structural maintenance of chromosomes protein 2 OS=Homo sapiens OX=9606 GN=SMC2 PE=1 SV=2</t>
  </si>
  <si>
    <t>P12270</t>
  </si>
  <si>
    <t>Nucleoprotein TPR OS=Homo sapiens OX=9606 GN=TPR PE=1 SV=3</t>
  </si>
  <si>
    <t>Tapasin OS=Homo sapiens OX=9606 GN=TAPBP PE=1 SV=1</t>
  </si>
  <si>
    <t>P09960</t>
  </si>
  <si>
    <t>Leukotriene A-4 hydrolase OS=Homo sapiens OX=9606 GN=LTA4H PE=1 SV=2</t>
  </si>
  <si>
    <t>Q9GZL7</t>
  </si>
  <si>
    <t>Ribosome biogenesis protein WDR12 OS=Homo sapiens OX=9606 GN=WDR12 PE=1 SV=2</t>
  </si>
  <si>
    <t>Q8IVL5</t>
  </si>
  <si>
    <t>Prolyl 3-hydroxylase 2 OS=Homo sapiens OX=9606 GN=P3H2 PE=1 SV=1</t>
  </si>
  <si>
    <t>Q9BPZ3</t>
  </si>
  <si>
    <t>Polyadenylate-binding protein-interacting protein 2 OS=Homo sapiens OX=9606 GN=PAIP2 PE=1 SV=1</t>
  </si>
  <si>
    <t>Q9UPY5</t>
  </si>
  <si>
    <t>Cystine/glutamate transporter OS=Homo sapiens OX=9606 GN=SLC7A11 PE=1 SV=1</t>
  </si>
  <si>
    <t>O75391</t>
  </si>
  <si>
    <t>Sperm-associated antigen 7 OS=Homo sapiens OX=9606 GN=SPAG7 PE=1 SV=2</t>
  </si>
  <si>
    <t>Q9Y237</t>
  </si>
  <si>
    <t>Peptidyl-prolyl cis-trans isomerase NIMA-interacting 4 OS=Homo sapiens OX=9606 GN=PIN4 PE=1 SV=1</t>
  </si>
  <si>
    <t>Q8N8S7</t>
  </si>
  <si>
    <t>Protein enabled homolog OS=Homo sapiens OX=9606 GN=ENAH PE=1 SV=2</t>
  </si>
  <si>
    <t>P63244</t>
  </si>
  <si>
    <t>Receptor of activated protein C kinase 1 OS=Homo sapiens OX=9606 GN=RACK1 PE=1 SV=3</t>
  </si>
  <si>
    <t>O15013</t>
  </si>
  <si>
    <t>Rho guanine nucleotide exchange factor 10 OS=Homo sapiens OX=9606 GN=ARHGEF10 PE=1 SV=4</t>
  </si>
  <si>
    <t>O75152</t>
  </si>
  <si>
    <t>Zinc finger CCCH domain-containing protein 11A OS=Homo sapiens OX=9606 GN=ZC3H11A PE=1 SV=3</t>
  </si>
  <si>
    <t>P50579</t>
  </si>
  <si>
    <t>Q6DD88</t>
  </si>
  <si>
    <t>Atlastin-3 OS=Homo sapiens OX=9606 GN=ATL3 PE=1 SV=1</t>
  </si>
  <si>
    <t>Q13510</t>
  </si>
  <si>
    <t>Acid ceramidase OS=Homo sapiens OX=9606 GN=ASAH1 PE=1 SV=5</t>
  </si>
  <si>
    <t>Q9Y3D9</t>
  </si>
  <si>
    <t>28S ribosomal protein S23, mitochondrial OS=Homo sapiens OX=9606 GN=MRPS23 PE=1 SV=2</t>
  </si>
  <si>
    <t>O00186</t>
  </si>
  <si>
    <t>Syntaxin-binding protein 3 OS=Homo sapiens OX=9606 GN=STXBP3 PE=1 SV=2</t>
  </si>
  <si>
    <t>O00767</t>
  </si>
  <si>
    <t>Acyl-CoA desaturase OS=Homo sapiens OX=9606 GN=SCD PE=1 SV=2</t>
  </si>
  <si>
    <t>P50416</t>
  </si>
  <si>
    <t>Carnitine O-palmitoyltransferase 1, liver isoform OS=Homo sapiens OX=9606 GN=CPT1A PE=1 SV=2</t>
  </si>
  <si>
    <t>A0A0C4DGV4</t>
  </si>
  <si>
    <t>Hepatitis B virus x interacting protein OS=Homo sapiens OX=9606 GN=LAMTOR5 PE=1 SV=1</t>
  </si>
  <si>
    <t>Q9GZT9</t>
  </si>
  <si>
    <t>Egl nine homolog 1 OS=Homo sapiens OX=9606 GN=EGLN1 PE=1 SV=1</t>
  </si>
  <si>
    <t>P10909</t>
  </si>
  <si>
    <t>Clusterin OS=Homo sapiens OX=9606 GN=CLU PE=1 SV=1</t>
  </si>
  <si>
    <t>O43813</t>
  </si>
  <si>
    <t>Q96J01</t>
  </si>
  <si>
    <t>Q9H0D6</t>
  </si>
  <si>
    <t>5'-3' exoribonuclease 2 OS=Homo sapiens OX=9606 GN=XRN2 PE=1 SV=1</t>
  </si>
  <si>
    <t>P07384</t>
  </si>
  <si>
    <t>P49750</t>
  </si>
  <si>
    <t>YLP motif-containing protein 1 OS=Homo sapiens OX=9606 GN=YLPM1 PE=1 SV=4</t>
  </si>
  <si>
    <t>Q9BUV8</t>
  </si>
  <si>
    <t>Uncharacterized protein RAB5IF OS=Homo sapiens OX=9606 GN=RAB5IF PE=2 SV=1</t>
  </si>
  <si>
    <t>Q15428</t>
  </si>
  <si>
    <t>Splicing factor 3A subunit 2 OS=Homo sapiens OX=9606 GN=SF3A2 PE=1 SV=2</t>
  </si>
  <si>
    <t>Q14997</t>
  </si>
  <si>
    <t>Proteasome activator complex subunit 4 OS=Homo sapiens OX=9606 GN=PSME4 PE=1 SV=2</t>
  </si>
  <si>
    <t>Q9NVS9</t>
  </si>
  <si>
    <t>Pyridoxine-5'-phosphate oxidase OS=Homo sapiens OX=9606 GN=PNPO PE=1 SV=1</t>
  </si>
  <si>
    <t>Q00765</t>
  </si>
  <si>
    <t>Receptor expression-enhancing protein 5 OS=Homo sapiens OX=9606 GN=REEP5 PE=1 SV=3</t>
  </si>
  <si>
    <t>P82933</t>
  </si>
  <si>
    <t>28S ribosomal protein S9, mitochondrial OS=Homo sapiens OX=9606 GN=MRPS9 PE=1 SV=2</t>
  </si>
  <si>
    <t>Q13177</t>
  </si>
  <si>
    <t>Serine/threonine-protein kinase PAK 2 OS=Homo sapiens OX=9606 GN=PAK2 PE=1 SV=3</t>
  </si>
  <si>
    <t>Q9Y376</t>
  </si>
  <si>
    <t>Calcium-binding protein 39 OS=Homo sapiens OX=9606 GN=CAB39 PE=1 SV=1</t>
  </si>
  <si>
    <t>Q9BRK5</t>
  </si>
  <si>
    <t>P38432</t>
  </si>
  <si>
    <t>Coilin OS=Homo sapiens OX=9606 GN=COIL PE=1 SV=1</t>
  </si>
  <si>
    <t>A0A087WUT6</t>
  </si>
  <si>
    <t>Eukaryotic translation initiation factor 5B OS=Homo sapiens OX=9606 GN=EIF5B PE=1 SV=1</t>
  </si>
  <si>
    <t>F5H872</t>
  </si>
  <si>
    <t>Mediator of RNA polymerase II transcription subunit 21 OS=Homo sapiens OX=9606 GN=MED21 PE=1 SV=1</t>
  </si>
  <si>
    <t>O14818</t>
  </si>
  <si>
    <t>Proteasome subunit alpha type-7 OS=Homo sapiens OX=9606 GN=PSMA7 PE=1 SV=1</t>
  </si>
  <si>
    <t>P08397</t>
  </si>
  <si>
    <t>Porphobilinogen deaminase OS=Homo sapiens OX=9606 GN=HMBS PE=1 SV=2</t>
  </si>
  <si>
    <t>Q96A49</t>
  </si>
  <si>
    <t>Synapse-associated protein 1 OS=Homo sapiens OX=9606 GN=SYAP1 PE=1 SV=1</t>
  </si>
  <si>
    <t>Q9Y3D3</t>
  </si>
  <si>
    <t>28S ribosomal protein S16, mitochondrial OS=Homo sapiens OX=9606 GN=MRPS16 PE=1 SV=1</t>
  </si>
  <si>
    <t>Q53EZ4</t>
  </si>
  <si>
    <t>Centrosomal protein of 55 kDa OS=Homo sapiens OX=9606 GN=CEP55 PE=1 SV=3</t>
  </si>
  <si>
    <t>P61970</t>
  </si>
  <si>
    <t>Nuclear transport factor 2 OS=Homo sapiens OX=9606 GN=NUTF2 PE=1 SV=1</t>
  </si>
  <si>
    <t>Q9NQC3</t>
  </si>
  <si>
    <t>Reticulon-4 OS=Homo sapiens OX=9606 GN=RTN4 PE=1 SV=2</t>
  </si>
  <si>
    <t>Q13868</t>
  </si>
  <si>
    <t>Exosome complex component RRP4 OS=Homo sapiens OX=9606 GN=EXOSC2 PE=1 SV=2</t>
  </si>
  <si>
    <t>P41250</t>
  </si>
  <si>
    <t>Glycine--tRNA ligase OS=Homo sapiens OX=9606 GN=GARS PE=1 SV=3</t>
  </si>
  <si>
    <t>Q7KZF4</t>
  </si>
  <si>
    <t>Staphylococcal nuclease domain-containing protein 1 OS=Homo sapiens OX=9606 GN=SND1 PE=1 SV=1</t>
  </si>
  <si>
    <t>Q5T4S7</t>
  </si>
  <si>
    <t>B0QY89</t>
  </si>
  <si>
    <t>P05067</t>
  </si>
  <si>
    <t>Amyloid-beta precursor protein OS=Homo sapiens OX=9606 GN=APP PE=1 SV=3</t>
  </si>
  <si>
    <t>P14324</t>
  </si>
  <si>
    <t>Farnesyl pyrophosphate synthase OS=Homo sapiens OX=9606 GN=FDPS PE=1 SV=4</t>
  </si>
  <si>
    <t>Q7Z5P9</t>
  </si>
  <si>
    <t>Mucin-19 OS=Homo sapiens OX=9606 GN=MUC19 PE=1 SV=3</t>
  </si>
  <si>
    <t>Q93050</t>
  </si>
  <si>
    <t>V-type proton ATPase 116 kDa subunit a isoform 1 OS=Homo sapiens OX=9606 GN=ATP6V0A1 PE=1 SV=3</t>
  </si>
  <si>
    <t>P00374</t>
  </si>
  <si>
    <t>Dihydrofolate reductase OS=Homo sapiens OX=9606 GN=DHFR PE=1 SV=2</t>
  </si>
  <si>
    <t>P41223</t>
  </si>
  <si>
    <t>Protein BUD31 homolog OS=Homo sapiens OX=9606 GN=BUD31 PE=1 SV=2</t>
  </si>
  <si>
    <t>Q7Z6Z7</t>
  </si>
  <si>
    <t>E3 ubiquitin-protein ligase HUWE1 OS=Homo sapiens OX=9606 GN=HUWE1 PE=1 SV=3</t>
  </si>
  <si>
    <t>Q9H0G5</t>
  </si>
  <si>
    <t>Nuclear speckle splicing regulatory protein 1 OS=Homo sapiens OX=9606 GN=NSRP1 PE=1 SV=1</t>
  </si>
  <si>
    <t>P20962</t>
  </si>
  <si>
    <t>Parathymosin OS=Homo sapiens OX=9606 GN=PTMS PE=1 SV=2</t>
  </si>
  <si>
    <t>Q9UNX3</t>
  </si>
  <si>
    <t>60S ribosomal protein L26-like 1 OS=Homo sapiens OX=9606 GN=RPL26L1 PE=1 SV=1</t>
  </si>
  <si>
    <t>Q6NZI2</t>
  </si>
  <si>
    <t>Caveolae-associated protein 1 OS=Homo sapiens OX=9606 GN=CAVIN1 PE=1 SV=1</t>
  </si>
  <si>
    <t>Q9Y6G9</t>
  </si>
  <si>
    <t>Cytoplasmic dynein 1 light intermediate chain 1 OS=Homo sapiens OX=9606 GN=DYNC1LI1 PE=1 SV=3</t>
  </si>
  <si>
    <t>P53985</t>
  </si>
  <si>
    <t>Monocarboxylate transporter 1 OS=Homo sapiens OX=9606 GN=SLC16A1 PE=1 SV=3</t>
  </si>
  <si>
    <t>P62191</t>
  </si>
  <si>
    <t>26S proteasome regulatory subunit 4 OS=Homo sapiens OX=9606 GN=PSMC1 PE=1 SV=1</t>
  </si>
  <si>
    <t>Q7Z5L9</t>
  </si>
  <si>
    <t>Interferon regulatory factor 2-binding protein 2 OS=Homo sapiens OX=9606 GN=IRF2BP2 PE=1 SV=2</t>
  </si>
  <si>
    <t>O15212</t>
  </si>
  <si>
    <t>A0A024RCG2</t>
  </si>
  <si>
    <t>Solute carrier family 22 (Organic cation transporter), member 18, isoform CRA_a OS=Homo sapiens OX=9606 GN=SLC22A18 PE=1 SV=1</t>
  </si>
  <si>
    <t>G5EA30</t>
  </si>
  <si>
    <t>CUG triplet repeat, RNA binding protein 1, isoform CRA_c OS=Homo sapiens OX=9606 GN=CELF1 PE=1 SV=1</t>
  </si>
  <si>
    <t>A6NCE7</t>
  </si>
  <si>
    <t>Microtubule-associated proteins 1A/1B light chain 3 beta 2 OS=Homo sapiens OX=9606 GN=MAP1LC3B2 PE=2 SV=1</t>
  </si>
  <si>
    <t>P05556</t>
  </si>
  <si>
    <t>Integrin beta-1 OS=Homo sapiens OX=9606 GN=ITGB1 PE=1 SV=2</t>
  </si>
  <si>
    <t>Q96I25</t>
  </si>
  <si>
    <t>Splicing factor 45 OS=Homo sapiens OX=9606 GN=RBM17 PE=1 SV=1</t>
  </si>
  <si>
    <t>A0A0A0MTI5</t>
  </si>
  <si>
    <t>Acyl-CoA-binding protein OS=Homo sapiens OX=9606 GN=DBI PE=1 SV=1</t>
  </si>
  <si>
    <t>P09923</t>
  </si>
  <si>
    <t>Intestinal-type alkaline phosphatase OS=Homo sapiens OX=9606 GN=ALPI PE=1 SV=2</t>
  </si>
  <si>
    <t>P30049</t>
  </si>
  <si>
    <t>ATP synthase subunit delta, mitochondrial OS=Homo sapiens OX=9606 GN=ATP5F1D PE=1 SV=2</t>
  </si>
  <si>
    <t>Q3KQU3</t>
  </si>
  <si>
    <t>MAP7 domain-containing protein 1 OS=Homo sapiens OX=9606 GN=MAP7D1 PE=1 SV=1</t>
  </si>
  <si>
    <t>Q9NUJ1</t>
  </si>
  <si>
    <t>Mycophenolic acid acyl-glucuronide esterase, mitochondrial OS=Homo sapiens OX=9606 GN=ABHD10 PE=1 SV=1</t>
  </si>
  <si>
    <t>Q1KMD3</t>
  </si>
  <si>
    <t>Heterogeneous nuclear ribonucleoprotein U-like protein 2 OS=Homo sapiens OX=9606 GN=HNRNPUL2 PE=1 SV=1</t>
  </si>
  <si>
    <t>Q96II5</t>
  </si>
  <si>
    <t>ARAF protein OS=Homo sapiens OX=9606 GN=ARAF PE=1 SV=1</t>
  </si>
  <si>
    <t>P40616</t>
  </si>
  <si>
    <t>Q9H3P7</t>
  </si>
  <si>
    <t>Golgi resident protein GCP60 OS=Homo sapiens OX=9606 GN=ACBD3 PE=1 SV=4</t>
  </si>
  <si>
    <t>Q53GA4</t>
  </si>
  <si>
    <t>Pleckstrin homology-like domain family A member 2 OS=Homo sapiens OX=9606 GN=PHLDA2 PE=1 SV=2</t>
  </si>
  <si>
    <t>Ribonucloprotein OS=Homo sapiens OX=9606 GN=SNU13 PE=1 SV=1</t>
  </si>
  <si>
    <t>O95376</t>
  </si>
  <si>
    <t>E3 ubiquitin-protein ligase ARIH2 OS=Homo sapiens OX=9606 GN=ARIH2 PE=1 SV=1</t>
  </si>
  <si>
    <t>P32119</t>
  </si>
  <si>
    <t>Peroxiredoxin-2 OS=Homo sapiens OX=9606 GN=PRDX2 PE=1 SV=5</t>
  </si>
  <si>
    <t>Q06323</t>
  </si>
  <si>
    <t>Proteasome activator complex subunit 1 OS=Homo sapiens OX=9606 GN=PSME1 PE=1 SV=1</t>
  </si>
  <si>
    <t>Q14562</t>
  </si>
  <si>
    <t>Q15286</t>
  </si>
  <si>
    <t>A0A087WYR3</t>
  </si>
  <si>
    <t>Tumor protein D54 OS=Homo sapiens OX=9606 GN=TPD52L2 PE=1 SV=1</t>
  </si>
  <si>
    <t>P52434</t>
  </si>
  <si>
    <t>DNA-directed RNA polymerases I, II, and III subunit RPABC3 OS=Homo sapiens OX=9606 GN=POLR2H PE=1 SV=4</t>
  </si>
  <si>
    <t>Q9H3S7</t>
  </si>
  <si>
    <t>Tyrosine-protein phosphatase non-receptor type 23 OS=Homo sapiens OX=9606 GN=PTPN23 PE=1 SV=1</t>
  </si>
  <si>
    <t>P29966</t>
  </si>
  <si>
    <t>Myristoylated alanine-rich C-kinase substrate OS=Homo sapiens OX=9606 GN=MARCKS PE=1 SV=4</t>
  </si>
  <si>
    <t>P27348</t>
  </si>
  <si>
    <t>14-3-3 protein theta OS=Homo sapiens OX=9606 GN=YWHAQ PE=1 SV=1</t>
  </si>
  <si>
    <t>Q96JP5</t>
  </si>
  <si>
    <t>E3 ubiquitin-protein ligase ZFP91 OS=Homo sapiens OX=9606 GN=ZFP91 PE=1 SV=1</t>
  </si>
  <si>
    <t>P50750</t>
  </si>
  <si>
    <t>Cyclin-dependent kinase 9 OS=Homo sapiens OX=9606 GN=CDK9 PE=1 SV=3</t>
  </si>
  <si>
    <t>U6 snRNA-associated Sm-like protein LSm1 OS=Homo sapiens OX=9606 GN=LSM1 PE=1 SV=1</t>
  </si>
  <si>
    <t>E9PAU2</t>
  </si>
  <si>
    <t>Ribonucleoprotein PTB-binding 1 OS=Homo sapiens OX=9606 GN=RAVER1 PE=1 SV=1</t>
  </si>
  <si>
    <t>Q15293</t>
  </si>
  <si>
    <t>Reticulocalbin-1 OS=Homo sapiens OX=9606 GN=RCN1 PE=1 SV=1</t>
  </si>
  <si>
    <t>P54727</t>
  </si>
  <si>
    <t>UV excision repair protein RAD23 homolog B OS=Homo sapiens OX=9606 GN=RAD23B PE=1 SV=1</t>
  </si>
  <si>
    <t>P32929</t>
  </si>
  <si>
    <t>Cystathionine gamma-lyase OS=Homo sapiens OX=9606 GN=CTH PE=1 SV=3</t>
  </si>
  <si>
    <t>P05387</t>
  </si>
  <si>
    <t>60S acidic ribosomal protein P2 OS=Homo sapiens OX=9606 GN=RPLP2 PE=1 SV=1</t>
  </si>
  <si>
    <t>O14684</t>
  </si>
  <si>
    <t>Prostaglandin E synthase OS=Homo sapiens OX=9606 GN=PTGES PE=1 SV=2</t>
  </si>
  <si>
    <t>P20645</t>
  </si>
  <si>
    <t>Cation-dependent mannose-6-phosphate receptor OS=Homo sapiens OX=9606 GN=M6PR PE=1 SV=1</t>
  </si>
  <si>
    <t>Q29RF7</t>
  </si>
  <si>
    <t>Sister chromatid cohesion protein PDS5 homolog A OS=Homo sapiens OX=9606 GN=PDS5A PE=1 SV=1</t>
  </si>
  <si>
    <t>P60981</t>
  </si>
  <si>
    <t>Destrin OS=Homo sapiens OX=9606 GN=DSTN PE=1 SV=3</t>
  </si>
  <si>
    <t>Q9Y2R0</t>
  </si>
  <si>
    <t>Q9H299</t>
  </si>
  <si>
    <t>Q9UI26</t>
  </si>
  <si>
    <t>P68036</t>
  </si>
  <si>
    <t>Ubiquitin-conjugating enzyme E2 L3 OS=Homo sapiens OX=9606 GN=UBE2L3 PE=1 SV=1</t>
  </si>
  <si>
    <t>O43447</t>
  </si>
  <si>
    <t>Peptidyl-prolyl cis-trans isomerase H OS=Homo sapiens OX=9606 GN=PPIH PE=1 SV=1</t>
  </si>
  <si>
    <t>P62879</t>
  </si>
  <si>
    <t>Guanine nucleotide-binding protein G(I)/G(S)/G(T) subunit beta-2 OS=Homo sapiens OX=9606 GN=GNB2 PE=1 SV=3</t>
  </si>
  <si>
    <t>Q86U38</t>
  </si>
  <si>
    <t>Nucleolar protein 9 OS=Homo sapiens OX=9606 GN=NOP9 PE=1 SV=1</t>
  </si>
  <si>
    <t>Q9H2W6</t>
  </si>
  <si>
    <t>P51636</t>
  </si>
  <si>
    <t>Caveolin-2 OS=Homo sapiens OX=9606 GN=CAV2 PE=1 SV=2</t>
  </si>
  <si>
    <t>Q13907</t>
  </si>
  <si>
    <t>Isopentenyl-diphosphate Delta-isomerase 1 OS=Homo sapiens OX=9606 GN=IDI1 PE=1 SV=2</t>
  </si>
  <si>
    <t>A0A3F2YNY6</t>
  </si>
  <si>
    <t>Pre-mRNA-processing factor 40 homolog A OS=Homo sapiens OX=9606 GN=PRPF40A PE=1 SV=1</t>
  </si>
  <si>
    <t>Q9NQG1</t>
  </si>
  <si>
    <t>Protein MANBAL OS=Homo sapiens OX=9606 GN=MANBAL PE=1 SV=1</t>
  </si>
  <si>
    <t>P35610</t>
  </si>
  <si>
    <t>Sterol O-acyltransferase 1 OS=Homo sapiens OX=9606 GN=SOAT1 PE=1 SV=3</t>
  </si>
  <si>
    <t>P62258</t>
  </si>
  <si>
    <t>J3KN66</t>
  </si>
  <si>
    <t>Torsin-1A-interacting protein 1 OS=Homo sapiens OX=9606 GN=TOR1AIP1 PE=1 SV=1</t>
  </si>
  <si>
    <t>P82970</t>
  </si>
  <si>
    <t>High mobility group nucleosome-binding domain-containing protein 5 OS=Homo sapiens OX=9606 GN=HMGN5 PE=1 SV=1</t>
  </si>
  <si>
    <t>P17812</t>
  </si>
  <si>
    <t>CTP synthase 1 OS=Homo sapiens OX=9606 GN=CTPS1 PE=1 SV=2</t>
  </si>
  <si>
    <t>Q9NZL9</t>
  </si>
  <si>
    <t>Methionine adenosyltransferase 2 subunit beta OS=Homo sapiens OX=9606 GN=MAT2B PE=1 SV=1</t>
  </si>
  <si>
    <t>P07339</t>
  </si>
  <si>
    <t>Cathepsin D OS=Homo sapiens OX=9606 GN=CTSD PE=1 SV=1</t>
  </si>
  <si>
    <t>Q9H330</t>
  </si>
  <si>
    <t>Transmembrane protein 245 OS=Homo sapiens OX=9606 GN=TMEM245 PE=1 SV=3</t>
  </si>
  <si>
    <t>Q9UBR2</t>
  </si>
  <si>
    <t>Cathepsin Z OS=Homo sapiens OX=9606 GN=CTSZ PE=1 SV=1</t>
  </si>
  <si>
    <t>P09132</t>
  </si>
  <si>
    <t>Signal recognition particle 19 kDa protein OS=Homo sapiens OX=9606 GN=SRP19 PE=1 SV=3</t>
  </si>
  <si>
    <t>Q9H4G0</t>
  </si>
  <si>
    <t>Band 4.1-like protein 1 OS=Homo sapiens OX=9606 GN=EPB41L1 PE=1 SV=2</t>
  </si>
  <si>
    <t>H0YMV8</t>
  </si>
  <si>
    <t>Q13555</t>
  </si>
  <si>
    <t>Calcium/calmodulin-dependent protein kinase type II subunit gamma OS=Homo sapiens OX=9606 GN=CAMK2G PE=1 SV=4</t>
  </si>
  <si>
    <t>P56385</t>
  </si>
  <si>
    <t>ATP synthase subunit e, mitochondrial OS=Homo sapiens OX=9606 GN=ATP5ME PE=1 SV=2</t>
  </si>
  <si>
    <t>P49841</t>
  </si>
  <si>
    <t>Glycogen synthase kinase-3 beta OS=Homo sapiens OX=9606 GN=GSK3B PE=1 SV=2</t>
  </si>
  <si>
    <t>P14384</t>
  </si>
  <si>
    <t>Carboxypeptidase M OS=Homo sapiens OX=9606 GN=CPM PE=1 SV=2</t>
  </si>
  <si>
    <t>Q14258</t>
  </si>
  <si>
    <t>E3 ubiquitin/ISG15 ligase TRIM25 OS=Homo sapiens OX=9606 GN=TRIM25 PE=1 SV=2</t>
  </si>
  <si>
    <t>P04040</t>
  </si>
  <si>
    <t>Catalase OS=Homo sapiens OX=9606 GN=CAT PE=1 SV=3</t>
  </si>
  <si>
    <t>Q07065</t>
  </si>
  <si>
    <t>Cytoskeleton-associated protein 4 OS=Homo sapiens OX=9606 GN=CKAP4 PE=1 SV=2</t>
  </si>
  <si>
    <t>P09651</t>
  </si>
  <si>
    <t>Heterogeneous nuclear ribonucleoprotein A1 OS=Homo sapiens OX=9606 GN=HNRNPA1 PE=1 SV=5</t>
  </si>
  <si>
    <t>P36776</t>
  </si>
  <si>
    <t>Lon protease homolog, mitochondrial OS=Homo sapiens OX=9606 GN=LONP1 PE=1 SV=2</t>
  </si>
  <si>
    <t>Q8N3X1</t>
  </si>
  <si>
    <t>Formin-binding protein 4 OS=Homo sapiens OX=9606 GN=FNBP4 PE=1 SV=3</t>
  </si>
  <si>
    <t>P07602</t>
  </si>
  <si>
    <t>Prosaposin OS=Homo sapiens OX=9606 GN=PSAP PE=1 SV=2</t>
  </si>
  <si>
    <t>O15116</t>
  </si>
  <si>
    <t>Q9UI09</t>
  </si>
  <si>
    <t>Q9NR12</t>
  </si>
  <si>
    <t>PDZ and LIM domain protein 7 OS=Homo sapiens OX=9606 GN=PDLIM7 PE=1 SV=1</t>
  </si>
  <si>
    <t>Q15029</t>
  </si>
  <si>
    <t>116 kDa U5 small nuclear ribonucleoprotein component OS=Homo sapiens OX=9606 GN=EFTUD2 PE=1 SV=1</t>
  </si>
  <si>
    <t>P20340</t>
  </si>
  <si>
    <t>Ras-related protein Rab-6A OS=Homo sapiens OX=9606 GN=RAB6A PE=1 SV=3</t>
  </si>
  <si>
    <t>Q9P275</t>
  </si>
  <si>
    <t>Ubiquitin carboxyl-terminal hydrolase 36 OS=Homo sapiens OX=9606 GN=USP36 PE=1 SV=4</t>
  </si>
  <si>
    <t>Q9BVC6</t>
  </si>
  <si>
    <t>Transmembrane protein 109 OS=Homo sapiens OX=9606 GN=TMEM109 PE=1 SV=1</t>
  </si>
  <si>
    <t>Q8TED1</t>
  </si>
  <si>
    <t>Probable glutathione peroxidase 8 OS=Homo sapiens OX=9606 GN=GPX8 PE=1 SV=2</t>
  </si>
  <si>
    <t>Q92783</t>
  </si>
  <si>
    <t>Signal transducing adapter molecule 1 OS=Homo sapiens OX=9606 GN=STAM PE=1 SV=3</t>
  </si>
  <si>
    <t>P61289</t>
  </si>
  <si>
    <t>P22087</t>
  </si>
  <si>
    <t>rRNA 2'-O-methyltransferase fibrillarin OS=Homo sapiens OX=9606 GN=FBL PE=1 SV=2</t>
  </si>
  <si>
    <t>Q12907</t>
  </si>
  <si>
    <t>P37802</t>
  </si>
  <si>
    <t>Transgelin-2 OS=Homo sapiens OX=9606 GN=TAGLN2 PE=1 SV=3</t>
  </si>
  <si>
    <t>O14776</t>
  </si>
  <si>
    <t>Transcription elongation regulator 1 OS=Homo sapiens OX=9606 GN=TCERG1 PE=1 SV=2</t>
  </si>
  <si>
    <t>P62249</t>
  </si>
  <si>
    <t>40S ribosomal protein S16 OS=Homo sapiens OX=9606 GN=RPS16 PE=1 SV=2</t>
  </si>
  <si>
    <t>Q5T6F2</t>
  </si>
  <si>
    <t>Ubiquitin-associated protein 2 OS=Homo sapiens OX=9606 GN=UBAP2 PE=1 SV=1</t>
  </si>
  <si>
    <t>Q9Y4W2</t>
  </si>
  <si>
    <t>Ribosomal biogenesis protein LAS1L OS=Homo sapiens OX=9606 GN=LAS1L PE=1 SV=2</t>
  </si>
  <si>
    <t>Q99497</t>
  </si>
  <si>
    <t>Protein/nucleic acid deglycase DJ-1 OS=Homo sapiens OX=9606 GN=PARK7 PE=1 SV=2</t>
  </si>
  <si>
    <t>P04181</t>
  </si>
  <si>
    <t>Ornithine aminotransferase, mitochondrial OS=Homo sapiens OX=9606 GN=OAT PE=1 SV=1</t>
  </si>
  <si>
    <t>P14854</t>
  </si>
  <si>
    <t>Cytochrome c oxidase subunit 6B1 OS=Homo sapiens OX=9606 GN=COX6B1 PE=1 SV=2</t>
  </si>
  <si>
    <t>O15144</t>
  </si>
  <si>
    <t>Actin-related protein 2/3 complex subunit 2 OS=Homo sapiens OX=9606 GN=ARPC2 PE=1 SV=1</t>
  </si>
  <si>
    <t>Q00325</t>
  </si>
  <si>
    <t>Phosphate carrier protein, mitochondrial OS=Homo sapiens OX=9606 GN=SLC25A3 PE=1 SV=2</t>
  </si>
  <si>
    <t>P78332</t>
  </si>
  <si>
    <t>RNA-binding protein 6 OS=Homo sapiens OX=9606 GN=RBM6 PE=1 SV=5</t>
  </si>
  <si>
    <t>P08579</t>
  </si>
  <si>
    <t>U2 small nuclear ribonucleoprotein B'' OS=Homo sapiens OX=9606 GN=SNRPB2 PE=1 SV=1</t>
  </si>
  <si>
    <t>Q86XZ4</t>
  </si>
  <si>
    <t>P15927</t>
  </si>
  <si>
    <t>Replication protein A 32 kDa subunit OS=Homo sapiens OX=9606 GN=RPA2 PE=1 SV=1</t>
  </si>
  <si>
    <t>P27797</t>
  </si>
  <si>
    <t>Calreticulin OS=Homo sapiens OX=9606 GN=CALR PE=1 SV=1</t>
  </si>
  <si>
    <t>Q15555</t>
  </si>
  <si>
    <t>Microtubule-associated protein RP/EB family member 2 OS=Homo sapiens OX=9606 GN=MAPRE2 PE=1 SV=1</t>
  </si>
  <si>
    <t>J3KNA0</t>
  </si>
  <si>
    <t>P17275</t>
  </si>
  <si>
    <t>Transcription factor jun-B OS=Homo sapiens OX=9606 GN=JUNB PE=1 SV=1</t>
  </si>
  <si>
    <t>P61960</t>
  </si>
  <si>
    <t>Ubiquitin-fold modifier 1 OS=Homo sapiens OX=9606 GN=UFM1 PE=1 SV=1</t>
  </si>
  <si>
    <t>O00170</t>
  </si>
  <si>
    <t>AH receptor-interacting protein OS=Homo sapiens OX=9606 GN=AIP PE=1 SV=2</t>
  </si>
  <si>
    <t>P49354</t>
  </si>
  <si>
    <t>Protein farnesyltransferase/geranylgeranyltransferase type-1 subunit alpha OS=Homo sapiens OX=9606 GN=FNTA PE=1 SV=1</t>
  </si>
  <si>
    <t>P52655</t>
  </si>
  <si>
    <t>P67812</t>
  </si>
  <si>
    <t>Signal peptidase complex catalytic subunit SEC11A OS=Homo sapiens OX=9606 GN=SEC11A PE=1 SV=1</t>
  </si>
  <si>
    <t>P49454</t>
  </si>
  <si>
    <t>Centromere protein F OS=Homo sapiens OX=9606 GN=CENPF PE=1 SV=3</t>
  </si>
  <si>
    <t>Q15717</t>
  </si>
  <si>
    <t>ELAV-like protein 1 OS=Homo sapiens OX=9606 GN=ELAVL1 PE=1 SV=2</t>
  </si>
  <si>
    <t>P62857</t>
  </si>
  <si>
    <t>40S ribosomal protein S28 OS=Homo sapiens OX=9606 GN=RPS28 PE=1 SV=1</t>
  </si>
  <si>
    <t>A0A494C1K3</t>
  </si>
  <si>
    <t>General transcription factor II-I OS=Homo sapiens OX=9606 GN=GTF2I PE=1 SV=1</t>
  </si>
  <si>
    <t>Q8N108</t>
  </si>
  <si>
    <t>Mesoderm induction early response protein 1 OS=Homo sapiens OX=9606 GN=MIER1 PE=1 SV=2</t>
  </si>
  <si>
    <t>Q6UWN8</t>
  </si>
  <si>
    <t>Serine protease inhibitor Kazal-type 6 OS=Homo sapiens OX=9606 GN=SPINK6 PE=1 SV=1</t>
  </si>
  <si>
    <t>Q9NPJ3</t>
  </si>
  <si>
    <t>Acyl-coenzyme A thioesterase 13 OS=Homo sapiens OX=9606 GN=ACOT13 PE=1 SV=1</t>
  </si>
  <si>
    <t>Q9GZZ1</t>
  </si>
  <si>
    <t>P46940</t>
  </si>
  <si>
    <t>Q9NQR4</t>
  </si>
  <si>
    <t>Omega-amidase NIT2 OS=Homo sapiens OX=9606 GN=NIT2 PE=1 SV=1</t>
  </si>
  <si>
    <t>P51116</t>
  </si>
  <si>
    <t>Fragile X mental retardation syndrome-related protein 2 OS=Homo sapiens OX=9606 GN=FXR2 PE=1 SV=2</t>
  </si>
  <si>
    <t>Q9NWV8</t>
  </si>
  <si>
    <t>P50213</t>
  </si>
  <si>
    <t>P04114</t>
  </si>
  <si>
    <t>Apolipoprotein B-100 OS=Homo sapiens OX=9606 GN=APOB PE=1 SV=2</t>
  </si>
  <si>
    <t>P63151</t>
  </si>
  <si>
    <t>Q86UP2</t>
  </si>
  <si>
    <t>Q16401</t>
  </si>
  <si>
    <t>26S proteasome non-ATPase regulatory subunit 5 OS=Homo sapiens OX=9606 GN=PSMD5 PE=1 SV=3</t>
  </si>
  <si>
    <t>B5MC82</t>
  </si>
  <si>
    <t>D-dopachrome decarboxylase OS=Homo sapiens OX=9606 GN=DDT PE=4 SV=2</t>
  </si>
  <si>
    <t>26S proteasome non-ATPase regulatory subunit 10 OS=Homo sapiens OX=9606 GN=PSMD10 PE=1 SV=1</t>
  </si>
  <si>
    <t>O75844</t>
  </si>
  <si>
    <t>CAAX prenyl protease 1 homolog OS=Homo sapiens OX=9606 GN=ZMPSTE24 PE=1 SV=2</t>
  </si>
  <si>
    <t>Q8NCA5</t>
  </si>
  <si>
    <t>Protein FAM98A OS=Homo sapiens OX=9606 GN=FAM98A PE=1 SV=2</t>
  </si>
  <si>
    <t>P10586</t>
  </si>
  <si>
    <t>Receptor-type tyrosine-protein phosphatase F OS=Homo sapiens OX=9606 GN=PTPRF PE=1 SV=2</t>
  </si>
  <si>
    <t>Q9BYC9</t>
  </si>
  <si>
    <t>39S ribosomal protein L20, mitochondrial OS=Homo sapiens OX=9606 GN=MRPL20 PE=1 SV=1</t>
  </si>
  <si>
    <t>Nucleoside diphosphate kinase OS=Homo sapiens OX=9606 GN=NME6 PE=1 SV=1</t>
  </si>
  <si>
    <t>Q96JJ7</t>
  </si>
  <si>
    <t>Protein disulfide-isomerase TMX3 OS=Homo sapiens OX=9606 GN=TMX3 PE=1 SV=2</t>
  </si>
  <si>
    <t>Q96NC0</t>
  </si>
  <si>
    <t>Zinc finger matrin-type protein 2 OS=Homo sapiens OX=9606 GN=ZMAT2 PE=1 SV=1</t>
  </si>
  <si>
    <t>Q9BTE7</t>
  </si>
  <si>
    <t>DCN1-like protein 5 OS=Homo sapiens OX=9606 GN=DCUN1D5 PE=1 SV=1</t>
  </si>
  <si>
    <t>Q9UPT8</t>
  </si>
  <si>
    <t>Zinc finger CCCH domain-containing protein 4 OS=Homo sapiens OX=9606 GN=ZC3H4 PE=1 SV=3</t>
  </si>
  <si>
    <t>A0A0C4DG17</t>
  </si>
  <si>
    <t>40S ribosomal protein SA OS=Homo sapiens OX=9606 GN=RPSA PE=1 SV=1</t>
  </si>
  <si>
    <t>Q5HYB6</t>
  </si>
  <si>
    <t>Epididymis luminal protein 189 OS=Homo sapiens OX=9606 GN=TPM3 PE=1 SV=1</t>
  </si>
  <si>
    <t>P46776</t>
  </si>
  <si>
    <t>60S ribosomal protein L27a OS=Homo sapiens OX=9606 GN=RPL27A PE=1 SV=2</t>
  </si>
  <si>
    <t>Q15056</t>
  </si>
  <si>
    <t>Eukaryotic translation initiation factor 4H OS=Homo sapiens OX=9606 GN=EIF4H PE=1 SV=5</t>
  </si>
  <si>
    <t>P09622</t>
  </si>
  <si>
    <t>Dihydrolipoyl dehydrogenase, mitochondrial OS=Homo sapiens OX=9606 GN=DLD PE=1 SV=2</t>
  </si>
  <si>
    <t>P60174</t>
  </si>
  <si>
    <t>Triosephosphate isomerase OS=Homo sapiens OX=9606 GN=TPI1 PE=1 SV=3</t>
  </si>
  <si>
    <t>Q9HCD5</t>
  </si>
  <si>
    <t>Nuclear receptor coactivator 5 OS=Homo sapiens OX=9606 GN=NCOA5 PE=1 SV=2</t>
  </si>
  <si>
    <t>Q9H8Y5</t>
  </si>
  <si>
    <t>P63096</t>
  </si>
  <si>
    <t>Guanine nucleotide-binding protein G(i) subunit alpha-1 OS=Homo sapiens OX=9606 GN=GNAI1 PE=1 SV=2</t>
  </si>
  <si>
    <t>P49642</t>
  </si>
  <si>
    <t>DNA primase small subunit OS=Homo sapiens OX=9606 GN=PRIM1 PE=1 SV=1</t>
  </si>
  <si>
    <t>E7EQZ4</t>
  </si>
  <si>
    <t>Q9UJZ1</t>
  </si>
  <si>
    <t>O95372</t>
  </si>
  <si>
    <t>Acyl-protein thioesterase 2 OS=Homo sapiens OX=9606 GN=LYPLA2 PE=1 SV=1</t>
  </si>
  <si>
    <t>P62995</t>
  </si>
  <si>
    <t>Transformer-2 protein homolog beta OS=Homo sapiens OX=9606 GN=TRA2B PE=1 SV=1</t>
  </si>
  <si>
    <t>Q9BZF9</t>
  </si>
  <si>
    <t>Uveal autoantigen with coiled-coil domains and ankyrin repeats OS=Homo sapiens OX=9606 GN=UACA PE=1 SV=2</t>
  </si>
  <si>
    <t>Q15653</t>
  </si>
  <si>
    <t>NF-kappa-B inhibitor beta OS=Homo sapiens OX=9606 GN=NFKBIB PE=1 SV=2</t>
  </si>
  <si>
    <t>Q13428</t>
  </si>
  <si>
    <t>Treacle protein OS=Homo sapiens OX=9606 GN=TCOF1 PE=1 SV=3</t>
  </si>
  <si>
    <t>Q8N726</t>
  </si>
  <si>
    <t>Tumor suppressor ARF OS=Homo sapiens OX=9606 GN=CDKN2A PE=1 SV=2</t>
  </si>
  <si>
    <t>Q01130</t>
  </si>
  <si>
    <t>Serine/arginine-rich splicing factor 2 OS=Homo sapiens OX=9606 GN=SRSF2 PE=1 SV=4</t>
  </si>
  <si>
    <t>O75934</t>
  </si>
  <si>
    <t>Pre-mRNA-splicing factor SPF27 OS=Homo sapiens OX=9606 GN=BCAS2 PE=1 SV=1</t>
  </si>
  <si>
    <t>Q6NZY4</t>
  </si>
  <si>
    <t>Zinc finger CCHC domain-containing protein 8 OS=Homo sapiens OX=9606 GN=ZCCHC8 PE=1 SV=2</t>
  </si>
  <si>
    <t>P98179</t>
  </si>
  <si>
    <t>RNA-binding protein 3 OS=Homo sapiens OX=9606 GN=RBM3 PE=1 SV=1</t>
  </si>
  <si>
    <t>Q9NXF1</t>
  </si>
  <si>
    <t>Testis-expressed protein 10 OS=Homo sapiens OX=9606 GN=TEX10 PE=1 SV=2</t>
  </si>
  <si>
    <t>O96008</t>
  </si>
  <si>
    <t>Mitochondrial import receptor subunit TOM40 homolog OS=Homo sapiens OX=9606 GN=TOMM40 PE=1 SV=1</t>
  </si>
  <si>
    <t>Q9UKA9</t>
  </si>
  <si>
    <t>Polypyrimidine tract-binding protein 2 OS=Homo sapiens OX=9606 GN=PTBP2 PE=1 SV=1</t>
  </si>
  <si>
    <t>P68366</t>
  </si>
  <si>
    <t>Tubulin alpha-4A chain OS=Homo sapiens OX=9606 GN=TUBA4A PE=1 SV=1</t>
  </si>
  <si>
    <t>Q16891</t>
  </si>
  <si>
    <t>Q96RE7</t>
  </si>
  <si>
    <t>Nucleus accumbens-associated protein 1 OS=Homo sapiens OX=9606 GN=NACC1 PE=1 SV=1</t>
  </si>
  <si>
    <t>P30837</t>
  </si>
  <si>
    <t>Aldehyde dehydrogenase X, mitochondrial OS=Homo sapiens OX=9606 GN=ALDH1B1 PE=1 SV=3</t>
  </si>
  <si>
    <t>Q06203</t>
  </si>
  <si>
    <t>Q13243</t>
  </si>
  <si>
    <t>Serine/arginine-rich splicing factor 5 OS=Homo sapiens OX=9606 GN=SRSF5 PE=1 SV=1</t>
  </si>
  <si>
    <t>Q13148</t>
  </si>
  <si>
    <t>Q9BZE1</t>
  </si>
  <si>
    <t>Q10567</t>
  </si>
  <si>
    <t>AP-1 complex subunit beta-1 OS=Homo sapiens OX=9606 GN=AP1B1 PE=1 SV=2</t>
  </si>
  <si>
    <t>Q9H089</t>
  </si>
  <si>
    <t>Large subunit GTPase 1 homolog OS=Homo sapiens OX=9606 GN=LSG1 PE=1 SV=2</t>
  </si>
  <si>
    <t>Q15738</t>
  </si>
  <si>
    <t>Sterol-4-alpha-carboxylate 3-dehydrogenase, decarboxylating OS=Homo sapiens OX=9606 GN=NSDHL PE=1 SV=2</t>
  </si>
  <si>
    <t>P52758</t>
  </si>
  <si>
    <t>2-iminobutanoate/2-iminopropanoate deaminase OS=Homo sapiens OX=9606 GN=RIDA PE=1 SV=1</t>
  </si>
  <si>
    <t>O75223</t>
  </si>
  <si>
    <t>Gamma-glutamylcyclotransferase OS=Homo sapiens OX=9606 GN=GGCT PE=1 SV=1</t>
  </si>
  <si>
    <t>O00764</t>
  </si>
  <si>
    <t>Q8N142</t>
  </si>
  <si>
    <t>Adenylosuccinate synthetase isozyme 1 OS=Homo sapiens OX=9606 GN=ADSSL1 PE=1 SV=1</t>
  </si>
  <si>
    <t>Q9NZN8</t>
  </si>
  <si>
    <t>CCR4-NOT transcription complex subunit 2 OS=Homo sapiens OX=9606 GN=CNOT2 PE=1 SV=1</t>
  </si>
  <si>
    <t>F8W914</t>
  </si>
  <si>
    <t>Reticulon OS=Homo sapiens OX=9606 GN=RTN4 PE=1 SV=1</t>
  </si>
  <si>
    <t>Q8N806</t>
  </si>
  <si>
    <t>Putative E3 ubiquitin-protein ligase UBR7 OS=Homo sapiens OX=9606 GN=UBR7 PE=1 SV=2</t>
  </si>
  <si>
    <t>O75832</t>
  </si>
  <si>
    <t>O75312</t>
  </si>
  <si>
    <t>Zinc finger protein ZPR1 OS=Homo sapiens OX=9606 GN=ZPR1 PE=1 SV=1</t>
  </si>
  <si>
    <t>P99999</t>
  </si>
  <si>
    <t>Cytochrome c OS=Homo sapiens OX=9606 GN=CYCS PE=1 SV=2</t>
  </si>
  <si>
    <t>A0A024QZP7</t>
  </si>
  <si>
    <t>Cell division cycle 2, G1 to S and G2 to M, isoform CRA_a OS=Homo sapiens OX=9606 GN=CDK1 PE=1 SV=1</t>
  </si>
  <si>
    <t>Q9BZF1</t>
  </si>
  <si>
    <t>Oxysterol-binding protein-related protein 8 OS=Homo sapiens OX=9606 GN=OSBPL8 PE=1 SV=3</t>
  </si>
  <si>
    <t>Q9Y5Q8</t>
  </si>
  <si>
    <t>Q9UBD5</t>
  </si>
  <si>
    <t>Origin recognition complex subunit 3 OS=Homo sapiens OX=9606 GN=ORC3 PE=1 SV=1</t>
  </si>
  <si>
    <t>Q6P1M3</t>
  </si>
  <si>
    <t>Lethal(2) giant larvae protein homolog 2 OS=Homo sapiens OX=9606 GN=LLGL2 PE=1 SV=2</t>
  </si>
  <si>
    <t>A0A0G2JPT2</t>
  </si>
  <si>
    <t>HLA class I histocompatibility antigen, Cw-6 alpha chain OS=Homo sapiens OX=9606 GN=HLA-C PE=4 SV=1</t>
  </si>
  <si>
    <t>Q6FI13</t>
  </si>
  <si>
    <t>Histone H2A type 2-A OS=Homo sapiens OX=9606 GN=HIST2H2AA3 PE=1 SV=3</t>
  </si>
  <si>
    <t>Q9P0S9</t>
  </si>
  <si>
    <t>Transmembrane protein 14C OS=Homo sapiens OX=9606 GN=TMEM14C PE=1 SV=1</t>
  </si>
  <si>
    <t>P11387</t>
  </si>
  <si>
    <t>DNA topoisomerase 1 OS=Homo sapiens OX=9606 GN=TOP1 PE=1 SV=2</t>
  </si>
  <si>
    <t>O00410</t>
  </si>
  <si>
    <t>Importin-5 OS=Homo sapiens OX=9606 GN=IPO5 PE=1 SV=4</t>
  </si>
  <si>
    <t>P30084</t>
  </si>
  <si>
    <t>Enoyl-CoA hydratase, mitochondrial OS=Homo sapiens OX=9606 GN=ECHS1 PE=1 SV=4</t>
  </si>
  <si>
    <t>Q96A35</t>
  </si>
  <si>
    <t>39S ribosomal protein L24, mitochondrial OS=Homo sapiens OX=9606 GN=MRPL24 PE=1 SV=1</t>
  </si>
  <si>
    <t>Q9Y223</t>
  </si>
  <si>
    <t>Bifunctional UDP-N-acetylglucosamine 2-epimerase/N-acetylmannosamine kinase OS=Homo sapiens OX=9606 GN=GNE PE=1 SV=1</t>
  </si>
  <si>
    <t>O95336</t>
  </si>
  <si>
    <t>6-phosphogluconolactonase OS=Homo sapiens OX=9606 GN=PGLS PE=1 SV=2</t>
  </si>
  <si>
    <t>Q9P0J7</t>
  </si>
  <si>
    <t>E3 ubiquitin-protein ligase KCMF1 OS=Homo sapiens OX=9606 GN=KCMF1 PE=1 SV=2</t>
  </si>
  <si>
    <t>Q9Y5Q9</t>
  </si>
  <si>
    <t>General transcription factor 3C polypeptide 3 OS=Homo sapiens OX=9606 GN=GTF3C3 PE=1 SV=1</t>
  </si>
  <si>
    <t>P25685</t>
  </si>
  <si>
    <t>DnaJ homolog subfamily B member 1 OS=Homo sapiens OX=9606 GN=DNAJB1 PE=1 SV=4</t>
  </si>
  <si>
    <t>E7EMB3</t>
  </si>
  <si>
    <t>J3QK89</t>
  </si>
  <si>
    <t>Calcium homeostasis endoplasmic reticulum protein OS=Homo sapiens OX=9606 GN=CHERP PE=1 SV=1</t>
  </si>
  <si>
    <t>P31483</t>
  </si>
  <si>
    <t>Nucleolysin TIA-1 isoform p40 OS=Homo sapiens OX=9606 GN=TIA1 PE=1 SV=3</t>
  </si>
  <si>
    <t>Q9Y3D6</t>
  </si>
  <si>
    <t>Mitochondrial fission 1 protein OS=Homo sapiens OX=9606 GN=FIS1 PE=1 SV=2</t>
  </si>
  <si>
    <t>P25789</t>
  </si>
  <si>
    <t>Q02818</t>
  </si>
  <si>
    <t>Nucleobindin-1 OS=Homo sapiens OX=9606 GN=NUCB1 PE=1 SV=4</t>
  </si>
  <si>
    <t>Q15291</t>
  </si>
  <si>
    <t>Retinoblastoma-binding protein 5 OS=Homo sapiens OX=9606 GN=RBBP5 PE=1 SV=2</t>
  </si>
  <si>
    <t>A0A0G2JNW7</t>
  </si>
  <si>
    <t>Solute carrier family 12 member 7 OS=Homo sapiens OX=9606 GN=SLC12A7 PE=1 SV=1</t>
  </si>
  <si>
    <t>Q6Y7W6</t>
  </si>
  <si>
    <t>P55061</t>
  </si>
  <si>
    <t>Bax inhibitor 1 OS=Homo sapiens OX=9606 GN=TMBIM6 PE=1 SV=2</t>
  </si>
  <si>
    <t>Q96TA2</t>
  </si>
  <si>
    <t>ATP-dependent zinc metalloprotease YME1L1 OS=Homo sapiens OX=9606 GN=YME1L1 PE=1 SV=2</t>
  </si>
  <si>
    <t>A0A0D9SGF6</t>
  </si>
  <si>
    <t>Spectrin alpha chain, non-erythrocytic 1 OS=Homo sapiens OX=9606 GN=SPTAN1 PE=1 SV=1</t>
  </si>
  <si>
    <t>A0A0G2JIW1</t>
  </si>
  <si>
    <t>A0A0C4DGG9</t>
  </si>
  <si>
    <t>A0A087X0X3</t>
  </si>
  <si>
    <t>A0A0U1RRM4</t>
  </si>
  <si>
    <t>H0YFY6</t>
  </si>
  <si>
    <t>Nuclear mitotic apparatus protein 1 (Fragment) OS=Homo sapiens OX=9606 GN=NUMA1 PE=1 SV=1</t>
  </si>
  <si>
    <t>A0A3B3ITJ4</t>
  </si>
  <si>
    <t>Heterogeneous nuclear ribonucleoprotein L (Fragment) OS=Homo sapiens OX=9606 GN=HNRNPL PE=1 SV=1</t>
  </si>
  <si>
    <t>A0A0D9SF53</t>
  </si>
  <si>
    <t>A0A0C4DGB5</t>
  </si>
  <si>
    <t>A0A1W2PQ51</t>
  </si>
  <si>
    <t>Probable ATP-dependent RNA helicase DDX17 OS=Homo sapiens OX=9606 GN=DDX17 PE=1 SV=1</t>
  </si>
  <si>
    <t>A0A0A0MRM9</t>
  </si>
  <si>
    <t>Nucleolar and coiled-body phosphoprotein 1 (Fragment) OS=Homo sapiens OX=9606 GN=NOLC1 PE=1 SV=1</t>
  </si>
  <si>
    <t>M0QZM1</t>
  </si>
  <si>
    <t>Heterogeneous nuclear ribonucleoprotein M (Fragment) OS=Homo sapiens OX=9606 GN=HNRNPM PE=1 SV=1</t>
  </si>
  <si>
    <t>Q5T6W2</t>
  </si>
  <si>
    <t>Heterogeneous nuclear ribonucleoprotein K (Fragment) OS=Homo sapiens OX=9606 GN=HNRNPK PE=1 SV=1</t>
  </si>
  <si>
    <t>A0A2R8Y5S7</t>
  </si>
  <si>
    <t>A0A087X117</t>
  </si>
  <si>
    <t>Nodal modulator 1 OS=Homo sapiens OX=9606 GN=NOMO1 PE=1 SV=1</t>
  </si>
  <si>
    <t>D3DQV9</t>
  </si>
  <si>
    <t>Eukaryotic translation initiation factor 4 gamma 2 (Fragment) OS=Homo sapiens OX=9606 GN=EIF4G2 PE=1 SV=1</t>
  </si>
  <si>
    <t>A0A0A0MSS8</t>
  </si>
  <si>
    <t>A0A0G2JH68</t>
  </si>
  <si>
    <t>G3V2Y4</t>
  </si>
  <si>
    <t>Serine hydroxymethyltransferase, mitochondrial (Fragment) OS=Homo sapiens OX=9606 GN=SHMT2 PE=1 SV=1</t>
  </si>
  <si>
    <t>A0A0J9YVP6</t>
  </si>
  <si>
    <t>Poly(U)-binding-splicing factor PUF60 (Fragment) OS=Homo sapiens OX=9606 GN=PUF60 PE=1 SV=1</t>
  </si>
  <si>
    <t>A0A087WTW0</t>
  </si>
  <si>
    <t>E9PL71</t>
  </si>
  <si>
    <t>Elongation factor 1-delta (Fragment) OS=Homo sapiens OX=9606 GN=EEF1D PE=1 SV=1</t>
  </si>
  <si>
    <t>A0A087X2I1</t>
  </si>
  <si>
    <t>A0A087WZN1</t>
  </si>
  <si>
    <t>Isocitrate dehydrogenase [NAD] subunit, mitochondrial OS=Homo sapiens OX=9606 GN=IDH3B PE=1 SV=1</t>
  </si>
  <si>
    <t>J3QKT4</t>
  </si>
  <si>
    <t>Pyrroline-5-carboxylate reductase (Fragment) OS=Homo sapiens OX=9606 GN=PYCR1 PE=1 SV=1</t>
  </si>
  <si>
    <t>A0A087WUL9</t>
  </si>
  <si>
    <t>H7C1M2</t>
  </si>
  <si>
    <t>Protein SON (Fragment) OS=Homo sapiens OX=9606 GN=SON PE=1 SV=1</t>
  </si>
  <si>
    <t>E7EQL5</t>
  </si>
  <si>
    <t>Cytoplasmic dynein 1 intermediate chain 2 (Fragment) OS=Homo sapiens OX=9606 GN=DYNC1I2 PE=1 SV=1</t>
  </si>
  <si>
    <t>A0A0C4DGQ5</t>
  </si>
  <si>
    <t>A0A0A0MT49</t>
  </si>
  <si>
    <t>Transcription activator BRG1 OS=Homo sapiens OX=9606 GN=SMARCA4 PE=1 SV=1</t>
  </si>
  <si>
    <t>A0A494C028</t>
  </si>
  <si>
    <t>A0A2R8YDH4</t>
  </si>
  <si>
    <t>C9JSZ1</t>
  </si>
  <si>
    <t>Far upstream element-binding protein 1 (Fragment) OS=Homo sapiens OX=9606 GN=FUBP1 PE=1 SV=1</t>
  </si>
  <si>
    <t>A0A1B0GW77</t>
  </si>
  <si>
    <t>H0Y2W2</t>
  </si>
  <si>
    <t>ATPase family AAA domain-containing protein 3A (Fragment) OS=Homo sapiens OX=9606 GN=ATAD3A PE=1 SV=1</t>
  </si>
  <si>
    <t>H0YGM0</t>
  </si>
  <si>
    <t>Caseinolytic peptidase B protein homolog (Fragment) OS=Homo sapiens OX=9606 GN=CLPB PE=1 SV=1</t>
  </si>
  <si>
    <t>A0A0B4J2C3</t>
  </si>
  <si>
    <t>Q5LJA9</t>
  </si>
  <si>
    <t>Ubiquitin carboxyl-terminal hydrolase (Fragment) OS=Homo sapiens OX=9606 GN=UCHL5 PE=1 SV=1</t>
  </si>
  <si>
    <t>H7C2N1</t>
  </si>
  <si>
    <t>Prothymosin alpha (Fragment) OS=Homo sapiens OX=9606 GN=PTMA PE=1 SV=1</t>
  </si>
  <si>
    <t>H0Y5B0</t>
  </si>
  <si>
    <t>Band 4.1-like protein 2 (Fragment) OS=Homo sapiens OX=9606 GN=EPB41L2 PE=1 SV=1</t>
  </si>
  <si>
    <t>Q96GQ7</t>
  </si>
  <si>
    <t>Probable ATP-dependent RNA helicase DDX27 OS=Homo sapiens OX=9606 GN=DDX27 PE=1 SV=2</t>
  </si>
  <si>
    <t>J3KQE5</t>
  </si>
  <si>
    <t>GTP-binding nuclear protein Ran (Fragment) OS=Homo sapiens OX=9606 GN=RAN PE=1 SV=1</t>
  </si>
  <si>
    <t>F8W031</t>
  </si>
  <si>
    <t>DUF3456 domain-containing protein (Fragment) OS=Homo sapiens OX=9606 PE=1 SV=1</t>
  </si>
  <si>
    <t>A0A1P0AYU5</t>
  </si>
  <si>
    <t>Sidoreflexin OS=Homo sapiens OX=9606 GN=SFXN3 PE=1 SV=1</t>
  </si>
  <si>
    <t>A0A140T9U8</t>
  </si>
  <si>
    <t>HLA class I histocompatibility antigen, Cw-6 alpha chain OS=Homo sapiens OX=9606 GN=HLA-C PE=1 SV=1</t>
  </si>
  <si>
    <t>K7ELC7</t>
  </si>
  <si>
    <t>60S ribosomal protein L27 (Fragment) OS=Homo sapiens OX=9606 GN=RPL27 PE=1 SV=1</t>
  </si>
  <si>
    <t>A0A087X020</t>
  </si>
  <si>
    <t>H7BZJ3</t>
  </si>
  <si>
    <t>Protein disulfide-isomerase A3 (Fragment) OS=Homo sapiens OX=9606 GN=PDIA3 PE=1 SV=1</t>
  </si>
  <si>
    <t>A0A096LPI6</t>
  </si>
  <si>
    <t>Utp12 domain-containing protein (Fragment) OS=Homo sapiens OX=9606 PE=4 SV=2</t>
  </si>
  <si>
    <t>H3BLV9</t>
  </si>
  <si>
    <t>SRSF protein kinase 1 (Fragment) OS=Homo sapiens OX=9606 GN=SRPK1 PE=1 SV=1</t>
  </si>
  <si>
    <t>A0A499FI31</t>
  </si>
  <si>
    <t>A0A1B0GVH5</t>
  </si>
  <si>
    <t>Alpha-ketoglutarate-dependent dioxygenase FTO OS=Homo sapiens OX=9606 GN=FTO PE=1 SV=1</t>
  </si>
  <si>
    <t>A0A087WYT3</t>
  </si>
  <si>
    <t>A0A1B0GTU4</t>
  </si>
  <si>
    <t>A0A1W2PPZ5</t>
  </si>
  <si>
    <t>E9PK06</t>
  </si>
  <si>
    <t>Elongation factor 1-delta (Fragment) OS=Homo sapiens OX=9606 GN=EEF1D PE=1 SV=8</t>
  </si>
  <si>
    <t>A0A494C0Y9</t>
  </si>
  <si>
    <t>Constitutive coactivator of PPAR-gamma-like protein 1 (Fragment) OS=Homo sapiens OX=9606 GN=FAM120A PE=1 SV=1</t>
  </si>
  <si>
    <t>A0A0S2Z4G6</t>
  </si>
  <si>
    <t>Tropomyosin 1 (Alpha), isoform CRA_o (Fragment) OS=Homo sapiens OX=9606 GN=TPM1 PE=1 SV=1</t>
  </si>
  <si>
    <t>A0A0G2JPP5</t>
  </si>
  <si>
    <t>Protein scribble homolog OS=Homo sapiens OX=9606 GN=SCRIB PE=1 SV=1</t>
  </si>
  <si>
    <t>J3QQ67</t>
  </si>
  <si>
    <t>60S ribosomal protein L18 (Fragment) OS=Homo sapiens OX=9606 GN=RPL18 PE=1 SV=1</t>
  </si>
  <si>
    <t>H3BN98</t>
  </si>
  <si>
    <t>Uncharacterized protein (Fragment) OS=Homo sapiens OX=9606 PE=4 SV=2</t>
  </si>
  <si>
    <t>A0A2R8Y5A3</t>
  </si>
  <si>
    <t>K7EL20</t>
  </si>
  <si>
    <t>Eukaryotic translation initiation factor 3 subunit G (Fragment) OS=Homo sapiens OX=9606 GN=EIF3G PE=1 SV=8</t>
  </si>
  <si>
    <t>O00273</t>
  </si>
  <si>
    <t>DNA fragmentation factor subunit alpha OS=Homo sapiens OX=9606 GN=DFFA PE=1 SV=1</t>
  </si>
  <si>
    <t>A0A087WV05</t>
  </si>
  <si>
    <t>C9JQN7</t>
  </si>
  <si>
    <t>Eukaryotic translation initiation factor 3 subunit B (Fragment) OS=Homo sapiens OX=9606 GN=EIF3B PE=1 SV=1</t>
  </si>
  <si>
    <t>A0A2R8Y6Y7</t>
  </si>
  <si>
    <t>Succinate--CoA ligase [ADP-forming] subunit beta, mitochondrial OS=Homo sapiens OX=9606 GN=SUCLA2 PE=1 SV=1</t>
  </si>
  <si>
    <t>A0A286YFF7</t>
  </si>
  <si>
    <t>A0A0A0MS29</t>
  </si>
  <si>
    <t>A0A096LPC5</t>
  </si>
  <si>
    <t>WASH complex subunit 2C OS=Homo sapiens OX=9606 GN=WASHC2C PE=1 SV=1</t>
  </si>
  <si>
    <t>A0A0A0MQR2</t>
  </si>
  <si>
    <t>A0A087X1N8</t>
  </si>
  <si>
    <t>Serpin B6 OS=Homo sapiens OX=9606 GN=SERPINB6 PE=1 SV=1</t>
  </si>
  <si>
    <t>A0A0A0MTN0</t>
  </si>
  <si>
    <t>A0A2R8Y611</t>
  </si>
  <si>
    <t>AP-3 complex subunit delta-1 (Fragment) OS=Homo sapiens OX=9606 GN=AP3D1 PE=1 SV=1</t>
  </si>
  <si>
    <t>A0A3B3IRT8</t>
  </si>
  <si>
    <t>A0A0A0MT60</t>
  </si>
  <si>
    <t>Peptidylprolyl isomerase (Fragment) OS=Homo sapiens OX=9606 GN=FKBP15 PE=1 SV=1</t>
  </si>
  <si>
    <t>Q6KC79</t>
  </si>
  <si>
    <t>Nipped-B-like protein OS=Homo sapiens OX=9606 GN=NIPBL PE=1 SV=2</t>
  </si>
  <si>
    <t>A0A087X1E4</t>
  </si>
  <si>
    <t>H0YHG0</t>
  </si>
  <si>
    <t>Uncharacterized protein (Fragment) OS=Homo sapiens OX=9606 PE=1 SV=1</t>
  </si>
  <si>
    <t>D6R9M0</t>
  </si>
  <si>
    <t>Kinesin-like protein KIF2A (Fragment) OS=Homo sapiens OX=9606 GN=KIF2A PE=1 SV=1</t>
  </si>
  <si>
    <t>H0Y304</t>
  </si>
  <si>
    <t>Dystrophin (Fragment) OS=Homo sapiens OX=9606 GN=DMD PE=1 SV=1</t>
  </si>
  <si>
    <t>H0Y8X4</t>
  </si>
  <si>
    <t>2'-deoxynucleoside 5'-phosphate N-hydrolase 1 (Fragment) OS=Homo sapiens OX=9606 GN=DNPH1 PE=1 SV=1</t>
  </si>
  <si>
    <t>A0A494C0G7</t>
  </si>
  <si>
    <t>Q9H0B6</t>
  </si>
  <si>
    <t>Kinesin light chain 2 OS=Homo sapiens OX=9606 GN=KLC2 PE=1 SV=1</t>
  </si>
  <si>
    <t>E9PSH0</t>
  </si>
  <si>
    <t>CUGBP Elav-like family member 1 (Fragment) OS=Homo sapiens OX=9606 GN=CELF1 PE=1 SV=1</t>
  </si>
  <si>
    <t>A0A2R8YD14</t>
  </si>
  <si>
    <t>40S ribosomal protein S24 OS=Homo sapiens OX=9606 GN=RPS24 PE=1 SV=1</t>
  </si>
  <si>
    <t>A0A024R4M0</t>
  </si>
  <si>
    <t>L7N2F9</t>
  </si>
  <si>
    <t>V-SNARE coiled-coil homology domain-containing protein (Fragment) OS=Homo sapiens OX=9606 PE=4 SV=1</t>
  </si>
  <si>
    <t>A0A1W2PRS1</t>
  </si>
  <si>
    <t>Lysosome membrane protein 2 (Fragment) OS=Homo sapiens OX=9606 GN=SCARB2 PE=1 SV=1</t>
  </si>
  <si>
    <t>A0A3B3IUB5</t>
  </si>
  <si>
    <t>Q9NWU2</t>
  </si>
  <si>
    <t>Glucose-induced degradation protein 8 homolog OS=Homo sapiens OX=9606 GN=GID8 PE=1 SV=1</t>
  </si>
  <si>
    <t>A0A087WXX8</t>
  </si>
  <si>
    <t>Succinate dehydrogenase [ubiquinone] iron-sulfur subunit, mitochondrial (Fragment) OS=Homo sapiens OX=9606 GN=SDHB PE=1 SV=1</t>
  </si>
  <si>
    <t>A0A1B0GUA3</t>
  </si>
  <si>
    <t>H0YJ75</t>
  </si>
  <si>
    <t>Serine/threonine-protein phosphatase 2A 56 kDa regulatory subunit gamma isoform (Fragment) OS=Homo sapiens OX=9606 GN=PPP2R5C PE=1 SV=1</t>
  </si>
  <si>
    <t>A0A0A0MQX8</t>
  </si>
  <si>
    <t>A0A3B3IUA2</t>
  </si>
  <si>
    <t>H3BSH7</t>
  </si>
  <si>
    <t>U3 small nucleolar RNA-associated protein 4 homolog (Fragment) OS=Homo sapiens OX=9606 GN=UTP4 PE=1 SV=1</t>
  </si>
  <si>
    <t>A0A087WZT3</t>
  </si>
  <si>
    <t>A0A2R8YD95</t>
  </si>
  <si>
    <t>V9GZ56</t>
  </si>
  <si>
    <t>U6 snRNA-associated Sm-like protein LSm4 (Fragment) OS=Homo sapiens OX=9606 GN=LSM4 PE=1 SV=1</t>
  </si>
  <si>
    <t>A0A494C0X0</t>
  </si>
  <si>
    <t>A0A0A0MSV9</t>
  </si>
  <si>
    <t>Q9Y6M7</t>
  </si>
  <si>
    <t>Sodium bicarbonate cotransporter 3 OS=Homo sapiens OX=9606 GN=SLC4A7 PE=1 SV=2</t>
  </si>
  <si>
    <t>A0A087WX23</t>
  </si>
  <si>
    <t>Retrotransposon-derived protein PEG10 OS=Homo sapiens OX=9606 GN=PEG10 PE=1 SV=1</t>
  </si>
  <si>
    <t>A0A0U1RQM0</t>
  </si>
  <si>
    <t>PAF domain-containing protein OS=Homo sapiens OX=9606 PE=1 SV=1</t>
  </si>
  <si>
    <t>A0A0C4DFN3</t>
  </si>
  <si>
    <t>Monoglyceride lipase OS=Homo sapiens OX=9606 GN=MGLL PE=1 SV=1</t>
  </si>
  <si>
    <t>A0A0G2JK44</t>
  </si>
  <si>
    <t>H7C3W8</t>
  </si>
  <si>
    <t>Leucine-rich PPR motif-containing protein, mitochondrial (Fragment) OS=Homo sapiens OX=9606 GN=LRPPRC PE=1 SV=1</t>
  </si>
  <si>
    <t>A0A087WWM1</t>
  </si>
  <si>
    <t>A0A087WWF6</t>
  </si>
  <si>
    <t>H7C5E2</t>
  </si>
  <si>
    <t>B-cell receptor-associated protein 29 (Fragment) OS=Homo sapiens OX=9606 GN=BCAP29 PE=1 SV=1</t>
  </si>
  <si>
    <t>A0A1B0GUN5</t>
  </si>
  <si>
    <t>A0A1B0GW23</t>
  </si>
  <si>
    <t>ABHD14A-ACY1 readthrough (Fragment) OS=Homo sapiens OX=9606 GN=ABHD14A-ACY1 PE=4 SV=1</t>
  </si>
  <si>
    <t>A0A087WZK0</t>
  </si>
  <si>
    <t>A0A0G2JK64</t>
  </si>
  <si>
    <t>E9PI41</t>
  </si>
  <si>
    <t>Exosome complex component RRP41 (Fragment) OS=Homo sapiens OX=9606 GN=EXOSC4 PE=1 SV=8</t>
  </si>
  <si>
    <t>A0A2R8YEL6</t>
  </si>
  <si>
    <t>Glutamate--cysteine ligase catalytic subunit (Fragment) OS=Homo sapiens OX=9606 GN=GCLC PE=1 SV=1</t>
  </si>
  <si>
    <t>A0A087WY96</t>
  </si>
  <si>
    <t>Transporter OS=Homo sapiens OX=9606 GN=SLC6A6 PE=1 SV=1</t>
  </si>
  <si>
    <t>H0Y368</t>
  </si>
  <si>
    <t>Dolichol-phosphate mannosyltransferase subunit 1 (Fragment) OS=Homo sapiens OX=9606 GN=DPM1 PE=1 SV=1</t>
  </si>
  <si>
    <t>I3L505</t>
  </si>
  <si>
    <t>Acyl carrier protein, mitochondrial (Fragment) OS=Homo sapiens OX=9606 GN=NDUFAB1 PE=1 SV=1</t>
  </si>
  <si>
    <t>A0A140TA86</t>
  </si>
  <si>
    <t>Q4KMQ2</t>
  </si>
  <si>
    <t>Anoctamin-6 OS=Homo sapiens OX=9606 GN=ANO6 PE=1 SV=2</t>
  </si>
  <si>
    <t>E7ENX8</t>
  </si>
  <si>
    <t>Uncharacterized protein (Fragment) OS=Homo sapiens OX=9606 PE=3 SV=1</t>
  </si>
  <si>
    <t>A0A2R8YFV2</t>
  </si>
  <si>
    <t>H0YJ03</t>
  </si>
  <si>
    <t>Proteasome subunit alpha type-3 (Fragment) OS=Homo sapiens OX=9606 GN=PSMA3 PE=1 SV=1</t>
  </si>
  <si>
    <t>A0A087WYW1</t>
  </si>
  <si>
    <t>Sterile alpha motif domain-containing protein 11 OS=Homo sapiens OX=9606 GN=SAMD11 PE=1 SV=1</t>
  </si>
  <si>
    <t>A0A0A0MTC1</t>
  </si>
  <si>
    <t>E3 ubiquitin-protein ligase RNF213 OS=Homo sapiens OX=9606 GN=RNF213 PE=1 SV=1</t>
  </si>
  <si>
    <t>M0R398</t>
  </si>
  <si>
    <t>Zinc finger protein 414 (Fragment) OS=Homo sapiens OX=9606 GN=ZNF414 PE=1 SV=1</t>
  </si>
  <si>
    <t>A0A494C0A9</t>
  </si>
  <si>
    <t>A0A087X0W9</t>
  </si>
  <si>
    <t>H0Y886</t>
  </si>
  <si>
    <t>NADH dehydrogenase [ubiquinone] 1 beta subcomplex subunit 5, mitochondrial (Fragment) OS=Homo sapiens OX=9606 GN=NDUFB5 PE=1 SV=1</t>
  </si>
  <si>
    <t>F5H6I6</t>
  </si>
  <si>
    <t>Cullin-associated NEDD8-dissociated protein 1 (Fragment) OS=Homo sapiens OX=9606 GN=CAND1 PE=1 SV=1</t>
  </si>
  <si>
    <t>P50336</t>
  </si>
  <si>
    <t>Protoporphyrinogen oxidase OS=Homo sapiens OX=9606 GN=PPOX PE=1 SV=1</t>
  </si>
  <si>
    <t>J3QQJ0</t>
  </si>
  <si>
    <t>SAP30-binding protein (Fragment) OS=Homo sapiens OX=9606 GN=SAP30BP PE=1 SV=1</t>
  </si>
  <si>
    <t>A0A2R8Y7R9</t>
  </si>
  <si>
    <t>Liprin-alpha-1 (Fragment) OS=Homo sapiens OX=9606 GN=PPFIA1 PE=1 SV=1</t>
  </si>
  <si>
    <t>A0A494C165</t>
  </si>
  <si>
    <t>Xaa-Pro dipeptidase (Fragment) OS=Homo sapiens OX=9606 GN=PEPD PE=1 SV=1</t>
  </si>
  <si>
    <t>H0Y5K5</t>
  </si>
  <si>
    <t>Endoplasmic reticulum-Golgi intermediate compartment protein 3 (Fragment) OS=Homo sapiens OX=9606 GN=ERGIC3 PE=1 SV=1</t>
  </si>
  <si>
    <t>A0A087X0N3</t>
  </si>
  <si>
    <t>Nucleolar protein 4-like OS=Homo sapiens OX=9606 GN=NOL4L PE=1 SV=1</t>
  </si>
  <si>
    <t>M0QYS1</t>
  </si>
  <si>
    <t>60S ribosomal protein L13a (Fragment) OS=Homo sapiens OX=9606 GN=RPL13A PE=1 SV=2</t>
  </si>
  <si>
    <t>A0A1B0GTL5</t>
  </si>
  <si>
    <t>A0A2R8Y6A4</t>
  </si>
  <si>
    <t>A0A1W2PNP0</t>
  </si>
  <si>
    <t>GPI transamidase component PIG-T (Fragment) OS=Homo sapiens OX=9606 GN=PIGT PE=1 SV=1</t>
  </si>
  <si>
    <t>A0A1W2PP10</t>
  </si>
  <si>
    <t>Vacuolar protein sorting-associated protein 35 OS=Homo sapiens OX=9606 GN=VPS35 PE=1 SV=1</t>
  </si>
  <si>
    <t>A0A3B3ITA3</t>
  </si>
  <si>
    <t>E9PL57</t>
  </si>
  <si>
    <t>NEDD8-MDP1 readthrough (Fragment) OS=Homo sapiens OX=9606 GN=NEDD8-MDP1 PE=4 SV=1</t>
  </si>
  <si>
    <t>U3KQP1</t>
  </si>
  <si>
    <t>Uncharacterized protein (Fragment) OS=Homo sapiens OX=9606 PE=4 SV=1</t>
  </si>
  <si>
    <t>A0A2Y9D025</t>
  </si>
  <si>
    <t>A0A0D9SF58</t>
  </si>
  <si>
    <t>Q9Y6K1</t>
  </si>
  <si>
    <t>DNA (cytosine-5)-methyltransferase 3A OS=Homo sapiens OX=9606 GN=DNMT3A PE=1 SV=4</t>
  </si>
  <si>
    <t>A0A2R8YDB8</t>
  </si>
  <si>
    <t>A0A3B3IS55</t>
  </si>
  <si>
    <t>A0A0D9SEY1</t>
  </si>
  <si>
    <t>Mitogen-activated protein kinase kinase kinase kinase 4 OS=Homo sapiens OX=9606 GN=MAP4K4 PE=1 SV=1</t>
  </si>
  <si>
    <t>A0A1B0GUI1</t>
  </si>
  <si>
    <t>A0A3B3IUC4</t>
  </si>
  <si>
    <t>R4GN18</t>
  </si>
  <si>
    <t>Membrane cofactor protein (Fragment) OS=Homo sapiens OX=9606 GN=CD46 PE=1 SV=1</t>
  </si>
  <si>
    <t>A0A087X295</t>
  </si>
  <si>
    <t>A0A087X2D5</t>
  </si>
  <si>
    <t>39S ribosomal protein L45, mitochondrial OS=Homo sapiens OX=9606 GN=MRPL45 PE=1 SV=1</t>
  </si>
  <si>
    <t>B1ANH2</t>
  </si>
  <si>
    <t>Guanylate kinase (Fragment) OS=Homo sapiens OX=9606 GN=GUK1 PE=1 SV=1</t>
  </si>
  <si>
    <t>Q96S82</t>
  </si>
  <si>
    <t>Ubiquitin-like protein 7 OS=Homo sapiens OX=9606 GN=UBL7 PE=1 SV=2</t>
  </si>
  <si>
    <t>A0A2R8Y7R8</t>
  </si>
  <si>
    <t>Ribonuclease H2 subunit B OS=Homo sapiens OX=9606 GN=RNASEH2B PE=1 SV=1</t>
  </si>
  <si>
    <t>K7ESQ2</t>
  </si>
  <si>
    <t>Kinetochore protein Spc24 (Fragment) OS=Homo sapiens OX=9606 GN=SPC24 PE=1 SV=1</t>
  </si>
  <si>
    <t>Q9HC62</t>
  </si>
  <si>
    <t>Sentrin-specific protease 2 OS=Homo sapiens OX=9606 GN=SENP2 PE=1 SV=3</t>
  </si>
  <si>
    <t>A0A087WY85</t>
  </si>
  <si>
    <t>A0A0G2JPB1</t>
  </si>
  <si>
    <t>Q99807</t>
  </si>
  <si>
    <t>5-demethoxyubiquinone hydroxylase, mitochondrial OS=Homo sapiens OX=9606 GN=COQ7 PE=1 SV=3</t>
  </si>
  <si>
    <t>A0A140T8X7</t>
  </si>
  <si>
    <t>Lysosomal thioesterase PPT2 OS=Homo sapiens OX=9606 GN=PPT2 PE=1 SV=1</t>
  </si>
  <si>
    <t>G3V5Q0</t>
  </si>
  <si>
    <t>Kinectin (Fragment) OS=Homo sapiens OX=9606 GN=KTN1 PE=1 SV=1</t>
  </si>
  <si>
    <t>A0A075B751</t>
  </si>
  <si>
    <t>Endothelial lipase (Fragment) OS=Homo sapiens OX=9606 GN=LIPG PE=1 SV=1</t>
  </si>
  <si>
    <t>H0Y6T6</t>
  </si>
  <si>
    <t>Nurim (Fragment) OS=Homo sapiens OX=9606 GN=NRM PE=1 SV=1</t>
  </si>
  <si>
    <t>A0A0C4DG91</t>
  </si>
  <si>
    <t>D6R9B1</t>
  </si>
  <si>
    <t>ETS-related transcription factor Elf-2 (Fragment) OS=Homo sapiens OX=9606 GN=ELF2 PE=1 SV=1</t>
  </si>
  <si>
    <t>I3L0U5</t>
  </si>
  <si>
    <t>Coiled-coil domain-containing protein 137 (Fragment) OS=Homo sapiens OX=9606 GN=CCDC137 PE=1 SV=1</t>
  </si>
  <si>
    <t>#</t>
  </si>
  <si>
    <t>-Log10 (P-value)</t>
  </si>
  <si>
    <t>-Log2 (Indisulam/DMSO)</t>
  </si>
  <si>
    <t>Table S1. All LFQ identified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11" fontId="3" fillId="0" borderId="1" xfId="0" applyNumberFormat="1" applyFont="1" applyBorder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43"/>
  <sheetViews>
    <sheetView tabSelected="1" workbookViewId="0"/>
  </sheetViews>
  <sheetFormatPr defaultColWidth="9" defaultRowHeight="13.8"/>
  <cols>
    <col min="1" max="1" width="5.33203125" style="10" customWidth="1"/>
    <col min="2" max="2" width="12" style="2" bestFit="1" customWidth="1"/>
    <col min="3" max="3" width="17.77734375" style="2" customWidth="1"/>
    <col min="4" max="4" width="11.88671875" style="2" customWidth="1"/>
    <col min="5" max="5" width="61.33203125" style="2" customWidth="1"/>
    <col min="6" max="6" width="16.21875" style="2" customWidth="1"/>
    <col min="7" max="7" width="14.33203125" style="2" customWidth="1"/>
    <col min="8" max="8" width="14" style="2" customWidth="1"/>
    <col min="9" max="9" width="14.21875" style="2" customWidth="1"/>
    <col min="10" max="10" width="13.88671875" style="2" customWidth="1"/>
    <col min="11" max="11" width="13.33203125" style="2" customWidth="1"/>
    <col min="12" max="16384" width="9" style="2"/>
  </cols>
  <sheetData>
    <row r="1" spans="1:11">
      <c r="A1" s="1" t="s">
        <v>6682</v>
      </c>
    </row>
    <row r="2" spans="1:11">
      <c r="A2" s="3"/>
    </row>
    <row r="3" spans="1:11" ht="41.4">
      <c r="A3" s="4" t="s">
        <v>6679</v>
      </c>
      <c r="B3" s="5" t="s">
        <v>6680</v>
      </c>
      <c r="C3" s="5" t="s">
        <v>6681</v>
      </c>
      <c r="D3" s="6" t="s">
        <v>0</v>
      </c>
      <c r="E3" s="6" t="s">
        <v>1</v>
      </c>
      <c r="F3" s="5" t="s">
        <v>2</v>
      </c>
      <c r="G3" s="5" t="s">
        <v>3</v>
      </c>
      <c r="H3" s="5" t="s">
        <v>4</v>
      </c>
      <c r="I3" s="5" t="s">
        <v>5</v>
      </c>
      <c r="J3" s="5" t="s">
        <v>6</v>
      </c>
      <c r="K3" s="5" t="s">
        <v>7</v>
      </c>
    </row>
    <row r="4" spans="1:11">
      <c r="A4" s="7">
        <v>1</v>
      </c>
      <c r="B4" s="8">
        <v>0.538794967666131</v>
      </c>
      <c r="C4" s="8">
        <v>0.22705586751302301</v>
      </c>
      <c r="D4" s="8" t="s">
        <v>2929</v>
      </c>
      <c r="E4" s="8" t="s">
        <v>2930</v>
      </c>
      <c r="F4" s="8">
        <v>32.775798797607401</v>
      </c>
      <c r="G4" s="8">
        <v>33.188030242919901</v>
      </c>
      <c r="H4" s="8">
        <v>32.980583190917997</v>
      </c>
      <c r="I4" s="8">
        <v>33.023777008056598</v>
      </c>
      <c r="J4" s="8">
        <v>33.489830017089801</v>
      </c>
      <c r="K4" s="8">
        <v>33.111972808837898</v>
      </c>
    </row>
    <row r="5" spans="1:11">
      <c r="A5" s="7">
        <v>2</v>
      </c>
      <c r="B5" s="8">
        <v>0.23917011384156001</v>
      </c>
      <c r="C5" s="8">
        <v>0.18151473999023399</v>
      </c>
      <c r="D5" s="8" t="s">
        <v>2027</v>
      </c>
      <c r="E5" s="8" t="s">
        <v>2028</v>
      </c>
      <c r="F5" s="8">
        <v>32.2435111999512</v>
      </c>
      <c r="G5" s="8">
        <v>32.596317291259801</v>
      </c>
      <c r="H5" s="8">
        <v>31.783275604248001</v>
      </c>
      <c r="I5" s="8">
        <v>32.555992126464801</v>
      </c>
      <c r="J5" s="8">
        <v>32.5905570983887</v>
      </c>
      <c r="K5" s="8">
        <v>32.0210990905762</v>
      </c>
    </row>
    <row r="6" spans="1:11">
      <c r="A6" s="7">
        <f>A5+1</f>
        <v>3</v>
      </c>
      <c r="B6" s="8">
        <v>1.29908761011657</v>
      </c>
      <c r="C6" s="8">
        <v>0.30835088094075802</v>
      </c>
      <c r="D6" s="8" t="s">
        <v>1625</v>
      </c>
      <c r="E6" s="8" t="s">
        <v>1626</v>
      </c>
      <c r="F6" s="8">
        <v>33.742931365966797</v>
      </c>
      <c r="G6" s="8">
        <v>34.0073051452637</v>
      </c>
      <c r="H6" s="8">
        <v>33.712657928466797</v>
      </c>
      <c r="I6" s="8">
        <v>34.197864532470703</v>
      </c>
      <c r="J6" s="8">
        <v>34.180622100830099</v>
      </c>
      <c r="K6" s="8">
        <v>34.0094604492188</v>
      </c>
    </row>
    <row r="7" spans="1:11">
      <c r="A7" s="7">
        <f t="shared" ref="A7:A70" si="0">A6+1</f>
        <v>4</v>
      </c>
      <c r="B7" s="8">
        <v>0.46313102259054201</v>
      </c>
      <c r="C7" s="8">
        <v>0.125682195027668</v>
      </c>
      <c r="D7" s="8" t="s">
        <v>6398</v>
      </c>
      <c r="E7" s="8" t="s">
        <v>6399</v>
      </c>
      <c r="F7" s="8">
        <v>31.365869522094702</v>
      </c>
      <c r="G7" s="8">
        <v>31.724094390869102</v>
      </c>
      <c r="H7" s="8">
        <v>31.5014972686768</v>
      </c>
      <c r="I7" s="8">
        <v>31.652915954589801</v>
      </c>
      <c r="J7" s="8">
        <v>31.750244140625</v>
      </c>
      <c r="K7" s="8">
        <v>31.5653476715088</v>
      </c>
    </row>
    <row r="8" spans="1:11">
      <c r="A8" s="7">
        <f t="shared" si="0"/>
        <v>5</v>
      </c>
      <c r="B8" s="8">
        <v>0.87857668550380896</v>
      </c>
      <c r="C8" s="8">
        <v>0.24808883666992201</v>
      </c>
      <c r="D8" s="8" t="s">
        <v>1033</v>
      </c>
      <c r="E8" s="8" t="s">
        <v>1034</v>
      </c>
      <c r="F8" s="8">
        <v>32.346828460693402</v>
      </c>
      <c r="G8" s="8">
        <v>32.522640228271499</v>
      </c>
      <c r="H8" s="8">
        <v>32.154209136962898</v>
      </c>
      <c r="I8" s="8">
        <v>32.7315673828125</v>
      </c>
      <c r="J8" s="8">
        <v>32.465866088867202</v>
      </c>
      <c r="K8" s="8">
        <v>32.570510864257798</v>
      </c>
    </row>
    <row r="9" spans="1:11">
      <c r="A9" s="7">
        <f t="shared" si="0"/>
        <v>6</v>
      </c>
      <c r="B9" s="8">
        <v>0.53120959864564798</v>
      </c>
      <c r="C9" s="8">
        <v>0.26920700073242199</v>
      </c>
      <c r="D9" s="8" t="s">
        <v>2389</v>
      </c>
      <c r="E9" s="8" t="s">
        <v>2390</v>
      </c>
      <c r="F9" s="8">
        <v>31.0457458496094</v>
      </c>
      <c r="G9" s="8">
        <v>31.2101135253906</v>
      </c>
      <c r="H9" s="8">
        <v>30.562837600708001</v>
      </c>
      <c r="I9" s="8">
        <v>31.4104309082031</v>
      </c>
      <c r="J9" s="8">
        <v>31.184160232543899</v>
      </c>
      <c r="K9" s="8">
        <v>31.0317268371582</v>
      </c>
    </row>
    <row r="10" spans="1:11">
      <c r="A10" s="7">
        <f t="shared" si="0"/>
        <v>7</v>
      </c>
      <c r="B10" s="8">
        <v>0.84417566748820605</v>
      </c>
      <c r="C10" s="8">
        <v>0.41719881693522598</v>
      </c>
      <c r="D10" s="8" t="s">
        <v>4295</v>
      </c>
      <c r="E10" s="8" t="s">
        <v>4296</v>
      </c>
      <c r="F10" s="8">
        <v>32.302829742431598</v>
      </c>
      <c r="G10" s="8">
        <v>32.471099853515597</v>
      </c>
      <c r="H10" s="8">
        <v>31.8699741363525</v>
      </c>
      <c r="I10" s="8">
        <v>32.890628814697301</v>
      </c>
      <c r="J10" s="8">
        <v>32.609825134277301</v>
      </c>
      <c r="K10" s="8">
        <v>32.395046234130902</v>
      </c>
    </row>
    <row r="11" spans="1:11">
      <c r="A11" s="7">
        <f t="shared" si="0"/>
        <v>8</v>
      </c>
      <c r="B11" s="8">
        <v>0.202652178852639</v>
      </c>
      <c r="C11" s="8">
        <v>0.17849159240722701</v>
      </c>
      <c r="D11" s="8" t="s">
        <v>5359</v>
      </c>
      <c r="E11" s="8" t="s">
        <v>5360</v>
      </c>
      <c r="F11" s="8">
        <v>31.632703781127901</v>
      </c>
      <c r="G11" s="8">
        <v>31.581874847412099</v>
      </c>
      <c r="H11" s="8">
        <v>31.079927444458001</v>
      </c>
      <c r="I11" s="8">
        <v>32.190441131591797</v>
      </c>
      <c r="J11" s="8">
        <v>31.336198806762699</v>
      </c>
      <c r="K11" s="8">
        <v>31.303340911865199</v>
      </c>
    </row>
    <row r="12" spans="1:11">
      <c r="A12" s="7">
        <f t="shared" si="0"/>
        <v>9</v>
      </c>
      <c r="B12" s="8">
        <v>0.499383637764301</v>
      </c>
      <c r="C12" s="8">
        <v>0.21579869588216</v>
      </c>
      <c r="D12" s="8" t="s">
        <v>5361</v>
      </c>
      <c r="E12" s="8" t="s">
        <v>5362</v>
      </c>
      <c r="F12" s="8">
        <v>30.872331619262699</v>
      </c>
      <c r="G12" s="8">
        <v>31.098207473754901</v>
      </c>
      <c r="H12" s="8">
        <v>30.5818767547607</v>
      </c>
      <c r="I12" s="8">
        <v>31.270570755004901</v>
      </c>
      <c r="J12" s="8">
        <v>31.0577583312988</v>
      </c>
      <c r="K12" s="8">
        <v>30.871482849121101</v>
      </c>
    </row>
    <row r="13" spans="1:11">
      <c r="A13" s="7">
        <f t="shared" si="0"/>
        <v>10</v>
      </c>
      <c r="B13" s="8">
        <v>0.40294335984941698</v>
      </c>
      <c r="C13" s="8">
        <v>0.309414545694985</v>
      </c>
      <c r="D13" s="8" t="s">
        <v>4437</v>
      </c>
      <c r="E13" s="8" t="s">
        <v>4438</v>
      </c>
      <c r="F13" s="8">
        <v>31.6917018890381</v>
      </c>
      <c r="G13" s="8">
        <v>31.708978652954102</v>
      </c>
      <c r="H13" s="8">
        <v>30.9383544921875</v>
      </c>
      <c r="I13" s="8">
        <v>32.154262542724602</v>
      </c>
      <c r="J13" s="8">
        <v>31.625761032104499</v>
      </c>
      <c r="K13" s="8">
        <v>31.487255096435501</v>
      </c>
    </row>
    <row r="14" spans="1:11">
      <c r="A14" s="7">
        <f t="shared" si="0"/>
        <v>11</v>
      </c>
      <c r="B14" s="8">
        <v>0.67736126885208303</v>
      </c>
      <c r="C14" s="8">
        <v>0.247285207112629</v>
      </c>
      <c r="D14" s="8" t="s">
        <v>4544</v>
      </c>
      <c r="E14" s="8" t="s">
        <v>4545</v>
      </c>
      <c r="F14" s="8">
        <v>29.885255813598601</v>
      </c>
      <c r="G14" s="8">
        <v>30.308408737182599</v>
      </c>
      <c r="H14" s="8">
        <v>29.850917816162099</v>
      </c>
      <c r="I14" s="8">
        <v>30.282953262329102</v>
      </c>
      <c r="J14" s="8">
        <v>30.383134841918899</v>
      </c>
      <c r="K14" s="8">
        <v>30.1203498840332</v>
      </c>
    </row>
    <row r="15" spans="1:11">
      <c r="A15" s="7">
        <f t="shared" si="0"/>
        <v>12</v>
      </c>
      <c r="B15" s="8">
        <v>0.411127980668754</v>
      </c>
      <c r="C15" s="8">
        <v>0.20599873860677301</v>
      </c>
      <c r="D15" s="8" t="s">
        <v>6230</v>
      </c>
      <c r="E15" s="8" t="s">
        <v>3609</v>
      </c>
      <c r="F15" s="8">
        <v>31.3650608062744</v>
      </c>
      <c r="G15" s="8">
        <v>31.652938842773398</v>
      </c>
      <c r="H15" s="8">
        <v>31.0992107391357</v>
      </c>
      <c r="I15" s="8">
        <v>31.856784820556602</v>
      </c>
      <c r="J15" s="8">
        <v>31.473228454589801</v>
      </c>
      <c r="K15" s="8">
        <v>31.405193328857401</v>
      </c>
    </row>
    <row r="16" spans="1:11">
      <c r="A16" s="7">
        <f t="shared" si="0"/>
        <v>13</v>
      </c>
      <c r="B16" s="8">
        <v>1.15690315404459</v>
      </c>
      <c r="C16" s="8">
        <v>0.38340250651041402</v>
      </c>
      <c r="D16" s="8" t="s">
        <v>4469</v>
      </c>
      <c r="E16" s="8" t="s">
        <v>4470</v>
      </c>
      <c r="F16" s="8">
        <v>32.462406158447301</v>
      </c>
      <c r="G16" s="8">
        <v>32.816009521484403</v>
      </c>
      <c r="H16" s="8">
        <v>32.352119445800803</v>
      </c>
      <c r="I16" s="8">
        <v>33.002395629882798</v>
      </c>
      <c r="J16" s="8">
        <v>32.988452911377003</v>
      </c>
      <c r="K16" s="8">
        <v>32.789894104003899</v>
      </c>
    </row>
    <row r="17" spans="1:11">
      <c r="A17" s="7">
        <f t="shared" si="0"/>
        <v>14</v>
      </c>
      <c r="B17" s="8">
        <v>0.32105293668066398</v>
      </c>
      <c r="C17" s="8">
        <v>0.26902198791503901</v>
      </c>
      <c r="D17" s="8" t="s">
        <v>5478</v>
      </c>
      <c r="E17" s="8" t="s">
        <v>5479</v>
      </c>
      <c r="F17" s="8">
        <v>30.470453262329102</v>
      </c>
      <c r="G17" s="8">
        <v>30.789756774902301</v>
      </c>
      <c r="H17" s="8">
        <v>29.859340667724599</v>
      </c>
      <c r="I17" s="8">
        <v>30.9884223937988</v>
      </c>
      <c r="J17" s="8">
        <v>30.671249389648398</v>
      </c>
      <c r="K17" s="8">
        <v>30.266944885253899</v>
      </c>
    </row>
    <row r="18" spans="1:11">
      <c r="A18" s="7">
        <f t="shared" si="0"/>
        <v>15</v>
      </c>
      <c r="B18" s="8">
        <v>4.1631378490725998E-2</v>
      </c>
      <c r="C18" s="8">
        <v>4.9589792887374501E-2</v>
      </c>
      <c r="D18" s="8" t="s">
        <v>775</v>
      </c>
      <c r="E18" s="8" t="s">
        <v>776</v>
      </c>
      <c r="F18" s="8">
        <v>32.287391662597699</v>
      </c>
      <c r="G18" s="8">
        <v>33.112461090087898</v>
      </c>
      <c r="H18" s="8">
        <v>33.1816215515137</v>
      </c>
      <c r="I18" s="8">
        <v>32.337841033935497</v>
      </c>
      <c r="J18" s="8">
        <v>33.174854278564503</v>
      </c>
      <c r="K18" s="8">
        <v>33.2175483703613</v>
      </c>
    </row>
    <row r="19" spans="1:11">
      <c r="A19" s="7">
        <f t="shared" si="0"/>
        <v>16</v>
      </c>
      <c r="B19" s="8">
        <v>0.62422214050403502</v>
      </c>
      <c r="C19" s="8">
        <v>0.43074226379394498</v>
      </c>
      <c r="D19" s="8" t="s">
        <v>2699</v>
      </c>
      <c r="E19" s="8" t="s">
        <v>2700</v>
      </c>
      <c r="F19" s="8">
        <v>30.3175964355469</v>
      </c>
      <c r="G19" s="8">
        <v>30.1387939453125</v>
      </c>
      <c r="H19" s="8">
        <v>29.656486511230501</v>
      </c>
      <c r="I19" s="8">
        <v>30.9461345672607</v>
      </c>
      <c r="J19" s="8">
        <v>30.260391235351602</v>
      </c>
      <c r="K19" s="8">
        <v>30.1985778808594</v>
      </c>
    </row>
    <row r="20" spans="1:11">
      <c r="A20" s="7">
        <f t="shared" si="0"/>
        <v>17</v>
      </c>
      <c r="B20" s="8">
        <v>0.347749190331471</v>
      </c>
      <c r="C20" s="8">
        <v>0.15092531840006301</v>
      </c>
      <c r="D20" s="8" t="s">
        <v>392</v>
      </c>
      <c r="E20" s="8" t="s">
        <v>393</v>
      </c>
      <c r="F20" s="8">
        <v>29.724536895751999</v>
      </c>
      <c r="G20" s="8">
        <v>29.95920753479</v>
      </c>
      <c r="H20" s="8">
        <v>29.5264377593994</v>
      </c>
      <c r="I20" s="8">
        <v>30.089672088623001</v>
      </c>
      <c r="J20" s="8">
        <v>29.926942825317401</v>
      </c>
      <c r="K20" s="8">
        <v>29.6463432312012</v>
      </c>
    </row>
    <row r="21" spans="1:11">
      <c r="A21" s="7">
        <f t="shared" si="0"/>
        <v>18</v>
      </c>
      <c r="B21" s="8">
        <v>0.37981523564983299</v>
      </c>
      <c r="C21" s="8">
        <v>0.295565923055012</v>
      </c>
      <c r="D21" s="8" t="s">
        <v>5723</v>
      </c>
      <c r="E21" s="8" t="s">
        <v>5724</v>
      </c>
      <c r="F21" s="8">
        <v>31.682329177856399</v>
      </c>
      <c r="G21" s="8">
        <v>31.990221023559599</v>
      </c>
      <c r="H21" s="8">
        <v>31.113176345825199</v>
      </c>
      <c r="I21" s="8">
        <v>32.220191955566399</v>
      </c>
      <c r="J21" s="8">
        <v>31.9291667938232</v>
      </c>
      <c r="K21" s="8">
        <v>31.523065567016602</v>
      </c>
    </row>
    <row r="22" spans="1:11">
      <c r="A22" s="7">
        <f t="shared" si="0"/>
        <v>19</v>
      </c>
      <c r="B22" s="8">
        <v>0.54050341506589195</v>
      </c>
      <c r="C22" s="8">
        <v>0.13304710388183599</v>
      </c>
      <c r="D22" s="8" t="s">
        <v>1604</v>
      </c>
      <c r="E22" s="8" t="s">
        <v>1605</v>
      </c>
      <c r="F22" s="8">
        <v>28.968530654907202</v>
      </c>
      <c r="G22" s="8">
        <v>28.9829196929932</v>
      </c>
      <c r="H22" s="8">
        <v>28.975173950195298</v>
      </c>
      <c r="I22" s="8">
        <v>29.325782775878899</v>
      </c>
      <c r="J22" s="8">
        <v>29.002487182617202</v>
      </c>
      <c r="K22" s="8">
        <v>28.997495651245099</v>
      </c>
    </row>
    <row r="23" spans="1:11">
      <c r="A23" s="7">
        <f t="shared" si="0"/>
        <v>20</v>
      </c>
      <c r="B23" s="8">
        <v>0.205196509830712</v>
      </c>
      <c r="C23" s="8">
        <v>0.13930447896321899</v>
      </c>
      <c r="D23" s="8" t="s">
        <v>2865</v>
      </c>
      <c r="E23" s="8" t="s">
        <v>2866</v>
      </c>
      <c r="F23" s="8">
        <v>31.063600540161101</v>
      </c>
      <c r="G23" s="8">
        <v>31.4273986816406</v>
      </c>
      <c r="H23" s="8">
        <v>30.669776916503899</v>
      </c>
      <c r="I23" s="8">
        <v>31.411405563354499</v>
      </c>
      <c r="J23" s="8">
        <v>31.247928619384801</v>
      </c>
      <c r="K23" s="8">
        <v>30.919355392456101</v>
      </c>
    </row>
    <row r="24" spans="1:11">
      <c r="A24" s="7">
        <f t="shared" si="0"/>
        <v>21</v>
      </c>
      <c r="B24" s="8">
        <v>0.28675820352723802</v>
      </c>
      <c r="C24" s="8">
        <v>0.222843805948894</v>
      </c>
      <c r="D24" s="8" t="s">
        <v>4956</v>
      </c>
      <c r="E24" s="8" t="s">
        <v>4957</v>
      </c>
      <c r="F24" s="8">
        <v>29.420045852661101</v>
      </c>
      <c r="G24" s="8">
        <v>29.9926662445068</v>
      </c>
      <c r="H24" s="8">
        <v>29.068191528320298</v>
      </c>
      <c r="I24" s="8">
        <v>29.839603424072301</v>
      </c>
      <c r="J24" s="8">
        <v>29.912092208862301</v>
      </c>
      <c r="K24" s="8">
        <v>29.397739410400401</v>
      </c>
    </row>
    <row r="25" spans="1:11">
      <c r="A25" s="7">
        <f t="shared" si="0"/>
        <v>22</v>
      </c>
      <c r="B25" s="8">
        <v>0.83754734680870901</v>
      </c>
      <c r="C25" s="8">
        <v>0.27183341979980502</v>
      </c>
      <c r="D25" s="8" t="s">
        <v>2863</v>
      </c>
      <c r="E25" s="8" t="s">
        <v>2864</v>
      </c>
      <c r="F25" s="8">
        <v>30.30495262146</v>
      </c>
      <c r="G25" s="8">
        <v>30.7032794952393</v>
      </c>
      <c r="H25" s="8">
        <v>30.761116027831999</v>
      </c>
      <c r="I25" s="8">
        <v>30.7766723632813</v>
      </c>
      <c r="J25" s="8">
        <v>30.934665679931602</v>
      </c>
      <c r="K25" s="8">
        <v>30.873510360717798</v>
      </c>
    </row>
    <row r="26" spans="1:11">
      <c r="A26" s="7">
        <f t="shared" si="0"/>
        <v>23</v>
      </c>
      <c r="B26" s="8">
        <v>0.42003320335540301</v>
      </c>
      <c r="C26" s="8">
        <v>0.15656089782714799</v>
      </c>
      <c r="D26" s="8" t="s">
        <v>3648</v>
      </c>
      <c r="E26" s="8" t="s">
        <v>3649</v>
      </c>
      <c r="F26" s="8">
        <v>31.172657012939499</v>
      </c>
      <c r="G26" s="8">
        <v>31.500364303588899</v>
      </c>
      <c r="H26" s="8">
        <v>31.033063888549801</v>
      </c>
      <c r="I26" s="8">
        <v>31.5014343261719</v>
      </c>
      <c r="J26" s="8">
        <v>31.432947158813501</v>
      </c>
      <c r="K26" s="8">
        <v>31.241386413574201</v>
      </c>
    </row>
    <row r="27" spans="1:11">
      <c r="A27" s="7">
        <f t="shared" si="0"/>
        <v>24</v>
      </c>
      <c r="B27" s="8">
        <v>0.30211098509867801</v>
      </c>
      <c r="C27" s="8">
        <v>0.119518915812176</v>
      </c>
      <c r="D27" s="8" t="s">
        <v>5890</v>
      </c>
      <c r="E27" s="8" t="s">
        <v>5891</v>
      </c>
      <c r="F27" s="8">
        <v>30.0066738128662</v>
      </c>
      <c r="G27" s="8">
        <v>30.427671432495099</v>
      </c>
      <c r="H27" s="8">
        <v>30.130447387695298</v>
      </c>
      <c r="I27" s="8">
        <v>30.151037216186499</v>
      </c>
      <c r="J27" s="8">
        <v>30.497453689575199</v>
      </c>
      <c r="K27" s="8">
        <v>30.274858474731399</v>
      </c>
    </row>
    <row r="28" spans="1:11">
      <c r="A28" s="7">
        <f t="shared" si="0"/>
        <v>25</v>
      </c>
      <c r="B28" s="8">
        <v>0.70023452559600796</v>
      </c>
      <c r="C28" s="8">
        <v>0.389108022054032</v>
      </c>
      <c r="D28" s="8" t="s">
        <v>2434</v>
      </c>
      <c r="E28" s="8" t="s">
        <v>2435</v>
      </c>
      <c r="F28" s="8">
        <v>34.247184753417997</v>
      </c>
      <c r="G28" s="8">
        <v>34.5841674804688</v>
      </c>
      <c r="H28" s="8">
        <v>33.778621673583999</v>
      </c>
      <c r="I28" s="8">
        <v>34.725967407226598</v>
      </c>
      <c r="J28" s="8">
        <v>34.6504096984863</v>
      </c>
      <c r="K28" s="8">
        <v>34.400920867919901</v>
      </c>
    </row>
    <row r="29" spans="1:11">
      <c r="A29" s="7">
        <f t="shared" si="0"/>
        <v>26</v>
      </c>
      <c r="B29" s="8">
        <v>0.560936933593568</v>
      </c>
      <c r="C29" s="8">
        <v>0.33429972330729302</v>
      </c>
      <c r="D29" s="8" t="s">
        <v>2694</v>
      </c>
      <c r="E29" s="8" t="s">
        <v>2695</v>
      </c>
      <c r="F29" s="8">
        <v>29.768936157226602</v>
      </c>
      <c r="G29" s="8">
        <v>29.9676609039307</v>
      </c>
      <c r="H29" s="8">
        <v>29.188951492309599</v>
      </c>
      <c r="I29" s="8">
        <v>30.1872158050537</v>
      </c>
      <c r="J29" s="8">
        <v>29.983221054077099</v>
      </c>
      <c r="K29" s="8">
        <v>29.758010864257798</v>
      </c>
    </row>
    <row r="30" spans="1:11">
      <c r="A30" s="7">
        <f t="shared" si="0"/>
        <v>27</v>
      </c>
      <c r="B30" s="8">
        <v>0.478680567550609</v>
      </c>
      <c r="C30" s="8">
        <v>0.41547139485677298</v>
      </c>
      <c r="D30" s="8" t="s">
        <v>2660</v>
      </c>
      <c r="E30" s="8" t="s">
        <v>2661</v>
      </c>
      <c r="F30" s="8">
        <v>29.368165969848601</v>
      </c>
      <c r="G30" s="8">
        <v>29.363899230956999</v>
      </c>
      <c r="H30" s="8">
        <v>28.492866516113299</v>
      </c>
      <c r="I30" s="8">
        <v>29.9692268371582</v>
      </c>
      <c r="J30" s="8">
        <v>29.254888534545898</v>
      </c>
      <c r="K30" s="8">
        <v>29.247230529785199</v>
      </c>
    </row>
    <row r="31" spans="1:11">
      <c r="A31" s="7">
        <f t="shared" si="0"/>
        <v>28</v>
      </c>
      <c r="B31" s="8">
        <v>0.78083628721317699</v>
      </c>
      <c r="C31" s="8">
        <v>0.25073687235514402</v>
      </c>
      <c r="D31" s="8" t="s">
        <v>749</v>
      </c>
      <c r="E31" s="8" t="s">
        <v>750</v>
      </c>
      <c r="F31" s="8">
        <v>31.309888839721701</v>
      </c>
      <c r="G31" s="8">
        <v>31.620479583740199</v>
      </c>
      <c r="H31" s="8">
        <v>31.182306289672901</v>
      </c>
      <c r="I31" s="8">
        <v>31.721778869628899</v>
      </c>
      <c r="J31" s="8">
        <v>31.65793800354</v>
      </c>
      <c r="K31" s="8">
        <v>31.4851684570313</v>
      </c>
    </row>
    <row r="32" spans="1:11">
      <c r="A32" s="7">
        <f t="shared" si="0"/>
        <v>29</v>
      </c>
      <c r="B32" s="8">
        <v>0.77534516559472799</v>
      </c>
      <c r="C32" s="8">
        <v>0.21142578125</v>
      </c>
      <c r="D32" s="8" t="s">
        <v>110</v>
      </c>
      <c r="E32" s="8" t="s">
        <v>111</v>
      </c>
      <c r="F32" s="8">
        <v>31.233913421630898</v>
      </c>
      <c r="G32" s="8">
        <v>31.5938396453857</v>
      </c>
      <c r="H32" s="8">
        <v>31.542444229126001</v>
      </c>
      <c r="I32" s="8">
        <v>31.625484466552699</v>
      </c>
      <c r="J32" s="8">
        <v>31.779527664184599</v>
      </c>
      <c r="K32" s="8">
        <v>31.599462509155298</v>
      </c>
    </row>
    <row r="33" spans="1:11">
      <c r="A33" s="7">
        <f t="shared" si="0"/>
        <v>30</v>
      </c>
      <c r="B33" s="8">
        <v>0.95451019558120798</v>
      </c>
      <c r="C33" s="8">
        <v>0.31967417399088299</v>
      </c>
      <c r="D33" s="8" t="s">
        <v>737</v>
      </c>
      <c r="E33" s="8" t="s">
        <v>738</v>
      </c>
      <c r="F33" s="8">
        <v>32.623126983642599</v>
      </c>
      <c r="G33" s="8">
        <v>32.897125244140597</v>
      </c>
      <c r="H33" s="8">
        <v>32.408718109130902</v>
      </c>
      <c r="I33" s="8">
        <v>33.0796928405762</v>
      </c>
      <c r="J33" s="8">
        <v>32.963489532470703</v>
      </c>
      <c r="K33" s="8">
        <v>32.844810485839801</v>
      </c>
    </row>
    <row r="34" spans="1:11">
      <c r="A34" s="7">
        <f t="shared" si="0"/>
        <v>31</v>
      </c>
      <c r="B34" s="8">
        <v>0.49865703482179502</v>
      </c>
      <c r="C34" s="8">
        <v>0.327398935953777</v>
      </c>
      <c r="D34" s="8" t="s">
        <v>4131</v>
      </c>
      <c r="E34" s="8" t="s">
        <v>4132</v>
      </c>
      <c r="F34" s="8">
        <v>30.697443008422901</v>
      </c>
      <c r="G34" s="8">
        <v>31.359357833862301</v>
      </c>
      <c r="H34" s="8">
        <v>30.997705459594702</v>
      </c>
      <c r="I34" s="8">
        <v>30.923110961914102</v>
      </c>
      <c r="J34" s="8">
        <v>31.610773086547901</v>
      </c>
      <c r="K34" s="8">
        <v>31.5028190612793</v>
      </c>
    </row>
    <row r="35" spans="1:11">
      <c r="A35" s="7">
        <f t="shared" si="0"/>
        <v>32</v>
      </c>
      <c r="B35" s="8">
        <v>0.80587863514012104</v>
      </c>
      <c r="C35" s="8">
        <v>0.33305867513021098</v>
      </c>
      <c r="D35" s="8" t="s">
        <v>4593</v>
      </c>
      <c r="E35" s="8" t="s">
        <v>4594</v>
      </c>
      <c r="F35" s="8">
        <v>32.408260345458999</v>
      </c>
      <c r="G35" s="8">
        <v>32.695606231689503</v>
      </c>
      <c r="H35" s="8">
        <v>32.161811828613303</v>
      </c>
      <c r="I35" s="8">
        <v>32.933353424072301</v>
      </c>
      <c r="J35" s="8">
        <v>32.785511016845703</v>
      </c>
      <c r="K35" s="8">
        <v>32.545989990234403</v>
      </c>
    </row>
    <row r="36" spans="1:11">
      <c r="A36" s="7">
        <f t="shared" si="0"/>
        <v>33</v>
      </c>
      <c r="B36" s="8">
        <v>0.571943626072415</v>
      </c>
      <c r="C36" s="8">
        <v>0.34231758117675798</v>
      </c>
      <c r="D36" s="8" t="s">
        <v>1161</v>
      </c>
      <c r="E36" s="8" t="s">
        <v>1162</v>
      </c>
      <c r="F36" s="8">
        <v>29.4986362457275</v>
      </c>
      <c r="G36" s="8">
        <v>29.746244430541999</v>
      </c>
      <c r="H36" s="8">
        <v>28.9155387878418</v>
      </c>
      <c r="I36" s="8">
        <v>29.905437469482401</v>
      </c>
      <c r="J36" s="8">
        <v>29.7274284362793</v>
      </c>
      <c r="K36" s="8">
        <v>29.554506301879901</v>
      </c>
    </row>
    <row r="37" spans="1:11">
      <c r="A37" s="7">
        <f t="shared" si="0"/>
        <v>34</v>
      </c>
      <c r="B37" s="8">
        <v>0.17689462862039099</v>
      </c>
      <c r="C37" s="8">
        <v>0.108504613240559</v>
      </c>
      <c r="D37" s="8" t="s">
        <v>324</v>
      </c>
      <c r="E37" s="8" t="s">
        <v>325</v>
      </c>
      <c r="F37" s="8">
        <v>30.026248931884801</v>
      </c>
      <c r="G37" s="8">
        <v>30.240653991699201</v>
      </c>
      <c r="H37" s="8">
        <v>29.574813842773398</v>
      </c>
      <c r="I37" s="8">
        <v>30.268144607543899</v>
      </c>
      <c r="J37" s="8">
        <v>30.064723968505898</v>
      </c>
      <c r="K37" s="8">
        <v>29.8343620300293</v>
      </c>
    </row>
    <row r="38" spans="1:11">
      <c r="A38" s="7">
        <f t="shared" si="0"/>
        <v>35</v>
      </c>
      <c r="B38" s="8">
        <v>0.558770409676556</v>
      </c>
      <c r="C38" s="8">
        <v>0.20168113708496099</v>
      </c>
      <c r="D38" s="8" t="s">
        <v>2001</v>
      </c>
      <c r="E38" s="8" t="s">
        <v>2002</v>
      </c>
      <c r="F38" s="8">
        <v>30.3735237121582</v>
      </c>
      <c r="G38" s="8">
        <v>30.591432571411101</v>
      </c>
      <c r="H38" s="8">
        <v>30.199419021606399</v>
      </c>
      <c r="I38" s="8">
        <v>30.799543380737301</v>
      </c>
      <c r="J38" s="8">
        <v>30.557765960693398</v>
      </c>
      <c r="K38" s="8">
        <v>30.412109375</v>
      </c>
    </row>
    <row r="39" spans="1:11">
      <c r="A39" s="7">
        <f t="shared" si="0"/>
        <v>36</v>
      </c>
      <c r="B39" s="8">
        <v>0.45196386167117603</v>
      </c>
      <c r="C39" s="8">
        <v>0.23152987162271901</v>
      </c>
      <c r="D39" s="8" t="s">
        <v>797</v>
      </c>
      <c r="E39" s="8" t="s">
        <v>798</v>
      </c>
      <c r="F39" s="8">
        <v>30.6634635925293</v>
      </c>
      <c r="G39" s="8">
        <v>31.216775894165</v>
      </c>
      <c r="H39" s="8">
        <v>31.1161003112793</v>
      </c>
      <c r="I39" s="8">
        <v>30.9561367034912</v>
      </c>
      <c r="J39" s="8">
        <v>31.420253753662099</v>
      </c>
      <c r="K39" s="8">
        <v>31.314538955688501</v>
      </c>
    </row>
    <row r="40" spans="1:11">
      <c r="A40" s="7">
        <f t="shared" si="0"/>
        <v>37</v>
      </c>
      <c r="B40" s="8">
        <v>0.176066036084877</v>
      </c>
      <c r="C40" s="8">
        <v>9.3799591064453097E-2</v>
      </c>
      <c r="D40" s="8" t="s">
        <v>2104</v>
      </c>
      <c r="E40" s="8" t="s">
        <v>2105</v>
      </c>
      <c r="F40" s="8">
        <v>31.052324295043899</v>
      </c>
      <c r="G40" s="8">
        <v>31.647754669189499</v>
      </c>
      <c r="H40" s="8">
        <v>31.4038906097412</v>
      </c>
      <c r="I40" s="8">
        <v>31.265659332275401</v>
      </c>
      <c r="J40" s="8">
        <v>31.623823165893601</v>
      </c>
      <c r="K40" s="8">
        <v>31.495885848998999</v>
      </c>
    </row>
    <row r="41" spans="1:11">
      <c r="A41" s="7">
        <f t="shared" si="0"/>
        <v>38</v>
      </c>
      <c r="B41" s="8">
        <v>0.86125667631970104</v>
      </c>
      <c r="C41" s="8">
        <v>0.17421658833821499</v>
      </c>
      <c r="D41" s="8" t="s">
        <v>833</v>
      </c>
      <c r="E41" s="8" t="s">
        <v>834</v>
      </c>
      <c r="F41" s="8">
        <v>30.558780670166001</v>
      </c>
      <c r="G41" s="8">
        <v>30.6634731292725</v>
      </c>
      <c r="H41" s="8">
        <v>30.748884201049801</v>
      </c>
      <c r="I41" s="8">
        <v>30.970401763916001</v>
      </c>
      <c r="J41" s="8">
        <v>30.707323074340799</v>
      </c>
      <c r="K41" s="8">
        <v>30.816062927246101</v>
      </c>
    </row>
    <row r="42" spans="1:11">
      <c r="A42" s="7">
        <f t="shared" si="0"/>
        <v>39</v>
      </c>
      <c r="B42" s="8">
        <v>0.260413123235607</v>
      </c>
      <c r="C42" s="8">
        <v>0.127517700195313</v>
      </c>
      <c r="D42" s="8" t="s">
        <v>5241</v>
      </c>
      <c r="E42" s="8" t="s">
        <v>5242</v>
      </c>
      <c r="F42" s="8">
        <v>33.1970024108887</v>
      </c>
      <c r="G42" s="8">
        <v>33.749332427978501</v>
      </c>
      <c r="H42" s="8">
        <v>33.518203735351598</v>
      </c>
      <c r="I42" s="8">
        <v>33.620826721191399</v>
      </c>
      <c r="J42" s="8">
        <v>33.806053161621101</v>
      </c>
      <c r="K42" s="8">
        <v>33.420211791992202</v>
      </c>
    </row>
    <row r="43" spans="1:11">
      <c r="A43" s="7">
        <f t="shared" si="0"/>
        <v>40</v>
      </c>
      <c r="B43" s="8">
        <v>0.81951776948006405</v>
      </c>
      <c r="C43" s="8">
        <v>0.33539454142252401</v>
      </c>
      <c r="D43" s="8" t="s">
        <v>2962</v>
      </c>
      <c r="E43" s="8" t="s">
        <v>2352</v>
      </c>
      <c r="F43" s="8">
        <v>34.054203033447301</v>
      </c>
      <c r="G43" s="8">
        <v>34.584518432617202</v>
      </c>
      <c r="H43" s="8">
        <v>34.250522613525398</v>
      </c>
      <c r="I43" s="8">
        <v>34.441036224365199</v>
      </c>
      <c r="J43" s="8">
        <v>34.819889068603501</v>
      </c>
      <c r="K43" s="8">
        <v>34.6345024108887</v>
      </c>
    </row>
    <row r="44" spans="1:11">
      <c r="A44" s="7">
        <f t="shared" si="0"/>
        <v>41</v>
      </c>
      <c r="B44" s="8">
        <v>0.22070655127611999</v>
      </c>
      <c r="C44" s="8">
        <v>0.147126515706379</v>
      </c>
      <c r="D44" s="8" t="s">
        <v>5998</v>
      </c>
      <c r="E44" s="8" t="s">
        <v>5999</v>
      </c>
      <c r="F44" s="8">
        <v>28.142614364623999</v>
      </c>
      <c r="G44" s="8">
        <v>28.636651992797901</v>
      </c>
      <c r="H44" s="8">
        <v>27.824895858764599</v>
      </c>
      <c r="I44" s="8">
        <v>28.4825439453125</v>
      </c>
      <c r="J44" s="8">
        <v>28.429285049438501</v>
      </c>
      <c r="K44" s="8">
        <v>28.133712768554702</v>
      </c>
    </row>
    <row r="45" spans="1:11">
      <c r="A45" s="7">
        <f t="shared" si="0"/>
        <v>42</v>
      </c>
      <c r="B45" s="8">
        <v>1.25381771064129</v>
      </c>
      <c r="C45" s="8">
        <v>0.28990554809570301</v>
      </c>
      <c r="D45" s="8" t="s">
        <v>428</v>
      </c>
      <c r="E45" s="8" t="s">
        <v>429</v>
      </c>
      <c r="F45" s="8">
        <v>28.8123378753662</v>
      </c>
      <c r="G45" s="8">
        <v>29.092279434204102</v>
      </c>
      <c r="H45" s="8">
        <v>28.8294773101807</v>
      </c>
      <c r="I45" s="8">
        <v>29.320442199706999</v>
      </c>
      <c r="J45" s="8">
        <v>29.133531570434599</v>
      </c>
      <c r="K45" s="8">
        <v>29.149837493896499</v>
      </c>
    </row>
    <row r="46" spans="1:11">
      <c r="A46" s="7">
        <f t="shared" si="0"/>
        <v>43</v>
      </c>
      <c r="B46" s="8">
        <v>0.31569206400545602</v>
      </c>
      <c r="C46" s="8">
        <v>0.24585469563801601</v>
      </c>
      <c r="D46" s="8" t="s">
        <v>5545</v>
      </c>
      <c r="E46" s="8" t="s">
        <v>5546</v>
      </c>
      <c r="F46" s="8">
        <v>32.516036987304702</v>
      </c>
      <c r="G46" s="8">
        <v>33.1962280273438</v>
      </c>
      <c r="H46" s="8">
        <v>32.928806304931598</v>
      </c>
      <c r="I46" s="8">
        <v>32.627616882324197</v>
      </c>
      <c r="J46" s="8">
        <v>33.401920318603501</v>
      </c>
      <c r="K46" s="8">
        <v>33.349098205566399</v>
      </c>
    </row>
    <row r="47" spans="1:11">
      <c r="A47" s="7">
        <f t="shared" si="0"/>
        <v>44</v>
      </c>
      <c r="B47" s="8">
        <v>0.50159047928220202</v>
      </c>
      <c r="C47" s="8">
        <v>0.21691958109537501</v>
      </c>
      <c r="D47" s="8" t="s">
        <v>6240</v>
      </c>
      <c r="E47" s="8" t="s">
        <v>2092</v>
      </c>
      <c r="F47" s="8">
        <v>29.581602096557599</v>
      </c>
      <c r="G47" s="8">
        <v>29.9370727539063</v>
      </c>
      <c r="H47" s="8">
        <v>29.415716171264599</v>
      </c>
      <c r="I47" s="8">
        <v>30.0214958190918</v>
      </c>
      <c r="J47" s="8">
        <v>29.9124946594238</v>
      </c>
      <c r="K47" s="8">
        <v>29.651159286498999</v>
      </c>
    </row>
    <row r="48" spans="1:11">
      <c r="A48" s="7">
        <f t="shared" si="0"/>
        <v>45</v>
      </c>
      <c r="B48" s="8">
        <v>0.60865411090814803</v>
      </c>
      <c r="C48" s="8">
        <v>0.24806086222330501</v>
      </c>
      <c r="D48" s="8" t="s">
        <v>368</v>
      </c>
      <c r="E48" s="8" t="s">
        <v>369</v>
      </c>
      <c r="F48" s="8">
        <v>32.321292877197301</v>
      </c>
      <c r="G48" s="8">
        <v>32.8800659179688</v>
      </c>
      <c r="H48" s="8">
        <v>32.582962036132798</v>
      </c>
      <c r="I48" s="8">
        <v>32.674060821533203</v>
      </c>
      <c r="J48" s="8">
        <v>32.953426361083999</v>
      </c>
      <c r="K48" s="8">
        <v>32.901016235351598</v>
      </c>
    </row>
    <row r="49" spans="1:11">
      <c r="A49" s="7">
        <f t="shared" si="0"/>
        <v>46</v>
      </c>
      <c r="B49" s="8">
        <v>0.19236353348464999</v>
      </c>
      <c r="C49" s="8">
        <v>0.131703058878582</v>
      </c>
      <c r="D49" s="8" t="s">
        <v>2901</v>
      </c>
      <c r="E49" s="8" t="s">
        <v>2902</v>
      </c>
      <c r="F49" s="8">
        <v>30.9739284515381</v>
      </c>
      <c r="G49" s="8">
        <v>30.996417999267599</v>
      </c>
      <c r="H49" s="8">
        <v>30.6686611175537</v>
      </c>
      <c r="I49" s="8">
        <v>31.4906520843506</v>
      </c>
      <c r="J49" s="8">
        <v>30.800540924072301</v>
      </c>
      <c r="K49" s="8">
        <v>30.742923736572301</v>
      </c>
    </row>
    <row r="50" spans="1:11">
      <c r="A50" s="7">
        <f t="shared" si="0"/>
        <v>47</v>
      </c>
      <c r="B50" s="8">
        <v>0.74430294229458105</v>
      </c>
      <c r="C50" s="8">
        <v>0.30828030904134401</v>
      </c>
      <c r="D50" s="8" t="s">
        <v>6400</v>
      </c>
      <c r="E50" s="8" t="s">
        <v>4238</v>
      </c>
      <c r="F50" s="8">
        <v>31.737089157104499</v>
      </c>
      <c r="G50" s="8">
        <v>32.1865234375</v>
      </c>
      <c r="H50" s="8">
        <v>32.297733306884801</v>
      </c>
      <c r="I50" s="8">
        <v>32.221542358398402</v>
      </c>
      <c r="J50" s="8">
        <v>32.493400573730497</v>
      </c>
      <c r="K50" s="8">
        <v>32.431243896484403</v>
      </c>
    </row>
    <row r="51" spans="1:11">
      <c r="A51" s="7">
        <f t="shared" si="0"/>
        <v>48</v>
      </c>
      <c r="B51" s="8">
        <v>0.206648546538647</v>
      </c>
      <c r="C51" s="8">
        <v>0.25078837076822702</v>
      </c>
      <c r="D51" s="8" t="s">
        <v>3415</v>
      </c>
      <c r="E51" s="8" t="s">
        <v>3416</v>
      </c>
      <c r="F51" s="8">
        <v>32.834663391113303</v>
      </c>
      <c r="G51" s="8">
        <v>32.549404144287102</v>
      </c>
      <c r="H51" s="8">
        <v>32.007080078125</v>
      </c>
      <c r="I51" s="8">
        <v>33.512435913085902</v>
      </c>
      <c r="J51" s="8">
        <v>32.3954887390137</v>
      </c>
      <c r="K51" s="8">
        <v>32.235588073730497</v>
      </c>
    </row>
    <row r="52" spans="1:11">
      <c r="A52" s="7">
        <f t="shared" si="0"/>
        <v>49</v>
      </c>
      <c r="B52" s="8">
        <v>8.8144751514020805E-2</v>
      </c>
      <c r="C52" s="8">
        <v>7.2663625081378996E-2</v>
      </c>
      <c r="D52" s="8" t="s">
        <v>1485</v>
      </c>
      <c r="E52" s="8" t="s">
        <v>1486</v>
      </c>
      <c r="F52" s="8">
        <v>30.507493972778299</v>
      </c>
      <c r="G52" s="8">
        <v>31.2171516418457</v>
      </c>
      <c r="H52" s="8">
        <v>31.354589462280298</v>
      </c>
      <c r="I52" s="8">
        <v>30.8402214050293</v>
      </c>
      <c r="J52" s="8">
        <v>31.205915451049801</v>
      </c>
      <c r="K52" s="8">
        <v>31.2510890960693</v>
      </c>
    </row>
    <row r="53" spans="1:11">
      <c r="A53" s="7">
        <f t="shared" si="0"/>
        <v>50</v>
      </c>
      <c r="B53" s="8">
        <v>0.141995934170104</v>
      </c>
      <c r="C53" s="8">
        <v>0.170806884765625</v>
      </c>
      <c r="D53" s="8" t="s">
        <v>1393</v>
      </c>
      <c r="E53" s="8" t="s">
        <v>1394</v>
      </c>
      <c r="F53" s="8">
        <v>29.439325332641602</v>
      </c>
      <c r="G53" s="8">
        <v>30.414991378784201</v>
      </c>
      <c r="H53" s="8">
        <v>30.276432037353501</v>
      </c>
      <c r="I53" s="8">
        <v>29.595514297485401</v>
      </c>
      <c r="J53" s="8">
        <v>30.698085784912099</v>
      </c>
      <c r="K53" s="8">
        <v>30.3495693206787</v>
      </c>
    </row>
    <row r="54" spans="1:11">
      <c r="A54" s="7">
        <f t="shared" si="0"/>
        <v>51</v>
      </c>
      <c r="B54" s="8">
        <v>0.15931368254011399</v>
      </c>
      <c r="C54" s="8">
        <v>0.10001118977864799</v>
      </c>
      <c r="D54" s="8" t="s">
        <v>5960</v>
      </c>
      <c r="E54" s="8" t="s">
        <v>5961</v>
      </c>
      <c r="F54" s="8">
        <v>29.9605197906494</v>
      </c>
      <c r="G54" s="8">
        <v>30.157909393310501</v>
      </c>
      <c r="H54" s="8">
        <v>29.724229812622099</v>
      </c>
      <c r="I54" s="8">
        <v>30.436101913452099</v>
      </c>
      <c r="J54" s="8">
        <v>29.930885314941399</v>
      </c>
      <c r="K54" s="8">
        <v>29.7757053375244</v>
      </c>
    </row>
    <row r="55" spans="1:11">
      <c r="A55" s="7">
        <f t="shared" si="0"/>
        <v>52</v>
      </c>
      <c r="B55" s="8">
        <v>5.1216585322503899E-3</v>
      </c>
      <c r="C55" s="8">
        <v>2.3829142252580499E-3</v>
      </c>
      <c r="D55" s="8" t="s">
        <v>653</v>
      </c>
      <c r="E55" s="8" t="s">
        <v>654</v>
      </c>
      <c r="F55" s="8">
        <v>28.723737716674801</v>
      </c>
      <c r="G55" s="8">
        <v>28.995651245117202</v>
      </c>
      <c r="H55" s="8">
        <v>28.5833644866943</v>
      </c>
      <c r="I55" s="8">
        <v>28.9186305999756</v>
      </c>
      <c r="J55" s="8">
        <v>28.791526794433601</v>
      </c>
      <c r="K55" s="8">
        <v>28.599744796752901</v>
      </c>
    </row>
    <row r="56" spans="1:11">
      <c r="A56" s="7">
        <f t="shared" si="0"/>
        <v>53</v>
      </c>
      <c r="B56" s="8">
        <v>0.16324466873059101</v>
      </c>
      <c r="C56" s="8">
        <v>0.23745981852213999</v>
      </c>
      <c r="D56" s="8" t="s">
        <v>3444</v>
      </c>
      <c r="E56" s="8" t="s">
        <v>3445</v>
      </c>
      <c r="F56" s="8">
        <v>33.216537475585902</v>
      </c>
      <c r="G56" s="8">
        <v>34.156032562255902</v>
      </c>
      <c r="H56" s="8">
        <v>33.988468170166001</v>
      </c>
      <c r="I56" s="8">
        <v>33.095638275146499</v>
      </c>
      <c r="J56" s="8">
        <v>34.490966796875</v>
      </c>
      <c r="K56" s="8">
        <v>34.486812591552699</v>
      </c>
    </row>
    <row r="57" spans="1:11">
      <c r="A57" s="7">
        <f t="shared" si="0"/>
        <v>54</v>
      </c>
      <c r="B57" s="8">
        <v>0.136474595046153</v>
      </c>
      <c r="C57" s="8">
        <v>0.14366976420084801</v>
      </c>
      <c r="D57" s="8" t="s">
        <v>4119</v>
      </c>
      <c r="E57" s="8" t="s">
        <v>4120</v>
      </c>
      <c r="F57" s="8">
        <v>31.031307220458999</v>
      </c>
      <c r="G57" s="8">
        <v>32.0549125671387</v>
      </c>
      <c r="H57" s="8">
        <v>31.8818664550781</v>
      </c>
      <c r="I57" s="8">
        <v>31.3665161132813</v>
      </c>
      <c r="J57" s="8">
        <v>32.126312255859403</v>
      </c>
      <c r="K57" s="8">
        <v>31.906267166137699</v>
      </c>
    </row>
    <row r="58" spans="1:11">
      <c r="A58" s="7">
        <f t="shared" si="0"/>
        <v>55</v>
      </c>
      <c r="B58" s="8">
        <v>1.6396716748161299E-2</v>
      </c>
      <c r="C58" s="8">
        <v>9.5329284667968802E-3</v>
      </c>
      <c r="D58" s="8" t="s">
        <v>6199</v>
      </c>
      <c r="E58" s="8" t="s">
        <v>6200</v>
      </c>
      <c r="F58" s="8">
        <v>32.358882904052699</v>
      </c>
      <c r="G58" s="8">
        <v>32.781169891357401</v>
      </c>
      <c r="H58" s="8">
        <v>32.903297424316399</v>
      </c>
      <c r="I58" s="8">
        <v>32.494380950927699</v>
      </c>
      <c r="J58" s="8">
        <v>32.821975708007798</v>
      </c>
      <c r="K58" s="8">
        <v>32.755592346191399</v>
      </c>
    </row>
    <row r="59" spans="1:11">
      <c r="A59" s="7">
        <f t="shared" si="0"/>
        <v>56</v>
      </c>
      <c r="B59" s="8">
        <v>0.192741234828367</v>
      </c>
      <c r="C59" s="8">
        <v>0.67798423767089799</v>
      </c>
      <c r="D59" s="8" t="s">
        <v>1747</v>
      </c>
      <c r="E59" s="8" t="s">
        <v>1748</v>
      </c>
      <c r="F59" s="8">
        <v>22.841455459594702</v>
      </c>
      <c r="G59" s="8">
        <v>24.001115798950199</v>
      </c>
      <c r="H59" s="8">
        <v>20</v>
      </c>
      <c r="I59" s="8">
        <v>23.499692916870099</v>
      </c>
      <c r="J59" s="8">
        <v>23.6881923675537</v>
      </c>
      <c r="K59" s="8">
        <v>21.6886386871338</v>
      </c>
    </row>
    <row r="60" spans="1:11">
      <c r="A60" s="7">
        <f t="shared" si="0"/>
        <v>57</v>
      </c>
      <c r="B60" s="8">
        <v>7.6368509464846607E-2</v>
      </c>
      <c r="C60" s="8">
        <v>-6.6579182942710702E-2</v>
      </c>
      <c r="D60" s="8" t="s">
        <v>3452</v>
      </c>
      <c r="E60" s="8" t="s">
        <v>3453</v>
      </c>
      <c r="F60" s="8">
        <v>31.966228485107401</v>
      </c>
      <c r="G60" s="8">
        <v>32.221759796142599</v>
      </c>
      <c r="H60" s="8">
        <v>32.703945159912102</v>
      </c>
      <c r="I60" s="8">
        <v>31.8403129577637</v>
      </c>
      <c r="J60" s="8">
        <v>32.260204315185497</v>
      </c>
      <c r="K60" s="8">
        <v>32.591678619384801</v>
      </c>
    </row>
    <row r="61" spans="1:11">
      <c r="A61" s="7">
        <f t="shared" si="0"/>
        <v>58</v>
      </c>
      <c r="B61" s="8">
        <v>0.390015180446593</v>
      </c>
      <c r="C61" s="8">
        <v>0.20966720581054701</v>
      </c>
      <c r="D61" s="8" t="s">
        <v>540</v>
      </c>
      <c r="E61" s="8" t="s">
        <v>541</v>
      </c>
      <c r="F61" s="8">
        <v>31.724195480346701</v>
      </c>
      <c r="G61" s="8">
        <v>32.194103240966797</v>
      </c>
      <c r="H61" s="8">
        <v>31.6144504547119</v>
      </c>
      <c r="I61" s="8">
        <v>32.209545135497997</v>
      </c>
      <c r="J61" s="8">
        <v>32.179065704345703</v>
      </c>
      <c r="K61" s="8">
        <v>31.773139953613299</v>
      </c>
    </row>
    <row r="62" spans="1:11">
      <c r="A62" s="7">
        <f t="shared" si="0"/>
        <v>59</v>
      </c>
      <c r="B62" s="8">
        <v>0.47587917874640401</v>
      </c>
      <c r="C62" s="8">
        <v>0.16417821248372599</v>
      </c>
      <c r="D62" s="8" t="s">
        <v>3503</v>
      </c>
      <c r="E62" s="8" t="s">
        <v>3504</v>
      </c>
      <c r="F62" s="8">
        <v>33.495883941650398</v>
      </c>
      <c r="G62" s="8">
        <v>33.958995819091797</v>
      </c>
      <c r="H62" s="8">
        <v>33.796466827392599</v>
      </c>
      <c r="I62" s="8">
        <v>33.795558929443402</v>
      </c>
      <c r="J62" s="8">
        <v>34.011157989502003</v>
      </c>
      <c r="K62" s="8">
        <v>33.937164306640597</v>
      </c>
    </row>
    <row r="63" spans="1:11">
      <c r="A63" s="7">
        <f t="shared" si="0"/>
        <v>60</v>
      </c>
      <c r="B63" s="8">
        <v>0.28241487253073499</v>
      </c>
      <c r="C63" s="8">
        <v>8.5150400797530806E-2</v>
      </c>
      <c r="D63" s="8" t="s">
        <v>4160</v>
      </c>
      <c r="E63" s="8" t="s">
        <v>4161</v>
      </c>
      <c r="F63" s="8">
        <v>32.191013336181598</v>
      </c>
      <c r="G63" s="8">
        <v>32.3742065429688</v>
      </c>
      <c r="H63" s="8">
        <v>32.202011108398402</v>
      </c>
      <c r="I63" s="8">
        <v>32.549343109130902</v>
      </c>
      <c r="J63" s="8">
        <v>32.203323364257798</v>
      </c>
      <c r="K63" s="8">
        <v>32.270015716552699</v>
      </c>
    </row>
    <row r="64" spans="1:11">
      <c r="A64" s="7">
        <f t="shared" si="0"/>
        <v>61</v>
      </c>
      <c r="B64" s="8">
        <v>6.8212692635985103E-2</v>
      </c>
      <c r="C64" s="8">
        <v>2.9458363850913799E-2</v>
      </c>
      <c r="D64" s="8" t="s">
        <v>5224</v>
      </c>
      <c r="E64" s="8" t="s">
        <v>5225</v>
      </c>
      <c r="F64" s="8">
        <v>32.626560211181598</v>
      </c>
      <c r="G64" s="8">
        <v>33.011360168457003</v>
      </c>
      <c r="H64" s="8">
        <v>33.0740966796875</v>
      </c>
      <c r="I64" s="8">
        <v>32.8945922851563</v>
      </c>
      <c r="J64" s="8">
        <v>33.044429779052699</v>
      </c>
      <c r="K64" s="8">
        <v>32.861370086669901</v>
      </c>
    </row>
    <row r="65" spans="1:11">
      <c r="A65" s="7">
        <f t="shared" si="0"/>
        <v>62</v>
      </c>
      <c r="B65" s="8">
        <v>0.56501142133537496</v>
      </c>
      <c r="C65" s="8">
        <v>0.40124448140462499</v>
      </c>
      <c r="D65" s="8" t="s">
        <v>5543</v>
      </c>
      <c r="E65" s="8" t="s">
        <v>5544</v>
      </c>
      <c r="F65" s="8">
        <v>30.524827957153299</v>
      </c>
      <c r="G65" s="8">
        <v>31.145479202270501</v>
      </c>
      <c r="H65" s="8">
        <v>30.433069229126001</v>
      </c>
      <c r="I65" s="8">
        <v>30.657800674438501</v>
      </c>
      <c r="J65" s="8">
        <v>31.331443786621101</v>
      </c>
      <c r="K65" s="8">
        <v>31.317865371704102</v>
      </c>
    </row>
    <row r="66" spans="1:11">
      <c r="A66" s="7">
        <f t="shared" si="0"/>
        <v>63</v>
      </c>
      <c r="B66" s="8">
        <v>0.334308126656501</v>
      </c>
      <c r="C66" s="8">
        <v>0.26569175720214799</v>
      </c>
      <c r="D66" s="8" t="s">
        <v>6401</v>
      </c>
      <c r="E66" s="8" t="s">
        <v>4443</v>
      </c>
      <c r="F66" s="8">
        <v>28.613092422485401</v>
      </c>
      <c r="G66" s="8">
        <v>28.909730911254901</v>
      </c>
      <c r="H66" s="8">
        <v>28.013481140136701</v>
      </c>
      <c r="I66" s="8">
        <v>29.052909851074201</v>
      </c>
      <c r="J66" s="8">
        <v>28.879297256469702</v>
      </c>
      <c r="K66" s="8">
        <v>28.401172637939499</v>
      </c>
    </row>
    <row r="67" spans="1:11">
      <c r="A67" s="7">
        <f t="shared" si="0"/>
        <v>64</v>
      </c>
      <c r="B67" s="8">
        <v>0.807534027706305</v>
      </c>
      <c r="C67" s="8">
        <v>0.26529375712076902</v>
      </c>
      <c r="D67" s="8" t="s">
        <v>3970</v>
      </c>
      <c r="E67" s="8" t="s">
        <v>3971</v>
      </c>
      <c r="F67" s="8">
        <v>30.107521057128899</v>
      </c>
      <c r="G67" s="8">
        <v>30.557170867919901</v>
      </c>
      <c r="H67" s="8">
        <v>30.3846225738525</v>
      </c>
      <c r="I67" s="8">
        <v>30.4634895324707</v>
      </c>
      <c r="J67" s="8">
        <v>30.7149658203125</v>
      </c>
      <c r="K67" s="8">
        <v>30.666740417480501</v>
      </c>
    </row>
    <row r="68" spans="1:11">
      <c r="A68" s="7">
        <f t="shared" si="0"/>
        <v>65</v>
      </c>
      <c r="B68" s="8">
        <v>0.906539361764225</v>
      </c>
      <c r="C68" s="8">
        <v>0.31582768758138302</v>
      </c>
      <c r="D68" s="8" t="s">
        <v>3016</v>
      </c>
      <c r="E68" s="8" t="s">
        <v>3017</v>
      </c>
      <c r="F68" s="8">
        <v>30.1236476898193</v>
      </c>
      <c r="G68" s="8">
        <v>30.586542129516602</v>
      </c>
      <c r="H68" s="8">
        <v>30.271162033081101</v>
      </c>
      <c r="I68" s="8">
        <v>30.5113525390625</v>
      </c>
      <c r="J68" s="8">
        <v>30.8107013702393</v>
      </c>
      <c r="K68" s="8">
        <v>30.6067810058594</v>
      </c>
    </row>
    <row r="69" spans="1:11">
      <c r="A69" s="7">
        <f t="shared" si="0"/>
        <v>66</v>
      </c>
      <c r="B69" s="8">
        <v>0.489717042671791</v>
      </c>
      <c r="C69" s="8">
        <v>0.14417457580566401</v>
      </c>
      <c r="D69" s="8" t="s">
        <v>4946</v>
      </c>
      <c r="E69" s="8" t="s">
        <v>4947</v>
      </c>
      <c r="F69" s="8">
        <v>29.911615371704102</v>
      </c>
      <c r="G69" s="8">
        <v>30.152046203613299</v>
      </c>
      <c r="H69" s="8">
        <v>29.8702793121338</v>
      </c>
      <c r="I69" s="8">
        <v>30.291261672973601</v>
      </c>
      <c r="J69" s="8">
        <v>30.106424331665</v>
      </c>
      <c r="K69" s="8">
        <v>29.968778610229499</v>
      </c>
    </row>
    <row r="70" spans="1:11">
      <c r="A70" s="7">
        <f t="shared" si="0"/>
        <v>67</v>
      </c>
      <c r="B70" s="8">
        <v>0.41456648476283098</v>
      </c>
      <c r="C70" s="8">
        <v>0.27599461873372599</v>
      </c>
      <c r="D70" s="8" t="s">
        <v>5600</v>
      </c>
      <c r="E70" s="8" t="s">
        <v>5601</v>
      </c>
      <c r="F70" s="8">
        <v>33.028079986572301</v>
      </c>
      <c r="G70" s="8">
        <v>33.542537689208999</v>
      </c>
      <c r="H70" s="8">
        <v>33.3809814453125</v>
      </c>
      <c r="I70" s="8">
        <v>33.115325927734403</v>
      </c>
      <c r="J70" s="8">
        <v>33.843708038330099</v>
      </c>
      <c r="K70" s="8">
        <v>33.820549011230497</v>
      </c>
    </row>
    <row r="71" spans="1:11">
      <c r="A71" s="7">
        <f t="shared" ref="A71:A134" si="1">A70+1</f>
        <v>68</v>
      </c>
      <c r="B71" s="8">
        <v>0.40506761312339001</v>
      </c>
      <c r="C71" s="8">
        <v>0.34510548909505101</v>
      </c>
      <c r="D71" s="8" t="s">
        <v>6363</v>
      </c>
      <c r="E71" s="8" t="s">
        <v>6364</v>
      </c>
      <c r="F71" s="8">
        <v>29.168725967407202</v>
      </c>
      <c r="G71" s="8">
        <v>29.359077453613299</v>
      </c>
      <c r="H71" s="8">
        <v>28.354679107666001</v>
      </c>
      <c r="I71" s="8">
        <v>29.635808944702099</v>
      </c>
      <c r="J71" s="8">
        <v>29.299789428710898</v>
      </c>
      <c r="K71" s="8">
        <v>28.982200622558601</v>
      </c>
    </row>
    <row r="72" spans="1:11">
      <c r="A72" s="7">
        <f t="shared" si="1"/>
        <v>69</v>
      </c>
      <c r="B72" s="8">
        <v>0.58587827772149503</v>
      </c>
      <c r="C72" s="8">
        <v>0.228036244710282</v>
      </c>
      <c r="D72" s="8" t="s">
        <v>717</v>
      </c>
      <c r="E72" s="8" t="s">
        <v>718</v>
      </c>
      <c r="F72" s="8">
        <v>33.005008697509801</v>
      </c>
      <c r="G72" s="8">
        <v>33.330608367919901</v>
      </c>
      <c r="H72" s="8">
        <v>32.8744087219238</v>
      </c>
      <c r="I72" s="8">
        <v>33.426521301269503</v>
      </c>
      <c r="J72" s="8">
        <v>33.385246276855497</v>
      </c>
      <c r="K72" s="8">
        <v>33.082366943359403</v>
      </c>
    </row>
    <row r="73" spans="1:11">
      <c r="A73" s="7">
        <f t="shared" si="1"/>
        <v>70</v>
      </c>
      <c r="B73" s="8">
        <v>0.81416047074843001</v>
      </c>
      <c r="C73" s="8">
        <v>0.41863187154134401</v>
      </c>
      <c r="D73" s="8" t="s">
        <v>2455</v>
      </c>
      <c r="E73" s="8" t="s">
        <v>2456</v>
      </c>
      <c r="F73" s="8">
        <v>31.7205410003662</v>
      </c>
      <c r="G73" s="8">
        <v>32.090335845947301</v>
      </c>
      <c r="H73" s="8">
        <v>32.490108489990199</v>
      </c>
      <c r="I73" s="8">
        <v>32.356922149658203</v>
      </c>
      <c r="J73" s="8">
        <v>32.554065704345703</v>
      </c>
      <c r="K73" s="8">
        <v>32.6458930969238</v>
      </c>
    </row>
    <row r="74" spans="1:11">
      <c r="A74" s="7">
        <f t="shared" si="1"/>
        <v>71</v>
      </c>
      <c r="B74" s="8">
        <v>0.796497125440918</v>
      </c>
      <c r="C74" s="8">
        <v>0.34148406982421903</v>
      </c>
      <c r="D74" s="8" t="s">
        <v>6402</v>
      </c>
      <c r="E74" s="8" t="s">
        <v>5383</v>
      </c>
      <c r="F74" s="8">
        <v>30.799095153808601</v>
      </c>
      <c r="G74" s="8">
        <v>31.411657333373999</v>
      </c>
      <c r="H74" s="8">
        <v>31.151556015014599</v>
      </c>
      <c r="I74" s="8">
        <v>31.551458358764599</v>
      </c>
      <c r="J74" s="8">
        <v>31.548784255981399</v>
      </c>
      <c r="K74" s="8">
        <v>31.2865180969238</v>
      </c>
    </row>
    <row r="75" spans="1:11">
      <c r="A75" s="7">
        <f t="shared" si="1"/>
        <v>72</v>
      </c>
      <c r="B75" s="8">
        <v>0.591431675848067</v>
      </c>
      <c r="C75" s="8">
        <v>0.43969980875651199</v>
      </c>
      <c r="D75" s="8" t="s">
        <v>2539</v>
      </c>
      <c r="E75" s="8" t="s">
        <v>2540</v>
      </c>
      <c r="F75" s="8">
        <v>30.320245742797901</v>
      </c>
      <c r="G75" s="8">
        <v>30.430547714233398</v>
      </c>
      <c r="H75" s="8">
        <v>29.509365081787099</v>
      </c>
      <c r="I75" s="8">
        <v>30.8315124511719</v>
      </c>
      <c r="J75" s="8">
        <v>30.464300155639599</v>
      </c>
      <c r="K75" s="8">
        <v>30.283445358276399</v>
      </c>
    </row>
    <row r="76" spans="1:11">
      <c r="A76" s="7">
        <f t="shared" si="1"/>
        <v>73</v>
      </c>
      <c r="B76" s="8">
        <v>0.430149087018318</v>
      </c>
      <c r="C76" s="8">
        <v>0.306979497273762</v>
      </c>
      <c r="D76" s="8" t="s">
        <v>5435</v>
      </c>
      <c r="E76" s="8" t="s">
        <v>5436</v>
      </c>
      <c r="F76" s="8">
        <v>29.909955978393601</v>
      </c>
      <c r="G76" s="8">
        <v>29.899904251098601</v>
      </c>
      <c r="H76" s="8">
        <v>29.211036682128899</v>
      </c>
      <c r="I76" s="8">
        <v>30.367378234863299</v>
      </c>
      <c r="J76" s="8">
        <v>29.869277954101602</v>
      </c>
      <c r="K76" s="8">
        <v>29.7051792144775</v>
      </c>
    </row>
    <row r="77" spans="1:11">
      <c r="A77" s="7">
        <f t="shared" si="1"/>
        <v>74</v>
      </c>
      <c r="B77" s="8">
        <v>4.8225346035222903E-2</v>
      </c>
      <c r="C77" s="8">
        <v>-3.39838663736955E-2</v>
      </c>
      <c r="D77" s="8" t="s">
        <v>3306</v>
      </c>
      <c r="E77" s="8" t="s">
        <v>3307</v>
      </c>
      <c r="F77" s="8">
        <v>30.313844680786101</v>
      </c>
      <c r="G77" s="8">
        <v>30.8816833496094</v>
      </c>
      <c r="H77" s="8">
        <v>31.008150100708001</v>
      </c>
      <c r="I77" s="8">
        <v>30.4815673828125</v>
      </c>
      <c r="J77" s="8">
        <v>30.762454986572301</v>
      </c>
      <c r="K77" s="8">
        <v>30.857704162597699</v>
      </c>
    </row>
    <row r="78" spans="1:11">
      <c r="A78" s="7">
        <f t="shared" si="1"/>
        <v>75</v>
      </c>
      <c r="B78" s="8">
        <v>0.4520926878189</v>
      </c>
      <c r="C78" s="8">
        <v>0.31268246968587099</v>
      </c>
      <c r="D78" s="8" t="s">
        <v>5571</v>
      </c>
      <c r="E78" s="8" t="s">
        <v>5572</v>
      </c>
      <c r="F78" s="8">
        <v>29.494733810424801</v>
      </c>
      <c r="G78" s="8">
        <v>29.562564849853501</v>
      </c>
      <c r="H78" s="8">
        <v>28.857667922973601</v>
      </c>
      <c r="I78" s="8">
        <v>30.008384704589801</v>
      </c>
      <c r="J78" s="8">
        <v>29.444694519043001</v>
      </c>
      <c r="K78" s="8">
        <v>29.3999347686768</v>
      </c>
    </row>
    <row r="79" spans="1:11">
      <c r="A79" s="7">
        <f t="shared" si="1"/>
        <v>76</v>
      </c>
      <c r="B79" s="8">
        <v>0.86550743255006501</v>
      </c>
      <c r="C79" s="8">
        <v>0.32977167765299198</v>
      </c>
      <c r="D79" s="8" t="s">
        <v>3072</v>
      </c>
      <c r="E79" s="8" t="s">
        <v>3073</v>
      </c>
      <c r="F79" s="8">
        <v>33.8133735656738</v>
      </c>
      <c r="G79" s="8">
        <v>34.038730621337898</v>
      </c>
      <c r="H79" s="8">
        <v>33.610347747802699</v>
      </c>
      <c r="I79" s="8">
        <v>34.383224487304702</v>
      </c>
      <c r="J79" s="8">
        <v>34.122180938720703</v>
      </c>
      <c r="K79" s="8">
        <v>33.946361541747997</v>
      </c>
    </row>
    <row r="80" spans="1:11">
      <c r="A80" s="7">
        <f t="shared" si="1"/>
        <v>77</v>
      </c>
      <c r="B80" s="8">
        <v>0.64520108107273799</v>
      </c>
      <c r="C80" s="8">
        <v>0.18802388509114501</v>
      </c>
      <c r="D80" s="8" t="s">
        <v>5982</v>
      </c>
      <c r="E80" s="8" t="s">
        <v>5983</v>
      </c>
      <c r="F80" s="8">
        <v>30.211990356445298</v>
      </c>
      <c r="G80" s="8">
        <v>30.396957397460898</v>
      </c>
      <c r="H80" s="8">
        <v>30.0123996734619</v>
      </c>
      <c r="I80" s="8">
        <v>30.535671234130898</v>
      </c>
      <c r="J80" s="8">
        <v>30.338197708129901</v>
      </c>
      <c r="K80" s="8">
        <v>30.311550140380898</v>
      </c>
    </row>
    <row r="81" spans="1:11">
      <c r="A81" s="7">
        <f t="shared" si="1"/>
        <v>78</v>
      </c>
      <c r="B81" s="8">
        <v>0.65793925662104702</v>
      </c>
      <c r="C81" s="8">
        <v>0.15379269917805899</v>
      </c>
      <c r="D81" s="8" t="s">
        <v>1115</v>
      </c>
      <c r="E81" s="8" t="s">
        <v>1116</v>
      </c>
      <c r="F81" s="8">
        <v>30.002168655395501</v>
      </c>
      <c r="G81" s="8">
        <v>30.248043060302699</v>
      </c>
      <c r="H81" s="8">
        <v>29.9540901184082</v>
      </c>
      <c r="I81" s="8">
        <v>30.329452514648398</v>
      </c>
      <c r="J81" s="8">
        <v>30.175783157348601</v>
      </c>
      <c r="K81" s="8">
        <v>30.160444259643601</v>
      </c>
    </row>
    <row r="82" spans="1:11">
      <c r="A82" s="7">
        <f t="shared" si="1"/>
        <v>79</v>
      </c>
      <c r="B82" s="8">
        <v>0.59756938628081901</v>
      </c>
      <c r="C82" s="8">
        <v>0.35372225443521899</v>
      </c>
      <c r="D82" s="8" t="s">
        <v>4301</v>
      </c>
      <c r="E82" s="8" t="s">
        <v>4302</v>
      </c>
      <c r="F82" s="8">
        <v>30.7978916168213</v>
      </c>
      <c r="G82" s="8">
        <v>31.4616298675537</v>
      </c>
      <c r="H82" s="8">
        <v>31.2315063476563</v>
      </c>
      <c r="I82" s="8">
        <v>31.164411544799801</v>
      </c>
      <c r="J82" s="8">
        <v>31.751960754394499</v>
      </c>
      <c r="K82" s="8">
        <v>31.635822296142599</v>
      </c>
    </row>
    <row r="83" spans="1:11">
      <c r="A83" s="7">
        <f t="shared" si="1"/>
        <v>80</v>
      </c>
      <c r="B83" s="8">
        <v>7.8180919895799603E-2</v>
      </c>
      <c r="C83" s="8">
        <v>7.9849878946937694E-2</v>
      </c>
      <c r="D83" s="8" t="s">
        <v>6403</v>
      </c>
      <c r="E83" s="8" t="s">
        <v>2474</v>
      </c>
      <c r="F83" s="8">
        <v>30.791458129882798</v>
      </c>
      <c r="G83" s="8">
        <v>31.6227512359619</v>
      </c>
      <c r="H83" s="8">
        <v>31.5334663391113</v>
      </c>
      <c r="I83" s="8">
        <v>30.935195922851602</v>
      </c>
      <c r="J83" s="8">
        <v>31.771268844604499</v>
      </c>
      <c r="K83" s="8">
        <v>31.480760574340799</v>
      </c>
    </row>
    <row r="84" spans="1:11">
      <c r="A84" s="7">
        <f t="shared" si="1"/>
        <v>81</v>
      </c>
      <c r="B84" s="8">
        <v>0.52685276794479097</v>
      </c>
      <c r="C84" s="8">
        <v>0.25248845418294202</v>
      </c>
      <c r="D84" s="8" t="s">
        <v>318</v>
      </c>
      <c r="E84" s="8" t="s">
        <v>319</v>
      </c>
      <c r="F84" s="8">
        <v>30.220546722412099</v>
      </c>
      <c r="G84" s="8">
        <v>30.513135910034201</v>
      </c>
      <c r="H84" s="8">
        <v>30.019804000854499</v>
      </c>
      <c r="I84" s="8">
        <v>30.774461746215799</v>
      </c>
      <c r="J84" s="8">
        <v>30.498039245605501</v>
      </c>
      <c r="K84" s="8">
        <v>30.238451004028299</v>
      </c>
    </row>
    <row r="85" spans="1:11">
      <c r="A85" s="7">
        <f t="shared" si="1"/>
        <v>82</v>
      </c>
      <c r="B85" s="8">
        <v>0.98574879285255401</v>
      </c>
      <c r="C85" s="8">
        <v>0.21685218811035201</v>
      </c>
      <c r="D85" s="8" t="s">
        <v>5829</v>
      </c>
      <c r="E85" s="8" t="s">
        <v>5830</v>
      </c>
      <c r="F85" s="8">
        <v>30.385784149169901</v>
      </c>
      <c r="G85" s="8">
        <v>30.6585788726807</v>
      </c>
      <c r="H85" s="8">
        <v>30.610429763793899</v>
      </c>
      <c r="I85" s="8">
        <v>30.861967086791999</v>
      </c>
      <c r="J85" s="8">
        <v>30.786094665527301</v>
      </c>
      <c r="K85" s="8">
        <v>30.6572875976563</v>
      </c>
    </row>
    <row r="86" spans="1:11">
      <c r="A86" s="7">
        <f t="shared" si="1"/>
        <v>83</v>
      </c>
      <c r="B86" s="8">
        <v>0.44561707505093201</v>
      </c>
      <c r="C86" s="8">
        <v>0.157916386922199</v>
      </c>
      <c r="D86" s="8" t="s">
        <v>574</v>
      </c>
      <c r="E86" s="8" t="s">
        <v>575</v>
      </c>
      <c r="F86" s="8">
        <v>31.2337970733643</v>
      </c>
      <c r="G86" s="8">
        <v>31.743778228759801</v>
      </c>
      <c r="H86" s="8">
        <v>31.530546188354499</v>
      </c>
      <c r="I86" s="8">
        <v>31.590625762939499</v>
      </c>
      <c r="J86" s="8">
        <v>31.713703155517599</v>
      </c>
      <c r="K86" s="8">
        <v>31.6775417327881</v>
      </c>
    </row>
    <row r="87" spans="1:11">
      <c r="A87" s="7">
        <f t="shared" si="1"/>
        <v>84</v>
      </c>
      <c r="B87" s="8">
        <v>1.1921976390190001</v>
      </c>
      <c r="C87" s="8">
        <v>0.24487241109212099</v>
      </c>
      <c r="D87" s="8" t="s">
        <v>1693</v>
      </c>
      <c r="E87" s="8" t="s">
        <v>1694</v>
      </c>
      <c r="F87" s="8">
        <v>29.507789611816399</v>
      </c>
      <c r="G87" s="8">
        <v>29.707452774047901</v>
      </c>
      <c r="H87" s="8">
        <v>29.714963912963899</v>
      </c>
      <c r="I87" s="8">
        <v>30.022800445556602</v>
      </c>
      <c r="J87" s="8">
        <v>29.796802520751999</v>
      </c>
      <c r="K87" s="8">
        <v>29.845220565795898</v>
      </c>
    </row>
    <row r="88" spans="1:11">
      <c r="A88" s="7">
        <f t="shared" si="1"/>
        <v>85</v>
      </c>
      <c r="B88" s="8">
        <v>0.42237619874493498</v>
      </c>
      <c r="C88" s="8">
        <v>0.310558954874676</v>
      </c>
      <c r="D88" s="8" t="s">
        <v>3684</v>
      </c>
      <c r="E88" s="8" t="s">
        <v>3416</v>
      </c>
      <c r="F88" s="8">
        <v>26.636356353759801</v>
      </c>
      <c r="G88" s="8">
        <v>27.416994094848601</v>
      </c>
      <c r="H88" s="8">
        <v>26.7329006195068</v>
      </c>
      <c r="I88" s="8">
        <v>27.1821594238281</v>
      </c>
      <c r="J88" s="8">
        <v>27.6018161773682</v>
      </c>
      <c r="K88" s="8">
        <v>26.933952331543001</v>
      </c>
    </row>
    <row r="89" spans="1:11">
      <c r="A89" s="7">
        <f t="shared" si="1"/>
        <v>86</v>
      </c>
      <c r="B89" s="8">
        <v>0.28101771450903601</v>
      </c>
      <c r="C89" s="8">
        <v>0.115500768025715</v>
      </c>
      <c r="D89" s="8" t="s">
        <v>5519</v>
      </c>
      <c r="E89" s="8" t="s">
        <v>5520</v>
      </c>
      <c r="F89" s="8">
        <v>28.8128757476807</v>
      </c>
      <c r="G89" s="8">
        <v>29.328086853027301</v>
      </c>
      <c r="H89" s="8">
        <v>28.855741500854499</v>
      </c>
      <c r="I89" s="8">
        <v>29.092638015747099</v>
      </c>
      <c r="J89" s="8">
        <v>29.131513595581101</v>
      </c>
      <c r="K89" s="8">
        <v>29.119054794311499</v>
      </c>
    </row>
    <row r="90" spans="1:11">
      <c r="A90" s="7">
        <f t="shared" si="1"/>
        <v>87</v>
      </c>
      <c r="B90" s="8">
        <v>0.257075607121238</v>
      </c>
      <c r="C90" s="8">
        <v>9.0672175089515902E-2</v>
      </c>
      <c r="D90" s="8" t="s">
        <v>2267</v>
      </c>
      <c r="E90" s="8" t="s">
        <v>2268</v>
      </c>
      <c r="F90" s="8">
        <v>29.771001815795898</v>
      </c>
      <c r="G90" s="8">
        <v>30.071489334106399</v>
      </c>
      <c r="H90" s="8">
        <v>30.192907333373999</v>
      </c>
      <c r="I90" s="8">
        <v>29.976802825927699</v>
      </c>
      <c r="J90" s="8">
        <v>30.1612758636475</v>
      </c>
      <c r="K90" s="8">
        <v>30.169336318969702</v>
      </c>
    </row>
    <row r="91" spans="1:11">
      <c r="A91" s="7">
        <f t="shared" si="1"/>
        <v>88</v>
      </c>
      <c r="B91" s="8">
        <v>0.49920323305506098</v>
      </c>
      <c r="C91" s="8">
        <v>0.36281458536784</v>
      </c>
      <c r="D91" s="8" t="s">
        <v>2943</v>
      </c>
      <c r="E91" s="8" t="s">
        <v>2944</v>
      </c>
      <c r="F91" s="8">
        <v>28.192359924316399</v>
      </c>
      <c r="G91" s="8">
        <v>28.122663497924801</v>
      </c>
      <c r="H91" s="8">
        <v>27.3260707855225</v>
      </c>
      <c r="I91" s="8">
        <v>28.539981842041001</v>
      </c>
      <c r="J91" s="8">
        <v>28.162357330322301</v>
      </c>
      <c r="K91" s="8">
        <v>28.027198791503899</v>
      </c>
    </row>
    <row r="92" spans="1:11">
      <c r="A92" s="7">
        <f t="shared" si="1"/>
        <v>89</v>
      </c>
      <c r="B92" s="8">
        <v>0.31141977732457599</v>
      </c>
      <c r="C92" s="8">
        <v>0.10474650065103901</v>
      </c>
      <c r="D92" s="8" t="s">
        <v>3155</v>
      </c>
      <c r="E92" s="8" t="s">
        <v>3156</v>
      </c>
      <c r="F92" s="8">
        <v>32.069572448730497</v>
      </c>
      <c r="G92" s="8">
        <v>32.381462097167997</v>
      </c>
      <c r="H92" s="8">
        <v>32.056560516357401</v>
      </c>
      <c r="I92" s="8">
        <v>32.429767608642599</v>
      </c>
      <c r="J92" s="8">
        <v>32.2634887695313</v>
      </c>
      <c r="K92" s="8">
        <v>32.128578186035199</v>
      </c>
    </row>
    <row r="93" spans="1:11">
      <c r="A93" s="7">
        <f t="shared" si="1"/>
        <v>90</v>
      </c>
      <c r="B93" s="8">
        <v>0.83328618981028901</v>
      </c>
      <c r="C93" s="8">
        <v>0.25798861185709798</v>
      </c>
      <c r="D93" s="8" t="s">
        <v>3939</v>
      </c>
      <c r="E93" s="8" t="s">
        <v>3940</v>
      </c>
      <c r="F93" s="8">
        <v>31.3445739746094</v>
      </c>
      <c r="G93" s="8">
        <v>31.500623703002901</v>
      </c>
      <c r="H93" s="8">
        <v>31.249275207519499</v>
      </c>
      <c r="I93" s="8">
        <v>31.8694553375244</v>
      </c>
      <c r="J93" s="8">
        <v>31.510736465454102</v>
      </c>
      <c r="K93" s="8">
        <v>31.488246917724599</v>
      </c>
    </row>
    <row r="94" spans="1:11">
      <c r="A94" s="7">
        <f t="shared" si="1"/>
        <v>91</v>
      </c>
      <c r="B94" s="8">
        <v>1.1604361376444901</v>
      </c>
      <c r="C94" s="8">
        <v>0.40551694234212099</v>
      </c>
      <c r="D94" s="8" t="s">
        <v>5865</v>
      </c>
      <c r="E94" s="8" t="s">
        <v>3689</v>
      </c>
      <c r="F94" s="8">
        <v>30.82106590271</v>
      </c>
      <c r="G94" s="8">
        <v>31.210084915161101</v>
      </c>
      <c r="H94" s="8">
        <v>30.7250270843506</v>
      </c>
      <c r="I94" s="8">
        <v>31.397214889526399</v>
      </c>
      <c r="J94" s="8">
        <v>31.3928413391113</v>
      </c>
      <c r="K94" s="8">
        <v>31.182672500610401</v>
      </c>
    </row>
    <row r="95" spans="1:11">
      <c r="A95" s="7">
        <f t="shared" si="1"/>
        <v>92</v>
      </c>
      <c r="B95" s="8">
        <v>0.36044959882445499</v>
      </c>
      <c r="C95" s="8">
        <v>0.15292294820149599</v>
      </c>
      <c r="D95" s="8" t="s">
        <v>3137</v>
      </c>
      <c r="E95" s="8" t="s">
        <v>3138</v>
      </c>
      <c r="F95" s="8">
        <v>29.1746730804443</v>
      </c>
      <c r="G95" s="8">
        <v>29.412662506103501</v>
      </c>
      <c r="H95" s="8">
        <v>28.931632995605501</v>
      </c>
      <c r="I95" s="8">
        <v>29.510654449462901</v>
      </c>
      <c r="J95" s="8">
        <v>29.335620880126999</v>
      </c>
      <c r="K95" s="8">
        <v>29.131462097168001</v>
      </c>
    </row>
    <row r="96" spans="1:11">
      <c r="A96" s="7">
        <f t="shared" si="1"/>
        <v>93</v>
      </c>
      <c r="B96" s="8">
        <v>0.44033868225676298</v>
      </c>
      <c r="C96" s="8">
        <v>0.36315727233886702</v>
      </c>
      <c r="D96" s="8" t="s">
        <v>3928</v>
      </c>
      <c r="E96" s="8" t="s">
        <v>3929</v>
      </c>
      <c r="F96" s="8">
        <v>23.5216178894043</v>
      </c>
      <c r="G96" s="8">
        <v>23.345344543456999</v>
      </c>
      <c r="H96" s="8">
        <v>23.8659992218018</v>
      </c>
      <c r="I96" s="8">
        <v>24.4737758636475</v>
      </c>
      <c r="J96" s="8">
        <v>23.978521347045898</v>
      </c>
      <c r="K96" s="8">
        <v>23.3701362609863</v>
      </c>
    </row>
    <row r="97" spans="1:11">
      <c r="A97" s="7">
        <f t="shared" si="1"/>
        <v>94</v>
      </c>
      <c r="B97" s="8">
        <v>0.4867925729257</v>
      </c>
      <c r="C97" s="8">
        <v>0.293624877929688</v>
      </c>
      <c r="D97" s="8" t="s">
        <v>1295</v>
      </c>
      <c r="E97" s="8" t="s">
        <v>1296</v>
      </c>
      <c r="F97" s="8">
        <v>30.294355392456101</v>
      </c>
      <c r="G97" s="8">
        <v>30.444238662719702</v>
      </c>
      <c r="H97" s="8">
        <v>29.805719375610401</v>
      </c>
      <c r="I97" s="8">
        <v>30.822063446044901</v>
      </c>
      <c r="J97" s="8">
        <v>30.371942520141602</v>
      </c>
      <c r="K97" s="8">
        <v>30.2311820983887</v>
      </c>
    </row>
    <row r="98" spans="1:11">
      <c r="A98" s="7">
        <f t="shared" si="1"/>
        <v>95</v>
      </c>
      <c r="B98" s="8">
        <v>0.100673662480425</v>
      </c>
      <c r="C98" s="8">
        <v>9.5315933227539104E-2</v>
      </c>
      <c r="D98" s="8" t="s">
        <v>1861</v>
      </c>
      <c r="E98" s="8" t="s">
        <v>1862</v>
      </c>
      <c r="F98" s="8">
        <v>30.5820121765137</v>
      </c>
      <c r="G98" s="8">
        <v>31.442914962768601</v>
      </c>
      <c r="H98" s="8">
        <v>31.1929836273193</v>
      </c>
      <c r="I98" s="8">
        <v>30.742183685302699</v>
      </c>
      <c r="J98" s="8">
        <v>31.5017490386963</v>
      </c>
      <c r="K98" s="8">
        <v>31.259925842285199</v>
      </c>
    </row>
    <row r="99" spans="1:11">
      <c r="A99" s="7">
        <f t="shared" si="1"/>
        <v>96</v>
      </c>
      <c r="B99" s="8">
        <v>0.93281898353943005</v>
      </c>
      <c r="C99" s="8">
        <v>0.49609629313150799</v>
      </c>
      <c r="D99" s="8" t="s">
        <v>585</v>
      </c>
      <c r="E99" s="8" t="s">
        <v>586</v>
      </c>
      <c r="F99" s="8">
        <v>33.0127983093262</v>
      </c>
      <c r="G99" s="8">
        <v>33.285587310791001</v>
      </c>
      <c r="H99" s="8">
        <v>32.4740180969238</v>
      </c>
      <c r="I99" s="8">
        <v>33.535636901855497</v>
      </c>
      <c r="J99" s="8">
        <v>33.432468414306598</v>
      </c>
      <c r="K99" s="8">
        <v>33.292587280273402</v>
      </c>
    </row>
    <row r="100" spans="1:11">
      <c r="A100" s="7">
        <f t="shared" si="1"/>
        <v>97</v>
      </c>
      <c r="B100" s="8">
        <v>0.16880598326198901</v>
      </c>
      <c r="C100" s="8">
        <v>0.28765424092610598</v>
      </c>
      <c r="D100" s="8" t="s">
        <v>1555</v>
      </c>
      <c r="E100" s="8" t="s">
        <v>1556</v>
      </c>
      <c r="F100" s="8">
        <v>28.623397827148398</v>
      </c>
      <c r="G100" s="8">
        <v>29.701150894165</v>
      </c>
      <c r="H100" s="8">
        <v>29.679681777954102</v>
      </c>
      <c r="I100" s="8">
        <v>28.557035446166999</v>
      </c>
      <c r="J100" s="8">
        <v>30.259641647338899</v>
      </c>
      <c r="K100" s="8">
        <v>30.05051612854</v>
      </c>
    </row>
    <row r="101" spans="1:11">
      <c r="A101" s="7">
        <f t="shared" si="1"/>
        <v>98</v>
      </c>
      <c r="B101" s="8">
        <v>0.474015849380101</v>
      </c>
      <c r="C101" s="8">
        <v>0.37966791788737098</v>
      </c>
      <c r="D101" s="8" t="s">
        <v>1151</v>
      </c>
      <c r="E101" s="8" t="s">
        <v>1152</v>
      </c>
      <c r="F101" s="8">
        <v>29.480278015136701</v>
      </c>
      <c r="G101" s="8">
        <v>29.79909324646</v>
      </c>
      <c r="H101" s="8">
        <v>28.7998561859131</v>
      </c>
      <c r="I101" s="8">
        <v>29.983644485473601</v>
      </c>
      <c r="J101" s="8">
        <v>29.855190277099599</v>
      </c>
      <c r="K101" s="8">
        <v>29.379396438598601</v>
      </c>
    </row>
    <row r="102" spans="1:11">
      <c r="A102" s="7">
        <f t="shared" si="1"/>
        <v>99</v>
      </c>
      <c r="B102" s="8">
        <v>0.36503068224466301</v>
      </c>
      <c r="C102" s="8">
        <v>0.68547693888346095</v>
      </c>
      <c r="D102" s="8" t="s">
        <v>6310</v>
      </c>
      <c r="E102" s="8" t="s">
        <v>6311</v>
      </c>
      <c r="F102" s="8">
        <v>28.894926071166999</v>
      </c>
      <c r="G102" s="8">
        <v>29.560930252075199</v>
      </c>
      <c r="H102" s="8">
        <v>27.026241302490199</v>
      </c>
      <c r="I102" s="8">
        <v>28.809709548950199</v>
      </c>
      <c r="J102" s="8">
        <v>29.492551803588899</v>
      </c>
      <c r="K102" s="8">
        <v>29.2362670898438</v>
      </c>
    </row>
    <row r="103" spans="1:11">
      <c r="A103" s="7">
        <f t="shared" si="1"/>
        <v>100</v>
      </c>
      <c r="B103" s="8">
        <v>1.3627527988544299</v>
      </c>
      <c r="C103" s="8">
        <v>0.26809438069661701</v>
      </c>
      <c r="D103" s="8" t="s">
        <v>2882</v>
      </c>
      <c r="E103" s="8" t="s">
        <v>2883</v>
      </c>
      <c r="F103" s="8">
        <v>29.214525222778299</v>
      </c>
      <c r="G103" s="8">
        <v>29.350500106811499</v>
      </c>
      <c r="H103" s="8">
        <v>29.344062805175799</v>
      </c>
      <c r="I103" s="8">
        <v>29.732093811035199</v>
      </c>
      <c r="J103" s="8">
        <v>29.4954719543457</v>
      </c>
      <c r="K103" s="8">
        <v>29.485805511474599</v>
      </c>
    </row>
    <row r="104" spans="1:11">
      <c r="A104" s="7">
        <f t="shared" si="1"/>
        <v>101</v>
      </c>
      <c r="B104" s="8">
        <v>0.48449316932599001</v>
      </c>
      <c r="C104" s="8">
        <v>0.99877675374348796</v>
      </c>
      <c r="D104" s="8" t="s">
        <v>2151</v>
      </c>
      <c r="E104" s="8" t="s">
        <v>2152</v>
      </c>
      <c r="F104" s="8">
        <v>23.0221767425537</v>
      </c>
      <c r="G104" s="8">
        <v>22.600866317748999</v>
      </c>
      <c r="H104" s="8">
        <v>20.526948928833001</v>
      </c>
      <c r="I104" s="8">
        <v>23.713108062744102</v>
      </c>
      <c r="J104" s="8">
        <v>23.261234283447301</v>
      </c>
      <c r="K104" s="8">
        <v>22.171979904174801</v>
      </c>
    </row>
    <row r="105" spans="1:11">
      <c r="A105" s="7">
        <f t="shared" si="1"/>
        <v>102</v>
      </c>
      <c r="B105" s="8">
        <v>0.221277960878939</v>
      </c>
      <c r="C105" s="8">
        <v>0.235150019327797</v>
      </c>
      <c r="D105" s="8" t="s">
        <v>2731</v>
      </c>
      <c r="E105" s="8" t="s">
        <v>2732</v>
      </c>
      <c r="F105" s="8">
        <v>28.529224395751999</v>
      </c>
      <c r="G105" s="8">
        <v>29.334409713745099</v>
      </c>
      <c r="H105" s="8">
        <v>29.353244781494102</v>
      </c>
      <c r="I105" s="8">
        <v>28.6856575012207</v>
      </c>
      <c r="J105" s="8">
        <v>29.682167053222699</v>
      </c>
      <c r="K105" s="8">
        <v>29.5545043945313</v>
      </c>
    </row>
    <row r="106" spans="1:11">
      <c r="A106" s="7">
        <f t="shared" si="1"/>
        <v>103</v>
      </c>
      <c r="B106" s="8">
        <v>0.167885093460972</v>
      </c>
      <c r="C106" s="8">
        <v>0.212477366129558</v>
      </c>
      <c r="D106" s="8" t="s">
        <v>5299</v>
      </c>
      <c r="E106" s="8" t="s">
        <v>5300</v>
      </c>
      <c r="F106" s="8">
        <v>28.1617527008057</v>
      </c>
      <c r="G106" s="8">
        <v>28.2659816741943</v>
      </c>
      <c r="H106" s="8">
        <v>26.982257843017599</v>
      </c>
      <c r="I106" s="8">
        <v>28.4519748687744</v>
      </c>
      <c r="J106" s="8">
        <v>27.9797687530518</v>
      </c>
      <c r="K106" s="8">
        <v>27.615680694580099</v>
      </c>
    </row>
    <row r="107" spans="1:11">
      <c r="A107" s="7">
        <f t="shared" si="1"/>
        <v>104</v>
      </c>
      <c r="B107" s="8">
        <v>0.396020301408469</v>
      </c>
      <c r="C107" s="8">
        <v>0.24912834167480499</v>
      </c>
      <c r="D107" s="8" t="s">
        <v>2939</v>
      </c>
      <c r="E107" s="8" t="s">
        <v>2940</v>
      </c>
      <c r="F107" s="8">
        <v>27.516485214233398</v>
      </c>
      <c r="G107" s="8">
        <v>27.7417087554932</v>
      </c>
      <c r="H107" s="8">
        <v>27.192508697509801</v>
      </c>
      <c r="I107" s="8">
        <v>28.120161056518601</v>
      </c>
      <c r="J107" s="8">
        <v>27.691360473632798</v>
      </c>
      <c r="K107" s="8">
        <v>27.3865661621094</v>
      </c>
    </row>
    <row r="108" spans="1:11">
      <c r="A108" s="7">
        <f t="shared" si="1"/>
        <v>105</v>
      </c>
      <c r="B108" s="8">
        <v>0.24302418003280099</v>
      </c>
      <c r="C108" s="8">
        <v>-0.118569056193035</v>
      </c>
      <c r="D108" s="8" t="s">
        <v>1565</v>
      </c>
      <c r="E108" s="8" t="s">
        <v>1566</v>
      </c>
      <c r="F108" s="8">
        <v>28.978214263916001</v>
      </c>
      <c r="G108" s="8">
        <v>29.208293914794901</v>
      </c>
      <c r="H108" s="8">
        <v>29.022678375244102</v>
      </c>
      <c r="I108" s="8">
        <v>29.050687789916999</v>
      </c>
      <c r="J108" s="8">
        <v>29.199659347534201</v>
      </c>
      <c r="K108" s="8">
        <v>28.603132247924801</v>
      </c>
    </row>
    <row r="109" spans="1:11">
      <c r="A109" s="7">
        <f t="shared" si="1"/>
        <v>106</v>
      </c>
      <c r="B109" s="8">
        <v>4.1625165387735398E-2</v>
      </c>
      <c r="C109" s="8">
        <v>-0.190395991007488</v>
      </c>
      <c r="D109" s="8" t="s">
        <v>1357</v>
      </c>
      <c r="E109" s="8" t="s">
        <v>1358</v>
      </c>
      <c r="F109" s="8">
        <v>21.262626647949201</v>
      </c>
      <c r="G109" s="8">
        <v>23.720375061035199</v>
      </c>
      <c r="H109" s="8">
        <v>23.498903274536101</v>
      </c>
      <c r="I109" s="8">
        <v>20</v>
      </c>
      <c r="J109" s="8">
        <v>24.418622970581101</v>
      </c>
      <c r="K109" s="8">
        <v>23.492094039916999</v>
      </c>
    </row>
    <row r="110" spans="1:11">
      <c r="A110" s="7">
        <f t="shared" si="1"/>
        <v>107</v>
      </c>
      <c r="B110" s="8">
        <v>0.63449243635455699</v>
      </c>
      <c r="C110" s="8">
        <v>0.41901906331380101</v>
      </c>
      <c r="D110" s="8" t="s">
        <v>300</v>
      </c>
      <c r="E110" s="8" t="s">
        <v>301</v>
      </c>
      <c r="F110" s="8">
        <v>28.878524780273398</v>
      </c>
      <c r="G110" s="8">
        <v>29.104284286498999</v>
      </c>
      <c r="H110" s="8">
        <v>28.2509651184082</v>
      </c>
      <c r="I110" s="8">
        <v>29.45849609375</v>
      </c>
      <c r="J110" s="8">
        <v>29.087869644165</v>
      </c>
      <c r="K110" s="8">
        <v>28.944465637206999</v>
      </c>
    </row>
    <row r="111" spans="1:11">
      <c r="A111" s="7">
        <f t="shared" si="1"/>
        <v>108</v>
      </c>
      <c r="B111" s="8">
        <v>0.30560959935051102</v>
      </c>
      <c r="C111" s="8">
        <v>0.96901194254557399</v>
      </c>
      <c r="D111" s="8" t="s">
        <v>6404</v>
      </c>
      <c r="E111" s="8" t="s">
        <v>6405</v>
      </c>
      <c r="F111" s="8">
        <v>23.241376876831101</v>
      </c>
      <c r="G111" s="8">
        <v>23.511381149291999</v>
      </c>
      <c r="H111" s="8">
        <v>20</v>
      </c>
      <c r="I111" s="8">
        <v>23.940284729003899</v>
      </c>
      <c r="J111" s="8">
        <v>23.751651763916001</v>
      </c>
      <c r="K111" s="8">
        <v>21.967857360839801</v>
      </c>
    </row>
    <row r="112" spans="1:11">
      <c r="A112" s="7">
        <f t="shared" si="1"/>
        <v>109</v>
      </c>
      <c r="B112" s="8">
        <v>0.62451638617309002</v>
      </c>
      <c r="C112" s="8">
        <v>0.24881617228189901</v>
      </c>
      <c r="D112" s="8" t="s">
        <v>941</v>
      </c>
      <c r="E112" s="8" t="s">
        <v>942</v>
      </c>
      <c r="F112" s="8">
        <v>29.516078948974599</v>
      </c>
      <c r="G112" s="8">
        <v>29.979063034057599</v>
      </c>
      <c r="H112" s="8">
        <v>29.830053329467798</v>
      </c>
      <c r="I112" s="8">
        <v>29.800971984863299</v>
      </c>
      <c r="J112" s="8">
        <v>30.192438125610401</v>
      </c>
      <c r="K112" s="8">
        <v>30.078233718872099</v>
      </c>
    </row>
    <row r="113" spans="1:11">
      <c r="A113" s="7">
        <f t="shared" si="1"/>
        <v>110</v>
      </c>
      <c r="B113" s="8">
        <v>0.22739234344103601</v>
      </c>
      <c r="C113" s="8">
        <v>0.16762415568034</v>
      </c>
      <c r="D113" s="8" t="s">
        <v>3769</v>
      </c>
      <c r="E113" s="8" t="s">
        <v>3770</v>
      </c>
      <c r="F113" s="8">
        <v>30.485864639282202</v>
      </c>
      <c r="G113" s="8">
        <v>30.507432937622099</v>
      </c>
      <c r="H113" s="8">
        <v>30.0675964355469</v>
      </c>
      <c r="I113" s="8">
        <v>31.012386322021499</v>
      </c>
      <c r="J113" s="8">
        <v>30.361179351806602</v>
      </c>
      <c r="K113" s="8">
        <v>30.190200805664102</v>
      </c>
    </row>
    <row r="114" spans="1:11">
      <c r="A114" s="7">
        <f t="shared" si="1"/>
        <v>111</v>
      </c>
      <c r="B114" s="8">
        <v>0.23019933929037301</v>
      </c>
      <c r="C114" s="8">
        <v>0.16241518656412901</v>
      </c>
      <c r="D114" s="8" t="s">
        <v>5357</v>
      </c>
      <c r="E114" s="8" t="s">
        <v>5358</v>
      </c>
      <c r="F114" s="8">
        <v>29.4201354980469</v>
      </c>
      <c r="G114" s="8">
        <v>30.000120162963899</v>
      </c>
      <c r="H114" s="8">
        <v>29.751682281494102</v>
      </c>
      <c r="I114" s="8">
        <v>29.503547668456999</v>
      </c>
      <c r="J114" s="8">
        <v>30.264520645141602</v>
      </c>
      <c r="K114" s="8">
        <v>29.891115188598601</v>
      </c>
    </row>
    <row r="115" spans="1:11">
      <c r="A115" s="7">
        <f t="shared" si="1"/>
        <v>112</v>
      </c>
      <c r="B115" s="8">
        <v>0.147439976744483</v>
      </c>
      <c r="C115" s="8">
        <v>-0.25335756937662501</v>
      </c>
      <c r="D115" s="8" t="s">
        <v>316</v>
      </c>
      <c r="E115" s="8" t="s">
        <v>317</v>
      </c>
      <c r="F115" s="8">
        <v>29.002277374267599</v>
      </c>
      <c r="G115" s="8">
        <v>28.855354309081999</v>
      </c>
      <c r="H115" s="8">
        <v>28.145797729492202</v>
      </c>
      <c r="I115" s="8">
        <v>29.518062591552699</v>
      </c>
      <c r="J115" s="8">
        <v>28.183662414550799</v>
      </c>
      <c r="K115" s="8">
        <v>27.541631698608398</v>
      </c>
    </row>
    <row r="116" spans="1:11">
      <c r="A116" s="7">
        <f t="shared" si="1"/>
        <v>113</v>
      </c>
      <c r="B116" s="8">
        <v>0.22273337730176801</v>
      </c>
      <c r="C116" s="8">
        <v>0.14247957865397601</v>
      </c>
      <c r="D116" s="8" t="s">
        <v>3803</v>
      </c>
      <c r="E116" s="8" t="s">
        <v>3804</v>
      </c>
      <c r="F116" s="8">
        <v>31.641008377075199</v>
      </c>
      <c r="G116" s="8">
        <v>32.345325469970703</v>
      </c>
      <c r="H116" s="8">
        <v>32.153125762939503</v>
      </c>
      <c r="I116" s="8">
        <v>31.928413391113299</v>
      </c>
      <c r="J116" s="8">
        <v>32.379024505615199</v>
      </c>
      <c r="K116" s="8">
        <v>32.2594604492188</v>
      </c>
    </row>
    <row r="117" spans="1:11">
      <c r="A117" s="7">
        <f t="shared" si="1"/>
        <v>114</v>
      </c>
      <c r="B117" s="8">
        <v>0.45517846528144501</v>
      </c>
      <c r="C117" s="8">
        <v>0.348068237304688</v>
      </c>
      <c r="D117" s="8" t="s">
        <v>5228</v>
      </c>
      <c r="E117" s="8" t="s">
        <v>5229</v>
      </c>
      <c r="F117" s="8">
        <v>32.780071258544901</v>
      </c>
      <c r="G117" s="8">
        <v>33.454303741455099</v>
      </c>
      <c r="H117" s="8">
        <v>33.5757026672363</v>
      </c>
      <c r="I117" s="8">
        <v>33.182544708252003</v>
      </c>
      <c r="J117" s="8">
        <v>33.828914642333999</v>
      </c>
      <c r="K117" s="8">
        <v>33.842823028564503</v>
      </c>
    </row>
    <row r="118" spans="1:11">
      <c r="A118" s="7">
        <f t="shared" si="1"/>
        <v>115</v>
      </c>
      <c r="B118" s="8">
        <v>0.20907472353196099</v>
      </c>
      <c r="C118" s="8">
        <v>0.11186790466308601</v>
      </c>
      <c r="D118" s="8" t="s">
        <v>2480</v>
      </c>
      <c r="E118" s="8" t="s">
        <v>2481</v>
      </c>
      <c r="F118" s="8">
        <v>30.228212356567401</v>
      </c>
      <c r="G118" s="8">
        <v>30.498989105224599</v>
      </c>
      <c r="H118" s="8">
        <v>30.039335250854499</v>
      </c>
      <c r="I118" s="8">
        <v>30.6446437835693</v>
      </c>
      <c r="J118" s="8">
        <v>30.361991882324201</v>
      </c>
      <c r="K118" s="8">
        <v>30.095504760742202</v>
      </c>
    </row>
    <row r="119" spans="1:11">
      <c r="A119" s="7">
        <f t="shared" si="1"/>
        <v>116</v>
      </c>
      <c r="B119" s="8">
        <v>0.65141244185703695</v>
      </c>
      <c r="C119" s="8">
        <v>0.37740008036295702</v>
      </c>
      <c r="D119" s="8" t="s">
        <v>629</v>
      </c>
      <c r="E119" s="8" t="s">
        <v>630</v>
      </c>
      <c r="F119" s="8">
        <v>29.5277805328369</v>
      </c>
      <c r="G119" s="8">
        <v>29.895513534545898</v>
      </c>
      <c r="H119" s="8">
        <v>29.081871032714801</v>
      </c>
      <c r="I119" s="8">
        <v>30.064128875732401</v>
      </c>
      <c r="J119" s="8">
        <v>29.905889511108398</v>
      </c>
      <c r="K119" s="8">
        <v>29.6673469543457</v>
      </c>
    </row>
    <row r="120" spans="1:11">
      <c r="A120" s="7">
        <f t="shared" si="1"/>
        <v>117</v>
      </c>
      <c r="B120" s="8">
        <v>0.24591138773847601</v>
      </c>
      <c r="C120" s="8">
        <v>0.126625061035156</v>
      </c>
      <c r="D120" s="8" t="s">
        <v>6292</v>
      </c>
      <c r="E120" s="8" t="s">
        <v>6293</v>
      </c>
      <c r="F120" s="8">
        <v>29.346929550170898</v>
      </c>
      <c r="G120" s="8">
        <v>29.543384552001999</v>
      </c>
      <c r="H120" s="8">
        <v>29.595882415771499</v>
      </c>
      <c r="I120" s="8">
        <v>29.912130355835</v>
      </c>
      <c r="J120" s="8">
        <v>29.6867370605469</v>
      </c>
      <c r="K120" s="8">
        <v>29.267204284668001</v>
      </c>
    </row>
    <row r="121" spans="1:11">
      <c r="A121" s="7">
        <f t="shared" si="1"/>
        <v>118</v>
      </c>
      <c r="B121" s="8">
        <v>0.49304841837225899</v>
      </c>
      <c r="C121" s="8">
        <v>0.24521764119466</v>
      </c>
      <c r="D121" s="8" t="s">
        <v>4186</v>
      </c>
      <c r="E121" s="8" t="s">
        <v>4187</v>
      </c>
      <c r="F121" s="8">
        <v>31.611160278320298</v>
      </c>
      <c r="G121" s="8">
        <v>32.102870941162102</v>
      </c>
      <c r="H121" s="8">
        <v>32.199470520019503</v>
      </c>
      <c r="I121" s="8">
        <v>31.981121063232401</v>
      </c>
      <c r="J121" s="8">
        <v>32.338169097900398</v>
      </c>
      <c r="K121" s="8">
        <v>32.329864501953097</v>
      </c>
    </row>
    <row r="122" spans="1:11">
      <c r="A122" s="7">
        <f t="shared" si="1"/>
        <v>119</v>
      </c>
      <c r="B122" s="8">
        <v>0.59579070146331703</v>
      </c>
      <c r="C122" s="8">
        <v>0.35839716593424598</v>
      </c>
      <c r="D122" s="8" t="s">
        <v>86</v>
      </c>
      <c r="E122" s="8" t="s">
        <v>87</v>
      </c>
      <c r="F122" s="8">
        <v>31.5373229980469</v>
      </c>
      <c r="G122" s="8">
        <v>32.074668884277301</v>
      </c>
      <c r="H122" s="8">
        <v>31.949638366699201</v>
      </c>
      <c r="I122" s="8">
        <v>31.792823791503899</v>
      </c>
      <c r="J122" s="8">
        <v>32.343784332275398</v>
      </c>
      <c r="K122" s="8">
        <v>32.500213623046903</v>
      </c>
    </row>
    <row r="123" spans="1:11">
      <c r="A123" s="7">
        <f t="shared" si="1"/>
        <v>120</v>
      </c>
      <c r="B123" s="8">
        <v>0.49882631833744201</v>
      </c>
      <c r="C123" s="8">
        <v>0.25195693969726601</v>
      </c>
      <c r="D123" s="8" t="s">
        <v>1501</v>
      </c>
      <c r="E123" s="8" t="s">
        <v>1502</v>
      </c>
      <c r="F123" s="8">
        <v>30.369747161865199</v>
      </c>
      <c r="G123" s="8">
        <v>31.031131744384801</v>
      </c>
      <c r="H123" s="8">
        <v>30.787181854248001</v>
      </c>
      <c r="I123" s="8">
        <v>30.8253173828125</v>
      </c>
      <c r="J123" s="8">
        <v>31.185214996337901</v>
      </c>
      <c r="K123" s="8">
        <v>30.933399200439499</v>
      </c>
    </row>
    <row r="124" spans="1:11">
      <c r="A124" s="7">
        <f t="shared" si="1"/>
        <v>121</v>
      </c>
      <c r="B124" s="8">
        <v>1.17843575630591</v>
      </c>
      <c r="C124" s="8">
        <v>0.336270014444988</v>
      </c>
      <c r="D124" s="8" t="s">
        <v>5689</v>
      </c>
      <c r="E124" s="8" t="s">
        <v>5690</v>
      </c>
      <c r="F124" s="8">
        <v>30.420972824096701</v>
      </c>
      <c r="G124" s="8">
        <v>30.801277160644499</v>
      </c>
      <c r="H124" s="8">
        <v>30.545042037963899</v>
      </c>
      <c r="I124" s="8">
        <v>30.950391769409201</v>
      </c>
      <c r="J124" s="8">
        <v>31.039009094238299</v>
      </c>
      <c r="K124" s="8">
        <v>30.786701202392599</v>
      </c>
    </row>
    <row r="125" spans="1:11">
      <c r="A125" s="7">
        <f t="shared" si="1"/>
        <v>122</v>
      </c>
      <c r="B125" s="8">
        <v>0.68052015493728701</v>
      </c>
      <c r="C125" s="8">
        <v>0.24743398030598801</v>
      </c>
      <c r="D125" s="8" t="s">
        <v>1795</v>
      </c>
      <c r="E125" s="8" t="s">
        <v>1796</v>
      </c>
      <c r="F125" s="8">
        <v>30.422630310058601</v>
      </c>
      <c r="G125" s="8">
        <v>30.859210968017599</v>
      </c>
      <c r="H125" s="8">
        <v>30.457511901855501</v>
      </c>
      <c r="I125" s="8">
        <v>30.838455200195298</v>
      </c>
      <c r="J125" s="8">
        <v>30.973173141479499</v>
      </c>
      <c r="K125" s="8">
        <v>30.670026779174801</v>
      </c>
    </row>
    <row r="126" spans="1:11">
      <c r="A126" s="7">
        <f t="shared" si="1"/>
        <v>123</v>
      </c>
      <c r="B126" s="8">
        <v>0.41960300252000798</v>
      </c>
      <c r="C126" s="8">
        <v>0.463070551554363</v>
      </c>
      <c r="D126" s="8" t="s">
        <v>2918</v>
      </c>
      <c r="E126" s="8" t="s">
        <v>2919</v>
      </c>
      <c r="F126" s="8">
        <v>29.197114944458001</v>
      </c>
      <c r="G126" s="8">
        <v>29.319421768188501</v>
      </c>
      <c r="H126" s="8">
        <v>28.028669357299801</v>
      </c>
      <c r="I126" s="8">
        <v>29.7051696777344</v>
      </c>
      <c r="J126" s="8">
        <v>29.313478469848601</v>
      </c>
      <c r="K126" s="8">
        <v>28.915769577026399</v>
      </c>
    </row>
    <row r="127" spans="1:11">
      <c r="A127" s="7">
        <f t="shared" si="1"/>
        <v>124</v>
      </c>
      <c r="B127" s="8">
        <v>0.71824490466194202</v>
      </c>
      <c r="C127" s="8">
        <v>0.34326807657877401</v>
      </c>
      <c r="D127" s="8" t="s">
        <v>1527</v>
      </c>
      <c r="E127" s="8" t="s">
        <v>1528</v>
      </c>
      <c r="F127" s="8">
        <v>28.538434982299801</v>
      </c>
      <c r="G127" s="8">
        <v>28.700792312622099</v>
      </c>
      <c r="H127" s="8">
        <v>28.080347061157202</v>
      </c>
      <c r="I127" s="8">
        <v>29.012413024902301</v>
      </c>
      <c r="J127" s="8">
        <v>28.686040878295898</v>
      </c>
      <c r="K127" s="8">
        <v>28.650924682617202</v>
      </c>
    </row>
    <row r="128" spans="1:11">
      <c r="A128" s="7">
        <f t="shared" si="1"/>
        <v>125</v>
      </c>
      <c r="B128" s="8">
        <v>0.376428734057835</v>
      </c>
      <c r="C128" s="8">
        <v>0.18875185648600401</v>
      </c>
      <c r="D128" s="8" t="s">
        <v>6156</v>
      </c>
      <c r="E128" s="8" t="s">
        <v>6157</v>
      </c>
      <c r="F128" s="8">
        <v>28.796239852905298</v>
      </c>
      <c r="G128" s="8">
        <v>29.3417663574219</v>
      </c>
      <c r="H128" s="8">
        <v>28.7766819000244</v>
      </c>
      <c r="I128" s="8">
        <v>29.028549194335898</v>
      </c>
      <c r="J128" s="8">
        <v>29.356042861938501</v>
      </c>
      <c r="K128" s="8">
        <v>29.096351623535199</v>
      </c>
    </row>
    <row r="129" spans="1:11">
      <c r="A129" s="7">
        <f t="shared" si="1"/>
        <v>126</v>
      </c>
      <c r="B129" s="8">
        <v>0.35918482731266399</v>
      </c>
      <c r="C129" s="8">
        <v>0.17657216389973801</v>
      </c>
      <c r="D129" s="8" t="s">
        <v>4173</v>
      </c>
      <c r="E129" s="8" t="s">
        <v>4174</v>
      </c>
      <c r="F129" s="8">
        <v>30.514083862304702</v>
      </c>
      <c r="G129" s="8">
        <v>30.804296493530298</v>
      </c>
      <c r="H129" s="8">
        <v>30.2340297698975</v>
      </c>
      <c r="I129" s="8">
        <v>30.930141448974599</v>
      </c>
      <c r="J129" s="8">
        <v>30.6287517547607</v>
      </c>
      <c r="K129" s="8">
        <v>30.5232334136963</v>
      </c>
    </row>
    <row r="130" spans="1:11">
      <c r="A130" s="7">
        <f t="shared" si="1"/>
        <v>127</v>
      </c>
      <c r="B130" s="8">
        <v>0.32275697377138501</v>
      </c>
      <c r="C130" s="8">
        <v>0.21611404418945299</v>
      </c>
      <c r="D130" s="8" t="s">
        <v>4746</v>
      </c>
      <c r="E130" s="8" t="s">
        <v>4747</v>
      </c>
      <c r="F130" s="8">
        <v>28.5154819488525</v>
      </c>
      <c r="G130" s="8">
        <v>28.7396755218506</v>
      </c>
      <c r="H130" s="8">
        <v>28.037656784057599</v>
      </c>
      <c r="I130" s="8">
        <v>28.990903854370099</v>
      </c>
      <c r="J130" s="8">
        <v>28.571662902831999</v>
      </c>
      <c r="K130" s="8">
        <v>28.378589630126999</v>
      </c>
    </row>
    <row r="131" spans="1:11">
      <c r="A131" s="7">
        <f t="shared" si="1"/>
        <v>128</v>
      </c>
      <c r="B131" s="8">
        <v>0.31776636897657701</v>
      </c>
      <c r="C131" s="8">
        <v>9.2983881632484597E-2</v>
      </c>
      <c r="D131" s="8" t="s">
        <v>252</v>
      </c>
      <c r="E131" s="8" t="s">
        <v>253</v>
      </c>
      <c r="F131" s="8">
        <v>30.6600456237793</v>
      </c>
      <c r="G131" s="8">
        <v>31.0214653015137</v>
      </c>
      <c r="H131" s="8">
        <v>30.9390563964844</v>
      </c>
      <c r="I131" s="8">
        <v>30.873355865478501</v>
      </c>
      <c r="J131" s="8">
        <v>31.0394191741943</v>
      </c>
      <c r="K131" s="8">
        <v>30.986743927001999</v>
      </c>
    </row>
    <row r="132" spans="1:11">
      <c r="A132" s="7">
        <f t="shared" si="1"/>
        <v>129</v>
      </c>
      <c r="B132" s="8">
        <v>0.672819136873818</v>
      </c>
      <c r="C132" s="8">
        <v>0.29390525817871099</v>
      </c>
      <c r="D132" s="8" t="s">
        <v>3469</v>
      </c>
      <c r="E132" s="8" t="s">
        <v>3470</v>
      </c>
      <c r="F132" s="8">
        <v>31.230710983276399</v>
      </c>
      <c r="G132" s="8">
        <v>31.403724670410199</v>
      </c>
      <c r="H132" s="8">
        <v>31.589271545410199</v>
      </c>
      <c r="I132" s="8">
        <v>31.978319168090799</v>
      </c>
      <c r="J132" s="8">
        <v>31.394872665405298</v>
      </c>
      <c r="K132" s="8">
        <v>31.732231140136701</v>
      </c>
    </row>
    <row r="133" spans="1:11">
      <c r="A133" s="7">
        <f t="shared" si="1"/>
        <v>130</v>
      </c>
      <c r="B133" s="8">
        <v>0.520026274167389</v>
      </c>
      <c r="C133" s="8">
        <v>0.37582588195800798</v>
      </c>
      <c r="D133" s="8" t="s">
        <v>753</v>
      </c>
      <c r="E133" s="8" t="s">
        <v>754</v>
      </c>
      <c r="F133" s="8">
        <v>29.282732009887699</v>
      </c>
      <c r="G133" s="8">
        <v>29.4556579589844</v>
      </c>
      <c r="H133" s="8">
        <v>28.680341720581101</v>
      </c>
      <c r="I133" s="8">
        <v>29.9255981445313</v>
      </c>
      <c r="J133" s="8">
        <v>29.412492752075199</v>
      </c>
      <c r="K133" s="8">
        <v>29.2081184387207</v>
      </c>
    </row>
    <row r="134" spans="1:11">
      <c r="A134" s="7">
        <f t="shared" si="1"/>
        <v>131</v>
      </c>
      <c r="B134" s="8">
        <v>2.0119386207044401</v>
      </c>
      <c r="C134" s="8">
        <v>0.40986824035644498</v>
      </c>
      <c r="D134" s="8" t="s">
        <v>2799</v>
      </c>
      <c r="E134" s="8" t="s">
        <v>2800</v>
      </c>
      <c r="F134" s="8">
        <v>31.016559600830099</v>
      </c>
      <c r="G134" s="8">
        <v>31.283063888549801</v>
      </c>
      <c r="H134" s="8">
        <v>31.094236373901399</v>
      </c>
      <c r="I134" s="8">
        <v>31.6172065734863</v>
      </c>
      <c r="J134" s="8">
        <v>31.4864616394043</v>
      </c>
      <c r="K134" s="8">
        <v>31.51979637146</v>
      </c>
    </row>
    <row r="135" spans="1:11">
      <c r="A135" s="7">
        <f t="shared" ref="A135:A198" si="2">A134+1</f>
        <v>132</v>
      </c>
      <c r="B135" s="8">
        <v>0.65313712518184697</v>
      </c>
      <c r="C135" s="8">
        <v>0.216209411621094</v>
      </c>
      <c r="D135" s="8" t="s">
        <v>3109</v>
      </c>
      <c r="E135" s="8" t="s">
        <v>3110</v>
      </c>
      <c r="F135" s="8">
        <v>29.4481506347656</v>
      </c>
      <c r="G135" s="8">
        <v>29.8713283538818</v>
      </c>
      <c r="H135" s="8">
        <v>29.723485946655298</v>
      </c>
      <c r="I135" s="8">
        <v>29.8288249969482</v>
      </c>
      <c r="J135" s="8">
        <v>30.064184188842798</v>
      </c>
      <c r="K135" s="8">
        <v>29.798583984375</v>
      </c>
    </row>
    <row r="136" spans="1:11">
      <c r="A136" s="7">
        <f t="shared" si="2"/>
        <v>133</v>
      </c>
      <c r="B136" s="8">
        <v>7.6202889784941705E-2</v>
      </c>
      <c r="C136" s="8">
        <v>3.7952423095703097E-2</v>
      </c>
      <c r="D136" s="8" t="s">
        <v>4629</v>
      </c>
      <c r="E136" s="8" t="s">
        <v>4630</v>
      </c>
      <c r="F136" s="8">
        <v>28.981094360351602</v>
      </c>
      <c r="G136" s="8">
        <v>29.081178665161101</v>
      </c>
      <c r="H136" s="8">
        <v>29.434642791748001</v>
      </c>
      <c r="I136" s="8">
        <v>29.355842590331999</v>
      </c>
      <c r="J136" s="8">
        <v>28.9937343597412</v>
      </c>
      <c r="K136" s="8">
        <v>29.261196136474599</v>
      </c>
    </row>
    <row r="137" spans="1:11">
      <c r="A137" s="7">
        <f t="shared" si="2"/>
        <v>134</v>
      </c>
      <c r="B137" s="8">
        <v>0.47933087882137099</v>
      </c>
      <c r="C137" s="8">
        <v>0.22818183898925801</v>
      </c>
      <c r="D137" s="8" t="s">
        <v>671</v>
      </c>
      <c r="E137" s="8" t="s">
        <v>672</v>
      </c>
      <c r="F137" s="8">
        <v>30.449003219604499</v>
      </c>
      <c r="G137" s="8">
        <v>30.661931991577099</v>
      </c>
      <c r="H137" s="8">
        <v>30.0322170257568</v>
      </c>
      <c r="I137" s="8">
        <v>30.744453430175799</v>
      </c>
      <c r="J137" s="8">
        <v>30.650749206543001</v>
      </c>
      <c r="K137" s="8">
        <v>30.4324951171875</v>
      </c>
    </row>
    <row r="138" spans="1:11">
      <c r="A138" s="7">
        <f t="shared" si="2"/>
        <v>135</v>
      </c>
      <c r="B138" s="8">
        <v>0.71636473301185799</v>
      </c>
      <c r="C138" s="8">
        <v>-0.12662442525227699</v>
      </c>
      <c r="D138" s="8" t="s">
        <v>2519</v>
      </c>
      <c r="E138" s="8" t="s">
        <v>2520</v>
      </c>
      <c r="F138" s="8">
        <v>28.507036209106399</v>
      </c>
      <c r="G138" s="8">
        <v>28.783199310302699</v>
      </c>
      <c r="H138" s="8">
        <v>28.6297721862793</v>
      </c>
      <c r="I138" s="8">
        <v>28.506156921386701</v>
      </c>
      <c r="J138" s="8">
        <v>28.537025451660199</v>
      </c>
      <c r="K138" s="8">
        <v>28.496952056884801</v>
      </c>
    </row>
    <row r="139" spans="1:11">
      <c r="A139" s="7">
        <f t="shared" si="2"/>
        <v>136</v>
      </c>
      <c r="B139" s="8">
        <v>0.25983092607792402</v>
      </c>
      <c r="C139" s="8">
        <v>0.134106318155926</v>
      </c>
      <c r="D139" s="8" t="s">
        <v>5123</v>
      </c>
      <c r="E139" s="8" t="s">
        <v>5124</v>
      </c>
      <c r="F139" s="8">
        <v>28.044628143310501</v>
      </c>
      <c r="G139" s="8">
        <v>28.327283859252901</v>
      </c>
      <c r="H139" s="8">
        <v>28.013765335083001</v>
      </c>
      <c r="I139" s="8">
        <v>28.476240158081101</v>
      </c>
      <c r="J139" s="8">
        <v>28.406293869018601</v>
      </c>
      <c r="K139" s="8">
        <v>27.905462265014599</v>
      </c>
    </row>
    <row r="140" spans="1:11">
      <c r="A140" s="7">
        <f t="shared" si="2"/>
        <v>137</v>
      </c>
      <c r="B140" s="8">
        <v>0.474879789173769</v>
      </c>
      <c r="C140" s="8">
        <v>0.459365844726566</v>
      </c>
      <c r="D140" s="8" t="s">
        <v>2822</v>
      </c>
      <c r="E140" s="8" t="s">
        <v>2823</v>
      </c>
      <c r="F140" s="8">
        <v>31.347715377807599</v>
      </c>
      <c r="G140" s="8">
        <v>32.0453071594238</v>
      </c>
      <c r="H140" s="8">
        <v>32.195858001708999</v>
      </c>
      <c r="I140" s="8">
        <v>31.688837051391602</v>
      </c>
      <c r="J140" s="8">
        <v>32.489749908447301</v>
      </c>
      <c r="K140" s="8">
        <v>32.7883911132813</v>
      </c>
    </row>
    <row r="141" spans="1:11">
      <c r="A141" s="7">
        <f t="shared" si="2"/>
        <v>138</v>
      </c>
      <c r="B141" s="8">
        <v>0.75937880504063704</v>
      </c>
      <c r="C141" s="8">
        <v>0.36975224812825402</v>
      </c>
      <c r="D141" s="8" t="s">
        <v>2159</v>
      </c>
      <c r="E141" s="8" t="s">
        <v>2160</v>
      </c>
      <c r="F141" s="8">
        <v>28.680665969848601</v>
      </c>
      <c r="G141" s="8">
        <v>29.245481491088899</v>
      </c>
      <c r="H141" s="8">
        <v>28.78249168396</v>
      </c>
      <c r="I141" s="8">
        <v>29.0143947601318</v>
      </c>
      <c r="J141" s="8">
        <v>29.500656127929702</v>
      </c>
      <c r="K141" s="8">
        <v>29.3028450012207</v>
      </c>
    </row>
    <row r="142" spans="1:11">
      <c r="A142" s="7">
        <f t="shared" si="2"/>
        <v>139</v>
      </c>
      <c r="B142" s="8">
        <v>0.155636325083158</v>
      </c>
      <c r="C142" s="8">
        <v>8.8587443033851798E-2</v>
      </c>
      <c r="D142" s="8" t="s">
        <v>3589</v>
      </c>
      <c r="E142" s="8" t="s">
        <v>3590</v>
      </c>
      <c r="F142" s="8">
        <v>29.598035812377901</v>
      </c>
      <c r="G142" s="8">
        <v>29.929042816162099</v>
      </c>
      <c r="H142" s="8">
        <v>29.477470397949201</v>
      </c>
      <c r="I142" s="8">
        <v>29.967706680297901</v>
      </c>
      <c r="J142" s="8">
        <v>29.870525360107401</v>
      </c>
      <c r="K142" s="8">
        <v>29.432079315185501</v>
      </c>
    </row>
    <row r="143" spans="1:11">
      <c r="A143" s="7">
        <f t="shared" si="2"/>
        <v>140</v>
      </c>
      <c r="B143" s="8">
        <v>0.51999655371238995</v>
      </c>
      <c r="C143" s="8">
        <v>0.22403971354166799</v>
      </c>
      <c r="D143" s="8" t="s">
        <v>5591</v>
      </c>
      <c r="E143" s="8" t="s">
        <v>3872</v>
      </c>
      <c r="F143" s="8">
        <v>28.883275985717798</v>
      </c>
      <c r="G143" s="8">
        <v>29.250694274902301</v>
      </c>
      <c r="H143" s="8">
        <v>28.778514862060501</v>
      </c>
      <c r="I143" s="8">
        <v>29.387355804443398</v>
      </c>
      <c r="J143" s="8">
        <v>29.233371734619102</v>
      </c>
      <c r="K143" s="8">
        <v>28.9638767242432</v>
      </c>
    </row>
    <row r="144" spans="1:11">
      <c r="A144" s="7">
        <f t="shared" si="2"/>
        <v>141</v>
      </c>
      <c r="B144" s="8">
        <v>0.56797472342529198</v>
      </c>
      <c r="C144" s="8">
        <v>0.32059224446614498</v>
      </c>
      <c r="D144" s="8" t="s">
        <v>4462</v>
      </c>
      <c r="E144" s="8" t="s">
        <v>4463</v>
      </c>
      <c r="F144" s="8">
        <v>28.784336090087901</v>
      </c>
      <c r="G144" s="8">
        <v>29.422233581543001</v>
      </c>
      <c r="H144" s="8">
        <v>28.936315536498999</v>
      </c>
      <c r="I144" s="8">
        <v>29.106035232543899</v>
      </c>
      <c r="J144" s="8">
        <v>29.661304473876999</v>
      </c>
      <c r="K144" s="8">
        <v>29.337322235107401</v>
      </c>
    </row>
    <row r="145" spans="1:11">
      <c r="A145" s="7">
        <f t="shared" si="2"/>
        <v>142</v>
      </c>
      <c r="B145" s="8">
        <v>0.82406133391413705</v>
      </c>
      <c r="C145" s="8">
        <v>0.22918446858723501</v>
      </c>
      <c r="D145" s="8" t="s">
        <v>3630</v>
      </c>
      <c r="E145" s="8" t="s">
        <v>3631</v>
      </c>
      <c r="F145" s="8">
        <v>32.970840454101598</v>
      </c>
      <c r="G145" s="8">
        <v>33.346519470214801</v>
      </c>
      <c r="H145" s="8">
        <v>33.3097114562988</v>
      </c>
      <c r="I145" s="8">
        <v>33.419853210449197</v>
      </c>
      <c r="J145" s="8">
        <v>33.529106140136697</v>
      </c>
      <c r="K145" s="8">
        <v>33.365665435791001</v>
      </c>
    </row>
    <row r="146" spans="1:11">
      <c r="A146" s="7">
        <f t="shared" si="2"/>
        <v>143</v>
      </c>
      <c r="B146" s="8">
        <v>0.55278802079834299</v>
      </c>
      <c r="C146" s="8">
        <v>0.235602060953777</v>
      </c>
      <c r="D146" s="8" t="s">
        <v>677</v>
      </c>
      <c r="E146" s="8" t="s">
        <v>678</v>
      </c>
      <c r="F146" s="8">
        <v>30.568021774291999</v>
      </c>
      <c r="G146" s="8">
        <v>30.818994522094702</v>
      </c>
      <c r="H146" s="8">
        <v>30.368585586547901</v>
      </c>
      <c r="I146" s="8">
        <v>31.0380344390869</v>
      </c>
      <c r="J146" s="8">
        <v>30.855554580688501</v>
      </c>
      <c r="K146" s="8">
        <v>30.568819046020501</v>
      </c>
    </row>
    <row r="147" spans="1:11">
      <c r="A147" s="7">
        <f t="shared" si="2"/>
        <v>144</v>
      </c>
      <c r="B147" s="8">
        <v>1.5786332477173199</v>
      </c>
      <c r="C147" s="8">
        <v>0.54774602254231697</v>
      </c>
      <c r="D147" s="8" t="s">
        <v>6406</v>
      </c>
      <c r="E147" s="8" t="s">
        <v>6407</v>
      </c>
      <c r="F147" s="8">
        <v>25.259765625</v>
      </c>
      <c r="G147" s="8">
        <v>25.493083953857401</v>
      </c>
      <c r="H147" s="8">
        <v>25.163303375244102</v>
      </c>
      <c r="I147" s="8">
        <v>26.0735988616943</v>
      </c>
      <c r="J147" s="8">
        <v>25.847898483276399</v>
      </c>
      <c r="K147" s="8">
        <v>25.637893676757798</v>
      </c>
    </row>
    <row r="148" spans="1:11">
      <c r="A148" s="7">
        <f t="shared" si="2"/>
        <v>145</v>
      </c>
      <c r="B148" s="8">
        <v>0.84504712932257398</v>
      </c>
      <c r="C148" s="8">
        <v>0.30990537007649599</v>
      </c>
      <c r="D148" s="8" t="s">
        <v>5205</v>
      </c>
      <c r="E148" s="8" t="s">
        <v>5206</v>
      </c>
      <c r="F148" s="8">
        <v>30.619117736816399</v>
      </c>
      <c r="G148" s="8">
        <v>30.9100151062012</v>
      </c>
      <c r="H148" s="8">
        <v>30.340065002441399</v>
      </c>
      <c r="I148" s="8">
        <v>31.001064300537099</v>
      </c>
      <c r="J148" s="8">
        <v>30.946691513061499</v>
      </c>
      <c r="K148" s="8">
        <v>30.851158142089801</v>
      </c>
    </row>
    <row r="149" spans="1:11">
      <c r="A149" s="7">
        <f t="shared" si="2"/>
        <v>146</v>
      </c>
      <c r="B149" s="8">
        <v>0.17833601922032299</v>
      </c>
      <c r="C149" s="8">
        <v>0.113922119140625</v>
      </c>
      <c r="D149" s="8" t="s">
        <v>1871</v>
      </c>
      <c r="E149" s="8" t="s">
        <v>1872</v>
      </c>
      <c r="F149" s="8">
        <v>28.881441116333001</v>
      </c>
      <c r="G149" s="8">
        <v>29.000560760498001</v>
      </c>
      <c r="H149" s="8">
        <v>28.452228546142599</v>
      </c>
      <c r="I149" s="8">
        <v>29.244636535644499</v>
      </c>
      <c r="J149" s="8">
        <v>28.699459075927699</v>
      </c>
      <c r="K149" s="8">
        <v>28.7319011688232</v>
      </c>
    </row>
    <row r="150" spans="1:11">
      <c r="A150" s="7">
        <f t="shared" si="2"/>
        <v>147</v>
      </c>
      <c r="B150" s="8">
        <v>0.42607516536280299</v>
      </c>
      <c r="C150" s="8">
        <v>0.27757326761881301</v>
      </c>
      <c r="D150" s="8" t="s">
        <v>3557</v>
      </c>
      <c r="E150" s="8" t="s">
        <v>3558</v>
      </c>
      <c r="F150" s="8">
        <v>28.842557907104499</v>
      </c>
      <c r="G150" s="8">
        <v>28.8956623077393</v>
      </c>
      <c r="H150" s="8">
        <v>28.3980617523193</v>
      </c>
      <c r="I150" s="8">
        <v>29.424961090087901</v>
      </c>
      <c r="J150" s="8">
        <v>28.647722244262699</v>
      </c>
      <c r="K150" s="8">
        <v>28.896318435668899</v>
      </c>
    </row>
    <row r="151" spans="1:11">
      <c r="A151" s="7">
        <f t="shared" si="2"/>
        <v>148</v>
      </c>
      <c r="B151" s="8">
        <v>0.75180632742910303</v>
      </c>
      <c r="C151" s="8">
        <v>0.25742721557617199</v>
      </c>
      <c r="D151" s="8" t="s">
        <v>3822</v>
      </c>
      <c r="E151" s="8" t="s">
        <v>2966</v>
      </c>
      <c r="F151" s="8">
        <v>32.389167785644503</v>
      </c>
      <c r="G151" s="8">
        <v>32.877040863037102</v>
      </c>
      <c r="H151" s="8">
        <v>32.593421936035199</v>
      </c>
      <c r="I151" s="8">
        <v>32.7730903625488</v>
      </c>
      <c r="J151" s="8">
        <v>33.007282257080099</v>
      </c>
      <c r="K151" s="8">
        <v>32.851539611816399</v>
      </c>
    </row>
    <row r="152" spans="1:11">
      <c r="A152" s="7">
        <f t="shared" si="2"/>
        <v>149</v>
      </c>
      <c r="B152" s="8">
        <v>5.1221395917245803E-2</v>
      </c>
      <c r="C152" s="8">
        <v>6.6947937011718806E-2</v>
      </c>
      <c r="D152" s="8" t="s">
        <v>5607</v>
      </c>
      <c r="E152" s="8" t="s">
        <v>5608</v>
      </c>
      <c r="F152" s="8">
        <v>29.546880722045898</v>
      </c>
      <c r="G152" s="8">
        <v>30.530830383300799</v>
      </c>
      <c r="H152" s="8">
        <v>30.1665229797363</v>
      </c>
      <c r="I152" s="8">
        <v>29.466751098632798</v>
      </c>
      <c r="J152" s="8">
        <v>30.586950302123999</v>
      </c>
      <c r="K152" s="8">
        <v>30.3913764953613</v>
      </c>
    </row>
    <row r="153" spans="1:11">
      <c r="A153" s="7">
        <f t="shared" si="2"/>
        <v>150</v>
      </c>
      <c r="B153" s="8">
        <v>1.09661071345035</v>
      </c>
      <c r="C153" s="8">
        <v>0.22662162780761699</v>
      </c>
      <c r="D153" s="8" t="s">
        <v>476</v>
      </c>
      <c r="E153" s="8" t="s">
        <v>477</v>
      </c>
      <c r="F153" s="8">
        <v>30.148027420043899</v>
      </c>
      <c r="G153" s="8">
        <v>30.445053100585898</v>
      </c>
      <c r="H153" s="8">
        <v>30.308792114257798</v>
      </c>
      <c r="I153" s="8">
        <v>30.495771408081101</v>
      </c>
      <c r="J153" s="8">
        <v>30.616985321044901</v>
      </c>
      <c r="K153" s="8">
        <v>30.468980789184599</v>
      </c>
    </row>
    <row r="154" spans="1:11">
      <c r="A154" s="7">
        <f t="shared" si="2"/>
        <v>151</v>
      </c>
      <c r="B154" s="8">
        <v>0.17183518745239501</v>
      </c>
      <c r="C154" s="8">
        <v>0.20913124084472701</v>
      </c>
      <c r="D154" s="8" t="s">
        <v>5984</v>
      </c>
      <c r="E154" s="8" t="s">
        <v>2814</v>
      </c>
      <c r="F154" s="8">
        <v>26.988508224487301</v>
      </c>
      <c r="G154" s="8">
        <v>26.940620422363299</v>
      </c>
      <c r="H154" s="8">
        <v>25.873577117919901</v>
      </c>
      <c r="I154" s="8">
        <v>27.317878723144499</v>
      </c>
      <c r="J154" s="8">
        <v>26.768774032592798</v>
      </c>
      <c r="K154" s="8">
        <v>26.343446731567401</v>
      </c>
    </row>
    <row r="155" spans="1:11">
      <c r="A155" s="7">
        <f t="shared" si="2"/>
        <v>152</v>
      </c>
      <c r="B155" s="8">
        <v>0.37575819529056798</v>
      </c>
      <c r="C155" s="8">
        <v>0.19287490844726601</v>
      </c>
      <c r="D155" s="8" t="s">
        <v>4049</v>
      </c>
      <c r="E155" s="8" t="s">
        <v>4050</v>
      </c>
      <c r="F155" s="8">
        <v>30.409347534179702</v>
      </c>
      <c r="G155" s="8">
        <v>30.8510627746582</v>
      </c>
      <c r="H155" s="8">
        <v>30.259941101074201</v>
      </c>
      <c r="I155" s="8">
        <v>30.8754692077637</v>
      </c>
      <c r="J155" s="8">
        <v>30.758020401001001</v>
      </c>
      <c r="K155" s="8">
        <v>30.4654865264893</v>
      </c>
    </row>
    <row r="156" spans="1:11">
      <c r="A156" s="7">
        <f t="shared" si="2"/>
        <v>153</v>
      </c>
      <c r="B156" s="8">
        <v>0.37063270970235901</v>
      </c>
      <c r="C156" s="8">
        <v>-0.13452657063802001</v>
      </c>
      <c r="D156" s="8" t="s">
        <v>1937</v>
      </c>
      <c r="E156" s="8" t="s">
        <v>1938</v>
      </c>
      <c r="F156" s="8">
        <v>25.080642700195298</v>
      </c>
      <c r="G156" s="8">
        <v>25.256464004516602</v>
      </c>
      <c r="H156" s="8">
        <v>25.2330722808838</v>
      </c>
      <c r="I156" s="8">
        <v>25.263334274291999</v>
      </c>
      <c r="J156" s="8">
        <v>25.118228912353501</v>
      </c>
      <c r="K156" s="8">
        <v>24.785036087036101</v>
      </c>
    </row>
    <row r="157" spans="1:11">
      <c r="A157" s="7">
        <f t="shared" si="2"/>
        <v>154</v>
      </c>
      <c r="B157" s="8">
        <v>0.16560641529332101</v>
      </c>
      <c r="C157" s="8">
        <v>0.141938527425129</v>
      </c>
      <c r="D157" s="8" t="s">
        <v>4678</v>
      </c>
      <c r="E157" s="8" t="s">
        <v>4679</v>
      </c>
      <c r="F157" s="8">
        <v>28.628114700317401</v>
      </c>
      <c r="G157" s="8">
        <v>28.371019363403299</v>
      </c>
      <c r="H157" s="8">
        <v>27.968082427978501</v>
      </c>
      <c r="I157" s="8">
        <v>28.970283508300799</v>
      </c>
      <c r="J157" s="8">
        <v>28.110660552978501</v>
      </c>
      <c r="K157" s="8">
        <v>28.312088012695298</v>
      </c>
    </row>
    <row r="158" spans="1:11">
      <c r="A158" s="7">
        <f t="shared" si="2"/>
        <v>155</v>
      </c>
      <c r="B158" s="8">
        <v>0.256561493269024</v>
      </c>
      <c r="C158" s="8">
        <v>0.13946914672851601</v>
      </c>
      <c r="D158" s="8" t="s">
        <v>2696</v>
      </c>
      <c r="E158" s="8" t="s">
        <v>2697</v>
      </c>
      <c r="F158" s="8">
        <v>30.103654861450199</v>
      </c>
      <c r="G158" s="8">
        <v>30.614316940307599</v>
      </c>
      <c r="H158" s="8">
        <v>30.0751438140869</v>
      </c>
      <c r="I158" s="8">
        <v>30.500820159912099</v>
      </c>
      <c r="J158" s="8">
        <v>30.557970046997099</v>
      </c>
      <c r="K158" s="8">
        <v>30.152732849121101</v>
      </c>
    </row>
    <row r="159" spans="1:11">
      <c r="A159" s="7">
        <f t="shared" si="2"/>
        <v>156</v>
      </c>
      <c r="B159" s="8">
        <v>0.25070529881152898</v>
      </c>
      <c r="C159" s="8">
        <v>0.237765630086262</v>
      </c>
      <c r="D159" s="8" t="s">
        <v>1127</v>
      </c>
      <c r="E159" s="8" t="s">
        <v>1128</v>
      </c>
      <c r="F159" s="8">
        <v>28.4750461578369</v>
      </c>
      <c r="G159" s="8">
        <v>28.609653472900401</v>
      </c>
      <c r="H159" s="8">
        <v>27.720680236816399</v>
      </c>
      <c r="I159" s="8">
        <v>28.9781608581543</v>
      </c>
      <c r="J159" s="8">
        <v>28.4356479644775</v>
      </c>
      <c r="K159" s="8">
        <v>28.1048679351807</v>
      </c>
    </row>
    <row r="160" spans="1:11">
      <c r="A160" s="7">
        <f t="shared" si="2"/>
        <v>157</v>
      </c>
      <c r="B160" s="8">
        <v>0.90995736257527504</v>
      </c>
      <c r="C160" s="8">
        <v>0.25076166788737098</v>
      </c>
      <c r="D160" s="8" t="s">
        <v>3431</v>
      </c>
      <c r="E160" s="8" t="s">
        <v>3432</v>
      </c>
      <c r="F160" s="8">
        <v>29.9915561676025</v>
      </c>
      <c r="G160" s="8">
        <v>30.257043838501001</v>
      </c>
      <c r="H160" s="8">
        <v>30.3185119628906</v>
      </c>
      <c r="I160" s="8">
        <v>30.290987014770501</v>
      </c>
      <c r="J160" s="8">
        <v>30.5674743652344</v>
      </c>
      <c r="K160" s="8">
        <v>30.460935592651399</v>
      </c>
    </row>
    <row r="161" spans="1:11">
      <c r="A161" s="7">
        <f t="shared" si="2"/>
        <v>158</v>
      </c>
      <c r="B161" s="8">
        <v>0.23601167639623899</v>
      </c>
      <c r="C161" s="8">
        <v>6.17478688557931E-2</v>
      </c>
      <c r="D161" s="8" t="s">
        <v>2955</v>
      </c>
      <c r="E161" s="8" t="s">
        <v>2956</v>
      </c>
      <c r="F161" s="8">
        <v>29.401243209838899</v>
      </c>
      <c r="G161" s="8">
        <v>29.6938591003418</v>
      </c>
      <c r="H161" s="8">
        <v>29.6639804840088</v>
      </c>
      <c r="I161" s="8">
        <v>29.7359428405762</v>
      </c>
      <c r="J161" s="8">
        <v>29.597377777099599</v>
      </c>
      <c r="K161" s="8">
        <v>29.611005783081101</v>
      </c>
    </row>
    <row r="162" spans="1:11">
      <c r="A162" s="7">
        <f t="shared" si="2"/>
        <v>159</v>
      </c>
      <c r="B162" s="8">
        <v>0.25968982375541</v>
      </c>
      <c r="C162" s="8">
        <v>0.129776000976563</v>
      </c>
      <c r="D162" s="8" t="s">
        <v>6312</v>
      </c>
      <c r="E162" s="8" t="s">
        <v>3420</v>
      </c>
      <c r="F162" s="8">
        <v>29.099052429199201</v>
      </c>
      <c r="G162" s="8">
        <v>29.2481479644775</v>
      </c>
      <c r="H162" s="8">
        <v>28.905279159545898</v>
      </c>
      <c r="I162" s="8">
        <v>29.557588577270501</v>
      </c>
      <c r="J162" s="8">
        <v>29.068626403808601</v>
      </c>
      <c r="K162" s="8">
        <v>29.0155925750732</v>
      </c>
    </row>
    <row r="163" spans="1:11">
      <c r="A163" s="7">
        <f t="shared" si="2"/>
        <v>160</v>
      </c>
      <c r="B163" s="8">
        <v>0.146482088427735</v>
      </c>
      <c r="C163" s="8">
        <v>9.3491236368816302E-2</v>
      </c>
      <c r="D163" s="8" t="s">
        <v>5555</v>
      </c>
      <c r="E163" s="8" t="s">
        <v>5556</v>
      </c>
      <c r="F163" s="8">
        <v>28.759992599487301</v>
      </c>
      <c r="G163" s="8">
        <v>28.8722114562988</v>
      </c>
      <c r="H163" s="8">
        <v>28.378740310668899</v>
      </c>
      <c r="I163" s="8">
        <v>29.089056015014599</v>
      </c>
      <c r="J163" s="8">
        <v>28.751817703247099</v>
      </c>
      <c r="K163" s="8">
        <v>28.450544357299801</v>
      </c>
    </row>
    <row r="164" spans="1:11">
      <c r="A164" s="7">
        <f t="shared" si="2"/>
        <v>161</v>
      </c>
      <c r="B164" s="8">
        <v>0.56237195036421594</v>
      </c>
      <c r="C164" s="8">
        <v>0.251824696858719</v>
      </c>
      <c r="D164" s="8" t="s">
        <v>3374</v>
      </c>
      <c r="E164" s="8" t="s">
        <v>3375</v>
      </c>
      <c r="F164" s="8">
        <v>32.108192443847699</v>
      </c>
      <c r="G164" s="8">
        <v>32.330265045166001</v>
      </c>
      <c r="H164" s="8">
        <v>31.7456245422363</v>
      </c>
      <c r="I164" s="8">
        <v>32.331882476806598</v>
      </c>
      <c r="J164" s="8">
        <v>32.480377197265597</v>
      </c>
      <c r="K164" s="8">
        <v>32.127296447753899</v>
      </c>
    </row>
    <row r="165" spans="1:11">
      <c r="A165" s="7">
        <f t="shared" si="2"/>
        <v>162</v>
      </c>
      <c r="B165" s="8">
        <v>7.6005748028397701E-3</v>
      </c>
      <c r="C165" s="8">
        <v>3.5076141357421901E-3</v>
      </c>
      <c r="D165" s="8" t="s">
        <v>470</v>
      </c>
      <c r="E165" s="8" t="s">
        <v>471</v>
      </c>
      <c r="F165" s="8">
        <v>28.794197082519499</v>
      </c>
      <c r="G165" s="8">
        <v>29.0213623046875</v>
      </c>
      <c r="H165" s="8">
        <v>29.1320190429688</v>
      </c>
      <c r="I165" s="8">
        <v>29.204652786254901</v>
      </c>
      <c r="J165" s="8">
        <v>28.935531616210898</v>
      </c>
      <c r="K165" s="8">
        <v>28.817916870117202</v>
      </c>
    </row>
    <row r="166" spans="1:11">
      <c r="A166" s="7">
        <f t="shared" si="2"/>
        <v>163</v>
      </c>
      <c r="B166" s="8">
        <v>4.2080463504703597E-2</v>
      </c>
      <c r="C166" s="8">
        <v>4.6779632568359403E-2</v>
      </c>
      <c r="D166" s="8" t="s">
        <v>2723</v>
      </c>
      <c r="E166" s="8" t="s">
        <v>2724</v>
      </c>
      <c r="F166" s="8">
        <v>28.934419631958001</v>
      </c>
      <c r="G166" s="8">
        <v>29.836563110351602</v>
      </c>
      <c r="H166" s="8">
        <v>29.815376281738299</v>
      </c>
      <c r="I166" s="8">
        <v>29.109336853027301</v>
      </c>
      <c r="J166" s="8">
        <v>29.855445861816399</v>
      </c>
      <c r="K166" s="8">
        <v>29.761915206909201</v>
      </c>
    </row>
    <row r="167" spans="1:11">
      <c r="A167" s="7">
        <f t="shared" si="2"/>
        <v>164</v>
      </c>
      <c r="B167" s="8">
        <v>0.23808728269845</v>
      </c>
      <c r="C167" s="8">
        <v>0.229445139567058</v>
      </c>
      <c r="D167" s="8" t="s">
        <v>5849</v>
      </c>
      <c r="E167" s="8" t="s">
        <v>5850</v>
      </c>
      <c r="F167" s="8">
        <v>30.030763626098601</v>
      </c>
      <c r="G167" s="8">
        <v>30.203407287597699</v>
      </c>
      <c r="H167" s="8">
        <v>29.2411804199219</v>
      </c>
      <c r="I167" s="8">
        <v>30.504835128784201</v>
      </c>
      <c r="J167" s="8">
        <v>29.958311080932599</v>
      </c>
      <c r="K167" s="8">
        <v>29.7005405426025</v>
      </c>
    </row>
    <row r="168" spans="1:11">
      <c r="A168" s="7">
        <f t="shared" si="2"/>
        <v>165</v>
      </c>
      <c r="B168" s="8">
        <v>3.2229317916924301E-2</v>
      </c>
      <c r="C168" s="8">
        <v>3.5247166951499799E-2</v>
      </c>
      <c r="D168" s="8" t="s">
        <v>1807</v>
      </c>
      <c r="E168" s="8" t="s">
        <v>1808</v>
      </c>
      <c r="F168" s="8">
        <v>28.602817535400401</v>
      </c>
      <c r="G168" s="8">
        <v>29.464540481567401</v>
      </c>
      <c r="H168" s="8">
        <v>29.095964431762699</v>
      </c>
      <c r="I168" s="8">
        <v>28.581733703613299</v>
      </c>
      <c r="J168" s="8">
        <v>29.510440826416001</v>
      </c>
      <c r="K168" s="8">
        <v>29.1768894195557</v>
      </c>
    </row>
    <row r="169" spans="1:11">
      <c r="A169" s="7">
        <f t="shared" si="2"/>
        <v>166</v>
      </c>
      <c r="B169" s="8">
        <v>0.353479353410249</v>
      </c>
      <c r="C169" s="8">
        <v>0.209037780761719</v>
      </c>
      <c r="D169" s="8" t="s">
        <v>4399</v>
      </c>
      <c r="E169" s="8" t="s">
        <v>4400</v>
      </c>
      <c r="F169" s="8">
        <v>29.877975463867202</v>
      </c>
      <c r="G169" s="8">
        <v>30.600399017333999</v>
      </c>
      <c r="H169" s="8">
        <v>30.308986663818398</v>
      </c>
      <c r="I169" s="8">
        <v>30.265504837036101</v>
      </c>
      <c r="J169" s="8">
        <v>30.706550598144499</v>
      </c>
      <c r="K169" s="8">
        <v>30.442419052123999</v>
      </c>
    </row>
    <row r="170" spans="1:11">
      <c r="A170" s="7">
        <f t="shared" si="2"/>
        <v>167</v>
      </c>
      <c r="B170" s="8">
        <v>0.73555253922773101</v>
      </c>
      <c r="C170" s="8">
        <v>0.35264333089192901</v>
      </c>
      <c r="D170" s="8" t="s">
        <v>2869</v>
      </c>
      <c r="E170" s="8" t="s">
        <v>2870</v>
      </c>
      <c r="F170" s="8">
        <v>31.503358840942401</v>
      </c>
      <c r="G170" s="8">
        <v>31.664503097534201</v>
      </c>
      <c r="H170" s="8">
        <v>31.152372360229499</v>
      </c>
      <c r="I170" s="8">
        <v>32.082447052002003</v>
      </c>
      <c r="J170" s="8">
        <v>31.763454437255898</v>
      </c>
      <c r="K170" s="8">
        <v>31.532262802123999</v>
      </c>
    </row>
    <row r="171" spans="1:11">
      <c r="A171" s="7">
        <f t="shared" si="2"/>
        <v>168</v>
      </c>
      <c r="B171" s="8">
        <v>0.58887826102888496</v>
      </c>
      <c r="C171" s="8">
        <v>0.429061889648438</v>
      </c>
      <c r="D171" s="8" t="s">
        <v>919</v>
      </c>
      <c r="E171" s="8" t="s">
        <v>920</v>
      </c>
      <c r="F171" s="8">
        <v>28.9318141937256</v>
      </c>
      <c r="G171" s="8">
        <v>28.962574005126999</v>
      </c>
      <c r="H171" s="8">
        <v>28.082790374755898</v>
      </c>
      <c r="I171" s="8">
        <v>29.360364913940401</v>
      </c>
      <c r="J171" s="8">
        <v>29.064723968505898</v>
      </c>
      <c r="K171" s="8">
        <v>28.839275360107401</v>
      </c>
    </row>
    <row r="172" spans="1:11">
      <c r="A172" s="7">
        <f t="shared" si="2"/>
        <v>169</v>
      </c>
      <c r="B172" s="8">
        <v>0.15742706514321</v>
      </c>
      <c r="C172" s="8">
        <v>0.18149312337239801</v>
      </c>
      <c r="D172" s="8" t="s">
        <v>120</v>
      </c>
      <c r="E172" s="8" t="s">
        <v>121</v>
      </c>
      <c r="F172" s="8">
        <v>28.785673141479499</v>
      </c>
      <c r="G172" s="8">
        <v>29.469495773315401</v>
      </c>
      <c r="H172" s="8">
        <v>29.5668239593506</v>
      </c>
      <c r="I172" s="8">
        <v>28.757255554199201</v>
      </c>
      <c r="J172" s="8">
        <v>29.6912441253662</v>
      </c>
      <c r="K172" s="8">
        <v>29.917972564697301</v>
      </c>
    </row>
    <row r="173" spans="1:11">
      <c r="A173" s="7">
        <f t="shared" si="2"/>
        <v>170</v>
      </c>
      <c r="B173" s="8">
        <v>0.30089392507562301</v>
      </c>
      <c r="C173" s="8">
        <v>0.20096778869628901</v>
      </c>
      <c r="D173" s="8" t="s">
        <v>4938</v>
      </c>
      <c r="E173" s="8" t="s">
        <v>4939</v>
      </c>
      <c r="F173" s="8">
        <v>29.473699569702099</v>
      </c>
      <c r="G173" s="8">
        <v>29.719627380371101</v>
      </c>
      <c r="H173" s="8">
        <v>28.957483291626001</v>
      </c>
      <c r="I173" s="8">
        <v>29.779685974121101</v>
      </c>
      <c r="J173" s="8">
        <v>29.6899013519287</v>
      </c>
      <c r="K173" s="8">
        <v>29.284126281738299</v>
      </c>
    </row>
    <row r="174" spans="1:11">
      <c r="A174" s="7">
        <f t="shared" si="2"/>
        <v>171</v>
      </c>
      <c r="B174" s="8">
        <v>0.67199687689003595</v>
      </c>
      <c r="C174" s="8">
        <v>0.153294245402019</v>
      </c>
      <c r="D174" s="8" t="s">
        <v>4379</v>
      </c>
      <c r="E174" s="8" t="s">
        <v>4380</v>
      </c>
      <c r="F174" s="8">
        <v>28.130765914916999</v>
      </c>
      <c r="G174" s="8">
        <v>28.4046325683594</v>
      </c>
      <c r="H174" s="8">
        <v>28.4085884094238</v>
      </c>
      <c r="I174" s="8">
        <v>28.3728141784668</v>
      </c>
      <c r="J174" s="8">
        <v>28.516445159912099</v>
      </c>
      <c r="K174" s="8">
        <v>28.514610290527301</v>
      </c>
    </row>
    <row r="175" spans="1:11">
      <c r="A175" s="7">
        <f t="shared" si="2"/>
        <v>172</v>
      </c>
      <c r="B175" s="8">
        <v>6.4674263680578201E-2</v>
      </c>
      <c r="C175" s="8">
        <v>-0.212660471598308</v>
      </c>
      <c r="D175" s="8" t="s">
        <v>959</v>
      </c>
      <c r="E175" s="8" t="s">
        <v>960</v>
      </c>
      <c r="F175" s="8">
        <v>24.9983234405518</v>
      </c>
      <c r="G175" s="8">
        <v>26.817167282104499</v>
      </c>
      <c r="H175" s="8">
        <v>26.493974685668899</v>
      </c>
      <c r="I175" s="8">
        <v>23.8944396972656</v>
      </c>
      <c r="J175" s="8">
        <v>26.8994846343994</v>
      </c>
      <c r="K175" s="8">
        <v>26.877559661865199</v>
      </c>
    </row>
    <row r="176" spans="1:11">
      <c r="A176" s="7">
        <f t="shared" si="2"/>
        <v>173</v>
      </c>
      <c r="B176" s="8">
        <v>0.19103654572686299</v>
      </c>
      <c r="C176" s="8">
        <v>0.19844563802083201</v>
      </c>
      <c r="D176" s="8" t="s">
        <v>1381</v>
      </c>
      <c r="E176" s="8" t="s">
        <v>1382</v>
      </c>
      <c r="F176" s="8">
        <v>31.498338699340799</v>
      </c>
      <c r="G176" s="8">
        <v>32.078804016113303</v>
      </c>
      <c r="H176" s="8">
        <v>32.295127868652301</v>
      </c>
      <c r="I176" s="8">
        <v>31.572904586791999</v>
      </c>
      <c r="J176" s="8">
        <v>32.223243713378899</v>
      </c>
      <c r="K176" s="8">
        <v>32.671459197997997</v>
      </c>
    </row>
    <row r="177" spans="1:11">
      <c r="A177" s="7">
        <f t="shared" si="2"/>
        <v>174</v>
      </c>
      <c r="B177" s="8">
        <v>0.67761228878725899</v>
      </c>
      <c r="C177" s="8">
        <v>0.24063173929850401</v>
      </c>
      <c r="D177" s="8" t="s">
        <v>2927</v>
      </c>
      <c r="E177" s="8" t="s">
        <v>2928</v>
      </c>
      <c r="F177" s="8">
        <v>29.331592559814499</v>
      </c>
      <c r="G177" s="8">
        <v>29.718339920043899</v>
      </c>
      <c r="H177" s="8">
        <v>29.245103836059599</v>
      </c>
      <c r="I177" s="8">
        <v>29.779352188110401</v>
      </c>
      <c r="J177" s="8">
        <v>29.696153640747099</v>
      </c>
      <c r="K177" s="8">
        <v>29.541425704956101</v>
      </c>
    </row>
    <row r="178" spans="1:11">
      <c r="A178" s="7">
        <f t="shared" si="2"/>
        <v>175</v>
      </c>
      <c r="B178" s="8">
        <v>6.49917311573803E-2</v>
      </c>
      <c r="C178" s="8">
        <v>9.0197245279949101E-2</v>
      </c>
      <c r="D178" s="8" t="s">
        <v>5133</v>
      </c>
      <c r="E178" s="8" t="s">
        <v>5134</v>
      </c>
      <c r="F178" s="8">
        <v>29.839599609375</v>
      </c>
      <c r="G178" s="8">
        <v>29.604698181152301</v>
      </c>
      <c r="H178" s="8">
        <v>29.130958557128899</v>
      </c>
      <c r="I178" s="8">
        <v>30.487199783325199</v>
      </c>
      <c r="J178" s="8">
        <v>29.179956436157202</v>
      </c>
      <c r="K178" s="8">
        <v>29.1786918640137</v>
      </c>
    </row>
    <row r="179" spans="1:11">
      <c r="A179" s="7">
        <f t="shared" si="2"/>
        <v>176</v>
      </c>
      <c r="B179" s="8">
        <v>0.49167237247308998</v>
      </c>
      <c r="C179" s="8">
        <v>0.22552490234375</v>
      </c>
      <c r="D179" s="8" t="s">
        <v>116</v>
      </c>
      <c r="E179" s="8" t="s">
        <v>117</v>
      </c>
      <c r="F179" s="8">
        <v>31.122299194335898</v>
      </c>
      <c r="G179" s="8">
        <v>31.4681072235107</v>
      </c>
      <c r="H179" s="8">
        <v>30.8560466766357</v>
      </c>
      <c r="I179" s="8">
        <v>31.512992858886701</v>
      </c>
      <c r="J179" s="8">
        <v>31.411289215087901</v>
      </c>
      <c r="K179" s="8">
        <v>31.198745727539102</v>
      </c>
    </row>
    <row r="180" spans="1:11">
      <c r="A180" s="7">
        <f t="shared" si="2"/>
        <v>177</v>
      </c>
      <c r="B180" s="8">
        <v>0.10926867149601401</v>
      </c>
      <c r="C180" s="8">
        <v>9.8744074503578402E-2</v>
      </c>
      <c r="D180" s="8" t="s">
        <v>3854</v>
      </c>
      <c r="E180" s="8" t="s">
        <v>3855</v>
      </c>
      <c r="F180" s="8">
        <v>28.215347290039102</v>
      </c>
      <c r="G180" s="8">
        <v>28.0515537261963</v>
      </c>
      <c r="H180" s="8">
        <v>27.709812164306602</v>
      </c>
      <c r="I180" s="8">
        <v>28.6696662902832</v>
      </c>
      <c r="J180" s="8">
        <v>27.750715255737301</v>
      </c>
      <c r="K180" s="8">
        <v>27.852563858032202</v>
      </c>
    </row>
    <row r="181" spans="1:11">
      <c r="A181" s="7">
        <f t="shared" si="2"/>
        <v>178</v>
      </c>
      <c r="B181" s="8">
        <v>0.47253694617683301</v>
      </c>
      <c r="C181" s="8">
        <v>0.31842168172200402</v>
      </c>
      <c r="D181" s="8" t="s">
        <v>3039</v>
      </c>
      <c r="E181" s="8" t="s">
        <v>3040</v>
      </c>
      <c r="F181" s="8">
        <v>29.004514694213899</v>
      </c>
      <c r="G181" s="8">
        <v>29.7594814300537</v>
      </c>
      <c r="H181" s="8">
        <v>29.365571975708001</v>
      </c>
      <c r="I181" s="8">
        <v>29.338832855224599</v>
      </c>
      <c r="J181" s="8">
        <v>30.007892608642599</v>
      </c>
      <c r="K181" s="8">
        <v>29.7381076812744</v>
      </c>
    </row>
    <row r="182" spans="1:11">
      <c r="A182" s="7">
        <f t="shared" si="2"/>
        <v>179</v>
      </c>
      <c r="B182" s="8">
        <v>0.29595601114856601</v>
      </c>
      <c r="C182" s="8">
        <v>0.21016883850097701</v>
      </c>
      <c r="D182" s="8" t="s">
        <v>6408</v>
      </c>
      <c r="E182" s="8" t="s">
        <v>4153</v>
      </c>
      <c r="F182" s="8">
        <v>29.361757278442401</v>
      </c>
      <c r="G182" s="8">
        <v>29.993066787719702</v>
      </c>
      <c r="H182" s="8">
        <v>29.892877578735401</v>
      </c>
      <c r="I182" s="8">
        <v>29.549310684204102</v>
      </c>
      <c r="J182" s="8">
        <v>30.250816345214801</v>
      </c>
      <c r="K182" s="8">
        <v>30.078081130981399</v>
      </c>
    </row>
    <row r="183" spans="1:11">
      <c r="A183" s="7">
        <f t="shared" si="2"/>
        <v>180</v>
      </c>
      <c r="B183" s="8">
        <v>0.71156634572583599</v>
      </c>
      <c r="C183" s="8">
        <v>0.306991577148434</v>
      </c>
      <c r="D183" s="8" t="s">
        <v>795</v>
      </c>
      <c r="E183" s="8" t="s">
        <v>796</v>
      </c>
      <c r="F183" s="8">
        <v>31.484992980956999</v>
      </c>
      <c r="G183" s="8">
        <v>32.039073944091797</v>
      </c>
      <c r="H183" s="8">
        <v>31.8895454406738</v>
      </c>
      <c r="I183" s="8">
        <v>31.933517456054702</v>
      </c>
      <c r="J183" s="8">
        <v>32.303356170654297</v>
      </c>
      <c r="K183" s="8">
        <v>32.097713470458999</v>
      </c>
    </row>
    <row r="184" spans="1:11">
      <c r="A184" s="7">
        <f t="shared" si="2"/>
        <v>181</v>
      </c>
      <c r="B184" s="8">
        <v>1.3790240573377699</v>
      </c>
      <c r="C184" s="8">
        <v>0.34202130635579298</v>
      </c>
      <c r="D184" s="8" t="s">
        <v>4479</v>
      </c>
      <c r="E184" s="8" t="s">
        <v>4480</v>
      </c>
      <c r="F184" s="8">
        <v>28.5331935882568</v>
      </c>
      <c r="G184" s="8">
        <v>28.6550102233887</v>
      </c>
      <c r="H184" s="8">
        <v>28.3624668121338</v>
      </c>
      <c r="I184" s="8">
        <v>29.016302108764599</v>
      </c>
      <c r="J184" s="8">
        <v>28.774866104126001</v>
      </c>
      <c r="K184" s="8">
        <v>28.785566329956101</v>
      </c>
    </row>
    <row r="185" spans="1:11">
      <c r="A185" s="7">
        <f t="shared" si="2"/>
        <v>182</v>
      </c>
      <c r="B185" s="8">
        <v>0.123973801157272</v>
      </c>
      <c r="C185" s="8">
        <v>9.0223948160804895E-2</v>
      </c>
      <c r="D185" s="8" t="s">
        <v>2271</v>
      </c>
      <c r="E185" s="8" t="s">
        <v>2272</v>
      </c>
      <c r="F185" s="8">
        <v>29.7991619110107</v>
      </c>
      <c r="G185" s="8">
        <v>29.9960231781006</v>
      </c>
      <c r="H185" s="8">
        <v>29.436620712280298</v>
      </c>
      <c r="I185" s="8">
        <v>30.236007690429702</v>
      </c>
      <c r="J185" s="8">
        <v>29.7375793457031</v>
      </c>
      <c r="K185" s="8">
        <v>29.5288906097412</v>
      </c>
    </row>
    <row r="186" spans="1:11">
      <c r="A186" s="7">
        <f t="shared" si="2"/>
        <v>183</v>
      </c>
      <c r="B186" s="8">
        <v>1.64991259992907</v>
      </c>
      <c r="C186" s="8">
        <v>0.292743047078449</v>
      </c>
      <c r="D186" s="8" t="s">
        <v>2717</v>
      </c>
      <c r="E186" s="8" t="s">
        <v>2718</v>
      </c>
      <c r="F186" s="8">
        <v>30.086368560791001</v>
      </c>
      <c r="G186" s="8">
        <v>30.209661483764599</v>
      </c>
      <c r="H186" s="8">
        <v>29.944616317748999</v>
      </c>
      <c r="I186" s="8">
        <v>30.3413982391357</v>
      </c>
      <c r="J186" s="8">
        <v>30.424797058105501</v>
      </c>
      <c r="K186" s="8">
        <v>30.3526802062988</v>
      </c>
    </row>
    <row r="187" spans="1:11">
      <c r="A187" s="7">
        <f t="shared" si="2"/>
        <v>184</v>
      </c>
      <c r="B187" s="8">
        <v>0.37167523037064298</v>
      </c>
      <c r="C187" s="8">
        <v>0.16115442911784</v>
      </c>
      <c r="D187" s="8" t="s">
        <v>5866</v>
      </c>
      <c r="E187" s="8" t="s">
        <v>5867</v>
      </c>
      <c r="F187" s="8">
        <v>28.761032104492202</v>
      </c>
      <c r="G187" s="8">
        <v>28.704341888427699</v>
      </c>
      <c r="H187" s="8">
        <v>28.5843200683594</v>
      </c>
      <c r="I187" s="8">
        <v>29.108716964721701</v>
      </c>
      <c r="J187" s="8">
        <v>28.516349792480501</v>
      </c>
      <c r="K187" s="8">
        <v>28.9080905914307</v>
      </c>
    </row>
    <row r="188" spans="1:11">
      <c r="A188" s="7">
        <f t="shared" si="2"/>
        <v>185</v>
      </c>
      <c r="B188" s="8">
        <v>5.24965440541489E-2</v>
      </c>
      <c r="C188" s="8">
        <v>5.5351257324218799E-2</v>
      </c>
      <c r="D188" s="8" t="s">
        <v>3078</v>
      </c>
      <c r="E188" s="8" t="s">
        <v>3079</v>
      </c>
      <c r="F188" s="8">
        <v>29.202455520629901</v>
      </c>
      <c r="G188" s="8">
        <v>29.345087051391602</v>
      </c>
      <c r="H188" s="8">
        <v>28.585624694824201</v>
      </c>
      <c r="I188" s="8">
        <v>29.5719318389893</v>
      </c>
      <c r="J188" s="8">
        <v>29.118251800537099</v>
      </c>
      <c r="K188" s="8">
        <v>28.609037399291999</v>
      </c>
    </row>
    <row r="189" spans="1:11">
      <c r="A189" s="7">
        <f t="shared" si="2"/>
        <v>186</v>
      </c>
      <c r="B189" s="8">
        <v>0.100562081718791</v>
      </c>
      <c r="C189" s="8">
        <v>7.0287068684898202E-2</v>
      </c>
      <c r="D189" s="8" t="s">
        <v>2180</v>
      </c>
      <c r="E189" s="8" t="s">
        <v>2181</v>
      </c>
      <c r="F189" s="8">
        <v>30.7064094543457</v>
      </c>
      <c r="G189" s="8">
        <v>30.675077438354499</v>
      </c>
      <c r="H189" s="8">
        <v>30.5384407043457</v>
      </c>
      <c r="I189" s="8">
        <v>31.200809478759801</v>
      </c>
      <c r="J189" s="8">
        <v>30.443235397338899</v>
      </c>
      <c r="K189" s="8">
        <v>30.486743927001999</v>
      </c>
    </row>
    <row r="190" spans="1:11">
      <c r="A190" s="7">
        <f t="shared" si="2"/>
        <v>187</v>
      </c>
      <c r="B190" s="8">
        <v>1.1792510032464201</v>
      </c>
      <c r="C190" s="8">
        <v>0.27222124735514103</v>
      </c>
      <c r="D190" s="8" t="s">
        <v>244</v>
      </c>
      <c r="E190" s="8" t="s">
        <v>245</v>
      </c>
      <c r="F190" s="8">
        <v>28.6710300445557</v>
      </c>
      <c r="G190" s="8">
        <v>28.780359268188501</v>
      </c>
      <c r="H190" s="8">
        <v>28.718040466308601</v>
      </c>
      <c r="I190" s="8">
        <v>29.070375442504901</v>
      </c>
      <c r="J190" s="8">
        <v>28.790199279785199</v>
      </c>
      <c r="K190" s="8">
        <v>29.1255187988281</v>
      </c>
    </row>
    <row r="191" spans="1:11">
      <c r="A191" s="7">
        <f t="shared" si="2"/>
        <v>188</v>
      </c>
      <c r="B191" s="8">
        <v>1.07980027417689</v>
      </c>
      <c r="C191" s="8">
        <v>0.43597348531087099</v>
      </c>
      <c r="D191" s="8" t="s">
        <v>4508</v>
      </c>
      <c r="E191" s="8" t="s">
        <v>4509</v>
      </c>
      <c r="F191" s="8">
        <v>31.0967102050781</v>
      </c>
      <c r="G191" s="8">
        <v>31.259635925293001</v>
      </c>
      <c r="H191" s="8">
        <v>30.649187088012699</v>
      </c>
      <c r="I191" s="8">
        <v>31.520511627197301</v>
      </c>
      <c r="J191" s="8">
        <v>31.341382980346701</v>
      </c>
      <c r="K191" s="8">
        <v>31.4515590667725</v>
      </c>
    </row>
    <row r="192" spans="1:11">
      <c r="A192" s="7">
        <f t="shared" si="2"/>
        <v>189</v>
      </c>
      <c r="B192" s="8">
        <v>0.36422425152018101</v>
      </c>
      <c r="C192" s="8">
        <v>0.16550381978352699</v>
      </c>
      <c r="D192" s="8" t="s">
        <v>5069</v>
      </c>
      <c r="E192" s="8" t="s">
        <v>5070</v>
      </c>
      <c r="F192" s="8">
        <v>28.999708175659201</v>
      </c>
      <c r="G192" s="8">
        <v>29.544584274291999</v>
      </c>
      <c r="H192" s="8">
        <v>29.4181232452393</v>
      </c>
      <c r="I192" s="8">
        <v>29.337551116943398</v>
      </c>
      <c r="J192" s="8">
        <v>29.661087036132798</v>
      </c>
      <c r="K192" s="8">
        <v>29.460289001464801</v>
      </c>
    </row>
    <row r="193" spans="1:11">
      <c r="A193" s="7">
        <f t="shared" si="2"/>
        <v>190</v>
      </c>
      <c r="B193" s="8">
        <v>0.66389098631122601</v>
      </c>
      <c r="C193" s="8">
        <v>0.30658658345540202</v>
      </c>
      <c r="D193" s="8" t="s">
        <v>2664</v>
      </c>
      <c r="E193" s="8" t="s">
        <v>2665</v>
      </c>
      <c r="F193" s="8">
        <v>31.290479660034201</v>
      </c>
      <c r="G193" s="8">
        <v>31.557956695556602</v>
      </c>
      <c r="H193" s="8">
        <v>30.948244094848601</v>
      </c>
      <c r="I193" s="8">
        <v>31.7566928863525</v>
      </c>
      <c r="J193" s="8">
        <v>31.591539382934599</v>
      </c>
      <c r="K193" s="8">
        <v>31.368207931518601</v>
      </c>
    </row>
    <row r="194" spans="1:11">
      <c r="A194" s="7">
        <f t="shared" si="2"/>
        <v>191</v>
      </c>
      <c r="B194" s="8">
        <v>0.71527235463092198</v>
      </c>
      <c r="C194" s="8">
        <v>0.26615651448567201</v>
      </c>
      <c r="D194" s="8" t="s">
        <v>6144</v>
      </c>
      <c r="E194" s="8" t="s">
        <v>6145</v>
      </c>
      <c r="F194" s="8">
        <v>32.132286071777301</v>
      </c>
      <c r="G194" s="8">
        <v>32.647552490234403</v>
      </c>
      <c r="H194" s="8">
        <v>32.570281982421903</v>
      </c>
      <c r="I194" s="8">
        <v>32.681591033935497</v>
      </c>
      <c r="J194" s="8">
        <v>32.826511383056598</v>
      </c>
      <c r="K194" s="8">
        <v>32.640487670898402</v>
      </c>
    </row>
    <row r="195" spans="1:11">
      <c r="A195" s="7">
        <f t="shared" si="2"/>
        <v>192</v>
      </c>
      <c r="B195" s="8">
        <v>0.59081235646136199</v>
      </c>
      <c r="C195" s="8">
        <v>0.23895772298177301</v>
      </c>
      <c r="D195" s="8" t="s">
        <v>5708</v>
      </c>
      <c r="E195" s="8" t="s">
        <v>5709</v>
      </c>
      <c r="F195" s="8">
        <v>30.277637481689499</v>
      </c>
      <c r="G195" s="8">
        <v>30.751634597778299</v>
      </c>
      <c r="H195" s="8">
        <v>30.245986938476602</v>
      </c>
      <c r="I195" s="8">
        <v>30.645351409912099</v>
      </c>
      <c r="J195" s="8">
        <v>30.805526733398398</v>
      </c>
      <c r="K195" s="8">
        <v>30.541254043579102</v>
      </c>
    </row>
    <row r="196" spans="1:11">
      <c r="A196" s="7">
        <f t="shared" si="2"/>
        <v>193</v>
      </c>
      <c r="B196" s="8">
        <v>0.67200273310075798</v>
      </c>
      <c r="C196" s="8">
        <v>0.37493896484375</v>
      </c>
      <c r="D196" s="8" t="s">
        <v>5776</v>
      </c>
      <c r="E196" s="8" t="s">
        <v>5777</v>
      </c>
      <c r="F196" s="8">
        <v>31.118701934814499</v>
      </c>
      <c r="G196" s="8">
        <v>31.179744720458999</v>
      </c>
      <c r="H196" s="8">
        <v>30.607639312744102</v>
      </c>
      <c r="I196" s="8">
        <v>31.693616867065401</v>
      </c>
      <c r="J196" s="8">
        <v>31.211107254028299</v>
      </c>
      <c r="K196" s="8">
        <v>31.126178741455099</v>
      </c>
    </row>
    <row r="197" spans="1:11">
      <c r="A197" s="7">
        <f t="shared" si="2"/>
        <v>194</v>
      </c>
      <c r="B197" s="8">
        <v>0.42446199926830502</v>
      </c>
      <c r="C197" s="8">
        <v>0.42114957173665202</v>
      </c>
      <c r="D197" s="8" t="s">
        <v>3029</v>
      </c>
      <c r="E197" s="8" t="s">
        <v>3030</v>
      </c>
      <c r="F197" s="8">
        <v>26.935590744018601</v>
      </c>
      <c r="G197" s="8">
        <v>27.007505416870099</v>
      </c>
      <c r="H197" s="8">
        <v>25.876371383666999</v>
      </c>
      <c r="I197" s="8">
        <v>27.4540824890137</v>
      </c>
      <c r="J197" s="8">
        <v>26.789890289306602</v>
      </c>
      <c r="K197" s="8">
        <v>26.838943481445298</v>
      </c>
    </row>
    <row r="198" spans="1:11">
      <c r="A198" s="7">
        <f t="shared" si="2"/>
        <v>195</v>
      </c>
      <c r="B198" s="8">
        <v>0.96869372211422899</v>
      </c>
      <c r="C198" s="8">
        <v>0.25789833068847701</v>
      </c>
      <c r="D198" s="8" t="s">
        <v>3552</v>
      </c>
      <c r="E198" s="8" t="s">
        <v>2774</v>
      </c>
      <c r="F198" s="8">
        <v>31.3816223144531</v>
      </c>
      <c r="G198" s="8">
        <v>31.701719284057599</v>
      </c>
      <c r="H198" s="8">
        <v>31.4612712860107</v>
      </c>
      <c r="I198" s="8">
        <v>31.830982208251999</v>
      </c>
      <c r="J198" s="8">
        <v>31.6158123016357</v>
      </c>
      <c r="K198" s="8">
        <v>31.871513366699201</v>
      </c>
    </row>
    <row r="199" spans="1:11">
      <c r="A199" s="7">
        <f t="shared" ref="A199:A262" si="3">A198+1</f>
        <v>196</v>
      </c>
      <c r="B199" s="8">
        <v>0.15766804307869201</v>
      </c>
      <c r="C199" s="8">
        <v>0.136000315348308</v>
      </c>
      <c r="D199" s="8" t="s">
        <v>4118</v>
      </c>
      <c r="E199" s="8" t="s">
        <v>3199</v>
      </c>
      <c r="F199" s="8">
        <v>30.755266189575199</v>
      </c>
      <c r="G199" s="8">
        <v>31.620811462402301</v>
      </c>
      <c r="H199" s="8">
        <v>31.536821365356399</v>
      </c>
      <c r="I199" s="8">
        <v>31.107295989990199</v>
      </c>
      <c r="J199" s="8">
        <v>31.6559944152832</v>
      </c>
      <c r="K199" s="8">
        <v>31.557609558105501</v>
      </c>
    </row>
    <row r="200" spans="1:11">
      <c r="A200" s="7">
        <f t="shared" si="3"/>
        <v>197</v>
      </c>
      <c r="B200" s="8">
        <v>0.116590554855245</v>
      </c>
      <c r="C200" s="8">
        <v>9.20797983805315E-2</v>
      </c>
      <c r="D200" s="8" t="s">
        <v>3481</v>
      </c>
      <c r="E200" s="8" t="s">
        <v>3482</v>
      </c>
      <c r="F200" s="8">
        <v>29.561618804931602</v>
      </c>
      <c r="G200" s="8">
        <v>29.812232971191399</v>
      </c>
      <c r="H200" s="8">
        <v>29.288902282714801</v>
      </c>
      <c r="I200" s="8">
        <v>29.9775295257568</v>
      </c>
      <c r="J200" s="8">
        <v>29.7916584014893</v>
      </c>
      <c r="K200" s="8">
        <v>29.169805526733398</v>
      </c>
    </row>
    <row r="201" spans="1:11">
      <c r="A201" s="7">
        <f t="shared" si="3"/>
        <v>198</v>
      </c>
      <c r="B201" s="8">
        <v>8.5062040736116798E-2</v>
      </c>
      <c r="C201" s="8">
        <v>-0.208258310953777</v>
      </c>
      <c r="D201" s="8" t="s">
        <v>1602</v>
      </c>
      <c r="E201" s="8" t="s">
        <v>1603</v>
      </c>
      <c r="F201" s="8">
        <v>28.848085403442401</v>
      </c>
      <c r="G201" s="8">
        <v>30.2765789031982</v>
      </c>
      <c r="H201" s="8">
        <v>30.292993545532202</v>
      </c>
      <c r="I201" s="8">
        <v>28.1603298187256</v>
      </c>
      <c r="J201" s="8">
        <v>30.462537765502901</v>
      </c>
      <c r="K201" s="8">
        <v>30.170015335083001</v>
      </c>
    </row>
    <row r="202" spans="1:11">
      <c r="A202" s="7">
        <f t="shared" si="3"/>
        <v>199</v>
      </c>
      <c r="B202" s="8">
        <v>0.49708240344423998</v>
      </c>
      <c r="C202" s="8">
        <v>0.157574335734051</v>
      </c>
      <c r="D202" s="8" t="s">
        <v>6409</v>
      </c>
      <c r="E202" s="8" t="s">
        <v>4005</v>
      </c>
      <c r="F202" s="8">
        <v>28.302925109863299</v>
      </c>
      <c r="G202" s="8">
        <v>28.5293884277344</v>
      </c>
      <c r="H202" s="8">
        <v>28.671546936035199</v>
      </c>
      <c r="I202" s="8">
        <v>28.511102676391602</v>
      </c>
      <c r="J202" s="8">
        <v>28.652114868164102</v>
      </c>
      <c r="K202" s="8">
        <v>28.8133659362793</v>
      </c>
    </row>
    <row r="203" spans="1:11">
      <c r="A203" s="7">
        <f t="shared" si="3"/>
        <v>200</v>
      </c>
      <c r="B203" s="8">
        <v>0.91081119502713004</v>
      </c>
      <c r="C203" s="8">
        <v>0.23335965474446499</v>
      </c>
      <c r="D203" s="8" t="s">
        <v>284</v>
      </c>
      <c r="E203" s="8" t="s">
        <v>285</v>
      </c>
      <c r="F203" s="8">
        <v>28.141069412231399</v>
      </c>
      <c r="G203" s="8">
        <v>28.295719146728501</v>
      </c>
      <c r="H203" s="8">
        <v>27.915197372436499</v>
      </c>
      <c r="I203" s="8">
        <v>28.429023742675799</v>
      </c>
      <c r="J203" s="8">
        <v>28.352626800537099</v>
      </c>
      <c r="K203" s="8">
        <v>28.270414352416999</v>
      </c>
    </row>
    <row r="204" spans="1:11">
      <c r="A204" s="7">
        <f t="shared" si="3"/>
        <v>201</v>
      </c>
      <c r="B204" s="8">
        <v>0.72086898361613605</v>
      </c>
      <c r="C204" s="8">
        <v>-0.78216044108073002</v>
      </c>
      <c r="D204" s="8" t="s">
        <v>3419</v>
      </c>
      <c r="E204" s="8" t="s">
        <v>3420</v>
      </c>
      <c r="F204" s="8">
        <v>23.5928039550781</v>
      </c>
      <c r="G204" s="8">
        <v>23.358390808105501</v>
      </c>
      <c r="H204" s="8">
        <v>23.621000289916999</v>
      </c>
      <c r="I204" s="8">
        <v>21.764917373657202</v>
      </c>
      <c r="J204" s="8">
        <v>23.182264328002901</v>
      </c>
      <c r="K204" s="8">
        <v>23.2785320281982</v>
      </c>
    </row>
    <row r="205" spans="1:11">
      <c r="A205" s="7">
        <f t="shared" si="3"/>
        <v>202</v>
      </c>
      <c r="B205" s="8">
        <v>0.58585358569314905</v>
      </c>
      <c r="C205" s="8">
        <v>0.384100596110027</v>
      </c>
      <c r="D205" s="8" t="s">
        <v>3054</v>
      </c>
      <c r="E205" s="8" t="s">
        <v>3055</v>
      </c>
      <c r="F205" s="8">
        <v>28.8542156219482</v>
      </c>
      <c r="G205" s="8">
        <v>28.828498840331999</v>
      </c>
      <c r="H205" s="8">
        <v>28.157758712768601</v>
      </c>
      <c r="I205" s="8">
        <v>29.3630256652832</v>
      </c>
      <c r="J205" s="8">
        <v>28.8417778015137</v>
      </c>
      <c r="K205" s="8">
        <v>28.787971496581999</v>
      </c>
    </row>
    <row r="206" spans="1:11">
      <c r="A206" s="7">
        <f t="shared" si="3"/>
        <v>203</v>
      </c>
      <c r="B206" s="8">
        <v>7.3645677235725099E-2</v>
      </c>
      <c r="C206" s="8">
        <v>0.13148434956868399</v>
      </c>
      <c r="D206" s="8" t="s">
        <v>6029</v>
      </c>
      <c r="E206" s="8" t="s">
        <v>6030</v>
      </c>
      <c r="F206" s="8">
        <v>28.292301177978501</v>
      </c>
      <c r="G206" s="8">
        <v>28.220109939575199</v>
      </c>
      <c r="H206" s="8">
        <v>29.5811557769775</v>
      </c>
      <c r="I206" s="8">
        <v>29.061355590820298</v>
      </c>
      <c r="J206" s="8">
        <v>27.971277236938501</v>
      </c>
      <c r="K206" s="8">
        <v>29.455387115478501</v>
      </c>
    </row>
    <row r="207" spans="1:11">
      <c r="A207" s="7">
        <f t="shared" si="3"/>
        <v>204</v>
      </c>
      <c r="B207" s="8">
        <v>0.63360264144621303</v>
      </c>
      <c r="C207" s="8">
        <v>0.28386116027831998</v>
      </c>
      <c r="D207" s="8" t="s">
        <v>6410</v>
      </c>
      <c r="E207" s="8" t="s">
        <v>6411</v>
      </c>
      <c r="F207" s="8">
        <v>29.318861007690401</v>
      </c>
      <c r="G207" s="8">
        <v>29.813173294067401</v>
      </c>
      <c r="H207" s="8">
        <v>29.909416198730501</v>
      </c>
      <c r="I207" s="8">
        <v>29.797090530395501</v>
      </c>
      <c r="J207" s="8">
        <v>30.0785217285156</v>
      </c>
      <c r="K207" s="8">
        <v>30.017421722412099</v>
      </c>
    </row>
    <row r="208" spans="1:11">
      <c r="A208" s="7">
        <f t="shared" si="3"/>
        <v>205</v>
      </c>
      <c r="B208" s="8">
        <v>1.5318935803039899</v>
      </c>
      <c r="C208" s="8">
        <v>0.429885864257813</v>
      </c>
      <c r="D208" s="8" t="s">
        <v>3409</v>
      </c>
      <c r="E208" s="8" t="s">
        <v>3410</v>
      </c>
      <c r="F208" s="8">
        <v>30.630302429199201</v>
      </c>
      <c r="G208" s="8">
        <v>30.850788116455099</v>
      </c>
      <c r="H208" s="8">
        <v>30.444084167480501</v>
      </c>
      <c r="I208" s="8">
        <v>31.179786682128899</v>
      </c>
      <c r="J208" s="8">
        <v>31.008726119995099</v>
      </c>
      <c r="K208" s="8">
        <v>31.026319503784201</v>
      </c>
    </row>
    <row r="209" spans="1:11">
      <c r="A209" s="7">
        <f t="shared" si="3"/>
        <v>206</v>
      </c>
      <c r="B209" s="8">
        <v>0.14056560690728701</v>
      </c>
      <c r="C209" s="8">
        <v>-0.197894414265953</v>
      </c>
      <c r="D209" s="8" t="s">
        <v>454</v>
      </c>
      <c r="E209" s="8" t="s">
        <v>455</v>
      </c>
      <c r="F209" s="8">
        <v>28.925600051879901</v>
      </c>
      <c r="G209" s="8">
        <v>29.633611679077099</v>
      </c>
      <c r="H209" s="8">
        <v>29.766222000122099</v>
      </c>
      <c r="I209" s="8">
        <v>28.351669311523398</v>
      </c>
      <c r="J209" s="8">
        <v>29.807252883911101</v>
      </c>
      <c r="K209" s="8">
        <v>29.572828292846701</v>
      </c>
    </row>
    <row r="210" spans="1:11">
      <c r="A210" s="7">
        <f t="shared" si="3"/>
        <v>207</v>
      </c>
      <c r="B210" s="8">
        <v>0.50586842190044101</v>
      </c>
      <c r="C210" s="8">
        <v>0.34475771586100401</v>
      </c>
      <c r="D210" s="8" t="s">
        <v>3455</v>
      </c>
      <c r="E210" s="8" t="s">
        <v>3456</v>
      </c>
      <c r="F210" s="8">
        <v>30.3152770996094</v>
      </c>
      <c r="G210" s="8">
        <v>30.378480911254901</v>
      </c>
      <c r="H210" s="8">
        <v>29.697257995605501</v>
      </c>
      <c r="I210" s="8">
        <v>30.865507125854499</v>
      </c>
      <c r="J210" s="8">
        <v>30.3837795257568</v>
      </c>
      <c r="K210" s="8">
        <v>30.176002502441399</v>
      </c>
    </row>
    <row r="211" spans="1:11">
      <c r="A211" s="7">
        <f t="shared" si="3"/>
        <v>208</v>
      </c>
      <c r="B211" s="8">
        <v>0.15023441433101101</v>
      </c>
      <c r="C211" s="8">
        <v>0.15062522888183599</v>
      </c>
      <c r="D211" s="8" t="s">
        <v>1585</v>
      </c>
      <c r="E211" s="8" t="s">
        <v>1586</v>
      </c>
      <c r="F211" s="8">
        <v>27.9217224121094</v>
      </c>
      <c r="G211" s="8">
        <v>28.008499145507798</v>
      </c>
      <c r="H211" s="8">
        <v>27.031227111816399</v>
      </c>
      <c r="I211" s="8">
        <v>28.213233947753899</v>
      </c>
      <c r="J211" s="8">
        <v>27.6343288421631</v>
      </c>
      <c r="K211" s="8">
        <v>27.565761566162099</v>
      </c>
    </row>
    <row r="212" spans="1:11">
      <c r="A212" s="7">
        <f t="shared" si="3"/>
        <v>209</v>
      </c>
      <c r="B212" s="8">
        <v>9.4493931167812906E-2</v>
      </c>
      <c r="C212" s="8">
        <v>9.1948827107746198E-2</v>
      </c>
      <c r="D212" s="8" t="s">
        <v>4210</v>
      </c>
      <c r="E212" s="8" t="s">
        <v>4211</v>
      </c>
      <c r="F212" s="8">
        <v>30.543037414550799</v>
      </c>
      <c r="G212" s="8">
        <v>31.312440872192401</v>
      </c>
      <c r="H212" s="8">
        <v>31.352766036987301</v>
      </c>
      <c r="I212" s="8">
        <v>30.709814071655298</v>
      </c>
      <c r="J212" s="8">
        <v>31.4246425628662</v>
      </c>
      <c r="K212" s="8">
        <v>31.349634170532202</v>
      </c>
    </row>
    <row r="213" spans="1:11">
      <c r="A213" s="7">
        <f t="shared" si="3"/>
        <v>210</v>
      </c>
      <c r="B213" s="8">
        <v>0.117918514236474</v>
      </c>
      <c r="C213" s="8">
        <v>7.3937733968097802E-2</v>
      </c>
      <c r="D213" s="8" t="s">
        <v>3694</v>
      </c>
      <c r="E213" s="8" t="s">
        <v>3695</v>
      </c>
      <c r="F213" s="8">
        <v>29.4292907714844</v>
      </c>
      <c r="G213" s="8">
        <v>29.754560470581101</v>
      </c>
      <c r="H213" s="8">
        <v>30.170810699462901</v>
      </c>
      <c r="I213" s="8">
        <v>29.917505264282202</v>
      </c>
      <c r="J213" s="8">
        <v>29.7047328948975</v>
      </c>
      <c r="K213" s="8">
        <v>29.954236984252901</v>
      </c>
    </row>
    <row r="214" spans="1:11">
      <c r="A214" s="7">
        <f t="shared" si="3"/>
        <v>211</v>
      </c>
      <c r="B214" s="8">
        <v>0.90935720591152203</v>
      </c>
      <c r="C214" s="8">
        <v>0.39693133036295702</v>
      </c>
      <c r="D214" s="8" t="s">
        <v>3779</v>
      </c>
      <c r="E214" s="8" t="s">
        <v>2526</v>
      </c>
      <c r="F214" s="8">
        <v>30.134046554565401</v>
      </c>
      <c r="G214" s="8">
        <v>30.748981475830099</v>
      </c>
      <c r="H214" s="8">
        <v>30.563459396362301</v>
      </c>
      <c r="I214" s="8">
        <v>30.734716415405298</v>
      </c>
      <c r="J214" s="8">
        <v>31.0482578277588</v>
      </c>
      <c r="K214" s="8">
        <v>30.854307174682599</v>
      </c>
    </row>
    <row r="215" spans="1:11">
      <c r="A215" s="7">
        <f t="shared" si="3"/>
        <v>212</v>
      </c>
      <c r="B215" s="8">
        <v>3.47992145171249E-2</v>
      </c>
      <c r="C215" s="8">
        <v>-4.1373570760090003E-2</v>
      </c>
      <c r="D215" s="8" t="s">
        <v>6146</v>
      </c>
      <c r="E215" s="8" t="s">
        <v>6147</v>
      </c>
      <c r="F215" s="8">
        <v>27.414083480835</v>
      </c>
      <c r="G215" s="8">
        <v>28.378324508666999</v>
      </c>
      <c r="H215" s="8">
        <v>28.262140274047901</v>
      </c>
      <c r="I215" s="8">
        <v>27.453937530517599</v>
      </c>
      <c r="J215" s="8">
        <v>28.2922172546387</v>
      </c>
      <c r="K215" s="8">
        <v>28.184272766113299</v>
      </c>
    </row>
    <row r="216" spans="1:11">
      <c r="A216" s="7">
        <f t="shared" si="3"/>
        <v>213</v>
      </c>
      <c r="B216" s="8">
        <v>1.2248361644924901</v>
      </c>
      <c r="C216" s="8">
        <v>0.24371910095214799</v>
      </c>
      <c r="D216" s="8" t="s">
        <v>374</v>
      </c>
      <c r="E216" s="8" t="s">
        <v>375</v>
      </c>
      <c r="F216" s="8">
        <v>30.410291671752901</v>
      </c>
      <c r="G216" s="8">
        <v>30.646694183349599</v>
      </c>
      <c r="H216" s="8">
        <v>30.6568794250488</v>
      </c>
      <c r="I216" s="8">
        <v>30.727113723754901</v>
      </c>
      <c r="J216" s="8">
        <v>30.889827728271499</v>
      </c>
      <c r="K216" s="8">
        <v>30.828081130981399</v>
      </c>
    </row>
    <row r="217" spans="1:11">
      <c r="A217" s="7">
        <f t="shared" si="3"/>
        <v>214</v>
      </c>
      <c r="B217" s="8">
        <v>0.136052225780255</v>
      </c>
      <c r="C217" s="8">
        <v>3.3242543538413799E-2</v>
      </c>
      <c r="D217" s="8" t="s">
        <v>6142</v>
      </c>
      <c r="E217" s="8" t="s">
        <v>6143</v>
      </c>
      <c r="F217" s="8">
        <v>29.815525054931602</v>
      </c>
      <c r="G217" s="8">
        <v>29.880180358886701</v>
      </c>
      <c r="H217" s="8">
        <v>29.640924453735401</v>
      </c>
      <c r="I217" s="8">
        <v>29.898117065429702</v>
      </c>
      <c r="J217" s="8">
        <v>29.7097473144531</v>
      </c>
      <c r="K217" s="8">
        <v>29.828493118286101</v>
      </c>
    </row>
    <row r="218" spans="1:11">
      <c r="A218" s="7">
        <f t="shared" si="3"/>
        <v>215</v>
      </c>
      <c r="B218" s="8">
        <v>0.37044175545347302</v>
      </c>
      <c r="C218" s="8">
        <v>0.225874582926437</v>
      </c>
      <c r="D218" s="8" t="s">
        <v>5623</v>
      </c>
      <c r="E218" s="8" t="s">
        <v>5624</v>
      </c>
      <c r="F218" s="8">
        <v>32.921222686767599</v>
      </c>
      <c r="G218" s="8">
        <v>33.440521240234403</v>
      </c>
      <c r="H218" s="8">
        <v>33.434967041015597</v>
      </c>
      <c r="I218" s="8">
        <v>33.114818572997997</v>
      </c>
      <c r="J218" s="8">
        <v>33.670192718505902</v>
      </c>
      <c r="K218" s="8">
        <v>33.689323425292997</v>
      </c>
    </row>
    <row r="219" spans="1:11">
      <c r="A219" s="7">
        <f t="shared" si="3"/>
        <v>216</v>
      </c>
      <c r="B219" s="8">
        <v>0.87993908406918098</v>
      </c>
      <c r="C219" s="8">
        <v>0.232807795206707</v>
      </c>
      <c r="D219" s="8" t="s">
        <v>4625</v>
      </c>
      <c r="E219" s="8" t="s">
        <v>3402</v>
      </c>
      <c r="F219" s="8">
        <v>30.411693572998001</v>
      </c>
      <c r="G219" s="8">
        <v>30.789140701293899</v>
      </c>
      <c r="H219" s="8">
        <v>30.524133682251001</v>
      </c>
      <c r="I219" s="8">
        <v>30.873430252075199</v>
      </c>
      <c r="J219" s="8">
        <v>30.8439846038818</v>
      </c>
      <c r="K219" s="8">
        <v>30.705976486206101</v>
      </c>
    </row>
    <row r="220" spans="1:11">
      <c r="A220" s="7">
        <f t="shared" si="3"/>
        <v>217</v>
      </c>
      <c r="B220" s="8">
        <v>0.60925316219099102</v>
      </c>
      <c r="C220" s="8">
        <v>0.27009646097819101</v>
      </c>
      <c r="D220" s="8" t="s">
        <v>3037</v>
      </c>
      <c r="E220" s="8" t="s">
        <v>3038</v>
      </c>
      <c r="F220" s="8">
        <v>28.554603576660199</v>
      </c>
      <c r="G220" s="8">
        <v>28.995843887329102</v>
      </c>
      <c r="H220" s="8">
        <v>28.710874557495099</v>
      </c>
      <c r="I220" s="8">
        <v>29.2608127593994</v>
      </c>
      <c r="J220" s="8">
        <v>29.068010330200199</v>
      </c>
      <c r="K220" s="8">
        <v>28.7427883148193</v>
      </c>
    </row>
    <row r="221" spans="1:11">
      <c r="A221" s="7">
        <f t="shared" si="3"/>
        <v>218</v>
      </c>
      <c r="B221" s="8">
        <v>0.50923954969160701</v>
      </c>
      <c r="C221" s="8">
        <v>0.299630482991535</v>
      </c>
      <c r="D221" s="8" t="s">
        <v>5452</v>
      </c>
      <c r="E221" s="8" t="s">
        <v>5453</v>
      </c>
      <c r="F221" s="8">
        <v>29.445013046264599</v>
      </c>
      <c r="G221" s="8">
        <v>29.4850368499756</v>
      </c>
      <c r="H221" s="8">
        <v>28.8769416809082</v>
      </c>
      <c r="I221" s="8">
        <v>29.902357101440401</v>
      </c>
      <c r="J221" s="8">
        <v>29.402755737304702</v>
      </c>
      <c r="K221" s="8">
        <v>29.400770187377901</v>
      </c>
    </row>
    <row r="222" spans="1:11">
      <c r="A222" s="7">
        <f t="shared" si="3"/>
        <v>219</v>
      </c>
      <c r="B222" s="8">
        <v>0.63692386133864298</v>
      </c>
      <c r="C222" s="8">
        <v>0.34214909871419202</v>
      </c>
      <c r="D222" s="8" t="s">
        <v>4444</v>
      </c>
      <c r="E222" s="8" t="s">
        <v>4445</v>
      </c>
      <c r="F222" s="8">
        <v>28.54833984375</v>
      </c>
      <c r="G222" s="8">
        <v>28.721370697021499</v>
      </c>
      <c r="H222" s="8">
        <v>28.041183471679702</v>
      </c>
      <c r="I222" s="8">
        <v>29.006547927856399</v>
      </c>
      <c r="J222" s="8">
        <v>28.776338577270501</v>
      </c>
      <c r="K222" s="8">
        <v>28.5544548034668</v>
      </c>
    </row>
    <row r="223" spans="1:11">
      <c r="A223" s="7">
        <f t="shared" si="3"/>
        <v>220</v>
      </c>
      <c r="B223" s="8">
        <v>0.38651001209166602</v>
      </c>
      <c r="C223" s="8">
        <v>0.20411745707194101</v>
      </c>
      <c r="D223" s="8" t="s">
        <v>3868</v>
      </c>
      <c r="E223" s="8" t="s">
        <v>3869</v>
      </c>
      <c r="F223" s="8">
        <v>28.8494873046875</v>
      </c>
      <c r="G223" s="8">
        <v>29.2745037078857</v>
      </c>
      <c r="H223" s="8">
        <v>28.5687561035156</v>
      </c>
      <c r="I223" s="8">
        <v>29.163654327392599</v>
      </c>
      <c r="J223" s="8">
        <v>29.209493637085</v>
      </c>
      <c r="K223" s="8">
        <v>28.931951522827099</v>
      </c>
    </row>
    <row r="224" spans="1:11">
      <c r="A224" s="7">
        <f t="shared" si="3"/>
        <v>221</v>
      </c>
      <c r="B224" s="8">
        <v>6.9740166457925107E-2</v>
      </c>
      <c r="C224" s="8">
        <v>6.8117141723632799E-2</v>
      </c>
      <c r="D224" s="8" t="s">
        <v>2530</v>
      </c>
      <c r="E224" s="8" t="s">
        <v>2531</v>
      </c>
      <c r="F224" s="8">
        <v>27.546443939208999</v>
      </c>
      <c r="G224" s="8">
        <v>28.129295349121101</v>
      </c>
      <c r="H224" s="8">
        <v>27.337429046630898</v>
      </c>
      <c r="I224" s="8">
        <v>27.785694122314499</v>
      </c>
      <c r="J224" s="8">
        <v>28.140087127685501</v>
      </c>
      <c r="K224" s="8">
        <v>27.2917385101318</v>
      </c>
    </row>
    <row r="225" spans="1:11">
      <c r="A225" s="7">
        <f t="shared" si="3"/>
        <v>222</v>
      </c>
      <c r="B225" s="8">
        <v>8.7887793454448804E-2</v>
      </c>
      <c r="C225" s="8">
        <v>-0.111710230509441</v>
      </c>
      <c r="D225" s="8" t="s">
        <v>985</v>
      </c>
      <c r="E225" s="8" t="s">
        <v>986</v>
      </c>
      <c r="F225" s="8">
        <v>27.4297580718994</v>
      </c>
      <c r="G225" s="8">
        <v>28.113618850708001</v>
      </c>
      <c r="H225" s="8">
        <v>28.617500305175799</v>
      </c>
      <c r="I225" s="8">
        <v>27.381647109985401</v>
      </c>
      <c r="J225" s="8">
        <v>28.077308654785199</v>
      </c>
      <c r="K225" s="8">
        <v>28.3667907714844</v>
      </c>
    </row>
    <row r="226" spans="1:11">
      <c r="A226" s="7">
        <f t="shared" si="3"/>
        <v>223</v>
      </c>
      <c r="B226" s="8">
        <v>0.26553426601545299</v>
      </c>
      <c r="C226" s="8">
        <v>0.111066182454426</v>
      </c>
      <c r="D226" s="8" t="s">
        <v>334</v>
      </c>
      <c r="E226" s="8" t="s">
        <v>335</v>
      </c>
      <c r="F226" s="8">
        <v>28.5975036621094</v>
      </c>
      <c r="G226" s="8">
        <v>28.886091232299801</v>
      </c>
      <c r="H226" s="8">
        <v>28.585039138793899</v>
      </c>
      <c r="I226" s="8">
        <v>29.0250453948975</v>
      </c>
      <c r="J226" s="8">
        <v>28.81862449646</v>
      </c>
      <c r="K226" s="8">
        <v>28.558162689208999</v>
      </c>
    </row>
    <row r="227" spans="1:11">
      <c r="A227" s="7">
        <f t="shared" si="3"/>
        <v>224</v>
      </c>
      <c r="B227" s="8">
        <v>0.62299441600244398</v>
      </c>
      <c r="C227" s="8">
        <v>0.17799949645996099</v>
      </c>
      <c r="D227" s="8" t="s">
        <v>961</v>
      </c>
      <c r="E227" s="8" t="s">
        <v>962</v>
      </c>
      <c r="F227" s="8">
        <v>29.940380096435501</v>
      </c>
      <c r="G227" s="8">
        <v>30.336137771606399</v>
      </c>
      <c r="H227" s="8">
        <v>30.112140655517599</v>
      </c>
      <c r="I227" s="8">
        <v>30.2008571624756</v>
      </c>
      <c r="J227" s="8">
        <v>30.401109695434599</v>
      </c>
      <c r="K227" s="8">
        <v>30.3206901550293</v>
      </c>
    </row>
    <row r="228" spans="1:11">
      <c r="A228" s="7">
        <f t="shared" si="3"/>
        <v>225</v>
      </c>
      <c r="B228" s="8">
        <v>4.89346884586025E-2</v>
      </c>
      <c r="C228" s="8">
        <v>-8.8301340738933504E-2</v>
      </c>
      <c r="D228" s="8" t="s">
        <v>4277</v>
      </c>
      <c r="E228" s="8" t="s">
        <v>4278</v>
      </c>
      <c r="F228" s="8">
        <v>29.551952362060501</v>
      </c>
      <c r="G228" s="8">
        <v>30.750349044799801</v>
      </c>
      <c r="H228" s="8">
        <v>30.8032341003418</v>
      </c>
      <c r="I228" s="8">
        <v>29.3524780273438</v>
      </c>
      <c r="J228" s="8">
        <v>30.796026229858398</v>
      </c>
      <c r="K228" s="8">
        <v>30.6921272277832</v>
      </c>
    </row>
    <row r="229" spans="1:11">
      <c r="A229" s="7">
        <f t="shared" si="3"/>
        <v>226</v>
      </c>
      <c r="B229" s="8">
        <v>0.73679571484298101</v>
      </c>
      <c r="C229" s="8">
        <v>0.455920537312824</v>
      </c>
      <c r="D229" s="8" t="s">
        <v>5061</v>
      </c>
      <c r="E229" s="8" t="s">
        <v>5062</v>
      </c>
      <c r="F229" s="8">
        <v>27.776603698730501</v>
      </c>
      <c r="G229" s="8">
        <v>28.502456665039102</v>
      </c>
      <c r="H229" s="8">
        <v>27.7760715484619</v>
      </c>
      <c r="I229" s="8">
        <v>28.418291091918899</v>
      </c>
      <c r="J229" s="8">
        <v>28.7539978027344</v>
      </c>
      <c r="K229" s="8">
        <v>28.250604629516602</v>
      </c>
    </row>
    <row r="230" spans="1:11">
      <c r="A230" s="7">
        <f t="shared" si="3"/>
        <v>227</v>
      </c>
      <c r="B230" s="8">
        <v>5.0490517523346101E-2</v>
      </c>
      <c r="C230" s="8">
        <v>0.117319742838543</v>
      </c>
      <c r="D230" s="8" t="s">
        <v>3870</v>
      </c>
      <c r="E230" s="8" t="s">
        <v>3871</v>
      </c>
      <c r="F230" s="8">
        <v>28.9049892425537</v>
      </c>
      <c r="G230" s="8">
        <v>30.0935153961182</v>
      </c>
      <c r="H230" s="8">
        <v>29.909248352050799</v>
      </c>
      <c r="I230" s="8">
        <v>28.338939666748001</v>
      </c>
      <c r="J230" s="8">
        <v>30.421049118041999</v>
      </c>
      <c r="K230" s="8">
        <v>30.4997234344482</v>
      </c>
    </row>
    <row r="231" spans="1:11">
      <c r="A231" s="7">
        <f t="shared" si="3"/>
        <v>228</v>
      </c>
      <c r="B231" s="8">
        <v>4.7023783106517503E-2</v>
      </c>
      <c r="C231" s="8">
        <v>-3.6202112833659997E-2</v>
      </c>
      <c r="D231" s="8" t="s">
        <v>6412</v>
      </c>
      <c r="E231" s="8" t="s">
        <v>6413</v>
      </c>
      <c r="F231" s="8">
        <v>28.945999145507798</v>
      </c>
      <c r="G231" s="8">
        <v>28.989429473876999</v>
      </c>
      <c r="H231" s="8">
        <v>29.051313400268601</v>
      </c>
      <c r="I231" s="8">
        <v>29.464250564575199</v>
      </c>
      <c r="J231" s="8">
        <v>28.826940536498999</v>
      </c>
      <c r="K231" s="8">
        <v>28.5869445800781</v>
      </c>
    </row>
    <row r="232" spans="1:11">
      <c r="A232" s="7">
        <f t="shared" si="3"/>
        <v>229</v>
      </c>
      <c r="B232" s="8">
        <v>5.6980935995067497E-2</v>
      </c>
      <c r="C232" s="8">
        <v>4.7264734903969E-2</v>
      </c>
      <c r="D232" s="8" t="s">
        <v>376</v>
      </c>
      <c r="E232" s="8" t="s">
        <v>377</v>
      </c>
      <c r="F232" s="8">
        <v>28.741661071777301</v>
      </c>
      <c r="G232" s="8">
        <v>28.709957122802699</v>
      </c>
      <c r="H232" s="8">
        <v>28.2340183258057</v>
      </c>
      <c r="I232" s="8">
        <v>29.037908554077099</v>
      </c>
      <c r="J232" s="8">
        <v>28.561464309692401</v>
      </c>
      <c r="K232" s="8">
        <v>28.2280578613281</v>
      </c>
    </row>
    <row r="233" spans="1:11">
      <c r="A233" s="7">
        <f t="shared" si="3"/>
        <v>230</v>
      </c>
      <c r="B233" s="8">
        <v>0.18253261579076699</v>
      </c>
      <c r="C233" s="8">
        <v>0.110907872517902</v>
      </c>
      <c r="D233" s="8" t="s">
        <v>4117</v>
      </c>
      <c r="E233" s="8" t="s">
        <v>2421</v>
      </c>
      <c r="F233" s="8">
        <v>28.677936553955099</v>
      </c>
      <c r="G233" s="8">
        <v>29.245994567871101</v>
      </c>
      <c r="H233" s="8">
        <v>29.035215377807599</v>
      </c>
      <c r="I233" s="8">
        <v>28.994649887085</v>
      </c>
      <c r="J233" s="8">
        <v>29.413887023925799</v>
      </c>
      <c r="K233" s="8">
        <v>28.8833332061768</v>
      </c>
    </row>
    <row r="234" spans="1:11">
      <c r="A234" s="7">
        <f t="shared" si="3"/>
        <v>231</v>
      </c>
      <c r="B234" s="8">
        <v>9.5354152406548501E-2</v>
      </c>
      <c r="C234" s="8">
        <v>-0.310723622639973</v>
      </c>
      <c r="D234" s="8" t="s">
        <v>2406</v>
      </c>
      <c r="E234" s="8" t="s">
        <v>2407</v>
      </c>
      <c r="F234" s="8">
        <v>27.351301193237301</v>
      </c>
      <c r="G234" s="8">
        <v>30.564765930175799</v>
      </c>
      <c r="H234" s="8">
        <v>28.856519699096701</v>
      </c>
      <c r="I234" s="8">
        <v>27.430458068847699</v>
      </c>
      <c r="J234" s="8">
        <v>29.865966796875</v>
      </c>
      <c r="K234" s="8">
        <v>28.543991088867202</v>
      </c>
    </row>
    <row r="235" spans="1:11">
      <c r="A235" s="7">
        <f t="shared" si="3"/>
        <v>232</v>
      </c>
      <c r="B235" s="8">
        <v>0.16009608122930999</v>
      </c>
      <c r="C235" s="8">
        <v>0.13978830973307399</v>
      </c>
      <c r="D235" s="8" t="s">
        <v>815</v>
      </c>
      <c r="E235" s="8" t="s">
        <v>816</v>
      </c>
      <c r="F235" s="8">
        <v>29.456304550170898</v>
      </c>
      <c r="G235" s="8">
        <v>29.947584152221701</v>
      </c>
      <c r="H235" s="8">
        <v>29.6715202331543</v>
      </c>
      <c r="I235" s="8">
        <v>29.243545532226602</v>
      </c>
      <c r="J235" s="8">
        <v>30.1729335784912</v>
      </c>
      <c r="K235" s="8">
        <v>30.078294754028299</v>
      </c>
    </row>
    <row r="236" spans="1:11">
      <c r="A236" s="7">
        <f t="shared" si="3"/>
        <v>233</v>
      </c>
      <c r="B236" s="8">
        <v>0.201515295925907</v>
      </c>
      <c r="C236" s="8">
        <v>0.115241368611652</v>
      </c>
      <c r="D236" s="8" t="s">
        <v>4971</v>
      </c>
      <c r="E236" s="8" t="s">
        <v>4972</v>
      </c>
      <c r="F236" s="8">
        <v>28.607315063476602</v>
      </c>
      <c r="G236" s="8">
        <v>29.026880264282202</v>
      </c>
      <c r="H236" s="8">
        <v>28.319362640380898</v>
      </c>
      <c r="I236" s="8">
        <v>28.8031616210938</v>
      </c>
      <c r="J236" s="8">
        <v>28.8829345703125</v>
      </c>
      <c r="K236" s="8">
        <v>28.613185882568398</v>
      </c>
    </row>
    <row r="237" spans="1:11">
      <c r="A237" s="7">
        <f t="shared" si="3"/>
        <v>234</v>
      </c>
      <c r="B237" s="8">
        <v>1.1439873549297901</v>
      </c>
      <c r="C237" s="8">
        <v>0.28848330179850001</v>
      </c>
      <c r="D237" s="8" t="s">
        <v>637</v>
      </c>
      <c r="E237" s="8" t="s">
        <v>638</v>
      </c>
      <c r="F237" s="8">
        <v>28.8409233093262</v>
      </c>
      <c r="G237" s="8">
        <v>29.214847564697301</v>
      </c>
      <c r="H237" s="8">
        <v>29.0382900238037</v>
      </c>
      <c r="I237" s="8">
        <v>29.357542037963899</v>
      </c>
      <c r="J237" s="8">
        <v>29.379310607910199</v>
      </c>
      <c r="K237" s="8">
        <v>29.222658157348601</v>
      </c>
    </row>
    <row r="238" spans="1:11">
      <c r="A238" s="7">
        <f t="shared" si="3"/>
        <v>235</v>
      </c>
      <c r="B238" s="8">
        <v>0.14647293070458101</v>
      </c>
      <c r="C238" s="8">
        <v>-0.16058413187662901</v>
      </c>
      <c r="D238" s="8" t="s">
        <v>5325</v>
      </c>
      <c r="E238" s="8" t="s">
        <v>5326</v>
      </c>
      <c r="F238" s="8">
        <v>26.485490798950199</v>
      </c>
      <c r="G238" s="8">
        <v>26.714937210083001</v>
      </c>
      <c r="H238" s="8">
        <v>27.670631408691399</v>
      </c>
      <c r="I238" s="8">
        <v>26.5616569519043</v>
      </c>
      <c r="J238" s="8">
        <v>26.664728164672901</v>
      </c>
      <c r="K238" s="8">
        <v>27.162921905517599</v>
      </c>
    </row>
    <row r="239" spans="1:11">
      <c r="A239" s="7">
        <f t="shared" si="3"/>
        <v>236</v>
      </c>
      <c r="B239" s="8">
        <v>9.4961201942371204E-2</v>
      </c>
      <c r="C239" s="8">
        <v>-0.18067550659179701</v>
      </c>
      <c r="D239" s="8" t="s">
        <v>3442</v>
      </c>
      <c r="E239" s="8" t="s">
        <v>3443</v>
      </c>
      <c r="F239" s="8">
        <v>27.943483352661101</v>
      </c>
      <c r="G239" s="8">
        <v>27.365655899047901</v>
      </c>
      <c r="H239" s="8">
        <v>26.854698181152301</v>
      </c>
      <c r="I239" s="8">
        <v>28.412611007690401</v>
      </c>
      <c r="J239" s="8">
        <v>26.632064819335898</v>
      </c>
      <c r="K239" s="8">
        <v>26.577135086059599</v>
      </c>
    </row>
    <row r="240" spans="1:11">
      <c r="A240" s="7">
        <f t="shared" si="3"/>
        <v>237</v>
      </c>
      <c r="B240" s="8">
        <v>0.228140754322566</v>
      </c>
      <c r="C240" s="8">
        <v>-0.316925048828125</v>
      </c>
      <c r="D240" s="8" t="s">
        <v>6414</v>
      </c>
      <c r="E240" s="8" t="s">
        <v>6415</v>
      </c>
      <c r="F240" s="8">
        <v>25.459344863891602</v>
      </c>
      <c r="G240" s="8">
        <v>25.896110534668001</v>
      </c>
      <c r="H240" s="8">
        <v>25.5335693359375</v>
      </c>
      <c r="I240" s="8">
        <v>24.2679328918457</v>
      </c>
      <c r="J240" s="8">
        <v>25.954042434692401</v>
      </c>
      <c r="K240" s="8">
        <v>25.716274261474599</v>
      </c>
    </row>
    <row r="241" spans="1:11">
      <c r="A241" s="7">
        <f t="shared" si="3"/>
        <v>238</v>
      </c>
      <c r="B241" s="8">
        <v>0.22708864880003499</v>
      </c>
      <c r="C241" s="8">
        <v>6.9504419962566302E-2</v>
      </c>
      <c r="D241" s="8" t="s">
        <v>3487</v>
      </c>
      <c r="E241" s="8" t="s">
        <v>3488</v>
      </c>
      <c r="F241" s="8">
        <v>29.420986175537099</v>
      </c>
      <c r="G241" s="8">
        <v>29.805831909179702</v>
      </c>
      <c r="H241" s="8">
        <v>29.6548767089844</v>
      </c>
      <c r="I241" s="8">
        <v>29.664365768432599</v>
      </c>
      <c r="J241" s="8">
        <v>29.781070709228501</v>
      </c>
      <c r="K241" s="8">
        <v>29.644771575927699</v>
      </c>
    </row>
    <row r="242" spans="1:11">
      <c r="A242" s="7">
        <f t="shared" si="3"/>
        <v>239</v>
      </c>
      <c r="B242" s="8">
        <v>0.80878092276144697</v>
      </c>
      <c r="C242" s="8">
        <v>0.33797136942545303</v>
      </c>
      <c r="D242" s="8" t="s">
        <v>532</v>
      </c>
      <c r="E242" s="8" t="s">
        <v>533</v>
      </c>
      <c r="F242" s="8">
        <v>29.154628753662099</v>
      </c>
      <c r="G242" s="8">
        <v>29.647560119628899</v>
      </c>
      <c r="H242" s="8">
        <v>29.195297241210898</v>
      </c>
      <c r="I242" s="8">
        <v>29.498395919799801</v>
      </c>
      <c r="J242" s="8">
        <v>29.879127502441399</v>
      </c>
      <c r="K242" s="8">
        <v>29.633876800537099</v>
      </c>
    </row>
    <row r="243" spans="1:11">
      <c r="A243" s="7">
        <f t="shared" si="3"/>
        <v>240</v>
      </c>
      <c r="B243" s="8">
        <v>0.86589966016192299</v>
      </c>
      <c r="C243" s="8">
        <v>0.44514846801757801</v>
      </c>
      <c r="D243" s="8" t="s">
        <v>4227</v>
      </c>
      <c r="E243" s="8" t="s">
        <v>4228</v>
      </c>
      <c r="F243" s="8">
        <v>32.632652282714801</v>
      </c>
      <c r="G243" s="8">
        <v>32.775009155273402</v>
      </c>
      <c r="H243" s="8">
        <v>32.020343780517599</v>
      </c>
      <c r="I243" s="8">
        <v>33.041057586669901</v>
      </c>
      <c r="J243" s="8">
        <v>32.859794616699197</v>
      </c>
      <c r="K243" s="8">
        <v>32.862598419189503</v>
      </c>
    </row>
    <row r="244" spans="1:11">
      <c r="A244" s="7">
        <f t="shared" si="3"/>
        <v>241</v>
      </c>
      <c r="B244" s="8">
        <v>0.35044670144554202</v>
      </c>
      <c r="C244" s="8">
        <v>0.25723648071289101</v>
      </c>
      <c r="D244" s="8" t="s">
        <v>2626</v>
      </c>
      <c r="E244" s="8" t="s">
        <v>2627</v>
      </c>
      <c r="F244" s="8">
        <v>29.144050598144499</v>
      </c>
      <c r="G244" s="8">
        <v>29.233757019043001</v>
      </c>
      <c r="H244" s="8">
        <v>28.440618515014599</v>
      </c>
      <c r="I244" s="8">
        <v>29.528642654418899</v>
      </c>
      <c r="J244" s="8">
        <v>29.1169757843018</v>
      </c>
      <c r="K244" s="8">
        <v>28.944517135620099</v>
      </c>
    </row>
    <row r="245" spans="1:11">
      <c r="A245" s="7">
        <f t="shared" si="3"/>
        <v>242</v>
      </c>
      <c r="B245" s="8">
        <v>0.26806969748007597</v>
      </c>
      <c r="C245" s="8">
        <v>0.19232686360677301</v>
      </c>
      <c r="D245" s="8" t="s">
        <v>5561</v>
      </c>
      <c r="E245" s="8" t="s">
        <v>5562</v>
      </c>
      <c r="F245" s="8">
        <v>29.666652679443398</v>
      </c>
      <c r="G245" s="8">
        <v>30.2352485656738</v>
      </c>
      <c r="H245" s="8">
        <v>30.245359420776399</v>
      </c>
      <c r="I245" s="8">
        <v>29.837848663330099</v>
      </c>
      <c r="J245" s="8">
        <v>30.5663738250732</v>
      </c>
      <c r="K245" s="8">
        <v>30.320018768310501</v>
      </c>
    </row>
    <row r="246" spans="1:11">
      <c r="A246" s="7">
        <f t="shared" si="3"/>
        <v>243</v>
      </c>
      <c r="B246" s="8">
        <v>0.13461650066783801</v>
      </c>
      <c r="C246" s="8">
        <v>-0.210270563761391</v>
      </c>
      <c r="D246" s="8" t="s">
        <v>4259</v>
      </c>
      <c r="E246" s="8" t="s">
        <v>4260</v>
      </c>
      <c r="F246" s="8">
        <v>27.756587982177699</v>
      </c>
      <c r="G246" s="8">
        <v>28.852882385253899</v>
      </c>
      <c r="H246" s="8">
        <v>28.560920715331999</v>
      </c>
      <c r="I246" s="8">
        <v>27.2851047515869</v>
      </c>
      <c r="J246" s="8">
        <v>28.8953647613525</v>
      </c>
      <c r="K246" s="8">
        <v>28.35910987854</v>
      </c>
    </row>
    <row r="247" spans="1:11">
      <c r="A247" s="7">
        <f t="shared" si="3"/>
        <v>244</v>
      </c>
      <c r="B247" s="8">
        <v>1.08192851588816</v>
      </c>
      <c r="C247" s="8">
        <v>0.236682256062828</v>
      </c>
      <c r="D247" s="8" t="s">
        <v>2375</v>
      </c>
      <c r="E247" s="8" t="s">
        <v>2376</v>
      </c>
      <c r="F247" s="8">
        <v>30.7576293945313</v>
      </c>
      <c r="G247" s="8">
        <v>31.065809249877901</v>
      </c>
      <c r="H247" s="8">
        <v>31.042016983032202</v>
      </c>
      <c r="I247" s="8">
        <v>31.219356536865199</v>
      </c>
      <c r="J247" s="8">
        <v>31.219999313354499</v>
      </c>
      <c r="K247" s="8">
        <v>31.136146545410199</v>
      </c>
    </row>
    <row r="248" spans="1:11">
      <c r="A248" s="7">
        <f t="shared" si="3"/>
        <v>245</v>
      </c>
      <c r="B248" s="8">
        <v>0.63279291324795905</v>
      </c>
      <c r="C248" s="8">
        <v>0.17448298136393001</v>
      </c>
      <c r="D248" s="8" t="s">
        <v>1663</v>
      </c>
      <c r="E248" s="8" t="s">
        <v>1664</v>
      </c>
      <c r="F248" s="8">
        <v>28.121486663818398</v>
      </c>
      <c r="G248" s="8">
        <v>28.4857482910156</v>
      </c>
      <c r="H248" s="8">
        <v>28.491611480712901</v>
      </c>
      <c r="I248" s="8">
        <v>28.5136013031006</v>
      </c>
      <c r="J248" s="8">
        <v>28.582798004150401</v>
      </c>
      <c r="K248" s="8">
        <v>28.525896072387699</v>
      </c>
    </row>
    <row r="249" spans="1:11">
      <c r="A249" s="7">
        <f t="shared" si="3"/>
        <v>246</v>
      </c>
      <c r="B249" s="8">
        <v>0.37390000643896298</v>
      </c>
      <c r="C249" s="8">
        <v>0.217316945393879</v>
      </c>
      <c r="D249" s="8" t="s">
        <v>5609</v>
      </c>
      <c r="E249" s="8" t="s">
        <v>5610</v>
      </c>
      <c r="F249" s="8">
        <v>28.815990447998001</v>
      </c>
      <c r="G249" s="8">
        <v>28.919712066650401</v>
      </c>
      <c r="H249" s="8">
        <v>28.2390842437744</v>
      </c>
      <c r="I249" s="8">
        <v>29.084335327148398</v>
      </c>
      <c r="J249" s="8">
        <v>28.875494003295898</v>
      </c>
      <c r="K249" s="8">
        <v>28.666908264160199</v>
      </c>
    </row>
    <row r="250" spans="1:11">
      <c r="A250" s="7">
        <f t="shared" si="3"/>
        <v>247</v>
      </c>
      <c r="B250" s="8">
        <v>1.0578044779095499</v>
      </c>
      <c r="C250" s="8">
        <v>0.237251281738281</v>
      </c>
      <c r="D250" s="8" t="s">
        <v>1721</v>
      </c>
      <c r="E250" s="8" t="s">
        <v>1722</v>
      </c>
      <c r="F250" s="8">
        <v>29.111442565918001</v>
      </c>
      <c r="G250" s="8">
        <v>29.329912185668899</v>
      </c>
      <c r="H250" s="8">
        <v>29.030677795410199</v>
      </c>
      <c r="I250" s="8">
        <v>29.500413894653299</v>
      </c>
      <c r="J250" s="8">
        <v>29.3726615905762</v>
      </c>
      <c r="K250" s="8">
        <v>29.310710906982401</v>
      </c>
    </row>
    <row r="251" spans="1:11">
      <c r="A251" s="7">
        <f t="shared" si="3"/>
        <v>248</v>
      </c>
      <c r="B251" s="8">
        <v>0.34895568130699101</v>
      </c>
      <c r="C251" s="8">
        <v>0.16089057922363301</v>
      </c>
      <c r="D251" s="8" t="s">
        <v>518</v>
      </c>
      <c r="E251" s="8" t="s">
        <v>519</v>
      </c>
      <c r="F251" s="8">
        <v>28.699756622314499</v>
      </c>
      <c r="G251" s="8">
        <v>29.109249114990199</v>
      </c>
      <c r="H251" s="8">
        <v>28.678310394287099</v>
      </c>
      <c r="I251" s="8">
        <v>29.185497283935501</v>
      </c>
      <c r="J251" s="8">
        <v>29.041225433349599</v>
      </c>
      <c r="K251" s="8">
        <v>28.7432651519775</v>
      </c>
    </row>
    <row r="252" spans="1:11">
      <c r="A252" s="7">
        <f t="shared" si="3"/>
        <v>249</v>
      </c>
      <c r="B252" s="8">
        <v>0.17918106879071899</v>
      </c>
      <c r="C252" s="8">
        <v>-0.167973200480141</v>
      </c>
      <c r="D252" s="8" t="s">
        <v>5455</v>
      </c>
      <c r="E252" s="8" t="s">
        <v>5456</v>
      </c>
      <c r="F252" s="8">
        <v>30.170536041259801</v>
      </c>
      <c r="G252" s="8">
        <v>30.9648323059082</v>
      </c>
      <c r="H252" s="8">
        <v>31.208328247070298</v>
      </c>
      <c r="I252" s="8">
        <v>30.318382263183601</v>
      </c>
      <c r="J252" s="8">
        <v>30.906366348266602</v>
      </c>
      <c r="K252" s="8">
        <v>30.615028381347699</v>
      </c>
    </row>
    <row r="253" spans="1:11">
      <c r="A253" s="7">
        <f t="shared" si="3"/>
        <v>250</v>
      </c>
      <c r="B253" s="8">
        <v>0.34973277930616298</v>
      </c>
      <c r="C253" s="8">
        <v>0.10470771789550801</v>
      </c>
      <c r="D253" s="8" t="s">
        <v>398</v>
      </c>
      <c r="E253" s="8" t="s">
        <v>399</v>
      </c>
      <c r="F253" s="8">
        <v>29.340509414672901</v>
      </c>
      <c r="G253" s="8">
        <v>29.4912509918213</v>
      </c>
      <c r="H253" s="8">
        <v>29.431474685668899</v>
      </c>
      <c r="I253" s="8">
        <v>29.732637405395501</v>
      </c>
      <c r="J253" s="8">
        <v>29.5145053863525</v>
      </c>
      <c r="K253" s="8">
        <v>29.330215454101602</v>
      </c>
    </row>
    <row r="254" spans="1:11">
      <c r="A254" s="7">
        <f t="shared" si="3"/>
        <v>251</v>
      </c>
      <c r="B254" s="8">
        <v>1.6024889361140799</v>
      </c>
      <c r="C254" s="8">
        <v>0.63076527913411296</v>
      </c>
      <c r="D254" s="8" t="s">
        <v>6273</v>
      </c>
      <c r="E254" s="8" t="s">
        <v>6274</v>
      </c>
      <c r="F254" s="8">
        <v>31.584600448608398</v>
      </c>
      <c r="G254" s="8">
        <v>31.839084625244102</v>
      </c>
      <c r="H254" s="8">
        <v>31.933698654174801</v>
      </c>
      <c r="I254" s="8">
        <v>32.162376403808601</v>
      </c>
      <c r="J254" s="8">
        <v>32.4148979187012</v>
      </c>
      <c r="K254" s="8">
        <v>32.672405242919901</v>
      </c>
    </row>
    <row r="255" spans="1:11">
      <c r="A255" s="7">
        <f t="shared" si="3"/>
        <v>252</v>
      </c>
      <c r="B255" s="8">
        <v>0.61443977292051</v>
      </c>
      <c r="C255" s="8">
        <v>0.31076431274414101</v>
      </c>
      <c r="D255" s="8" t="s">
        <v>4468</v>
      </c>
      <c r="E255" s="8" t="s">
        <v>2698</v>
      </c>
      <c r="F255" s="8">
        <v>28.575822830200199</v>
      </c>
      <c r="G255" s="8">
        <v>28.768318176269499</v>
      </c>
      <c r="H255" s="8">
        <v>28.070926666259801</v>
      </c>
      <c r="I255" s="8">
        <v>28.9625244140625</v>
      </c>
      <c r="J255" s="8">
        <v>28.718011856079102</v>
      </c>
      <c r="K255" s="8">
        <v>28.666824340820298</v>
      </c>
    </row>
    <row r="256" spans="1:11">
      <c r="A256" s="7">
        <f t="shared" si="3"/>
        <v>253</v>
      </c>
      <c r="B256" s="8">
        <v>0.61254471335803495</v>
      </c>
      <c r="C256" s="8">
        <v>0.88345019022623805</v>
      </c>
      <c r="D256" s="8" t="s">
        <v>6416</v>
      </c>
      <c r="E256" s="8" t="s">
        <v>6417</v>
      </c>
      <c r="F256" s="8">
        <v>23.4327583312988</v>
      </c>
      <c r="G256" s="8">
        <v>24.476539611816399</v>
      </c>
      <c r="H256" s="8">
        <v>22.247737884521499</v>
      </c>
      <c r="I256" s="8">
        <v>24.365226745605501</v>
      </c>
      <c r="J256" s="8">
        <v>24.301692962646499</v>
      </c>
      <c r="K256" s="8">
        <v>24.140466690063501</v>
      </c>
    </row>
    <row r="257" spans="1:11">
      <c r="A257" s="7">
        <f t="shared" si="3"/>
        <v>254</v>
      </c>
      <c r="B257" s="8">
        <v>3.8729164153927402E-2</v>
      </c>
      <c r="C257" s="8">
        <v>7.8781763712562694E-2</v>
      </c>
      <c r="D257" s="8" t="s">
        <v>4599</v>
      </c>
      <c r="E257" s="8" t="s">
        <v>4600</v>
      </c>
      <c r="F257" s="8">
        <v>27.8049621582031</v>
      </c>
      <c r="G257" s="8">
        <v>28.882991790771499</v>
      </c>
      <c r="H257" s="8">
        <v>28.6747016906738</v>
      </c>
      <c r="I257" s="8">
        <v>27.320289611816399</v>
      </c>
      <c r="J257" s="8">
        <v>29.173032760620099</v>
      </c>
      <c r="K257" s="8">
        <v>29.105678558349599</v>
      </c>
    </row>
    <row r="258" spans="1:11">
      <c r="A258" s="7">
        <f t="shared" si="3"/>
        <v>255</v>
      </c>
      <c r="B258" s="8">
        <v>1.09951935410631</v>
      </c>
      <c r="C258" s="8">
        <v>0.28831736246744899</v>
      </c>
      <c r="D258" s="8" t="s">
        <v>6418</v>
      </c>
      <c r="E258" s="8" t="s">
        <v>2657</v>
      </c>
      <c r="F258" s="8">
        <v>28.118038177490199</v>
      </c>
      <c r="G258" s="8">
        <v>28.300855636596701</v>
      </c>
      <c r="H258" s="8">
        <v>28.525516510009801</v>
      </c>
      <c r="I258" s="8">
        <v>28.644100189208999</v>
      </c>
      <c r="J258" s="8">
        <v>28.530738830566399</v>
      </c>
      <c r="K258" s="8">
        <v>28.634523391723601</v>
      </c>
    </row>
    <row r="259" spans="1:11">
      <c r="A259" s="7">
        <f t="shared" si="3"/>
        <v>256</v>
      </c>
      <c r="B259" s="8">
        <v>8.9954444507252998E-2</v>
      </c>
      <c r="C259" s="8">
        <v>-5.0404866536457101E-2</v>
      </c>
      <c r="D259" s="8" t="s">
        <v>564</v>
      </c>
      <c r="E259" s="8" t="s">
        <v>565</v>
      </c>
      <c r="F259" s="8">
        <v>26.5505065917969</v>
      </c>
      <c r="G259" s="8">
        <v>26.9915065765381</v>
      </c>
      <c r="H259" s="8">
        <v>27.205810546875</v>
      </c>
      <c r="I259" s="8">
        <v>26.791915893554702</v>
      </c>
      <c r="J259" s="8">
        <v>26.842308044433601</v>
      </c>
      <c r="K259" s="8">
        <v>26.962385177612301</v>
      </c>
    </row>
    <row r="260" spans="1:11">
      <c r="A260" s="7">
        <f t="shared" si="3"/>
        <v>257</v>
      </c>
      <c r="B260" s="8">
        <v>2.81576729886595E-2</v>
      </c>
      <c r="C260" s="8">
        <v>4.6320597330726798E-2</v>
      </c>
      <c r="D260" s="8" t="s">
        <v>3972</v>
      </c>
      <c r="E260" s="8" t="s">
        <v>3973</v>
      </c>
      <c r="F260" s="8">
        <v>29.6253547668457</v>
      </c>
      <c r="G260" s="8">
        <v>30.596654891967798</v>
      </c>
      <c r="H260" s="8">
        <v>30.830516815185501</v>
      </c>
      <c r="I260" s="8">
        <v>29.577415466308601</v>
      </c>
      <c r="J260" s="8">
        <v>30.747003555297901</v>
      </c>
      <c r="K260" s="8">
        <v>30.867069244384801</v>
      </c>
    </row>
    <row r="261" spans="1:11">
      <c r="A261" s="7">
        <f t="shared" si="3"/>
        <v>258</v>
      </c>
      <c r="B261" s="8">
        <v>0.42603477188300398</v>
      </c>
      <c r="C261" s="8">
        <v>0.35595830281575402</v>
      </c>
      <c r="D261" s="8" t="s">
        <v>5095</v>
      </c>
      <c r="E261" s="8" t="s">
        <v>5096</v>
      </c>
      <c r="F261" s="8">
        <v>29.122072219848601</v>
      </c>
      <c r="G261" s="8">
        <v>29.221656799316399</v>
      </c>
      <c r="H261" s="8">
        <v>28.448492050170898</v>
      </c>
      <c r="I261" s="8">
        <v>29.766830444335898</v>
      </c>
      <c r="J261" s="8">
        <v>29.225997924804702</v>
      </c>
      <c r="K261" s="8">
        <v>28.867267608642599</v>
      </c>
    </row>
    <row r="262" spans="1:11">
      <c r="A262" s="7">
        <f t="shared" si="3"/>
        <v>259</v>
      </c>
      <c r="B262" s="8">
        <v>1.54070538495128</v>
      </c>
      <c r="C262" s="8">
        <v>0.42286173502604302</v>
      </c>
      <c r="D262" s="8" t="s">
        <v>1243</v>
      </c>
      <c r="E262" s="8" t="s">
        <v>1244</v>
      </c>
      <c r="F262" s="8">
        <v>29.187749862670898</v>
      </c>
      <c r="G262" s="8">
        <v>29.403972625732401</v>
      </c>
      <c r="H262" s="8">
        <v>29.0357666015625</v>
      </c>
      <c r="I262" s="8">
        <v>29.699729919433601</v>
      </c>
      <c r="J262" s="8">
        <v>29.6999835968018</v>
      </c>
      <c r="K262" s="8">
        <v>29.496360778808601</v>
      </c>
    </row>
    <row r="263" spans="1:11">
      <c r="A263" s="7">
        <f t="shared" ref="A263:A326" si="4">A262+1</f>
        <v>260</v>
      </c>
      <c r="B263" s="8">
        <v>3.5588747787520102E-2</v>
      </c>
      <c r="C263" s="8">
        <v>3.2362620035804902E-2</v>
      </c>
      <c r="D263" s="8" t="s">
        <v>2289</v>
      </c>
      <c r="E263" s="8" t="s">
        <v>2290</v>
      </c>
      <c r="F263" s="8">
        <v>31.276710510253899</v>
      </c>
      <c r="G263" s="8">
        <v>31.875534057617202</v>
      </c>
      <c r="H263" s="8">
        <v>32.091091156005902</v>
      </c>
      <c r="I263" s="8">
        <v>31.404600143432599</v>
      </c>
      <c r="J263" s="8">
        <v>31.9483947753906</v>
      </c>
      <c r="K263" s="8">
        <v>31.987428665161101</v>
      </c>
    </row>
    <row r="264" spans="1:11">
      <c r="A264" s="7">
        <f t="shared" si="4"/>
        <v>261</v>
      </c>
      <c r="B264" s="8">
        <v>0.45795724251930098</v>
      </c>
      <c r="C264" s="8">
        <v>-0.229472478230793</v>
      </c>
      <c r="D264" s="8" t="s">
        <v>5216</v>
      </c>
      <c r="E264" s="8" t="s">
        <v>5217</v>
      </c>
      <c r="F264" s="8">
        <v>27.825832366943398</v>
      </c>
      <c r="G264" s="8">
        <v>28.260200500488299</v>
      </c>
      <c r="H264" s="8">
        <v>28.1123371124268</v>
      </c>
      <c r="I264" s="8">
        <v>27.674533843994102</v>
      </c>
      <c r="J264" s="8">
        <v>28.185592651367202</v>
      </c>
      <c r="K264" s="8">
        <v>27.649826049804702</v>
      </c>
    </row>
    <row r="265" spans="1:11">
      <c r="A265" s="7">
        <f t="shared" si="4"/>
        <v>262</v>
      </c>
      <c r="B265" s="8">
        <v>0.26235133571408298</v>
      </c>
      <c r="C265" s="8">
        <v>0.169895807902016</v>
      </c>
      <c r="D265" s="8" t="s">
        <v>6419</v>
      </c>
      <c r="E265" s="8" t="s">
        <v>6420</v>
      </c>
      <c r="F265" s="8">
        <v>27.7432670593262</v>
      </c>
      <c r="G265" s="8">
        <v>27.964820861816399</v>
      </c>
      <c r="H265" s="8">
        <v>27.5128688812256</v>
      </c>
      <c r="I265" s="8">
        <v>28.3543491363525</v>
      </c>
      <c r="J265" s="8">
        <v>27.721107482910199</v>
      </c>
      <c r="K265" s="8">
        <v>27.655187606811499</v>
      </c>
    </row>
    <row r="266" spans="1:11">
      <c r="A266" s="7">
        <f t="shared" si="4"/>
        <v>263</v>
      </c>
      <c r="B266" s="8">
        <v>0.48928164899729099</v>
      </c>
      <c r="C266" s="8">
        <v>0.350421269734703</v>
      </c>
      <c r="D266" s="8" t="s">
        <v>2496</v>
      </c>
      <c r="E266" s="8" t="s">
        <v>2497</v>
      </c>
      <c r="F266" s="8">
        <v>29.0130310058594</v>
      </c>
      <c r="G266" s="8">
        <v>29.344280242919901</v>
      </c>
      <c r="H266" s="8">
        <v>28.341661453247099</v>
      </c>
      <c r="I266" s="8">
        <v>29.312374114990199</v>
      </c>
      <c r="J266" s="8">
        <v>29.386369705200199</v>
      </c>
      <c r="K266" s="8">
        <v>29.05149269104</v>
      </c>
    </row>
    <row r="267" spans="1:11">
      <c r="A267" s="7">
        <f t="shared" si="4"/>
        <v>264</v>
      </c>
      <c r="B267" s="8">
        <v>2.5436714581613801E-2</v>
      </c>
      <c r="C267" s="8">
        <v>-2.8846740722656299E-2</v>
      </c>
      <c r="D267" s="8" t="s">
        <v>6221</v>
      </c>
      <c r="E267" s="8" t="s">
        <v>6222</v>
      </c>
      <c r="F267" s="8">
        <v>27.6182670593262</v>
      </c>
      <c r="G267" s="8">
        <v>28.522739410400401</v>
      </c>
      <c r="H267" s="8">
        <v>28.206220626831101</v>
      </c>
      <c r="I267" s="8">
        <v>27.574480056762699</v>
      </c>
      <c r="J267" s="8">
        <v>28.5021057128906</v>
      </c>
      <c r="K267" s="8">
        <v>28.1841011047363</v>
      </c>
    </row>
    <row r="268" spans="1:11">
      <c r="A268" s="7">
        <f t="shared" si="4"/>
        <v>265</v>
      </c>
      <c r="B268" s="8">
        <v>0.480457881165057</v>
      </c>
      <c r="C268" s="8">
        <v>0.11021995544433601</v>
      </c>
      <c r="D268" s="8" t="s">
        <v>2254</v>
      </c>
      <c r="E268" s="8" t="s">
        <v>2255</v>
      </c>
      <c r="F268" s="8">
        <v>28.400424957275401</v>
      </c>
      <c r="G268" s="8">
        <v>28.735841751098601</v>
      </c>
      <c r="H268" s="8">
        <v>28.579492568969702</v>
      </c>
      <c r="I268" s="8">
        <v>28.647283554077099</v>
      </c>
      <c r="J268" s="8">
        <v>28.726325988769499</v>
      </c>
      <c r="K268" s="8">
        <v>28.672809600830099</v>
      </c>
    </row>
    <row r="269" spans="1:11">
      <c r="A269" s="7">
        <f t="shared" si="4"/>
        <v>266</v>
      </c>
      <c r="B269" s="8">
        <v>0.44691382737221802</v>
      </c>
      <c r="C269" s="8">
        <v>0.23116238911946499</v>
      </c>
      <c r="D269" s="8" t="s">
        <v>1610</v>
      </c>
      <c r="E269" s="8" t="s">
        <v>1611</v>
      </c>
      <c r="F269" s="8">
        <v>28.542181015014599</v>
      </c>
      <c r="G269" s="8">
        <v>28.792291641235401</v>
      </c>
      <c r="H269" s="8">
        <v>28.122980117797901</v>
      </c>
      <c r="I269" s="8">
        <v>28.8408908843994</v>
      </c>
      <c r="J269" s="8">
        <v>28.805061340331999</v>
      </c>
      <c r="K269" s="8">
        <v>28.504987716674801</v>
      </c>
    </row>
    <row r="270" spans="1:11">
      <c r="A270" s="7">
        <f t="shared" si="4"/>
        <v>267</v>
      </c>
      <c r="B270" s="8">
        <v>1.0525298668937499</v>
      </c>
      <c r="C270" s="8">
        <v>0.44619941711425798</v>
      </c>
      <c r="D270" s="8" t="s">
        <v>4977</v>
      </c>
      <c r="E270" s="8" t="s">
        <v>4978</v>
      </c>
      <c r="F270" s="8">
        <v>29.6822319030762</v>
      </c>
      <c r="G270" s="8">
        <v>29.855541229248001</v>
      </c>
      <c r="H270" s="8">
        <v>29.325382232666001</v>
      </c>
      <c r="I270" s="8">
        <v>30.2671794891357</v>
      </c>
      <c r="J270" s="8">
        <v>30.093654632568398</v>
      </c>
      <c r="K270" s="8">
        <v>29.840919494628899</v>
      </c>
    </row>
    <row r="271" spans="1:11">
      <c r="A271" s="7">
        <f t="shared" si="4"/>
        <v>268</v>
      </c>
      <c r="B271" s="8">
        <v>0.45360119307034402</v>
      </c>
      <c r="C271" s="8">
        <v>0.15013949076334401</v>
      </c>
      <c r="D271" s="8" t="s">
        <v>5683</v>
      </c>
      <c r="E271" s="8" t="s">
        <v>5684</v>
      </c>
      <c r="F271" s="8">
        <v>29.804365158081101</v>
      </c>
      <c r="G271" s="8">
        <v>29.996940612793001</v>
      </c>
      <c r="H271" s="8">
        <v>29.993005752563501</v>
      </c>
      <c r="I271" s="8">
        <v>30.308803558349599</v>
      </c>
      <c r="J271" s="8">
        <v>30.068910598754901</v>
      </c>
      <c r="K271" s="8">
        <v>29.867015838623001</v>
      </c>
    </row>
    <row r="272" spans="1:11">
      <c r="A272" s="7">
        <f t="shared" si="4"/>
        <v>269</v>
      </c>
      <c r="B272" s="8">
        <v>0.151395112205854</v>
      </c>
      <c r="C272" s="8">
        <v>0.11824989318847701</v>
      </c>
      <c r="D272" s="8" t="s">
        <v>3490</v>
      </c>
      <c r="E272" s="8" t="s">
        <v>3491</v>
      </c>
      <c r="F272" s="8">
        <v>28.371334075927699</v>
      </c>
      <c r="G272" s="8">
        <v>29.111387252807599</v>
      </c>
      <c r="H272" s="8">
        <v>29.105779647827099</v>
      </c>
      <c r="I272" s="8">
        <v>28.670152664184599</v>
      </c>
      <c r="J272" s="8">
        <v>29.169345855712901</v>
      </c>
      <c r="K272" s="8">
        <v>29.103752136230501</v>
      </c>
    </row>
    <row r="273" spans="1:11">
      <c r="A273" s="7">
        <f t="shared" si="4"/>
        <v>270</v>
      </c>
      <c r="B273" s="8">
        <v>0.45552397046649301</v>
      </c>
      <c r="C273" s="8">
        <v>0.53125890096028505</v>
      </c>
      <c r="D273" s="8" t="s">
        <v>6421</v>
      </c>
      <c r="E273" s="8" t="s">
        <v>6422</v>
      </c>
      <c r="F273" s="8">
        <v>28.1529235839844</v>
      </c>
      <c r="G273" s="8">
        <v>28.1657905578613</v>
      </c>
      <c r="H273" s="8">
        <v>26.8239631652832</v>
      </c>
      <c r="I273" s="8">
        <v>28.6733493804932</v>
      </c>
      <c r="J273" s="8">
        <v>28.195314407348601</v>
      </c>
      <c r="K273" s="8">
        <v>27.867790222168001</v>
      </c>
    </row>
    <row r="274" spans="1:11">
      <c r="A274" s="7">
        <f t="shared" si="4"/>
        <v>271</v>
      </c>
      <c r="B274" s="8">
        <v>0.34742881824795402</v>
      </c>
      <c r="C274" s="8">
        <v>0.211424509684246</v>
      </c>
      <c r="D274" s="8" t="s">
        <v>4473</v>
      </c>
      <c r="E274" s="8" t="s">
        <v>4474</v>
      </c>
      <c r="F274" s="8">
        <v>27.563072204589801</v>
      </c>
      <c r="G274" s="8">
        <v>28.1759357452393</v>
      </c>
      <c r="H274" s="8">
        <v>27.581623077392599</v>
      </c>
      <c r="I274" s="8">
        <v>28.105495452880898</v>
      </c>
      <c r="J274" s="8">
        <v>28.1669406890869</v>
      </c>
      <c r="K274" s="8">
        <v>27.682468414306602</v>
      </c>
    </row>
    <row r="275" spans="1:11">
      <c r="A275" s="7">
        <f t="shared" si="4"/>
        <v>272</v>
      </c>
      <c r="B275" s="8">
        <v>0.38417245488856699</v>
      </c>
      <c r="C275" s="8">
        <v>0.18969154357910201</v>
      </c>
      <c r="D275" s="8" t="s">
        <v>182</v>
      </c>
      <c r="E275" s="8" t="s">
        <v>183</v>
      </c>
      <c r="F275" s="8">
        <v>30.726566314697301</v>
      </c>
      <c r="G275" s="8">
        <v>30.839443206787099</v>
      </c>
      <c r="H275" s="8">
        <v>30.607603073120099</v>
      </c>
      <c r="I275" s="8">
        <v>31.30348777771</v>
      </c>
      <c r="J275" s="8">
        <v>30.768722534179702</v>
      </c>
      <c r="K275" s="8">
        <v>30.670476913452099</v>
      </c>
    </row>
    <row r="276" spans="1:11">
      <c r="A276" s="7">
        <f t="shared" si="4"/>
        <v>273</v>
      </c>
      <c r="B276" s="8">
        <v>0.35085625329373599</v>
      </c>
      <c r="C276" s="8">
        <v>0.39237276713053498</v>
      </c>
      <c r="D276" s="8" t="s">
        <v>2205</v>
      </c>
      <c r="E276" s="8" t="s">
        <v>2206</v>
      </c>
      <c r="F276" s="8">
        <v>28.123285293579102</v>
      </c>
      <c r="G276" s="8">
        <v>28.220832824706999</v>
      </c>
      <c r="H276" s="8">
        <v>27.004310607910199</v>
      </c>
      <c r="I276" s="8">
        <v>28.530540466308601</v>
      </c>
      <c r="J276" s="8">
        <v>28.306640625</v>
      </c>
      <c r="K276" s="8">
        <v>27.6883659362793</v>
      </c>
    </row>
    <row r="277" spans="1:11">
      <c r="A277" s="7">
        <f t="shared" si="4"/>
        <v>274</v>
      </c>
      <c r="B277" s="8">
        <v>1.7817994420591898E-2</v>
      </c>
      <c r="C277" s="8">
        <v>3.4372965494792899E-2</v>
      </c>
      <c r="D277" s="8" t="s">
        <v>2719</v>
      </c>
      <c r="E277" s="8" t="s">
        <v>2720</v>
      </c>
      <c r="F277" s="8">
        <v>27.1601963043213</v>
      </c>
      <c r="G277" s="8">
        <v>28.0445861816406</v>
      </c>
      <c r="H277" s="8">
        <v>27.4938640594482</v>
      </c>
      <c r="I277" s="8">
        <v>26.449720382690401</v>
      </c>
      <c r="J277" s="8">
        <v>28.3750305175781</v>
      </c>
      <c r="K277" s="8">
        <v>27.977014541626001</v>
      </c>
    </row>
    <row r="278" spans="1:11">
      <c r="A278" s="7">
        <f t="shared" si="4"/>
        <v>275</v>
      </c>
      <c r="B278" s="8">
        <v>0.157448189559494</v>
      </c>
      <c r="C278" s="8">
        <v>0.24749755859375</v>
      </c>
      <c r="D278" s="8" t="s">
        <v>5853</v>
      </c>
      <c r="E278" s="8" t="s">
        <v>3075</v>
      </c>
      <c r="F278" s="8">
        <v>29.253490447998001</v>
      </c>
      <c r="G278" s="8">
        <v>30.116003036498999</v>
      </c>
      <c r="H278" s="8">
        <v>30.2301425933838</v>
      </c>
      <c r="I278" s="8">
        <v>29.115776062011701</v>
      </c>
      <c r="J278" s="8">
        <v>30.5233764648438</v>
      </c>
      <c r="K278" s="8">
        <v>30.702976226806602</v>
      </c>
    </row>
    <row r="279" spans="1:11">
      <c r="A279" s="7">
        <f t="shared" si="4"/>
        <v>276</v>
      </c>
      <c r="B279" s="8">
        <v>0.91099773112520299</v>
      </c>
      <c r="C279" s="8">
        <v>0.25995000203450402</v>
      </c>
      <c r="D279" s="8" t="s">
        <v>599</v>
      </c>
      <c r="E279" s="8" t="s">
        <v>600</v>
      </c>
      <c r="F279" s="8">
        <v>28.396364212036101</v>
      </c>
      <c r="G279" s="8">
        <v>28.419486999511701</v>
      </c>
      <c r="H279" s="8">
        <v>28.6576843261719</v>
      </c>
      <c r="I279" s="8">
        <v>28.9256896972656</v>
      </c>
      <c r="J279" s="8">
        <v>28.761058807373001</v>
      </c>
      <c r="K279" s="8">
        <v>28.566637039184599</v>
      </c>
    </row>
    <row r="280" spans="1:11">
      <c r="A280" s="7">
        <f t="shared" si="4"/>
        <v>277</v>
      </c>
      <c r="B280" s="8">
        <v>0.14428227960699599</v>
      </c>
      <c r="C280" s="8">
        <v>0.175559997558594</v>
      </c>
      <c r="D280" s="8" t="s">
        <v>693</v>
      </c>
      <c r="E280" s="8" t="s">
        <v>694</v>
      </c>
      <c r="F280" s="8">
        <v>27.771316528320298</v>
      </c>
      <c r="G280" s="8">
        <v>28.425371170043899</v>
      </c>
      <c r="H280" s="8">
        <v>27.298721313476602</v>
      </c>
      <c r="I280" s="8">
        <v>28.3334636688232</v>
      </c>
      <c r="J280" s="8">
        <v>28.305046081543001</v>
      </c>
      <c r="K280" s="8">
        <v>27.383579254150401</v>
      </c>
    </row>
    <row r="281" spans="1:11">
      <c r="A281" s="7">
        <f t="shared" si="4"/>
        <v>278</v>
      </c>
      <c r="B281" s="8">
        <v>2.7366078126935801E-2</v>
      </c>
      <c r="C281" s="8">
        <v>-4.4687906901042899E-2</v>
      </c>
      <c r="D281" s="8" t="s">
        <v>5349</v>
      </c>
      <c r="E281" s="8" t="s">
        <v>5350</v>
      </c>
      <c r="F281" s="8">
        <v>29.991294860839801</v>
      </c>
      <c r="G281" s="8">
        <v>30.9816780090332</v>
      </c>
      <c r="H281" s="8">
        <v>30.971677780151399</v>
      </c>
      <c r="I281" s="8">
        <v>29.727561950683601</v>
      </c>
      <c r="J281" s="8">
        <v>31.0857543945313</v>
      </c>
      <c r="K281" s="8">
        <v>30.997270584106399</v>
      </c>
    </row>
    <row r="282" spans="1:11">
      <c r="A282" s="7">
        <f t="shared" si="4"/>
        <v>279</v>
      </c>
      <c r="B282" s="8">
        <v>7.28992711970258E-2</v>
      </c>
      <c r="C282" s="8">
        <v>0.18322054545084401</v>
      </c>
      <c r="D282" s="8" t="s">
        <v>6423</v>
      </c>
      <c r="E282" s="8" t="s">
        <v>3268</v>
      </c>
      <c r="F282" s="8">
        <v>28.696310043335</v>
      </c>
      <c r="G282" s="8">
        <v>29.784519195556602</v>
      </c>
      <c r="H282" s="8">
        <v>30.3497924804688</v>
      </c>
      <c r="I282" s="8">
        <v>28.4145908355713</v>
      </c>
      <c r="J282" s="8">
        <v>30.037651062011701</v>
      </c>
      <c r="K282" s="8">
        <v>30.928041458129901</v>
      </c>
    </row>
    <row r="283" spans="1:11">
      <c r="A283" s="7">
        <f t="shared" si="4"/>
        <v>280</v>
      </c>
      <c r="B283" s="8">
        <v>8.6118423588954496E-2</v>
      </c>
      <c r="C283" s="8">
        <v>4.47737375895194E-2</v>
      </c>
      <c r="D283" s="8" t="s">
        <v>6072</v>
      </c>
      <c r="E283" s="8" t="s">
        <v>6073</v>
      </c>
      <c r="F283" s="8">
        <v>29.579698562622099</v>
      </c>
      <c r="G283" s="8">
        <v>30.0111083984375</v>
      </c>
      <c r="H283" s="8">
        <v>29.909650802612301</v>
      </c>
      <c r="I283" s="8">
        <v>29.6538391113281</v>
      </c>
      <c r="J283" s="8">
        <v>29.874740600585898</v>
      </c>
      <c r="K283" s="8">
        <v>30.106199264526399</v>
      </c>
    </row>
    <row r="284" spans="1:11">
      <c r="A284" s="7">
        <f t="shared" si="4"/>
        <v>281</v>
      </c>
      <c r="B284" s="8">
        <v>1.9926943818456399E-2</v>
      </c>
      <c r="C284" s="8">
        <v>-1.0718663533531E-2</v>
      </c>
      <c r="D284" s="8" t="s">
        <v>448</v>
      </c>
      <c r="E284" s="8" t="s">
        <v>449</v>
      </c>
      <c r="F284" s="8">
        <v>28.092922210693398</v>
      </c>
      <c r="G284" s="8">
        <v>28.478212356567401</v>
      </c>
      <c r="H284" s="8">
        <v>28.6912136077881</v>
      </c>
      <c r="I284" s="8">
        <v>28.4410305023193</v>
      </c>
      <c r="J284" s="8">
        <v>28.334812164306602</v>
      </c>
      <c r="K284" s="8">
        <v>28.454349517822301</v>
      </c>
    </row>
    <row r="285" spans="1:11">
      <c r="A285" s="7">
        <f t="shared" si="4"/>
        <v>282</v>
      </c>
      <c r="B285" s="8">
        <v>0.193802952793835</v>
      </c>
      <c r="C285" s="8">
        <v>0.11611302693685099</v>
      </c>
      <c r="D285" s="8" t="s">
        <v>4920</v>
      </c>
      <c r="E285" s="8" t="s">
        <v>4921</v>
      </c>
      <c r="F285" s="8">
        <v>33.096965789794901</v>
      </c>
      <c r="G285" s="8">
        <v>33.665439605712898</v>
      </c>
      <c r="H285" s="8">
        <v>33.6169242858887</v>
      </c>
      <c r="I285" s="8">
        <v>33.350212097167997</v>
      </c>
      <c r="J285" s="8">
        <v>33.833656311035199</v>
      </c>
      <c r="K285" s="8">
        <v>33.543800354003899</v>
      </c>
    </row>
    <row r="286" spans="1:11">
      <c r="A286" s="7">
        <f t="shared" si="4"/>
        <v>283</v>
      </c>
      <c r="B286" s="8">
        <v>0.29320073865660301</v>
      </c>
      <c r="C286" s="8">
        <v>0.37500127156575802</v>
      </c>
      <c r="D286" s="8" t="s">
        <v>2359</v>
      </c>
      <c r="E286" s="8" t="s">
        <v>2360</v>
      </c>
      <c r="F286" s="8">
        <v>27.114191055297901</v>
      </c>
      <c r="G286" s="8">
        <v>28.0697917938232</v>
      </c>
      <c r="H286" s="8">
        <v>27.509168624877901</v>
      </c>
      <c r="I286" s="8">
        <v>27.0855388641357</v>
      </c>
      <c r="J286" s="8">
        <v>28.531471252441399</v>
      </c>
      <c r="K286" s="8">
        <v>28.201145172119102</v>
      </c>
    </row>
    <row r="287" spans="1:11">
      <c r="A287" s="7">
        <f t="shared" si="4"/>
        <v>284</v>
      </c>
      <c r="B287" s="8">
        <v>2.06429240690927E-2</v>
      </c>
      <c r="C287" s="8">
        <v>3.2758712768554701E-2</v>
      </c>
      <c r="D287" s="8" t="s">
        <v>5258</v>
      </c>
      <c r="E287" s="8" t="s">
        <v>5259</v>
      </c>
      <c r="F287" s="8">
        <v>27.324602127075199</v>
      </c>
      <c r="G287" s="8">
        <v>27.469751358032202</v>
      </c>
      <c r="H287" s="8">
        <v>26.239749908447301</v>
      </c>
      <c r="I287" s="8">
        <v>27.616794586181602</v>
      </c>
      <c r="J287" s="8">
        <v>27.1336669921875</v>
      </c>
      <c r="K287" s="8">
        <v>26.3819179534912</v>
      </c>
    </row>
    <row r="288" spans="1:11">
      <c r="A288" s="7">
        <f t="shared" si="4"/>
        <v>285</v>
      </c>
      <c r="B288" s="8">
        <v>0.67976272309297803</v>
      </c>
      <c r="C288" s="8">
        <v>0.338919321695965</v>
      </c>
      <c r="D288" s="8" t="s">
        <v>2213</v>
      </c>
      <c r="E288" s="8" t="s">
        <v>2214</v>
      </c>
      <c r="F288" s="8">
        <v>28.393619537353501</v>
      </c>
      <c r="G288" s="8">
        <v>28.547046661376999</v>
      </c>
      <c r="H288" s="8">
        <v>27.9496154785156</v>
      </c>
      <c r="I288" s="8">
        <v>28.891374588012699</v>
      </c>
      <c r="J288" s="8">
        <v>28.601222991943398</v>
      </c>
      <c r="K288" s="8">
        <v>28.414442062377901</v>
      </c>
    </row>
    <row r="289" spans="1:11">
      <c r="A289" s="7">
        <f t="shared" si="4"/>
        <v>286</v>
      </c>
      <c r="B289" s="8">
        <v>0.62192956150790202</v>
      </c>
      <c r="C289" s="8">
        <v>0.17649586995442901</v>
      </c>
      <c r="D289" s="8" t="s">
        <v>981</v>
      </c>
      <c r="E289" s="8" t="s">
        <v>982</v>
      </c>
      <c r="F289" s="8">
        <v>27.7569770812988</v>
      </c>
      <c r="G289" s="8">
        <v>28.140844345092798</v>
      </c>
      <c r="H289" s="8">
        <v>28.0982570648193</v>
      </c>
      <c r="I289" s="8">
        <v>28.1422214508057</v>
      </c>
      <c r="J289" s="8">
        <v>28.2530117034912</v>
      </c>
      <c r="K289" s="8">
        <v>28.130332946777301</v>
      </c>
    </row>
    <row r="290" spans="1:11">
      <c r="A290" s="7">
        <f t="shared" si="4"/>
        <v>287</v>
      </c>
      <c r="B290" s="8">
        <v>0.31600136521359201</v>
      </c>
      <c r="C290" s="8">
        <v>0.27026812235514402</v>
      </c>
      <c r="D290" s="8" t="s">
        <v>4054</v>
      </c>
      <c r="E290" s="8" t="s">
        <v>4055</v>
      </c>
      <c r="F290" s="8">
        <v>29.211854934692401</v>
      </c>
      <c r="G290" s="8">
        <v>30.020524978637699</v>
      </c>
      <c r="H290" s="8">
        <v>29.945623397827099</v>
      </c>
      <c r="I290" s="8">
        <v>29.557905197143601</v>
      </c>
      <c r="J290" s="8">
        <v>30.369264602661101</v>
      </c>
      <c r="K290" s="8">
        <v>30.061637878418001</v>
      </c>
    </row>
    <row r="291" spans="1:11">
      <c r="A291" s="7">
        <f t="shared" si="4"/>
        <v>288</v>
      </c>
      <c r="B291" s="8">
        <v>0.16423108317150301</v>
      </c>
      <c r="C291" s="8">
        <v>7.2509129842121198E-2</v>
      </c>
      <c r="D291" s="8" t="s">
        <v>5431</v>
      </c>
      <c r="E291" s="8" t="s">
        <v>5432</v>
      </c>
      <c r="F291" s="8">
        <v>29.8565349578857</v>
      </c>
      <c r="G291" s="8">
        <v>30.331516265869102</v>
      </c>
      <c r="H291" s="8">
        <v>30.164594650268601</v>
      </c>
      <c r="I291" s="8">
        <v>30.054145812988299</v>
      </c>
      <c r="J291" s="8">
        <v>30.3625888824463</v>
      </c>
      <c r="K291" s="8">
        <v>30.153438568115199</v>
      </c>
    </row>
    <row r="292" spans="1:11">
      <c r="A292" s="7">
        <f t="shared" si="4"/>
        <v>289</v>
      </c>
      <c r="B292" s="8">
        <v>0.18213084884279901</v>
      </c>
      <c r="C292" s="8">
        <v>8.3170572916667906E-2</v>
      </c>
      <c r="D292" s="8" t="s">
        <v>3749</v>
      </c>
      <c r="E292" s="8" t="s">
        <v>3750</v>
      </c>
      <c r="F292" s="8">
        <v>30.740928649902301</v>
      </c>
      <c r="G292" s="8">
        <v>31.173171997070298</v>
      </c>
      <c r="H292" s="8">
        <v>31.3113117218018</v>
      </c>
      <c r="I292" s="8">
        <v>31.109905242919901</v>
      </c>
      <c r="J292" s="8">
        <v>31.203571319580099</v>
      </c>
      <c r="K292" s="8">
        <v>31.1614475250244</v>
      </c>
    </row>
    <row r="293" spans="1:11">
      <c r="A293" s="7">
        <f t="shared" si="4"/>
        <v>290</v>
      </c>
      <c r="B293" s="8">
        <v>0.600139924480938</v>
      </c>
      <c r="C293" s="8">
        <v>0.16344706217447999</v>
      </c>
      <c r="D293" s="8" t="s">
        <v>2573</v>
      </c>
      <c r="E293" s="8" t="s">
        <v>2574</v>
      </c>
      <c r="F293" s="8">
        <v>29.890092849731399</v>
      </c>
      <c r="G293" s="8">
        <v>30.2142944335938</v>
      </c>
      <c r="H293" s="8">
        <v>29.9596347808838</v>
      </c>
      <c r="I293" s="8">
        <v>30.173892974853501</v>
      </c>
      <c r="J293" s="8">
        <v>30.314207077026399</v>
      </c>
      <c r="K293" s="8">
        <v>30.0662631988525</v>
      </c>
    </row>
    <row r="294" spans="1:11">
      <c r="A294" s="7">
        <f t="shared" si="4"/>
        <v>291</v>
      </c>
      <c r="B294" s="8">
        <v>0.43923060971178202</v>
      </c>
      <c r="C294" s="8">
        <v>0.20593833923339799</v>
      </c>
      <c r="D294" s="8" t="s">
        <v>390</v>
      </c>
      <c r="E294" s="8" t="s">
        <v>391</v>
      </c>
      <c r="F294" s="8">
        <v>27.254693984985401</v>
      </c>
      <c r="G294" s="8">
        <v>27.286705017089801</v>
      </c>
      <c r="H294" s="8">
        <v>26.945053100585898</v>
      </c>
      <c r="I294" s="8">
        <v>27.701942443847699</v>
      </c>
      <c r="J294" s="8">
        <v>27.2474250793457</v>
      </c>
      <c r="K294" s="8">
        <v>27.154899597168001</v>
      </c>
    </row>
    <row r="295" spans="1:11">
      <c r="A295" s="7">
        <f t="shared" si="4"/>
        <v>292</v>
      </c>
      <c r="B295" s="8">
        <v>0.21859670890444699</v>
      </c>
      <c r="C295" s="8">
        <v>7.0050557454425899E-2</v>
      </c>
      <c r="D295" s="8" t="s">
        <v>2346</v>
      </c>
      <c r="E295" s="8" t="s">
        <v>2347</v>
      </c>
      <c r="F295" s="8">
        <v>28.295711517333999</v>
      </c>
      <c r="G295" s="8">
        <v>28.6359157562256</v>
      </c>
      <c r="H295" s="8">
        <v>28.418535232543899</v>
      </c>
      <c r="I295" s="8">
        <v>28.487342834472699</v>
      </c>
      <c r="J295" s="8">
        <v>28.663883209228501</v>
      </c>
      <c r="K295" s="8">
        <v>28.4090881347656</v>
      </c>
    </row>
    <row r="296" spans="1:11">
      <c r="A296" s="7">
        <f t="shared" si="4"/>
        <v>293</v>
      </c>
      <c r="B296" s="8">
        <v>1.0845412246181001</v>
      </c>
      <c r="C296" s="8">
        <v>0.36521339416503901</v>
      </c>
      <c r="D296" s="8" t="s">
        <v>4797</v>
      </c>
      <c r="E296" s="8" t="s">
        <v>4798</v>
      </c>
      <c r="F296" s="8">
        <v>30.390745162963899</v>
      </c>
      <c r="G296" s="8">
        <v>30.774290084838899</v>
      </c>
      <c r="H296" s="8">
        <v>30.788414001464801</v>
      </c>
      <c r="I296" s="8">
        <v>30.837913513183601</v>
      </c>
      <c r="J296" s="8">
        <v>31.125532150268601</v>
      </c>
      <c r="K296" s="8">
        <v>31.085643768310501</v>
      </c>
    </row>
    <row r="297" spans="1:11">
      <c r="A297" s="7">
        <f t="shared" si="4"/>
        <v>294</v>
      </c>
      <c r="B297" s="8">
        <v>0.93566006093860099</v>
      </c>
      <c r="C297" s="8">
        <v>0.28271547953287501</v>
      </c>
      <c r="D297" s="8" t="s">
        <v>4635</v>
      </c>
      <c r="E297" s="8" t="s">
        <v>4636</v>
      </c>
      <c r="F297" s="8">
        <v>30.414476394653299</v>
      </c>
      <c r="G297" s="8">
        <v>30.7363395690918</v>
      </c>
      <c r="H297" s="8">
        <v>30.3077697753906</v>
      </c>
      <c r="I297" s="8">
        <v>30.872352600097699</v>
      </c>
      <c r="J297" s="8">
        <v>30.7627773284912</v>
      </c>
      <c r="K297" s="8">
        <v>30.671602249145501</v>
      </c>
    </row>
    <row r="298" spans="1:11">
      <c r="A298" s="7">
        <f t="shared" si="4"/>
        <v>295</v>
      </c>
      <c r="B298" s="8">
        <v>1.61912733297414E-2</v>
      </c>
      <c r="C298" s="8">
        <v>1.6063690185546899E-2</v>
      </c>
      <c r="D298" s="8" t="s">
        <v>5856</v>
      </c>
      <c r="E298" s="8" t="s">
        <v>5857</v>
      </c>
      <c r="F298" s="8">
        <v>29.015430450439499</v>
      </c>
      <c r="G298" s="8">
        <v>28.9483432769775</v>
      </c>
      <c r="H298" s="8">
        <v>28.5851726531982</v>
      </c>
      <c r="I298" s="8">
        <v>29.458738327026399</v>
      </c>
      <c r="J298" s="8">
        <v>28.482709884643601</v>
      </c>
      <c r="K298" s="8">
        <v>28.655689239501999</v>
      </c>
    </row>
    <row r="299" spans="1:11">
      <c r="A299" s="7">
        <f t="shared" si="4"/>
        <v>296</v>
      </c>
      <c r="B299" s="8">
        <v>1.5761833554358999E-2</v>
      </c>
      <c r="C299" s="8">
        <v>-3.1104405721031E-2</v>
      </c>
      <c r="D299" s="8" t="s">
        <v>1977</v>
      </c>
      <c r="E299" s="8" t="s">
        <v>1978</v>
      </c>
      <c r="F299" s="8">
        <v>28.6531887054443</v>
      </c>
      <c r="G299" s="8">
        <v>29.805549621581999</v>
      </c>
      <c r="H299" s="8">
        <v>30.114912033081101</v>
      </c>
      <c r="I299" s="8">
        <v>28.5339469909668</v>
      </c>
      <c r="J299" s="8">
        <v>29.9636039733887</v>
      </c>
      <c r="K299" s="8">
        <v>29.982786178588899</v>
      </c>
    </row>
    <row r="300" spans="1:11">
      <c r="A300" s="7">
        <f t="shared" si="4"/>
        <v>297</v>
      </c>
      <c r="B300" s="8">
        <v>0.76183643232670994</v>
      </c>
      <c r="C300" s="8">
        <v>0.211327870686848</v>
      </c>
      <c r="D300" s="8" t="s">
        <v>2985</v>
      </c>
      <c r="E300" s="8" t="s">
        <v>2986</v>
      </c>
      <c r="F300" s="8">
        <v>26.602668762206999</v>
      </c>
      <c r="G300" s="8">
        <v>26.993568420410199</v>
      </c>
      <c r="H300" s="8">
        <v>26.963451385498001</v>
      </c>
      <c r="I300" s="8">
        <v>27.049991607666001</v>
      </c>
      <c r="J300" s="8">
        <v>27.108980178833001</v>
      </c>
      <c r="K300" s="8">
        <v>27.0347003936768</v>
      </c>
    </row>
    <row r="301" spans="1:11">
      <c r="A301" s="7">
        <f t="shared" si="4"/>
        <v>298</v>
      </c>
      <c r="B301" s="8">
        <v>0.27447948079246998</v>
      </c>
      <c r="C301" s="8">
        <v>0.27599080403645698</v>
      </c>
      <c r="D301" s="8" t="s">
        <v>3185</v>
      </c>
      <c r="E301" s="8" t="s">
        <v>3186</v>
      </c>
      <c r="F301" s="8">
        <v>27.4983940124512</v>
      </c>
      <c r="G301" s="8">
        <v>28.3841876983643</v>
      </c>
      <c r="H301" s="8">
        <v>28.341117858886701</v>
      </c>
      <c r="I301" s="8">
        <v>27.791509628295898</v>
      </c>
      <c r="J301" s="8">
        <v>28.697307586669901</v>
      </c>
      <c r="K301" s="8">
        <v>28.5628547668457</v>
      </c>
    </row>
    <row r="302" spans="1:11">
      <c r="A302" s="7">
        <f t="shared" si="4"/>
        <v>299</v>
      </c>
      <c r="B302" s="8">
        <v>0.78285184112999695</v>
      </c>
      <c r="C302" s="8">
        <v>0.34265200297037901</v>
      </c>
      <c r="D302" s="8" t="s">
        <v>3031</v>
      </c>
      <c r="E302" s="8" t="s">
        <v>3032</v>
      </c>
      <c r="F302" s="8">
        <v>28.793907165527301</v>
      </c>
      <c r="G302" s="8">
        <v>29.2754917144775</v>
      </c>
      <c r="H302" s="8">
        <v>28.656887054443398</v>
      </c>
      <c r="I302" s="8">
        <v>29.214622497558601</v>
      </c>
      <c r="J302" s="8">
        <v>29.395061492919901</v>
      </c>
      <c r="K302" s="8">
        <v>29.144557952880898</v>
      </c>
    </row>
    <row r="303" spans="1:11">
      <c r="A303" s="7">
        <f t="shared" si="4"/>
        <v>300</v>
      </c>
      <c r="B303" s="8">
        <v>5.1149207338883E-2</v>
      </c>
      <c r="C303" s="8">
        <v>-3.3407211303710903E-2</v>
      </c>
      <c r="D303" s="8" t="s">
        <v>1395</v>
      </c>
      <c r="E303" s="8" t="s">
        <v>1396</v>
      </c>
      <c r="F303" s="8">
        <v>30.0618000030518</v>
      </c>
      <c r="G303" s="8">
        <v>29.871829986572301</v>
      </c>
      <c r="H303" s="8">
        <v>29.624872207641602</v>
      </c>
      <c r="I303" s="8">
        <v>30.1903171539307</v>
      </c>
      <c r="J303" s="8">
        <v>29.6360263824463</v>
      </c>
      <c r="K303" s="8">
        <v>29.6319370269775</v>
      </c>
    </row>
    <row r="304" spans="1:11">
      <c r="A304" s="7">
        <f t="shared" si="4"/>
        <v>301</v>
      </c>
      <c r="B304" s="8">
        <v>0.55049211189915803</v>
      </c>
      <c r="C304" s="8">
        <v>0.21909459431966399</v>
      </c>
      <c r="D304" s="8" t="s">
        <v>3619</v>
      </c>
      <c r="E304" s="8" t="s">
        <v>3620</v>
      </c>
      <c r="F304" s="8">
        <v>30.065261840820298</v>
      </c>
      <c r="G304" s="8">
        <v>30.3045463562012</v>
      </c>
      <c r="H304" s="8">
        <v>29.890474319458001</v>
      </c>
      <c r="I304" s="8">
        <v>30.519279479980501</v>
      </c>
      <c r="J304" s="8">
        <v>30.3245544433594</v>
      </c>
      <c r="K304" s="8">
        <v>30.073732376098601</v>
      </c>
    </row>
    <row r="305" spans="1:11">
      <c r="A305" s="7">
        <f t="shared" si="4"/>
        <v>302</v>
      </c>
      <c r="B305" s="8">
        <v>0.59827650029906598</v>
      </c>
      <c r="C305" s="8">
        <v>0.27259953816731702</v>
      </c>
      <c r="D305" s="8" t="s">
        <v>4525</v>
      </c>
      <c r="E305" s="8" t="s">
        <v>4526</v>
      </c>
      <c r="F305" s="8">
        <v>31.4286212921143</v>
      </c>
      <c r="G305" s="8">
        <v>31.911340713501001</v>
      </c>
      <c r="H305" s="8">
        <v>31.471107482910199</v>
      </c>
      <c r="I305" s="8">
        <v>31.950574874877901</v>
      </c>
      <c r="J305" s="8">
        <v>32.060802459716797</v>
      </c>
      <c r="K305" s="8">
        <v>31.617490768432599</v>
      </c>
    </row>
    <row r="306" spans="1:11">
      <c r="A306" s="7">
        <f t="shared" si="4"/>
        <v>303</v>
      </c>
      <c r="B306" s="8">
        <v>0.87736773798604395</v>
      </c>
      <c r="C306" s="8">
        <v>0.30180867513020698</v>
      </c>
      <c r="D306" s="8" t="s">
        <v>1917</v>
      </c>
      <c r="E306" s="8" t="s">
        <v>1918</v>
      </c>
      <c r="F306" s="8">
        <v>27.3362731933594</v>
      </c>
      <c r="G306" s="8">
        <v>27.591991424560501</v>
      </c>
      <c r="H306" s="8">
        <v>27.3260822296143</v>
      </c>
      <c r="I306" s="8">
        <v>27.562494277954102</v>
      </c>
      <c r="J306" s="8">
        <v>27.6097526550293</v>
      </c>
      <c r="K306" s="8">
        <v>27.987525939941399</v>
      </c>
    </row>
    <row r="307" spans="1:11">
      <c r="A307" s="7">
        <f t="shared" si="4"/>
        <v>304</v>
      </c>
      <c r="B307" s="8">
        <v>1.2053647844566899</v>
      </c>
      <c r="C307" s="8">
        <v>0.395715077718098</v>
      </c>
      <c r="D307" s="8" t="s">
        <v>2329</v>
      </c>
      <c r="E307" s="8" t="s">
        <v>2330</v>
      </c>
      <c r="F307" s="8">
        <v>28.669225692748999</v>
      </c>
      <c r="G307" s="8">
        <v>28.856410980224599</v>
      </c>
      <c r="H307" s="8">
        <v>28.404994964599599</v>
      </c>
      <c r="I307" s="8">
        <v>29.198890686035199</v>
      </c>
      <c r="J307" s="8">
        <v>28.988824844360401</v>
      </c>
      <c r="K307" s="8">
        <v>28.930061340331999</v>
      </c>
    </row>
    <row r="308" spans="1:11">
      <c r="A308" s="7">
        <f t="shared" si="4"/>
        <v>305</v>
      </c>
      <c r="B308" s="8">
        <v>0.25518165800638398</v>
      </c>
      <c r="C308" s="8">
        <v>0.197341918945313</v>
      </c>
      <c r="D308" s="8" t="s">
        <v>969</v>
      </c>
      <c r="E308" s="8" t="s">
        <v>970</v>
      </c>
      <c r="F308" s="8">
        <v>27.182823181152301</v>
      </c>
      <c r="G308" s="8">
        <v>27.437915802001999</v>
      </c>
      <c r="H308" s="8">
        <v>26.470067977905298</v>
      </c>
      <c r="I308" s="8">
        <v>27.422235488891602</v>
      </c>
      <c r="J308" s="8">
        <v>27.186820983886701</v>
      </c>
      <c r="K308" s="8">
        <v>27.073776245117202</v>
      </c>
    </row>
    <row r="309" spans="1:11">
      <c r="A309" s="7">
        <f t="shared" si="4"/>
        <v>306</v>
      </c>
      <c r="B309" s="8">
        <v>0.92636656401786399</v>
      </c>
      <c r="C309" s="8">
        <v>0.25624529520670702</v>
      </c>
      <c r="D309" s="8" t="s">
        <v>5565</v>
      </c>
      <c r="E309" s="8" t="s">
        <v>5566</v>
      </c>
      <c r="F309" s="8">
        <v>28.745683670043899</v>
      </c>
      <c r="G309" s="8">
        <v>28.941503524780298</v>
      </c>
      <c r="H309" s="8">
        <v>28.631700515747099</v>
      </c>
      <c r="I309" s="8">
        <v>29.179439544677699</v>
      </c>
      <c r="J309" s="8">
        <v>29.047071456909201</v>
      </c>
      <c r="K309" s="8">
        <v>28.861112594604499</v>
      </c>
    </row>
    <row r="310" spans="1:11">
      <c r="A310" s="7">
        <f t="shared" si="4"/>
        <v>307</v>
      </c>
      <c r="B310" s="8">
        <v>0.13017970911537399</v>
      </c>
      <c r="C310" s="8">
        <v>0.133352915445965</v>
      </c>
      <c r="D310" s="8" t="s">
        <v>4516</v>
      </c>
      <c r="E310" s="8" t="s">
        <v>4305</v>
      </c>
      <c r="F310" s="8">
        <v>28.468147277831999</v>
      </c>
      <c r="G310" s="8">
        <v>29.355566024780298</v>
      </c>
      <c r="H310" s="8">
        <v>29.492000579833999</v>
      </c>
      <c r="I310" s="8">
        <v>28.856676101684599</v>
      </c>
      <c r="J310" s="8">
        <v>29.510400772094702</v>
      </c>
      <c r="K310" s="8">
        <v>29.348695755004901</v>
      </c>
    </row>
    <row r="311" spans="1:11">
      <c r="A311" s="7">
        <f t="shared" si="4"/>
        <v>308</v>
      </c>
      <c r="B311" s="8">
        <v>0.134861631498848</v>
      </c>
      <c r="C311" s="8">
        <v>7.6726913452148396E-2</v>
      </c>
      <c r="D311" s="8" t="s">
        <v>358</v>
      </c>
      <c r="E311" s="8" t="s">
        <v>359</v>
      </c>
      <c r="F311" s="8">
        <v>29.157167434692401</v>
      </c>
      <c r="G311" s="8">
        <v>29.4467163085938</v>
      </c>
      <c r="H311" s="8">
        <v>28.866132736206101</v>
      </c>
      <c r="I311" s="8">
        <v>29.4524841308594</v>
      </c>
      <c r="J311" s="8">
        <v>29.232200622558601</v>
      </c>
      <c r="K311" s="8">
        <v>29.0155124664307</v>
      </c>
    </row>
    <row r="312" spans="1:11">
      <c r="A312" s="7">
        <f t="shared" si="4"/>
        <v>309</v>
      </c>
      <c r="B312" s="8">
        <v>0.85148806416343503</v>
      </c>
      <c r="C312" s="8">
        <v>0.27653058369954298</v>
      </c>
      <c r="D312" s="8" t="s">
        <v>1461</v>
      </c>
      <c r="E312" s="8" t="s">
        <v>1462</v>
      </c>
      <c r="F312" s="8">
        <v>29.013463973998999</v>
      </c>
      <c r="G312" s="8">
        <v>29.113542556762699</v>
      </c>
      <c r="H312" s="8">
        <v>29.448661804199201</v>
      </c>
      <c r="I312" s="8">
        <v>29.5876560211182</v>
      </c>
      <c r="J312" s="8">
        <v>29.333450317382798</v>
      </c>
      <c r="K312" s="8">
        <v>29.484153747558601</v>
      </c>
    </row>
    <row r="313" spans="1:11">
      <c r="A313" s="7">
        <f t="shared" si="4"/>
        <v>310</v>
      </c>
      <c r="B313" s="8">
        <v>0.58339611475836495</v>
      </c>
      <c r="C313" s="8">
        <v>0.209904352823894</v>
      </c>
      <c r="D313" s="8" t="s">
        <v>5980</v>
      </c>
      <c r="E313" s="8" t="s">
        <v>5981</v>
      </c>
      <c r="F313" s="8">
        <v>28.2876091003418</v>
      </c>
      <c r="G313" s="8">
        <v>28.798807144165</v>
      </c>
      <c r="H313" s="8">
        <v>28.530654907226602</v>
      </c>
      <c r="I313" s="8">
        <v>28.6380405426025</v>
      </c>
      <c r="J313" s="8">
        <v>28.855888366699201</v>
      </c>
      <c r="K313" s="8">
        <v>28.752855300903299</v>
      </c>
    </row>
    <row r="314" spans="1:11">
      <c r="A314" s="7">
        <f t="shared" si="4"/>
        <v>311</v>
      </c>
      <c r="B314" s="8">
        <v>1.21096110120518</v>
      </c>
      <c r="C314" s="8">
        <v>0.22529792785644501</v>
      </c>
      <c r="D314" s="8" t="s">
        <v>4824</v>
      </c>
      <c r="E314" s="8" t="s">
        <v>4825</v>
      </c>
      <c r="F314" s="8">
        <v>29.215778350830099</v>
      </c>
      <c r="G314" s="8">
        <v>29.265661239623999</v>
      </c>
      <c r="H314" s="8">
        <v>29.3122444152832</v>
      </c>
      <c r="I314" s="8">
        <v>29.6061496734619</v>
      </c>
      <c r="J314" s="8">
        <v>29.3294372558594</v>
      </c>
      <c r="K314" s="8">
        <v>29.533990859985401</v>
      </c>
    </row>
    <row r="315" spans="1:11">
      <c r="A315" s="7">
        <f t="shared" si="4"/>
        <v>312</v>
      </c>
      <c r="B315" s="8">
        <v>0.25963272955557798</v>
      </c>
      <c r="C315" s="8">
        <v>9.6042633056640597E-2</v>
      </c>
      <c r="D315" s="8" t="s">
        <v>206</v>
      </c>
      <c r="E315" s="8" t="s">
        <v>207</v>
      </c>
      <c r="F315" s="8">
        <v>28.698213577270501</v>
      </c>
      <c r="G315" s="8">
        <v>28.953973770141602</v>
      </c>
      <c r="H315" s="8">
        <v>28.688615798950199</v>
      </c>
      <c r="I315" s="8">
        <v>29.110343933105501</v>
      </c>
      <c r="J315" s="8">
        <v>28.796394348144499</v>
      </c>
      <c r="K315" s="8">
        <v>28.722192764282202</v>
      </c>
    </row>
    <row r="316" spans="1:11">
      <c r="A316" s="7">
        <f t="shared" si="4"/>
        <v>313</v>
      </c>
      <c r="B316" s="8">
        <v>0.59050501415061296</v>
      </c>
      <c r="C316" s="8">
        <v>0.36841138203939</v>
      </c>
      <c r="D316" s="8" t="s">
        <v>3944</v>
      </c>
      <c r="E316" s="8" t="s">
        <v>3945</v>
      </c>
      <c r="F316" s="8">
        <v>29.173164367675799</v>
      </c>
      <c r="G316" s="8">
        <v>29.226364135742202</v>
      </c>
      <c r="H316" s="8">
        <v>28.5472602844238</v>
      </c>
      <c r="I316" s="8">
        <v>29.693580627441399</v>
      </c>
      <c r="J316" s="8">
        <v>29.226272583007798</v>
      </c>
      <c r="K316" s="8">
        <v>29.1321697235107</v>
      </c>
    </row>
    <row r="317" spans="1:11">
      <c r="A317" s="7">
        <f t="shared" si="4"/>
        <v>314</v>
      </c>
      <c r="B317" s="8">
        <v>0.11565432612844601</v>
      </c>
      <c r="C317" s="8">
        <v>0.157375971476238</v>
      </c>
      <c r="D317" s="8" t="s">
        <v>5220</v>
      </c>
      <c r="E317" s="8" t="s">
        <v>5221</v>
      </c>
      <c r="F317" s="8">
        <v>29.054048538208001</v>
      </c>
      <c r="G317" s="8">
        <v>30.135492324829102</v>
      </c>
      <c r="H317" s="8">
        <v>30.137163162231399</v>
      </c>
      <c r="I317" s="8">
        <v>29.268060684204102</v>
      </c>
      <c r="J317" s="8">
        <v>30.372747421264599</v>
      </c>
      <c r="K317" s="8">
        <v>30.158023834228501</v>
      </c>
    </row>
    <row r="318" spans="1:11">
      <c r="A318" s="7">
        <f t="shared" si="4"/>
        <v>315</v>
      </c>
      <c r="B318" s="8">
        <v>0.24808507997136001</v>
      </c>
      <c r="C318" s="8">
        <v>0.17578315734863301</v>
      </c>
      <c r="D318" s="8" t="s">
        <v>1309</v>
      </c>
      <c r="E318" s="8" t="s">
        <v>1310</v>
      </c>
      <c r="F318" s="8">
        <v>30.1266193389893</v>
      </c>
      <c r="G318" s="8">
        <v>30.605108261108398</v>
      </c>
      <c r="H318" s="8">
        <v>29.782020568847699</v>
      </c>
      <c r="I318" s="8">
        <v>30.4560642242432</v>
      </c>
      <c r="J318" s="8">
        <v>30.529624938964801</v>
      </c>
      <c r="K318" s="8">
        <v>30.0554084777832</v>
      </c>
    </row>
    <row r="319" spans="1:11">
      <c r="A319" s="7">
        <f t="shared" si="4"/>
        <v>316</v>
      </c>
      <c r="B319" s="8">
        <v>0.42970472642464602</v>
      </c>
      <c r="C319" s="8">
        <v>0.28115971883137902</v>
      </c>
      <c r="D319" s="8" t="s">
        <v>2084</v>
      </c>
      <c r="E319" s="8" t="s">
        <v>2085</v>
      </c>
      <c r="F319" s="8">
        <v>28.433689117431602</v>
      </c>
      <c r="G319" s="8">
        <v>29.0413208007813</v>
      </c>
      <c r="H319" s="8">
        <v>28.442584991455099</v>
      </c>
      <c r="I319" s="8">
        <v>29.062744140625</v>
      </c>
      <c r="J319" s="8">
        <v>29.162736892700199</v>
      </c>
      <c r="K319" s="8">
        <v>28.5355930328369</v>
      </c>
    </row>
    <row r="320" spans="1:11">
      <c r="A320" s="7">
        <f t="shared" si="4"/>
        <v>317</v>
      </c>
      <c r="B320" s="8">
        <v>0.169196934205014</v>
      </c>
      <c r="C320" s="8">
        <v>9.9992116292316496E-2</v>
      </c>
      <c r="D320" s="8" t="s">
        <v>789</v>
      </c>
      <c r="E320" s="8" t="s">
        <v>790</v>
      </c>
      <c r="F320" s="8">
        <v>27.103507995605501</v>
      </c>
      <c r="G320" s="8">
        <v>27.0337810516357</v>
      </c>
      <c r="H320" s="8">
        <v>26.8282260894775</v>
      </c>
      <c r="I320" s="8">
        <v>27.488904953002901</v>
      </c>
      <c r="J320" s="8">
        <v>26.981622695922901</v>
      </c>
      <c r="K320" s="8">
        <v>26.794963836669901</v>
      </c>
    </row>
    <row r="321" spans="1:11">
      <c r="A321" s="7">
        <f t="shared" si="4"/>
        <v>318</v>
      </c>
      <c r="B321" s="8">
        <v>0.78835455604361804</v>
      </c>
      <c r="C321" s="8">
        <v>0.33488082885742199</v>
      </c>
      <c r="D321" s="8" t="s">
        <v>6012</v>
      </c>
      <c r="E321" s="8" t="s">
        <v>6013</v>
      </c>
      <c r="F321" s="8">
        <v>28.7209873199463</v>
      </c>
      <c r="G321" s="8">
        <v>29.261074066162099</v>
      </c>
      <c r="H321" s="8">
        <v>28.723848342895501</v>
      </c>
      <c r="I321" s="8">
        <v>29.172126770019499</v>
      </c>
      <c r="J321" s="8">
        <v>29.393499374389599</v>
      </c>
      <c r="K321" s="8">
        <v>29.144926071166999</v>
      </c>
    </row>
    <row r="322" spans="1:11">
      <c r="A322" s="7">
        <f t="shared" si="4"/>
        <v>319</v>
      </c>
      <c r="B322" s="8">
        <v>0.15385674380726799</v>
      </c>
      <c r="C322" s="8">
        <v>8.4021250406902198E-2</v>
      </c>
      <c r="D322" s="8" t="s">
        <v>4740</v>
      </c>
      <c r="E322" s="8" t="s">
        <v>4741</v>
      </c>
      <c r="F322" s="8">
        <v>27.710018157958999</v>
      </c>
      <c r="G322" s="8">
        <v>28.0826416015625</v>
      </c>
      <c r="H322" s="8">
        <v>28.1302185058594</v>
      </c>
      <c r="I322" s="8">
        <v>27.748558044433601</v>
      </c>
      <c r="J322" s="8">
        <v>28.221082687377901</v>
      </c>
      <c r="K322" s="8">
        <v>28.20530128479</v>
      </c>
    </row>
    <row r="323" spans="1:11">
      <c r="A323" s="7">
        <f t="shared" si="4"/>
        <v>320</v>
      </c>
      <c r="B323" s="8">
        <v>0.20065467125282599</v>
      </c>
      <c r="C323" s="8">
        <v>8.6780548095703097E-2</v>
      </c>
      <c r="D323" s="8" t="s">
        <v>5309</v>
      </c>
      <c r="E323" s="8" t="s">
        <v>5310</v>
      </c>
      <c r="F323" s="8">
        <v>28.2549724578857</v>
      </c>
      <c r="G323" s="8">
        <v>28.459636688232401</v>
      </c>
      <c r="H323" s="8">
        <v>28.037162780761701</v>
      </c>
      <c r="I323" s="8">
        <v>28.534955978393601</v>
      </c>
      <c r="J323" s="8">
        <v>28.335433959960898</v>
      </c>
      <c r="K323" s="8">
        <v>28.1417236328125</v>
      </c>
    </row>
    <row r="324" spans="1:11">
      <c r="A324" s="7">
        <f t="shared" si="4"/>
        <v>321</v>
      </c>
      <c r="B324" s="8">
        <v>0.42210276938673602</v>
      </c>
      <c r="C324" s="8">
        <v>0.55396080017089799</v>
      </c>
      <c r="D324" s="8" t="s">
        <v>4090</v>
      </c>
      <c r="E324" s="8" t="s">
        <v>1462</v>
      </c>
      <c r="F324" s="8">
        <v>21.315320968627901</v>
      </c>
      <c r="G324" s="8">
        <v>21.503961563110401</v>
      </c>
      <c r="H324" s="8">
        <v>23.041448593139599</v>
      </c>
      <c r="I324" s="8">
        <v>22.665176391601602</v>
      </c>
      <c r="J324" s="8">
        <v>22.586132049560501</v>
      </c>
      <c r="K324" s="8">
        <v>22.271305084228501</v>
      </c>
    </row>
    <row r="325" spans="1:11">
      <c r="A325" s="7">
        <f t="shared" si="4"/>
        <v>322</v>
      </c>
      <c r="B325" s="8">
        <v>0.15846193984684201</v>
      </c>
      <c r="C325" s="8">
        <v>8.8333765665691302E-2</v>
      </c>
      <c r="D325" s="8" t="s">
        <v>921</v>
      </c>
      <c r="E325" s="8" t="s">
        <v>922</v>
      </c>
      <c r="F325" s="8">
        <v>28.043291091918899</v>
      </c>
      <c r="G325" s="8">
        <v>28.658998489379901</v>
      </c>
      <c r="H325" s="8">
        <v>28.333898544311499</v>
      </c>
      <c r="I325" s="8">
        <v>28.263965606689499</v>
      </c>
      <c r="J325" s="8">
        <v>28.6392707824707</v>
      </c>
      <c r="K325" s="8">
        <v>28.397953033447301</v>
      </c>
    </row>
    <row r="326" spans="1:11">
      <c r="A326" s="7">
        <f t="shared" si="4"/>
        <v>323</v>
      </c>
      <c r="B326" s="8">
        <v>0.44718142410077899</v>
      </c>
      <c r="C326" s="8">
        <v>0.16559855143229299</v>
      </c>
      <c r="D326" s="8" t="s">
        <v>2898</v>
      </c>
      <c r="E326" s="8" t="s">
        <v>2899</v>
      </c>
      <c r="F326" s="8">
        <v>28.612318038940401</v>
      </c>
      <c r="G326" s="8">
        <v>29.036537170410199</v>
      </c>
      <c r="H326" s="8">
        <v>28.584327697753899</v>
      </c>
      <c r="I326" s="8">
        <v>28.949720382690401</v>
      </c>
      <c r="J326" s="8">
        <v>28.993526458740199</v>
      </c>
      <c r="K326" s="8">
        <v>28.7867317199707</v>
      </c>
    </row>
    <row r="327" spans="1:11">
      <c r="A327" s="7">
        <f t="shared" ref="A327:A390" si="5">A326+1</f>
        <v>324</v>
      </c>
      <c r="B327" s="8">
        <v>0.41279715692407698</v>
      </c>
      <c r="C327" s="8">
        <v>0.14947382609049201</v>
      </c>
      <c r="D327" s="8" t="s">
        <v>3257</v>
      </c>
      <c r="E327" s="8" t="s">
        <v>3258</v>
      </c>
      <c r="F327" s="8">
        <v>28.667650222778299</v>
      </c>
      <c r="G327" s="8">
        <v>29.051620483398398</v>
      </c>
      <c r="H327" s="8">
        <v>28.9704704284668</v>
      </c>
      <c r="I327" s="8">
        <v>29.038398742675799</v>
      </c>
      <c r="J327" s="8">
        <v>29.223371505737301</v>
      </c>
      <c r="K327" s="8">
        <v>28.876392364501999</v>
      </c>
    </row>
    <row r="328" spans="1:11">
      <c r="A328" s="7">
        <f t="shared" si="5"/>
        <v>325</v>
      </c>
      <c r="B328" s="8">
        <v>0.31433438418607801</v>
      </c>
      <c r="C328" s="8">
        <v>0.1163641611735</v>
      </c>
      <c r="D328" s="8" t="s">
        <v>66</v>
      </c>
      <c r="E328" s="8" t="s">
        <v>67</v>
      </c>
      <c r="F328" s="8">
        <v>29.369197845458999</v>
      </c>
      <c r="G328" s="8">
        <v>29.572097778320298</v>
      </c>
      <c r="H328" s="8">
        <v>29.437009811401399</v>
      </c>
      <c r="I328" s="8">
        <v>29.828393936157202</v>
      </c>
      <c r="J328" s="8">
        <v>29.348438262939499</v>
      </c>
      <c r="K328" s="8">
        <v>29.550565719604499</v>
      </c>
    </row>
    <row r="329" spans="1:11">
      <c r="A329" s="7">
        <f t="shared" si="5"/>
        <v>326</v>
      </c>
      <c r="B329" s="8">
        <v>3.11923104293781E-2</v>
      </c>
      <c r="C329" s="8">
        <v>2.9635747273761798E-2</v>
      </c>
      <c r="D329" s="8" t="s">
        <v>6387</v>
      </c>
      <c r="E329" s="8" t="s">
        <v>6388</v>
      </c>
      <c r="F329" s="8">
        <v>27.921916961669901</v>
      </c>
      <c r="G329" s="8">
        <v>28.578495025634801</v>
      </c>
      <c r="H329" s="8">
        <v>28.562574386596701</v>
      </c>
      <c r="I329" s="8">
        <v>27.914260864257798</v>
      </c>
      <c r="J329" s="8">
        <v>28.660142898559599</v>
      </c>
      <c r="K329" s="8">
        <v>28.577489852905298</v>
      </c>
    </row>
    <row r="330" spans="1:11">
      <c r="A330" s="7">
        <f t="shared" si="5"/>
        <v>327</v>
      </c>
      <c r="B330" s="8">
        <v>0.119059704669205</v>
      </c>
      <c r="C330" s="8">
        <v>8.9532216389972802E-2</v>
      </c>
      <c r="D330" s="8" t="s">
        <v>2867</v>
      </c>
      <c r="E330" s="8" t="s">
        <v>2868</v>
      </c>
      <c r="F330" s="8">
        <v>30.5882682800293</v>
      </c>
      <c r="G330" s="8">
        <v>31.064111709594702</v>
      </c>
      <c r="H330" s="8">
        <v>31.215906143188501</v>
      </c>
      <c r="I330" s="8">
        <v>30.660285949706999</v>
      </c>
      <c r="J330" s="8">
        <v>31.1570148468018</v>
      </c>
      <c r="K330" s="8">
        <v>31.319581985473601</v>
      </c>
    </row>
    <row r="331" spans="1:11">
      <c r="A331" s="7">
        <f t="shared" si="5"/>
        <v>328</v>
      </c>
      <c r="B331" s="8">
        <v>1.36367188386188</v>
      </c>
      <c r="C331" s="8">
        <v>0.24421501159667999</v>
      </c>
      <c r="D331" s="8" t="s">
        <v>1155</v>
      </c>
      <c r="E331" s="8" t="s">
        <v>1156</v>
      </c>
      <c r="F331" s="8">
        <v>30.0145664215088</v>
      </c>
      <c r="G331" s="8">
        <v>30.196798324585</v>
      </c>
      <c r="H331" s="8">
        <v>30.1777858734131</v>
      </c>
      <c r="I331" s="8">
        <v>30.467750549316399</v>
      </c>
      <c r="J331" s="8">
        <v>30.393064498901399</v>
      </c>
      <c r="K331" s="8">
        <v>30.260980606079102</v>
      </c>
    </row>
    <row r="332" spans="1:11">
      <c r="A332" s="7">
        <f t="shared" si="5"/>
        <v>329</v>
      </c>
      <c r="B332" s="8">
        <v>8.5457357007965404E-2</v>
      </c>
      <c r="C332" s="8">
        <v>0.10277366638183601</v>
      </c>
      <c r="D332" s="8" t="s">
        <v>823</v>
      </c>
      <c r="E332" s="8" t="s">
        <v>824</v>
      </c>
      <c r="F332" s="8">
        <v>28.4295349121094</v>
      </c>
      <c r="G332" s="8">
        <v>28.658908843994102</v>
      </c>
      <c r="H332" s="8">
        <v>27.7748718261719</v>
      </c>
      <c r="I332" s="8">
        <v>28.983781814575199</v>
      </c>
      <c r="J332" s="8">
        <v>28.360387802123999</v>
      </c>
      <c r="K332" s="8">
        <v>27.827466964721701</v>
      </c>
    </row>
    <row r="333" spans="1:11">
      <c r="A333" s="7">
        <f t="shared" si="5"/>
        <v>330</v>
      </c>
      <c r="B333" s="8">
        <v>0.13149917704449099</v>
      </c>
      <c r="C333" s="8">
        <v>0.13351186116536301</v>
      </c>
      <c r="D333" s="8" t="s">
        <v>556</v>
      </c>
      <c r="E333" s="8" t="s">
        <v>557</v>
      </c>
      <c r="F333" s="8">
        <v>28.4324626922607</v>
      </c>
      <c r="G333" s="8">
        <v>28.708164215087901</v>
      </c>
      <c r="H333" s="8">
        <v>27.864284515380898</v>
      </c>
      <c r="I333" s="8">
        <v>28.9712810516357</v>
      </c>
      <c r="J333" s="8">
        <v>28.4257907867432</v>
      </c>
      <c r="K333" s="8">
        <v>28.008375167846701</v>
      </c>
    </row>
    <row r="334" spans="1:11">
      <c r="A334" s="7">
        <f t="shared" si="5"/>
        <v>331</v>
      </c>
      <c r="B334" s="8">
        <v>0.27444869963866902</v>
      </c>
      <c r="C334" s="8">
        <v>0.21999740600585899</v>
      </c>
      <c r="D334" s="8" t="s">
        <v>4806</v>
      </c>
      <c r="E334" s="8" t="s">
        <v>4807</v>
      </c>
      <c r="F334" s="8">
        <v>29.933071136474599</v>
      </c>
      <c r="G334" s="8">
        <v>30.578208923339801</v>
      </c>
      <c r="H334" s="8">
        <v>30.2633152008057</v>
      </c>
      <c r="I334" s="8">
        <v>29.997209548950199</v>
      </c>
      <c r="J334" s="8">
        <v>30.899755477905298</v>
      </c>
      <c r="K334" s="8">
        <v>30.537622451782202</v>
      </c>
    </row>
    <row r="335" spans="1:11">
      <c r="A335" s="7">
        <f t="shared" si="5"/>
        <v>332</v>
      </c>
      <c r="B335" s="8">
        <v>0.16994733814129201</v>
      </c>
      <c r="C335" s="8">
        <v>9.6575419108074101E-2</v>
      </c>
      <c r="D335" s="8" t="s">
        <v>675</v>
      </c>
      <c r="E335" s="8" t="s">
        <v>676</v>
      </c>
      <c r="F335" s="8">
        <v>28.895624160766602</v>
      </c>
      <c r="G335" s="8">
        <v>28.924766540527301</v>
      </c>
      <c r="H335" s="8">
        <v>28.722827911376999</v>
      </c>
      <c r="I335" s="8">
        <v>29.354078292846701</v>
      </c>
      <c r="J335" s="8">
        <v>28.7609977722168</v>
      </c>
      <c r="K335" s="8">
        <v>28.717868804931602</v>
      </c>
    </row>
    <row r="336" spans="1:11">
      <c r="A336" s="7">
        <f t="shared" si="5"/>
        <v>333</v>
      </c>
      <c r="B336" s="8">
        <v>0.301585896914773</v>
      </c>
      <c r="C336" s="8">
        <v>0.14295832316080501</v>
      </c>
      <c r="D336" s="8" t="s">
        <v>1793</v>
      </c>
      <c r="E336" s="8" t="s">
        <v>1794</v>
      </c>
      <c r="F336" s="8">
        <v>31.566015243530298</v>
      </c>
      <c r="G336" s="8">
        <v>31.667478561401399</v>
      </c>
      <c r="H336" s="8">
        <v>31.517980575561499</v>
      </c>
      <c r="I336" s="8">
        <v>32.089271545410199</v>
      </c>
      <c r="J336" s="8">
        <v>31.461723327636701</v>
      </c>
      <c r="K336" s="8">
        <v>31.6293544769287</v>
      </c>
    </row>
    <row r="337" spans="1:11">
      <c r="A337" s="7">
        <f t="shared" si="5"/>
        <v>334</v>
      </c>
      <c r="B337" s="8">
        <v>8.0428651031993106E-2</v>
      </c>
      <c r="C337" s="8">
        <v>9.2489242553710896E-2</v>
      </c>
      <c r="D337" s="8" t="s">
        <v>4875</v>
      </c>
      <c r="E337" s="8" t="s">
        <v>4876</v>
      </c>
      <c r="F337" s="8">
        <v>28.121273040771499</v>
      </c>
      <c r="G337" s="8">
        <v>28.745796203613299</v>
      </c>
      <c r="H337" s="8">
        <v>28.9866638183594</v>
      </c>
      <c r="I337" s="8">
        <v>28.0838298797607</v>
      </c>
      <c r="J337" s="8">
        <v>29.044338226318398</v>
      </c>
      <c r="K337" s="8">
        <v>29.0030326843262</v>
      </c>
    </row>
    <row r="338" spans="1:11">
      <c r="A338" s="7">
        <f t="shared" si="5"/>
        <v>335</v>
      </c>
      <c r="B338" s="8">
        <v>0.21021669635013701</v>
      </c>
      <c r="C338" s="8">
        <v>-0.17503102620442601</v>
      </c>
      <c r="D338" s="8" t="s">
        <v>1987</v>
      </c>
      <c r="E338" s="8" t="s">
        <v>1988</v>
      </c>
      <c r="F338" s="8">
        <v>28.160213470458999</v>
      </c>
      <c r="G338" s="8">
        <v>28.149341583251999</v>
      </c>
      <c r="H338" s="8">
        <v>27.7751579284668</v>
      </c>
      <c r="I338" s="8">
        <v>28.219459533691399</v>
      </c>
      <c r="J338" s="8">
        <v>28.0745754241943</v>
      </c>
      <c r="K338" s="8">
        <v>27.2655849456787</v>
      </c>
    </row>
    <row r="339" spans="1:11">
      <c r="A339" s="7">
        <f t="shared" si="5"/>
        <v>336</v>
      </c>
      <c r="B339" s="8">
        <v>0.81965528825424805</v>
      </c>
      <c r="C339" s="8">
        <v>0.36434872945149999</v>
      </c>
      <c r="D339" s="8" t="s">
        <v>3157</v>
      </c>
      <c r="E339" s="8" t="s">
        <v>3158</v>
      </c>
      <c r="F339" s="8">
        <v>32.209499359130902</v>
      </c>
      <c r="G339" s="8">
        <v>32.303680419921903</v>
      </c>
      <c r="H339" s="8">
        <v>31.718076705932599</v>
      </c>
      <c r="I339" s="8">
        <v>32.631912231445298</v>
      </c>
      <c r="J339" s="8">
        <v>32.313728332519503</v>
      </c>
      <c r="K339" s="8">
        <v>32.378662109375</v>
      </c>
    </row>
    <row r="340" spans="1:11">
      <c r="A340" s="7">
        <f t="shared" si="5"/>
        <v>337</v>
      </c>
      <c r="B340" s="8">
        <v>0.180077347828935</v>
      </c>
      <c r="C340" s="8">
        <v>7.0262908935546903E-2</v>
      </c>
      <c r="D340" s="8" t="s">
        <v>4893</v>
      </c>
      <c r="E340" s="8" t="s">
        <v>4894</v>
      </c>
      <c r="F340" s="8">
        <v>29.609117507934599</v>
      </c>
      <c r="G340" s="8">
        <v>30.090726852416999</v>
      </c>
      <c r="H340" s="8">
        <v>29.8098335266113</v>
      </c>
      <c r="I340" s="8">
        <v>29.973442077636701</v>
      </c>
      <c r="J340" s="8">
        <v>29.938493728637699</v>
      </c>
      <c r="K340" s="8">
        <v>29.808530807495099</v>
      </c>
    </row>
    <row r="341" spans="1:11">
      <c r="A341" s="7">
        <f t="shared" si="5"/>
        <v>338</v>
      </c>
      <c r="B341" s="8">
        <v>0.271476556485792</v>
      </c>
      <c r="C341" s="8">
        <v>0.207176208496094</v>
      </c>
      <c r="D341" s="8" t="s">
        <v>1707</v>
      </c>
      <c r="E341" s="8" t="s">
        <v>1708</v>
      </c>
      <c r="F341" s="8">
        <v>26.3115348815918</v>
      </c>
      <c r="G341" s="8">
        <v>27.142576217651399</v>
      </c>
      <c r="H341" s="8">
        <v>26.5859279632568</v>
      </c>
      <c r="I341" s="8">
        <v>26.535261154174801</v>
      </c>
      <c r="J341" s="8">
        <v>27.154169082641602</v>
      </c>
      <c r="K341" s="8">
        <v>26.9721374511719</v>
      </c>
    </row>
    <row r="342" spans="1:11">
      <c r="A342" s="7">
        <f t="shared" si="5"/>
        <v>339</v>
      </c>
      <c r="B342" s="8">
        <v>0.61797038105903901</v>
      </c>
      <c r="C342" s="8">
        <v>0.21262550354003601</v>
      </c>
      <c r="D342" s="8" t="s">
        <v>3536</v>
      </c>
      <c r="E342" s="8" t="s">
        <v>3537</v>
      </c>
      <c r="F342" s="8">
        <v>31.689756393432599</v>
      </c>
      <c r="G342" s="8">
        <v>32.152565002441399</v>
      </c>
      <c r="H342" s="8">
        <v>32.101490020752003</v>
      </c>
      <c r="I342" s="8">
        <v>32.185390472412102</v>
      </c>
      <c r="J342" s="8">
        <v>32.283317565917997</v>
      </c>
      <c r="K342" s="8">
        <v>32.112979888916001</v>
      </c>
    </row>
    <row r="343" spans="1:11">
      <c r="A343" s="7">
        <f t="shared" si="5"/>
        <v>340</v>
      </c>
      <c r="B343" s="8">
        <v>0.21278517610029599</v>
      </c>
      <c r="C343" s="8">
        <v>0.23187955220540199</v>
      </c>
      <c r="D343" s="8" t="s">
        <v>3151</v>
      </c>
      <c r="E343" s="8" t="s">
        <v>3152</v>
      </c>
      <c r="F343" s="8">
        <v>28.165233612060501</v>
      </c>
      <c r="G343" s="8">
        <v>28.357933044433601</v>
      </c>
      <c r="H343" s="8">
        <v>27.357517242431602</v>
      </c>
      <c r="I343" s="8">
        <v>28.6997680664063</v>
      </c>
      <c r="J343" s="8">
        <v>28.186355590820298</v>
      </c>
      <c r="K343" s="8">
        <v>27.690198898315401</v>
      </c>
    </row>
    <row r="344" spans="1:11">
      <c r="A344" s="7">
        <f t="shared" si="5"/>
        <v>341</v>
      </c>
      <c r="B344" s="8">
        <v>1.18257302327479</v>
      </c>
      <c r="C344" s="8">
        <v>0.36448224385579298</v>
      </c>
      <c r="D344" s="8" t="s">
        <v>5893</v>
      </c>
      <c r="E344" s="8" t="s">
        <v>5894</v>
      </c>
      <c r="F344" s="8">
        <v>27.9980373382568</v>
      </c>
      <c r="G344" s="8">
        <v>28.174745559692401</v>
      </c>
      <c r="H344" s="8">
        <v>27.7565517425537</v>
      </c>
      <c r="I344" s="8">
        <v>28.496940612793001</v>
      </c>
      <c r="J344" s="8">
        <v>28.237176895141602</v>
      </c>
      <c r="K344" s="8">
        <v>28.2886638641357</v>
      </c>
    </row>
    <row r="345" spans="1:11">
      <c r="A345" s="7">
        <f t="shared" si="5"/>
        <v>342</v>
      </c>
      <c r="B345" s="8">
        <v>0.98503348905684796</v>
      </c>
      <c r="C345" s="8">
        <v>0.318945566813152</v>
      </c>
      <c r="D345" s="8" t="s">
        <v>5835</v>
      </c>
      <c r="E345" s="8" t="s">
        <v>5836</v>
      </c>
      <c r="F345" s="8">
        <v>29.273265838623001</v>
      </c>
      <c r="G345" s="8">
        <v>29.703617095947301</v>
      </c>
      <c r="H345" s="8">
        <v>29.443132400512699</v>
      </c>
      <c r="I345" s="8">
        <v>29.723384857177699</v>
      </c>
      <c r="J345" s="8">
        <v>29.963018417358398</v>
      </c>
      <c r="K345" s="8">
        <v>29.6904487609863</v>
      </c>
    </row>
    <row r="346" spans="1:11">
      <c r="A346" s="7">
        <f t="shared" si="5"/>
        <v>343</v>
      </c>
      <c r="B346" s="8">
        <v>0.93775918375745904</v>
      </c>
      <c r="C346" s="8">
        <v>0.190583546956379</v>
      </c>
      <c r="D346" s="8" t="s">
        <v>2562</v>
      </c>
      <c r="E346" s="8" t="s">
        <v>2563</v>
      </c>
      <c r="F346" s="8">
        <v>28.348676681518601</v>
      </c>
      <c r="G346" s="8">
        <v>28.6624946594238</v>
      </c>
      <c r="H346" s="8">
        <v>28.5633869171143</v>
      </c>
      <c r="I346" s="8">
        <v>28.693344116210898</v>
      </c>
      <c r="J346" s="8">
        <v>28.694919586181602</v>
      </c>
      <c r="K346" s="8">
        <v>28.7580451965332</v>
      </c>
    </row>
    <row r="347" spans="1:11">
      <c r="A347" s="7">
        <f t="shared" si="5"/>
        <v>344</v>
      </c>
      <c r="B347" s="8">
        <v>0.53608742488273398</v>
      </c>
      <c r="C347" s="8">
        <v>0.28440602620442601</v>
      </c>
      <c r="D347" s="8" t="s">
        <v>1817</v>
      </c>
      <c r="E347" s="8" t="s">
        <v>1818</v>
      </c>
      <c r="F347" s="8">
        <v>27.600994110107401</v>
      </c>
      <c r="G347" s="8">
        <v>27.804615020751999</v>
      </c>
      <c r="H347" s="8">
        <v>27.386308670043899</v>
      </c>
      <c r="I347" s="8">
        <v>28.274093627929702</v>
      </c>
      <c r="J347" s="8">
        <v>27.756374359130898</v>
      </c>
      <c r="K347" s="8">
        <v>27.614667892456101</v>
      </c>
    </row>
    <row r="348" spans="1:11">
      <c r="A348" s="7">
        <f t="shared" si="5"/>
        <v>345</v>
      </c>
      <c r="B348" s="8">
        <v>0.48113461687507603</v>
      </c>
      <c r="C348" s="8">
        <v>0.45665041605631301</v>
      </c>
      <c r="D348" s="8" t="s">
        <v>4297</v>
      </c>
      <c r="E348" s="8" t="s">
        <v>4298</v>
      </c>
      <c r="F348" s="8">
        <v>26.733463287353501</v>
      </c>
      <c r="G348" s="8">
        <v>27.744550704956101</v>
      </c>
      <c r="H348" s="8">
        <v>26.4895725250244</v>
      </c>
      <c r="I348" s="8">
        <v>27.458274841308601</v>
      </c>
      <c r="J348" s="8">
        <v>27.699081420898398</v>
      </c>
      <c r="K348" s="8">
        <v>27.180181503295898</v>
      </c>
    </row>
    <row r="349" spans="1:11">
      <c r="A349" s="7">
        <f t="shared" si="5"/>
        <v>346</v>
      </c>
      <c r="B349" s="8">
        <v>0.43974790968017402</v>
      </c>
      <c r="C349" s="8">
        <v>0.41511726379394498</v>
      </c>
      <c r="D349" s="8" t="s">
        <v>4573</v>
      </c>
      <c r="E349" s="8" t="s">
        <v>4574</v>
      </c>
      <c r="F349" s="8">
        <v>24.711011886596701</v>
      </c>
      <c r="G349" s="8">
        <v>23.7327690124512</v>
      </c>
      <c r="H349" s="8">
        <v>24.513149261474599</v>
      </c>
      <c r="I349" s="8">
        <v>25.039939880371101</v>
      </c>
      <c r="J349" s="8">
        <v>24.9740505218506</v>
      </c>
      <c r="K349" s="8">
        <v>24.188291549682599</v>
      </c>
    </row>
    <row r="350" spans="1:11">
      <c r="A350" s="7">
        <f t="shared" si="5"/>
        <v>347</v>
      </c>
      <c r="B350" s="8">
        <v>0.77431766244092304</v>
      </c>
      <c r="C350" s="8">
        <v>0.20934359232584401</v>
      </c>
      <c r="D350" s="8" t="s">
        <v>3599</v>
      </c>
      <c r="E350" s="8" t="s">
        <v>3600</v>
      </c>
      <c r="F350" s="8">
        <v>26.1710510253906</v>
      </c>
      <c r="G350" s="8">
        <v>26.565444946289102</v>
      </c>
      <c r="H350" s="8">
        <v>26.284862518310501</v>
      </c>
      <c r="I350" s="8">
        <v>26.599563598632798</v>
      </c>
      <c r="J350" s="8">
        <v>26.583984375</v>
      </c>
      <c r="K350" s="8">
        <v>26.465841293335</v>
      </c>
    </row>
    <row r="351" spans="1:11">
      <c r="A351" s="7">
        <f t="shared" si="5"/>
        <v>348</v>
      </c>
      <c r="B351" s="8">
        <v>1.44085851739711</v>
      </c>
      <c r="C351" s="8">
        <v>0.26228205362955798</v>
      </c>
      <c r="D351" s="8" t="s">
        <v>1449</v>
      </c>
      <c r="E351" s="8" t="s">
        <v>1450</v>
      </c>
      <c r="F351" s="8">
        <v>29.300046920776399</v>
      </c>
      <c r="G351" s="8">
        <v>29.432245254516602</v>
      </c>
      <c r="H351" s="8">
        <v>29.224998474121101</v>
      </c>
      <c r="I351" s="8">
        <v>29.6969699859619</v>
      </c>
      <c r="J351" s="8">
        <v>29.544797897338899</v>
      </c>
      <c r="K351" s="8">
        <v>29.502368927001999</v>
      </c>
    </row>
    <row r="352" spans="1:11">
      <c r="A352" s="7">
        <f t="shared" si="5"/>
        <v>349</v>
      </c>
      <c r="B352" s="8">
        <v>0.67320769976335904</v>
      </c>
      <c r="C352" s="8">
        <v>0.30845069885253901</v>
      </c>
      <c r="D352" s="8" t="s">
        <v>208</v>
      </c>
      <c r="E352" s="8" t="s">
        <v>209</v>
      </c>
      <c r="F352" s="8">
        <v>27.601707458496101</v>
      </c>
      <c r="G352" s="8">
        <v>27.864221572876001</v>
      </c>
      <c r="H352" s="8">
        <v>27.245365142822301</v>
      </c>
      <c r="I352" s="8">
        <v>28.077350616455099</v>
      </c>
      <c r="J352" s="8">
        <v>27.840970993041999</v>
      </c>
      <c r="K352" s="8">
        <v>27.718324661254901</v>
      </c>
    </row>
    <row r="353" spans="1:11">
      <c r="A353" s="7">
        <f t="shared" si="5"/>
        <v>350</v>
      </c>
      <c r="B353" s="8">
        <v>0.56054789059196197</v>
      </c>
      <c r="C353" s="8">
        <v>0.176609675089519</v>
      </c>
      <c r="D353" s="8" t="s">
        <v>1403</v>
      </c>
      <c r="E353" s="8" t="s">
        <v>1404</v>
      </c>
      <c r="F353" s="8">
        <v>29.646694183349599</v>
      </c>
      <c r="G353" s="8">
        <v>29.877122879028299</v>
      </c>
      <c r="H353" s="8">
        <v>29.514123916626001</v>
      </c>
      <c r="I353" s="8">
        <v>30.003433227539102</v>
      </c>
      <c r="J353" s="8">
        <v>29.8747234344482</v>
      </c>
      <c r="K353" s="8">
        <v>29.689613342285199</v>
      </c>
    </row>
    <row r="354" spans="1:11">
      <c r="A354" s="7">
        <f t="shared" si="5"/>
        <v>351</v>
      </c>
      <c r="B354" s="8">
        <v>0.13916030006323901</v>
      </c>
      <c r="C354" s="8">
        <v>0.12632497151692601</v>
      </c>
      <c r="D354" s="8" t="s">
        <v>2837</v>
      </c>
      <c r="E354" s="8" t="s">
        <v>2838</v>
      </c>
      <c r="F354" s="8">
        <v>27.813138961791999</v>
      </c>
      <c r="G354" s="8">
        <v>28.212574005126999</v>
      </c>
      <c r="H354" s="8">
        <v>28.784328460693398</v>
      </c>
      <c r="I354" s="8">
        <v>28.041906356811499</v>
      </c>
      <c r="J354" s="8">
        <v>28.498134613037099</v>
      </c>
      <c r="K354" s="8">
        <v>28.648975372314499</v>
      </c>
    </row>
    <row r="355" spans="1:11">
      <c r="A355" s="7">
        <f t="shared" si="5"/>
        <v>352</v>
      </c>
      <c r="B355" s="8">
        <v>0.737285600747699</v>
      </c>
      <c r="C355" s="8">
        <v>0.29098447163899599</v>
      </c>
      <c r="D355" s="8" t="s">
        <v>5699</v>
      </c>
      <c r="E355" s="8" t="s">
        <v>5700</v>
      </c>
      <c r="F355" s="8">
        <v>28.241092681884801</v>
      </c>
      <c r="G355" s="8">
        <v>28.362869262695298</v>
      </c>
      <c r="H355" s="8">
        <v>28.0735759735107</v>
      </c>
      <c r="I355" s="8">
        <v>28.8269939422607</v>
      </c>
      <c r="J355" s="8">
        <v>28.4323844909668</v>
      </c>
      <c r="K355" s="8">
        <v>28.291112899780298</v>
      </c>
    </row>
    <row r="356" spans="1:11">
      <c r="A356" s="7">
        <f t="shared" si="5"/>
        <v>353</v>
      </c>
      <c r="B356" s="8">
        <v>3.9225622037792299E-2</v>
      </c>
      <c r="C356" s="8">
        <v>9.3866984049476798E-2</v>
      </c>
      <c r="D356" s="8" t="s">
        <v>5823</v>
      </c>
      <c r="E356" s="8" t="s">
        <v>5824</v>
      </c>
      <c r="F356" s="8">
        <v>30.711864471435501</v>
      </c>
      <c r="G356" s="8">
        <v>31.604047775268601</v>
      </c>
      <c r="H356" s="8">
        <v>31.5098667144775</v>
      </c>
      <c r="I356" s="8">
        <v>29.845127105712901</v>
      </c>
      <c r="J356" s="8">
        <v>32.1492309570313</v>
      </c>
      <c r="K356" s="8">
        <v>32.113021850585902</v>
      </c>
    </row>
    <row r="357" spans="1:11">
      <c r="A357" s="7">
        <f t="shared" si="5"/>
        <v>354</v>
      </c>
      <c r="B357" s="8">
        <v>0.192360837800713</v>
      </c>
      <c r="C357" s="8">
        <v>6.4278920491535302E-2</v>
      </c>
      <c r="D357" s="8" t="s">
        <v>2478</v>
      </c>
      <c r="E357" s="8" t="s">
        <v>2479</v>
      </c>
      <c r="F357" s="8">
        <v>28.579698562622099</v>
      </c>
      <c r="G357" s="8">
        <v>28.971652984619102</v>
      </c>
      <c r="H357" s="8">
        <v>28.686632156372099</v>
      </c>
      <c r="I357" s="8">
        <v>28.768060684204102</v>
      </c>
      <c r="J357" s="8">
        <v>28.9140529632568</v>
      </c>
      <c r="K357" s="8">
        <v>28.748706817626999</v>
      </c>
    </row>
    <row r="358" spans="1:11">
      <c r="A358" s="7">
        <f t="shared" si="5"/>
        <v>355</v>
      </c>
      <c r="B358" s="8">
        <v>0.78493310288122198</v>
      </c>
      <c r="C358" s="8">
        <v>0.32283274332682099</v>
      </c>
      <c r="D358" s="8" t="s">
        <v>4343</v>
      </c>
      <c r="E358" s="8" t="s">
        <v>4344</v>
      </c>
      <c r="F358" s="8">
        <v>28.441108703613299</v>
      </c>
      <c r="G358" s="8">
        <v>28.731502532958999</v>
      </c>
      <c r="H358" s="8">
        <v>28.193826675415</v>
      </c>
      <c r="I358" s="8">
        <v>28.967329025268601</v>
      </c>
      <c r="J358" s="8">
        <v>28.777530670166001</v>
      </c>
      <c r="K358" s="8">
        <v>28.5900764465332</v>
      </c>
    </row>
    <row r="359" spans="1:11">
      <c r="A359" s="7">
        <f t="shared" si="5"/>
        <v>356</v>
      </c>
      <c r="B359" s="8">
        <v>0.259825831055642</v>
      </c>
      <c r="C359" s="8">
        <v>-0.113085428873699</v>
      </c>
      <c r="D359" s="8" t="s">
        <v>4990</v>
      </c>
      <c r="E359" s="8" t="s">
        <v>4991</v>
      </c>
      <c r="F359" s="8">
        <v>27.448501586914102</v>
      </c>
      <c r="G359" s="8">
        <v>27.8014831542969</v>
      </c>
      <c r="H359" s="8">
        <v>27.628648757934599</v>
      </c>
      <c r="I359" s="8">
        <v>27.255233764648398</v>
      </c>
      <c r="J359" s="8">
        <v>27.737545013427699</v>
      </c>
      <c r="K359" s="8">
        <v>27.5465984344482</v>
      </c>
    </row>
    <row r="360" spans="1:11">
      <c r="A360" s="7">
        <f t="shared" si="5"/>
        <v>357</v>
      </c>
      <c r="B360" s="8">
        <v>0.17900893948640201</v>
      </c>
      <c r="C360" s="8">
        <v>5.72706858317069E-2</v>
      </c>
      <c r="D360" s="8" t="s">
        <v>2371</v>
      </c>
      <c r="E360" s="8" t="s">
        <v>2372</v>
      </c>
      <c r="F360" s="8">
        <v>27.871690750122099</v>
      </c>
      <c r="G360" s="8">
        <v>28.2040615081787</v>
      </c>
      <c r="H360" s="8">
        <v>27.986537933349599</v>
      </c>
      <c r="I360" s="8">
        <v>28.221004486083999</v>
      </c>
      <c r="J360" s="8">
        <v>27.983406066894499</v>
      </c>
      <c r="K360" s="8">
        <v>28.029691696166999</v>
      </c>
    </row>
    <row r="361" spans="1:11">
      <c r="A361" s="7">
        <f t="shared" si="5"/>
        <v>358</v>
      </c>
      <c r="B361" s="8">
        <v>0.17302211214584301</v>
      </c>
      <c r="C361" s="8">
        <v>5.0310770670574101E-2</v>
      </c>
      <c r="D361" s="8" t="s">
        <v>4177</v>
      </c>
      <c r="E361" s="8" t="s">
        <v>4178</v>
      </c>
      <c r="F361" s="8">
        <v>28.188961029052699</v>
      </c>
      <c r="G361" s="8">
        <v>28.2539958953857</v>
      </c>
      <c r="H361" s="8">
        <v>28.466310501098601</v>
      </c>
      <c r="I361" s="8">
        <v>28.287855148315401</v>
      </c>
      <c r="J361" s="8">
        <v>28.276172637939499</v>
      </c>
      <c r="K361" s="8">
        <v>28.496171951293899</v>
      </c>
    </row>
    <row r="362" spans="1:11">
      <c r="A362" s="7">
        <f t="shared" si="5"/>
        <v>359</v>
      </c>
      <c r="B362" s="8">
        <v>0.97929817552017995</v>
      </c>
      <c r="C362" s="8">
        <v>0.28755760192871099</v>
      </c>
      <c r="D362" s="8" t="s">
        <v>1283</v>
      </c>
      <c r="E362" s="8" t="s">
        <v>1284</v>
      </c>
      <c r="F362" s="8">
        <v>27.577081680297901</v>
      </c>
      <c r="G362" s="8">
        <v>27.988521575927699</v>
      </c>
      <c r="H362" s="8">
        <v>27.792045593261701</v>
      </c>
      <c r="I362" s="8">
        <v>28.005790710449201</v>
      </c>
      <c r="J362" s="8">
        <v>28.212303161621101</v>
      </c>
      <c r="K362" s="8">
        <v>28.0022277832031</v>
      </c>
    </row>
    <row r="363" spans="1:11">
      <c r="A363" s="7">
        <f t="shared" si="5"/>
        <v>360</v>
      </c>
      <c r="B363" s="8">
        <v>0.11560447361180901</v>
      </c>
      <c r="C363" s="8">
        <v>0.248002370198567</v>
      </c>
      <c r="D363" s="8" t="s">
        <v>104</v>
      </c>
      <c r="E363" s="8" t="s">
        <v>105</v>
      </c>
      <c r="F363" s="8">
        <v>26.684064865112301</v>
      </c>
      <c r="G363" s="8">
        <v>27.639955520629901</v>
      </c>
      <c r="H363" s="8">
        <v>28.7100639343262</v>
      </c>
      <c r="I363" s="8">
        <v>27.053731918335</v>
      </c>
      <c r="J363" s="8">
        <v>27.887758255004901</v>
      </c>
      <c r="K363" s="8">
        <v>28.836601257324201</v>
      </c>
    </row>
    <row r="364" spans="1:11">
      <c r="A364" s="7">
        <f t="shared" si="5"/>
        <v>361</v>
      </c>
      <c r="B364" s="8">
        <v>0.11466120720061899</v>
      </c>
      <c r="C364" s="8">
        <v>8.1204732259116993E-2</v>
      </c>
      <c r="D364" s="8" t="s">
        <v>436</v>
      </c>
      <c r="E364" s="8" t="s">
        <v>437</v>
      </c>
      <c r="F364" s="8">
        <v>28.109918594360401</v>
      </c>
      <c r="G364" s="8">
        <v>28.572534561157202</v>
      </c>
      <c r="H364" s="8">
        <v>28.622331619262699</v>
      </c>
      <c r="I364" s="8">
        <v>28.129867553710898</v>
      </c>
      <c r="J364" s="8">
        <v>28.627750396728501</v>
      </c>
      <c r="K364" s="8">
        <v>28.7907810211182</v>
      </c>
    </row>
    <row r="365" spans="1:11">
      <c r="A365" s="7">
        <f t="shared" si="5"/>
        <v>362</v>
      </c>
      <c r="B365" s="8">
        <v>0.113601887161224</v>
      </c>
      <c r="C365" s="8">
        <v>0.123078028361004</v>
      </c>
      <c r="D365" s="8" t="s">
        <v>2468</v>
      </c>
      <c r="E365" s="8" t="s">
        <v>2469</v>
      </c>
      <c r="F365" s="8">
        <v>29.06591796875</v>
      </c>
      <c r="G365" s="8">
        <v>29.815721511840799</v>
      </c>
      <c r="H365" s="8">
        <v>29.524124145507798</v>
      </c>
      <c r="I365" s="8">
        <v>28.9720153808594</v>
      </c>
      <c r="J365" s="8">
        <v>30.082237243652301</v>
      </c>
      <c r="K365" s="8">
        <v>29.720745086669901</v>
      </c>
    </row>
    <row r="366" spans="1:11">
      <c r="A366" s="7">
        <f t="shared" si="5"/>
        <v>363</v>
      </c>
      <c r="B366" s="8">
        <v>2.5807013912667601E-2</v>
      </c>
      <c r="C366" s="8">
        <v>3.57252756754569E-2</v>
      </c>
      <c r="D366" s="8" t="s">
        <v>6271</v>
      </c>
      <c r="E366" s="8" t="s">
        <v>6272</v>
      </c>
      <c r="F366" s="8">
        <v>29.087099075317401</v>
      </c>
      <c r="G366" s="8">
        <v>29.917716979980501</v>
      </c>
      <c r="H366" s="8">
        <v>30.461830139160199</v>
      </c>
      <c r="I366" s="8">
        <v>29.3918361663818</v>
      </c>
      <c r="J366" s="8">
        <v>30.1479682922363</v>
      </c>
      <c r="K366" s="8">
        <v>30.0340175628662</v>
      </c>
    </row>
    <row r="367" spans="1:11">
      <c r="A367" s="7">
        <f t="shared" si="5"/>
        <v>364</v>
      </c>
      <c r="B367" s="8">
        <v>6.57398957732786E-2</v>
      </c>
      <c r="C367" s="8">
        <v>-8.1356684366863205E-2</v>
      </c>
      <c r="D367" s="8" t="s">
        <v>2803</v>
      </c>
      <c r="E367" s="8" t="s">
        <v>2804</v>
      </c>
      <c r="F367" s="8">
        <v>27.092506408691399</v>
      </c>
      <c r="G367" s="8">
        <v>27.806612014770501</v>
      </c>
      <c r="H367" s="8">
        <v>27.8361911773682</v>
      </c>
      <c r="I367" s="8">
        <v>26.784889221191399</v>
      </c>
      <c r="J367" s="8">
        <v>27.858760833740199</v>
      </c>
      <c r="K367" s="8">
        <v>27.847589492797901</v>
      </c>
    </row>
    <row r="368" spans="1:11">
      <c r="A368" s="7">
        <f t="shared" si="5"/>
        <v>365</v>
      </c>
      <c r="B368" s="8">
        <v>0.314501035623175</v>
      </c>
      <c r="C368" s="8">
        <v>0.247532526652019</v>
      </c>
      <c r="D368" s="8" t="s">
        <v>5557</v>
      </c>
      <c r="E368" s="8" t="s">
        <v>5558</v>
      </c>
      <c r="F368" s="8">
        <v>28.6750164031982</v>
      </c>
      <c r="G368" s="8">
        <v>29.3182697296143</v>
      </c>
      <c r="H368" s="8">
        <v>29.090908050537099</v>
      </c>
      <c r="I368" s="8">
        <v>28.753858566284201</v>
      </c>
      <c r="J368" s="8">
        <v>29.550226211547901</v>
      </c>
      <c r="K368" s="8">
        <v>29.522706985473601</v>
      </c>
    </row>
    <row r="369" spans="1:11">
      <c r="A369" s="7">
        <f t="shared" si="5"/>
        <v>366</v>
      </c>
      <c r="B369" s="8">
        <v>1.03363131290829E-2</v>
      </c>
      <c r="C369" s="8">
        <v>8.4520975748709794E-3</v>
      </c>
      <c r="D369" s="8" t="s">
        <v>2365</v>
      </c>
      <c r="E369" s="8" t="s">
        <v>2366</v>
      </c>
      <c r="F369" s="8">
        <v>27.861871719360401</v>
      </c>
      <c r="G369" s="8">
        <v>28.1891765594482</v>
      </c>
      <c r="H369" s="8">
        <v>27.683738708496101</v>
      </c>
      <c r="I369" s="8">
        <v>28.362712860107401</v>
      </c>
      <c r="J369" s="8">
        <v>27.770545959472699</v>
      </c>
      <c r="K369" s="8">
        <v>27.626884460449201</v>
      </c>
    </row>
    <row r="370" spans="1:11">
      <c r="A370" s="7">
        <f t="shared" si="5"/>
        <v>367</v>
      </c>
      <c r="B370" s="8">
        <v>0.82622590737572799</v>
      </c>
      <c r="C370" s="8">
        <v>0.46994209289550798</v>
      </c>
      <c r="D370" s="8" t="s">
        <v>6346</v>
      </c>
      <c r="E370" s="8" t="s">
        <v>6347</v>
      </c>
      <c r="F370" s="8">
        <v>29.083209991455099</v>
      </c>
      <c r="G370" s="8">
        <v>29.101991653442401</v>
      </c>
      <c r="H370" s="8">
        <v>28.447673797607401</v>
      </c>
      <c r="I370" s="8">
        <v>29.6263542175293</v>
      </c>
      <c r="J370" s="8">
        <v>29.315107345581101</v>
      </c>
      <c r="K370" s="8">
        <v>29.101240158081101</v>
      </c>
    </row>
    <row r="371" spans="1:11">
      <c r="A371" s="7">
        <f t="shared" si="5"/>
        <v>368</v>
      </c>
      <c r="B371" s="8">
        <v>0.57523254716497896</v>
      </c>
      <c r="C371" s="8">
        <v>0.29285113016764402</v>
      </c>
      <c r="D371" s="8" t="s">
        <v>2488</v>
      </c>
      <c r="E371" s="8" t="s">
        <v>2489</v>
      </c>
      <c r="F371" s="8">
        <v>28.186740875244102</v>
      </c>
      <c r="G371" s="8">
        <v>28.201665878295898</v>
      </c>
      <c r="H371" s="8">
        <v>27.647933959960898</v>
      </c>
      <c r="I371" s="8">
        <v>28.574504852294901</v>
      </c>
      <c r="J371" s="8">
        <v>28.1802864074707</v>
      </c>
      <c r="K371" s="8">
        <v>28.160102844238299</v>
      </c>
    </row>
    <row r="372" spans="1:11">
      <c r="A372" s="7">
        <f t="shared" si="5"/>
        <v>369</v>
      </c>
      <c r="B372" s="8">
        <v>8.4306178546386501E-2</v>
      </c>
      <c r="C372" s="8">
        <v>5.6542714436847802E-2</v>
      </c>
      <c r="D372" s="8" t="s">
        <v>2611</v>
      </c>
      <c r="E372" s="8" t="s">
        <v>2612</v>
      </c>
      <c r="F372" s="8">
        <v>30.481075286865199</v>
      </c>
      <c r="G372" s="8">
        <v>30.959201812744102</v>
      </c>
      <c r="H372" s="8">
        <v>31.187088012695298</v>
      </c>
      <c r="I372" s="8">
        <v>30.728813171386701</v>
      </c>
      <c r="J372" s="8">
        <v>31.1256999969482</v>
      </c>
      <c r="K372" s="8">
        <v>30.942480087280298</v>
      </c>
    </row>
    <row r="373" spans="1:11">
      <c r="A373" s="7">
        <f t="shared" si="5"/>
        <v>370</v>
      </c>
      <c r="B373" s="8">
        <v>0.69905814412959</v>
      </c>
      <c r="C373" s="8">
        <v>0.25158627827962099</v>
      </c>
      <c r="D373" s="8" t="s">
        <v>3385</v>
      </c>
      <c r="E373" s="8" t="s">
        <v>3386</v>
      </c>
      <c r="F373" s="8">
        <v>28.462673187255898</v>
      </c>
      <c r="G373" s="8">
        <v>28.895856857299801</v>
      </c>
      <c r="H373" s="8">
        <v>28.701231002807599</v>
      </c>
      <c r="I373" s="8">
        <v>28.734434127807599</v>
      </c>
      <c r="J373" s="8">
        <v>29.090589523315401</v>
      </c>
      <c r="K373" s="8">
        <v>28.989496231079102</v>
      </c>
    </row>
    <row r="374" spans="1:11">
      <c r="A374" s="7">
        <f t="shared" si="5"/>
        <v>371</v>
      </c>
      <c r="B374" s="8">
        <v>0.23043384594556501</v>
      </c>
      <c r="C374" s="8">
        <v>7.1730931599937306E-2</v>
      </c>
      <c r="D374" s="8" t="s">
        <v>1327</v>
      </c>
      <c r="E374" s="8" t="s">
        <v>1328</v>
      </c>
      <c r="F374" s="8">
        <v>29.746131896972699</v>
      </c>
      <c r="G374" s="8">
        <v>30.073562622070298</v>
      </c>
      <c r="H374" s="8">
        <v>30.113842010498001</v>
      </c>
      <c r="I374" s="8">
        <v>30.013740539550799</v>
      </c>
      <c r="J374" s="8">
        <v>30.122636795043899</v>
      </c>
      <c r="K374" s="8">
        <v>30.012351989746101</v>
      </c>
    </row>
    <row r="375" spans="1:11">
      <c r="A375" s="7">
        <f t="shared" si="5"/>
        <v>372</v>
      </c>
      <c r="B375" s="8">
        <v>1.03736735948712</v>
      </c>
      <c r="C375" s="8">
        <v>0.49903996785481702</v>
      </c>
      <c r="D375" s="8" t="s">
        <v>2931</v>
      </c>
      <c r="E375" s="8" t="s">
        <v>2932</v>
      </c>
      <c r="F375" s="8">
        <v>29.681861877441399</v>
      </c>
      <c r="G375" s="8">
        <v>29.953693389892599</v>
      </c>
      <c r="H375" s="8">
        <v>29.208564758300799</v>
      </c>
      <c r="I375" s="8">
        <v>30.191413879394499</v>
      </c>
      <c r="J375" s="8">
        <v>30.155134201049801</v>
      </c>
      <c r="K375" s="8">
        <v>29.994691848754901</v>
      </c>
    </row>
    <row r="376" spans="1:11">
      <c r="A376" s="7">
        <f t="shared" si="5"/>
        <v>373</v>
      </c>
      <c r="B376" s="8">
        <v>0.33279524530555998</v>
      </c>
      <c r="C376" s="8">
        <v>0.18821779886881301</v>
      </c>
      <c r="D376" s="8" t="s">
        <v>3797</v>
      </c>
      <c r="E376" s="8" t="s">
        <v>3798</v>
      </c>
      <c r="F376" s="8">
        <v>29.653284072876001</v>
      </c>
      <c r="G376" s="8">
        <v>29.953922271728501</v>
      </c>
      <c r="H376" s="8">
        <v>29.447874069213899</v>
      </c>
      <c r="I376" s="8">
        <v>30.146892547607401</v>
      </c>
      <c r="J376" s="8">
        <v>29.941625595092798</v>
      </c>
      <c r="K376" s="8">
        <v>29.531215667724599</v>
      </c>
    </row>
    <row r="377" spans="1:11">
      <c r="A377" s="7">
        <f t="shared" si="5"/>
        <v>374</v>
      </c>
      <c r="B377" s="8">
        <v>0.14105962876689099</v>
      </c>
      <c r="C377" s="8">
        <v>5.3751627604164298E-2</v>
      </c>
      <c r="D377" s="8" t="s">
        <v>472</v>
      </c>
      <c r="E377" s="8" t="s">
        <v>473</v>
      </c>
      <c r="F377" s="8">
        <v>29.001691818237301</v>
      </c>
      <c r="G377" s="8">
        <v>29.244827270507798</v>
      </c>
      <c r="H377" s="8">
        <v>28.9584350585938</v>
      </c>
      <c r="I377" s="8">
        <v>29.330638885498001</v>
      </c>
      <c r="J377" s="8">
        <v>28.960386276245099</v>
      </c>
      <c r="K377" s="8">
        <v>29.0751838684082</v>
      </c>
    </row>
    <row r="378" spans="1:11">
      <c r="A378" s="7">
        <f t="shared" si="5"/>
        <v>375</v>
      </c>
      <c r="B378" s="8">
        <v>0.154634788721455</v>
      </c>
      <c r="C378" s="8">
        <v>0.16966629028320299</v>
      </c>
      <c r="D378" s="8" t="s">
        <v>2893</v>
      </c>
      <c r="E378" s="8" t="s">
        <v>2894</v>
      </c>
      <c r="F378" s="8">
        <v>27.107509613037099</v>
      </c>
      <c r="G378" s="8">
        <v>27.587221145629901</v>
      </c>
      <c r="H378" s="8">
        <v>26.4830226898193</v>
      </c>
      <c r="I378" s="8">
        <v>27.627834320068398</v>
      </c>
      <c r="J378" s="8">
        <v>27.3107204437256</v>
      </c>
      <c r="K378" s="8">
        <v>26.748197555541999</v>
      </c>
    </row>
    <row r="379" spans="1:11">
      <c r="A379" s="7">
        <f t="shared" si="5"/>
        <v>376</v>
      </c>
      <c r="B379" s="8">
        <v>0.20445307775025101</v>
      </c>
      <c r="C379" s="8">
        <v>0.21079381306966399</v>
      </c>
      <c r="D379" s="8" t="s">
        <v>5926</v>
      </c>
      <c r="E379" s="8" t="s">
        <v>5927</v>
      </c>
      <c r="F379" s="8">
        <v>28.484380722045898</v>
      </c>
      <c r="G379" s="8">
        <v>28.575870513916001</v>
      </c>
      <c r="H379" s="8">
        <v>27.739316940307599</v>
      </c>
      <c r="I379" s="8">
        <v>29.058517456054702</v>
      </c>
      <c r="J379" s="8">
        <v>28.294691085815401</v>
      </c>
      <c r="K379" s="8">
        <v>28.078741073608398</v>
      </c>
    </row>
    <row r="380" spans="1:11">
      <c r="A380" s="7">
        <f t="shared" si="5"/>
        <v>377</v>
      </c>
      <c r="B380" s="8">
        <v>9.2656042280984396E-2</v>
      </c>
      <c r="C380" s="8">
        <v>0.10010655721028899</v>
      </c>
      <c r="D380" s="8" t="s">
        <v>5379</v>
      </c>
      <c r="E380" s="8" t="s">
        <v>5380</v>
      </c>
      <c r="F380" s="8">
        <v>28.272722244262699</v>
      </c>
      <c r="G380" s="8">
        <v>28.8673305511475</v>
      </c>
      <c r="H380" s="8">
        <v>28.968959808349599</v>
      </c>
      <c r="I380" s="8">
        <v>28.1712455749512</v>
      </c>
      <c r="J380" s="8">
        <v>29.1875514984131</v>
      </c>
      <c r="K380" s="8">
        <v>29.050535202026399</v>
      </c>
    </row>
    <row r="381" spans="1:11">
      <c r="A381" s="7">
        <f t="shared" si="5"/>
        <v>378</v>
      </c>
      <c r="B381" s="8">
        <v>0.16236445555416501</v>
      </c>
      <c r="C381" s="8">
        <v>7.9514185587566302E-2</v>
      </c>
      <c r="D381" s="8" t="s">
        <v>6322</v>
      </c>
      <c r="E381" s="8" t="s">
        <v>6323</v>
      </c>
      <c r="F381" s="8">
        <v>25.316820144653299</v>
      </c>
      <c r="G381" s="8">
        <v>25.147697448730501</v>
      </c>
      <c r="H381" s="8">
        <v>25.105958938598601</v>
      </c>
      <c r="I381" s="8">
        <v>25.611232757568398</v>
      </c>
      <c r="J381" s="8">
        <v>25.140314102172901</v>
      </c>
      <c r="K381" s="8">
        <v>25.057472229003899</v>
      </c>
    </row>
    <row r="382" spans="1:11">
      <c r="A382" s="7">
        <f t="shared" si="5"/>
        <v>379</v>
      </c>
      <c r="B382" s="8">
        <v>0.20724379633110099</v>
      </c>
      <c r="C382" s="8">
        <v>0.137791315714519</v>
      </c>
      <c r="D382" s="8" t="s">
        <v>5005</v>
      </c>
      <c r="E382" s="8" t="s">
        <v>5006</v>
      </c>
      <c r="F382" s="8">
        <v>27.231861114501999</v>
      </c>
      <c r="G382" s="8">
        <v>27.019142150878899</v>
      </c>
      <c r="H382" s="8">
        <v>26.772037506103501</v>
      </c>
      <c r="I382" s="8">
        <v>27.585880279541001</v>
      </c>
      <c r="J382" s="8">
        <v>26.9266242980957</v>
      </c>
      <c r="K382" s="8">
        <v>26.9239101409912</v>
      </c>
    </row>
    <row r="383" spans="1:11">
      <c r="A383" s="7">
        <f t="shared" si="5"/>
        <v>380</v>
      </c>
      <c r="B383" s="8">
        <v>6.5597791393610896E-2</v>
      </c>
      <c r="C383" s="8">
        <v>-0.115240732828777</v>
      </c>
      <c r="D383" s="8" t="s">
        <v>2408</v>
      </c>
      <c r="E383" s="8" t="s">
        <v>2409</v>
      </c>
      <c r="F383" s="8">
        <v>30.4926452636719</v>
      </c>
      <c r="G383" s="8">
        <v>31.6613960266113</v>
      </c>
      <c r="H383" s="8">
        <v>31.9699192047119</v>
      </c>
      <c r="I383" s="8">
        <v>30.4316310882568</v>
      </c>
      <c r="J383" s="8">
        <v>31.723308563232401</v>
      </c>
      <c r="K383" s="8">
        <v>31.623298645019499</v>
      </c>
    </row>
    <row r="384" spans="1:11">
      <c r="A384" s="7">
        <f t="shared" si="5"/>
        <v>381</v>
      </c>
      <c r="B384" s="8">
        <v>0.482646208414584</v>
      </c>
      <c r="C384" s="8">
        <v>0.16947682698567601</v>
      </c>
      <c r="D384" s="8" t="s">
        <v>5648</v>
      </c>
      <c r="E384" s="8" t="s">
        <v>5649</v>
      </c>
      <c r="F384" s="8">
        <v>28.2384147644043</v>
      </c>
      <c r="G384" s="8">
        <v>28.720636367797901</v>
      </c>
      <c r="H384" s="8">
        <v>28.5951251983643</v>
      </c>
      <c r="I384" s="8">
        <v>28.737573623657202</v>
      </c>
      <c r="J384" s="8">
        <v>28.736219406127901</v>
      </c>
      <c r="K384" s="8">
        <v>28.588813781738299</v>
      </c>
    </row>
    <row r="385" spans="1:11">
      <c r="A385" s="7">
        <f t="shared" si="5"/>
        <v>382</v>
      </c>
      <c r="B385" s="8">
        <v>0.88194541413709504</v>
      </c>
      <c r="C385" s="8">
        <v>0.42562739054362098</v>
      </c>
      <c r="D385" s="8" t="s">
        <v>4838</v>
      </c>
      <c r="E385" s="8" t="s">
        <v>4839</v>
      </c>
      <c r="F385" s="8">
        <v>30.051568984985401</v>
      </c>
      <c r="G385" s="8">
        <v>30.392400741577099</v>
      </c>
      <c r="H385" s="8">
        <v>29.766456604003899</v>
      </c>
      <c r="I385" s="8">
        <v>30.22926902771</v>
      </c>
      <c r="J385" s="8">
        <v>30.617893218994102</v>
      </c>
      <c r="K385" s="8">
        <v>30.6401462554932</v>
      </c>
    </row>
    <row r="386" spans="1:11">
      <c r="A386" s="7">
        <f t="shared" si="5"/>
        <v>383</v>
      </c>
      <c r="B386" s="8">
        <v>0.26233879050750802</v>
      </c>
      <c r="C386" s="8">
        <v>6.8465550740562306E-2</v>
      </c>
      <c r="D386" s="8" t="s">
        <v>2513</v>
      </c>
      <c r="E386" s="8" t="s">
        <v>2514</v>
      </c>
      <c r="F386" s="8">
        <v>26.1746215820313</v>
      </c>
      <c r="G386" s="8">
        <v>26.331842422485401</v>
      </c>
      <c r="H386" s="8">
        <v>26.189689636230501</v>
      </c>
      <c r="I386" s="8">
        <v>26.3373203277588</v>
      </c>
      <c r="J386" s="8">
        <v>26.127334594726602</v>
      </c>
      <c r="K386" s="8">
        <v>26.436895370483398</v>
      </c>
    </row>
    <row r="387" spans="1:11">
      <c r="A387" s="7">
        <f t="shared" si="5"/>
        <v>384</v>
      </c>
      <c r="B387" s="8">
        <v>2.8978207356161599E-2</v>
      </c>
      <c r="C387" s="8">
        <v>-4.1276931762695299E-2</v>
      </c>
      <c r="D387" s="8" t="s">
        <v>721</v>
      </c>
      <c r="E387" s="8" t="s">
        <v>722</v>
      </c>
      <c r="F387" s="8">
        <v>26.860393524169901</v>
      </c>
      <c r="G387" s="8">
        <v>27.203924179077099</v>
      </c>
      <c r="H387" s="8">
        <v>26.000791549682599</v>
      </c>
      <c r="I387" s="8">
        <v>27.1458034515381</v>
      </c>
      <c r="J387" s="8">
        <v>26.740289688110401</v>
      </c>
      <c r="K387" s="8">
        <v>26.0551853179932</v>
      </c>
    </row>
    <row r="388" spans="1:11">
      <c r="A388" s="7">
        <f t="shared" si="5"/>
        <v>385</v>
      </c>
      <c r="B388" s="8">
        <v>0.25381993179096302</v>
      </c>
      <c r="C388" s="8">
        <v>-0.14889717102050801</v>
      </c>
      <c r="D388" s="8" t="s">
        <v>4617</v>
      </c>
      <c r="E388" s="8" t="s">
        <v>4618</v>
      </c>
      <c r="F388" s="8">
        <v>25.5464687347412</v>
      </c>
      <c r="G388" s="8">
        <v>26.180891036987301</v>
      </c>
      <c r="H388" s="8">
        <v>25.5789089202881</v>
      </c>
      <c r="I388" s="8">
        <v>25.5919589996338</v>
      </c>
      <c r="J388" s="8">
        <v>25.819578170776399</v>
      </c>
      <c r="K388" s="8">
        <v>25.448040008544901</v>
      </c>
    </row>
    <row r="389" spans="1:11">
      <c r="A389" s="7">
        <f t="shared" si="5"/>
        <v>386</v>
      </c>
      <c r="B389" s="8">
        <v>0.73523705409004003</v>
      </c>
      <c r="C389" s="8">
        <v>0.32079569498697702</v>
      </c>
      <c r="D389" s="8" t="s">
        <v>6424</v>
      </c>
      <c r="E389" s="8" t="s">
        <v>5057</v>
      </c>
      <c r="F389" s="8">
        <v>28.174587249755898</v>
      </c>
      <c r="G389" s="8">
        <v>28.359289169311499</v>
      </c>
      <c r="H389" s="8">
        <v>27.691356658935501</v>
      </c>
      <c r="I389" s="8">
        <v>28.4180393218994</v>
      </c>
      <c r="J389" s="8">
        <v>28.3589878082275</v>
      </c>
      <c r="K389" s="8">
        <v>28.4105930328369</v>
      </c>
    </row>
    <row r="390" spans="1:11">
      <c r="A390" s="7">
        <f t="shared" si="5"/>
        <v>387</v>
      </c>
      <c r="B390" s="8">
        <v>1.1006371032128899E-2</v>
      </c>
      <c r="C390" s="8">
        <v>1.30996704101563E-2</v>
      </c>
      <c r="D390" s="8" t="s">
        <v>3234</v>
      </c>
      <c r="E390" s="8" t="s">
        <v>3235</v>
      </c>
      <c r="F390" s="8">
        <v>27.688230514526399</v>
      </c>
      <c r="G390" s="8">
        <v>27.788434982299801</v>
      </c>
      <c r="H390" s="8">
        <v>27.078071594238299</v>
      </c>
      <c r="I390" s="8">
        <v>28.171689987182599</v>
      </c>
      <c r="J390" s="8">
        <v>27.293878555297901</v>
      </c>
      <c r="K390" s="8">
        <v>27.128467559814499</v>
      </c>
    </row>
    <row r="391" spans="1:11">
      <c r="A391" s="7">
        <f t="shared" ref="A391:A454" si="6">A390+1</f>
        <v>388</v>
      </c>
      <c r="B391" s="8">
        <v>0.19330636631678899</v>
      </c>
      <c r="C391" s="8">
        <v>0.218440373738606</v>
      </c>
      <c r="D391" s="8" t="s">
        <v>689</v>
      </c>
      <c r="E391" s="8" t="s">
        <v>690</v>
      </c>
      <c r="F391" s="8">
        <v>28.7951259613037</v>
      </c>
      <c r="G391" s="8">
        <v>29.596149444580099</v>
      </c>
      <c r="H391" s="8">
        <v>28.930984497070298</v>
      </c>
      <c r="I391" s="8">
        <v>28.6371059417725</v>
      </c>
      <c r="J391" s="8">
        <v>29.825178146362301</v>
      </c>
      <c r="K391" s="8">
        <v>29.515296936035199</v>
      </c>
    </row>
    <row r="392" spans="1:11">
      <c r="A392" s="7">
        <f t="shared" si="6"/>
        <v>389</v>
      </c>
      <c r="B392" s="8">
        <v>0.200659789672825</v>
      </c>
      <c r="C392" s="8">
        <v>0.37691497802734403</v>
      </c>
      <c r="D392" s="8" t="s">
        <v>1709</v>
      </c>
      <c r="E392" s="8" t="s">
        <v>1710</v>
      </c>
      <c r="F392" s="8">
        <v>26.2282314300537</v>
      </c>
      <c r="G392" s="8">
        <v>26.436008453369102</v>
      </c>
      <c r="H392" s="8">
        <v>24.4840183258057</v>
      </c>
      <c r="I392" s="8">
        <v>26.672500610351602</v>
      </c>
      <c r="J392" s="8">
        <v>26.215692520141602</v>
      </c>
      <c r="K392" s="8">
        <v>25.390810012817401</v>
      </c>
    </row>
    <row r="393" spans="1:11">
      <c r="A393" s="7">
        <f t="shared" si="6"/>
        <v>390</v>
      </c>
      <c r="B393" s="8">
        <v>0.31460087206940501</v>
      </c>
      <c r="C393" s="8">
        <v>0.198745727539063</v>
      </c>
      <c r="D393" s="8" t="s">
        <v>803</v>
      </c>
      <c r="E393" s="8" t="s">
        <v>804</v>
      </c>
      <c r="F393" s="8">
        <v>26.750997543335</v>
      </c>
      <c r="G393" s="8">
        <v>26.984798431396499</v>
      </c>
      <c r="H393" s="8">
        <v>26.3693141937256</v>
      </c>
      <c r="I393" s="8">
        <v>27.202190399169901</v>
      </c>
      <c r="J393" s="8">
        <v>26.937747955322301</v>
      </c>
      <c r="K393" s="8">
        <v>26.561408996581999</v>
      </c>
    </row>
    <row r="394" spans="1:11">
      <c r="A394" s="7">
        <f t="shared" si="6"/>
        <v>391</v>
      </c>
      <c r="B394" s="8">
        <v>1.15297876402278</v>
      </c>
      <c r="C394" s="8">
        <v>0.19018618265787901</v>
      </c>
      <c r="D394" s="8" t="s">
        <v>1259</v>
      </c>
      <c r="E394" s="8" t="s">
        <v>1260</v>
      </c>
      <c r="F394" s="8">
        <v>28.747194290161101</v>
      </c>
      <c r="G394" s="8">
        <v>28.957954406738299</v>
      </c>
      <c r="H394" s="8">
        <v>28.734159469604499</v>
      </c>
      <c r="I394" s="8">
        <v>28.952621459960898</v>
      </c>
      <c r="J394" s="8">
        <v>29.009986877441399</v>
      </c>
      <c r="K394" s="8">
        <v>29.047258377075199</v>
      </c>
    </row>
    <row r="395" spans="1:11">
      <c r="A395" s="7">
        <f t="shared" si="6"/>
        <v>392</v>
      </c>
      <c r="B395" s="8">
        <v>0.89940274553466704</v>
      </c>
      <c r="C395" s="8">
        <v>0.42545000712076902</v>
      </c>
      <c r="D395" s="8" t="s">
        <v>729</v>
      </c>
      <c r="E395" s="8" t="s">
        <v>730</v>
      </c>
      <c r="F395" s="8">
        <v>28.913084030151399</v>
      </c>
      <c r="G395" s="8">
        <v>29.400369644165</v>
      </c>
      <c r="H395" s="8">
        <v>29.308155059814499</v>
      </c>
      <c r="I395" s="8">
        <v>29.309207916259801</v>
      </c>
      <c r="J395" s="8">
        <v>29.818367004394499</v>
      </c>
      <c r="K395" s="8">
        <v>29.770383834838899</v>
      </c>
    </row>
    <row r="396" spans="1:11">
      <c r="A396" s="7">
        <f t="shared" si="6"/>
        <v>393</v>
      </c>
      <c r="B396" s="8">
        <v>8.4907310404180994E-2</v>
      </c>
      <c r="C396" s="8">
        <v>-3.7300109863281299E-2</v>
      </c>
      <c r="D396" s="8" t="s">
        <v>6283</v>
      </c>
      <c r="E396" s="8" t="s">
        <v>4195</v>
      </c>
      <c r="F396" s="8">
        <v>27.3612270355225</v>
      </c>
      <c r="G396" s="8">
        <v>27.891859054565401</v>
      </c>
      <c r="H396" s="8">
        <v>27.642858505248999</v>
      </c>
      <c r="I396" s="8">
        <v>27.621950149536101</v>
      </c>
      <c r="J396" s="8">
        <v>27.621879577636701</v>
      </c>
      <c r="K396" s="8">
        <v>27.540214538574201</v>
      </c>
    </row>
    <row r="397" spans="1:11">
      <c r="A397" s="7">
        <f t="shared" si="6"/>
        <v>394</v>
      </c>
      <c r="B397" s="8">
        <v>0.24213877807069101</v>
      </c>
      <c r="C397" s="8">
        <v>-1.3775151570638</v>
      </c>
      <c r="D397" s="8" t="s">
        <v>6425</v>
      </c>
      <c r="E397" s="8" t="s">
        <v>6426</v>
      </c>
      <c r="F397" s="8">
        <v>23.806871414184599</v>
      </c>
      <c r="G397" s="8">
        <v>26.3661289215088</v>
      </c>
      <c r="H397" s="8">
        <v>26.397117614746101</v>
      </c>
      <c r="I397" s="8">
        <v>20</v>
      </c>
      <c r="J397" s="8">
        <v>26.341220855712901</v>
      </c>
      <c r="K397" s="8">
        <v>26.096351623535199</v>
      </c>
    </row>
    <row r="398" spans="1:11">
      <c r="A398" s="7">
        <f t="shared" si="6"/>
        <v>395</v>
      </c>
      <c r="B398" s="8">
        <v>0.167668594768841</v>
      </c>
      <c r="C398" s="8">
        <v>0.39240328470865998</v>
      </c>
      <c r="D398" s="8" t="s">
        <v>82</v>
      </c>
      <c r="E398" s="8" t="s">
        <v>83</v>
      </c>
      <c r="F398" s="8">
        <v>26.549186706543001</v>
      </c>
      <c r="G398" s="8">
        <v>27.966762542724599</v>
      </c>
      <c r="H398" s="8">
        <v>27.192386627197301</v>
      </c>
      <c r="I398" s="8">
        <v>26.067136764526399</v>
      </c>
      <c r="J398" s="8">
        <v>28.328273773193398</v>
      </c>
      <c r="K398" s="8">
        <v>28.490135192871101</v>
      </c>
    </row>
    <row r="399" spans="1:11">
      <c r="A399" s="7">
        <f t="shared" si="6"/>
        <v>396</v>
      </c>
      <c r="B399" s="8">
        <v>0.40811123169172497</v>
      </c>
      <c r="C399" s="8">
        <v>0.55379422505696896</v>
      </c>
      <c r="D399" s="8" t="s">
        <v>623</v>
      </c>
      <c r="E399" s="8" t="s">
        <v>624</v>
      </c>
      <c r="F399" s="8">
        <v>27.300674438476602</v>
      </c>
      <c r="G399" s="8">
        <v>28.213768005371101</v>
      </c>
      <c r="H399" s="8">
        <v>28.864068984985401</v>
      </c>
      <c r="I399" s="8">
        <v>27.994443893432599</v>
      </c>
      <c r="J399" s="8">
        <v>28.861728668212901</v>
      </c>
      <c r="K399" s="8">
        <v>29.183721542358398</v>
      </c>
    </row>
    <row r="400" spans="1:11">
      <c r="A400" s="7">
        <f t="shared" si="6"/>
        <v>397</v>
      </c>
      <c r="B400" s="8">
        <v>0.39365421785914301</v>
      </c>
      <c r="C400" s="8">
        <v>0.294745127360027</v>
      </c>
      <c r="D400" s="8" t="s">
        <v>5870</v>
      </c>
      <c r="E400" s="8" t="s">
        <v>5871</v>
      </c>
      <c r="F400" s="8">
        <v>28.4366779327393</v>
      </c>
      <c r="G400" s="8">
        <v>29.335670471191399</v>
      </c>
      <c r="H400" s="8">
        <v>28.8168239593506</v>
      </c>
      <c r="I400" s="8">
        <v>28.828474044799801</v>
      </c>
      <c r="J400" s="8">
        <v>29.444402694702099</v>
      </c>
      <c r="K400" s="8">
        <v>29.2005310058594</v>
      </c>
    </row>
    <row r="401" spans="1:11">
      <c r="A401" s="7">
        <f t="shared" si="6"/>
        <v>398</v>
      </c>
      <c r="B401" s="8">
        <v>0.10890069179425101</v>
      </c>
      <c r="C401" s="8">
        <v>-3.7472407023109597E-2</v>
      </c>
      <c r="D401" s="8" t="s">
        <v>5087</v>
      </c>
      <c r="E401" s="8" t="s">
        <v>5088</v>
      </c>
      <c r="F401" s="8">
        <v>26.9827976226807</v>
      </c>
      <c r="G401" s="8">
        <v>26.998123168945298</v>
      </c>
      <c r="H401" s="8">
        <v>27.201942443847699</v>
      </c>
      <c r="I401" s="8">
        <v>27.073961257934599</v>
      </c>
      <c r="J401" s="8">
        <v>27.170089721679702</v>
      </c>
      <c r="K401" s="8">
        <v>26.82639503479</v>
      </c>
    </row>
    <row r="402" spans="1:11">
      <c r="A402" s="7">
        <f t="shared" si="6"/>
        <v>399</v>
      </c>
      <c r="B402" s="8">
        <v>1.32933160976739</v>
      </c>
      <c r="C402" s="8">
        <v>0.19804318745931199</v>
      </c>
      <c r="D402" s="8" t="s">
        <v>5728</v>
      </c>
      <c r="E402" s="8" t="s">
        <v>5729</v>
      </c>
      <c r="F402" s="8">
        <v>29.300136566162099</v>
      </c>
      <c r="G402" s="8">
        <v>29.463357925415</v>
      </c>
      <c r="H402" s="8">
        <v>29.317083358764599</v>
      </c>
      <c r="I402" s="8">
        <v>29.482313156127901</v>
      </c>
      <c r="J402" s="8">
        <v>29.6431674957275</v>
      </c>
      <c r="K402" s="8">
        <v>29.5492267608643</v>
      </c>
    </row>
    <row r="403" spans="1:11">
      <c r="A403" s="7">
        <f t="shared" si="6"/>
        <v>400</v>
      </c>
      <c r="B403" s="8">
        <v>0.40469870745325898</v>
      </c>
      <c r="C403" s="8">
        <v>0.250244140625</v>
      </c>
      <c r="D403" s="8" t="s">
        <v>3597</v>
      </c>
      <c r="E403" s="8" t="s">
        <v>3598</v>
      </c>
      <c r="F403" s="8">
        <v>28.298755645751999</v>
      </c>
      <c r="G403" s="8">
        <v>29.015789031982401</v>
      </c>
      <c r="H403" s="8">
        <v>28.6394958496094</v>
      </c>
      <c r="I403" s="8">
        <v>28.5997638702393</v>
      </c>
      <c r="J403" s="8">
        <v>29.148332595825199</v>
      </c>
      <c r="K403" s="8">
        <v>28.9566764831543</v>
      </c>
    </row>
    <row r="404" spans="1:11">
      <c r="A404" s="7">
        <f t="shared" si="6"/>
        <v>401</v>
      </c>
      <c r="B404" s="8">
        <v>0.169002537497249</v>
      </c>
      <c r="C404" s="8">
        <v>0.14540926615396901</v>
      </c>
      <c r="D404" s="8" t="s">
        <v>2598</v>
      </c>
      <c r="E404" s="8" t="s">
        <v>2599</v>
      </c>
      <c r="F404" s="8">
        <v>27.826004028320298</v>
      </c>
      <c r="G404" s="8">
        <v>28.8036994934082</v>
      </c>
      <c r="H404" s="8">
        <v>28.216302871704102</v>
      </c>
      <c r="I404" s="8">
        <v>28.139509201049801</v>
      </c>
      <c r="J404" s="8">
        <v>28.6822185516357</v>
      </c>
      <c r="K404" s="8">
        <v>28.460506439208999</v>
      </c>
    </row>
    <row r="405" spans="1:11">
      <c r="A405" s="7">
        <f t="shared" si="6"/>
        <v>402</v>
      </c>
      <c r="B405" s="8">
        <v>0.78213807385960998</v>
      </c>
      <c r="C405" s="8">
        <v>0.70018895467122599</v>
      </c>
      <c r="D405" s="8" t="s">
        <v>3310</v>
      </c>
      <c r="E405" s="8" t="s">
        <v>3311</v>
      </c>
      <c r="F405" s="8">
        <v>23.3780193328857</v>
      </c>
      <c r="G405" s="8">
        <v>23.523300170898398</v>
      </c>
      <c r="H405" s="8">
        <v>22.435998916626001</v>
      </c>
      <c r="I405" s="8">
        <v>24.019903182983398</v>
      </c>
      <c r="J405" s="8">
        <v>24.070518493652301</v>
      </c>
      <c r="K405" s="8">
        <v>23.3474636077881</v>
      </c>
    </row>
    <row r="406" spans="1:11">
      <c r="A406" s="7">
        <f t="shared" si="6"/>
        <v>403</v>
      </c>
      <c r="B406" s="8">
        <v>0.49069082611909698</v>
      </c>
      <c r="C406" s="8">
        <v>0.33509381612142197</v>
      </c>
      <c r="D406" s="8" t="s">
        <v>4701</v>
      </c>
      <c r="E406" s="8" t="s">
        <v>4702</v>
      </c>
      <c r="F406" s="8">
        <v>28.125062942504901</v>
      </c>
      <c r="G406" s="8">
        <v>28.208347320556602</v>
      </c>
      <c r="H406" s="8">
        <v>27.6027011871338</v>
      </c>
      <c r="I406" s="8">
        <v>28.765007019043001</v>
      </c>
      <c r="J406" s="8">
        <v>28.016477584838899</v>
      </c>
      <c r="K406" s="8">
        <v>28.159908294677699</v>
      </c>
    </row>
    <row r="407" spans="1:11">
      <c r="A407" s="7">
        <f t="shared" si="6"/>
        <v>404</v>
      </c>
      <c r="B407" s="8">
        <v>0.834029132712648</v>
      </c>
      <c r="C407" s="8">
        <v>0.42510604858398399</v>
      </c>
      <c r="D407" s="8" t="s">
        <v>5602</v>
      </c>
      <c r="E407" s="8" t="s">
        <v>5603</v>
      </c>
      <c r="F407" s="8">
        <v>26.718793869018601</v>
      </c>
      <c r="G407" s="8">
        <v>26.744665145873999</v>
      </c>
      <c r="H407" s="8">
        <v>27.380754470825199</v>
      </c>
      <c r="I407" s="8">
        <v>27.4359455108643</v>
      </c>
      <c r="J407" s="8">
        <v>27.1864528656006</v>
      </c>
      <c r="K407" s="8">
        <v>27.497133255004901</v>
      </c>
    </row>
    <row r="408" spans="1:11">
      <c r="A408" s="7">
        <f t="shared" si="6"/>
        <v>405</v>
      </c>
      <c r="B408" s="8">
        <v>1.1803101706733601</v>
      </c>
      <c r="C408" s="8">
        <v>0.37376340230306199</v>
      </c>
      <c r="D408" s="8" t="s">
        <v>94</v>
      </c>
      <c r="E408" s="8" t="s">
        <v>95</v>
      </c>
      <c r="F408" s="8">
        <v>31.0345153808594</v>
      </c>
      <c r="G408" s="8">
        <v>31.1405239105225</v>
      </c>
      <c r="H408" s="8">
        <v>30.789058685302699</v>
      </c>
      <c r="I408" s="8">
        <v>31.573469161987301</v>
      </c>
      <c r="J408" s="8">
        <v>31.275690078735401</v>
      </c>
      <c r="K408" s="8">
        <v>31.236228942871101</v>
      </c>
    </row>
    <row r="409" spans="1:11">
      <c r="A409" s="7">
        <f t="shared" si="6"/>
        <v>406</v>
      </c>
      <c r="B409" s="8">
        <v>0.40552267383570101</v>
      </c>
      <c r="C409" s="8">
        <v>0.165757497151692</v>
      </c>
      <c r="D409" s="8" t="s">
        <v>1831</v>
      </c>
      <c r="E409" s="8" t="s">
        <v>1832</v>
      </c>
      <c r="F409" s="8">
        <v>27.827653884887699</v>
      </c>
      <c r="G409" s="8">
        <v>28.050155639648398</v>
      </c>
      <c r="H409" s="8">
        <v>27.582649230956999</v>
      </c>
      <c r="I409" s="8">
        <v>28.202325820922901</v>
      </c>
      <c r="J409" s="8">
        <v>27.859718322753899</v>
      </c>
      <c r="K409" s="8">
        <v>27.895687103271499</v>
      </c>
    </row>
    <row r="410" spans="1:11">
      <c r="A410" s="7">
        <f t="shared" si="6"/>
        <v>407</v>
      </c>
      <c r="B410" s="8">
        <v>0.85672280735933803</v>
      </c>
      <c r="C410" s="8">
        <v>0.31327120463053498</v>
      </c>
      <c r="D410" s="8" t="s">
        <v>4663</v>
      </c>
      <c r="E410" s="8" t="s">
        <v>4664</v>
      </c>
      <c r="F410" s="8">
        <v>28.8230686187744</v>
      </c>
      <c r="G410" s="8">
        <v>28.948709487915</v>
      </c>
      <c r="H410" s="8">
        <v>28.611606597900401</v>
      </c>
      <c r="I410" s="8">
        <v>29.265180587768601</v>
      </c>
      <c r="J410" s="8">
        <v>28.8314094543457</v>
      </c>
      <c r="K410" s="8">
        <v>29.226608276367202</v>
      </c>
    </row>
    <row r="411" spans="1:11">
      <c r="A411" s="7">
        <f t="shared" si="6"/>
        <v>408</v>
      </c>
      <c r="B411" s="8">
        <v>0.75318231425592497</v>
      </c>
      <c r="C411" s="8">
        <v>0.18922487894694101</v>
      </c>
      <c r="D411" s="8" t="s">
        <v>2135</v>
      </c>
      <c r="E411" s="8" t="s">
        <v>2136</v>
      </c>
      <c r="F411" s="8">
        <v>28.315753936767599</v>
      </c>
      <c r="G411" s="8">
        <v>28.696455001831101</v>
      </c>
      <c r="H411" s="8">
        <v>28.537458419799801</v>
      </c>
      <c r="I411" s="8">
        <v>28.7197589874268</v>
      </c>
      <c r="J411" s="8">
        <v>28.756004333496101</v>
      </c>
      <c r="K411" s="8">
        <v>28.641578674316399</v>
      </c>
    </row>
    <row r="412" spans="1:11">
      <c r="A412" s="7">
        <f t="shared" si="6"/>
        <v>409</v>
      </c>
      <c r="B412" s="8">
        <v>0.95645830295990997</v>
      </c>
      <c r="C412" s="8">
        <v>0.36747996012369899</v>
      </c>
      <c r="D412" s="8" t="s">
        <v>763</v>
      </c>
      <c r="E412" s="8" t="s">
        <v>764</v>
      </c>
      <c r="F412" s="8">
        <v>30.203668594360401</v>
      </c>
      <c r="G412" s="8">
        <v>30.504600524902301</v>
      </c>
      <c r="H412" s="8">
        <v>29.896110534668001</v>
      </c>
      <c r="I412" s="8">
        <v>30.646211624145501</v>
      </c>
      <c r="J412" s="8">
        <v>30.5297145843506</v>
      </c>
      <c r="K412" s="8">
        <v>30.5308933258057</v>
      </c>
    </row>
    <row r="413" spans="1:11">
      <c r="A413" s="7">
        <f t="shared" si="6"/>
        <v>410</v>
      </c>
      <c r="B413" s="8">
        <v>4.0511197808334298E-3</v>
      </c>
      <c r="C413" s="8">
        <v>-5.6419372558593802E-3</v>
      </c>
      <c r="D413" s="8" t="s">
        <v>6263</v>
      </c>
      <c r="E413" s="8" t="s">
        <v>6264</v>
      </c>
      <c r="F413" s="8">
        <v>30.118730545043899</v>
      </c>
      <c r="G413" s="8">
        <v>30.957433700561499</v>
      </c>
      <c r="H413" s="8">
        <v>30.6295166015625</v>
      </c>
      <c r="I413" s="8">
        <v>29.812400817871101</v>
      </c>
      <c r="J413" s="8">
        <v>31.086410522460898</v>
      </c>
      <c r="K413" s="8">
        <v>30.789943695068398</v>
      </c>
    </row>
    <row r="414" spans="1:11">
      <c r="A414" s="7">
        <f t="shared" si="6"/>
        <v>411</v>
      </c>
      <c r="B414" s="8">
        <v>0.54311287505917305</v>
      </c>
      <c r="C414" s="8">
        <v>0.414925893147785</v>
      </c>
      <c r="D414" s="8" t="s">
        <v>2976</v>
      </c>
      <c r="E414" s="8" t="s">
        <v>2977</v>
      </c>
      <c r="F414" s="8">
        <v>28.824985504150401</v>
      </c>
      <c r="G414" s="8">
        <v>29.155296325683601</v>
      </c>
      <c r="H414" s="8">
        <v>28.179975509643601</v>
      </c>
      <c r="I414" s="8">
        <v>29.4205627441406</v>
      </c>
      <c r="J414" s="8">
        <v>29.1782112121582</v>
      </c>
      <c r="K414" s="8">
        <v>28.806261062622099</v>
      </c>
    </row>
    <row r="415" spans="1:11">
      <c r="A415" s="7">
        <f t="shared" si="6"/>
        <v>412</v>
      </c>
      <c r="B415" s="8">
        <v>0.42507663770233101</v>
      </c>
      <c r="C415" s="8">
        <v>0.16943931579589799</v>
      </c>
      <c r="D415" s="8" t="s">
        <v>216</v>
      </c>
      <c r="E415" s="8" t="s">
        <v>217</v>
      </c>
      <c r="F415" s="8">
        <v>28.324760437011701</v>
      </c>
      <c r="G415" s="8">
        <v>28.811517715454102</v>
      </c>
      <c r="H415" s="8">
        <v>28.691810607910199</v>
      </c>
      <c r="I415" s="8">
        <v>28.767253875732401</v>
      </c>
      <c r="J415" s="8">
        <v>28.934413909912099</v>
      </c>
      <c r="K415" s="8">
        <v>28.634738922119102</v>
      </c>
    </row>
    <row r="416" spans="1:11">
      <c r="A416" s="7">
        <f t="shared" si="6"/>
        <v>413</v>
      </c>
      <c r="B416" s="8">
        <v>0.22186576727458701</v>
      </c>
      <c r="C416" s="8">
        <v>0.27418899536132801</v>
      </c>
      <c r="D416" s="8" t="s">
        <v>4721</v>
      </c>
      <c r="E416" s="8" t="s">
        <v>4722</v>
      </c>
      <c r="F416" s="8">
        <v>28.493209838867202</v>
      </c>
      <c r="G416" s="8">
        <v>29.374576568603501</v>
      </c>
      <c r="H416" s="8">
        <v>28.748374938964801</v>
      </c>
      <c r="I416" s="8">
        <v>28.349388122558601</v>
      </c>
      <c r="J416" s="8">
        <v>29.669092178344702</v>
      </c>
      <c r="K416" s="8">
        <v>29.4202480316162</v>
      </c>
    </row>
    <row r="417" spans="1:11">
      <c r="A417" s="7">
        <f t="shared" si="6"/>
        <v>414</v>
      </c>
      <c r="B417" s="8">
        <v>4.7756346160593002E-2</v>
      </c>
      <c r="C417" s="8">
        <v>2.6834487915039101E-2</v>
      </c>
      <c r="D417" s="8" t="s">
        <v>2671</v>
      </c>
      <c r="E417" s="8" t="s">
        <v>2672</v>
      </c>
      <c r="F417" s="8">
        <v>28.498134613037099</v>
      </c>
      <c r="G417" s="8">
        <v>29.0346794128418</v>
      </c>
      <c r="H417" s="8">
        <v>28.5392875671387</v>
      </c>
      <c r="I417" s="8">
        <v>28.782106399536101</v>
      </c>
      <c r="J417" s="8">
        <v>28.8226127624512</v>
      </c>
      <c r="K417" s="8">
        <v>28.547885894775401</v>
      </c>
    </row>
    <row r="418" spans="1:11">
      <c r="A418" s="7">
        <f t="shared" si="6"/>
        <v>415</v>
      </c>
      <c r="B418" s="8">
        <v>0.58778806981910603</v>
      </c>
      <c r="C418" s="8">
        <v>0.42162322998046903</v>
      </c>
      <c r="D418" s="8" t="s">
        <v>5614</v>
      </c>
      <c r="E418" s="8" t="s">
        <v>5615</v>
      </c>
      <c r="F418" s="8">
        <v>29.967924118041999</v>
      </c>
      <c r="G418" s="8">
        <v>30.297472000122099</v>
      </c>
      <c r="H418" s="8">
        <v>29.4030857086182</v>
      </c>
      <c r="I418" s="8">
        <v>30.596775054931602</v>
      </c>
      <c r="J418" s="8">
        <v>30.372920989990199</v>
      </c>
      <c r="K418" s="8">
        <v>29.9636554718018</v>
      </c>
    </row>
    <row r="419" spans="1:11">
      <c r="A419" s="7">
        <f t="shared" si="6"/>
        <v>416</v>
      </c>
      <c r="B419" s="8">
        <v>0.61611713370047405</v>
      </c>
      <c r="C419" s="8">
        <v>0.33588918050130101</v>
      </c>
      <c r="D419" s="8" t="s">
        <v>1907</v>
      </c>
      <c r="E419" s="8" t="s">
        <v>1908</v>
      </c>
      <c r="F419" s="8">
        <v>28.039585113525401</v>
      </c>
      <c r="G419" s="8">
        <v>28.3211784362793</v>
      </c>
      <c r="H419" s="8">
        <v>27.5288486480713</v>
      </c>
      <c r="I419" s="8">
        <v>28.324424743652301</v>
      </c>
      <c r="J419" s="8">
        <v>28.420804977416999</v>
      </c>
      <c r="K419" s="8">
        <v>28.152050018310501</v>
      </c>
    </row>
    <row r="420" spans="1:11">
      <c r="A420" s="7">
        <f t="shared" si="6"/>
        <v>417</v>
      </c>
      <c r="B420" s="8">
        <v>2.18746836288022E-2</v>
      </c>
      <c r="C420" s="8">
        <v>-1.7307281494140601E-2</v>
      </c>
      <c r="D420" s="8" t="s">
        <v>4975</v>
      </c>
      <c r="E420" s="8" t="s">
        <v>4976</v>
      </c>
      <c r="F420" s="8">
        <v>27.691026687622099</v>
      </c>
      <c r="G420" s="8">
        <v>28.116285324096701</v>
      </c>
      <c r="H420" s="8">
        <v>27.486719131469702</v>
      </c>
      <c r="I420" s="8">
        <v>28.057811737060501</v>
      </c>
      <c r="J420" s="8">
        <v>27.775672912597699</v>
      </c>
      <c r="K420" s="8">
        <v>27.408624649047901</v>
      </c>
    </row>
    <row r="421" spans="1:11">
      <c r="A421" s="7">
        <f t="shared" si="6"/>
        <v>418</v>
      </c>
      <c r="B421" s="8">
        <v>0.20214150270178799</v>
      </c>
      <c r="C421" s="8">
        <v>0.20886421203613301</v>
      </c>
      <c r="D421" s="8" t="s">
        <v>4345</v>
      </c>
      <c r="E421" s="8" t="s">
        <v>4346</v>
      </c>
      <c r="F421" s="8">
        <v>28.122566223144499</v>
      </c>
      <c r="G421" s="8">
        <v>28.091947555541999</v>
      </c>
      <c r="H421" s="8">
        <v>27.278505325317401</v>
      </c>
      <c r="I421" s="8">
        <v>28.609786987304702</v>
      </c>
      <c r="J421" s="8">
        <v>27.695602416992202</v>
      </c>
      <c r="K421" s="8">
        <v>27.814222335815401</v>
      </c>
    </row>
    <row r="422" spans="1:11">
      <c r="A422" s="7">
        <f t="shared" si="6"/>
        <v>419</v>
      </c>
      <c r="B422" s="8">
        <v>5.7377293992618303E-2</v>
      </c>
      <c r="C422" s="8">
        <v>6.5441131591796903E-2</v>
      </c>
      <c r="D422" s="8" t="s">
        <v>5746</v>
      </c>
      <c r="E422" s="8" t="s">
        <v>5747</v>
      </c>
      <c r="F422" s="8">
        <v>25.846960067748999</v>
      </c>
      <c r="G422" s="8">
        <v>26.2144966125488</v>
      </c>
      <c r="H422" s="8">
        <v>26.277805328369102</v>
      </c>
      <c r="I422" s="8">
        <v>25.4649353027344</v>
      </c>
      <c r="J422" s="8">
        <v>26.360877990722699</v>
      </c>
      <c r="K422" s="8">
        <v>26.709772109985401</v>
      </c>
    </row>
    <row r="423" spans="1:11">
      <c r="A423" s="7">
        <f t="shared" si="6"/>
        <v>420</v>
      </c>
      <c r="B423" s="8">
        <v>0.244831099045698</v>
      </c>
      <c r="C423" s="8">
        <v>0.220985412597656</v>
      </c>
      <c r="D423" s="8" t="s">
        <v>2184</v>
      </c>
      <c r="E423" s="8" t="s">
        <v>2185</v>
      </c>
      <c r="F423" s="8">
        <v>26.467891693115199</v>
      </c>
      <c r="G423" s="8">
        <v>27.0735988616943</v>
      </c>
      <c r="H423" s="8">
        <v>26.3448810577393</v>
      </c>
      <c r="I423" s="8">
        <v>27.232234954833999</v>
      </c>
      <c r="J423" s="8">
        <v>27.004585266113299</v>
      </c>
      <c r="K423" s="8">
        <v>26.312507629394499</v>
      </c>
    </row>
    <row r="424" spans="1:11">
      <c r="A424" s="7">
        <f t="shared" si="6"/>
        <v>421</v>
      </c>
      <c r="B424" s="8">
        <v>0.494326448626838</v>
      </c>
      <c r="C424" s="8">
        <v>0.27689361572265597</v>
      </c>
      <c r="D424" s="8" t="s">
        <v>2767</v>
      </c>
      <c r="E424" s="8" t="s">
        <v>2768</v>
      </c>
      <c r="F424" s="8">
        <v>29.277959823608398</v>
      </c>
      <c r="G424" s="8">
        <v>29.401260375976602</v>
      </c>
      <c r="H424" s="8">
        <v>28.7538146972656</v>
      </c>
      <c r="I424" s="8">
        <v>29.6960334777832</v>
      </c>
      <c r="J424" s="8">
        <v>29.348985671997099</v>
      </c>
      <c r="K424" s="8">
        <v>29.218696594238299</v>
      </c>
    </row>
    <row r="425" spans="1:11">
      <c r="A425" s="7">
        <f t="shared" si="6"/>
        <v>422</v>
      </c>
      <c r="B425" s="8">
        <v>0.30191916947839298</v>
      </c>
      <c r="C425" s="8">
        <v>-9.2911402384437694E-2</v>
      </c>
      <c r="D425" s="8" t="s">
        <v>4910</v>
      </c>
      <c r="E425" s="8" t="s">
        <v>4911</v>
      </c>
      <c r="F425" s="8">
        <v>26.289201736450199</v>
      </c>
      <c r="G425" s="8">
        <v>26.5884113311768</v>
      </c>
      <c r="H425" s="8">
        <v>26.462516784668001</v>
      </c>
      <c r="I425" s="8">
        <v>26.4641819000244</v>
      </c>
      <c r="J425" s="8">
        <v>26.4221286773682</v>
      </c>
      <c r="K425" s="8">
        <v>26.175085067748999</v>
      </c>
    </row>
    <row r="426" spans="1:11">
      <c r="A426" s="7">
        <f t="shared" si="6"/>
        <v>423</v>
      </c>
      <c r="B426" s="8">
        <v>0.43884379201071499</v>
      </c>
      <c r="C426" s="8">
        <v>0.16821098327636699</v>
      </c>
      <c r="D426" s="8" t="s">
        <v>3459</v>
      </c>
      <c r="E426" s="8" t="s">
        <v>3460</v>
      </c>
      <c r="F426" s="8">
        <v>27.188392639160199</v>
      </c>
      <c r="G426" s="8">
        <v>27.157423019409201</v>
      </c>
      <c r="H426" s="8">
        <v>26.961551666259801</v>
      </c>
      <c r="I426" s="8">
        <v>27.523021697998001</v>
      </c>
      <c r="J426" s="8">
        <v>27.279333114623999</v>
      </c>
      <c r="K426" s="8">
        <v>27.009645462036101</v>
      </c>
    </row>
    <row r="427" spans="1:11">
      <c r="A427" s="7">
        <f t="shared" si="6"/>
        <v>424</v>
      </c>
      <c r="B427" s="8">
        <v>0.17036405204041</v>
      </c>
      <c r="C427" s="8">
        <v>0.22308858235677301</v>
      </c>
      <c r="D427" s="8" t="s">
        <v>4339</v>
      </c>
      <c r="E427" s="8" t="s">
        <v>4340</v>
      </c>
      <c r="F427" s="8">
        <v>30.124769210815401</v>
      </c>
      <c r="G427" s="8">
        <v>31.0307292938232</v>
      </c>
      <c r="H427" s="8">
        <v>31.1374835968018</v>
      </c>
      <c r="I427" s="8">
        <v>30.237613677978501</v>
      </c>
      <c r="J427" s="8">
        <v>31.4218864440918</v>
      </c>
      <c r="K427" s="8">
        <v>31.302747726440401</v>
      </c>
    </row>
    <row r="428" spans="1:11">
      <c r="A428" s="7">
        <f t="shared" si="6"/>
        <v>425</v>
      </c>
      <c r="B428" s="8">
        <v>0.70667674033978001</v>
      </c>
      <c r="C428" s="8">
        <v>0.206518809000652</v>
      </c>
      <c r="D428" s="8" t="s">
        <v>478</v>
      </c>
      <c r="E428" s="8" t="s">
        <v>479</v>
      </c>
      <c r="F428" s="8">
        <v>30.096117019653299</v>
      </c>
      <c r="G428" s="8">
        <v>30.5173645019531</v>
      </c>
      <c r="H428" s="8">
        <v>30.289709091186499</v>
      </c>
      <c r="I428" s="8">
        <v>30.549100875854499</v>
      </c>
      <c r="J428" s="8">
        <v>30.574151992797901</v>
      </c>
      <c r="K428" s="8">
        <v>30.399494171142599</v>
      </c>
    </row>
    <row r="429" spans="1:11">
      <c r="A429" s="7">
        <f t="shared" si="6"/>
        <v>426</v>
      </c>
      <c r="B429" s="8">
        <v>8.2390548644561204E-2</v>
      </c>
      <c r="C429" s="8">
        <v>8.3854039510090003E-2</v>
      </c>
      <c r="D429" s="8" t="s">
        <v>5448</v>
      </c>
      <c r="E429" s="8" t="s">
        <v>5449</v>
      </c>
      <c r="F429" s="8">
        <v>29.147270202636701</v>
      </c>
      <c r="G429" s="8">
        <v>28.6513557434082</v>
      </c>
      <c r="H429" s="8">
        <v>28.539899826049801</v>
      </c>
      <c r="I429" s="8">
        <v>29.290706634521499</v>
      </c>
      <c r="J429" s="8">
        <v>28.2662239074707</v>
      </c>
      <c r="K429" s="8">
        <v>29.033157348632798</v>
      </c>
    </row>
    <row r="430" spans="1:11">
      <c r="A430" s="7">
        <f t="shared" si="6"/>
        <v>427</v>
      </c>
      <c r="B430" s="8">
        <v>0.66486602971658004</v>
      </c>
      <c r="C430" s="8">
        <v>0.40352694193522298</v>
      </c>
      <c r="D430" s="8" t="s">
        <v>2953</v>
      </c>
      <c r="E430" s="8" t="s">
        <v>2954</v>
      </c>
      <c r="F430" s="8">
        <v>27.352094650268601</v>
      </c>
      <c r="G430" s="8">
        <v>27.474603652954102</v>
      </c>
      <c r="H430" s="8">
        <v>26.7121467590332</v>
      </c>
      <c r="I430" s="8">
        <v>27.733497619628899</v>
      </c>
      <c r="J430" s="8">
        <v>27.7140407562256</v>
      </c>
      <c r="K430" s="8">
        <v>27.301887512206999</v>
      </c>
    </row>
    <row r="431" spans="1:11">
      <c r="A431" s="7">
        <f t="shared" si="6"/>
        <v>428</v>
      </c>
      <c r="B431" s="8">
        <v>0.48386368855245099</v>
      </c>
      <c r="C431" s="8">
        <v>0.43230692545573002</v>
      </c>
      <c r="D431" s="8" t="s">
        <v>1616</v>
      </c>
      <c r="E431" s="8" t="s">
        <v>1617</v>
      </c>
      <c r="F431" s="8">
        <v>28.912246704101602</v>
      </c>
      <c r="G431" s="8">
        <v>29.032701492309599</v>
      </c>
      <c r="H431" s="8">
        <v>28.011594772338899</v>
      </c>
      <c r="I431" s="8">
        <v>29.475080490112301</v>
      </c>
      <c r="J431" s="8">
        <v>29.053615570068398</v>
      </c>
      <c r="K431" s="8">
        <v>28.724767684936499</v>
      </c>
    </row>
    <row r="432" spans="1:11">
      <c r="A432" s="7">
        <f t="shared" si="6"/>
        <v>429</v>
      </c>
      <c r="B432" s="8">
        <v>1.55299371590911E-2</v>
      </c>
      <c r="C432" s="8">
        <v>1.18846893310547E-2</v>
      </c>
      <c r="D432" s="8" t="s">
        <v>3902</v>
      </c>
      <c r="E432" s="8" t="s">
        <v>3903</v>
      </c>
      <c r="F432" s="8">
        <v>26.6591606140137</v>
      </c>
      <c r="G432" s="8">
        <v>26.497343063354499</v>
      </c>
      <c r="H432" s="8">
        <v>26.8490600585938</v>
      </c>
      <c r="I432" s="8">
        <v>27.111860275268601</v>
      </c>
      <c r="J432" s="8">
        <v>26.315067291259801</v>
      </c>
      <c r="K432" s="8">
        <v>26.6142902374268</v>
      </c>
    </row>
    <row r="433" spans="1:11">
      <c r="A433" s="7">
        <f t="shared" si="6"/>
        <v>430</v>
      </c>
      <c r="B433" s="8">
        <v>0.25876038644243099</v>
      </c>
      <c r="C433" s="8">
        <v>0.28793589274088299</v>
      </c>
      <c r="D433" s="8" t="s">
        <v>4389</v>
      </c>
      <c r="E433" s="8" t="s">
        <v>4390</v>
      </c>
      <c r="F433" s="8">
        <v>27.338336944580099</v>
      </c>
      <c r="G433" s="8">
        <v>28.254264831543001</v>
      </c>
      <c r="H433" s="8">
        <v>28.257694244384801</v>
      </c>
      <c r="I433" s="8">
        <v>27.607477188110401</v>
      </c>
      <c r="J433" s="8">
        <v>28.6519165039063</v>
      </c>
      <c r="K433" s="8">
        <v>28.454710006713899</v>
      </c>
    </row>
    <row r="434" spans="1:11">
      <c r="A434" s="7">
        <f t="shared" si="6"/>
        <v>431</v>
      </c>
      <c r="B434" s="8">
        <v>0.34409272589560602</v>
      </c>
      <c r="C434" s="8">
        <v>0.27603212992350401</v>
      </c>
      <c r="D434" s="8" t="s">
        <v>6361</v>
      </c>
      <c r="E434" s="8" t="s">
        <v>6362</v>
      </c>
      <c r="F434" s="8">
        <v>28.567211151123001</v>
      </c>
      <c r="G434" s="8">
        <v>28.5776557922363</v>
      </c>
      <c r="H434" s="8">
        <v>28.128494262695298</v>
      </c>
      <c r="I434" s="8">
        <v>29.295246124267599</v>
      </c>
      <c r="J434" s="8">
        <v>28.3911323547363</v>
      </c>
      <c r="K434" s="8">
        <v>28.4150791168213</v>
      </c>
    </row>
    <row r="435" spans="1:11">
      <c r="A435" s="7">
        <f t="shared" si="6"/>
        <v>432</v>
      </c>
      <c r="B435" s="8">
        <v>0.473850794941509</v>
      </c>
      <c r="C435" s="8">
        <v>0.33466847737630101</v>
      </c>
      <c r="D435" s="8" t="s">
        <v>4434</v>
      </c>
      <c r="E435" s="8" t="s">
        <v>4038</v>
      </c>
      <c r="F435" s="8">
        <v>28.364185333251999</v>
      </c>
      <c r="G435" s="8">
        <v>28.5158367156982</v>
      </c>
      <c r="H435" s="8">
        <v>27.729352951049801</v>
      </c>
      <c r="I435" s="8">
        <v>28.900951385498001</v>
      </c>
      <c r="J435" s="8">
        <v>28.447414398193398</v>
      </c>
      <c r="K435" s="8">
        <v>28.2650146484375</v>
      </c>
    </row>
    <row r="436" spans="1:11">
      <c r="A436" s="7">
        <f t="shared" si="6"/>
        <v>433</v>
      </c>
      <c r="B436" s="8">
        <v>0.802493376356744</v>
      </c>
      <c r="C436" s="8">
        <v>0.36955388387044202</v>
      </c>
      <c r="D436" s="8" t="s">
        <v>1315</v>
      </c>
      <c r="E436" s="8" t="s">
        <v>1316</v>
      </c>
      <c r="F436" s="8">
        <v>28.613639831543001</v>
      </c>
      <c r="G436" s="8">
        <v>28.9227504730225</v>
      </c>
      <c r="H436" s="8">
        <v>28.3058166503906</v>
      </c>
      <c r="I436" s="8">
        <v>29.190465927123999</v>
      </c>
      <c r="J436" s="8">
        <v>28.973566055297901</v>
      </c>
      <c r="K436" s="8">
        <v>28.786836624145501</v>
      </c>
    </row>
    <row r="437" spans="1:11">
      <c r="A437" s="7">
        <f t="shared" si="6"/>
        <v>434</v>
      </c>
      <c r="B437" s="8">
        <v>0.16097247201154399</v>
      </c>
      <c r="C437" s="8">
        <v>8.4902445475258007E-2</v>
      </c>
      <c r="D437" s="8" t="s">
        <v>3823</v>
      </c>
      <c r="E437" s="8" t="s">
        <v>3824</v>
      </c>
      <c r="F437" s="8">
        <v>29.684696197509801</v>
      </c>
      <c r="G437" s="8">
        <v>30.148633956909201</v>
      </c>
      <c r="H437" s="8">
        <v>30.086259841918899</v>
      </c>
      <c r="I437" s="8">
        <v>29.794740676879901</v>
      </c>
      <c r="J437" s="8">
        <v>30.237779617309599</v>
      </c>
      <c r="K437" s="8">
        <v>30.141777038574201</v>
      </c>
    </row>
    <row r="438" spans="1:11">
      <c r="A438" s="7">
        <f t="shared" si="6"/>
        <v>435</v>
      </c>
      <c r="B438" s="8">
        <v>0.28730981493551699</v>
      </c>
      <c r="C438" s="8">
        <v>0.173542658487957</v>
      </c>
      <c r="D438" s="8" t="s">
        <v>5243</v>
      </c>
      <c r="E438" s="8" t="s">
        <v>4382</v>
      </c>
      <c r="F438" s="8">
        <v>27.348056793212901</v>
      </c>
      <c r="G438" s="8">
        <v>27.824142456054702</v>
      </c>
      <c r="H438" s="8">
        <v>28.126317977905298</v>
      </c>
      <c r="I438" s="8">
        <v>27.826622009277301</v>
      </c>
      <c r="J438" s="8">
        <v>27.874097824096701</v>
      </c>
      <c r="K438" s="8">
        <v>28.118425369262699</v>
      </c>
    </row>
    <row r="439" spans="1:11">
      <c r="A439" s="7">
        <f t="shared" si="6"/>
        <v>436</v>
      </c>
      <c r="B439" s="8">
        <v>4.7228681194966E-3</v>
      </c>
      <c r="C439" s="8">
        <v>-1.8405914306640599E-3</v>
      </c>
      <c r="D439" s="8" t="s">
        <v>5976</v>
      </c>
      <c r="E439" s="8" t="s">
        <v>5977</v>
      </c>
      <c r="F439" s="8">
        <v>29.741050720214801</v>
      </c>
      <c r="G439" s="8">
        <v>30.008567810058601</v>
      </c>
      <c r="H439" s="8">
        <v>29.7278347015381</v>
      </c>
      <c r="I439" s="8">
        <v>29.995052337646499</v>
      </c>
      <c r="J439" s="8">
        <v>29.781135559081999</v>
      </c>
      <c r="K439" s="8">
        <v>29.695743560791001</v>
      </c>
    </row>
    <row r="440" spans="1:11">
      <c r="A440" s="7">
        <f t="shared" si="6"/>
        <v>437</v>
      </c>
      <c r="B440" s="8">
        <v>6.5732699705760206E-2</v>
      </c>
      <c r="C440" s="8">
        <v>-0.122524261474609</v>
      </c>
      <c r="D440" s="8" t="s">
        <v>3811</v>
      </c>
      <c r="E440" s="8" t="s">
        <v>3812</v>
      </c>
      <c r="F440" s="8">
        <v>28.494380950927699</v>
      </c>
      <c r="G440" s="8">
        <v>29.446905136108398</v>
      </c>
      <c r="H440" s="8">
        <v>29.636152267456101</v>
      </c>
      <c r="I440" s="8">
        <v>27.985570907592798</v>
      </c>
      <c r="J440" s="8">
        <v>29.706596374511701</v>
      </c>
      <c r="K440" s="8">
        <v>29.517698287963899</v>
      </c>
    </row>
    <row r="441" spans="1:11">
      <c r="A441" s="7">
        <f t="shared" si="6"/>
        <v>438</v>
      </c>
      <c r="B441" s="8">
        <v>9.0529544061207404E-2</v>
      </c>
      <c r="C441" s="8">
        <v>-0.11527061462402299</v>
      </c>
      <c r="D441" s="8" t="s">
        <v>2701</v>
      </c>
      <c r="E441" s="8" t="s">
        <v>2702</v>
      </c>
      <c r="F441" s="8">
        <v>28.4305515289307</v>
      </c>
      <c r="G441" s="8">
        <v>28.263874053955099</v>
      </c>
      <c r="H441" s="8">
        <v>27.855667114257798</v>
      </c>
      <c r="I441" s="8">
        <v>28.8722324371338</v>
      </c>
      <c r="J441" s="8">
        <v>27.876258850097699</v>
      </c>
      <c r="K441" s="8">
        <v>27.45578956604</v>
      </c>
    </row>
    <row r="442" spans="1:11">
      <c r="A442" s="7">
        <f t="shared" si="6"/>
        <v>439</v>
      </c>
      <c r="B442" s="8">
        <v>0.147559262071361</v>
      </c>
      <c r="C442" s="8">
        <v>-0.24573389689127401</v>
      </c>
      <c r="D442" s="8" t="s">
        <v>4351</v>
      </c>
      <c r="E442" s="8" t="s">
        <v>4352</v>
      </c>
      <c r="F442" s="8">
        <v>27.9550380706787</v>
      </c>
      <c r="G442" s="8">
        <v>28.833440780639599</v>
      </c>
      <c r="H442" s="8">
        <v>29.240968704223601</v>
      </c>
      <c r="I442" s="8">
        <v>27.4509792327881</v>
      </c>
      <c r="J442" s="8">
        <v>28.9113864898682</v>
      </c>
      <c r="K442" s="8">
        <v>28.9298801422119</v>
      </c>
    </row>
    <row r="443" spans="1:11">
      <c r="A443" s="7">
        <f t="shared" si="6"/>
        <v>440</v>
      </c>
      <c r="B443" s="8">
        <v>0.164807878176044</v>
      </c>
      <c r="C443" s="8">
        <v>-0.260498046875</v>
      </c>
      <c r="D443" s="8" t="s">
        <v>4726</v>
      </c>
      <c r="E443" s="8" t="s">
        <v>4727</v>
      </c>
      <c r="F443" s="8">
        <v>26.0410671234131</v>
      </c>
      <c r="G443" s="8">
        <v>27.2475280761719</v>
      </c>
      <c r="H443" s="8">
        <v>27.670515060424801</v>
      </c>
      <c r="I443" s="8">
        <v>26.0679931640625</v>
      </c>
      <c r="J443" s="8">
        <v>26.902542114257798</v>
      </c>
      <c r="K443" s="8">
        <v>27.207080841064499</v>
      </c>
    </row>
    <row r="444" spans="1:11">
      <c r="A444" s="7">
        <f t="shared" si="6"/>
        <v>441</v>
      </c>
      <c r="B444" s="8">
        <v>0.10926025904871201</v>
      </c>
      <c r="C444" s="8">
        <v>0.107840220133465</v>
      </c>
      <c r="D444" s="8" t="s">
        <v>3393</v>
      </c>
      <c r="E444" s="8" t="s">
        <v>3394</v>
      </c>
      <c r="F444" s="8">
        <v>27.452634811401399</v>
      </c>
      <c r="G444" s="8">
        <v>27.4604892730713</v>
      </c>
      <c r="H444" s="8">
        <v>26.576860427856399</v>
      </c>
      <c r="I444" s="8">
        <v>27.063274383544901</v>
      </c>
      <c r="J444" s="8">
        <v>27.072343826293899</v>
      </c>
      <c r="K444" s="8">
        <v>27.6778869628906</v>
      </c>
    </row>
    <row r="445" spans="1:11">
      <c r="A445" s="7">
        <f t="shared" si="6"/>
        <v>442</v>
      </c>
      <c r="B445" s="8">
        <v>1.21780081416587</v>
      </c>
      <c r="C445" s="8">
        <v>0.18398984273274599</v>
      </c>
      <c r="D445" s="8" t="s">
        <v>4318</v>
      </c>
      <c r="E445" s="8" t="s">
        <v>4319</v>
      </c>
      <c r="F445" s="8">
        <v>28.487403869628899</v>
      </c>
      <c r="G445" s="8">
        <v>28.677152633666999</v>
      </c>
      <c r="H445" s="8">
        <v>28.6008205413818</v>
      </c>
      <c r="I445" s="8">
        <v>28.6860675811768</v>
      </c>
      <c r="J445" s="8">
        <v>28.835765838623001</v>
      </c>
      <c r="K445" s="8">
        <v>28.7955131530762</v>
      </c>
    </row>
    <row r="446" spans="1:11">
      <c r="A446" s="7">
        <f t="shared" si="6"/>
        <v>443</v>
      </c>
      <c r="B446" s="8">
        <v>5.4942828208709202E-2</v>
      </c>
      <c r="C446" s="8">
        <v>-2.05732981363944E-2</v>
      </c>
      <c r="D446" s="8" t="s">
        <v>3165</v>
      </c>
      <c r="E446" s="8" t="s">
        <v>3166</v>
      </c>
      <c r="F446" s="8">
        <v>28.4308071136475</v>
      </c>
      <c r="G446" s="8">
        <v>28.7164707183838</v>
      </c>
      <c r="H446" s="8">
        <v>28.870824813842798</v>
      </c>
      <c r="I446" s="8">
        <v>28.635526657104499</v>
      </c>
      <c r="J446" s="8">
        <v>28.661348342895501</v>
      </c>
      <c r="K446" s="8">
        <v>28.659507751464801</v>
      </c>
    </row>
    <row r="447" spans="1:11">
      <c r="A447" s="7">
        <f t="shared" si="6"/>
        <v>444</v>
      </c>
      <c r="B447" s="8">
        <v>7.4790233091449304E-2</v>
      </c>
      <c r="C447" s="8">
        <v>6.5264383951824101E-2</v>
      </c>
      <c r="D447" s="8" t="s">
        <v>4950</v>
      </c>
      <c r="E447" s="8" t="s">
        <v>4951</v>
      </c>
      <c r="F447" s="8">
        <v>26.7824611663818</v>
      </c>
      <c r="G447" s="8">
        <v>27.0683269500732</v>
      </c>
      <c r="H447" s="8">
        <v>27.113489151001001</v>
      </c>
      <c r="I447" s="8">
        <v>26.684719085693398</v>
      </c>
      <c r="J447" s="8">
        <v>26.853324890136701</v>
      </c>
      <c r="K447" s="8">
        <v>27.622026443481399</v>
      </c>
    </row>
    <row r="448" spans="1:11">
      <c r="A448" s="7">
        <f t="shared" si="6"/>
        <v>445</v>
      </c>
      <c r="B448" s="8">
        <v>0.34257108215445797</v>
      </c>
      <c r="C448" s="8">
        <v>8.5847854614257799E-2</v>
      </c>
      <c r="D448" s="8" t="s">
        <v>6174</v>
      </c>
      <c r="E448" s="8" t="s">
        <v>6175</v>
      </c>
      <c r="F448" s="8">
        <v>28.232868194580099</v>
      </c>
      <c r="G448" s="8">
        <v>28.399297714233398</v>
      </c>
      <c r="H448" s="8">
        <v>28.496753692626999</v>
      </c>
      <c r="I448" s="8">
        <v>28.598169326782202</v>
      </c>
      <c r="J448" s="8">
        <v>28.369726181030298</v>
      </c>
      <c r="K448" s="8">
        <v>28.4185676574707</v>
      </c>
    </row>
    <row r="449" spans="1:11">
      <c r="A449" s="7">
        <f t="shared" si="6"/>
        <v>446</v>
      </c>
      <c r="B449" s="8">
        <v>0.20579394711676499</v>
      </c>
      <c r="C449" s="8">
        <v>0.245515187581379</v>
      </c>
      <c r="D449" s="8" t="s">
        <v>6217</v>
      </c>
      <c r="E449" s="8" t="s">
        <v>6218</v>
      </c>
      <c r="F449" s="8">
        <v>27.734447479248001</v>
      </c>
      <c r="G449" s="8">
        <v>28.677064895629901</v>
      </c>
      <c r="H449" s="8">
        <v>28.597536087036101</v>
      </c>
      <c r="I449" s="8">
        <v>27.8879508972168</v>
      </c>
      <c r="J449" s="8">
        <v>28.98659324646</v>
      </c>
      <c r="K449" s="8">
        <v>28.871049880981399</v>
      </c>
    </row>
    <row r="450" spans="1:11">
      <c r="A450" s="7">
        <f t="shared" si="6"/>
        <v>447</v>
      </c>
      <c r="B450" s="8">
        <v>0.47629945502041499</v>
      </c>
      <c r="C450" s="8">
        <v>0.235802968343098</v>
      </c>
      <c r="D450" s="8" t="s">
        <v>4030</v>
      </c>
      <c r="E450" s="8" t="s">
        <v>3720</v>
      </c>
      <c r="F450" s="8">
        <v>29.557256698608398</v>
      </c>
      <c r="G450" s="8">
        <v>30.091016769409201</v>
      </c>
      <c r="H450" s="8">
        <v>29.6228542327881</v>
      </c>
      <c r="I450" s="8">
        <v>29.7421550750732</v>
      </c>
      <c r="J450" s="8">
        <v>30.199220657348601</v>
      </c>
      <c r="K450" s="8">
        <v>30.0371608734131</v>
      </c>
    </row>
    <row r="451" spans="1:11">
      <c r="A451" s="7">
        <f t="shared" si="6"/>
        <v>448</v>
      </c>
      <c r="B451" s="8">
        <v>0.578392394040942</v>
      </c>
      <c r="C451" s="8">
        <v>0.20754305521647301</v>
      </c>
      <c r="D451" s="8" t="s">
        <v>4316</v>
      </c>
      <c r="E451" s="8" t="s">
        <v>4317</v>
      </c>
      <c r="F451" s="8">
        <v>30.318851470947301</v>
      </c>
      <c r="G451" s="8">
        <v>30.572565078735401</v>
      </c>
      <c r="H451" s="8">
        <v>30.278345108032202</v>
      </c>
      <c r="I451" s="8">
        <v>30.851804733276399</v>
      </c>
      <c r="J451" s="8">
        <v>30.522495269775401</v>
      </c>
      <c r="K451" s="8">
        <v>30.4180908203125</v>
      </c>
    </row>
    <row r="452" spans="1:11">
      <c r="A452" s="7">
        <f t="shared" si="6"/>
        <v>449</v>
      </c>
      <c r="B452" s="8">
        <v>9.1927076097455998E-2</v>
      </c>
      <c r="C452" s="8">
        <v>0.111434300740562</v>
      </c>
      <c r="D452" s="8" t="s">
        <v>1671</v>
      </c>
      <c r="E452" s="8" t="s">
        <v>1672</v>
      </c>
      <c r="F452" s="8">
        <v>30.246335983276399</v>
      </c>
      <c r="G452" s="8">
        <v>30.990299224853501</v>
      </c>
      <c r="H452" s="8">
        <v>31.309106826782202</v>
      </c>
      <c r="I452" s="8">
        <v>30.371665954589801</v>
      </c>
      <c r="J452" s="8">
        <v>31.310531616210898</v>
      </c>
      <c r="K452" s="8">
        <v>31.197847366333001</v>
      </c>
    </row>
    <row r="453" spans="1:11">
      <c r="A453" s="7">
        <f t="shared" si="6"/>
        <v>450</v>
      </c>
      <c r="B453" s="8">
        <v>0.96818603742370701</v>
      </c>
      <c r="C453" s="8">
        <v>0.29705810546875</v>
      </c>
      <c r="D453" s="8" t="s">
        <v>3515</v>
      </c>
      <c r="E453" s="8" t="s">
        <v>3516</v>
      </c>
      <c r="F453" s="8">
        <v>27.682888031005898</v>
      </c>
      <c r="G453" s="8">
        <v>27.892042160034201</v>
      </c>
      <c r="H453" s="8">
        <v>27.8412189483643</v>
      </c>
      <c r="I453" s="8">
        <v>27.846702575683601</v>
      </c>
      <c r="J453" s="8">
        <v>28.262138366699201</v>
      </c>
      <c r="K453" s="8">
        <v>28.198482513427699</v>
      </c>
    </row>
    <row r="454" spans="1:11">
      <c r="A454" s="7">
        <f t="shared" si="6"/>
        <v>451</v>
      </c>
      <c r="B454" s="8">
        <v>0.75227352652388602</v>
      </c>
      <c r="C454" s="8">
        <v>0.51616350809732803</v>
      </c>
      <c r="D454" s="8" t="s">
        <v>5507</v>
      </c>
      <c r="E454" s="8" t="s">
        <v>5508</v>
      </c>
      <c r="F454" s="8">
        <v>28.444644927978501</v>
      </c>
      <c r="G454" s="8">
        <v>28.671617507934599</v>
      </c>
      <c r="H454" s="8">
        <v>27.7230548858643</v>
      </c>
      <c r="I454" s="8">
        <v>29.010889053344702</v>
      </c>
      <c r="J454" s="8">
        <v>28.823188781738299</v>
      </c>
      <c r="K454" s="8">
        <v>28.5537300109863</v>
      </c>
    </row>
    <row r="455" spans="1:11">
      <c r="A455" s="7">
        <f t="shared" ref="A455:A518" si="7">A454+1</f>
        <v>452</v>
      </c>
      <c r="B455" s="8">
        <v>1.6472551242501202E-2</v>
      </c>
      <c r="C455" s="8">
        <v>-7.4418385823555901E-3</v>
      </c>
      <c r="D455" s="8" t="s">
        <v>1745</v>
      </c>
      <c r="E455" s="8" t="s">
        <v>1746</v>
      </c>
      <c r="F455" s="8">
        <v>27.309591293335</v>
      </c>
      <c r="G455" s="8">
        <v>27.794923782348601</v>
      </c>
      <c r="H455" s="8">
        <v>27.657060623168899</v>
      </c>
      <c r="I455" s="8">
        <v>27.608253479003899</v>
      </c>
      <c r="J455" s="8">
        <v>27.630592346191399</v>
      </c>
      <c r="K455" s="8">
        <v>27.500404357910199</v>
      </c>
    </row>
    <row r="456" spans="1:11">
      <c r="A456" s="7">
        <f t="shared" si="7"/>
        <v>453</v>
      </c>
      <c r="B456" s="8">
        <v>0.51685596017353597</v>
      </c>
      <c r="C456" s="8">
        <v>0.27545102437337099</v>
      </c>
      <c r="D456" s="8" t="s">
        <v>1103</v>
      </c>
      <c r="E456" s="8" t="s">
        <v>1104</v>
      </c>
      <c r="F456" s="8">
        <v>26.115739822387699</v>
      </c>
      <c r="G456" s="8">
        <v>26.6466770172119</v>
      </c>
      <c r="H456" s="8">
        <v>25.869247436523398</v>
      </c>
      <c r="I456" s="8">
        <v>26.503524780273398</v>
      </c>
      <c r="J456" s="8">
        <v>26.554906845092798</v>
      </c>
      <c r="K456" s="8">
        <v>26.399585723876999</v>
      </c>
    </row>
    <row r="457" spans="1:11">
      <c r="A457" s="7">
        <f t="shared" si="7"/>
        <v>454</v>
      </c>
      <c r="B457" s="8">
        <v>0.17467709936302001</v>
      </c>
      <c r="C457" s="8">
        <v>-0.23586336771647301</v>
      </c>
      <c r="D457" s="8" t="s">
        <v>1185</v>
      </c>
      <c r="E457" s="8" t="s">
        <v>1186</v>
      </c>
      <c r="F457" s="8">
        <v>26.778924942016602</v>
      </c>
      <c r="G457" s="8">
        <v>27.129594802856399</v>
      </c>
      <c r="H457" s="8">
        <v>27.9236660003662</v>
      </c>
      <c r="I457" s="8">
        <v>26.491657257080099</v>
      </c>
      <c r="J457" s="8">
        <v>26.8527717590332</v>
      </c>
      <c r="K457" s="8">
        <v>27.780166625976602</v>
      </c>
    </row>
    <row r="458" spans="1:11">
      <c r="A458" s="7">
        <f t="shared" si="7"/>
        <v>455</v>
      </c>
      <c r="B458" s="8">
        <v>0.52970649499493005</v>
      </c>
      <c r="C458" s="8">
        <v>0.18742561340332001</v>
      </c>
      <c r="D458" s="8" t="s">
        <v>1995</v>
      </c>
      <c r="E458" s="8" t="s">
        <v>1996</v>
      </c>
      <c r="F458" s="8">
        <v>26.521745681762699</v>
      </c>
      <c r="G458" s="8">
        <v>26.730690002441399</v>
      </c>
      <c r="H458" s="8">
        <v>26.5465602874756</v>
      </c>
      <c r="I458" s="8">
        <v>26.506763458251999</v>
      </c>
      <c r="J458" s="8">
        <v>26.9565124511719</v>
      </c>
      <c r="K458" s="8">
        <v>26.897996902465799</v>
      </c>
    </row>
    <row r="459" spans="1:11">
      <c r="A459" s="7">
        <f t="shared" si="7"/>
        <v>456</v>
      </c>
      <c r="B459" s="8">
        <v>0.43016063568907098</v>
      </c>
      <c r="C459" s="8">
        <v>0.22711181640625</v>
      </c>
      <c r="D459" s="8" t="s">
        <v>4225</v>
      </c>
      <c r="E459" s="8" t="s">
        <v>4226</v>
      </c>
      <c r="F459" s="8">
        <v>28.517616271972699</v>
      </c>
      <c r="G459" s="8">
        <v>28.990226745605501</v>
      </c>
      <c r="H459" s="8">
        <v>28.649255752563501</v>
      </c>
      <c r="I459" s="8">
        <v>29.294677734375</v>
      </c>
      <c r="J459" s="8">
        <v>28.820325851440401</v>
      </c>
      <c r="K459" s="8">
        <v>28.723430633544901</v>
      </c>
    </row>
    <row r="460" spans="1:11">
      <c r="A460" s="7">
        <f t="shared" si="7"/>
        <v>457</v>
      </c>
      <c r="B460" s="8">
        <v>0.20060390434387701</v>
      </c>
      <c r="C460" s="8">
        <v>7.0372899373374806E-2</v>
      </c>
      <c r="D460" s="8" t="s">
        <v>4446</v>
      </c>
      <c r="E460" s="8" t="s">
        <v>4447</v>
      </c>
      <c r="F460" s="8">
        <v>29.698175430297901</v>
      </c>
      <c r="G460" s="8">
        <v>30.052829742431602</v>
      </c>
      <c r="H460" s="8">
        <v>30.0933132171631</v>
      </c>
      <c r="I460" s="8">
        <v>29.926406860351602</v>
      </c>
      <c r="J460" s="8">
        <v>30.030109405517599</v>
      </c>
      <c r="K460" s="8">
        <v>30.098920822143601</v>
      </c>
    </row>
    <row r="461" spans="1:11">
      <c r="A461" s="7">
        <f t="shared" si="7"/>
        <v>458</v>
      </c>
      <c r="B461" s="8">
        <v>5.5300907654447097E-2</v>
      </c>
      <c r="C461" s="8">
        <v>-6.8990071614582094E-2</v>
      </c>
      <c r="D461" s="8" t="s">
        <v>1703</v>
      </c>
      <c r="E461" s="8" t="s">
        <v>1704</v>
      </c>
      <c r="F461" s="8">
        <v>27.595960617065401</v>
      </c>
      <c r="G461" s="8">
        <v>28.3540859222412</v>
      </c>
      <c r="H461" s="8">
        <v>28.750707626342798</v>
      </c>
      <c r="I461" s="8">
        <v>27.648942947387699</v>
      </c>
      <c r="J461" s="8">
        <v>28.311790466308601</v>
      </c>
      <c r="K461" s="8">
        <v>28.5330505371094</v>
      </c>
    </row>
    <row r="462" spans="1:11">
      <c r="A462" s="7">
        <f t="shared" si="7"/>
        <v>459</v>
      </c>
      <c r="B462" s="8">
        <v>0.14012982982903099</v>
      </c>
      <c r="C462" s="8">
        <v>8.98354848225935E-2</v>
      </c>
      <c r="D462" s="8" t="s">
        <v>1851</v>
      </c>
      <c r="E462" s="8" t="s">
        <v>1852</v>
      </c>
      <c r="F462" s="8">
        <v>27.427986145019499</v>
      </c>
      <c r="G462" s="8">
        <v>27.724718093872099</v>
      </c>
      <c r="H462" s="8">
        <v>27.098939895629901</v>
      </c>
      <c r="I462" s="8">
        <v>27.783098220825199</v>
      </c>
      <c r="J462" s="8">
        <v>27.486364364623999</v>
      </c>
      <c r="K462" s="8">
        <v>27.25168800354</v>
      </c>
    </row>
    <row r="463" spans="1:11">
      <c r="A463" s="7">
        <f t="shared" si="7"/>
        <v>460</v>
      </c>
      <c r="B463" s="8">
        <v>7.1871713077034799E-2</v>
      </c>
      <c r="C463" s="8">
        <v>2.2115071614582101E-2</v>
      </c>
      <c r="D463" s="8" t="s">
        <v>3417</v>
      </c>
      <c r="E463" s="8" t="s">
        <v>3418</v>
      </c>
      <c r="F463" s="8">
        <v>30.685684204101602</v>
      </c>
      <c r="G463" s="8">
        <v>30.989454269409201</v>
      </c>
      <c r="H463" s="8">
        <v>30.9285182952881</v>
      </c>
      <c r="I463" s="8">
        <v>30.813421249389599</v>
      </c>
      <c r="J463" s="8">
        <v>30.996410369873001</v>
      </c>
      <c r="K463" s="8">
        <v>30.860170364379901</v>
      </c>
    </row>
    <row r="464" spans="1:11">
      <c r="A464" s="7">
        <f t="shared" si="7"/>
        <v>461</v>
      </c>
      <c r="B464" s="8">
        <v>1.2015710828381301</v>
      </c>
      <c r="C464" s="8">
        <v>0.39671262105305899</v>
      </c>
      <c r="D464" s="8" t="s">
        <v>4648</v>
      </c>
      <c r="E464" s="8" t="s">
        <v>4649</v>
      </c>
      <c r="F464" s="8">
        <v>27.310043334960898</v>
      </c>
      <c r="G464" s="8">
        <v>27.629858016967798</v>
      </c>
      <c r="H464" s="8">
        <v>27.131620407104499</v>
      </c>
      <c r="I464" s="8">
        <v>27.8415851593018</v>
      </c>
      <c r="J464" s="8">
        <v>27.7624187469482</v>
      </c>
      <c r="K464" s="8">
        <v>27.657655715942401</v>
      </c>
    </row>
    <row r="465" spans="1:11">
      <c r="A465" s="7">
        <f t="shared" si="7"/>
        <v>462</v>
      </c>
      <c r="B465" s="8">
        <v>6.2391012865015603E-2</v>
      </c>
      <c r="C465" s="8">
        <v>-7.9741795857746198E-2</v>
      </c>
      <c r="D465" s="8" t="s">
        <v>1969</v>
      </c>
      <c r="E465" s="8" t="s">
        <v>1970</v>
      </c>
      <c r="F465" s="8">
        <v>26.091991424560501</v>
      </c>
      <c r="G465" s="8">
        <v>26.279726028442401</v>
      </c>
      <c r="H465" s="8">
        <v>25.1425666809082</v>
      </c>
      <c r="I465" s="8">
        <v>26.299388885498001</v>
      </c>
      <c r="J465" s="8">
        <v>25.478563308715799</v>
      </c>
      <c r="K465" s="8">
        <v>25.497106552123999</v>
      </c>
    </row>
    <row r="466" spans="1:11">
      <c r="A466" s="7">
        <f t="shared" si="7"/>
        <v>463</v>
      </c>
      <c r="B466" s="8">
        <v>7.0116820217426795E-2</v>
      </c>
      <c r="C466" s="8">
        <v>0.168345769246418</v>
      </c>
      <c r="D466" s="8" t="s">
        <v>3544</v>
      </c>
      <c r="E466" s="8" t="s">
        <v>3545</v>
      </c>
      <c r="F466" s="8">
        <v>22.841337203979499</v>
      </c>
      <c r="G466" s="8">
        <v>23.0981330871582</v>
      </c>
      <c r="H466" s="8">
        <v>23.299249649047901</v>
      </c>
      <c r="I466" s="8">
        <v>24.2148132324219</v>
      </c>
      <c r="J466" s="8">
        <v>21.597345352172901</v>
      </c>
      <c r="K466" s="8">
        <v>23.931598663330099</v>
      </c>
    </row>
    <row r="467" spans="1:11">
      <c r="A467" s="7">
        <f t="shared" si="7"/>
        <v>464</v>
      </c>
      <c r="B467" s="8">
        <v>0.10413528763760301</v>
      </c>
      <c r="C467" s="8">
        <v>0.205614089965824</v>
      </c>
      <c r="D467" s="8" t="s">
        <v>4672</v>
      </c>
      <c r="E467" s="8" t="s">
        <v>4673</v>
      </c>
      <c r="F467" s="8">
        <v>31.2645263671875</v>
      </c>
      <c r="G467" s="8">
        <v>32.270259857177699</v>
      </c>
      <c r="H467" s="8">
        <v>32.139530181884801</v>
      </c>
      <c r="I467" s="8">
        <v>30.8242893218994</v>
      </c>
      <c r="J467" s="8">
        <v>32.683311462402301</v>
      </c>
      <c r="K467" s="8">
        <v>32.783557891845703</v>
      </c>
    </row>
    <row r="468" spans="1:11">
      <c r="A468" s="7">
        <f t="shared" si="7"/>
        <v>465</v>
      </c>
      <c r="B468" s="8">
        <v>0.499022746243448</v>
      </c>
      <c r="C468" s="8">
        <v>0.32155481974284</v>
      </c>
      <c r="D468" s="8" t="s">
        <v>3318</v>
      </c>
      <c r="E468" s="8" t="s">
        <v>3319</v>
      </c>
      <c r="F468" s="8">
        <v>30.578031539916999</v>
      </c>
      <c r="G468" s="8">
        <v>30.941930770873999</v>
      </c>
      <c r="H468" s="8">
        <v>30.2225017547607</v>
      </c>
      <c r="I468" s="8">
        <v>31.1866149902344</v>
      </c>
      <c r="J468" s="8">
        <v>30.9784145355225</v>
      </c>
      <c r="K468" s="8">
        <v>30.542098999023398</v>
      </c>
    </row>
    <row r="469" spans="1:11">
      <c r="A469" s="7">
        <f t="shared" si="7"/>
        <v>466</v>
      </c>
      <c r="B469" s="8">
        <v>9.5500563597854707E-2</v>
      </c>
      <c r="C469" s="8">
        <v>0.12123680114746101</v>
      </c>
      <c r="D469" s="8" t="s">
        <v>987</v>
      </c>
      <c r="E469" s="8" t="s">
        <v>988</v>
      </c>
      <c r="F469" s="8">
        <v>30.029148101806602</v>
      </c>
      <c r="G469" s="8">
        <v>30.5861415863037</v>
      </c>
      <c r="H469" s="8">
        <v>30.701963424682599</v>
      </c>
      <c r="I469" s="8">
        <v>29.757509231567401</v>
      </c>
      <c r="J469" s="8">
        <v>30.8887538909912</v>
      </c>
      <c r="K469" s="8">
        <v>31.0347003936768</v>
      </c>
    </row>
    <row r="470" spans="1:11">
      <c r="A470" s="7">
        <f t="shared" si="7"/>
        <v>467</v>
      </c>
      <c r="B470" s="8">
        <v>0.22120514383186601</v>
      </c>
      <c r="C470" s="8">
        <v>0.16598447163899599</v>
      </c>
      <c r="D470" s="8" t="s">
        <v>2547</v>
      </c>
      <c r="E470" s="8" t="s">
        <v>2548</v>
      </c>
      <c r="F470" s="8">
        <v>27.5804557800293</v>
      </c>
      <c r="G470" s="8">
        <v>27.7732944488525</v>
      </c>
      <c r="H470" s="8">
        <v>27.096321105956999</v>
      </c>
      <c r="I470" s="8">
        <v>28.0622959136963</v>
      </c>
      <c r="J470" s="8">
        <v>27.528659820556602</v>
      </c>
      <c r="K470" s="8">
        <v>27.357069015502901</v>
      </c>
    </row>
    <row r="471" spans="1:11">
      <c r="A471" s="7">
        <f t="shared" si="7"/>
        <v>468</v>
      </c>
      <c r="B471" s="8">
        <v>0.62859118445130502</v>
      </c>
      <c r="C471" s="8">
        <v>0.32235908508300798</v>
      </c>
      <c r="D471" s="8" t="s">
        <v>4253</v>
      </c>
      <c r="E471" s="8" t="s">
        <v>4254</v>
      </c>
      <c r="F471" s="8">
        <v>27.0490417480469</v>
      </c>
      <c r="G471" s="8">
        <v>27.225456237793001</v>
      </c>
      <c r="H471" s="8">
        <v>26.762870788574201</v>
      </c>
      <c r="I471" s="8">
        <v>27.684921264648398</v>
      </c>
      <c r="J471" s="8">
        <v>27.276016235351602</v>
      </c>
      <c r="K471" s="8">
        <v>27.0435085296631</v>
      </c>
    </row>
    <row r="472" spans="1:11">
      <c r="A472" s="7">
        <f t="shared" si="7"/>
        <v>469</v>
      </c>
      <c r="B472" s="8">
        <v>0.123502803257379</v>
      </c>
      <c r="C472" s="8">
        <v>4.8198064168296598E-2</v>
      </c>
      <c r="D472" s="8" t="s">
        <v>1517</v>
      </c>
      <c r="E472" s="8" t="s">
        <v>1518</v>
      </c>
      <c r="F472" s="8">
        <v>26.957267761230501</v>
      </c>
      <c r="G472" s="8">
        <v>27.135337829589801</v>
      </c>
      <c r="H472" s="8">
        <v>26.8756809234619</v>
      </c>
      <c r="I472" s="8">
        <v>27.239940643310501</v>
      </c>
      <c r="J472" s="8">
        <v>27.049333572387699</v>
      </c>
      <c r="K472" s="8">
        <v>26.823606491088899</v>
      </c>
    </row>
    <row r="473" spans="1:11">
      <c r="A473" s="7">
        <f t="shared" si="7"/>
        <v>470</v>
      </c>
      <c r="B473" s="8">
        <v>0.23598303620032099</v>
      </c>
      <c r="C473" s="8">
        <v>0.14974085489908601</v>
      </c>
      <c r="D473" s="8" t="s">
        <v>2687</v>
      </c>
      <c r="E473" s="8" t="s">
        <v>2688</v>
      </c>
      <c r="F473" s="8">
        <v>26.189201354980501</v>
      </c>
      <c r="G473" s="8">
        <v>26.579540252685501</v>
      </c>
      <c r="H473" s="8">
        <v>26.2638263702393</v>
      </c>
      <c r="I473" s="8">
        <v>26.918251037597699</v>
      </c>
      <c r="J473" s="8">
        <v>26.375717163085898</v>
      </c>
      <c r="K473" s="8">
        <v>26.187822341918899</v>
      </c>
    </row>
    <row r="474" spans="1:11">
      <c r="A474" s="7">
        <f t="shared" si="7"/>
        <v>471</v>
      </c>
      <c r="B474" s="8">
        <v>1.51533417286983</v>
      </c>
      <c r="C474" s="8">
        <v>0.77589925130208204</v>
      </c>
      <c r="D474" s="8" t="s">
        <v>1519</v>
      </c>
      <c r="E474" s="8" t="s">
        <v>1520</v>
      </c>
      <c r="F474" s="8">
        <v>28.101556777954102</v>
      </c>
      <c r="G474" s="8">
        <v>28.187870025634801</v>
      </c>
      <c r="H474" s="8">
        <v>27.486400604248001</v>
      </c>
      <c r="I474" s="8">
        <v>28.8522243499756</v>
      </c>
      <c r="J474" s="8">
        <v>28.558341979980501</v>
      </c>
      <c r="K474" s="8">
        <v>28.692958831787099</v>
      </c>
    </row>
    <row r="475" spans="1:11">
      <c r="A475" s="7">
        <f t="shared" si="7"/>
        <v>472</v>
      </c>
      <c r="B475" s="8">
        <v>0.23272397417990201</v>
      </c>
      <c r="C475" s="8">
        <v>0.22382863362630101</v>
      </c>
      <c r="D475" s="8" t="s">
        <v>1337</v>
      </c>
      <c r="E475" s="8" t="s">
        <v>1338</v>
      </c>
      <c r="F475" s="8">
        <v>27.415111541748001</v>
      </c>
      <c r="G475" s="8">
        <v>28.165756225585898</v>
      </c>
      <c r="H475" s="8">
        <v>28.544612884521499</v>
      </c>
      <c r="I475" s="8">
        <v>27.914789199829102</v>
      </c>
      <c r="J475" s="8">
        <v>28.371797561645501</v>
      </c>
      <c r="K475" s="8">
        <v>28.510379791259801</v>
      </c>
    </row>
    <row r="476" spans="1:11">
      <c r="A476" s="7">
        <f t="shared" si="7"/>
        <v>473</v>
      </c>
      <c r="B476" s="8">
        <v>0.82366687105785996</v>
      </c>
      <c r="C476" s="8">
        <v>0.376733144124348</v>
      </c>
      <c r="D476" s="8" t="s">
        <v>5888</v>
      </c>
      <c r="E476" s="8" t="s">
        <v>5889</v>
      </c>
      <c r="F476" s="8">
        <v>27.095973968505898</v>
      </c>
      <c r="G476" s="8">
        <v>27.15651512146</v>
      </c>
      <c r="H476" s="8">
        <v>26.557804107666001</v>
      </c>
      <c r="I476" s="8">
        <v>27.421659469604499</v>
      </c>
      <c r="J476" s="8">
        <v>27.391065597534201</v>
      </c>
      <c r="K476" s="8">
        <v>27.1277675628662</v>
      </c>
    </row>
    <row r="477" spans="1:11">
      <c r="A477" s="7">
        <f t="shared" si="7"/>
        <v>474</v>
      </c>
      <c r="B477" s="8">
        <v>8.9835805711676806E-2</v>
      </c>
      <c r="C477" s="8">
        <v>5.5721918741859597E-2</v>
      </c>
      <c r="D477" s="8" t="s">
        <v>192</v>
      </c>
      <c r="E477" s="8" t="s">
        <v>193</v>
      </c>
      <c r="F477" s="8">
        <v>27.190797805786101</v>
      </c>
      <c r="G477" s="8">
        <v>27.786149978637699</v>
      </c>
      <c r="H477" s="8">
        <v>27.147218704223601</v>
      </c>
      <c r="I477" s="8">
        <v>27.558343887329102</v>
      </c>
      <c r="J477" s="8">
        <v>27.446895599365199</v>
      </c>
      <c r="K477" s="8">
        <v>27.2860927581787</v>
      </c>
    </row>
    <row r="478" spans="1:11">
      <c r="A478" s="7">
        <f t="shared" si="7"/>
        <v>475</v>
      </c>
      <c r="B478" s="8">
        <v>1.5550098790067499E-2</v>
      </c>
      <c r="C478" s="8">
        <v>2.3802439371746E-2</v>
      </c>
      <c r="D478" s="8" t="s">
        <v>3575</v>
      </c>
      <c r="E478" s="8" t="s">
        <v>3576</v>
      </c>
      <c r="F478" s="8">
        <v>28.2435913085938</v>
      </c>
      <c r="G478" s="8">
        <v>29.239692687988299</v>
      </c>
      <c r="H478" s="8">
        <v>29.331760406494102</v>
      </c>
      <c r="I478" s="8">
        <v>28.230043411254901</v>
      </c>
      <c r="J478" s="8">
        <v>29.405775070190401</v>
      </c>
      <c r="K478" s="8">
        <v>29.250633239746101</v>
      </c>
    </row>
    <row r="479" spans="1:11">
      <c r="A479" s="7">
        <f t="shared" si="7"/>
        <v>476</v>
      </c>
      <c r="B479" s="8">
        <v>1.38392107679918E-2</v>
      </c>
      <c r="C479" s="8">
        <v>1.4981587727863401E-2</v>
      </c>
      <c r="D479" s="8" t="s">
        <v>5063</v>
      </c>
      <c r="E479" s="8" t="s">
        <v>5064</v>
      </c>
      <c r="F479" s="8">
        <v>28.5556030273438</v>
      </c>
      <c r="G479" s="8">
        <v>29.387071609497099</v>
      </c>
      <c r="H479" s="8">
        <v>29.2815341949463</v>
      </c>
      <c r="I479" s="8">
        <v>28.6898384094238</v>
      </c>
      <c r="J479" s="8">
        <v>29.534452438354499</v>
      </c>
      <c r="K479" s="8">
        <v>29.044862747192401</v>
      </c>
    </row>
    <row r="480" spans="1:11">
      <c r="A480" s="7">
        <f t="shared" si="7"/>
        <v>477</v>
      </c>
      <c r="B480" s="8">
        <v>2.34504942416239E-2</v>
      </c>
      <c r="C480" s="8">
        <v>2.6555379231769601E-2</v>
      </c>
      <c r="D480" s="8" t="s">
        <v>3674</v>
      </c>
      <c r="E480" s="8" t="s">
        <v>2041</v>
      </c>
      <c r="F480" s="8">
        <v>27.175115585327099</v>
      </c>
      <c r="G480" s="8">
        <v>27.680475234985401</v>
      </c>
      <c r="H480" s="8">
        <v>26.652997970581101</v>
      </c>
      <c r="I480" s="8">
        <v>27.6197700500488</v>
      </c>
      <c r="J480" s="8">
        <v>27.160932540893601</v>
      </c>
      <c r="K480" s="8">
        <v>26.807552337646499</v>
      </c>
    </row>
    <row r="481" spans="1:11">
      <c r="A481" s="7">
        <f t="shared" si="7"/>
        <v>478</v>
      </c>
      <c r="B481" s="8">
        <v>0.33645557204451398</v>
      </c>
      <c r="C481" s="8">
        <v>0.11684163411458599</v>
      </c>
      <c r="D481" s="8" t="s">
        <v>861</v>
      </c>
      <c r="E481" s="8" t="s">
        <v>862</v>
      </c>
      <c r="F481" s="8">
        <v>29.934598922729499</v>
      </c>
      <c r="G481" s="8">
        <v>30.330520629882798</v>
      </c>
      <c r="H481" s="8">
        <v>30.282100677490199</v>
      </c>
      <c r="I481" s="8">
        <v>30.370731353759801</v>
      </c>
      <c r="J481" s="8">
        <v>30.369291305541999</v>
      </c>
      <c r="K481" s="8">
        <v>30.157722473144499</v>
      </c>
    </row>
    <row r="482" spans="1:11">
      <c r="A482" s="7">
        <f t="shared" si="7"/>
        <v>479</v>
      </c>
      <c r="B482" s="8">
        <v>4.7915116629675403E-2</v>
      </c>
      <c r="C482" s="8">
        <v>8.5217157999675705E-2</v>
      </c>
      <c r="D482" s="8" t="s">
        <v>6115</v>
      </c>
      <c r="E482" s="8" t="s">
        <v>6116</v>
      </c>
      <c r="F482" s="8">
        <v>27.3155632019043</v>
      </c>
      <c r="G482" s="8">
        <v>28.382135391235401</v>
      </c>
      <c r="H482" s="8">
        <v>27.776472091674801</v>
      </c>
      <c r="I482" s="8">
        <v>26.8899936676025</v>
      </c>
      <c r="J482" s="8">
        <v>28.6380805969238</v>
      </c>
      <c r="K482" s="8">
        <v>28.201747894287099</v>
      </c>
    </row>
    <row r="483" spans="1:11">
      <c r="A483" s="7">
        <f t="shared" si="7"/>
        <v>480</v>
      </c>
      <c r="B483" s="8">
        <v>0.87098382656339102</v>
      </c>
      <c r="C483" s="8">
        <v>0.34806760152180899</v>
      </c>
      <c r="D483" s="8" t="s">
        <v>6427</v>
      </c>
      <c r="E483" s="8" t="s">
        <v>6428</v>
      </c>
      <c r="F483" s="8">
        <v>27.732151031494102</v>
      </c>
      <c r="G483" s="8">
        <v>28.219240188598601</v>
      </c>
      <c r="H483" s="8">
        <v>27.8301296234131</v>
      </c>
      <c r="I483" s="8">
        <v>28.169599533081101</v>
      </c>
      <c r="J483" s="8">
        <v>28.498407363891602</v>
      </c>
      <c r="K483" s="8">
        <v>28.157716751098601</v>
      </c>
    </row>
    <row r="484" spans="1:11">
      <c r="A484" s="7">
        <f t="shared" si="7"/>
        <v>481</v>
      </c>
      <c r="B484" s="8">
        <v>1.16412881682434</v>
      </c>
      <c r="C484" s="8">
        <v>0.32701619466145698</v>
      </c>
      <c r="D484" s="8" t="s">
        <v>4045</v>
      </c>
      <c r="E484" s="8" t="s">
        <v>4046</v>
      </c>
      <c r="F484" s="8">
        <v>30.133674621581999</v>
      </c>
      <c r="G484" s="8">
        <v>30.4850673675537</v>
      </c>
      <c r="H484" s="8">
        <v>30.3563938140869</v>
      </c>
      <c r="I484" s="8">
        <v>30.518804550170898</v>
      </c>
      <c r="J484" s="8">
        <v>30.804832458496101</v>
      </c>
      <c r="K484" s="8">
        <v>30.63254737854</v>
      </c>
    </row>
    <row r="485" spans="1:11">
      <c r="A485" s="7">
        <f t="shared" si="7"/>
        <v>482</v>
      </c>
      <c r="B485" s="8">
        <v>0.38638012431117902</v>
      </c>
      <c r="C485" s="8">
        <v>0.17837015787760199</v>
      </c>
      <c r="D485" s="8" t="s">
        <v>4591</v>
      </c>
      <c r="E485" s="8" t="s">
        <v>4592</v>
      </c>
      <c r="F485" s="8">
        <v>28.7772521972656</v>
      </c>
      <c r="G485" s="8">
        <v>29.325977325439499</v>
      </c>
      <c r="H485" s="8">
        <v>29.071586608886701</v>
      </c>
      <c r="I485" s="8">
        <v>29.306179046630898</v>
      </c>
      <c r="J485" s="8">
        <v>29.387203216552699</v>
      </c>
      <c r="K485" s="8">
        <v>29.016544342041001</v>
      </c>
    </row>
    <row r="486" spans="1:11">
      <c r="A486" s="7">
        <f t="shared" si="7"/>
        <v>483</v>
      </c>
      <c r="B486" s="8">
        <v>5.3910454090997503E-3</v>
      </c>
      <c r="C486" s="8">
        <v>9.6009572346993401E-3</v>
      </c>
      <c r="D486" s="8" t="s">
        <v>5909</v>
      </c>
      <c r="E486" s="8" t="s">
        <v>5910</v>
      </c>
      <c r="F486" s="8">
        <v>28.922946929931602</v>
      </c>
      <c r="G486" s="8">
        <v>29.8154621124268</v>
      </c>
      <c r="H486" s="8">
        <v>29.663143157958999</v>
      </c>
      <c r="I486" s="8">
        <v>28.455873489379901</v>
      </c>
      <c r="J486" s="8">
        <v>30.098211288452099</v>
      </c>
      <c r="K486" s="8">
        <v>29.876270294189499</v>
      </c>
    </row>
    <row r="487" spans="1:11">
      <c r="A487" s="7">
        <f t="shared" si="7"/>
        <v>484</v>
      </c>
      <c r="B487" s="8">
        <v>0.94538606862234298</v>
      </c>
      <c r="C487" s="8">
        <v>0.33598200480143298</v>
      </c>
      <c r="D487" s="8" t="s">
        <v>3607</v>
      </c>
      <c r="E487" s="8" t="s">
        <v>3608</v>
      </c>
      <c r="F487" s="8">
        <v>29.238481521606399</v>
      </c>
      <c r="G487" s="8">
        <v>29.586626052856399</v>
      </c>
      <c r="H487" s="8">
        <v>29.0990886688232</v>
      </c>
      <c r="I487" s="8">
        <v>29.727022171020501</v>
      </c>
      <c r="J487" s="8">
        <v>29.723863601684599</v>
      </c>
      <c r="K487" s="8">
        <v>29.481256484985401</v>
      </c>
    </row>
    <row r="488" spans="1:11">
      <c r="A488" s="7">
        <f t="shared" si="7"/>
        <v>485</v>
      </c>
      <c r="B488" s="8">
        <v>0.40301781929502301</v>
      </c>
      <c r="C488" s="8">
        <v>0.55159568786621105</v>
      </c>
      <c r="D488" s="8" t="s">
        <v>4192</v>
      </c>
      <c r="E488" s="8" t="s">
        <v>4193</v>
      </c>
      <c r="F488" s="8">
        <v>26.831037521362301</v>
      </c>
      <c r="G488" s="8">
        <v>26.7457580566406</v>
      </c>
      <c r="H488" s="8">
        <v>25.7179260253906</v>
      </c>
      <c r="I488" s="8">
        <v>27.7561740875244</v>
      </c>
      <c r="J488" s="8">
        <v>27.017164230346701</v>
      </c>
      <c r="K488" s="8">
        <v>26.176170349121101</v>
      </c>
    </row>
    <row r="489" spans="1:11">
      <c r="A489" s="7">
        <f t="shared" si="7"/>
        <v>486</v>
      </c>
      <c r="B489" s="8">
        <v>0.32725463883612099</v>
      </c>
      <c r="C489" s="8">
        <v>0.183918635050457</v>
      </c>
      <c r="D489" s="8" t="s">
        <v>3801</v>
      </c>
      <c r="E489" s="8" t="s">
        <v>3802</v>
      </c>
      <c r="F489" s="8">
        <v>27.789075851440401</v>
      </c>
      <c r="G489" s="8">
        <v>28.3321933746338</v>
      </c>
      <c r="H489" s="8">
        <v>27.986658096313501</v>
      </c>
      <c r="I489" s="8">
        <v>27.886785507202099</v>
      </c>
      <c r="J489" s="8">
        <v>28.348426818847699</v>
      </c>
      <c r="K489" s="8">
        <v>28.4244709014893</v>
      </c>
    </row>
    <row r="490" spans="1:11">
      <c r="A490" s="7">
        <f t="shared" si="7"/>
        <v>487</v>
      </c>
      <c r="B490" s="8">
        <v>0.82817633653203504</v>
      </c>
      <c r="C490" s="8">
        <v>0.30425516764323002</v>
      </c>
      <c r="D490" s="8" t="s">
        <v>6014</v>
      </c>
      <c r="E490" s="8" t="s">
        <v>6015</v>
      </c>
      <c r="F490" s="8">
        <v>27.4435214996338</v>
      </c>
      <c r="G490" s="8">
        <v>27.771846771240199</v>
      </c>
      <c r="H490" s="8">
        <v>27.990879058837901</v>
      </c>
      <c r="I490" s="8">
        <v>27.918941497802699</v>
      </c>
      <c r="J490" s="8">
        <v>28.113264083862301</v>
      </c>
      <c r="K490" s="8">
        <v>28.086807250976602</v>
      </c>
    </row>
    <row r="491" spans="1:11">
      <c r="A491" s="7">
        <f t="shared" si="7"/>
        <v>488</v>
      </c>
      <c r="B491" s="8">
        <v>0.139489974561192</v>
      </c>
      <c r="C491" s="8">
        <v>8.7892532348632799E-2</v>
      </c>
      <c r="D491" s="8" t="s">
        <v>1113</v>
      </c>
      <c r="E491" s="8" t="s">
        <v>1114</v>
      </c>
      <c r="F491" s="8">
        <v>27.476102828979499</v>
      </c>
      <c r="G491" s="8">
        <v>27.354660034179702</v>
      </c>
      <c r="H491" s="8">
        <v>27.344558715820298</v>
      </c>
      <c r="I491" s="8">
        <v>27.833194732666001</v>
      </c>
      <c r="J491" s="8">
        <v>27.0500793457031</v>
      </c>
      <c r="K491" s="8">
        <v>27.5557250976563</v>
      </c>
    </row>
    <row r="492" spans="1:11">
      <c r="A492" s="7">
        <f t="shared" si="7"/>
        <v>489</v>
      </c>
      <c r="B492" s="8">
        <v>5.1577299777695797E-2</v>
      </c>
      <c r="C492" s="8">
        <v>9.2489878336589698E-2</v>
      </c>
      <c r="D492" s="8" t="s">
        <v>2252</v>
      </c>
      <c r="E492" s="8" t="s">
        <v>2253</v>
      </c>
      <c r="F492" s="8">
        <v>27.665534973144499</v>
      </c>
      <c r="G492" s="8">
        <v>28.804376602172901</v>
      </c>
      <c r="H492" s="8">
        <v>28.558059692382798</v>
      </c>
      <c r="I492" s="8">
        <v>27.415513992309599</v>
      </c>
      <c r="J492" s="8">
        <v>28.986400604248001</v>
      </c>
      <c r="K492" s="8">
        <v>28.903526306152301</v>
      </c>
    </row>
    <row r="493" spans="1:11">
      <c r="A493" s="7">
        <f t="shared" si="7"/>
        <v>490</v>
      </c>
      <c r="B493" s="8">
        <v>0.25007502603877302</v>
      </c>
      <c r="C493" s="8">
        <v>0.104331334431969</v>
      </c>
      <c r="D493" s="8" t="s">
        <v>1635</v>
      </c>
      <c r="E493" s="8" t="s">
        <v>1636</v>
      </c>
      <c r="F493" s="8">
        <v>26.789264678955099</v>
      </c>
      <c r="G493" s="8">
        <v>26.928512573242202</v>
      </c>
      <c r="H493" s="8">
        <v>26.610784530639599</v>
      </c>
      <c r="I493" s="8">
        <v>27.089908599853501</v>
      </c>
      <c r="J493" s="8">
        <v>26.929906845092798</v>
      </c>
      <c r="K493" s="8">
        <v>26.621740341186499</v>
      </c>
    </row>
    <row r="494" spans="1:11">
      <c r="A494" s="7">
        <f t="shared" si="7"/>
        <v>491</v>
      </c>
      <c r="B494" s="8">
        <v>4.4766983652724898E-2</v>
      </c>
      <c r="C494" s="8">
        <v>5.8928171793617402E-2</v>
      </c>
      <c r="D494" s="8" t="s">
        <v>3813</v>
      </c>
      <c r="E494" s="8" t="s">
        <v>3814</v>
      </c>
      <c r="F494" s="8">
        <v>32.400833129882798</v>
      </c>
      <c r="G494" s="8">
        <v>33.001918792724602</v>
      </c>
      <c r="H494" s="8">
        <v>33.643955230712898</v>
      </c>
      <c r="I494" s="8">
        <v>32.544429779052699</v>
      </c>
      <c r="J494" s="8">
        <v>33.4358940124512</v>
      </c>
      <c r="K494" s="8">
        <v>33.243167877197301</v>
      </c>
    </row>
    <row r="495" spans="1:11">
      <c r="A495" s="7">
        <f t="shared" si="7"/>
        <v>492</v>
      </c>
      <c r="B495" s="8">
        <v>5.9762130560943101E-2</v>
      </c>
      <c r="C495" s="8">
        <v>-0.150047302246094</v>
      </c>
      <c r="D495" s="8" t="s">
        <v>3842</v>
      </c>
      <c r="E495" s="8" t="s">
        <v>3843</v>
      </c>
      <c r="F495" s="8">
        <v>27.2130222320557</v>
      </c>
      <c r="G495" s="8">
        <v>28.673515319824201</v>
      </c>
      <c r="H495" s="8">
        <v>29.0535774230957</v>
      </c>
      <c r="I495" s="8">
        <v>26.837080001831101</v>
      </c>
      <c r="J495" s="8">
        <v>28.911262512206999</v>
      </c>
      <c r="K495" s="8">
        <v>28.741630554199201</v>
      </c>
    </row>
    <row r="496" spans="1:11">
      <c r="A496" s="7">
        <f t="shared" si="7"/>
        <v>493</v>
      </c>
      <c r="B496" s="8">
        <v>0.46755805579530701</v>
      </c>
      <c r="C496" s="8">
        <v>0.25512186686198002</v>
      </c>
      <c r="D496" s="8" t="s">
        <v>1183</v>
      </c>
      <c r="E496" s="8" t="s">
        <v>1184</v>
      </c>
      <c r="F496" s="8">
        <v>26.847740173339801</v>
      </c>
      <c r="G496" s="8">
        <v>27.518344879150401</v>
      </c>
      <c r="H496" s="8">
        <v>27.239564895629901</v>
      </c>
      <c r="I496" s="8">
        <v>27.234777450561499</v>
      </c>
      <c r="J496" s="8">
        <v>27.6975402832031</v>
      </c>
      <c r="K496" s="8">
        <v>27.438697814941399</v>
      </c>
    </row>
    <row r="497" spans="1:11">
      <c r="A497" s="7">
        <f t="shared" si="7"/>
        <v>494</v>
      </c>
      <c r="B497" s="8">
        <v>0.52733142216682904</v>
      </c>
      <c r="C497" s="8">
        <v>0.28967157999674598</v>
      </c>
      <c r="D497" s="8" t="s">
        <v>1701</v>
      </c>
      <c r="E497" s="8" t="s">
        <v>1702</v>
      </c>
      <c r="F497" s="8">
        <v>28.957860946655298</v>
      </c>
      <c r="G497" s="8">
        <v>29.417387008666999</v>
      </c>
      <c r="H497" s="8">
        <v>28.675996780395501</v>
      </c>
      <c r="I497" s="8">
        <v>29.229433059692401</v>
      </c>
      <c r="J497" s="8">
        <v>29.520845413208001</v>
      </c>
      <c r="K497" s="8">
        <v>29.169981002807599</v>
      </c>
    </row>
    <row r="498" spans="1:11">
      <c r="A498" s="7">
        <f t="shared" si="7"/>
        <v>495</v>
      </c>
      <c r="B498" s="8">
        <v>0.17357393569462301</v>
      </c>
      <c r="C498" s="8">
        <v>9.8442077636718806E-2</v>
      </c>
      <c r="D498" s="8" t="s">
        <v>6188</v>
      </c>
      <c r="E498" s="8" t="s">
        <v>6189</v>
      </c>
      <c r="F498" s="8">
        <v>27.9710788726807</v>
      </c>
      <c r="G498" s="8">
        <v>28.618101119995099</v>
      </c>
      <c r="H498" s="8">
        <v>28.418563842773398</v>
      </c>
      <c r="I498" s="8">
        <v>28.332902908325199</v>
      </c>
      <c r="J498" s="8">
        <v>28.629732131958001</v>
      </c>
      <c r="K498" s="8">
        <v>28.3404350280762</v>
      </c>
    </row>
    <row r="499" spans="1:11">
      <c r="A499" s="7">
        <f t="shared" si="7"/>
        <v>496</v>
      </c>
      <c r="B499" s="8">
        <v>0.326032260891156</v>
      </c>
      <c r="C499" s="8">
        <v>0.14786020914713699</v>
      </c>
      <c r="D499" s="8" t="s">
        <v>458</v>
      </c>
      <c r="E499" s="8" t="s">
        <v>459</v>
      </c>
      <c r="F499" s="8">
        <v>28.570117950439499</v>
      </c>
      <c r="G499" s="8">
        <v>28.746913909912099</v>
      </c>
      <c r="H499" s="8">
        <v>28.71999168396</v>
      </c>
      <c r="I499" s="8">
        <v>29.079496383666999</v>
      </c>
      <c r="J499" s="8">
        <v>28.483087539672901</v>
      </c>
      <c r="K499" s="8">
        <v>28.9180202484131</v>
      </c>
    </row>
    <row r="500" spans="1:11">
      <c r="A500" s="7">
        <f t="shared" si="7"/>
        <v>497</v>
      </c>
      <c r="B500" s="8">
        <v>0.344283673072659</v>
      </c>
      <c r="C500" s="8">
        <v>0.41744422912597701</v>
      </c>
      <c r="D500" s="8" t="s">
        <v>578</v>
      </c>
      <c r="E500" s="8" t="s">
        <v>579</v>
      </c>
      <c r="F500" s="8">
        <v>29.610185623168899</v>
      </c>
      <c r="G500" s="8">
        <v>30.386589050293001</v>
      </c>
      <c r="H500" s="8">
        <v>29.5796813964844</v>
      </c>
      <c r="I500" s="8">
        <v>29.422700881958001</v>
      </c>
      <c r="J500" s="8">
        <v>30.736505508422901</v>
      </c>
      <c r="K500" s="8">
        <v>30.669582366943398</v>
      </c>
    </row>
    <row r="501" spans="1:11">
      <c r="A501" s="7">
        <f t="shared" si="7"/>
        <v>498</v>
      </c>
      <c r="B501" s="8">
        <v>0.763222913166547</v>
      </c>
      <c r="C501" s="8">
        <v>0.37717628479003901</v>
      </c>
      <c r="D501" s="8" t="s">
        <v>5758</v>
      </c>
      <c r="E501" s="8" t="s">
        <v>5759</v>
      </c>
      <c r="F501" s="8">
        <v>28.271276473998999</v>
      </c>
      <c r="G501" s="8">
        <v>28.447811126708999</v>
      </c>
      <c r="H501" s="8">
        <v>27.773983001708999</v>
      </c>
      <c r="I501" s="8">
        <v>28.748125076293899</v>
      </c>
      <c r="J501" s="8">
        <v>28.469997406005898</v>
      </c>
      <c r="K501" s="8">
        <v>28.406476974487301</v>
      </c>
    </row>
    <row r="502" spans="1:11">
      <c r="A502" s="7">
        <f t="shared" si="7"/>
        <v>499</v>
      </c>
      <c r="B502" s="8">
        <v>1.1388357314964599</v>
      </c>
      <c r="C502" s="8">
        <v>0.26798756917317601</v>
      </c>
      <c r="D502" s="8" t="s">
        <v>5256</v>
      </c>
      <c r="E502" s="8" t="s">
        <v>5257</v>
      </c>
      <c r="F502" s="8">
        <v>27.130451202392599</v>
      </c>
      <c r="G502" s="8">
        <v>27.113235473632798</v>
      </c>
      <c r="H502" s="8">
        <v>26.968849182128899</v>
      </c>
      <c r="I502" s="8">
        <v>27.404720306396499</v>
      </c>
      <c r="J502" s="8">
        <v>27.465915679931602</v>
      </c>
      <c r="K502" s="8">
        <v>27.1458625793457</v>
      </c>
    </row>
    <row r="503" spans="1:11">
      <c r="A503" s="7">
        <f t="shared" si="7"/>
        <v>500</v>
      </c>
      <c r="B503" s="8">
        <v>0.55463849444061097</v>
      </c>
      <c r="C503" s="8">
        <v>0.27983919779459798</v>
      </c>
      <c r="D503" s="8" t="s">
        <v>6182</v>
      </c>
      <c r="E503" s="8" t="s">
        <v>6183</v>
      </c>
      <c r="F503" s="8">
        <v>28.781465530395501</v>
      </c>
      <c r="G503" s="8">
        <v>29.347949981689499</v>
      </c>
      <c r="H503" s="8">
        <v>29.3325805664063</v>
      </c>
      <c r="I503" s="8">
        <v>29.1923217773438</v>
      </c>
      <c r="J503" s="8">
        <v>29.509565353393601</v>
      </c>
      <c r="K503" s="8">
        <v>29.599626541137699</v>
      </c>
    </row>
    <row r="504" spans="1:11">
      <c r="A504" s="7">
        <f t="shared" si="7"/>
        <v>501</v>
      </c>
      <c r="B504" s="8">
        <v>2.85728266009725E-2</v>
      </c>
      <c r="C504" s="8">
        <v>-2.7534484863281299E-2</v>
      </c>
      <c r="D504" s="8" t="s">
        <v>1997</v>
      </c>
      <c r="E504" s="8" t="s">
        <v>1998</v>
      </c>
      <c r="F504" s="8">
        <v>26.739284515380898</v>
      </c>
      <c r="G504" s="8">
        <v>26.437852859497099</v>
      </c>
      <c r="H504" s="8">
        <v>26.271814346313501</v>
      </c>
      <c r="I504" s="8">
        <v>27.042463302612301</v>
      </c>
      <c r="J504" s="8">
        <v>26.1649494171143</v>
      </c>
      <c r="K504" s="8">
        <v>26.158935546875</v>
      </c>
    </row>
    <row r="505" spans="1:11">
      <c r="A505" s="7">
        <f t="shared" si="7"/>
        <v>502</v>
      </c>
      <c r="B505" s="8">
        <v>0.80583716644992898</v>
      </c>
      <c r="C505" s="8">
        <v>0.48415756225585899</v>
      </c>
      <c r="D505" s="8" t="s">
        <v>6063</v>
      </c>
      <c r="E505" s="8" t="s">
        <v>6064</v>
      </c>
      <c r="F505" s="8">
        <v>30.2793064117432</v>
      </c>
      <c r="G505" s="8">
        <v>30.307889938354499</v>
      </c>
      <c r="H505" s="8">
        <v>29.669721603393601</v>
      </c>
      <c r="I505" s="8">
        <v>30.918878555297901</v>
      </c>
      <c r="J505" s="8">
        <v>30.496532440185501</v>
      </c>
      <c r="K505" s="8">
        <v>30.293979644775401</v>
      </c>
    </row>
    <row r="506" spans="1:11">
      <c r="A506" s="7">
        <f t="shared" si="7"/>
        <v>503</v>
      </c>
      <c r="B506" s="8">
        <v>0.50975647602670504</v>
      </c>
      <c r="C506" s="8">
        <v>0.14804903666178501</v>
      </c>
      <c r="D506" s="8" t="s">
        <v>3118</v>
      </c>
      <c r="E506" s="8" t="s">
        <v>3119</v>
      </c>
      <c r="F506" s="8">
        <v>27.265251159668001</v>
      </c>
      <c r="G506" s="8">
        <v>27.6235237121582</v>
      </c>
      <c r="H506" s="8">
        <v>27.622829437255898</v>
      </c>
      <c r="I506" s="8">
        <v>27.563884735107401</v>
      </c>
      <c r="J506" s="8">
        <v>27.701858520507798</v>
      </c>
      <c r="K506" s="8">
        <v>27.690008163452099</v>
      </c>
    </row>
    <row r="507" spans="1:11">
      <c r="A507" s="7">
        <f t="shared" si="7"/>
        <v>504</v>
      </c>
      <c r="B507" s="8">
        <v>0.45928582599380302</v>
      </c>
      <c r="C507" s="8">
        <v>0.29307365417480502</v>
      </c>
      <c r="D507" s="8" t="s">
        <v>4929</v>
      </c>
      <c r="E507" s="8" t="s">
        <v>2733</v>
      </c>
      <c r="F507" s="8">
        <v>28.605524063110401</v>
      </c>
      <c r="G507" s="8">
        <v>28.6224060058594</v>
      </c>
      <c r="H507" s="8">
        <v>28.270471572876001</v>
      </c>
      <c r="I507" s="8">
        <v>29.293380737304702</v>
      </c>
      <c r="J507" s="8">
        <v>28.551713943481399</v>
      </c>
      <c r="K507" s="8">
        <v>28.532527923583999</v>
      </c>
    </row>
    <row r="508" spans="1:11">
      <c r="A508" s="7">
        <f t="shared" si="7"/>
        <v>505</v>
      </c>
      <c r="B508" s="8">
        <v>0.102943028516289</v>
      </c>
      <c r="C508" s="8">
        <v>6.3629150390625E-2</v>
      </c>
      <c r="D508" s="8" t="s">
        <v>5872</v>
      </c>
      <c r="E508" s="8" t="s">
        <v>5873</v>
      </c>
      <c r="F508" s="8">
        <v>28.6902961730957</v>
      </c>
      <c r="G508" s="8">
        <v>29.3545951843262</v>
      </c>
      <c r="H508" s="8">
        <v>29.222282409668001</v>
      </c>
      <c r="I508" s="8">
        <v>29.0032043457031</v>
      </c>
      <c r="J508" s="8">
        <v>29.316482543945298</v>
      </c>
      <c r="K508" s="8">
        <v>29.138374328613299</v>
      </c>
    </row>
    <row r="509" spans="1:11">
      <c r="A509" s="7">
        <f t="shared" si="7"/>
        <v>506</v>
      </c>
      <c r="B509" s="8">
        <v>0.52813248973786198</v>
      </c>
      <c r="C509" s="8">
        <v>0.27580642700195301</v>
      </c>
      <c r="D509" s="8" t="s">
        <v>4286</v>
      </c>
      <c r="E509" s="8" t="s">
        <v>4287</v>
      </c>
      <c r="F509" s="8">
        <v>28.1503200531006</v>
      </c>
      <c r="G509" s="8">
        <v>28.700780868530298</v>
      </c>
      <c r="H509" s="8">
        <v>28.496921539306602</v>
      </c>
      <c r="I509" s="8">
        <v>28.406925201416001</v>
      </c>
      <c r="J509" s="8">
        <v>28.955743789672901</v>
      </c>
      <c r="K509" s="8">
        <v>28.812772750854499</v>
      </c>
    </row>
    <row r="510" spans="1:11">
      <c r="A510" s="7">
        <f t="shared" si="7"/>
        <v>507</v>
      </c>
      <c r="B510" s="8">
        <v>0.19166880358322499</v>
      </c>
      <c r="C510" s="8">
        <v>7.6072692871093806E-2</v>
      </c>
      <c r="D510" s="8" t="s">
        <v>3733</v>
      </c>
      <c r="E510" s="8" t="s">
        <v>3734</v>
      </c>
      <c r="F510" s="8">
        <v>28.3252658843994</v>
      </c>
      <c r="G510" s="8">
        <v>28.681533813476602</v>
      </c>
      <c r="H510" s="8">
        <v>28.423124313354499</v>
      </c>
      <c r="I510" s="8">
        <v>28.766588211059599</v>
      </c>
      <c r="J510" s="8">
        <v>28.4803142547607</v>
      </c>
      <c r="K510" s="8">
        <v>28.411239624023398</v>
      </c>
    </row>
    <row r="511" spans="1:11">
      <c r="A511" s="7">
        <f t="shared" si="7"/>
        <v>508</v>
      </c>
      <c r="B511" s="8">
        <v>5.2193535025229401E-2</v>
      </c>
      <c r="C511" s="8">
        <v>2.1750132242839702E-2</v>
      </c>
      <c r="D511" s="8" t="s">
        <v>739</v>
      </c>
      <c r="E511" s="8" t="s">
        <v>740</v>
      </c>
      <c r="F511" s="8">
        <v>28.795148849487301</v>
      </c>
      <c r="G511" s="8">
        <v>28.9934272766113</v>
      </c>
      <c r="H511" s="8">
        <v>28.9693794250488</v>
      </c>
      <c r="I511" s="8">
        <v>29.129144668579102</v>
      </c>
      <c r="J511" s="8">
        <v>28.693977355956999</v>
      </c>
      <c r="K511" s="8">
        <v>29.000083923339801</v>
      </c>
    </row>
    <row r="512" spans="1:11">
      <c r="A512" s="7">
        <f t="shared" si="7"/>
        <v>509</v>
      </c>
      <c r="B512" s="8">
        <v>3.8016341726095901E-2</v>
      </c>
      <c r="C512" s="8">
        <v>-4.0494918823242201E-2</v>
      </c>
      <c r="D512" s="8" t="s">
        <v>2913</v>
      </c>
      <c r="E512" s="8" t="s">
        <v>2914</v>
      </c>
      <c r="F512" s="8">
        <v>26.559497833251999</v>
      </c>
      <c r="G512" s="8">
        <v>27.156398773193398</v>
      </c>
      <c r="H512" s="8">
        <v>26.749437332153299</v>
      </c>
      <c r="I512" s="8">
        <v>26.1502571105957</v>
      </c>
      <c r="J512" s="8">
        <v>27.0816459655762</v>
      </c>
      <c r="K512" s="8">
        <v>27.111946105956999</v>
      </c>
    </row>
    <row r="513" spans="1:11">
      <c r="A513" s="7">
        <f t="shared" si="7"/>
        <v>510</v>
      </c>
      <c r="B513" s="8">
        <v>0.21784270417766299</v>
      </c>
      <c r="C513" s="8">
        <v>0.406192143758137</v>
      </c>
      <c r="D513" s="8" t="s">
        <v>3058</v>
      </c>
      <c r="E513" s="8" t="s">
        <v>3059</v>
      </c>
      <c r="F513" s="8">
        <v>28.455560684204102</v>
      </c>
      <c r="G513" s="8">
        <v>29.531795501708999</v>
      </c>
      <c r="H513" s="8">
        <v>29.474390029907202</v>
      </c>
      <c r="I513" s="8">
        <v>28.2987251281738</v>
      </c>
      <c r="J513" s="8">
        <v>30.048292160034201</v>
      </c>
      <c r="K513" s="8">
        <v>30.333305358886701</v>
      </c>
    </row>
    <row r="514" spans="1:11">
      <c r="A514" s="7">
        <f t="shared" si="7"/>
        <v>511</v>
      </c>
      <c r="B514" s="8">
        <v>0.43810160431228301</v>
      </c>
      <c r="C514" s="8">
        <v>0.250006357828777</v>
      </c>
      <c r="D514" s="8" t="s">
        <v>5450</v>
      </c>
      <c r="E514" s="8" t="s">
        <v>5451</v>
      </c>
      <c r="F514" s="8">
        <v>29.3300266265869</v>
      </c>
      <c r="G514" s="8">
        <v>29.425970077514599</v>
      </c>
      <c r="H514" s="8">
        <v>28.860570907592798</v>
      </c>
      <c r="I514" s="8">
        <v>29.798164367675799</v>
      </c>
      <c r="J514" s="8">
        <v>29.279661178588899</v>
      </c>
      <c r="K514" s="8">
        <v>29.288761138916001</v>
      </c>
    </row>
    <row r="515" spans="1:11">
      <c r="A515" s="7">
        <f t="shared" si="7"/>
        <v>512</v>
      </c>
      <c r="B515" s="8">
        <v>0.38193974316338197</v>
      </c>
      <c r="C515" s="8">
        <v>0.28367169698079697</v>
      </c>
      <c r="D515" s="8" t="s">
        <v>1577</v>
      </c>
      <c r="E515" s="8" t="s">
        <v>1578</v>
      </c>
      <c r="F515" s="8">
        <v>26.650478363037099</v>
      </c>
      <c r="G515" s="8">
        <v>26.761041641235401</v>
      </c>
      <c r="H515" s="8">
        <v>25.903020858764599</v>
      </c>
      <c r="I515" s="8">
        <v>27.0206184387207</v>
      </c>
      <c r="J515" s="8">
        <v>26.660221099853501</v>
      </c>
      <c r="K515" s="8">
        <v>26.484716415405298</v>
      </c>
    </row>
    <row r="516" spans="1:11">
      <c r="A516" s="7">
        <f t="shared" si="7"/>
        <v>513</v>
      </c>
      <c r="B516" s="8">
        <v>4.2376724403924197E-2</v>
      </c>
      <c r="C516" s="8">
        <v>6.1825434366863198E-2</v>
      </c>
      <c r="D516" s="8" t="s">
        <v>198</v>
      </c>
      <c r="E516" s="8" t="s">
        <v>199</v>
      </c>
      <c r="F516" s="8">
        <v>27.5587863922119</v>
      </c>
      <c r="G516" s="8">
        <v>28.528999328613299</v>
      </c>
      <c r="H516" s="8">
        <v>28.394346237182599</v>
      </c>
      <c r="I516" s="8">
        <v>27.4357814788818</v>
      </c>
      <c r="J516" s="8">
        <v>28.6480407714844</v>
      </c>
      <c r="K516" s="8">
        <v>28.583786010742202</v>
      </c>
    </row>
    <row r="517" spans="1:11">
      <c r="A517" s="7">
        <f t="shared" si="7"/>
        <v>514</v>
      </c>
      <c r="B517" s="8">
        <v>0.17989529255325301</v>
      </c>
      <c r="C517" s="8">
        <v>7.0157368977863399E-2</v>
      </c>
      <c r="D517" s="8" t="s">
        <v>3848</v>
      </c>
      <c r="E517" s="8" t="s">
        <v>3849</v>
      </c>
      <c r="F517" s="8">
        <v>27.453834533691399</v>
      </c>
      <c r="G517" s="8">
        <v>27.923862457275401</v>
      </c>
      <c r="H517" s="8">
        <v>27.667444229126001</v>
      </c>
      <c r="I517" s="8">
        <v>27.7495822906494</v>
      </c>
      <c r="J517" s="8">
        <v>27.8559970855713</v>
      </c>
      <c r="K517" s="8">
        <v>27.6500339508057</v>
      </c>
    </row>
    <row r="518" spans="1:11">
      <c r="A518" s="7">
        <f t="shared" si="7"/>
        <v>515</v>
      </c>
      <c r="B518" s="8">
        <v>1.1641271324204301</v>
      </c>
      <c r="C518" s="8">
        <v>0.56070772806803504</v>
      </c>
      <c r="D518" s="8" t="s">
        <v>3473</v>
      </c>
      <c r="E518" s="8" t="s">
        <v>3474</v>
      </c>
      <c r="F518" s="8">
        <v>28.244977951049801</v>
      </c>
      <c r="G518" s="8">
        <v>28.507164001464801</v>
      </c>
      <c r="H518" s="8">
        <v>27.789386749267599</v>
      </c>
      <c r="I518" s="8">
        <v>28.893802642822301</v>
      </c>
      <c r="J518" s="8">
        <v>28.732080459594702</v>
      </c>
      <c r="K518" s="8">
        <v>28.5977687835693</v>
      </c>
    </row>
    <row r="519" spans="1:11">
      <c r="A519" s="7">
        <f t="shared" ref="A519:A582" si="8">A518+1</f>
        <v>516</v>
      </c>
      <c r="B519" s="8">
        <v>1.4028815542411901</v>
      </c>
      <c r="C519" s="8">
        <v>-0.467810312906902</v>
      </c>
      <c r="D519" s="8" t="s">
        <v>3203</v>
      </c>
      <c r="E519" s="8" t="s">
        <v>3204</v>
      </c>
      <c r="F519" s="8">
        <v>26.079099655151399</v>
      </c>
      <c r="G519" s="8">
        <v>26.392919540405298</v>
      </c>
      <c r="H519" s="8">
        <v>26.340702056884801</v>
      </c>
      <c r="I519" s="8">
        <v>25.643865585327099</v>
      </c>
      <c r="J519" s="8">
        <v>26.041366577148398</v>
      </c>
      <c r="K519" s="8">
        <v>25.724058151245099</v>
      </c>
    </row>
    <row r="520" spans="1:11">
      <c r="A520" s="7">
        <f t="shared" si="8"/>
        <v>517</v>
      </c>
      <c r="B520" s="8">
        <v>6.2465119564308398E-2</v>
      </c>
      <c r="C520" s="8">
        <v>0.113313039143879</v>
      </c>
      <c r="D520" s="8" t="s">
        <v>5099</v>
      </c>
      <c r="E520" s="8" t="s">
        <v>5100</v>
      </c>
      <c r="F520" s="8">
        <v>26.625734329223601</v>
      </c>
      <c r="G520" s="8">
        <v>27.462711334228501</v>
      </c>
      <c r="H520" s="8">
        <v>27.1581916809082</v>
      </c>
      <c r="I520" s="8">
        <v>26.071798324585</v>
      </c>
      <c r="J520" s="8">
        <v>28.011722564697301</v>
      </c>
      <c r="K520" s="8">
        <v>27.503055572509801</v>
      </c>
    </row>
    <row r="521" spans="1:11">
      <c r="A521" s="7">
        <f t="shared" si="8"/>
        <v>518</v>
      </c>
      <c r="B521" s="8">
        <v>0.37456794440810098</v>
      </c>
      <c r="C521" s="8">
        <v>0.147488276163738</v>
      </c>
      <c r="D521" s="8" t="s">
        <v>5077</v>
      </c>
      <c r="E521" s="8" t="s">
        <v>5078</v>
      </c>
      <c r="F521" s="8">
        <v>28.553260803222699</v>
      </c>
      <c r="G521" s="8">
        <v>28.9636840820313</v>
      </c>
      <c r="H521" s="8">
        <v>28.7697563171387</v>
      </c>
      <c r="I521" s="8">
        <v>28.856836318969702</v>
      </c>
      <c r="J521" s="8">
        <v>29.129816055297901</v>
      </c>
      <c r="K521" s="8">
        <v>28.7425136566162</v>
      </c>
    </row>
    <row r="522" spans="1:11">
      <c r="A522" s="7">
        <f t="shared" si="8"/>
        <v>519</v>
      </c>
      <c r="B522" s="8">
        <v>0.17938270018052799</v>
      </c>
      <c r="C522" s="8">
        <v>-9.5935821533203097E-2</v>
      </c>
      <c r="D522" s="8" t="s">
        <v>2303</v>
      </c>
      <c r="E522" s="8" t="s">
        <v>2304</v>
      </c>
      <c r="F522" s="8">
        <v>27.8423042297363</v>
      </c>
      <c r="G522" s="8">
        <v>27.7945556640625</v>
      </c>
      <c r="H522" s="8">
        <v>27.914035797119102</v>
      </c>
      <c r="I522" s="8">
        <v>28.1481838226318</v>
      </c>
      <c r="J522" s="8">
        <v>27.493528366088899</v>
      </c>
      <c r="K522" s="8">
        <v>27.621376037597699</v>
      </c>
    </row>
    <row r="523" spans="1:11">
      <c r="A523" s="7">
        <f t="shared" si="8"/>
        <v>520</v>
      </c>
      <c r="B523" s="8">
        <v>0.15772209733907999</v>
      </c>
      <c r="C523" s="8">
        <v>-7.7635447184242395E-2</v>
      </c>
      <c r="D523" s="8" t="s">
        <v>278</v>
      </c>
      <c r="E523" s="8" t="s">
        <v>279</v>
      </c>
      <c r="F523" s="8">
        <v>28.044075012206999</v>
      </c>
      <c r="G523" s="8">
        <v>28.097728729248001</v>
      </c>
      <c r="H523" s="8">
        <v>27.6106357574463</v>
      </c>
      <c r="I523" s="8">
        <v>28.012973785400401</v>
      </c>
      <c r="J523" s="8">
        <v>27.844160079956101</v>
      </c>
      <c r="K523" s="8">
        <v>27.662399291992202</v>
      </c>
    </row>
    <row r="524" spans="1:11">
      <c r="A524" s="7">
        <f t="shared" si="8"/>
        <v>521</v>
      </c>
      <c r="B524" s="8">
        <v>0.14240687450610101</v>
      </c>
      <c r="C524" s="8">
        <v>9.2662811279296903E-2</v>
      </c>
      <c r="D524" s="8" t="s">
        <v>2315</v>
      </c>
      <c r="E524" s="8" t="s">
        <v>2316</v>
      </c>
      <c r="F524" s="8">
        <v>29.4028415679932</v>
      </c>
      <c r="G524" s="8">
        <v>30.104429244995099</v>
      </c>
      <c r="H524" s="8">
        <v>29.524602890014599</v>
      </c>
      <c r="I524" s="8">
        <v>29.6750888824463</v>
      </c>
      <c r="J524" s="8">
        <v>29.982570648193398</v>
      </c>
      <c r="K524" s="8">
        <v>29.6522026062012</v>
      </c>
    </row>
    <row r="525" spans="1:11">
      <c r="A525" s="7">
        <f t="shared" si="8"/>
        <v>522</v>
      </c>
      <c r="B525" s="8">
        <v>7.1585933292123999E-3</v>
      </c>
      <c r="C525" s="8">
        <v>1.0976791381835899E-2</v>
      </c>
      <c r="D525" s="8" t="s">
        <v>6140</v>
      </c>
      <c r="E525" s="8" t="s">
        <v>6141</v>
      </c>
      <c r="F525" s="8">
        <v>27.179979324340799</v>
      </c>
      <c r="G525" s="8">
        <v>27.849739074706999</v>
      </c>
      <c r="H525" s="8">
        <v>28.319578170776399</v>
      </c>
      <c r="I525" s="8">
        <v>27.0746154785156</v>
      </c>
      <c r="J525" s="8">
        <v>27.943078994751001</v>
      </c>
      <c r="K525" s="8">
        <v>28.3645324707031</v>
      </c>
    </row>
    <row r="526" spans="1:11">
      <c r="A526" s="7">
        <f t="shared" si="8"/>
        <v>523</v>
      </c>
      <c r="B526" s="8">
        <v>0.14182480276694301</v>
      </c>
      <c r="C526" s="8">
        <v>0.24422391255696499</v>
      </c>
      <c r="D526" s="8" t="s">
        <v>1365</v>
      </c>
      <c r="E526" s="8" t="s">
        <v>1366</v>
      </c>
      <c r="F526" s="8">
        <v>28.7563076019287</v>
      </c>
      <c r="G526" s="8">
        <v>29.710861206054702</v>
      </c>
      <c r="H526" s="8">
        <v>29.495216369628899</v>
      </c>
      <c r="I526" s="8">
        <v>28.427301406860401</v>
      </c>
      <c r="J526" s="8">
        <v>30.149288177490199</v>
      </c>
      <c r="K526" s="8">
        <v>30.118467330932599</v>
      </c>
    </row>
    <row r="527" spans="1:11">
      <c r="A527" s="7">
        <f t="shared" si="8"/>
        <v>524</v>
      </c>
      <c r="B527" s="8">
        <v>0.99125090345026901</v>
      </c>
      <c r="C527" s="8">
        <v>0.28578058878580798</v>
      </c>
      <c r="D527" s="8" t="s">
        <v>6110</v>
      </c>
      <c r="E527" s="8" t="s">
        <v>4924</v>
      </c>
      <c r="F527" s="8">
        <v>31.605085372924801</v>
      </c>
      <c r="G527" s="8">
        <v>31.847375869751001</v>
      </c>
      <c r="H527" s="8">
        <v>31.411293029785199</v>
      </c>
      <c r="I527" s="8">
        <v>31.9743957519531</v>
      </c>
      <c r="J527" s="8">
        <v>31.934061050415</v>
      </c>
      <c r="K527" s="8">
        <v>31.812639236450199</v>
      </c>
    </row>
    <row r="528" spans="1:11">
      <c r="A528" s="7">
        <f t="shared" si="8"/>
        <v>525</v>
      </c>
      <c r="B528" s="8">
        <v>1.6526798261765001</v>
      </c>
      <c r="C528" s="8">
        <v>0.23402595520019501</v>
      </c>
      <c r="D528" s="8" t="s">
        <v>3856</v>
      </c>
      <c r="E528" s="8" t="s">
        <v>3857</v>
      </c>
      <c r="F528" s="8">
        <v>28.659971237182599</v>
      </c>
      <c r="G528" s="8">
        <v>28.802453994751001</v>
      </c>
      <c r="H528" s="8">
        <v>28.6258869171143</v>
      </c>
      <c r="I528" s="8">
        <v>28.8596706390381</v>
      </c>
      <c r="J528" s="8">
        <v>28.967338562011701</v>
      </c>
      <c r="K528" s="8">
        <v>28.963380813598601</v>
      </c>
    </row>
    <row r="529" spans="1:11">
      <c r="A529" s="7">
        <f t="shared" si="8"/>
        <v>526</v>
      </c>
      <c r="B529" s="8">
        <v>0.220478814525738</v>
      </c>
      <c r="C529" s="8">
        <v>0.11795997619628899</v>
      </c>
      <c r="D529" s="8" t="s">
        <v>595</v>
      </c>
      <c r="E529" s="8" t="s">
        <v>596</v>
      </c>
      <c r="F529" s="8">
        <v>27.350898742675799</v>
      </c>
      <c r="G529" s="8">
        <v>27.7390537261963</v>
      </c>
      <c r="H529" s="8">
        <v>27.7408962249756</v>
      </c>
      <c r="I529" s="8">
        <v>27.878156661987301</v>
      </c>
      <c r="J529" s="8">
        <v>27.9046421051025</v>
      </c>
      <c r="K529" s="8">
        <v>27.401929855346701</v>
      </c>
    </row>
    <row r="530" spans="1:11">
      <c r="A530" s="7">
        <f t="shared" si="8"/>
        <v>527</v>
      </c>
      <c r="B530" s="8">
        <v>5.2668100015282701E-2</v>
      </c>
      <c r="C530" s="8">
        <v>-4.2291641235351597E-2</v>
      </c>
      <c r="D530" s="8" t="s">
        <v>484</v>
      </c>
      <c r="E530" s="8" t="s">
        <v>485</v>
      </c>
      <c r="F530" s="8">
        <v>26.5503120422363</v>
      </c>
      <c r="G530" s="8">
        <v>27.1807537078857</v>
      </c>
      <c r="H530" s="8">
        <v>27.282241821289102</v>
      </c>
      <c r="I530" s="8">
        <v>26.788415908813501</v>
      </c>
      <c r="J530" s="8">
        <v>26.827020645141602</v>
      </c>
      <c r="K530" s="8">
        <v>27.27099609375</v>
      </c>
    </row>
    <row r="531" spans="1:11">
      <c r="A531" s="7">
        <f t="shared" si="8"/>
        <v>528</v>
      </c>
      <c r="B531" s="8">
        <v>7.4183266544636098E-2</v>
      </c>
      <c r="C531" s="8">
        <v>-5.8744430541992201E-2</v>
      </c>
      <c r="D531" s="8" t="s">
        <v>4691</v>
      </c>
      <c r="E531" s="8" t="s">
        <v>4692</v>
      </c>
      <c r="F531" s="8">
        <v>27.5732097625732</v>
      </c>
      <c r="G531" s="8">
        <v>27.616041183471701</v>
      </c>
      <c r="H531" s="8">
        <v>27.442058563232401</v>
      </c>
      <c r="I531" s="8">
        <v>28.015211105346701</v>
      </c>
      <c r="J531" s="8">
        <v>27.1066780090332</v>
      </c>
      <c r="K531" s="8">
        <v>27.333187103271499</v>
      </c>
    </row>
    <row r="532" spans="1:11">
      <c r="A532" s="7">
        <f t="shared" si="8"/>
        <v>529</v>
      </c>
      <c r="B532" s="8">
        <v>0.40226386391060398</v>
      </c>
      <c r="C532" s="8">
        <v>0.37277603149414101</v>
      </c>
      <c r="D532" s="8" t="s">
        <v>4848</v>
      </c>
      <c r="E532" s="8" t="s">
        <v>4849</v>
      </c>
      <c r="F532" s="8">
        <v>24.5616970062256</v>
      </c>
      <c r="G532" s="8">
        <v>24.597536087036101</v>
      </c>
      <c r="H532" s="8">
        <v>23.791444778442401</v>
      </c>
      <c r="I532" s="8">
        <v>25.241025924682599</v>
      </c>
      <c r="J532" s="8">
        <v>24.250236511230501</v>
      </c>
      <c r="K532" s="8">
        <v>24.577743530273398</v>
      </c>
    </row>
    <row r="533" spans="1:11">
      <c r="A533" s="7">
        <f t="shared" si="8"/>
        <v>530</v>
      </c>
      <c r="B533" s="8">
        <v>0.59911756331778698</v>
      </c>
      <c r="C533" s="8">
        <v>-0.30130704243977702</v>
      </c>
      <c r="D533" s="8" t="s">
        <v>5703</v>
      </c>
      <c r="E533" s="8" t="s">
        <v>2819</v>
      </c>
      <c r="F533" s="8">
        <v>26.6512336730957</v>
      </c>
      <c r="G533" s="8">
        <v>26.840349197387699</v>
      </c>
      <c r="H533" s="8">
        <v>26.404537200927699</v>
      </c>
      <c r="I533" s="8">
        <v>26.436752319335898</v>
      </c>
      <c r="J533" s="8">
        <v>26.587230682373001</v>
      </c>
      <c r="K533" s="8">
        <v>25.968215942382798</v>
      </c>
    </row>
    <row r="534" spans="1:11">
      <c r="A534" s="7">
        <f t="shared" si="8"/>
        <v>531</v>
      </c>
      <c r="B534" s="8">
        <v>0.415095625053024</v>
      </c>
      <c r="C534" s="8">
        <v>0.26103973388671903</v>
      </c>
      <c r="D534" s="8" t="s">
        <v>3866</v>
      </c>
      <c r="E534" s="8" t="s">
        <v>3867</v>
      </c>
      <c r="F534" s="8">
        <v>27.501276016235401</v>
      </c>
      <c r="G534" s="8">
        <v>27.717075347900401</v>
      </c>
      <c r="H534" s="8">
        <v>27.07057762146</v>
      </c>
      <c r="I534" s="8">
        <v>28.0405178070068</v>
      </c>
      <c r="J534" s="8">
        <v>27.6368198394775</v>
      </c>
      <c r="K534" s="8">
        <v>27.394710540771499</v>
      </c>
    </row>
    <row r="535" spans="1:11">
      <c r="A535" s="7">
        <f t="shared" si="8"/>
        <v>532</v>
      </c>
      <c r="B535" s="8">
        <v>9.9851038727046607E-2</v>
      </c>
      <c r="C535" s="8">
        <v>-0.22556432088216</v>
      </c>
      <c r="D535" s="8" t="s">
        <v>2264</v>
      </c>
      <c r="E535" s="8" t="s">
        <v>2265</v>
      </c>
      <c r="F535" s="8">
        <v>26.7963047027588</v>
      </c>
      <c r="G535" s="8">
        <v>28.421745300293001</v>
      </c>
      <c r="H535" s="8">
        <v>28.016263961791999</v>
      </c>
      <c r="I535" s="8">
        <v>26.239429473876999</v>
      </c>
      <c r="J535" s="8">
        <v>28.3236980438232</v>
      </c>
      <c r="K535" s="8">
        <v>27.994493484497099</v>
      </c>
    </row>
    <row r="536" spans="1:11">
      <c r="A536" s="7">
        <f t="shared" si="8"/>
        <v>533</v>
      </c>
      <c r="B536" s="8">
        <v>7.8605504975211099E-2</v>
      </c>
      <c r="C536" s="8">
        <v>3.77546946207694E-2</v>
      </c>
      <c r="D536" s="8" t="s">
        <v>5252</v>
      </c>
      <c r="E536" s="8" t="s">
        <v>5253</v>
      </c>
      <c r="F536" s="8">
        <v>26.787614822387699</v>
      </c>
      <c r="G536" s="8">
        <v>27.041450500488299</v>
      </c>
      <c r="H536" s="8">
        <v>26.671289443969702</v>
      </c>
      <c r="I536" s="8">
        <v>27.0763130187988</v>
      </c>
      <c r="J536" s="8">
        <v>26.904983520507798</v>
      </c>
      <c r="K536" s="8">
        <v>26.632322311401399</v>
      </c>
    </row>
    <row r="537" spans="1:11">
      <c r="A537" s="7">
        <f t="shared" si="8"/>
        <v>534</v>
      </c>
      <c r="B537" s="8">
        <v>0.232817273092112</v>
      </c>
      <c r="C537" s="8">
        <v>0.172595342000324</v>
      </c>
      <c r="D537" s="8" t="s">
        <v>685</v>
      </c>
      <c r="E537" s="8" t="s">
        <v>686</v>
      </c>
      <c r="F537" s="8">
        <v>27.396404266357401</v>
      </c>
      <c r="G537" s="8">
        <v>27.957233428955099</v>
      </c>
      <c r="H537" s="8">
        <v>27.380825042724599</v>
      </c>
      <c r="I537" s="8">
        <v>27.315435409545898</v>
      </c>
      <c r="J537" s="8">
        <v>28.0325222015381</v>
      </c>
      <c r="K537" s="8">
        <v>27.904291152954102</v>
      </c>
    </row>
    <row r="538" spans="1:11">
      <c r="A538" s="7">
        <f t="shared" si="8"/>
        <v>535</v>
      </c>
      <c r="B538" s="8">
        <v>0.44067629738078801</v>
      </c>
      <c r="C538" s="8">
        <v>0.159533818562824</v>
      </c>
      <c r="D538" s="8" t="s">
        <v>1901</v>
      </c>
      <c r="E538" s="8" t="s">
        <v>1902</v>
      </c>
      <c r="F538" s="8">
        <v>28.6259880065918</v>
      </c>
      <c r="G538" s="8">
        <v>29.108074188232401</v>
      </c>
      <c r="H538" s="8">
        <v>28.691707611083999</v>
      </c>
      <c r="I538" s="8">
        <v>28.999711990356399</v>
      </c>
      <c r="J538" s="8">
        <v>29.009872436523398</v>
      </c>
      <c r="K538" s="8">
        <v>28.8947868347168</v>
      </c>
    </row>
    <row r="539" spans="1:11">
      <c r="A539" s="7">
        <f t="shared" si="8"/>
        <v>536</v>
      </c>
      <c r="B539" s="8">
        <v>1.7923452677263401</v>
      </c>
      <c r="C539" s="8">
        <v>0.42867215474446502</v>
      </c>
      <c r="D539" s="8" t="s">
        <v>6265</v>
      </c>
      <c r="E539" s="8" t="s">
        <v>6266</v>
      </c>
      <c r="F539" s="8">
        <v>30.720287322998001</v>
      </c>
      <c r="G539" s="8">
        <v>31.0821933746338</v>
      </c>
      <c r="H539" s="8">
        <v>30.9673671722412</v>
      </c>
      <c r="I539" s="8">
        <v>31.363458633422901</v>
      </c>
      <c r="J539" s="8">
        <v>31.3586521148682</v>
      </c>
      <c r="K539" s="8">
        <v>31.333753585815401</v>
      </c>
    </row>
    <row r="540" spans="1:11">
      <c r="A540" s="7">
        <f t="shared" si="8"/>
        <v>537</v>
      </c>
      <c r="B540" s="8">
        <v>0.276834247406193</v>
      </c>
      <c r="C540" s="8">
        <v>0.16845448811848801</v>
      </c>
      <c r="D540" s="8" t="s">
        <v>1571</v>
      </c>
      <c r="E540" s="8" t="s">
        <v>1572</v>
      </c>
      <c r="F540" s="8">
        <v>28.6011867523193</v>
      </c>
      <c r="G540" s="8">
        <v>29.186407089233398</v>
      </c>
      <c r="H540" s="8">
        <v>29.060165405273398</v>
      </c>
      <c r="I540" s="8">
        <v>28.7906303405762</v>
      </c>
      <c r="J540" s="8">
        <v>29.345989227294901</v>
      </c>
      <c r="K540" s="8">
        <v>29.216503143310501</v>
      </c>
    </row>
    <row r="541" spans="1:11">
      <c r="A541" s="7">
        <f t="shared" si="8"/>
        <v>538</v>
      </c>
      <c r="B541" s="8">
        <v>0.60352747627104197</v>
      </c>
      <c r="C541" s="8">
        <v>0.17966715494791399</v>
      </c>
      <c r="D541" s="8" t="s">
        <v>4397</v>
      </c>
      <c r="E541" s="8" t="s">
        <v>4398</v>
      </c>
      <c r="F541" s="8">
        <v>28.427045822143601</v>
      </c>
      <c r="G541" s="8">
        <v>28.761365890502901</v>
      </c>
      <c r="H541" s="8">
        <v>28.371351242065401</v>
      </c>
      <c r="I541" s="8">
        <v>28.8050327301025</v>
      </c>
      <c r="J541" s="8">
        <v>28.6695957183838</v>
      </c>
      <c r="K541" s="8">
        <v>28.6241359710693</v>
      </c>
    </row>
    <row r="542" spans="1:11">
      <c r="A542" s="7">
        <f t="shared" si="8"/>
        <v>539</v>
      </c>
      <c r="B542" s="8">
        <v>9.0537461869873603E-2</v>
      </c>
      <c r="C542" s="8">
        <v>7.3765436808265902E-2</v>
      </c>
      <c r="D542" s="8" t="s">
        <v>6104</v>
      </c>
      <c r="E542" s="8" t="s">
        <v>6105</v>
      </c>
      <c r="F542" s="8">
        <v>26.275785446166999</v>
      </c>
      <c r="G542" s="8">
        <v>26.9639797210693</v>
      </c>
      <c r="H542" s="8">
        <v>27.114028930664102</v>
      </c>
      <c r="I542" s="8">
        <v>26.718812942504901</v>
      </c>
      <c r="J542" s="8">
        <v>27.1233024597168</v>
      </c>
      <c r="K542" s="8">
        <v>26.732975006103501</v>
      </c>
    </row>
    <row r="543" spans="1:11">
      <c r="A543" s="7">
        <f t="shared" si="8"/>
        <v>540</v>
      </c>
      <c r="B543" s="8">
        <v>0.38308228663753602</v>
      </c>
      <c r="C543" s="8">
        <v>0.20078659057617201</v>
      </c>
      <c r="D543" s="8" t="s">
        <v>2350</v>
      </c>
      <c r="E543" s="8" t="s">
        <v>2351</v>
      </c>
      <c r="F543" s="8">
        <v>30.180719375610401</v>
      </c>
      <c r="G543" s="8">
        <v>30.6609992980957</v>
      </c>
      <c r="H543" s="8">
        <v>30.763032913208001</v>
      </c>
      <c r="I543" s="8">
        <v>30.479854583740199</v>
      </c>
      <c r="J543" s="8">
        <v>30.865980148315401</v>
      </c>
      <c r="K543" s="8">
        <v>30.8612766265869</v>
      </c>
    </row>
    <row r="544" spans="1:11">
      <c r="A544" s="7">
        <f t="shared" si="8"/>
        <v>541</v>
      </c>
      <c r="B544" s="8">
        <v>1.7397020655498001E-4</v>
      </c>
      <c r="C544" s="8">
        <v>1.13169352214726E-4</v>
      </c>
      <c r="D544" s="8" t="s">
        <v>6113</v>
      </c>
      <c r="E544" s="8" t="s">
        <v>6114</v>
      </c>
      <c r="F544" s="8">
        <v>27.517654418945298</v>
      </c>
      <c r="G544" s="8">
        <v>27.338331222534201</v>
      </c>
      <c r="H544" s="8">
        <v>27.9942951202393</v>
      </c>
      <c r="I544" s="8">
        <v>27.646604537963899</v>
      </c>
      <c r="J544" s="8">
        <v>27.463668823242202</v>
      </c>
      <c r="K544" s="8">
        <v>27.7403469085693</v>
      </c>
    </row>
    <row r="545" spans="1:11">
      <c r="A545" s="7">
        <f t="shared" si="8"/>
        <v>542</v>
      </c>
      <c r="B545" s="8">
        <v>0.80142774347537005</v>
      </c>
      <c r="C545" s="8">
        <v>0.22678947448730499</v>
      </c>
      <c r="D545" s="8" t="s">
        <v>1227</v>
      </c>
      <c r="E545" s="8" t="s">
        <v>1228</v>
      </c>
      <c r="F545" s="8">
        <v>30.8526935577393</v>
      </c>
      <c r="G545" s="8">
        <v>31.207410812377901</v>
      </c>
      <c r="H545" s="8">
        <v>30.904558181762699</v>
      </c>
      <c r="I545" s="8">
        <v>31.354631423950199</v>
      </c>
      <c r="J545" s="8">
        <v>31.144575119018601</v>
      </c>
      <c r="K545" s="8">
        <v>31.145824432373001</v>
      </c>
    </row>
    <row r="546" spans="1:11">
      <c r="A546" s="7">
        <f t="shared" si="8"/>
        <v>543</v>
      </c>
      <c r="B546" s="8">
        <v>3.9467468730993903E-2</v>
      </c>
      <c r="C546" s="8">
        <v>1.7948150634765601E-2</v>
      </c>
      <c r="D546" s="8" t="s">
        <v>3240</v>
      </c>
      <c r="E546" s="8" t="s">
        <v>3241</v>
      </c>
      <c r="F546" s="8">
        <v>26.5472507476807</v>
      </c>
      <c r="G546" s="8">
        <v>26.950202941894499</v>
      </c>
      <c r="H546" s="8">
        <v>26.694517135620099</v>
      </c>
      <c r="I546" s="8">
        <v>26.924118041992202</v>
      </c>
      <c r="J546" s="8">
        <v>26.7442512512207</v>
      </c>
      <c r="K546" s="8">
        <v>26.577445983886701</v>
      </c>
    </row>
    <row r="547" spans="1:11">
      <c r="A547" s="7">
        <f t="shared" si="8"/>
        <v>544</v>
      </c>
      <c r="B547" s="8">
        <v>0.283069483618268</v>
      </c>
      <c r="C547" s="8">
        <v>0.37585512797037501</v>
      </c>
      <c r="D547" s="8" t="s">
        <v>1431</v>
      </c>
      <c r="E547" s="8" t="s">
        <v>1432</v>
      </c>
      <c r="F547" s="8">
        <v>26.635871887206999</v>
      </c>
      <c r="G547" s="8">
        <v>27.019657135009801</v>
      </c>
      <c r="H547" s="8">
        <v>27.879043579101602</v>
      </c>
      <c r="I547" s="8">
        <v>26.8036193847656</v>
      </c>
      <c r="J547" s="8">
        <v>27.752498626708999</v>
      </c>
      <c r="K547" s="8">
        <v>28.106019973754901</v>
      </c>
    </row>
    <row r="548" spans="1:11">
      <c r="A548" s="7">
        <f t="shared" si="8"/>
        <v>545</v>
      </c>
      <c r="B548" s="8">
        <v>0.13590404798703901</v>
      </c>
      <c r="C548" s="8">
        <v>-0.104240417480469</v>
      </c>
      <c r="D548" s="8" t="s">
        <v>6061</v>
      </c>
      <c r="E548" s="8" t="s">
        <v>6062</v>
      </c>
      <c r="F548" s="8">
        <v>29.583957672119102</v>
      </c>
      <c r="G548" s="8">
        <v>29.8759956359863</v>
      </c>
      <c r="H548" s="8">
        <v>29.7845649719238</v>
      </c>
      <c r="I548" s="8">
        <v>29.1109428405762</v>
      </c>
      <c r="J548" s="8">
        <v>29.840255737304702</v>
      </c>
      <c r="K548" s="8">
        <v>29.980598449706999</v>
      </c>
    </row>
    <row r="549" spans="1:11">
      <c r="A549" s="7">
        <f t="shared" si="8"/>
        <v>546</v>
      </c>
      <c r="B549" s="8">
        <v>0.86080512918679597</v>
      </c>
      <c r="C549" s="8">
        <v>0.331274668375652</v>
      </c>
      <c r="D549" s="8" t="s">
        <v>2558</v>
      </c>
      <c r="E549" s="8" t="s">
        <v>2559</v>
      </c>
      <c r="F549" s="8">
        <v>28.695531845092798</v>
      </c>
      <c r="G549" s="8">
        <v>29.128271102905298</v>
      </c>
      <c r="H549" s="8">
        <v>28.730220794677699</v>
      </c>
      <c r="I549" s="8">
        <v>29.226709365844702</v>
      </c>
      <c r="J549" s="8">
        <v>29.352361679077099</v>
      </c>
      <c r="K549" s="8">
        <v>28.968776702880898</v>
      </c>
    </row>
    <row r="550" spans="1:11">
      <c r="A550" s="7">
        <f t="shared" si="8"/>
        <v>547</v>
      </c>
      <c r="B550" s="8">
        <v>0.33198474944511602</v>
      </c>
      <c r="C550" s="8">
        <v>7.5843175252281E-2</v>
      </c>
      <c r="D550" s="8" t="s">
        <v>5916</v>
      </c>
      <c r="E550" s="8" t="s">
        <v>5917</v>
      </c>
      <c r="F550" s="8">
        <v>28.034940719604499</v>
      </c>
      <c r="G550" s="8">
        <v>28.2810878753662</v>
      </c>
      <c r="H550" s="8">
        <v>28.101089477539102</v>
      </c>
      <c r="I550" s="8">
        <v>28.3206996917725</v>
      </c>
      <c r="J550" s="8">
        <v>28.206249237060501</v>
      </c>
      <c r="K550" s="8">
        <v>28.117698669433601</v>
      </c>
    </row>
    <row r="551" spans="1:11">
      <c r="A551" s="7">
        <f t="shared" si="8"/>
        <v>548</v>
      </c>
      <c r="B551" s="8">
        <v>0.12508258177791501</v>
      </c>
      <c r="C551" s="8">
        <v>6.8399429321289104E-2</v>
      </c>
      <c r="D551" s="8" t="s">
        <v>2353</v>
      </c>
      <c r="E551" s="8" t="s">
        <v>2354</v>
      </c>
      <c r="F551" s="8">
        <v>28.323545455932599</v>
      </c>
      <c r="G551" s="8">
        <v>28.957292556762699</v>
      </c>
      <c r="H551" s="8">
        <v>28.478061676025401</v>
      </c>
      <c r="I551" s="8">
        <v>28.662189483642599</v>
      </c>
      <c r="J551" s="8">
        <v>28.755592346191399</v>
      </c>
      <c r="K551" s="8">
        <v>28.5463161468506</v>
      </c>
    </row>
    <row r="552" spans="1:11">
      <c r="A552" s="7">
        <f t="shared" si="8"/>
        <v>549</v>
      </c>
      <c r="B552" s="8">
        <v>1.6659049368807601E-2</v>
      </c>
      <c r="C552" s="8">
        <v>4.8206965128578402E-2</v>
      </c>
      <c r="D552" s="8" t="s">
        <v>5883</v>
      </c>
      <c r="E552" s="8" t="s">
        <v>3004</v>
      </c>
      <c r="F552" s="8">
        <v>26.409351348876999</v>
      </c>
      <c r="G552" s="8">
        <v>27.082004547119102</v>
      </c>
      <c r="H552" s="8">
        <v>27.791120529174801</v>
      </c>
      <c r="I552" s="8">
        <v>25.4279479980469</v>
      </c>
      <c r="J552" s="8">
        <v>27.709173202514599</v>
      </c>
      <c r="K552" s="8">
        <v>28.289976119995099</v>
      </c>
    </row>
    <row r="553" spans="1:11">
      <c r="A553" s="7">
        <f t="shared" si="8"/>
        <v>550</v>
      </c>
      <c r="B553" s="8">
        <v>0.21068634540300099</v>
      </c>
      <c r="C553" s="8">
        <v>0.182769775390625</v>
      </c>
      <c r="D553" s="8" t="s">
        <v>845</v>
      </c>
      <c r="E553" s="8" t="s">
        <v>846</v>
      </c>
      <c r="F553" s="8">
        <v>27.256477355956999</v>
      </c>
      <c r="G553" s="8">
        <v>28.133773803710898</v>
      </c>
      <c r="H553" s="8">
        <v>27.278867721557599</v>
      </c>
      <c r="I553" s="8">
        <v>27.567777633666999</v>
      </c>
      <c r="J553" s="8">
        <v>28.083654403686499</v>
      </c>
      <c r="K553" s="8">
        <v>27.565996170043899</v>
      </c>
    </row>
    <row r="554" spans="1:11">
      <c r="A554" s="7">
        <f t="shared" si="8"/>
        <v>551</v>
      </c>
      <c r="B554" s="8">
        <v>0.35793103033558998</v>
      </c>
      <c r="C554" s="8">
        <v>0.17888069152832001</v>
      </c>
      <c r="D554" s="8" t="s">
        <v>6023</v>
      </c>
      <c r="E554" s="8" t="s">
        <v>6024</v>
      </c>
      <c r="F554" s="8">
        <v>29.165159225463899</v>
      </c>
      <c r="G554" s="8">
        <v>29.427719116210898</v>
      </c>
      <c r="H554" s="8">
        <v>28.907913208007798</v>
      </c>
      <c r="I554" s="8">
        <v>29.6257228851318</v>
      </c>
      <c r="J554" s="8">
        <v>29.266481399536101</v>
      </c>
      <c r="K554" s="8">
        <v>29.145229339599599</v>
      </c>
    </row>
    <row r="555" spans="1:11">
      <c r="A555" s="7">
        <f t="shared" si="8"/>
        <v>552</v>
      </c>
      <c r="B555" s="8">
        <v>0.211716164607747</v>
      </c>
      <c r="C555" s="8">
        <v>0.14686520894368699</v>
      </c>
      <c r="D555" s="8" t="s">
        <v>5907</v>
      </c>
      <c r="E555" s="8" t="s">
        <v>5908</v>
      </c>
      <c r="F555" s="8">
        <v>23.319293975830099</v>
      </c>
      <c r="G555" s="8">
        <v>23.868965148925799</v>
      </c>
      <c r="H555" s="8">
        <v>23.228277206420898</v>
      </c>
      <c r="I555" s="8">
        <v>23.328205108642599</v>
      </c>
      <c r="J555" s="8">
        <v>23.947654724121101</v>
      </c>
      <c r="K555" s="8">
        <v>23.581272125244102</v>
      </c>
    </row>
    <row r="556" spans="1:11">
      <c r="A556" s="7">
        <f t="shared" si="8"/>
        <v>553</v>
      </c>
      <c r="B556" s="8">
        <v>8.8493184642413306E-2</v>
      </c>
      <c r="C556" s="8">
        <v>-0.13291994730631601</v>
      </c>
      <c r="D556" s="8" t="s">
        <v>5825</v>
      </c>
      <c r="E556" s="8" t="s">
        <v>5826</v>
      </c>
      <c r="F556" s="8">
        <v>26.916669845581101</v>
      </c>
      <c r="G556" s="8">
        <v>27.922603607177699</v>
      </c>
      <c r="H556" s="8">
        <v>27.6290168762207</v>
      </c>
      <c r="I556" s="8">
        <v>26.500970840454102</v>
      </c>
      <c r="J556" s="8">
        <v>27.9808254241943</v>
      </c>
      <c r="K556" s="8">
        <v>27.587734222412099</v>
      </c>
    </row>
    <row r="557" spans="1:11">
      <c r="A557" s="7">
        <f t="shared" si="8"/>
        <v>554</v>
      </c>
      <c r="B557" s="8">
        <v>1.7818789992570201</v>
      </c>
      <c r="C557" s="8">
        <v>0.21274375915527299</v>
      </c>
      <c r="D557" s="8" t="s">
        <v>234</v>
      </c>
      <c r="E557" s="8" t="s">
        <v>235</v>
      </c>
      <c r="F557" s="8">
        <v>28.9274597167969</v>
      </c>
      <c r="G557" s="8">
        <v>29.0963745117188</v>
      </c>
      <c r="H557" s="8">
        <v>29.025743484497099</v>
      </c>
      <c r="I557" s="8">
        <v>29.247150421142599</v>
      </c>
      <c r="J557" s="8">
        <v>29.254590988159201</v>
      </c>
      <c r="K557" s="8">
        <v>29.1860675811768</v>
      </c>
    </row>
    <row r="558" spans="1:11">
      <c r="A558" s="7">
        <f t="shared" si="8"/>
        <v>555</v>
      </c>
      <c r="B558" s="8">
        <v>0.36494842879205702</v>
      </c>
      <c r="C558" s="8">
        <v>0.34805679321289101</v>
      </c>
      <c r="D558" s="8" t="s">
        <v>1077</v>
      </c>
      <c r="E558" s="8" t="s">
        <v>1078</v>
      </c>
      <c r="F558" s="8">
        <v>26.5907287597656</v>
      </c>
      <c r="G558" s="8">
        <v>26.506351470947301</v>
      </c>
      <c r="H558" s="8">
        <v>25.607404708862301</v>
      </c>
      <c r="I558" s="8">
        <v>27.035764694213899</v>
      </c>
      <c r="J558" s="8">
        <v>26.515144348144499</v>
      </c>
      <c r="K558" s="8">
        <v>26.197746276855501</v>
      </c>
    </row>
    <row r="559" spans="1:11">
      <c r="A559" s="7">
        <f t="shared" si="8"/>
        <v>556</v>
      </c>
      <c r="B559" s="8">
        <v>0.143592453665431</v>
      </c>
      <c r="C559" s="8">
        <v>9.1676712036132799E-2</v>
      </c>
      <c r="D559" s="8" t="s">
        <v>757</v>
      </c>
      <c r="E559" s="8" t="s">
        <v>758</v>
      </c>
      <c r="F559" s="8">
        <v>25.7992267608643</v>
      </c>
      <c r="G559" s="8">
        <v>25.796913146972699</v>
      </c>
      <c r="H559" s="8">
        <v>25.724668502807599</v>
      </c>
      <c r="I559" s="8">
        <v>26.206693649291999</v>
      </c>
      <c r="J559" s="8">
        <v>25.4132595062256</v>
      </c>
      <c r="K559" s="8">
        <v>25.975885391235401</v>
      </c>
    </row>
    <row r="560" spans="1:11">
      <c r="A560" s="7">
        <f t="shared" si="8"/>
        <v>557</v>
      </c>
      <c r="B560" s="8">
        <v>0.38796488183796501</v>
      </c>
      <c r="C560" s="8">
        <v>0.24533971150716</v>
      </c>
      <c r="D560" s="8" t="s">
        <v>5781</v>
      </c>
      <c r="E560" s="8" t="s">
        <v>5782</v>
      </c>
      <c r="F560" s="8">
        <v>28.205816268920898</v>
      </c>
      <c r="G560" s="8">
        <v>28.8760166168213</v>
      </c>
      <c r="H560" s="8">
        <v>28.732017517089801</v>
      </c>
      <c r="I560" s="8">
        <v>28.508182525634801</v>
      </c>
      <c r="J560" s="8">
        <v>29.051374435424801</v>
      </c>
      <c r="K560" s="8">
        <v>28.990312576293899</v>
      </c>
    </row>
    <row r="561" spans="1:11">
      <c r="A561" s="7">
        <f t="shared" si="8"/>
        <v>558</v>
      </c>
      <c r="B561" s="8">
        <v>0.116180638784166</v>
      </c>
      <c r="C561" s="8">
        <v>0.120559692382813</v>
      </c>
      <c r="D561" s="8" t="s">
        <v>1105</v>
      </c>
      <c r="E561" s="8" t="s">
        <v>1106</v>
      </c>
      <c r="F561" s="8">
        <v>26.809059143066399</v>
      </c>
      <c r="G561" s="8">
        <v>27.640363693237301</v>
      </c>
      <c r="H561" s="8">
        <v>26.8896675109863</v>
      </c>
      <c r="I561" s="8">
        <v>26.9921264648438</v>
      </c>
      <c r="J561" s="8">
        <v>27.770269393920898</v>
      </c>
      <c r="K561" s="8">
        <v>26.9383735656738</v>
      </c>
    </row>
    <row r="562" spans="1:11">
      <c r="A562" s="7">
        <f t="shared" si="8"/>
        <v>559</v>
      </c>
      <c r="B562" s="8">
        <v>6.2383209945582899E-2</v>
      </c>
      <c r="C562" s="8">
        <v>5.2310943603515597E-2</v>
      </c>
      <c r="D562" s="8" t="s">
        <v>2492</v>
      </c>
      <c r="E562" s="8" t="s">
        <v>2493</v>
      </c>
      <c r="F562" s="8">
        <v>26.979442596435501</v>
      </c>
      <c r="G562" s="8">
        <v>27.2291870117188</v>
      </c>
      <c r="H562" s="8">
        <v>26.427455902099599</v>
      </c>
      <c r="I562" s="8">
        <v>27.228998184204102</v>
      </c>
      <c r="J562" s="8">
        <v>26.921998977661101</v>
      </c>
      <c r="K562" s="8">
        <v>26.642021179199201</v>
      </c>
    </row>
    <row r="563" spans="1:11">
      <c r="A563" s="7">
        <f t="shared" si="8"/>
        <v>560</v>
      </c>
      <c r="B563" s="8">
        <v>0.549780569443301</v>
      </c>
      <c r="C563" s="8">
        <v>0.22938474019368699</v>
      </c>
      <c r="D563" s="8" t="s">
        <v>931</v>
      </c>
      <c r="E563" s="8" t="s">
        <v>932</v>
      </c>
      <c r="F563" s="8">
        <v>28.261672973632798</v>
      </c>
      <c r="G563" s="8">
        <v>28.591917037963899</v>
      </c>
      <c r="H563" s="8">
        <v>28.1184978485107</v>
      </c>
      <c r="I563" s="8">
        <v>28.788887023925799</v>
      </c>
      <c r="J563" s="8">
        <v>28.477476119995099</v>
      </c>
      <c r="K563" s="8">
        <v>28.393878936767599</v>
      </c>
    </row>
    <row r="564" spans="1:11">
      <c r="A564" s="7">
        <f t="shared" si="8"/>
        <v>561</v>
      </c>
      <c r="B564" s="8">
        <v>0.203558807722964</v>
      </c>
      <c r="C564" s="8">
        <v>0.23449198404947699</v>
      </c>
      <c r="D564" s="8" t="s">
        <v>3646</v>
      </c>
      <c r="E564" s="8" t="s">
        <v>3647</v>
      </c>
      <c r="F564" s="8">
        <v>27.0635681152344</v>
      </c>
      <c r="G564" s="8">
        <v>27.998275756835898</v>
      </c>
      <c r="H564" s="8">
        <v>28.181200027465799</v>
      </c>
      <c r="I564" s="8">
        <v>27.475307464599599</v>
      </c>
      <c r="J564" s="8">
        <v>28.0331726074219</v>
      </c>
      <c r="K564" s="8">
        <v>28.4380397796631</v>
      </c>
    </row>
    <row r="565" spans="1:11">
      <c r="A565" s="7">
        <f t="shared" si="8"/>
        <v>562</v>
      </c>
      <c r="B565" s="8">
        <v>0.16388742973859899</v>
      </c>
      <c r="C565" s="8">
        <v>8.6051305135090003E-2</v>
      </c>
      <c r="D565" s="8" t="s">
        <v>4456</v>
      </c>
      <c r="E565" s="8" t="s">
        <v>4457</v>
      </c>
      <c r="F565" s="8">
        <v>27.525150299072301</v>
      </c>
      <c r="G565" s="8">
        <v>27.9932556152344</v>
      </c>
      <c r="H565" s="8">
        <v>27.395412445068398</v>
      </c>
      <c r="I565" s="8">
        <v>27.602991104126001</v>
      </c>
      <c r="J565" s="8">
        <v>27.869632720947301</v>
      </c>
      <c r="K565" s="8">
        <v>27.699348449706999</v>
      </c>
    </row>
    <row r="566" spans="1:11">
      <c r="A566" s="7">
        <f t="shared" si="8"/>
        <v>563</v>
      </c>
      <c r="B566" s="8">
        <v>0.25984568675772601</v>
      </c>
      <c r="C566" s="8">
        <v>0.145942687988281</v>
      </c>
      <c r="D566" s="8" t="s">
        <v>4908</v>
      </c>
      <c r="E566" s="8" t="s">
        <v>4909</v>
      </c>
      <c r="F566" s="8">
        <v>25.633029937744102</v>
      </c>
      <c r="G566" s="8">
        <v>26.307876586914102</v>
      </c>
      <c r="H566" s="8">
        <v>26.1482849121094</v>
      </c>
      <c r="I566" s="8">
        <v>26.2060356140137</v>
      </c>
      <c r="J566" s="8">
        <v>26.002252578735401</v>
      </c>
      <c r="K566" s="8">
        <v>26.318731307983398</v>
      </c>
    </row>
    <row r="567" spans="1:11">
      <c r="A567" s="7">
        <f t="shared" si="8"/>
        <v>564</v>
      </c>
      <c r="B567" s="8">
        <v>0.88030102803643995</v>
      </c>
      <c r="C567" s="8">
        <v>0.208102544148765</v>
      </c>
      <c r="D567" s="8" t="s">
        <v>5985</v>
      </c>
      <c r="E567" s="8" t="s">
        <v>4099</v>
      </c>
      <c r="F567" s="8">
        <v>28.819402694702099</v>
      </c>
      <c r="G567" s="8">
        <v>28.860124588012699</v>
      </c>
      <c r="H567" s="8">
        <v>28.545093536376999</v>
      </c>
      <c r="I567" s="8">
        <v>29.0398559570313</v>
      </c>
      <c r="J567" s="8">
        <v>28.934616088867202</v>
      </c>
      <c r="K567" s="8">
        <v>28.874456405639599</v>
      </c>
    </row>
    <row r="568" spans="1:11">
      <c r="A568" s="7">
        <f t="shared" si="8"/>
        <v>565</v>
      </c>
      <c r="B568" s="8">
        <v>9.9451218957245305E-2</v>
      </c>
      <c r="C568" s="8">
        <v>0.13053957621256301</v>
      </c>
      <c r="D568" s="8" t="s">
        <v>1467</v>
      </c>
      <c r="E568" s="8" t="s">
        <v>1468</v>
      </c>
      <c r="F568" s="8">
        <v>28.798383712768601</v>
      </c>
      <c r="G568" s="8">
        <v>29.518714904785199</v>
      </c>
      <c r="H568" s="8">
        <v>29.736566543579102</v>
      </c>
      <c r="I568" s="8">
        <v>28.745813369751001</v>
      </c>
      <c r="J568" s="8">
        <v>29.716314315795898</v>
      </c>
      <c r="K568" s="8">
        <v>29.983156204223601</v>
      </c>
    </row>
    <row r="569" spans="1:11">
      <c r="A569" s="7">
        <f t="shared" si="8"/>
        <v>566</v>
      </c>
      <c r="B569" s="8">
        <v>0.13784334701666101</v>
      </c>
      <c r="C569" s="8">
        <v>-8.2585016886390902E-2</v>
      </c>
      <c r="D569" s="8" t="s">
        <v>6337</v>
      </c>
      <c r="E569" s="8" t="s">
        <v>6338</v>
      </c>
      <c r="F569" s="8">
        <v>24.031530380248999</v>
      </c>
      <c r="G569" s="8">
        <v>24.4611301422119</v>
      </c>
      <c r="H569" s="8">
        <v>23.964391708373999</v>
      </c>
      <c r="I569" s="8">
        <v>24.226238250732401</v>
      </c>
      <c r="J569" s="8">
        <v>24.228237152099599</v>
      </c>
      <c r="K569" s="8">
        <v>23.7548217773438</v>
      </c>
    </row>
    <row r="570" spans="1:11">
      <c r="A570" s="7">
        <f t="shared" si="8"/>
        <v>567</v>
      </c>
      <c r="B570" s="8">
        <v>2.0274167940724699E-2</v>
      </c>
      <c r="C570" s="8">
        <v>-1.92368825276681E-2</v>
      </c>
      <c r="D570" s="8" t="s">
        <v>3563</v>
      </c>
      <c r="E570" s="8" t="s">
        <v>3564</v>
      </c>
      <c r="F570" s="8">
        <v>26.740165710449201</v>
      </c>
      <c r="G570" s="8">
        <v>27.003564834594702</v>
      </c>
      <c r="H570" s="8">
        <v>26.3666381835938</v>
      </c>
      <c r="I570" s="8">
        <v>27.147558212280298</v>
      </c>
      <c r="J570" s="8">
        <v>26.643028259277301</v>
      </c>
      <c r="K570" s="8">
        <v>26.262071609497099</v>
      </c>
    </row>
    <row r="571" spans="1:11">
      <c r="A571" s="7">
        <f t="shared" si="8"/>
        <v>568</v>
      </c>
      <c r="B571" s="8">
        <v>0.73810024660273399</v>
      </c>
      <c r="C571" s="8">
        <v>0.16892433166503901</v>
      </c>
      <c r="D571" s="8" t="s">
        <v>3043</v>
      </c>
      <c r="E571" s="8" t="s">
        <v>3044</v>
      </c>
      <c r="F571" s="8">
        <v>27.637607574462901</v>
      </c>
      <c r="G571" s="8">
        <v>27.905723571777301</v>
      </c>
      <c r="H571" s="8">
        <v>27.828874588012699</v>
      </c>
      <c r="I571" s="8">
        <v>27.8360786437988</v>
      </c>
      <c r="J571" s="8">
        <v>28.071699142456101</v>
      </c>
      <c r="K571" s="8">
        <v>27.9712009429932</v>
      </c>
    </row>
    <row r="572" spans="1:11">
      <c r="A572" s="7">
        <f t="shared" si="8"/>
        <v>569</v>
      </c>
      <c r="B572" s="8">
        <v>0.62374230735006697</v>
      </c>
      <c r="C572" s="8">
        <v>0.182743708292641</v>
      </c>
      <c r="D572" s="8" t="s">
        <v>496</v>
      </c>
      <c r="E572" s="8" t="s">
        <v>497</v>
      </c>
      <c r="F572" s="8">
        <v>28.391853332519499</v>
      </c>
      <c r="G572" s="8">
        <v>28.740842819213899</v>
      </c>
      <c r="H572" s="8">
        <v>28.518081665039102</v>
      </c>
      <c r="I572" s="8">
        <v>28.625757217407202</v>
      </c>
      <c r="J572" s="8">
        <v>28.8973197937012</v>
      </c>
      <c r="K572" s="8">
        <v>28.675931930541999</v>
      </c>
    </row>
    <row r="573" spans="1:11">
      <c r="A573" s="7">
        <f t="shared" si="8"/>
        <v>570</v>
      </c>
      <c r="B573" s="8">
        <v>0.43648568532562998</v>
      </c>
      <c r="C573" s="8">
        <v>0.195628484090168</v>
      </c>
      <c r="D573" s="8" t="s">
        <v>5563</v>
      </c>
      <c r="E573" s="8" t="s">
        <v>5564</v>
      </c>
      <c r="F573" s="8">
        <v>28.521812438964801</v>
      </c>
      <c r="G573" s="8">
        <v>28.985012054443398</v>
      </c>
      <c r="H573" s="8">
        <v>29.026069641113299</v>
      </c>
      <c r="I573" s="8">
        <v>28.836084365844702</v>
      </c>
      <c r="J573" s="8">
        <v>29.174919128418001</v>
      </c>
      <c r="K573" s="8">
        <v>29.1087760925293</v>
      </c>
    </row>
    <row r="574" spans="1:11">
      <c r="A574" s="7">
        <f t="shared" si="8"/>
        <v>571</v>
      </c>
      <c r="B574" s="8">
        <v>0.13901380008879399</v>
      </c>
      <c r="C574" s="8">
        <v>-3.7556966145832101E-2</v>
      </c>
      <c r="D574" s="8" t="s">
        <v>1596</v>
      </c>
      <c r="E574" s="8" t="s">
        <v>1597</v>
      </c>
      <c r="F574" s="8">
        <v>29.791957855224599</v>
      </c>
      <c r="G574" s="8">
        <v>30.088050842285199</v>
      </c>
      <c r="H574" s="8">
        <v>30.0435276031494</v>
      </c>
      <c r="I574" s="8">
        <v>29.9717903137207</v>
      </c>
      <c r="J574" s="8">
        <v>29.9791049957275</v>
      </c>
      <c r="K574" s="8">
        <v>29.859970092773398</v>
      </c>
    </row>
    <row r="575" spans="1:11">
      <c r="A575" s="7">
        <f t="shared" si="8"/>
        <v>572</v>
      </c>
      <c r="B575" s="8">
        <v>9.1949137307935594E-2</v>
      </c>
      <c r="C575" s="8">
        <v>0.10710843404134</v>
      </c>
      <c r="D575" s="8" t="s">
        <v>5714</v>
      </c>
      <c r="E575" s="8" t="s">
        <v>5715</v>
      </c>
      <c r="F575" s="8">
        <v>26.089906692504901</v>
      </c>
      <c r="G575" s="8">
        <v>26.434169769287099</v>
      </c>
      <c r="H575" s="8">
        <v>25.225154876708999</v>
      </c>
      <c r="I575" s="8">
        <v>26.330532073974599</v>
      </c>
      <c r="J575" s="8">
        <v>26.112180709838899</v>
      </c>
      <c r="K575" s="8">
        <v>25.627843856811499</v>
      </c>
    </row>
    <row r="576" spans="1:11">
      <c r="A576" s="7">
        <f t="shared" si="8"/>
        <v>573</v>
      </c>
      <c r="B576" s="8">
        <v>4.4963260685478297E-2</v>
      </c>
      <c r="C576" s="8">
        <v>-1.7545700073242201E-2</v>
      </c>
      <c r="D576" s="8" t="s">
        <v>498</v>
      </c>
      <c r="E576" s="8" t="s">
        <v>499</v>
      </c>
      <c r="F576" s="8">
        <v>27.289911270141602</v>
      </c>
      <c r="G576" s="8">
        <v>27.031337738037099</v>
      </c>
      <c r="H576" s="8">
        <v>27.377092361450199</v>
      </c>
      <c r="I576" s="8">
        <v>27.357959747314499</v>
      </c>
      <c r="J576" s="8">
        <v>27.219419479370099</v>
      </c>
      <c r="K576" s="8">
        <v>27.068325042724599</v>
      </c>
    </row>
    <row r="577" spans="1:11">
      <c r="A577" s="7">
        <f t="shared" si="8"/>
        <v>574</v>
      </c>
      <c r="B577" s="8">
        <v>0.26810541002341398</v>
      </c>
      <c r="C577" s="8">
        <v>9.6716562906898701E-2</v>
      </c>
      <c r="D577" s="8" t="s">
        <v>3864</v>
      </c>
      <c r="E577" s="8" t="s">
        <v>3865</v>
      </c>
      <c r="F577" s="8">
        <v>29.582973480224599</v>
      </c>
      <c r="G577" s="8">
        <v>29.998981475830099</v>
      </c>
      <c r="H577" s="8">
        <v>29.962869644165</v>
      </c>
      <c r="I577" s="8">
        <v>29.997726440429702</v>
      </c>
      <c r="J577" s="8">
        <v>30.0038146972656</v>
      </c>
      <c r="K577" s="8">
        <v>29.833433151245099</v>
      </c>
    </row>
    <row r="578" spans="1:11">
      <c r="A578" s="7">
        <f t="shared" si="8"/>
        <v>575</v>
      </c>
      <c r="B578" s="8">
        <v>0.34157879871825803</v>
      </c>
      <c r="C578" s="8">
        <v>0.24653244018554701</v>
      </c>
      <c r="D578" s="8" t="s">
        <v>3773</v>
      </c>
      <c r="E578" s="8" t="s">
        <v>3774</v>
      </c>
      <c r="F578" s="8">
        <v>27.258949279785199</v>
      </c>
      <c r="G578" s="8">
        <v>27.432264328002901</v>
      </c>
      <c r="H578" s="8">
        <v>27.142654418945298</v>
      </c>
      <c r="I578" s="8">
        <v>27.951984405517599</v>
      </c>
      <c r="J578" s="8">
        <v>27.6412029266357</v>
      </c>
      <c r="K578" s="8">
        <v>26.980278015136701</v>
      </c>
    </row>
    <row r="579" spans="1:11">
      <c r="A579" s="7">
        <f t="shared" si="8"/>
        <v>576</v>
      </c>
      <c r="B579" s="8">
        <v>6.6523173700812899E-2</v>
      </c>
      <c r="C579" s="8">
        <v>-0.136725107828777</v>
      </c>
      <c r="D579" s="8" t="s">
        <v>1465</v>
      </c>
      <c r="E579" s="8" t="s">
        <v>1466</v>
      </c>
      <c r="F579" s="8">
        <v>26.476690292358398</v>
      </c>
      <c r="G579" s="8">
        <v>26.634935379028299</v>
      </c>
      <c r="H579" s="8">
        <v>24.910629272460898</v>
      </c>
      <c r="I579" s="8">
        <v>26.768552780151399</v>
      </c>
      <c r="J579" s="8">
        <v>25.587619781494102</v>
      </c>
      <c r="K579" s="8">
        <v>25.255907058715799</v>
      </c>
    </row>
    <row r="580" spans="1:11">
      <c r="A580" s="7">
        <f t="shared" si="8"/>
        <v>577</v>
      </c>
      <c r="B580" s="8">
        <v>4.19962321202908E-2</v>
      </c>
      <c r="C580" s="8">
        <v>5.6580861409504003E-2</v>
      </c>
      <c r="D580" s="8" t="s">
        <v>1631</v>
      </c>
      <c r="E580" s="8" t="s">
        <v>1632</v>
      </c>
      <c r="F580" s="8">
        <v>28.850242614746101</v>
      </c>
      <c r="G580" s="8">
        <v>28.668937683105501</v>
      </c>
      <c r="H580" s="8">
        <v>28.248350143432599</v>
      </c>
      <c r="I580" s="8">
        <v>29.487380981445298</v>
      </c>
      <c r="J580" s="8">
        <v>28.152091979980501</v>
      </c>
      <c r="K580" s="8">
        <v>28.2978000640869</v>
      </c>
    </row>
    <row r="581" spans="1:11">
      <c r="A581" s="7">
        <f t="shared" si="8"/>
        <v>578</v>
      </c>
      <c r="B581" s="8">
        <v>0.103936981558851</v>
      </c>
      <c r="C581" s="8">
        <v>-6.2979380289714698E-2</v>
      </c>
      <c r="D581" s="8" t="s">
        <v>1751</v>
      </c>
      <c r="E581" s="8" t="s">
        <v>1752</v>
      </c>
      <c r="F581" s="8">
        <v>27.0419101715088</v>
      </c>
      <c r="G581" s="8">
        <v>27.278701782226602</v>
      </c>
      <c r="H581" s="8">
        <v>26.688482284545898</v>
      </c>
      <c r="I581" s="8">
        <v>27.1958408355713</v>
      </c>
      <c r="J581" s="8">
        <v>26.886180877685501</v>
      </c>
      <c r="K581" s="8">
        <v>26.738134384155298</v>
      </c>
    </row>
    <row r="582" spans="1:11">
      <c r="A582" s="7">
        <f t="shared" si="8"/>
        <v>579</v>
      </c>
      <c r="B582" s="8">
        <v>0.14398572875011101</v>
      </c>
      <c r="C582" s="8">
        <v>-8.54409535725935E-2</v>
      </c>
      <c r="D582" s="8" t="s">
        <v>3908</v>
      </c>
      <c r="E582" s="8" t="s">
        <v>3287</v>
      </c>
      <c r="F582" s="8">
        <v>29.269748687744102</v>
      </c>
      <c r="G582" s="8">
        <v>29.814165115356399</v>
      </c>
      <c r="H582" s="8">
        <v>29.455947875976602</v>
      </c>
      <c r="I582" s="8">
        <v>29.386777877807599</v>
      </c>
      <c r="J582" s="8">
        <v>29.708551406860401</v>
      </c>
      <c r="K582" s="8">
        <v>29.188209533691399</v>
      </c>
    </row>
    <row r="583" spans="1:11">
      <c r="A583" s="7">
        <f t="shared" ref="A583:A646" si="9">A582+1</f>
        <v>580</v>
      </c>
      <c r="B583" s="8">
        <v>0.54051231769673402</v>
      </c>
      <c r="C583" s="8">
        <v>0.44272295633951902</v>
      </c>
      <c r="D583" s="8" t="s">
        <v>3379</v>
      </c>
      <c r="E583" s="8" t="s">
        <v>3380</v>
      </c>
      <c r="F583" s="8">
        <v>27.312618255615199</v>
      </c>
      <c r="G583" s="8">
        <v>27.4514770507813</v>
      </c>
      <c r="H583" s="8">
        <v>26.417028427123999</v>
      </c>
      <c r="I583" s="8">
        <v>27.749683380126999</v>
      </c>
      <c r="J583" s="8">
        <v>27.557397842407202</v>
      </c>
      <c r="K583" s="8">
        <v>27.202211380004901</v>
      </c>
    </row>
    <row r="584" spans="1:11">
      <c r="A584" s="7">
        <f t="shared" si="9"/>
        <v>581</v>
      </c>
      <c r="B584" s="8">
        <v>0.33983268235465303</v>
      </c>
      <c r="C584" s="8">
        <v>0.112785339355469</v>
      </c>
      <c r="D584" s="8" t="s">
        <v>2005</v>
      </c>
      <c r="E584" s="8" t="s">
        <v>2006</v>
      </c>
      <c r="F584" s="8">
        <v>26.761781692504901</v>
      </c>
      <c r="G584" s="8">
        <v>26.9071254730225</v>
      </c>
      <c r="H584" s="8">
        <v>27.071516036987301</v>
      </c>
      <c r="I584" s="8">
        <v>26.942848205566399</v>
      </c>
      <c r="J584" s="8">
        <v>27.2330417633057</v>
      </c>
      <c r="K584" s="8">
        <v>26.902889251708999</v>
      </c>
    </row>
    <row r="585" spans="1:11">
      <c r="A585" s="7">
        <f t="shared" si="9"/>
        <v>582</v>
      </c>
      <c r="B585" s="8">
        <v>1.0451318781986301E-3</v>
      </c>
      <c r="C585" s="8">
        <v>-1.94867451985914E-3</v>
      </c>
      <c r="D585" s="8" t="s">
        <v>4320</v>
      </c>
      <c r="E585" s="8" t="s">
        <v>2897</v>
      </c>
      <c r="F585" s="8">
        <v>27.441768646240199</v>
      </c>
      <c r="G585" s="8">
        <v>28.525993347168001</v>
      </c>
      <c r="H585" s="8">
        <v>29.164529800415</v>
      </c>
      <c r="I585" s="8">
        <v>27.692111968994102</v>
      </c>
      <c r="J585" s="8">
        <v>28.697710037231399</v>
      </c>
      <c r="K585" s="8">
        <v>28.7366237640381</v>
      </c>
    </row>
    <row r="586" spans="1:11">
      <c r="A586" s="7">
        <f t="shared" si="9"/>
        <v>583</v>
      </c>
      <c r="B586" s="8">
        <v>0.51860075142394801</v>
      </c>
      <c r="C586" s="8">
        <v>-0.45616086324056199</v>
      </c>
      <c r="D586" s="8" t="s">
        <v>1333</v>
      </c>
      <c r="E586" s="8" t="s">
        <v>1334</v>
      </c>
      <c r="F586" s="8">
        <v>24.799121856689499</v>
      </c>
      <c r="G586" s="8">
        <v>24.779462814331101</v>
      </c>
      <c r="H586" s="8">
        <v>24.454917907714801</v>
      </c>
      <c r="I586" s="8">
        <v>23.819952011108398</v>
      </c>
      <c r="J586" s="8">
        <v>23.8849067687988</v>
      </c>
      <c r="K586" s="8">
        <v>24.960161209106399</v>
      </c>
    </row>
    <row r="587" spans="1:11">
      <c r="A587" s="7">
        <f t="shared" si="9"/>
        <v>584</v>
      </c>
      <c r="B587" s="8">
        <v>5.3852503060788398E-2</v>
      </c>
      <c r="C587" s="8">
        <v>4.2451222737632598E-2</v>
      </c>
      <c r="D587" s="8" t="s">
        <v>232</v>
      </c>
      <c r="E587" s="8" t="s">
        <v>233</v>
      </c>
      <c r="F587" s="8">
        <v>26.537918090820298</v>
      </c>
      <c r="G587" s="8">
        <v>26.915285110473601</v>
      </c>
      <c r="H587" s="8">
        <v>26.232303619384801</v>
      </c>
      <c r="I587" s="8">
        <v>26.97336769104</v>
      </c>
      <c r="J587" s="8">
        <v>26.4659729003906</v>
      </c>
      <c r="K587" s="8">
        <v>26.373519897460898</v>
      </c>
    </row>
    <row r="588" spans="1:11">
      <c r="A588" s="7">
        <f t="shared" si="9"/>
        <v>585</v>
      </c>
      <c r="B588" s="8">
        <v>0.80424943818377304</v>
      </c>
      <c r="C588" s="8">
        <v>0.30063819885253901</v>
      </c>
      <c r="D588" s="8" t="s">
        <v>1319</v>
      </c>
      <c r="E588" s="8" t="s">
        <v>1320</v>
      </c>
      <c r="F588" s="8">
        <v>27.8378391265869</v>
      </c>
      <c r="G588" s="8">
        <v>27.953269958496101</v>
      </c>
      <c r="H588" s="8">
        <v>27.664148330688501</v>
      </c>
      <c r="I588" s="8">
        <v>28.4205417633057</v>
      </c>
      <c r="J588" s="8">
        <v>27.951890945434599</v>
      </c>
      <c r="K588" s="8">
        <v>27.984739303588899</v>
      </c>
    </row>
    <row r="589" spans="1:11">
      <c r="A589" s="7">
        <f t="shared" si="9"/>
        <v>586</v>
      </c>
      <c r="B589" s="8">
        <v>0.11618015233867</v>
      </c>
      <c r="C589" s="8">
        <v>6.5341949462890597E-2</v>
      </c>
      <c r="D589" s="8" t="s">
        <v>2361</v>
      </c>
      <c r="E589" s="8" t="s">
        <v>2362</v>
      </c>
      <c r="F589" s="8">
        <v>26.493772506713899</v>
      </c>
      <c r="G589" s="8">
        <v>27.114244461059599</v>
      </c>
      <c r="H589" s="8">
        <v>26.754621505737301</v>
      </c>
      <c r="I589" s="8">
        <v>26.9720668792725</v>
      </c>
      <c r="J589" s="8">
        <v>26.926336288452099</v>
      </c>
      <c r="K589" s="8">
        <v>26.660261154174801</v>
      </c>
    </row>
    <row r="590" spans="1:11">
      <c r="A590" s="7">
        <f t="shared" si="9"/>
        <v>587</v>
      </c>
      <c r="B590" s="8">
        <v>0.18511954894913299</v>
      </c>
      <c r="C590" s="8">
        <v>-0.16059811909993699</v>
      </c>
      <c r="D590" s="8" t="s">
        <v>2339</v>
      </c>
      <c r="E590" s="8" t="s">
        <v>2340</v>
      </c>
      <c r="F590" s="8">
        <v>26.026243209838899</v>
      </c>
      <c r="G590" s="8">
        <v>26.656064987182599</v>
      </c>
      <c r="H590" s="8">
        <v>26.2249641418457</v>
      </c>
      <c r="I590" s="8">
        <v>26.4857883453369</v>
      </c>
      <c r="J590" s="8">
        <v>26.339105606079102</v>
      </c>
      <c r="K590" s="8">
        <v>25.600584030151399</v>
      </c>
    </row>
    <row r="591" spans="1:11">
      <c r="A591" s="7">
        <f t="shared" si="9"/>
        <v>588</v>
      </c>
      <c r="B591" s="8">
        <v>0.50985860491117696</v>
      </c>
      <c r="C591" s="8">
        <v>0.19612630208333201</v>
      </c>
      <c r="D591" s="8" t="s">
        <v>3790</v>
      </c>
      <c r="E591" s="8" t="s">
        <v>3791</v>
      </c>
      <c r="F591" s="8">
        <v>28.208686828613299</v>
      </c>
      <c r="G591" s="8">
        <v>28.6341667175293</v>
      </c>
      <c r="H591" s="8">
        <v>28.690231323242202</v>
      </c>
      <c r="I591" s="8">
        <v>28.604446411132798</v>
      </c>
      <c r="J591" s="8">
        <v>28.847497940063501</v>
      </c>
      <c r="K591" s="8">
        <v>28.669519424438501</v>
      </c>
    </row>
    <row r="592" spans="1:11">
      <c r="A592" s="7">
        <f t="shared" si="9"/>
        <v>589</v>
      </c>
      <c r="B592" s="8">
        <v>0.36109999916595598</v>
      </c>
      <c r="C592" s="8">
        <v>0.16591580708821499</v>
      </c>
      <c r="D592" s="8" t="s">
        <v>5426</v>
      </c>
      <c r="E592" s="8" t="s">
        <v>5427</v>
      </c>
      <c r="F592" s="8">
        <v>27.493745803833001</v>
      </c>
      <c r="G592" s="8">
        <v>27.7398586273193</v>
      </c>
      <c r="H592" s="8">
        <v>27.421005249023398</v>
      </c>
      <c r="I592" s="8">
        <v>27.983198165893601</v>
      </c>
      <c r="J592" s="8">
        <v>27.7556552886963</v>
      </c>
      <c r="K592" s="8">
        <v>27.4135036468506</v>
      </c>
    </row>
    <row r="593" spans="1:11">
      <c r="A593" s="7">
        <f t="shared" si="9"/>
        <v>590</v>
      </c>
      <c r="B593" s="8">
        <v>1.1206460009223901E-2</v>
      </c>
      <c r="C593" s="8">
        <v>1.4922459920246199E-2</v>
      </c>
      <c r="D593" s="8" t="s">
        <v>3571</v>
      </c>
      <c r="E593" s="8" t="s">
        <v>3572</v>
      </c>
      <c r="F593" s="8">
        <v>27.398195266723601</v>
      </c>
      <c r="G593" s="8">
        <v>28.3337726593018</v>
      </c>
      <c r="H593" s="8">
        <v>27.224702835083001</v>
      </c>
      <c r="I593" s="8">
        <v>27.3823852539063</v>
      </c>
      <c r="J593" s="8">
        <v>28.212116241455099</v>
      </c>
      <c r="K593" s="8">
        <v>27.406936645507798</v>
      </c>
    </row>
    <row r="594" spans="1:11">
      <c r="A594" s="7">
        <f t="shared" si="9"/>
        <v>591</v>
      </c>
      <c r="B594" s="8">
        <v>3.73965308406057E-2</v>
      </c>
      <c r="C594" s="8">
        <v>7.2841644287109403E-2</v>
      </c>
      <c r="D594" s="8" t="s">
        <v>813</v>
      </c>
      <c r="E594" s="8" t="s">
        <v>814</v>
      </c>
      <c r="F594" s="8">
        <v>26.988000869751001</v>
      </c>
      <c r="G594" s="8">
        <v>27.797277450561499</v>
      </c>
      <c r="H594" s="8">
        <v>27.379402160644499</v>
      </c>
      <c r="I594" s="8">
        <v>26.226293563842798</v>
      </c>
      <c r="J594" s="8">
        <v>28.1159992218018</v>
      </c>
      <c r="K594" s="8">
        <v>28.0409126281738</v>
      </c>
    </row>
    <row r="595" spans="1:11">
      <c r="A595" s="7">
        <f t="shared" si="9"/>
        <v>592</v>
      </c>
      <c r="B595" s="8">
        <v>2.05656214328802E-2</v>
      </c>
      <c r="C595" s="8">
        <v>4.0805180867515403E-2</v>
      </c>
      <c r="D595" s="8" t="s">
        <v>2191</v>
      </c>
      <c r="E595" s="8" t="s">
        <v>2192</v>
      </c>
      <c r="F595" s="8">
        <v>26.498235702514599</v>
      </c>
      <c r="G595" s="8">
        <v>26.011940002441399</v>
      </c>
      <c r="H595" s="8">
        <v>25.028224945068398</v>
      </c>
      <c r="I595" s="8">
        <v>26.8851108551025</v>
      </c>
      <c r="J595" s="8">
        <v>25.4457092285156</v>
      </c>
      <c r="K595" s="8">
        <v>25.3299961090088</v>
      </c>
    </row>
    <row r="596" spans="1:11">
      <c r="A596" s="7">
        <f t="shared" si="9"/>
        <v>593</v>
      </c>
      <c r="B596" s="8">
        <v>5.0048273260599498E-2</v>
      </c>
      <c r="C596" s="8">
        <v>3.19086710611955E-2</v>
      </c>
      <c r="D596" s="8" t="s">
        <v>4728</v>
      </c>
      <c r="E596" s="8" t="s">
        <v>4729</v>
      </c>
      <c r="F596" s="8">
        <v>26.9527683258057</v>
      </c>
      <c r="G596" s="8">
        <v>27.544956207275401</v>
      </c>
      <c r="H596" s="8">
        <v>27.0800895690918</v>
      </c>
      <c r="I596" s="8">
        <v>27.136970520019499</v>
      </c>
      <c r="J596" s="8">
        <v>27.4703464508057</v>
      </c>
      <c r="K596" s="8">
        <v>27.0662231445313</v>
      </c>
    </row>
    <row r="597" spans="1:11">
      <c r="A597" s="7">
        <f t="shared" si="9"/>
        <v>594</v>
      </c>
      <c r="B597" s="8">
        <v>0.61097259015088301</v>
      </c>
      <c r="C597" s="8">
        <v>0.29234568277994899</v>
      </c>
      <c r="D597" s="8" t="s">
        <v>1863</v>
      </c>
      <c r="E597" s="8" t="s">
        <v>1864</v>
      </c>
      <c r="F597" s="8">
        <v>26.393812179565401</v>
      </c>
      <c r="G597" s="8">
        <v>26.368373870849599</v>
      </c>
      <c r="H597" s="8">
        <v>25.860309600830099</v>
      </c>
      <c r="I597" s="8">
        <v>26.7289218902588</v>
      </c>
      <c r="J597" s="8">
        <v>26.476625442504901</v>
      </c>
      <c r="K597" s="8">
        <v>26.2939853668213</v>
      </c>
    </row>
    <row r="598" spans="1:11">
      <c r="A598" s="7">
        <f t="shared" si="9"/>
        <v>595</v>
      </c>
      <c r="B598" s="8">
        <v>0.36669041408986203</v>
      </c>
      <c r="C598" s="8">
        <v>0.354144414265949</v>
      </c>
      <c r="D598" s="8" t="s">
        <v>1633</v>
      </c>
      <c r="E598" s="8" t="s">
        <v>1634</v>
      </c>
      <c r="F598" s="8">
        <v>25.185327529907202</v>
      </c>
      <c r="G598" s="8">
        <v>25.716960906982401</v>
      </c>
      <c r="H598" s="8">
        <v>24.4065952301025</v>
      </c>
      <c r="I598" s="8">
        <v>25.501207351684599</v>
      </c>
      <c r="J598" s="8">
        <v>25.665311813354499</v>
      </c>
      <c r="K598" s="8">
        <v>25.204797744751001</v>
      </c>
    </row>
    <row r="599" spans="1:11">
      <c r="A599" s="7">
        <f t="shared" si="9"/>
        <v>596</v>
      </c>
      <c r="B599" s="8">
        <v>0.72983286733976105</v>
      </c>
      <c r="C599" s="8">
        <v>0.49733734130859403</v>
      </c>
      <c r="D599" s="8" t="s">
        <v>1905</v>
      </c>
      <c r="E599" s="8" t="s">
        <v>1906</v>
      </c>
      <c r="F599" s="8">
        <v>28.798418045043899</v>
      </c>
      <c r="G599" s="8">
        <v>28.963893890380898</v>
      </c>
      <c r="H599" s="8">
        <v>28.152271270751999</v>
      </c>
      <c r="I599" s="8">
        <v>29.512485504150401</v>
      </c>
      <c r="J599" s="8">
        <v>28.988723754882798</v>
      </c>
      <c r="K599" s="8">
        <v>28.9053859710693</v>
      </c>
    </row>
    <row r="600" spans="1:11">
      <c r="A600" s="7">
        <f t="shared" si="9"/>
        <v>597</v>
      </c>
      <c r="B600" s="8">
        <v>0.49086051021931798</v>
      </c>
      <c r="C600" s="8">
        <v>0.24106788635253901</v>
      </c>
      <c r="D600" s="8" t="s">
        <v>330</v>
      </c>
      <c r="E600" s="8" t="s">
        <v>331</v>
      </c>
      <c r="F600" s="8">
        <v>28.7762126922607</v>
      </c>
      <c r="G600" s="8">
        <v>29.300989151001001</v>
      </c>
      <c r="H600" s="8">
        <v>29.437196731567401</v>
      </c>
      <c r="I600" s="8">
        <v>29.28005027771</v>
      </c>
      <c r="J600" s="8">
        <v>29.527847290039102</v>
      </c>
      <c r="K600" s="8">
        <v>29.429704666137699</v>
      </c>
    </row>
    <row r="601" spans="1:11">
      <c r="A601" s="7">
        <f t="shared" si="9"/>
        <v>598</v>
      </c>
      <c r="B601" s="8">
        <v>0.29300075571575901</v>
      </c>
      <c r="C601" s="8">
        <v>0.24821408589680899</v>
      </c>
      <c r="D601" s="8" t="s">
        <v>3246</v>
      </c>
      <c r="E601" s="8" t="s">
        <v>3247</v>
      </c>
      <c r="F601" s="8">
        <v>28.302248001098601</v>
      </c>
      <c r="G601" s="8">
        <v>28.450485229492202</v>
      </c>
      <c r="H601" s="8">
        <v>27.9706420898438</v>
      </c>
      <c r="I601" s="8">
        <v>29.067497253418001</v>
      </c>
      <c r="J601" s="8">
        <v>28.404901504516602</v>
      </c>
      <c r="K601" s="8">
        <v>27.995618820190401</v>
      </c>
    </row>
    <row r="602" spans="1:11">
      <c r="A602" s="7">
        <f t="shared" si="9"/>
        <v>599</v>
      </c>
      <c r="B602" s="8">
        <v>0.27343513158127902</v>
      </c>
      <c r="C602" s="8">
        <v>-0.14142100016275799</v>
      </c>
      <c r="D602" s="8" t="s">
        <v>6429</v>
      </c>
      <c r="E602" s="8" t="s">
        <v>3267</v>
      </c>
      <c r="F602" s="8">
        <v>25.7500305175781</v>
      </c>
      <c r="G602" s="8">
        <v>26.174070358276399</v>
      </c>
      <c r="H602" s="8">
        <v>26.286914825439499</v>
      </c>
      <c r="I602" s="8">
        <v>25.9779968261719</v>
      </c>
      <c r="J602" s="8">
        <v>26.121488571166999</v>
      </c>
      <c r="K602" s="8">
        <v>25.6872673034668</v>
      </c>
    </row>
    <row r="603" spans="1:11">
      <c r="A603" s="7">
        <f t="shared" si="9"/>
        <v>600</v>
      </c>
      <c r="B603" s="8">
        <v>0.51125708671068204</v>
      </c>
      <c r="C603" s="8">
        <v>8.2716623942058504E-2</v>
      </c>
      <c r="D603" s="8" t="s">
        <v>3988</v>
      </c>
      <c r="E603" s="8" t="s">
        <v>3989</v>
      </c>
      <c r="F603" s="8">
        <v>27.643634796142599</v>
      </c>
      <c r="G603" s="8">
        <v>27.7916469573975</v>
      </c>
      <c r="H603" s="8">
        <v>27.723291397094702</v>
      </c>
      <c r="I603" s="8">
        <v>27.697229385376001</v>
      </c>
      <c r="J603" s="8">
        <v>27.891090393066399</v>
      </c>
      <c r="K603" s="8">
        <v>27.818403244018601</v>
      </c>
    </row>
    <row r="604" spans="1:11">
      <c r="A604" s="7">
        <f t="shared" si="9"/>
        <v>601</v>
      </c>
      <c r="B604" s="8">
        <v>0.424263043284136</v>
      </c>
      <c r="C604" s="8">
        <v>0.173565546671547</v>
      </c>
      <c r="D604" s="8" t="s">
        <v>1885</v>
      </c>
      <c r="E604" s="8" t="s">
        <v>1886</v>
      </c>
      <c r="F604" s="8">
        <v>28.5422687530518</v>
      </c>
      <c r="G604" s="8">
        <v>28.765213012695298</v>
      </c>
      <c r="H604" s="8">
        <v>28.891262054443398</v>
      </c>
      <c r="I604" s="8">
        <v>28.697008132934599</v>
      </c>
      <c r="J604" s="8">
        <v>28.845912933349599</v>
      </c>
      <c r="K604" s="8">
        <v>29.176519393920898</v>
      </c>
    </row>
    <row r="605" spans="1:11">
      <c r="A605" s="7">
        <f t="shared" si="9"/>
        <v>602</v>
      </c>
      <c r="B605" s="8">
        <v>0.66477365719235404</v>
      </c>
      <c r="C605" s="8">
        <v>0.38346672058105502</v>
      </c>
      <c r="D605" s="8" t="s">
        <v>84</v>
      </c>
      <c r="E605" s="8" t="s">
        <v>85</v>
      </c>
      <c r="F605" s="8">
        <v>27.035585403442401</v>
      </c>
      <c r="G605" s="8">
        <v>27.3447074890137</v>
      </c>
      <c r="H605" s="8">
        <v>27.29518699646</v>
      </c>
      <c r="I605" s="8">
        <v>27.1528205871582</v>
      </c>
      <c r="J605" s="8">
        <v>27.6891574859619</v>
      </c>
      <c r="K605" s="8">
        <v>27.983901977539102</v>
      </c>
    </row>
    <row r="606" spans="1:11">
      <c r="A606" s="7">
        <f t="shared" si="9"/>
        <v>603</v>
      </c>
      <c r="B606" s="8">
        <v>0.71845376160497199</v>
      </c>
      <c r="C606" s="8">
        <v>0.32094319661458198</v>
      </c>
      <c r="D606" s="8" t="s">
        <v>362</v>
      </c>
      <c r="E606" s="8" t="s">
        <v>363</v>
      </c>
      <c r="F606" s="8">
        <v>26.986310958862301</v>
      </c>
      <c r="G606" s="8">
        <v>27.137111663818398</v>
      </c>
      <c r="H606" s="8">
        <v>26.545341491699201</v>
      </c>
      <c r="I606" s="8">
        <v>27.404819488525401</v>
      </c>
      <c r="J606" s="8">
        <v>27.161289215087901</v>
      </c>
      <c r="K606" s="8">
        <v>27.065485000610401</v>
      </c>
    </row>
    <row r="607" spans="1:11">
      <c r="A607" s="7">
        <f t="shared" si="9"/>
        <v>604</v>
      </c>
      <c r="B607" s="8">
        <v>9.31750491179624E-2</v>
      </c>
      <c r="C607" s="8">
        <v>7.9805374145507799E-2</v>
      </c>
      <c r="D607" s="8" t="s">
        <v>4358</v>
      </c>
      <c r="E607" s="8" t="s">
        <v>4359</v>
      </c>
      <c r="F607" s="8">
        <v>27.788148880004901</v>
      </c>
      <c r="G607" s="8">
        <v>28.219251632690401</v>
      </c>
      <c r="H607" s="8">
        <v>28.041021347045898</v>
      </c>
      <c r="I607" s="8">
        <v>27.576086044311499</v>
      </c>
      <c r="J607" s="8">
        <v>28.5309658050537</v>
      </c>
      <c r="K607" s="8">
        <v>28.1807861328125</v>
      </c>
    </row>
    <row r="608" spans="1:11">
      <c r="A608" s="7">
        <f t="shared" si="9"/>
        <v>605</v>
      </c>
      <c r="B608" s="8">
        <v>0.502538962963199</v>
      </c>
      <c r="C608" s="8">
        <v>0.316302617390949</v>
      </c>
      <c r="D608" s="8" t="s">
        <v>3411</v>
      </c>
      <c r="E608" s="8" t="s">
        <v>3412</v>
      </c>
      <c r="F608" s="8">
        <v>27.609725952148398</v>
      </c>
      <c r="G608" s="8">
        <v>27.595064163208001</v>
      </c>
      <c r="H608" s="8">
        <v>26.9260139465332</v>
      </c>
      <c r="I608" s="8">
        <v>27.997478485107401</v>
      </c>
      <c r="J608" s="8">
        <v>27.612897872924801</v>
      </c>
      <c r="K608" s="8">
        <v>27.469335556030298</v>
      </c>
    </row>
    <row r="609" spans="1:11">
      <c r="A609" s="7">
        <f t="shared" si="9"/>
        <v>606</v>
      </c>
      <c r="B609" s="8">
        <v>0.23578690631975599</v>
      </c>
      <c r="C609" s="8">
        <v>-0.100570042928059</v>
      </c>
      <c r="D609" s="8" t="s">
        <v>5333</v>
      </c>
      <c r="E609" s="8" t="s">
        <v>5334</v>
      </c>
      <c r="F609" s="8">
        <v>27.1764945983887</v>
      </c>
      <c r="G609" s="8">
        <v>27.3415927886963</v>
      </c>
      <c r="H609" s="8">
        <v>27.095708847045898</v>
      </c>
      <c r="I609" s="8">
        <v>27.2923908233643</v>
      </c>
      <c r="J609" s="8">
        <v>27.2149467468262</v>
      </c>
      <c r="K609" s="8">
        <v>26.8047485351563</v>
      </c>
    </row>
    <row r="610" spans="1:11">
      <c r="A610" s="7">
        <f t="shared" si="9"/>
        <v>607</v>
      </c>
      <c r="B610" s="8">
        <v>0.41258339542141498</v>
      </c>
      <c r="C610" s="8">
        <v>0.29268519083659</v>
      </c>
      <c r="D610" s="8" t="s">
        <v>4190</v>
      </c>
      <c r="E610" s="8" t="s">
        <v>4191</v>
      </c>
      <c r="F610" s="8">
        <v>27.670639038085898</v>
      </c>
      <c r="G610" s="8">
        <v>27.9531059265137</v>
      </c>
      <c r="H610" s="8">
        <v>27.024459838867202</v>
      </c>
      <c r="I610" s="8">
        <v>28.000320434570298</v>
      </c>
      <c r="J610" s="8">
        <v>27.9286098480225</v>
      </c>
      <c r="K610" s="8">
        <v>27.5973300933838</v>
      </c>
    </row>
    <row r="611" spans="1:11">
      <c r="A611" s="7">
        <f t="shared" si="9"/>
        <v>608</v>
      </c>
      <c r="B611" s="8">
        <v>0.56058243412864195</v>
      </c>
      <c r="C611" s="8">
        <v>-1.48753484090169</v>
      </c>
      <c r="D611" s="8" t="s">
        <v>566</v>
      </c>
      <c r="E611" s="8" t="s">
        <v>567</v>
      </c>
      <c r="F611" s="8">
        <v>23.831855773925799</v>
      </c>
      <c r="G611" s="8">
        <v>22.5254001617432</v>
      </c>
      <c r="H611" s="8">
        <v>23.762903213501001</v>
      </c>
      <c r="I611" s="8">
        <v>23.803859710693398</v>
      </c>
      <c r="J611" s="8">
        <v>20</v>
      </c>
      <c r="K611" s="8">
        <v>21.853694915771499</v>
      </c>
    </row>
    <row r="612" spans="1:11">
      <c r="A612" s="7">
        <f t="shared" si="9"/>
        <v>609</v>
      </c>
      <c r="B612" s="8">
        <v>0.28729211476827499</v>
      </c>
      <c r="C612" s="8">
        <v>0.167288462320965</v>
      </c>
      <c r="D612" s="8" t="s">
        <v>364</v>
      </c>
      <c r="E612" s="8" t="s">
        <v>365</v>
      </c>
      <c r="F612" s="8">
        <v>27.822120666503899</v>
      </c>
      <c r="G612" s="8">
        <v>27.974084854126001</v>
      </c>
      <c r="H612" s="8">
        <v>27.446073532104499</v>
      </c>
      <c r="I612" s="8">
        <v>28.174777984619102</v>
      </c>
      <c r="J612" s="8">
        <v>27.987754821777301</v>
      </c>
      <c r="K612" s="8">
        <v>27.581611633300799</v>
      </c>
    </row>
    <row r="613" spans="1:11">
      <c r="A613" s="7">
        <f t="shared" si="9"/>
        <v>610</v>
      </c>
      <c r="B613" s="8">
        <v>0.218548258241263</v>
      </c>
      <c r="C613" s="8">
        <v>0.19657707214355499</v>
      </c>
      <c r="D613" s="8" t="s">
        <v>2888</v>
      </c>
      <c r="E613" s="8" t="s">
        <v>2889</v>
      </c>
      <c r="F613" s="8">
        <v>28.579627990722699</v>
      </c>
      <c r="G613" s="8">
        <v>29.1986694335938</v>
      </c>
      <c r="H613" s="8">
        <v>28.925905227661101</v>
      </c>
      <c r="I613" s="8">
        <v>28.496055603027301</v>
      </c>
      <c r="J613" s="8">
        <v>29.393495559692401</v>
      </c>
      <c r="K613" s="8">
        <v>29.404382705688501</v>
      </c>
    </row>
    <row r="614" spans="1:11">
      <c r="A614" s="7">
        <f t="shared" si="9"/>
        <v>611</v>
      </c>
      <c r="B614" s="8">
        <v>0.48379810320935801</v>
      </c>
      <c r="C614" s="8">
        <v>0.28920237223307399</v>
      </c>
      <c r="D614" s="8" t="s">
        <v>1781</v>
      </c>
      <c r="E614" s="8" t="s">
        <v>1782</v>
      </c>
      <c r="F614" s="8">
        <v>28.3985290527344</v>
      </c>
      <c r="G614" s="8">
        <v>28.485235214233398</v>
      </c>
      <c r="H614" s="8">
        <v>27.866773605346701</v>
      </c>
      <c r="I614" s="8">
        <v>28.882871627807599</v>
      </c>
      <c r="J614" s="8">
        <v>28.413356781005898</v>
      </c>
      <c r="K614" s="8">
        <v>28.321916580200199</v>
      </c>
    </row>
    <row r="615" spans="1:11">
      <c r="A615" s="7">
        <f t="shared" si="9"/>
        <v>612</v>
      </c>
      <c r="B615" s="8">
        <v>0.60709598343710502</v>
      </c>
      <c r="C615" s="8">
        <v>0.45668220520019498</v>
      </c>
      <c r="D615" s="8" t="s">
        <v>3999</v>
      </c>
      <c r="E615" s="8" t="s">
        <v>4000</v>
      </c>
      <c r="F615" s="8">
        <v>28.996372222900401</v>
      </c>
      <c r="G615" s="8">
        <v>29.604438781738299</v>
      </c>
      <c r="H615" s="8">
        <v>28.542619705200199</v>
      </c>
      <c r="I615" s="8">
        <v>29.288314819335898</v>
      </c>
      <c r="J615" s="8">
        <v>29.761827468872099</v>
      </c>
      <c r="K615" s="8">
        <v>29.463335037231399</v>
      </c>
    </row>
    <row r="616" spans="1:11">
      <c r="A616" s="7">
        <f t="shared" si="9"/>
        <v>613</v>
      </c>
      <c r="B616" s="8">
        <v>0.25524040849688401</v>
      </c>
      <c r="C616" s="8">
        <v>0.19786580403645701</v>
      </c>
      <c r="D616" s="8" t="s">
        <v>5303</v>
      </c>
      <c r="E616" s="8" t="s">
        <v>5304</v>
      </c>
      <c r="F616" s="8">
        <v>26.338695526123001</v>
      </c>
      <c r="G616" s="8">
        <v>26.534446716308601</v>
      </c>
      <c r="H616" s="8">
        <v>25.597908020019499</v>
      </c>
      <c r="I616" s="8">
        <v>26.584121704101602</v>
      </c>
      <c r="J616" s="8">
        <v>26.274738311767599</v>
      </c>
      <c r="K616" s="8">
        <v>26.205787658691399</v>
      </c>
    </row>
    <row r="617" spans="1:11">
      <c r="A617" s="7">
        <f t="shared" si="9"/>
        <v>614</v>
      </c>
      <c r="B617" s="8">
        <v>0.46795544569647402</v>
      </c>
      <c r="C617" s="8">
        <v>0.48074150085449202</v>
      </c>
      <c r="D617" s="8" t="s">
        <v>4642</v>
      </c>
      <c r="E617" s="8" t="s">
        <v>4643</v>
      </c>
      <c r="F617" s="8">
        <v>30.047325134277301</v>
      </c>
      <c r="G617" s="8">
        <v>30.110092163085898</v>
      </c>
      <c r="H617" s="8">
        <v>29.1153163909912</v>
      </c>
      <c r="I617" s="8">
        <v>30.814273834228501</v>
      </c>
      <c r="J617" s="8">
        <v>30.134641647338899</v>
      </c>
      <c r="K617" s="8">
        <v>29.7660427093506</v>
      </c>
    </row>
    <row r="618" spans="1:11">
      <c r="A618" s="7">
        <f t="shared" si="9"/>
        <v>615</v>
      </c>
      <c r="B618" s="8">
        <v>0.316808447875772</v>
      </c>
      <c r="C618" s="8">
        <v>0.265814463297527</v>
      </c>
      <c r="D618" s="8" t="s">
        <v>1109</v>
      </c>
      <c r="E618" s="8" t="s">
        <v>1110</v>
      </c>
      <c r="F618" s="8">
        <v>25.250259399414102</v>
      </c>
      <c r="G618" s="8">
        <v>26.302217483520501</v>
      </c>
      <c r="H618" s="8">
        <v>25.535444259643601</v>
      </c>
      <c r="I618" s="8">
        <v>25.717287063598601</v>
      </c>
      <c r="J618" s="8">
        <v>26.198328018188501</v>
      </c>
      <c r="K618" s="8">
        <v>25.969749450683601</v>
      </c>
    </row>
    <row r="619" spans="1:11">
      <c r="A619" s="7">
        <f t="shared" si="9"/>
        <v>616</v>
      </c>
      <c r="B619" s="8">
        <v>0.31336874492695499</v>
      </c>
      <c r="C619" s="8">
        <v>0.13867759704589799</v>
      </c>
      <c r="D619" s="8" t="s">
        <v>360</v>
      </c>
      <c r="E619" s="8" t="s">
        <v>361</v>
      </c>
      <c r="F619" s="8">
        <v>30.175392150878899</v>
      </c>
      <c r="G619" s="8">
        <v>30.639989852905298</v>
      </c>
      <c r="H619" s="8">
        <v>30.509370803833001</v>
      </c>
      <c r="I619" s="8">
        <v>30.355718612670898</v>
      </c>
      <c r="J619" s="8">
        <v>30.746555328369102</v>
      </c>
      <c r="K619" s="8">
        <v>30.638511657714801</v>
      </c>
    </row>
    <row r="620" spans="1:11">
      <c r="A620" s="7">
        <f t="shared" si="9"/>
        <v>617</v>
      </c>
      <c r="B620" s="8">
        <v>0.157610027426557</v>
      </c>
      <c r="C620" s="8">
        <v>0.13227907816569101</v>
      </c>
      <c r="D620" s="8" t="s">
        <v>4538</v>
      </c>
      <c r="E620" s="8" t="s">
        <v>4539</v>
      </c>
      <c r="F620" s="8">
        <v>28.7077732086182</v>
      </c>
      <c r="G620" s="8">
        <v>28.7318115234375</v>
      </c>
      <c r="H620" s="8">
        <v>28.1659126281738</v>
      </c>
      <c r="I620" s="8">
        <v>29.176433563232401</v>
      </c>
      <c r="J620" s="8">
        <v>28.413429260253899</v>
      </c>
      <c r="K620" s="8">
        <v>28.412471771240199</v>
      </c>
    </row>
    <row r="621" spans="1:11">
      <c r="A621" s="7">
        <f t="shared" si="9"/>
        <v>618</v>
      </c>
      <c r="B621" s="8">
        <v>0.235151269494215</v>
      </c>
      <c r="C621" s="8">
        <v>-0.16083590189616001</v>
      </c>
      <c r="D621" s="8" t="s">
        <v>1823</v>
      </c>
      <c r="E621" s="8" t="s">
        <v>1824</v>
      </c>
      <c r="F621" s="8">
        <v>27.298221588134801</v>
      </c>
      <c r="G621" s="8">
        <v>27.440727233886701</v>
      </c>
      <c r="H621" s="8">
        <v>26.877855300903299</v>
      </c>
      <c r="I621" s="8">
        <v>27.353229522705099</v>
      </c>
      <c r="J621" s="8">
        <v>27.135133743286101</v>
      </c>
      <c r="K621" s="8">
        <v>26.645933151245099</v>
      </c>
    </row>
    <row r="622" spans="1:11">
      <c r="A622" s="7">
        <f t="shared" si="9"/>
        <v>619</v>
      </c>
      <c r="B622" s="8">
        <v>0.55313262503150795</v>
      </c>
      <c r="C622" s="8">
        <v>0.13349850972493399</v>
      </c>
      <c r="D622" s="8" t="s">
        <v>4795</v>
      </c>
      <c r="E622" s="8" t="s">
        <v>4796</v>
      </c>
      <c r="F622" s="8">
        <v>27.28586769104</v>
      </c>
      <c r="G622" s="8">
        <v>27.553937911987301</v>
      </c>
      <c r="H622" s="8">
        <v>27.396631240844702</v>
      </c>
      <c r="I622" s="8">
        <v>27.39963722229</v>
      </c>
      <c r="J622" s="8">
        <v>27.6307163238525</v>
      </c>
      <c r="K622" s="8">
        <v>27.6065788269043</v>
      </c>
    </row>
    <row r="623" spans="1:11">
      <c r="A623" s="7">
        <f t="shared" si="9"/>
        <v>620</v>
      </c>
      <c r="B623" s="8">
        <v>0.33165061538599599</v>
      </c>
      <c r="C623" s="8">
        <v>-0.22840245564778899</v>
      </c>
      <c r="D623" s="8" t="s">
        <v>1197</v>
      </c>
      <c r="E623" s="8" t="s">
        <v>1198</v>
      </c>
      <c r="F623" s="8">
        <v>25.723800659179702</v>
      </c>
      <c r="G623" s="8">
        <v>26.236448287963899</v>
      </c>
      <c r="H623" s="8">
        <v>25.502801895141602</v>
      </c>
      <c r="I623" s="8">
        <v>25.564353942871101</v>
      </c>
      <c r="J623" s="8">
        <v>25.921831130981399</v>
      </c>
      <c r="K623" s="8">
        <v>25.2916584014893</v>
      </c>
    </row>
    <row r="624" spans="1:11">
      <c r="A624" s="7">
        <f t="shared" si="9"/>
        <v>621</v>
      </c>
      <c r="B624" s="8">
        <v>0.74716585552437897</v>
      </c>
      <c r="C624" s="8">
        <v>0.36977005004882801</v>
      </c>
      <c r="D624" s="8" t="s">
        <v>1511</v>
      </c>
      <c r="E624" s="8" t="s">
        <v>1512</v>
      </c>
      <c r="F624" s="8">
        <v>28.763181686401399</v>
      </c>
      <c r="G624" s="8">
        <v>28.676162719726602</v>
      </c>
      <c r="H624" s="8">
        <v>28.258598327636701</v>
      </c>
      <c r="I624" s="8">
        <v>29.264354705810501</v>
      </c>
      <c r="J624" s="8">
        <v>28.8053379058838</v>
      </c>
      <c r="K624" s="8">
        <v>28.7375602722168</v>
      </c>
    </row>
    <row r="625" spans="1:11">
      <c r="A625" s="7">
        <f t="shared" si="9"/>
        <v>622</v>
      </c>
      <c r="B625" s="8">
        <v>0.95407765282050205</v>
      </c>
      <c r="C625" s="8">
        <v>0.39637692769368399</v>
      </c>
      <c r="D625" s="8" t="s">
        <v>2949</v>
      </c>
      <c r="E625" s="8" t="s">
        <v>2950</v>
      </c>
      <c r="F625" s="8">
        <v>28.433172225952099</v>
      </c>
      <c r="G625" s="8">
        <v>28.669967651367202</v>
      </c>
      <c r="H625" s="8">
        <v>28.006210327148398</v>
      </c>
      <c r="I625" s="8">
        <v>28.746656417846701</v>
      </c>
      <c r="J625" s="8">
        <v>28.774307250976602</v>
      </c>
      <c r="K625" s="8">
        <v>28.7775173187256</v>
      </c>
    </row>
    <row r="626" spans="1:11">
      <c r="A626" s="7">
        <f t="shared" si="9"/>
        <v>623</v>
      </c>
      <c r="B626" s="8">
        <v>0.45683219165292599</v>
      </c>
      <c r="C626" s="8">
        <v>0.25148264567057399</v>
      </c>
      <c r="D626" s="8" t="s">
        <v>5313</v>
      </c>
      <c r="E626" s="8" t="s">
        <v>5314</v>
      </c>
      <c r="F626" s="8">
        <v>28.1876831054688</v>
      </c>
      <c r="G626" s="8">
        <v>28.222969055175799</v>
      </c>
      <c r="H626" s="8">
        <v>27.6146545410156</v>
      </c>
      <c r="I626" s="8">
        <v>28.522998809814499</v>
      </c>
      <c r="J626" s="8">
        <v>28.103233337402301</v>
      </c>
      <c r="K626" s="8">
        <v>28.153522491455099</v>
      </c>
    </row>
    <row r="627" spans="1:11">
      <c r="A627" s="7">
        <f t="shared" si="9"/>
        <v>624</v>
      </c>
      <c r="B627" s="8">
        <v>0.259459645438607</v>
      </c>
      <c r="C627" s="8">
        <v>0.14352671305338699</v>
      </c>
      <c r="D627" s="8" t="s">
        <v>3216</v>
      </c>
      <c r="E627" s="8" t="s">
        <v>3217</v>
      </c>
      <c r="F627" s="8">
        <v>29.908353805541999</v>
      </c>
      <c r="G627" s="8">
        <v>30.116172790527301</v>
      </c>
      <c r="H627" s="8">
        <v>29.5266304016113</v>
      </c>
      <c r="I627" s="8">
        <v>30.250291824340799</v>
      </c>
      <c r="J627" s="8">
        <v>29.948570251464801</v>
      </c>
      <c r="K627" s="8">
        <v>29.782875061035199</v>
      </c>
    </row>
    <row r="628" spans="1:11">
      <c r="A628" s="7">
        <f t="shared" si="9"/>
        <v>625</v>
      </c>
      <c r="B628" s="8">
        <v>7.2222289979910703E-2</v>
      </c>
      <c r="C628" s="8">
        <v>-4.9612045288085903E-2</v>
      </c>
      <c r="D628" s="8" t="s">
        <v>5523</v>
      </c>
      <c r="E628" s="8" t="s">
        <v>5524</v>
      </c>
      <c r="F628" s="8">
        <v>26.848340988159201</v>
      </c>
      <c r="G628" s="8">
        <v>27.2787170410156</v>
      </c>
      <c r="H628" s="8">
        <v>27.400527954101602</v>
      </c>
      <c r="I628" s="8">
        <v>26.786516189575199</v>
      </c>
      <c r="J628" s="8">
        <v>27.2400207519531</v>
      </c>
      <c r="K628" s="8">
        <v>27.3522129058838</v>
      </c>
    </row>
    <row r="629" spans="1:11">
      <c r="A629" s="7">
        <f t="shared" si="9"/>
        <v>626</v>
      </c>
      <c r="B629" s="8">
        <v>0.22628246716420999</v>
      </c>
      <c r="C629" s="8">
        <v>0.28199195861816401</v>
      </c>
      <c r="D629" s="8" t="s">
        <v>6172</v>
      </c>
      <c r="E629" s="8" t="s">
        <v>6173</v>
      </c>
      <c r="F629" s="8">
        <v>30.263626098632798</v>
      </c>
      <c r="G629" s="8">
        <v>31.152276992797901</v>
      </c>
      <c r="H629" s="8">
        <v>30.9622497558594</v>
      </c>
      <c r="I629" s="8">
        <v>30.264307022094702</v>
      </c>
      <c r="J629" s="8">
        <v>31.514036178588899</v>
      </c>
      <c r="K629" s="8">
        <v>31.445785522460898</v>
      </c>
    </row>
    <row r="630" spans="1:11">
      <c r="A630" s="7">
        <f t="shared" si="9"/>
        <v>627</v>
      </c>
      <c r="B630" s="8">
        <v>0.15380272156598501</v>
      </c>
      <c r="C630" s="8">
        <v>0.102268218994141</v>
      </c>
      <c r="D630" s="8" t="s">
        <v>378</v>
      </c>
      <c r="E630" s="8" t="s">
        <v>379</v>
      </c>
      <c r="F630" s="8">
        <v>29.0969753265381</v>
      </c>
      <c r="G630" s="8">
        <v>28.996931076049801</v>
      </c>
      <c r="H630" s="8">
        <v>28.789981842041001</v>
      </c>
      <c r="I630" s="8">
        <v>29.526473999023398</v>
      </c>
      <c r="J630" s="8">
        <v>28.837848663330099</v>
      </c>
      <c r="K630" s="8">
        <v>28.826370239257798</v>
      </c>
    </row>
    <row r="631" spans="1:11">
      <c r="A631" s="7">
        <f t="shared" si="9"/>
        <v>628</v>
      </c>
      <c r="B631" s="8">
        <v>8.8278116260511005E-2</v>
      </c>
      <c r="C631" s="8">
        <v>8.4842046101890403E-2</v>
      </c>
      <c r="D631" s="8" t="s">
        <v>5125</v>
      </c>
      <c r="E631" s="8" t="s">
        <v>5126</v>
      </c>
      <c r="F631" s="8">
        <v>25.54443359375</v>
      </c>
      <c r="G631" s="8">
        <v>25.516643524169901</v>
      </c>
      <c r="H631" s="8">
        <v>25.445278167724599</v>
      </c>
      <c r="I631" s="8">
        <v>26.240756988525401</v>
      </c>
      <c r="J631" s="8">
        <v>25.4237251281738</v>
      </c>
      <c r="K631" s="8">
        <v>25.096399307251001</v>
      </c>
    </row>
    <row r="632" spans="1:11">
      <c r="A632" s="7">
        <f t="shared" si="9"/>
        <v>629</v>
      </c>
      <c r="B632" s="8">
        <v>5.2418841027066697E-2</v>
      </c>
      <c r="C632" s="8">
        <v>-5.2937825520832101E-2</v>
      </c>
      <c r="D632" s="8" t="s">
        <v>2208</v>
      </c>
      <c r="E632" s="8" t="s">
        <v>2209</v>
      </c>
      <c r="F632" s="8">
        <v>26.517383575439499</v>
      </c>
      <c r="G632" s="8">
        <v>26.461421966552699</v>
      </c>
      <c r="H632" s="8">
        <v>26.0893955230713</v>
      </c>
      <c r="I632" s="8">
        <v>26.668704986572301</v>
      </c>
      <c r="J632" s="8">
        <v>26.576362609863299</v>
      </c>
      <c r="K632" s="8">
        <v>25.664319992065401</v>
      </c>
    </row>
    <row r="633" spans="1:11">
      <c r="A633" s="7">
        <f t="shared" si="9"/>
        <v>630</v>
      </c>
      <c r="B633" s="8">
        <v>0.85651776866916296</v>
      </c>
      <c r="C633" s="8">
        <v>-0.151324590047203</v>
      </c>
      <c r="D633" s="8" t="s">
        <v>6037</v>
      </c>
      <c r="E633" s="8" t="s">
        <v>6038</v>
      </c>
      <c r="F633" s="8">
        <v>28.580612182617202</v>
      </c>
      <c r="G633" s="8">
        <v>28.701156616210898</v>
      </c>
      <c r="H633" s="8">
        <v>28.787136077880898</v>
      </c>
      <c r="I633" s="8">
        <v>28.635004043579102</v>
      </c>
      <c r="J633" s="8">
        <v>28.539512634277301</v>
      </c>
      <c r="K633" s="8">
        <v>28.440414428710898</v>
      </c>
    </row>
    <row r="634" spans="1:11">
      <c r="A634" s="7">
        <f t="shared" si="9"/>
        <v>631</v>
      </c>
      <c r="B634" s="8">
        <v>0.419507790078684</v>
      </c>
      <c r="C634" s="8">
        <v>0.23607381184895701</v>
      </c>
      <c r="D634" s="8" t="s">
        <v>2820</v>
      </c>
      <c r="E634" s="8" t="s">
        <v>2821</v>
      </c>
      <c r="F634" s="8">
        <v>28.462688446044901</v>
      </c>
      <c r="G634" s="8">
        <v>29.205320358276399</v>
      </c>
      <c r="H634" s="8">
        <v>28.702894210815401</v>
      </c>
      <c r="I634" s="8">
        <v>28.9938774108887</v>
      </c>
      <c r="J634" s="8">
        <v>29.210289001464801</v>
      </c>
      <c r="K634" s="8">
        <v>28.874958038330099</v>
      </c>
    </row>
    <row r="635" spans="1:11">
      <c r="A635" s="7">
        <f t="shared" si="9"/>
        <v>632</v>
      </c>
      <c r="B635" s="8">
        <v>0.28265000630927101</v>
      </c>
      <c r="C635" s="8">
        <v>0.21352005004882799</v>
      </c>
      <c r="D635" s="8" t="s">
        <v>2885</v>
      </c>
      <c r="E635" s="8" t="s">
        <v>2249</v>
      </c>
      <c r="F635" s="8">
        <v>27.075077056884801</v>
      </c>
      <c r="G635" s="8">
        <v>27.646184921264599</v>
      </c>
      <c r="H635" s="8">
        <v>27.7478332519531</v>
      </c>
      <c r="I635" s="8">
        <v>27.2646160125732</v>
      </c>
      <c r="J635" s="8">
        <v>27.968114852905298</v>
      </c>
      <c r="K635" s="8">
        <v>27.876924514770501</v>
      </c>
    </row>
    <row r="636" spans="1:11">
      <c r="A636" s="7">
        <f t="shared" si="9"/>
        <v>633</v>
      </c>
      <c r="B636" s="8">
        <v>1.6426956422958401</v>
      </c>
      <c r="C636" s="8">
        <v>0.73193740844726596</v>
      </c>
      <c r="D636" s="8" t="s">
        <v>5081</v>
      </c>
      <c r="E636" s="8" t="s">
        <v>5082</v>
      </c>
      <c r="F636" s="8">
        <v>27.2352390289307</v>
      </c>
      <c r="G636" s="8">
        <v>27.2644443511963</v>
      </c>
      <c r="H636" s="8">
        <v>27.101974487304702</v>
      </c>
      <c r="I636" s="8">
        <v>27.713954925537099</v>
      </c>
      <c r="J636" s="8">
        <v>28.325874328613299</v>
      </c>
      <c r="K636" s="8">
        <v>27.757640838623001</v>
      </c>
    </row>
    <row r="637" spans="1:11">
      <c r="A637" s="7">
        <f t="shared" si="9"/>
        <v>634</v>
      </c>
      <c r="B637" s="8">
        <v>2.4160327803439598E-2</v>
      </c>
      <c r="C637" s="8">
        <v>2.1951039632163799E-2</v>
      </c>
      <c r="D637" s="8" t="s">
        <v>6111</v>
      </c>
      <c r="E637" s="8" t="s">
        <v>6112</v>
      </c>
      <c r="F637" s="8">
        <v>27.848194122314499</v>
      </c>
      <c r="G637" s="8">
        <v>27.682502746581999</v>
      </c>
      <c r="H637" s="8">
        <v>27.208814620971701</v>
      </c>
      <c r="I637" s="8">
        <v>28.072740554809599</v>
      </c>
      <c r="J637" s="8">
        <v>27.3915500640869</v>
      </c>
      <c r="K637" s="8">
        <v>27.3410739898682</v>
      </c>
    </row>
    <row r="638" spans="1:11">
      <c r="A638" s="7">
        <f t="shared" si="9"/>
        <v>635</v>
      </c>
      <c r="B638" s="8">
        <v>0.14695188690740199</v>
      </c>
      <c r="C638" s="8">
        <v>0.108063379923504</v>
      </c>
      <c r="D638" s="8" t="s">
        <v>3829</v>
      </c>
      <c r="E638" s="8" t="s">
        <v>3830</v>
      </c>
      <c r="F638" s="8">
        <v>27.077632904052699</v>
      </c>
      <c r="G638" s="8">
        <v>27.529401779174801</v>
      </c>
      <c r="H638" s="8">
        <v>27.003147125244102</v>
      </c>
      <c r="I638" s="8">
        <v>27.727552413940401</v>
      </c>
      <c r="J638" s="8">
        <v>27.2194728851318</v>
      </c>
      <c r="K638" s="8">
        <v>26.987346649169901</v>
      </c>
    </row>
    <row r="639" spans="1:11">
      <c r="A639" s="7">
        <f t="shared" si="9"/>
        <v>636</v>
      </c>
      <c r="B639" s="8">
        <v>0.67994524507781595</v>
      </c>
      <c r="C639" s="8">
        <v>0.25527381896972701</v>
      </c>
      <c r="D639" s="8" t="s">
        <v>4897</v>
      </c>
      <c r="E639" s="8" t="s">
        <v>4898</v>
      </c>
      <c r="F639" s="8">
        <v>27.113441467285199</v>
      </c>
      <c r="G639" s="8">
        <v>27.2462062835693</v>
      </c>
      <c r="H639" s="8">
        <v>26.944501876831101</v>
      </c>
      <c r="I639" s="8">
        <v>27.273330688476602</v>
      </c>
      <c r="J639" s="8">
        <v>27.1548767089844</v>
      </c>
      <c r="K639" s="8">
        <v>27.6417636871338</v>
      </c>
    </row>
    <row r="640" spans="1:11">
      <c r="A640" s="7">
        <f t="shared" si="9"/>
        <v>637</v>
      </c>
      <c r="B640" s="8">
        <v>7.8072828389437396E-2</v>
      </c>
      <c r="C640" s="8">
        <v>4.7008514404296903E-2</v>
      </c>
      <c r="D640" s="8" t="s">
        <v>6108</v>
      </c>
      <c r="E640" s="8" t="s">
        <v>6109</v>
      </c>
      <c r="F640" s="8">
        <v>28.733333587646499</v>
      </c>
      <c r="G640" s="8">
        <v>28.754428863525401</v>
      </c>
      <c r="H640" s="8">
        <v>28.547632217407202</v>
      </c>
      <c r="I640" s="8">
        <v>29.074750900268601</v>
      </c>
      <c r="J640" s="8">
        <v>28.3761100769043</v>
      </c>
      <c r="K640" s="8">
        <v>28.725559234619102</v>
      </c>
    </row>
    <row r="641" spans="1:11">
      <c r="A641" s="7">
        <f t="shared" si="9"/>
        <v>638</v>
      </c>
      <c r="B641" s="8">
        <v>0.50422009271535595</v>
      </c>
      <c r="C641" s="8">
        <v>0.29587427775064901</v>
      </c>
      <c r="D641" s="8" t="s">
        <v>4043</v>
      </c>
      <c r="E641" s="8" t="s">
        <v>4044</v>
      </c>
      <c r="F641" s="8">
        <v>27.7348327636719</v>
      </c>
      <c r="G641" s="8">
        <v>28.3145427703857</v>
      </c>
      <c r="H641" s="8">
        <v>27.7328281402588</v>
      </c>
      <c r="I641" s="8">
        <v>27.9205436706543</v>
      </c>
      <c r="J641" s="8">
        <v>28.5028991699219</v>
      </c>
      <c r="K641" s="8">
        <v>28.246383666992202</v>
      </c>
    </row>
    <row r="642" spans="1:11">
      <c r="A642" s="7">
        <f t="shared" si="9"/>
        <v>639</v>
      </c>
      <c r="B642" s="8">
        <v>3.88110740993453</v>
      </c>
      <c r="C642" s="8">
        <v>-3.1369336446126299</v>
      </c>
      <c r="D642" s="8" t="s">
        <v>41</v>
      </c>
      <c r="E642" s="8" t="s">
        <v>42</v>
      </c>
      <c r="F642" s="8">
        <v>26.6453666687012</v>
      </c>
      <c r="G642" s="8">
        <v>27.170993804931602</v>
      </c>
      <c r="H642" s="8">
        <v>27.062820434570298</v>
      </c>
      <c r="I642" s="8">
        <v>24.087770462036101</v>
      </c>
      <c r="J642" s="8">
        <v>23.586938858032202</v>
      </c>
      <c r="K642" s="8">
        <v>23.7936706542969</v>
      </c>
    </row>
    <row r="643" spans="1:11">
      <c r="A643" s="7">
        <f t="shared" si="9"/>
        <v>640</v>
      </c>
      <c r="B643" s="8">
        <v>0.13388148541946401</v>
      </c>
      <c r="C643" s="8">
        <v>-7.4023564656574295E-2</v>
      </c>
      <c r="D643" s="8" t="s">
        <v>3661</v>
      </c>
      <c r="E643" s="8" t="s">
        <v>3662</v>
      </c>
      <c r="F643" s="8">
        <v>25.1059875488281</v>
      </c>
      <c r="G643" s="8">
        <v>25.730640411376999</v>
      </c>
      <c r="H643" s="8">
        <v>25.408687591552699</v>
      </c>
      <c r="I643" s="8">
        <v>25.3448162078857</v>
      </c>
      <c r="J643" s="8">
        <v>25.503242492675799</v>
      </c>
      <c r="K643" s="8">
        <v>25.175186157226602</v>
      </c>
    </row>
    <row r="644" spans="1:11">
      <c r="A644" s="7">
        <f t="shared" si="9"/>
        <v>641</v>
      </c>
      <c r="B644" s="8">
        <v>0.51365244305459801</v>
      </c>
      <c r="C644" s="8">
        <v>0.297698974609375</v>
      </c>
      <c r="D644" s="8" t="s">
        <v>2317</v>
      </c>
      <c r="E644" s="8" t="s">
        <v>2318</v>
      </c>
      <c r="F644" s="8">
        <v>30.339454650878899</v>
      </c>
      <c r="G644" s="8">
        <v>31.001806259155298</v>
      </c>
      <c r="H644" s="8">
        <v>30.554908752441399</v>
      </c>
      <c r="I644" s="8">
        <v>30.613143920898398</v>
      </c>
      <c r="J644" s="8">
        <v>31.154588699340799</v>
      </c>
      <c r="K644" s="8">
        <v>31.021533966064499</v>
      </c>
    </row>
    <row r="645" spans="1:11">
      <c r="A645" s="7">
        <f t="shared" si="9"/>
        <v>642</v>
      </c>
      <c r="B645" s="8">
        <v>1.2101930835266899E-2</v>
      </c>
      <c r="C645" s="8">
        <v>1.9355773925781299E-2</v>
      </c>
      <c r="D645" s="8" t="s">
        <v>4458</v>
      </c>
      <c r="E645" s="8" t="s">
        <v>4459</v>
      </c>
      <c r="F645" s="8">
        <v>26.248231887817401</v>
      </c>
      <c r="G645" s="8">
        <v>27.278373718261701</v>
      </c>
      <c r="H645" s="8">
        <v>26.5233364105225</v>
      </c>
      <c r="I645" s="8">
        <v>25.919965744018601</v>
      </c>
      <c r="J645" s="8">
        <v>27.398504257202099</v>
      </c>
      <c r="K645" s="8">
        <v>26.7895393371582</v>
      </c>
    </row>
    <row r="646" spans="1:11">
      <c r="A646" s="7">
        <f t="shared" si="9"/>
        <v>643</v>
      </c>
      <c r="B646" s="8">
        <v>0.16211102079475001</v>
      </c>
      <c r="C646" s="8">
        <v>0.150634765625</v>
      </c>
      <c r="D646" s="8" t="s">
        <v>3343</v>
      </c>
      <c r="E646" s="8" t="s">
        <v>3344</v>
      </c>
      <c r="F646" s="8">
        <v>23.827348709106399</v>
      </c>
      <c r="G646" s="8">
        <v>24.0836486816406</v>
      </c>
      <c r="H646" s="8">
        <v>23.4667568206787</v>
      </c>
      <c r="I646" s="8">
        <v>24.533473968505898</v>
      </c>
      <c r="J646" s="8">
        <v>23.555395126342798</v>
      </c>
      <c r="K646" s="8">
        <v>23.740789413452099</v>
      </c>
    </row>
    <row r="647" spans="1:11">
      <c r="A647" s="7">
        <f t="shared" ref="A647:A710" si="10">A646+1</f>
        <v>644</v>
      </c>
      <c r="B647" s="8">
        <v>4.4741577617501201E-2</v>
      </c>
      <c r="C647" s="8">
        <v>-2.5441487630210698E-2</v>
      </c>
      <c r="D647" s="8" t="s">
        <v>3707</v>
      </c>
      <c r="E647" s="8" t="s">
        <v>3708</v>
      </c>
      <c r="F647" s="8">
        <v>28.832334518432599</v>
      </c>
      <c r="G647" s="8">
        <v>28.929632186889599</v>
      </c>
      <c r="H647" s="8">
        <v>29.149091720581101</v>
      </c>
      <c r="I647" s="8">
        <v>29.204389572143601</v>
      </c>
      <c r="J647" s="8">
        <v>28.6245231628418</v>
      </c>
      <c r="K647" s="8">
        <v>29.005821228027301</v>
      </c>
    </row>
    <row r="648" spans="1:11">
      <c r="A648" s="7">
        <f t="shared" si="10"/>
        <v>645</v>
      </c>
      <c r="B648" s="8">
        <v>7.2566057183660104E-2</v>
      </c>
      <c r="C648" s="8">
        <v>-8.5967381795249806E-2</v>
      </c>
      <c r="D648" s="8" t="s">
        <v>1493</v>
      </c>
      <c r="E648" s="8" t="s">
        <v>1494</v>
      </c>
      <c r="F648" s="8">
        <v>27.1732368469238</v>
      </c>
      <c r="G648" s="8">
        <v>27.977333068847699</v>
      </c>
      <c r="H648" s="8">
        <v>27.862550735473601</v>
      </c>
      <c r="I648" s="8">
        <v>26.938371658325199</v>
      </c>
      <c r="J648" s="8">
        <v>28.0293865203857</v>
      </c>
      <c r="K648" s="8">
        <v>27.787460327148398</v>
      </c>
    </row>
    <row r="649" spans="1:11">
      <c r="A649" s="7">
        <f t="shared" si="10"/>
        <v>646</v>
      </c>
      <c r="B649" s="8">
        <v>0.81783139992548004</v>
      </c>
      <c r="C649" s="8">
        <v>0.32478968302408601</v>
      </c>
      <c r="D649" s="8" t="s">
        <v>3485</v>
      </c>
      <c r="E649" s="8" t="s">
        <v>3486</v>
      </c>
      <c r="F649" s="8">
        <v>27.617683410644499</v>
      </c>
      <c r="G649" s="8">
        <v>27.766725540161101</v>
      </c>
      <c r="H649" s="8">
        <v>28.0132732391357</v>
      </c>
      <c r="I649" s="8">
        <v>27.8743286132813</v>
      </c>
      <c r="J649" s="8">
        <v>28.127304077148398</v>
      </c>
      <c r="K649" s="8">
        <v>28.370418548583999</v>
      </c>
    </row>
    <row r="650" spans="1:11">
      <c r="A650" s="7">
        <f t="shared" si="10"/>
        <v>647</v>
      </c>
      <c r="B650" s="8">
        <v>0.12984216105500801</v>
      </c>
      <c r="C650" s="8">
        <v>5.9011459350585903E-2</v>
      </c>
      <c r="D650" s="8" t="s">
        <v>1481</v>
      </c>
      <c r="E650" s="8" t="s">
        <v>1482</v>
      </c>
      <c r="F650" s="8">
        <v>27.0182800292969</v>
      </c>
      <c r="G650" s="8">
        <v>27.3493537902832</v>
      </c>
      <c r="H650" s="8">
        <v>26.804458618164102</v>
      </c>
      <c r="I650" s="8">
        <v>27.176824569702099</v>
      </c>
      <c r="J650" s="8">
        <v>27.1603298187256</v>
      </c>
      <c r="K650" s="8">
        <v>27.0119724273682</v>
      </c>
    </row>
    <row r="651" spans="1:11">
      <c r="A651" s="7">
        <f t="shared" si="10"/>
        <v>648</v>
      </c>
      <c r="B651" s="8">
        <v>0.105300926773782</v>
      </c>
      <c r="C651" s="8">
        <v>-0.30061531066894498</v>
      </c>
      <c r="D651" s="8" t="s">
        <v>597</v>
      </c>
      <c r="E651" s="8" t="s">
        <v>598</v>
      </c>
      <c r="F651" s="8">
        <v>25.790554046630898</v>
      </c>
      <c r="G651" s="8">
        <v>27.027814865112301</v>
      </c>
      <c r="H651" s="8">
        <v>27.206241607666001</v>
      </c>
      <c r="I651" s="8">
        <v>24.521713256835898</v>
      </c>
      <c r="J651" s="8">
        <v>27.388669967651399</v>
      </c>
      <c r="K651" s="8">
        <v>27.212381362915</v>
      </c>
    </row>
    <row r="652" spans="1:11">
      <c r="A652" s="7">
        <f t="shared" si="10"/>
        <v>649</v>
      </c>
      <c r="B652" s="8">
        <v>0.153999358596493</v>
      </c>
      <c r="C652" s="8">
        <v>-0.35836855570475001</v>
      </c>
      <c r="D652" s="8" t="s">
        <v>4695</v>
      </c>
      <c r="E652" s="8" t="s">
        <v>4696</v>
      </c>
      <c r="F652" s="8">
        <v>27.285570144653299</v>
      </c>
      <c r="G652" s="8">
        <v>28.4306316375732</v>
      </c>
      <c r="H652" s="8">
        <v>28.303514480590799</v>
      </c>
      <c r="I652" s="8">
        <v>26.0672607421875</v>
      </c>
      <c r="J652" s="8">
        <v>28.474061965942401</v>
      </c>
      <c r="K652" s="8">
        <v>28.4032878875732</v>
      </c>
    </row>
    <row r="653" spans="1:11">
      <c r="A653" s="7">
        <f t="shared" si="10"/>
        <v>650</v>
      </c>
      <c r="B653" s="8">
        <v>0.48926792177717898</v>
      </c>
      <c r="C653" s="8">
        <v>0.10489908854166401</v>
      </c>
      <c r="D653" s="8" t="s">
        <v>3131</v>
      </c>
      <c r="E653" s="8" t="s">
        <v>3132</v>
      </c>
      <c r="F653" s="8">
        <v>26.254440307617202</v>
      </c>
      <c r="G653" s="8">
        <v>26.501785278320298</v>
      </c>
      <c r="H653" s="8">
        <v>26.555446624755898</v>
      </c>
      <c r="I653" s="8">
        <v>26.553749084472699</v>
      </c>
      <c r="J653" s="8">
        <v>26.5530395507813</v>
      </c>
      <c r="K653" s="8">
        <v>26.519580841064499</v>
      </c>
    </row>
    <row r="654" spans="1:11">
      <c r="A654" s="7">
        <f t="shared" si="10"/>
        <v>651</v>
      </c>
      <c r="B654" s="8">
        <v>3.01427299850285E-2</v>
      </c>
      <c r="C654" s="8">
        <v>2.75961558024065E-2</v>
      </c>
      <c r="D654" s="8" t="s">
        <v>1821</v>
      </c>
      <c r="E654" s="8" t="s">
        <v>1822</v>
      </c>
      <c r="F654" s="8">
        <v>27.502305984497099</v>
      </c>
      <c r="G654" s="8">
        <v>27.639266967773398</v>
      </c>
      <c r="H654" s="8">
        <v>27.4069118499756</v>
      </c>
      <c r="I654" s="8">
        <v>28.074665069580099</v>
      </c>
      <c r="J654" s="8">
        <v>27.033676147460898</v>
      </c>
      <c r="K654" s="8">
        <v>27.522932052612301</v>
      </c>
    </row>
    <row r="655" spans="1:11">
      <c r="A655" s="7">
        <f t="shared" si="10"/>
        <v>652</v>
      </c>
      <c r="B655" s="8">
        <v>0.10734171655476001</v>
      </c>
      <c r="C655" s="8">
        <v>0.117787679036457</v>
      </c>
      <c r="D655" s="8" t="s">
        <v>2551</v>
      </c>
      <c r="E655" s="8" t="s">
        <v>2552</v>
      </c>
      <c r="F655" s="8">
        <v>26.101978302001999</v>
      </c>
      <c r="G655" s="8">
        <v>26.515703201293899</v>
      </c>
      <c r="H655" s="8">
        <v>25.4785976409912</v>
      </c>
      <c r="I655" s="8">
        <v>26.621625900268601</v>
      </c>
      <c r="J655" s="8">
        <v>26.090995788574201</v>
      </c>
      <c r="K655" s="8">
        <v>25.7370204925537</v>
      </c>
    </row>
    <row r="656" spans="1:11">
      <c r="A656" s="7">
        <f t="shared" si="10"/>
        <v>653</v>
      </c>
      <c r="B656" s="8">
        <v>0.27627491701352003</v>
      </c>
      <c r="C656" s="8">
        <v>0.206478754679363</v>
      </c>
      <c r="D656" s="8" t="s">
        <v>3713</v>
      </c>
      <c r="E656" s="8" t="s">
        <v>3714</v>
      </c>
      <c r="F656" s="8">
        <v>27.3110256195068</v>
      </c>
      <c r="G656" s="8">
        <v>28.012525558471701</v>
      </c>
      <c r="H656" s="8">
        <v>27.398330688476602</v>
      </c>
      <c r="I656" s="8">
        <v>27.418336868286101</v>
      </c>
      <c r="J656" s="8">
        <v>28.122062683105501</v>
      </c>
      <c r="K656" s="8">
        <v>27.800918579101602</v>
      </c>
    </row>
    <row r="657" spans="1:11">
      <c r="A657" s="7">
        <f t="shared" si="10"/>
        <v>654</v>
      </c>
      <c r="B657" s="8">
        <v>8.5398368927304499E-2</v>
      </c>
      <c r="C657" s="8">
        <v>0.147506713867188</v>
      </c>
      <c r="D657" s="8" t="s">
        <v>5043</v>
      </c>
      <c r="E657" s="8" t="s">
        <v>5044</v>
      </c>
      <c r="F657" s="8">
        <v>24.036035537719702</v>
      </c>
      <c r="G657" s="8">
        <v>25.226984024047901</v>
      </c>
      <c r="H657" s="8">
        <v>24.782690048217798</v>
      </c>
      <c r="I657" s="8">
        <v>23.834114074706999</v>
      </c>
      <c r="J657" s="8">
        <v>25.4676914215088</v>
      </c>
      <c r="K657" s="8">
        <v>25.186424255371101</v>
      </c>
    </row>
    <row r="658" spans="1:11">
      <c r="A658" s="7">
        <f t="shared" si="10"/>
        <v>655</v>
      </c>
      <c r="B658" s="8">
        <v>0.43770053996415598</v>
      </c>
      <c r="C658" s="8">
        <v>0.25783602396646899</v>
      </c>
      <c r="D658" s="8" t="s">
        <v>4496</v>
      </c>
      <c r="E658" s="8" t="s">
        <v>4497</v>
      </c>
      <c r="F658" s="8">
        <v>27.539264678955099</v>
      </c>
      <c r="G658" s="8">
        <v>28.054506301879901</v>
      </c>
      <c r="H658" s="8">
        <v>27.277866363525401</v>
      </c>
      <c r="I658" s="8">
        <v>27.882484436035199</v>
      </c>
      <c r="J658" s="8">
        <v>28.068891525268601</v>
      </c>
      <c r="K658" s="8">
        <v>27.693769454956101</v>
      </c>
    </row>
    <row r="659" spans="1:11">
      <c r="A659" s="7">
        <f t="shared" si="10"/>
        <v>656</v>
      </c>
      <c r="B659" s="8">
        <v>5.1657262542194E-2</v>
      </c>
      <c r="C659" s="8">
        <v>6.4353307088215003E-2</v>
      </c>
      <c r="D659" s="8" t="s">
        <v>3274</v>
      </c>
      <c r="E659" s="8" t="s">
        <v>3275</v>
      </c>
      <c r="F659" s="8">
        <v>28.383710861206101</v>
      </c>
      <c r="G659" s="8">
        <v>29.313047409057599</v>
      </c>
      <c r="H659" s="8">
        <v>28.8986492156982</v>
      </c>
      <c r="I659" s="8">
        <v>28.2922687530518</v>
      </c>
      <c r="J659" s="8">
        <v>29.4190273284912</v>
      </c>
      <c r="K659" s="8">
        <v>29.077171325683601</v>
      </c>
    </row>
    <row r="660" spans="1:11">
      <c r="A660" s="7">
        <f t="shared" si="10"/>
        <v>657</v>
      </c>
      <c r="B660" s="8">
        <v>7.0496020514638297E-2</v>
      </c>
      <c r="C660" s="8">
        <v>-7.7248891194663799E-2</v>
      </c>
      <c r="D660" s="8" t="s">
        <v>3696</v>
      </c>
      <c r="E660" s="8" t="s">
        <v>3697</v>
      </c>
      <c r="F660" s="8">
        <v>26.761060714721701</v>
      </c>
      <c r="G660" s="8">
        <v>26.640884399414102</v>
      </c>
      <c r="H660" s="8">
        <v>25.9033298492432</v>
      </c>
      <c r="I660" s="8">
        <v>26.858991622924801</v>
      </c>
      <c r="J660" s="8">
        <v>26.299684524536101</v>
      </c>
      <c r="K660" s="8">
        <v>25.914852142333999</v>
      </c>
    </row>
    <row r="661" spans="1:11">
      <c r="A661" s="7">
        <f t="shared" si="10"/>
        <v>658</v>
      </c>
      <c r="B661" s="8">
        <v>0.41185810288091701</v>
      </c>
      <c r="C661" s="8">
        <v>0.18151346842447999</v>
      </c>
      <c r="D661" s="8" t="s">
        <v>6233</v>
      </c>
      <c r="E661" s="8" t="s">
        <v>6234</v>
      </c>
      <c r="F661" s="8">
        <v>25.110424041748001</v>
      </c>
      <c r="G661" s="8">
        <v>25.571901321411101</v>
      </c>
      <c r="H661" s="8">
        <v>24.9517612457275</v>
      </c>
      <c r="I661" s="8">
        <v>25.348852157592798</v>
      </c>
      <c r="J661" s="8">
        <v>25.4113864898682</v>
      </c>
      <c r="K661" s="8">
        <v>25.418388366699201</v>
      </c>
    </row>
    <row r="662" spans="1:11">
      <c r="A662" s="7">
        <f t="shared" si="10"/>
        <v>659</v>
      </c>
      <c r="B662" s="8">
        <v>6.8966778145269098E-3</v>
      </c>
      <c r="C662" s="8">
        <v>5.9146881103515599E-3</v>
      </c>
      <c r="D662" s="8" t="s">
        <v>1809</v>
      </c>
      <c r="E662" s="8" t="s">
        <v>1810</v>
      </c>
      <c r="F662" s="8">
        <v>27.730287551879901</v>
      </c>
      <c r="G662" s="8">
        <v>28.45703125</v>
      </c>
      <c r="H662" s="8">
        <v>28.064540863037099</v>
      </c>
      <c r="I662" s="8">
        <v>27.764398574829102</v>
      </c>
      <c r="J662" s="8">
        <v>28.4139289855957</v>
      </c>
      <c r="K662" s="8">
        <v>28.0912761688232</v>
      </c>
    </row>
    <row r="663" spans="1:11">
      <c r="A663" s="7">
        <f t="shared" si="10"/>
        <v>660</v>
      </c>
      <c r="B663" s="8">
        <v>3.0973234445871502E-2</v>
      </c>
      <c r="C663" s="8">
        <v>3.4097035725910302E-2</v>
      </c>
      <c r="D663" s="8" t="s">
        <v>4531</v>
      </c>
      <c r="E663" s="8" t="s">
        <v>4532</v>
      </c>
      <c r="F663" s="8">
        <v>27.019615173339801</v>
      </c>
      <c r="G663" s="8">
        <v>27.2449741363525</v>
      </c>
      <c r="H663" s="8">
        <v>26.8063869476318</v>
      </c>
      <c r="I663" s="8">
        <v>27.730310440063501</v>
      </c>
      <c r="J663" s="8">
        <v>26.880397796630898</v>
      </c>
      <c r="K663" s="8">
        <v>26.562559127807599</v>
      </c>
    </row>
    <row r="664" spans="1:11">
      <c r="A664" s="7">
        <f t="shared" si="10"/>
        <v>661</v>
      </c>
      <c r="B664" s="8">
        <v>5.5458273191804604E-3</v>
      </c>
      <c r="C664" s="8">
        <v>-9.3294779459611697E-3</v>
      </c>
      <c r="D664" s="8" t="s">
        <v>4873</v>
      </c>
      <c r="E664" s="8" t="s">
        <v>4874</v>
      </c>
      <c r="F664" s="8">
        <v>28.697345733642599</v>
      </c>
      <c r="G664" s="8">
        <v>29.515802383422901</v>
      </c>
      <c r="H664" s="8">
        <v>29.850355148315401</v>
      </c>
      <c r="I664" s="8">
        <v>28.4853820800781</v>
      </c>
      <c r="J664" s="8">
        <v>29.8517761230469</v>
      </c>
      <c r="K664" s="8">
        <v>29.698356628418001</v>
      </c>
    </row>
    <row r="665" spans="1:11">
      <c r="A665" s="7">
        <f t="shared" si="10"/>
        <v>662</v>
      </c>
      <c r="B665" s="8">
        <v>0.28268279795102103</v>
      </c>
      <c r="C665" s="8">
        <v>0.191279729207356</v>
      </c>
      <c r="D665" s="8" t="s">
        <v>1645</v>
      </c>
      <c r="E665" s="8" t="s">
        <v>1646</v>
      </c>
      <c r="F665" s="8">
        <v>26.995138168335</v>
      </c>
      <c r="G665" s="8">
        <v>26.978935241699201</v>
      </c>
      <c r="H665" s="8">
        <v>26.375812530517599</v>
      </c>
      <c r="I665" s="8">
        <v>27.318531036376999</v>
      </c>
      <c r="J665" s="8">
        <v>26.704460144043001</v>
      </c>
      <c r="K665" s="8">
        <v>26.900733947753899</v>
      </c>
    </row>
    <row r="666" spans="1:11">
      <c r="A666" s="7">
        <f t="shared" si="10"/>
        <v>663</v>
      </c>
      <c r="B666" s="8">
        <v>0.31146689301006403</v>
      </c>
      <c r="C666" s="8">
        <v>0.20599428812662501</v>
      </c>
      <c r="D666" s="8" t="s">
        <v>5196</v>
      </c>
      <c r="E666" s="8" t="s">
        <v>3405</v>
      </c>
      <c r="F666" s="8">
        <v>27.190717697143601</v>
      </c>
      <c r="G666" s="8">
        <v>27.962348937988299</v>
      </c>
      <c r="H666" s="8">
        <v>27.540042877197301</v>
      </c>
      <c r="I666" s="8">
        <v>27.556535720825199</v>
      </c>
      <c r="J666" s="8">
        <v>28.064989089965799</v>
      </c>
      <c r="K666" s="8">
        <v>27.689567565918001</v>
      </c>
    </row>
    <row r="667" spans="1:11">
      <c r="A667" s="7">
        <f t="shared" si="10"/>
        <v>664</v>
      </c>
      <c r="B667" s="8">
        <v>0.10664963835661299</v>
      </c>
      <c r="C667" s="8">
        <v>-8.3885192871093806E-2</v>
      </c>
      <c r="D667" s="8" t="s">
        <v>4550</v>
      </c>
      <c r="E667" s="8" t="s">
        <v>4551</v>
      </c>
      <c r="F667" s="8">
        <v>26.673772811889599</v>
      </c>
      <c r="G667" s="8">
        <v>27.437383651733398</v>
      </c>
      <c r="H667" s="8">
        <v>27.1492404937744</v>
      </c>
      <c r="I667" s="8">
        <v>26.917324066162099</v>
      </c>
      <c r="J667" s="8">
        <v>27.341392517089801</v>
      </c>
      <c r="K667" s="8">
        <v>26.750024795532202</v>
      </c>
    </row>
    <row r="668" spans="1:11">
      <c r="A668" s="7">
        <f t="shared" si="10"/>
        <v>665</v>
      </c>
      <c r="B668" s="8">
        <v>0.32119269796632299</v>
      </c>
      <c r="C668" s="8">
        <v>-0.23835055033366001</v>
      </c>
      <c r="D668" s="8" t="s">
        <v>2053</v>
      </c>
      <c r="E668" s="8" t="s">
        <v>2054</v>
      </c>
      <c r="F668" s="8">
        <v>26.106817245483398</v>
      </c>
      <c r="G668" s="8">
        <v>26.171705245971701</v>
      </c>
      <c r="H668" s="8">
        <v>26.934272766113299</v>
      </c>
      <c r="I668" s="8">
        <v>26.267234802246101</v>
      </c>
      <c r="J668" s="8">
        <v>25.873468399047901</v>
      </c>
      <c r="K668" s="8">
        <v>26.357040405273398</v>
      </c>
    </row>
    <row r="669" spans="1:11">
      <c r="A669" s="7">
        <f t="shared" si="10"/>
        <v>666</v>
      </c>
      <c r="B669" s="8">
        <v>2.93172589292211E-3</v>
      </c>
      <c r="C669" s="8">
        <v>3.4618377685546901E-3</v>
      </c>
      <c r="D669" s="8" t="s">
        <v>1867</v>
      </c>
      <c r="E669" s="8" t="s">
        <v>1868</v>
      </c>
      <c r="F669" s="8">
        <v>27.5990390777588</v>
      </c>
      <c r="G669" s="8">
        <v>28.452833175659201</v>
      </c>
      <c r="H669" s="8">
        <v>28.128582000732401</v>
      </c>
      <c r="I669" s="8">
        <v>27.4820671081543</v>
      </c>
      <c r="J669" s="8">
        <v>28.4402980804443</v>
      </c>
      <c r="K669" s="8">
        <v>28.268474578857401</v>
      </c>
    </row>
    <row r="670" spans="1:11">
      <c r="A670" s="7">
        <f t="shared" si="10"/>
        <v>667</v>
      </c>
      <c r="B670" s="8">
        <v>0.47527573782811</v>
      </c>
      <c r="C670" s="8">
        <v>0.12695884704589799</v>
      </c>
      <c r="D670" s="8" t="s">
        <v>4126</v>
      </c>
      <c r="E670" s="8" t="s">
        <v>3378</v>
      </c>
      <c r="F670" s="8">
        <v>26.495712280273398</v>
      </c>
      <c r="G670" s="8">
        <v>26.870357513427699</v>
      </c>
      <c r="H670" s="8">
        <v>26.7349033355713</v>
      </c>
      <c r="I670" s="8">
        <v>26.8973388671875</v>
      </c>
      <c r="J670" s="8">
        <v>26.767553329467798</v>
      </c>
      <c r="K670" s="8">
        <v>26.816957473754901</v>
      </c>
    </row>
    <row r="671" spans="1:11">
      <c r="A671" s="7">
        <f t="shared" si="10"/>
        <v>668</v>
      </c>
      <c r="B671" s="8">
        <v>0.99450529511463504</v>
      </c>
      <c r="C671" s="8">
        <v>8.59114329020194E-2</v>
      </c>
      <c r="D671" s="8" t="s">
        <v>1583</v>
      </c>
      <c r="E671" s="8" t="s">
        <v>1584</v>
      </c>
      <c r="F671" s="8">
        <v>28.416776657104499</v>
      </c>
      <c r="G671" s="8">
        <v>28.506786346435501</v>
      </c>
      <c r="H671" s="8">
        <v>28.422845840454102</v>
      </c>
      <c r="I671" s="8">
        <v>28.588506698608398</v>
      </c>
      <c r="J671" s="8">
        <v>28.4928894042969</v>
      </c>
      <c r="K671" s="8">
        <v>28.522747039794901</v>
      </c>
    </row>
    <row r="672" spans="1:11">
      <c r="A672" s="7">
        <f t="shared" si="10"/>
        <v>669</v>
      </c>
      <c r="B672" s="8">
        <v>0.27755645934974199</v>
      </c>
      <c r="C672" s="8">
        <v>0.220837275187172</v>
      </c>
      <c r="D672" s="8" t="s">
        <v>510</v>
      </c>
      <c r="E672" s="8" t="s">
        <v>511</v>
      </c>
      <c r="F672" s="8">
        <v>24.638990402221701</v>
      </c>
      <c r="G672" s="8">
        <v>25.186771392822301</v>
      </c>
      <c r="H672" s="8">
        <v>25.1302890777588</v>
      </c>
      <c r="I672" s="8">
        <v>24.6701755523682</v>
      </c>
      <c r="J672" s="8">
        <v>25.495796203613299</v>
      </c>
      <c r="K672" s="8">
        <v>25.452590942382798</v>
      </c>
    </row>
    <row r="673" spans="1:11">
      <c r="A673" s="7">
        <f t="shared" si="10"/>
        <v>670</v>
      </c>
      <c r="B673" s="8">
        <v>1.36645611222239E-2</v>
      </c>
      <c r="C673" s="8">
        <v>2.89471944173165E-2</v>
      </c>
      <c r="D673" s="8" t="s">
        <v>5105</v>
      </c>
      <c r="E673" s="8" t="s">
        <v>5106</v>
      </c>
      <c r="F673" s="8">
        <v>28.8320217132568</v>
      </c>
      <c r="G673" s="8">
        <v>29.3817844390869</v>
      </c>
      <c r="H673" s="8">
        <v>29.146997451782202</v>
      </c>
      <c r="I673" s="8">
        <v>27.797296524047901</v>
      </c>
      <c r="J673" s="8">
        <v>29.664003372192401</v>
      </c>
      <c r="K673" s="8">
        <v>29.986345291137699</v>
      </c>
    </row>
    <row r="674" spans="1:11">
      <c r="A674" s="7">
        <f t="shared" si="10"/>
        <v>671</v>
      </c>
      <c r="B674" s="8">
        <v>0.403344662656553</v>
      </c>
      <c r="C674" s="8">
        <v>0.14713223775227699</v>
      </c>
      <c r="D674" s="8" t="s">
        <v>5036</v>
      </c>
      <c r="E674" s="8" t="s">
        <v>5037</v>
      </c>
      <c r="F674" s="8">
        <v>27.2537441253662</v>
      </c>
      <c r="G674" s="8">
        <v>27.482128143310501</v>
      </c>
      <c r="H674" s="8">
        <v>27.366533279418899</v>
      </c>
      <c r="I674" s="8">
        <v>27.780067443847699</v>
      </c>
      <c r="J674" s="8">
        <v>27.457883834838899</v>
      </c>
      <c r="K674" s="8">
        <v>27.305850982666001</v>
      </c>
    </row>
    <row r="675" spans="1:11">
      <c r="A675" s="7">
        <f t="shared" si="10"/>
        <v>672</v>
      </c>
      <c r="B675" s="8">
        <v>0.18505850081494299</v>
      </c>
      <c r="C675" s="8">
        <v>-0.34539413452148399</v>
      </c>
      <c r="D675" s="8" t="s">
        <v>4419</v>
      </c>
      <c r="E675" s="8" t="s">
        <v>4420</v>
      </c>
      <c r="F675" s="8">
        <v>27.194267272949201</v>
      </c>
      <c r="G675" s="8">
        <v>28.049230575561499</v>
      </c>
      <c r="H675" s="8">
        <v>27.738407135009801</v>
      </c>
      <c r="I675" s="8">
        <v>25.986139297485401</v>
      </c>
      <c r="J675" s="8">
        <v>28.076475143432599</v>
      </c>
      <c r="K675" s="8">
        <v>27.8831081390381</v>
      </c>
    </row>
    <row r="676" spans="1:11">
      <c r="A676" s="7">
        <f t="shared" si="10"/>
        <v>673</v>
      </c>
      <c r="B676" s="8">
        <v>0.466245195499145</v>
      </c>
      <c r="C676" s="8">
        <v>0.75668843587239498</v>
      </c>
      <c r="D676" s="8" t="s">
        <v>5055</v>
      </c>
      <c r="E676" s="8" t="s">
        <v>5056</v>
      </c>
      <c r="F676" s="8">
        <v>25.610815048217798</v>
      </c>
      <c r="G676" s="8">
        <v>25.752031326293899</v>
      </c>
      <c r="H676" s="8">
        <v>23.681459426879901</v>
      </c>
      <c r="I676" s="8">
        <v>25.942176818847699</v>
      </c>
      <c r="J676" s="8">
        <v>26.030454635620099</v>
      </c>
      <c r="K676" s="8">
        <v>25.341739654541001</v>
      </c>
    </row>
    <row r="677" spans="1:11">
      <c r="A677" s="7">
        <f t="shared" si="10"/>
        <v>674</v>
      </c>
      <c r="B677" s="8">
        <v>2.88701456424105E-2</v>
      </c>
      <c r="C677" s="8">
        <v>5.2149454752605399E-2</v>
      </c>
      <c r="D677" s="8" t="s">
        <v>336</v>
      </c>
      <c r="E677" s="8" t="s">
        <v>337</v>
      </c>
      <c r="F677" s="8">
        <v>28.8100395202637</v>
      </c>
      <c r="G677" s="8">
        <v>29.474773406982401</v>
      </c>
      <c r="H677" s="8">
        <v>29.378612518310501</v>
      </c>
      <c r="I677" s="8">
        <v>28.132373809814499</v>
      </c>
      <c r="J677" s="8">
        <v>29.816247940063501</v>
      </c>
      <c r="K677" s="8">
        <v>29.871252059936499</v>
      </c>
    </row>
    <row r="678" spans="1:11">
      <c r="A678" s="7">
        <f t="shared" si="10"/>
        <v>675</v>
      </c>
      <c r="B678" s="8">
        <v>1.4676303594736699</v>
      </c>
      <c r="C678" s="8">
        <v>0.38420931498209798</v>
      </c>
      <c r="D678" s="8" t="s">
        <v>4523</v>
      </c>
      <c r="E678" s="8" t="s">
        <v>4524</v>
      </c>
      <c r="F678" s="8">
        <v>30.769048690795898</v>
      </c>
      <c r="G678" s="8">
        <v>30.891752243041999</v>
      </c>
      <c r="H678" s="8">
        <v>31.151576995849599</v>
      </c>
      <c r="I678" s="8">
        <v>31.3397407531738</v>
      </c>
      <c r="J678" s="8">
        <v>31.236099243164102</v>
      </c>
      <c r="K678" s="8">
        <v>31.389165878295898</v>
      </c>
    </row>
    <row r="679" spans="1:11">
      <c r="A679" s="7">
        <f t="shared" si="10"/>
        <v>676</v>
      </c>
      <c r="B679" s="8">
        <v>0.74457376185059498</v>
      </c>
      <c r="C679" s="8">
        <v>0.43291219075521098</v>
      </c>
      <c r="D679" s="8" t="s">
        <v>1779</v>
      </c>
      <c r="E679" s="8" t="s">
        <v>1780</v>
      </c>
      <c r="F679" s="8">
        <v>27.3792324066162</v>
      </c>
      <c r="G679" s="8">
        <v>27.921211242675799</v>
      </c>
      <c r="H679" s="8">
        <v>27.162864685058601</v>
      </c>
      <c r="I679" s="8">
        <v>27.8949794769287</v>
      </c>
      <c r="J679" s="8">
        <v>28.179563522338899</v>
      </c>
      <c r="K679" s="8">
        <v>27.687501907348601</v>
      </c>
    </row>
    <row r="680" spans="1:11">
      <c r="A680" s="7">
        <f t="shared" si="10"/>
        <v>677</v>
      </c>
      <c r="B680" s="8">
        <v>0.852816224882601</v>
      </c>
      <c r="C680" s="8">
        <v>0.21337254842122599</v>
      </c>
      <c r="D680" s="8" t="s">
        <v>3777</v>
      </c>
      <c r="E680" s="8" t="s">
        <v>3778</v>
      </c>
      <c r="F680" s="8">
        <v>27.650690078735401</v>
      </c>
      <c r="G680" s="8">
        <v>27.9294128417969</v>
      </c>
      <c r="H680" s="8">
        <v>27.778007507324201</v>
      </c>
      <c r="I680" s="8">
        <v>28.1420707702637</v>
      </c>
      <c r="J680" s="8">
        <v>28.004299163818398</v>
      </c>
      <c r="K680" s="8">
        <v>27.8518581390381</v>
      </c>
    </row>
    <row r="681" spans="1:11">
      <c r="A681" s="7">
        <f t="shared" si="10"/>
        <v>678</v>
      </c>
      <c r="B681" s="8">
        <v>1.11466728206093</v>
      </c>
      <c r="C681" s="8">
        <v>0.31793022155761702</v>
      </c>
      <c r="D681" s="8" t="s">
        <v>5536</v>
      </c>
      <c r="E681" s="8" t="s">
        <v>5537</v>
      </c>
      <c r="F681" s="8">
        <v>27.027051925659201</v>
      </c>
      <c r="G681" s="8">
        <v>27.222736358642599</v>
      </c>
      <c r="H681" s="8">
        <v>26.921300888061499</v>
      </c>
      <c r="I681" s="8">
        <v>27.549577713012699</v>
      </c>
      <c r="J681" s="8">
        <v>27.375482559204102</v>
      </c>
      <c r="K681" s="8">
        <v>27.1998195648193</v>
      </c>
    </row>
    <row r="682" spans="1:11">
      <c r="A682" s="7">
        <f t="shared" si="10"/>
        <v>679</v>
      </c>
      <c r="B682" s="8">
        <v>0.59343325757788001</v>
      </c>
      <c r="C682" s="8">
        <v>0.25946299235026199</v>
      </c>
      <c r="D682" s="8" t="s">
        <v>2331</v>
      </c>
      <c r="E682" s="8" t="s">
        <v>2332</v>
      </c>
      <c r="F682" s="8">
        <v>27.638496398925799</v>
      </c>
      <c r="G682" s="8">
        <v>27.9866847991943</v>
      </c>
      <c r="H682" s="8">
        <v>27.700513839721701</v>
      </c>
      <c r="I682" s="8">
        <v>28.229291915893601</v>
      </c>
      <c r="J682" s="8">
        <v>28.164760589599599</v>
      </c>
      <c r="K682" s="8">
        <v>27.7100315093994</v>
      </c>
    </row>
    <row r="683" spans="1:11">
      <c r="A683" s="7">
        <f t="shared" si="10"/>
        <v>680</v>
      </c>
      <c r="B683" s="8">
        <v>0.36073743501891598</v>
      </c>
      <c r="C683" s="8">
        <v>0.31433614095051998</v>
      </c>
      <c r="D683" s="8" t="s">
        <v>1093</v>
      </c>
      <c r="E683" s="8" t="s">
        <v>1094</v>
      </c>
      <c r="F683" s="8">
        <v>26.8407287597656</v>
      </c>
      <c r="G683" s="8">
        <v>27.260570526123001</v>
      </c>
      <c r="H683" s="8">
        <v>26.198408126831101</v>
      </c>
      <c r="I683" s="8">
        <v>27.140693664550799</v>
      </c>
      <c r="J683" s="8">
        <v>27.3784370422363</v>
      </c>
      <c r="K683" s="8">
        <v>26.723585128784201</v>
      </c>
    </row>
    <row r="684" spans="1:11">
      <c r="A684" s="7">
        <f t="shared" si="10"/>
        <v>681</v>
      </c>
      <c r="B684" s="8">
        <v>0.36764494811705301</v>
      </c>
      <c r="C684" s="8">
        <v>0.37378120422363298</v>
      </c>
      <c r="D684" s="8" t="s">
        <v>1897</v>
      </c>
      <c r="E684" s="8" t="s">
        <v>1898</v>
      </c>
      <c r="F684" s="8">
        <v>28.6679077148438</v>
      </c>
      <c r="G684" s="8">
        <v>28.9999809265137</v>
      </c>
      <c r="H684" s="8">
        <v>27.855415344238299</v>
      </c>
      <c r="I684" s="8">
        <v>29.3363361358643</v>
      </c>
      <c r="J684" s="8">
        <v>28.854801177978501</v>
      </c>
      <c r="K684" s="8">
        <v>28.4535102844238</v>
      </c>
    </row>
    <row r="685" spans="1:11">
      <c r="A685" s="7">
        <f t="shared" si="10"/>
        <v>682</v>
      </c>
      <c r="B685" s="8">
        <v>0.160306858034519</v>
      </c>
      <c r="C685" s="8">
        <v>-0.46146901448567601</v>
      </c>
      <c r="D685" s="8" t="s">
        <v>4703</v>
      </c>
      <c r="E685" s="8" t="s">
        <v>4704</v>
      </c>
      <c r="F685" s="8">
        <v>27.4731121063232</v>
      </c>
      <c r="G685" s="8">
        <v>28.7992267608643</v>
      </c>
      <c r="H685" s="8">
        <v>29.184040069580099</v>
      </c>
      <c r="I685" s="8">
        <v>26.128604888916001</v>
      </c>
      <c r="J685" s="8">
        <v>28.9129829406738</v>
      </c>
      <c r="K685" s="8">
        <v>29.0303840637207</v>
      </c>
    </row>
    <row r="686" spans="1:11">
      <c r="A686" s="7">
        <f t="shared" si="10"/>
        <v>683</v>
      </c>
      <c r="B686" s="8">
        <v>6.0556069052615E-2</v>
      </c>
      <c r="C686" s="8">
        <v>-2.0798365275062701E-2</v>
      </c>
      <c r="D686" s="8" t="s">
        <v>1013</v>
      </c>
      <c r="E686" s="8" t="s">
        <v>1014</v>
      </c>
      <c r="F686" s="8">
        <v>28.1828289031982</v>
      </c>
      <c r="G686" s="8">
        <v>28.401460647583001</v>
      </c>
      <c r="H686" s="8">
        <v>28.523576736450199</v>
      </c>
      <c r="I686" s="8">
        <v>28.476680755615199</v>
      </c>
      <c r="J686" s="8">
        <v>28.304973602294901</v>
      </c>
      <c r="K686" s="8">
        <v>28.263816833496101</v>
      </c>
    </row>
    <row r="687" spans="1:11">
      <c r="A687" s="7">
        <f t="shared" si="10"/>
        <v>684</v>
      </c>
      <c r="B687" s="8">
        <v>0.30308024149715301</v>
      </c>
      <c r="C687" s="8">
        <v>0.135304133097332</v>
      </c>
      <c r="D687" s="8" t="s">
        <v>5215</v>
      </c>
      <c r="E687" s="8" t="s">
        <v>2295</v>
      </c>
      <c r="F687" s="8">
        <v>28.588569641113299</v>
      </c>
      <c r="G687" s="8">
        <v>28.862455368041999</v>
      </c>
      <c r="H687" s="8">
        <v>28.416868209838899</v>
      </c>
      <c r="I687" s="8">
        <v>29.011997222900401</v>
      </c>
      <c r="J687" s="8">
        <v>28.62575340271</v>
      </c>
      <c r="K687" s="8">
        <v>28.636054992675799</v>
      </c>
    </row>
    <row r="688" spans="1:11">
      <c r="A688" s="7">
        <f t="shared" si="10"/>
        <v>685</v>
      </c>
      <c r="B688" s="8">
        <v>8.1337962765045596E-2</v>
      </c>
      <c r="C688" s="8">
        <v>8.8651657104492201E-2</v>
      </c>
      <c r="D688" s="8" t="s">
        <v>6168</v>
      </c>
      <c r="E688" s="8" t="s">
        <v>2207</v>
      </c>
      <c r="F688" s="8">
        <v>27.9338054656982</v>
      </c>
      <c r="G688" s="8">
        <v>28.623357772827099</v>
      </c>
      <c r="H688" s="8">
        <v>27.971239089965799</v>
      </c>
      <c r="I688" s="8">
        <v>27.783992767333999</v>
      </c>
      <c r="J688" s="8">
        <v>28.853122711181602</v>
      </c>
      <c r="K688" s="8">
        <v>28.157241821289102</v>
      </c>
    </row>
    <row r="689" spans="1:11">
      <c r="A689" s="7">
        <f t="shared" si="10"/>
        <v>686</v>
      </c>
      <c r="B689" s="8">
        <v>9.0905931530846598E-2</v>
      </c>
      <c r="C689" s="8">
        <v>7.15223948160819E-2</v>
      </c>
      <c r="D689" s="8" t="s">
        <v>4867</v>
      </c>
      <c r="E689" s="8" t="s">
        <v>4868</v>
      </c>
      <c r="F689" s="8">
        <v>26.095098495483398</v>
      </c>
      <c r="G689" s="8">
        <v>26.869941711425799</v>
      </c>
      <c r="H689" s="8">
        <v>26.460325241088899</v>
      </c>
      <c r="I689" s="8">
        <v>26.221052169799801</v>
      </c>
      <c r="J689" s="8">
        <v>26.7857780456543</v>
      </c>
      <c r="K689" s="8">
        <v>26.633102416992202</v>
      </c>
    </row>
    <row r="690" spans="1:11">
      <c r="A690" s="7">
        <f t="shared" si="10"/>
        <v>687</v>
      </c>
      <c r="B690" s="8">
        <v>0.52368024614651498</v>
      </c>
      <c r="C690" s="8">
        <v>0.201440175374348</v>
      </c>
      <c r="D690" s="8" t="s">
        <v>220</v>
      </c>
      <c r="E690" s="8" t="s">
        <v>221</v>
      </c>
      <c r="F690" s="8">
        <v>28.725002288818398</v>
      </c>
      <c r="G690" s="8">
        <v>28.974760055541999</v>
      </c>
      <c r="H690" s="8">
        <v>28.700139999389599</v>
      </c>
      <c r="I690" s="8">
        <v>29.290409088134801</v>
      </c>
      <c r="J690" s="8">
        <v>28.847434997558601</v>
      </c>
      <c r="K690" s="8">
        <v>28.866378784179702</v>
      </c>
    </row>
    <row r="691" spans="1:11">
      <c r="A691" s="7">
        <f t="shared" si="10"/>
        <v>688</v>
      </c>
      <c r="B691" s="8">
        <v>0.41187420994133001</v>
      </c>
      <c r="C691" s="8">
        <v>0.30363845825195301</v>
      </c>
      <c r="D691" s="8" t="s">
        <v>1129</v>
      </c>
      <c r="E691" s="8" t="s">
        <v>1130</v>
      </c>
      <c r="F691" s="8">
        <v>27.1753120422363</v>
      </c>
      <c r="G691" s="8">
        <v>27.7225551605225</v>
      </c>
      <c r="H691" s="8">
        <v>27.657993316650401</v>
      </c>
      <c r="I691" s="8">
        <v>27.328874588012699</v>
      </c>
      <c r="J691" s="8">
        <v>27.9189643859863</v>
      </c>
      <c r="K691" s="8">
        <v>28.218936920166001</v>
      </c>
    </row>
    <row r="692" spans="1:11">
      <c r="A692" s="7">
        <f t="shared" si="10"/>
        <v>689</v>
      </c>
      <c r="B692" s="8">
        <v>1.1609779118550201</v>
      </c>
      <c r="C692" s="8">
        <v>0.24247042338053501</v>
      </c>
      <c r="D692" s="8" t="s">
        <v>5116</v>
      </c>
      <c r="E692" s="8" t="s">
        <v>5117</v>
      </c>
      <c r="F692" s="8">
        <v>29.590063095092798</v>
      </c>
      <c r="G692" s="8">
        <v>29.785007476806602</v>
      </c>
      <c r="H692" s="8">
        <v>29.813301086425799</v>
      </c>
      <c r="I692" s="8">
        <v>29.8443202972412</v>
      </c>
      <c r="J692" s="8">
        <v>29.991579055786101</v>
      </c>
      <c r="K692" s="8">
        <v>30.079883575439499</v>
      </c>
    </row>
    <row r="693" spans="1:11">
      <c r="A693" s="7">
        <f t="shared" si="10"/>
        <v>690</v>
      </c>
      <c r="B693" s="8">
        <v>0.355057080879709</v>
      </c>
      <c r="C693" s="8">
        <v>-0.37385940551757801</v>
      </c>
      <c r="D693" s="8" t="s">
        <v>6430</v>
      </c>
      <c r="E693" s="8" t="s">
        <v>6431</v>
      </c>
      <c r="F693" s="8">
        <v>24.1060485839844</v>
      </c>
      <c r="G693" s="8">
        <v>24.859794616699201</v>
      </c>
      <c r="H693" s="8">
        <v>24.823377609252901</v>
      </c>
      <c r="I693" s="8">
        <v>23.498029708862301</v>
      </c>
      <c r="J693" s="8">
        <v>24.548202514648398</v>
      </c>
      <c r="K693" s="8">
        <v>24.621410369873001</v>
      </c>
    </row>
    <row r="694" spans="1:11">
      <c r="A694" s="7">
        <f t="shared" si="10"/>
        <v>691</v>
      </c>
      <c r="B694" s="8">
        <v>0.15826686441020499</v>
      </c>
      <c r="C694" s="8">
        <v>0.23484293619791799</v>
      </c>
      <c r="D694" s="8" t="s">
        <v>3383</v>
      </c>
      <c r="E694" s="8" t="s">
        <v>3384</v>
      </c>
      <c r="F694" s="8">
        <v>23.675136566162099</v>
      </c>
      <c r="G694" s="8">
        <v>25.0323181152344</v>
      </c>
      <c r="H694" s="8">
        <v>25.290838241577099</v>
      </c>
      <c r="I694" s="8">
        <v>24.441532135009801</v>
      </c>
      <c r="J694" s="8">
        <v>25.260185241699201</v>
      </c>
      <c r="K694" s="8">
        <v>25.001104354858398</v>
      </c>
    </row>
    <row r="695" spans="1:11">
      <c r="A695" s="7">
        <f t="shared" si="10"/>
        <v>692</v>
      </c>
      <c r="B695" s="8">
        <v>0.1996044909869</v>
      </c>
      <c r="C695" s="8">
        <v>0.12626012166341</v>
      </c>
      <c r="D695" s="8" t="s">
        <v>4401</v>
      </c>
      <c r="E695" s="8" t="s">
        <v>4402</v>
      </c>
      <c r="F695" s="8">
        <v>28.391523361206101</v>
      </c>
      <c r="G695" s="8">
        <v>28.583534240722699</v>
      </c>
      <c r="H695" s="8">
        <v>28.184400558471701</v>
      </c>
      <c r="I695" s="8">
        <v>28.931632995605501</v>
      </c>
      <c r="J695" s="8">
        <v>28.383996963501001</v>
      </c>
      <c r="K695" s="8">
        <v>28.222608566284201</v>
      </c>
    </row>
    <row r="696" spans="1:11">
      <c r="A696" s="7">
        <f t="shared" si="10"/>
        <v>693</v>
      </c>
      <c r="B696" s="8">
        <v>6.4496375991762597E-2</v>
      </c>
      <c r="C696" s="8">
        <v>-2.6769638061523399E-2</v>
      </c>
      <c r="D696" s="8" t="s">
        <v>3122</v>
      </c>
      <c r="E696" s="8" t="s">
        <v>3123</v>
      </c>
      <c r="F696" s="8">
        <v>25.940963745117202</v>
      </c>
      <c r="G696" s="8">
        <v>26.112188339233398</v>
      </c>
      <c r="H696" s="8">
        <v>25.834508895873999</v>
      </c>
      <c r="I696" s="8">
        <v>26.094419479370099</v>
      </c>
      <c r="J696" s="8">
        <v>26.011693954467798</v>
      </c>
      <c r="K696" s="8">
        <v>25.701238632202099</v>
      </c>
    </row>
    <row r="697" spans="1:11">
      <c r="A697" s="7">
        <f t="shared" si="10"/>
        <v>694</v>
      </c>
      <c r="B697" s="8">
        <v>0.14624785436910601</v>
      </c>
      <c r="C697" s="8">
        <v>-9.3662261962890597E-2</v>
      </c>
      <c r="D697" s="8" t="s">
        <v>4365</v>
      </c>
      <c r="E697" s="8" t="s">
        <v>4366</v>
      </c>
      <c r="F697" s="8">
        <v>26.610923767089801</v>
      </c>
      <c r="G697" s="8">
        <v>27.2859287261963</v>
      </c>
      <c r="H697" s="8">
        <v>26.860692977905298</v>
      </c>
      <c r="I697" s="8">
        <v>26.948179244995099</v>
      </c>
      <c r="J697" s="8">
        <v>26.969835281372099</v>
      </c>
      <c r="K697" s="8">
        <v>26.558544158935501</v>
      </c>
    </row>
    <row r="698" spans="1:11">
      <c r="A698" s="7">
        <f t="shared" si="10"/>
        <v>695</v>
      </c>
      <c r="B698" s="8">
        <v>0.61662803457965298</v>
      </c>
      <c r="C698" s="8">
        <v>0.17771212259928101</v>
      </c>
      <c r="D698" s="8" t="s">
        <v>5311</v>
      </c>
      <c r="E698" s="8" t="s">
        <v>5312</v>
      </c>
      <c r="F698" s="8">
        <v>28.043596267700199</v>
      </c>
      <c r="G698" s="8">
        <v>28.454683303833001</v>
      </c>
      <c r="H698" s="8">
        <v>28.282701492309599</v>
      </c>
      <c r="I698" s="8">
        <v>28.339897155761701</v>
      </c>
      <c r="J698" s="8">
        <v>28.466444015502901</v>
      </c>
      <c r="K698" s="8">
        <v>28.507776260376001</v>
      </c>
    </row>
    <row r="699" spans="1:11">
      <c r="A699" s="7">
        <f t="shared" si="10"/>
        <v>696</v>
      </c>
      <c r="B699" s="8">
        <v>0.34627798030685097</v>
      </c>
      <c r="C699" s="8">
        <v>0.20005544026692901</v>
      </c>
      <c r="D699" s="8" t="s">
        <v>2998</v>
      </c>
      <c r="E699" s="8" t="s">
        <v>2999</v>
      </c>
      <c r="F699" s="8">
        <v>28.8602390289307</v>
      </c>
      <c r="G699" s="8">
        <v>29.3916110992432</v>
      </c>
      <c r="H699" s="8">
        <v>29.190193176269499</v>
      </c>
      <c r="I699" s="8">
        <v>29.4182033538818</v>
      </c>
      <c r="J699" s="8">
        <v>29.6224060058594</v>
      </c>
      <c r="K699" s="8">
        <v>29.001600265502901</v>
      </c>
    </row>
    <row r="700" spans="1:11">
      <c r="A700" s="7">
        <f t="shared" si="10"/>
        <v>697</v>
      </c>
      <c r="B700" s="8">
        <v>0.50391679523951105</v>
      </c>
      <c r="C700" s="8">
        <v>0.44041633605956998</v>
      </c>
      <c r="D700" s="8" t="s">
        <v>1087</v>
      </c>
      <c r="E700" s="8" t="s">
        <v>1088</v>
      </c>
      <c r="F700" s="8">
        <v>27.281225204467798</v>
      </c>
      <c r="G700" s="8">
        <v>27.829015731811499</v>
      </c>
      <c r="H700" s="8">
        <v>27.914630889892599</v>
      </c>
      <c r="I700" s="8">
        <v>27.467210769653299</v>
      </c>
      <c r="J700" s="8">
        <v>28.368186950683601</v>
      </c>
      <c r="K700" s="8">
        <v>28.5107231140137</v>
      </c>
    </row>
    <row r="701" spans="1:11">
      <c r="A701" s="7">
        <f t="shared" si="10"/>
        <v>698</v>
      </c>
      <c r="B701" s="8">
        <v>1.39307396235772</v>
      </c>
      <c r="C701" s="8">
        <v>0.33962885538736698</v>
      </c>
      <c r="D701" s="8" t="s">
        <v>5139</v>
      </c>
      <c r="E701" s="8" t="s">
        <v>3551</v>
      </c>
      <c r="F701" s="8">
        <v>30.095411300659201</v>
      </c>
      <c r="G701" s="8">
        <v>30.458410263061499</v>
      </c>
      <c r="H701" s="8">
        <v>30.2519416809082</v>
      </c>
      <c r="I701" s="8">
        <v>30.5455436706543</v>
      </c>
      <c r="J701" s="8">
        <v>30.691362380981399</v>
      </c>
      <c r="K701" s="8">
        <v>30.587743759155298</v>
      </c>
    </row>
    <row r="702" spans="1:11">
      <c r="A702" s="7">
        <f t="shared" si="10"/>
        <v>699</v>
      </c>
      <c r="B702" s="8">
        <v>0.40528933968054998</v>
      </c>
      <c r="C702" s="8">
        <v>0.222514470418297</v>
      </c>
      <c r="D702" s="8" t="s">
        <v>5457</v>
      </c>
      <c r="E702" s="8" t="s">
        <v>5458</v>
      </c>
      <c r="F702" s="8">
        <v>28.534200668335</v>
      </c>
      <c r="G702" s="8">
        <v>28.989082336425799</v>
      </c>
      <c r="H702" s="8">
        <v>29.105566024780298</v>
      </c>
      <c r="I702" s="8">
        <v>28.7969856262207</v>
      </c>
      <c r="J702" s="8">
        <v>29.193933486938501</v>
      </c>
      <c r="K702" s="8">
        <v>29.305473327636701</v>
      </c>
    </row>
    <row r="703" spans="1:11">
      <c r="A703" s="7">
        <f t="shared" si="10"/>
        <v>700</v>
      </c>
      <c r="B703" s="8">
        <v>0.49678413539278998</v>
      </c>
      <c r="C703" s="8">
        <v>0.50868097941080803</v>
      </c>
      <c r="D703" s="8" t="s">
        <v>5717</v>
      </c>
      <c r="E703" s="8" t="s">
        <v>5718</v>
      </c>
      <c r="F703" s="8">
        <v>27.416175842285199</v>
      </c>
      <c r="G703" s="8">
        <v>27.316390991210898</v>
      </c>
      <c r="H703" s="8">
        <v>26.468111038208001</v>
      </c>
      <c r="I703" s="8">
        <v>28.216896057128899</v>
      </c>
      <c r="J703" s="8">
        <v>27.115890502929702</v>
      </c>
      <c r="K703" s="8">
        <v>27.393934249877901</v>
      </c>
    </row>
    <row r="704" spans="1:11">
      <c r="A704" s="7">
        <f t="shared" si="10"/>
        <v>701</v>
      </c>
      <c r="B704" s="8">
        <v>0.64075364767109599</v>
      </c>
      <c r="C704" s="8">
        <v>0.38604291280110598</v>
      </c>
      <c r="D704" s="8" t="s">
        <v>601</v>
      </c>
      <c r="E704" s="8" t="s">
        <v>602</v>
      </c>
      <c r="F704" s="8">
        <v>28.321067810058601</v>
      </c>
      <c r="G704" s="8">
        <v>28.531679153442401</v>
      </c>
      <c r="H704" s="8">
        <v>27.750942230224599</v>
      </c>
      <c r="I704" s="8">
        <v>28.825508117675799</v>
      </c>
      <c r="J704" s="8">
        <v>28.594917297363299</v>
      </c>
      <c r="K704" s="8">
        <v>28.341392517089801</v>
      </c>
    </row>
    <row r="705" spans="1:11">
      <c r="A705" s="7">
        <f t="shared" si="10"/>
        <v>702</v>
      </c>
      <c r="B705" s="8">
        <v>5.3245221317258402E-2</v>
      </c>
      <c r="C705" s="8">
        <v>-0.102943420410156</v>
      </c>
      <c r="D705" s="8" t="s">
        <v>6070</v>
      </c>
      <c r="E705" s="8" t="s">
        <v>6071</v>
      </c>
      <c r="F705" s="8">
        <v>24.525621414184599</v>
      </c>
      <c r="G705" s="8">
        <v>25.400270462036101</v>
      </c>
      <c r="H705" s="8">
        <v>25.653272628784201</v>
      </c>
      <c r="I705" s="8">
        <v>23.954442977905298</v>
      </c>
      <c r="J705" s="8">
        <v>25.769994735717798</v>
      </c>
      <c r="K705" s="8">
        <v>25.545896530151399</v>
      </c>
    </row>
    <row r="706" spans="1:11">
      <c r="A706" s="7">
        <f t="shared" si="10"/>
        <v>703</v>
      </c>
      <c r="B706" s="8">
        <v>0.25950264460514999</v>
      </c>
      <c r="C706" s="8">
        <v>0.15507570902506601</v>
      </c>
      <c r="D706" s="8" t="s">
        <v>6084</v>
      </c>
      <c r="E706" s="8" t="s">
        <v>6085</v>
      </c>
      <c r="F706" s="8">
        <v>26.3719787597656</v>
      </c>
      <c r="G706" s="8">
        <v>26.964887619018601</v>
      </c>
      <c r="H706" s="8">
        <v>26.438030242919901</v>
      </c>
      <c r="I706" s="8">
        <v>26.7099304199219</v>
      </c>
      <c r="J706" s="8">
        <v>26.513505935668899</v>
      </c>
      <c r="K706" s="8">
        <v>27.016687393188501</v>
      </c>
    </row>
    <row r="707" spans="1:11">
      <c r="A707" s="7">
        <f t="shared" si="10"/>
        <v>704</v>
      </c>
      <c r="B707" s="8">
        <v>3.9848530948226497E-2</v>
      </c>
      <c r="C707" s="8">
        <v>6.1737060546875E-2</v>
      </c>
      <c r="D707" s="8" t="s">
        <v>4862</v>
      </c>
      <c r="E707" s="8" t="s">
        <v>4863</v>
      </c>
      <c r="F707" s="8">
        <v>27.457115173339801</v>
      </c>
      <c r="G707" s="8">
        <v>28.081323623657202</v>
      </c>
      <c r="H707" s="8">
        <v>28.024644851684599</v>
      </c>
      <c r="I707" s="8">
        <v>26.955659866333001</v>
      </c>
      <c r="J707" s="8">
        <v>28.541397094726602</v>
      </c>
      <c r="K707" s="8">
        <v>28.251237869262699</v>
      </c>
    </row>
    <row r="708" spans="1:11">
      <c r="A708" s="7">
        <f t="shared" si="10"/>
        <v>705</v>
      </c>
      <c r="B708" s="8">
        <v>5.9708995655827699E-2</v>
      </c>
      <c r="C708" s="8">
        <v>8.4393819173175899E-2</v>
      </c>
      <c r="D708" s="8" t="s">
        <v>4832</v>
      </c>
      <c r="E708" s="8" t="s">
        <v>4833</v>
      </c>
      <c r="F708" s="8">
        <v>26.511676788330099</v>
      </c>
      <c r="G708" s="8">
        <v>27.361335754394499</v>
      </c>
      <c r="H708" s="8">
        <v>27.389694213867202</v>
      </c>
      <c r="I708" s="8">
        <v>26.3966674804688</v>
      </c>
      <c r="J708" s="8">
        <v>27.419084548950199</v>
      </c>
      <c r="K708" s="8">
        <v>27.700136184692401</v>
      </c>
    </row>
    <row r="709" spans="1:11">
      <c r="A709" s="7">
        <f t="shared" si="10"/>
        <v>706</v>
      </c>
      <c r="B709" s="8">
        <v>0.72321082737351805</v>
      </c>
      <c r="C709" s="8">
        <v>0.45890363057454298</v>
      </c>
      <c r="D709" s="8" t="s">
        <v>3956</v>
      </c>
      <c r="E709" s="8" t="s">
        <v>3957</v>
      </c>
      <c r="F709" s="8">
        <v>27.782108306884801</v>
      </c>
      <c r="G709" s="8">
        <v>27.8798217773438</v>
      </c>
      <c r="H709" s="8">
        <v>26.9780158996582</v>
      </c>
      <c r="I709" s="8">
        <v>28.0891933441162</v>
      </c>
      <c r="J709" s="8">
        <v>28.016353607177699</v>
      </c>
      <c r="K709" s="8">
        <v>27.911109924316399</v>
      </c>
    </row>
    <row r="710" spans="1:11">
      <c r="A710" s="7">
        <f t="shared" si="10"/>
        <v>707</v>
      </c>
      <c r="B710" s="8">
        <v>0.80669400115632794</v>
      </c>
      <c r="C710" s="8">
        <v>0.25025812784830798</v>
      </c>
      <c r="D710" s="8" t="s">
        <v>2590</v>
      </c>
      <c r="E710" s="8" t="s">
        <v>2591</v>
      </c>
      <c r="F710" s="8">
        <v>28.108894348144499</v>
      </c>
      <c r="G710" s="8">
        <v>28.307723999023398</v>
      </c>
      <c r="H710" s="8">
        <v>28.100957870483398</v>
      </c>
      <c r="I710" s="8">
        <v>28.183643341064499</v>
      </c>
      <c r="J710" s="8">
        <v>28.614061355590799</v>
      </c>
      <c r="K710" s="8">
        <v>28.470645904541001</v>
      </c>
    </row>
    <row r="711" spans="1:11">
      <c r="A711" s="7">
        <f t="shared" ref="A711:A774" si="11">A710+1</f>
        <v>708</v>
      </c>
      <c r="B711" s="8">
        <v>1.92345632915281</v>
      </c>
      <c r="C711" s="8">
        <v>0.32404963175455798</v>
      </c>
      <c r="D711" s="8" t="s">
        <v>1971</v>
      </c>
      <c r="E711" s="8" t="s">
        <v>1972</v>
      </c>
      <c r="F711" s="8">
        <v>27.924446105956999</v>
      </c>
      <c r="G711" s="8">
        <v>27.935380935668899</v>
      </c>
      <c r="H711" s="8">
        <v>27.819257736206101</v>
      </c>
      <c r="I711" s="8">
        <v>28.098222732543899</v>
      </c>
      <c r="J711" s="8">
        <v>28.234590530395501</v>
      </c>
      <c r="K711" s="8">
        <v>28.3184204101563</v>
      </c>
    </row>
    <row r="712" spans="1:11">
      <c r="A712" s="7">
        <f t="shared" si="11"/>
        <v>709</v>
      </c>
      <c r="B712" s="8">
        <v>0.84679296871819099</v>
      </c>
      <c r="C712" s="8">
        <v>0.41745694478352702</v>
      </c>
      <c r="D712" s="8" t="s">
        <v>1121</v>
      </c>
      <c r="E712" s="8" t="s">
        <v>1122</v>
      </c>
      <c r="F712" s="8">
        <v>28.4262390136719</v>
      </c>
      <c r="G712" s="8">
        <v>28.986425399780298</v>
      </c>
      <c r="H712" s="8">
        <v>28.3656120300293</v>
      </c>
      <c r="I712" s="8">
        <v>28.862096786498999</v>
      </c>
      <c r="J712" s="8">
        <v>29.237993240356399</v>
      </c>
      <c r="K712" s="8">
        <v>28.930557250976602</v>
      </c>
    </row>
    <row r="713" spans="1:11">
      <c r="A713" s="7">
        <f t="shared" si="11"/>
        <v>710</v>
      </c>
      <c r="B713" s="8">
        <v>0.26332695085830299</v>
      </c>
      <c r="C713" s="8">
        <v>0.34284337361653899</v>
      </c>
      <c r="D713" s="8" t="s">
        <v>6432</v>
      </c>
      <c r="E713" s="8" t="s">
        <v>2511</v>
      </c>
      <c r="F713" s="8">
        <v>27.185989379882798</v>
      </c>
      <c r="G713" s="8">
        <v>28.3211975097656</v>
      </c>
      <c r="H713" s="8">
        <v>27.682981491088899</v>
      </c>
      <c r="I713" s="8">
        <v>27.2976474761963</v>
      </c>
      <c r="J713" s="8">
        <v>28.647676467895501</v>
      </c>
      <c r="K713" s="8">
        <v>28.273374557495099</v>
      </c>
    </row>
    <row r="714" spans="1:11">
      <c r="A714" s="7">
        <f t="shared" si="11"/>
        <v>711</v>
      </c>
      <c r="B714" s="8">
        <v>1.0772918300812</v>
      </c>
      <c r="C714" s="8">
        <v>0.33782323201497599</v>
      </c>
      <c r="D714" s="8" t="s">
        <v>5804</v>
      </c>
      <c r="E714" s="8" t="s">
        <v>5805</v>
      </c>
      <c r="F714" s="8">
        <v>27.4004726409912</v>
      </c>
      <c r="G714" s="8">
        <v>27.791984558105501</v>
      </c>
      <c r="H714" s="8">
        <v>27.391157150268601</v>
      </c>
      <c r="I714" s="8">
        <v>27.796543121337901</v>
      </c>
      <c r="J714" s="8">
        <v>27.996517181396499</v>
      </c>
      <c r="K714" s="8">
        <v>27.804023742675799</v>
      </c>
    </row>
    <row r="715" spans="1:11">
      <c r="A715" s="7">
        <f t="shared" si="11"/>
        <v>712</v>
      </c>
      <c r="B715" s="8">
        <v>0.57232137275333395</v>
      </c>
      <c r="C715" s="8">
        <v>-0.31005477905273399</v>
      </c>
      <c r="D715" s="8" t="s">
        <v>5269</v>
      </c>
      <c r="E715" s="8" t="s">
        <v>5270</v>
      </c>
      <c r="F715" s="8">
        <v>26.857225418090799</v>
      </c>
      <c r="G715" s="8">
        <v>27.114627838134801</v>
      </c>
      <c r="H715" s="8">
        <v>26.744785308837901</v>
      </c>
      <c r="I715" s="8">
        <v>26.759870529174801</v>
      </c>
      <c r="J715" s="8">
        <v>26.856920242309599</v>
      </c>
      <c r="K715" s="8">
        <v>26.169683456420898</v>
      </c>
    </row>
    <row r="716" spans="1:11">
      <c r="A716" s="7">
        <f t="shared" si="11"/>
        <v>713</v>
      </c>
      <c r="B716" s="8">
        <v>0.51078719418170904</v>
      </c>
      <c r="C716" s="8">
        <v>-0.14731343587239801</v>
      </c>
      <c r="D716" s="8" t="s">
        <v>5386</v>
      </c>
      <c r="E716" s="8" t="s">
        <v>5387</v>
      </c>
      <c r="F716" s="8">
        <v>28.035892486572301</v>
      </c>
      <c r="G716" s="8">
        <v>28.301307678222699</v>
      </c>
      <c r="H716" s="8">
        <v>28.413225173950199</v>
      </c>
      <c r="I716" s="8">
        <v>27.9941082000732</v>
      </c>
      <c r="J716" s="8">
        <v>28.118728637695298</v>
      </c>
      <c r="K716" s="8">
        <v>28.1956481933594</v>
      </c>
    </row>
    <row r="717" spans="1:11">
      <c r="A717" s="7">
        <f t="shared" si="11"/>
        <v>714</v>
      </c>
      <c r="B717" s="8">
        <v>0.25198927471129601</v>
      </c>
      <c r="C717" s="8">
        <v>-0.58739153544108202</v>
      </c>
      <c r="D717" s="8" t="s">
        <v>1643</v>
      </c>
      <c r="E717" s="8" t="s">
        <v>1644</v>
      </c>
      <c r="F717" s="8">
        <v>25.557167053222699</v>
      </c>
      <c r="G717" s="8">
        <v>25.847761154174801</v>
      </c>
      <c r="H717" s="8">
        <v>27.299903869628899</v>
      </c>
      <c r="I717" s="8">
        <v>24.1549968719482</v>
      </c>
      <c r="J717" s="8">
        <v>26.244625091552699</v>
      </c>
      <c r="K717" s="8">
        <v>26.543035507202099</v>
      </c>
    </row>
    <row r="718" spans="1:11">
      <c r="A718" s="7">
        <f t="shared" si="11"/>
        <v>715</v>
      </c>
      <c r="B718" s="8">
        <v>0.33736097541610399</v>
      </c>
      <c r="C718" s="8">
        <v>0.14704068501790599</v>
      </c>
      <c r="D718" s="8" t="s">
        <v>3860</v>
      </c>
      <c r="E718" s="8" t="s">
        <v>3861</v>
      </c>
      <c r="F718" s="8">
        <v>26.747703552246101</v>
      </c>
      <c r="G718" s="8">
        <v>27.045883178710898</v>
      </c>
      <c r="H718" s="8">
        <v>26.4542026519775</v>
      </c>
      <c r="I718" s="8">
        <v>26.9748210906982</v>
      </c>
      <c r="J718" s="8">
        <v>26.7858772277832</v>
      </c>
      <c r="K718" s="8">
        <v>26.9282131195068</v>
      </c>
    </row>
    <row r="719" spans="1:11">
      <c r="A719" s="7">
        <f t="shared" si="11"/>
        <v>716</v>
      </c>
      <c r="B719" s="8">
        <v>9.1166322876421194E-2</v>
      </c>
      <c r="C719" s="8">
        <v>1.6808827718097798E-2</v>
      </c>
      <c r="D719" s="8" t="s">
        <v>6246</v>
      </c>
      <c r="E719" s="8" t="s">
        <v>6247</v>
      </c>
      <c r="F719" s="8">
        <v>27.852180480956999</v>
      </c>
      <c r="G719" s="8">
        <v>27.9391784667969</v>
      </c>
      <c r="H719" s="8">
        <v>27.740297317504901</v>
      </c>
      <c r="I719" s="8">
        <v>27.860740661621101</v>
      </c>
      <c r="J719" s="8">
        <v>27.805864334106399</v>
      </c>
      <c r="K719" s="8">
        <v>27.915477752685501</v>
      </c>
    </row>
    <row r="720" spans="1:11">
      <c r="A720" s="7">
        <f t="shared" si="11"/>
        <v>717</v>
      </c>
      <c r="B720" s="8">
        <v>0.37716007445210897</v>
      </c>
      <c r="C720" s="8">
        <v>0.46126619974771899</v>
      </c>
      <c r="D720" s="8" t="s">
        <v>152</v>
      </c>
      <c r="E720" s="8" t="s">
        <v>153</v>
      </c>
      <c r="F720" s="8">
        <v>27.644924163818398</v>
      </c>
      <c r="G720" s="8">
        <v>28.280462265014599</v>
      </c>
      <c r="H720" s="8">
        <v>29.1891899108887</v>
      </c>
      <c r="I720" s="8">
        <v>28.376855850219702</v>
      </c>
      <c r="J720" s="8">
        <v>28.882076263427699</v>
      </c>
      <c r="K720" s="8">
        <v>29.239442825317401</v>
      </c>
    </row>
    <row r="721" spans="1:11">
      <c r="A721" s="7">
        <f t="shared" si="11"/>
        <v>718</v>
      </c>
      <c r="B721" s="8">
        <v>0.13808702353504501</v>
      </c>
      <c r="C721" s="8">
        <v>0.110623677571613</v>
      </c>
      <c r="D721" s="8" t="s">
        <v>4095</v>
      </c>
      <c r="E721" s="8" t="s">
        <v>4096</v>
      </c>
      <c r="F721" s="8">
        <v>27.549623489379901</v>
      </c>
      <c r="G721" s="8">
        <v>28.1630153656006</v>
      </c>
      <c r="H721" s="8">
        <v>28.329362869262699</v>
      </c>
      <c r="I721" s="8">
        <v>27.7710075378418</v>
      </c>
      <c r="J721" s="8">
        <v>28.278200149536101</v>
      </c>
      <c r="K721" s="8">
        <v>28.324665069580099</v>
      </c>
    </row>
    <row r="722" spans="1:11">
      <c r="A722" s="7">
        <f t="shared" si="11"/>
        <v>719</v>
      </c>
      <c r="B722" s="8">
        <v>0.783367590275174</v>
      </c>
      <c r="C722" s="8">
        <v>-0.340762456258137</v>
      </c>
      <c r="D722" s="8" t="s">
        <v>4387</v>
      </c>
      <c r="E722" s="8" t="s">
        <v>4388</v>
      </c>
      <c r="F722" s="8">
        <v>26.073488235473601</v>
      </c>
      <c r="G722" s="8">
        <v>26.459165573120099</v>
      </c>
      <c r="H722" s="8">
        <v>26.292802810668899</v>
      </c>
      <c r="I722" s="8">
        <v>26.143022537231399</v>
      </c>
      <c r="J722" s="8">
        <v>26.055261611938501</v>
      </c>
      <c r="K722" s="8">
        <v>25.604885101318398</v>
      </c>
    </row>
    <row r="723" spans="1:11">
      <c r="A723" s="7">
        <f t="shared" si="11"/>
        <v>720</v>
      </c>
      <c r="B723" s="8">
        <v>0.54430940501463498</v>
      </c>
      <c r="C723" s="8">
        <v>0.48923492431640597</v>
      </c>
      <c r="D723" s="8" t="s">
        <v>342</v>
      </c>
      <c r="E723" s="8" t="s">
        <v>343</v>
      </c>
      <c r="F723" s="8">
        <v>27.4848117828369</v>
      </c>
      <c r="G723" s="8">
        <v>27.6058750152588</v>
      </c>
      <c r="H723" s="8">
        <v>26.423194885253899</v>
      </c>
      <c r="I723" s="8">
        <v>27.915235519409201</v>
      </c>
      <c r="J723" s="8">
        <v>27.4966850280762</v>
      </c>
      <c r="K723" s="8">
        <v>27.569665908813501</v>
      </c>
    </row>
    <row r="724" spans="1:11">
      <c r="A724" s="7">
        <f t="shared" si="11"/>
        <v>721</v>
      </c>
      <c r="B724" s="8">
        <v>0.15371230422922599</v>
      </c>
      <c r="C724" s="8">
        <v>0.105006535847981</v>
      </c>
      <c r="D724" s="8" t="s">
        <v>2444</v>
      </c>
      <c r="E724" s="8" t="s">
        <v>2445</v>
      </c>
      <c r="F724" s="8">
        <v>25.883722305297901</v>
      </c>
      <c r="G724" s="8">
        <v>26.311149597168001</v>
      </c>
      <c r="H724" s="8">
        <v>26.024929046630898</v>
      </c>
      <c r="I724" s="8">
        <v>26.290697097778299</v>
      </c>
      <c r="J724" s="8">
        <v>26.494371414184599</v>
      </c>
      <c r="K724" s="8">
        <v>25.749752044677699</v>
      </c>
    </row>
    <row r="725" spans="1:11">
      <c r="A725" s="7">
        <f t="shared" si="11"/>
        <v>722</v>
      </c>
      <c r="B725" s="8">
        <v>0.21259513027277699</v>
      </c>
      <c r="C725" s="8">
        <v>6.4946492513019594E-2</v>
      </c>
      <c r="D725" s="8" t="s">
        <v>5353</v>
      </c>
      <c r="E725" s="8" t="s">
        <v>5354</v>
      </c>
      <c r="F725" s="8">
        <v>27.685268402099599</v>
      </c>
      <c r="G725" s="8">
        <v>27.666206359863299</v>
      </c>
      <c r="H725" s="8">
        <v>27.972782135009801</v>
      </c>
      <c r="I725" s="8">
        <v>27.9625434875488</v>
      </c>
      <c r="J725" s="8">
        <v>27.8148498535156</v>
      </c>
      <c r="K725" s="8">
        <v>27.741703033447301</v>
      </c>
    </row>
    <row r="726" spans="1:11">
      <c r="A726" s="7">
        <f t="shared" si="11"/>
        <v>723</v>
      </c>
      <c r="B726" s="8">
        <v>0.278610086655107</v>
      </c>
      <c r="C726" s="8">
        <v>0.22967720031738301</v>
      </c>
      <c r="D726" s="8" t="s">
        <v>6169</v>
      </c>
      <c r="E726" s="8" t="s">
        <v>6170</v>
      </c>
      <c r="F726" s="8">
        <v>28.034473419189499</v>
      </c>
      <c r="G726" s="8">
        <v>28.379400253295898</v>
      </c>
      <c r="H726" s="8">
        <v>27.746210098266602</v>
      </c>
      <c r="I726" s="8">
        <v>28.770433425903299</v>
      </c>
      <c r="J726" s="8">
        <v>28.265037536621101</v>
      </c>
      <c r="K726" s="8">
        <v>27.813644409179702</v>
      </c>
    </row>
    <row r="727" spans="1:11">
      <c r="A727" s="7">
        <f t="shared" si="11"/>
        <v>724</v>
      </c>
      <c r="B727" s="8">
        <v>0.96769967522560596</v>
      </c>
      <c r="C727" s="8">
        <v>0.25998497009277299</v>
      </c>
      <c r="D727" s="8" t="s">
        <v>2068</v>
      </c>
      <c r="E727" s="8" t="s">
        <v>2069</v>
      </c>
      <c r="F727" s="8">
        <v>28.150022506713899</v>
      </c>
      <c r="G727" s="8">
        <v>28.221899032592798</v>
      </c>
      <c r="H727" s="8">
        <v>27.8786926269531</v>
      </c>
      <c r="I727" s="8">
        <v>28.473854064941399</v>
      </c>
      <c r="J727" s="8">
        <v>28.323144912719702</v>
      </c>
      <c r="K727" s="8">
        <v>28.233570098876999</v>
      </c>
    </row>
    <row r="728" spans="1:11">
      <c r="A728" s="7">
        <f t="shared" si="11"/>
        <v>725</v>
      </c>
      <c r="B728" s="8">
        <v>3.9226850257990102E-2</v>
      </c>
      <c r="C728" s="8">
        <v>4.8201878865558698E-2</v>
      </c>
      <c r="D728" s="8" t="s">
        <v>5089</v>
      </c>
      <c r="E728" s="8" t="s">
        <v>5090</v>
      </c>
      <c r="F728" s="8">
        <v>24.760820388793899</v>
      </c>
      <c r="G728" s="8">
        <v>25.602512359619102</v>
      </c>
      <c r="H728" s="8">
        <v>24.266788482666001</v>
      </c>
      <c r="I728" s="8">
        <v>24.948461532592798</v>
      </c>
      <c r="J728" s="8">
        <v>25.170476913452099</v>
      </c>
      <c r="K728" s="8">
        <v>24.655788421630898</v>
      </c>
    </row>
    <row r="729" spans="1:11">
      <c r="A729" s="7">
        <f t="shared" si="11"/>
        <v>726</v>
      </c>
      <c r="B729" s="8">
        <v>0.230696736995982</v>
      </c>
      <c r="C729" s="8">
        <v>0.135539372762043</v>
      </c>
      <c r="D729" s="8" t="s">
        <v>4198</v>
      </c>
      <c r="E729" s="8" t="s">
        <v>4199</v>
      </c>
      <c r="F729" s="8">
        <v>26.471271514892599</v>
      </c>
      <c r="G729" s="8">
        <v>26.616304397583001</v>
      </c>
      <c r="H729" s="8">
        <v>26.364578247070298</v>
      </c>
      <c r="I729" s="8">
        <v>26.203544616699201</v>
      </c>
      <c r="J729" s="8">
        <v>26.943445205688501</v>
      </c>
      <c r="K729" s="8">
        <v>26.7117824554443</v>
      </c>
    </row>
    <row r="730" spans="1:11">
      <c r="A730" s="7">
        <f t="shared" si="11"/>
        <v>727</v>
      </c>
      <c r="B730" s="8">
        <v>1.08042878256491E-2</v>
      </c>
      <c r="C730" s="8">
        <v>-8.8965098063162901E-3</v>
      </c>
      <c r="D730" s="8" t="s">
        <v>76</v>
      </c>
      <c r="E730" s="8" t="s">
        <v>77</v>
      </c>
      <c r="F730" s="8">
        <v>24.9577026367188</v>
      </c>
      <c r="G730" s="8">
        <v>25.490880966186499</v>
      </c>
      <c r="H730" s="8">
        <v>25.7055549621582</v>
      </c>
      <c r="I730" s="8">
        <v>25.064546585083001</v>
      </c>
      <c r="J730" s="8">
        <v>25.5177211761475</v>
      </c>
      <c r="K730" s="8">
        <v>25.545181274414102</v>
      </c>
    </row>
    <row r="731" spans="1:11">
      <c r="A731" s="7">
        <f t="shared" si="11"/>
        <v>728</v>
      </c>
      <c r="B731" s="8">
        <v>0.12420009141812501</v>
      </c>
      <c r="C731" s="8">
        <v>-0.119820912679035</v>
      </c>
      <c r="D731" s="8" t="s">
        <v>4556</v>
      </c>
      <c r="E731" s="8" t="s">
        <v>4557</v>
      </c>
      <c r="F731" s="8">
        <v>27.111778259277301</v>
      </c>
      <c r="G731" s="8">
        <v>27.704919815063501</v>
      </c>
      <c r="H731" s="8">
        <v>26.652072906494102</v>
      </c>
      <c r="I731" s="8">
        <v>27.295892715454102</v>
      </c>
      <c r="J731" s="8">
        <v>27.117630004882798</v>
      </c>
      <c r="K731" s="8">
        <v>26.695785522460898</v>
      </c>
    </row>
    <row r="732" spans="1:11">
      <c r="A732" s="7">
        <f t="shared" si="11"/>
        <v>729</v>
      </c>
      <c r="B732" s="8">
        <v>0.146186439411433</v>
      </c>
      <c r="C732" s="8">
        <v>0.207711537679035</v>
      </c>
      <c r="D732" s="8" t="s">
        <v>3758</v>
      </c>
      <c r="E732" s="8" t="s">
        <v>3759</v>
      </c>
      <c r="F732" s="8">
        <v>26.7535800933838</v>
      </c>
      <c r="G732" s="8">
        <v>26.781692504882798</v>
      </c>
      <c r="H732" s="8">
        <v>25.886610031127901</v>
      </c>
      <c r="I732" s="8">
        <v>27.527500152587901</v>
      </c>
      <c r="J732" s="8">
        <v>26.4623012542725</v>
      </c>
      <c r="K732" s="8">
        <v>26.0552158355713</v>
      </c>
    </row>
    <row r="733" spans="1:11">
      <c r="A733" s="7">
        <f t="shared" si="11"/>
        <v>730</v>
      </c>
      <c r="B733" s="8">
        <v>0.88296010551759396</v>
      </c>
      <c r="C733" s="8">
        <v>0.43679046630859403</v>
      </c>
      <c r="D733" s="8" t="s">
        <v>769</v>
      </c>
      <c r="E733" s="8" t="s">
        <v>770</v>
      </c>
      <c r="F733" s="8">
        <v>27.351016998291001</v>
      </c>
      <c r="G733" s="8">
        <v>27.972093582153299</v>
      </c>
      <c r="H733" s="8">
        <v>27.3275547027588</v>
      </c>
      <c r="I733" s="8">
        <v>27.8028964996338</v>
      </c>
      <c r="J733" s="8">
        <v>28.062545776367202</v>
      </c>
      <c r="K733" s="8">
        <v>28.095594406127901</v>
      </c>
    </row>
    <row r="734" spans="1:11">
      <c r="A734" s="7">
        <f t="shared" si="11"/>
        <v>731</v>
      </c>
      <c r="B734" s="8">
        <v>0.28886663264178403</v>
      </c>
      <c r="C734" s="8">
        <v>0.157859802246094</v>
      </c>
      <c r="D734" s="8" t="s">
        <v>4821</v>
      </c>
      <c r="E734" s="8" t="s">
        <v>2291</v>
      </c>
      <c r="F734" s="8">
        <v>28.5693035125732</v>
      </c>
      <c r="G734" s="8">
        <v>28.8255004882813</v>
      </c>
      <c r="H734" s="8">
        <v>28.235347747802699</v>
      </c>
      <c r="I734" s="8">
        <v>28.9388637542725</v>
      </c>
      <c r="J734" s="8">
        <v>28.7103881835938</v>
      </c>
      <c r="K734" s="8">
        <v>28.4544792175293</v>
      </c>
    </row>
    <row r="735" spans="1:11">
      <c r="A735" s="7">
        <f t="shared" si="11"/>
        <v>732</v>
      </c>
      <c r="B735" s="8">
        <v>0.76474098800697898</v>
      </c>
      <c r="C735" s="8">
        <v>0.17978477478027299</v>
      </c>
      <c r="D735" s="8" t="s">
        <v>6074</v>
      </c>
      <c r="E735" s="8" t="s">
        <v>6075</v>
      </c>
      <c r="F735" s="8">
        <v>29.029962539672901</v>
      </c>
      <c r="G735" s="8">
        <v>29.196151733398398</v>
      </c>
      <c r="H735" s="8">
        <v>28.913846969604499</v>
      </c>
      <c r="I735" s="8">
        <v>29.1494750976563</v>
      </c>
      <c r="J735" s="8">
        <v>29.367578506469702</v>
      </c>
      <c r="K735" s="8">
        <v>29.1622619628906</v>
      </c>
    </row>
    <row r="736" spans="1:11">
      <c r="A736" s="7">
        <f t="shared" si="11"/>
        <v>733</v>
      </c>
      <c r="B736" s="8">
        <v>1.1873035230461599</v>
      </c>
      <c r="C736" s="8">
        <v>0.311657587687172</v>
      </c>
      <c r="D736" s="8" t="s">
        <v>5915</v>
      </c>
      <c r="E736" s="8" t="s">
        <v>4564</v>
      </c>
      <c r="F736" s="8">
        <v>26.748481750488299</v>
      </c>
      <c r="G736" s="8">
        <v>27.0138263702393</v>
      </c>
      <c r="H736" s="8">
        <v>26.8450012207031</v>
      </c>
      <c r="I736" s="8">
        <v>27.035642623901399</v>
      </c>
      <c r="J736" s="8">
        <v>27.362176895141602</v>
      </c>
      <c r="K736" s="8">
        <v>27.144462585449201</v>
      </c>
    </row>
    <row r="737" spans="1:11">
      <c r="A737" s="7">
        <f t="shared" si="11"/>
        <v>734</v>
      </c>
      <c r="B737" s="8">
        <v>0.108701762180967</v>
      </c>
      <c r="C737" s="8">
        <v>-0.21619796752929701</v>
      </c>
      <c r="D737" s="8" t="s">
        <v>6433</v>
      </c>
      <c r="E737" s="8" t="s">
        <v>6434</v>
      </c>
      <c r="F737" s="8">
        <v>26.1765747070313</v>
      </c>
      <c r="G737" s="8">
        <v>27.715776443481399</v>
      </c>
      <c r="H737" s="8">
        <v>27.3614501953125</v>
      </c>
      <c r="I737" s="8">
        <v>25.837587356567401</v>
      </c>
      <c r="J737" s="8">
        <v>27.705242156982401</v>
      </c>
      <c r="K737" s="8">
        <v>27.0623779296875</v>
      </c>
    </row>
    <row r="738" spans="1:11">
      <c r="A738" s="7">
        <f t="shared" si="11"/>
        <v>735</v>
      </c>
      <c r="B738" s="8">
        <v>0.67772937097509101</v>
      </c>
      <c r="C738" s="8">
        <v>0.31861623128255401</v>
      </c>
      <c r="D738" s="8" t="s">
        <v>1023</v>
      </c>
      <c r="E738" s="8" t="s">
        <v>1024</v>
      </c>
      <c r="F738" s="8">
        <v>28.5333652496338</v>
      </c>
      <c r="G738" s="8">
        <v>28.775392532348601</v>
      </c>
      <c r="H738" s="8">
        <v>28.1830348968506</v>
      </c>
      <c r="I738" s="8">
        <v>29.062471389770501</v>
      </c>
      <c r="J738" s="8">
        <v>28.743005752563501</v>
      </c>
      <c r="K738" s="8">
        <v>28.642164230346701</v>
      </c>
    </row>
    <row r="739" spans="1:11">
      <c r="A739" s="7">
        <f t="shared" si="11"/>
        <v>736</v>
      </c>
      <c r="B739" s="8">
        <v>4.4919735774353597E-2</v>
      </c>
      <c r="C739" s="8">
        <v>-0.12950325012207001</v>
      </c>
      <c r="D739" s="8" t="s">
        <v>6435</v>
      </c>
      <c r="E739" s="8" t="s">
        <v>6436</v>
      </c>
      <c r="F739" s="8">
        <v>22.744688034057599</v>
      </c>
      <c r="G739" s="8">
        <v>24.139888763427699</v>
      </c>
      <c r="H739" s="8">
        <v>24.704181671142599</v>
      </c>
      <c r="I739" s="8">
        <v>22.167434692382798</v>
      </c>
      <c r="J739" s="8">
        <v>24.285181045532202</v>
      </c>
      <c r="K739" s="8">
        <v>24.747632980346701</v>
      </c>
    </row>
    <row r="740" spans="1:11">
      <c r="A740" s="7">
        <f t="shared" si="11"/>
        <v>737</v>
      </c>
      <c r="B740" s="8">
        <v>1.43940397071347</v>
      </c>
      <c r="C740" s="8">
        <v>0.24944051106770701</v>
      </c>
      <c r="D740" s="8" t="s">
        <v>1069</v>
      </c>
      <c r="E740" s="8" t="s">
        <v>1070</v>
      </c>
      <c r="F740" s="8">
        <v>26.788282394409201</v>
      </c>
      <c r="G740" s="8">
        <v>26.916894912719702</v>
      </c>
      <c r="H740" s="8">
        <v>26.9649982452393</v>
      </c>
      <c r="I740" s="8">
        <v>27.226335525512699</v>
      </c>
      <c r="J740" s="8">
        <v>27.170038223266602</v>
      </c>
      <c r="K740" s="8">
        <v>27.022123336791999</v>
      </c>
    </row>
    <row r="741" spans="1:11">
      <c r="A741" s="7">
        <f t="shared" si="11"/>
        <v>738</v>
      </c>
      <c r="B741" s="8">
        <v>9.6552098993764504E-2</v>
      </c>
      <c r="C741" s="8">
        <v>0.13842137654622599</v>
      </c>
      <c r="D741" s="8" t="s">
        <v>2199</v>
      </c>
      <c r="E741" s="8" t="s">
        <v>2200</v>
      </c>
      <c r="F741" s="8">
        <v>25.940065383911101</v>
      </c>
      <c r="G741" s="8">
        <v>26.568767547607401</v>
      </c>
      <c r="H741" s="8">
        <v>24.9035453796387</v>
      </c>
      <c r="I741" s="8">
        <v>25.9217739105225</v>
      </c>
      <c r="J741" s="8">
        <v>26.239690780639599</v>
      </c>
      <c r="K741" s="8">
        <v>25.6661777496338</v>
      </c>
    </row>
    <row r="742" spans="1:11">
      <c r="A742" s="7">
        <f t="shared" si="11"/>
        <v>739</v>
      </c>
      <c r="B742" s="8">
        <v>0.21129265514689599</v>
      </c>
      <c r="C742" s="8">
        <v>0.32880973815918002</v>
      </c>
      <c r="D742" s="8" t="s">
        <v>4502</v>
      </c>
      <c r="E742" s="8" t="s">
        <v>4503</v>
      </c>
      <c r="F742" s="8">
        <v>27.011867523193398</v>
      </c>
      <c r="G742" s="8">
        <v>27.948335647583001</v>
      </c>
      <c r="H742" s="8">
        <v>27.7177639007568</v>
      </c>
      <c r="I742" s="8">
        <v>26.827541351318398</v>
      </c>
      <c r="J742" s="8">
        <v>28.3156223297119</v>
      </c>
      <c r="K742" s="8">
        <v>28.521232604980501</v>
      </c>
    </row>
    <row r="743" spans="1:11">
      <c r="A743" s="7">
        <f t="shared" si="11"/>
        <v>740</v>
      </c>
      <c r="B743" s="8">
        <v>0.56559510555322901</v>
      </c>
      <c r="C743" s="8">
        <v>-0.159653981526692</v>
      </c>
      <c r="D743" s="8" t="s">
        <v>4791</v>
      </c>
      <c r="E743" s="8" t="s">
        <v>4792</v>
      </c>
      <c r="F743" s="8">
        <v>27.962720870971701</v>
      </c>
      <c r="G743" s="8">
        <v>27.725492477416999</v>
      </c>
      <c r="H743" s="8">
        <v>27.9536533355713</v>
      </c>
      <c r="I743" s="8">
        <v>27.810338973998999</v>
      </c>
      <c r="J743" s="8">
        <v>27.524263381958001</v>
      </c>
      <c r="K743" s="8">
        <v>27.828302383422901</v>
      </c>
    </row>
    <row r="744" spans="1:11">
      <c r="A744" s="7">
        <f t="shared" si="11"/>
        <v>741</v>
      </c>
      <c r="B744" s="8">
        <v>0.68348261588712</v>
      </c>
      <c r="C744" s="8">
        <v>0.29819806416829298</v>
      </c>
      <c r="D744" s="8" t="s">
        <v>3735</v>
      </c>
      <c r="E744" s="8" t="s">
        <v>3736</v>
      </c>
      <c r="F744" s="8">
        <v>30.674594879150401</v>
      </c>
      <c r="G744" s="8">
        <v>30.944013595581101</v>
      </c>
      <c r="H744" s="8">
        <v>30.5788249969482</v>
      </c>
      <c r="I744" s="8">
        <v>31.356315612793001</v>
      </c>
      <c r="J744" s="8">
        <v>30.9198513031006</v>
      </c>
      <c r="K744" s="8">
        <v>30.815860748291001</v>
      </c>
    </row>
    <row r="745" spans="1:11">
      <c r="A745" s="7">
        <f t="shared" si="11"/>
        <v>742</v>
      </c>
      <c r="B745" s="8">
        <v>2.8684484785738299E-3</v>
      </c>
      <c r="C745" s="8">
        <v>-4.1840871175153902E-3</v>
      </c>
      <c r="D745" s="8" t="s">
        <v>3395</v>
      </c>
      <c r="E745" s="8" t="s">
        <v>3396</v>
      </c>
      <c r="F745" s="8">
        <v>26.6271457672119</v>
      </c>
      <c r="G745" s="8">
        <v>27.329738616943398</v>
      </c>
      <c r="H745" s="8">
        <v>27.3127117156982</v>
      </c>
      <c r="I745" s="8">
        <v>26.265607833862301</v>
      </c>
      <c r="J745" s="8">
        <v>27.624647140502901</v>
      </c>
      <c r="K745" s="8">
        <v>27.3667888641357</v>
      </c>
    </row>
    <row r="746" spans="1:11">
      <c r="A746" s="7">
        <f t="shared" si="11"/>
        <v>743</v>
      </c>
      <c r="B746" s="8">
        <v>0.57162247065234995</v>
      </c>
      <c r="C746" s="8">
        <v>0.27071380615234403</v>
      </c>
      <c r="D746" s="8" t="s">
        <v>2419</v>
      </c>
      <c r="E746" s="8" t="s">
        <v>2420</v>
      </c>
      <c r="F746" s="8">
        <v>27.3768920898438</v>
      </c>
      <c r="G746" s="8">
        <v>27.275884628295898</v>
      </c>
      <c r="H746" s="8">
        <v>27.205013275146499</v>
      </c>
      <c r="I746" s="8">
        <v>27.914751052856399</v>
      </c>
      <c r="J746" s="8">
        <v>27.2058219909668</v>
      </c>
      <c r="K746" s="8">
        <v>27.549358367919901</v>
      </c>
    </row>
    <row r="747" spans="1:11">
      <c r="A747" s="7">
        <f t="shared" si="11"/>
        <v>744</v>
      </c>
      <c r="B747" s="8">
        <v>4.0878376765794804E-3</v>
      </c>
      <c r="C747" s="8">
        <v>-1.0008494059246E-2</v>
      </c>
      <c r="D747" s="8" t="s">
        <v>1329</v>
      </c>
      <c r="E747" s="8" t="s">
        <v>1330</v>
      </c>
      <c r="F747" s="8">
        <v>27.705663681030298</v>
      </c>
      <c r="G747" s="8">
        <v>29.1143913269043</v>
      </c>
      <c r="H747" s="8">
        <v>28.668540954589801</v>
      </c>
      <c r="I747" s="8">
        <v>27.1356201171875</v>
      </c>
      <c r="J747" s="8">
        <v>29.359970092773398</v>
      </c>
      <c r="K747" s="8">
        <v>28.9629802703857</v>
      </c>
    </row>
    <row r="748" spans="1:11">
      <c r="A748" s="7">
        <f t="shared" si="11"/>
        <v>745</v>
      </c>
      <c r="B748" s="8">
        <v>0.87110167579507702</v>
      </c>
      <c r="C748" s="8">
        <v>0.18416213989257799</v>
      </c>
      <c r="D748" s="8" t="s">
        <v>3358</v>
      </c>
      <c r="E748" s="8" t="s">
        <v>3359</v>
      </c>
      <c r="F748" s="8">
        <v>30.0989875793457</v>
      </c>
      <c r="G748" s="8">
        <v>30.3269443511963</v>
      </c>
      <c r="H748" s="8">
        <v>30.3094806671143</v>
      </c>
      <c r="I748" s="8">
        <v>30.5568332672119</v>
      </c>
      <c r="J748" s="8">
        <v>30.3928546905518</v>
      </c>
      <c r="K748" s="8">
        <v>30.338211059570298</v>
      </c>
    </row>
    <row r="749" spans="1:11">
      <c r="A749" s="7">
        <f t="shared" si="11"/>
        <v>746</v>
      </c>
      <c r="B749" s="8">
        <v>0.55984233502213099</v>
      </c>
      <c r="C749" s="8">
        <v>0.38748677571614798</v>
      </c>
      <c r="D749" s="8" t="s">
        <v>4658</v>
      </c>
      <c r="E749" s="8" t="s">
        <v>4659</v>
      </c>
      <c r="F749" s="8">
        <v>29.46875</v>
      </c>
      <c r="G749" s="8">
        <v>29.515933990478501</v>
      </c>
      <c r="H749" s="8">
        <v>29.000106811523398</v>
      </c>
      <c r="I749" s="8">
        <v>30.195032119751001</v>
      </c>
      <c r="J749" s="8">
        <v>29.647058486938501</v>
      </c>
      <c r="K749" s="8">
        <v>29.305160522460898</v>
      </c>
    </row>
    <row r="750" spans="1:11">
      <c r="A750" s="7">
        <f t="shared" si="11"/>
        <v>747</v>
      </c>
      <c r="B750" s="8">
        <v>0.61890502151993898</v>
      </c>
      <c r="C750" s="8">
        <v>0.17977333068847701</v>
      </c>
      <c r="D750" s="8" t="s">
        <v>4772</v>
      </c>
      <c r="E750" s="8" t="s">
        <v>4773</v>
      </c>
      <c r="F750" s="8">
        <v>26.921871185302699</v>
      </c>
      <c r="G750" s="8">
        <v>27.191797256469702</v>
      </c>
      <c r="H750" s="8">
        <v>27.3389492034912</v>
      </c>
      <c r="I750" s="8">
        <v>27.3845119476318</v>
      </c>
      <c r="J750" s="8">
        <v>27.368488311767599</v>
      </c>
      <c r="K750" s="8">
        <v>27.238937377929702</v>
      </c>
    </row>
    <row r="751" spans="1:11">
      <c r="A751" s="7">
        <f t="shared" si="11"/>
        <v>748</v>
      </c>
      <c r="B751" s="8">
        <v>0.107228827751812</v>
      </c>
      <c r="C751" s="8">
        <v>-0.248228708902996</v>
      </c>
      <c r="D751" s="8" t="s">
        <v>2738</v>
      </c>
      <c r="E751" s="8" t="s">
        <v>2739</v>
      </c>
      <c r="F751" s="8">
        <v>26.233942031860401</v>
      </c>
      <c r="G751" s="8">
        <v>27.196723937988299</v>
      </c>
      <c r="H751" s="8">
        <v>27.5280456542969</v>
      </c>
      <c r="I751" s="8">
        <v>25.267807006835898</v>
      </c>
      <c r="J751" s="8">
        <v>27.325107574462901</v>
      </c>
      <c r="K751" s="8">
        <v>27.621110916137699</v>
      </c>
    </row>
    <row r="752" spans="1:11">
      <c r="A752" s="7">
        <f t="shared" si="11"/>
        <v>749</v>
      </c>
      <c r="B752" s="8">
        <v>7.6602860586883606E-2</v>
      </c>
      <c r="C752" s="8">
        <v>0.162646611531574</v>
      </c>
      <c r="D752" s="8" t="s">
        <v>1547</v>
      </c>
      <c r="E752" s="8" t="s">
        <v>1548</v>
      </c>
      <c r="F752" s="8">
        <v>27.157091140747099</v>
      </c>
      <c r="G752" s="8">
        <v>28.154291152954102</v>
      </c>
      <c r="H752" s="8">
        <v>28.181961059570298</v>
      </c>
      <c r="I752" s="8">
        <v>26.675930023193398</v>
      </c>
      <c r="J752" s="8">
        <v>28.4776210784912</v>
      </c>
      <c r="K752" s="8">
        <v>28.827732086181602</v>
      </c>
    </row>
    <row r="753" spans="1:11">
      <c r="A753" s="7">
        <f t="shared" si="11"/>
        <v>750</v>
      </c>
      <c r="B753" s="8">
        <v>0.15338293495238201</v>
      </c>
      <c r="C753" s="8">
        <v>0.21081924438476601</v>
      </c>
      <c r="D753" s="8" t="s">
        <v>3337</v>
      </c>
      <c r="E753" s="8" t="s">
        <v>3338</v>
      </c>
      <c r="F753" s="8">
        <v>25.634658813476602</v>
      </c>
      <c r="G753" s="8">
        <v>26.449691772460898</v>
      </c>
      <c r="H753" s="8">
        <v>25.765422821044901</v>
      </c>
      <c r="I753" s="8">
        <v>25.273464202880898</v>
      </c>
      <c r="J753" s="8">
        <v>26.699628829956101</v>
      </c>
      <c r="K753" s="8">
        <v>26.509138107299801</v>
      </c>
    </row>
    <row r="754" spans="1:11">
      <c r="A754" s="7">
        <f t="shared" si="11"/>
        <v>751</v>
      </c>
      <c r="B754" s="8">
        <v>1.5846842427092299E-2</v>
      </c>
      <c r="C754" s="8">
        <v>2.2670745849609399E-2</v>
      </c>
      <c r="D754" s="8" t="s">
        <v>6379</v>
      </c>
      <c r="E754" s="8" t="s">
        <v>3751</v>
      </c>
      <c r="F754" s="8">
        <v>30.283166885376001</v>
      </c>
      <c r="G754" s="8">
        <v>30.590461730956999</v>
      </c>
      <c r="H754" s="8">
        <v>30.304145812988299</v>
      </c>
      <c r="I754" s="8">
        <v>29.4915771484375</v>
      </c>
      <c r="J754" s="8">
        <v>30.8026943206787</v>
      </c>
      <c r="K754" s="8">
        <v>30.951515197753899</v>
      </c>
    </row>
    <row r="755" spans="1:11">
      <c r="A755" s="7">
        <f t="shared" si="11"/>
        <v>752</v>
      </c>
      <c r="B755" s="8">
        <v>0.21295519128155899</v>
      </c>
      <c r="C755" s="8">
        <v>0.238369623819988</v>
      </c>
      <c r="D755" s="8" t="s">
        <v>3817</v>
      </c>
      <c r="E755" s="8" t="s">
        <v>3818</v>
      </c>
      <c r="F755" s="8">
        <v>26.8380317687988</v>
      </c>
      <c r="G755" s="8">
        <v>26.8471069335938</v>
      </c>
      <c r="H755" s="8">
        <v>26.0424499511719</v>
      </c>
      <c r="I755" s="8">
        <v>27.487094879150401</v>
      </c>
      <c r="J755" s="8">
        <v>26.5929069519043</v>
      </c>
      <c r="K755" s="8">
        <v>26.362695693969702</v>
      </c>
    </row>
    <row r="756" spans="1:11">
      <c r="A756" s="7">
        <f t="shared" si="11"/>
        <v>753</v>
      </c>
      <c r="B756" s="8">
        <v>0.45165483588072702</v>
      </c>
      <c r="C756" s="8">
        <v>0.21411387125650799</v>
      </c>
      <c r="D756" s="8" t="s">
        <v>1053</v>
      </c>
      <c r="E756" s="8" t="s">
        <v>1054</v>
      </c>
      <c r="F756" s="8">
        <v>26.4140720367432</v>
      </c>
      <c r="G756" s="8">
        <v>26.7978820800781</v>
      </c>
      <c r="H756" s="8">
        <v>26.632949829101602</v>
      </c>
      <c r="I756" s="8">
        <v>26.644445419311499</v>
      </c>
      <c r="J756" s="8">
        <v>27.171197891235401</v>
      </c>
      <c r="K756" s="8">
        <v>26.671602249145501</v>
      </c>
    </row>
    <row r="757" spans="1:11">
      <c r="A757" s="7">
        <f t="shared" si="11"/>
        <v>754</v>
      </c>
      <c r="B757" s="8">
        <v>0.12539171546526301</v>
      </c>
      <c r="C757" s="8">
        <v>0.105539957682293</v>
      </c>
      <c r="D757" s="8" t="s">
        <v>442</v>
      </c>
      <c r="E757" s="8" t="s">
        <v>443</v>
      </c>
      <c r="F757" s="8">
        <v>29.21337890625</v>
      </c>
      <c r="G757" s="8">
        <v>29.9119472503662</v>
      </c>
      <c r="H757" s="8">
        <v>29.873682022094702</v>
      </c>
      <c r="I757" s="8">
        <v>29.3592624664307</v>
      </c>
      <c r="J757" s="8">
        <v>30.0323791503906</v>
      </c>
      <c r="K757" s="8">
        <v>29.923986434936499</v>
      </c>
    </row>
    <row r="758" spans="1:11">
      <c r="A758" s="7">
        <f t="shared" si="11"/>
        <v>755</v>
      </c>
      <c r="B758" s="8">
        <v>0.785595197413958</v>
      </c>
      <c r="C758" s="8">
        <v>0.23504384358724201</v>
      </c>
      <c r="D758" s="8" t="s">
        <v>2721</v>
      </c>
      <c r="E758" s="8" t="s">
        <v>2722</v>
      </c>
      <c r="F758" s="8">
        <v>28.2797946929932</v>
      </c>
      <c r="G758" s="8">
        <v>28.304273605346701</v>
      </c>
      <c r="H758" s="8">
        <v>28.054658889770501</v>
      </c>
      <c r="I758" s="8">
        <v>28.662286758422901</v>
      </c>
      <c r="J758" s="8">
        <v>28.402265548706101</v>
      </c>
      <c r="K758" s="8">
        <v>28.2793064117432</v>
      </c>
    </row>
    <row r="759" spans="1:11">
      <c r="A759" s="7">
        <f t="shared" si="11"/>
        <v>756</v>
      </c>
      <c r="B759" s="8">
        <v>1.0352610068698801E-3</v>
      </c>
      <c r="C759" s="8">
        <v>-1.1068979899100399E-3</v>
      </c>
      <c r="D759" s="8" t="s">
        <v>266</v>
      </c>
      <c r="E759" s="8" t="s">
        <v>267</v>
      </c>
      <c r="F759" s="8">
        <v>27.256708145141602</v>
      </c>
      <c r="G759" s="8">
        <v>28.183038711547901</v>
      </c>
      <c r="H759" s="8">
        <v>27.787799835205099</v>
      </c>
      <c r="I759" s="8">
        <v>27.309494018554702</v>
      </c>
      <c r="J759" s="8">
        <v>28.050899505615199</v>
      </c>
      <c r="K759" s="8">
        <v>27.863832473754901</v>
      </c>
    </row>
    <row r="760" spans="1:11">
      <c r="A760" s="7">
        <f t="shared" si="11"/>
        <v>757</v>
      </c>
      <c r="B760" s="8">
        <v>0.15045980366617401</v>
      </c>
      <c r="C760" s="8">
        <v>-0.177418390909828</v>
      </c>
      <c r="D760" s="8" t="s">
        <v>1537</v>
      </c>
      <c r="E760" s="8" t="s">
        <v>1538</v>
      </c>
      <c r="F760" s="8">
        <v>26.460260391235401</v>
      </c>
      <c r="G760" s="8">
        <v>26.668003082275401</v>
      </c>
      <c r="H760" s="8">
        <v>26.797369003295898</v>
      </c>
      <c r="I760" s="8">
        <v>25.6086120605469</v>
      </c>
      <c r="J760" s="8">
        <v>26.852008819580099</v>
      </c>
      <c r="K760" s="8">
        <v>26.932756423950199</v>
      </c>
    </row>
    <row r="761" spans="1:11">
      <c r="A761" s="7">
        <f t="shared" si="11"/>
        <v>758</v>
      </c>
      <c r="B761" s="8">
        <v>0.35363383913937702</v>
      </c>
      <c r="C761" s="8">
        <v>0.18113072713216</v>
      </c>
      <c r="D761" s="8" t="s">
        <v>4299</v>
      </c>
      <c r="E761" s="8" t="s">
        <v>4300</v>
      </c>
      <c r="F761" s="8">
        <v>26.006961822509801</v>
      </c>
      <c r="G761" s="8">
        <v>26.375358581543001</v>
      </c>
      <c r="H761" s="8">
        <v>25.673870086669901</v>
      </c>
      <c r="I761" s="8">
        <v>26.331161499023398</v>
      </c>
      <c r="J761" s="8">
        <v>26.1377868652344</v>
      </c>
      <c r="K761" s="8">
        <v>26.1306343078613</v>
      </c>
    </row>
    <row r="762" spans="1:11">
      <c r="A762" s="7">
        <f t="shared" si="11"/>
        <v>759</v>
      </c>
      <c r="B762" s="8">
        <v>0.11915793954977399</v>
      </c>
      <c r="C762" s="8">
        <v>7.9543431599933698E-2</v>
      </c>
      <c r="D762" s="8" t="s">
        <v>2119</v>
      </c>
      <c r="E762" s="8" t="s">
        <v>2120</v>
      </c>
      <c r="F762" s="8">
        <v>29.4474697113037</v>
      </c>
      <c r="G762" s="8">
        <v>29.819948196411101</v>
      </c>
      <c r="H762" s="8">
        <v>29.755121231079102</v>
      </c>
      <c r="I762" s="8">
        <v>29.325376510620099</v>
      </c>
      <c r="J762" s="8">
        <v>29.951074600219702</v>
      </c>
      <c r="K762" s="8">
        <v>29.984718322753899</v>
      </c>
    </row>
    <row r="763" spans="1:11">
      <c r="A763" s="7">
        <f t="shared" si="11"/>
        <v>760</v>
      </c>
      <c r="B763" s="8">
        <v>0.247833690607942</v>
      </c>
      <c r="C763" s="8">
        <v>0.226425170898438</v>
      </c>
      <c r="D763" s="8" t="s">
        <v>356</v>
      </c>
      <c r="E763" s="8" t="s">
        <v>357</v>
      </c>
      <c r="F763" s="8">
        <v>26.027519226074201</v>
      </c>
      <c r="G763" s="8">
        <v>26.364406585693398</v>
      </c>
      <c r="H763" s="8">
        <v>25.340478897094702</v>
      </c>
      <c r="I763" s="8">
        <v>26.448978424072301</v>
      </c>
      <c r="J763" s="8">
        <v>26.198234558105501</v>
      </c>
      <c r="K763" s="8">
        <v>25.764467239379901</v>
      </c>
    </row>
    <row r="764" spans="1:11">
      <c r="A764" s="7">
        <f t="shared" si="11"/>
        <v>761</v>
      </c>
      <c r="B764" s="8">
        <v>5.52211635288231E-2</v>
      </c>
      <c r="C764" s="8">
        <v>-5.58121999104806E-2</v>
      </c>
      <c r="D764" s="8" t="s">
        <v>4822</v>
      </c>
      <c r="E764" s="8" t="s">
        <v>4823</v>
      </c>
      <c r="F764" s="8">
        <v>26.611936569213899</v>
      </c>
      <c r="G764" s="8">
        <v>26.673688888549801</v>
      </c>
      <c r="H764" s="8">
        <v>26.030065536498999</v>
      </c>
      <c r="I764" s="8">
        <v>26.9032897949219</v>
      </c>
      <c r="J764" s="8">
        <v>26.3108806610107</v>
      </c>
      <c r="K764" s="8">
        <v>25.934083938598601</v>
      </c>
    </row>
    <row r="765" spans="1:11">
      <c r="A765" s="7">
        <f t="shared" si="11"/>
        <v>762</v>
      </c>
      <c r="B765" s="8">
        <v>0.51914489093223204</v>
      </c>
      <c r="C765" s="8">
        <v>0.25368309020996099</v>
      </c>
      <c r="D765" s="8" t="s">
        <v>3880</v>
      </c>
      <c r="E765" s="8" t="s">
        <v>3881</v>
      </c>
      <c r="F765" s="8">
        <v>27.6990852355957</v>
      </c>
      <c r="G765" s="8">
        <v>28.288505554199201</v>
      </c>
      <c r="H765" s="8">
        <v>27.661781311035199</v>
      </c>
      <c r="I765" s="8">
        <v>28.078166961669901</v>
      </c>
      <c r="J765" s="8">
        <v>28.275470733642599</v>
      </c>
      <c r="K765" s="8">
        <v>28.0567836761475</v>
      </c>
    </row>
    <row r="766" spans="1:11">
      <c r="A766" s="7">
        <f t="shared" si="11"/>
        <v>763</v>
      </c>
      <c r="B766" s="8">
        <v>0.56896663730099595</v>
      </c>
      <c r="C766" s="8">
        <v>0.26817194620768298</v>
      </c>
      <c r="D766" s="8" t="s">
        <v>3935</v>
      </c>
      <c r="E766" s="8" t="s">
        <v>3936</v>
      </c>
      <c r="F766" s="8">
        <v>27.4071044921875</v>
      </c>
      <c r="G766" s="8">
        <v>27.792860031127901</v>
      </c>
      <c r="H766" s="8">
        <v>27.0771675109863</v>
      </c>
      <c r="I766" s="8">
        <v>27.760868072509801</v>
      </c>
      <c r="J766" s="8">
        <v>27.666723251342798</v>
      </c>
      <c r="K766" s="8">
        <v>27.654056549072301</v>
      </c>
    </row>
    <row r="767" spans="1:11">
      <c r="A767" s="7">
        <f t="shared" si="11"/>
        <v>764</v>
      </c>
      <c r="B767" s="8">
        <v>0.42759463644062201</v>
      </c>
      <c r="C767" s="8">
        <v>0.19233512878417999</v>
      </c>
      <c r="D767" s="8" t="s">
        <v>5679</v>
      </c>
      <c r="E767" s="8" t="s">
        <v>5680</v>
      </c>
      <c r="F767" s="8">
        <v>23.713903427123999</v>
      </c>
      <c r="G767" s="8">
        <v>23.234739303588899</v>
      </c>
      <c r="H767" s="8">
        <v>23.264978408813501</v>
      </c>
      <c r="I767" s="8">
        <v>23.8242378234863</v>
      </c>
      <c r="J767" s="8">
        <v>23.489850997924801</v>
      </c>
      <c r="K767" s="8">
        <v>23.476537704467798</v>
      </c>
    </row>
    <row r="768" spans="1:11">
      <c r="A768" s="7">
        <f t="shared" si="11"/>
        <v>765</v>
      </c>
      <c r="B768" s="8">
        <v>0.56121090825445596</v>
      </c>
      <c r="C768" s="8">
        <v>0.27939860026041802</v>
      </c>
      <c r="D768" s="8" t="s">
        <v>5725</v>
      </c>
      <c r="E768" s="8" t="s">
        <v>5202</v>
      </c>
      <c r="F768" s="8">
        <v>27.663347244262699</v>
      </c>
      <c r="G768" s="8">
        <v>27.8198432922363</v>
      </c>
      <c r="H768" s="8">
        <v>27.7278652191162</v>
      </c>
      <c r="I768" s="8">
        <v>28.448360443115199</v>
      </c>
      <c r="J768" s="8">
        <v>27.782861709594702</v>
      </c>
      <c r="K768" s="8">
        <v>27.818029403686499</v>
      </c>
    </row>
    <row r="769" spans="1:11">
      <c r="A769" s="7">
        <f t="shared" si="11"/>
        <v>766</v>
      </c>
      <c r="B769" s="8">
        <v>0.119677213505495</v>
      </c>
      <c r="C769" s="8">
        <v>-5.7125091552734403E-2</v>
      </c>
      <c r="D769" s="8" t="s">
        <v>3169</v>
      </c>
      <c r="E769" s="8" t="s">
        <v>3170</v>
      </c>
      <c r="F769" s="8">
        <v>26.040481567382798</v>
      </c>
      <c r="G769" s="8">
        <v>26.357650756835898</v>
      </c>
      <c r="H769" s="8">
        <v>25.9215602874756</v>
      </c>
      <c r="I769" s="8">
        <v>26.206974029541001</v>
      </c>
      <c r="J769" s="8">
        <v>26.116928100585898</v>
      </c>
      <c r="K769" s="8">
        <v>25.824415206909201</v>
      </c>
    </row>
    <row r="770" spans="1:11">
      <c r="A770" s="7">
        <f t="shared" si="11"/>
        <v>767</v>
      </c>
      <c r="B770" s="8">
        <v>1.1876342593909699</v>
      </c>
      <c r="C770" s="8">
        <v>0.38958295186360598</v>
      </c>
      <c r="D770" s="8" t="s">
        <v>3739</v>
      </c>
      <c r="E770" s="8" t="s">
        <v>3740</v>
      </c>
      <c r="F770" s="8">
        <v>26.818323135376001</v>
      </c>
      <c r="G770" s="8">
        <v>26.819221496581999</v>
      </c>
      <c r="H770" s="8">
        <v>26.5597229003906</v>
      </c>
      <c r="I770" s="8">
        <v>27.3751316070557</v>
      </c>
      <c r="J770" s="8">
        <v>27.025739669799801</v>
      </c>
      <c r="K770" s="8">
        <v>26.965145111083999</v>
      </c>
    </row>
    <row r="771" spans="1:11">
      <c r="A771" s="7">
        <f t="shared" si="11"/>
        <v>768</v>
      </c>
      <c r="B771" s="8">
        <v>0.25977221764633801</v>
      </c>
      <c r="C771" s="8">
        <v>-0.129728953043621</v>
      </c>
      <c r="D771" s="8" t="s">
        <v>5501</v>
      </c>
      <c r="E771" s="8" t="s">
        <v>5502</v>
      </c>
      <c r="F771" s="8">
        <v>25.9643669128418</v>
      </c>
      <c r="G771" s="8">
        <v>26.587726593017599</v>
      </c>
      <c r="H771" s="8">
        <v>26.2904148101807</v>
      </c>
      <c r="I771" s="8">
        <v>26.282472610473601</v>
      </c>
      <c r="J771" s="8">
        <v>26.177755355835</v>
      </c>
      <c r="K771" s="8">
        <v>25.9930934906006</v>
      </c>
    </row>
    <row r="772" spans="1:11">
      <c r="A772" s="7">
        <f t="shared" si="11"/>
        <v>769</v>
      </c>
      <c r="B772" s="8">
        <v>0.122794272513488</v>
      </c>
      <c r="C772" s="8">
        <v>5.5341084798175899E-2</v>
      </c>
      <c r="D772" s="8" t="s">
        <v>4229</v>
      </c>
      <c r="E772" s="8" t="s">
        <v>4230</v>
      </c>
      <c r="F772" s="8">
        <v>26.8721828460693</v>
      </c>
      <c r="G772" s="8">
        <v>27.365587234497099</v>
      </c>
      <c r="H772" s="8">
        <v>27.032152175903299</v>
      </c>
      <c r="I772" s="8">
        <v>27.046531677246101</v>
      </c>
      <c r="J772" s="8">
        <v>27.297979354858398</v>
      </c>
      <c r="K772" s="8">
        <v>27.091434478759801</v>
      </c>
    </row>
    <row r="773" spans="1:11">
      <c r="A773" s="7">
        <f t="shared" si="11"/>
        <v>770</v>
      </c>
      <c r="B773" s="8">
        <v>7.4641499322232296E-2</v>
      </c>
      <c r="C773" s="8">
        <v>-8.0652872721351798E-2</v>
      </c>
      <c r="D773" s="8" t="s">
        <v>4435</v>
      </c>
      <c r="E773" s="8" t="s">
        <v>4436</v>
      </c>
      <c r="F773" s="8">
        <v>27.6580505371094</v>
      </c>
      <c r="G773" s="8">
        <v>28.6158123016357</v>
      </c>
      <c r="H773" s="8">
        <v>28.6659240722656</v>
      </c>
      <c r="I773" s="8">
        <v>27.8865451812744</v>
      </c>
      <c r="J773" s="8">
        <v>28.545783996581999</v>
      </c>
      <c r="K773" s="8">
        <v>28.265499114990199</v>
      </c>
    </row>
    <row r="774" spans="1:11">
      <c r="A774" s="7">
        <f t="shared" si="11"/>
        <v>771</v>
      </c>
      <c r="B774" s="8">
        <v>0.23105906753892799</v>
      </c>
      <c r="C774" s="8">
        <v>0.30584462483723801</v>
      </c>
      <c r="D774" s="8" t="s">
        <v>6332</v>
      </c>
      <c r="E774" s="8" t="s">
        <v>4368</v>
      </c>
      <c r="F774" s="8">
        <v>27.0390319824219</v>
      </c>
      <c r="G774" s="8">
        <v>27.685651779174801</v>
      </c>
      <c r="H774" s="8">
        <v>27.907239913940401</v>
      </c>
      <c r="I774" s="8">
        <v>26.952161788940401</v>
      </c>
      <c r="J774" s="8">
        <v>28.274829864501999</v>
      </c>
      <c r="K774" s="8">
        <v>28.322465896606399</v>
      </c>
    </row>
    <row r="775" spans="1:11">
      <c r="A775" s="7">
        <f t="shared" ref="A775:A838" si="12">A774+1</f>
        <v>772</v>
      </c>
      <c r="B775" s="8">
        <v>7.3294826769367299E-2</v>
      </c>
      <c r="C775" s="8">
        <v>-0.20065689086914101</v>
      </c>
      <c r="D775" s="8" t="s">
        <v>508</v>
      </c>
      <c r="E775" s="8" t="s">
        <v>509</v>
      </c>
      <c r="F775" s="8">
        <v>27.068387985229499</v>
      </c>
      <c r="G775" s="8">
        <v>28.375923156738299</v>
      </c>
      <c r="H775" s="8">
        <v>28.406312942504901</v>
      </c>
      <c r="I775" s="8">
        <v>26.0433673858643</v>
      </c>
      <c r="J775" s="8">
        <v>28.589927673339801</v>
      </c>
      <c r="K775" s="8">
        <v>28.615358352661101</v>
      </c>
    </row>
    <row r="776" spans="1:11">
      <c r="A776" s="7">
        <f t="shared" si="12"/>
        <v>773</v>
      </c>
      <c r="B776" s="8">
        <v>0.55570550864369495</v>
      </c>
      <c r="C776" s="8">
        <v>0.23619461059570299</v>
      </c>
      <c r="D776" s="8" t="s">
        <v>4208</v>
      </c>
      <c r="E776" s="8" t="s">
        <v>4209</v>
      </c>
      <c r="F776" s="8">
        <v>28.100154876708999</v>
      </c>
      <c r="G776" s="8">
        <v>28.469347000122099</v>
      </c>
      <c r="H776" s="8">
        <v>28.554622650146499</v>
      </c>
      <c r="I776" s="8">
        <v>28.3644104003906</v>
      </c>
      <c r="J776" s="8">
        <v>28.6838893890381</v>
      </c>
      <c r="K776" s="8">
        <v>28.784408569335898</v>
      </c>
    </row>
    <row r="777" spans="1:11">
      <c r="A777" s="7">
        <f t="shared" si="12"/>
        <v>774</v>
      </c>
      <c r="B777" s="8">
        <v>0.106594524338203</v>
      </c>
      <c r="C777" s="8">
        <v>0.18785349527994899</v>
      </c>
      <c r="D777" s="8" t="s">
        <v>560</v>
      </c>
      <c r="E777" s="8" t="s">
        <v>561</v>
      </c>
      <c r="F777" s="8">
        <v>27.155488967895501</v>
      </c>
      <c r="G777" s="8">
        <v>28.3235263824463</v>
      </c>
      <c r="H777" s="8">
        <v>28.0382595062256</v>
      </c>
      <c r="I777" s="8">
        <v>26.974246978759801</v>
      </c>
      <c r="J777" s="8">
        <v>28.657779693603501</v>
      </c>
      <c r="K777" s="8">
        <v>28.448808670043899</v>
      </c>
    </row>
    <row r="778" spans="1:11">
      <c r="A778" s="7">
        <f t="shared" si="12"/>
        <v>775</v>
      </c>
      <c r="B778" s="8">
        <v>1.1126231385849099</v>
      </c>
      <c r="C778" s="8">
        <v>0.31940650939941401</v>
      </c>
      <c r="D778" s="8" t="s">
        <v>298</v>
      </c>
      <c r="E778" s="8" t="s">
        <v>299</v>
      </c>
      <c r="F778" s="8">
        <v>26.722175598144499</v>
      </c>
      <c r="G778" s="8">
        <v>26.823881149291999</v>
      </c>
      <c r="H778" s="8">
        <v>26.400188446044901</v>
      </c>
      <c r="I778" s="8">
        <v>27.052524566650401</v>
      </c>
      <c r="J778" s="8">
        <v>26.946292877197301</v>
      </c>
      <c r="K778" s="8">
        <v>26.905647277831999</v>
      </c>
    </row>
    <row r="779" spans="1:11">
      <c r="A779" s="7">
        <f t="shared" si="12"/>
        <v>776</v>
      </c>
      <c r="B779" s="8">
        <v>1.36398842459557</v>
      </c>
      <c r="C779" s="8">
        <v>0.322769165039063</v>
      </c>
      <c r="D779" s="8" t="s">
        <v>1933</v>
      </c>
      <c r="E779" s="8" t="s">
        <v>1934</v>
      </c>
      <c r="F779" s="8">
        <v>27.438461303710898</v>
      </c>
      <c r="G779" s="8">
        <v>27.7397155761719</v>
      </c>
      <c r="H779" s="8">
        <v>27.413539886474599</v>
      </c>
      <c r="I779" s="8">
        <v>27.914127349853501</v>
      </c>
      <c r="J779" s="8">
        <v>27.853422164916999</v>
      </c>
      <c r="K779" s="8">
        <v>27.792474746704102</v>
      </c>
    </row>
    <row r="780" spans="1:11">
      <c r="A780" s="7">
        <f t="shared" si="12"/>
        <v>777</v>
      </c>
      <c r="B780" s="8">
        <v>0.37777635897162398</v>
      </c>
      <c r="C780" s="8">
        <v>0.23806063334147301</v>
      </c>
      <c r="D780" s="8" t="s">
        <v>5400</v>
      </c>
      <c r="E780" s="8" t="s">
        <v>5401</v>
      </c>
      <c r="F780" s="8">
        <v>25.982118606567401</v>
      </c>
      <c r="G780" s="8">
        <v>26.417039871215799</v>
      </c>
      <c r="H780" s="8">
        <v>25.662185668945298</v>
      </c>
      <c r="I780" s="8">
        <v>26.489763259887699</v>
      </c>
      <c r="J780" s="8">
        <v>26.304872512817401</v>
      </c>
      <c r="K780" s="8">
        <v>25.980890274047901</v>
      </c>
    </row>
    <row r="781" spans="1:11">
      <c r="A781" s="7">
        <f t="shared" si="12"/>
        <v>778</v>
      </c>
      <c r="B781" s="8">
        <v>0.62408542310085802</v>
      </c>
      <c r="C781" s="8">
        <v>-0.28860219319661301</v>
      </c>
      <c r="D781" s="8" t="s">
        <v>793</v>
      </c>
      <c r="E781" s="8" t="s">
        <v>794</v>
      </c>
      <c r="F781" s="8">
        <v>26.429588317871101</v>
      </c>
      <c r="G781" s="8">
        <v>26.752824783325199</v>
      </c>
      <c r="H781" s="8">
        <v>26.9350395202637</v>
      </c>
      <c r="I781" s="8">
        <v>26.133150100708001</v>
      </c>
      <c r="J781" s="8">
        <v>26.6207389831543</v>
      </c>
      <c r="K781" s="8">
        <v>26.497756958007798</v>
      </c>
    </row>
    <row r="782" spans="1:11">
      <c r="A782" s="7">
        <f t="shared" si="12"/>
        <v>779</v>
      </c>
      <c r="B782" s="8">
        <v>0.63466259720334495</v>
      </c>
      <c r="C782" s="8">
        <v>-0.31269200642903899</v>
      </c>
      <c r="D782" s="8" t="s">
        <v>6306</v>
      </c>
      <c r="E782" s="8" t="s">
        <v>6307</v>
      </c>
      <c r="F782" s="8">
        <v>27.528440475463899</v>
      </c>
      <c r="G782" s="8">
        <v>28.1781120300293</v>
      </c>
      <c r="H782" s="8">
        <v>28.005407333373999</v>
      </c>
      <c r="I782" s="8">
        <v>27.3810844421387</v>
      </c>
      <c r="J782" s="8">
        <v>27.7364616394043</v>
      </c>
      <c r="K782" s="8">
        <v>27.656337738037099</v>
      </c>
    </row>
    <row r="783" spans="1:11">
      <c r="A783" s="7">
        <f t="shared" si="12"/>
        <v>780</v>
      </c>
      <c r="B783" s="8">
        <v>0.110972574098274</v>
      </c>
      <c r="C783" s="8">
        <v>0.101344426472984</v>
      </c>
      <c r="D783" s="8" t="s">
        <v>6138</v>
      </c>
      <c r="E783" s="8" t="s">
        <v>6139</v>
      </c>
      <c r="F783" s="8">
        <v>27.450260162353501</v>
      </c>
      <c r="G783" s="8">
        <v>27.3633918762207</v>
      </c>
      <c r="H783" s="8">
        <v>26.7469806671143</v>
      </c>
      <c r="I783" s="8">
        <v>27.764369964599599</v>
      </c>
      <c r="J783" s="8">
        <v>27.154638290405298</v>
      </c>
      <c r="K783" s="8">
        <v>26.9456577301025</v>
      </c>
    </row>
    <row r="784" spans="1:11">
      <c r="A784" s="7">
        <f t="shared" si="12"/>
        <v>781</v>
      </c>
      <c r="B784" s="8">
        <v>3.9664591649085902E-2</v>
      </c>
      <c r="C784" s="8">
        <v>-0.10343360900878899</v>
      </c>
      <c r="D784" s="8" t="s">
        <v>6315</v>
      </c>
      <c r="E784" s="8" t="s">
        <v>6316</v>
      </c>
      <c r="F784" s="8">
        <v>26.2294616699219</v>
      </c>
      <c r="G784" s="8">
        <v>27.4956455230713</v>
      </c>
      <c r="H784" s="8">
        <v>27.586969375610401</v>
      </c>
      <c r="I784" s="8">
        <v>25.466669082641602</v>
      </c>
      <c r="J784" s="8">
        <v>27.893617630004901</v>
      </c>
      <c r="K784" s="8">
        <v>27.6414890289307</v>
      </c>
    </row>
    <row r="785" spans="1:11">
      <c r="A785" s="7">
        <f t="shared" si="12"/>
        <v>782</v>
      </c>
      <c r="B785" s="8">
        <v>1.0189022274897801</v>
      </c>
      <c r="C785" s="8">
        <v>0.36855888366699202</v>
      </c>
      <c r="D785" s="8" t="s">
        <v>755</v>
      </c>
      <c r="E785" s="8" t="s">
        <v>756</v>
      </c>
      <c r="F785" s="8">
        <v>28.285598754882798</v>
      </c>
      <c r="G785" s="8">
        <v>28.676317214965799</v>
      </c>
      <c r="H785" s="8">
        <v>28.124731063842798</v>
      </c>
      <c r="I785" s="8">
        <v>28.648950576782202</v>
      </c>
      <c r="J785" s="8">
        <v>28.803348541259801</v>
      </c>
      <c r="K785" s="8">
        <v>28.740024566650401</v>
      </c>
    </row>
    <row r="786" spans="1:11">
      <c r="A786" s="7">
        <f t="shared" si="12"/>
        <v>783</v>
      </c>
      <c r="B786" s="8">
        <v>0.31668660267908699</v>
      </c>
      <c r="C786" s="8">
        <v>0.13539377848307099</v>
      </c>
      <c r="D786" s="8" t="s">
        <v>408</v>
      </c>
      <c r="E786" s="8" t="s">
        <v>409</v>
      </c>
      <c r="F786" s="8">
        <v>26.209487915039102</v>
      </c>
      <c r="G786" s="8">
        <v>26.2619953155518</v>
      </c>
      <c r="H786" s="8">
        <v>25.8785305023193</v>
      </c>
      <c r="I786" s="8">
        <v>26.506050109863299</v>
      </c>
      <c r="J786" s="8">
        <v>26.1414394378662</v>
      </c>
      <c r="K786" s="8">
        <v>26.108705520629901</v>
      </c>
    </row>
    <row r="787" spans="1:11">
      <c r="A787" s="7">
        <f t="shared" si="12"/>
        <v>784</v>
      </c>
      <c r="B787" s="8">
        <v>0.26271235139922999</v>
      </c>
      <c r="C787" s="8">
        <v>0.13509241739909</v>
      </c>
      <c r="D787" s="8" t="s">
        <v>6437</v>
      </c>
      <c r="E787" s="8" t="s">
        <v>2465</v>
      </c>
      <c r="F787" s="8">
        <v>27.065332412719702</v>
      </c>
      <c r="G787" s="8">
        <v>27.532268524169901</v>
      </c>
      <c r="H787" s="8">
        <v>26.910945892333999</v>
      </c>
      <c r="I787" s="8">
        <v>27.364538192748999</v>
      </c>
      <c r="J787" s="8">
        <v>27.412010192871101</v>
      </c>
      <c r="K787" s="8">
        <v>27.137275695800799</v>
      </c>
    </row>
    <row r="788" spans="1:11">
      <c r="A788" s="7">
        <f t="shared" si="12"/>
        <v>785</v>
      </c>
      <c r="B788" s="8">
        <v>2.2430147122608299E-2</v>
      </c>
      <c r="C788" s="8">
        <v>6.9873809814453097E-2</v>
      </c>
      <c r="D788" s="8" t="s">
        <v>6438</v>
      </c>
      <c r="E788" s="8" t="s">
        <v>6439</v>
      </c>
      <c r="F788" s="8">
        <v>20.634494781494102</v>
      </c>
      <c r="G788" s="8">
        <v>22.2107944488525</v>
      </c>
      <c r="H788" s="8">
        <v>22.283391952514599</v>
      </c>
      <c r="I788" s="8">
        <v>20</v>
      </c>
      <c r="J788" s="8">
        <v>22.720775604248001</v>
      </c>
      <c r="K788" s="8">
        <v>22.617527008056602</v>
      </c>
    </row>
    <row r="789" spans="1:11">
      <c r="A789" s="7">
        <f t="shared" si="12"/>
        <v>786</v>
      </c>
      <c r="B789" s="8">
        <v>0.99772846424789996</v>
      </c>
      <c r="C789" s="8">
        <v>0.37867101033528899</v>
      </c>
      <c r="D789" s="8" t="s">
        <v>1139</v>
      </c>
      <c r="E789" s="8" t="s">
        <v>1140</v>
      </c>
      <c r="F789" s="8">
        <v>28.8372898101807</v>
      </c>
      <c r="G789" s="8">
        <v>29.101457595825199</v>
      </c>
      <c r="H789" s="8">
        <v>28.590040206909201</v>
      </c>
      <c r="I789" s="8">
        <v>29.268180847168001</v>
      </c>
      <c r="J789" s="8">
        <v>29.365728378295898</v>
      </c>
      <c r="K789" s="8">
        <v>29.030891418456999</v>
      </c>
    </row>
    <row r="790" spans="1:11">
      <c r="A790" s="7">
        <f t="shared" si="12"/>
        <v>787</v>
      </c>
      <c r="B790" s="8">
        <v>0.28293299206358402</v>
      </c>
      <c r="C790" s="8">
        <v>-0.26163609822591</v>
      </c>
      <c r="D790" s="8" t="s">
        <v>2515</v>
      </c>
      <c r="E790" s="8" t="s">
        <v>2516</v>
      </c>
      <c r="F790" s="8">
        <v>26.607568740844702</v>
      </c>
      <c r="G790" s="8">
        <v>26.653753280639599</v>
      </c>
      <c r="H790" s="8">
        <v>26.0625</v>
      </c>
      <c r="I790" s="8">
        <v>26.792665481567401</v>
      </c>
      <c r="J790" s="8">
        <v>26.035955429077099</v>
      </c>
      <c r="K790" s="8">
        <v>25.710292816162099</v>
      </c>
    </row>
    <row r="791" spans="1:11">
      <c r="A791" s="7">
        <f t="shared" si="12"/>
        <v>788</v>
      </c>
      <c r="B791" s="8">
        <v>0.64793022202343398</v>
      </c>
      <c r="C791" s="8">
        <v>0.460208257039387</v>
      </c>
      <c r="D791" s="8" t="s">
        <v>6440</v>
      </c>
      <c r="E791" s="8" t="s">
        <v>6441</v>
      </c>
      <c r="F791" s="8">
        <v>23.033472061157202</v>
      </c>
      <c r="G791" s="8">
        <v>23.052085876464801</v>
      </c>
      <c r="H791" s="8">
        <v>23.011425018310501</v>
      </c>
      <c r="I791" s="8">
        <v>23.651165008544901</v>
      </c>
      <c r="J791" s="8">
        <v>22.874891281127901</v>
      </c>
      <c r="K791" s="8">
        <v>23.951551437377901</v>
      </c>
    </row>
    <row r="792" spans="1:11">
      <c r="A792" s="7">
        <f t="shared" si="12"/>
        <v>789</v>
      </c>
      <c r="B792" s="8">
        <v>0.52221168118500305</v>
      </c>
      <c r="C792" s="8">
        <v>0.124415715535481</v>
      </c>
      <c r="D792" s="8" t="s">
        <v>4597</v>
      </c>
      <c r="E792" s="8" t="s">
        <v>4598</v>
      </c>
      <c r="F792" s="8">
        <v>27.474107742309599</v>
      </c>
      <c r="G792" s="8">
        <v>27.670768737793001</v>
      </c>
      <c r="H792" s="8">
        <v>27.6882438659668</v>
      </c>
      <c r="I792" s="8">
        <v>27.8552570343018</v>
      </c>
      <c r="J792" s="8">
        <v>27.764917373657202</v>
      </c>
      <c r="K792" s="8">
        <v>27.5861930847168</v>
      </c>
    </row>
    <row r="793" spans="1:11">
      <c r="A793" s="7">
        <f t="shared" si="12"/>
        <v>790</v>
      </c>
      <c r="B793" s="8">
        <v>1.5693363268764799</v>
      </c>
      <c r="C793" s="8">
        <v>0.41658147176106702</v>
      </c>
      <c r="D793" s="8" t="s">
        <v>593</v>
      </c>
      <c r="E793" s="8" t="s">
        <v>594</v>
      </c>
      <c r="F793" s="8">
        <v>29.2999591827393</v>
      </c>
      <c r="G793" s="8">
        <v>29.5051383972168</v>
      </c>
      <c r="H793" s="8">
        <v>29.209474563598601</v>
      </c>
      <c r="I793" s="8">
        <v>29.920789718627901</v>
      </c>
      <c r="J793" s="8">
        <v>29.638963699340799</v>
      </c>
      <c r="K793" s="8">
        <v>29.704563140869102</v>
      </c>
    </row>
    <row r="794" spans="1:11">
      <c r="A794" s="7">
        <f t="shared" si="12"/>
        <v>791</v>
      </c>
      <c r="B794" s="8">
        <v>0.19746272205161999</v>
      </c>
      <c r="C794" s="8">
        <v>-0.44674555460612098</v>
      </c>
      <c r="D794" s="8" t="s">
        <v>5895</v>
      </c>
      <c r="E794" s="8" t="s">
        <v>5896</v>
      </c>
      <c r="F794" s="8">
        <v>25.5651454925537</v>
      </c>
      <c r="G794" s="8">
        <v>26.908796310424801</v>
      </c>
      <c r="H794" s="8">
        <v>26.322494506835898</v>
      </c>
      <c r="I794" s="8">
        <v>24.339614868164102</v>
      </c>
      <c r="J794" s="8">
        <v>26.9777526855469</v>
      </c>
      <c r="K794" s="8">
        <v>26.138832092285199</v>
      </c>
    </row>
    <row r="795" spans="1:11">
      <c r="A795" s="7">
        <f t="shared" si="12"/>
        <v>792</v>
      </c>
      <c r="B795" s="8">
        <v>0.19625930733806399</v>
      </c>
      <c r="C795" s="8">
        <v>0.24997520446777299</v>
      </c>
      <c r="D795" s="8" t="s">
        <v>6442</v>
      </c>
      <c r="E795" s="8" t="s">
        <v>2527</v>
      </c>
      <c r="F795" s="8">
        <v>26.3972778320313</v>
      </c>
      <c r="G795" s="8">
        <v>27.229314804077099</v>
      </c>
      <c r="H795" s="8">
        <v>26.115667343139599</v>
      </c>
      <c r="I795" s="8">
        <v>26.146213531494102</v>
      </c>
      <c r="J795" s="8">
        <v>27.351488113403299</v>
      </c>
      <c r="K795" s="8">
        <v>26.994483947753899</v>
      </c>
    </row>
    <row r="796" spans="1:11">
      <c r="A796" s="7">
        <f t="shared" si="12"/>
        <v>793</v>
      </c>
      <c r="B796" s="8">
        <v>0.28823563593880402</v>
      </c>
      <c r="C796" s="8">
        <v>0.26749229431152299</v>
      </c>
      <c r="D796" s="8" t="s">
        <v>1389</v>
      </c>
      <c r="E796" s="8" t="s">
        <v>1390</v>
      </c>
      <c r="F796" s="8">
        <v>28.564725875854499</v>
      </c>
      <c r="G796" s="8">
        <v>28.786993026733398</v>
      </c>
      <c r="H796" s="8">
        <v>28.369443893432599</v>
      </c>
      <c r="I796" s="8">
        <v>28.131565093994102</v>
      </c>
      <c r="J796" s="8">
        <v>29.213129043579102</v>
      </c>
      <c r="K796" s="8">
        <v>29.1789455413818</v>
      </c>
    </row>
    <row r="797" spans="1:11">
      <c r="A797" s="7">
        <f t="shared" si="12"/>
        <v>794</v>
      </c>
      <c r="B797" s="8">
        <v>3.0092721549590699E-2</v>
      </c>
      <c r="C797" s="8">
        <v>4.266357421875E-2</v>
      </c>
      <c r="D797" s="8" t="s">
        <v>991</v>
      </c>
      <c r="E797" s="8" t="s">
        <v>992</v>
      </c>
      <c r="F797" s="8">
        <v>23.3285236358643</v>
      </c>
      <c r="G797" s="8">
        <v>24.8902778625488</v>
      </c>
      <c r="H797" s="8">
        <v>24.249244689941399</v>
      </c>
      <c r="I797" s="8">
        <v>24.009721755981399</v>
      </c>
      <c r="J797" s="8">
        <v>24.493217468261701</v>
      </c>
      <c r="K797" s="8">
        <v>24.093097686767599</v>
      </c>
    </row>
    <row r="798" spans="1:11">
      <c r="A798" s="7">
        <f t="shared" si="12"/>
        <v>795</v>
      </c>
      <c r="B798" s="8">
        <v>8.9398124472880897E-2</v>
      </c>
      <c r="C798" s="8">
        <v>-0.130778630574543</v>
      </c>
      <c r="D798" s="8" t="s">
        <v>6236</v>
      </c>
      <c r="E798" s="8" t="s">
        <v>3941</v>
      </c>
      <c r="F798" s="8">
        <v>27.822141647338899</v>
      </c>
      <c r="G798" s="8">
        <v>28.734312057495099</v>
      </c>
      <c r="H798" s="8">
        <v>28.798366546630898</v>
      </c>
      <c r="I798" s="8">
        <v>27.497509002685501</v>
      </c>
      <c r="J798" s="8">
        <v>28.808843612670898</v>
      </c>
      <c r="K798" s="8">
        <v>28.656131744384801</v>
      </c>
    </row>
    <row r="799" spans="1:11">
      <c r="A799" s="7">
        <f t="shared" si="12"/>
        <v>796</v>
      </c>
      <c r="B799" s="8">
        <v>0.30729787276329101</v>
      </c>
      <c r="C799" s="8">
        <v>0.26953887939453097</v>
      </c>
      <c r="D799" s="8" t="s">
        <v>5748</v>
      </c>
      <c r="E799" s="8" t="s">
        <v>5749</v>
      </c>
      <c r="F799" s="8">
        <v>25.704414367675799</v>
      </c>
      <c r="G799" s="8">
        <v>26.524559020996101</v>
      </c>
      <c r="H799" s="8">
        <v>26.5883464813232</v>
      </c>
      <c r="I799" s="8">
        <v>26.3734741210938</v>
      </c>
      <c r="J799" s="8">
        <v>26.9713840484619</v>
      </c>
      <c r="K799" s="8">
        <v>26.281078338623001</v>
      </c>
    </row>
    <row r="800" spans="1:11">
      <c r="A800" s="7">
        <f t="shared" si="12"/>
        <v>797</v>
      </c>
      <c r="B800" s="8">
        <v>0.17890209051198599</v>
      </c>
      <c r="C800" s="8">
        <v>-0.345635732014973</v>
      </c>
      <c r="D800" s="8" t="s">
        <v>3056</v>
      </c>
      <c r="E800" s="8" t="s">
        <v>3057</v>
      </c>
      <c r="F800" s="8">
        <v>24.192089080810501</v>
      </c>
      <c r="G800" s="8">
        <v>21.975564956665</v>
      </c>
      <c r="H800" s="8">
        <v>22.4275798797607</v>
      </c>
      <c r="I800" s="8">
        <v>22.065311431884801</v>
      </c>
      <c r="J800" s="8">
        <v>23.0482063293457</v>
      </c>
      <c r="K800" s="8">
        <v>22.444808959960898</v>
      </c>
    </row>
    <row r="801" spans="1:11">
      <c r="A801" s="7">
        <f t="shared" si="12"/>
        <v>798</v>
      </c>
      <c r="B801" s="8">
        <v>3.7099791697945699E-3</v>
      </c>
      <c r="C801" s="8">
        <v>-3.2634735107421901E-3</v>
      </c>
      <c r="D801" s="8" t="s">
        <v>1273</v>
      </c>
      <c r="E801" s="8" t="s">
        <v>1274</v>
      </c>
      <c r="F801" s="8">
        <v>27.550365447998001</v>
      </c>
      <c r="G801" s="8">
        <v>27.4293537139893</v>
      </c>
      <c r="H801" s="8">
        <v>27.085706710815401</v>
      </c>
      <c r="I801" s="8">
        <v>27.843248367309599</v>
      </c>
      <c r="J801" s="8">
        <v>27.010341644287099</v>
      </c>
      <c r="K801" s="8">
        <v>27.2020454406738</v>
      </c>
    </row>
    <row r="802" spans="1:11">
      <c r="A802" s="7">
        <f t="shared" si="12"/>
        <v>799</v>
      </c>
      <c r="B802" s="8">
        <v>4.2849579840333801E-2</v>
      </c>
      <c r="C802" s="8">
        <v>8.27287038167306E-2</v>
      </c>
      <c r="D802" s="8" t="s">
        <v>2327</v>
      </c>
      <c r="E802" s="8" t="s">
        <v>2328</v>
      </c>
      <c r="F802" s="8">
        <v>25.565101623535199</v>
      </c>
      <c r="G802" s="8">
        <v>24.718105316162099</v>
      </c>
      <c r="H802" s="8">
        <v>23.9214057922363</v>
      </c>
      <c r="I802" s="8">
        <v>25.709337234497099</v>
      </c>
      <c r="J802" s="8">
        <v>24.5383491516113</v>
      </c>
      <c r="K802" s="8">
        <v>24.205112457275401</v>
      </c>
    </row>
    <row r="803" spans="1:11">
      <c r="A803" s="7">
        <f t="shared" si="12"/>
        <v>800</v>
      </c>
      <c r="B803" s="8">
        <v>1.04858639979301</v>
      </c>
      <c r="C803" s="8">
        <v>0.35512479146321901</v>
      </c>
      <c r="D803" s="8" t="s">
        <v>2082</v>
      </c>
      <c r="E803" s="8" t="s">
        <v>2083</v>
      </c>
      <c r="F803" s="8">
        <v>29.099529266357401</v>
      </c>
      <c r="G803" s="8">
        <v>29.5344429016113</v>
      </c>
      <c r="H803" s="8">
        <v>29.060939788818398</v>
      </c>
      <c r="I803" s="8">
        <v>29.6388034820557</v>
      </c>
      <c r="J803" s="8">
        <v>29.629840850830099</v>
      </c>
      <c r="K803" s="8">
        <v>29.491641998291001</v>
      </c>
    </row>
    <row r="804" spans="1:11">
      <c r="A804" s="7">
        <f t="shared" si="12"/>
        <v>801</v>
      </c>
      <c r="B804" s="8">
        <v>0.39775555973334298</v>
      </c>
      <c r="C804" s="8">
        <v>8.3541234334308698E-2</v>
      </c>
      <c r="D804" s="8" t="s">
        <v>5663</v>
      </c>
      <c r="E804" s="8" t="s">
        <v>5664</v>
      </c>
      <c r="F804" s="8">
        <v>27.761257171630898</v>
      </c>
      <c r="G804" s="8">
        <v>27.849433898925799</v>
      </c>
      <c r="H804" s="8">
        <v>28.058902740478501</v>
      </c>
      <c r="I804" s="8">
        <v>27.970752716064499</v>
      </c>
      <c r="J804" s="8">
        <v>27.957811355590799</v>
      </c>
      <c r="K804" s="8">
        <v>27.991653442382798</v>
      </c>
    </row>
    <row r="805" spans="1:11">
      <c r="A805" s="7">
        <f t="shared" si="12"/>
        <v>802</v>
      </c>
      <c r="B805" s="8">
        <v>9.1382721361288693E-2</v>
      </c>
      <c r="C805" s="8">
        <v>6.0839970906574302E-2</v>
      </c>
      <c r="D805" s="8" t="s">
        <v>791</v>
      </c>
      <c r="E805" s="8" t="s">
        <v>792</v>
      </c>
      <c r="F805" s="8">
        <v>26.448057174682599</v>
      </c>
      <c r="G805" s="8">
        <v>26.5129795074463</v>
      </c>
      <c r="H805" s="8">
        <v>26.1730442047119</v>
      </c>
      <c r="I805" s="8">
        <v>26.769050598144499</v>
      </c>
      <c r="J805" s="8">
        <v>26.5072326660156</v>
      </c>
      <c r="K805" s="8">
        <v>26.040317535400401</v>
      </c>
    </row>
    <row r="806" spans="1:11">
      <c r="A806" s="7">
        <f t="shared" si="12"/>
        <v>803</v>
      </c>
      <c r="B806" s="8">
        <v>0.125378886514246</v>
      </c>
      <c r="C806" s="8">
        <v>0.13164138793945299</v>
      </c>
      <c r="D806" s="8" t="s">
        <v>6365</v>
      </c>
      <c r="E806" s="8" t="s">
        <v>6366</v>
      </c>
      <c r="F806" s="8">
        <v>27.92262840271</v>
      </c>
      <c r="G806" s="8">
        <v>28.898084640502901</v>
      </c>
      <c r="H806" s="8">
        <v>28.7345485687256</v>
      </c>
      <c r="I806" s="8">
        <v>28.182033538818398</v>
      </c>
      <c r="J806" s="8">
        <v>28.962034225463899</v>
      </c>
      <c r="K806" s="8">
        <v>28.806118011474599</v>
      </c>
    </row>
    <row r="807" spans="1:11">
      <c r="A807" s="7">
        <f t="shared" si="12"/>
        <v>804</v>
      </c>
      <c r="B807" s="8">
        <v>0.65723029810755096</v>
      </c>
      <c r="C807" s="8">
        <v>0.32257461547851601</v>
      </c>
      <c r="D807" s="8" t="s">
        <v>1637</v>
      </c>
      <c r="E807" s="8" t="s">
        <v>1638</v>
      </c>
      <c r="F807" s="8">
        <v>30.1517658233643</v>
      </c>
      <c r="G807" s="8">
        <v>30.3401889801025</v>
      </c>
      <c r="H807" s="8">
        <v>29.742069244384801</v>
      </c>
      <c r="I807" s="8">
        <v>30.667829513549801</v>
      </c>
      <c r="J807" s="8">
        <v>30.298704147338899</v>
      </c>
      <c r="K807" s="8">
        <v>30.235214233398398</v>
      </c>
    </row>
    <row r="808" spans="1:11">
      <c r="A808" s="7">
        <f t="shared" si="12"/>
        <v>805</v>
      </c>
      <c r="B808" s="8">
        <v>0.68909580004841198</v>
      </c>
      <c r="C808" s="8">
        <v>0.421795527140301</v>
      </c>
      <c r="D808" s="8" t="s">
        <v>6239</v>
      </c>
      <c r="E808" s="8" t="s">
        <v>2787</v>
      </c>
      <c r="F808" s="8">
        <v>27.633716583251999</v>
      </c>
      <c r="G808" s="8">
        <v>28.163127899169901</v>
      </c>
      <c r="H808" s="8">
        <v>27.712739944458001</v>
      </c>
      <c r="I808" s="8">
        <v>27.8106575012207</v>
      </c>
      <c r="J808" s="8">
        <v>28.450576782226602</v>
      </c>
      <c r="K808" s="8">
        <v>28.513736724853501</v>
      </c>
    </row>
    <row r="809" spans="1:11">
      <c r="A809" s="7">
        <f t="shared" si="12"/>
        <v>806</v>
      </c>
      <c r="B809" s="8">
        <v>0.567012974585273</v>
      </c>
      <c r="C809" s="8">
        <v>0.42839304606119899</v>
      </c>
      <c r="D809" s="8" t="s">
        <v>5803</v>
      </c>
      <c r="E809" s="8" t="s">
        <v>5188</v>
      </c>
      <c r="F809" s="8">
        <v>27.098747253418001</v>
      </c>
      <c r="G809" s="8">
        <v>27.922706604003899</v>
      </c>
      <c r="H809" s="8">
        <v>26.9955139160156</v>
      </c>
      <c r="I809" s="8">
        <v>27.650192260742202</v>
      </c>
      <c r="J809" s="8">
        <v>28.089860916137699</v>
      </c>
      <c r="K809" s="8">
        <v>27.5620937347412</v>
      </c>
    </row>
    <row r="810" spans="1:11">
      <c r="A810" s="7">
        <f t="shared" si="12"/>
        <v>807</v>
      </c>
      <c r="B810" s="8">
        <v>0.110562065339373</v>
      </c>
      <c r="C810" s="8">
        <v>0.10373497009277299</v>
      </c>
      <c r="D810" s="8" t="s">
        <v>5112</v>
      </c>
      <c r="E810" s="8" t="s">
        <v>5113</v>
      </c>
      <c r="F810" s="8">
        <v>28.124931335449201</v>
      </c>
      <c r="G810" s="8">
        <v>28.8328456878662</v>
      </c>
      <c r="H810" s="8">
        <v>28.819431304931602</v>
      </c>
      <c r="I810" s="8">
        <v>28.2075901031494</v>
      </c>
      <c r="J810" s="8">
        <v>28.995277404785199</v>
      </c>
      <c r="K810" s="8">
        <v>28.885545730590799</v>
      </c>
    </row>
    <row r="811" spans="1:11">
      <c r="A811" s="7">
        <f t="shared" si="12"/>
        <v>808</v>
      </c>
      <c r="B811" s="8">
        <v>0.31461209364974302</v>
      </c>
      <c r="C811" s="8">
        <v>0.21659342447916399</v>
      </c>
      <c r="D811" s="8" t="s">
        <v>4754</v>
      </c>
      <c r="E811" s="8" t="s">
        <v>4755</v>
      </c>
      <c r="F811" s="8">
        <v>27.808967590331999</v>
      </c>
      <c r="G811" s="8">
        <v>27.980991363525401</v>
      </c>
      <c r="H811" s="8">
        <v>27.2191276550293</v>
      </c>
      <c r="I811" s="8">
        <v>28.169162750244102</v>
      </c>
      <c r="J811" s="8">
        <v>27.879432678222699</v>
      </c>
      <c r="K811" s="8">
        <v>27.610271453857401</v>
      </c>
    </row>
    <row r="812" spans="1:11">
      <c r="A812" s="7">
        <f t="shared" si="12"/>
        <v>809</v>
      </c>
      <c r="B812" s="8">
        <v>0.199607577302749</v>
      </c>
      <c r="C812" s="8">
        <v>-0.108561197916668</v>
      </c>
      <c r="D812" s="8" t="s">
        <v>1849</v>
      </c>
      <c r="E812" s="8" t="s">
        <v>1850</v>
      </c>
      <c r="F812" s="8">
        <v>26.471874237060501</v>
      </c>
      <c r="G812" s="8">
        <v>26.708604812622099</v>
      </c>
      <c r="H812" s="8">
        <v>26.312625885009801</v>
      </c>
      <c r="I812" s="8">
        <v>26.707130432128899</v>
      </c>
      <c r="J812" s="8">
        <v>26.356718063354499</v>
      </c>
      <c r="K812" s="8">
        <v>26.103572845458999</v>
      </c>
    </row>
    <row r="813" spans="1:11">
      <c r="A813" s="7">
        <f t="shared" si="12"/>
        <v>810</v>
      </c>
      <c r="B813" s="8">
        <v>0.46296633813003502</v>
      </c>
      <c r="C813" s="8">
        <v>0.18904813130696499</v>
      </c>
      <c r="D813" s="8" t="s">
        <v>562</v>
      </c>
      <c r="E813" s="8" t="s">
        <v>563</v>
      </c>
      <c r="F813" s="8">
        <v>27.346277236938501</v>
      </c>
      <c r="G813" s="8">
        <v>27.730991363525401</v>
      </c>
      <c r="H813" s="8">
        <v>27.316329956054702</v>
      </c>
      <c r="I813" s="8">
        <v>27.499610900878899</v>
      </c>
      <c r="J813" s="8">
        <v>27.879459381103501</v>
      </c>
      <c r="K813" s="8">
        <v>27.581672668456999</v>
      </c>
    </row>
    <row r="814" spans="1:11">
      <c r="A814" s="7">
        <f t="shared" si="12"/>
        <v>811</v>
      </c>
      <c r="B814" s="8">
        <v>0.14450030620027399</v>
      </c>
      <c r="C814" s="8">
        <v>-0.83852195739746105</v>
      </c>
      <c r="D814" s="8" t="s">
        <v>1443</v>
      </c>
      <c r="E814" s="8" t="s">
        <v>1444</v>
      </c>
      <c r="F814" s="8">
        <v>24.322425842285199</v>
      </c>
      <c r="G814" s="8">
        <v>26.325618743896499</v>
      </c>
      <c r="H814" s="8">
        <v>27.1870212554932</v>
      </c>
      <c r="I814" s="8">
        <v>21.2341194152832</v>
      </c>
      <c r="J814" s="8">
        <v>26.3218994140625</v>
      </c>
      <c r="K814" s="8">
        <v>27.763481140136701</v>
      </c>
    </row>
    <row r="815" spans="1:11">
      <c r="A815" s="7">
        <f t="shared" si="12"/>
        <v>812</v>
      </c>
      <c r="B815" s="8">
        <v>0.54779805749229604</v>
      </c>
      <c r="C815" s="8">
        <v>0.381790161132813</v>
      </c>
      <c r="D815" s="8" t="s">
        <v>1979</v>
      </c>
      <c r="E815" s="8" t="s">
        <v>1980</v>
      </c>
      <c r="F815" s="8">
        <v>28.1358242034912</v>
      </c>
      <c r="G815" s="8">
        <v>28.471969604492202</v>
      </c>
      <c r="H815" s="8">
        <v>27.975877761840799</v>
      </c>
      <c r="I815" s="8">
        <v>28.034797668456999</v>
      </c>
      <c r="J815" s="8">
        <v>28.879539489746101</v>
      </c>
      <c r="K815" s="8">
        <v>28.814704895019499</v>
      </c>
    </row>
    <row r="816" spans="1:11">
      <c r="A816" s="7">
        <f t="shared" si="12"/>
        <v>813</v>
      </c>
      <c r="B816" s="8">
        <v>0.51369609160642105</v>
      </c>
      <c r="C816" s="8">
        <v>0.52989196777343806</v>
      </c>
      <c r="D816" s="8" t="s">
        <v>3794</v>
      </c>
      <c r="E816" s="8" t="s">
        <v>3795</v>
      </c>
      <c r="F816" s="8">
        <v>30.508314132690401</v>
      </c>
      <c r="G816" s="8">
        <v>31.137134552001999</v>
      </c>
      <c r="H816" s="8">
        <v>31.141536712646499</v>
      </c>
      <c r="I816" s="8">
        <v>30.684627532958999</v>
      </c>
      <c r="J816" s="8">
        <v>31.668775558471701</v>
      </c>
      <c r="K816" s="8">
        <v>32.023258209228501</v>
      </c>
    </row>
    <row r="817" spans="1:11">
      <c r="A817" s="7">
        <f t="shared" si="12"/>
        <v>814</v>
      </c>
      <c r="B817" s="8">
        <v>9.5409620764768402E-2</v>
      </c>
      <c r="C817" s="8">
        <v>6.3252766927085702E-2</v>
      </c>
      <c r="D817" s="8" t="s">
        <v>3595</v>
      </c>
      <c r="E817" s="8" t="s">
        <v>3596</v>
      </c>
      <c r="F817" s="8">
        <v>26.1876735687256</v>
      </c>
      <c r="G817" s="8">
        <v>26.447286605835</v>
      </c>
      <c r="H817" s="8">
        <v>25.731163024902301</v>
      </c>
      <c r="I817" s="8">
        <v>26.3663654327393</v>
      </c>
      <c r="J817" s="8">
        <v>26.206617355346701</v>
      </c>
      <c r="K817" s="8">
        <v>25.9828987121582</v>
      </c>
    </row>
    <row r="818" spans="1:11">
      <c r="A818" s="7">
        <f t="shared" si="12"/>
        <v>815</v>
      </c>
      <c r="B818" s="8">
        <v>1.3240516030628999</v>
      </c>
      <c r="C818" s="8">
        <v>0.44044685363769498</v>
      </c>
      <c r="D818" s="8" t="s">
        <v>238</v>
      </c>
      <c r="E818" s="8" t="s">
        <v>239</v>
      </c>
      <c r="F818" s="8">
        <v>28.412166595458999</v>
      </c>
      <c r="G818" s="8">
        <v>28.661024093627901</v>
      </c>
      <c r="H818" s="8">
        <v>28.922544479370099</v>
      </c>
      <c r="I818" s="8">
        <v>29.0200595855713</v>
      </c>
      <c r="J818" s="8">
        <v>29.102563858032202</v>
      </c>
      <c r="K818" s="8">
        <v>29.194452285766602</v>
      </c>
    </row>
    <row r="819" spans="1:11">
      <c r="A819" s="7">
        <f t="shared" si="12"/>
        <v>816</v>
      </c>
      <c r="B819" s="8">
        <v>0.178183481321701</v>
      </c>
      <c r="C819" s="8">
        <v>0.39391899108886702</v>
      </c>
      <c r="D819" s="8" t="s">
        <v>2287</v>
      </c>
      <c r="E819" s="8" t="s">
        <v>2288</v>
      </c>
      <c r="F819" s="8">
        <v>24.978610992431602</v>
      </c>
      <c r="G819" s="8">
        <v>26.4327392578125</v>
      </c>
      <c r="H819" s="8">
        <v>26.901086807251001</v>
      </c>
      <c r="I819" s="8">
        <v>25.2810249328613</v>
      </c>
      <c r="J819" s="8">
        <v>27.118190765380898</v>
      </c>
      <c r="K819" s="8">
        <v>27.094978332519499</v>
      </c>
    </row>
    <row r="820" spans="1:11">
      <c r="A820" s="7">
        <f t="shared" si="12"/>
        <v>817</v>
      </c>
      <c r="B820" s="8">
        <v>6.82234455005243E-4</v>
      </c>
      <c r="C820" s="8">
        <v>4.1453043619910101E-4</v>
      </c>
      <c r="D820" s="8" t="s">
        <v>5884</v>
      </c>
      <c r="E820" s="8" t="s">
        <v>5885</v>
      </c>
      <c r="F820" s="8">
        <v>26.7844333648682</v>
      </c>
      <c r="G820" s="8">
        <v>27.051378250122099</v>
      </c>
      <c r="H820" s="8">
        <v>27.1654567718506</v>
      </c>
      <c r="I820" s="8">
        <v>26.742902755737301</v>
      </c>
      <c r="J820" s="8">
        <v>26.957902908325199</v>
      </c>
      <c r="K820" s="8">
        <v>27.3017063140869</v>
      </c>
    </row>
    <row r="821" spans="1:11">
      <c r="A821" s="7">
        <f t="shared" si="12"/>
        <v>818</v>
      </c>
      <c r="B821" s="8">
        <v>0.33144195451636799</v>
      </c>
      <c r="C821" s="8">
        <v>0.178863525390625</v>
      </c>
      <c r="D821" s="8" t="s">
        <v>2746</v>
      </c>
      <c r="E821" s="8" t="s">
        <v>2747</v>
      </c>
      <c r="F821" s="8">
        <v>27.901300430297901</v>
      </c>
      <c r="G821" s="8">
        <v>28.4841423034668</v>
      </c>
      <c r="H821" s="8">
        <v>28.1740627288818</v>
      </c>
      <c r="I821" s="8">
        <v>28.216020584106399</v>
      </c>
      <c r="J821" s="8">
        <v>28.655693054199201</v>
      </c>
      <c r="K821" s="8">
        <v>28.224382400512699</v>
      </c>
    </row>
    <row r="822" spans="1:11">
      <c r="A822" s="7">
        <f t="shared" si="12"/>
        <v>819</v>
      </c>
      <c r="B822" s="8">
        <v>2.7787541705034799E-3</v>
      </c>
      <c r="C822" s="8">
        <v>-2.1985371907575798E-3</v>
      </c>
      <c r="D822" s="8" t="s">
        <v>3882</v>
      </c>
      <c r="E822" s="8" t="s">
        <v>3883</v>
      </c>
      <c r="F822" s="8">
        <v>26.265525817871101</v>
      </c>
      <c r="G822" s="8">
        <v>26.406736373901399</v>
      </c>
      <c r="H822" s="8">
        <v>26.365238189697301</v>
      </c>
      <c r="I822" s="8">
        <v>26.844680786132798</v>
      </c>
      <c r="J822" s="8">
        <v>26.009679794311499</v>
      </c>
      <c r="K822" s="8">
        <v>26.1765441894531</v>
      </c>
    </row>
    <row r="823" spans="1:11">
      <c r="A823" s="7">
        <f t="shared" si="12"/>
        <v>820</v>
      </c>
      <c r="B823" s="8">
        <v>7.5130759823408694E-2</v>
      </c>
      <c r="C823" s="8">
        <v>-8.5558573404949101E-2</v>
      </c>
      <c r="D823" s="8" t="s">
        <v>871</v>
      </c>
      <c r="E823" s="8" t="s">
        <v>872</v>
      </c>
      <c r="F823" s="8">
        <v>26.488517761230501</v>
      </c>
      <c r="G823" s="8">
        <v>27.107429504394499</v>
      </c>
      <c r="H823" s="8">
        <v>27.289823532104499</v>
      </c>
      <c r="I823" s="8">
        <v>26.269964218139599</v>
      </c>
      <c r="J823" s="8">
        <v>27.3472995758057</v>
      </c>
      <c r="K823" s="8">
        <v>27.0118312835693</v>
      </c>
    </row>
    <row r="824" spans="1:11">
      <c r="A824" s="7">
        <f t="shared" si="12"/>
        <v>821</v>
      </c>
      <c r="B824" s="8">
        <v>7.41102579677579E-2</v>
      </c>
      <c r="C824" s="8">
        <v>5.3380330403644601E-2</v>
      </c>
      <c r="D824" s="8" t="s">
        <v>6443</v>
      </c>
      <c r="E824" s="8" t="s">
        <v>6444</v>
      </c>
      <c r="F824" s="8">
        <v>25.759593963623001</v>
      </c>
      <c r="G824" s="8">
        <v>26.3830451965332</v>
      </c>
      <c r="H824" s="8">
        <v>26.08642578125</v>
      </c>
      <c r="I824" s="8">
        <v>26.2168064117432</v>
      </c>
      <c r="J824" s="8">
        <v>26.384315490722699</v>
      </c>
      <c r="K824" s="8">
        <v>25.788084030151399</v>
      </c>
    </row>
    <row r="825" spans="1:11">
      <c r="A825" s="7">
        <f t="shared" si="12"/>
        <v>822</v>
      </c>
      <c r="B825" s="8">
        <v>0.116162521822534</v>
      </c>
      <c r="C825" s="8">
        <v>7.5395584106445299E-2</v>
      </c>
      <c r="D825" s="8" t="s">
        <v>4491</v>
      </c>
      <c r="E825" s="8" t="s">
        <v>4165</v>
      </c>
      <c r="F825" s="8">
        <v>27.125648498535199</v>
      </c>
      <c r="G825" s="8">
        <v>27.770372390747099</v>
      </c>
      <c r="H825" s="8">
        <v>27.521520614623999</v>
      </c>
      <c r="I825" s="8">
        <v>27.5085563659668</v>
      </c>
      <c r="J825" s="8">
        <v>27.812816619873001</v>
      </c>
      <c r="K825" s="8">
        <v>27.3223552703857</v>
      </c>
    </row>
    <row r="826" spans="1:11">
      <c r="A826" s="7">
        <f t="shared" si="12"/>
        <v>823</v>
      </c>
      <c r="B826" s="8">
        <v>0.106618295280479</v>
      </c>
      <c r="C826" s="8">
        <v>-6.0203552246093799E-2</v>
      </c>
      <c r="D826" s="8" t="s">
        <v>4788</v>
      </c>
      <c r="E826" s="8" t="s">
        <v>4789</v>
      </c>
      <c r="F826" s="8">
        <v>25.9304084777832</v>
      </c>
      <c r="G826" s="8">
        <v>26.273870468139599</v>
      </c>
      <c r="H826" s="8">
        <v>25.921501159668001</v>
      </c>
      <c r="I826" s="8">
        <v>26.182792663574201</v>
      </c>
      <c r="J826" s="8">
        <v>26.113204956054702</v>
      </c>
      <c r="K826" s="8">
        <v>25.649171829223601</v>
      </c>
    </row>
    <row r="827" spans="1:11">
      <c r="A827" s="7">
        <f t="shared" si="12"/>
        <v>824</v>
      </c>
      <c r="B827" s="8">
        <v>1.1468522134033099</v>
      </c>
      <c r="C827" s="8">
        <v>0.331652959187824</v>
      </c>
      <c r="D827" s="8" t="s">
        <v>444</v>
      </c>
      <c r="E827" s="8" t="s">
        <v>445</v>
      </c>
      <c r="F827" s="8">
        <v>26.547838211059599</v>
      </c>
      <c r="G827" s="8">
        <v>26.5716743469238</v>
      </c>
      <c r="H827" s="8">
        <v>26.259557723998999</v>
      </c>
      <c r="I827" s="8">
        <v>26.936321258544901</v>
      </c>
      <c r="J827" s="8">
        <v>26.816524505615199</v>
      </c>
      <c r="K827" s="8">
        <v>26.6211833953857</v>
      </c>
    </row>
    <row r="828" spans="1:11">
      <c r="A828" s="7">
        <f t="shared" si="12"/>
        <v>825</v>
      </c>
      <c r="B828" s="8">
        <v>0.28006921560724102</v>
      </c>
      <c r="C828" s="8">
        <v>0.39665730794270698</v>
      </c>
      <c r="D828" s="8" t="s">
        <v>5433</v>
      </c>
      <c r="E828" s="8" t="s">
        <v>5434</v>
      </c>
      <c r="F828" s="8">
        <v>26.075109481811499</v>
      </c>
      <c r="G828" s="8">
        <v>27.3176593780518</v>
      </c>
      <c r="H828" s="8">
        <v>26.786199569702099</v>
      </c>
      <c r="I828" s="8">
        <v>26.2676296234131</v>
      </c>
      <c r="J828" s="8">
        <v>27.7426643371582</v>
      </c>
      <c r="K828" s="8">
        <v>27.358646392822301</v>
      </c>
    </row>
    <row r="829" spans="1:11">
      <c r="A829" s="7">
        <f t="shared" si="12"/>
        <v>826</v>
      </c>
      <c r="B829" s="8">
        <v>0.62550920178997005</v>
      </c>
      <c r="C829" s="8">
        <v>-0.21911811828613301</v>
      </c>
      <c r="D829" s="8" t="s">
        <v>2972</v>
      </c>
      <c r="E829" s="8" t="s">
        <v>2973</v>
      </c>
      <c r="F829" s="8">
        <v>26.541894912719702</v>
      </c>
      <c r="G829" s="8">
        <v>26.6207981109619</v>
      </c>
      <c r="H829" s="8">
        <v>26.391399383544901</v>
      </c>
      <c r="I829" s="8">
        <v>26.574100494384801</v>
      </c>
      <c r="J829" s="8">
        <v>26.225826263427699</v>
      </c>
      <c r="K829" s="8">
        <v>26.0968112945557</v>
      </c>
    </row>
    <row r="830" spans="1:11">
      <c r="A830" s="7">
        <f t="shared" si="12"/>
        <v>827</v>
      </c>
      <c r="B830" s="8">
        <v>0.42111020677230399</v>
      </c>
      <c r="C830" s="8">
        <v>0.112014134724934</v>
      </c>
      <c r="D830" s="8" t="s">
        <v>1445</v>
      </c>
      <c r="E830" s="8" t="s">
        <v>1446</v>
      </c>
      <c r="F830" s="8">
        <v>28.459379196166999</v>
      </c>
      <c r="G830" s="8">
        <v>28.613592147827099</v>
      </c>
      <c r="H830" s="8">
        <v>28.469516754150401</v>
      </c>
      <c r="I830" s="8">
        <v>28.802736282348601</v>
      </c>
      <c r="J830" s="8">
        <v>28.449775695800799</v>
      </c>
      <c r="K830" s="8">
        <v>28.626018524169901</v>
      </c>
    </row>
    <row r="831" spans="1:11">
      <c r="A831" s="7">
        <f t="shared" si="12"/>
        <v>828</v>
      </c>
      <c r="B831" s="8">
        <v>6.6765326666900202E-2</v>
      </c>
      <c r="C831" s="8">
        <v>-0.10286521911621101</v>
      </c>
      <c r="D831" s="8" t="s">
        <v>3477</v>
      </c>
      <c r="E831" s="8" t="s">
        <v>3478</v>
      </c>
      <c r="F831" s="8">
        <v>25.466876983642599</v>
      </c>
      <c r="G831" s="8">
        <v>25.9069004058838</v>
      </c>
      <c r="H831" s="8">
        <v>26.680627822876001</v>
      </c>
      <c r="I831" s="8">
        <v>25.2200107574463</v>
      </c>
      <c r="J831" s="8">
        <v>25.9079704284668</v>
      </c>
      <c r="K831" s="8">
        <v>26.6178283691406</v>
      </c>
    </row>
    <row r="832" spans="1:11">
      <c r="A832" s="7">
        <f t="shared" si="12"/>
        <v>829</v>
      </c>
      <c r="B832" s="8">
        <v>0.37033529330259202</v>
      </c>
      <c r="C832" s="8">
        <v>0.29899660746256301</v>
      </c>
      <c r="D832" s="8" t="s">
        <v>2592</v>
      </c>
      <c r="E832" s="8" t="s">
        <v>2593</v>
      </c>
      <c r="F832" s="8">
        <v>28.133380889892599</v>
      </c>
      <c r="G832" s="8">
        <v>28.336511611938501</v>
      </c>
      <c r="H832" s="8">
        <v>27.455945968627901</v>
      </c>
      <c r="I832" s="8">
        <v>28.643236160278299</v>
      </c>
      <c r="J832" s="8">
        <v>28.256809234619102</v>
      </c>
      <c r="K832" s="8">
        <v>27.922782897949201</v>
      </c>
    </row>
    <row r="833" spans="1:11">
      <c r="A833" s="7">
        <f t="shared" si="12"/>
        <v>830</v>
      </c>
      <c r="B833" s="8">
        <v>1.5952802672152799</v>
      </c>
      <c r="C833" s="8">
        <v>0.73935190836588704</v>
      </c>
      <c r="D833" s="8" t="s">
        <v>6308</v>
      </c>
      <c r="E833" s="8" t="s">
        <v>6309</v>
      </c>
      <c r="F833" s="8">
        <v>23.6601467132568</v>
      </c>
      <c r="G833" s="8">
        <v>23.7161750793457</v>
      </c>
      <c r="H833" s="8">
        <v>24.070926666259801</v>
      </c>
      <c r="I833" s="8">
        <v>24.233858108520501</v>
      </c>
      <c r="J833" s="8">
        <v>24.808107376098601</v>
      </c>
      <c r="K833" s="8">
        <v>24.623338699340799</v>
      </c>
    </row>
    <row r="834" spans="1:11">
      <c r="A834" s="7">
        <f t="shared" si="12"/>
        <v>831</v>
      </c>
      <c r="B834" s="8">
        <v>0.32382895782847398</v>
      </c>
      <c r="C834" s="8">
        <v>5.2429835001628802E-2</v>
      </c>
      <c r="D834" s="8" t="s">
        <v>6042</v>
      </c>
      <c r="E834" s="8" t="s">
        <v>6043</v>
      </c>
      <c r="F834" s="8">
        <v>26.617429733276399</v>
      </c>
      <c r="G834" s="8">
        <v>26.574125289916999</v>
      </c>
      <c r="H834" s="8">
        <v>26.6106262207031</v>
      </c>
      <c r="I834" s="8">
        <v>26.626571655273398</v>
      </c>
      <c r="J834" s="8">
        <v>26.556056976318398</v>
      </c>
      <c r="K834" s="8">
        <v>26.776842117309599</v>
      </c>
    </row>
    <row r="835" spans="1:11">
      <c r="A835" s="7">
        <f t="shared" si="12"/>
        <v>832</v>
      </c>
      <c r="B835" s="8">
        <v>0.20016870098681899</v>
      </c>
      <c r="C835" s="8">
        <v>0.25223541259765597</v>
      </c>
      <c r="D835" s="8" t="s">
        <v>2654</v>
      </c>
      <c r="E835" s="8" t="s">
        <v>2655</v>
      </c>
      <c r="F835" s="8">
        <v>26.033239364623999</v>
      </c>
      <c r="G835" s="8">
        <v>25.7366943359375</v>
      </c>
      <c r="H835" s="8">
        <v>24.950403213501001</v>
      </c>
      <c r="I835" s="8">
        <v>26.523395538330099</v>
      </c>
      <c r="J835" s="8">
        <v>25.645601272583001</v>
      </c>
      <c r="K835" s="8">
        <v>25.308046340942401</v>
      </c>
    </row>
    <row r="836" spans="1:11">
      <c r="A836" s="7">
        <f t="shared" si="12"/>
        <v>833</v>
      </c>
      <c r="B836" s="8">
        <v>0.28240023412951698</v>
      </c>
      <c r="C836" s="8">
        <v>0.15395609537760199</v>
      </c>
      <c r="D836" s="8" t="s">
        <v>6078</v>
      </c>
      <c r="E836" s="8" t="s">
        <v>6079</v>
      </c>
      <c r="F836" s="8">
        <v>30.708482742309599</v>
      </c>
      <c r="G836" s="8">
        <v>31.078369140625</v>
      </c>
      <c r="H836" s="8">
        <v>30.892915725708001</v>
      </c>
      <c r="I836" s="8">
        <v>30.674474716186499</v>
      </c>
      <c r="J836" s="8">
        <v>31.312841415405298</v>
      </c>
      <c r="K836" s="8">
        <v>31.154319763183601</v>
      </c>
    </row>
    <row r="837" spans="1:11">
      <c r="A837" s="7">
        <f t="shared" si="12"/>
        <v>834</v>
      </c>
      <c r="B837" s="8">
        <v>0.47583153623385499</v>
      </c>
      <c r="C837" s="8">
        <v>0.114018122355141</v>
      </c>
      <c r="D837" s="8" t="s">
        <v>2341</v>
      </c>
      <c r="E837" s="8" t="s">
        <v>2342</v>
      </c>
      <c r="F837" s="8">
        <v>26.5547389984131</v>
      </c>
      <c r="G837" s="8">
        <v>26.710573196411101</v>
      </c>
      <c r="H837" s="8">
        <v>26.359230041503899</v>
      </c>
      <c r="I837" s="8">
        <v>26.697656631469702</v>
      </c>
      <c r="J837" s="8">
        <v>26.624597549438501</v>
      </c>
      <c r="K837" s="8">
        <v>26.644342422485401</v>
      </c>
    </row>
    <row r="838" spans="1:11">
      <c r="A838" s="7">
        <f t="shared" si="12"/>
        <v>835</v>
      </c>
      <c r="B838" s="8">
        <v>0.154948284501226</v>
      </c>
      <c r="C838" s="8">
        <v>-0.230030695597332</v>
      </c>
      <c r="D838" s="8" t="s">
        <v>3069</v>
      </c>
      <c r="E838" s="8" t="s">
        <v>3070</v>
      </c>
      <c r="F838" s="8">
        <v>26.125862121581999</v>
      </c>
      <c r="G838" s="8">
        <v>25.849241256713899</v>
      </c>
      <c r="H838" s="8">
        <v>25.626710891723601</v>
      </c>
      <c r="I838" s="8">
        <v>26.5577392578125</v>
      </c>
      <c r="J838" s="8">
        <v>24.700620651245099</v>
      </c>
      <c r="K838" s="8">
        <v>25.653362274169901</v>
      </c>
    </row>
    <row r="839" spans="1:11">
      <c r="A839" s="7">
        <f t="shared" ref="A839:A902" si="13">A838+1</f>
        <v>836</v>
      </c>
      <c r="B839" s="8">
        <v>0.599121896594495</v>
      </c>
      <c r="C839" s="8">
        <v>-0.17547988891601601</v>
      </c>
      <c r="D839" s="8" t="s">
        <v>6357</v>
      </c>
      <c r="E839" s="8" t="s">
        <v>6358</v>
      </c>
      <c r="F839" s="8">
        <v>32.096321105957003</v>
      </c>
      <c r="G839" s="8">
        <v>32.448703765869098</v>
      </c>
      <c r="H839" s="8">
        <v>32.374439239502003</v>
      </c>
      <c r="I839" s="8">
        <v>32.213607788085902</v>
      </c>
      <c r="J839" s="8">
        <v>32.198917388916001</v>
      </c>
      <c r="K839" s="8">
        <v>31.9804992675781</v>
      </c>
    </row>
    <row r="840" spans="1:11">
      <c r="A840" s="7">
        <f t="shared" si="13"/>
        <v>837</v>
      </c>
      <c r="B840" s="8">
        <v>2.9033032459373199E-2</v>
      </c>
      <c r="C840" s="8">
        <v>-1.8857955932617201E-2</v>
      </c>
      <c r="D840" s="8" t="s">
        <v>5675</v>
      </c>
      <c r="E840" s="8" t="s">
        <v>5676</v>
      </c>
      <c r="F840" s="8">
        <v>26.676671981811499</v>
      </c>
      <c r="G840" s="8">
        <v>26.732774734497099</v>
      </c>
      <c r="H840" s="8">
        <v>26.475427627563501</v>
      </c>
      <c r="I840" s="8">
        <v>26.973260879516602</v>
      </c>
      <c r="J840" s="8">
        <v>26.587135314941399</v>
      </c>
      <c r="K840" s="8">
        <v>26.2679042816162</v>
      </c>
    </row>
    <row r="841" spans="1:11">
      <c r="A841" s="7">
        <f t="shared" si="13"/>
        <v>838</v>
      </c>
      <c r="B841" s="8">
        <v>0.963006408554274</v>
      </c>
      <c r="C841" s="8">
        <v>0.58242416381835904</v>
      </c>
      <c r="D841" s="8" t="s">
        <v>3505</v>
      </c>
      <c r="E841" s="8" t="s">
        <v>3506</v>
      </c>
      <c r="F841" s="8">
        <v>26.488538742065401</v>
      </c>
      <c r="G841" s="8">
        <v>26.847589492797901</v>
      </c>
      <c r="H841" s="8">
        <v>25.912664413452099</v>
      </c>
      <c r="I841" s="8">
        <v>27.153833389282202</v>
      </c>
      <c r="J841" s="8">
        <v>26.9089241027832</v>
      </c>
      <c r="K841" s="8">
        <v>26.933307647705099</v>
      </c>
    </row>
    <row r="842" spans="1:11">
      <c r="A842" s="7">
        <f t="shared" si="13"/>
        <v>839</v>
      </c>
      <c r="B842" s="8">
        <v>0.62184851381484896</v>
      </c>
      <c r="C842" s="8">
        <v>0.25994237263997599</v>
      </c>
      <c r="D842" s="8" t="s">
        <v>5442</v>
      </c>
      <c r="E842" s="8" t="s">
        <v>5443</v>
      </c>
      <c r="F842" s="8">
        <v>28.488245010376001</v>
      </c>
      <c r="G842" s="8">
        <v>28.791641235351602</v>
      </c>
      <c r="H842" s="8">
        <v>28.948379516601602</v>
      </c>
      <c r="I842" s="8">
        <v>28.823322296142599</v>
      </c>
      <c r="J842" s="8">
        <v>28.9276638031006</v>
      </c>
      <c r="K842" s="8">
        <v>29.257106781005898</v>
      </c>
    </row>
    <row r="843" spans="1:11">
      <c r="A843" s="7">
        <f t="shared" si="13"/>
        <v>840</v>
      </c>
      <c r="B843" s="8">
        <v>0.19641297380139</v>
      </c>
      <c r="C843" s="8">
        <v>0.23341242472330501</v>
      </c>
      <c r="D843" s="8" t="s">
        <v>2258</v>
      </c>
      <c r="E843" s="8" t="s">
        <v>2259</v>
      </c>
      <c r="F843" s="8">
        <v>26.834779739379901</v>
      </c>
      <c r="G843" s="8">
        <v>27.060104370117202</v>
      </c>
      <c r="H843" s="8">
        <v>25.854673385620099</v>
      </c>
      <c r="I843" s="8">
        <v>27.253351211547901</v>
      </c>
      <c r="J843" s="8">
        <v>26.866266250610401</v>
      </c>
      <c r="K843" s="8">
        <v>26.330177307128899</v>
      </c>
    </row>
    <row r="844" spans="1:11">
      <c r="A844" s="7">
        <f t="shared" si="13"/>
        <v>841</v>
      </c>
      <c r="B844" s="8">
        <v>0.124997035901681</v>
      </c>
      <c r="C844" s="8">
        <v>8.21183522542306E-2</v>
      </c>
      <c r="D844" s="8" t="s">
        <v>522</v>
      </c>
      <c r="E844" s="8" t="s">
        <v>523</v>
      </c>
      <c r="F844" s="8">
        <v>26.6109943389893</v>
      </c>
      <c r="G844" s="8">
        <v>26.706989288330099</v>
      </c>
      <c r="H844" s="8">
        <v>26.148880004882798</v>
      </c>
      <c r="I844" s="8">
        <v>26.805372238159201</v>
      </c>
      <c r="J844" s="8">
        <v>26.661851882934599</v>
      </c>
      <c r="K844" s="8">
        <v>26.245994567871101</v>
      </c>
    </row>
    <row r="845" spans="1:11">
      <c r="A845" s="7">
        <f t="shared" si="13"/>
        <v>842</v>
      </c>
      <c r="B845" s="8">
        <v>2.2638571305828199E-2</v>
      </c>
      <c r="C845" s="8">
        <v>1.54876708984375E-2</v>
      </c>
      <c r="D845" s="8" t="s">
        <v>6445</v>
      </c>
      <c r="E845" s="8" t="s">
        <v>5588</v>
      </c>
      <c r="F845" s="8">
        <v>28.2800807952881</v>
      </c>
      <c r="G845" s="8">
        <v>28.665452957153299</v>
      </c>
      <c r="H845" s="8">
        <v>28.358568191528299</v>
      </c>
      <c r="I845" s="8">
        <v>28.821844100952099</v>
      </c>
      <c r="J845" s="8">
        <v>28.371740341186499</v>
      </c>
      <c r="K845" s="8">
        <v>28.156980514526399</v>
      </c>
    </row>
    <row r="846" spans="1:11">
      <c r="A846" s="7">
        <f t="shared" si="13"/>
        <v>843</v>
      </c>
      <c r="B846" s="8">
        <v>1.5822037901439101</v>
      </c>
      <c r="C846" s="8">
        <v>0.44418144226074202</v>
      </c>
      <c r="D846" s="8" t="s">
        <v>3265</v>
      </c>
      <c r="E846" s="8" t="s">
        <v>3266</v>
      </c>
      <c r="F846" s="8">
        <v>28.768184661865199</v>
      </c>
      <c r="G846" s="8">
        <v>29.183395385742202</v>
      </c>
      <c r="H846" s="8">
        <v>29.052629470825199</v>
      </c>
      <c r="I846" s="8">
        <v>29.3713073730469</v>
      </c>
      <c r="J846" s="8">
        <v>29.508447647094702</v>
      </c>
      <c r="K846" s="8">
        <v>29.4569988250732</v>
      </c>
    </row>
    <row r="847" spans="1:11">
      <c r="A847" s="7">
        <f t="shared" si="13"/>
        <v>844</v>
      </c>
      <c r="B847" s="8">
        <v>5.3598188560898999E-2</v>
      </c>
      <c r="C847" s="8">
        <v>5.0222396850585903E-2</v>
      </c>
      <c r="D847" s="8" t="s">
        <v>5007</v>
      </c>
      <c r="E847" s="8" t="s">
        <v>5008</v>
      </c>
      <c r="F847" s="8">
        <v>26.3130397796631</v>
      </c>
      <c r="G847" s="8">
        <v>26.814023971557599</v>
      </c>
      <c r="H847" s="8">
        <v>26.696752548217798</v>
      </c>
      <c r="I847" s="8">
        <v>26.088079452514599</v>
      </c>
      <c r="J847" s="8">
        <v>26.9571323394775</v>
      </c>
      <c r="K847" s="8">
        <v>26.929271697998001</v>
      </c>
    </row>
    <row r="848" spans="1:11">
      <c r="A848" s="7">
        <f t="shared" si="13"/>
        <v>845</v>
      </c>
      <c r="B848" s="8">
        <v>0.219419896421083</v>
      </c>
      <c r="C848" s="8">
        <v>0.17496681213378901</v>
      </c>
      <c r="D848" s="8" t="s">
        <v>691</v>
      </c>
      <c r="E848" s="8" t="s">
        <v>692</v>
      </c>
      <c r="F848" s="8">
        <v>27.486768722534201</v>
      </c>
      <c r="G848" s="8">
        <v>27.3422756195068</v>
      </c>
      <c r="H848" s="8">
        <v>26.848371505737301</v>
      </c>
      <c r="I848" s="8">
        <v>27.886365890502901</v>
      </c>
      <c r="J848" s="8">
        <v>27.182804107666001</v>
      </c>
      <c r="K848" s="8">
        <v>27.1331462860107</v>
      </c>
    </row>
    <row r="849" spans="1:11">
      <c r="A849" s="7">
        <f t="shared" si="13"/>
        <v>846</v>
      </c>
      <c r="B849" s="8">
        <v>0.55052175804959103</v>
      </c>
      <c r="C849" s="8">
        <v>0.350165049235027</v>
      </c>
      <c r="D849" s="8" t="s">
        <v>4052</v>
      </c>
      <c r="E849" s="8" t="s">
        <v>4053</v>
      </c>
      <c r="F849" s="8">
        <v>27.342298507690401</v>
      </c>
      <c r="G849" s="8">
        <v>27.508625030517599</v>
      </c>
      <c r="H849" s="8">
        <v>26.694820404052699</v>
      </c>
      <c r="I849" s="8">
        <v>27.794391632080099</v>
      </c>
      <c r="J849" s="8">
        <v>27.3645420074463</v>
      </c>
      <c r="K849" s="8">
        <v>27.437305450439499</v>
      </c>
    </row>
    <row r="850" spans="1:11">
      <c r="A850" s="7">
        <f t="shared" si="13"/>
        <v>847</v>
      </c>
      <c r="B850" s="8">
        <v>0.39439866048577699</v>
      </c>
      <c r="C850" s="8">
        <v>0.47698783874511702</v>
      </c>
      <c r="D850" s="8" t="s">
        <v>923</v>
      </c>
      <c r="E850" s="8" t="s">
        <v>924</v>
      </c>
      <c r="F850" s="8">
        <v>25.640853881835898</v>
      </c>
      <c r="G850" s="8">
        <v>25.8061637878418</v>
      </c>
      <c r="H850" s="8">
        <v>24.452527999877901</v>
      </c>
      <c r="I850" s="8">
        <v>26.1688117980957</v>
      </c>
      <c r="J850" s="8">
        <v>25.930484771728501</v>
      </c>
      <c r="K850" s="8">
        <v>25.2312126159668</v>
      </c>
    </row>
    <row r="851" spans="1:11">
      <c r="A851" s="7">
        <f t="shared" si="13"/>
        <v>848</v>
      </c>
      <c r="B851" s="8">
        <v>0.65700881549076195</v>
      </c>
      <c r="C851" s="8">
        <v>0.43982060750325802</v>
      </c>
      <c r="D851" s="8" t="s">
        <v>4707</v>
      </c>
      <c r="E851" s="8" t="s">
        <v>4708</v>
      </c>
      <c r="F851" s="8">
        <v>29.717893600463899</v>
      </c>
      <c r="G851" s="8">
        <v>29.890031814575199</v>
      </c>
      <c r="H851" s="8">
        <v>29.0077095031738</v>
      </c>
      <c r="I851" s="8">
        <v>30.208656311035199</v>
      </c>
      <c r="J851" s="8">
        <v>29.993404388427699</v>
      </c>
      <c r="K851" s="8">
        <v>29.733036041259801</v>
      </c>
    </row>
    <row r="852" spans="1:11">
      <c r="A852" s="7">
        <f t="shared" si="13"/>
        <v>849</v>
      </c>
      <c r="B852" s="8">
        <v>0.97281017465080499</v>
      </c>
      <c r="C852" s="8">
        <v>0.242692311604817</v>
      </c>
      <c r="D852" s="8" t="s">
        <v>4619</v>
      </c>
      <c r="E852" s="8" t="s">
        <v>4620</v>
      </c>
      <c r="F852" s="8">
        <v>30.136817932128899</v>
      </c>
      <c r="G852" s="8">
        <v>30.521644592285199</v>
      </c>
      <c r="H852" s="8">
        <v>30.380262374877901</v>
      </c>
      <c r="I852" s="8">
        <v>30.5384521484375</v>
      </c>
      <c r="J852" s="8">
        <v>30.6485710144043</v>
      </c>
      <c r="K852" s="8">
        <v>30.579778671264599</v>
      </c>
    </row>
    <row r="853" spans="1:11">
      <c r="A853" s="7">
        <f t="shared" si="13"/>
        <v>850</v>
      </c>
      <c r="B853" s="8">
        <v>0.61171081721111398</v>
      </c>
      <c r="C853" s="8">
        <v>0.429248174031578</v>
      </c>
      <c r="D853" s="8" t="s">
        <v>4705</v>
      </c>
      <c r="E853" s="8" t="s">
        <v>4706</v>
      </c>
      <c r="F853" s="8">
        <v>27.602842330932599</v>
      </c>
      <c r="G853" s="8">
        <v>27.608928680419901</v>
      </c>
      <c r="H853" s="8">
        <v>26.7980651855469</v>
      </c>
      <c r="I853" s="8">
        <v>28.002325057983398</v>
      </c>
      <c r="J853" s="8">
        <v>27.842512130737301</v>
      </c>
      <c r="K853" s="8">
        <v>27.452743530273398</v>
      </c>
    </row>
    <row r="854" spans="1:11">
      <c r="A854" s="7">
        <f t="shared" si="13"/>
        <v>851</v>
      </c>
      <c r="B854" s="8">
        <v>0.43210144164960601</v>
      </c>
      <c r="C854" s="8">
        <v>-0.29178492228189901</v>
      </c>
      <c r="D854" s="8" t="s">
        <v>92</v>
      </c>
      <c r="E854" s="8" t="s">
        <v>93</v>
      </c>
      <c r="F854" s="8">
        <v>23.355491638183601</v>
      </c>
      <c r="G854" s="8">
        <v>23.8878173828125</v>
      </c>
      <c r="H854" s="8">
        <v>23.8685703277588</v>
      </c>
      <c r="I854" s="8">
        <v>23.785181045532202</v>
      </c>
      <c r="J854" s="8">
        <v>22.991153717041001</v>
      </c>
      <c r="K854" s="8">
        <v>23.460189819335898</v>
      </c>
    </row>
    <row r="855" spans="1:11">
      <c r="A855" s="7">
        <f t="shared" si="13"/>
        <v>852</v>
      </c>
      <c r="B855" s="8">
        <v>1.5231219111441601</v>
      </c>
      <c r="C855" s="8">
        <v>0.13452847798665199</v>
      </c>
      <c r="D855" s="8" t="s">
        <v>106</v>
      </c>
      <c r="E855" s="8" t="s">
        <v>107</v>
      </c>
      <c r="F855" s="8">
        <v>26.1039714813232</v>
      </c>
      <c r="G855" s="8">
        <v>26.216051101684599</v>
      </c>
      <c r="H855" s="8">
        <v>26.196651458740199</v>
      </c>
      <c r="I855" s="8">
        <v>26.3426628112793</v>
      </c>
      <c r="J855" s="8">
        <v>26.309677124023398</v>
      </c>
      <c r="K855" s="8">
        <v>26.267919540405298</v>
      </c>
    </row>
    <row r="856" spans="1:11">
      <c r="A856" s="7">
        <f t="shared" si="13"/>
        <v>853</v>
      </c>
      <c r="B856" s="8">
        <v>2.8828908855274501E-2</v>
      </c>
      <c r="C856" s="8">
        <v>-2.6769638061523399E-2</v>
      </c>
      <c r="D856" s="8" t="s">
        <v>5559</v>
      </c>
      <c r="E856" s="8" t="s">
        <v>5560</v>
      </c>
      <c r="F856" s="8">
        <v>26.959821701049801</v>
      </c>
      <c r="G856" s="8">
        <v>27.359813690185501</v>
      </c>
      <c r="H856" s="8">
        <v>27.5192565917969</v>
      </c>
      <c r="I856" s="8">
        <v>26.8158569335938</v>
      </c>
      <c r="J856" s="8">
        <v>27.2145080566406</v>
      </c>
      <c r="K856" s="8">
        <v>27.728218078613299</v>
      </c>
    </row>
    <row r="857" spans="1:11">
      <c r="A857" s="7">
        <f t="shared" si="13"/>
        <v>854</v>
      </c>
      <c r="B857" s="8">
        <v>0.35111780118053199</v>
      </c>
      <c r="C857" s="8">
        <v>0.41105715433756601</v>
      </c>
      <c r="D857" s="8" t="s">
        <v>6446</v>
      </c>
      <c r="E857" s="8" t="s">
        <v>5410</v>
      </c>
      <c r="F857" s="8">
        <v>25.3324680328369</v>
      </c>
      <c r="G857" s="8">
        <v>25.5340480804443</v>
      </c>
      <c r="H857" s="8">
        <v>24.595628738403299</v>
      </c>
      <c r="I857" s="8">
        <v>24.820152282714801</v>
      </c>
      <c r="J857" s="8">
        <v>26.159278869628899</v>
      </c>
      <c r="K857" s="8">
        <v>25.715885162353501</v>
      </c>
    </row>
    <row r="858" spans="1:11">
      <c r="A858" s="7">
        <f t="shared" si="13"/>
        <v>855</v>
      </c>
      <c r="B858" s="8">
        <v>0.201552506013011</v>
      </c>
      <c r="C858" s="8">
        <v>9.2892328898113205E-2</v>
      </c>
      <c r="D858" s="8" t="s">
        <v>128</v>
      </c>
      <c r="E858" s="8" t="s">
        <v>129</v>
      </c>
      <c r="F858" s="8">
        <v>25.7097473144531</v>
      </c>
      <c r="G858" s="8">
        <v>26.1132488250732</v>
      </c>
      <c r="H858" s="8">
        <v>25.893115997314499</v>
      </c>
      <c r="I858" s="8">
        <v>26.049310684204102</v>
      </c>
      <c r="J858" s="8">
        <v>26.2006130218506</v>
      </c>
      <c r="K858" s="8">
        <v>25.744865417480501</v>
      </c>
    </row>
    <row r="859" spans="1:11">
      <c r="A859" s="7">
        <f t="shared" si="13"/>
        <v>856</v>
      </c>
      <c r="B859" s="8">
        <v>1.0404877199787601</v>
      </c>
      <c r="C859" s="8">
        <v>0.233970642089844</v>
      </c>
      <c r="D859" s="8" t="s">
        <v>1765</v>
      </c>
      <c r="E859" s="8" t="s">
        <v>1766</v>
      </c>
      <c r="F859" s="8">
        <v>26.213127136230501</v>
      </c>
      <c r="G859" s="8">
        <v>26.4847011566162</v>
      </c>
      <c r="H859" s="8">
        <v>26.559799194335898</v>
      </c>
      <c r="I859" s="8">
        <v>26.6568088531494</v>
      </c>
      <c r="J859" s="8">
        <v>26.665342330932599</v>
      </c>
      <c r="K859" s="8">
        <v>26.637388229370099</v>
      </c>
    </row>
    <row r="860" spans="1:11">
      <c r="A860" s="7">
        <f t="shared" si="13"/>
        <v>857</v>
      </c>
      <c r="B860" s="8">
        <v>0.53398929391995198</v>
      </c>
      <c r="C860" s="8">
        <v>-0.50704383850097701</v>
      </c>
      <c r="D860" s="8" t="s">
        <v>6447</v>
      </c>
      <c r="E860" s="8" t="s">
        <v>6448</v>
      </c>
      <c r="F860" s="8">
        <v>25.2629795074463</v>
      </c>
      <c r="G860" s="8">
        <v>25.213758468627901</v>
      </c>
      <c r="H860" s="8">
        <v>25.740217208862301</v>
      </c>
      <c r="I860" s="8">
        <v>24.914619445800799</v>
      </c>
      <c r="J860" s="8">
        <v>24.2266330718994</v>
      </c>
      <c r="K860" s="8">
        <v>25.554571151733398</v>
      </c>
    </row>
    <row r="861" spans="1:11">
      <c r="A861" s="7">
        <f t="shared" si="13"/>
        <v>858</v>
      </c>
      <c r="B861" s="8">
        <v>0.171132441303087</v>
      </c>
      <c r="C861" s="8">
        <v>0.20258076985677001</v>
      </c>
      <c r="D861" s="8" t="s">
        <v>5411</v>
      </c>
      <c r="E861" s="8" t="s">
        <v>5412</v>
      </c>
      <c r="F861" s="8">
        <v>24.255203247070298</v>
      </c>
      <c r="G861" s="8">
        <v>25.312070846557599</v>
      </c>
      <c r="H861" s="8">
        <v>24.9691162109375</v>
      </c>
      <c r="I861" s="8">
        <v>24.674840927123999</v>
      </c>
      <c r="J861" s="8">
        <v>25.688459396362301</v>
      </c>
      <c r="K861" s="8">
        <v>24.7808322906494</v>
      </c>
    </row>
    <row r="862" spans="1:11">
      <c r="A862" s="7">
        <f t="shared" si="13"/>
        <v>859</v>
      </c>
      <c r="B862" s="8">
        <v>1.3500341653293</v>
      </c>
      <c r="C862" s="8">
        <v>0.33877499898274599</v>
      </c>
      <c r="D862" s="8" t="s">
        <v>3328</v>
      </c>
      <c r="E862" s="8" t="s">
        <v>3228</v>
      </c>
      <c r="F862" s="8">
        <v>30.0904140472412</v>
      </c>
      <c r="G862" s="8">
        <v>30.389846801757798</v>
      </c>
      <c r="H862" s="8">
        <v>30.330633163452099</v>
      </c>
      <c r="I862" s="8">
        <v>30.7203178405762</v>
      </c>
      <c r="J862" s="8">
        <v>30.636287689208999</v>
      </c>
      <c r="K862" s="8">
        <v>30.4706134796143</v>
      </c>
    </row>
    <row r="863" spans="1:11">
      <c r="A863" s="7">
        <f t="shared" si="13"/>
        <v>860</v>
      </c>
      <c r="B863" s="8">
        <v>0.25491883086151101</v>
      </c>
      <c r="C863" s="8">
        <v>0.14267476399739801</v>
      </c>
      <c r="D863" s="8" t="s">
        <v>673</v>
      </c>
      <c r="E863" s="8" t="s">
        <v>674</v>
      </c>
      <c r="F863" s="8">
        <v>26.5820922851563</v>
      </c>
      <c r="G863" s="8">
        <v>27.1891784667969</v>
      </c>
      <c r="H863" s="8">
        <v>26.688783645629901</v>
      </c>
      <c r="I863" s="8">
        <v>26.7321872711182</v>
      </c>
      <c r="J863" s="8">
        <v>27.136346817016602</v>
      </c>
      <c r="K863" s="8">
        <v>27.019544601440401</v>
      </c>
    </row>
    <row r="864" spans="1:11">
      <c r="A864" s="7">
        <f t="shared" si="13"/>
        <v>861</v>
      </c>
      <c r="B864" s="8">
        <v>0.902981413762318</v>
      </c>
      <c r="C864" s="8">
        <v>0.46014277140299598</v>
      </c>
      <c r="D864" s="8" t="s">
        <v>5964</v>
      </c>
      <c r="E864" s="8" t="s">
        <v>5965</v>
      </c>
      <c r="F864" s="8">
        <v>28.488676071166999</v>
      </c>
      <c r="G864" s="8">
        <v>29.1434020996094</v>
      </c>
      <c r="H864" s="8">
        <v>28.502977371215799</v>
      </c>
      <c r="I864" s="8">
        <v>29.055456161498999</v>
      </c>
      <c r="J864" s="8">
        <v>29.369932174682599</v>
      </c>
      <c r="K864" s="8">
        <v>29.090095520019499</v>
      </c>
    </row>
    <row r="865" spans="1:11">
      <c r="A865" s="7">
        <f t="shared" si="13"/>
        <v>862</v>
      </c>
      <c r="B865" s="8">
        <v>0.75362070981505502</v>
      </c>
      <c r="C865" s="8">
        <v>0.17348607381185099</v>
      </c>
      <c r="D865" s="8" t="s">
        <v>3423</v>
      </c>
      <c r="E865" s="8" t="s">
        <v>3424</v>
      </c>
      <c r="F865" s="8">
        <v>28.2208042144775</v>
      </c>
      <c r="G865" s="8">
        <v>28.247407913208001</v>
      </c>
      <c r="H865" s="8">
        <v>28.53688621521</v>
      </c>
      <c r="I865" s="8">
        <v>28.5084018707275</v>
      </c>
      <c r="J865" s="8">
        <v>28.561830520629901</v>
      </c>
      <c r="K865" s="8">
        <v>28.455324172973601</v>
      </c>
    </row>
    <row r="866" spans="1:11">
      <c r="A866" s="7">
        <f t="shared" si="13"/>
        <v>863</v>
      </c>
      <c r="B866" s="8">
        <v>1.0723437028874101</v>
      </c>
      <c r="C866" s="8">
        <v>0.191621144612629</v>
      </c>
      <c r="D866" s="8" t="s">
        <v>3288</v>
      </c>
      <c r="E866" s="8" t="s">
        <v>3289</v>
      </c>
      <c r="F866" s="8">
        <v>27.227352142333999</v>
      </c>
      <c r="G866" s="8">
        <v>27.3382053375244</v>
      </c>
      <c r="H866" s="8">
        <v>27.056354522705099</v>
      </c>
      <c r="I866" s="8">
        <v>27.408140182495099</v>
      </c>
      <c r="J866" s="8">
        <v>27.363670349121101</v>
      </c>
      <c r="K866" s="8">
        <v>27.424964904785199</v>
      </c>
    </row>
    <row r="867" spans="1:11">
      <c r="A867" s="7">
        <f t="shared" si="13"/>
        <v>864</v>
      </c>
      <c r="B867" s="8">
        <v>9.39127363357002E-2</v>
      </c>
      <c r="C867" s="8">
        <v>-0.23766771952311</v>
      </c>
      <c r="D867" s="8" t="s">
        <v>747</v>
      </c>
      <c r="E867" s="8" t="s">
        <v>748</v>
      </c>
      <c r="F867" s="8">
        <v>26.6871147155762</v>
      </c>
      <c r="G867" s="8">
        <v>27.758033752441399</v>
      </c>
      <c r="H867" s="8">
        <v>28.101387023925799</v>
      </c>
      <c r="I867" s="8">
        <v>25.683975219726602</v>
      </c>
      <c r="J867" s="8">
        <v>28.094892501831101</v>
      </c>
      <c r="K867" s="8">
        <v>28.054664611816399</v>
      </c>
    </row>
    <row r="868" spans="1:11">
      <c r="A868" s="7">
        <f t="shared" si="13"/>
        <v>865</v>
      </c>
      <c r="B868" s="8">
        <v>0.16731152073750499</v>
      </c>
      <c r="C868" s="8">
        <v>7.6491038004554895E-2</v>
      </c>
      <c r="D868" s="8" t="s">
        <v>88</v>
      </c>
      <c r="E868" s="8" t="s">
        <v>89</v>
      </c>
      <c r="F868" s="8">
        <v>26.670223236083999</v>
      </c>
      <c r="G868" s="8">
        <v>27.152948379516602</v>
      </c>
      <c r="H868" s="8">
        <v>26.894802093505898</v>
      </c>
      <c r="I868" s="8">
        <v>27.059684753418001</v>
      </c>
      <c r="J868" s="8">
        <v>27.106317520141602</v>
      </c>
      <c r="K868" s="8">
        <v>26.781444549560501</v>
      </c>
    </row>
    <row r="869" spans="1:11">
      <c r="A869" s="7">
        <f t="shared" si="13"/>
        <v>866</v>
      </c>
      <c r="B869" s="8">
        <v>6.2107274382377396E-3</v>
      </c>
      <c r="C869" s="8">
        <v>6.8569183349609401E-3</v>
      </c>
      <c r="D869" s="8" t="s">
        <v>5706</v>
      </c>
      <c r="E869" s="8" t="s">
        <v>5707</v>
      </c>
      <c r="F869" s="8">
        <v>27.078790664672901</v>
      </c>
      <c r="G869" s="8">
        <v>27.6161594390869</v>
      </c>
      <c r="H869" s="8">
        <v>26.6637878417969</v>
      </c>
      <c r="I869" s="8">
        <v>27.449619293212901</v>
      </c>
      <c r="J869" s="8">
        <v>27.260047912597699</v>
      </c>
      <c r="K869" s="8">
        <v>26.669641494751001</v>
      </c>
    </row>
    <row r="870" spans="1:11">
      <c r="A870" s="7">
        <f t="shared" si="13"/>
        <v>867</v>
      </c>
      <c r="B870" s="8">
        <v>1.33563958870567</v>
      </c>
      <c r="C870" s="8">
        <v>0.56544558207194096</v>
      </c>
      <c r="D870" s="8" t="s">
        <v>3025</v>
      </c>
      <c r="E870" s="8" t="s">
        <v>3026</v>
      </c>
      <c r="F870" s="8">
        <v>21.919105529785199</v>
      </c>
      <c r="G870" s="8">
        <v>21.644941329956101</v>
      </c>
      <c r="H870" s="8">
        <v>22.277246475219702</v>
      </c>
      <c r="I870" s="8">
        <v>22.645462036132798</v>
      </c>
      <c r="J870" s="8">
        <v>22.508537292480501</v>
      </c>
      <c r="K870" s="8">
        <v>22.383630752563501</v>
      </c>
    </row>
    <row r="871" spans="1:11">
      <c r="A871" s="7">
        <f t="shared" si="13"/>
        <v>868</v>
      </c>
      <c r="B871" s="8">
        <v>0.74908578538737103</v>
      </c>
      <c r="C871" s="8">
        <v>0.23615201314290599</v>
      </c>
      <c r="D871" s="8" t="s">
        <v>406</v>
      </c>
      <c r="E871" s="8" t="s">
        <v>407</v>
      </c>
      <c r="F871" s="8">
        <v>29.937013626098601</v>
      </c>
      <c r="G871" s="8">
        <v>30.0781650543213</v>
      </c>
      <c r="H871" s="8">
        <v>29.937520980835</v>
      </c>
      <c r="I871" s="8">
        <v>30.493747711181602</v>
      </c>
      <c r="J871" s="8">
        <v>30.098575592041001</v>
      </c>
      <c r="K871" s="8">
        <v>30.068832397460898</v>
      </c>
    </row>
    <row r="872" spans="1:11">
      <c r="A872" s="7">
        <f t="shared" si="13"/>
        <v>869</v>
      </c>
      <c r="B872" s="8">
        <v>6.6439321157588702E-2</v>
      </c>
      <c r="C872" s="8">
        <v>-0.136337280273438</v>
      </c>
      <c r="D872" s="8" t="s">
        <v>6449</v>
      </c>
      <c r="E872" s="8" t="s">
        <v>5613</v>
      </c>
      <c r="F872" s="8">
        <v>25.6362819671631</v>
      </c>
      <c r="G872" s="8">
        <v>27.1356105804443</v>
      </c>
      <c r="H872" s="8">
        <v>27.250955581665</v>
      </c>
      <c r="I872" s="8">
        <v>25.558221817016602</v>
      </c>
      <c r="J872" s="8">
        <v>26.963035583496101</v>
      </c>
      <c r="K872" s="8">
        <v>27.092578887939499</v>
      </c>
    </row>
    <row r="873" spans="1:11">
      <c r="A873" s="7">
        <f t="shared" si="13"/>
        <v>870</v>
      </c>
      <c r="B873" s="8">
        <v>0.34379653440685298</v>
      </c>
      <c r="C873" s="8">
        <v>0.23167610168457001</v>
      </c>
      <c r="D873" s="8" t="s">
        <v>6320</v>
      </c>
      <c r="E873" s="8" t="s">
        <v>4292</v>
      </c>
      <c r="F873" s="8">
        <v>27.625638961791999</v>
      </c>
      <c r="G873" s="8">
        <v>28.382471084594702</v>
      </c>
      <c r="H873" s="8">
        <v>28.259557723998999</v>
      </c>
      <c r="I873" s="8">
        <v>28.072452545166001</v>
      </c>
      <c r="J873" s="8">
        <v>28.594720840454102</v>
      </c>
      <c r="K873" s="8">
        <v>28.2955226898193</v>
      </c>
    </row>
    <row r="874" spans="1:11">
      <c r="A874" s="7">
        <f t="shared" si="13"/>
        <v>871</v>
      </c>
      <c r="B874" s="8">
        <v>0.17291858080608599</v>
      </c>
      <c r="C874" s="8">
        <v>-0.30958620707194101</v>
      </c>
      <c r="D874" s="8" t="s">
        <v>10</v>
      </c>
      <c r="E874" s="8" t="s">
        <v>11</v>
      </c>
      <c r="F874" s="8">
        <v>19.269783020019499</v>
      </c>
      <c r="G874" s="8">
        <v>20.664600372314499</v>
      </c>
      <c r="H874" s="8">
        <v>19.4444255828857</v>
      </c>
      <c r="I874" s="8">
        <v>20</v>
      </c>
      <c r="J874" s="8">
        <v>20</v>
      </c>
      <c r="K874" s="8">
        <v>18.450050354003899</v>
      </c>
    </row>
    <row r="875" spans="1:11">
      <c r="A875" s="7">
        <f t="shared" si="13"/>
        <v>872</v>
      </c>
      <c r="B875" s="8">
        <v>0.18547285756833801</v>
      </c>
      <c r="C875" s="8">
        <v>0.111621856689453</v>
      </c>
      <c r="D875" s="8" t="s">
        <v>2182</v>
      </c>
      <c r="E875" s="8" t="s">
        <v>2183</v>
      </c>
      <c r="F875" s="8">
        <v>26.3843994140625</v>
      </c>
      <c r="G875" s="8">
        <v>26.7670001983643</v>
      </c>
      <c r="H875" s="8">
        <v>26.1000366210938</v>
      </c>
      <c r="I875" s="8">
        <v>26.435529708862301</v>
      </c>
      <c r="J875" s="8">
        <v>26.774751663208001</v>
      </c>
      <c r="K875" s="8">
        <v>26.376020431518601</v>
      </c>
    </row>
    <row r="876" spans="1:11">
      <c r="A876" s="7">
        <f t="shared" si="13"/>
        <v>873</v>
      </c>
      <c r="B876" s="8">
        <v>0.35137194364421498</v>
      </c>
      <c r="C876" s="8">
        <v>0.20064926147460899</v>
      </c>
      <c r="D876" s="8" t="s">
        <v>1621</v>
      </c>
      <c r="E876" s="8" t="s">
        <v>1622</v>
      </c>
      <c r="F876" s="8">
        <v>28.989854812622099</v>
      </c>
      <c r="G876" s="8">
        <v>29.0272026062012</v>
      </c>
      <c r="H876" s="8">
        <v>28.753828048706101</v>
      </c>
      <c r="I876" s="8">
        <v>29.561149597168001</v>
      </c>
      <c r="J876" s="8">
        <v>28.966701507568398</v>
      </c>
      <c r="K876" s="8">
        <v>28.8449821472168</v>
      </c>
    </row>
    <row r="877" spans="1:11">
      <c r="A877" s="7">
        <f t="shared" si="13"/>
        <v>874</v>
      </c>
      <c r="B877" s="8">
        <v>0.726642938220601</v>
      </c>
      <c r="C877" s="8">
        <v>0.153621037801106</v>
      </c>
      <c r="D877" s="8" t="s">
        <v>1379</v>
      </c>
      <c r="E877" s="8" t="s">
        <v>1380</v>
      </c>
      <c r="F877" s="8">
        <v>26.7770805358887</v>
      </c>
      <c r="G877" s="8">
        <v>27.0644340515137</v>
      </c>
      <c r="H877" s="8">
        <v>26.9061889648438</v>
      </c>
      <c r="I877" s="8">
        <v>27.101209640502901</v>
      </c>
      <c r="J877" s="8">
        <v>27.135139465331999</v>
      </c>
      <c r="K877" s="8">
        <v>26.972217559814499</v>
      </c>
    </row>
    <row r="878" spans="1:11">
      <c r="A878" s="7">
        <f t="shared" si="13"/>
        <v>875</v>
      </c>
      <c r="B878" s="8">
        <v>0.90978154429497704</v>
      </c>
      <c r="C878" s="8">
        <v>0.21551513671875</v>
      </c>
      <c r="D878" s="8" t="s">
        <v>3663</v>
      </c>
      <c r="E878" s="8" t="s">
        <v>3664</v>
      </c>
      <c r="F878" s="8">
        <v>28.049930572509801</v>
      </c>
      <c r="G878" s="8">
        <v>28.295007705688501</v>
      </c>
      <c r="H878" s="8">
        <v>27.927322387695298</v>
      </c>
      <c r="I878" s="8">
        <v>28.269001007080099</v>
      </c>
      <c r="J878" s="8">
        <v>28.349187850952099</v>
      </c>
      <c r="K878" s="8">
        <v>28.300617218017599</v>
      </c>
    </row>
    <row r="879" spans="1:11">
      <c r="A879" s="7">
        <f t="shared" si="13"/>
        <v>876</v>
      </c>
      <c r="B879" s="8">
        <v>0.12454800591167001</v>
      </c>
      <c r="C879" s="8">
        <v>9.3177159627281E-2</v>
      </c>
      <c r="D879" s="8" t="s">
        <v>785</v>
      </c>
      <c r="E879" s="8" t="s">
        <v>786</v>
      </c>
      <c r="F879" s="8">
        <v>27.155063629150401</v>
      </c>
      <c r="G879" s="8">
        <v>27.564064025878899</v>
      </c>
      <c r="H879" s="8">
        <v>27.142599105835</v>
      </c>
      <c r="I879" s="8">
        <v>26.9082431793213</v>
      </c>
      <c r="J879" s="8">
        <v>27.623285293579102</v>
      </c>
      <c r="K879" s="8">
        <v>27.6097297668457</v>
      </c>
    </row>
    <row r="880" spans="1:11">
      <c r="A880" s="7">
        <f t="shared" si="13"/>
        <v>877</v>
      </c>
      <c r="B880" s="8">
        <v>0.13567606698850501</v>
      </c>
      <c r="C880" s="8">
        <v>6.9318135579425899E-2</v>
      </c>
      <c r="D880" s="8" t="s">
        <v>3088</v>
      </c>
      <c r="E880" s="8" t="s">
        <v>3089</v>
      </c>
      <c r="F880" s="8">
        <v>26.224567413330099</v>
      </c>
      <c r="G880" s="8">
        <v>26.689640045166001</v>
      </c>
      <c r="H880" s="8">
        <v>26.4512119293213</v>
      </c>
      <c r="I880" s="8">
        <v>26.372743606567401</v>
      </c>
      <c r="J880" s="8">
        <v>26.4126071929932</v>
      </c>
      <c r="K880" s="8">
        <v>26.788022994995099</v>
      </c>
    </row>
    <row r="881" spans="1:11">
      <c r="A881" s="7">
        <f t="shared" si="13"/>
        <v>878</v>
      </c>
      <c r="B881" s="8">
        <v>0.22201043852198701</v>
      </c>
      <c r="C881" s="8">
        <v>0.14560890197753901</v>
      </c>
      <c r="D881" s="8" t="s">
        <v>1165</v>
      </c>
      <c r="E881" s="8" t="s">
        <v>1166</v>
      </c>
      <c r="F881" s="8">
        <v>27.100786209106399</v>
      </c>
      <c r="G881" s="8">
        <v>27.400976181030298</v>
      </c>
      <c r="H881" s="8">
        <v>27.082054138183601</v>
      </c>
      <c r="I881" s="8">
        <v>26.8725280761719</v>
      </c>
      <c r="J881" s="8">
        <v>27.554702758789102</v>
      </c>
      <c r="K881" s="8">
        <v>27.593412399291999</v>
      </c>
    </row>
    <row r="882" spans="1:11">
      <c r="A882" s="7">
        <f t="shared" si="13"/>
        <v>879</v>
      </c>
      <c r="B882" s="8">
        <v>0.44800369122978501</v>
      </c>
      <c r="C882" s="8">
        <v>-0.38231150309244899</v>
      </c>
      <c r="D882" s="8" t="s">
        <v>1581</v>
      </c>
      <c r="E882" s="8" t="s">
        <v>1582</v>
      </c>
      <c r="F882" s="8">
        <v>25.528709411621101</v>
      </c>
      <c r="G882" s="8">
        <v>26.313175201416001</v>
      </c>
      <c r="H882" s="8">
        <v>25.809930801391602</v>
      </c>
      <c r="I882" s="8">
        <v>25.336135864257798</v>
      </c>
      <c r="J882" s="8">
        <v>26.059490203857401</v>
      </c>
      <c r="K882" s="8">
        <v>25.109254837036101</v>
      </c>
    </row>
    <row r="883" spans="1:11">
      <c r="A883" s="7">
        <f t="shared" si="13"/>
        <v>880</v>
      </c>
      <c r="B883" s="8">
        <v>0.121487331732024</v>
      </c>
      <c r="C883" s="8">
        <v>-0.20910453796386699</v>
      </c>
      <c r="D883" s="8" t="s">
        <v>4579</v>
      </c>
      <c r="E883" s="8" t="s">
        <v>4580</v>
      </c>
      <c r="F883" s="8">
        <v>27.522670745849599</v>
      </c>
      <c r="G883" s="8">
        <v>27.713136672973601</v>
      </c>
      <c r="H883" s="8">
        <v>29.266941070556602</v>
      </c>
      <c r="I883" s="8">
        <v>27.456169128418001</v>
      </c>
      <c r="J883" s="8">
        <v>27.927711486816399</v>
      </c>
      <c r="K883" s="8">
        <v>28.491554260253899</v>
      </c>
    </row>
    <row r="884" spans="1:11">
      <c r="A884" s="7">
        <f t="shared" si="13"/>
        <v>881</v>
      </c>
      <c r="B884" s="8">
        <v>8.6503861640117599E-2</v>
      </c>
      <c r="C884" s="8">
        <v>8.36944580078125E-2</v>
      </c>
      <c r="D884" s="8" t="s">
        <v>4912</v>
      </c>
      <c r="E884" s="8" t="s">
        <v>4913</v>
      </c>
      <c r="F884" s="8">
        <v>28.532062530517599</v>
      </c>
      <c r="G884" s="8">
        <v>29.297996520996101</v>
      </c>
      <c r="H884" s="8">
        <v>29.1840305328369</v>
      </c>
      <c r="I884" s="8">
        <v>28.595891952514599</v>
      </c>
      <c r="J884" s="8">
        <v>29.365139007568398</v>
      </c>
      <c r="K884" s="8">
        <v>29.304141998291001</v>
      </c>
    </row>
    <row r="885" spans="1:11">
      <c r="A885" s="7">
        <f t="shared" si="13"/>
        <v>882</v>
      </c>
      <c r="B885" s="8">
        <v>0.86073247772828299</v>
      </c>
      <c r="C885" s="8">
        <v>0.38400141398112098</v>
      </c>
      <c r="D885" s="8" t="s">
        <v>2411</v>
      </c>
      <c r="E885" s="8" t="s">
        <v>2412</v>
      </c>
      <c r="F885" s="8">
        <v>26.152400970458999</v>
      </c>
      <c r="G885" s="8">
        <v>26.445938110351602</v>
      </c>
      <c r="H885" s="8">
        <v>25.8765964508057</v>
      </c>
      <c r="I885" s="8">
        <v>26.739414215087901</v>
      </c>
      <c r="J885" s="8">
        <v>26.581214904785199</v>
      </c>
      <c r="K885" s="8">
        <v>26.306310653686499</v>
      </c>
    </row>
    <row r="886" spans="1:11">
      <c r="A886" s="7">
        <f t="shared" si="13"/>
        <v>883</v>
      </c>
      <c r="B886" s="8">
        <v>3.7830897467689001E-3</v>
      </c>
      <c r="C886" s="8">
        <v>7.85064697265625E-3</v>
      </c>
      <c r="D886" s="8" t="s">
        <v>1141</v>
      </c>
      <c r="E886" s="8" t="s">
        <v>1142</v>
      </c>
      <c r="F886" s="8">
        <v>27.397663116455099</v>
      </c>
      <c r="G886" s="8">
        <v>28.533515930175799</v>
      </c>
      <c r="H886" s="8">
        <v>28.547197341918899</v>
      </c>
      <c r="I886" s="8">
        <v>27.0447998046875</v>
      </c>
      <c r="J886" s="8">
        <v>28.775995254516602</v>
      </c>
      <c r="K886" s="8">
        <v>28.6811332702637</v>
      </c>
    </row>
    <row r="887" spans="1:11">
      <c r="A887" s="7">
        <f t="shared" si="13"/>
        <v>884</v>
      </c>
      <c r="B887" s="8">
        <v>0.221050569839706</v>
      </c>
      <c r="C887" s="8">
        <v>0.23462041219075799</v>
      </c>
      <c r="D887" s="8" t="s">
        <v>3372</v>
      </c>
      <c r="E887" s="8" t="s">
        <v>3373</v>
      </c>
      <c r="F887" s="8">
        <v>25.855430603027301</v>
      </c>
      <c r="G887" s="8">
        <v>26.7990398406982</v>
      </c>
      <c r="H887" s="8">
        <v>26.621280670166001</v>
      </c>
      <c r="I887" s="8">
        <v>26.074018478393601</v>
      </c>
      <c r="J887" s="8">
        <v>27.0240993499756</v>
      </c>
      <c r="K887" s="8">
        <v>26.881494522094702</v>
      </c>
    </row>
    <row r="888" spans="1:11">
      <c r="A888" s="7">
        <f t="shared" si="13"/>
        <v>885</v>
      </c>
      <c r="B888" s="8">
        <v>1.8446341423267499E-2</v>
      </c>
      <c r="C888" s="8">
        <v>9.2194875081368401E-3</v>
      </c>
      <c r="D888" s="8" t="s">
        <v>6450</v>
      </c>
      <c r="E888" s="8" t="s">
        <v>6451</v>
      </c>
      <c r="F888" s="8">
        <v>27.960544586181602</v>
      </c>
      <c r="G888" s="8">
        <v>28.335557937622099</v>
      </c>
      <c r="H888" s="8">
        <v>27.868177413940401</v>
      </c>
      <c r="I888" s="8">
        <v>28.203252792358398</v>
      </c>
      <c r="J888" s="8">
        <v>28.078138351440401</v>
      </c>
      <c r="K888" s="8">
        <v>27.910547256469702</v>
      </c>
    </row>
    <row r="889" spans="1:11">
      <c r="A889" s="7">
        <f t="shared" si="13"/>
        <v>886</v>
      </c>
      <c r="B889" s="8">
        <v>0.27746277883581</v>
      </c>
      <c r="C889" s="8">
        <v>-1.1684494018554701</v>
      </c>
      <c r="D889" s="8" t="s">
        <v>4036</v>
      </c>
      <c r="E889" s="8" t="s">
        <v>4037</v>
      </c>
      <c r="F889" s="8">
        <v>25.078666687011701</v>
      </c>
      <c r="G889" s="8">
        <v>24.2980766296387</v>
      </c>
      <c r="H889" s="8">
        <v>21.833396911621101</v>
      </c>
      <c r="I889" s="8">
        <v>25.017261505126999</v>
      </c>
      <c r="J889" s="8">
        <v>22.450126647949201</v>
      </c>
      <c r="K889" s="8">
        <v>20.237403869628899</v>
      </c>
    </row>
    <row r="890" spans="1:11">
      <c r="A890" s="7">
        <f t="shared" si="13"/>
        <v>887</v>
      </c>
      <c r="B890" s="8">
        <v>0.59981763205538297</v>
      </c>
      <c r="C890" s="8">
        <v>0.23776435852050801</v>
      </c>
      <c r="D890" s="8" t="s">
        <v>5194</v>
      </c>
      <c r="E890" s="8" t="s">
        <v>5195</v>
      </c>
      <c r="F890" s="8">
        <v>30.500480651855501</v>
      </c>
      <c r="G890" s="8">
        <v>30.6162815093994</v>
      </c>
      <c r="H890" s="8">
        <v>31.0799770355225</v>
      </c>
      <c r="I890" s="8">
        <v>30.979946136474599</v>
      </c>
      <c r="J890" s="8">
        <v>30.983293533325199</v>
      </c>
      <c r="K890" s="8">
        <v>30.946792602539102</v>
      </c>
    </row>
    <row r="891" spans="1:11">
      <c r="A891" s="7">
        <f t="shared" si="13"/>
        <v>888</v>
      </c>
      <c r="B891" s="8">
        <v>0.60472312060383104</v>
      </c>
      <c r="C891" s="8">
        <v>0.84748967488606697</v>
      </c>
      <c r="D891" s="8" t="s">
        <v>899</v>
      </c>
      <c r="E891" s="8" t="s">
        <v>900</v>
      </c>
      <c r="F891" s="8">
        <v>23.828861236572301</v>
      </c>
      <c r="G891" s="8">
        <v>25.318834304809599</v>
      </c>
      <c r="H891" s="8">
        <v>23.2387084960938</v>
      </c>
      <c r="I891" s="8">
        <v>24.804502487182599</v>
      </c>
      <c r="J891" s="8">
        <v>24.954160690307599</v>
      </c>
      <c r="K891" s="8">
        <v>25.170209884643601</v>
      </c>
    </row>
    <row r="892" spans="1:11">
      <c r="A892" s="7">
        <f t="shared" si="13"/>
        <v>889</v>
      </c>
      <c r="B892" s="8">
        <v>0.62144482179007698</v>
      </c>
      <c r="C892" s="8">
        <v>0.39982096354166402</v>
      </c>
      <c r="D892" s="8" t="s">
        <v>550</v>
      </c>
      <c r="E892" s="8" t="s">
        <v>551</v>
      </c>
      <c r="F892" s="8">
        <v>26.807399749755898</v>
      </c>
      <c r="G892" s="8">
        <v>26.725450515747099</v>
      </c>
      <c r="H892" s="8">
        <v>26.299751281738299</v>
      </c>
      <c r="I892" s="8">
        <v>27.485795974731399</v>
      </c>
      <c r="J892" s="8">
        <v>26.8595180511475</v>
      </c>
      <c r="K892" s="8">
        <v>26.686750411987301</v>
      </c>
    </row>
    <row r="893" spans="1:11">
      <c r="A893" s="7">
        <f t="shared" si="13"/>
        <v>890</v>
      </c>
      <c r="B893" s="8">
        <v>0.80709661160989699</v>
      </c>
      <c r="C893" s="8">
        <v>-0.252041498819988</v>
      </c>
      <c r="D893" s="8" t="s">
        <v>3709</v>
      </c>
      <c r="E893" s="8" t="s">
        <v>3710</v>
      </c>
      <c r="F893" s="8">
        <v>25.791152954101602</v>
      </c>
      <c r="G893" s="8">
        <v>25.7841911315918</v>
      </c>
      <c r="H893" s="8">
        <v>25.806331634521499</v>
      </c>
      <c r="I893" s="8">
        <v>25.800952911376999</v>
      </c>
      <c r="J893" s="8">
        <v>25.302274703979499</v>
      </c>
      <c r="K893" s="8">
        <v>25.522323608398398</v>
      </c>
    </row>
    <row r="894" spans="1:11">
      <c r="A894" s="7">
        <f t="shared" si="13"/>
        <v>891</v>
      </c>
      <c r="B894" s="8">
        <v>0.81458115174657197</v>
      </c>
      <c r="C894" s="8">
        <v>0.39715830485026199</v>
      </c>
      <c r="D894" s="8" t="s">
        <v>1057</v>
      </c>
      <c r="E894" s="8" t="s">
        <v>1058</v>
      </c>
      <c r="F894" s="8">
        <v>28.0765380859375</v>
      </c>
      <c r="G894" s="8">
        <v>28.517969131469702</v>
      </c>
      <c r="H894" s="8">
        <v>27.818496704101602</v>
      </c>
      <c r="I894" s="8">
        <v>28.5708904266357</v>
      </c>
      <c r="J894" s="8">
        <v>28.680225372314499</v>
      </c>
      <c r="K894" s="8">
        <v>28.3533630371094</v>
      </c>
    </row>
    <row r="895" spans="1:11">
      <c r="A895" s="7">
        <f t="shared" si="13"/>
        <v>892</v>
      </c>
      <c r="B895" s="8">
        <v>2.6330921142394801E-2</v>
      </c>
      <c r="C895" s="8">
        <v>4.7393163045249799E-2</v>
      </c>
      <c r="D895" s="8" t="s">
        <v>5576</v>
      </c>
      <c r="E895" s="8" t="s">
        <v>5577</v>
      </c>
      <c r="F895" s="8">
        <v>25.2994194030762</v>
      </c>
      <c r="G895" s="8">
        <v>26.483211517333999</v>
      </c>
      <c r="H895" s="8">
        <v>26.259853363037099</v>
      </c>
      <c r="I895" s="8">
        <v>25.221992492675799</v>
      </c>
      <c r="J895" s="8">
        <v>26.891420364379901</v>
      </c>
      <c r="K895" s="8">
        <v>26.071250915527301</v>
      </c>
    </row>
    <row r="896" spans="1:11">
      <c r="A896" s="7">
        <f t="shared" si="13"/>
        <v>893</v>
      </c>
      <c r="B896" s="8">
        <v>2.1848722466616999E-2</v>
      </c>
      <c r="C896" s="8">
        <v>1.9030253092449101E-2</v>
      </c>
      <c r="D896" s="8" t="s">
        <v>6452</v>
      </c>
      <c r="E896" s="8" t="s">
        <v>6453</v>
      </c>
      <c r="F896" s="8">
        <v>25.858228683471701</v>
      </c>
      <c r="G896" s="8">
        <v>26.651512145996101</v>
      </c>
      <c r="H896" s="8">
        <v>26.069353103637699</v>
      </c>
      <c r="I896" s="8">
        <v>26.098375320434599</v>
      </c>
      <c r="J896" s="8">
        <v>26.542627334594702</v>
      </c>
      <c r="K896" s="8">
        <v>25.995182037353501</v>
      </c>
    </row>
    <row r="897" spans="1:11">
      <c r="A897" s="7">
        <f t="shared" si="13"/>
        <v>894</v>
      </c>
      <c r="B897" s="8">
        <v>0.17236581255976999</v>
      </c>
      <c r="C897" s="8">
        <v>8.9726765950519594E-2</v>
      </c>
      <c r="D897" s="8" t="s">
        <v>310</v>
      </c>
      <c r="E897" s="8" t="s">
        <v>311</v>
      </c>
      <c r="F897" s="8">
        <v>28.284683227539102</v>
      </c>
      <c r="G897" s="8">
        <v>28.4893608093262</v>
      </c>
      <c r="H897" s="8">
        <v>28.0811672210693</v>
      </c>
      <c r="I897" s="8">
        <v>28.688667297363299</v>
      </c>
      <c r="J897" s="8">
        <v>28.247718811035199</v>
      </c>
      <c r="K897" s="8">
        <v>28.188005447387699</v>
      </c>
    </row>
    <row r="898" spans="1:11">
      <c r="A898" s="7">
        <f t="shared" si="13"/>
        <v>895</v>
      </c>
      <c r="B898" s="8">
        <v>0.25546389385141699</v>
      </c>
      <c r="C898" s="8">
        <v>0.20471254984537901</v>
      </c>
      <c r="D898" s="8" t="s">
        <v>2807</v>
      </c>
      <c r="E898" s="8" t="s">
        <v>2808</v>
      </c>
      <c r="F898" s="8">
        <v>25.309040069580099</v>
      </c>
      <c r="G898" s="8">
        <v>25.735376358032202</v>
      </c>
      <c r="H898" s="8">
        <v>24.697292327880898</v>
      </c>
      <c r="I898" s="8">
        <v>25.565868377685501</v>
      </c>
      <c r="J898" s="8">
        <v>25.544012069702099</v>
      </c>
      <c r="K898" s="8">
        <v>25.245965957641602</v>
      </c>
    </row>
    <row r="899" spans="1:11">
      <c r="A899" s="7">
        <f t="shared" si="13"/>
        <v>896</v>
      </c>
      <c r="B899" s="8">
        <v>4.32461265215753E-2</v>
      </c>
      <c r="C899" s="8">
        <v>6.9739023844398701E-2</v>
      </c>
      <c r="D899" s="8" t="s">
        <v>6454</v>
      </c>
      <c r="E899" s="8" t="s">
        <v>2448</v>
      </c>
      <c r="F899" s="8">
        <v>26.911869049072301</v>
      </c>
      <c r="G899" s="8">
        <v>27.7472324371338</v>
      </c>
      <c r="H899" s="8">
        <v>27.491661071777301</v>
      </c>
      <c r="I899" s="8">
        <v>26.473352432251001</v>
      </c>
      <c r="J899" s="8">
        <v>28.006856918335</v>
      </c>
      <c r="K899" s="8">
        <v>27.8797702789307</v>
      </c>
    </row>
    <row r="900" spans="1:11">
      <c r="A900" s="7">
        <f t="shared" si="13"/>
        <v>897</v>
      </c>
      <c r="B900" s="8">
        <v>0.134103960000268</v>
      </c>
      <c r="C900" s="8">
        <v>7.7859242757160302E-2</v>
      </c>
      <c r="D900" s="8" t="s">
        <v>4715</v>
      </c>
      <c r="E900" s="8" t="s">
        <v>4716</v>
      </c>
      <c r="F900" s="8">
        <v>27.050096511840799</v>
      </c>
      <c r="G900" s="8">
        <v>26.927217483520501</v>
      </c>
      <c r="H900" s="8">
        <v>26.890039443969702</v>
      </c>
      <c r="I900" s="8">
        <v>27.436073303222699</v>
      </c>
      <c r="J900" s="8">
        <v>26.926450729370099</v>
      </c>
      <c r="K900" s="8">
        <v>26.738407135009801</v>
      </c>
    </row>
    <row r="901" spans="1:11">
      <c r="A901" s="7">
        <f t="shared" si="13"/>
        <v>898</v>
      </c>
      <c r="B901" s="8">
        <v>8.8510003743096394E-2</v>
      </c>
      <c r="C901" s="8">
        <v>7.5964609781902198E-2</v>
      </c>
      <c r="D901" s="8" t="s">
        <v>963</v>
      </c>
      <c r="E901" s="8" t="s">
        <v>964</v>
      </c>
      <c r="F901" s="8">
        <v>25.321205139160199</v>
      </c>
      <c r="G901" s="8">
        <v>26.015110015869102</v>
      </c>
      <c r="H901" s="8">
        <v>26.2068176269531</v>
      </c>
      <c r="I901" s="8">
        <v>25.649473190307599</v>
      </c>
      <c r="J901" s="8">
        <v>26.136512756347699</v>
      </c>
      <c r="K901" s="8">
        <v>25.985040664672901</v>
      </c>
    </row>
    <row r="902" spans="1:11">
      <c r="A902" s="7">
        <f t="shared" si="13"/>
        <v>899</v>
      </c>
      <c r="B902" s="8">
        <v>1.0798674039320499</v>
      </c>
      <c r="C902" s="8">
        <v>0.324749628702801</v>
      </c>
      <c r="D902" s="8" t="s">
        <v>1385</v>
      </c>
      <c r="E902" s="8" t="s">
        <v>1386</v>
      </c>
      <c r="F902" s="8">
        <v>26.864299774169901</v>
      </c>
      <c r="G902" s="8">
        <v>27.2318325042725</v>
      </c>
      <c r="H902" s="8">
        <v>26.886173248291001</v>
      </c>
      <c r="I902" s="8">
        <v>27.201951980590799</v>
      </c>
      <c r="J902" s="8">
        <v>27.4621696472168</v>
      </c>
      <c r="K902" s="8">
        <v>27.292432785034201</v>
      </c>
    </row>
    <row r="903" spans="1:11">
      <c r="A903" s="7">
        <f t="shared" ref="A903:A966" si="14">A902+1</f>
        <v>900</v>
      </c>
      <c r="B903" s="8">
        <v>0.91545849030696302</v>
      </c>
      <c r="C903" s="8">
        <v>0.29454421997070301</v>
      </c>
      <c r="D903" s="8" t="s">
        <v>1477</v>
      </c>
      <c r="E903" s="8" t="s">
        <v>1478</v>
      </c>
      <c r="F903" s="8">
        <v>27.5196418762207</v>
      </c>
      <c r="G903" s="8">
        <v>27.729682922363299</v>
      </c>
      <c r="H903" s="8">
        <v>27.2828769683838</v>
      </c>
      <c r="I903" s="8">
        <v>27.9046115875244</v>
      </c>
      <c r="J903" s="8">
        <v>27.857343673706101</v>
      </c>
      <c r="K903" s="8">
        <v>27.6538791656494</v>
      </c>
    </row>
    <row r="904" spans="1:11">
      <c r="A904" s="7">
        <f t="shared" si="14"/>
        <v>901</v>
      </c>
      <c r="B904" s="8">
        <v>1.5599370880723001E-3</v>
      </c>
      <c r="C904" s="8">
        <v>2.0160675048828099E-3</v>
      </c>
      <c r="D904" s="8" t="s">
        <v>5762</v>
      </c>
      <c r="E904" s="8" t="s">
        <v>5763</v>
      </c>
      <c r="F904" s="8">
        <v>26.077907562255898</v>
      </c>
      <c r="G904" s="8">
        <v>26.361232757568398</v>
      </c>
      <c r="H904" s="8">
        <v>25.228296279907202</v>
      </c>
      <c r="I904" s="8">
        <v>26.328731536865199</v>
      </c>
      <c r="J904" s="8">
        <v>25.878108978271499</v>
      </c>
      <c r="K904" s="8">
        <v>25.4666442871094</v>
      </c>
    </row>
    <row r="905" spans="1:11">
      <c r="A905" s="7">
        <f t="shared" si="14"/>
        <v>902</v>
      </c>
      <c r="B905" s="8">
        <v>0.33032888795333698</v>
      </c>
      <c r="C905" s="8">
        <v>0.124148050944012</v>
      </c>
      <c r="D905" s="8" t="s">
        <v>4676</v>
      </c>
      <c r="E905" s="8" t="s">
        <v>4677</v>
      </c>
      <c r="F905" s="8">
        <v>26.2904453277588</v>
      </c>
      <c r="G905" s="8">
        <v>26.675867080688501</v>
      </c>
      <c r="H905" s="8">
        <v>26.3894348144531</v>
      </c>
      <c r="I905" s="8">
        <v>26.763628005981399</v>
      </c>
      <c r="J905" s="8">
        <v>26.408811569213899</v>
      </c>
      <c r="K905" s="8">
        <v>26.555751800537099</v>
      </c>
    </row>
    <row r="906" spans="1:11">
      <c r="A906" s="7">
        <f t="shared" si="14"/>
        <v>903</v>
      </c>
      <c r="B906" s="8">
        <v>0.33735522045344302</v>
      </c>
      <c r="C906" s="8">
        <v>0.24804623921712499</v>
      </c>
      <c r="D906" s="8" t="s">
        <v>4587</v>
      </c>
      <c r="E906" s="8" t="s">
        <v>4588</v>
      </c>
      <c r="F906" s="8">
        <v>26.19508934021</v>
      </c>
      <c r="G906" s="8">
        <v>26.699356079101602</v>
      </c>
      <c r="H906" s="8">
        <v>26.303989410400401</v>
      </c>
      <c r="I906" s="8">
        <v>27.130884170532202</v>
      </c>
      <c r="J906" s="8">
        <v>26.581933975219702</v>
      </c>
      <c r="K906" s="8">
        <v>26.2297554016113</v>
      </c>
    </row>
    <row r="907" spans="1:11">
      <c r="A907" s="7">
        <f t="shared" si="14"/>
        <v>904</v>
      </c>
      <c r="B907" s="8">
        <v>0.19661708937323299</v>
      </c>
      <c r="C907" s="8">
        <v>-7.7337265014648396E-2</v>
      </c>
      <c r="D907" s="8" t="s">
        <v>669</v>
      </c>
      <c r="E907" s="8" t="s">
        <v>670</v>
      </c>
      <c r="F907" s="8">
        <v>25.801313400268601</v>
      </c>
      <c r="G907" s="8">
        <v>25.912733078002901</v>
      </c>
      <c r="H907" s="8">
        <v>25.839275360107401</v>
      </c>
      <c r="I907" s="8">
        <v>26.068161010742202</v>
      </c>
      <c r="J907" s="8">
        <v>25.645330429077099</v>
      </c>
      <c r="K907" s="8">
        <v>25.6078186035156</v>
      </c>
    </row>
    <row r="908" spans="1:11">
      <c r="A908" s="7">
        <f t="shared" si="14"/>
        <v>905</v>
      </c>
      <c r="B908" s="8">
        <v>0.456301324950733</v>
      </c>
      <c r="C908" s="8">
        <v>0.354117075602215</v>
      </c>
      <c r="D908" s="8" t="s">
        <v>2877</v>
      </c>
      <c r="E908" s="8" t="s">
        <v>2878</v>
      </c>
      <c r="F908" s="8">
        <v>26.151180267333999</v>
      </c>
      <c r="G908" s="8">
        <v>26.658664703369102</v>
      </c>
      <c r="H908" s="8">
        <v>27.2472820281982</v>
      </c>
      <c r="I908" s="8">
        <v>26.827678680419901</v>
      </c>
      <c r="J908" s="8">
        <v>27.1085395812988</v>
      </c>
      <c r="K908" s="8">
        <v>27.1832599639893</v>
      </c>
    </row>
    <row r="909" spans="1:11">
      <c r="A909" s="7">
        <f t="shared" si="14"/>
        <v>906</v>
      </c>
      <c r="B909" s="8">
        <v>0.41434673552543699</v>
      </c>
      <c r="C909" s="8">
        <v>0.25243886311848801</v>
      </c>
      <c r="D909" s="8" t="s">
        <v>1639</v>
      </c>
      <c r="E909" s="8" t="s">
        <v>1640</v>
      </c>
      <c r="F909" s="8">
        <v>28.256649017333999</v>
      </c>
      <c r="G909" s="8">
        <v>28.4541912078857</v>
      </c>
      <c r="H909" s="8">
        <v>27.8734226226807</v>
      </c>
      <c r="I909" s="8">
        <v>28.8248996734619</v>
      </c>
      <c r="J909" s="8">
        <v>28.343721389770501</v>
      </c>
      <c r="K909" s="8">
        <v>28.172958374023398</v>
      </c>
    </row>
    <row r="910" spans="1:11">
      <c r="A910" s="7">
        <f t="shared" si="14"/>
        <v>907</v>
      </c>
      <c r="B910" s="8">
        <v>0.30437854961590199</v>
      </c>
      <c r="C910" s="8">
        <v>-0.101386388142902</v>
      </c>
      <c r="D910" s="8" t="s">
        <v>2607</v>
      </c>
      <c r="E910" s="8" t="s">
        <v>2608</v>
      </c>
      <c r="F910" s="8">
        <v>26.007499694824201</v>
      </c>
      <c r="G910" s="8">
        <v>26.195463180541999</v>
      </c>
      <c r="H910" s="8">
        <v>26.2073059082031</v>
      </c>
      <c r="I910" s="8">
        <v>26.265993118286101</v>
      </c>
      <c r="J910" s="8">
        <v>25.868165969848601</v>
      </c>
      <c r="K910" s="8">
        <v>25.971950531005898</v>
      </c>
    </row>
    <row r="911" spans="1:11">
      <c r="A911" s="7">
        <f t="shared" si="14"/>
        <v>908</v>
      </c>
      <c r="B911" s="8">
        <v>0.94015645973004403</v>
      </c>
      <c r="C911" s="8">
        <v>0.24434280395507799</v>
      </c>
      <c r="D911" s="8" t="s">
        <v>4780</v>
      </c>
      <c r="E911" s="8" t="s">
        <v>4781</v>
      </c>
      <c r="F911" s="8">
        <v>29.578212738037099</v>
      </c>
      <c r="G911" s="8">
        <v>29.9752197265625</v>
      </c>
      <c r="H911" s="8">
        <v>29.7281494140625</v>
      </c>
      <c r="I911" s="8">
        <v>29.951850891113299</v>
      </c>
      <c r="J911" s="8">
        <v>29.986362457275401</v>
      </c>
      <c r="K911" s="8">
        <v>30.0763969421387</v>
      </c>
    </row>
    <row r="912" spans="1:11">
      <c r="A912" s="7">
        <f t="shared" si="14"/>
        <v>909</v>
      </c>
      <c r="B912" s="8">
        <v>2.3663460767338398E-2</v>
      </c>
      <c r="C912" s="8">
        <v>9.5481872558593802E-3</v>
      </c>
      <c r="D912" s="8" t="s">
        <v>1749</v>
      </c>
      <c r="E912" s="8" t="s">
        <v>1750</v>
      </c>
      <c r="F912" s="8">
        <v>26.8121547698975</v>
      </c>
      <c r="G912" s="8">
        <v>27.263776779174801</v>
      </c>
      <c r="H912" s="8">
        <v>26.939437866210898</v>
      </c>
      <c r="I912" s="8">
        <v>27.0334377288818</v>
      </c>
      <c r="J912" s="8">
        <v>27.0154724121094</v>
      </c>
      <c r="K912" s="8">
        <v>26.995103836059599</v>
      </c>
    </row>
    <row r="913" spans="1:11">
      <c r="A913" s="7">
        <f t="shared" si="14"/>
        <v>910</v>
      </c>
      <c r="B913" s="8">
        <v>0.38784667831665898</v>
      </c>
      <c r="C913" s="8">
        <v>0.31906318664550798</v>
      </c>
      <c r="D913" s="8" t="s">
        <v>4154</v>
      </c>
      <c r="E913" s="8" t="s">
        <v>4155</v>
      </c>
      <c r="F913" s="8">
        <v>27.105932235717798</v>
      </c>
      <c r="G913" s="8">
        <v>26.768592834472699</v>
      </c>
      <c r="H913" s="8">
        <v>26.487464904785199</v>
      </c>
      <c r="I913" s="8">
        <v>27.6977214813232</v>
      </c>
      <c r="J913" s="8">
        <v>26.8586826324463</v>
      </c>
      <c r="K913" s="8">
        <v>26.762775421142599</v>
      </c>
    </row>
    <row r="914" spans="1:11">
      <c r="A914" s="7">
        <f t="shared" si="14"/>
        <v>911</v>
      </c>
      <c r="B914" s="8">
        <v>4.3944557411946797E-3</v>
      </c>
      <c r="C914" s="8">
        <v>2.5717417399100401E-3</v>
      </c>
      <c r="D914" s="8" t="s">
        <v>1419</v>
      </c>
      <c r="E914" s="8" t="s">
        <v>1420</v>
      </c>
      <c r="F914" s="8">
        <v>27.376369476318398</v>
      </c>
      <c r="G914" s="8">
        <v>27.0373020172119</v>
      </c>
      <c r="H914" s="8">
        <v>26.863468170166001</v>
      </c>
      <c r="I914" s="8">
        <v>27.322551727294901</v>
      </c>
      <c r="J914" s="8">
        <v>26.924463272094702</v>
      </c>
      <c r="K914" s="8">
        <v>27.037839889526399</v>
      </c>
    </row>
    <row r="915" spans="1:11">
      <c r="A915" s="7">
        <f t="shared" si="14"/>
        <v>912</v>
      </c>
      <c r="B915" s="8">
        <v>0.36337248531751298</v>
      </c>
      <c r="C915" s="8">
        <v>0.35932477315267197</v>
      </c>
      <c r="D915" s="8" t="s">
        <v>2430</v>
      </c>
      <c r="E915" s="8" t="s">
        <v>2431</v>
      </c>
      <c r="F915" s="8">
        <v>26.820844650268601</v>
      </c>
      <c r="G915" s="8">
        <v>27.0411777496338</v>
      </c>
      <c r="H915" s="8">
        <v>25.710491180419901</v>
      </c>
      <c r="I915" s="8">
        <v>26.8890991210938</v>
      </c>
      <c r="J915" s="8">
        <v>26.929838180541999</v>
      </c>
      <c r="K915" s="8">
        <v>26.831550598144499</v>
      </c>
    </row>
    <row r="916" spans="1:11">
      <c r="A916" s="7">
        <f t="shared" si="14"/>
        <v>913</v>
      </c>
      <c r="B916" s="8">
        <v>0.84717288238598698</v>
      </c>
      <c r="C916" s="8">
        <v>0.38099288940429699</v>
      </c>
      <c r="D916" s="8" t="s">
        <v>1027</v>
      </c>
      <c r="E916" s="8" t="s">
        <v>1028</v>
      </c>
      <c r="F916" s="8">
        <v>30.044776916503899</v>
      </c>
      <c r="G916" s="8">
        <v>30.388339996337901</v>
      </c>
      <c r="H916" s="8">
        <v>29.743412017822301</v>
      </c>
      <c r="I916" s="8">
        <v>30.587440490722699</v>
      </c>
      <c r="J916" s="8">
        <v>30.467937469482401</v>
      </c>
      <c r="K916" s="8">
        <v>30.2641296386719</v>
      </c>
    </row>
    <row r="917" spans="1:11">
      <c r="A917" s="7">
        <f t="shared" si="14"/>
        <v>914</v>
      </c>
      <c r="B917" s="8">
        <v>1.30807639633544E-2</v>
      </c>
      <c r="C917" s="8">
        <v>-2.39988962809221E-2</v>
      </c>
      <c r="D917" s="8" t="s">
        <v>5337</v>
      </c>
      <c r="E917" s="8" t="s">
        <v>5338</v>
      </c>
      <c r="F917" s="8">
        <v>25.603069305419901</v>
      </c>
      <c r="G917" s="8">
        <v>26.880546569824201</v>
      </c>
      <c r="H917" s="8">
        <v>26.772171020507798</v>
      </c>
      <c r="I917" s="8">
        <v>25.539604187011701</v>
      </c>
      <c r="J917" s="8">
        <v>27.052942276001001</v>
      </c>
      <c r="K917" s="8">
        <v>26.591243743896499</v>
      </c>
    </row>
    <row r="918" spans="1:11">
      <c r="A918" s="7">
        <f t="shared" si="14"/>
        <v>915</v>
      </c>
      <c r="B918" s="8">
        <v>0.420520716088084</v>
      </c>
      <c r="C918" s="8">
        <v>0.38016827901204697</v>
      </c>
      <c r="D918" s="8" t="s">
        <v>3303</v>
      </c>
      <c r="E918" s="8" t="s">
        <v>3304</v>
      </c>
      <c r="F918" s="8">
        <v>27.487594604492202</v>
      </c>
      <c r="G918" s="8">
        <v>28.300012588501001</v>
      </c>
      <c r="H918" s="8">
        <v>28.305494308471701</v>
      </c>
      <c r="I918" s="8">
        <v>27.866806030273398</v>
      </c>
      <c r="J918" s="8">
        <v>28.7252311706543</v>
      </c>
      <c r="K918" s="8">
        <v>28.6415691375732</v>
      </c>
    </row>
    <row r="919" spans="1:11">
      <c r="A919" s="7">
        <f t="shared" si="14"/>
        <v>916</v>
      </c>
      <c r="B919" s="8">
        <v>0.41025474739011097</v>
      </c>
      <c r="C919" s="8">
        <v>0.60384241739908995</v>
      </c>
      <c r="D919" s="8" t="s">
        <v>4652</v>
      </c>
      <c r="E919" s="8" t="s">
        <v>4653</v>
      </c>
      <c r="F919" s="8">
        <v>23.825080871581999</v>
      </c>
      <c r="G919" s="8">
        <v>24.664522171020501</v>
      </c>
      <c r="H919" s="8">
        <v>24.192499160766602</v>
      </c>
      <c r="I919" s="8">
        <v>23.7171726226807</v>
      </c>
      <c r="J919" s="8">
        <v>25.642646789550799</v>
      </c>
      <c r="K919" s="8">
        <v>25.133810043335</v>
      </c>
    </row>
    <row r="920" spans="1:11">
      <c r="A920" s="7">
        <f t="shared" si="14"/>
        <v>917</v>
      </c>
      <c r="B920" s="8">
        <v>2.84572484011845E-2</v>
      </c>
      <c r="C920" s="8">
        <v>-1.6512552897136601E-2</v>
      </c>
      <c r="D920" s="8" t="s">
        <v>1251</v>
      </c>
      <c r="E920" s="8" t="s">
        <v>1252</v>
      </c>
      <c r="F920" s="8">
        <v>27.683189392089801</v>
      </c>
      <c r="G920" s="8">
        <v>28.082241058349599</v>
      </c>
      <c r="H920" s="8">
        <v>28.333168029785199</v>
      </c>
      <c r="I920" s="8">
        <v>27.923862457275401</v>
      </c>
      <c r="J920" s="8">
        <v>28.075956344604499</v>
      </c>
      <c r="K920" s="8">
        <v>28.049242019653299</v>
      </c>
    </row>
    <row r="921" spans="1:11">
      <c r="A921" s="7">
        <f t="shared" si="14"/>
        <v>918</v>
      </c>
      <c r="B921" s="8">
        <v>2.43415076280738E-2</v>
      </c>
      <c r="C921" s="8">
        <v>-3.0045827229820101E-2</v>
      </c>
      <c r="D921" s="8" t="s">
        <v>4963</v>
      </c>
      <c r="E921" s="8" t="s">
        <v>4964</v>
      </c>
      <c r="F921" s="8">
        <v>25.258001327514599</v>
      </c>
      <c r="G921" s="8">
        <v>25.587553024291999</v>
      </c>
      <c r="H921" s="8">
        <v>25.364728927612301</v>
      </c>
      <c r="I921" s="8">
        <v>25.7099933624268</v>
      </c>
      <c r="J921" s="8">
        <v>25.836246490478501</v>
      </c>
      <c r="K921" s="8">
        <v>24.573905944824201</v>
      </c>
    </row>
    <row r="922" spans="1:11">
      <c r="A922" s="7">
        <f t="shared" si="14"/>
        <v>919</v>
      </c>
      <c r="B922" s="8">
        <v>0.29318466752470501</v>
      </c>
      <c r="C922" s="8">
        <v>6.2709172566734098E-2</v>
      </c>
      <c r="D922" s="8" t="s">
        <v>5226</v>
      </c>
      <c r="E922" s="8" t="s">
        <v>5227</v>
      </c>
      <c r="F922" s="8">
        <v>26.453453063964801</v>
      </c>
      <c r="G922" s="8">
        <v>26.574964523315401</v>
      </c>
      <c r="H922" s="8">
        <v>26.521745681762699</v>
      </c>
      <c r="I922" s="8">
        <v>26.735132217407202</v>
      </c>
      <c r="J922" s="8">
        <v>26.526290893554702</v>
      </c>
      <c r="K922" s="8">
        <v>26.4768676757813</v>
      </c>
    </row>
    <row r="923" spans="1:11">
      <c r="A923" s="7">
        <f t="shared" si="14"/>
        <v>920</v>
      </c>
      <c r="B923" s="8">
        <v>0.58398458362291505</v>
      </c>
      <c r="C923" s="8">
        <v>0.31781705220540202</v>
      </c>
      <c r="D923" s="8" t="s">
        <v>1157</v>
      </c>
      <c r="E923" s="8" t="s">
        <v>1158</v>
      </c>
      <c r="F923" s="8">
        <v>26.812036514282202</v>
      </c>
      <c r="G923" s="8">
        <v>26.815452575683601</v>
      </c>
      <c r="H923" s="8">
        <v>26.212154388427699</v>
      </c>
      <c r="I923" s="8">
        <v>27.202808380126999</v>
      </c>
      <c r="J923" s="8">
        <v>26.822902679443398</v>
      </c>
      <c r="K923" s="8">
        <v>26.767383575439499</v>
      </c>
    </row>
    <row r="924" spans="1:11">
      <c r="A924" s="7">
        <f t="shared" si="14"/>
        <v>921</v>
      </c>
      <c r="B924" s="8">
        <v>1.4100014358323101</v>
      </c>
      <c r="C924" s="8">
        <v>0.190548578898113</v>
      </c>
      <c r="D924" s="8" t="s">
        <v>5968</v>
      </c>
      <c r="E924" s="8" t="s">
        <v>5969</v>
      </c>
      <c r="F924" s="8">
        <v>27.162233352661101</v>
      </c>
      <c r="G924" s="8">
        <v>27.1791381835938</v>
      </c>
      <c r="H924" s="8">
        <v>27.0761318206787</v>
      </c>
      <c r="I924" s="8">
        <v>27.342267990112301</v>
      </c>
      <c r="J924" s="8">
        <v>27.230058670043899</v>
      </c>
      <c r="K924" s="8">
        <v>27.416822433471701</v>
      </c>
    </row>
    <row r="925" spans="1:11">
      <c r="A925" s="7">
        <f t="shared" si="14"/>
        <v>922</v>
      </c>
      <c r="B925" s="8">
        <v>0.71410551630222296</v>
      </c>
      <c r="C925" s="8">
        <v>-0.32756423950195301</v>
      </c>
      <c r="D925" s="8" t="s">
        <v>5271</v>
      </c>
      <c r="E925" s="8" t="s">
        <v>5272</v>
      </c>
      <c r="F925" s="8">
        <v>25.923866271972699</v>
      </c>
      <c r="G925" s="8">
        <v>26.137905120849599</v>
      </c>
      <c r="H925" s="8">
        <v>26.542406082153299</v>
      </c>
      <c r="I925" s="8">
        <v>25.720172882080099</v>
      </c>
      <c r="J925" s="8">
        <v>25.826438903808601</v>
      </c>
      <c r="K925" s="8">
        <v>26.074872970581101</v>
      </c>
    </row>
    <row r="926" spans="1:11">
      <c r="A926" s="7">
        <f t="shared" si="14"/>
        <v>923</v>
      </c>
      <c r="B926" s="8">
        <v>0.248070382118973</v>
      </c>
      <c r="C926" s="8">
        <v>0.26416905721028899</v>
      </c>
      <c r="D926" s="8" t="s">
        <v>6455</v>
      </c>
      <c r="E926" s="8" t="s">
        <v>6456</v>
      </c>
      <c r="F926" s="8">
        <v>25.893915176391602</v>
      </c>
      <c r="G926" s="8">
        <v>26.919227600097699</v>
      </c>
      <c r="H926" s="8">
        <v>26.671554565429702</v>
      </c>
      <c r="I926" s="8">
        <v>26.2690238952637</v>
      </c>
      <c r="J926" s="8">
        <v>27.262382507324201</v>
      </c>
      <c r="K926" s="8">
        <v>26.7457981109619</v>
      </c>
    </row>
    <row r="927" spans="1:11">
      <c r="A927" s="7">
        <f t="shared" si="14"/>
        <v>924</v>
      </c>
      <c r="B927" s="8">
        <v>0.105582744378936</v>
      </c>
      <c r="C927" s="8">
        <v>-5.9825897216796903E-2</v>
      </c>
      <c r="D927" s="8" t="s">
        <v>2237</v>
      </c>
      <c r="E927" s="8" t="s">
        <v>2238</v>
      </c>
      <c r="F927" s="8">
        <v>27.9474391937256</v>
      </c>
      <c r="G927" s="8">
        <v>28.180824279785199</v>
      </c>
      <c r="H927" s="8">
        <v>28.554771423339801</v>
      </c>
      <c r="I927" s="8">
        <v>27.9788608551025</v>
      </c>
      <c r="J927" s="8">
        <v>28.195026397705099</v>
      </c>
      <c r="K927" s="8">
        <v>28.329669952392599</v>
      </c>
    </row>
    <row r="928" spans="1:11">
      <c r="A928" s="7">
        <f t="shared" si="14"/>
        <v>925</v>
      </c>
      <c r="B928" s="8">
        <v>0.33940803706406703</v>
      </c>
      <c r="C928" s="8">
        <v>-0.121745427449543</v>
      </c>
      <c r="D928" s="8" t="s">
        <v>3446</v>
      </c>
      <c r="E928" s="8" t="s">
        <v>3447</v>
      </c>
      <c r="F928" s="8">
        <v>25.947689056396499</v>
      </c>
      <c r="G928" s="8">
        <v>26.3086643218994</v>
      </c>
      <c r="H928" s="8">
        <v>26.232080459594702</v>
      </c>
      <c r="I928" s="8">
        <v>25.978845596313501</v>
      </c>
      <c r="J928" s="8">
        <v>26.2361164093018</v>
      </c>
      <c r="K928" s="8">
        <v>25.9082355499268</v>
      </c>
    </row>
    <row r="929" spans="1:11">
      <c r="A929" s="7">
        <f t="shared" si="14"/>
        <v>926</v>
      </c>
      <c r="B929" s="8">
        <v>0.880889980291091</v>
      </c>
      <c r="C929" s="8">
        <v>0.35034942626953097</v>
      </c>
      <c r="D929" s="8" t="s">
        <v>6457</v>
      </c>
      <c r="E929" s="8" t="s">
        <v>6458</v>
      </c>
      <c r="F929" s="8">
        <v>30.3330268859863</v>
      </c>
      <c r="G929" s="8">
        <v>30.462764739990199</v>
      </c>
      <c r="H929" s="8">
        <v>30.701572418212901</v>
      </c>
      <c r="I929" s="8">
        <v>30.548368453979499</v>
      </c>
      <c r="J929" s="8">
        <v>31.001365661621101</v>
      </c>
      <c r="K929" s="8">
        <v>30.9986782073975</v>
      </c>
    </row>
    <row r="930" spans="1:11">
      <c r="A930" s="7">
        <f t="shared" si="14"/>
        <v>927</v>
      </c>
      <c r="B930" s="8">
        <v>7.5700028754832902E-3</v>
      </c>
      <c r="C930" s="8">
        <v>-1.5167236328125E-2</v>
      </c>
      <c r="D930" s="8" t="s">
        <v>1009</v>
      </c>
      <c r="E930" s="8" t="s">
        <v>1010</v>
      </c>
      <c r="F930" s="8">
        <v>26.060419082641602</v>
      </c>
      <c r="G930" s="8">
        <v>27.519424438476602</v>
      </c>
      <c r="H930" s="8">
        <v>26.985237121581999</v>
      </c>
      <c r="I930" s="8">
        <v>25.866573333740199</v>
      </c>
      <c r="J930" s="8">
        <v>27.537462234497099</v>
      </c>
      <c r="K930" s="8">
        <v>27.115543365478501</v>
      </c>
    </row>
    <row r="931" spans="1:11">
      <c r="A931" s="7">
        <f t="shared" si="14"/>
        <v>928</v>
      </c>
      <c r="B931" s="8">
        <v>1.3062372336302699</v>
      </c>
      <c r="C931" s="8">
        <v>0.61296017964681204</v>
      </c>
      <c r="D931" s="8" t="s">
        <v>4067</v>
      </c>
      <c r="E931" s="8" t="s">
        <v>4068</v>
      </c>
      <c r="F931" s="8">
        <v>30.4565525054932</v>
      </c>
      <c r="G931" s="8">
        <v>30.807323455810501</v>
      </c>
      <c r="H931" s="8">
        <v>30.354248046875</v>
      </c>
      <c r="I931" s="8">
        <v>30.816785812377901</v>
      </c>
      <c r="J931" s="8">
        <v>31.2562046051025</v>
      </c>
      <c r="K931" s="8">
        <v>31.3840141296387</v>
      </c>
    </row>
    <row r="932" spans="1:11">
      <c r="A932" s="7">
        <f t="shared" si="14"/>
        <v>929</v>
      </c>
      <c r="B932" s="8">
        <v>0.48809056739081402</v>
      </c>
      <c r="C932" s="8">
        <v>0.38104947408040601</v>
      </c>
      <c r="D932" s="8" t="s">
        <v>112</v>
      </c>
      <c r="E932" s="8" t="s">
        <v>113</v>
      </c>
      <c r="F932" s="8">
        <v>26.252435684204102</v>
      </c>
      <c r="G932" s="8">
        <v>26.3552341461182</v>
      </c>
      <c r="H932" s="8">
        <v>25.6291408538818</v>
      </c>
      <c r="I932" s="8">
        <v>26.956537246704102</v>
      </c>
      <c r="J932" s="8">
        <v>26.297164916992202</v>
      </c>
      <c r="K932" s="8">
        <v>26.126256942748999</v>
      </c>
    </row>
    <row r="933" spans="1:11">
      <c r="A933" s="7">
        <f t="shared" si="14"/>
        <v>930</v>
      </c>
      <c r="B933" s="8">
        <v>6.1086762367514702E-2</v>
      </c>
      <c r="C933" s="8">
        <v>0.121540705362953</v>
      </c>
      <c r="D933" s="8" t="s">
        <v>6459</v>
      </c>
      <c r="E933" s="8" t="s">
        <v>6460</v>
      </c>
      <c r="F933" s="8">
        <v>23.182844161987301</v>
      </c>
      <c r="G933" s="8">
        <v>22.376304626464801</v>
      </c>
      <c r="H933" s="8">
        <v>22.0175685882568</v>
      </c>
      <c r="I933" s="8">
        <v>23.771083831787099</v>
      </c>
      <c r="J933" s="8">
        <v>21.730548858642599</v>
      </c>
      <c r="K933" s="8">
        <v>22.4397068023682</v>
      </c>
    </row>
    <row r="934" spans="1:11">
      <c r="A934" s="7">
        <f t="shared" si="14"/>
        <v>931</v>
      </c>
      <c r="B934" s="8">
        <v>0.67879918305109899</v>
      </c>
      <c r="C934" s="8">
        <v>0.37376594543456998</v>
      </c>
      <c r="D934" s="8" t="s">
        <v>1887</v>
      </c>
      <c r="E934" s="8" t="s">
        <v>1888</v>
      </c>
      <c r="F934" s="8">
        <v>25.850957870483398</v>
      </c>
      <c r="G934" s="8">
        <v>26.072328567504901</v>
      </c>
      <c r="H934" s="8">
        <v>25.3841342926025</v>
      </c>
      <c r="I934" s="8">
        <v>26.3244018554688</v>
      </c>
      <c r="J934" s="8">
        <v>25.852993011474599</v>
      </c>
      <c r="K934" s="8">
        <v>26.2513236999512</v>
      </c>
    </row>
    <row r="935" spans="1:11">
      <c r="A935" s="7">
        <f t="shared" si="14"/>
        <v>932</v>
      </c>
      <c r="B935" s="8">
        <v>0.22006512683669499</v>
      </c>
      <c r="C935" s="8">
        <v>0.1314697265625</v>
      </c>
      <c r="D935" s="8" t="s">
        <v>4373</v>
      </c>
      <c r="E935" s="8" t="s">
        <v>4374</v>
      </c>
      <c r="F935" s="8">
        <v>26.513624191284201</v>
      </c>
      <c r="G935" s="8">
        <v>26.908933639526399</v>
      </c>
      <c r="H935" s="8">
        <v>26.552190780639599</v>
      </c>
      <c r="I935" s="8">
        <v>26.407005310058601</v>
      </c>
      <c r="J935" s="8">
        <v>27.053709030151399</v>
      </c>
      <c r="K935" s="8">
        <v>26.908443450927699</v>
      </c>
    </row>
    <row r="936" spans="1:11">
      <c r="A936" s="7">
        <f t="shared" si="14"/>
        <v>933</v>
      </c>
      <c r="B936" s="8">
        <v>0.836935949272403</v>
      </c>
      <c r="C936" s="8">
        <v>0.220771789550781</v>
      </c>
      <c r="D936" s="8" t="s">
        <v>6055</v>
      </c>
      <c r="E936" s="8" t="s">
        <v>6056</v>
      </c>
      <c r="F936" s="8">
        <v>28.7412433624268</v>
      </c>
      <c r="G936" s="8">
        <v>29.029994964599599</v>
      </c>
      <c r="H936" s="8">
        <v>28.823581695556602</v>
      </c>
      <c r="I936" s="8">
        <v>28.945127487182599</v>
      </c>
      <c r="J936" s="8">
        <v>29.245346069335898</v>
      </c>
      <c r="K936" s="8">
        <v>29.0666618347168</v>
      </c>
    </row>
    <row r="937" spans="1:11">
      <c r="A937" s="7">
        <f t="shared" si="14"/>
        <v>934</v>
      </c>
      <c r="B937" s="8">
        <v>0.47762293333802303</v>
      </c>
      <c r="C937" s="8">
        <v>-0.274746576944988</v>
      </c>
      <c r="D937" s="8" t="s">
        <v>3992</v>
      </c>
      <c r="E937" s="8" t="s">
        <v>3993</v>
      </c>
      <c r="F937" s="8">
        <v>26.738653182983398</v>
      </c>
      <c r="G937" s="8">
        <v>27.231815338134801</v>
      </c>
      <c r="H937" s="8">
        <v>27.050451278686499</v>
      </c>
      <c r="I937" s="8">
        <v>26.352455139160199</v>
      </c>
      <c r="J937" s="8">
        <v>27.051132202148398</v>
      </c>
      <c r="K937" s="8">
        <v>26.793092727661101</v>
      </c>
    </row>
    <row r="938" spans="1:11">
      <c r="A938" s="7">
        <f t="shared" si="14"/>
        <v>935</v>
      </c>
      <c r="B938" s="8">
        <v>0.18651458527595499</v>
      </c>
      <c r="C938" s="8">
        <v>3.4776687622070299E-2</v>
      </c>
      <c r="D938" s="8" t="s">
        <v>5489</v>
      </c>
      <c r="E938" s="8" t="s">
        <v>2668</v>
      </c>
      <c r="F938" s="8">
        <v>27.082572937011701</v>
      </c>
      <c r="G938" s="8">
        <v>27.283695220947301</v>
      </c>
      <c r="H938" s="8">
        <v>27.217340469360401</v>
      </c>
      <c r="I938" s="8">
        <v>27.303888320922901</v>
      </c>
      <c r="J938" s="8">
        <v>27.1688022613525</v>
      </c>
      <c r="K938" s="8">
        <v>27.215248107910199</v>
      </c>
    </row>
    <row r="939" spans="1:11">
      <c r="A939" s="7">
        <f t="shared" si="14"/>
        <v>936</v>
      </c>
      <c r="B939" s="8">
        <v>0.43261766524543999</v>
      </c>
      <c r="C939" s="8">
        <v>0.22387123107910201</v>
      </c>
      <c r="D939" s="8" t="s">
        <v>3499</v>
      </c>
      <c r="E939" s="8" t="s">
        <v>3500</v>
      </c>
      <c r="F939" s="8">
        <v>27.941787719726602</v>
      </c>
      <c r="G939" s="8">
        <v>28.1168212890625</v>
      </c>
      <c r="H939" s="8">
        <v>27.401952743530298</v>
      </c>
      <c r="I939" s="8">
        <v>28.0506477355957</v>
      </c>
      <c r="J939" s="8">
        <v>27.949733734130898</v>
      </c>
      <c r="K939" s="8">
        <v>28.131793975830099</v>
      </c>
    </row>
    <row r="940" spans="1:11">
      <c r="A940" s="7">
        <f t="shared" si="14"/>
        <v>937</v>
      </c>
      <c r="B940" s="8">
        <v>2.2837398674116299E-2</v>
      </c>
      <c r="C940" s="8">
        <v>-2.6549657185871201E-2</v>
      </c>
      <c r="D940" s="8" t="s">
        <v>1149</v>
      </c>
      <c r="E940" s="8" t="s">
        <v>1150</v>
      </c>
      <c r="F940" s="8">
        <v>28.158765792846701</v>
      </c>
      <c r="G940" s="8">
        <v>28.9450798034668</v>
      </c>
      <c r="H940" s="8">
        <v>29.1283054351807</v>
      </c>
      <c r="I940" s="8">
        <v>28.236902236938501</v>
      </c>
      <c r="J940" s="8">
        <v>29.075546264648398</v>
      </c>
      <c r="K940" s="8">
        <v>28.840053558349599</v>
      </c>
    </row>
    <row r="941" spans="1:11">
      <c r="A941" s="7">
        <f t="shared" si="14"/>
        <v>938</v>
      </c>
      <c r="B941" s="8">
        <v>9.4648345768915801E-2</v>
      </c>
      <c r="C941" s="8">
        <v>-0.124052683512371</v>
      </c>
      <c r="D941" s="8" t="s">
        <v>6461</v>
      </c>
      <c r="E941" s="8" t="s">
        <v>6462</v>
      </c>
      <c r="F941" s="8">
        <v>26.505180358886701</v>
      </c>
      <c r="G941" s="8">
        <v>26.766502380371101</v>
      </c>
      <c r="H941" s="8">
        <v>25.8582572937012</v>
      </c>
      <c r="I941" s="8">
        <v>26.783052444458001</v>
      </c>
      <c r="J941" s="8">
        <v>26.4651279449463</v>
      </c>
      <c r="K941" s="8">
        <v>25.509601593017599</v>
      </c>
    </row>
    <row r="942" spans="1:11">
      <c r="A942" s="7">
        <f t="shared" si="14"/>
        <v>939</v>
      </c>
      <c r="B942" s="8">
        <v>1.0399146649161499</v>
      </c>
      <c r="C942" s="8">
        <v>0.51132074991861698</v>
      </c>
      <c r="D942" s="8" t="s">
        <v>4012</v>
      </c>
      <c r="E942" s="8" t="s">
        <v>4013</v>
      </c>
      <c r="F942" s="8">
        <v>26.2119255065918</v>
      </c>
      <c r="G942" s="8">
        <v>25.839103698730501</v>
      </c>
      <c r="H942" s="8">
        <v>25.732038497924801</v>
      </c>
      <c r="I942" s="8">
        <v>26.596147537231399</v>
      </c>
      <c r="J942" s="8">
        <v>26.0810947418213</v>
      </c>
      <c r="K942" s="8">
        <v>26.639787673950199</v>
      </c>
    </row>
    <row r="943" spans="1:11">
      <c r="A943" s="7">
        <f t="shared" si="14"/>
        <v>940</v>
      </c>
      <c r="B943" s="8">
        <v>6.7083743257648001E-2</v>
      </c>
      <c r="C943" s="8">
        <v>-0.169968922932942</v>
      </c>
      <c r="D943" s="8" t="s">
        <v>2165</v>
      </c>
      <c r="E943" s="8" t="s">
        <v>2166</v>
      </c>
      <c r="F943" s="8">
        <v>25.993026733398398</v>
      </c>
      <c r="G943" s="8">
        <v>27.245048522949201</v>
      </c>
      <c r="H943" s="8">
        <v>26.906530380248999</v>
      </c>
      <c r="I943" s="8">
        <v>24.9434719085693</v>
      </c>
      <c r="J943" s="8">
        <v>27.3727416992188</v>
      </c>
      <c r="K943" s="8">
        <v>27.318485260009801</v>
      </c>
    </row>
    <row r="944" spans="1:11">
      <c r="A944" s="7">
        <f t="shared" si="14"/>
        <v>941</v>
      </c>
      <c r="B944" s="8">
        <v>0.235269780089259</v>
      </c>
      <c r="C944" s="8">
        <v>-0.28119468688964799</v>
      </c>
      <c r="D944" s="8" t="s">
        <v>2086</v>
      </c>
      <c r="E944" s="8" t="s">
        <v>2087</v>
      </c>
      <c r="F944" s="8">
        <v>25.4732151031494</v>
      </c>
      <c r="G944" s="8">
        <v>25.487745285034201</v>
      </c>
      <c r="H944" s="8">
        <v>25.0721225738525</v>
      </c>
      <c r="I944" s="8">
        <v>25.906663894653299</v>
      </c>
      <c r="J944" s="8">
        <v>24.911506652831999</v>
      </c>
      <c r="K944" s="8">
        <v>24.3713283538818</v>
      </c>
    </row>
    <row r="945" spans="1:11">
      <c r="A945" s="7">
        <f t="shared" si="14"/>
        <v>942</v>
      </c>
      <c r="B945" s="8">
        <v>0.40954513382964802</v>
      </c>
      <c r="C945" s="8">
        <v>0.187469482421875</v>
      </c>
      <c r="D945" s="8" t="s">
        <v>5685</v>
      </c>
      <c r="E945" s="8" t="s">
        <v>5686</v>
      </c>
      <c r="F945" s="8">
        <v>26.314477920532202</v>
      </c>
      <c r="G945" s="8">
        <v>26.631242752075199</v>
      </c>
      <c r="H945" s="8">
        <v>26.101314544677699</v>
      </c>
      <c r="I945" s="8">
        <v>26.757688522338899</v>
      </c>
      <c r="J945" s="8">
        <v>26.500438690185501</v>
      </c>
      <c r="K945" s="8">
        <v>26.351316452026399</v>
      </c>
    </row>
    <row r="946" spans="1:11">
      <c r="A946" s="7">
        <f t="shared" si="14"/>
        <v>943</v>
      </c>
      <c r="B946" s="8">
        <v>0.389069320574428</v>
      </c>
      <c r="C946" s="8">
        <v>0.16085243225097701</v>
      </c>
      <c r="D946" s="8" t="s">
        <v>5913</v>
      </c>
      <c r="E946" s="8" t="s">
        <v>5914</v>
      </c>
      <c r="F946" s="8">
        <v>25.318189620971701</v>
      </c>
      <c r="G946" s="8">
        <v>25.868909835815401</v>
      </c>
      <c r="H946" s="8">
        <v>25.643569946289102</v>
      </c>
      <c r="I946" s="8">
        <v>25.776704788208001</v>
      </c>
      <c r="J946" s="8">
        <v>25.88840675354</v>
      </c>
      <c r="K946" s="8">
        <v>25.648115158081101</v>
      </c>
    </row>
    <row r="947" spans="1:11">
      <c r="A947" s="7">
        <f t="shared" si="14"/>
        <v>944</v>
      </c>
      <c r="B947" s="8">
        <v>0.62478698754852402</v>
      </c>
      <c r="C947" s="8">
        <v>0.49516995747884401</v>
      </c>
      <c r="D947" s="8" t="s">
        <v>6463</v>
      </c>
      <c r="E947" s="8" t="s">
        <v>6464</v>
      </c>
      <c r="F947" s="8">
        <v>29.918205261230501</v>
      </c>
      <c r="G947" s="8">
        <v>30.477109909057599</v>
      </c>
      <c r="H947" s="8">
        <v>29.849380493164102</v>
      </c>
      <c r="I947" s="8">
        <v>29.991947174072301</v>
      </c>
      <c r="J947" s="8">
        <v>30.949312210083001</v>
      </c>
      <c r="K947" s="8">
        <v>30.788946151733398</v>
      </c>
    </row>
    <row r="948" spans="1:11">
      <c r="A948" s="7">
        <f t="shared" si="14"/>
        <v>945</v>
      </c>
      <c r="B948" s="8">
        <v>0.13055755323267099</v>
      </c>
      <c r="C948" s="8">
        <v>-8.5007349650066302E-2</v>
      </c>
      <c r="D948" s="8" t="s">
        <v>709</v>
      </c>
      <c r="E948" s="8" t="s">
        <v>710</v>
      </c>
      <c r="F948" s="8">
        <v>28.531246185302699</v>
      </c>
      <c r="G948" s="8">
        <v>28.267229080200199</v>
      </c>
      <c r="H948" s="8">
        <v>28.089227676391602</v>
      </c>
      <c r="I948" s="8">
        <v>28.586490631103501</v>
      </c>
      <c r="J948" s="8">
        <v>27.894514083862301</v>
      </c>
      <c r="K948" s="8">
        <v>28.151676177978501</v>
      </c>
    </row>
    <row r="949" spans="1:11">
      <c r="A949" s="7">
        <f t="shared" si="14"/>
        <v>946</v>
      </c>
      <c r="B949" s="8">
        <v>0.54347289515761898</v>
      </c>
      <c r="C949" s="8">
        <v>0.24572563171386699</v>
      </c>
      <c r="D949" s="8" t="s">
        <v>2686</v>
      </c>
      <c r="E949" s="8" t="s">
        <v>2512</v>
      </c>
      <c r="F949" s="8">
        <v>28.9019451141357</v>
      </c>
      <c r="G949" s="8">
        <v>29.343513488769499</v>
      </c>
      <c r="H949" s="8">
        <v>29.274583816528299</v>
      </c>
      <c r="I949" s="8">
        <v>29.128820419311499</v>
      </c>
      <c r="J949" s="8">
        <v>29.575321197509801</v>
      </c>
      <c r="K949" s="8">
        <v>29.553077697753899</v>
      </c>
    </row>
    <row r="950" spans="1:11">
      <c r="A950" s="7">
        <f t="shared" si="14"/>
        <v>947</v>
      </c>
      <c r="B950" s="8">
        <v>0.208987063039282</v>
      </c>
      <c r="C950" s="8">
        <v>0.14716529846191401</v>
      </c>
      <c r="D950" s="8" t="s">
        <v>5939</v>
      </c>
      <c r="E950" s="8" t="s">
        <v>5940</v>
      </c>
      <c r="F950" s="8">
        <v>24.587162017822301</v>
      </c>
      <c r="G950" s="8">
        <v>24.743349075317401</v>
      </c>
      <c r="H950" s="8">
        <v>25.447973251342798</v>
      </c>
      <c r="I950" s="8">
        <v>25.200447082519499</v>
      </c>
      <c r="J950" s="8">
        <v>24.9849739074707</v>
      </c>
      <c r="K950" s="8">
        <v>25.034559249877901</v>
      </c>
    </row>
    <row r="951" spans="1:11">
      <c r="A951" s="7">
        <f t="shared" si="14"/>
        <v>948</v>
      </c>
      <c r="B951" s="8">
        <v>0.68920031621448297</v>
      </c>
      <c r="C951" s="8">
        <v>0.31491915384928099</v>
      </c>
      <c r="D951" s="8" t="s">
        <v>2579</v>
      </c>
      <c r="E951" s="8" t="s">
        <v>2580</v>
      </c>
      <c r="F951" s="8">
        <v>26.2904968261719</v>
      </c>
      <c r="G951" s="8">
        <v>26.585517883300799</v>
      </c>
      <c r="H951" s="8">
        <v>25.924575805664102</v>
      </c>
      <c r="I951" s="8">
        <v>26.573713302612301</v>
      </c>
      <c r="J951" s="8">
        <v>26.727563858032202</v>
      </c>
      <c r="K951" s="8">
        <v>26.44407081604</v>
      </c>
    </row>
    <row r="952" spans="1:11">
      <c r="A952" s="7">
        <f t="shared" si="14"/>
        <v>949</v>
      </c>
      <c r="B952" s="8">
        <v>0.38355759545463203</v>
      </c>
      <c r="C952" s="8">
        <v>-0.51814715067545702</v>
      </c>
      <c r="D952" s="8" t="s">
        <v>1293</v>
      </c>
      <c r="E952" s="8" t="s">
        <v>1294</v>
      </c>
      <c r="F952" s="8">
        <v>25.2531414031982</v>
      </c>
      <c r="G952" s="8">
        <v>24.567064285278299</v>
      </c>
      <c r="H952" s="8">
        <v>24.600923538208001</v>
      </c>
      <c r="I952" s="8">
        <v>25.3087158203125</v>
      </c>
      <c r="J952" s="8">
        <v>23.977188110351602</v>
      </c>
      <c r="K952" s="8">
        <v>23.580783843994102</v>
      </c>
    </row>
    <row r="953" spans="1:11">
      <c r="A953" s="7">
        <f t="shared" si="14"/>
        <v>950</v>
      </c>
      <c r="B953" s="8">
        <v>0.29009937714374301</v>
      </c>
      <c r="C953" s="8">
        <v>0.11752192179361701</v>
      </c>
      <c r="D953" s="8" t="s">
        <v>3960</v>
      </c>
      <c r="E953" s="8" t="s">
        <v>3961</v>
      </c>
      <c r="F953" s="8">
        <v>28.381839752197301</v>
      </c>
      <c r="G953" s="8">
        <v>28.624691009521499</v>
      </c>
      <c r="H953" s="8">
        <v>28.4348659515381</v>
      </c>
      <c r="I953" s="8">
        <v>28.8884468078613</v>
      </c>
      <c r="J953" s="8">
        <v>28.422594070434599</v>
      </c>
      <c r="K953" s="8">
        <v>28.4829216003418</v>
      </c>
    </row>
    <row r="954" spans="1:11">
      <c r="A954" s="7">
        <f t="shared" si="14"/>
        <v>951</v>
      </c>
      <c r="B954" s="8">
        <v>0.20121501907507899</v>
      </c>
      <c r="C954" s="8">
        <v>0.109362284342449</v>
      </c>
      <c r="D954" s="8" t="s">
        <v>1209</v>
      </c>
      <c r="E954" s="8" t="s">
        <v>1210</v>
      </c>
      <c r="F954" s="8">
        <v>28.698877334594702</v>
      </c>
      <c r="G954" s="8">
        <v>29.072973251342798</v>
      </c>
      <c r="H954" s="8">
        <v>29.247896194458001</v>
      </c>
      <c r="I954" s="8">
        <v>28.851503372192401</v>
      </c>
      <c r="J954" s="8">
        <v>29.225095748901399</v>
      </c>
      <c r="K954" s="8">
        <v>29.271234512329102</v>
      </c>
    </row>
    <row r="955" spans="1:11">
      <c r="A955" s="7">
        <f t="shared" si="14"/>
        <v>952</v>
      </c>
      <c r="B955" s="8">
        <v>0.116661576722876</v>
      </c>
      <c r="C955" s="8">
        <v>0.256097157796223</v>
      </c>
      <c r="D955" s="8" t="s">
        <v>2805</v>
      </c>
      <c r="E955" s="8" t="s">
        <v>2806</v>
      </c>
      <c r="F955" s="8">
        <v>26.1024684906006</v>
      </c>
      <c r="G955" s="8">
        <v>27.0453281402588</v>
      </c>
      <c r="H955" s="8">
        <v>24.700242996215799</v>
      </c>
      <c r="I955" s="8">
        <v>26.419792175293001</v>
      </c>
      <c r="J955" s="8">
        <v>26.7947807312012</v>
      </c>
      <c r="K955" s="8">
        <v>25.401758193969702</v>
      </c>
    </row>
    <row r="956" spans="1:11">
      <c r="A956" s="7">
        <f t="shared" si="14"/>
        <v>953</v>
      </c>
      <c r="B956" s="8">
        <v>0.116103279177798</v>
      </c>
      <c r="C956" s="8">
        <v>7.5612386067707094E-2</v>
      </c>
      <c r="D956" s="8" t="s">
        <v>2170</v>
      </c>
      <c r="E956" s="8" t="s">
        <v>2171</v>
      </c>
      <c r="F956" s="8">
        <v>25.545619964599599</v>
      </c>
      <c r="G956" s="8">
        <v>25.771837234497099</v>
      </c>
      <c r="H956" s="8">
        <v>25.0278434753418</v>
      </c>
      <c r="I956" s="8">
        <v>25.564094543456999</v>
      </c>
      <c r="J956" s="8">
        <v>25.650539398193398</v>
      </c>
      <c r="K956" s="8">
        <v>25.3575038909912</v>
      </c>
    </row>
    <row r="957" spans="1:11">
      <c r="A957" s="7">
        <f t="shared" si="14"/>
        <v>954</v>
      </c>
      <c r="B957" s="8">
        <v>0.31666071164243897</v>
      </c>
      <c r="C957" s="8">
        <v>0.119121551513672</v>
      </c>
      <c r="D957" s="8" t="s">
        <v>5014</v>
      </c>
      <c r="E957" s="8" t="s">
        <v>5015</v>
      </c>
      <c r="F957" s="8">
        <v>27.661684036254901</v>
      </c>
      <c r="G957" s="8">
        <v>28.127050399780298</v>
      </c>
      <c r="H957" s="8">
        <v>28.0779914855957</v>
      </c>
      <c r="I957" s="8">
        <v>27.992164611816399</v>
      </c>
      <c r="J957" s="8">
        <v>28.090740203857401</v>
      </c>
      <c r="K957" s="8">
        <v>28.141185760498001</v>
      </c>
    </row>
    <row r="958" spans="1:11">
      <c r="A958" s="7">
        <f t="shared" si="14"/>
        <v>955</v>
      </c>
      <c r="B958" s="8">
        <v>0.27427123790595898</v>
      </c>
      <c r="C958" s="8">
        <v>0.25124613444010502</v>
      </c>
      <c r="D958" s="8" t="s">
        <v>1277</v>
      </c>
      <c r="E958" s="8" t="s">
        <v>1278</v>
      </c>
      <c r="F958" s="8">
        <v>28.5670776367188</v>
      </c>
      <c r="G958" s="8">
        <v>29.284072875976602</v>
      </c>
      <c r="H958" s="8">
        <v>29.045701980590799</v>
      </c>
      <c r="I958" s="8">
        <v>28.619331359863299</v>
      </c>
      <c r="J958" s="8">
        <v>29.579940795898398</v>
      </c>
      <c r="K958" s="8">
        <v>29.451318740844702</v>
      </c>
    </row>
    <row r="959" spans="1:11">
      <c r="A959" s="7">
        <f t="shared" si="14"/>
        <v>956</v>
      </c>
      <c r="B959" s="8">
        <v>9.0124634143334006E-2</v>
      </c>
      <c r="C959" s="8">
        <v>-8.2326253255207094E-2</v>
      </c>
      <c r="D959" s="8" t="s">
        <v>1829</v>
      </c>
      <c r="E959" s="8" t="s">
        <v>1830</v>
      </c>
      <c r="F959" s="8">
        <v>27.932510375976602</v>
      </c>
      <c r="G959" s="8">
        <v>28.4820346832275</v>
      </c>
      <c r="H959" s="8">
        <v>28.276178359985401</v>
      </c>
      <c r="I959" s="8">
        <v>27.593034744262699</v>
      </c>
      <c r="J959" s="8">
        <v>28.5211067199707</v>
      </c>
      <c r="K959" s="8">
        <v>28.329603195190401</v>
      </c>
    </row>
    <row r="960" spans="1:11">
      <c r="A960" s="7">
        <f t="shared" si="14"/>
        <v>957</v>
      </c>
      <c r="B960" s="8">
        <v>2.38373627943777E-2</v>
      </c>
      <c r="C960" s="8">
        <v>5.0483703613281299E-2</v>
      </c>
      <c r="D960" s="8" t="s">
        <v>2394</v>
      </c>
      <c r="E960" s="8" t="s">
        <v>2395</v>
      </c>
      <c r="F960" s="8">
        <v>27.896059036254901</v>
      </c>
      <c r="G960" s="8">
        <v>28.7983512878418</v>
      </c>
      <c r="H960" s="8">
        <v>28.795587539672901</v>
      </c>
      <c r="I960" s="8">
        <v>27.268798828125</v>
      </c>
      <c r="J960" s="8">
        <v>29.094835281372099</v>
      </c>
      <c r="K960" s="8">
        <v>29.277814865112301</v>
      </c>
    </row>
    <row r="961" spans="1:11">
      <c r="A961" s="7">
        <f t="shared" si="14"/>
        <v>958</v>
      </c>
      <c r="B961" s="8">
        <v>0.59995474186553999</v>
      </c>
      <c r="C961" s="8">
        <v>0.19613011678060099</v>
      </c>
      <c r="D961" s="8" t="s">
        <v>1895</v>
      </c>
      <c r="E961" s="8" t="s">
        <v>1896</v>
      </c>
      <c r="F961" s="8">
        <v>28.829057693481399</v>
      </c>
      <c r="G961" s="8">
        <v>29.039915084838899</v>
      </c>
      <c r="H961" s="8">
        <v>28.668128967285199</v>
      </c>
      <c r="I961" s="8">
        <v>29.2350978851318</v>
      </c>
      <c r="J961" s="8">
        <v>28.906953811645501</v>
      </c>
      <c r="K961" s="8">
        <v>28.983440399169901</v>
      </c>
    </row>
    <row r="962" spans="1:11">
      <c r="A962" s="7">
        <f t="shared" si="14"/>
        <v>959</v>
      </c>
      <c r="B962" s="8">
        <v>1.34526244678373E-2</v>
      </c>
      <c r="C962" s="8">
        <v>7.3337554931640599E-3</v>
      </c>
      <c r="D962" s="8" t="s">
        <v>3509</v>
      </c>
      <c r="E962" s="8" t="s">
        <v>3510</v>
      </c>
      <c r="F962" s="8">
        <v>26.495069503784201</v>
      </c>
      <c r="G962" s="8">
        <v>26.6568279266357</v>
      </c>
      <c r="H962" s="8">
        <v>26.772809982299801</v>
      </c>
      <c r="I962" s="8">
        <v>26.915031433105501</v>
      </c>
      <c r="J962" s="8">
        <v>26.357995986938501</v>
      </c>
      <c r="K962" s="8">
        <v>26.673681259155298</v>
      </c>
    </row>
    <row r="963" spans="1:11">
      <c r="A963" s="7">
        <f t="shared" si="14"/>
        <v>960</v>
      </c>
      <c r="B963" s="8">
        <v>0.30212074493649399</v>
      </c>
      <c r="C963" s="8">
        <v>0.27170880635579298</v>
      </c>
      <c r="D963" s="8" t="s">
        <v>2428</v>
      </c>
      <c r="E963" s="8" t="s">
        <v>2429</v>
      </c>
      <c r="F963" s="8">
        <v>31.322324752807599</v>
      </c>
      <c r="G963" s="8">
        <v>31.2961025238037</v>
      </c>
      <c r="H963" s="8">
        <v>30.560691833496101</v>
      </c>
      <c r="I963" s="8">
        <v>31.859491348266602</v>
      </c>
      <c r="J963" s="8">
        <v>31.1388149261475</v>
      </c>
      <c r="K963" s="8">
        <v>30.9959392547607</v>
      </c>
    </row>
    <row r="964" spans="1:11">
      <c r="A964" s="7">
        <f t="shared" si="14"/>
        <v>961</v>
      </c>
      <c r="B964" s="8">
        <v>0.167861833739676</v>
      </c>
      <c r="C964" s="8">
        <v>8.3044052124023396E-2</v>
      </c>
      <c r="D964" s="8" t="s">
        <v>6465</v>
      </c>
      <c r="E964" s="8" t="s">
        <v>6466</v>
      </c>
      <c r="F964" s="8">
        <v>28.130071640014599</v>
      </c>
      <c r="G964" s="8">
        <v>28.571498870849599</v>
      </c>
      <c r="H964" s="8">
        <v>28.418155670166001</v>
      </c>
      <c r="I964" s="8">
        <v>28.190130233764599</v>
      </c>
      <c r="J964" s="8">
        <v>28.6236667633057</v>
      </c>
      <c r="K964" s="8">
        <v>28.555061340331999</v>
      </c>
    </row>
    <row r="965" spans="1:11">
      <c r="A965" s="7">
        <f t="shared" si="14"/>
        <v>962</v>
      </c>
      <c r="B965" s="8">
        <v>0.246312003557354</v>
      </c>
      <c r="C965" s="8">
        <v>0.255664189656578</v>
      </c>
      <c r="D965" s="8" t="s">
        <v>2436</v>
      </c>
      <c r="E965" s="8" t="s">
        <v>2437</v>
      </c>
      <c r="F965" s="8">
        <v>26.393722534179702</v>
      </c>
      <c r="G965" s="8">
        <v>26.292236328125</v>
      </c>
      <c r="H965" s="8">
        <v>25.442928314208999</v>
      </c>
      <c r="I965" s="8">
        <v>26.854845046997099</v>
      </c>
      <c r="J965" s="8">
        <v>25.991603851318398</v>
      </c>
      <c r="K965" s="8">
        <v>26.049430847168001</v>
      </c>
    </row>
    <row r="966" spans="1:11">
      <c r="A966" s="7">
        <f t="shared" si="14"/>
        <v>963</v>
      </c>
      <c r="B966" s="8">
        <v>3.54642805215288E-2</v>
      </c>
      <c r="C966" s="8">
        <v>8.2872390747070299E-2</v>
      </c>
      <c r="D966" s="8" t="s">
        <v>977</v>
      </c>
      <c r="E966" s="8" t="s">
        <v>978</v>
      </c>
      <c r="F966" s="8">
        <v>26.1041355133057</v>
      </c>
      <c r="G966" s="8">
        <v>27.285688400268601</v>
      </c>
      <c r="H966" s="8">
        <v>27.549287796020501</v>
      </c>
      <c r="I966" s="8">
        <v>25.754390716552699</v>
      </c>
      <c r="J966" s="8">
        <v>27.696798324585</v>
      </c>
      <c r="K966" s="8">
        <v>27.7365398406982</v>
      </c>
    </row>
    <row r="967" spans="1:11">
      <c r="A967" s="7">
        <f t="shared" ref="A967:A1030" si="15">A966+1</f>
        <v>964</v>
      </c>
      <c r="B967" s="8">
        <v>5.0110126848889496E-4</v>
      </c>
      <c r="C967" s="8">
        <v>3.0390421549597601E-4</v>
      </c>
      <c r="D967" s="8" t="s">
        <v>3159</v>
      </c>
      <c r="E967" s="8" t="s">
        <v>3160</v>
      </c>
      <c r="F967" s="8">
        <v>27.420822143554702</v>
      </c>
      <c r="G967" s="8">
        <v>27.9784851074219</v>
      </c>
      <c r="H967" s="8">
        <v>27.871904373168899</v>
      </c>
      <c r="I967" s="8">
        <v>27.641464233398398</v>
      </c>
      <c r="J967" s="8">
        <v>27.954931259155298</v>
      </c>
      <c r="K967" s="8">
        <v>27.675727844238299</v>
      </c>
    </row>
    <row r="968" spans="1:11">
      <c r="A968" s="7">
        <f t="shared" si="15"/>
        <v>965</v>
      </c>
      <c r="B968" s="8">
        <v>0.30889764515802898</v>
      </c>
      <c r="C968" s="8">
        <v>0.148272832234699</v>
      </c>
      <c r="D968" s="8" t="s">
        <v>1059</v>
      </c>
      <c r="E968" s="8" t="s">
        <v>1060</v>
      </c>
      <c r="F968" s="8">
        <v>28.053369522094702</v>
      </c>
      <c r="G968" s="8">
        <v>28.497735977172901</v>
      </c>
      <c r="H968" s="8">
        <v>28.710613250732401</v>
      </c>
      <c r="I968" s="8">
        <v>28.5107746124268</v>
      </c>
      <c r="J968" s="8">
        <v>28.601274490356399</v>
      </c>
      <c r="K968" s="8">
        <v>28.594488143920898</v>
      </c>
    </row>
    <row r="969" spans="1:11">
      <c r="A969" s="7">
        <f t="shared" si="15"/>
        <v>966</v>
      </c>
      <c r="B969" s="8">
        <v>0.64209258968401695</v>
      </c>
      <c r="C969" s="8">
        <v>0.44114176432291402</v>
      </c>
      <c r="D969" s="8" t="s">
        <v>3175</v>
      </c>
      <c r="E969" s="8" t="s">
        <v>3176</v>
      </c>
      <c r="F969" s="8">
        <v>27.047046661376999</v>
      </c>
      <c r="G969" s="8">
        <v>27.123369216918899</v>
      </c>
      <c r="H969" s="8">
        <v>26.272636413574201</v>
      </c>
      <c r="I969" s="8">
        <v>27.4928283691406</v>
      </c>
      <c r="J969" s="8">
        <v>27.29421043396</v>
      </c>
      <c r="K969" s="8">
        <v>26.979438781738299</v>
      </c>
    </row>
    <row r="970" spans="1:11">
      <c r="A970" s="7">
        <f t="shared" si="15"/>
        <v>967</v>
      </c>
      <c r="B970" s="8">
        <v>0.33133792075635399</v>
      </c>
      <c r="C970" s="8">
        <v>0.23836263020833201</v>
      </c>
      <c r="D970" s="8" t="s">
        <v>2117</v>
      </c>
      <c r="E970" s="8" t="s">
        <v>2118</v>
      </c>
      <c r="F970" s="8">
        <v>28.869337081909201</v>
      </c>
      <c r="G970" s="8">
        <v>29.010704040527301</v>
      </c>
      <c r="H970" s="8">
        <v>28.226549148559599</v>
      </c>
      <c r="I970" s="8">
        <v>29.278049468994102</v>
      </c>
      <c r="J970" s="8">
        <v>28.829908370971701</v>
      </c>
      <c r="K970" s="8">
        <v>28.713720321655298</v>
      </c>
    </row>
    <row r="971" spans="1:11">
      <c r="A971" s="7">
        <f t="shared" si="15"/>
        <v>968</v>
      </c>
      <c r="B971" s="8">
        <v>0.123111635956107</v>
      </c>
      <c r="C971" s="8">
        <v>-0.17015012105305899</v>
      </c>
      <c r="D971" s="8" t="s">
        <v>4852</v>
      </c>
      <c r="E971" s="8" t="s">
        <v>4853</v>
      </c>
      <c r="F971" s="8">
        <v>28.021488189697301</v>
      </c>
      <c r="G971" s="8">
        <v>28.062057495117202</v>
      </c>
      <c r="H971" s="8">
        <v>29.271112442016602</v>
      </c>
      <c r="I971" s="8">
        <v>27.747970581054702</v>
      </c>
      <c r="J971" s="8">
        <v>28.329349517822301</v>
      </c>
      <c r="K971" s="8">
        <v>28.766887664794901</v>
      </c>
    </row>
    <row r="972" spans="1:11">
      <c r="A972" s="7">
        <f t="shared" si="15"/>
        <v>969</v>
      </c>
      <c r="B972" s="8">
        <v>3.08435743621438E-2</v>
      </c>
      <c r="C972" s="8">
        <v>-5.5881500244140597E-2</v>
      </c>
      <c r="D972" s="8" t="s">
        <v>6091</v>
      </c>
      <c r="E972" s="8" t="s">
        <v>6092</v>
      </c>
      <c r="F972" s="8">
        <v>27.511978149414102</v>
      </c>
      <c r="G972" s="8">
        <v>28.459159851074201</v>
      </c>
      <c r="H972" s="8">
        <v>28.588283538818398</v>
      </c>
      <c r="I972" s="8">
        <v>27.116380691528299</v>
      </c>
      <c r="J972" s="8">
        <v>28.616678237915</v>
      </c>
      <c r="K972" s="8">
        <v>28.658718109130898</v>
      </c>
    </row>
    <row r="973" spans="1:11">
      <c r="A973" s="7">
        <f t="shared" si="15"/>
        <v>970</v>
      </c>
      <c r="B973" s="8">
        <v>9.93948757102429E-2</v>
      </c>
      <c r="C973" s="8">
        <v>-0.120501200358074</v>
      </c>
      <c r="D973" s="8" t="s">
        <v>4327</v>
      </c>
      <c r="E973" s="8" t="s">
        <v>4328</v>
      </c>
      <c r="F973" s="8">
        <v>24.6912326812744</v>
      </c>
      <c r="G973" s="8">
        <v>24.739173889160199</v>
      </c>
      <c r="H973" s="8">
        <v>23.8903694152832</v>
      </c>
      <c r="I973" s="8">
        <v>24.9294834136963</v>
      </c>
      <c r="J973" s="8">
        <v>24.262184143066399</v>
      </c>
      <c r="K973" s="8">
        <v>23.767604827880898</v>
      </c>
    </row>
    <row r="974" spans="1:11">
      <c r="A974" s="7">
        <f t="shared" si="15"/>
        <v>971</v>
      </c>
      <c r="B974" s="8">
        <v>0.28862224871580799</v>
      </c>
      <c r="C974" s="8">
        <v>0.120560963948567</v>
      </c>
      <c r="D974" s="8" t="s">
        <v>3668</v>
      </c>
      <c r="E974" s="8" t="s">
        <v>3669</v>
      </c>
      <c r="F974" s="8">
        <v>29.4192810058594</v>
      </c>
      <c r="G974" s="8">
        <v>29.360368728637699</v>
      </c>
      <c r="H974" s="8">
        <v>29.1517238616943</v>
      </c>
      <c r="I974" s="8">
        <v>29.7246704101563</v>
      </c>
      <c r="J974" s="8">
        <v>29.252334594726602</v>
      </c>
      <c r="K974" s="8">
        <v>29.3160514831543</v>
      </c>
    </row>
    <row r="975" spans="1:11">
      <c r="A975" s="7">
        <f t="shared" si="15"/>
        <v>972</v>
      </c>
      <c r="B975" s="8">
        <v>0.39713825277845799</v>
      </c>
      <c r="C975" s="8">
        <v>0.20024172465006301</v>
      </c>
      <c r="D975" s="8" t="s">
        <v>3353</v>
      </c>
      <c r="E975" s="8" t="s">
        <v>3354</v>
      </c>
      <c r="F975" s="8">
        <v>28.3605041503906</v>
      </c>
      <c r="G975" s="8">
        <v>28.464900970458999</v>
      </c>
      <c r="H975" s="8">
        <v>28.080013275146499</v>
      </c>
      <c r="I975" s="8">
        <v>28.844663619995099</v>
      </c>
      <c r="J975" s="8">
        <v>28.237628936767599</v>
      </c>
      <c r="K975" s="8">
        <v>28.423851013183601</v>
      </c>
    </row>
    <row r="976" spans="1:11">
      <c r="A976" s="7">
        <f t="shared" si="15"/>
        <v>973</v>
      </c>
      <c r="B976" s="8">
        <v>4.6283175534674197E-2</v>
      </c>
      <c r="C976" s="8">
        <v>0.100720723470051</v>
      </c>
      <c r="D976" s="8" t="s">
        <v>731</v>
      </c>
      <c r="E976" s="8" t="s">
        <v>732</v>
      </c>
      <c r="F976" s="8">
        <v>25.801895141601602</v>
      </c>
      <c r="G976" s="8">
        <v>26.719375610351602</v>
      </c>
      <c r="H976" s="8">
        <v>27.3378009796143</v>
      </c>
      <c r="I976" s="8">
        <v>25.5286045074463</v>
      </c>
      <c r="J976" s="8">
        <v>27.310285568237301</v>
      </c>
      <c r="K976" s="8">
        <v>27.322343826293899</v>
      </c>
    </row>
    <row r="977" spans="1:11">
      <c r="A977" s="7">
        <f t="shared" si="15"/>
        <v>974</v>
      </c>
      <c r="B977" s="8">
        <v>0.63367900779436503</v>
      </c>
      <c r="C977" s="8">
        <v>0.22405052185058599</v>
      </c>
      <c r="D977" s="8" t="s">
        <v>4603</v>
      </c>
      <c r="E977" s="8" t="s">
        <v>4604</v>
      </c>
      <c r="F977" s="8">
        <v>26.449501037597699</v>
      </c>
      <c r="G977" s="8">
        <v>26.807149887085</v>
      </c>
      <c r="H977" s="8">
        <v>26.303913116455099</v>
      </c>
      <c r="I977" s="8">
        <v>26.770931243896499</v>
      </c>
      <c r="J977" s="8">
        <v>26.823554992675799</v>
      </c>
      <c r="K977" s="8">
        <v>26.638229370117202</v>
      </c>
    </row>
    <row r="978" spans="1:11">
      <c r="A978" s="7">
        <f t="shared" si="15"/>
        <v>975</v>
      </c>
      <c r="B978" s="8">
        <v>0.38041578113897401</v>
      </c>
      <c r="C978" s="8">
        <v>0.28025182088216</v>
      </c>
      <c r="D978" s="8" t="s">
        <v>5644</v>
      </c>
      <c r="E978" s="8" t="s">
        <v>5645</v>
      </c>
      <c r="F978" s="8">
        <v>27.205257415771499</v>
      </c>
      <c r="G978" s="8">
        <v>27.725004196166999</v>
      </c>
      <c r="H978" s="8">
        <v>26.718952178955099</v>
      </c>
      <c r="I978" s="8">
        <v>27.588771820068398</v>
      </c>
      <c r="J978" s="8">
        <v>27.617805480956999</v>
      </c>
      <c r="K978" s="8">
        <v>27.283391952514599</v>
      </c>
    </row>
    <row r="979" spans="1:11">
      <c r="A979" s="7">
        <f t="shared" si="15"/>
        <v>976</v>
      </c>
      <c r="B979" s="8">
        <v>0.97167765503488801</v>
      </c>
      <c r="C979" s="8">
        <v>0.316546758015949</v>
      </c>
      <c r="D979" s="8" t="s">
        <v>2650</v>
      </c>
      <c r="E979" s="8" t="s">
        <v>2651</v>
      </c>
      <c r="F979" s="8">
        <v>24.9340000152588</v>
      </c>
      <c r="G979" s="8">
        <v>25.2625617980957</v>
      </c>
      <c r="H979" s="8">
        <v>25.4088134765625</v>
      </c>
      <c r="I979" s="8">
        <v>25.4549045562744</v>
      </c>
      <c r="J979" s="8">
        <v>25.637981414794901</v>
      </c>
      <c r="K979" s="8">
        <v>25.462129592895501</v>
      </c>
    </row>
    <row r="980" spans="1:11">
      <c r="A980" s="7">
        <f t="shared" si="15"/>
        <v>977</v>
      </c>
      <c r="B980" s="8">
        <v>3.84010358626709E-2</v>
      </c>
      <c r="C980" s="8">
        <v>-3.3402125040687701E-2</v>
      </c>
      <c r="D980" s="8" t="s">
        <v>2907</v>
      </c>
      <c r="E980" s="8" t="s">
        <v>2908</v>
      </c>
      <c r="F980" s="8">
        <v>24.169609069824201</v>
      </c>
      <c r="G980" s="8">
        <v>24.2713012695313</v>
      </c>
      <c r="H980" s="8">
        <v>24.6461505889893</v>
      </c>
      <c r="I980" s="8">
        <v>23.817102432251001</v>
      </c>
      <c r="J980" s="8">
        <v>24.539899826049801</v>
      </c>
      <c r="K980" s="8">
        <v>24.6298522949219</v>
      </c>
    </row>
    <row r="981" spans="1:11">
      <c r="A981" s="7">
        <f t="shared" si="15"/>
        <v>978</v>
      </c>
      <c r="B981" s="8">
        <v>0.14910410054168899</v>
      </c>
      <c r="C981" s="8">
        <v>0.111026763916016</v>
      </c>
      <c r="D981" s="8" t="s">
        <v>572</v>
      </c>
      <c r="E981" s="8" t="s">
        <v>573</v>
      </c>
      <c r="F981" s="8">
        <v>25.577831268310501</v>
      </c>
      <c r="G981" s="8">
        <v>26.060045242309599</v>
      </c>
      <c r="H981" s="8">
        <v>25.173290252685501</v>
      </c>
      <c r="I981" s="8">
        <v>25.8169555664063</v>
      </c>
      <c r="J981" s="8">
        <v>25.502750396728501</v>
      </c>
      <c r="K981" s="8">
        <v>25.824541091918899</v>
      </c>
    </row>
    <row r="982" spans="1:11">
      <c r="A982" s="7">
        <f t="shared" si="15"/>
        <v>979</v>
      </c>
      <c r="B982" s="8">
        <v>0.64392315003379297</v>
      </c>
      <c r="C982" s="8">
        <v>-0.77614784240722701</v>
      </c>
      <c r="D982" s="8" t="s">
        <v>3397</v>
      </c>
      <c r="E982" s="8" t="s">
        <v>3398</v>
      </c>
      <c r="F982" s="8">
        <v>23.9967041015625</v>
      </c>
      <c r="G982" s="8">
        <v>24.407915115356399</v>
      </c>
      <c r="H982" s="8">
        <v>24.061109542846701</v>
      </c>
      <c r="I982" s="8">
        <v>24.096885681152301</v>
      </c>
      <c r="J982" s="8">
        <v>23.693590164184599</v>
      </c>
      <c r="K982" s="8">
        <v>22.346809387206999</v>
      </c>
    </row>
    <row r="983" spans="1:11">
      <c r="A983" s="7">
        <f t="shared" si="15"/>
        <v>980</v>
      </c>
      <c r="B983" s="8">
        <v>0.61687665527293301</v>
      </c>
      <c r="C983" s="8">
        <v>0.35032018025716</v>
      </c>
      <c r="D983" s="8" t="s">
        <v>5392</v>
      </c>
      <c r="E983" s="8" t="s">
        <v>5393</v>
      </c>
      <c r="F983" s="8">
        <v>24.429008483886701</v>
      </c>
      <c r="G983" s="8">
        <v>24.268310546875</v>
      </c>
      <c r="H983" s="8">
        <v>23.932735443115199</v>
      </c>
      <c r="I983" s="8">
        <v>24.894966125488299</v>
      </c>
      <c r="J983" s="8">
        <v>24.610105514526399</v>
      </c>
      <c r="K983" s="8">
        <v>24.1759433746338</v>
      </c>
    </row>
    <row r="984" spans="1:11">
      <c r="A984" s="7">
        <f t="shared" si="15"/>
        <v>981</v>
      </c>
      <c r="B984" s="8">
        <v>1.132521982838</v>
      </c>
      <c r="C984" s="8">
        <v>0.45691045125325402</v>
      </c>
      <c r="D984" s="8" t="s">
        <v>3218</v>
      </c>
      <c r="E984" s="8" t="s">
        <v>3219</v>
      </c>
      <c r="F984" s="8">
        <v>25.2011814117432</v>
      </c>
      <c r="G984" s="8">
        <v>25.279157638549801</v>
      </c>
      <c r="H984" s="8">
        <v>24.8047790527344</v>
      </c>
      <c r="I984" s="8">
        <v>25.7034206390381</v>
      </c>
      <c r="J984" s="8">
        <v>25.637712478637699</v>
      </c>
      <c r="K984" s="8">
        <v>25.3147163391113</v>
      </c>
    </row>
    <row r="985" spans="1:11">
      <c r="A985" s="7">
        <f t="shared" si="15"/>
        <v>982</v>
      </c>
      <c r="B985" s="8">
        <v>0.36129873400686302</v>
      </c>
      <c r="C985" s="8">
        <v>0.38859939575195301</v>
      </c>
      <c r="D985" s="8" t="s">
        <v>4637</v>
      </c>
      <c r="E985" s="8" t="s">
        <v>4638</v>
      </c>
      <c r="F985" s="8">
        <v>32.372024536132798</v>
      </c>
      <c r="G985" s="8">
        <v>32.708290100097699</v>
      </c>
      <c r="H985" s="8">
        <v>32.310592651367202</v>
      </c>
      <c r="I985" s="8">
        <v>33.690341949462898</v>
      </c>
      <c r="J985" s="8">
        <v>32.609382629394503</v>
      </c>
      <c r="K985" s="8">
        <v>32.256980895996101</v>
      </c>
    </row>
    <row r="986" spans="1:11">
      <c r="A986" s="7">
        <f t="shared" si="15"/>
        <v>983</v>
      </c>
      <c r="B986" s="8">
        <v>5.2723768886547902E-2</v>
      </c>
      <c r="C986" s="8">
        <v>-4.7590255737304701E-2</v>
      </c>
      <c r="D986" s="8" t="s">
        <v>6467</v>
      </c>
      <c r="E986" s="8" t="s">
        <v>6468</v>
      </c>
      <c r="F986" s="8">
        <v>26.031845092773398</v>
      </c>
      <c r="G986" s="8">
        <v>26.8274326324463</v>
      </c>
      <c r="H986" s="8">
        <v>26.3043098449707</v>
      </c>
      <c r="I986" s="8">
        <v>26.686723709106399</v>
      </c>
      <c r="J986" s="8">
        <v>26.357049942016602</v>
      </c>
      <c r="K986" s="8">
        <v>25.977043151855501</v>
      </c>
    </row>
    <row r="987" spans="1:11">
      <c r="A987" s="7">
        <f t="shared" si="15"/>
        <v>984</v>
      </c>
      <c r="B987" s="8">
        <v>3.2326386568033001E-2</v>
      </c>
      <c r="C987" s="8">
        <v>-4.3662389119465003E-2</v>
      </c>
      <c r="D987" s="8" t="s">
        <v>6469</v>
      </c>
      <c r="E987" s="8" t="s">
        <v>6470</v>
      </c>
      <c r="F987" s="8">
        <v>25.8238430023193</v>
      </c>
      <c r="G987" s="8">
        <v>26.6003532409668</v>
      </c>
      <c r="H987" s="8">
        <v>27.1191711425781</v>
      </c>
      <c r="I987" s="8">
        <v>25.967405319213899</v>
      </c>
      <c r="J987" s="8">
        <v>26.634212493896499</v>
      </c>
      <c r="K987" s="8">
        <v>26.810762405395501</v>
      </c>
    </row>
    <row r="988" spans="1:11">
      <c r="A988" s="7">
        <f t="shared" si="15"/>
        <v>985</v>
      </c>
      <c r="B988" s="8">
        <v>0.197255409102124</v>
      </c>
      <c r="C988" s="8">
        <v>0.13716697692871099</v>
      </c>
      <c r="D988" s="8" t="s">
        <v>1181</v>
      </c>
      <c r="E988" s="8" t="s">
        <v>1182</v>
      </c>
      <c r="F988" s="8">
        <v>26.6596775054932</v>
      </c>
      <c r="G988" s="8">
        <v>27.05251121521</v>
      </c>
      <c r="H988" s="8">
        <v>26.545656204223601</v>
      </c>
      <c r="I988" s="8">
        <v>27.322107315063501</v>
      </c>
      <c r="J988" s="8">
        <v>26.733310699462901</v>
      </c>
      <c r="K988" s="8">
        <v>26.613927841186499</v>
      </c>
    </row>
    <row r="989" spans="1:11">
      <c r="A989" s="7">
        <f t="shared" si="15"/>
        <v>986</v>
      </c>
      <c r="B989" s="8">
        <v>3.2884695032070399E-3</v>
      </c>
      <c r="C989" s="8">
        <v>-1.77892049153527E-3</v>
      </c>
      <c r="D989" s="8" t="s">
        <v>146</v>
      </c>
      <c r="E989" s="8" t="s">
        <v>147</v>
      </c>
      <c r="F989" s="8">
        <v>27.185358047485401</v>
      </c>
      <c r="G989" s="8">
        <v>27.447080612182599</v>
      </c>
      <c r="H989" s="8">
        <v>27.7497653961182</v>
      </c>
      <c r="I989" s="8">
        <v>27.3474006652832</v>
      </c>
      <c r="J989" s="8">
        <v>27.445945739746101</v>
      </c>
      <c r="K989" s="8">
        <v>27.583520889282202</v>
      </c>
    </row>
    <row r="990" spans="1:11">
      <c r="A990" s="7">
        <f t="shared" si="15"/>
        <v>987</v>
      </c>
      <c r="B990" s="8">
        <v>0.40635896854838399</v>
      </c>
      <c r="C990" s="8">
        <v>0.26132583618164101</v>
      </c>
      <c r="D990" s="8" t="s">
        <v>3222</v>
      </c>
      <c r="E990" s="8" t="s">
        <v>3223</v>
      </c>
      <c r="F990" s="8">
        <v>29.3051357269287</v>
      </c>
      <c r="G990" s="8">
        <v>30.013778686523398</v>
      </c>
      <c r="H990" s="8">
        <v>29.4891052246094</v>
      </c>
      <c r="I990" s="8">
        <v>29.709255218505898</v>
      </c>
      <c r="J990" s="8">
        <v>30.2060642242432</v>
      </c>
      <c r="K990" s="8">
        <v>29.676677703857401</v>
      </c>
    </row>
    <row r="991" spans="1:11">
      <c r="A991" s="7">
        <f t="shared" si="15"/>
        <v>988</v>
      </c>
      <c r="B991" s="8">
        <v>0.32431856728799402</v>
      </c>
      <c r="C991" s="8">
        <v>0.32360331217447702</v>
      </c>
      <c r="D991" s="8" t="s">
        <v>5573</v>
      </c>
      <c r="E991" s="8" t="s">
        <v>5574</v>
      </c>
      <c r="F991" s="8">
        <v>26.255611419677699</v>
      </c>
      <c r="G991" s="8">
        <v>26.728595733642599</v>
      </c>
      <c r="H991" s="8">
        <v>25.522241592407202</v>
      </c>
      <c r="I991" s="8">
        <v>26.716751098632798</v>
      </c>
      <c r="J991" s="8">
        <v>26.6910190582275</v>
      </c>
      <c r="K991" s="8">
        <v>26.0694885253906</v>
      </c>
    </row>
    <row r="992" spans="1:11">
      <c r="A992" s="7">
        <f t="shared" si="15"/>
        <v>989</v>
      </c>
      <c r="B992" s="8">
        <v>1.1661990567895</v>
      </c>
      <c r="C992" s="8">
        <v>3.26979955037435</v>
      </c>
      <c r="D992" s="8" t="s">
        <v>2858</v>
      </c>
      <c r="E992" s="8" t="s">
        <v>2859</v>
      </c>
      <c r="F992" s="8">
        <v>23.874616622924801</v>
      </c>
      <c r="G992" s="8">
        <v>20</v>
      </c>
      <c r="H992" s="8">
        <v>20</v>
      </c>
      <c r="I992" s="8">
        <v>24.031864166259801</v>
      </c>
      <c r="J992" s="8">
        <v>24.8158473968506</v>
      </c>
      <c r="K992" s="8">
        <v>24.8363037109375</v>
      </c>
    </row>
    <row r="993" spans="1:11">
      <c r="A993" s="7">
        <f t="shared" si="15"/>
        <v>990</v>
      </c>
      <c r="B993" s="8">
        <v>0.68467959755227104</v>
      </c>
      <c r="C993" s="8">
        <v>0.23743184407552301</v>
      </c>
      <c r="D993" s="8" t="s">
        <v>2772</v>
      </c>
      <c r="E993" s="8" t="s">
        <v>2773</v>
      </c>
      <c r="F993" s="8">
        <v>25.255495071411101</v>
      </c>
      <c r="G993" s="8">
        <v>25.6720371246338</v>
      </c>
      <c r="H993" s="8">
        <v>25.615318298339801</v>
      </c>
      <c r="I993" s="8">
        <v>25.928260803222699</v>
      </c>
      <c r="J993" s="8">
        <v>25.678382873535199</v>
      </c>
      <c r="K993" s="8">
        <v>25.648502349853501</v>
      </c>
    </row>
    <row r="994" spans="1:11">
      <c r="A994" s="7">
        <f t="shared" si="15"/>
        <v>991</v>
      </c>
      <c r="B994" s="8">
        <v>0.50184106107497195</v>
      </c>
      <c r="C994" s="8">
        <v>0.24159177144368699</v>
      </c>
      <c r="D994" s="8" t="s">
        <v>5936</v>
      </c>
      <c r="E994" s="8" t="s">
        <v>5937</v>
      </c>
      <c r="F994" s="8">
        <v>26.851284027099599</v>
      </c>
      <c r="G994" s="8">
        <v>27.442979812622099</v>
      </c>
      <c r="H994" s="8">
        <v>27.512622833251999</v>
      </c>
      <c r="I994" s="8">
        <v>27.499433517456101</v>
      </c>
      <c r="J994" s="8">
        <v>27.490159988403299</v>
      </c>
      <c r="K994" s="8">
        <v>27.542068481445298</v>
      </c>
    </row>
    <row r="995" spans="1:11">
      <c r="A995" s="7">
        <f t="shared" si="15"/>
        <v>992</v>
      </c>
      <c r="B995" s="8">
        <v>0.185828021695854</v>
      </c>
      <c r="C995" s="8">
        <v>-5.7853062947590003E-2</v>
      </c>
      <c r="D995" s="8" t="s">
        <v>2809</v>
      </c>
      <c r="E995" s="8" t="s">
        <v>2810</v>
      </c>
      <c r="F995" s="8">
        <v>28.015056610107401</v>
      </c>
      <c r="G995" s="8">
        <v>27.989006042480501</v>
      </c>
      <c r="H995" s="8">
        <v>28.319511413574201</v>
      </c>
      <c r="I995" s="8">
        <v>28.0262050628662</v>
      </c>
      <c r="J995" s="8">
        <v>27.971443176269499</v>
      </c>
      <c r="K995" s="8">
        <v>28.152366638183601</v>
      </c>
    </row>
    <row r="996" spans="1:11">
      <c r="A996" s="7">
        <f t="shared" si="15"/>
        <v>993</v>
      </c>
      <c r="B996" s="8">
        <v>0.16842679561170701</v>
      </c>
      <c r="C996" s="8">
        <v>7.2253545125324295E-2</v>
      </c>
      <c r="D996" s="8" t="s">
        <v>5178</v>
      </c>
      <c r="E996" s="8" t="s">
        <v>5179</v>
      </c>
      <c r="F996" s="8">
        <v>27.470474243164102</v>
      </c>
      <c r="G996" s="8">
        <v>27.840375900268601</v>
      </c>
      <c r="H996" s="8">
        <v>27.4630317687988</v>
      </c>
      <c r="I996" s="8">
        <v>27.7182426452637</v>
      </c>
      <c r="J996" s="8">
        <v>27.809038162231399</v>
      </c>
      <c r="K996" s="8">
        <v>27.463361740112301</v>
      </c>
    </row>
    <row r="997" spans="1:11">
      <c r="A997" s="7">
        <f t="shared" si="15"/>
        <v>994</v>
      </c>
      <c r="B997" s="8">
        <v>0.10101154470531</v>
      </c>
      <c r="C997" s="8">
        <v>-0.24708938598632799</v>
      </c>
      <c r="D997" s="8" t="s">
        <v>3711</v>
      </c>
      <c r="E997" s="8" t="s">
        <v>3712</v>
      </c>
      <c r="F997" s="8">
        <v>25.7152214050293</v>
      </c>
      <c r="G997" s="8">
        <v>27.280084609985401</v>
      </c>
      <c r="H997" s="8">
        <v>27.231594085693398</v>
      </c>
      <c r="I997" s="8">
        <v>25.070068359375</v>
      </c>
      <c r="J997" s="8">
        <v>27.2352199554443</v>
      </c>
      <c r="K997" s="8">
        <v>27.180343627929702</v>
      </c>
    </row>
    <row r="998" spans="1:11">
      <c r="A998" s="7">
        <f t="shared" si="15"/>
        <v>995</v>
      </c>
      <c r="B998" s="8">
        <v>5.1740845949464299E-2</v>
      </c>
      <c r="C998" s="8">
        <v>3.8771311442058497E-2</v>
      </c>
      <c r="D998" s="8" t="s">
        <v>1323</v>
      </c>
      <c r="E998" s="8" t="s">
        <v>1324</v>
      </c>
      <c r="F998" s="8">
        <v>26.8255729675293</v>
      </c>
      <c r="G998" s="8">
        <v>26.914567947387699</v>
      </c>
      <c r="H998" s="8">
        <v>26.613748550415</v>
      </c>
      <c r="I998" s="8">
        <v>27.301448822021499</v>
      </c>
      <c r="J998" s="8">
        <v>26.521665573120099</v>
      </c>
      <c r="K998" s="8">
        <v>26.647089004516602</v>
      </c>
    </row>
    <row r="999" spans="1:11">
      <c r="A999" s="7">
        <f t="shared" si="15"/>
        <v>996</v>
      </c>
      <c r="B999" s="8">
        <v>0.66823920611232501</v>
      </c>
      <c r="C999" s="8">
        <v>-0.55407969156901204</v>
      </c>
      <c r="D999" s="8" t="s">
        <v>3187</v>
      </c>
      <c r="E999" s="8" t="s">
        <v>3188</v>
      </c>
      <c r="F999" s="8">
        <v>24.096504211425799</v>
      </c>
      <c r="G999" s="8">
        <v>24.435104370117202</v>
      </c>
      <c r="H999" s="8">
        <v>23.328516006469702</v>
      </c>
      <c r="I999" s="8">
        <v>23.666255950927699</v>
      </c>
      <c r="J999" s="8">
        <v>23.043659210205099</v>
      </c>
      <c r="K999" s="8">
        <v>23.487970352172901</v>
      </c>
    </row>
    <row r="1000" spans="1:11">
      <c r="A1000" s="7">
        <f t="shared" si="15"/>
        <v>997</v>
      </c>
      <c r="B1000" s="8">
        <v>0.28243704470967701</v>
      </c>
      <c r="C1000" s="8">
        <v>0.18201637268066401</v>
      </c>
      <c r="D1000" s="8" t="s">
        <v>262</v>
      </c>
      <c r="E1000" s="8" t="s">
        <v>263</v>
      </c>
      <c r="F1000" s="8">
        <v>26.648216247558601</v>
      </c>
      <c r="G1000" s="8">
        <v>27.2038974761963</v>
      </c>
      <c r="H1000" s="8">
        <v>26.38205909729</v>
      </c>
      <c r="I1000" s="8">
        <v>26.898868560791001</v>
      </c>
      <c r="J1000" s="8">
        <v>27.101194381713899</v>
      </c>
      <c r="K1000" s="8">
        <v>26.780158996581999</v>
      </c>
    </row>
    <row r="1001" spans="1:11">
      <c r="A1001" s="7">
        <f t="shared" si="15"/>
        <v>998</v>
      </c>
      <c r="B1001" s="8">
        <v>0.160977272955412</v>
      </c>
      <c r="C1001" s="8">
        <v>-0.106785456339519</v>
      </c>
      <c r="D1001" s="8" t="s">
        <v>306</v>
      </c>
      <c r="E1001" s="8" t="s">
        <v>307</v>
      </c>
      <c r="F1001" s="8">
        <v>25.3860778808594</v>
      </c>
      <c r="G1001" s="8">
        <v>25.373836517333999</v>
      </c>
      <c r="H1001" s="8">
        <v>25.732179641723601</v>
      </c>
      <c r="I1001" s="8">
        <v>25.026046752929702</v>
      </c>
      <c r="J1001" s="8">
        <v>25.3603401184082</v>
      </c>
      <c r="K1001" s="8">
        <v>25.785350799560501</v>
      </c>
    </row>
    <row r="1002" spans="1:11">
      <c r="A1002" s="7">
        <f t="shared" si="15"/>
        <v>999</v>
      </c>
      <c r="B1002" s="8">
        <v>0.16707636043738999</v>
      </c>
      <c r="C1002" s="8">
        <v>9.54977671305315E-2</v>
      </c>
      <c r="D1002" s="8" t="s">
        <v>5290</v>
      </c>
      <c r="E1002" s="8" t="s">
        <v>5291</v>
      </c>
      <c r="F1002" s="8">
        <v>28.090410232543899</v>
      </c>
      <c r="G1002" s="8">
        <v>28.358112335205099</v>
      </c>
      <c r="H1002" s="8">
        <v>28.431209564208999</v>
      </c>
      <c r="I1002" s="8">
        <v>28.010677337646499</v>
      </c>
      <c r="J1002" s="8">
        <v>28.579174041748001</v>
      </c>
      <c r="K1002" s="8">
        <v>28.576374053955099</v>
      </c>
    </row>
    <row r="1003" spans="1:11">
      <c r="A1003" s="7">
        <f t="shared" si="15"/>
        <v>1000</v>
      </c>
      <c r="B1003" s="8">
        <v>0.20532208609798</v>
      </c>
      <c r="C1003" s="8">
        <v>0.28886604309081998</v>
      </c>
      <c r="D1003" s="8" t="s">
        <v>2438</v>
      </c>
      <c r="E1003" s="8" t="s">
        <v>2439</v>
      </c>
      <c r="F1003" s="8">
        <v>26.181093215942401</v>
      </c>
      <c r="G1003" s="8">
        <v>26.937940597534201</v>
      </c>
      <c r="H1003" s="8">
        <v>26.915918350219702</v>
      </c>
      <c r="I1003" s="8">
        <v>26.023555755615199</v>
      </c>
      <c r="J1003" s="8">
        <v>27.257148742675799</v>
      </c>
      <c r="K1003" s="8">
        <v>27.620845794677699</v>
      </c>
    </row>
    <row r="1004" spans="1:11">
      <c r="A1004" s="7">
        <f t="shared" si="15"/>
        <v>1001</v>
      </c>
      <c r="B1004" s="8">
        <v>0.28450603992425699</v>
      </c>
      <c r="C1004" s="8">
        <v>0.19607353210449199</v>
      </c>
      <c r="D1004" s="8" t="s">
        <v>5482</v>
      </c>
      <c r="E1004" s="8" t="s">
        <v>5483</v>
      </c>
      <c r="F1004" s="8">
        <v>27.5688152313232</v>
      </c>
      <c r="G1004" s="8">
        <v>28.084671020507798</v>
      </c>
      <c r="H1004" s="8">
        <v>27.2627258300781</v>
      </c>
      <c r="I1004" s="8">
        <v>27.983425140380898</v>
      </c>
      <c r="J1004" s="8">
        <v>27.966804504394499</v>
      </c>
      <c r="K1004" s="8">
        <v>27.554203033447301</v>
      </c>
    </row>
    <row r="1005" spans="1:11">
      <c r="A1005" s="7">
        <f t="shared" si="15"/>
        <v>1002</v>
      </c>
      <c r="B1005" s="8">
        <v>1.2943109316907899</v>
      </c>
      <c r="C1005" s="8">
        <v>0.38794072469075402</v>
      </c>
      <c r="D1005" s="8" t="s">
        <v>707</v>
      </c>
      <c r="E1005" s="8" t="s">
        <v>708</v>
      </c>
      <c r="F1005" s="8">
        <v>29.112796783447301</v>
      </c>
      <c r="G1005" s="8">
        <v>29.336973190307599</v>
      </c>
      <c r="H1005" s="8">
        <v>29.563245773315401</v>
      </c>
      <c r="I1005" s="8">
        <v>29.679641723632798</v>
      </c>
      <c r="J1005" s="8">
        <v>29.66552734375</v>
      </c>
      <c r="K1005" s="8">
        <v>29.831668853759801</v>
      </c>
    </row>
    <row r="1006" spans="1:11">
      <c r="A1006" s="7">
        <f t="shared" si="15"/>
        <v>1003</v>
      </c>
      <c r="B1006" s="8">
        <v>0.35355015611636298</v>
      </c>
      <c r="C1006" s="8">
        <v>0.20230611165364501</v>
      </c>
      <c r="D1006" s="8" t="s">
        <v>3612</v>
      </c>
      <c r="E1006" s="8" t="s">
        <v>3613</v>
      </c>
      <c r="F1006" s="8">
        <v>27.984258651733398</v>
      </c>
      <c r="G1006" s="8">
        <v>28.388877868652301</v>
      </c>
      <c r="H1006" s="8">
        <v>27.8000183105469</v>
      </c>
      <c r="I1006" s="8">
        <v>28.584352493286101</v>
      </c>
      <c r="J1006" s="8">
        <v>28.111404418945298</v>
      </c>
      <c r="K1006" s="8">
        <v>28.084316253662099</v>
      </c>
    </row>
    <row r="1007" spans="1:11">
      <c r="A1007" s="7">
        <f t="shared" si="15"/>
        <v>1004</v>
      </c>
      <c r="B1007" s="8">
        <v>5.0858280523714598E-2</v>
      </c>
      <c r="C1007" s="8">
        <v>7.6154073079429493E-2</v>
      </c>
      <c r="D1007" s="8" t="s">
        <v>6298</v>
      </c>
      <c r="E1007" s="8" t="s">
        <v>6299</v>
      </c>
      <c r="F1007" s="8">
        <v>25.972467422485401</v>
      </c>
      <c r="G1007" s="8">
        <v>27.0083713531494</v>
      </c>
      <c r="H1007" s="8">
        <v>27.112031936645501</v>
      </c>
      <c r="I1007" s="8">
        <v>26.049089431762699</v>
      </c>
      <c r="J1007" s="8">
        <v>27.192388534545898</v>
      </c>
      <c r="K1007" s="8">
        <v>27.07985496521</v>
      </c>
    </row>
    <row r="1008" spans="1:11">
      <c r="A1008" s="7">
        <f t="shared" si="15"/>
        <v>1005</v>
      </c>
      <c r="B1008" s="8">
        <v>0.50657378550739696</v>
      </c>
      <c r="C1008" s="8">
        <v>0.227210998535156</v>
      </c>
      <c r="D1008" s="8" t="s">
        <v>2850</v>
      </c>
      <c r="E1008" s="8" t="s">
        <v>2851</v>
      </c>
      <c r="F1008" s="8">
        <v>24.6841640472412</v>
      </c>
      <c r="G1008" s="8">
        <v>24.963483810424801</v>
      </c>
      <c r="H1008" s="8">
        <v>25.001815795898398</v>
      </c>
      <c r="I1008" s="8">
        <v>25.262256622314499</v>
      </c>
      <c r="J1008" s="8">
        <v>25.295619964599599</v>
      </c>
      <c r="K1008" s="8">
        <v>24.773220062255898</v>
      </c>
    </row>
    <row r="1009" spans="1:11">
      <c r="A1009" s="7">
        <f t="shared" si="15"/>
        <v>1006</v>
      </c>
      <c r="B1009" s="8">
        <v>0.39198462703030801</v>
      </c>
      <c r="C1009" s="8">
        <v>0.25796890258789101</v>
      </c>
      <c r="D1009" s="8" t="s">
        <v>6241</v>
      </c>
      <c r="E1009" s="8" t="s">
        <v>6242</v>
      </c>
      <c r="F1009" s="8">
        <v>27.441625595092798</v>
      </c>
      <c r="G1009" s="8">
        <v>27.822711944580099</v>
      </c>
      <c r="H1009" s="8">
        <v>26.9205837249756</v>
      </c>
      <c r="I1009" s="8">
        <v>27.8290500640869</v>
      </c>
      <c r="J1009" s="8">
        <v>27.6199054718018</v>
      </c>
      <c r="K1009" s="8">
        <v>27.509872436523398</v>
      </c>
    </row>
    <row r="1010" spans="1:11">
      <c r="A1010" s="7">
        <f t="shared" si="15"/>
        <v>1007</v>
      </c>
      <c r="B1010" s="8">
        <v>0.25910099796395802</v>
      </c>
      <c r="C1010" s="8">
        <v>0.116127014160156</v>
      </c>
      <c r="D1010" s="8" t="s">
        <v>2275</v>
      </c>
      <c r="E1010" s="8" t="s">
        <v>2276</v>
      </c>
      <c r="F1010" s="8">
        <v>26.492755889892599</v>
      </c>
      <c r="G1010" s="8">
        <v>26.7590446472168</v>
      </c>
      <c r="H1010" s="8">
        <v>26.551643371581999</v>
      </c>
      <c r="I1010" s="8">
        <v>26.8945617675781</v>
      </c>
      <c r="J1010" s="8">
        <v>26.8575134277344</v>
      </c>
      <c r="K1010" s="8">
        <v>26.3997497558594</v>
      </c>
    </row>
    <row r="1011" spans="1:11">
      <c r="A1011" s="7">
        <f t="shared" si="15"/>
        <v>1008</v>
      </c>
      <c r="B1011" s="8">
        <v>0.24277243676027199</v>
      </c>
      <c r="C1011" s="8">
        <v>0.17375119527181199</v>
      </c>
      <c r="D1011" s="8" t="s">
        <v>3617</v>
      </c>
      <c r="E1011" s="8" t="s">
        <v>3618</v>
      </c>
      <c r="F1011" s="8">
        <v>26.549995422363299</v>
      </c>
      <c r="G1011" s="8">
        <v>26.7344875335693</v>
      </c>
      <c r="H1011" s="8">
        <v>26.0203247070313</v>
      </c>
      <c r="I1011" s="8">
        <v>26.97633934021</v>
      </c>
      <c r="J1011" s="8">
        <v>26.400537490844702</v>
      </c>
      <c r="K1011" s="8">
        <v>26.449184417724599</v>
      </c>
    </row>
    <row r="1012" spans="1:11">
      <c r="A1012" s="7">
        <f t="shared" si="15"/>
        <v>1009</v>
      </c>
      <c r="B1012" s="8">
        <v>0.189419248077697</v>
      </c>
      <c r="C1012" s="8">
        <v>-0.19142341613769501</v>
      </c>
      <c r="D1012" s="8" t="s">
        <v>6025</v>
      </c>
      <c r="E1012" s="8" t="s">
        <v>6026</v>
      </c>
      <c r="F1012" s="8">
        <v>25.866563796997099</v>
      </c>
      <c r="G1012" s="8">
        <v>26.141126632690401</v>
      </c>
      <c r="H1012" s="8">
        <v>26.1484184265137</v>
      </c>
      <c r="I1012" s="8">
        <v>26.344884872436499</v>
      </c>
      <c r="J1012" s="8">
        <v>26.115297317504901</v>
      </c>
      <c r="K1012" s="8">
        <v>25.121656417846701</v>
      </c>
    </row>
    <row r="1013" spans="1:11">
      <c r="A1013" s="7">
        <f t="shared" si="15"/>
        <v>1010</v>
      </c>
      <c r="B1013" s="8">
        <v>0.35380887363862301</v>
      </c>
      <c r="C1013" s="8">
        <v>-0.14133071899414101</v>
      </c>
      <c r="D1013" s="8" t="s">
        <v>2011</v>
      </c>
      <c r="E1013" s="8" t="s">
        <v>2012</v>
      </c>
      <c r="F1013" s="8">
        <v>26.6803073883057</v>
      </c>
      <c r="G1013" s="8">
        <v>26.779003143310501</v>
      </c>
      <c r="H1013" s="8">
        <v>26.583681106567401</v>
      </c>
      <c r="I1013" s="8">
        <v>26.8277072906494</v>
      </c>
      <c r="J1013" s="8">
        <v>26.500560760498001</v>
      </c>
      <c r="K1013" s="8">
        <v>26.2907314300537</v>
      </c>
    </row>
    <row r="1014" spans="1:11">
      <c r="A1014" s="7">
        <f t="shared" si="15"/>
        <v>1011</v>
      </c>
      <c r="B1014" s="8">
        <v>3.7646202151239698E-2</v>
      </c>
      <c r="C1014" s="8">
        <v>-2.9857635498046899E-2</v>
      </c>
      <c r="D1014" s="8" t="s">
        <v>3100</v>
      </c>
      <c r="E1014" s="8" t="s">
        <v>3101</v>
      </c>
      <c r="F1014" s="8">
        <v>25.753524780273398</v>
      </c>
      <c r="G1014" s="8">
        <v>26.076278686523398</v>
      </c>
      <c r="H1014" s="8">
        <v>26.310956954956101</v>
      </c>
      <c r="I1014" s="8">
        <v>26.439050674438501</v>
      </c>
      <c r="J1014" s="8">
        <v>25.8781833648682</v>
      </c>
      <c r="K1014" s="8">
        <v>25.733953475952099</v>
      </c>
    </row>
    <row r="1015" spans="1:11">
      <c r="A1015" s="7">
        <f t="shared" si="15"/>
        <v>1012</v>
      </c>
      <c r="B1015" s="8">
        <v>0.54975266730574601</v>
      </c>
      <c r="C1015" s="8">
        <v>0.44895744323730502</v>
      </c>
      <c r="D1015" s="8" t="s">
        <v>3362</v>
      </c>
      <c r="E1015" s="8" t="s">
        <v>3363</v>
      </c>
      <c r="F1015" s="8">
        <v>24.309829711914102</v>
      </c>
      <c r="G1015" s="8">
        <v>23.596509933471701</v>
      </c>
      <c r="H1015" s="8">
        <v>23.430234909057599</v>
      </c>
      <c r="I1015" s="8">
        <v>24.662370681762699</v>
      </c>
      <c r="J1015" s="8">
        <v>23.832059860229499</v>
      </c>
      <c r="K1015" s="8">
        <v>24.1890163421631</v>
      </c>
    </row>
    <row r="1016" spans="1:11">
      <c r="A1016" s="7">
        <f t="shared" si="15"/>
        <v>1013</v>
      </c>
      <c r="B1016" s="8">
        <v>0.10253748960060501</v>
      </c>
      <c r="C1016" s="8">
        <v>0.130421320597332</v>
      </c>
      <c r="D1016" s="8" t="s">
        <v>5367</v>
      </c>
      <c r="E1016" s="8" t="s">
        <v>5368</v>
      </c>
      <c r="F1016" s="8">
        <v>27.668146133422901</v>
      </c>
      <c r="G1016" s="8">
        <v>28.5250453948975</v>
      </c>
      <c r="H1016" s="8">
        <v>28.208106994628899</v>
      </c>
      <c r="I1016" s="8">
        <v>27.5104274749756</v>
      </c>
      <c r="J1016" s="8">
        <v>28.758768081665</v>
      </c>
      <c r="K1016" s="8">
        <v>28.5233669281006</v>
      </c>
    </row>
    <row r="1017" spans="1:11">
      <c r="A1017" s="7">
        <f t="shared" si="15"/>
        <v>1014</v>
      </c>
      <c r="B1017" s="8">
        <v>1.20170807416734</v>
      </c>
      <c r="C1017" s="8">
        <v>0.43854777018228902</v>
      </c>
      <c r="D1017" s="8" t="s">
        <v>4028</v>
      </c>
      <c r="E1017" s="8" t="s">
        <v>3498</v>
      </c>
      <c r="F1017" s="8">
        <v>27.9408473968506</v>
      </c>
      <c r="G1017" s="8">
        <v>28.0433349609375</v>
      </c>
      <c r="H1017" s="8">
        <v>27.699670791626001</v>
      </c>
      <c r="I1017" s="8">
        <v>28.540966033935501</v>
      </c>
      <c r="J1017" s="8">
        <v>28.0719699859619</v>
      </c>
      <c r="K1017" s="8">
        <v>28.386560440063501</v>
      </c>
    </row>
    <row r="1018" spans="1:11">
      <c r="A1018" s="7">
        <f t="shared" si="15"/>
        <v>1015</v>
      </c>
      <c r="B1018" s="8">
        <v>4.92803640782793E-2</v>
      </c>
      <c r="C1018" s="8">
        <v>-6.7239125569660302E-2</v>
      </c>
      <c r="D1018" s="8" t="s">
        <v>1943</v>
      </c>
      <c r="E1018" s="8" t="s">
        <v>1944</v>
      </c>
      <c r="F1018" s="8">
        <v>28.892400741577099</v>
      </c>
      <c r="G1018" s="8">
        <v>30.306531906127901</v>
      </c>
      <c r="H1018" s="8">
        <v>30.225389480590799</v>
      </c>
      <c r="I1018" s="8">
        <v>29.5558052062988</v>
      </c>
      <c r="J1018" s="8">
        <v>29.867107391357401</v>
      </c>
      <c r="K1018" s="8">
        <v>29.7996921539307</v>
      </c>
    </row>
    <row r="1019" spans="1:11">
      <c r="A1019" s="7">
        <f t="shared" si="15"/>
        <v>1016</v>
      </c>
      <c r="B1019" s="8">
        <v>0.26693793018628698</v>
      </c>
      <c r="C1019" s="8">
        <v>0.14418983459472701</v>
      </c>
      <c r="D1019" s="8" t="s">
        <v>5695</v>
      </c>
      <c r="E1019" s="8" t="s">
        <v>5696</v>
      </c>
      <c r="F1019" s="8">
        <v>27.366016387939499</v>
      </c>
      <c r="G1019" s="8">
        <v>27.6133823394775</v>
      </c>
      <c r="H1019" s="8">
        <v>27.991849899291999</v>
      </c>
      <c r="I1019" s="8">
        <v>27.809026718139599</v>
      </c>
      <c r="J1019" s="8">
        <v>27.596204757690401</v>
      </c>
      <c r="K1019" s="8">
        <v>27.9985866546631</v>
      </c>
    </row>
    <row r="1020" spans="1:11">
      <c r="A1020" s="7">
        <f t="shared" si="15"/>
        <v>1017</v>
      </c>
      <c r="B1020" s="8">
        <v>4.2175462317082003E-2</v>
      </c>
      <c r="C1020" s="8">
        <v>4.5881907145179902E-2</v>
      </c>
      <c r="D1020" s="8" t="s">
        <v>3900</v>
      </c>
      <c r="E1020" s="8" t="s">
        <v>3901</v>
      </c>
      <c r="F1020" s="8">
        <v>28.6435546875</v>
      </c>
      <c r="G1020" s="8">
        <v>29.082654953002901</v>
      </c>
      <c r="H1020" s="8">
        <v>29.131628036498999</v>
      </c>
      <c r="I1020" s="8">
        <v>28.325727462768601</v>
      </c>
      <c r="J1020" s="8">
        <v>29.355857849121101</v>
      </c>
      <c r="K1020" s="8">
        <v>29.313898086547901</v>
      </c>
    </row>
    <row r="1021" spans="1:11">
      <c r="A1021" s="7">
        <f t="shared" si="15"/>
        <v>1018</v>
      </c>
      <c r="B1021" s="8">
        <v>8.7757111709237501E-2</v>
      </c>
      <c r="C1021" s="8">
        <v>9.8510106404624806E-2</v>
      </c>
      <c r="D1021" s="8" t="s">
        <v>5148</v>
      </c>
      <c r="E1021" s="8" t="s">
        <v>5149</v>
      </c>
      <c r="F1021" s="8">
        <v>27.756349563598601</v>
      </c>
      <c r="G1021" s="8">
        <v>28.244987487793001</v>
      </c>
      <c r="H1021" s="8">
        <v>28.265428543090799</v>
      </c>
      <c r="I1021" s="8">
        <v>27.4631652832031</v>
      </c>
      <c r="J1021" s="8">
        <v>28.5259704589844</v>
      </c>
      <c r="K1021" s="8">
        <v>28.5731601715088</v>
      </c>
    </row>
    <row r="1022" spans="1:11">
      <c r="A1022" s="7">
        <f t="shared" si="15"/>
        <v>1019</v>
      </c>
      <c r="B1022" s="8">
        <v>0.162740415085013</v>
      </c>
      <c r="C1022" s="8">
        <v>-0.136128107706707</v>
      </c>
      <c r="D1022" s="8" t="s">
        <v>4109</v>
      </c>
      <c r="E1022" s="8" t="s">
        <v>4110</v>
      </c>
      <c r="F1022" s="8">
        <v>23.205394744873001</v>
      </c>
      <c r="G1022" s="8">
        <v>23.820123672485401</v>
      </c>
      <c r="H1022" s="8">
        <v>23.267156600952099</v>
      </c>
      <c r="I1022" s="8">
        <v>23.173660278320298</v>
      </c>
      <c r="J1022" s="8">
        <v>23.769098281860401</v>
      </c>
      <c r="K1022" s="8">
        <v>22.941532135009801</v>
      </c>
    </row>
    <row r="1023" spans="1:11">
      <c r="A1023" s="7">
        <f t="shared" si="15"/>
        <v>1020</v>
      </c>
      <c r="B1023" s="8">
        <v>0.66345662734834598</v>
      </c>
      <c r="C1023" s="8">
        <v>0.26048851013183599</v>
      </c>
      <c r="D1023" s="8" t="s">
        <v>4333</v>
      </c>
      <c r="E1023" s="8" t="s">
        <v>4334</v>
      </c>
      <c r="F1023" s="8">
        <v>27.121047973632798</v>
      </c>
      <c r="G1023" s="8">
        <v>27.182538986206101</v>
      </c>
      <c r="H1023" s="8">
        <v>26.741918563842798</v>
      </c>
      <c r="I1023" s="8">
        <v>27.499626159668001</v>
      </c>
      <c r="J1023" s="8">
        <v>27.1434001922607</v>
      </c>
      <c r="K1023" s="8">
        <v>27.183944702148398</v>
      </c>
    </row>
    <row r="1024" spans="1:11">
      <c r="A1024" s="7">
        <f t="shared" si="15"/>
        <v>1021</v>
      </c>
      <c r="B1024" s="8">
        <v>0.204348883178639</v>
      </c>
      <c r="C1024" s="8">
        <v>0.22573661804199199</v>
      </c>
      <c r="D1024" s="8" t="s">
        <v>4639</v>
      </c>
      <c r="E1024" s="8" t="s">
        <v>4640</v>
      </c>
      <c r="F1024" s="8">
        <v>25.628969192504901</v>
      </c>
      <c r="G1024" s="8">
        <v>25.551803588867202</v>
      </c>
      <c r="H1024" s="8">
        <v>24.556856155395501</v>
      </c>
      <c r="I1024" s="8">
        <v>25.972284317016602</v>
      </c>
      <c r="J1024" s="8">
        <v>25.2038764953613</v>
      </c>
      <c r="K1024" s="8">
        <v>25.2386779785156</v>
      </c>
    </row>
    <row r="1025" spans="1:11">
      <c r="A1025" s="7">
        <f t="shared" si="15"/>
        <v>1022</v>
      </c>
      <c r="B1025" s="8">
        <v>0.59497577867919305</v>
      </c>
      <c r="C1025" s="8">
        <v>0.21303304036458601</v>
      </c>
      <c r="D1025" s="8" t="s">
        <v>5415</v>
      </c>
      <c r="E1025" s="8" t="s">
        <v>5416</v>
      </c>
      <c r="F1025" s="8">
        <v>25.514011383056602</v>
      </c>
      <c r="G1025" s="8">
        <v>25.405946731567401</v>
      </c>
      <c r="H1025" s="8">
        <v>25.6214389801025</v>
      </c>
      <c r="I1025" s="8">
        <v>26.006574630737301</v>
      </c>
      <c r="J1025" s="8">
        <v>25.505723953247099</v>
      </c>
      <c r="K1025" s="8">
        <v>25.668197631835898</v>
      </c>
    </row>
    <row r="1026" spans="1:11">
      <c r="A1026" s="7">
        <f t="shared" si="15"/>
        <v>1023</v>
      </c>
      <c r="B1026" s="8">
        <v>1.75813417307273</v>
      </c>
      <c r="C1026" s="8">
        <v>0.265902837117512</v>
      </c>
      <c r="D1026" s="8" t="s">
        <v>2637</v>
      </c>
      <c r="E1026" s="8" t="s">
        <v>2638</v>
      </c>
      <c r="F1026" s="8">
        <v>29.5256443023682</v>
      </c>
      <c r="G1026" s="8">
        <v>29.653448104858398</v>
      </c>
      <c r="H1026" s="8">
        <v>29.446668624877901</v>
      </c>
      <c r="I1026" s="8">
        <v>29.845808029174801</v>
      </c>
      <c r="J1026" s="8">
        <v>29.744869232177699</v>
      </c>
      <c r="K1026" s="8">
        <v>29.832792282104499</v>
      </c>
    </row>
    <row r="1027" spans="1:11">
      <c r="A1027" s="7">
        <f t="shared" si="15"/>
        <v>1024</v>
      </c>
      <c r="B1027" s="8">
        <v>0.45368275298517102</v>
      </c>
      <c r="C1027" s="8">
        <v>-0.70517539978027299</v>
      </c>
      <c r="D1027" s="8" t="s">
        <v>5547</v>
      </c>
      <c r="E1027" s="8" t="s">
        <v>5548</v>
      </c>
      <c r="F1027" s="8">
        <v>20.9933891296387</v>
      </c>
      <c r="G1027" s="8">
        <v>21.8270454406738</v>
      </c>
      <c r="H1027" s="8">
        <v>21.152502059936499</v>
      </c>
      <c r="I1027" s="8">
        <v>21.8574104309082</v>
      </c>
      <c r="J1027" s="8">
        <v>20</v>
      </c>
      <c r="K1027" s="8">
        <v>20</v>
      </c>
    </row>
    <row r="1028" spans="1:11">
      <c r="A1028" s="7">
        <f t="shared" si="15"/>
        <v>1025</v>
      </c>
      <c r="B1028" s="8">
        <v>0.174609198838275</v>
      </c>
      <c r="C1028" s="8">
        <v>0.29452896118164101</v>
      </c>
      <c r="D1028" s="8" t="s">
        <v>3831</v>
      </c>
      <c r="E1028" s="8" t="s">
        <v>3832</v>
      </c>
      <c r="F1028" s="8">
        <v>26.5147609710693</v>
      </c>
      <c r="G1028" s="8">
        <v>27.731697082519499</v>
      </c>
      <c r="H1028" s="8">
        <v>27.030614852905298</v>
      </c>
      <c r="I1028" s="8">
        <v>26.341911315918001</v>
      </c>
      <c r="J1028" s="8">
        <v>28.0939044952393</v>
      </c>
      <c r="K1028" s="8">
        <v>27.7248439788818</v>
      </c>
    </row>
    <row r="1029" spans="1:11">
      <c r="A1029" s="7">
        <f t="shared" si="15"/>
        <v>1026</v>
      </c>
      <c r="B1029" s="8">
        <v>0.97117422334349301</v>
      </c>
      <c r="C1029" s="8">
        <v>0.40335273742675798</v>
      </c>
      <c r="D1029" s="8" t="s">
        <v>1261</v>
      </c>
      <c r="E1029" s="8" t="s">
        <v>1262</v>
      </c>
      <c r="F1029" s="8">
        <v>27.5507621765137</v>
      </c>
      <c r="G1029" s="8">
        <v>27.8114414215088</v>
      </c>
      <c r="H1029" s="8">
        <v>27.266658782958999</v>
      </c>
      <c r="I1029" s="8">
        <v>28.149696350097699</v>
      </c>
      <c r="J1029" s="8">
        <v>27.935749053955099</v>
      </c>
      <c r="K1029" s="8">
        <v>27.753475189208999</v>
      </c>
    </row>
    <row r="1030" spans="1:11">
      <c r="A1030" s="7">
        <f t="shared" si="15"/>
        <v>1027</v>
      </c>
      <c r="B1030" s="8">
        <v>5.3739350608053897E-2</v>
      </c>
      <c r="C1030" s="8">
        <v>-9.9097569783531E-2</v>
      </c>
      <c r="D1030" s="8" t="s">
        <v>4265</v>
      </c>
      <c r="E1030" s="8" t="s">
        <v>4266</v>
      </c>
      <c r="F1030" s="8">
        <v>25.763084411621101</v>
      </c>
      <c r="G1030" s="8">
        <v>25.5993976593018</v>
      </c>
      <c r="H1030" s="8">
        <v>24.539291381835898</v>
      </c>
      <c r="I1030" s="8">
        <v>26.200193405151399</v>
      </c>
      <c r="J1030" s="8">
        <v>24.849092483520501</v>
      </c>
      <c r="K1030" s="8">
        <v>24.5551948547363</v>
      </c>
    </row>
    <row r="1031" spans="1:11">
      <c r="A1031" s="7">
        <f t="shared" ref="A1031:A1094" si="16">A1030+1</f>
        <v>1028</v>
      </c>
      <c r="B1031" s="8">
        <v>0.50052424960266595</v>
      </c>
      <c r="C1031" s="8">
        <v>-0.31075859069824202</v>
      </c>
      <c r="D1031" s="8" t="s">
        <v>5280</v>
      </c>
      <c r="E1031" s="8" t="s">
        <v>5281</v>
      </c>
      <c r="F1031" s="8">
        <v>24.727540969848601</v>
      </c>
      <c r="G1031" s="8">
        <v>25.1483554840088</v>
      </c>
      <c r="H1031" s="8">
        <v>24.539392471313501</v>
      </c>
      <c r="I1031" s="8">
        <v>24.4923496246338</v>
      </c>
      <c r="J1031" s="8">
        <v>24.846803665161101</v>
      </c>
      <c r="K1031" s="8">
        <v>24.1438598632813</v>
      </c>
    </row>
    <row r="1032" spans="1:11">
      <c r="A1032" s="7">
        <f t="shared" si="16"/>
        <v>1029</v>
      </c>
      <c r="B1032" s="8">
        <v>0.80466790203914096</v>
      </c>
      <c r="C1032" s="8">
        <v>0.33518346150716</v>
      </c>
      <c r="D1032" s="8" t="s">
        <v>6386</v>
      </c>
      <c r="E1032" s="8" t="s">
        <v>4989</v>
      </c>
      <c r="F1032" s="8">
        <v>27.852910995483398</v>
      </c>
      <c r="G1032" s="8">
        <v>28.4448127746582</v>
      </c>
      <c r="H1032" s="8">
        <v>28.1892795562744</v>
      </c>
      <c r="I1032" s="8">
        <v>28.3511772155762</v>
      </c>
      <c r="J1032" s="8">
        <v>28.654953002929702</v>
      </c>
      <c r="K1032" s="8">
        <v>28.486423492431602</v>
      </c>
    </row>
    <row r="1033" spans="1:11">
      <c r="A1033" s="7">
        <f t="shared" si="16"/>
        <v>1030</v>
      </c>
      <c r="B1033" s="8">
        <v>3.8193534666537202E-2</v>
      </c>
      <c r="C1033" s="8">
        <v>3.0041376749675702E-2</v>
      </c>
      <c r="D1033" s="8" t="s">
        <v>2924</v>
      </c>
      <c r="E1033" s="8" t="s">
        <v>2925</v>
      </c>
      <c r="F1033" s="8">
        <v>25.673749923706101</v>
      </c>
      <c r="G1033" s="8">
        <v>26.117265701293899</v>
      </c>
      <c r="H1033" s="8">
        <v>26.0785102844238</v>
      </c>
      <c r="I1033" s="8">
        <v>25.555671691894499</v>
      </c>
      <c r="J1033" s="8">
        <v>26.0829753875732</v>
      </c>
      <c r="K1033" s="8">
        <v>26.321002960205099</v>
      </c>
    </row>
    <row r="1034" spans="1:11">
      <c r="A1034" s="7">
        <f t="shared" si="16"/>
        <v>1031</v>
      </c>
      <c r="B1034" s="8">
        <v>3.1148342260760301E-2</v>
      </c>
      <c r="C1034" s="8">
        <v>-1.8520991007488202E-2</v>
      </c>
      <c r="D1034" s="8" t="s">
        <v>3439</v>
      </c>
      <c r="E1034" s="8" t="s">
        <v>2632</v>
      </c>
      <c r="F1034" s="8">
        <v>27.1467380523682</v>
      </c>
      <c r="G1034" s="8">
        <v>27.2234897613525</v>
      </c>
      <c r="H1034" s="8">
        <v>26.851617813110401</v>
      </c>
      <c r="I1034" s="8">
        <v>27.3793544769287</v>
      </c>
      <c r="J1034" s="8">
        <v>26.9498100280762</v>
      </c>
      <c r="K1034" s="8">
        <v>26.8371181488037</v>
      </c>
    </row>
    <row r="1035" spans="1:11">
      <c r="A1035" s="7">
        <f t="shared" si="16"/>
        <v>1032</v>
      </c>
      <c r="B1035" s="8">
        <v>3.1435790862445298E-3</v>
      </c>
      <c r="C1035" s="8">
        <v>-2.5355021158830499E-3</v>
      </c>
      <c r="D1035" s="8" t="s">
        <v>6196</v>
      </c>
      <c r="E1035" s="8" t="s">
        <v>3290</v>
      </c>
      <c r="F1035" s="8">
        <v>25.853660583496101</v>
      </c>
      <c r="G1035" s="8">
        <v>25.393703460693398</v>
      </c>
      <c r="H1035" s="8">
        <v>25.538112640380898</v>
      </c>
      <c r="I1035" s="8">
        <v>25.994215011596701</v>
      </c>
      <c r="J1035" s="8">
        <v>25.571453094482401</v>
      </c>
      <c r="K1035" s="8">
        <v>25.212202072143601</v>
      </c>
    </row>
    <row r="1036" spans="1:11">
      <c r="A1036" s="7">
        <f t="shared" si="16"/>
        <v>1033</v>
      </c>
      <c r="B1036" s="8">
        <v>0.29021488054646699</v>
      </c>
      <c r="C1036" s="8">
        <v>0.146847407023113</v>
      </c>
      <c r="D1036" s="8" t="s">
        <v>4907</v>
      </c>
      <c r="E1036" s="8" t="s">
        <v>3927</v>
      </c>
      <c r="F1036" s="8">
        <v>27.358533859252901</v>
      </c>
      <c r="G1036" s="8">
        <v>27.187808990478501</v>
      </c>
      <c r="H1036" s="8">
        <v>26.853197097778299</v>
      </c>
      <c r="I1036" s="8">
        <v>27.5568752288818</v>
      </c>
      <c r="J1036" s="8">
        <v>27.0966606140137</v>
      </c>
      <c r="K1036" s="8">
        <v>27.186546325683601</v>
      </c>
    </row>
    <row r="1037" spans="1:11">
      <c r="A1037" s="7">
        <f t="shared" si="16"/>
        <v>1034</v>
      </c>
      <c r="B1037" s="8">
        <v>0.12183338750410699</v>
      </c>
      <c r="C1037" s="8">
        <v>-5.4865519205730399E-2</v>
      </c>
      <c r="D1037" s="8" t="s">
        <v>1689</v>
      </c>
      <c r="E1037" s="8" t="s">
        <v>1690</v>
      </c>
      <c r="F1037" s="8">
        <v>27.555301666259801</v>
      </c>
      <c r="G1037" s="8">
        <v>27.694898605346701</v>
      </c>
      <c r="H1037" s="8">
        <v>27.879430770873999</v>
      </c>
      <c r="I1037" s="8">
        <v>27.782106399536101</v>
      </c>
      <c r="J1037" s="8">
        <v>27.3851623535156</v>
      </c>
      <c r="K1037" s="8">
        <v>27.797765731811499</v>
      </c>
    </row>
    <row r="1038" spans="1:11">
      <c r="A1038" s="7">
        <f t="shared" si="16"/>
        <v>1035</v>
      </c>
      <c r="B1038" s="8">
        <v>0.106130193549825</v>
      </c>
      <c r="C1038" s="8">
        <v>7.3759078979492201E-2</v>
      </c>
      <c r="D1038" s="8" t="s">
        <v>5505</v>
      </c>
      <c r="E1038" s="8" t="s">
        <v>5506</v>
      </c>
      <c r="F1038" s="8">
        <v>27.461420059204102</v>
      </c>
      <c r="G1038" s="8">
        <v>27.554784774780298</v>
      </c>
      <c r="H1038" s="8">
        <v>27.035514831543001</v>
      </c>
      <c r="I1038" s="8">
        <v>27.808294296264599</v>
      </c>
      <c r="J1038" s="8">
        <v>27.196439743041999</v>
      </c>
      <c r="K1038" s="8">
        <v>27.268262863159201</v>
      </c>
    </row>
    <row r="1039" spans="1:11">
      <c r="A1039" s="7">
        <f t="shared" si="16"/>
        <v>1036</v>
      </c>
      <c r="B1039" s="8">
        <v>0.25258021988557999</v>
      </c>
      <c r="C1039" s="8">
        <v>0.223570505777996</v>
      </c>
      <c r="D1039" s="8" t="s">
        <v>1427</v>
      </c>
      <c r="E1039" s="8" t="s">
        <v>1428</v>
      </c>
      <c r="F1039" s="8">
        <v>27.462816238403299</v>
      </c>
      <c r="G1039" s="8">
        <v>27.4756889343262</v>
      </c>
      <c r="H1039" s="8">
        <v>26.7459831237793</v>
      </c>
      <c r="I1039" s="8">
        <v>27.9583435058594</v>
      </c>
      <c r="J1039" s="8">
        <v>27.2544956207275</v>
      </c>
      <c r="K1039" s="8">
        <v>27.142360687255898</v>
      </c>
    </row>
    <row r="1040" spans="1:11">
      <c r="A1040" s="7">
        <f t="shared" si="16"/>
        <v>1037</v>
      </c>
      <c r="B1040" s="8">
        <v>1.2383027592576099</v>
      </c>
      <c r="C1040" s="8">
        <v>0.65222040812174198</v>
      </c>
      <c r="D1040" s="8" t="s">
        <v>3792</v>
      </c>
      <c r="E1040" s="8" t="s">
        <v>3793</v>
      </c>
      <c r="F1040" s="8">
        <v>27.8573188781738</v>
      </c>
      <c r="G1040" s="8">
        <v>28.302268981933601</v>
      </c>
      <c r="H1040" s="8">
        <v>27.721521377563501</v>
      </c>
      <c r="I1040" s="8">
        <v>28.899839401245099</v>
      </c>
      <c r="J1040" s="8">
        <v>28.640357971191399</v>
      </c>
      <c r="K1040" s="8">
        <v>28.297573089599599</v>
      </c>
    </row>
    <row r="1041" spans="1:11">
      <c r="A1041" s="7">
        <f t="shared" si="16"/>
        <v>1038</v>
      </c>
      <c r="B1041" s="8">
        <v>9.7954078891466706E-2</v>
      </c>
      <c r="C1041" s="8">
        <v>-0.227542241414387</v>
      </c>
      <c r="D1041" s="8" t="s">
        <v>715</v>
      </c>
      <c r="E1041" s="8" t="s">
        <v>716</v>
      </c>
      <c r="F1041" s="8">
        <v>28.988378524780298</v>
      </c>
      <c r="G1041" s="8">
        <v>29.713750839233398</v>
      </c>
      <c r="H1041" s="8">
        <v>30.2590942382813</v>
      </c>
      <c r="I1041" s="8">
        <v>27.938770294189499</v>
      </c>
      <c r="J1041" s="8">
        <v>30.059261322021499</v>
      </c>
      <c r="K1041" s="8">
        <v>30.280565261840799</v>
      </c>
    </row>
    <row r="1042" spans="1:11">
      <c r="A1042" s="7">
        <f t="shared" si="16"/>
        <v>1039</v>
      </c>
      <c r="B1042" s="8">
        <v>0.19050766683010301</v>
      </c>
      <c r="C1042" s="8">
        <v>-0.27819442749023399</v>
      </c>
      <c r="D1042" s="8" t="s">
        <v>4183</v>
      </c>
      <c r="E1042" s="8" t="s">
        <v>4184</v>
      </c>
      <c r="F1042" s="8">
        <v>26.240436553955099</v>
      </c>
      <c r="G1042" s="8">
        <v>26.884031295776399</v>
      </c>
      <c r="H1042" s="8">
        <v>27.4679870605469</v>
      </c>
      <c r="I1042" s="8">
        <v>25.726362228393601</v>
      </c>
      <c r="J1042" s="8">
        <v>26.934389114379901</v>
      </c>
      <c r="K1042" s="8">
        <v>27.097120285034201</v>
      </c>
    </row>
    <row r="1043" spans="1:11">
      <c r="A1043" s="7">
        <f t="shared" si="16"/>
        <v>1040</v>
      </c>
      <c r="B1043" s="8">
        <v>1.6340535991790599</v>
      </c>
      <c r="C1043" s="8">
        <v>0.61082077026367199</v>
      </c>
      <c r="D1043" s="8" t="s">
        <v>1789</v>
      </c>
      <c r="E1043" s="8" t="s">
        <v>1790</v>
      </c>
      <c r="F1043" s="8">
        <v>32.2666206359863</v>
      </c>
      <c r="G1043" s="8">
        <v>32.561187744140597</v>
      </c>
      <c r="H1043" s="8">
        <v>32.474105834960902</v>
      </c>
      <c r="I1043" s="8">
        <v>32.769321441650398</v>
      </c>
      <c r="J1043" s="8">
        <v>33.095039367675803</v>
      </c>
      <c r="K1043" s="8">
        <v>33.270015716552699</v>
      </c>
    </row>
    <row r="1044" spans="1:11">
      <c r="A1044" s="7">
        <f t="shared" si="16"/>
        <v>1041</v>
      </c>
      <c r="B1044" s="8">
        <v>0.26436558105722002</v>
      </c>
      <c r="C1044" s="8">
        <v>-1.03133964538574</v>
      </c>
      <c r="D1044" s="8" t="s">
        <v>6035</v>
      </c>
      <c r="E1044" s="8" t="s">
        <v>6036</v>
      </c>
      <c r="F1044" s="8">
        <v>24.7446098327637</v>
      </c>
      <c r="G1044" s="8">
        <v>26.3513069152832</v>
      </c>
      <c r="H1044" s="8">
        <v>26.7163200378418</v>
      </c>
      <c r="I1044" s="8">
        <v>22.069091796875</v>
      </c>
      <c r="J1044" s="8">
        <v>26.698751449585</v>
      </c>
      <c r="K1044" s="8">
        <v>25.950374603271499</v>
      </c>
    </row>
    <row r="1045" spans="1:11">
      <c r="A1045" s="7">
        <f t="shared" si="16"/>
        <v>1042</v>
      </c>
      <c r="B1045" s="8">
        <v>7.3581540674716797E-2</v>
      </c>
      <c r="C1045" s="8">
        <v>0.103736241658527</v>
      </c>
      <c r="D1045" s="8" t="s">
        <v>3144</v>
      </c>
      <c r="E1045" s="8" t="s">
        <v>3145</v>
      </c>
      <c r="F1045" s="8">
        <v>24.588548660278299</v>
      </c>
      <c r="G1045" s="8">
        <v>25.370815277099599</v>
      </c>
      <c r="H1045" s="8">
        <v>25.444007873535199</v>
      </c>
      <c r="I1045" s="8">
        <v>24.4389553070068</v>
      </c>
      <c r="J1045" s="8">
        <v>25.464038848876999</v>
      </c>
      <c r="K1045" s="8">
        <v>25.811586380004901</v>
      </c>
    </row>
    <row r="1046" spans="1:11">
      <c r="A1046" s="7">
        <f t="shared" si="16"/>
        <v>1043</v>
      </c>
      <c r="B1046" s="8">
        <v>0.28049162340051897</v>
      </c>
      <c r="C1046" s="8">
        <v>0.219363530476887</v>
      </c>
      <c r="D1046" s="8" t="s">
        <v>5121</v>
      </c>
      <c r="E1046" s="8" t="s">
        <v>5122</v>
      </c>
      <c r="F1046" s="8">
        <v>25.759870529174801</v>
      </c>
      <c r="G1046" s="8">
        <v>26.0868740081787</v>
      </c>
      <c r="H1046" s="8">
        <v>25.173036575317401</v>
      </c>
      <c r="I1046" s="8">
        <v>26.1147785186768</v>
      </c>
      <c r="J1046" s="8">
        <v>25.995510101318398</v>
      </c>
      <c r="K1046" s="8">
        <v>25.567583084106399</v>
      </c>
    </row>
    <row r="1047" spans="1:11">
      <c r="A1047" s="7">
        <f t="shared" si="16"/>
        <v>1044</v>
      </c>
      <c r="B1047" s="8">
        <v>0.76399314137143803</v>
      </c>
      <c r="C1047" s="8">
        <v>0.21508534749348801</v>
      </c>
      <c r="D1047" s="8" t="s">
        <v>1627</v>
      </c>
      <c r="E1047" s="8" t="s">
        <v>1628</v>
      </c>
      <c r="F1047" s="8">
        <v>29.862480163574201</v>
      </c>
      <c r="G1047" s="8">
        <v>30.2048950195313</v>
      </c>
      <c r="H1047" s="8">
        <v>30.2230415344238</v>
      </c>
      <c r="I1047" s="8">
        <v>30.376218795776399</v>
      </c>
      <c r="J1047" s="8">
        <v>30.2024040222168</v>
      </c>
      <c r="K1047" s="8">
        <v>30.357049942016602</v>
      </c>
    </row>
    <row r="1048" spans="1:11">
      <c r="A1048" s="7">
        <f t="shared" si="16"/>
        <v>1045</v>
      </c>
      <c r="B1048" s="8">
        <v>0.105727583239594</v>
      </c>
      <c r="C1048" s="8">
        <v>0.110668182373047</v>
      </c>
      <c r="D1048" s="8" t="s">
        <v>1891</v>
      </c>
      <c r="E1048" s="8" t="s">
        <v>1892</v>
      </c>
      <c r="F1048" s="8">
        <v>26.4738674163818</v>
      </c>
      <c r="G1048" s="8">
        <v>26.8519592285156</v>
      </c>
      <c r="H1048" s="8">
        <v>25.943008422851602</v>
      </c>
      <c r="I1048" s="8">
        <v>26.957555770873999</v>
      </c>
      <c r="J1048" s="8">
        <v>26.611455917358398</v>
      </c>
      <c r="K1048" s="8">
        <v>26.0318279266357</v>
      </c>
    </row>
    <row r="1049" spans="1:11">
      <c r="A1049" s="7">
        <f t="shared" si="16"/>
        <v>1046</v>
      </c>
      <c r="B1049" s="8">
        <v>5.2651594955679899E-2</v>
      </c>
      <c r="C1049" s="8">
        <v>3.0545552571613399E-2</v>
      </c>
      <c r="D1049" s="8" t="s">
        <v>4016</v>
      </c>
      <c r="E1049" s="8" t="s">
        <v>4017</v>
      </c>
      <c r="F1049" s="8">
        <v>28.391399383544901</v>
      </c>
      <c r="G1049" s="8">
        <v>28.160917282104499</v>
      </c>
      <c r="H1049" s="8">
        <v>28.204231262206999</v>
      </c>
      <c r="I1049" s="8">
        <v>27.9433917999268</v>
      </c>
      <c r="J1049" s="8">
        <v>28.317310333251999</v>
      </c>
      <c r="K1049" s="8">
        <v>28.587482452392599</v>
      </c>
    </row>
    <row r="1050" spans="1:11">
      <c r="A1050" s="7">
        <f t="shared" si="16"/>
        <v>1047</v>
      </c>
      <c r="B1050" s="8">
        <v>4.4599607280314701E-2</v>
      </c>
      <c r="C1050" s="8">
        <v>3.1487147013347497E-2</v>
      </c>
      <c r="D1050" s="8" t="s">
        <v>2333</v>
      </c>
      <c r="E1050" s="8" t="s">
        <v>2334</v>
      </c>
      <c r="F1050" s="8">
        <v>26.581130981445298</v>
      </c>
      <c r="G1050" s="8">
        <v>27.382514953613299</v>
      </c>
      <c r="H1050" s="8">
        <v>27.097265243530298</v>
      </c>
      <c r="I1050" s="8">
        <v>26.984096527099599</v>
      </c>
      <c r="J1050" s="8">
        <v>27.162910461425799</v>
      </c>
      <c r="K1050" s="8">
        <v>27.008365631103501</v>
      </c>
    </row>
    <row r="1051" spans="1:11">
      <c r="A1051" s="7">
        <f t="shared" si="16"/>
        <v>1048</v>
      </c>
      <c r="B1051" s="8">
        <v>1.04389998144392</v>
      </c>
      <c r="C1051" s="8">
        <v>0.334857304890949</v>
      </c>
      <c r="D1051" s="8" t="s">
        <v>1269</v>
      </c>
      <c r="E1051" s="8" t="s">
        <v>1270</v>
      </c>
      <c r="F1051" s="8">
        <v>25.927375793456999</v>
      </c>
      <c r="G1051" s="8">
        <v>25.740070343017599</v>
      </c>
      <c r="H1051" s="8">
        <v>25.676500320434599</v>
      </c>
      <c r="I1051" s="8">
        <v>26.374670028686499</v>
      </c>
      <c r="J1051" s="8">
        <v>26.0184001922607</v>
      </c>
      <c r="K1051" s="8">
        <v>25.955448150634801</v>
      </c>
    </row>
    <row r="1052" spans="1:11">
      <c r="A1052" s="7">
        <f t="shared" si="16"/>
        <v>1049</v>
      </c>
      <c r="B1052" s="8">
        <v>0.37874539511084898</v>
      </c>
      <c r="C1052" s="8">
        <v>0.23102760314941401</v>
      </c>
      <c r="D1052" s="8" t="s">
        <v>350</v>
      </c>
      <c r="E1052" s="8" t="s">
        <v>351</v>
      </c>
      <c r="F1052" s="8">
        <v>23.019617080688501</v>
      </c>
      <c r="G1052" s="8">
        <v>23.4382514953613</v>
      </c>
      <c r="H1052" s="8">
        <v>22.930011749267599</v>
      </c>
      <c r="I1052" s="8">
        <v>23.389081954956101</v>
      </c>
      <c r="J1052" s="8">
        <v>23.696083068847699</v>
      </c>
      <c r="K1052" s="8">
        <v>22.9957981109619</v>
      </c>
    </row>
    <row r="1053" spans="1:11">
      <c r="A1053" s="7">
        <f t="shared" si="16"/>
        <v>1050</v>
      </c>
      <c r="B1053" s="8">
        <v>0.60935532873812903</v>
      </c>
      <c r="C1053" s="8">
        <v>0.237388610839844</v>
      </c>
      <c r="D1053" s="8" t="s">
        <v>5618</v>
      </c>
      <c r="E1053" s="8" t="s">
        <v>5619</v>
      </c>
      <c r="F1053" s="8">
        <v>25.781356811523398</v>
      </c>
      <c r="G1053" s="8">
        <v>25.932508468627901</v>
      </c>
      <c r="H1053" s="8">
        <v>26.140874862670898</v>
      </c>
      <c r="I1053" s="8">
        <v>25.984035491943398</v>
      </c>
      <c r="J1053" s="8">
        <v>26.457283020019499</v>
      </c>
      <c r="K1053" s="8">
        <v>26.125587463378899</v>
      </c>
    </row>
    <row r="1054" spans="1:11">
      <c r="A1054" s="7">
        <f t="shared" si="16"/>
        <v>1051</v>
      </c>
      <c r="B1054" s="8">
        <v>0.55297442924504803</v>
      </c>
      <c r="C1054" s="8">
        <v>0.44315656026204697</v>
      </c>
      <c r="D1054" s="8" t="s">
        <v>5327</v>
      </c>
      <c r="E1054" s="8" t="s">
        <v>5328</v>
      </c>
      <c r="F1054" s="8">
        <v>27.619714736938501</v>
      </c>
      <c r="G1054" s="8">
        <v>27.997615814208999</v>
      </c>
      <c r="H1054" s="8">
        <v>26.8895454406738</v>
      </c>
      <c r="I1054" s="8">
        <v>28.2166442871094</v>
      </c>
      <c r="J1054" s="8">
        <v>27.8838787078857</v>
      </c>
      <c r="K1054" s="8">
        <v>27.735822677612301</v>
      </c>
    </row>
    <row r="1055" spans="1:11">
      <c r="A1055" s="7">
        <f t="shared" si="16"/>
        <v>1052</v>
      </c>
      <c r="B1055" s="8">
        <v>0.344713054481533</v>
      </c>
      <c r="C1055" s="8">
        <v>0.17778523763020701</v>
      </c>
      <c r="D1055" s="8" t="s">
        <v>4948</v>
      </c>
      <c r="E1055" s="8" t="s">
        <v>4949</v>
      </c>
      <c r="F1055" s="8">
        <v>26.7416477203369</v>
      </c>
      <c r="G1055" s="8">
        <v>27.2446899414063</v>
      </c>
      <c r="H1055" s="8">
        <v>27.307489395141602</v>
      </c>
      <c r="I1055" s="8">
        <v>27.0471286773682</v>
      </c>
      <c r="J1055" s="8">
        <v>27.3504333496094</v>
      </c>
      <c r="K1055" s="8">
        <v>27.429620742797901</v>
      </c>
    </row>
    <row r="1056" spans="1:11">
      <c r="A1056" s="7">
        <f t="shared" si="16"/>
        <v>1053</v>
      </c>
      <c r="B1056" s="8">
        <v>0.20479915944344501</v>
      </c>
      <c r="C1056" s="8">
        <v>7.7636082967121198E-2</v>
      </c>
      <c r="D1056" s="8" t="s">
        <v>1099</v>
      </c>
      <c r="E1056" s="8" t="s">
        <v>1100</v>
      </c>
      <c r="F1056" s="8">
        <v>26.0915832519531</v>
      </c>
      <c r="G1056" s="8">
        <v>26.407270431518601</v>
      </c>
      <c r="H1056" s="8">
        <v>26.459142684936499</v>
      </c>
      <c r="I1056" s="8">
        <v>26.538904190063501</v>
      </c>
      <c r="J1056" s="8">
        <v>26.424146652221701</v>
      </c>
      <c r="K1056" s="8">
        <v>26.2278537750244</v>
      </c>
    </row>
    <row r="1057" spans="1:11">
      <c r="A1057" s="7">
        <f t="shared" si="16"/>
        <v>1054</v>
      </c>
      <c r="B1057" s="8">
        <v>5.2813431480969203E-2</v>
      </c>
      <c r="C1057" s="8">
        <v>-3.66973876953125E-2</v>
      </c>
      <c r="D1057" s="8" t="s">
        <v>4810</v>
      </c>
      <c r="E1057" s="8" t="s">
        <v>4811</v>
      </c>
      <c r="F1057" s="8">
        <v>26.699262619018601</v>
      </c>
      <c r="G1057" s="8">
        <v>26.9392910003662</v>
      </c>
      <c r="H1057" s="8">
        <v>26.387760162353501</v>
      </c>
      <c r="I1057" s="8">
        <v>26.985008239746101</v>
      </c>
      <c r="J1057" s="8">
        <v>26.5380344390869</v>
      </c>
      <c r="K1057" s="8">
        <v>26.3931789398193</v>
      </c>
    </row>
    <row r="1058" spans="1:11">
      <c r="A1058" s="7">
        <f t="shared" si="16"/>
        <v>1055</v>
      </c>
      <c r="B1058" s="8">
        <v>0.371685585435373</v>
      </c>
      <c r="C1058" s="8">
        <v>-1.00303332010905</v>
      </c>
      <c r="D1058" s="8" t="s">
        <v>4065</v>
      </c>
      <c r="E1058" s="8" t="s">
        <v>4066</v>
      </c>
      <c r="F1058" s="8">
        <v>25.714260101318398</v>
      </c>
      <c r="G1058" s="8">
        <v>27.1868801116943</v>
      </c>
      <c r="H1058" s="8">
        <v>26.986749649047901</v>
      </c>
      <c r="I1058" s="8">
        <v>23.596393585205099</v>
      </c>
      <c r="J1058" s="8">
        <v>26.9624328613281</v>
      </c>
      <c r="K1058" s="8">
        <v>26.319963455200199</v>
      </c>
    </row>
    <row r="1059" spans="1:11">
      <c r="A1059" s="7">
        <f t="shared" si="16"/>
        <v>1056</v>
      </c>
      <c r="B1059" s="8">
        <v>0.37160238057827499</v>
      </c>
      <c r="C1059" s="8">
        <v>0.29573758443196502</v>
      </c>
      <c r="D1059" s="8" t="s">
        <v>2195</v>
      </c>
      <c r="E1059" s="8" t="s">
        <v>2196</v>
      </c>
      <c r="F1059" s="8">
        <v>27.717012405395501</v>
      </c>
      <c r="G1059" s="8">
        <v>27.7829704284668</v>
      </c>
      <c r="H1059" s="8">
        <v>27.744268417358398</v>
      </c>
      <c r="I1059" s="8">
        <v>28.6518230438232</v>
      </c>
      <c r="J1059" s="8">
        <v>27.5056037902832</v>
      </c>
      <c r="K1059" s="8">
        <v>27.974037170410199</v>
      </c>
    </row>
    <row r="1060" spans="1:11">
      <c r="A1060" s="7">
        <f t="shared" si="16"/>
        <v>1057</v>
      </c>
      <c r="B1060" s="8">
        <v>0.88454954549407006</v>
      </c>
      <c r="C1060" s="8">
        <v>0.47519810994466399</v>
      </c>
      <c r="D1060" s="8" t="s">
        <v>2021</v>
      </c>
      <c r="E1060" s="8" t="s">
        <v>2022</v>
      </c>
      <c r="F1060" s="8">
        <v>29.4200553894043</v>
      </c>
      <c r="G1060" s="8">
        <v>29.551841735839801</v>
      </c>
      <c r="H1060" s="8">
        <v>28.7452793121338</v>
      </c>
      <c r="I1060" s="8">
        <v>29.688392639160199</v>
      </c>
      <c r="J1060" s="8">
        <v>29.712043762206999</v>
      </c>
      <c r="K1060" s="8">
        <v>29.742334365844702</v>
      </c>
    </row>
    <row r="1061" spans="1:11">
      <c r="A1061" s="7">
        <f t="shared" si="16"/>
        <v>1058</v>
      </c>
      <c r="B1061" s="8">
        <v>4.2398738318256801E-2</v>
      </c>
      <c r="C1061" s="8">
        <v>-5.2382151285804902E-2</v>
      </c>
      <c r="D1061" s="8" t="s">
        <v>635</v>
      </c>
      <c r="E1061" s="8" t="s">
        <v>636</v>
      </c>
      <c r="F1061" s="8">
        <v>25.485498428344702</v>
      </c>
      <c r="G1061" s="8">
        <v>25.360002517700199</v>
      </c>
      <c r="H1061" s="8">
        <v>26.061214447021499</v>
      </c>
      <c r="I1061" s="8">
        <v>26.0359592437744</v>
      </c>
      <c r="J1061" s="8">
        <v>24.868732452392599</v>
      </c>
      <c r="K1061" s="8">
        <v>25.844877243041999</v>
      </c>
    </row>
    <row r="1062" spans="1:11">
      <c r="A1062" s="7">
        <f t="shared" si="16"/>
        <v>1059</v>
      </c>
      <c r="B1062" s="8">
        <v>0.67291062534092405</v>
      </c>
      <c r="C1062" s="8">
        <v>0.174950917561848</v>
      </c>
      <c r="D1062" s="8" t="s">
        <v>5532</v>
      </c>
      <c r="E1062" s="8" t="s">
        <v>5533</v>
      </c>
      <c r="F1062" s="8">
        <v>28.036718368530298</v>
      </c>
      <c r="G1062" s="8">
        <v>28.1571445465088</v>
      </c>
      <c r="H1062" s="8">
        <v>27.9787712097168</v>
      </c>
      <c r="I1062" s="8">
        <v>28.2889099121094</v>
      </c>
      <c r="J1062" s="8">
        <v>28.380691528320298</v>
      </c>
      <c r="K1062" s="8">
        <v>28.027885437011701</v>
      </c>
    </row>
    <row r="1063" spans="1:11">
      <c r="A1063" s="7">
        <f t="shared" si="16"/>
        <v>1060</v>
      </c>
      <c r="B1063" s="8">
        <v>2.78411777293616E-3</v>
      </c>
      <c r="C1063" s="8">
        <v>5.4651896158866E-3</v>
      </c>
      <c r="D1063" s="8" t="s">
        <v>2279</v>
      </c>
      <c r="E1063" s="8" t="s">
        <v>2280</v>
      </c>
      <c r="F1063" s="8">
        <v>25.738172531127901</v>
      </c>
      <c r="G1063" s="8">
        <v>26.285547256469702</v>
      </c>
      <c r="H1063" s="8">
        <v>25.670028686523398</v>
      </c>
      <c r="I1063" s="8">
        <v>24.685827255248999</v>
      </c>
      <c r="J1063" s="8">
        <v>26.604932785034201</v>
      </c>
      <c r="K1063" s="8">
        <v>26.419384002685501</v>
      </c>
    </row>
    <row r="1064" spans="1:11">
      <c r="A1064" s="7">
        <f t="shared" si="16"/>
        <v>1061</v>
      </c>
      <c r="B1064" s="8">
        <v>0.26013885386074598</v>
      </c>
      <c r="C1064" s="8">
        <v>-0.13228861490885499</v>
      </c>
      <c r="D1064" s="8" t="s">
        <v>6326</v>
      </c>
      <c r="E1064" s="8" t="s">
        <v>6327</v>
      </c>
      <c r="F1064" s="8">
        <v>26.6681308746338</v>
      </c>
      <c r="G1064" s="8">
        <v>26.316650390625</v>
      </c>
      <c r="H1064" s="8">
        <v>26.756048202514599</v>
      </c>
      <c r="I1064" s="8">
        <v>26.742603302001999</v>
      </c>
      <c r="J1064" s="8">
        <v>26.237796783447301</v>
      </c>
      <c r="K1064" s="8">
        <v>26.363563537597699</v>
      </c>
    </row>
    <row r="1065" spans="1:11">
      <c r="A1065" s="7">
        <f t="shared" si="16"/>
        <v>1062</v>
      </c>
      <c r="B1065" s="8">
        <v>0.15864483814133301</v>
      </c>
      <c r="C1065" s="8">
        <v>0.168612798055015</v>
      </c>
      <c r="D1065" s="8" t="s">
        <v>3207</v>
      </c>
      <c r="E1065" s="8" t="s">
        <v>3208</v>
      </c>
      <c r="F1065" s="8">
        <v>27.4172763824463</v>
      </c>
      <c r="G1065" s="8">
        <v>28.0637111663818</v>
      </c>
      <c r="H1065" s="8">
        <v>27.706560134887699</v>
      </c>
      <c r="I1065" s="8">
        <v>27.2063999176025</v>
      </c>
      <c r="J1065" s="8">
        <v>28.358047485351602</v>
      </c>
      <c r="K1065" s="8">
        <v>28.1289386749268</v>
      </c>
    </row>
    <row r="1066" spans="1:11">
      <c r="A1066" s="7">
        <f t="shared" si="16"/>
        <v>1063</v>
      </c>
      <c r="B1066" s="8">
        <v>0.69648992557063005</v>
      </c>
      <c r="C1066" s="8">
        <v>0.34290059407552298</v>
      </c>
      <c r="D1066" s="8" t="s">
        <v>5199</v>
      </c>
      <c r="E1066" s="8" t="s">
        <v>2538</v>
      </c>
      <c r="F1066" s="8">
        <v>27.711887359619102</v>
      </c>
      <c r="G1066" s="8">
        <v>28.106470108032202</v>
      </c>
      <c r="H1066" s="8">
        <v>27.587886810302699</v>
      </c>
      <c r="I1066" s="8">
        <v>27.827121734619102</v>
      </c>
      <c r="J1066" s="8">
        <v>28.347484588623001</v>
      </c>
      <c r="K1066" s="8">
        <v>28.260339736938501</v>
      </c>
    </row>
    <row r="1067" spans="1:11">
      <c r="A1067" s="7">
        <f t="shared" si="16"/>
        <v>1064</v>
      </c>
      <c r="B1067" s="8">
        <v>0.59000238076694</v>
      </c>
      <c r="C1067" s="8">
        <v>0.12629318237304701</v>
      </c>
      <c r="D1067" s="8" t="s">
        <v>5986</v>
      </c>
      <c r="E1067" s="8" t="s">
        <v>5987</v>
      </c>
      <c r="F1067" s="8">
        <v>27.3100700378418</v>
      </c>
      <c r="G1067" s="8">
        <v>27.3764743804932</v>
      </c>
      <c r="H1067" s="8">
        <v>27.406169891357401</v>
      </c>
      <c r="I1067" s="8">
        <v>27.634168624877901</v>
      </c>
      <c r="J1067" s="8">
        <v>27.51633644104</v>
      </c>
      <c r="K1067" s="8">
        <v>27.321088790893601</v>
      </c>
    </row>
    <row r="1068" spans="1:11">
      <c r="A1068" s="7">
        <f t="shared" si="16"/>
        <v>1065</v>
      </c>
      <c r="B1068" s="8">
        <v>0.63661564895662304</v>
      </c>
      <c r="C1068" s="8">
        <v>0.36537361145019498</v>
      </c>
      <c r="D1068" s="8" t="s">
        <v>1083</v>
      </c>
      <c r="E1068" s="8" t="s">
        <v>1084</v>
      </c>
      <c r="F1068" s="8">
        <v>25.4972324371338</v>
      </c>
      <c r="G1068" s="8">
        <v>25.880130767822301</v>
      </c>
      <c r="H1068" s="8">
        <v>25.0985107421875</v>
      </c>
      <c r="I1068" s="8">
        <v>26.110679626464801</v>
      </c>
      <c r="J1068" s="8">
        <v>25.73854637146</v>
      </c>
      <c r="K1068" s="8">
        <v>25.7227687835693</v>
      </c>
    </row>
    <row r="1069" spans="1:11">
      <c r="A1069" s="7">
        <f t="shared" si="16"/>
        <v>1066</v>
      </c>
      <c r="B1069" s="8">
        <v>2.94751320063498E-2</v>
      </c>
      <c r="C1069" s="8">
        <v>3.88921101888045E-2</v>
      </c>
      <c r="D1069" s="8" t="s">
        <v>6150</v>
      </c>
      <c r="E1069" s="8" t="s">
        <v>6151</v>
      </c>
      <c r="F1069" s="8">
        <v>27.623949050903299</v>
      </c>
      <c r="G1069" s="8">
        <v>28.288246154785199</v>
      </c>
      <c r="H1069" s="8">
        <v>28.196229934692401</v>
      </c>
      <c r="I1069" s="8">
        <v>27.2937622070313</v>
      </c>
      <c r="J1069" s="8">
        <v>28.525741577148398</v>
      </c>
      <c r="K1069" s="8">
        <v>28.405597686767599</v>
      </c>
    </row>
    <row r="1070" spans="1:11">
      <c r="A1070" s="7">
        <f t="shared" si="16"/>
        <v>1067</v>
      </c>
      <c r="B1070" s="8">
        <v>1.3133605743688901</v>
      </c>
      <c r="C1070" s="8">
        <v>0.455642700195313</v>
      </c>
      <c r="D1070" s="8" t="s">
        <v>1673</v>
      </c>
      <c r="E1070" s="8" t="s">
        <v>1674</v>
      </c>
      <c r="F1070" s="8">
        <v>29.113916397094702</v>
      </c>
      <c r="G1070" s="8">
        <v>29.614543914794901</v>
      </c>
      <c r="H1070" s="8">
        <v>29.2004795074463</v>
      </c>
      <c r="I1070" s="8">
        <v>29.683998107910199</v>
      </c>
      <c r="J1070" s="8">
        <v>29.754451751708999</v>
      </c>
      <c r="K1070" s="8">
        <v>29.857418060302699</v>
      </c>
    </row>
    <row r="1071" spans="1:11">
      <c r="A1071" s="7">
        <f t="shared" si="16"/>
        <v>1068</v>
      </c>
      <c r="B1071" s="8">
        <v>0.14403327217662501</v>
      </c>
      <c r="C1071" s="8">
        <v>0.30285835266113298</v>
      </c>
      <c r="D1071" s="8" t="s">
        <v>1061</v>
      </c>
      <c r="E1071" s="8" t="s">
        <v>1062</v>
      </c>
      <c r="F1071" s="8">
        <v>26.129034042358398</v>
      </c>
      <c r="G1071" s="8">
        <v>27.254331588745099</v>
      </c>
      <c r="H1071" s="8">
        <v>27.596250534057599</v>
      </c>
      <c r="I1071" s="8">
        <v>26.0450839996338</v>
      </c>
      <c r="J1071" s="8">
        <v>27.668098449706999</v>
      </c>
      <c r="K1071" s="8">
        <v>28.1750087738037</v>
      </c>
    </row>
    <row r="1072" spans="1:11">
      <c r="A1072" s="7">
        <f t="shared" si="16"/>
        <v>1069</v>
      </c>
      <c r="B1072" s="8">
        <v>6.5906415222135903E-2</v>
      </c>
      <c r="C1072" s="8">
        <v>-0.123183568318687</v>
      </c>
      <c r="D1072" s="8" t="s">
        <v>979</v>
      </c>
      <c r="E1072" s="8" t="s">
        <v>980</v>
      </c>
      <c r="F1072" s="8">
        <v>25.457036972045898</v>
      </c>
      <c r="G1072" s="8">
        <v>26.510746002197301</v>
      </c>
      <c r="H1072" s="8">
        <v>26.356155395507798</v>
      </c>
      <c r="I1072" s="8">
        <v>24.910890579223601</v>
      </c>
      <c r="J1072" s="8">
        <v>26.811399459838899</v>
      </c>
      <c r="K1072" s="8">
        <v>26.232097625732401</v>
      </c>
    </row>
    <row r="1073" spans="1:11">
      <c r="A1073" s="7">
        <f t="shared" si="16"/>
        <v>1070</v>
      </c>
      <c r="B1073" s="8">
        <v>0.44024008821474198</v>
      </c>
      <c r="C1073" s="8">
        <v>0.405663808186848</v>
      </c>
      <c r="D1073" s="8" t="s">
        <v>248</v>
      </c>
      <c r="E1073" s="8" t="s">
        <v>249</v>
      </c>
      <c r="F1073" s="8">
        <v>27.200239181518601</v>
      </c>
      <c r="G1073" s="8">
        <v>27.240114212036101</v>
      </c>
      <c r="H1073" s="8">
        <v>26.1909580230713</v>
      </c>
      <c r="I1073" s="8">
        <v>27.674839019775401</v>
      </c>
      <c r="J1073" s="8">
        <v>27.100446701049801</v>
      </c>
      <c r="K1073" s="8">
        <v>27.0730171203613</v>
      </c>
    </row>
    <row r="1074" spans="1:11">
      <c r="A1074" s="7">
        <f t="shared" si="16"/>
        <v>1071</v>
      </c>
      <c r="B1074" s="8">
        <v>0.68254754552146901</v>
      </c>
      <c r="C1074" s="8">
        <v>0.20829518636067601</v>
      </c>
      <c r="D1074" s="8" t="s">
        <v>4967</v>
      </c>
      <c r="E1074" s="8" t="s">
        <v>4968</v>
      </c>
      <c r="F1074" s="8">
        <v>25.6715087890625</v>
      </c>
      <c r="G1074" s="8">
        <v>25.6338787078857</v>
      </c>
      <c r="H1074" s="8">
        <v>25.280399322509801</v>
      </c>
      <c r="I1074" s="8">
        <v>25.835655212402301</v>
      </c>
      <c r="J1074" s="8">
        <v>25.749851226806602</v>
      </c>
      <c r="K1074" s="8">
        <v>25.625165939331101</v>
      </c>
    </row>
    <row r="1075" spans="1:11">
      <c r="A1075" s="7">
        <f t="shared" si="16"/>
        <v>1072</v>
      </c>
      <c r="B1075" s="8">
        <v>0.77694965670826999</v>
      </c>
      <c r="C1075" s="8">
        <v>1.6258544921875</v>
      </c>
      <c r="D1075" s="8" t="s">
        <v>3681</v>
      </c>
      <c r="E1075" s="8" t="s">
        <v>3682</v>
      </c>
      <c r="F1075" s="8">
        <v>25.053083419799801</v>
      </c>
      <c r="G1075" s="8">
        <v>25.969896316528299</v>
      </c>
      <c r="H1075" s="8">
        <v>25.673397064208999</v>
      </c>
      <c r="I1075" s="8">
        <v>25.377771377563501</v>
      </c>
      <c r="J1075" s="8">
        <v>27.773881912231399</v>
      </c>
      <c r="K1075" s="8">
        <v>28.422286987304702</v>
      </c>
    </row>
    <row r="1076" spans="1:11">
      <c r="A1076" s="7">
        <f t="shared" si="16"/>
        <v>1073</v>
      </c>
      <c r="B1076" s="8">
        <v>0.57543245688264799</v>
      </c>
      <c r="C1076" s="8">
        <v>0.24547831217447999</v>
      </c>
      <c r="D1076" s="8" t="s">
        <v>4742</v>
      </c>
      <c r="E1076" s="8" t="s">
        <v>4743</v>
      </c>
      <c r="F1076" s="8">
        <v>28.464326858520501</v>
      </c>
      <c r="G1076" s="8">
        <v>28.768058776855501</v>
      </c>
      <c r="H1076" s="8">
        <v>28.436162948608398</v>
      </c>
      <c r="I1076" s="8">
        <v>29.0132350921631</v>
      </c>
      <c r="J1076" s="8">
        <v>28.897823333740199</v>
      </c>
      <c r="K1076" s="8">
        <v>28.493925094604499</v>
      </c>
    </row>
    <row r="1077" spans="1:11">
      <c r="A1077" s="7">
        <f t="shared" si="16"/>
        <v>1074</v>
      </c>
      <c r="B1077" s="8">
        <v>1.0898586431380699</v>
      </c>
      <c r="C1077" s="8">
        <v>0.251556396484375</v>
      </c>
      <c r="D1077" s="8" t="s">
        <v>4310</v>
      </c>
      <c r="E1077" s="8" t="s">
        <v>4311</v>
      </c>
      <c r="F1077" s="8">
        <v>26.65016746521</v>
      </c>
      <c r="G1077" s="8">
        <v>26.634059906005898</v>
      </c>
      <c r="H1077" s="8">
        <v>26.352195739746101</v>
      </c>
      <c r="I1077" s="8">
        <v>26.8942565917969</v>
      </c>
      <c r="J1077" s="8">
        <v>26.7358512878418</v>
      </c>
      <c r="K1077" s="8">
        <v>26.760984420776399</v>
      </c>
    </row>
    <row r="1078" spans="1:11">
      <c r="A1078" s="7">
        <f t="shared" si="16"/>
        <v>1075</v>
      </c>
      <c r="B1078" s="8">
        <v>0.95350206888697897</v>
      </c>
      <c r="C1078" s="8">
        <v>0.45076624552409</v>
      </c>
      <c r="D1078" s="8" t="s">
        <v>5953</v>
      </c>
      <c r="E1078" s="8" t="s">
        <v>5954</v>
      </c>
      <c r="F1078" s="8">
        <v>25.956295013427699</v>
      </c>
      <c r="G1078" s="8">
        <v>26.478458404541001</v>
      </c>
      <c r="H1078" s="8">
        <v>25.992916107177699</v>
      </c>
      <c r="I1078" s="8">
        <v>26.381282806396499</v>
      </c>
      <c r="J1078" s="8">
        <v>26.867280960083001</v>
      </c>
      <c r="K1078" s="8">
        <v>26.5314044952393</v>
      </c>
    </row>
    <row r="1079" spans="1:11">
      <c r="A1079" s="7">
        <f t="shared" si="16"/>
        <v>1076</v>
      </c>
      <c r="B1079" s="8">
        <v>1.0506413907089601E-2</v>
      </c>
      <c r="C1079" s="8">
        <v>-5.5268605550118401E-3</v>
      </c>
      <c r="D1079" s="8" t="s">
        <v>4033</v>
      </c>
      <c r="E1079" s="8" t="s">
        <v>4034</v>
      </c>
      <c r="F1079" s="8">
        <v>28.475040435791001</v>
      </c>
      <c r="G1079" s="8">
        <v>28.637086868286101</v>
      </c>
      <c r="H1079" s="8">
        <v>28.351261138916001</v>
      </c>
      <c r="I1079" s="8">
        <v>28.7767944335938</v>
      </c>
      <c r="J1079" s="8">
        <v>28.267288208007798</v>
      </c>
      <c r="K1079" s="8">
        <v>28.402725219726602</v>
      </c>
    </row>
    <row r="1080" spans="1:11">
      <c r="A1080" s="7">
        <f t="shared" si="16"/>
        <v>1077</v>
      </c>
      <c r="B1080" s="8">
        <v>0.67064700405270306</v>
      </c>
      <c r="C1080" s="8">
        <v>2.4599590301513699</v>
      </c>
      <c r="D1080" s="8" t="s">
        <v>2486</v>
      </c>
      <c r="E1080" s="8" t="s">
        <v>2487</v>
      </c>
      <c r="F1080" s="8">
        <v>23.346725463867202</v>
      </c>
      <c r="G1080" s="8">
        <v>25.557325363159201</v>
      </c>
      <c r="H1080" s="8">
        <v>20</v>
      </c>
      <c r="I1080" s="8">
        <v>25.272462844848601</v>
      </c>
      <c r="J1080" s="8">
        <v>26.186775207519499</v>
      </c>
      <c r="K1080" s="8">
        <v>24.824689865112301</v>
      </c>
    </row>
    <row r="1081" spans="1:11">
      <c r="A1081" s="7">
        <f t="shared" si="16"/>
        <v>1078</v>
      </c>
      <c r="B1081" s="8">
        <v>0.86218047925671404</v>
      </c>
      <c r="C1081" s="8">
        <v>0.39860598246256301</v>
      </c>
      <c r="D1081" s="8" t="s">
        <v>2475</v>
      </c>
      <c r="E1081" s="8" t="s">
        <v>2476</v>
      </c>
      <c r="F1081" s="8">
        <v>25.805723190307599</v>
      </c>
      <c r="G1081" s="8">
        <v>25.716131210327099</v>
      </c>
      <c r="H1081" s="8">
        <v>25.1528129577637</v>
      </c>
      <c r="I1081" s="8">
        <v>26.077144622802699</v>
      </c>
      <c r="J1081" s="8">
        <v>25.8463039398193</v>
      </c>
      <c r="K1081" s="8">
        <v>25.947036743164102</v>
      </c>
    </row>
    <row r="1082" spans="1:11">
      <c r="A1082" s="7">
        <f t="shared" si="16"/>
        <v>1079</v>
      </c>
      <c r="B1082" s="8">
        <v>0.61580747903182398</v>
      </c>
      <c r="C1082" s="8">
        <v>0.28722763061523399</v>
      </c>
      <c r="D1082" s="8" t="s">
        <v>5710</v>
      </c>
      <c r="E1082" s="8" t="s">
        <v>5711</v>
      </c>
      <c r="F1082" s="8">
        <v>26.035472869873001</v>
      </c>
      <c r="G1082" s="8">
        <v>26.375280380248999</v>
      </c>
      <c r="H1082" s="8">
        <v>25.9690856933594</v>
      </c>
      <c r="I1082" s="8">
        <v>26.745216369628899</v>
      </c>
      <c r="J1082" s="8">
        <v>26.2057094573975</v>
      </c>
      <c r="K1082" s="8">
        <v>26.290596008300799</v>
      </c>
    </row>
    <row r="1083" spans="1:11">
      <c r="A1083" s="7">
        <f t="shared" si="16"/>
        <v>1080</v>
      </c>
      <c r="B1083" s="8">
        <v>0.171273371502879</v>
      </c>
      <c r="C1083" s="8">
        <v>0.18924458821614501</v>
      </c>
      <c r="D1083" s="8" t="s">
        <v>2577</v>
      </c>
      <c r="E1083" s="8" t="s">
        <v>2578</v>
      </c>
      <c r="F1083" s="8">
        <v>24.708398818969702</v>
      </c>
      <c r="G1083" s="8">
        <v>25.5026741027832</v>
      </c>
      <c r="H1083" s="8">
        <v>24.845375061035199</v>
      </c>
      <c r="I1083" s="8">
        <v>25.6124782562256</v>
      </c>
      <c r="J1083" s="8">
        <v>25.475816726684599</v>
      </c>
      <c r="K1083" s="8">
        <v>24.535886764526399</v>
      </c>
    </row>
    <row r="1084" spans="1:11">
      <c r="A1084" s="7">
        <f t="shared" si="16"/>
        <v>1081</v>
      </c>
      <c r="B1084" s="8">
        <v>0.23308718248209101</v>
      </c>
      <c r="C1084" s="8">
        <v>-0.208096186319988</v>
      </c>
      <c r="D1084" s="8" t="s">
        <v>222</v>
      </c>
      <c r="E1084" s="8" t="s">
        <v>223</v>
      </c>
      <c r="F1084" s="8">
        <v>25.264677047729499</v>
      </c>
      <c r="G1084" s="8">
        <v>26.227725982666001</v>
      </c>
      <c r="H1084" s="8">
        <v>25.938848495483398</v>
      </c>
      <c r="I1084" s="8">
        <v>25.203598022460898</v>
      </c>
      <c r="J1084" s="8">
        <v>25.8732585906982</v>
      </c>
      <c r="K1084" s="8">
        <v>25.730106353759801</v>
      </c>
    </row>
    <row r="1085" spans="1:11">
      <c r="A1085" s="7">
        <f t="shared" si="16"/>
        <v>1082</v>
      </c>
      <c r="B1085" s="8">
        <v>1.21007415118933</v>
      </c>
      <c r="C1085" s="8">
        <v>0.35148366292317601</v>
      </c>
      <c r="D1085" s="8" t="s">
        <v>202</v>
      </c>
      <c r="E1085" s="8" t="s">
        <v>203</v>
      </c>
      <c r="F1085" s="8">
        <v>26.632341384887699</v>
      </c>
      <c r="G1085" s="8">
        <v>26.56227684021</v>
      </c>
      <c r="H1085" s="8">
        <v>26.732505798339801</v>
      </c>
      <c r="I1085" s="8">
        <v>27.195196151733398</v>
      </c>
      <c r="J1085" s="8">
        <v>26.7583904266357</v>
      </c>
      <c r="K1085" s="8">
        <v>27.027988433837901</v>
      </c>
    </row>
    <row r="1086" spans="1:11">
      <c r="A1086" s="7">
        <f t="shared" si="16"/>
        <v>1083</v>
      </c>
      <c r="B1086" s="8">
        <v>0.38017200704496201</v>
      </c>
      <c r="C1086" s="8">
        <v>0.506786982218422</v>
      </c>
      <c r="D1086" s="8" t="s">
        <v>2088</v>
      </c>
      <c r="E1086" s="8" t="s">
        <v>2089</v>
      </c>
      <c r="F1086" s="8">
        <v>25.886032104492202</v>
      </c>
      <c r="G1086" s="8">
        <v>25.489931106567401</v>
      </c>
      <c r="H1086" s="8">
        <v>24.401767730712901</v>
      </c>
      <c r="I1086" s="8">
        <v>26.418624877929702</v>
      </c>
      <c r="J1086" s="8">
        <v>25.615592956543001</v>
      </c>
      <c r="K1086" s="8">
        <v>25.263874053955099</v>
      </c>
    </row>
    <row r="1087" spans="1:11">
      <c r="A1087" s="7">
        <f t="shared" si="16"/>
        <v>1084</v>
      </c>
      <c r="B1087" s="8">
        <v>0.12245623661945999</v>
      </c>
      <c r="C1087" s="8">
        <v>0.222314198811848</v>
      </c>
      <c r="D1087" s="8" t="s">
        <v>625</v>
      </c>
      <c r="E1087" s="8" t="s">
        <v>626</v>
      </c>
      <c r="F1087" s="8">
        <v>25.512905120849599</v>
      </c>
      <c r="G1087" s="8">
        <v>26.6435852050781</v>
      </c>
      <c r="H1087" s="8">
        <v>27.173141479492202</v>
      </c>
      <c r="I1087" s="8">
        <v>25.793504714965799</v>
      </c>
      <c r="J1087" s="8">
        <v>26.9286098480225</v>
      </c>
      <c r="K1087" s="8">
        <v>27.274459838867202</v>
      </c>
    </row>
    <row r="1088" spans="1:11">
      <c r="A1088" s="7">
        <f t="shared" si="16"/>
        <v>1085</v>
      </c>
      <c r="B1088" s="8">
        <v>0.61944729332039306</v>
      </c>
      <c r="C1088" s="8">
        <v>0.41766611735026199</v>
      </c>
      <c r="D1088" s="8" t="s">
        <v>1205</v>
      </c>
      <c r="E1088" s="8" t="s">
        <v>1206</v>
      </c>
      <c r="F1088" s="8">
        <v>25.0882663726807</v>
      </c>
      <c r="G1088" s="8">
        <v>24.437061309814499</v>
      </c>
      <c r="H1088" s="8">
        <v>24.261734008789102</v>
      </c>
      <c r="I1088" s="8">
        <v>25.299167633056602</v>
      </c>
      <c r="J1088" s="8">
        <v>25.027166366577099</v>
      </c>
      <c r="K1088" s="8">
        <v>24.7137260437012</v>
      </c>
    </row>
    <row r="1089" spans="1:11">
      <c r="A1089" s="7">
        <f t="shared" si="16"/>
        <v>1086</v>
      </c>
      <c r="B1089" s="8">
        <v>0.36278761753750499</v>
      </c>
      <c r="C1089" s="8">
        <v>-0.25241025288899599</v>
      </c>
      <c r="D1089" s="8" t="s">
        <v>3913</v>
      </c>
      <c r="E1089" s="8" t="s">
        <v>3914</v>
      </c>
      <c r="F1089" s="8">
        <v>23.9045734405518</v>
      </c>
      <c r="G1089" s="8">
        <v>24.111282348632798</v>
      </c>
      <c r="H1089" s="8">
        <v>23.8353977203369</v>
      </c>
      <c r="I1089" s="8">
        <v>23.772932052612301</v>
      </c>
      <c r="J1089" s="8">
        <v>23.182949066162099</v>
      </c>
      <c r="K1089" s="8">
        <v>24.138141632080099</v>
      </c>
    </row>
    <row r="1090" spans="1:11">
      <c r="A1090" s="7">
        <f t="shared" si="16"/>
        <v>1087</v>
      </c>
      <c r="B1090" s="8">
        <v>0.44732660667707502</v>
      </c>
      <c r="C1090" s="8">
        <v>0.56740252176920303</v>
      </c>
      <c r="D1090" s="8" t="s">
        <v>771</v>
      </c>
      <c r="E1090" s="8" t="s">
        <v>772</v>
      </c>
      <c r="F1090" s="8">
        <v>24.294242858886701</v>
      </c>
      <c r="G1090" s="8">
        <v>23.9178657531738</v>
      </c>
      <c r="H1090" s="8">
        <v>24.065252304077099</v>
      </c>
      <c r="I1090" s="8">
        <v>24.067520141601602</v>
      </c>
      <c r="J1090" s="8">
        <v>25.726467132568398</v>
      </c>
      <c r="K1090" s="8">
        <v>24.185581207275401</v>
      </c>
    </row>
    <row r="1091" spans="1:11">
      <c r="A1091" s="7">
        <f t="shared" si="16"/>
        <v>1088</v>
      </c>
      <c r="B1091" s="8">
        <v>0.36273703245236</v>
      </c>
      <c r="C1091" s="8">
        <v>0.25842094421386702</v>
      </c>
      <c r="D1091" s="8" t="s">
        <v>3035</v>
      </c>
      <c r="E1091" s="8" t="s">
        <v>3036</v>
      </c>
      <c r="F1091" s="8">
        <v>27.4297904968262</v>
      </c>
      <c r="G1091" s="8">
        <v>27.161289215087901</v>
      </c>
      <c r="H1091" s="8">
        <v>26.980838775634801</v>
      </c>
      <c r="I1091" s="8">
        <v>27.951541900634801</v>
      </c>
      <c r="J1091" s="8">
        <v>27.3551845550537</v>
      </c>
      <c r="K1091" s="8">
        <v>27.040454864501999</v>
      </c>
    </row>
    <row r="1092" spans="1:11">
      <c r="A1092" s="7">
        <f t="shared" si="16"/>
        <v>1089</v>
      </c>
      <c r="B1092" s="8">
        <v>0.35179072354242003</v>
      </c>
      <c r="C1092" s="8">
        <v>0.277603149414063</v>
      </c>
      <c r="D1092" s="8" t="s">
        <v>4137</v>
      </c>
      <c r="E1092" s="8" t="s">
        <v>4138</v>
      </c>
      <c r="F1092" s="8">
        <v>24.937990188598601</v>
      </c>
      <c r="G1092" s="8">
        <v>25.534528732299801</v>
      </c>
      <c r="H1092" s="8">
        <v>25.1698188781738</v>
      </c>
      <c r="I1092" s="8">
        <v>25.590507507324201</v>
      </c>
      <c r="J1092" s="8">
        <v>25.916376113891602</v>
      </c>
      <c r="K1092" s="8">
        <v>24.968263626098601</v>
      </c>
    </row>
    <row r="1093" spans="1:11">
      <c r="A1093" s="7">
        <f t="shared" si="16"/>
        <v>1090</v>
      </c>
      <c r="B1093" s="8">
        <v>0.125495921854337</v>
      </c>
      <c r="C1093" s="8">
        <v>0.11520640055338301</v>
      </c>
      <c r="D1093" s="8" t="s">
        <v>3033</v>
      </c>
      <c r="E1093" s="8" t="s">
        <v>3034</v>
      </c>
      <c r="F1093" s="8">
        <v>23.627628326416001</v>
      </c>
      <c r="G1093" s="8">
        <v>23.726058959960898</v>
      </c>
      <c r="H1093" s="8">
        <v>23.071996688842798</v>
      </c>
      <c r="I1093" s="8">
        <v>24.0265808105469</v>
      </c>
      <c r="J1093" s="8">
        <v>23.6404914855957</v>
      </c>
      <c r="K1093" s="8">
        <v>23.104230880737301</v>
      </c>
    </row>
    <row r="1094" spans="1:11">
      <c r="A1094" s="7">
        <f t="shared" si="16"/>
        <v>1091</v>
      </c>
      <c r="B1094" s="8">
        <v>0.48351623671444499</v>
      </c>
      <c r="C1094" s="8">
        <v>0.23479080200195299</v>
      </c>
      <c r="D1094" s="8" t="s">
        <v>494</v>
      </c>
      <c r="E1094" s="8" t="s">
        <v>495</v>
      </c>
      <c r="F1094" s="8">
        <v>27.376642227172901</v>
      </c>
      <c r="G1094" s="8">
        <v>27.5057773590088</v>
      </c>
      <c r="H1094" s="8">
        <v>26.907808303833001</v>
      </c>
      <c r="I1094" s="8">
        <v>27.662582397460898</v>
      </c>
      <c r="J1094" s="8">
        <v>27.536289215087901</v>
      </c>
      <c r="K1094" s="8">
        <v>27.295728683471701</v>
      </c>
    </row>
    <row r="1095" spans="1:11">
      <c r="A1095" s="7">
        <f t="shared" ref="A1095:A1158" si="17">A1094+1</f>
        <v>1092</v>
      </c>
      <c r="B1095" s="8">
        <v>1.3328874833567801E-2</v>
      </c>
      <c r="C1095" s="8">
        <v>-2.24259694417306E-2</v>
      </c>
      <c r="D1095" s="8" t="s">
        <v>554</v>
      </c>
      <c r="E1095" s="8" t="s">
        <v>555</v>
      </c>
      <c r="F1095" s="8">
        <v>25.77414894104</v>
      </c>
      <c r="G1095" s="8">
        <v>26.476335525512699</v>
      </c>
      <c r="H1095" s="8">
        <v>26.5165100097656</v>
      </c>
      <c r="I1095" s="8">
        <v>25.231325149536101</v>
      </c>
      <c r="J1095" s="8">
        <v>26.6993217468262</v>
      </c>
      <c r="K1095" s="8">
        <v>26.769069671630898</v>
      </c>
    </row>
    <row r="1096" spans="1:11">
      <c r="A1096" s="7">
        <f t="shared" si="17"/>
        <v>1093</v>
      </c>
      <c r="B1096" s="8">
        <v>1.3176513547225599</v>
      </c>
      <c r="C1096" s="8">
        <v>0.422870000203449</v>
      </c>
      <c r="D1096" s="8" t="s">
        <v>6471</v>
      </c>
      <c r="E1096" s="8" t="s">
        <v>6472</v>
      </c>
      <c r="F1096" s="8">
        <v>29.659986495971701</v>
      </c>
      <c r="G1096" s="8">
        <v>30.073867797851602</v>
      </c>
      <c r="H1096" s="8">
        <v>29.595964431762699</v>
      </c>
      <c r="I1096" s="8">
        <v>30.174976348876999</v>
      </c>
      <c r="J1096" s="8">
        <v>30.212013244628899</v>
      </c>
      <c r="K1096" s="8">
        <v>30.211439132690401</v>
      </c>
    </row>
    <row r="1097" spans="1:11">
      <c r="A1097" s="7">
        <f t="shared" si="17"/>
        <v>1094</v>
      </c>
      <c r="B1097" s="8">
        <v>0.15340414039981701</v>
      </c>
      <c r="C1097" s="8">
        <v>0.127552668253582</v>
      </c>
      <c r="D1097" s="8" t="s">
        <v>3833</v>
      </c>
      <c r="E1097" s="8" t="s">
        <v>3047</v>
      </c>
      <c r="F1097" s="8">
        <v>26.0053615570068</v>
      </c>
      <c r="G1097" s="8">
        <v>26.824764251708999</v>
      </c>
      <c r="H1097" s="8">
        <v>26.489759445190401</v>
      </c>
      <c r="I1097" s="8">
        <v>26.197572708129901</v>
      </c>
      <c r="J1097" s="8">
        <v>26.883529663085898</v>
      </c>
      <c r="K1097" s="8">
        <v>26.6214408874512</v>
      </c>
    </row>
    <row r="1098" spans="1:11">
      <c r="A1098" s="7">
        <f t="shared" si="17"/>
        <v>1095</v>
      </c>
      <c r="B1098" s="8">
        <v>8.12704817068335E-2</v>
      </c>
      <c r="C1098" s="8">
        <v>4.0735880533855399E-2</v>
      </c>
      <c r="D1098" s="8" t="s">
        <v>1425</v>
      </c>
      <c r="E1098" s="8" t="s">
        <v>1426</v>
      </c>
      <c r="F1098" s="8">
        <v>26.91481590271</v>
      </c>
      <c r="G1098" s="8">
        <v>27.3413982391357</v>
      </c>
      <c r="H1098" s="8">
        <v>27.427776336669901</v>
      </c>
      <c r="I1098" s="8">
        <v>27.165248870849599</v>
      </c>
      <c r="J1098" s="8">
        <v>27.423439025878899</v>
      </c>
      <c r="K1098" s="8">
        <v>27.2175102233887</v>
      </c>
    </row>
    <row r="1099" spans="1:11">
      <c r="A1099" s="7">
        <f t="shared" si="17"/>
        <v>1096</v>
      </c>
      <c r="B1099" s="8">
        <v>0.78782145657176605</v>
      </c>
      <c r="C1099" s="8">
        <v>0.28868230183919502</v>
      </c>
      <c r="D1099" s="8" t="s">
        <v>2235</v>
      </c>
      <c r="E1099" s="8" t="s">
        <v>2236</v>
      </c>
      <c r="F1099" s="8">
        <v>26.420028686523398</v>
      </c>
      <c r="G1099" s="8">
        <v>26.921791076660199</v>
      </c>
      <c r="H1099" s="8">
        <v>26.664058685302699</v>
      </c>
      <c r="I1099" s="8">
        <v>26.795972824096701</v>
      </c>
      <c r="J1099" s="8">
        <v>27.095544815063501</v>
      </c>
      <c r="K1099" s="8">
        <v>26.9804077148438</v>
      </c>
    </row>
    <row r="1100" spans="1:11">
      <c r="A1100" s="7">
        <f t="shared" si="17"/>
        <v>1097</v>
      </c>
      <c r="B1100" s="8">
        <v>0.18082654621626701</v>
      </c>
      <c r="C1100" s="8">
        <v>0.133289972941082</v>
      </c>
      <c r="D1100" s="8" t="s">
        <v>418</v>
      </c>
      <c r="E1100" s="8" t="s">
        <v>419</v>
      </c>
      <c r="F1100" s="8">
        <v>26.987321853637699</v>
      </c>
      <c r="G1100" s="8">
        <v>27.5038146972656</v>
      </c>
      <c r="H1100" s="8">
        <v>27.156373977661101</v>
      </c>
      <c r="I1100" s="8">
        <v>27.016689300537099</v>
      </c>
      <c r="J1100" s="8">
        <v>27.804845809936499</v>
      </c>
      <c r="K1100" s="8">
        <v>27.225845336914102</v>
      </c>
    </row>
    <row r="1101" spans="1:11">
      <c r="A1101" s="7">
        <f t="shared" si="17"/>
        <v>1098</v>
      </c>
      <c r="B1101" s="8">
        <v>1.1528176021210099</v>
      </c>
      <c r="C1101" s="8">
        <v>-0.52407391866048103</v>
      </c>
      <c r="D1101" s="8" t="s">
        <v>2019</v>
      </c>
      <c r="E1101" s="8" t="s">
        <v>2020</v>
      </c>
      <c r="F1101" s="8">
        <v>26.222751617431602</v>
      </c>
      <c r="G1101" s="8">
        <v>26.734443664550799</v>
      </c>
      <c r="H1101" s="8">
        <v>26.578441619873001</v>
      </c>
      <c r="I1101" s="8">
        <v>26.1317749023438</v>
      </c>
      <c r="J1101" s="8">
        <v>26.145566940307599</v>
      </c>
      <c r="K1101" s="8">
        <v>25.686073303222699</v>
      </c>
    </row>
    <row r="1102" spans="1:11">
      <c r="A1102" s="7">
        <f t="shared" si="17"/>
        <v>1099</v>
      </c>
      <c r="B1102" s="8">
        <v>0.15750496634890901</v>
      </c>
      <c r="C1102" s="8">
        <v>-0.151412963867188</v>
      </c>
      <c r="D1102" s="8" t="s">
        <v>2756</v>
      </c>
      <c r="E1102" s="8" t="s">
        <v>2757</v>
      </c>
      <c r="F1102" s="8">
        <v>27.740718841552699</v>
      </c>
      <c r="G1102" s="8">
        <v>28.28173828125</v>
      </c>
      <c r="H1102" s="8">
        <v>28.423093795776399</v>
      </c>
      <c r="I1102" s="8">
        <v>27.409330368041999</v>
      </c>
      <c r="J1102" s="8">
        <v>28.271333694458001</v>
      </c>
      <c r="K1102" s="8">
        <v>28.3106479644775</v>
      </c>
    </row>
    <row r="1103" spans="1:11">
      <c r="A1103" s="7">
        <f t="shared" si="17"/>
        <v>1100</v>
      </c>
      <c r="B1103" s="8">
        <v>8.8087100485298706E-2</v>
      </c>
      <c r="C1103" s="8">
        <v>4.3769836425781299E-2</v>
      </c>
      <c r="D1103" s="8" t="s">
        <v>865</v>
      </c>
      <c r="E1103" s="8" t="s">
        <v>866</v>
      </c>
      <c r="F1103" s="8">
        <v>26.472093582153299</v>
      </c>
      <c r="G1103" s="8">
        <v>27.048786163330099</v>
      </c>
      <c r="H1103" s="8">
        <v>26.8031616210938</v>
      </c>
      <c r="I1103" s="8">
        <v>26.705886840820298</v>
      </c>
      <c r="J1103" s="8">
        <v>26.8583278656006</v>
      </c>
      <c r="K1103" s="8">
        <v>26.891136169433601</v>
      </c>
    </row>
    <row r="1104" spans="1:11">
      <c r="A1104" s="7">
        <f t="shared" si="17"/>
        <v>1101</v>
      </c>
      <c r="B1104" s="8">
        <v>0.327208290529653</v>
      </c>
      <c r="C1104" s="8">
        <v>0.11975733439127401</v>
      </c>
      <c r="D1104" s="8" t="s">
        <v>4104</v>
      </c>
      <c r="E1104" s="8" t="s">
        <v>4105</v>
      </c>
      <c r="F1104" s="8">
        <v>25.5258903503418</v>
      </c>
      <c r="G1104" s="8">
        <v>25.694049835205099</v>
      </c>
      <c r="H1104" s="8">
        <v>25.835380554199201</v>
      </c>
      <c r="I1104" s="8">
        <v>25.7083835601807</v>
      </c>
      <c r="J1104" s="8">
        <v>26.045372009277301</v>
      </c>
      <c r="K1104" s="8">
        <v>25.6608371734619</v>
      </c>
    </row>
    <row r="1105" spans="1:11">
      <c r="A1105" s="7">
        <f t="shared" si="17"/>
        <v>1102</v>
      </c>
      <c r="B1105" s="8">
        <v>0.45594981184738498</v>
      </c>
      <c r="C1105" s="8">
        <v>8.3678563435874806E-2</v>
      </c>
      <c r="D1105" s="8" t="s">
        <v>3704</v>
      </c>
      <c r="E1105" s="8" t="s">
        <v>3705</v>
      </c>
      <c r="F1105" s="8">
        <v>25.280136108398398</v>
      </c>
      <c r="G1105" s="8">
        <v>25.342470169067401</v>
      </c>
      <c r="H1105" s="8">
        <v>25.0802307128906</v>
      </c>
      <c r="I1105" s="8">
        <v>25.315029144287099</v>
      </c>
      <c r="J1105" s="8">
        <v>25.323154449462901</v>
      </c>
      <c r="K1105" s="8">
        <v>25.315689086914102</v>
      </c>
    </row>
    <row r="1106" spans="1:11">
      <c r="A1106" s="7">
        <f t="shared" si="17"/>
        <v>1103</v>
      </c>
      <c r="B1106" s="8">
        <v>0.82533500167931495</v>
      </c>
      <c r="C1106" s="8">
        <v>0.438827514648438</v>
      </c>
      <c r="D1106" s="8" t="s">
        <v>971</v>
      </c>
      <c r="E1106" s="8" t="s">
        <v>972</v>
      </c>
      <c r="F1106" s="8">
        <v>27.959159851074201</v>
      </c>
      <c r="G1106" s="8">
        <v>27.929975509643601</v>
      </c>
      <c r="H1106" s="8">
        <v>27.299697875976602</v>
      </c>
      <c r="I1106" s="8">
        <v>28.408103942871101</v>
      </c>
      <c r="J1106" s="8">
        <v>28.063310623168899</v>
      </c>
      <c r="K1106" s="8">
        <v>28.033901214599599</v>
      </c>
    </row>
    <row r="1107" spans="1:11">
      <c r="A1107" s="7">
        <f t="shared" si="17"/>
        <v>1104</v>
      </c>
      <c r="B1107" s="8">
        <v>0.32860333095329702</v>
      </c>
      <c r="C1107" s="8">
        <v>0.18434524536132799</v>
      </c>
      <c r="D1107" s="8" t="s">
        <v>5831</v>
      </c>
      <c r="E1107" s="8" t="s">
        <v>5832</v>
      </c>
      <c r="F1107" s="8">
        <v>26.216295242309599</v>
      </c>
      <c r="G1107" s="8">
        <v>26.3542289733887</v>
      </c>
      <c r="H1107" s="8">
        <v>26.6734104156494</v>
      </c>
      <c r="I1107" s="8">
        <v>26.787956237793001</v>
      </c>
      <c r="J1107" s="8">
        <v>26.225061416626001</v>
      </c>
      <c r="K1107" s="8">
        <v>26.783952713012699</v>
      </c>
    </row>
    <row r="1108" spans="1:11">
      <c r="A1108" s="7">
        <f t="shared" si="17"/>
        <v>1105</v>
      </c>
      <c r="B1108" s="8">
        <v>0.132103296208571</v>
      </c>
      <c r="C1108" s="8">
        <v>0.170794804890949</v>
      </c>
      <c r="D1108" s="8" t="s">
        <v>5335</v>
      </c>
      <c r="E1108" s="8" t="s">
        <v>5336</v>
      </c>
      <c r="F1108" s="8">
        <v>25.319648742675799</v>
      </c>
      <c r="G1108" s="8">
        <v>24.854576110839801</v>
      </c>
      <c r="H1108" s="8">
        <v>24.200080871581999</v>
      </c>
      <c r="I1108" s="8">
        <v>25.635328292846701</v>
      </c>
      <c r="J1108" s="8">
        <v>24.776666641235401</v>
      </c>
      <c r="K1108" s="8">
        <v>24.474695205688501</v>
      </c>
    </row>
    <row r="1109" spans="1:11">
      <c r="A1109" s="7">
        <f t="shared" si="17"/>
        <v>1106</v>
      </c>
      <c r="B1109" s="8">
        <v>6.2172591940758498E-2</v>
      </c>
      <c r="C1109" s="8">
        <v>0.14291572570800801</v>
      </c>
      <c r="D1109" s="8" t="s">
        <v>5658</v>
      </c>
      <c r="E1109" s="8" t="s">
        <v>5659</v>
      </c>
      <c r="F1109" s="8">
        <v>24.653657913208001</v>
      </c>
      <c r="G1109" s="8">
        <v>23.355476379394499</v>
      </c>
      <c r="H1109" s="8">
        <v>24.849462509155298</v>
      </c>
      <c r="I1109" s="8">
        <v>25.193244934081999</v>
      </c>
      <c r="J1109" s="8">
        <v>23.144510269165</v>
      </c>
      <c r="K1109" s="8">
        <v>24.949588775634801</v>
      </c>
    </row>
    <row r="1110" spans="1:11">
      <c r="A1110" s="7">
        <f t="shared" si="17"/>
        <v>1107</v>
      </c>
      <c r="B1110" s="8">
        <v>0.41644605118323402</v>
      </c>
      <c r="C1110" s="8">
        <v>0.43879954020182399</v>
      </c>
      <c r="D1110" s="8" t="s">
        <v>1561</v>
      </c>
      <c r="E1110" s="8" t="s">
        <v>1562</v>
      </c>
      <c r="F1110" s="8">
        <v>24.285345077514599</v>
      </c>
      <c r="G1110" s="8">
        <v>24.942153930664102</v>
      </c>
      <c r="H1110" s="8">
        <v>23.541406631469702</v>
      </c>
      <c r="I1110" s="8">
        <v>25.065967559814499</v>
      </c>
      <c r="J1110" s="8">
        <v>24.605676651001001</v>
      </c>
      <c r="K1110" s="8">
        <v>24.413660049438501</v>
      </c>
    </row>
    <row r="1111" spans="1:11">
      <c r="A1111" s="7">
        <f t="shared" si="17"/>
        <v>1108</v>
      </c>
      <c r="B1111" s="8">
        <v>8.8487198494805006E-2</v>
      </c>
      <c r="C1111" s="8">
        <v>0.144261042277019</v>
      </c>
      <c r="D1111" s="8" t="s">
        <v>1003</v>
      </c>
      <c r="E1111" s="8" t="s">
        <v>1004</v>
      </c>
      <c r="F1111" s="8">
        <v>25.742597579956101</v>
      </c>
      <c r="G1111" s="8">
        <v>24.3299865722656</v>
      </c>
      <c r="H1111" s="8">
        <v>25.135818481445298</v>
      </c>
      <c r="I1111" s="8">
        <v>26.001438140869102</v>
      </c>
      <c r="J1111" s="8">
        <v>25.019699096679702</v>
      </c>
      <c r="K1111" s="8">
        <v>24.620048522949201</v>
      </c>
    </row>
    <row r="1112" spans="1:11">
      <c r="A1112" s="7">
        <f t="shared" si="17"/>
        <v>1109</v>
      </c>
      <c r="B1112" s="8">
        <v>0.45118582535415003</v>
      </c>
      <c r="C1112" s="8">
        <v>0.155758539835613</v>
      </c>
      <c r="D1112" s="8" t="s">
        <v>2603</v>
      </c>
      <c r="E1112" s="8" t="s">
        <v>2604</v>
      </c>
      <c r="F1112" s="8">
        <v>27.933088302612301</v>
      </c>
      <c r="G1112" s="8">
        <v>28.2089519500732</v>
      </c>
      <c r="H1112" s="8">
        <v>27.847984313964801</v>
      </c>
      <c r="I1112" s="8">
        <v>28.264177322387699</v>
      </c>
      <c r="J1112" s="8">
        <v>28.242557525634801</v>
      </c>
      <c r="K1112" s="8">
        <v>27.950565338134801</v>
      </c>
    </row>
    <row r="1113" spans="1:11">
      <c r="A1113" s="7">
        <f t="shared" si="17"/>
        <v>1110</v>
      </c>
      <c r="B1113" s="8">
        <v>6.07937573563972E-2</v>
      </c>
      <c r="C1113" s="8">
        <v>5.72662353515625E-2</v>
      </c>
      <c r="D1113" s="8" t="s">
        <v>188</v>
      </c>
      <c r="E1113" s="8" t="s">
        <v>189</v>
      </c>
      <c r="F1113" s="8">
        <v>25.4522380828857</v>
      </c>
      <c r="G1113" s="8">
        <v>26.070156097412099</v>
      </c>
      <c r="H1113" s="8">
        <v>26.5024814605713</v>
      </c>
      <c r="I1113" s="8">
        <v>25.8762912750244</v>
      </c>
      <c r="J1113" s="8">
        <v>26.0388374328613</v>
      </c>
      <c r="K1113" s="8">
        <v>26.2815456390381</v>
      </c>
    </row>
    <row r="1114" spans="1:11">
      <c r="A1114" s="7">
        <f t="shared" si="17"/>
        <v>1111</v>
      </c>
      <c r="B1114" s="8">
        <v>7.3437770925670595E-2</v>
      </c>
      <c r="C1114" s="8">
        <v>0.107449213663735</v>
      </c>
      <c r="D1114" s="8" t="s">
        <v>1125</v>
      </c>
      <c r="E1114" s="8" t="s">
        <v>1126</v>
      </c>
      <c r="F1114" s="8">
        <v>26.8058166503906</v>
      </c>
      <c r="G1114" s="8">
        <v>26.981245040893601</v>
      </c>
      <c r="H1114" s="8">
        <v>25.788385391235401</v>
      </c>
      <c r="I1114" s="8">
        <v>27.338808059692401</v>
      </c>
      <c r="J1114" s="8">
        <v>26.238815307617202</v>
      </c>
      <c r="K1114" s="8">
        <v>26.3201713562012</v>
      </c>
    </row>
    <row r="1115" spans="1:11">
      <c r="A1115" s="7">
        <f t="shared" si="17"/>
        <v>1112</v>
      </c>
      <c r="B1115" s="8">
        <v>0.15934635166588099</v>
      </c>
      <c r="C1115" s="8">
        <v>0.11632792154947701</v>
      </c>
      <c r="D1115" s="8" t="s">
        <v>3027</v>
      </c>
      <c r="E1115" s="8" t="s">
        <v>3028</v>
      </c>
      <c r="F1115" s="8">
        <v>26.976558685302699</v>
      </c>
      <c r="G1115" s="8">
        <v>27.467796325683601</v>
      </c>
      <c r="H1115" s="8">
        <v>27.4138278961182</v>
      </c>
      <c r="I1115" s="8">
        <v>26.971046447753899</v>
      </c>
      <c r="J1115" s="8">
        <v>27.731687545776399</v>
      </c>
      <c r="K1115" s="8">
        <v>27.504432678222699</v>
      </c>
    </row>
    <row r="1116" spans="1:11">
      <c r="A1116" s="7">
        <f t="shared" si="17"/>
        <v>1113</v>
      </c>
      <c r="B1116" s="8">
        <v>0.20035175250571599</v>
      </c>
      <c r="C1116" s="8">
        <v>0.34095191955566401</v>
      </c>
      <c r="D1116" s="8" t="s">
        <v>5673</v>
      </c>
      <c r="E1116" s="8" t="s">
        <v>5674</v>
      </c>
      <c r="F1116" s="8">
        <v>29.189861297607401</v>
      </c>
      <c r="G1116" s="8">
        <v>28.743574142456101</v>
      </c>
      <c r="H1116" s="8">
        <v>27.654178619384801</v>
      </c>
      <c r="I1116" s="8">
        <v>29.770452499389599</v>
      </c>
      <c r="J1116" s="8">
        <v>28.659278869628899</v>
      </c>
      <c r="K1116" s="8">
        <v>28.180738449096701</v>
      </c>
    </row>
    <row r="1117" spans="1:11">
      <c r="A1117" s="7">
        <f t="shared" si="17"/>
        <v>1114</v>
      </c>
      <c r="B1117" s="8">
        <v>1.09820999536216</v>
      </c>
      <c r="C1117" s="8">
        <v>0.252651850382488</v>
      </c>
      <c r="D1117" s="8" t="s">
        <v>851</v>
      </c>
      <c r="E1117" s="8" t="s">
        <v>852</v>
      </c>
      <c r="F1117" s="8">
        <v>25.039278030395501</v>
      </c>
      <c r="G1117" s="8">
        <v>25.109590530395501</v>
      </c>
      <c r="H1117" s="8">
        <v>25.046653747558601</v>
      </c>
      <c r="I1117" s="8">
        <v>25.493259429931602</v>
      </c>
      <c r="J1117" s="8">
        <v>25.332719802856399</v>
      </c>
      <c r="K1117" s="8">
        <v>25.127498626708999</v>
      </c>
    </row>
    <row r="1118" spans="1:11">
      <c r="A1118" s="7">
        <f t="shared" si="17"/>
        <v>1115</v>
      </c>
      <c r="B1118" s="8">
        <v>0.14668527499963899</v>
      </c>
      <c r="C1118" s="8">
        <v>8.5940678914390403E-2</v>
      </c>
      <c r="D1118" s="8" t="s">
        <v>5521</v>
      </c>
      <c r="E1118" s="8" t="s">
        <v>5522</v>
      </c>
      <c r="F1118" s="8">
        <v>27.377555847168001</v>
      </c>
      <c r="G1118" s="8">
        <v>27.4639797210693</v>
      </c>
      <c r="H1118" s="8">
        <v>27.3368320465088</v>
      </c>
      <c r="I1118" s="8">
        <v>27.906436920166001</v>
      </c>
      <c r="J1118" s="8">
        <v>27.233476638793899</v>
      </c>
      <c r="K1118" s="8">
        <v>27.2962760925293</v>
      </c>
    </row>
    <row r="1119" spans="1:11">
      <c r="A1119" s="7">
        <f t="shared" si="17"/>
        <v>1116</v>
      </c>
      <c r="B1119" s="8">
        <v>3.6590501847381898E-2</v>
      </c>
      <c r="C1119" s="8">
        <v>6.6343943277996004E-2</v>
      </c>
      <c r="D1119" s="8" t="s">
        <v>4417</v>
      </c>
      <c r="E1119" s="8" t="s">
        <v>4418</v>
      </c>
      <c r="F1119" s="8">
        <v>27.388309478759801</v>
      </c>
      <c r="G1119" s="8">
        <v>26.770257949829102</v>
      </c>
      <c r="H1119" s="8">
        <v>27.1840209960938</v>
      </c>
      <c r="I1119" s="8">
        <v>27.720329284668001</v>
      </c>
      <c r="J1119" s="8">
        <v>26.008165359497099</v>
      </c>
      <c r="K1119" s="8">
        <v>27.813125610351602</v>
      </c>
    </row>
    <row r="1120" spans="1:11">
      <c r="A1120" s="7">
        <f t="shared" si="17"/>
        <v>1117</v>
      </c>
      <c r="B1120" s="8">
        <v>0.220440073071107</v>
      </c>
      <c r="C1120" s="8">
        <v>9.1907501220703097E-2</v>
      </c>
      <c r="D1120" s="8" t="s">
        <v>3205</v>
      </c>
      <c r="E1120" s="8" t="s">
        <v>3206</v>
      </c>
      <c r="F1120" s="8">
        <v>26.156797409057599</v>
      </c>
      <c r="G1120" s="8">
        <v>25.815315246581999</v>
      </c>
      <c r="H1120" s="8">
        <v>25.6846923828125</v>
      </c>
      <c r="I1120" s="8">
        <v>26.139631271362301</v>
      </c>
      <c r="J1120" s="8">
        <v>25.9066982269287</v>
      </c>
      <c r="K1120" s="8">
        <v>25.8861980438232</v>
      </c>
    </row>
    <row r="1121" spans="1:11">
      <c r="A1121" s="7">
        <f t="shared" si="17"/>
        <v>1118</v>
      </c>
      <c r="B1121" s="8">
        <v>0.78468809158929498</v>
      </c>
      <c r="C1121" s="8">
        <v>0.48949750264485598</v>
      </c>
      <c r="D1121" s="8" t="s">
        <v>5581</v>
      </c>
      <c r="E1121" s="8" t="s">
        <v>5582</v>
      </c>
      <c r="F1121" s="8">
        <v>26.489402770996101</v>
      </c>
      <c r="G1121" s="8">
        <v>26.5210876464844</v>
      </c>
      <c r="H1121" s="8">
        <v>25.673856735229499</v>
      </c>
      <c r="I1121" s="8">
        <v>26.868442535400401</v>
      </c>
      <c r="J1121" s="8">
        <v>26.6149597167969</v>
      </c>
      <c r="K1121" s="8">
        <v>26.669437408447301</v>
      </c>
    </row>
    <row r="1122" spans="1:11">
      <c r="A1122" s="7">
        <f t="shared" si="17"/>
        <v>1119</v>
      </c>
      <c r="B1122" s="8">
        <v>8.0907197370654493E-2</v>
      </c>
      <c r="C1122" s="8">
        <v>0.142558415730793</v>
      </c>
      <c r="D1122" s="8" t="s">
        <v>4218</v>
      </c>
      <c r="E1122" s="8" t="s">
        <v>3529</v>
      </c>
      <c r="F1122" s="8">
        <v>24.803861618041999</v>
      </c>
      <c r="G1122" s="8">
        <v>25.717283248901399</v>
      </c>
      <c r="H1122" s="8">
        <v>25.908613204956101</v>
      </c>
      <c r="I1122" s="8">
        <v>24.587522506713899</v>
      </c>
      <c r="J1122" s="8">
        <v>26.013118743896499</v>
      </c>
      <c r="K1122" s="8">
        <v>26.256792068481399</v>
      </c>
    </row>
    <row r="1123" spans="1:11">
      <c r="A1123" s="7">
        <f t="shared" si="17"/>
        <v>1120</v>
      </c>
      <c r="B1123" s="8">
        <v>0.23012548160498</v>
      </c>
      <c r="C1123" s="8">
        <v>0.12782796223958601</v>
      </c>
      <c r="D1123" s="8" t="s">
        <v>2066</v>
      </c>
      <c r="E1123" s="8" t="s">
        <v>2067</v>
      </c>
      <c r="F1123" s="8">
        <v>26.4061489105225</v>
      </c>
      <c r="G1123" s="8">
        <v>27.110273361206101</v>
      </c>
      <c r="H1123" s="8">
        <v>26.631248474121101</v>
      </c>
      <c r="I1123" s="8">
        <v>26.9192008972168</v>
      </c>
      <c r="J1123" s="8">
        <v>26.8988227844238</v>
      </c>
      <c r="K1123" s="8">
        <v>26.713130950927699</v>
      </c>
    </row>
    <row r="1124" spans="1:11">
      <c r="A1124" s="7">
        <f t="shared" si="17"/>
        <v>1121</v>
      </c>
      <c r="B1124" s="8">
        <v>0.82310633346357198</v>
      </c>
      <c r="C1124" s="8">
        <v>0.37529754638671903</v>
      </c>
      <c r="D1124" s="8" t="s">
        <v>6473</v>
      </c>
      <c r="E1124" s="8" t="s">
        <v>2967</v>
      </c>
      <c r="F1124" s="8">
        <v>28.087396621704102</v>
      </c>
      <c r="G1124" s="8">
        <v>28.694252014160199</v>
      </c>
      <c r="H1124" s="8">
        <v>28.245365142822301</v>
      </c>
      <c r="I1124" s="8">
        <v>28.5188083648682</v>
      </c>
      <c r="J1124" s="8">
        <v>28.888475418090799</v>
      </c>
      <c r="K1124" s="8">
        <v>28.745622634887699</v>
      </c>
    </row>
    <row r="1125" spans="1:11">
      <c r="A1125" s="7">
        <f t="shared" si="17"/>
        <v>1122</v>
      </c>
      <c r="B1125" s="8">
        <v>0.30240078966637701</v>
      </c>
      <c r="C1125" s="8">
        <v>0.24449094136556199</v>
      </c>
      <c r="D1125" s="8" t="s">
        <v>5740</v>
      </c>
      <c r="E1125" s="8" t="s">
        <v>5741</v>
      </c>
      <c r="F1125" s="8">
        <v>26.333654403686499</v>
      </c>
      <c r="G1125" s="8">
        <v>26.268430709838899</v>
      </c>
      <c r="H1125" s="8">
        <v>25.425630569458001</v>
      </c>
      <c r="I1125" s="8">
        <v>26.523380279541001</v>
      </c>
      <c r="J1125" s="8">
        <v>26.234107971191399</v>
      </c>
      <c r="K1125" s="8">
        <v>26.003700256347699</v>
      </c>
    </row>
    <row r="1126" spans="1:11">
      <c r="A1126" s="7">
        <f t="shared" si="17"/>
        <v>1123</v>
      </c>
      <c r="B1126" s="8">
        <v>1.6037223743414799</v>
      </c>
      <c r="C1126" s="8">
        <v>0.29079818725585899</v>
      </c>
      <c r="D1126" s="8" t="s">
        <v>4143</v>
      </c>
      <c r="E1126" s="8" t="s">
        <v>4144</v>
      </c>
      <c r="F1126" s="8">
        <v>29.746414184570298</v>
      </c>
      <c r="G1126" s="8">
        <v>29.723575592041001</v>
      </c>
      <c r="H1126" s="8">
        <v>29.839601516723601</v>
      </c>
      <c r="I1126" s="8">
        <v>30.183357238769499</v>
      </c>
      <c r="J1126" s="8">
        <v>30.074449539184599</v>
      </c>
      <c r="K1126" s="8">
        <v>29.924179077148398</v>
      </c>
    </row>
    <row r="1127" spans="1:11">
      <c r="A1127" s="7">
        <f t="shared" si="17"/>
        <v>1124</v>
      </c>
      <c r="B1127" s="8">
        <v>2.15861077986731E-2</v>
      </c>
      <c r="C1127" s="8">
        <v>1.32948557535819E-2</v>
      </c>
      <c r="D1127" s="8" t="s">
        <v>1687</v>
      </c>
      <c r="E1127" s="8" t="s">
        <v>1688</v>
      </c>
      <c r="F1127" s="8">
        <v>26.803014755248999</v>
      </c>
      <c r="G1127" s="8">
        <v>27.3885688781738</v>
      </c>
      <c r="H1127" s="8">
        <v>27.027637481689499</v>
      </c>
      <c r="I1127" s="8">
        <v>26.874433517456101</v>
      </c>
      <c r="J1127" s="8">
        <v>27.2677402496338</v>
      </c>
      <c r="K1127" s="8">
        <v>27.1169319152832</v>
      </c>
    </row>
    <row r="1128" spans="1:11">
      <c r="A1128" s="7">
        <f t="shared" si="17"/>
        <v>1125</v>
      </c>
      <c r="B1128" s="8">
        <v>3.5851207237476403E-2</v>
      </c>
      <c r="C1128" s="8">
        <v>-3.8312911987304701E-2</v>
      </c>
      <c r="D1128" s="8" t="s">
        <v>4922</v>
      </c>
      <c r="E1128" s="8" t="s">
        <v>4923</v>
      </c>
      <c r="F1128" s="8">
        <v>26.0487461090088</v>
      </c>
      <c r="G1128" s="8">
        <v>26.271059036254901</v>
      </c>
      <c r="H1128" s="8">
        <v>25.1945610046387</v>
      </c>
      <c r="I1128" s="8">
        <v>26.104112625122099</v>
      </c>
      <c r="J1128" s="8">
        <v>25.664321899414102</v>
      </c>
      <c r="K1128" s="8">
        <v>25.6309928894043</v>
      </c>
    </row>
    <row r="1129" spans="1:11">
      <c r="A1129" s="7">
        <f t="shared" si="17"/>
        <v>1126</v>
      </c>
      <c r="B1129" s="8">
        <v>0.113533779827102</v>
      </c>
      <c r="C1129" s="8">
        <v>-6.1683019002277503E-2</v>
      </c>
      <c r="D1129" s="8" t="s">
        <v>1447</v>
      </c>
      <c r="E1129" s="8" t="s">
        <v>1448</v>
      </c>
      <c r="F1129" s="8">
        <v>25.447465896606399</v>
      </c>
      <c r="G1129" s="8">
        <v>25.560722351074201</v>
      </c>
      <c r="H1129" s="8">
        <v>25.134075164794901</v>
      </c>
      <c r="I1129" s="8">
        <v>25.574476242065401</v>
      </c>
      <c r="J1129" s="8">
        <v>25.0543327331543</v>
      </c>
      <c r="K1129" s="8">
        <v>25.328405380248999</v>
      </c>
    </row>
    <row r="1130" spans="1:11">
      <c r="A1130" s="7">
        <f t="shared" si="17"/>
        <v>1127</v>
      </c>
      <c r="B1130" s="8">
        <v>0.18853147727376199</v>
      </c>
      <c r="C1130" s="8">
        <v>-0.65313402811686305</v>
      </c>
      <c r="D1130" s="8" t="s">
        <v>3948</v>
      </c>
      <c r="E1130" s="8" t="s">
        <v>3949</v>
      </c>
      <c r="F1130" s="8">
        <v>23.554191589355501</v>
      </c>
      <c r="G1130" s="8">
        <v>23.9312744140625</v>
      </c>
      <c r="H1130" s="8">
        <v>21.538230895996101</v>
      </c>
      <c r="I1130" s="8">
        <v>24.046222686767599</v>
      </c>
      <c r="J1130" s="8">
        <v>22.718921661376999</v>
      </c>
      <c r="K1130" s="8">
        <v>20.299150466918899</v>
      </c>
    </row>
    <row r="1131" spans="1:11">
      <c r="A1131" s="7">
        <f t="shared" si="17"/>
        <v>1128</v>
      </c>
      <c r="B1131" s="8">
        <v>0.59543628127829196</v>
      </c>
      <c r="C1131" s="8">
        <v>-0.34569295247395698</v>
      </c>
      <c r="D1131" s="8" t="s">
        <v>2106</v>
      </c>
      <c r="E1131" s="8" t="s">
        <v>2107</v>
      </c>
      <c r="F1131" s="8">
        <v>25.690238952636701</v>
      </c>
      <c r="G1131" s="8">
        <v>26.330163955688501</v>
      </c>
      <c r="H1131" s="8">
        <v>26.410774230956999</v>
      </c>
      <c r="I1131" s="8">
        <v>25.9482116699219</v>
      </c>
      <c r="J1131" s="8">
        <v>25.8945407867432</v>
      </c>
      <c r="K1131" s="8">
        <v>25.551345825195298</v>
      </c>
    </row>
    <row r="1132" spans="1:11">
      <c r="A1132" s="7">
        <f t="shared" si="17"/>
        <v>1129</v>
      </c>
      <c r="B1132" s="8">
        <v>0.92935654247391097</v>
      </c>
      <c r="C1132" s="8">
        <v>0.44276301066080798</v>
      </c>
      <c r="D1132" s="8" t="s">
        <v>2569</v>
      </c>
      <c r="E1132" s="8" t="s">
        <v>2570</v>
      </c>
      <c r="F1132" s="8">
        <v>27.3363933563232</v>
      </c>
      <c r="G1132" s="8">
        <v>27.6981086730957</v>
      </c>
      <c r="H1132" s="8">
        <v>26.980615615844702</v>
      </c>
      <c r="I1132" s="8">
        <v>27.944622039794901</v>
      </c>
      <c r="J1132" s="8">
        <v>27.699476242065401</v>
      </c>
      <c r="K1132" s="8">
        <v>27.6993083953857</v>
      </c>
    </row>
    <row r="1133" spans="1:11">
      <c r="A1133" s="7">
        <f t="shared" si="17"/>
        <v>1130</v>
      </c>
      <c r="B1133" s="8">
        <v>0.85171397974461205</v>
      </c>
      <c r="C1133" s="8">
        <v>0.29981549580892197</v>
      </c>
      <c r="D1133" s="8" t="s">
        <v>1769</v>
      </c>
      <c r="E1133" s="8" t="s">
        <v>1770</v>
      </c>
      <c r="F1133" s="8">
        <v>26.3000793457031</v>
      </c>
      <c r="G1133" s="8">
        <v>26.228834152221701</v>
      </c>
      <c r="H1133" s="8">
        <v>26.077838897705099</v>
      </c>
      <c r="I1133" s="8">
        <v>26.794824600219702</v>
      </c>
      <c r="J1133" s="8">
        <v>26.411199569702099</v>
      </c>
      <c r="K1133" s="8">
        <v>26.300174713134801</v>
      </c>
    </row>
    <row r="1134" spans="1:11">
      <c r="A1134" s="7">
        <f t="shared" si="17"/>
        <v>1131</v>
      </c>
      <c r="B1134" s="8">
        <v>0.36832040050901799</v>
      </c>
      <c r="C1134" s="8">
        <v>0.30437215169270698</v>
      </c>
      <c r="D1134" s="8" t="s">
        <v>4903</v>
      </c>
      <c r="E1134" s="8" t="s">
        <v>4904</v>
      </c>
      <c r="F1134" s="8">
        <v>26.001218795776399</v>
      </c>
      <c r="G1134" s="8">
        <v>25.7376003265381</v>
      </c>
      <c r="H1134" s="8">
        <v>25.215644836425799</v>
      </c>
      <c r="I1134" s="8">
        <v>26.470310211181602</v>
      </c>
      <c r="J1134" s="8">
        <v>25.7022094726563</v>
      </c>
      <c r="K1134" s="8">
        <v>25.695060729980501</v>
      </c>
    </row>
    <row r="1135" spans="1:11">
      <c r="A1135" s="7">
        <f t="shared" si="17"/>
        <v>1132</v>
      </c>
      <c r="B1135" s="8">
        <v>0.77235361505903199</v>
      </c>
      <c r="C1135" s="8">
        <v>0.361920038859051</v>
      </c>
      <c r="D1135" s="8" t="s">
        <v>2658</v>
      </c>
      <c r="E1135" s="8" t="s">
        <v>2659</v>
      </c>
      <c r="F1135" s="8">
        <v>30.094537734985401</v>
      </c>
      <c r="G1135" s="8">
        <v>30.253219604492202</v>
      </c>
      <c r="H1135" s="8">
        <v>29.800487518310501</v>
      </c>
      <c r="I1135" s="8">
        <v>30.6875324249268</v>
      </c>
      <c r="J1135" s="8">
        <v>30.445844650268601</v>
      </c>
      <c r="K1135" s="8">
        <v>30.100627899169901</v>
      </c>
    </row>
    <row r="1136" spans="1:11">
      <c r="A1136" s="7">
        <f t="shared" si="17"/>
        <v>1133</v>
      </c>
      <c r="B1136" s="8">
        <v>0.15408094105126699</v>
      </c>
      <c r="C1136" s="8">
        <v>0.19154612223307399</v>
      </c>
      <c r="D1136" s="8" t="s">
        <v>4844</v>
      </c>
      <c r="E1136" s="8" t="s">
        <v>4845</v>
      </c>
      <c r="F1136" s="8">
        <v>28.340904235839801</v>
      </c>
      <c r="G1136" s="8">
        <v>28.753095626831101</v>
      </c>
      <c r="H1136" s="8">
        <v>29.0631008148193</v>
      </c>
      <c r="I1136" s="8">
        <v>28.146043777465799</v>
      </c>
      <c r="J1136" s="8">
        <v>29.013277053833001</v>
      </c>
      <c r="K1136" s="8">
        <v>29.5724182128906</v>
      </c>
    </row>
    <row r="1137" spans="1:11">
      <c r="A1137" s="7">
        <f t="shared" si="17"/>
        <v>1134</v>
      </c>
      <c r="B1137" s="8">
        <v>0.123734087559108</v>
      </c>
      <c r="C1137" s="8">
        <v>0.26436042785644498</v>
      </c>
      <c r="D1137" s="8" t="s">
        <v>5404</v>
      </c>
      <c r="E1137" s="8" t="s">
        <v>5405</v>
      </c>
      <c r="F1137" s="8">
        <v>23.3269367218018</v>
      </c>
      <c r="G1137" s="8">
        <v>25.0311069488525</v>
      </c>
      <c r="H1137" s="8">
        <v>24.404008865356399</v>
      </c>
      <c r="I1137" s="8">
        <v>23.335041046142599</v>
      </c>
      <c r="J1137" s="8">
        <v>25.304447174072301</v>
      </c>
      <c r="K1137" s="8">
        <v>24.915645599365199</v>
      </c>
    </row>
    <row r="1138" spans="1:11">
      <c r="A1138" s="7">
        <f t="shared" si="17"/>
        <v>1135</v>
      </c>
      <c r="B1138" s="8">
        <v>0.87996678176690502</v>
      </c>
      <c r="C1138" s="8">
        <v>0.50049718221028505</v>
      </c>
      <c r="D1138" s="8" t="s">
        <v>3475</v>
      </c>
      <c r="E1138" s="8" t="s">
        <v>3476</v>
      </c>
      <c r="F1138" s="8">
        <v>25.402006149291999</v>
      </c>
      <c r="G1138" s="8">
        <v>25.708503723144499</v>
      </c>
      <c r="H1138" s="8">
        <v>24.895748138427699</v>
      </c>
      <c r="I1138" s="8">
        <v>25.684965133666999</v>
      </c>
      <c r="J1138" s="8">
        <v>26.069332122802699</v>
      </c>
      <c r="K1138" s="8">
        <v>25.753452301025401</v>
      </c>
    </row>
    <row r="1139" spans="1:11">
      <c r="A1139" s="7">
        <f t="shared" si="17"/>
        <v>1136</v>
      </c>
      <c r="B1139" s="8">
        <v>0.59494398288627104</v>
      </c>
      <c r="C1139" s="8">
        <v>0.37238121032714799</v>
      </c>
      <c r="D1139" s="8" t="s">
        <v>4717</v>
      </c>
      <c r="E1139" s="8" t="s">
        <v>4718</v>
      </c>
      <c r="F1139" s="8">
        <v>28.22021484375</v>
      </c>
      <c r="G1139" s="8">
        <v>28.6878471374512</v>
      </c>
      <c r="H1139" s="8">
        <v>27.784709930419901</v>
      </c>
      <c r="I1139" s="8">
        <v>28.726406097412099</v>
      </c>
      <c r="J1139" s="8">
        <v>28.681846618652301</v>
      </c>
      <c r="K1139" s="8">
        <v>28.4016628265381</v>
      </c>
    </row>
    <row r="1140" spans="1:11">
      <c r="A1140" s="7">
        <f t="shared" si="17"/>
        <v>1137</v>
      </c>
      <c r="B1140" s="8">
        <v>0.49933204116558</v>
      </c>
      <c r="C1140" s="8">
        <v>0.32412846883138302</v>
      </c>
      <c r="D1140" s="8" t="s">
        <v>3517</v>
      </c>
      <c r="E1140" s="8" t="s">
        <v>3518</v>
      </c>
      <c r="F1140" s="8">
        <v>27.1502380371094</v>
      </c>
      <c r="G1140" s="8">
        <v>27.6075229644775</v>
      </c>
      <c r="H1140" s="8">
        <v>26.742435455322301</v>
      </c>
      <c r="I1140" s="8">
        <v>27.7435626983643</v>
      </c>
      <c r="J1140" s="8">
        <v>27.441684722900401</v>
      </c>
      <c r="K1140" s="8">
        <v>27.2873344421387</v>
      </c>
    </row>
    <row r="1141" spans="1:11">
      <c r="A1141" s="7">
        <f t="shared" si="17"/>
        <v>1138</v>
      </c>
      <c r="B1141" s="8">
        <v>0.357474402933524</v>
      </c>
      <c r="C1141" s="8">
        <v>0.22012456258138299</v>
      </c>
      <c r="D1141" s="8" t="s">
        <v>4613</v>
      </c>
      <c r="E1141" s="8" t="s">
        <v>4614</v>
      </c>
      <c r="F1141" s="8">
        <v>27.616773605346701</v>
      </c>
      <c r="G1141" s="8">
        <v>27.948411941528299</v>
      </c>
      <c r="H1141" s="8">
        <v>27.253616333007798</v>
      </c>
      <c r="I1141" s="8">
        <v>28.0599689483643</v>
      </c>
      <c r="J1141" s="8">
        <v>27.898250579833999</v>
      </c>
      <c r="K1141" s="8">
        <v>27.5209560394287</v>
      </c>
    </row>
    <row r="1142" spans="1:11">
      <c r="A1142" s="7">
        <f t="shared" si="17"/>
        <v>1139</v>
      </c>
      <c r="B1142" s="8">
        <v>0.112901296227038</v>
      </c>
      <c r="C1142" s="8">
        <v>-0.32676633199055899</v>
      </c>
      <c r="D1142" s="8" t="s">
        <v>2624</v>
      </c>
      <c r="E1142" s="8" t="s">
        <v>2625</v>
      </c>
      <c r="F1142" s="8">
        <v>24.4793186187744</v>
      </c>
      <c r="G1142" s="8">
        <v>25.150798797607401</v>
      </c>
      <c r="H1142" s="8">
        <v>25.7066764831543</v>
      </c>
      <c r="I1142" s="8">
        <v>22.815753936767599</v>
      </c>
      <c r="J1142" s="8">
        <v>25.6416320800781</v>
      </c>
      <c r="K1142" s="8">
        <v>25.8991088867188</v>
      </c>
    </row>
    <row r="1143" spans="1:11">
      <c r="A1143" s="7">
        <f t="shared" si="17"/>
        <v>1140</v>
      </c>
      <c r="B1143" s="8">
        <v>0.28594925078901101</v>
      </c>
      <c r="C1143" s="8">
        <v>-0.56547355651855502</v>
      </c>
      <c r="D1143" s="8" t="s">
        <v>204</v>
      </c>
      <c r="E1143" s="8" t="s">
        <v>205</v>
      </c>
      <c r="F1143" s="8">
        <v>25.708478927612301</v>
      </c>
      <c r="G1143" s="8">
        <v>26.797880172729499</v>
      </c>
      <c r="H1143" s="8">
        <v>26.699201583862301</v>
      </c>
      <c r="I1143" s="8">
        <v>24.4283561706543</v>
      </c>
      <c r="J1143" s="8">
        <v>26.786170959472699</v>
      </c>
      <c r="K1143" s="8">
        <v>26.294612884521499</v>
      </c>
    </row>
    <row r="1144" spans="1:11">
      <c r="A1144" s="7">
        <f t="shared" si="17"/>
        <v>1141</v>
      </c>
      <c r="B1144" s="8">
        <v>0.24504825087618601</v>
      </c>
      <c r="C1144" s="8">
        <v>0.17698605855305899</v>
      </c>
      <c r="D1144" s="8" t="s">
        <v>847</v>
      </c>
      <c r="E1144" s="8" t="s">
        <v>848</v>
      </c>
      <c r="F1144" s="8">
        <v>27.8914604187012</v>
      </c>
      <c r="G1144" s="8">
        <v>28.5813598632813</v>
      </c>
      <c r="H1144" s="8">
        <v>28.396547317504901</v>
      </c>
      <c r="I1144" s="8">
        <v>28.1517124176025</v>
      </c>
      <c r="J1144" s="8">
        <v>28.830272674560501</v>
      </c>
      <c r="K1144" s="8">
        <v>28.418340682983398</v>
      </c>
    </row>
    <row r="1145" spans="1:11">
      <c r="A1145" s="7">
        <f t="shared" si="17"/>
        <v>1142</v>
      </c>
      <c r="B1145" s="8">
        <v>0.71674299338310699</v>
      </c>
      <c r="C1145" s="8">
        <v>0.27724075317382801</v>
      </c>
      <c r="D1145" s="8" t="s">
        <v>4644</v>
      </c>
      <c r="E1145" s="8" t="s">
        <v>4645</v>
      </c>
      <c r="F1145" s="8">
        <v>31.055057525634801</v>
      </c>
      <c r="G1145" s="8">
        <v>31.565183639526399</v>
      </c>
      <c r="H1145" s="8">
        <v>31.514173507690401</v>
      </c>
      <c r="I1145" s="8">
        <v>31.5348815917969</v>
      </c>
      <c r="J1145" s="8">
        <v>31.778673171997099</v>
      </c>
      <c r="K1145" s="8">
        <v>31.652582168579102</v>
      </c>
    </row>
    <row r="1146" spans="1:11">
      <c r="A1146" s="7">
        <f t="shared" si="17"/>
        <v>1143</v>
      </c>
      <c r="B1146" s="8">
        <v>0.35557345145070302</v>
      </c>
      <c r="C1146" s="8">
        <v>8.7649663289390403E-2</v>
      </c>
      <c r="D1146" s="8" t="s">
        <v>452</v>
      </c>
      <c r="E1146" s="8" t="s">
        <v>453</v>
      </c>
      <c r="F1146" s="8">
        <v>27.437900543212901</v>
      </c>
      <c r="G1146" s="8">
        <v>27.676881790161101</v>
      </c>
      <c r="H1146" s="8">
        <v>27.747638702392599</v>
      </c>
      <c r="I1146" s="8">
        <v>27.661046981811499</v>
      </c>
      <c r="J1146" s="8">
        <v>27.791627883911101</v>
      </c>
      <c r="K1146" s="8">
        <v>27.672695159912099</v>
      </c>
    </row>
    <row r="1147" spans="1:11">
      <c r="A1147" s="7">
        <f t="shared" si="17"/>
        <v>1144</v>
      </c>
      <c r="B1147" s="8">
        <v>0.12283287377572399</v>
      </c>
      <c r="C1147" s="8">
        <v>-0.220474243164063</v>
      </c>
      <c r="D1147" s="8" t="s">
        <v>1439</v>
      </c>
      <c r="E1147" s="8" t="s">
        <v>1440</v>
      </c>
      <c r="F1147" s="8">
        <v>25.552059173583999</v>
      </c>
      <c r="G1147" s="8">
        <v>25.3313808441162</v>
      </c>
      <c r="H1147" s="8">
        <v>24.3245544433594</v>
      </c>
      <c r="I1147" s="8">
        <v>25.918859481811499</v>
      </c>
      <c r="J1147" s="8">
        <v>24.253871917724599</v>
      </c>
      <c r="K1147" s="8">
        <v>24.3738403320313</v>
      </c>
    </row>
    <row r="1148" spans="1:11">
      <c r="A1148" s="7">
        <f t="shared" si="17"/>
        <v>1145</v>
      </c>
      <c r="B1148" s="8">
        <v>0.75028972519838999</v>
      </c>
      <c r="C1148" s="8">
        <v>0.49013010660807399</v>
      </c>
      <c r="D1148" s="8" t="s">
        <v>274</v>
      </c>
      <c r="E1148" s="8" t="s">
        <v>275</v>
      </c>
      <c r="F1148" s="8">
        <v>26.6756401062012</v>
      </c>
      <c r="G1148" s="8">
        <v>26.957725524902301</v>
      </c>
      <c r="H1148" s="8">
        <v>26.123966217041001</v>
      </c>
      <c r="I1148" s="8">
        <v>27.387544631958001</v>
      </c>
      <c r="J1148" s="8">
        <v>27.052061080932599</v>
      </c>
      <c r="K1148" s="8">
        <v>26.7881164550781</v>
      </c>
    </row>
    <row r="1149" spans="1:11">
      <c r="A1149" s="7">
        <f t="shared" si="17"/>
        <v>1146</v>
      </c>
      <c r="B1149" s="8">
        <v>0.31290921314131098</v>
      </c>
      <c r="C1149" s="8">
        <v>-0.203395207722984</v>
      </c>
      <c r="D1149" s="8" t="s">
        <v>3605</v>
      </c>
      <c r="E1149" s="8" t="s">
        <v>3606</v>
      </c>
      <c r="F1149" s="8">
        <v>25.249752044677699</v>
      </c>
      <c r="G1149" s="8">
        <v>25.6557426452637</v>
      </c>
      <c r="H1149" s="8">
        <v>25.7354927062988</v>
      </c>
      <c r="I1149" s="8">
        <v>25.687599182128899</v>
      </c>
      <c r="J1149" s="8">
        <v>25.406215667724599</v>
      </c>
      <c r="K1149" s="8">
        <v>24.936986923217798</v>
      </c>
    </row>
    <row r="1150" spans="1:11">
      <c r="A1150" s="7">
        <f t="shared" si="17"/>
        <v>1147</v>
      </c>
      <c r="B1150" s="8">
        <v>1.26874713905042E-3</v>
      </c>
      <c r="C1150" s="8">
        <v>-2.2570292154959798E-3</v>
      </c>
      <c r="D1150" s="8" t="s">
        <v>3701</v>
      </c>
      <c r="E1150" s="8" t="s">
        <v>3702</v>
      </c>
      <c r="F1150" s="8">
        <v>27.824998855590799</v>
      </c>
      <c r="G1150" s="8">
        <v>27.358078002929702</v>
      </c>
      <c r="H1150" s="8">
        <v>27.030300140380898</v>
      </c>
      <c r="I1150" s="8">
        <v>28.424972534179702</v>
      </c>
      <c r="J1150" s="8">
        <v>26.633632659912099</v>
      </c>
      <c r="K1150" s="8">
        <v>27.1480007171631</v>
      </c>
    </row>
    <row r="1151" spans="1:11">
      <c r="A1151" s="7">
        <f t="shared" si="17"/>
        <v>1148</v>
      </c>
      <c r="B1151" s="8">
        <v>0.61046031962746505</v>
      </c>
      <c r="C1151" s="8">
        <v>0.235973993937172</v>
      </c>
      <c r="D1151" s="8" t="s">
        <v>2391</v>
      </c>
      <c r="E1151" s="8" t="s">
        <v>2392</v>
      </c>
      <c r="F1151" s="8">
        <v>28.037303924560501</v>
      </c>
      <c r="G1151" s="8">
        <v>28.3116455078125</v>
      </c>
      <c r="H1151" s="8">
        <v>27.945182800293001</v>
      </c>
      <c r="I1151" s="8">
        <v>28.568788528442401</v>
      </c>
      <c r="J1151" s="8">
        <v>28.328599929809599</v>
      </c>
      <c r="K1151" s="8">
        <v>28.1046657562256</v>
      </c>
    </row>
    <row r="1152" spans="1:11">
      <c r="A1152" s="7">
        <f t="shared" si="17"/>
        <v>1149</v>
      </c>
      <c r="B1152" s="8">
        <v>0.109124845349494</v>
      </c>
      <c r="C1152" s="8">
        <v>0.10118675231933601</v>
      </c>
      <c r="D1152" s="8" t="s">
        <v>983</v>
      </c>
      <c r="E1152" s="8" t="s">
        <v>984</v>
      </c>
      <c r="F1152" s="8">
        <v>28.365259170532202</v>
      </c>
      <c r="G1152" s="8">
        <v>28.451213836669901</v>
      </c>
      <c r="H1152" s="8">
        <v>27.703727722168001</v>
      </c>
      <c r="I1152" s="8">
        <v>28.7349967956543</v>
      </c>
      <c r="J1152" s="8">
        <v>28.148584365844702</v>
      </c>
      <c r="K1152" s="8">
        <v>27.940179824829102</v>
      </c>
    </row>
    <row r="1153" spans="1:11">
      <c r="A1153" s="7">
        <f t="shared" si="17"/>
        <v>1150</v>
      </c>
      <c r="B1153" s="8">
        <v>0.26904830649984302</v>
      </c>
      <c r="C1153" s="8">
        <v>-0.190985361735027</v>
      </c>
      <c r="D1153" s="8" t="s">
        <v>4883</v>
      </c>
      <c r="E1153" s="8" t="s">
        <v>4884</v>
      </c>
      <c r="F1153" s="8">
        <v>24.587776184081999</v>
      </c>
      <c r="G1153" s="8">
        <v>25.2115287780762</v>
      </c>
      <c r="H1153" s="8">
        <v>25.078159332275401</v>
      </c>
      <c r="I1153" s="8">
        <v>24.386079788208001</v>
      </c>
      <c r="J1153" s="8">
        <v>25.1163520812988</v>
      </c>
      <c r="K1153" s="8">
        <v>24.802076339721701</v>
      </c>
    </row>
    <row r="1154" spans="1:11">
      <c r="A1154" s="7">
        <f t="shared" si="17"/>
        <v>1151</v>
      </c>
      <c r="B1154" s="8">
        <v>0.64963483068748695</v>
      </c>
      <c r="C1154" s="8">
        <v>0.28893025716146098</v>
      </c>
      <c r="D1154" s="8" t="s">
        <v>5469</v>
      </c>
      <c r="E1154" s="8" t="s">
        <v>5470</v>
      </c>
      <c r="F1154" s="8">
        <v>30.001783370971701</v>
      </c>
      <c r="G1154" s="8">
        <v>30.562379837036101</v>
      </c>
      <c r="H1154" s="8">
        <v>30.3914909362793</v>
      </c>
      <c r="I1154" s="8">
        <v>30.380846023559599</v>
      </c>
      <c r="J1154" s="8">
        <v>30.707073211669901</v>
      </c>
      <c r="K1154" s="8">
        <v>30.734525680541999</v>
      </c>
    </row>
    <row r="1155" spans="1:11">
      <c r="A1155" s="7">
        <f t="shared" si="17"/>
        <v>1152</v>
      </c>
      <c r="B1155" s="8">
        <v>4.1603037139359901E-2</v>
      </c>
      <c r="C1155" s="8">
        <v>-0.144079844156902</v>
      </c>
      <c r="D1155" s="8" t="s">
        <v>1417</v>
      </c>
      <c r="E1155" s="8" t="s">
        <v>1418</v>
      </c>
      <c r="F1155" s="8">
        <v>23.4692687988281</v>
      </c>
      <c r="G1155" s="8">
        <v>24.800214767456101</v>
      </c>
      <c r="H1155" s="8">
        <v>25.717298507690401</v>
      </c>
      <c r="I1155" s="8">
        <v>22.556074142456101</v>
      </c>
      <c r="J1155" s="8">
        <v>25.582456588745099</v>
      </c>
      <c r="K1155" s="8">
        <v>25.416011810302699</v>
      </c>
    </row>
    <row r="1156" spans="1:11">
      <c r="A1156" s="7">
        <f t="shared" si="17"/>
        <v>1153</v>
      </c>
      <c r="B1156" s="8">
        <v>0.14544981400847701</v>
      </c>
      <c r="C1156" s="8">
        <v>6.9099426269531306E-2</v>
      </c>
      <c r="D1156" s="8" t="s">
        <v>5726</v>
      </c>
      <c r="E1156" s="8" t="s">
        <v>5727</v>
      </c>
      <c r="F1156" s="8">
        <v>25.814689636230501</v>
      </c>
      <c r="G1156" s="8">
        <v>26.315750122070298</v>
      </c>
      <c r="H1156" s="8">
        <v>26.344921112060501</v>
      </c>
      <c r="I1156" s="8">
        <v>26.2055549621582</v>
      </c>
      <c r="J1156" s="8">
        <v>26.1732883453369</v>
      </c>
      <c r="K1156" s="8">
        <v>26.303815841674801</v>
      </c>
    </row>
    <row r="1157" spans="1:11">
      <c r="A1157" s="7">
        <f t="shared" si="17"/>
        <v>1154</v>
      </c>
      <c r="B1157" s="8">
        <v>0.31033344451788297</v>
      </c>
      <c r="C1157" s="8">
        <v>0.25014495849609403</v>
      </c>
      <c r="D1157" s="8" t="s">
        <v>5083</v>
      </c>
      <c r="E1157" s="8" t="s">
        <v>5084</v>
      </c>
      <c r="F1157" s="8">
        <v>26.30539894104</v>
      </c>
      <c r="G1157" s="8">
        <v>26.577344894409201</v>
      </c>
      <c r="H1157" s="8">
        <v>25.9824733734131</v>
      </c>
      <c r="I1157" s="8">
        <v>26.651073455810501</v>
      </c>
      <c r="J1157" s="8">
        <v>26.958236694335898</v>
      </c>
      <c r="K1157" s="8">
        <v>26.006341934204102</v>
      </c>
    </row>
    <row r="1158" spans="1:11">
      <c r="A1158" s="7">
        <f t="shared" si="17"/>
        <v>1155</v>
      </c>
      <c r="B1158" s="8">
        <v>0.61171391523278495</v>
      </c>
      <c r="C1158" s="8">
        <v>0.60420735677083204</v>
      </c>
      <c r="D1158" s="8" t="s">
        <v>5355</v>
      </c>
      <c r="E1158" s="8" t="s">
        <v>5356</v>
      </c>
      <c r="F1158" s="8">
        <v>28.331245422363299</v>
      </c>
      <c r="G1158" s="8">
        <v>28.916627883911101</v>
      </c>
      <c r="H1158" s="8">
        <v>27.541700363159201</v>
      </c>
      <c r="I1158" s="8">
        <v>29.148933410644499</v>
      </c>
      <c r="J1158" s="8">
        <v>28.9586086273193</v>
      </c>
      <c r="K1158" s="8">
        <v>28.494653701782202</v>
      </c>
    </row>
    <row r="1159" spans="1:11">
      <c r="A1159" s="7">
        <f t="shared" ref="A1159:A1222" si="18">A1158+1</f>
        <v>1156</v>
      </c>
      <c r="B1159" s="8">
        <v>0.248730485906619</v>
      </c>
      <c r="C1159" s="8">
        <v>0.22237141927083201</v>
      </c>
      <c r="D1159" s="8" t="s">
        <v>6474</v>
      </c>
      <c r="E1159" s="8" t="s">
        <v>6475</v>
      </c>
      <c r="F1159" s="8">
        <v>27.566236495971701</v>
      </c>
      <c r="G1159" s="8">
        <v>28.289436340331999</v>
      </c>
      <c r="H1159" s="8">
        <v>27.976924896240199</v>
      </c>
      <c r="I1159" s="8">
        <v>27.612451553344702</v>
      </c>
      <c r="J1159" s="8">
        <v>28.5624904632568</v>
      </c>
      <c r="K1159" s="8">
        <v>28.324769973754901</v>
      </c>
    </row>
    <row r="1160" spans="1:11">
      <c r="A1160" s="7">
        <f t="shared" si="18"/>
        <v>1157</v>
      </c>
      <c r="B1160" s="8">
        <v>0.61470444858684203</v>
      </c>
      <c r="C1160" s="8">
        <v>0.25804519653320301</v>
      </c>
      <c r="D1160" s="8" t="s">
        <v>5097</v>
      </c>
      <c r="E1160" s="8" t="s">
        <v>5098</v>
      </c>
      <c r="F1160" s="8">
        <v>25.038780212402301</v>
      </c>
      <c r="G1160" s="8">
        <v>25.4427795410156</v>
      </c>
      <c r="H1160" s="8">
        <v>24.9937343597412</v>
      </c>
      <c r="I1160" s="8">
        <v>25.662591934204102</v>
      </c>
      <c r="J1160" s="8">
        <v>25.2953910827637</v>
      </c>
      <c r="K1160" s="8">
        <v>25.291446685791001</v>
      </c>
    </row>
    <row r="1161" spans="1:11">
      <c r="A1161" s="7">
        <f t="shared" si="18"/>
        <v>1158</v>
      </c>
      <c r="B1161" s="8">
        <v>0.31642241558179801</v>
      </c>
      <c r="C1161" s="8">
        <v>0.26869837443033601</v>
      </c>
      <c r="D1161" s="8" t="s">
        <v>5701</v>
      </c>
      <c r="E1161" s="8" t="s">
        <v>5702</v>
      </c>
      <c r="F1161" s="8">
        <v>25.143053054809599</v>
      </c>
      <c r="G1161" s="8">
        <v>25.406007766723601</v>
      </c>
      <c r="H1161" s="8">
        <v>24.376056671142599</v>
      </c>
      <c r="I1161" s="8">
        <v>25.512355804443398</v>
      </c>
      <c r="J1161" s="8">
        <v>25.257310867309599</v>
      </c>
      <c r="K1161" s="8">
        <v>24.961545944213899</v>
      </c>
    </row>
    <row r="1162" spans="1:11">
      <c r="A1162" s="7">
        <f t="shared" si="18"/>
        <v>1159</v>
      </c>
      <c r="B1162" s="8">
        <v>5.9491587636178499E-3</v>
      </c>
      <c r="C1162" s="8">
        <v>-1.5810648600261601E-2</v>
      </c>
      <c r="D1162" s="8" t="s">
        <v>735</v>
      </c>
      <c r="E1162" s="8" t="s">
        <v>736</v>
      </c>
      <c r="F1162" s="8">
        <v>25.171247482299801</v>
      </c>
      <c r="G1162" s="8">
        <v>25.137475967407202</v>
      </c>
      <c r="H1162" s="8">
        <v>23.153093338012699</v>
      </c>
      <c r="I1162" s="8">
        <v>25.375638961791999</v>
      </c>
      <c r="J1162" s="8">
        <v>24.594018936157202</v>
      </c>
      <c r="K1162" s="8">
        <v>23.444726943969702</v>
      </c>
    </row>
    <row r="1163" spans="1:11">
      <c r="A1163" s="7">
        <f t="shared" si="18"/>
        <v>1160</v>
      </c>
      <c r="B1163" s="8">
        <v>9.2299359162616001E-2</v>
      </c>
      <c r="C1163" s="8">
        <v>9.6223195393878996E-2</v>
      </c>
      <c r="D1163" s="8" t="s">
        <v>6180</v>
      </c>
      <c r="E1163" s="8" t="s">
        <v>6181</v>
      </c>
      <c r="F1163" s="8">
        <v>25.4269504547119</v>
      </c>
      <c r="G1163" s="8">
        <v>25.629224777221701</v>
      </c>
      <c r="H1163" s="8">
        <v>24.670524597168001</v>
      </c>
      <c r="I1163" s="8">
        <v>25.694356918335</v>
      </c>
      <c r="J1163" s="8">
        <v>25.413978576660199</v>
      </c>
      <c r="K1163" s="8">
        <v>24.9070339202881</v>
      </c>
    </row>
    <row r="1164" spans="1:11">
      <c r="A1164" s="7">
        <f t="shared" si="18"/>
        <v>1161</v>
      </c>
      <c r="B1164" s="8">
        <v>0.30972261836537202</v>
      </c>
      <c r="C1164" s="8">
        <v>0.104663848876953</v>
      </c>
      <c r="D1164" s="8" t="s">
        <v>1695</v>
      </c>
      <c r="E1164" s="8" t="s">
        <v>1696</v>
      </c>
      <c r="F1164" s="8">
        <v>25.307582855224599</v>
      </c>
      <c r="G1164" s="8">
        <v>25.697257995605501</v>
      </c>
      <c r="H1164" s="8">
        <v>25.648317337036101</v>
      </c>
      <c r="I1164" s="8">
        <v>25.6904182434082</v>
      </c>
      <c r="J1164" s="8">
        <v>25.533109664916999</v>
      </c>
      <c r="K1164" s="8">
        <v>25.7436218261719</v>
      </c>
    </row>
    <row r="1165" spans="1:11">
      <c r="A1165" s="7">
        <f t="shared" si="18"/>
        <v>1162</v>
      </c>
      <c r="B1165" s="8">
        <v>1.8930084935865099</v>
      </c>
      <c r="C1165" s="8">
        <v>0.38080088297526199</v>
      </c>
      <c r="D1165" s="8" t="s">
        <v>2461</v>
      </c>
      <c r="E1165" s="8" t="s">
        <v>2462</v>
      </c>
      <c r="F1165" s="8">
        <v>25.2916355133057</v>
      </c>
      <c r="G1165" s="8">
        <v>25.310569763183601</v>
      </c>
      <c r="H1165" s="8">
        <v>25.511623382568398</v>
      </c>
      <c r="I1165" s="8">
        <v>25.8186645507813</v>
      </c>
      <c r="J1165" s="8">
        <v>25.792953491210898</v>
      </c>
      <c r="K1165" s="8">
        <v>25.6446132659912</v>
      </c>
    </row>
    <row r="1166" spans="1:11">
      <c r="A1166" s="7">
        <f t="shared" si="18"/>
        <v>1163</v>
      </c>
      <c r="B1166" s="8">
        <v>0.121019761841479</v>
      </c>
      <c r="C1166" s="8">
        <v>7.46110280354806E-2</v>
      </c>
      <c r="D1166" s="8" t="s">
        <v>955</v>
      </c>
      <c r="E1166" s="8" t="s">
        <v>956</v>
      </c>
      <c r="F1166" s="8">
        <v>29.176677703857401</v>
      </c>
      <c r="G1166" s="8">
        <v>29.0270881652832</v>
      </c>
      <c r="H1166" s="8">
        <v>28.917089462280298</v>
      </c>
      <c r="I1166" s="8">
        <v>29.5273952484131</v>
      </c>
      <c r="J1166" s="8">
        <v>28.823591232299801</v>
      </c>
      <c r="K1166" s="8">
        <v>28.993701934814499</v>
      </c>
    </row>
    <row r="1167" spans="1:11">
      <c r="A1167" s="7">
        <f t="shared" si="18"/>
        <v>1164</v>
      </c>
      <c r="B1167" s="8">
        <v>6.4478360447978902E-2</v>
      </c>
      <c r="C1167" s="8">
        <v>0.134196599324547</v>
      </c>
      <c r="D1167" s="8" t="s">
        <v>6250</v>
      </c>
      <c r="E1167" s="8" t="s">
        <v>6251</v>
      </c>
      <c r="F1167" s="8">
        <v>23.938850402831999</v>
      </c>
      <c r="G1167" s="8">
        <v>25.0084629058838</v>
      </c>
      <c r="H1167" s="8">
        <v>23.539894104003899</v>
      </c>
      <c r="I1167" s="8">
        <v>25.447931289672901</v>
      </c>
      <c r="J1167" s="8">
        <v>23.7761135101318</v>
      </c>
      <c r="K1167" s="8">
        <v>23.6657524108887</v>
      </c>
    </row>
    <row r="1168" spans="1:11">
      <c r="A1168" s="7">
        <f t="shared" si="18"/>
        <v>1165</v>
      </c>
      <c r="B1168" s="8">
        <v>0.182365256137105</v>
      </c>
      <c r="C1168" s="8">
        <v>0.189793268839519</v>
      </c>
      <c r="D1168" s="8" t="s">
        <v>3408</v>
      </c>
      <c r="E1168" s="8" t="s">
        <v>2508</v>
      </c>
      <c r="F1168" s="8">
        <v>29.243148803710898</v>
      </c>
      <c r="G1168" s="8">
        <v>29.9150485992432</v>
      </c>
      <c r="H1168" s="8">
        <v>29.925111770629901</v>
      </c>
      <c r="I1168" s="8">
        <v>29.232479095458999</v>
      </c>
      <c r="J1168" s="8">
        <v>30.220558166503899</v>
      </c>
      <c r="K1168" s="8">
        <v>30.199651718139599</v>
      </c>
    </row>
    <row r="1169" spans="1:11">
      <c r="A1169" s="7">
        <f t="shared" si="18"/>
        <v>1166</v>
      </c>
      <c r="B1169" s="8">
        <v>0.36824970087826497</v>
      </c>
      <c r="C1169" s="8">
        <v>-1.8765023549397799</v>
      </c>
      <c r="D1169" s="8" t="s">
        <v>3253</v>
      </c>
      <c r="E1169" s="8" t="s">
        <v>3254</v>
      </c>
      <c r="F1169" s="8">
        <v>26.6815299987793</v>
      </c>
      <c r="G1169" s="8">
        <v>26.3174839019775</v>
      </c>
      <c r="H1169" s="8">
        <v>25.056840896606399</v>
      </c>
      <c r="I1169" s="8">
        <v>20</v>
      </c>
      <c r="J1169" s="8">
        <v>26.039018630981399</v>
      </c>
      <c r="K1169" s="8">
        <v>26.3873291015625</v>
      </c>
    </row>
    <row r="1170" spans="1:11">
      <c r="A1170" s="7">
        <f t="shared" si="18"/>
        <v>1167</v>
      </c>
      <c r="B1170" s="8">
        <v>1.5119351826099099</v>
      </c>
      <c r="C1170" s="8">
        <v>0.426800409952801</v>
      </c>
      <c r="D1170" s="8" t="s">
        <v>1655</v>
      </c>
      <c r="E1170" s="8" t="s">
        <v>1656</v>
      </c>
      <c r="F1170" s="8">
        <v>27.0156154632568</v>
      </c>
      <c r="G1170" s="8">
        <v>27.0030727386475</v>
      </c>
      <c r="H1170" s="8">
        <v>27.2786674499512</v>
      </c>
      <c r="I1170" s="8">
        <v>27.712141036987301</v>
      </c>
      <c r="J1170" s="8">
        <v>27.4620361328125</v>
      </c>
      <c r="K1170" s="8">
        <v>27.403579711914102</v>
      </c>
    </row>
    <row r="1171" spans="1:11">
      <c r="A1171" s="7">
        <f t="shared" si="18"/>
        <v>1168</v>
      </c>
      <c r="B1171" s="8">
        <v>6.4382375954745398E-3</v>
      </c>
      <c r="C1171" s="8">
        <v>5.20833333333215E-3</v>
      </c>
      <c r="D1171" s="8" t="s">
        <v>3098</v>
      </c>
      <c r="E1171" s="8" t="s">
        <v>3099</v>
      </c>
      <c r="F1171" s="8">
        <v>24.423233032226602</v>
      </c>
      <c r="G1171" s="8">
        <v>24.5302619934082</v>
      </c>
      <c r="H1171" s="8">
        <v>24.661312103271499</v>
      </c>
      <c r="I1171" s="8">
        <v>25.026451110839801</v>
      </c>
      <c r="J1171" s="8">
        <v>24.152992248535199</v>
      </c>
      <c r="K1171" s="8">
        <v>24.4509887695313</v>
      </c>
    </row>
    <row r="1172" spans="1:11">
      <c r="A1172" s="7">
        <f t="shared" si="18"/>
        <v>1169</v>
      </c>
      <c r="B1172" s="8">
        <v>0.34620117570818898</v>
      </c>
      <c r="C1172" s="8">
        <v>0.258206049601235</v>
      </c>
      <c r="D1172" s="8" t="s">
        <v>5189</v>
      </c>
      <c r="E1172" s="8" t="s">
        <v>5190</v>
      </c>
      <c r="F1172" s="8">
        <v>26.598752975463899</v>
      </c>
      <c r="G1172" s="8">
        <v>26.881832122802699</v>
      </c>
      <c r="H1172" s="8">
        <v>25.996128082275401</v>
      </c>
      <c r="I1172" s="8">
        <v>26.5043754577637</v>
      </c>
      <c r="J1172" s="8">
        <v>27.065099716186499</v>
      </c>
      <c r="K1172" s="8">
        <v>26.681856155395501</v>
      </c>
    </row>
    <row r="1173" spans="1:11">
      <c r="A1173" s="7">
        <f t="shared" si="18"/>
        <v>1170</v>
      </c>
      <c r="B1173" s="8">
        <v>7.4102714228848496E-2</v>
      </c>
      <c r="C1173" s="8">
        <v>-4.0164947509765597E-2</v>
      </c>
      <c r="D1173" s="8" t="s">
        <v>3754</v>
      </c>
      <c r="E1173" s="8" t="s">
        <v>3755</v>
      </c>
      <c r="F1173" s="8">
        <v>26.5517387390137</v>
      </c>
      <c r="G1173" s="8">
        <v>26.683601379394499</v>
      </c>
      <c r="H1173" s="8">
        <v>26.297355651855501</v>
      </c>
      <c r="I1173" s="8">
        <v>26.776344299316399</v>
      </c>
      <c r="J1173" s="8">
        <v>26.322055816650401</v>
      </c>
      <c r="K1173" s="8">
        <v>26.313800811767599</v>
      </c>
    </row>
    <row r="1174" spans="1:11">
      <c r="A1174" s="7">
        <f t="shared" si="18"/>
        <v>1171</v>
      </c>
      <c r="B1174" s="8">
        <v>0.206954924394951</v>
      </c>
      <c r="C1174" s="8">
        <v>-0.18982760111490601</v>
      </c>
      <c r="D1174" s="8" t="s">
        <v>2490</v>
      </c>
      <c r="E1174" s="8" t="s">
        <v>2491</v>
      </c>
      <c r="F1174" s="8">
        <v>25.634126663208001</v>
      </c>
      <c r="G1174" s="8">
        <v>25.843370437622099</v>
      </c>
      <c r="H1174" s="8">
        <v>25.190076828002901</v>
      </c>
      <c r="I1174" s="8">
        <v>25.808111190795898</v>
      </c>
      <c r="J1174" s="8">
        <v>25.490900039672901</v>
      </c>
      <c r="K1174" s="8">
        <v>24.799079895019499</v>
      </c>
    </row>
    <row r="1175" spans="1:11">
      <c r="A1175" s="7">
        <f t="shared" si="18"/>
        <v>1172</v>
      </c>
      <c r="B1175" s="8">
        <v>0.116807482699267</v>
      </c>
      <c r="C1175" s="8">
        <v>0.10059611002603901</v>
      </c>
      <c r="D1175" s="8" t="s">
        <v>1007</v>
      </c>
      <c r="E1175" s="8" t="s">
        <v>1008</v>
      </c>
      <c r="F1175" s="8">
        <v>26.892890930175799</v>
      </c>
      <c r="G1175" s="8">
        <v>26.962192535400401</v>
      </c>
      <c r="H1175" s="8">
        <v>26.182573318481399</v>
      </c>
      <c r="I1175" s="8">
        <v>27.158323287963899</v>
      </c>
      <c r="J1175" s="8">
        <v>26.617063522338899</v>
      </c>
      <c r="K1175" s="8">
        <v>26.564058303833001</v>
      </c>
    </row>
    <row r="1176" spans="1:11">
      <c r="A1176" s="7">
        <f t="shared" si="18"/>
        <v>1173</v>
      </c>
      <c r="B1176" s="8">
        <v>1.00221042304214</v>
      </c>
      <c r="C1176" s="8">
        <v>0.23528099060058599</v>
      </c>
      <c r="D1176" s="8" t="s">
        <v>3471</v>
      </c>
      <c r="E1176" s="8" t="s">
        <v>3472</v>
      </c>
      <c r="F1176" s="8">
        <v>27.384744644165</v>
      </c>
      <c r="G1176" s="8">
        <v>27.520950317382798</v>
      </c>
      <c r="H1176" s="8">
        <v>27.289199829101602</v>
      </c>
      <c r="I1176" s="8">
        <v>27.459894180297901</v>
      </c>
      <c r="J1176" s="8">
        <v>27.706394195556602</v>
      </c>
      <c r="K1176" s="8">
        <v>27.734449386596701</v>
      </c>
    </row>
    <row r="1177" spans="1:11">
      <c r="A1177" s="7">
        <f t="shared" si="18"/>
        <v>1174</v>
      </c>
      <c r="B1177" s="8">
        <v>6.1410764758754203E-3</v>
      </c>
      <c r="C1177" s="8">
        <v>-9.1393788655587099E-3</v>
      </c>
      <c r="D1177" s="8" t="s">
        <v>5079</v>
      </c>
      <c r="E1177" s="8" t="s">
        <v>5080</v>
      </c>
      <c r="F1177" s="8">
        <v>28.2549152374268</v>
      </c>
      <c r="G1177" s="8">
        <v>29.159664154052699</v>
      </c>
      <c r="H1177" s="8">
        <v>29.0707912445068</v>
      </c>
      <c r="I1177" s="8">
        <v>28.034561157226602</v>
      </c>
      <c r="J1177" s="8">
        <v>29.277278900146499</v>
      </c>
      <c r="K1177" s="8">
        <v>29.146112442016602</v>
      </c>
    </row>
    <row r="1178" spans="1:11">
      <c r="A1178" s="7">
        <f t="shared" si="18"/>
        <v>1175</v>
      </c>
      <c r="B1178" s="8">
        <v>0.64647118781059199</v>
      </c>
      <c r="C1178" s="8">
        <v>0.34038861592610897</v>
      </c>
      <c r="D1178" s="8" t="s">
        <v>1991</v>
      </c>
      <c r="E1178" s="8" t="s">
        <v>1992</v>
      </c>
      <c r="F1178" s="8">
        <v>28.817720413208001</v>
      </c>
      <c r="G1178" s="8">
        <v>28.952436447143601</v>
      </c>
      <c r="H1178" s="8">
        <v>28.399154663085898</v>
      </c>
      <c r="I1178" s="8">
        <v>29.402357101440401</v>
      </c>
      <c r="J1178" s="8">
        <v>28.913982391357401</v>
      </c>
      <c r="K1178" s="8">
        <v>28.874137878418001</v>
      </c>
    </row>
    <row r="1179" spans="1:11">
      <c r="A1179" s="7">
        <f t="shared" si="18"/>
        <v>1176</v>
      </c>
      <c r="B1179" s="8">
        <v>0.14580832542010699</v>
      </c>
      <c r="C1179" s="8">
        <v>0.100994745890301</v>
      </c>
      <c r="D1179" s="8" t="s">
        <v>6476</v>
      </c>
      <c r="E1179" s="8" t="s">
        <v>6477</v>
      </c>
      <c r="F1179" s="8">
        <v>27.056251525878899</v>
      </c>
      <c r="G1179" s="8">
        <v>27.5087375640869</v>
      </c>
      <c r="H1179" s="8">
        <v>27.9001350402832</v>
      </c>
      <c r="I1179" s="8">
        <v>27.4333381652832</v>
      </c>
      <c r="J1179" s="8">
        <v>27.620702743530298</v>
      </c>
      <c r="K1179" s="8">
        <v>27.714067459106399</v>
      </c>
    </row>
    <row r="1180" spans="1:11">
      <c r="A1180" s="7">
        <f t="shared" si="18"/>
        <v>1177</v>
      </c>
      <c r="B1180" s="8">
        <v>0.24656292344189601</v>
      </c>
      <c r="C1180" s="8">
        <v>0.18442662556966</v>
      </c>
      <c r="D1180" s="8" t="s">
        <v>6478</v>
      </c>
      <c r="E1180" s="8" t="s">
        <v>6479</v>
      </c>
      <c r="F1180" s="8">
        <v>25.983112335205099</v>
      </c>
      <c r="G1180" s="8">
        <v>26.358888626098601</v>
      </c>
      <c r="H1180" s="8">
        <v>25.4175720214844</v>
      </c>
      <c r="I1180" s="8">
        <v>26.324224472045898</v>
      </c>
      <c r="J1180" s="8">
        <v>26.0363464355469</v>
      </c>
      <c r="K1180" s="8">
        <v>25.9522819519043</v>
      </c>
    </row>
    <row r="1181" spans="1:11">
      <c r="A1181" s="7">
        <f t="shared" si="18"/>
        <v>1178</v>
      </c>
      <c r="B1181" s="8">
        <v>0.37565795357456999</v>
      </c>
      <c r="C1181" s="8">
        <v>0.51038996378580503</v>
      </c>
      <c r="D1181" s="8" t="s">
        <v>5814</v>
      </c>
      <c r="E1181" s="8" t="s">
        <v>2915</v>
      </c>
      <c r="F1181" s="8">
        <v>25.433677673339801</v>
      </c>
      <c r="G1181" s="8">
        <v>26.6009521484375</v>
      </c>
      <c r="H1181" s="8">
        <v>26.006736755371101</v>
      </c>
      <c r="I1181" s="8">
        <v>25.614662170410199</v>
      </c>
      <c r="J1181" s="8">
        <v>27.093282699585</v>
      </c>
      <c r="K1181" s="8">
        <v>26.8645915985107</v>
      </c>
    </row>
    <row r="1182" spans="1:11">
      <c r="A1182" s="7">
        <f t="shared" si="18"/>
        <v>1179</v>
      </c>
      <c r="B1182" s="8">
        <v>0.17276206944507799</v>
      </c>
      <c r="C1182" s="8">
        <v>0.297195434570313</v>
      </c>
      <c r="D1182" s="8" t="s">
        <v>3685</v>
      </c>
      <c r="E1182" s="8" t="s">
        <v>3686</v>
      </c>
      <c r="F1182" s="8">
        <v>22.820137023925799</v>
      </c>
      <c r="G1182" s="8">
        <v>22.796602249145501</v>
      </c>
      <c r="H1182" s="8">
        <v>21.7445774078369</v>
      </c>
      <c r="I1182" s="8">
        <v>23.797786712646499</v>
      </c>
      <c r="J1182" s="8">
        <v>21.9574680328369</v>
      </c>
      <c r="K1182" s="8">
        <v>22.4976482391357</v>
      </c>
    </row>
    <row r="1183" spans="1:11">
      <c r="A1183" s="7">
        <f t="shared" si="18"/>
        <v>1180</v>
      </c>
      <c r="B1183" s="8">
        <v>0.66839100582262101</v>
      </c>
      <c r="C1183" s="8">
        <v>0.386578241984051</v>
      </c>
      <c r="D1183" s="8" t="s">
        <v>5957</v>
      </c>
      <c r="E1183" s="8" t="s">
        <v>4641</v>
      </c>
      <c r="F1183" s="8">
        <v>26.505924224853501</v>
      </c>
      <c r="G1183" s="8">
        <v>26.851060867309599</v>
      </c>
      <c r="H1183" s="8">
        <v>26.021173477172901</v>
      </c>
      <c r="I1183" s="8">
        <v>26.853834152221701</v>
      </c>
      <c r="J1183" s="8">
        <v>27.022609710693398</v>
      </c>
      <c r="K1183" s="8">
        <v>26.661449432373001</v>
      </c>
    </row>
    <row r="1184" spans="1:11">
      <c r="A1184" s="7">
        <f t="shared" si="18"/>
        <v>1181</v>
      </c>
      <c r="B1184" s="8">
        <v>8.9745876036182295E-2</v>
      </c>
      <c r="C1184" s="8">
        <v>3.63006591796875E-2</v>
      </c>
      <c r="D1184" s="8" t="s">
        <v>3331</v>
      </c>
      <c r="E1184" s="8" t="s">
        <v>3332</v>
      </c>
      <c r="F1184" s="8">
        <v>27.625614166259801</v>
      </c>
      <c r="G1184" s="8">
        <v>27.848922729492202</v>
      </c>
      <c r="H1184" s="8">
        <v>28.121519088745099</v>
      </c>
      <c r="I1184" s="8">
        <v>27.914817810058601</v>
      </c>
      <c r="J1184" s="8">
        <v>27.876802444458001</v>
      </c>
      <c r="K1184" s="8">
        <v>27.913337707519499</v>
      </c>
    </row>
    <row r="1185" spans="1:11">
      <c r="A1185" s="7">
        <f t="shared" si="18"/>
        <v>1182</v>
      </c>
      <c r="B1185" s="8">
        <v>0.27847416008799403</v>
      </c>
      <c r="C1185" s="8">
        <v>0.25101216634114798</v>
      </c>
      <c r="D1185" s="8" t="s">
        <v>6377</v>
      </c>
      <c r="E1185" s="8" t="s">
        <v>6378</v>
      </c>
      <c r="F1185" s="8">
        <v>26.191614151001001</v>
      </c>
      <c r="G1185" s="8">
        <v>26.821842193603501</v>
      </c>
      <c r="H1185" s="8">
        <v>27.014646530151399</v>
      </c>
      <c r="I1185" s="8">
        <v>26.3995246887207</v>
      </c>
      <c r="J1185" s="8">
        <v>27.186965942382798</v>
      </c>
      <c r="K1185" s="8">
        <v>27.194648742675799</v>
      </c>
    </row>
    <row r="1186" spans="1:11">
      <c r="A1186" s="7">
        <f t="shared" si="18"/>
        <v>1183</v>
      </c>
      <c r="B1186" s="8">
        <v>0.41716659288178398</v>
      </c>
      <c r="C1186" s="8">
        <v>-0.31180699666341</v>
      </c>
      <c r="D1186" s="8" t="s">
        <v>3238</v>
      </c>
      <c r="E1186" s="8" t="s">
        <v>3239</v>
      </c>
      <c r="F1186" s="8">
        <v>28.447917938232401</v>
      </c>
      <c r="G1186" s="8">
        <v>28.808904647827099</v>
      </c>
      <c r="H1186" s="8">
        <v>29.288307189941399</v>
      </c>
      <c r="I1186" s="8">
        <v>28.130134582519499</v>
      </c>
      <c r="J1186" s="8">
        <v>28.692661285400401</v>
      </c>
      <c r="K1186" s="8">
        <v>28.786912918090799</v>
      </c>
    </row>
    <row r="1187" spans="1:11">
      <c r="A1187" s="7">
        <f t="shared" si="18"/>
        <v>1184</v>
      </c>
      <c r="B1187" s="8">
        <v>0.27429416897951697</v>
      </c>
      <c r="C1187" s="8">
        <v>0.164366404215496</v>
      </c>
      <c r="D1187" s="8" t="s">
        <v>2283</v>
      </c>
      <c r="E1187" s="8" t="s">
        <v>2284</v>
      </c>
      <c r="F1187" s="8">
        <v>25.949821472168001</v>
      </c>
      <c r="G1187" s="8">
        <v>26.378217697143601</v>
      </c>
      <c r="H1187" s="8">
        <v>26.007083892822301</v>
      </c>
      <c r="I1187" s="8">
        <v>26.625532150268601</v>
      </c>
      <c r="J1187" s="8">
        <v>25.934808731079102</v>
      </c>
      <c r="K1187" s="8">
        <v>26.267881393432599</v>
      </c>
    </row>
    <row r="1188" spans="1:11">
      <c r="A1188" s="7">
        <f t="shared" si="18"/>
        <v>1185</v>
      </c>
      <c r="B1188" s="8">
        <v>1.45236531534445</v>
      </c>
      <c r="C1188" s="8">
        <v>0.52657381693522298</v>
      </c>
      <c r="D1188" s="8" t="s">
        <v>3052</v>
      </c>
      <c r="E1188" s="8" t="s">
        <v>3053</v>
      </c>
      <c r="F1188" s="8">
        <v>24.754392623901399</v>
      </c>
      <c r="G1188" s="8">
        <v>25.127914428710898</v>
      </c>
      <c r="H1188" s="8">
        <v>24.7827053070068</v>
      </c>
      <c r="I1188" s="8">
        <v>25.2322082519531</v>
      </c>
      <c r="J1188" s="8">
        <v>25.635839462280298</v>
      </c>
      <c r="K1188" s="8">
        <v>25.376686096191399</v>
      </c>
    </row>
    <row r="1189" spans="1:11">
      <c r="A1189" s="7">
        <f t="shared" si="18"/>
        <v>1186</v>
      </c>
      <c r="B1189" s="8">
        <v>0.24927545553142599</v>
      </c>
      <c r="C1189" s="8">
        <v>0.30314826965331998</v>
      </c>
      <c r="D1189" s="8" t="s">
        <v>1131</v>
      </c>
      <c r="E1189" s="8" t="s">
        <v>1132</v>
      </c>
      <c r="F1189" s="8">
        <v>26.7329006195068</v>
      </c>
      <c r="G1189" s="8">
        <v>26.852075576782202</v>
      </c>
      <c r="H1189" s="8">
        <v>25.459934234619102</v>
      </c>
      <c r="I1189" s="8">
        <v>26.962831497192401</v>
      </c>
      <c r="J1189" s="8">
        <v>26.662824630737301</v>
      </c>
      <c r="K1189" s="8">
        <v>26.328699111938501</v>
      </c>
    </row>
    <row r="1190" spans="1:11">
      <c r="A1190" s="7">
        <f t="shared" si="18"/>
        <v>1187</v>
      </c>
      <c r="B1190" s="8">
        <v>1.57808289612804</v>
      </c>
      <c r="C1190" s="8">
        <v>-1.9415690104166701</v>
      </c>
      <c r="D1190" s="8" t="s">
        <v>30</v>
      </c>
      <c r="E1190" s="8" t="s">
        <v>31</v>
      </c>
      <c r="F1190" s="8">
        <v>24.069175720214801</v>
      </c>
      <c r="G1190" s="8">
        <v>23.602220535278299</v>
      </c>
      <c r="H1190" s="8">
        <v>23.591915130615199</v>
      </c>
      <c r="I1190" s="8">
        <v>21.131996154785199</v>
      </c>
      <c r="J1190" s="8">
        <v>22.8858032226563</v>
      </c>
      <c r="K1190" s="8">
        <v>21.420804977416999</v>
      </c>
    </row>
    <row r="1191" spans="1:11">
      <c r="A1191" s="7">
        <f t="shared" si="18"/>
        <v>1188</v>
      </c>
      <c r="B1191" s="8">
        <v>8.1055604505860204E-2</v>
      </c>
      <c r="C1191" s="8">
        <v>-4.8423767089843799E-2</v>
      </c>
      <c r="D1191" s="8" t="s">
        <v>885</v>
      </c>
      <c r="E1191" s="8" t="s">
        <v>886</v>
      </c>
      <c r="F1191" s="8">
        <v>25.1959037780762</v>
      </c>
      <c r="G1191" s="8">
        <v>25.398267745971701</v>
      </c>
      <c r="H1191" s="8">
        <v>24.796239852905298</v>
      </c>
      <c r="I1191" s="8">
        <v>24.933769226074201</v>
      </c>
      <c r="J1191" s="8">
        <v>25.0030403137207</v>
      </c>
      <c r="K1191" s="8">
        <v>25.3083305358887</v>
      </c>
    </row>
    <row r="1192" spans="1:11">
      <c r="A1192" s="7">
        <f t="shared" si="18"/>
        <v>1189</v>
      </c>
      <c r="B1192" s="8">
        <v>0.55630868346019202</v>
      </c>
      <c r="C1192" s="8">
        <v>0.26752726236978902</v>
      </c>
      <c r="D1192" s="8" t="s">
        <v>6171</v>
      </c>
      <c r="E1192" s="8" t="s">
        <v>4425</v>
      </c>
      <c r="F1192" s="8">
        <v>27.6621417999268</v>
      </c>
      <c r="G1192" s="8">
        <v>27.8973484039307</v>
      </c>
      <c r="H1192" s="8">
        <v>27.327831268310501</v>
      </c>
      <c r="I1192" s="8">
        <v>28.1634826660156</v>
      </c>
      <c r="J1192" s="8">
        <v>27.7947387695313</v>
      </c>
      <c r="K1192" s="8">
        <v>27.731681823730501</v>
      </c>
    </row>
    <row r="1193" spans="1:11">
      <c r="A1193" s="7">
        <f t="shared" si="18"/>
        <v>1190</v>
      </c>
      <c r="B1193" s="8">
        <v>0.35126360763305797</v>
      </c>
      <c r="C1193" s="8">
        <v>0.43111546834310099</v>
      </c>
      <c r="D1193" s="8" t="s">
        <v>4409</v>
      </c>
      <c r="E1193" s="8" t="s">
        <v>4410</v>
      </c>
      <c r="F1193" s="8">
        <v>24.796703338623001</v>
      </c>
      <c r="G1193" s="8">
        <v>25.834815979003899</v>
      </c>
      <c r="H1193" s="8">
        <v>25.990043640136701</v>
      </c>
      <c r="I1193" s="8">
        <v>25.280082702636701</v>
      </c>
      <c r="J1193" s="8">
        <v>26.3069953918457</v>
      </c>
      <c r="K1193" s="8">
        <v>26.327831268310501</v>
      </c>
    </row>
    <row r="1194" spans="1:11">
      <c r="A1194" s="7">
        <f t="shared" si="18"/>
        <v>1191</v>
      </c>
      <c r="B1194" s="8">
        <v>0.1597659129248</v>
      </c>
      <c r="C1194" s="8">
        <v>0.16254806518554701</v>
      </c>
      <c r="D1194" s="8" t="s">
        <v>3005</v>
      </c>
      <c r="E1194" s="8" t="s">
        <v>3006</v>
      </c>
      <c r="F1194" s="8">
        <v>27.026708602905298</v>
      </c>
      <c r="G1194" s="8">
        <v>27.122209548950199</v>
      </c>
      <c r="H1194" s="8">
        <v>26.1473999023438</v>
      </c>
      <c r="I1194" s="8">
        <v>27.336910247802699</v>
      </c>
      <c r="J1194" s="8">
        <v>26.8756427764893</v>
      </c>
      <c r="K1194" s="8">
        <v>26.571409225463899</v>
      </c>
    </row>
    <row r="1195" spans="1:11">
      <c r="A1195" s="7">
        <f t="shared" si="18"/>
        <v>1192</v>
      </c>
      <c r="B1195" s="8">
        <v>4.3384713386058898E-2</v>
      </c>
      <c r="C1195" s="8">
        <v>9.8330179850258007E-2</v>
      </c>
      <c r="D1195" s="8" t="s">
        <v>6117</v>
      </c>
      <c r="E1195" s="8" t="s">
        <v>6118</v>
      </c>
      <c r="F1195" s="8">
        <v>25.664140701293899</v>
      </c>
      <c r="G1195" s="8">
        <v>26.6719875335693</v>
      </c>
      <c r="H1195" s="8">
        <v>26.855627059936499</v>
      </c>
      <c r="I1195" s="8">
        <v>25.138471603393601</v>
      </c>
      <c r="J1195" s="8">
        <v>27.156297683715799</v>
      </c>
      <c r="K1195" s="8">
        <v>27.1919765472412</v>
      </c>
    </row>
    <row r="1196" spans="1:11">
      <c r="A1196" s="7">
        <f t="shared" si="18"/>
        <v>1193</v>
      </c>
      <c r="B1196" s="8">
        <v>3.6676461079275198E-2</v>
      </c>
      <c r="C1196" s="8">
        <v>6.1542510986328097E-2</v>
      </c>
      <c r="D1196" s="8" t="s">
        <v>4147</v>
      </c>
      <c r="E1196" s="8" t="s">
        <v>4148</v>
      </c>
      <c r="F1196" s="8">
        <v>25.996200561523398</v>
      </c>
      <c r="G1196" s="8">
        <v>24.8844604492188</v>
      </c>
      <c r="H1196" s="8">
        <v>25.7512912750244</v>
      </c>
      <c r="I1196" s="8">
        <v>26.4740505218506</v>
      </c>
      <c r="J1196" s="8">
        <v>24.920578002929702</v>
      </c>
      <c r="K1196" s="8">
        <v>25.421951293945298</v>
      </c>
    </row>
    <row r="1197" spans="1:11">
      <c r="A1197" s="7">
        <f t="shared" si="18"/>
        <v>1194</v>
      </c>
      <c r="B1197" s="8">
        <v>1.67007200732185</v>
      </c>
      <c r="C1197" s="8">
        <v>0.55260276794433605</v>
      </c>
      <c r="D1197" s="8" t="s">
        <v>6215</v>
      </c>
      <c r="E1197" s="8" t="s">
        <v>6216</v>
      </c>
      <c r="F1197" s="8">
        <v>24.840116500854499</v>
      </c>
      <c r="G1197" s="8">
        <v>25.191612243652301</v>
      </c>
      <c r="H1197" s="8">
        <v>25.288211822509801</v>
      </c>
      <c r="I1197" s="8">
        <v>25.539270401001001</v>
      </c>
      <c r="J1197" s="8">
        <v>25.758975982666001</v>
      </c>
      <c r="K1197" s="8">
        <v>25.679502487182599</v>
      </c>
    </row>
    <row r="1198" spans="1:11">
      <c r="A1198" s="7">
        <f t="shared" si="18"/>
        <v>1195</v>
      </c>
      <c r="B1198" s="8">
        <v>0.292929061924946</v>
      </c>
      <c r="C1198" s="8">
        <v>0.25191243489582898</v>
      </c>
      <c r="D1198" s="8" t="s">
        <v>5756</v>
      </c>
      <c r="E1198" s="8" t="s">
        <v>5757</v>
      </c>
      <c r="F1198" s="8">
        <v>33.174190521240199</v>
      </c>
      <c r="G1198" s="8">
        <v>33.152549743652301</v>
      </c>
      <c r="H1198" s="8">
        <v>32.891445159912102</v>
      </c>
      <c r="I1198" s="8">
        <v>33.988430023193402</v>
      </c>
      <c r="J1198" s="8">
        <v>33.084751129150398</v>
      </c>
      <c r="K1198" s="8">
        <v>32.900741577148402</v>
      </c>
    </row>
    <row r="1199" spans="1:11">
      <c r="A1199" s="7">
        <f t="shared" si="18"/>
        <v>1196</v>
      </c>
      <c r="B1199" s="8">
        <v>1.02959443643054</v>
      </c>
      <c r="C1199" s="8">
        <v>0.238688786824543</v>
      </c>
      <c r="D1199" s="8" t="s">
        <v>1137</v>
      </c>
      <c r="E1199" s="8" t="s">
        <v>1138</v>
      </c>
      <c r="F1199" s="8">
        <v>25.9841613769531</v>
      </c>
      <c r="G1199" s="8">
        <v>26.229591369628899</v>
      </c>
      <c r="H1199" s="8">
        <v>26.211122512817401</v>
      </c>
      <c r="I1199" s="8">
        <v>26.528591156005898</v>
      </c>
      <c r="J1199" s="8">
        <v>26.325635910034201</v>
      </c>
      <c r="K1199" s="8">
        <v>26.286714553833001</v>
      </c>
    </row>
    <row r="1200" spans="1:11">
      <c r="A1200" s="7">
        <f t="shared" si="18"/>
        <v>1197</v>
      </c>
      <c r="B1200" s="8">
        <v>4.3001100623277E-2</v>
      </c>
      <c r="C1200" s="8">
        <v>-2.8749465942382799E-2</v>
      </c>
      <c r="D1200" s="8" t="s">
        <v>4885</v>
      </c>
      <c r="E1200" s="8" t="s">
        <v>4886</v>
      </c>
      <c r="F1200" s="8">
        <v>30.231407165527301</v>
      </c>
      <c r="G1200" s="8">
        <v>30.086845397949201</v>
      </c>
      <c r="H1200" s="8">
        <v>29.9551887512207</v>
      </c>
      <c r="I1200" s="8">
        <v>30.4786586761475</v>
      </c>
      <c r="J1200" s="8">
        <v>29.771368026733398</v>
      </c>
      <c r="K1200" s="8">
        <v>29.9371662139893</v>
      </c>
    </row>
    <row r="1201" spans="1:11">
      <c r="A1201" s="7">
        <f t="shared" si="18"/>
        <v>1198</v>
      </c>
      <c r="B1201" s="8">
        <v>0.42814292944358001</v>
      </c>
      <c r="C1201" s="8">
        <v>0.22504933675130101</v>
      </c>
      <c r="D1201" s="8" t="s">
        <v>3492</v>
      </c>
      <c r="E1201" s="8" t="s">
        <v>3493</v>
      </c>
      <c r="F1201" s="8">
        <v>26.427940368652301</v>
      </c>
      <c r="G1201" s="8">
        <v>26.605001449585</v>
      </c>
      <c r="H1201" s="8">
        <v>25.8672904968262</v>
      </c>
      <c r="I1201" s="8">
        <v>26.4822883605957</v>
      </c>
      <c r="J1201" s="8">
        <v>26.505283355712901</v>
      </c>
      <c r="K1201" s="8">
        <v>26.5878086090088</v>
      </c>
    </row>
    <row r="1202" spans="1:11">
      <c r="A1202" s="7">
        <f t="shared" si="18"/>
        <v>1199</v>
      </c>
      <c r="B1202" s="8">
        <v>8.7768633923306194E-2</v>
      </c>
      <c r="C1202" s="8">
        <v>-0.17084058125814</v>
      </c>
      <c r="D1202" s="8" t="s">
        <v>6208</v>
      </c>
      <c r="E1202" s="8" t="s">
        <v>6209</v>
      </c>
      <c r="F1202" s="8">
        <v>24.3986625671387</v>
      </c>
      <c r="G1202" s="8">
        <v>25.1314373016357</v>
      </c>
      <c r="H1202" s="8">
        <v>25.043895721435501</v>
      </c>
      <c r="I1202" s="8">
        <v>23.386381149291999</v>
      </c>
      <c r="J1202" s="8">
        <v>25.265342712402301</v>
      </c>
      <c r="K1202" s="8">
        <v>25.4097499847412</v>
      </c>
    </row>
    <row r="1203" spans="1:11">
      <c r="A1203" s="7">
        <f t="shared" si="18"/>
        <v>1200</v>
      </c>
      <c r="B1203" s="8">
        <v>0.22098170927202601</v>
      </c>
      <c r="C1203" s="8">
        <v>-0.450335820515949</v>
      </c>
      <c r="D1203" s="8" t="s">
        <v>6184</v>
      </c>
      <c r="E1203" s="8" t="s">
        <v>6185</v>
      </c>
      <c r="F1203" s="8">
        <v>24.739376068115199</v>
      </c>
      <c r="G1203" s="8">
        <v>26.264661788940401</v>
      </c>
      <c r="H1203" s="8">
        <v>25.804435729980501</v>
      </c>
      <c r="I1203" s="8">
        <v>23.845527648925799</v>
      </c>
      <c r="J1203" s="8">
        <v>25.840509414672901</v>
      </c>
      <c r="K1203" s="8">
        <v>25.771429061889599</v>
      </c>
    </row>
    <row r="1204" spans="1:11">
      <c r="A1204" s="7">
        <f t="shared" si="18"/>
        <v>1201</v>
      </c>
      <c r="B1204" s="8">
        <v>5.7489753416705203E-2</v>
      </c>
      <c r="C1204" s="8">
        <v>0.12491416931152299</v>
      </c>
      <c r="D1204" s="8" t="s">
        <v>4665</v>
      </c>
      <c r="E1204" s="8" t="s">
        <v>4666</v>
      </c>
      <c r="F1204" s="8">
        <v>25.214937210083001</v>
      </c>
      <c r="G1204" s="8">
        <v>26.600059509277301</v>
      </c>
      <c r="H1204" s="8">
        <v>26.711114883422901</v>
      </c>
      <c r="I1204" s="8">
        <v>25.149030685424801</v>
      </c>
      <c r="J1204" s="8">
        <v>26.941770553588899</v>
      </c>
      <c r="K1204" s="8">
        <v>26.810052871704102</v>
      </c>
    </row>
    <row r="1205" spans="1:11">
      <c r="A1205" s="7">
        <f t="shared" si="18"/>
        <v>1202</v>
      </c>
      <c r="B1205" s="8">
        <v>0.56425527065094006</v>
      </c>
      <c r="C1205" s="8">
        <v>0.17820358276367201</v>
      </c>
      <c r="D1205" s="8" t="s">
        <v>879</v>
      </c>
      <c r="E1205" s="8" t="s">
        <v>880</v>
      </c>
      <c r="F1205" s="8">
        <v>27.856441497802699</v>
      </c>
      <c r="G1205" s="8">
        <v>27.823053359985401</v>
      </c>
      <c r="H1205" s="8">
        <v>27.542768478393601</v>
      </c>
      <c r="I1205" s="8">
        <v>28.108894348144499</v>
      </c>
      <c r="J1205" s="8">
        <v>27.8716926574707</v>
      </c>
      <c r="K1205" s="8">
        <v>27.776287078857401</v>
      </c>
    </row>
    <row r="1206" spans="1:11">
      <c r="A1206" s="7">
        <f t="shared" si="18"/>
        <v>1203</v>
      </c>
      <c r="B1206" s="8">
        <v>2.6707353484337198E-2</v>
      </c>
      <c r="C1206" s="8">
        <v>-4.43572998046875E-2</v>
      </c>
      <c r="D1206" s="8" t="s">
        <v>4925</v>
      </c>
      <c r="E1206" s="8" t="s">
        <v>4926</v>
      </c>
      <c r="F1206" s="8">
        <v>24.260547637939499</v>
      </c>
      <c r="G1206" s="8">
        <v>24.868724822998001</v>
      </c>
      <c r="H1206" s="8">
        <v>23.966964721679702</v>
      </c>
      <c r="I1206" s="8">
        <v>24.645776748657202</v>
      </c>
      <c r="J1206" s="8">
        <v>24.958869934081999</v>
      </c>
      <c r="K1206" s="8">
        <v>23.358518600463899</v>
      </c>
    </row>
    <row r="1207" spans="1:11">
      <c r="A1207" s="7">
        <f t="shared" si="18"/>
        <v>1204</v>
      </c>
      <c r="B1207" s="8">
        <v>0.72107375898446702</v>
      </c>
      <c r="C1207" s="8">
        <v>0.30784988403320301</v>
      </c>
      <c r="D1207" s="8" t="s">
        <v>6286</v>
      </c>
      <c r="E1207" s="8" t="s">
        <v>6287</v>
      </c>
      <c r="F1207" s="8">
        <v>28.393146514892599</v>
      </c>
      <c r="G1207" s="8">
        <v>28.6926078796387</v>
      </c>
      <c r="H1207" s="8">
        <v>29.024501800537099</v>
      </c>
      <c r="I1207" s="8">
        <v>29.0924968719482</v>
      </c>
      <c r="J1207" s="8">
        <v>29.069297790527301</v>
      </c>
      <c r="K1207" s="8">
        <v>28.872011184692401</v>
      </c>
    </row>
    <row r="1208" spans="1:11">
      <c r="A1208" s="7">
        <f t="shared" si="18"/>
        <v>1205</v>
      </c>
      <c r="B1208" s="8">
        <v>0.244591828511667</v>
      </c>
      <c r="C1208" s="8">
        <v>0.32540829976399599</v>
      </c>
      <c r="D1208" s="8" t="s">
        <v>3189</v>
      </c>
      <c r="E1208" s="8" t="s">
        <v>3190</v>
      </c>
      <c r="F1208" s="8">
        <v>26.202560424804702</v>
      </c>
      <c r="G1208" s="8">
        <v>27.119203567504901</v>
      </c>
      <c r="H1208" s="8">
        <v>26.287446975708001</v>
      </c>
      <c r="I1208" s="8">
        <v>26.0075073242188</v>
      </c>
      <c r="J1208" s="8">
        <v>27.4470100402832</v>
      </c>
      <c r="K1208" s="8">
        <v>27.130918502807599</v>
      </c>
    </row>
    <row r="1209" spans="1:11">
      <c r="A1209" s="7">
        <f t="shared" si="18"/>
        <v>1206</v>
      </c>
      <c r="B1209" s="8">
        <v>0.107100425610598</v>
      </c>
      <c r="C1209" s="8">
        <v>-0.12833976745605499</v>
      </c>
      <c r="D1209" s="8" t="s">
        <v>1191</v>
      </c>
      <c r="E1209" s="8" t="s">
        <v>1192</v>
      </c>
      <c r="F1209" s="8">
        <v>25.131904602050799</v>
      </c>
      <c r="G1209" s="8">
        <v>25.5233478546143</v>
      </c>
      <c r="H1209" s="8">
        <v>24.6997394561768</v>
      </c>
      <c r="I1209" s="8">
        <v>25.6275730133057</v>
      </c>
      <c r="J1209" s="8">
        <v>24.965518951416001</v>
      </c>
      <c r="K1209" s="8">
        <v>24.376880645751999</v>
      </c>
    </row>
    <row r="1210" spans="1:11">
      <c r="A1210" s="7">
        <f t="shared" si="18"/>
        <v>1207</v>
      </c>
      <c r="B1210" s="8">
        <v>0.10960814222675</v>
      </c>
      <c r="C1210" s="8">
        <v>8.6613972981769594E-2</v>
      </c>
      <c r="D1210" s="8" t="s">
        <v>4744</v>
      </c>
      <c r="E1210" s="8" t="s">
        <v>4745</v>
      </c>
      <c r="F1210" s="8">
        <v>24.985059738159201</v>
      </c>
      <c r="G1210" s="8">
        <v>25.667333602905298</v>
      </c>
      <c r="H1210" s="8">
        <v>24.940067291259801</v>
      </c>
      <c r="I1210" s="8">
        <v>25.364324569702099</v>
      </c>
      <c r="J1210" s="8">
        <v>25.516262054443398</v>
      </c>
      <c r="K1210" s="8">
        <v>24.971715927123999</v>
      </c>
    </row>
    <row r="1211" spans="1:11">
      <c r="A1211" s="7">
        <f t="shared" si="18"/>
        <v>1208</v>
      </c>
      <c r="B1211" s="8">
        <v>0.52871078188742804</v>
      </c>
      <c r="C1211" s="8">
        <v>0.245613098144531</v>
      </c>
      <c r="D1211" s="8" t="s">
        <v>1763</v>
      </c>
      <c r="E1211" s="8" t="s">
        <v>1764</v>
      </c>
      <c r="F1211" s="8">
        <v>26.349382400512699</v>
      </c>
      <c r="G1211" s="8">
        <v>26.963466644287099</v>
      </c>
      <c r="H1211" s="8">
        <v>26.5872097015381</v>
      </c>
      <c r="I1211" s="8">
        <v>26.973300933837901</v>
      </c>
      <c r="J1211" s="8">
        <v>26.983192443847699</v>
      </c>
      <c r="K1211" s="8">
        <v>26.680404663085898</v>
      </c>
    </row>
    <row r="1212" spans="1:11">
      <c r="A1212" s="7">
        <f t="shared" si="18"/>
        <v>1209</v>
      </c>
      <c r="B1212" s="8">
        <v>0.578033576467191</v>
      </c>
      <c r="C1212" s="8">
        <v>0.20932197570800801</v>
      </c>
      <c r="D1212" s="8" t="s">
        <v>1529</v>
      </c>
      <c r="E1212" s="8" t="s">
        <v>1530</v>
      </c>
      <c r="F1212" s="8">
        <v>28.6766662597656</v>
      </c>
      <c r="G1212" s="8">
        <v>29.1331596374512</v>
      </c>
      <c r="H1212" s="8">
        <v>29.100059509277301</v>
      </c>
      <c r="I1212" s="8">
        <v>29.231824874877901</v>
      </c>
      <c r="J1212" s="8">
        <v>29.258913040161101</v>
      </c>
      <c r="K1212" s="8">
        <v>29.047113418579102</v>
      </c>
    </row>
    <row r="1213" spans="1:11">
      <c r="A1213" s="7">
        <f t="shared" si="18"/>
        <v>1210</v>
      </c>
      <c r="B1213" s="8">
        <v>0.50825392333544905</v>
      </c>
      <c r="C1213" s="8">
        <v>0.15664609273274599</v>
      </c>
      <c r="D1213" s="8" t="s">
        <v>1351</v>
      </c>
      <c r="E1213" s="8" t="s">
        <v>1352</v>
      </c>
      <c r="F1213" s="8">
        <v>30.0022068023682</v>
      </c>
      <c r="G1213" s="8">
        <v>30.228910446166999</v>
      </c>
      <c r="H1213" s="8">
        <v>30.389429092407202</v>
      </c>
      <c r="I1213" s="8">
        <v>30.504396438598601</v>
      </c>
      <c r="J1213" s="8">
        <v>30.336523056030298</v>
      </c>
      <c r="K1213" s="8">
        <v>30.249565124511701</v>
      </c>
    </row>
    <row r="1214" spans="1:11">
      <c r="A1214" s="7">
        <f t="shared" si="18"/>
        <v>1211</v>
      </c>
      <c r="B1214" s="8">
        <v>0.39865335708642702</v>
      </c>
      <c r="C1214" s="8">
        <v>0.27876663208007801</v>
      </c>
      <c r="D1214" s="8" t="s">
        <v>939</v>
      </c>
      <c r="E1214" s="8" t="s">
        <v>940</v>
      </c>
      <c r="F1214" s="8">
        <v>22.2101955413818</v>
      </c>
      <c r="G1214" s="8">
        <v>21.518238067626999</v>
      </c>
      <c r="H1214" s="8">
        <v>21.4070014953613</v>
      </c>
      <c r="I1214" s="8">
        <v>22.2938117980957</v>
      </c>
      <c r="J1214" s="8">
        <v>21.903388977050799</v>
      </c>
      <c r="K1214" s="8">
        <v>21.774534225463899</v>
      </c>
    </row>
    <row r="1215" spans="1:11">
      <c r="A1215" s="7">
        <f t="shared" si="18"/>
        <v>1212</v>
      </c>
      <c r="B1215" s="8">
        <v>0.77524515500106195</v>
      </c>
      <c r="C1215" s="8">
        <v>1.4879239400227899</v>
      </c>
      <c r="D1215" s="8" t="s">
        <v>96</v>
      </c>
      <c r="E1215" s="8" t="s">
        <v>97</v>
      </c>
      <c r="F1215" s="8">
        <v>23.028770446777301</v>
      </c>
      <c r="G1215" s="8">
        <v>23.005084991455099</v>
      </c>
      <c r="H1215" s="8">
        <v>20.503391265869102</v>
      </c>
      <c r="I1215" s="8">
        <v>24.0066032409668</v>
      </c>
      <c r="J1215" s="8">
        <v>23.8896160125732</v>
      </c>
      <c r="K1215" s="8">
        <v>23.104799270629901</v>
      </c>
    </row>
    <row r="1216" spans="1:11">
      <c r="A1216" s="7">
        <f t="shared" si="18"/>
        <v>1213</v>
      </c>
      <c r="B1216" s="8">
        <v>0.74663662742319503</v>
      </c>
      <c r="C1216" s="8">
        <v>0.273730595906574</v>
      </c>
      <c r="D1216" s="8" t="s">
        <v>5473</v>
      </c>
      <c r="E1216" s="8" t="s">
        <v>5474</v>
      </c>
      <c r="F1216" s="8">
        <v>27.6852626800537</v>
      </c>
      <c r="G1216" s="8">
        <v>28.036521911621101</v>
      </c>
      <c r="H1216" s="8">
        <v>28.058277130126999</v>
      </c>
      <c r="I1216" s="8">
        <v>28.3587532043457</v>
      </c>
      <c r="J1216" s="8">
        <v>28.270759582519499</v>
      </c>
      <c r="K1216" s="8">
        <v>27.9717407226563</v>
      </c>
    </row>
    <row r="1217" spans="1:11">
      <c r="A1217" s="7">
        <f t="shared" si="18"/>
        <v>1214</v>
      </c>
      <c r="B1217" s="8">
        <v>0.59049704726500396</v>
      </c>
      <c r="C1217" s="8">
        <v>-0.112650553385418</v>
      </c>
      <c r="D1217" s="8" t="s">
        <v>1813</v>
      </c>
      <c r="E1217" s="8" t="s">
        <v>1814</v>
      </c>
      <c r="F1217" s="8">
        <v>24.943078994751001</v>
      </c>
      <c r="G1217" s="8">
        <v>24.802248001098601</v>
      </c>
      <c r="H1217" s="8">
        <v>25.055009841918899</v>
      </c>
      <c r="I1217" s="8">
        <v>24.895339965820298</v>
      </c>
      <c r="J1217" s="8">
        <v>24.823257446289102</v>
      </c>
      <c r="K1217" s="8">
        <v>24.743787765502901</v>
      </c>
    </row>
    <row r="1218" spans="1:11">
      <c r="A1218" s="7">
        <f t="shared" si="18"/>
        <v>1215</v>
      </c>
      <c r="B1218" s="8">
        <v>3.9750464690474302E-2</v>
      </c>
      <c r="C1218" s="8">
        <v>-5.4581960042316503E-2</v>
      </c>
      <c r="D1218" s="8" t="s">
        <v>388</v>
      </c>
      <c r="E1218" s="8" t="s">
        <v>389</v>
      </c>
      <c r="F1218" s="8">
        <v>22.163955688476602</v>
      </c>
      <c r="G1218" s="8">
        <v>21.660036087036101</v>
      </c>
      <c r="H1218" s="8">
        <v>21.1160793304443</v>
      </c>
      <c r="I1218" s="8">
        <v>22.2083835601807</v>
      </c>
      <c r="J1218" s="8">
        <v>21.590476989746101</v>
      </c>
      <c r="K1218" s="8">
        <v>20.977464675903299</v>
      </c>
    </row>
    <row r="1219" spans="1:11">
      <c r="A1219" s="7">
        <f t="shared" si="18"/>
        <v>1216</v>
      </c>
      <c r="B1219" s="8">
        <v>0.33203791107765501</v>
      </c>
      <c r="C1219" s="8">
        <v>0.20010630289713699</v>
      </c>
      <c r="D1219" s="8" t="s">
        <v>6248</v>
      </c>
      <c r="E1219" s="8" t="s">
        <v>6249</v>
      </c>
      <c r="F1219" s="8">
        <v>25.512159347534201</v>
      </c>
      <c r="G1219" s="8">
        <v>25.6271572113037</v>
      </c>
      <c r="H1219" s="8">
        <v>25.0489406585693</v>
      </c>
      <c r="I1219" s="8">
        <v>25.9122638702393</v>
      </c>
      <c r="J1219" s="8">
        <v>25.5662326812744</v>
      </c>
      <c r="K1219" s="8">
        <v>25.310079574585</v>
      </c>
    </row>
    <row r="1220" spans="1:11">
      <c r="A1220" s="7">
        <f t="shared" si="18"/>
        <v>1217</v>
      </c>
      <c r="B1220" s="8">
        <v>1.6785330084818102E-2</v>
      </c>
      <c r="C1220" s="8">
        <v>1.44182840983085E-2</v>
      </c>
      <c r="D1220" s="8" t="s">
        <v>6304</v>
      </c>
      <c r="E1220" s="8" t="s">
        <v>6305</v>
      </c>
      <c r="F1220" s="8">
        <v>24.1744499206543</v>
      </c>
      <c r="G1220" s="8">
        <v>24.821144104003899</v>
      </c>
      <c r="H1220" s="8">
        <v>24.4225177764893</v>
      </c>
      <c r="I1220" s="8">
        <v>24.879041671752901</v>
      </c>
      <c r="J1220" s="8">
        <v>24.4400424957275</v>
      </c>
      <c r="K1220" s="8">
        <v>24.1422824859619</v>
      </c>
    </row>
    <row r="1221" spans="1:11">
      <c r="A1221" s="7">
        <f t="shared" si="18"/>
        <v>1218</v>
      </c>
      <c r="B1221" s="8">
        <v>1.1256179631833201</v>
      </c>
      <c r="C1221" s="8">
        <v>0.620086669921875</v>
      </c>
      <c r="D1221" s="8" t="s">
        <v>5988</v>
      </c>
      <c r="E1221" s="8" t="s">
        <v>5989</v>
      </c>
      <c r="F1221" s="8">
        <v>27.994792938232401</v>
      </c>
      <c r="G1221" s="8">
        <v>28.260950088501001</v>
      </c>
      <c r="H1221" s="8">
        <v>27.4923210144043</v>
      </c>
      <c r="I1221" s="8">
        <v>28.7607517242432</v>
      </c>
      <c r="J1221" s="8">
        <v>28.318174362182599</v>
      </c>
      <c r="K1221" s="8">
        <v>28.5293979644775</v>
      </c>
    </row>
    <row r="1222" spans="1:11">
      <c r="A1222" s="7">
        <f t="shared" si="18"/>
        <v>1219</v>
      </c>
      <c r="B1222" s="8">
        <v>0.248224739844225</v>
      </c>
      <c r="C1222" s="8">
        <v>0.14099502563476601</v>
      </c>
      <c r="D1222" s="8" t="s">
        <v>3291</v>
      </c>
      <c r="E1222" s="8" t="s">
        <v>3292</v>
      </c>
      <c r="F1222" s="8">
        <v>28.233280181884801</v>
      </c>
      <c r="G1222" s="8">
        <v>28.415184020996101</v>
      </c>
      <c r="H1222" s="8">
        <v>27.896530151367202</v>
      </c>
      <c r="I1222" s="8">
        <v>28.653976440429702</v>
      </c>
      <c r="J1222" s="8">
        <v>28.146665573120099</v>
      </c>
      <c r="K1222" s="8">
        <v>28.1673374176025</v>
      </c>
    </row>
    <row r="1223" spans="1:11">
      <c r="A1223" s="7">
        <f t="shared" ref="A1223:A1286" si="19">A1222+1</f>
        <v>1220</v>
      </c>
      <c r="B1223" s="8">
        <v>4.7595299441488402E-2</v>
      </c>
      <c r="C1223" s="8">
        <v>-8.0021540323890902E-2</v>
      </c>
      <c r="D1223" s="8" t="s">
        <v>3389</v>
      </c>
      <c r="E1223" s="8" t="s">
        <v>3390</v>
      </c>
      <c r="F1223" s="8">
        <v>24.407224655151399</v>
      </c>
      <c r="G1223" s="8">
        <v>25.089765548706101</v>
      </c>
      <c r="H1223" s="8">
        <v>23.808956146240199</v>
      </c>
      <c r="I1223" s="8">
        <v>24.623556137085</v>
      </c>
      <c r="J1223" s="8">
        <v>24.949316024780298</v>
      </c>
      <c r="K1223" s="8">
        <v>23.4930095672607</v>
      </c>
    </row>
    <row r="1224" spans="1:11">
      <c r="A1224" s="7">
        <f t="shared" si="19"/>
        <v>1221</v>
      </c>
      <c r="B1224" s="8">
        <v>0.43550641623886999</v>
      </c>
      <c r="C1224" s="8">
        <v>0.40893809000651199</v>
      </c>
      <c r="D1224" s="8" t="s">
        <v>1453</v>
      </c>
      <c r="E1224" s="8" t="s">
        <v>1454</v>
      </c>
      <c r="F1224" s="8">
        <v>25.7899265289307</v>
      </c>
      <c r="G1224" s="8">
        <v>26.3917140960693</v>
      </c>
      <c r="H1224" s="8">
        <v>25.137172698974599</v>
      </c>
      <c r="I1224" s="8">
        <v>25.904605865478501</v>
      </c>
      <c r="J1224" s="8">
        <v>26.505292892456101</v>
      </c>
      <c r="K1224" s="8">
        <v>26.135728836059599</v>
      </c>
    </row>
    <row r="1225" spans="1:11">
      <c r="A1225" s="7">
        <f t="shared" si="19"/>
        <v>1222</v>
      </c>
      <c r="B1225" s="8">
        <v>0.28878002729583402</v>
      </c>
      <c r="C1225" s="8">
        <v>0.130038579305012</v>
      </c>
      <c r="D1225" s="8" t="s">
        <v>2482</v>
      </c>
      <c r="E1225" s="8" t="s">
        <v>2483</v>
      </c>
      <c r="F1225" s="8">
        <v>25.4717102050781</v>
      </c>
      <c r="G1225" s="8">
        <v>25.0000915527344</v>
      </c>
      <c r="H1225" s="8">
        <v>25.1469402313232</v>
      </c>
      <c r="I1225" s="8">
        <v>25.570270538330099</v>
      </c>
      <c r="J1225" s="8">
        <v>25.215082168579102</v>
      </c>
      <c r="K1225" s="8">
        <v>25.223505020141602</v>
      </c>
    </row>
    <row r="1226" spans="1:11">
      <c r="A1226" s="7">
        <f t="shared" si="19"/>
        <v>1223</v>
      </c>
      <c r="B1226" s="8">
        <v>1.6593047626985</v>
      </c>
      <c r="C1226" s="8">
        <v>0.49639129638671903</v>
      </c>
      <c r="D1226" s="8" t="s">
        <v>1265</v>
      </c>
      <c r="E1226" s="8" t="s">
        <v>1266</v>
      </c>
      <c r="F1226" s="8">
        <v>28.107931137085</v>
      </c>
      <c r="G1226" s="8">
        <v>28.145816802978501</v>
      </c>
      <c r="H1226" s="8">
        <v>27.863496780395501</v>
      </c>
      <c r="I1226" s="8">
        <v>28.740547180175799</v>
      </c>
      <c r="J1226" s="8">
        <v>28.459133148193398</v>
      </c>
      <c r="K1226" s="8">
        <v>28.40673828125</v>
      </c>
    </row>
    <row r="1227" spans="1:11">
      <c r="A1227" s="7">
        <f t="shared" si="19"/>
        <v>1224</v>
      </c>
      <c r="B1227" s="8">
        <v>0.32782281133625302</v>
      </c>
      <c r="C1227" s="8">
        <v>0.373645146687824</v>
      </c>
      <c r="D1227" s="8" t="s">
        <v>607</v>
      </c>
      <c r="E1227" s="8" t="s">
        <v>608</v>
      </c>
      <c r="F1227" s="8">
        <v>25.076148986816399</v>
      </c>
      <c r="G1227" s="8">
        <v>24.4437866210938</v>
      </c>
      <c r="H1227" s="8">
        <v>24.1967887878418</v>
      </c>
      <c r="I1227" s="8">
        <v>25.718408584594702</v>
      </c>
      <c r="J1227" s="8">
        <v>24.637649536132798</v>
      </c>
      <c r="K1227" s="8">
        <v>24.481601715087901</v>
      </c>
    </row>
    <row r="1228" spans="1:11">
      <c r="A1228" s="7">
        <f t="shared" si="19"/>
        <v>1225</v>
      </c>
      <c r="B1228" s="8">
        <v>0.10617114054455699</v>
      </c>
      <c r="C1228" s="8">
        <v>-0.135865529378254</v>
      </c>
      <c r="D1228" s="8" t="s">
        <v>911</v>
      </c>
      <c r="E1228" s="8" t="s">
        <v>912</v>
      </c>
      <c r="F1228" s="8">
        <v>27.076612472534201</v>
      </c>
      <c r="G1228" s="8">
        <v>27.859357833862301</v>
      </c>
      <c r="H1228" s="8">
        <v>28.106731414794901</v>
      </c>
      <c r="I1228" s="8">
        <v>26.862031936645501</v>
      </c>
      <c r="J1228" s="8">
        <v>27.8931369781494</v>
      </c>
      <c r="K1228" s="8">
        <v>27.879936218261701</v>
      </c>
    </row>
    <row r="1229" spans="1:11">
      <c r="A1229" s="7">
        <f t="shared" si="19"/>
        <v>1226</v>
      </c>
      <c r="B1229" s="8">
        <v>1.27405906598797</v>
      </c>
      <c r="C1229" s="8">
        <v>-1.0176480611165399</v>
      </c>
      <c r="D1229" s="8" t="s">
        <v>5515</v>
      </c>
      <c r="E1229" s="8" t="s">
        <v>5516</v>
      </c>
      <c r="F1229" s="8">
        <v>24.188489913940401</v>
      </c>
      <c r="G1229" s="8">
        <v>24.687595367431602</v>
      </c>
      <c r="H1229" s="8">
        <v>23.884111404418899</v>
      </c>
      <c r="I1229" s="8">
        <v>23.785236358642599</v>
      </c>
      <c r="J1229" s="8">
        <v>22.787378311157202</v>
      </c>
      <c r="K1229" s="8">
        <v>23.134637832641602</v>
      </c>
    </row>
    <row r="1230" spans="1:11">
      <c r="A1230" s="7">
        <f t="shared" si="19"/>
        <v>1227</v>
      </c>
      <c r="B1230" s="8">
        <v>1.0578898003322399E-2</v>
      </c>
      <c r="C1230" s="8">
        <v>4.0740966796875E-3</v>
      </c>
      <c r="D1230" s="8" t="s">
        <v>5275</v>
      </c>
      <c r="E1230" s="8" t="s">
        <v>5276</v>
      </c>
      <c r="F1230" s="8">
        <v>27.8242073059082</v>
      </c>
      <c r="G1230" s="8">
        <v>28.223211288452099</v>
      </c>
      <c r="H1230" s="8">
        <v>28.0038032531738</v>
      </c>
      <c r="I1230" s="8">
        <v>27.97878074646</v>
      </c>
      <c r="J1230" s="8">
        <v>28.126398086547901</v>
      </c>
      <c r="K1230" s="8">
        <v>27.958265304565401</v>
      </c>
    </row>
    <row r="1231" spans="1:11">
      <c r="A1231" s="7">
        <f t="shared" si="19"/>
        <v>1228</v>
      </c>
      <c r="B1231" s="8">
        <v>1.05914120605291</v>
      </c>
      <c r="C1231" s="8">
        <v>0.68986956278483202</v>
      </c>
      <c r="D1231" s="8" t="s">
        <v>3884</v>
      </c>
      <c r="E1231" s="8" t="s">
        <v>3885</v>
      </c>
      <c r="F1231" s="8">
        <v>27.728191375732401</v>
      </c>
      <c r="G1231" s="8">
        <v>27.742244720458999</v>
      </c>
      <c r="H1231" s="8">
        <v>27.244899749755898</v>
      </c>
      <c r="I1231" s="8">
        <v>28.691978454589801</v>
      </c>
      <c r="J1231" s="8">
        <v>28.2954406738281</v>
      </c>
      <c r="K1231" s="8">
        <v>27.7975254058838</v>
      </c>
    </row>
    <row r="1232" spans="1:11">
      <c r="A1232" s="7">
        <f t="shared" si="19"/>
        <v>1229</v>
      </c>
      <c r="B1232" s="8">
        <v>0.404131993912069</v>
      </c>
      <c r="C1232" s="8">
        <v>0.61699040730794497</v>
      </c>
      <c r="D1232" s="8" t="s">
        <v>5060</v>
      </c>
      <c r="E1232" s="8" t="s">
        <v>2210</v>
      </c>
      <c r="F1232" s="8">
        <v>25.893135070800799</v>
      </c>
      <c r="G1232" s="8">
        <v>26.216064453125</v>
      </c>
      <c r="H1232" s="8">
        <v>24.2587566375732</v>
      </c>
      <c r="I1232" s="8">
        <v>26.501186370849599</v>
      </c>
      <c r="J1232" s="8">
        <v>25.991382598876999</v>
      </c>
      <c r="K1232" s="8">
        <v>25.7263584136963</v>
      </c>
    </row>
    <row r="1233" spans="1:11">
      <c r="A1233" s="7">
        <f t="shared" si="19"/>
        <v>1230</v>
      </c>
      <c r="B1233" s="8">
        <v>0.62690332675193905</v>
      </c>
      <c r="C1233" s="8">
        <v>0.33103243509928099</v>
      </c>
      <c r="D1233" s="8" t="s">
        <v>703</v>
      </c>
      <c r="E1233" s="8" t="s">
        <v>704</v>
      </c>
      <c r="F1233" s="8">
        <v>26.474592208862301</v>
      </c>
      <c r="G1233" s="8">
        <v>26.352270126342798</v>
      </c>
      <c r="H1233" s="8">
        <v>25.969751358032202</v>
      </c>
      <c r="I1233" s="8">
        <v>26.943727493286101</v>
      </c>
      <c r="J1233" s="8">
        <v>26.521577835083001</v>
      </c>
      <c r="K1233" s="8">
        <v>26.324405670166001</v>
      </c>
    </row>
    <row r="1234" spans="1:11">
      <c r="A1234" s="7">
        <f t="shared" si="19"/>
        <v>1231</v>
      </c>
      <c r="B1234" s="8">
        <v>3.5195438455240903E-2</v>
      </c>
      <c r="C1234" s="8">
        <v>5.3735097249347802E-2</v>
      </c>
      <c r="D1234" s="8" t="s">
        <v>3080</v>
      </c>
      <c r="E1234" s="8" t="s">
        <v>3081</v>
      </c>
      <c r="F1234" s="8">
        <v>25.9304389953613</v>
      </c>
      <c r="G1234" s="8">
        <v>26.8878059387207</v>
      </c>
      <c r="H1234" s="8">
        <v>26.630779266357401</v>
      </c>
      <c r="I1234" s="8">
        <v>25.715263366699201</v>
      </c>
      <c r="J1234" s="8">
        <v>27.168521881103501</v>
      </c>
      <c r="K1234" s="8">
        <v>26.726444244384801</v>
      </c>
    </row>
    <row r="1235" spans="1:11">
      <c r="A1235" s="7">
        <f t="shared" si="19"/>
        <v>1232</v>
      </c>
      <c r="B1235" s="8">
        <v>0.401582718291771</v>
      </c>
      <c r="C1235" s="8">
        <v>-0.18345260620117201</v>
      </c>
      <c r="D1235" s="8" t="s">
        <v>236</v>
      </c>
      <c r="E1235" s="8" t="s">
        <v>237</v>
      </c>
      <c r="F1235" s="8">
        <v>26.1652221679688</v>
      </c>
      <c r="G1235" s="8">
        <v>26.6490573883057</v>
      </c>
      <c r="H1235" s="8">
        <v>26.492031097412099</v>
      </c>
      <c r="I1235" s="8">
        <v>26.506078720092798</v>
      </c>
      <c r="J1235" s="8">
        <v>26.178937911987301</v>
      </c>
      <c r="K1235" s="8">
        <v>26.070936203002901</v>
      </c>
    </row>
    <row r="1236" spans="1:11">
      <c r="A1236" s="7">
        <f t="shared" si="19"/>
        <v>1233</v>
      </c>
      <c r="B1236" s="8">
        <v>5.0680945735569499E-2</v>
      </c>
      <c r="C1236" s="8">
        <v>-9.1580073038738205E-2</v>
      </c>
      <c r="D1236" s="8" t="s">
        <v>1391</v>
      </c>
      <c r="E1236" s="8" t="s">
        <v>1392</v>
      </c>
      <c r="F1236" s="8">
        <v>27.7162380218506</v>
      </c>
      <c r="G1236" s="8">
        <v>28.609369277954102</v>
      </c>
      <c r="H1236" s="8">
        <v>29.193922042846701</v>
      </c>
      <c r="I1236" s="8">
        <v>27.5305881500244</v>
      </c>
      <c r="J1236" s="8">
        <v>28.731746673583999</v>
      </c>
      <c r="K1236" s="8">
        <v>28.9824542999268</v>
      </c>
    </row>
    <row r="1237" spans="1:11">
      <c r="A1237" s="7">
        <f t="shared" si="19"/>
        <v>1234</v>
      </c>
      <c r="B1237" s="8">
        <v>0.16024995125531599</v>
      </c>
      <c r="C1237" s="8">
        <v>0.118398030598957</v>
      </c>
      <c r="D1237" s="8" t="s">
        <v>134</v>
      </c>
      <c r="E1237" s="8" t="s">
        <v>135</v>
      </c>
      <c r="F1237" s="8">
        <v>26.779382705688501</v>
      </c>
      <c r="G1237" s="8">
        <v>27.42578125</v>
      </c>
      <c r="H1237" s="8">
        <v>27.698183059692401</v>
      </c>
      <c r="I1237" s="8">
        <v>27.436653137206999</v>
      </c>
      <c r="J1237" s="8">
        <v>27.499507904052699</v>
      </c>
      <c r="K1237" s="8">
        <v>27.322380065918001</v>
      </c>
    </row>
    <row r="1238" spans="1:11">
      <c r="A1238" s="7">
        <f t="shared" si="19"/>
        <v>1235</v>
      </c>
      <c r="B1238" s="8">
        <v>0.87241868079858798</v>
      </c>
      <c r="C1238" s="8">
        <v>0.31834602355956998</v>
      </c>
      <c r="D1238" s="8" t="s">
        <v>4819</v>
      </c>
      <c r="E1238" s="8" t="s">
        <v>4820</v>
      </c>
      <c r="F1238" s="8">
        <v>26.51096534729</v>
      </c>
      <c r="G1238" s="8">
        <v>26.938432693481399</v>
      </c>
      <c r="H1238" s="8">
        <v>26.757575988769499</v>
      </c>
      <c r="I1238" s="8">
        <v>26.8428134918213</v>
      </c>
      <c r="J1238" s="8">
        <v>27.2435188293457</v>
      </c>
      <c r="K1238" s="8">
        <v>27.075679779052699</v>
      </c>
    </row>
    <row r="1239" spans="1:11">
      <c r="A1239" s="7">
        <f t="shared" si="19"/>
        <v>1236</v>
      </c>
      <c r="B1239" s="8">
        <v>1.2022705263659701</v>
      </c>
      <c r="C1239" s="8">
        <v>0.28565152486165202</v>
      </c>
      <c r="D1239" s="8" t="s">
        <v>4385</v>
      </c>
      <c r="E1239" s="8" t="s">
        <v>4386</v>
      </c>
      <c r="F1239" s="8">
        <v>30.436843872070298</v>
      </c>
      <c r="G1239" s="8">
        <v>30.800098419189499</v>
      </c>
      <c r="H1239" s="8">
        <v>30.724723815918001</v>
      </c>
      <c r="I1239" s="8">
        <v>30.910127639770501</v>
      </c>
      <c r="J1239" s="8">
        <v>30.957099914550799</v>
      </c>
      <c r="K1239" s="8">
        <v>30.951393127441399</v>
      </c>
    </row>
    <row r="1240" spans="1:11">
      <c r="A1240" s="7">
        <f t="shared" si="19"/>
        <v>1237</v>
      </c>
      <c r="B1240" s="8">
        <v>0.92527142571226895</v>
      </c>
      <c r="C1240" s="8">
        <v>0.33251508076985598</v>
      </c>
      <c r="D1240" s="8" t="s">
        <v>3762</v>
      </c>
      <c r="E1240" s="8" t="s">
        <v>2693</v>
      </c>
      <c r="F1240" s="8">
        <v>26.867315292358398</v>
      </c>
      <c r="G1240" s="8">
        <v>26.8781032562256</v>
      </c>
      <c r="H1240" s="8">
        <v>26.564628601074201</v>
      </c>
      <c r="I1240" s="8">
        <v>27.363885879516602</v>
      </c>
      <c r="J1240" s="8">
        <v>26.930677413940401</v>
      </c>
      <c r="K1240" s="8">
        <v>27.0130290985107</v>
      </c>
    </row>
    <row r="1241" spans="1:11">
      <c r="A1241" s="7">
        <f t="shared" si="19"/>
        <v>1238</v>
      </c>
      <c r="B1241" s="8">
        <v>0.369397512595805</v>
      </c>
      <c r="C1241" s="8">
        <v>0.14749844868978099</v>
      </c>
      <c r="D1241" s="8" t="s">
        <v>1737</v>
      </c>
      <c r="E1241" s="8" t="s">
        <v>1738</v>
      </c>
      <c r="F1241" s="8">
        <v>25.172491073608398</v>
      </c>
      <c r="G1241" s="8">
        <v>25.528306961059599</v>
      </c>
      <c r="H1241" s="8">
        <v>25.227876663208001</v>
      </c>
      <c r="I1241" s="8">
        <v>25.208827972412099</v>
      </c>
      <c r="J1241" s="8">
        <v>25.551752090454102</v>
      </c>
      <c r="K1241" s="8">
        <v>25.610589981079102</v>
      </c>
    </row>
    <row r="1242" spans="1:11">
      <c r="A1242" s="7">
        <f t="shared" si="19"/>
        <v>1239</v>
      </c>
      <c r="B1242" s="8">
        <v>0.51434079986010195</v>
      </c>
      <c r="C1242" s="8">
        <v>0.35557810465494899</v>
      </c>
      <c r="D1242" s="8" t="s">
        <v>5365</v>
      </c>
      <c r="E1242" s="8" t="s">
        <v>3066</v>
      </c>
      <c r="F1242" s="8">
        <v>26.067626953125</v>
      </c>
      <c r="G1242" s="8">
        <v>26.8590087890625</v>
      </c>
      <c r="H1242" s="8">
        <v>26.2744255065918</v>
      </c>
      <c r="I1242" s="8">
        <v>26.433139801025401</v>
      </c>
      <c r="J1242" s="8">
        <v>27.088098526001001</v>
      </c>
      <c r="K1242" s="8">
        <v>26.746557235717798</v>
      </c>
    </row>
    <row r="1243" spans="1:11">
      <c r="A1243" s="7">
        <f t="shared" si="19"/>
        <v>1240</v>
      </c>
      <c r="B1243" s="8">
        <v>0.144760188841458</v>
      </c>
      <c r="C1243" s="8">
        <v>9.7674687703449295E-2</v>
      </c>
      <c r="D1243" s="8" t="s">
        <v>2292</v>
      </c>
      <c r="E1243" s="8" t="s">
        <v>2293</v>
      </c>
      <c r="F1243" s="8">
        <v>25.800172805786101</v>
      </c>
      <c r="G1243" s="8">
        <v>25.722414016723601</v>
      </c>
      <c r="H1243" s="8">
        <v>25.071271896362301</v>
      </c>
      <c r="I1243" s="8">
        <v>25.7922458648682</v>
      </c>
      <c r="J1243" s="8">
        <v>25.637498855590799</v>
      </c>
      <c r="K1243" s="8">
        <v>25.457138061523398</v>
      </c>
    </row>
    <row r="1244" spans="1:11">
      <c r="A1244" s="7">
        <f t="shared" si="19"/>
        <v>1241</v>
      </c>
      <c r="B1244" s="8">
        <v>0.34654485984801198</v>
      </c>
      <c r="C1244" s="8">
        <v>7.2177886962890597E-2</v>
      </c>
      <c r="D1244" s="8" t="s">
        <v>6480</v>
      </c>
      <c r="E1244" s="8" t="s">
        <v>3252</v>
      </c>
      <c r="F1244" s="8">
        <v>25.708518981933601</v>
      </c>
      <c r="G1244" s="8">
        <v>25.923933029174801</v>
      </c>
      <c r="H1244" s="8">
        <v>25.862911224365199</v>
      </c>
      <c r="I1244" s="8">
        <v>26.0133171081543</v>
      </c>
      <c r="J1244" s="8">
        <v>25.816522598266602</v>
      </c>
      <c r="K1244" s="8">
        <v>25.882057189941399</v>
      </c>
    </row>
    <row r="1245" spans="1:11">
      <c r="A1245" s="7">
        <f t="shared" si="19"/>
        <v>1242</v>
      </c>
      <c r="B1245" s="8">
        <v>0.60378367521753196</v>
      </c>
      <c r="C1245" s="8">
        <v>0.441540400187176</v>
      </c>
      <c r="D1245" s="8" t="s">
        <v>3687</v>
      </c>
      <c r="E1245" s="8" t="s">
        <v>3688</v>
      </c>
      <c r="F1245" s="8">
        <v>25.501615524291999</v>
      </c>
      <c r="G1245" s="8">
        <v>25.592327117919901</v>
      </c>
      <c r="H1245" s="8">
        <v>24.691463470458999</v>
      </c>
      <c r="I1245" s="8">
        <v>25.916629791259801</v>
      </c>
      <c r="J1245" s="8">
        <v>25.392133712768601</v>
      </c>
      <c r="K1245" s="8">
        <v>25.801263809204102</v>
      </c>
    </row>
    <row r="1246" spans="1:11">
      <c r="A1246" s="7">
        <f t="shared" si="19"/>
        <v>1243</v>
      </c>
      <c r="B1246" s="8">
        <v>0.59717366037008202</v>
      </c>
      <c r="C1246" s="8">
        <v>0.21801694234212099</v>
      </c>
      <c r="D1246" s="8" t="s">
        <v>2983</v>
      </c>
      <c r="E1246" s="8" t="s">
        <v>2984</v>
      </c>
      <c r="F1246" s="8">
        <v>26.0386066436768</v>
      </c>
      <c r="G1246" s="8">
        <v>26.2501411437988</v>
      </c>
      <c r="H1246" s="8">
        <v>25.777959823608398</v>
      </c>
      <c r="I1246" s="8">
        <v>26.361150741577099</v>
      </c>
      <c r="J1246" s="8">
        <v>26.294357299804702</v>
      </c>
      <c r="K1246" s="8">
        <v>26.065250396728501</v>
      </c>
    </row>
    <row r="1247" spans="1:11">
      <c r="A1247" s="7">
        <f t="shared" si="19"/>
        <v>1244</v>
      </c>
      <c r="B1247" s="8">
        <v>0.45351019880323601</v>
      </c>
      <c r="C1247" s="8">
        <v>0.23684565226236701</v>
      </c>
      <c r="D1247" s="8" t="s">
        <v>2841</v>
      </c>
      <c r="E1247" s="8" t="s">
        <v>2842</v>
      </c>
      <c r="F1247" s="8">
        <v>27.739679336547901</v>
      </c>
      <c r="G1247" s="8">
        <v>28.185539245605501</v>
      </c>
      <c r="H1247" s="8">
        <v>27.534255981445298</v>
      </c>
      <c r="I1247" s="8">
        <v>28.191801071166999</v>
      </c>
      <c r="J1247" s="8">
        <v>28.154539108276399</v>
      </c>
      <c r="K1247" s="8">
        <v>27.823671340942401</v>
      </c>
    </row>
    <row r="1248" spans="1:11">
      <c r="A1248" s="7">
        <f t="shared" si="19"/>
        <v>1245</v>
      </c>
      <c r="B1248" s="8">
        <v>0.225628697792843</v>
      </c>
      <c r="C1248" s="8">
        <v>0.16571426391601601</v>
      </c>
      <c r="D1248" s="8" t="s">
        <v>538</v>
      </c>
      <c r="E1248" s="8" t="s">
        <v>539</v>
      </c>
      <c r="F1248" s="8">
        <v>26.395048141479499</v>
      </c>
      <c r="G1248" s="8">
        <v>26.402421951293899</v>
      </c>
      <c r="H1248" s="8">
        <v>26.019250869751001</v>
      </c>
      <c r="I1248" s="8">
        <v>26.947902679443398</v>
      </c>
      <c r="J1248" s="8">
        <v>26.2487087249756</v>
      </c>
      <c r="K1248" s="8">
        <v>26.117252349853501</v>
      </c>
    </row>
    <row r="1249" spans="1:11">
      <c r="A1249" s="7">
        <f t="shared" si="19"/>
        <v>1246</v>
      </c>
      <c r="B1249" s="8">
        <v>0.79764426922684895</v>
      </c>
      <c r="C1249" s="8">
        <v>0.183579762776692</v>
      </c>
      <c r="D1249" s="8" t="s">
        <v>5045</v>
      </c>
      <c r="E1249" s="8" t="s">
        <v>5046</v>
      </c>
      <c r="F1249" s="8">
        <v>28.8133754730225</v>
      </c>
      <c r="G1249" s="8">
        <v>29.1764945983887</v>
      </c>
      <c r="H1249" s="8">
        <v>29.018142700195298</v>
      </c>
      <c r="I1249" s="8">
        <v>29.176042556762699</v>
      </c>
      <c r="J1249" s="8">
        <v>29.217826843261701</v>
      </c>
      <c r="K1249" s="8">
        <v>29.164882659912099</v>
      </c>
    </row>
    <row r="1250" spans="1:11">
      <c r="A1250" s="7">
        <f t="shared" si="19"/>
        <v>1247</v>
      </c>
      <c r="B1250" s="8">
        <v>0.67698489943875395</v>
      </c>
      <c r="C1250" s="8">
        <v>0.35378456115722701</v>
      </c>
      <c r="D1250" s="8" t="s">
        <v>1600</v>
      </c>
      <c r="E1250" s="8" t="s">
        <v>1601</v>
      </c>
      <c r="F1250" s="8">
        <v>27.645156860351602</v>
      </c>
      <c r="G1250" s="8">
        <v>27.631538391113299</v>
      </c>
      <c r="H1250" s="8">
        <v>27.155704498291001</v>
      </c>
      <c r="I1250" s="8">
        <v>28.177993774414102</v>
      </c>
      <c r="J1250" s="8">
        <v>27.623451232910199</v>
      </c>
      <c r="K1250" s="8">
        <v>27.692308425903299</v>
      </c>
    </row>
    <row r="1251" spans="1:11">
      <c r="A1251" s="7">
        <f t="shared" si="19"/>
        <v>1248</v>
      </c>
      <c r="B1251" s="8">
        <v>0.186471793339097</v>
      </c>
      <c r="C1251" s="8">
        <v>0.243205388387047</v>
      </c>
      <c r="D1251" s="8" t="s">
        <v>853</v>
      </c>
      <c r="E1251" s="8" t="s">
        <v>854</v>
      </c>
      <c r="F1251" s="8">
        <v>24.430974960327099</v>
      </c>
      <c r="G1251" s="8">
        <v>24.552995681762699</v>
      </c>
      <c r="H1251" s="8">
        <v>23.198320388793899</v>
      </c>
      <c r="I1251" s="8">
        <v>24.786668777465799</v>
      </c>
      <c r="J1251" s="8">
        <v>23.973213195800799</v>
      </c>
      <c r="K1251" s="8">
        <v>24.152025222778299</v>
      </c>
    </row>
    <row r="1252" spans="1:11">
      <c r="A1252" s="7">
        <f t="shared" si="19"/>
        <v>1249</v>
      </c>
      <c r="B1252" s="8">
        <v>1.2980801643659501</v>
      </c>
      <c r="C1252" s="8">
        <v>0.34195836385091</v>
      </c>
      <c r="D1252" s="8" t="s">
        <v>2564</v>
      </c>
      <c r="E1252" s="8" t="s">
        <v>2565</v>
      </c>
      <c r="F1252" s="8">
        <v>29.968442916870099</v>
      </c>
      <c r="G1252" s="8">
        <v>30.170978546142599</v>
      </c>
      <c r="H1252" s="8">
        <v>29.774089813232401</v>
      </c>
      <c r="I1252" s="8">
        <v>30.332410812377901</v>
      </c>
      <c r="J1252" s="8">
        <v>30.381345748901399</v>
      </c>
      <c r="K1252" s="8">
        <v>30.225629806518601</v>
      </c>
    </row>
    <row r="1253" spans="1:11">
      <c r="A1253" s="7">
        <f t="shared" si="19"/>
        <v>1250</v>
      </c>
      <c r="B1253" s="8">
        <v>1.4879049979749299</v>
      </c>
      <c r="C1253" s="8">
        <v>0.42824554443359403</v>
      </c>
      <c r="D1253" s="8" t="s">
        <v>3107</v>
      </c>
      <c r="E1253" s="8" t="s">
        <v>3108</v>
      </c>
      <c r="F1253" s="8">
        <v>26.794080734252901</v>
      </c>
      <c r="G1253" s="8">
        <v>26.858268737793001</v>
      </c>
      <c r="H1253" s="8">
        <v>26.514101028442401</v>
      </c>
      <c r="I1253" s="8">
        <v>27.312965393066399</v>
      </c>
      <c r="J1253" s="8">
        <v>27.068059921264599</v>
      </c>
      <c r="K1253" s="8">
        <v>27.070161819458001</v>
      </c>
    </row>
    <row r="1254" spans="1:11">
      <c r="A1254" s="7">
        <f t="shared" si="19"/>
        <v>1251</v>
      </c>
      <c r="B1254" s="8">
        <v>1.5063950230555301</v>
      </c>
      <c r="C1254" s="8">
        <v>0.39351081848144498</v>
      </c>
      <c r="D1254" s="8" t="s">
        <v>3421</v>
      </c>
      <c r="E1254" s="8" t="s">
        <v>3422</v>
      </c>
      <c r="F1254" s="8">
        <v>26.7391567230225</v>
      </c>
      <c r="G1254" s="8">
        <v>26.839546203613299</v>
      </c>
      <c r="H1254" s="8">
        <v>26.53440284729</v>
      </c>
      <c r="I1254" s="8">
        <v>27.255538940429702</v>
      </c>
      <c r="J1254" s="8">
        <v>27.0499782562256</v>
      </c>
      <c r="K1254" s="8">
        <v>26.988121032714801</v>
      </c>
    </row>
    <row r="1255" spans="1:11">
      <c r="A1255" s="7">
        <f t="shared" si="19"/>
        <v>1252</v>
      </c>
      <c r="B1255" s="8">
        <v>0.43000528178070402</v>
      </c>
      <c r="C1255" s="8">
        <v>0.19393730163574199</v>
      </c>
      <c r="D1255" s="8" t="s">
        <v>4521</v>
      </c>
      <c r="E1255" s="8" t="s">
        <v>4522</v>
      </c>
      <c r="F1255" s="8">
        <v>26.182733535766602</v>
      </c>
      <c r="G1255" s="8">
        <v>26.601314544677699</v>
      </c>
      <c r="H1255" s="8">
        <v>26.066694259643601</v>
      </c>
      <c r="I1255" s="8">
        <v>26.305171966552699</v>
      </c>
      <c r="J1255" s="8">
        <v>26.6648654937744</v>
      </c>
      <c r="K1255" s="8">
        <v>26.462516784668001</v>
      </c>
    </row>
    <row r="1256" spans="1:11">
      <c r="A1256" s="7">
        <f t="shared" si="19"/>
        <v>1253</v>
      </c>
      <c r="B1256" s="8">
        <v>0.56165568848437797</v>
      </c>
      <c r="C1256" s="8">
        <v>0.28046735127766798</v>
      </c>
      <c r="D1256" s="8" t="s">
        <v>2994</v>
      </c>
      <c r="E1256" s="8" t="s">
        <v>2995</v>
      </c>
      <c r="F1256" s="8">
        <v>26.001932144165</v>
      </c>
      <c r="G1256" s="8">
        <v>26.284662246704102</v>
      </c>
      <c r="H1256" s="8">
        <v>25.650926589965799</v>
      </c>
      <c r="I1256" s="8">
        <v>26.363218307495099</v>
      </c>
      <c r="J1256" s="8">
        <v>26.404081344604499</v>
      </c>
      <c r="K1256" s="8">
        <v>26.011623382568398</v>
      </c>
    </row>
    <row r="1257" spans="1:11">
      <c r="A1257" s="7">
        <f t="shared" si="19"/>
        <v>1254</v>
      </c>
      <c r="B1257" s="8">
        <v>0.272575690936947</v>
      </c>
      <c r="C1257" s="8">
        <v>0.19721476236979299</v>
      </c>
      <c r="D1257" s="8" t="s">
        <v>2760</v>
      </c>
      <c r="E1257" s="8" t="s">
        <v>2761</v>
      </c>
      <c r="F1257" s="8">
        <v>26.422405242919901</v>
      </c>
      <c r="G1257" s="8">
        <v>26.852811813354499</v>
      </c>
      <c r="H1257" s="8">
        <v>27.093948364257798</v>
      </c>
      <c r="I1257" s="8">
        <v>26.566001892089801</v>
      </c>
      <c r="J1257" s="8">
        <v>27.136064529418899</v>
      </c>
      <c r="K1257" s="8">
        <v>27.258743286132798</v>
      </c>
    </row>
    <row r="1258" spans="1:11">
      <c r="A1258" s="7">
        <f t="shared" si="19"/>
        <v>1255</v>
      </c>
      <c r="B1258" s="8">
        <v>0.38335964180558402</v>
      </c>
      <c r="C1258" s="8">
        <v>0.40928904215494899</v>
      </c>
      <c r="D1258" s="8" t="s">
        <v>6197</v>
      </c>
      <c r="E1258" s="8" t="s">
        <v>6198</v>
      </c>
      <c r="F1258" s="8">
        <v>25.728736877441399</v>
      </c>
      <c r="G1258" s="8">
        <v>25.572452545166001</v>
      </c>
      <c r="H1258" s="8">
        <v>26.078830718994102</v>
      </c>
      <c r="I1258" s="8">
        <v>25.3738822937012</v>
      </c>
      <c r="J1258" s="8">
        <v>26.767675399780298</v>
      </c>
      <c r="K1258" s="8">
        <v>26.466329574585</v>
      </c>
    </row>
    <row r="1259" spans="1:11">
      <c r="A1259" s="7">
        <f t="shared" si="19"/>
        <v>1256</v>
      </c>
      <c r="B1259" s="8">
        <v>4.1996763093922099E-2</v>
      </c>
      <c r="C1259" s="8">
        <v>-6.05621337890625E-2</v>
      </c>
      <c r="D1259" s="8" t="s">
        <v>3370</v>
      </c>
      <c r="E1259" s="8" t="s">
        <v>3371</v>
      </c>
      <c r="F1259" s="8">
        <v>27.4214897155762</v>
      </c>
      <c r="G1259" s="8">
        <v>28.358396530151399</v>
      </c>
      <c r="H1259" s="8">
        <v>28.3343391418457</v>
      </c>
      <c r="I1259" s="8">
        <v>27.225151062011701</v>
      </c>
      <c r="J1259" s="8">
        <v>28.472511291503899</v>
      </c>
      <c r="K1259" s="8">
        <v>28.234876632690401</v>
      </c>
    </row>
    <row r="1260" spans="1:11">
      <c r="A1260" s="7">
        <f t="shared" si="19"/>
        <v>1257</v>
      </c>
      <c r="B1260" s="8">
        <v>0.31021303659958099</v>
      </c>
      <c r="C1260" s="8">
        <v>-0.216014226277668</v>
      </c>
      <c r="D1260" s="8" t="s">
        <v>4411</v>
      </c>
      <c r="E1260" s="8" t="s">
        <v>4412</v>
      </c>
      <c r="F1260" s="8">
        <v>24.271396636962901</v>
      </c>
      <c r="G1260" s="8">
        <v>24.0917663574219</v>
      </c>
      <c r="H1260" s="8">
        <v>23.514549255371101</v>
      </c>
      <c r="I1260" s="8">
        <v>24.037483215331999</v>
      </c>
      <c r="J1260" s="8">
        <v>23.7409572601318</v>
      </c>
      <c r="K1260" s="8">
        <v>23.451229095458999</v>
      </c>
    </row>
    <row r="1261" spans="1:11">
      <c r="A1261" s="7">
        <f t="shared" si="19"/>
        <v>1258</v>
      </c>
      <c r="B1261" s="8">
        <v>0.95332777967465099</v>
      </c>
      <c r="C1261" s="8">
        <v>0.309838612874348</v>
      </c>
      <c r="D1261" s="8" t="s">
        <v>3966</v>
      </c>
      <c r="E1261" s="8" t="s">
        <v>3967</v>
      </c>
      <c r="F1261" s="8">
        <v>24.6271781921387</v>
      </c>
      <c r="G1261" s="8">
        <v>24.948284149169901</v>
      </c>
      <c r="H1261" s="8">
        <v>24.8914909362793</v>
      </c>
      <c r="I1261" s="8">
        <v>25.1602973937988</v>
      </c>
      <c r="J1261" s="8">
        <v>25.3167324066162</v>
      </c>
      <c r="K1261" s="8">
        <v>24.919439315795898</v>
      </c>
    </row>
    <row r="1262" spans="1:11">
      <c r="A1262" s="7">
        <f t="shared" si="19"/>
        <v>1259</v>
      </c>
      <c r="B1262" s="8">
        <v>0.34329114145224099</v>
      </c>
      <c r="C1262" s="8">
        <v>0.10385704040527299</v>
      </c>
      <c r="D1262" s="8" t="s">
        <v>6148</v>
      </c>
      <c r="E1262" s="8" t="s">
        <v>6149</v>
      </c>
      <c r="F1262" s="8">
        <v>24.860498428344702</v>
      </c>
      <c r="G1262" s="8">
        <v>24.870843887329102</v>
      </c>
      <c r="H1262" s="8">
        <v>25.003768920898398</v>
      </c>
      <c r="I1262" s="8">
        <v>25.1446342468262</v>
      </c>
      <c r="J1262" s="8">
        <v>24.783123016357401</v>
      </c>
      <c r="K1262" s="8">
        <v>25.118925094604499</v>
      </c>
    </row>
    <row r="1263" spans="1:11">
      <c r="A1263" s="7">
        <f t="shared" si="19"/>
        <v>1260</v>
      </c>
      <c r="B1263" s="8">
        <v>0.114362113345</v>
      </c>
      <c r="C1263" s="8">
        <v>5.33014933268205E-2</v>
      </c>
      <c r="D1263" s="8" t="s">
        <v>1491</v>
      </c>
      <c r="E1263" s="8" t="s">
        <v>1492</v>
      </c>
      <c r="F1263" s="8">
        <v>28.7404079437256</v>
      </c>
      <c r="G1263" s="8">
        <v>29.1818733215332</v>
      </c>
      <c r="H1263" s="8">
        <v>28.863224029541001</v>
      </c>
      <c r="I1263" s="8">
        <v>28.890914916992202</v>
      </c>
      <c r="J1263" s="8">
        <v>29.193881988525401</v>
      </c>
      <c r="K1263" s="8">
        <v>28.860612869262699</v>
      </c>
    </row>
    <row r="1264" spans="1:11">
      <c r="A1264" s="7">
        <f t="shared" si="19"/>
        <v>1261</v>
      </c>
      <c r="B1264" s="8">
        <v>0.36663805234236402</v>
      </c>
      <c r="C1264" s="8">
        <v>-0.24308840433756601</v>
      </c>
      <c r="D1264" s="8" t="s">
        <v>2228</v>
      </c>
      <c r="E1264" s="8" t="s">
        <v>2229</v>
      </c>
      <c r="F1264" s="8">
        <v>23.4607048034668</v>
      </c>
      <c r="G1264" s="8">
        <v>23.282384872436499</v>
      </c>
      <c r="H1264" s="8">
        <v>23.401922225952099</v>
      </c>
      <c r="I1264" s="8">
        <v>23.629840850830099</v>
      </c>
      <c r="J1264" s="8">
        <v>22.690185546875</v>
      </c>
      <c r="K1264" s="8">
        <v>23.095720291137699</v>
      </c>
    </row>
    <row r="1265" spans="1:11">
      <c r="A1265" s="7">
        <f t="shared" si="19"/>
        <v>1262</v>
      </c>
      <c r="B1265" s="8">
        <v>0.844370248567471</v>
      </c>
      <c r="C1265" s="8">
        <v>0.33445994059244899</v>
      </c>
      <c r="D1265" s="8" t="s">
        <v>2163</v>
      </c>
      <c r="E1265" s="8" t="s">
        <v>2164</v>
      </c>
      <c r="F1265" s="8">
        <v>26.880033493041999</v>
      </c>
      <c r="G1265" s="8">
        <v>27.369318008422901</v>
      </c>
      <c r="H1265" s="8">
        <v>26.963783264160199</v>
      </c>
      <c r="I1265" s="8">
        <v>27.541803359985401</v>
      </c>
      <c r="J1265" s="8">
        <v>27.4753742218018</v>
      </c>
      <c r="K1265" s="8">
        <v>27.199337005615199</v>
      </c>
    </row>
    <row r="1266" spans="1:11">
      <c r="A1266" s="7">
        <f t="shared" si="19"/>
        <v>1263</v>
      </c>
      <c r="B1266" s="8">
        <v>4.64249685813466E-2</v>
      </c>
      <c r="C1266" s="8">
        <v>-2.4292627970378799E-2</v>
      </c>
      <c r="D1266" s="8" t="s">
        <v>1659</v>
      </c>
      <c r="E1266" s="8" t="s">
        <v>1660</v>
      </c>
      <c r="F1266" s="8">
        <v>27.510295867919901</v>
      </c>
      <c r="G1266" s="8">
        <v>27.8687953948975</v>
      </c>
      <c r="H1266" s="8">
        <v>27.720018386840799</v>
      </c>
      <c r="I1266" s="8">
        <v>27.426202774047901</v>
      </c>
      <c r="J1266" s="8">
        <v>27.930900573730501</v>
      </c>
      <c r="K1266" s="8">
        <v>27.6691284179688</v>
      </c>
    </row>
    <row r="1267" spans="1:11">
      <c r="A1267" s="7">
        <f t="shared" si="19"/>
        <v>1264</v>
      </c>
      <c r="B1267" s="8">
        <v>0.50820439797255501</v>
      </c>
      <c r="C1267" s="8">
        <v>0.62220954895019498</v>
      </c>
      <c r="D1267" s="8" t="s">
        <v>4391</v>
      </c>
      <c r="E1267" s="8" t="s">
        <v>4392</v>
      </c>
      <c r="F1267" s="8">
        <v>22.9815979003906</v>
      </c>
      <c r="G1267" s="8">
        <v>22.8534259796143</v>
      </c>
      <c r="H1267" s="8">
        <v>21.726039886474599</v>
      </c>
      <c r="I1267" s="8">
        <v>23.5640354156494</v>
      </c>
      <c r="J1267" s="8">
        <v>23.4333610534668</v>
      </c>
      <c r="K1267" s="8">
        <v>22.430295944213899</v>
      </c>
    </row>
    <row r="1268" spans="1:11">
      <c r="A1268" s="7">
        <f t="shared" si="19"/>
        <v>1265</v>
      </c>
      <c r="B1268" s="8">
        <v>0.96676953375789498</v>
      </c>
      <c r="C1268" s="8">
        <v>0.28568458557128901</v>
      </c>
      <c r="D1268" s="8" t="s">
        <v>1723</v>
      </c>
      <c r="E1268" s="8" t="s">
        <v>1724</v>
      </c>
      <c r="F1268" s="8">
        <v>24.555433273315401</v>
      </c>
      <c r="G1268" s="8">
        <v>24.659496307373001</v>
      </c>
      <c r="H1268" s="8">
        <v>24.248115539550799</v>
      </c>
      <c r="I1268" s="8">
        <v>24.6522407531738</v>
      </c>
      <c r="J1268" s="8">
        <v>24.860673904418899</v>
      </c>
      <c r="K1268" s="8">
        <v>24.807184219360401</v>
      </c>
    </row>
    <row r="1269" spans="1:11">
      <c r="A1269" s="7">
        <f t="shared" si="19"/>
        <v>1266</v>
      </c>
      <c r="B1269" s="8">
        <v>0.30518960735773898</v>
      </c>
      <c r="C1269" s="8">
        <v>0.167584101359051</v>
      </c>
      <c r="D1269" s="8" t="s">
        <v>5018</v>
      </c>
      <c r="E1269" s="8" t="s">
        <v>5019</v>
      </c>
      <c r="F1269" s="8">
        <v>27.4940700531006</v>
      </c>
      <c r="G1269" s="8">
        <v>27.739252090454102</v>
      </c>
      <c r="H1269" s="8">
        <v>27.2305297851563</v>
      </c>
      <c r="I1269" s="8">
        <v>27.970830917358398</v>
      </c>
      <c r="J1269" s="8">
        <v>27.6013298034668</v>
      </c>
      <c r="K1269" s="8">
        <v>27.394443511962901</v>
      </c>
    </row>
    <row r="1270" spans="1:11">
      <c r="A1270" s="7">
        <f t="shared" si="19"/>
        <v>1267</v>
      </c>
      <c r="B1270" s="8">
        <v>0.93335880006151395</v>
      </c>
      <c r="C1270" s="8">
        <v>0.58712514241536296</v>
      </c>
      <c r="D1270" s="8" t="s">
        <v>2532</v>
      </c>
      <c r="E1270" s="8" t="s">
        <v>2533</v>
      </c>
      <c r="F1270" s="8">
        <v>23.680059432983398</v>
      </c>
      <c r="G1270" s="8">
        <v>23.382631301879901</v>
      </c>
      <c r="H1270" s="8">
        <v>23.445354461669901</v>
      </c>
      <c r="I1270" s="8">
        <v>24.647087097168001</v>
      </c>
      <c r="J1270" s="8">
        <v>23.767024993896499</v>
      </c>
      <c r="K1270" s="8">
        <v>23.855308532714801</v>
      </c>
    </row>
    <row r="1271" spans="1:11">
      <c r="A1271" s="7">
        <f t="shared" si="19"/>
        <v>1268</v>
      </c>
      <c r="B1271" s="8">
        <v>0.118748803596185</v>
      </c>
      <c r="C1271" s="8">
        <v>-0.37918535868326902</v>
      </c>
      <c r="D1271" s="8" t="s">
        <v>5341</v>
      </c>
      <c r="E1271" s="8" t="s">
        <v>5342</v>
      </c>
      <c r="F1271" s="8">
        <v>23.842449188232401</v>
      </c>
      <c r="G1271" s="8">
        <v>25.710863113403299</v>
      </c>
      <c r="H1271" s="8">
        <v>25.889631271362301</v>
      </c>
      <c r="I1271" s="8">
        <v>22.845630645751999</v>
      </c>
      <c r="J1271" s="8">
        <v>25.739732742309599</v>
      </c>
      <c r="K1271" s="8">
        <v>25.720024108886701</v>
      </c>
    </row>
    <row r="1272" spans="1:11">
      <c r="A1272" s="7">
        <f t="shared" si="19"/>
        <v>1269</v>
      </c>
      <c r="B1272" s="8">
        <v>0.45310814806095401</v>
      </c>
      <c r="C1272" s="8">
        <v>0.24767875671386699</v>
      </c>
      <c r="D1272" s="8" t="s">
        <v>80</v>
      </c>
      <c r="E1272" s="8" t="s">
        <v>81</v>
      </c>
      <c r="F1272" s="8">
        <v>28.669349670410199</v>
      </c>
      <c r="G1272" s="8">
        <v>28.717573165893601</v>
      </c>
      <c r="H1272" s="8">
        <v>28.3608798980713</v>
      </c>
      <c r="I1272" s="8">
        <v>29.202465057373001</v>
      </c>
      <c r="J1272" s="8">
        <v>28.802455902099599</v>
      </c>
      <c r="K1272" s="8">
        <v>28.485918045043899</v>
      </c>
    </row>
    <row r="1273" spans="1:11">
      <c r="A1273" s="7">
        <f t="shared" si="19"/>
        <v>1270</v>
      </c>
      <c r="B1273" s="8">
        <v>0.20954852667423399</v>
      </c>
      <c r="C1273" s="8">
        <v>-0.23337682088216</v>
      </c>
      <c r="D1273" s="8" t="s">
        <v>867</v>
      </c>
      <c r="E1273" s="8" t="s">
        <v>868</v>
      </c>
      <c r="F1273" s="8">
        <v>26.242017745971701</v>
      </c>
      <c r="G1273" s="8">
        <v>26.891527175903299</v>
      </c>
      <c r="H1273" s="8">
        <v>26.7610569000244</v>
      </c>
      <c r="I1273" s="8">
        <v>25.665239334106399</v>
      </c>
      <c r="J1273" s="8">
        <v>26.957929611206101</v>
      </c>
      <c r="K1273" s="8">
        <v>26.571302413940401</v>
      </c>
    </row>
    <row r="1274" spans="1:11">
      <c r="A1274" s="7">
        <f t="shared" si="19"/>
        <v>1271</v>
      </c>
      <c r="B1274" s="8">
        <v>0.59679037952040104</v>
      </c>
      <c r="C1274" s="8">
        <v>0.31490580240885502</v>
      </c>
      <c r="D1274" s="8" t="s">
        <v>4269</v>
      </c>
      <c r="E1274" s="8" t="s">
        <v>4270</v>
      </c>
      <c r="F1274" s="8">
        <v>28.009811401367202</v>
      </c>
      <c r="G1274" s="8">
        <v>28.541511535644499</v>
      </c>
      <c r="H1274" s="8">
        <v>28.3170070648193</v>
      </c>
      <c r="I1274" s="8">
        <v>28.251043319702099</v>
      </c>
      <c r="J1274" s="8">
        <v>28.828741073608398</v>
      </c>
      <c r="K1274" s="8">
        <v>28.733263015747099</v>
      </c>
    </row>
    <row r="1275" spans="1:11">
      <c r="A1275" s="7">
        <f t="shared" si="19"/>
        <v>1272</v>
      </c>
      <c r="B1275" s="8">
        <v>0.76260013778427405</v>
      </c>
      <c r="C1275" s="8">
        <v>0.41512362162272298</v>
      </c>
      <c r="D1275" s="8" t="s">
        <v>3717</v>
      </c>
      <c r="E1275" s="8" t="s">
        <v>3718</v>
      </c>
      <c r="F1275" s="8">
        <v>26.1858005523682</v>
      </c>
      <c r="G1275" s="8">
        <v>26.9789142608643</v>
      </c>
      <c r="H1275" s="8">
        <v>26.725379943847699</v>
      </c>
      <c r="I1275" s="8">
        <v>26.912990570068398</v>
      </c>
      <c r="J1275" s="8">
        <v>27.216041564941399</v>
      </c>
      <c r="K1275" s="8">
        <v>27.006433486938501</v>
      </c>
    </row>
    <row r="1276" spans="1:11">
      <c r="A1276" s="7">
        <f t="shared" si="19"/>
        <v>1273</v>
      </c>
      <c r="B1276" s="8">
        <v>0.15610544097908499</v>
      </c>
      <c r="C1276" s="8">
        <v>6.9241841634113399E-2</v>
      </c>
      <c r="D1276" s="8" t="s">
        <v>242</v>
      </c>
      <c r="E1276" s="8" t="s">
        <v>243</v>
      </c>
      <c r="F1276" s="8">
        <v>24.893926620483398</v>
      </c>
      <c r="G1276" s="8">
        <v>25.372604370117202</v>
      </c>
      <c r="H1276" s="8">
        <v>25.081623077392599</v>
      </c>
      <c r="I1276" s="8">
        <v>25.331977844238299</v>
      </c>
      <c r="J1276" s="8">
        <v>25.2035617828369</v>
      </c>
      <c r="K1276" s="8">
        <v>25.020339965820298</v>
      </c>
    </row>
    <row r="1277" spans="1:11">
      <c r="A1277" s="7">
        <f t="shared" si="19"/>
        <v>1274</v>
      </c>
      <c r="B1277" s="8">
        <v>0.280792386827874</v>
      </c>
      <c r="C1277" s="8">
        <v>0.11834526062011699</v>
      </c>
      <c r="D1277" s="8" t="s">
        <v>5286</v>
      </c>
      <c r="E1277" s="8" t="s">
        <v>5287</v>
      </c>
      <c r="F1277" s="8">
        <v>26.828519821166999</v>
      </c>
      <c r="G1277" s="8">
        <v>27.267463684081999</v>
      </c>
      <c r="H1277" s="8">
        <v>26.743566513061499</v>
      </c>
      <c r="I1277" s="8">
        <v>27.119430541992202</v>
      </c>
      <c r="J1277" s="8">
        <v>27.10862159729</v>
      </c>
      <c r="K1277" s="8">
        <v>26.9665336608887</v>
      </c>
    </row>
    <row r="1278" spans="1:11">
      <c r="A1278" s="7">
        <f t="shared" si="19"/>
        <v>1275</v>
      </c>
      <c r="B1278" s="8">
        <v>5.7452310130360097E-2</v>
      </c>
      <c r="C1278" s="8">
        <v>-6.9701512654624806E-2</v>
      </c>
      <c r="D1278" s="8" t="s">
        <v>695</v>
      </c>
      <c r="E1278" s="8" t="s">
        <v>696</v>
      </c>
      <c r="F1278" s="8">
        <v>29.247625350952099</v>
      </c>
      <c r="G1278" s="8">
        <v>30.221611022949201</v>
      </c>
      <c r="H1278" s="8">
        <v>30.291864395141602</v>
      </c>
      <c r="I1278" s="8">
        <v>29.4215412139893</v>
      </c>
      <c r="J1278" s="8">
        <v>30.286787033081101</v>
      </c>
      <c r="K1278" s="8">
        <v>29.8436679840088</v>
      </c>
    </row>
    <row r="1279" spans="1:11">
      <c r="A1279" s="7">
        <f t="shared" si="19"/>
        <v>1276</v>
      </c>
      <c r="B1279" s="8">
        <v>6.96830862644916E-2</v>
      </c>
      <c r="C1279" s="8">
        <v>-7.7125549316406306E-2</v>
      </c>
      <c r="D1279" s="8" t="s">
        <v>176</v>
      </c>
      <c r="E1279" s="8" t="s">
        <v>177</v>
      </c>
      <c r="F1279" s="8">
        <v>23.598630905151399</v>
      </c>
      <c r="G1279" s="8">
        <v>23.429767608642599</v>
      </c>
      <c r="H1279" s="8">
        <v>22.662549972534201</v>
      </c>
      <c r="I1279" s="8">
        <v>23.668552398681602</v>
      </c>
      <c r="J1279" s="8">
        <v>22.860401153564499</v>
      </c>
      <c r="K1279" s="8">
        <v>22.930618286132798</v>
      </c>
    </row>
    <row r="1280" spans="1:11">
      <c r="A1280" s="7">
        <f t="shared" si="19"/>
        <v>1277</v>
      </c>
      <c r="B1280" s="8">
        <v>6.7891290005622398E-2</v>
      </c>
      <c r="C1280" s="8">
        <v>-8.9186986287437306E-2</v>
      </c>
      <c r="D1280" s="8" t="s">
        <v>5799</v>
      </c>
      <c r="E1280" s="8" t="s">
        <v>5800</v>
      </c>
      <c r="F1280" s="8">
        <v>24.8352947235107</v>
      </c>
      <c r="G1280" s="8">
        <v>25.897754669189499</v>
      </c>
      <c r="H1280" s="8">
        <v>25.271812438964801</v>
      </c>
      <c r="I1280" s="8">
        <v>24.613054275512699</v>
      </c>
      <c r="J1280" s="8">
        <v>25.7754421234131</v>
      </c>
      <c r="K1280" s="8">
        <v>25.348804473876999</v>
      </c>
    </row>
    <row r="1281" spans="1:11">
      <c r="A1281" s="7">
        <f t="shared" si="19"/>
        <v>1278</v>
      </c>
      <c r="B1281" s="8">
        <v>0.42158885242362298</v>
      </c>
      <c r="C1281" s="8">
        <v>0.18958854675292999</v>
      </c>
      <c r="D1281" s="8" t="s">
        <v>5943</v>
      </c>
      <c r="E1281" s="8" t="s">
        <v>5944</v>
      </c>
      <c r="F1281" s="8">
        <v>26.086328506469702</v>
      </c>
      <c r="G1281" s="8">
        <v>26.4876823425293</v>
      </c>
      <c r="H1281" s="8">
        <v>26.288673400878899</v>
      </c>
      <c r="I1281" s="8">
        <v>26.193914413452099</v>
      </c>
      <c r="J1281" s="8">
        <v>26.718177795410199</v>
      </c>
      <c r="K1281" s="8">
        <v>26.5193576812744</v>
      </c>
    </row>
    <row r="1282" spans="1:11">
      <c r="A1282" s="7">
        <f t="shared" si="19"/>
        <v>1279</v>
      </c>
      <c r="B1282" s="8">
        <v>0.18802294387968199</v>
      </c>
      <c r="C1282" s="8">
        <v>-9.7590128580730406E-2</v>
      </c>
      <c r="D1282" s="8" t="s">
        <v>5168</v>
      </c>
      <c r="E1282" s="8" t="s">
        <v>5169</v>
      </c>
      <c r="F1282" s="8">
        <v>25.215538024902301</v>
      </c>
      <c r="G1282" s="8">
        <v>25.132320404052699</v>
      </c>
      <c r="H1282" s="8">
        <v>25.220685958862301</v>
      </c>
      <c r="I1282" s="8">
        <v>25.4081840515137</v>
      </c>
      <c r="J1282" s="8">
        <v>25.135372161865199</v>
      </c>
      <c r="K1282" s="8">
        <v>24.7322177886963</v>
      </c>
    </row>
    <row r="1283" spans="1:11">
      <c r="A1283" s="7">
        <f t="shared" si="19"/>
        <v>1280</v>
      </c>
      <c r="B1283" s="8">
        <v>0.15313161967452901</v>
      </c>
      <c r="C1283" s="8">
        <v>0.27092107137044502</v>
      </c>
      <c r="D1283" s="8" t="s">
        <v>5319</v>
      </c>
      <c r="E1283" s="8" t="s">
        <v>5320</v>
      </c>
      <c r="F1283" s="8">
        <v>24.5960788726807</v>
      </c>
      <c r="G1283" s="8">
        <v>24.7927055358887</v>
      </c>
      <c r="H1283" s="8">
        <v>23.232965469360401</v>
      </c>
      <c r="I1283" s="8">
        <v>24.948957443237301</v>
      </c>
      <c r="J1283" s="8">
        <v>24.892786026001001</v>
      </c>
      <c r="K1283" s="8">
        <v>23.592769622802699</v>
      </c>
    </row>
    <row r="1284" spans="1:11">
      <c r="A1284" s="7">
        <f t="shared" si="19"/>
        <v>1281</v>
      </c>
      <c r="B1284" s="8">
        <v>0.40118788776548397</v>
      </c>
      <c r="C1284" s="8">
        <v>0.49520174662272298</v>
      </c>
      <c r="D1284" s="8" t="s">
        <v>3553</v>
      </c>
      <c r="E1284" s="8" t="s">
        <v>3554</v>
      </c>
      <c r="F1284" s="8">
        <v>25.099674224853501</v>
      </c>
      <c r="G1284" s="8">
        <v>25.396766662597699</v>
      </c>
      <c r="H1284" s="8">
        <v>23.746120452880898</v>
      </c>
      <c r="I1284" s="8">
        <v>25.471757888793899</v>
      </c>
      <c r="J1284" s="8">
        <v>25.2049236297607</v>
      </c>
      <c r="K1284" s="8">
        <v>25.051485061645501</v>
      </c>
    </row>
    <row r="1285" spans="1:11">
      <c r="A1285" s="7">
        <f t="shared" si="19"/>
        <v>1282</v>
      </c>
      <c r="B1285" s="8">
        <v>0.65286244291070294</v>
      </c>
      <c r="C1285" s="8">
        <v>0.66479301452636697</v>
      </c>
      <c r="D1285" s="8" t="s">
        <v>5854</v>
      </c>
      <c r="E1285" s="8" t="s">
        <v>5855</v>
      </c>
      <c r="F1285" s="8">
        <v>25.554864883422901</v>
      </c>
      <c r="G1285" s="8">
        <v>26.224393844604499</v>
      </c>
      <c r="H1285" s="8">
        <v>25.030345916748001</v>
      </c>
      <c r="I1285" s="8">
        <v>26.701698303222699</v>
      </c>
      <c r="J1285" s="8">
        <v>26.4214878082275</v>
      </c>
      <c r="K1285" s="8">
        <v>25.6807975769043</v>
      </c>
    </row>
    <row r="1286" spans="1:11">
      <c r="A1286" s="7">
        <f t="shared" si="19"/>
        <v>1283</v>
      </c>
      <c r="B1286" s="8">
        <v>0.122180550409316</v>
      </c>
      <c r="C1286" s="8">
        <v>0.23310979207356999</v>
      </c>
      <c r="D1286" s="8" t="s">
        <v>3094</v>
      </c>
      <c r="E1286" s="8" t="s">
        <v>3095</v>
      </c>
      <c r="F1286" s="8">
        <v>25.275526046752901</v>
      </c>
      <c r="G1286" s="8">
        <v>26.166030883789102</v>
      </c>
      <c r="H1286" s="8">
        <v>26.45046043396</v>
      </c>
      <c r="I1286" s="8">
        <v>25.007837295532202</v>
      </c>
      <c r="J1286" s="8">
        <v>26.649959564208999</v>
      </c>
      <c r="K1286" s="8">
        <v>26.933549880981399</v>
      </c>
    </row>
    <row r="1287" spans="1:11">
      <c r="A1287" s="7">
        <f t="shared" ref="A1287:A1350" si="20">A1286+1</f>
        <v>1284</v>
      </c>
      <c r="B1287" s="8">
        <v>0.40712817205750201</v>
      </c>
      <c r="C1287" s="8">
        <v>-0.47911453247070301</v>
      </c>
      <c r="D1287" s="8" t="s">
        <v>164</v>
      </c>
      <c r="E1287" s="8" t="s">
        <v>165</v>
      </c>
      <c r="F1287" s="8">
        <v>23.576292037963899</v>
      </c>
      <c r="G1287" s="8">
        <v>24.3650722503662</v>
      </c>
      <c r="H1287" s="8">
        <v>23.865236282348601</v>
      </c>
      <c r="I1287" s="8">
        <v>22.7133178710938</v>
      </c>
      <c r="J1287" s="8">
        <v>24.245771408081101</v>
      </c>
      <c r="K1287" s="8">
        <v>23.4101676940918</v>
      </c>
    </row>
    <row r="1288" spans="1:11">
      <c r="A1288" s="7">
        <f t="shared" si="20"/>
        <v>1285</v>
      </c>
      <c r="B1288" s="8">
        <v>0.34174870897542903</v>
      </c>
      <c r="C1288" s="8">
        <v>-0.21025466918945299</v>
      </c>
      <c r="D1288" s="8" t="s">
        <v>6348</v>
      </c>
      <c r="E1288" s="8" t="s">
        <v>6349</v>
      </c>
      <c r="F1288" s="8">
        <v>26.0591831207275</v>
      </c>
      <c r="G1288" s="8">
        <v>26.4609985351563</v>
      </c>
      <c r="H1288" s="8">
        <v>26.764888763427699</v>
      </c>
      <c r="I1288" s="8">
        <v>26.0033855438232</v>
      </c>
      <c r="J1288" s="8">
        <v>26.139650344848601</v>
      </c>
      <c r="K1288" s="8">
        <v>26.5112705230713</v>
      </c>
    </row>
    <row r="1289" spans="1:11">
      <c r="A1289" s="7">
        <f t="shared" si="20"/>
        <v>1286</v>
      </c>
      <c r="B1289" s="8">
        <v>0.109888714667573</v>
      </c>
      <c r="C1289" s="8">
        <v>9.7909927368164104E-2</v>
      </c>
      <c r="D1289" s="8" t="s">
        <v>4569</v>
      </c>
      <c r="E1289" s="8" t="s">
        <v>4570</v>
      </c>
      <c r="F1289" s="8">
        <v>27.0131225585938</v>
      </c>
      <c r="G1289" s="8">
        <v>26.946882247924801</v>
      </c>
      <c r="H1289" s="8">
        <v>26.9390983581543</v>
      </c>
      <c r="I1289" s="8">
        <v>27.698093414306602</v>
      </c>
      <c r="J1289" s="8">
        <v>26.8406887054443</v>
      </c>
      <c r="K1289" s="8">
        <v>26.654050827026399</v>
      </c>
    </row>
    <row r="1290" spans="1:11">
      <c r="A1290" s="7">
        <f t="shared" si="20"/>
        <v>1287</v>
      </c>
      <c r="B1290" s="8">
        <v>0.18765508292194399</v>
      </c>
      <c r="C1290" s="8">
        <v>0.122219085693359</v>
      </c>
      <c r="D1290" s="8" t="s">
        <v>1089</v>
      </c>
      <c r="E1290" s="8" t="s">
        <v>1090</v>
      </c>
      <c r="F1290" s="8">
        <v>24.155450820922901</v>
      </c>
      <c r="G1290" s="8">
        <v>24.770576477050799</v>
      </c>
      <c r="H1290" s="8">
        <v>24.831933975219702</v>
      </c>
      <c r="I1290" s="8">
        <v>24.910068511962901</v>
      </c>
      <c r="J1290" s="8">
        <v>24.483329772949201</v>
      </c>
      <c r="K1290" s="8">
        <v>24.7312202453613</v>
      </c>
    </row>
    <row r="1291" spans="1:11">
      <c r="A1291" s="7">
        <f t="shared" si="20"/>
        <v>1288</v>
      </c>
      <c r="B1291" s="8">
        <v>5.9670600312047503E-2</v>
      </c>
      <c r="C1291" s="8">
        <v>3.7845611572265597E-2</v>
      </c>
      <c r="D1291" s="8" t="s">
        <v>5585</v>
      </c>
      <c r="E1291" s="8" t="s">
        <v>5586</v>
      </c>
      <c r="F1291" s="8">
        <v>26.680372238159201</v>
      </c>
      <c r="G1291" s="8">
        <v>26.832221984863299</v>
      </c>
      <c r="H1291" s="8">
        <v>26.439355850219702</v>
      </c>
      <c r="I1291" s="8">
        <v>27.050540924072301</v>
      </c>
      <c r="J1291" s="8">
        <v>26.592973709106399</v>
      </c>
      <c r="K1291" s="8">
        <v>26.421972274780298</v>
      </c>
    </row>
    <row r="1292" spans="1:11">
      <c r="A1292" s="7">
        <f t="shared" si="20"/>
        <v>1289</v>
      </c>
      <c r="B1292" s="8">
        <v>1.35840102554402</v>
      </c>
      <c r="C1292" s="8">
        <v>0.59283765157063695</v>
      </c>
      <c r="D1292" s="8" t="s">
        <v>6004</v>
      </c>
      <c r="E1292" s="8" t="s">
        <v>6005</v>
      </c>
      <c r="F1292" s="8">
        <v>23.0811443328857</v>
      </c>
      <c r="G1292" s="8">
        <v>23.607873916626001</v>
      </c>
      <c r="H1292" s="8">
        <v>23.4265251159668</v>
      </c>
      <c r="I1292" s="8">
        <v>24.222972869873001</v>
      </c>
      <c r="J1292" s="8">
        <v>23.891544342041001</v>
      </c>
      <c r="K1292" s="8">
        <v>23.779539108276399</v>
      </c>
    </row>
    <row r="1293" spans="1:11">
      <c r="A1293" s="7">
        <f t="shared" si="20"/>
        <v>1290</v>
      </c>
      <c r="B1293" s="8">
        <v>6.0936370072719598E-3</v>
      </c>
      <c r="C1293" s="8">
        <v>-4.5566558837890599E-3</v>
      </c>
      <c r="D1293" s="8" t="s">
        <v>4934</v>
      </c>
      <c r="E1293" s="8" t="s">
        <v>4935</v>
      </c>
      <c r="F1293" s="8">
        <v>22.951841354370099</v>
      </c>
      <c r="G1293" s="8">
        <v>23.327762603759801</v>
      </c>
      <c r="H1293" s="8">
        <v>23.1830043792725</v>
      </c>
      <c r="I1293" s="8">
        <v>23.564037322998001</v>
      </c>
      <c r="J1293" s="8">
        <v>22.817085266113299</v>
      </c>
      <c r="K1293" s="8">
        <v>23.067815780639599</v>
      </c>
    </row>
    <row r="1294" spans="1:11">
      <c r="A1294" s="7">
        <f t="shared" si="20"/>
        <v>1291</v>
      </c>
      <c r="B1294" s="8">
        <v>0.14009340029869499</v>
      </c>
      <c r="C1294" s="8">
        <v>0.126086552937824</v>
      </c>
      <c r="D1294" s="8" t="s">
        <v>1217</v>
      </c>
      <c r="E1294" s="8" t="s">
        <v>1218</v>
      </c>
      <c r="F1294" s="8">
        <v>29.033096313476602</v>
      </c>
      <c r="G1294" s="8">
        <v>29.757667541503899</v>
      </c>
      <c r="H1294" s="8">
        <v>29.447938919067401</v>
      </c>
      <c r="I1294" s="8">
        <v>29.026920318603501</v>
      </c>
      <c r="J1294" s="8">
        <v>29.8586750030518</v>
      </c>
      <c r="K1294" s="8">
        <v>29.731367111206101</v>
      </c>
    </row>
    <row r="1295" spans="1:11">
      <c r="A1295" s="7">
        <f t="shared" si="20"/>
        <v>1292</v>
      </c>
      <c r="B1295" s="8">
        <v>0.33521000250299399</v>
      </c>
      <c r="C1295" s="8">
        <v>0.150395075480144</v>
      </c>
      <c r="D1295" s="8" t="s">
        <v>5301</v>
      </c>
      <c r="E1295" s="8" t="s">
        <v>5302</v>
      </c>
      <c r="F1295" s="8">
        <v>26.842044830322301</v>
      </c>
      <c r="G1295" s="8">
        <v>27.302618026733398</v>
      </c>
      <c r="H1295" s="8">
        <v>26.9422092437744</v>
      </c>
      <c r="I1295" s="8">
        <v>26.937353134155298</v>
      </c>
      <c r="J1295" s="8">
        <v>27.315219879150401</v>
      </c>
      <c r="K1295" s="8">
        <v>27.285484313964801</v>
      </c>
    </row>
    <row r="1296" spans="1:11">
      <c r="A1296" s="7">
        <f t="shared" si="20"/>
        <v>1293</v>
      </c>
      <c r="B1296" s="8">
        <v>0.625114310582503</v>
      </c>
      <c r="C1296" s="8">
        <v>0.22187296549479299</v>
      </c>
      <c r="D1296" s="8" t="s">
        <v>3573</v>
      </c>
      <c r="E1296" s="8" t="s">
        <v>3574</v>
      </c>
      <c r="F1296" s="8">
        <v>25.929721832275401</v>
      </c>
      <c r="G1296" s="8">
        <v>26.082639694213899</v>
      </c>
      <c r="H1296" s="8">
        <v>25.75315284729</v>
      </c>
      <c r="I1296" s="8">
        <v>25.894823074340799</v>
      </c>
      <c r="J1296" s="8">
        <v>26.214626312255898</v>
      </c>
      <c r="K1296" s="8">
        <v>26.321683883666999</v>
      </c>
    </row>
    <row r="1297" spans="1:11">
      <c r="A1297" s="7">
        <f t="shared" si="20"/>
        <v>1294</v>
      </c>
      <c r="B1297" s="8">
        <v>1.7698954323318801</v>
      </c>
      <c r="C1297" s="8">
        <v>0.48147710164388302</v>
      </c>
      <c r="D1297" s="8" t="s">
        <v>6296</v>
      </c>
      <c r="E1297" s="8" t="s">
        <v>6297</v>
      </c>
      <c r="F1297" s="8">
        <v>28.336935043335</v>
      </c>
      <c r="G1297" s="8">
        <v>28.673656463623001</v>
      </c>
      <c r="H1297" s="8">
        <v>28.5923976898193</v>
      </c>
      <c r="I1297" s="8">
        <v>29.1154079437256</v>
      </c>
      <c r="J1297" s="8">
        <v>29.0468044281006</v>
      </c>
      <c r="K1297" s="8">
        <v>28.885208129882798</v>
      </c>
    </row>
    <row r="1298" spans="1:11">
      <c r="A1298" s="7">
        <f t="shared" si="20"/>
        <v>1295</v>
      </c>
      <c r="B1298" s="8">
        <v>2.2327787274542401</v>
      </c>
      <c r="C1298" s="8">
        <v>-0.658966064453125</v>
      </c>
      <c r="D1298" s="8" t="s">
        <v>817</v>
      </c>
      <c r="E1298" s="8" t="s">
        <v>818</v>
      </c>
      <c r="F1298" s="8">
        <v>25.1355495452881</v>
      </c>
      <c r="G1298" s="8">
        <v>25.468477249145501</v>
      </c>
      <c r="H1298" s="8">
        <v>25.144594192504901</v>
      </c>
      <c r="I1298" s="8">
        <v>24.608676910400401</v>
      </c>
      <c r="J1298" s="8">
        <v>24.6771640777588</v>
      </c>
      <c r="K1298" s="8">
        <v>24.485881805419901</v>
      </c>
    </row>
    <row r="1299" spans="1:11">
      <c r="A1299" s="7">
        <f t="shared" si="20"/>
        <v>1296</v>
      </c>
      <c r="B1299" s="8">
        <v>5.9717004789881199E-2</v>
      </c>
      <c r="C1299" s="8">
        <v>9.9395116170249806E-2</v>
      </c>
      <c r="D1299" s="8" t="s">
        <v>5031</v>
      </c>
      <c r="E1299" s="8" t="s">
        <v>5032</v>
      </c>
      <c r="F1299" s="8">
        <v>25.0378723144531</v>
      </c>
      <c r="G1299" s="8">
        <v>25.755540847778299</v>
      </c>
      <c r="H1299" s="8">
        <v>24.279472351074201</v>
      </c>
      <c r="I1299" s="8">
        <v>25.453926086425799</v>
      </c>
      <c r="J1299" s="8">
        <v>25.567787170410199</v>
      </c>
      <c r="K1299" s="8">
        <v>24.349357604980501</v>
      </c>
    </row>
    <row r="1300" spans="1:11">
      <c r="A1300" s="7">
        <f t="shared" si="20"/>
        <v>1297</v>
      </c>
      <c r="B1300" s="8">
        <v>0.37150237058472702</v>
      </c>
      <c r="C1300" s="8">
        <v>0.31955718994140597</v>
      </c>
      <c r="D1300" s="8" t="s">
        <v>6095</v>
      </c>
      <c r="E1300" s="8" t="s">
        <v>6096</v>
      </c>
      <c r="F1300" s="8">
        <v>26.5490207672119</v>
      </c>
      <c r="G1300" s="8">
        <v>27.057249069213899</v>
      </c>
      <c r="H1300" s="8">
        <v>25.861518859863299</v>
      </c>
      <c r="I1300" s="8">
        <v>26.818008422851602</v>
      </c>
      <c r="J1300" s="8">
        <v>26.9746284484863</v>
      </c>
      <c r="K1300" s="8">
        <v>26.633823394775401</v>
      </c>
    </row>
    <row r="1301" spans="1:11">
      <c r="A1301" s="7">
        <f t="shared" si="20"/>
        <v>1298</v>
      </c>
      <c r="B1301" s="8">
        <v>0.307101857958957</v>
      </c>
      <c r="C1301" s="8">
        <v>0.194926579793297</v>
      </c>
      <c r="D1301" s="8" t="s">
        <v>5417</v>
      </c>
      <c r="E1301" s="8" t="s">
        <v>5418</v>
      </c>
      <c r="F1301" s="8">
        <v>26.537528991699201</v>
      </c>
      <c r="G1301" s="8">
        <v>27.1518440246582</v>
      </c>
      <c r="H1301" s="8">
        <v>27.181072235107401</v>
      </c>
      <c r="I1301" s="8">
        <v>26.8523654937744</v>
      </c>
      <c r="J1301" s="8">
        <v>27.2630805969238</v>
      </c>
      <c r="K1301" s="8">
        <v>27.339778900146499</v>
      </c>
    </row>
    <row r="1302" spans="1:11">
      <c r="A1302" s="7">
        <f t="shared" si="20"/>
        <v>1299</v>
      </c>
      <c r="B1302" s="8">
        <v>0.122016978510013</v>
      </c>
      <c r="C1302" s="8">
        <v>7.0864995320636795E-2</v>
      </c>
      <c r="D1302" s="8" t="s">
        <v>5102</v>
      </c>
      <c r="E1302" s="8" t="s">
        <v>3106</v>
      </c>
      <c r="F1302" s="8">
        <v>26.2312831878662</v>
      </c>
      <c r="G1302" s="8">
        <v>26.7623176574707</v>
      </c>
      <c r="H1302" s="8">
        <v>26.934202194213899</v>
      </c>
      <c r="I1302" s="8">
        <v>26.685075759887699</v>
      </c>
      <c r="J1302" s="8">
        <v>26.7196750640869</v>
      </c>
      <c r="K1302" s="8">
        <v>26.7356472015381</v>
      </c>
    </row>
    <row r="1303" spans="1:11">
      <c r="A1303" s="7">
        <f t="shared" si="20"/>
        <v>1300</v>
      </c>
      <c r="B1303" s="8">
        <v>0.29702999459695101</v>
      </c>
      <c r="C1303" s="8">
        <v>0.14553769429524999</v>
      </c>
      <c r="D1303" s="8" t="s">
        <v>1355</v>
      </c>
      <c r="E1303" s="8" t="s">
        <v>1356</v>
      </c>
      <c r="F1303" s="8">
        <v>25.4731349945068</v>
      </c>
      <c r="G1303" s="8">
        <v>25.874713897705099</v>
      </c>
      <c r="H1303" s="8">
        <v>25.294570922851602</v>
      </c>
      <c r="I1303" s="8">
        <v>25.8673706054688</v>
      </c>
      <c r="J1303" s="8">
        <v>25.692041397094702</v>
      </c>
      <c r="K1303" s="8">
        <v>25.5196208953857</v>
      </c>
    </row>
    <row r="1304" spans="1:11">
      <c r="A1304" s="7">
        <f t="shared" si="20"/>
        <v>1301</v>
      </c>
      <c r="B1304" s="8">
        <v>3.6997260267882699E-2</v>
      </c>
      <c r="C1304" s="8">
        <v>-6.0626347859702903E-2</v>
      </c>
      <c r="D1304" s="8" t="s">
        <v>286</v>
      </c>
      <c r="E1304" s="8" t="s">
        <v>287</v>
      </c>
      <c r="F1304" s="8">
        <v>24.834030151367202</v>
      </c>
      <c r="G1304" s="8">
        <v>25.243352890014599</v>
      </c>
      <c r="H1304" s="8">
        <v>25.8090496063232</v>
      </c>
      <c r="I1304" s="8">
        <v>24.278617858886701</v>
      </c>
      <c r="J1304" s="8">
        <v>25.7090950012207</v>
      </c>
      <c r="K1304" s="8">
        <v>25.716840744018601</v>
      </c>
    </row>
    <row r="1305" spans="1:11">
      <c r="A1305" s="7">
        <f t="shared" si="20"/>
        <v>1302</v>
      </c>
      <c r="B1305" s="8">
        <v>0.24176177096736401</v>
      </c>
      <c r="C1305" s="8">
        <v>0.145985285441078</v>
      </c>
      <c r="D1305" s="8" t="s">
        <v>2348</v>
      </c>
      <c r="E1305" s="8" t="s">
        <v>2349</v>
      </c>
      <c r="F1305" s="8">
        <v>24.576488494873001</v>
      </c>
      <c r="G1305" s="8">
        <v>25.1644096374512</v>
      </c>
      <c r="H1305" s="8">
        <v>25.252391815185501</v>
      </c>
      <c r="I1305" s="8">
        <v>25.027908325195298</v>
      </c>
      <c r="J1305" s="8">
        <v>25.043149948120099</v>
      </c>
      <c r="K1305" s="8">
        <v>25.360187530517599</v>
      </c>
    </row>
    <row r="1306" spans="1:11">
      <c r="A1306" s="7">
        <f t="shared" si="20"/>
        <v>1303</v>
      </c>
      <c r="B1306" s="8">
        <v>0.41481131349768702</v>
      </c>
      <c r="C1306" s="8">
        <v>0.53151130676269498</v>
      </c>
      <c r="D1306" s="8" t="s">
        <v>2581</v>
      </c>
      <c r="E1306" s="8" t="s">
        <v>2582</v>
      </c>
      <c r="F1306" s="8">
        <v>25.249759674072301</v>
      </c>
      <c r="G1306" s="8">
        <v>26.018144607543899</v>
      </c>
      <c r="H1306" s="8">
        <v>26.1923828125</v>
      </c>
      <c r="I1306" s="8">
        <v>25.437433242797901</v>
      </c>
      <c r="J1306" s="8">
        <v>26.6940021514893</v>
      </c>
      <c r="K1306" s="8">
        <v>26.923385620117202</v>
      </c>
    </row>
    <row r="1307" spans="1:11">
      <c r="A1307" s="7">
        <f t="shared" si="20"/>
        <v>1304</v>
      </c>
      <c r="B1307" s="8">
        <v>0.15600968254623601</v>
      </c>
      <c r="C1307" s="8">
        <v>-0.13049252827962099</v>
      </c>
      <c r="D1307" s="8" t="s">
        <v>2785</v>
      </c>
      <c r="E1307" s="8" t="s">
        <v>2786</v>
      </c>
      <c r="F1307" s="8">
        <v>25.5879421234131</v>
      </c>
      <c r="G1307" s="8">
        <v>26.028755187988299</v>
      </c>
      <c r="H1307" s="8">
        <v>24.977046966552699</v>
      </c>
      <c r="I1307" s="8">
        <v>25.3201904296875</v>
      </c>
      <c r="J1307" s="8">
        <v>25.5422878265381</v>
      </c>
      <c r="K1307" s="8">
        <v>25.339788436889599</v>
      </c>
    </row>
    <row r="1308" spans="1:11">
      <c r="A1308" s="7">
        <f t="shared" si="20"/>
        <v>1305</v>
      </c>
      <c r="B1308" s="8">
        <v>1.12445129882881</v>
      </c>
      <c r="C1308" s="8">
        <v>0.38784408569335899</v>
      </c>
      <c r="D1308" s="8" t="s">
        <v>3181</v>
      </c>
      <c r="E1308" s="8" t="s">
        <v>3182</v>
      </c>
      <c r="F1308" s="8">
        <v>29.936765670776399</v>
      </c>
      <c r="G1308" s="8">
        <v>30.227739334106399</v>
      </c>
      <c r="H1308" s="8">
        <v>30.411806106567401</v>
      </c>
      <c r="I1308" s="8">
        <v>30.4781818389893</v>
      </c>
      <c r="J1308" s="8">
        <v>30.513360977172901</v>
      </c>
      <c r="K1308" s="8">
        <v>30.7483005523682</v>
      </c>
    </row>
    <row r="1309" spans="1:11">
      <c r="A1309" s="7">
        <f t="shared" si="20"/>
        <v>1306</v>
      </c>
      <c r="B1309" s="8">
        <v>0.19467239175157999</v>
      </c>
      <c r="C1309" s="8">
        <v>7.5042724609375E-2</v>
      </c>
      <c r="D1309" s="8" t="s">
        <v>4010</v>
      </c>
      <c r="E1309" s="8" t="s">
        <v>4011</v>
      </c>
      <c r="F1309" s="8">
        <v>27.325849533081101</v>
      </c>
      <c r="G1309" s="8">
        <v>27.724166870117202</v>
      </c>
      <c r="H1309" s="8">
        <v>27.7662448883057</v>
      </c>
      <c r="I1309" s="8">
        <v>27.588169097900401</v>
      </c>
      <c r="J1309" s="8">
        <v>27.742078781127901</v>
      </c>
      <c r="K1309" s="8">
        <v>27.7111415863037</v>
      </c>
    </row>
    <row r="1310" spans="1:11">
      <c r="A1310" s="7">
        <f t="shared" si="20"/>
        <v>1307</v>
      </c>
      <c r="B1310" s="8">
        <v>2.8237603946272398</v>
      </c>
      <c r="C1310" s="8">
        <v>0.40343602498372599</v>
      </c>
      <c r="D1310" s="8" t="s">
        <v>6154</v>
      </c>
      <c r="E1310" s="8" t="s">
        <v>6155</v>
      </c>
      <c r="F1310" s="8">
        <v>26.190746307373001</v>
      </c>
      <c r="G1310" s="8">
        <v>26.242479324340799</v>
      </c>
      <c r="H1310" s="8">
        <v>26.067892074585</v>
      </c>
      <c r="I1310" s="8">
        <v>26.564634323120099</v>
      </c>
      <c r="J1310" s="8">
        <v>26.564323425293001</v>
      </c>
      <c r="K1310" s="8">
        <v>26.5824680328369</v>
      </c>
    </row>
    <row r="1311" spans="1:11">
      <c r="A1311" s="7">
        <f t="shared" si="20"/>
        <v>1308</v>
      </c>
      <c r="B1311" s="8">
        <v>0.16955329688891399</v>
      </c>
      <c r="C1311" s="8">
        <v>0.14633560180664101</v>
      </c>
      <c r="D1311" s="8" t="s">
        <v>3259</v>
      </c>
      <c r="E1311" s="8" t="s">
        <v>3260</v>
      </c>
      <c r="F1311" s="8">
        <v>25.052066802978501</v>
      </c>
      <c r="G1311" s="8">
        <v>25.389286041259801</v>
      </c>
      <c r="H1311" s="8">
        <v>24.904527664184599</v>
      </c>
      <c r="I1311" s="8">
        <v>25.568113327026399</v>
      </c>
      <c r="J1311" s="8">
        <v>24.676334381103501</v>
      </c>
      <c r="K1311" s="8">
        <v>25.540439605712901</v>
      </c>
    </row>
    <row r="1312" spans="1:11">
      <c r="A1312" s="7">
        <f t="shared" si="20"/>
        <v>1309</v>
      </c>
      <c r="B1312" s="8">
        <v>1.03996721541468</v>
      </c>
      <c r="C1312" s="8">
        <v>0.230960210164387</v>
      </c>
      <c r="D1312" s="8" t="s">
        <v>3530</v>
      </c>
      <c r="E1312" s="8" t="s">
        <v>3531</v>
      </c>
      <c r="F1312" s="8">
        <v>26.334865570068398</v>
      </c>
      <c r="G1312" s="8">
        <v>26.405704498291001</v>
      </c>
      <c r="H1312" s="8">
        <v>26.154432296752901</v>
      </c>
      <c r="I1312" s="8">
        <v>26.6425457000732</v>
      </c>
      <c r="J1312" s="8">
        <v>26.393682479858398</v>
      </c>
      <c r="K1312" s="8">
        <v>26.5516548156738</v>
      </c>
    </row>
    <row r="1313" spans="1:11">
      <c r="A1313" s="7">
        <f t="shared" si="20"/>
        <v>1310</v>
      </c>
      <c r="B1313" s="8">
        <v>0.42590135184768801</v>
      </c>
      <c r="C1313" s="8">
        <v>0.22676022847493399</v>
      </c>
      <c r="D1313" s="8" t="s">
        <v>4113</v>
      </c>
      <c r="E1313" s="8" t="s">
        <v>4114</v>
      </c>
      <c r="F1313" s="8">
        <v>29.116649627685501</v>
      </c>
      <c r="G1313" s="8">
        <v>29.4725952148438</v>
      </c>
      <c r="H1313" s="8">
        <v>28.785972595214801</v>
      </c>
      <c r="I1313" s="8">
        <v>29.566480636596701</v>
      </c>
      <c r="J1313" s="8">
        <v>29.295726776123001</v>
      </c>
      <c r="K1313" s="8">
        <v>29.193290710449201</v>
      </c>
    </row>
    <row r="1314" spans="1:11">
      <c r="A1314" s="7">
        <f t="shared" si="20"/>
        <v>1311</v>
      </c>
      <c r="B1314" s="8">
        <v>0.84402952076493798</v>
      </c>
      <c r="C1314" s="8">
        <v>0.57135136922200802</v>
      </c>
      <c r="D1314" s="8" t="s">
        <v>5818</v>
      </c>
      <c r="E1314" s="8" t="s">
        <v>2266</v>
      </c>
      <c r="F1314" s="8">
        <v>28.935447692871101</v>
      </c>
      <c r="G1314" s="8">
        <v>29.392107009887699</v>
      </c>
      <c r="H1314" s="8">
        <v>28.343734741210898</v>
      </c>
      <c r="I1314" s="8">
        <v>29.375371932983398</v>
      </c>
      <c r="J1314" s="8">
        <v>29.625043869018601</v>
      </c>
      <c r="K1314" s="8">
        <v>29.3849277496338</v>
      </c>
    </row>
    <row r="1315" spans="1:11">
      <c r="A1315" s="7">
        <f t="shared" si="20"/>
        <v>1312</v>
      </c>
      <c r="B1315" s="8">
        <v>0.13623708943368201</v>
      </c>
      <c r="C1315" s="8">
        <v>0.19183540344238301</v>
      </c>
      <c r="D1315" s="8" t="s">
        <v>2506</v>
      </c>
      <c r="E1315" s="8" t="s">
        <v>2507</v>
      </c>
      <c r="F1315" s="8">
        <v>26.054008483886701</v>
      </c>
      <c r="G1315" s="8">
        <v>25.002464294433601</v>
      </c>
      <c r="H1315" s="8">
        <v>24.713136672973601</v>
      </c>
      <c r="I1315" s="8">
        <v>25.092746734619102</v>
      </c>
      <c r="J1315" s="8">
        <v>25.159814834594702</v>
      </c>
      <c r="K1315" s="8">
        <v>26.092554092407202</v>
      </c>
    </row>
    <row r="1316" spans="1:11">
      <c r="A1316" s="7">
        <f t="shared" si="20"/>
        <v>1313</v>
      </c>
      <c r="B1316" s="8">
        <v>0.58924370413249205</v>
      </c>
      <c r="C1316" s="8">
        <v>0.19423166910807099</v>
      </c>
      <c r="D1316" s="8" t="s">
        <v>1559</v>
      </c>
      <c r="E1316" s="8" t="s">
        <v>1560</v>
      </c>
      <c r="F1316" s="8">
        <v>29.716817855835</v>
      </c>
      <c r="G1316" s="8">
        <v>29.799188613891602</v>
      </c>
      <c r="H1316" s="8">
        <v>29.639553070068398</v>
      </c>
      <c r="I1316" s="8">
        <v>30.189945220947301</v>
      </c>
      <c r="J1316" s="8">
        <v>29.805988311767599</v>
      </c>
      <c r="K1316" s="8">
        <v>29.7423210144043</v>
      </c>
    </row>
    <row r="1317" spans="1:11">
      <c r="A1317" s="7">
        <f t="shared" si="20"/>
        <v>1314</v>
      </c>
      <c r="B1317" s="8">
        <v>0.450157839104732</v>
      </c>
      <c r="C1317" s="8">
        <v>0.22026634216308599</v>
      </c>
      <c r="D1317" s="8" t="s">
        <v>4494</v>
      </c>
      <c r="E1317" s="8" t="s">
        <v>4495</v>
      </c>
      <c r="F1317" s="8">
        <v>27.680538177490199</v>
      </c>
      <c r="G1317" s="8">
        <v>27.8910427093506</v>
      </c>
      <c r="H1317" s="8">
        <v>28.329051971435501</v>
      </c>
      <c r="I1317" s="8">
        <v>28.0114841461182</v>
      </c>
      <c r="J1317" s="8">
        <v>28.296968460083001</v>
      </c>
      <c r="K1317" s="8">
        <v>28.252979278564499</v>
      </c>
    </row>
    <row r="1318" spans="1:11">
      <c r="A1318" s="7">
        <f t="shared" si="20"/>
        <v>1315</v>
      </c>
      <c r="B1318" s="8">
        <v>0.76807619895457102</v>
      </c>
      <c r="C1318" s="8">
        <v>0.40556208292642998</v>
      </c>
      <c r="D1318" s="8" t="s">
        <v>6341</v>
      </c>
      <c r="E1318" s="8" t="s">
        <v>6245</v>
      </c>
      <c r="F1318" s="8">
        <v>25.057670593261701</v>
      </c>
      <c r="G1318" s="8">
        <v>25.428220748901399</v>
      </c>
      <c r="H1318" s="8">
        <v>25.718360900878899</v>
      </c>
      <c r="I1318" s="8">
        <v>25.507791519165</v>
      </c>
      <c r="J1318" s="8">
        <v>25.9786281585693</v>
      </c>
      <c r="K1318" s="8">
        <v>25.9345188140869</v>
      </c>
    </row>
    <row r="1319" spans="1:11">
      <c r="A1319" s="7">
        <f t="shared" si="20"/>
        <v>1316</v>
      </c>
      <c r="B1319" s="8">
        <v>1.2811821483126601E-2</v>
      </c>
      <c r="C1319" s="8">
        <v>2.3333231608074101E-2</v>
      </c>
      <c r="D1319" s="8" t="s">
        <v>5156</v>
      </c>
      <c r="E1319" s="8" t="s">
        <v>5157</v>
      </c>
      <c r="F1319" s="8">
        <v>26.9723415374756</v>
      </c>
      <c r="G1319" s="8">
        <v>27.9851589202881</v>
      </c>
      <c r="H1319" s="8">
        <v>28.228578567504901</v>
      </c>
      <c r="I1319" s="8">
        <v>26.835432052612301</v>
      </c>
      <c r="J1319" s="8">
        <v>28.0981845855713</v>
      </c>
      <c r="K1319" s="8">
        <v>28.322462081909201</v>
      </c>
    </row>
    <row r="1320" spans="1:11">
      <c r="A1320" s="7">
        <f t="shared" si="20"/>
        <v>1317</v>
      </c>
      <c r="B1320" s="8">
        <v>7.04172111804722E-2</v>
      </c>
      <c r="C1320" s="8">
        <v>-0.122756958007813</v>
      </c>
      <c r="D1320" s="8" t="s">
        <v>1869</v>
      </c>
      <c r="E1320" s="8" t="s">
        <v>1870</v>
      </c>
      <c r="F1320" s="8">
        <v>25.054887771606399</v>
      </c>
      <c r="G1320" s="8">
        <v>26.104822158813501</v>
      </c>
      <c r="H1320" s="8">
        <v>25.854150772094702</v>
      </c>
      <c r="I1320" s="8">
        <v>24.513137817382798</v>
      </c>
      <c r="J1320" s="8">
        <v>26.173336029052699</v>
      </c>
      <c r="K1320" s="8">
        <v>25.9591159820557</v>
      </c>
    </row>
    <row r="1321" spans="1:11">
      <c r="A1321" s="7">
        <f t="shared" si="20"/>
        <v>1318</v>
      </c>
      <c r="B1321" s="8">
        <v>1.2052275274620701E-2</v>
      </c>
      <c r="C1321" s="8">
        <v>-2.4889628092449101E-2</v>
      </c>
      <c r="D1321" s="8" t="s">
        <v>4621</v>
      </c>
      <c r="E1321" s="8" t="s">
        <v>4622</v>
      </c>
      <c r="F1321" s="8">
        <v>26.204545974731399</v>
      </c>
      <c r="G1321" s="8">
        <v>27.291261672973601</v>
      </c>
      <c r="H1321" s="8">
        <v>26.7690525054932</v>
      </c>
      <c r="I1321" s="8">
        <v>25.530555725097699</v>
      </c>
      <c r="J1321" s="8">
        <v>27.472093582153299</v>
      </c>
      <c r="K1321" s="8">
        <v>27.187541961669901</v>
      </c>
    </row>
    <row r="1322" spans="1:11">
      <c r="A1322" s="7">
        <f t="shared" si="20"/>
        <v>1319</v>
      </c>
      <c r="B1322" s="8">
        <v>6.8255551199092004E-2</v>
      </c>
      <c r="C1322" s="8">
        <v>0.202103932698567</v>
      </c>
      <c r="D1322" s="8" t="s">
        <v>6481</v>
      </c>
      <c r="E1322" s="8" t="s">
        <v>6482</v>
      </c>
      <c r="F1322" s="8">
        <v>22.827022552490199</v>
      </c>
      <c r="G1322" s="8">
        <v>24.822444915771499</v>
      </c>
      <c r="H1322" s="8">
        <v>25.038873672485401</v>
      </c>
      <c r="I1322" s="8">
        <v>22.918653488159201</v>
      </c>
      <c r="J1322" s="8">
        <v>25.123807907104499</v>
      </c>
      <c r="K1322" s="8">
        <v>25.252191543579102</v>
      </c>
    </row>
    <row r="1323" spans="1:11">
      <c r="A1323" s="7">
        <f t="shared" si="20"/>
        <v>1320</v>
      </c>
      <c r="B1323" s="8">
        <v>0.444981265251429</v>
      </c>
      <c r="C1323" s="8">
        <v>0.220856984456379</v>
      </c>
      <c r="D1323" s="8" t="s">
        <v>6006</v>
      </c>
      <c r="E1323" s="8" t="s">
        <v>6007</v>
      </c>
      <c r="F1323" s="8">
        <v>25.888692855835</v>
      </c>
      <c r="G1323" s="8">
        <v>26.345464706420898</v>
      </c>
      <c r="H1323" s="8">
        <v>25.992784500122099</v>
      </c>
      <c r="I1323" s="8">
        <v>26.584711074829102</v>
      </c>
      <c r="J1323" s="8">
        <v>26.282285690307599</v>
      </c>
      <c r="K1323" s="8">
        <v>26.022516250610401</v>
      </c>
    </row>
    <row r="1324" spans="1:11">
      <c r="A1324" s="7">
        <f t="shared" si="20"/>
        <v>1321</v>
      </c>
      <c r="B1324" s="8">
        <v>8.0432712595087094E-2</v>
      </c>
      <c r="C1324" s="8">
        <v>-0.15027745564778899</v>
      </c>
      <c r="D1324" s="8" t="s">
        <v>2666</v>
      </c>
      <c r="E1324" s="8" t="s">
        <v>2667</v>
      </c>
      <c r="F1324" s="8">
        <v>26.9287014007568</v>
      </c>
      <c r="G1324" s="8">
        <v>28.256645202636701</v>
      </c>
      <c r="H1324" s="8">
        <v>27.96240234375</v>
      </c>
      <c r="I1324" s="8">
        <v>26.528001785278299</v>
      </c>
      <c r="J1324" s="8">
        <v>27.9793376922607</v>
      </c>
      <c r="K1324" s="8">
        <v>28.189577102661101</v>
      </c>
    </row>
    <row r="1325" spans="1:11">
      <c r="A1325" s="7">
        <f t="shared" si="20"/>
        <v>1322</v>
      </c>
      <c r="B1325" s="8">
        <v>0.62605850484744596</v>
      </c>
      <c r="C1325" s="8">
        <v>-0.62704722086588704</v>
      </c>
      <c r="D1325" s="8" t="s">
        <v>4008</v>
      </c>
      <c r="E1325" s="8" t="s">
        <v>4009</v>
      </c>
      <c r="F1325" s="8">
        <v>25.089241027831999</v>
      </c>
      <c r="G1325" s="8">
        <v>25.256597518920898</v>
      </c>
      <c r="H1325" s="8">
        <v>25.078304290771499</v>
      </c>
      <c r="I1325" s="8">
        <v>25.183830261230501</v>
      </c>
      <c r="J1325" s="8">
        <v>24.6927490234375</v>
      </c>
      <c r="K1325" s="8">
        <v>23.6664218902588</v>
      </c>
    </row>
    <row r="1326" spans="1:11">
      <c r="A1326" s="7">
        <f t="shared" si="20"/>
        <v>1323</v>
      </c>
      <c r="B1326" s="8">
        <v>3.0169431583942301E-2</v>
      </c>
      <c r="C1326" s="8">
        <v>1.2186050415039101E-2</v>
      </c>
      <c r="D1326" s="8" t="s">
        <v>3299</v>
      </c>
      <c r="E1326" s="8" t="s">
        <v>3300</v>
      </c>
      <c r="F1326" s="8">
        <v>25.564388275146499</v>
      </c>
      <c r="G1326" s="8">
        <v>25.734132766723601</v>
      </c>
      <c r="H1326" s="8">
        <v>25.792303085327099</v>
      </c>
      <c r="I1326" s="8">
        <v>25.51442527771</v>
      </c>
      <c r="J1326" s="8">
        <v>25.920497894287099</v>
      </c>
      <c r="K1326" s="8">
        <v>25.692459106445298</v>
      </c>
    </row>
    <row r="1327" spans="1:11">
      <c r="A1327" s="7">
        <f t="shared" si="20"/>
        <v>1324</v>
      </c>
      <c r="B1327" s="8">
        <v>2.9857721511909401E-2</v>
      </c>
      <c r="C1327" s="8">
        <v>-0.16991678873697999</v>
      </c>
      <c r="D1327" s="8" t="s">
        <v>1233</v>
      </c>
      <c r="E1327" s="8" t="s">
        <v>1234</v>
      </c>
      <c r="F1327" s="8">
        <v>20.665603637695298</v>
      </c>
      <c r="G1327" s="8">
        <v>24.203788757324201</v>
      </c>
      <c r="H1327" s="8">
        <v>24.449771881103501</v>
      </c>
      <c r="I1327" s="8">
        <v>20</v>
      </c>
      <c r="J1327" s="8">
        <v>24.1794624328613</v>
      </c>
      <c r="K1327" s="8">
        <v>24.629951477050799</v>
      </c>
    </row>
    <row r="1328" spans="1:11">
      <c r="A1328" s="7">
        <f t="shared" si="20"/>
        <v>1325</v>
      </c>
      <c r="B1328" s="8">
        <v>0.34926007939353798</v>
      </c>
      <c r="C1328" s="8">
        <v>0.46953264872233202</v>
      </c>
      <c r="D1328" s="8" t="s">
        <v>148</v>
      </c>
      <c r="E1328" s="8" t="s">
        <v>149</v>
      </c>
      <c r="F1328" s="8">
        <v>25.976222991943398</v>
      </c>
      <c r="G1328" s="8">
        <v>26.455690383911101</v>
      </c>
      <c r="H1328" s="8">
        <v>24.787525177001999</v>
      </c>
      <c r="I1328" s="8">
        <v>26.706203460693398</v>
      </c>
      <c r="J1328" s="8">
        <v>26.067121505737301</v>
      </c>
      <c r="K1328" s="8">
        <v>25.854711532592798</v>
      </c>
    </row>
    <row r="1329" spans="1:11">
      <c r="A1329" s="7">
        <f t="shared" si="20"/>
        <v>1326</v>
      </c>
      <c r="B1329" s="8">
        <v>0.59997961145864698</v>
      </c>
      <c r="C1329" s="8">
        <v>0.44496281941731702</v>
      </c>
      <c r="D1329" s="8" t="s">
        <v>5847</v>
      </c>
      <c r="E1329" s="8" t="s">
        <v>5848</v>
      </c>
      <c r="F1329" s="8">
        <v>22.670190811157202</v>
      </c>
      <c r="G1329" s="8">
        <v>23.729000091552699</v>
      </c>
      <c r="H1329" s="8">
        <v>23.3461799621582</v>
      </c>
      <c r="I1329" s="8">
        <v>23.460363388061499</v>
      </c>
      <c r="J1329" s="8">
        <v>23.8595294952393</v>
      </c>
      <c r="K1329" s="8">
        <v>23.7603664398193</v>
      </c>
    </row>
    <row r="1330" spans="1:11">
      <c r="A1330" s="7">
        <f t="shared" si="20"/>
        <v>1327</v>
      </c>
      <c r="B1330" s="8">
        <v>0.39017974361549101</v>
      </c>
      <c r="C1330" s="8">
        <v>0.21830368041992201</v>
      </c>
      <c r="D1330" s="8" t="s">
        <v>3428</v>
      </c>
      <c r="E1330" s="8" t="s">
        <v>3429</v>
      </c>
      <c r="F1330" s="8">
        <v>24.5439147949219</v>
      </c>
      <c r="G1330" s="8">
        <v>25.163032531738299</v>
      </c>
      <c r="H1330" s="8">
        <v>24.723346710205099</v>
      </c>
      <c r="I1330" s="8">
        <v>24.983190536498999</v>
      </c>
      <c r="J1330" s="8">
        <v>25.304000854492202</v>
      </c>
      <c r="K1330" s="8">
        <v>24.7980136871338</v>
      </c>
    </row>
    <row r="1331" spans="1:11">
      <c r="A1331" s="7">
        <f t="shared" si="20"/>
        <v>1328</v>
      </c>
      <c r="B1331" s="8">
        <v>4.9527462086851798E-2</v>
      </c>
      <c r="C1331" s="8">
        <v>-5.6924819946289097E-2</v>
      </c>
      <c r="D1331" s="8" t="s">
        <v>639</v>
      </c>
      <c r="E1331" s="8" t="s">
        <v>640</v>
      </c>
      <c r="F1331" s="8">
        <v>25.648887634277301</v>
      </c>
      <c r="G1331" s="8">
        <v>25.674707412719702</v>
      </c>
      <c r="H1331" s="8">
        <v>24.7072238922119</v>
      </c>
      <c r="I1331" s="8">
        <v>25.534111022949201</v>
      </c>
      <c r="J1331" s="8">
        <v>25.5048217773438</v>
      </c>
      <c r="K1331" s="8">
        <v>24.821111679077099</v>
      </c>
    </row>
    <row r="1332" spans="1:11">
      <c r="A1332" s="7">
        <f t="shared" si="20"/>
        <v>1329</v>
      </c>
      <c r="B1332" s="8">
        <v>0.67229954804715097</v>
      </c>
      <c r="C1332" s="8">
        <v>0.113730748494465</v>
      </c>
      <c r="D1332" s="8" t="s">
        <v>4723</v>
      </c>
      <c r="E1332" s="8" t="s">
        <v>4724</v>
      </c>
      <c r="F1332" s="8">
        <v>26.345405578613299</v>
      </c>
      <c r="G1332" s="8">
        <v>26.540391921997099</v>
      </c>
      <c r="H1332" s="8">
        <v>26.4339694976807</v>
      </c>
      <c r="I1332" s="8">
        <v>26.6498126983643</v>
      </c>
      <c r="J1332" s="8">
        <v>26.540498733520501</v>
      </c>
      <c r="K1332" s="8">
        <v>26.470647811889599</v>
      </c>
    </row>
    <row r="1333" spans="1:11">
      <c r="A1333" s="7">
        <f t="shared" si="20"/>
        <v>1330</v>
      </c>
      <c r="B1333" s="8">
        <v>0.336978585297875</v>
      </c>
      <c r="C1333" s="8">
        <v>0.26343854268391798</v>
      </c>
      <c r="D1333" s="8" t="s">
        <v>2281</v>
      </c>
      <c r="E1333" s="8" t="s">
        <v>2282</v>
      </c>
      <c r="F1333" s="8">
        <v>26.245008468627901</v>
      </c>
      <c r="G1333" s="8">
        <v>26.245397567748999</v>
      </c>
      <c r="H1333" s="8">
        <v>25.385971069335898</v>
      </c>
      <c r="I1333" s="8">
        <v>26.516752243041999</v>
      </c>
      <c r="J1333" s="8">
        <v>26.1135959625244</v>
      </c>
      <c r="K1333" s="8">
        <v>26.0363445281982</v>
      </c>
    </row>
    <row r="1334" spans="1:11">
      <c r="A1334" s="7">
        <f t="shared" si="20"/>
        <v>1331</v>
      </c>
      <c r="B1334" s="8">
        <v>0.19598822218710299</v>
      </c>
      <c r="C1334" s="8">
        <v>0.140353520711265</v>
      </c>
      <c r="D1334" s="8" t="s">
        <v>917</v>
      </c>
      <c r="E1334" s="8" t="s">
        <v>918</v>
      </c>
      <c r="F1334" s="8">
        <v>24.803428649902301</v>
      </c>
      <c r="G1334" s="8">
        <v>24.8801174163818</v>
      </c>
      <c r="H1334" s="8">
        <v>24.341066360473601</v>
      </c>
      <c r="I1334" s="8">
        <v>24.974369049072301</v>
      </c>
      <c r="J1334" s="8">
        <v>25.0864353179932</v>
      </c>
      <c r="K1334" s="8">
        <v>24.3848686218262</v>
      </c>
    </row>
    <row r="1335" spans="1:11">
      <c r="A1335" s="7">
        <f t="shared" si="20"/>
        <v>1332</v>
      </c>
      <c r="B1335" s="8">
        <v>8.3632088872320501E-2</v>
      </c>
      <c r="C1335" s="8">
        <v>-7.5188954671226299E-2</v>
      </c>
      <c r="D1335" s="8" t="s">
        <v>2684</v>
      </c>
      <c r="E1335" s="8" t="s">
        <v>2685</v>
      </c>
      <c r="F1335" s="8">
        <v>23.712978363037099</v>
      </c>
      <c r="G1335" s="8">
        <v>23.763618469238299</v>
      </c>
      <c r="H1335" s="8">
        <v>22.809177398681602</v>
      </c>
      <c r="I1335" s="8">
        <v>23.396461486816399</v>
      </c>
      <c r="J1335" s="8">
        <v>23.213304519653299</v>
      </c>
      <c r="K1335" s="8">
        <v>23.450441360473601</v>
      </c>
    </row>
    <row r="1336" spans="1:11">
      <c r="A1336" s="7">
        <f t="shared" si="20"/>
        <v>1333</v>
      </c>
      <c r="B1336" s="8">
        <v>0.26731082211651302</v>
      </c>
      <c r="C1336" s="8">
        <v>-0.49268150329589799</v>
      </c>
      <c r="D1336" s="8" t="s">
        <v>4363</v>
      </c>
      <c r="E1336" s="8" t="s">
        <v>4364</v>
      </c>
      <c r="F1336" s="8">
        <v>23.754213333129901</v>
      </c>
      <c r="G1336" s="8">
        <v>24.099882125854499</v>
      </c>
      <c r="H1336" s="8">
        <v>24.734989166259801</v>
      </c>
      <c r="I1336" s="8">
        <v>22.3570747375488</v>
      </c>
      <c r="J1336" s="8">
        <v>24.524030685424801</v>
      </c>
      <c r="K1336" s="8">
        <v>24.229934692382798</v>
      </c>
    </row>
    <row r="1337" spans="1:11">
      <c r="A1337" s="7">
        <f t="shared" si="20"/>
        <v>1334</v>
      </c>
      <c r="B1337" s="8">
        <v>0.64328762408029105</v>
      </c>
      <c r="C1337" s="8">
        <v>1.04198392232259</v>
      </c>
      <c r="D1337" s="8" t="s">
        <v>308</v>
      </c>
      <c r="E1337" s="8" t="s">
        <v>309</v>
      </c>
      <c r="F1337" s="8">
        <v>21.522575378418001</v>
      </c>
      <c r="G1337" s="8">
        <v>22.191827774047901</v>
      </c>
      <c r="H1337" s="8">
        <v>20</v>
      </c>
      <c r="I1337" s="8">
        <v>22.6276531219482</v>
      </c>
      <c r="J1337" s="8">
        <v>22.608728408813501</v>
      </c>
      <c r="K1337" s="8">
        <v>21.6039733886719</v>
      </c>
    </row>
    <row r="1338" spans="1:11">
      <c r="A1338" s="7">
        <f t="shared" si="20"/>
        <v>1335</v>
      </c>
      <c r="B1338" s="8">
        <v>0.61607069570317696</v>
      </c>
      <c r="C1338" s="8">
        <v>0.220162709554035</v>
      </c>
      <c r="D1338" s="8" t="s">
        <v>1163</v>
      </c>
      <c r="E1338" s="8" t="s">
        <v>1164</v>
      </c>
      <c r="F1338" s="8">
        <v>24.2466220855713</v>
      </c>
      <c r="G1338" s="8">
        <v>24.7584533691406</v>
      </c>
      <c r="H1338" s="8">
        <v>24.4961853027344</v>
      </c>
      <c r="I1338" s="8">
        <v>24.693059921264599</v>
      </c>
      <c r="J1338" s="8">
        <v>24.6284694671631</v>
      </c>
      <c r="K1338" s="8">
        <v>24.8402194976807</v>
      </c>
    </row>
    <row r="1339" spans="1:11">
      <c r="A1339" s="7">
        <f t="shared" si="20"/>
        <v>1336</v>
      </c>
      <c r="B1339" s="8">
        <v>1.35376268434705</v>
      </c>
      <c r="C1339" s="8">
        <v>0.50553321838378895</v>
      </c>
      <c r="D1339" s="8" t="s">
        <v>4219</v>
      </c>
      <c r="E1339" s="8" t="s">
        <v>4220</v>
      </c>
      <c r="F1339" s="8">
        <v>24.0493774414063</v>
      </c>
      <c r="G1339" s="8">
        <v>24.1421718597412</v>
      </c>
      <c r="H1339" s="8">
        <v>23.786197662353501</v>
      </c>
      <c r="I1339" s="8">
        <v>24.7255973815918</v>
      </c>
      <c r="J1339" s="8">
        <v>24.520349502563501</v>
      </c>
      <c r="K1339" s="8">
        <v>24.248399734497099</v>
      </c>
    </row>
    <row r="1340" spans="1:11">
      <c r="A1340" s="7">
        <f t="shared" si="20"/>
        <v>1337</v>
      </c>
      <c r="B1340" s="8">
        <v>0.41868553360802702</v>
      </c>
      <c r="C1340" s="8">
        <v>0.14205869038899599</v>
      </c>
      <c r="D1340" s="8" t="s">
        <v>3930</v>
      </c>
      <c r="E1340" s="8" t="s">
        <v>2055</v>
      </c>
      <c r="F1340" s="8">
        <v>29.594121932983398</v>
      </c>
      <c r="G1340" s="8">
        <v>29.645582199096701</v>
      </c>
      <c r="H1340" s="8">
        <v>29.471899032592798</v>
      </c>
      <c r="I1340" s="8">
        <v>29.980310440063501</v>
      </c>
      <c r="J1340" s="8">
        <v>29.547679901123001</v>
      </c>
      <c r="K1340" s="8">
        <v>29.609788894653299</v>
      </c>
    </row>
    <row r="1341" spans="1:11">
      <c r="A1341" s="7">
        <f t="shared" si="20"/>
        <v>1338</v>
      </c>
      <c r="B1341" s="8">
        <v>9.7939476398516107E-2</v>
      </c>
      <c r="C1341" s="8">
        <v>0.11349614461263299</v>
      </c>
      <c r="D1341" s="8" t="s">
        <v>5182</v>
      </c>
      <c r="E1341" s="8" t="s">
        <v>5183</v>
      </c>
      <c r="F1341" s="8">
        <v>25.849891662597699</v>
      </c>
      <c r="G1341" s="8">
        <v>25.601634979248001</v>
      </c>
      <c r="H1341" s="8">
        <v>24.950710296630898</v>
      </c>
      <c r="I1341" s="8">
        <v>26.184097290039102</v>
      </c>
      <c r="J1341" s="8">
        <v>25.110193252563501</v>
      </c>
      <c r="K1341" s="8">
        <v>25.4484348297119</v>
      </c>
    </row>
    <row r="1342" spans="1:11">
      <c r="A1342" s="7">
        <f t="shared" si="20"/>
        <v>1339</v>
      </c>
      <c r="B1342" s="8">
        <v>9.7815241126933905E-2</v>
      </c>
      <c r="C1342" s="8">
        <v>-0.37250264485676998</v>
      </c>
      <c r="D1342" s="8" t="s">
        <v>2648</v>
      </c>
      <c r="E1342" s="8" t="s">
        <v>2649</v>
      </c>
      <c r="F1342" s="8">
        <v>23.350315093994102</v>
      </c>
      <c r="G1342" s="8">
        <v>21.889406204223601</v>
      </c>
      <c r="H1342" s="8">
        <v>21.051227569580099</v>
      </c>
      <c r="I1342" s="8">
        <v>24.000696182251001</v>
      </c>
      <c r="J1342" s="8">
        <v>20</v>
      </c>
      <c r="K1342" s="8">
        <v>21.172744750976602</v>
      </c>
    </row>
    <row r="1343" spans="1:11">
      <c r="A1343" s="7">
        <f t="shared" si="20"/>
        <v>1340</v>
      </c>
      <c r="B1343" s="8">
        <v>7.7205666383599004E-3</v>
      </c>
      <c r="C1343" s="8">
        <v>3.8464864095075798E-3</v>
      </c>
      <c r="D1343" s="8" t="s">
        <v>891</v>
      </c>
      <c r="E1343" s="8" t="s">
        <v>892</v>
      </c>
      <c r="F1343" s="8">
        <v>29.2616062164307</v>
      </c>
      <c r="G1343" s="8">
        <v>29.621198654174801</v>
      </c>
      <c r="H1343" s="8">
        <v>29.788133621215799</v>
      </c>
      <c r="I1343" s="8">
        <v>29.587865829467798</v>
      </c>
      <c r="J1343" s="8">
        <v>29.460992813110401</v>
      </c>
      <c r="K1343" s="8">
        <v>29.633619308471701</v>
      </c>
    </row>
    <row r="1344" spans="1:11">
      <c r="A1344" s="7">
        <f t="shared" si="20"/>
        <v>1341</v>
      </c>
      <c r="B1344" s="8">
        <v>2.10728633291829</v>
      </c>
      <c r="C1344" s="8">
        <v>0.61845270792643303</v>
      </c>
      <c r="D1344" s="8" t="s">
        <v>2311</v>
      </c>
      <c r="E1344" s="8" t="s">
        <v>2312</v>
      </c>
      <c r="F1344" s="8">
        <v>27.1242580413818</v>
      </c>
      <c r="G1344" s="8">
        <v>26.786718368530298</v>
      </c>
      <c r="H1344" s="8">
        <v>27.005784988403299</v>
      </c>
      <c r="I1344" s="8">
        <v>27.6483554840088</v>
      </c>
      <c r="J1344" s="8">
        <v>27.685094833373999</v>
      </c>
      <c r="K1344" s="8">
        <v>27.4386692047119</v>
      </c>
    </row>
    <row r="1345" spans="1:11">
      <c r="A1345" s="7">
        <f t="shared" si="20"/>
        <v>1342</v>
      </c>
      <c r="B1345" s="8">
        <v>9.1103482948500097E-2</v>
      </c>
      <c r="C1345" s="8">
        <v>-0.19153976440429701</v>
      </c>
      <c r="D1345" s="8" t="s">
        <v>613</v>
      </c>
      <c r="E1345" s="8" t="s">
        <v>614</v>
      </c>
      <c r="F1345" s="8">
        <v>24.6627311706543</v>
      </c>
      <c r="G1345" s="8">
        <v>25.416040420532202</v>
      </c>
      <c r="H1345" s="8">
        <v>25.1758632659912</v>
      </c>
      <c r="I1345" s="8">
        <v>23.670070648193398</v>
      </c>
      <c r="J1345" s="8">
        <v>26.147260665893601</v>
      </c>
      <c r="K1345" s="8">
        <v>24.862684249877901</v>
      </c>
    </row>
    <row r="1346" spans="1:11">
      <c r="A1346" s="7">
        <f t="shared" si="20"/>
        <v>1343</v>
      </c>
      <c r="B1346" s="8">
        <v>0.26100820647977302</v>
      </c>
      <c r="C1346" s="8">
        <v>0.116346995035808</v>
      </c>
      <c r="D1346" s="8" t="s">
        <v>2121</v>
      </c>
      <c r="E1346" s="8" t="s">
        <v>2122</v>
      </c>
      <c r="F1346" s="8">
        <v>25.523656845092798</v>
      </c>
      <c r="G1346" s="8">
        <v>25.885362625122099</v>
      </c>
      <c r="H1346" s="8">
        <v>25.563625335693398</v>
      </c>
      <c r="I1346" s="8">
        <v>26.0455322265625</v>
      </c>
      <c r="J1346" s="8">
        <v>25.634330749511701</v>
      </c>
      <c r="K1346" s="8">
        <v>25.641822814941399</v>
      </c>
    </row>
    <row r="1347" spans="1:11">
      <c r="A1347" s="7">
        <f t="shared" si="20"/>
        <v>1344</v>
      </c>
      <c r="B1347" s="8">
        <v>0.70104759884398204</v>
      </c>
      <c r="C1347" s="8">
        <v>0.33745320638020698</v>
      </c>
      <c r="D1347" s="8" t="s">
        <v>1835</v>
      </c>
      <c r="E1347" s="8" t="s">
        <v>1836</v>
      </c>
      <c r="F1347" s="8">
        <v>29.817146301269499</v>
      </c>
      <c r="G1347" s="8">
        <v>30.404052734375</v>
      </c>
      <c r="H1347" s="8">
        <v>30.038223266601602</v>
      </c>
      <c r="I1347" s="8">
        <v>30.171777725219702</v>
      </c>
      <c r="J1347" s="8">
        <v>30.6449584960938</v>
      </c>
      <c r="K1347" s="8">
        <v>30.4550457000732</v>
      </c>
    </row>
    <row r="1348" spans="1:11">
      <c r="A1348" s="7">
        <f t="shared" si="20"/>
        <v>1345</v>
      </c>
      <c r="B1348" s="8">
        <v>0.16182722887923301</v>
      </c>
      <c r="C1348" s="8">
        <v>-0.21000925699869899</v>
      </c>
      <c r="D1348" s="8" t="s">
        <v>1367</v>
      </c>
      <c r="E1348" s="8" t="s">
        <v>1368</v>
      </c>
      <c r="F1348" s="8">
        <v>26.435127258300799</v>
      </c>
      <c r="G1348" s="8">
        <v>26.8442058563232</v>
      </c>
      <c r="H1348" s="8">
        <v>27.459651947021499</v>
      </c>
      <c r="I1348" s="8">
        <v>25.939123153686499</v>
      </c>
      <c r="J1348" s="8">
        <v>26.9853401184082</v>
      </c>
      <c r="K1348" s="8">
        <v>27.184494018554702</v>
      </c>
    </row>
    <row r="1349" spans="1:11">
      <c r="A1349" s="7">
        <f t="shared" si="20"/>
        <v>1346</v>
      </c>
      <c r="B1349" s="8">
        <v>0.161571291646848</v>
      </c>
      <c r="C1349" s="8">
        <v>7.4026107788085896E-2</v>
      </c>
      <c r="D1349" s="8" t="s">
        <v>3250</v>
      </c>
      <c r="E1349" s="8" t="s">
        <v>3251</v>
      </c>
      <c r="F1349" s="8">
        <v>25.56662940979</v>
      </c>
      <c r="G1349" s="8">
        <v>25.4260139465332</v>
      </c>
      <c r="H1349" s="8">
        <v>25.48317527771</v>
      </c>
      <c r="I1349" s="8">
        <v>25.898096084594702</v>
      </c>
      <c r="J1349" s="8">
        <v>25.4340629577637</v>
      </c>
      <c r="K1349" s="8">
        <v>25.365737915039102</v>
      </c>
    </row>
    <row r="1350" spans="1:11">
      <c r="A1350" s="7">
        <f t="shared" si="20"/>
        <v>1347</v>
      </c>
      <c r="B1350" s="8">
        <v>0.11166113492596701</v>
      </c>
      <c r="C1350" s="8">
        <v>-0.28636868794759002</v>
      </c>
      <c r="D1350" s="8" t="s">
        <v>2711</v>
      </c>
      <c r="E1350" s="8" t="s">
        <v>2712</v>
      </c>
      <c r="F1350" s="8">
        <v>26.8259372711182</v>
      </c>
      <c r="G1350" s="8">
        <v>27.3397731781006</v>
      </c>
      <c r="H1350" s="8">
        <v>27.844984054565401</v>
      </c>
      <c r="I1350" s="8">
        <v>25.296070098876999</v>
      </c>
      <c r="J1350" s="8">
        <v>27.782392501831101</v>
      </c>
      <c r="K1350" s="8">
        <v>28.073125839233398</v>
      </c>
    </row>
    <row r="1351" spans="1:11">
      <c r="A1351" s="7">
        <f t="shared" ref="A1351:A1414" si="21">A1350+1</f>
        <v>1348</v>
      </c>
      <c r="B1351" s="8">
        <v>0.41188200279876103</v>
      </c>
      <c r="C1351" s="8">
        <v>0.19083976745605499</v>
      </c>
      <c r="D1351" s="8" t="s">
        <v>631</v>
      </c>
      <c r="E1351" s="8" t="s">
        <v>632</v>
      </c>
      <c r="F1351" s="8">
        <v>26.979305267333999</v>
      </c>
      <c r="G1351" s="8">
        <v>27.136264801025401</v>
      </c>
      <c r="H1351" s="8">
        <v>26.561744689941399</v>
      </c>
      <c r="I1351" s="8">
        <v>26.901828765869102</v>
      </c>
      <c r="J1351" s="8">
        <v>27.232841491699201</v>
      </c>
      <c r="K1351" s="8">
        <v>27.1151638031006</v>
      </c>
    </row>
    <row r="1352" spans="1:11">
      <c r="A1352" s="7">
        <f t="shared" si="21"/>
        <v>1349</v>
      </c>
      <c r="B1352" s="8">
        <v>0.183655124632918</v>
      </c>
      <c r="C1352" s="8">
        <v>0.12512906392415599</v>
      </c>
      <c r="D1352" s="8" t="s">
        <v>1353</v>
      </c>
      <c r="E1352" s="8" t="s">
        <v>1354</v>
      </c>
      <c r="F1352" s="8">
        <v>26.0004367828369</v>
      </c>
      <c r="G1352" s="8">
        <v>26.4796237945557</v>
      </c>
      <c r="H1352" s="8">
        <v>25.885581970214801</v>
      </c>
      <c r="I1352" s="8">
        <v>26.467287063598601</v>
      </c>
      <c r="J1352" s="8">
        <v>26.3951721191406</v>
      </c>
      <c r="K1352" s="8">
        <v>25.8785705566406</v>
      </c>
    </row>
    <row r="1353" spans="1:11">
      <c r="A1353" s="7">
        <f t="shared" si="21"/>
        <v>1350</v>
      </c>
      <c r="B1353" s="8">
        <v>0.217240856570135</v>
      </c>
      <c r="C1353" s="8">
        <v>0.24926249186197999</v>
      </c>
      <c r="D1353" s="8" t="s">
        <v>1363</v>
      </c>
      <c r="E1353" s="8" t="s">
        <v>1364</v>
      </c>
      <c r="F1353" s="8">
        <v>26.849449157714801</v>
      </c>
      <c r="G1353" s="8">
        <v>26.9167804718018</v>
      </c>
      <c r="H1353" s="8">
        <v>28.094209671020501</v>
      </c>
      <c r="I1353" s="8">
        <v>27.177574157714801</v>
      </c>
      <c r="J1353" s="8">
        <v>27.6080322265625</v>
      </c>
      <c r="K1353" s="8">
        <v>27.8226203918457</v>
      </c>
    </row>
    <row r="1354" spans="1:11">
      <c r="A1354" s="7">
        <f t="shared" si="21"/>
        <v>1351</v>
      </c>
      <c r="B1354" s="8">
        <v>0.195512477795387</v>
      </c>
      <c r="C1354" s="8">
        <v>0.42164993286132801</v>
      </c>
      <c r="D1354" s="8" t="s">
        <v>544</v>
      </c>
      <c r="E1354" s="8" t="s">
        <v>545</v>
      </c>
      <c r="F1354" s="8">
        <v>23.988525390625</v>
      </c>
      <c r="G1354" s="8">
        <v>22.128898620605501</v>
      </c>
      <c r="H1354" s="8">
        <v>24.827049255371101</v>
      </c>
      <c r="I1354" s="8">
        <v>23.799573898315401</v>
      </c>
      <c r="J1354" s="8">
        <v>23.894126892089801</v>
      </c>
      <c r="K1354" s="8">
        <v>24.515722274780298</v>
      </c>
    </row>
    <row r="1355" spans="1:11">
      <c r="A1355" s="7">
        <f t="shared" si="21"/>
        <v>1352</v>
      </c>
      <c r="B1355" s="8">
        <v>0.12750791905591499</v>
      </c>
      <c r="C1355" s="8">
        <v>9.07090504964181E-2</v>
      </c>
      <c r="D1355" s="8" t="s">
        <v>138</v>
      </c>
      <c r="E1355" s="8" t="s">
        <v>139</v>
      </c>
      <c r="F1355" s="8">
        <v>29.719133377075199</v>
      </c>
      <c r="G1355" s="8">
        <v>29.474695205688501</v>
      </c>
      <c r="H1355" s="8">
        <v>29.8114128112793</v>
      </c>
      <c r="I1355" s="8">
        <v>29.372938156127901</v>
      </c>
      <c r="J1355" s="8">
        <v>29.703163146972699</v>
      </c>
      <c r="K1355" s="8">
        <v>30.201267242431602</v>
      </c>
    </row>
    <row r="1356" spans="1:11">
      <c r="A1356" s="7">
        <f t="shared" si="21"/>
        <v>1353</v>
      </c>
      <c r="B1356" s="8">
        <v>0.133481590175489</v>
      </c>
      <c r="C1356" s="8">
        <v>-0.304165522257488</v>
      </c>
      <c r="D1356" s="8" t="s">
        <v>5978</v>
      </c>
      <c r="E1356" s="8" t="s">
        <v>5979</v>
      </c>
      <c r="F1356" s="8">
        <v>24.295108795166001</v>
      </c>
      <c r="G1356" s="8">
        <v>25.868019104003899</v>
      </c>
      <c r="H1356" s="8">
        <v>25.769290924072301</v>
      </c>
      <c r="I1356" s="8">
        <v>23.7158317565918</v>
      </c>
      <c r="J1356" s="8">
        <v>25.947923660278299</v>
      </c>
      <c r="K1356" s="8">
        <v>25.356166839599599</v>
      </c>
    </row>
    <row r="1357" spans="1:11">
      <c r="A1357" s="7">
        <f t="shared" si="21"/>
        <v>1354</v>
      </c>
      <c r="B1357" s="8">
        <v>0.67413494970377497</v>
      </c>
      <c r="C1357" s="8">
        <v>0.33959452311198002</v>
      </c>
      <c r="D1357" s="8" t="s">
        <v>6483</v>
      </c>
      <c r="E1357" s="8" t="s">
        <v>3639</v>
      </c>
      <c r="F1357" s="8">
        <v>28.726377487182599</v>
      </c>
      <c r="G1357" s="8">
        <v>29.0360431671143</v>
      </c>
      <c r="H1357" s="8">
        <v>29.211919784545898</v>
      </c>
      <c r="I1357" s="8">
        <v>28.974729537963899</v>
      </c>
      <c r="J1357" s="8">
        <v>29.473382949829102</v>
      </c>
      <c r="K1357" s="8">
        <v>29.5450115203857</v>
      </c>
    </row>
    <row r="1358" spans="1:11">
      <c r="A1358" s="7">
        <f t="shared" si="21"/>
        <v>1355</v>
      </c>
      <c r="B1358" s="8">
        <v>0.71222700644504899</v>
      </c>
      <c r="C1358" s="8">
        <v>0.23393058776855499</v>
      </c>
      <c r="D1358" s="8" t="s">
        <v>4267</v>
      </c>
      <c r="E1358" s="8" t="s">
        <v>4268</v>
      </c>
      <c r="F1358" s="8">
        <v>27.485580444335898</v>
      </c>
      <c r="G1358" s="8">
        <v>27.8592414855957</v>
      </c>
      <c r="H1358" s="8">
        <v>27.414251327514599</v>
      </c>
      <c r="I1358" s="8">
        <v>27.930578231811499</v>
      </c>
      <c r="J1358" s="8">
        <v>27.801149368286101</v>
      </c>
      <c r="K1358" s="8">
        <v>27.7291374206543</v>
      </c>
    </row>
    <row r="1359" spans="1:11">
      <c r="A1359" s="7">
        <f t="shared" si="21"/>
        <v>1356</v>
      </c>
      <c r="B1359" s="8">
        <v>0.18242815558541001</v>
      </c>
      <c r="C1359" s="8">
        <v>0.18191146850585899</v>
      </c>
      <c r="D1359" s="8" t="s">
        <v>3146</v>
      </c>
      <c r="E1359" s="8" t="s">
        <v>3147</v>
      </c>
      <c r="F1359" s="8">
        <v>27.9371128082275</v>
      </c>
      <c r="G1359" s="8">
        <v>28.747608184814499</v>
      </c>
      <c r="H1359" s="8">
        <v>28.436019897460898</v>
      </c>
      <c r="I1359" s="8">
        <v>27.963432312011701</v>
      </c>
      <c r="J1359" s="8">
        <v>28.9044799804688</v>
      </c>
      <c r="K1359" s="8">
        <v>28.79856300354</v>
      </c>
    </row>
    <row r="1360" spans="1:11">
      <c r="A1360" s="7">
        <f t="shared" si="21"/>
        <v>1357</v>
      </c>
      <c r="B1360" s="8">
        <v>0.98246443578250697</v>
      </c>
      <c r="C1360" s="8">
        <v>0.17836570739746099</v>
      </c>
      <c r="D1360" s="8" t="s">
        <v>1957</v>
      </c>
      <c r="E1360" s="8" t="s">
        <v>1958</v>
      </c>
      <c r="F1360" s="8">
        <v>27.3244113922119</v>
      </c>
      <c r="G1360" s="8">
        <v>27.428897857666001</v>
      </c>
      <c r="H1360" s="8">
        <v>27.3183917999268</v>
      </c>
      <c r="I1360" s="8">
        <v>27.439912796020501</v>
      </c>
      <c r="J1360" s="8">
        <v>27.4785766601563</v>
      </c>
      <c r="K1360" s="8">
        <v>27.688308715820298</v>
      </c>
    </row>
    <row r="1361" spans="1:11">
      <c r="A1361" s="7">
        <f t="shared" si="21"/>
        <v>1358</v>
      </c>
      <c r="B1361" s="8">
        <v>0.57289636378480802</v>
      </c>
      <c r="C1361" s="8">
        <v>0.26786740620930899</v>
      </c>
      <c r="D1361" s="8" t="s">
        <v>615</v>
      </c>
      <c r="E1361" s="8" t="s">
        <v>616</v>
      </c>
      <c r="F1361" s="8">
        <v>26.701431274414102</v>
      </c>
      <c r="G1361" s="8">
        <v>26.763463973998999</v>
      </c>
      <c r="H1361" s="8">
        <v>27.2402439117432</v>
      </c>
      <c r="I1361" s="8">
        <v>27.2440395355225</v>
      </c>
      <c r="J1361" s="8">
        <v>26.935411453247099</v>
      </c>
      <c r="K1361" s="8">
        <v>27.329290390014599</v>
      </c>
    </row>
    <row r="1362" spans="1:11">
      <c r="A1362" s="7">
        <f t="shared" si="21"/>
        <v>1359</v>
      </c>
      <c r="B1362" s="8">
        <v>0.79294120257118605</v>
      </c>
      <c r="C1362" s="8">
        <v>0.38711039225260502</v>
      </c>
      <c r="D1362" s="8" t="s">
        <v>5736</v>
      </c>
      <c r="E1362" s="8" t="s">
        <v>5737</v>
      </c>
      <c r="F1362" s="8">
        <v>24.849544525146499</v>
      </c>
      <c r="G1362" s="8">
        <v>24.738979339599599</v>
      </c>
      <c r="H1362" s="8">
        <v>25.1457710266113</v>
      </c>
      <c r="I1362" s="8">
        <v>25.067020416259801</v>
      </c>
      <c r="J1362" s="8">
        <v>25.153491973876999</v>
      </c>
      <c r="K1362" s="8">
        <v>25.675113677978501</v>
      </c>
    </row>
    <row r="1363" spans="1:11">
      <c r="A1363" s="7">
        <f t="shared" si="21"/>
        <v>1360</v>
      </c>
      <c r="B1363" s="8">
        <v>1.5786747374966999E-2</v>
      </c>
      <c r="C1363" s="8">
        <v>2.7650833129882799E-2</v>
      </c>
      <c r="D1363" s="8" t="s">
        <v>194</v>
      </c>
      <c r="E1363" s="8" t="s">
        <v>195</v>
      </c>
      <c r="F1363" s="8">
        <v>25.0522975921631</v>
      </c>
      <c r="G1363" s="8">
        <v>25.933666229248001</v>
      </c>
      <c r="H1363" s="8">
        <v>25.474298477172901</v>
      </c>
      <c r="I1363" s="8">
        <v>24.4819240570068</v>
      </c>
      <c r="J1363" s="8">
        <v>26.163623809814499</v>
      </c>
      <c r="K1363" s="8">
        <v>25.897666931152301</v>
      </c>
    </row>
    <row r="1364" spans="1:11">
      <c r="A1364" s="7">
        <f t="shared" si="21"/>
        <v>1361</v>
      </c>
      <c r="B1364" s="8">
        <v>0.41745058668440299</v>
      </c>
      <c r="C1364" s="8">
        <v>0.349468866984051</v>
      </c>
      <c r="D1364" s="8" t="s">
        <v>1123</v>
      </c>
      <c r="E1364" s="8" t="s">
        <v>1124</v>
      </c>
      <c r="F1364" s="8">
        <v>27.2292289733887</v>
      </c>
      <c r="G1364" s="8">
        <v>27.5474967956543</v>
      </c>
      <c r="H1364" s="8">
        <v>26.483667373657202</v>
      </c>
      <c r="I1364" s="8">
        <v>27.726253509521499</v>
      </c>
      <c r="J1364" s="8">
        <v>27.4327507019043</v>
      </c>
      <c r="K1364" s="8">
        <v>27.149795532226602</v>
      </c>
    </row>
    <row r="1365" spans="1:11">
      <c r="A1365" s="7">
        <f t="shared" si="21"/>
        <v>1362</v>
      </c>
      <c r="B1365" s="8">
        <v>0.32390753680713003</v>
      </c>
      <c r="C1365" s="8">
        <v>0.26001358032226601</v>
      </c>
      <c r="D1365" s="8" t="s">
        <v>6158</v>
      </c>
      <c r="E1365" s="8" t="s">
        <v>6159</v>
      </c>
      <c r="F1365" s="8">
        <v>27.0889587402344</v>
      </c>
      <c r="G1365" s="8">
        <v>27.4320888519287</v>
      </c>
      <c r="H1365" s="8">
        <v>26.654930114746101</v>
      </c>
      <c r="I1365" s="8">
        <v>27.8006591796875</v>
      </c>
      <c r="J1365" s="8">
        <v>27.084220886230501</v>
      </c>
      <c r="K1365" s="8">
        <v>27.071138381958001</v>
      </c>
    </row>
    <row r="1366" spans="1:11">
      <c r="A1366" s="7">
        <f t="shared" si="21"/>
        <v>1363</v>
      </c>
      <c r="B1366" s="8">
        <v>0.13216419795217699</v>
      </c>
      <c r="C1366" s="8">
        <v>-0.13559087117513299</v>
      </c>
      <c r="D1366" s="8" t="s">
        <v>2357</v>
      </c>
      <c r="E1366" s="8" t="s">
        <v>2358</v>
      </c>
      <c r="F1366" s="8">
        <v>25.0534553527832</v>
      </c>
      <c r="G1366" s="8">
        <v>25.123737335205099</v>
      </c>
      <c r="H1366" s="8">
        <v>25.389045715331999</v>
      </c>
      <c r="I1366" s="8">
        <v>25.2721061706543</v>
      </c>
      <c r="J1366" s="8">
        <v>24.343458175659201</v>
      </c>
      <c r="K1366" s="8">
        <v>25.543901443481399</v>
      </c>
    </row>
    <row r="1367" spans="1:11">
      <c r="A1367" s="7">
        <f t="shared" si="21"/>
        <v>1364</v>
      </c>
      <c r="B1367" s="8">
        <v>0.37256153279934301</v>
      </c>
      <c r="C1367" s="8">
        <v>-0.13551712036132799</v>
      </c>
      <c r="D1367" s="8" t="s">
        <v>5932</v>
      </c>
      <c r="E1367" s="8" t="s">
        <v>5933</v>
      </c>
      <c r="F1367" s="8">
        <v>24.661462783813501</v>
      </c>
      <c r="G1367" s="8">
        <v>24.981159210205099</v>
      </c>
      <c r="H1367" s="8">
        <v>25.010910034179702</v>
      </c>
      <c r="I1367" s="8">
        <v>24.552373886108398</v>
      </c>
      <c r="J1367" s="8">
        <v>24.903244018554702</v>
      </c>
      <c r="K1367" s="8">
        <v>24.7913627624512</v>
      </c>
    </row>
    <row r="1368" spans="1:11">
      <c r="A1368" s="7">
        <f t="shared" si="21"/>
        <v>1365</v>
      </c>
      <c r="B1368" s="8">
        <v>0.75891413533404495</v>
      </c>
      <c r="C1368" s="8">
        <v>0.28932317097982002</v>
      </c>
      <c r="D1368" s="8" t="s">
        <v>226</v>
      </c>
      <c r="E1368" s="8" t="s">
        <v>227</v>
      </c>
      <c r="F1368" s="8">
        <v>27.6029167175293</v>
      </c>
      <c r="G1368" s="8">
        <v>27.785808563232401</v>
      </c>
      <c r="H1368" s="8">
        <v>27.264228820800799</v>
      </c>
      <c r="I1368" s="8">
        <v>27.968267440795898</v>
      </c>
      <c r="J1368" s="8">
        <v>27.875757217407202</v>
      </c>
      <c r="K1368" s="8">
        <v>27.6768989562988</v>
      </c>
    </row>
    <row r="1369" spans="1:11">
      <c r="A1369" s="7">
        <f t="shared" si="21"/>
        <v>1366</v>
      </c>
      <c r="B1369" s="8">
        <v>6.6308149073589298E-2</v>
      </c>
      <c r="C1369" s="8">
        <v>0.103710810343426</v>
      </c>
      <c r="D1369" s="8" t="s">
        <v>2108</v>
      </c>
      <c r="E1369" s="8" t="s">
        <v>2109</v>
      </c>
      <c r="F1369" s="8">
        <v>26.266029357910199</v>
      </c>
      <c r="G1369" s="8">
        <v>27.067733764648398</v>
      </c>
      <c r="H1369" s="8">
        <v>26.573890686035199</v>
      </c>
      <c r="I1369" s="8">
        <v>25.780561447143601</v>
      </c>
      <c r="J1369" s="8">
        <v>27.415208816528299</v>
      </c>
      <c r="K1369" s="8">
        <v>27.023015975952099</v>
      </c>
    </row>
    <row r="1370" spans="1:11">
      <c r="A1370" s="7">
        <f t="shared" si="21"/>
        <v>1367</v>
      </c>
      <c r="B1370" s="8">
        <v>0.22442594005604699</v>
      </c>
      <c r="C1370" s="8">
        <v>-0.34606488545735598</v>
      </c>
      <c r="D1370" s="8" t="s">
        <v>2829</v>
      </c>
      <c r="E1370" s="8" t="s">
        <v>2830</v>
      </c>
      <c r="F1370" s="8">
        <v>25.194587707519499</v>
      </c>
      <c r="G1370" s="8">
        <v>25.180723190307599</v>
      </c>
      <c r="H1370" s="8">
        <v>24.589704513549801</v>
      </c>
      <c r="I1370" s="8">
        <v>25.5006713867188</v>
      </c>
      <c r="J1370" s="8">
        <v>24.858869552612301</v>
      </c>
      <c r="K1370" s="8">
        <v>23.5672798156738</v>
      </c>
    </row>
    <row r="1371" spans="1:11">
      <c r="A1371" s="7">
        <f t="shared" si="21"/>
        <v>1368</v>
      </c>
      <c r="B1371" s="8">
        <v>0.24342582748247801</v>
      </c>
      <c r="C1371" s="8">
        <v>0.44549051920573002</v>
      </c>
      <c r="D1371" s="8" t="s">
        <v>5146</v>
      </c>
      <c r="E1371" s="8" t="s">
        <v>5147</v>
      </c>
      <c r="F1371" s="8">
        <v>24.245416641235401</v>
      </c>
      <c r="G1371" s="8">
        <v>24.1631889343262</v>
      </c>
      <c r="H1371" s="8">
        <v>22.219894409179702</v>
      </c>
      <c r="I1371" s="8">
        <v>24.449714660644499</v>
      </c>
      <c r="J1371" s="8">
        <v>24.061773300170898</v>
      </c>
      <c r="K1371" s="8">
        <v>23.453483581543001</v>
      </c>
    </row>
    <row r="1372" spans="1:11">
      <c r="A1372" s="7">
        <f t="shared" si="21"/>
        <v>1369</v>
      </c>
      <c r="B1372" s="8">
        <v>0.60552645472453104</v>
      </c>
      <c r="C1372" s="8">
        <v>0.33462778727213699</v>
      </c>
      <c r="D1372" s="8" t="s">
        <v>6344</v>
      </c>
      <c r="E1372" s="8" t="s">
        <v>6345</v>
      </c>
      <c r="F1372" s="8">
        <v>29.069873809814499</v>
      </c>
      <c r="G1372" s="8">
        <v>29.704025268554702</v>
      </c>
      <c r="H1372" s="8">
        <v>29.2270622253418</v>
      </c>
      <c r="I1372" s="8">
        <v>29.719972610473601</v>
      </c>
      <c r="J1372" s="8">
        <v>29.912519454956101</v>
      </c>
      <c r="K1372" s="8">
        <v>29.372352600097699</v>
      </c>
    </row>
    <row r="1373" spans="1:11">
      <c r="A1373" s="7">
        <f t="shared" si="21"/>
        <v>1370</v>
      </c>
      <c r="B1373" s="8">
        <v>0.35768060155654902</v>
      </c>
      <c r="C1373" s="8">
        <v>0.12322680155436</v>
      </c>
      <c r="D1373" s="8" t="s">
        <v>651</v>
      </c>
      <c r="E1373" s="8" t="s">
        <v>652</v>
      </c>
      <c r="F1373" s="8">
        <v>28.000612258911101</v>
      </c>
      <c r="G1373" s="8">
        <v>28.0396118164063</v>
      </c>
      <c r="H1373" s="8">
        <v>28.316822052001999</v>
      </c>
      <c r="I1373" s="8">
        <v>28.421422958373999</v>
      </c>
      <c r="J1373" s="8">
        <v>28.063455581665</v>
      </c>
      <c r="K1373" s="8">
        <v>28.241847991943398</v>
      </c>
    </row>
    <row r="1374" spans="1:11">
      <c r="A1374" s="7">
        <f t="shared" si="21"/>
        <v>1371</v>
      </c>
      <c r="B1374" s="8">
        <v>0.134364775473129</v>
      </c>
      <c r="C1374" s="8">
        <v>0.171017328898113</v>
      </c>
      <c r="D1374" s="8" t="s">
        <v>3013</v>
      </c>
      <c r="E1374" s="8" t="s">
        <v>3014</v>
      </c>
      <c r="F1374" s="8">
        <v>25.1654872894287</v>
      </c>
      <c r="G1374" s="8">
        <v>25.350627899169901</v>
      </c>
      <c r="H1374" s="8">
        <v>24.2697658538818</v>
      </c>
      <c r="I1374" s="8">
        <v>24.5218410491943</v>
      </c>
      <c r="J1374" s="8">
        <v>25.663600921630898</v>
      </c>
      <c r="K1374" s="8">
        <v>25.113491058349599</v>
      </c>
    </row>
    <row r="1375" spans="1:11">
      <c r="A1375" s="7">
        <f t="shared" si="21"/>
        <v>1372</v>
      </c>
      <c r="B1375" s="8">
        <v>0.33805277003082701</v>
      </c>
      <c r="C1375" s="8">
        <v>-0.55048306783040601</v>
      </c>
      <c r="D1375" s="8" t="s">
        <v>3752</v>
      </c>
      <c r="E1375" s="8" t="s">
        <v>3753</v>
      </c>
      <c r="F1375" s="8">
        <v>25.058656692504901</v>
      </c>
      <c r="G1375" s="8">
        <v>25.8978462219238</v>
      </c>
      <c r="H1375" s="8">
        <v>26.0704135894775</v>
      </c>
      <c r="I1375" s="8">
        <v>23.9336547851563</v>
      </c>
      <c r="J1375" s="8">
        <v>25.723606109619102</v>
      </c>
      <c r="K1375" s="8">
        <v>25.718206405639599</v>
      </c>
    </row>
    <row r="1376" spans="1:11">
      <c r="A1376" s="7">
        <f t="shared" si="21"/>
        <v>1373</v>
      </c>
      <c r="B1376" s="8">
        <v>0.47366204747748197</v>
      </c>
      <c r="C1376" s="8">
        <v>-0.19242286682128901</v>
      </c>
      <c r="D1376" s="8" t="s">
        <v>98</v>
      </c>
      <c r="E1376" s="8" t="s">
        <v>99</v>
      </c>
      <c r="F1376" s="8">
        <v>24.3390502929688</v>
      </c>
      <c r="G1376" s="8">
        <v>24.643175125122099</v>
      </c>
      <c r="H1376" s="8">
        <v>24.745307922363299</v>
      </c>
      <c r="I1376" s="8">
        <v>24.4190158843994</v>
      </c>
      <c r="J1376" s="8">
        <v>24.147785186767599</v>
      </c>
      <c r="K1376" s="8">
        <v>24.5834636688232</v>
      </c>
    </row>
    <row r="1377" spans="1:11">
      <c r="A1377" s="7">
        <f t="shared" si="21"/>
        <v>1374</v>
      </c>
      <c r="B1377" s="8">
        <v>0.65189944141688405</v>
      </c>
      <c r="C1377" s="8">
        <v>0.16918245951334801</v>
      </c>
      <c r="D1377" s="8" t="s">
        <v>2233</v>
      </c>
      <c r="E1377" s="8" t="s">
        <v>2234</v>
      </c>
      <c r="F1377" s="8">
        <v>29.580307006835898</v>
      </c>
      <c r="G1377" s="8">
        <v>29.7987270355225</v>
      </c>
      <c r="H1377" s="8">
        <v>29.7075710296631</v>
      </c>
      <c r="I1377" s="8">
        <v>30.007511138916001</v>
      </c>
      <c r="J1377" s="8">
        <v>29.911628723144499</v>
      </c>
      <c r="K1377" s="8">
        <v>29.675012588501001</v>
      </c>
    </row>
    <row r="1378" spans="1:11">
      <c r="A1378" s="7">
        <f t="shared" si="21"/>
        <v>1375</v>
      </c>
      <c r="B1378" s="8">
        <v>0.89881982539791405</v>
      </c>
      <c r="C1378" s="8">
        <v>0.30637296040852702</v>
      </c>
      <c r="D1378" s="8" t="s">
        <v>4916</v>
      </c>
      <c r="E1378" s="8" t="s">
        <v>4917</v>
      </c>
      <c r="F1378" s="8">
        <v>25.018571853637699</v>
      </c>
      <c r="G1378" s="8">
        <v>25.139949798583999</v>
      </c>
      <c r="H1378" s="8">
        <v>24.905513763427699</v>
      </c>
      <c r="I1378" s="8">
        <v>25.573270797729499</v>
      </c>
      <c r="J1378" s="8">
        <v>25.334775924682599</v>
      </c>
      <c r="K1378" s="8">
        <v>25.075107574462901</v>
      </c>
    </row>
    <row r="1379" spans="1:11">
      <c r="A1379" s="7">
        <f t="shared" si="21"/>
        <v>1376</v>
      </c>
      <c r="B1379" s="8">
        <v>1.2323352300930399</v>
      </c>
      <c r="C1379" s="8">
        <v>0.23149617513020701</v>
      </c>
      <c r="D1379" s="8" t="s">
        <v>4577</v>
      </c>
      <c r="E1379" s="8" t="s">
        <v>4578</v>
      </c>
      <c r="F1379" s="8">
        <v>27.330774307251001</v>
      </c>
      <c r="G1379" s="8">
        <v>27.3082275390625</v>
      </c>
      <c r="H1379" s="8">
        <v>27.371974945068398</v>
      </c>
      <c r="I1379" s="8">
        <v>27.705869674682599</v>
      </c>
      <c r="J1379" s="8">
        <v>27.5900974273682</v>
      </c>
      <c r="K1379" s="8">
        <v>27.409498214721701</v>
      </c>
    </row>
    <row r="1380" spans="1:11">
      <c r="A1380" s="7">
        <f t="shared" si="21"/>
        <v>1377</v>
      </c>
      <c r="B1380" s="8">
        <v>0.27853358728769201</v>
      </c>
      <c r="C1380" s="8">
        <v>-0.16701316833496099</v>
      </c>
      <c r="D1380" s="8" t="s">
        <v>3457</v>
      </c>
      <c r="E1380" s="8" t="s">
        <v>3458</v>
      </c>
      <c r="F1380" s="8">
        <v>25.000717163085898</v>
      </c>
      <c r="G1380" s="8">
        <v>25.509088516235401</v>
      </c>
      <c r="H1380" s="8">
        <v>25.448356628418001</v>
      </c>
      <c r="I1380" s="8">
        <v>24.792285919189499</v>
      </c>
      <c r="J1380" s="8">
        <v>25.326572418212901</v>
      </c>
      <c r="K1380" s="8">
        <v>25.338264465331999</v>
      </c>
    </row>
    <row r="1381" spans="1:11">
      <c r="A1381" s="7">
        <f t="shared" si="21"/>
        <v>1378</v>
      </c>
      <c r="B1381" s="8">
        <v>0.79468054495919405</v>
      </c>
      <c r="C1381" s="8">
        <v>0.38369496663411701</v>
      </c>
      <c r="D1381" s="8" t="s">
        <v>1855</v>
      </c>
      <c r="E1381" s="8" t="s">
        <v>1856</v>
      </c>
      <c r="F1381" s="8">
        <v>28.572483062744102</v>
      </c>
      <c r="G1381" s="8">
        <v>28.705848693847699</v>
      </c>
      <c r="H1381" s="8">
        <v>29.251428604126001</v>
      </c>
      <c r="I1381" s="8">
        <v>29.064525604248001</v>
      </c>
      <c r="J1381" s="8">
        <v>29.305925369262699</v>
      </c>
      <c r="K1381" s="8">
        <v>29.3103942871094</v>
      </c>
    </row>
    <row r="1382" spans="1:11">
      <c r="A1382" s="7">
        <f t="shared" si="21"/>
        <v>1379</v>
      </c>
      <c r="B1382" s="8">
        <v>6.7928381602664095E-2</v>
      </c>
      <c r="C1382" s="8">
        <v>0.10088920593261699</v>
      </c>
      <c r="D1382" s="8" t="s">
        <v>3226</v>
      </c>
      <c r="E1382" s="8" t="s">
        <v>3227</v>
      </c>
      <c r="F1382" s="8">
        <v>25.438705444335898</v>
      </c>
      <c r="G1382" s="8">
        <v>26.4064426422119</v>
      </c>
      <c r="H1382" s="8">
        <v>26.119667053222699</v>
      </c>
      <c r="I1382" s="8">
        <v>25.227005004882798</v>
      </c>
      <c r="J1382" s="8">
        <v>26.475631713867202</v>
      </c>
      <c r="K1382" s="8">
        <v>26.564846038818398</v>
      </c>
    </row>
    <row r="1383" spans="1:11">
      <c r="A1383" s="7">
        <f t="shared" si="21"/>
        <v>1380</v>
      </c>
      <c r="B1383" s="8">
        <v>0.272461680570314</v>
      </c>
      <c r="C1383" s="8">
        <v>0.26039632161458598</v>
      </c>
      <c r="D1383" s="8" t="s">
        <v>6484</v>
      </c>
      <c r="E1383" s="8" t="s">
        <v>2114</v>
      </c>
      <c r="F1383" s="8">
        <v>24.7371120452881</v>
      </c>
      <c r="G1383" s="8">
        <v>25.275884628295898</v>
      </c>
      <c r="H1383" s="8">
        <v>25.808252334594702</v>
      </c>
      <c r="I1383" s="8">
        <v>25.157407760620099</v>
      </c>
      <c r="J1383" s="8">
        <v>25.9393634796143</v>
      </c>
      <c r="K1383" s="8">
        <v>25.5056667327881</v>
      </c>
    </row>
    <row r="1384" spans="1:11">
      <c r="A1384" s="7">
        <f t="shared" si="21"/>
        <v>1381</v>
      </c>
      <c r="B1384" s="8">
        <v>6.7150471749505294E-2</v>
      </c>
      <c r="C1384" s="8">
        <v>4.8419952392578097E-2</v>
      </c>
      <c r="D1384" s="8" t="s">
        <v>6261</v>
      </c>
      <c r="E1384" s="8" t="s">
        <v>6262</v>
      </c>
      <c r="F1384" s="8">
        <v>23.845190048217798</v>
      </c>
      <c r="G1384" s="8">
        <v>23.8026027679443</v>
      </c>
      <c r="H1384" s="8">
        <v>24.5561714172363</v>
      </c>
      <c r="I1384" s="8">
        <v>24.000555038452099</v>
      </c>
      <c r="J1384" s="8">
        <v>24.1983318328857</v>
      </c>
      <c r="K1384" s="8">
        <v>24.150337219238299</v>
      </c>
    </row>
    <row r="1385" spans="1:11">
      <c r="A1385" s="7">
        <f t="shared" si="21"/>
        <v>1382</v>
      </c>
      <c r="B1385" s="8">
        <v>0.35538144113748099</v>
      </c>
      <c r="C1385" s="8">
        <v>0.25349235534668002</v>
      </c>
      <c r="D1385" s="8" t="s">
        <v>4151</v>
      </c>
      <c r="E1385" s="8" t="s">
        <v>4152</v>
      </c>
      <c r="F1385" s="8">
        <v>24.5048637390137</v>
      </c>
      <c r="G1385" s="8">
        <v>25.1329460144043</v>
      </c>
      <c r="H1385" s="8">
        <v>24.254034042358398</v>
      </c>
      <c r="I1385" s="8">
        <v>25.086015701293899</v>
      </c>
      <c r="J1385" s="8">
        <v>24.9525756835938</v>
      </c>
      <c r="K1385" s="8">
        <v>24.6137294769287</v>
      </c>
    </row>
    <row r="1386" spans="1:11">
      <c r="A1386" s="7">
        <f t="shared" si="21"/>
        <v>1383</v>
      </c>
      <c r="B1386" s="8">
        <v>0.142140677093053</v>
      </c>
      <c r="C1386" s="8">
        <v>0.190585454305015</v>
      </c>
      <c r="D1386" s="8" t="s">
        <v>4492</v>
      </c>
      <c r="E1386" s="8" t="s">
        <v>4493</v>
      </c>
      <c r="F1386" s="8">
        <v>25.781898498535199</v>
      </c>
      <c r="G1386" s="8">
        <v>27.0273761749268</v>
      </c>
      <c r="H1386" s="8">
        <v>26.945869445800799</v>
      </c>
      <c r="I1386" s="8">
        <v>26.217567443847699</v>
      </c>
      <c r="J1386" s="8">
        <v>27.202880859375</v>
      </c>
      <c r="K1386" s="8">
        <v>26.906452178955099</v>
      </c>
    </row>
    <row r="1387" spans="1:11">
      <c r="A1387" s="7">
        <f t="shared" si="21"/>
        <v>1384</v>
      </c>
      <c r="B1387" s="8">
        <v>0.22388817577655501</v>
      </c>
      <c r="C1387" s="8">
        <v>-0.119810740152996</v>
      </c>
      <c r="D1387" s="8" t="s">
        <v>6130</v>
      </c>
      <c r="E1387" s="8" t="s">
        <v>6131</v>
      </c>
      <c r="F1387" s="8">
        <v>25.659259796142599</v>
      </c>
      <c r="G1387" s="8">
        <v>25.898622512817401</v>
      </c>
      <c r="H1387" s="8">
        <v>25.6112155914307</v>
      </c>
      <c r="I1387" s="8">
        <v>25.957931518554702</v>
      </c>
      <c r="J1387" s="8">
        <v>25.311847686767599</v>
      </c>
      <c r="K1387" s="8">
        <v>25.5398864746094</v>
      </c>
    </row>
    <row r="1388" spans="1:11">
      <c r="A1388" s="7">
        <f t="shared" si="21"/>
        <v>1385</v>
      </c>
      <c r="B1388" s="8">
        <v>6.8531101291180396E-2</v>
      </c>
      <c r="C1388" s="8">
        <v>-0.109623591105141</v>
      </c>
      <c r="D1388" s="8" t="s">
        <v>5162</v>
      </c>
      <c r="E1388" s="8" t="s">
        <v>5163</v>
      </c>
      <c r="F1388" s="8">
        <v>26.810827255248999</v>
      </c>
      <c r="G1388" s="8">
        <v>27.669406890869102</v>
      </c>
      <c r="H1388" s="8">
        <v>27.323493957519499</v>
      </c>
      <c r="I1388" s="8">
        <v>26.1885471343994</v>
      </c>
      <c r="J1388" s="8">
        <v>27.8545627593994</v>
      </c>
      <c r="K1388" s="8">
        <v>27.431747436523398</v>
      </c>
    </row>
    <row r="1389" spans="1:11">
      <c r="A1389" s="7">
        <f t="shared" si="21"/>
        <v>1386</v>
      </c>
      <c r="B1389" s="8">
        <v>0.204621989766754</v>
      </c>
      <c r="C1389" s="8">
        <v>0.15735689798991001</v>
      </c>
      <c r="D1389" s="8" t="s">
        <v>1509</v>
      </c>
      <c r="E1389" s="8" t="s">
        <v>1510</v>
      </c>
      <c r="F1389" s="8">
        <v>27.647457122802699</v>
      </c>
      <c r="G1389" s="8">
        <v>28.071798324585</v>
      </c>
      <c r="H1389" s="8">
        <v>28.0562438964844</v>
      </c>
      <c r="I1389" s="8">
        <v>27.565221786498999</v>
      </c>
      <c r="J1389" s="8">
        <v>28.418767929077099</v>
      </c>
      <c r="K1389" s="8">
        <v>28.2635803222656</v>
      </c>
    </row>
    <row r="1390" spans="1:11">
      <c r="A1390" s="7">
        <f t="shared" si="21"/>
        <v>1387</v>
      </c>
      <c r="B1390" s="8">
        <v>0.139622098470708</v>
      </c>
      <c r="C1390" s="8">
        <v>0.157829284667969</v>
      </c>
      <c r="D1390" s="8" t="s">
        <v>3737</v>
      </c>
      <c r="E1390" s="8" t="s">
        <v>3738</v>
      </c>
      <c r="F1390" s="8">
        <v>24.550981521606399</v>
      </c>
      <c r="G1390" s="8">
        <v>25.144496917724599</v>
      </c>
      <c r="H1390" s="8">
        <v>24.870679855346701</v>
      </c>
      <c r="I1390" s="8">
        <v>25.380369186401399</v>
      </c>
      <c r="J1390" s="8">
        <v>25.408790588378899</v>
      </c>
      <c r="K1390" s="8">
        <v>24.250486373901399</v>
      </c>
    </row>
    <row r="1391" spans="1:11">
      <c r="A1391" s="7">
        <f t="shared" si="21"/>
        <v>1388</v>
      </c>
      <c r="B1391" s="8">
        <v>4.3427914732524402E-3</v>
      </c>
      <c r="C1391" s="8">
        <v>-1.7286936442069099E-3</v>
      </c>
      <c r="D1391" s="8" t="s">
        <v>3782</v>
      </c>
      <c r="E1391" s="8" t="s">
        <v>3783</v>
      </c>
      <c r="F1391" s="8">
        <v>24.791639328002901</v>
      </c>
      <c r="G1391" s="8">
        <v>24.889686584472699</v>
      </c>
      <c r="H1391" s="8">
        <v>24.571060180664102</v>
      </c>
      <c r="I1391" s="8">
        <v>24.914241790771499</v>
      </c>
      <c r="J1391" s="8">
        <v>24.728456497192401</v>
      </c>
      <c r="K1391" s="8">
        <v>24.6045017242432</v>
      </c>
    </row>
    <row r="1392" spans="1:11">
      <c r="A1392" s="7">
        <f t="shared" si="21"/>
        <v>1389</v>
      </c>
      <c r="B1392" s="8">
        <v>1.99313203362915</v>
      </c>
      <c r="C1392" s="8">
        <v>0.48766263326009002</v>
      </c>
      <c r="D1392" s="8" t="s">
        <v>6485</v>
      </c>
      <c r="E1392" s="8" t="s">
        <v>3305</v>
      </c>
      <c r="F1392" s="8">
        <v>26.503494262695298</v>
      </c>
      <c r="G1392" s="8">
        <v>26.709419250488299</v>
      </c>
      <c r="H1392" s="8">
        <v>26.619554519653299</v>
      </c>
      <c r="I1392" s="8">
        <v>27.274530410766602</v>
      </c>
      <c r="J1392" s="8">
        <v>27.002527236938501</v>
      </c>
      <c r="K1392" s="8">
        <v>27.018398284912099</v>
      </c>
    </row>
    <row r="1393" spans="1:11">
      <c r="A1393" s="7">
        <f t="shared" si="21"/>
        <v>1390</v>
      </c>
      <c r="B1393" s="8">
        <v>0.49728808135471197</v>
      </c>
      <c r="C1393" s="8">
        <v>0.60158856709798103</v>
      </c>
      <c r="D1393" s="8" t="s">
        <v>1641</v>
      </c>
      <c r="E1393" s="8" t="s">
        <v>1642</v>
      </c>
      <c r="F1393" s="8">
        <v>26.9774494171143</v>
      </c>
      <c r="G1393" s="8">
        <v>26.785861968994102</v>
      </c>
      <c r="H1393" s="8">
        <v>27.542240142822301</v>
      </c>
      <c r="I1393" s="8">
        <v>26.771463394165</v>
      </c>
      <c r="J1393" s="8">
        <v>27.994703292846701</v>
      </c>
      <c r="K1393" s="8">
        <v>28.344150543212901</v>
      </c>
    </row>
    <row r="1394" spans="1:11">
      <c r="A1394" s="7">
        <f t="shared" si="21"/>
        <v>1391</v>
      </c>
      <c r="B1394" s="8">
        <v>0.96437346047320605</v>
      </c>
      <c r="C1394" s="8">
        <v>0.21710586547851601</v>
      </c>
      <c r="D1394" s="8" t="s">
        <v>524</v>
      </c>
      <c r="E1394" s="8" t="s">
        <v>525</v>
      </c>
      <c r="F1394" s="8">
        <v>25.363117218017599</v>
      </c>
      <c r="G1394" s="8">
        <v>25.5354194641113</v>
      </c>
      <c r="H1394" s="8">
        <v>25.378501892089801</v>
      </c>
      <c r="I1394" s="8">
        <v>25.633022308349599</v>
      </c>
      <c r="J1394" s="8">
        <v>25.492153167724599</v>
      </c>
      <c r="K1394" s="8">
        <v>25.803180694580099</v>
      </c>
    </row>
    <row r="1395" spans="1:11">
      <c r="A1395" s="7">
        <f t="shared" si="21"/>
        <v>1392</v>
      </c>
      <c r="B1395" s="8">
        <v>0.25135601795804002</v>
      </c>
      <c r="C1395" s="8">
        <v>0.12525367736816401</v>
      </c>
      <c r="D1395" s="8" t="s">
        <v>6190</v>
      </c>
      <c r="E1395" s="8" t="s">
        <v>6191</v>
      </c>
      <c r="F1395" s="8">
        <v>30.0943813323975</v>
      </c>
      <c r="G1395" s="8">
        <v>30.146062850952099</v>
      </c>
      <c r="H1395" s="8">
        <v>29.744623184204102</v>
      </c>
      <c r="I1395" s="8">
        <v>30.4230556488037</v>
      </c>
      <c r="J1395" s="8">
        <v>29.994981765747099</v>
      </c>
      <c r="K1395" s="8">
        <v>29.942790985107401</v>
      </c>
    </row>
    <row r="1396" spans="1:11">
      <c r="A1396" s="7">
        <f t="shared" si="21"/>
        <v>1393</v>
      </c>
      <c r="B1396" s="8">
        <v>0.40672731246851801</v>
      </c>
      <c r="C1396" s="8">
        <v>0.190098444620766</v>
      </c>
      <c r="D1396" s="8" t="s">
        <v>1147</v>
      </c>
      <c r="E1396" s="8" t="s">
        <v>1148</v>
      </c>
      <c r="F1396" s="8">
        <v>26.899084091186499</v>
      </c>
      <c r="G1396" s="8">
        <v>27.131790161132798</v>
      </c>
      <c r="H1396" s="8">
        <v>26.87353515625</v>
      </c>
      <c r="I1396" s="8">
        <v>27.512035369873001</v>
      </c>
      <c r="J1396" s="8">
        <v>27.0431098937988</v>
      </c>
      <c r="K1396" s="8">
        <v>26.919559478759801</v>
      </c>
    </row>
    <row r="1397" spans="1:11">
      <c r="A1397" s="7">
        <f t="shared" si="21"/>
        <v>1394</v>
      </c>
      <c r="B1397" s="8">
        <v>0.45129248185844301</v>
      </c>
      <c r="C1397" s="8">
        <v>1.17934099833171</v>
      </c>
      <c r="D1397" s="8" t="s">
        <v>6486</v>
      </c>
      <c r="E1397" s="8" t="s">
        <v>6487</v>
      </c>
      <c r="F1397" s="8">
        <v>20</v>
      </c>
      <c r="G1397" s="8">
        <v>22.9202270507813</v>
      </c>
      <c r="H1397" s="8">
        <v>23.614194869995099</v>
      </c>
      <c r="I1397" s="8">
        <v>23.289878845214801</v>
      </c>
      <c r="J1397" s="8">
        <v>23.7327060699463</v>
      </c>
      <c r="K1397" s="8">
        <v>23.049860000610401</v>
      </c>
    </row>
    <row r="1398" spans="1:11">
      <c r="A1398" s="7">
        <f t="shared" si="21"/>
        <v>1395</v>
      </c>
      <c r="B1398" s="8">
        <v>0.109033728724658</v>
      </c>
      <c r="C1398" s="8">
        <v>-5.5796305338539298E-2</v>
      </c>
      <c r="D1398" s="8" t="s">
        <v>761</v>
      </c>
      <c r="E1398" s="8" t="s">
        <v>762</v>
      </c>
      <c r="F1398" s="8">
        <v>25.9365119934082</v>
      </c>
      <c r="G1398" s="8">
        <v>26.197095870971701</v>
      </c>
      <c r="H1398" s="8">
        <v>26.057518005371101</v>
      </c>
      <c r="I1398" s="8">
        <v>26.2108058929443</v>
      </c>
      <c r="J1398" s="8">
        <v>25.672399520873999</v>
      </c>
      <c r="K1398" s="8">
        <v>26.140531539916999</v>
      </c>
    </row>
    <row r="1399" spans="1:11">
      <c r="A1399" s="7">
        <f t="shared" si="21"/>
        <v>1396</v>
      </c>
      <c r="B1399" s="8">
        <v>0.38654763649160401</v>
      </c>
      <c r="C1399" s="8">
        <v>0.12162590026855501</v>
      </c>
      <c r="D1399" s="8" t="s">
        <v>3723</v>
      </c>
      <c r="E1399" s="8" t="s">
        <v>3724</v>
      </c>
      <c r="F1399" s="8">
        <v>26.386188507080099</v>
      </c>
      <c r="G1399" s="8">
        <v>26.578691482543899</v>
      </c>
      <c r="H1399" s="8">
        <v>26.522991180419901</v>
      </c>
      <c r="I1399" s="8">
        <v>26.7638034820557</v>
      </c>
      <c r="J1399" s="8">
        <v>26.7082710266113</v>
      </c>
      <c r="K1399" s="8">
        <v>26.380674362182599</v>
      </c>
    </row>
    <row r="1400" spans="1:11">
      <c r="A1400" s="7">
        <f t="shared" si="21"/>
        <v>1397</v>
      </c>
      <c r="B1400" s="8">
        <v>0.593885701203686</v>
      </c>
      <c r="C1400" s="8">
        <v>0.423977533976238</v>
      </c>
      <c r="D1400" s="8" t="s">
        <v>1475</v>
      </c>
      <c r="E1400" s="8" t="s">
        <v>1476</v>
      </c>
      <c r="F1400" s="8">
        <v>26.501234054565401</v>
      </c>
      <c r="G1400" s="8">
        <v>26.432561874389599</v>
      </c>
      <c r="H1400" s="8">
        <v>25.5676364898682</v>
      </c>
      <c r="I1400" s="8">
        <v>26.774255752563501</v>
      </c>
      <c r="J1400" s="8">
        <v>26.597942352294901</v>
      </c>
      <c r="K1400" s="8">
        <v>26.401166915893601</v>
      </c>
    </row>
    <row r="1401" spans="1:11">
      <c r="A1401" s="7">
        <f t="shared" si="21"/>
        <v>1398</v>
      </c>
      <c r="B1401" s="8">
        <v>0.32789177765072602</v>
      </c>
      <c r="C1401" s="8">
        <v>0.251995722452801</v>
      </c>
      <c r="D1401" s="8" t="s">
        <v>819</v>
      </c>
      <c r="E1401" s="8" t="s">
        <v>820</v>
      </c>
      <c r="F1401" s="8">
        <v>24.970026016235401</v>
      </c>
      <c r="G1401" s="8">
        <v>25.6852512359619</v>
      </c>
      <c r="H1401" s="8">
        <v>25.983577728271499</v>
      </c>
      <c r="I1401" s="8">
        <v>25.750974655151399</v>
      </c>
      <c r="J1401" s="8">
        <v>25.985713958740199</v>
      </c>
      <c r="K1401" s="8">
        <v>25.658153533935501</v>
      </c>
    </row>
    <row r="1402" spans="1:11">
      <c r="A1402" s="7">
        <f t="shared" si="21"/>
        <v>1399</v>
      </c>
      <c r="B1402" s="8">
        <v>0.32310357419438601</v>
      </c>
      <c r="C1402" s="8">
        <v>0.156703313191731</v>
      </c>
      <c r="D1402" s="8" t="s">
        <v>3293</v>
      </c>
      <c r="E1402" s="8" t="s">
        <v>3294</v>
      </c>
      <c r="F1402" s="8">
        <v>27.1245727539063</v>
      </c>
      <c r="G1402" s="8">
        <v>27.535358428955099</v>
      </c>
      <c r="H1402" s="8">
        <v>27.516063690185501</v>
      </c>
      <c r="I1402" s="8">
        <v>27.780755996704102</v>
      </c>
      <c r="J1402" s="8">
        <v>27.5900974273682</v>
      </c>
      <c r="K1402" s="8">
        <v>27.275251388549801</v>
      </c>
    </row>
    <row r="1403" spans="1:11">
      <c r="A1403" s="7">
        <f t="shared" si="21"/>
        <v>1400</v>
      </c>
      <c r="B1403" s="8">
        <v>5.3415761121194897E-3</v>
      </c>
      <c r="C1403" s="8">
        <v>-1.0016123453773699E-2</v>
      </c>
      <c r="D1403" s="8" t="s">
        <v>1017</v>
      </c>
      <c r="E1403" s="8" t="s">
        <v>1018</v>
      </c>
      <c r="F1403" s="8">
        <v>23.4229640960693</v>
      </c>
      <c r="G1403" s="8">
        <v>23.4583950042725</v>
      </c>
      <c r="H1403" s="8">
        <v>22.342708587646499</v>
      </c>
      <c r="I1403" s="8">
        <v>23.988288879394499</v>
      </c>
      <c r="J1403" s="8">
        <v>22.904294967651399</v>
      </c>
      <c r="K1403" s="8">
        <v>22.301435470581101</v>
      </c>
    </row>
    <row r="1404" spans="1:11">
      <c r="A1404" s="7">
        <f t="shared" si="21"/>
        <v>1401</v>
      </c>
      <c r="B1404" s="8">
        <v>0.25818954096673202</v>
      </c>
      <c r="C1404" s="8">
        <v>0.15834236145019501</v>
      </c>
      <c r="D1404" s="8" t="s">
        <v>3177</v>
      </c>
      <c r="E1404" s="8" t="s">
        <v>3178</v>
      </c>
      <c r="F1404" s="8">
        <v>25.354427337646499</v>
      </c>
      <c r="G1404" s="8">
        <v>25.8474235534668</v>
      </c>
      <c r="H1404" s="8">
        <v>26.079830169677699</v>
      </c>
      <c r="I1404" s="8">
        <v>25.685371398925799</v>
      </c>
      <c r="J1404" s="8">
        <v>26.011701583862301</v>
      </c>
      <c r="K1404" s="8">
        <v>26.059635162353501</v>
      </c>
    </row>
    <row r="1405" spans="1:11">
      <c r="A1405" s="7">
        <f t="shared" si="21"/>
        <v>1402</v>
      </c>
      <c r="B1405" s="8">
        <v>0.51184254834570597</v>
      </c>
      <c r="C1405" s="8">
        <v>0.43037541707357002</v>
      </c>
      <c r="D1405" s="8" t="s">
        <v>4196</v>
      </c>
      <c r="E1405" s="8" t="s">
        <v>4197</v>
      </c>
      <c r="F1405" s="8">
        <v>25.432653427123999</v>
      </c>
      <c r="G1405" s="8">
        <v>25.828937530517599</v>
      </c>
      <c r="H1405" s="8">
        <v>24.671924591064499</v>
      </c>
      <c r="I1405" s="8">
        <v>25.874147415161101</v>
      </c>
      <c r="J1405" s="8">
        <v>25.895423889160199</v>
      </c>
      <c r="K1405" s="8">
        <v>25.455070495605501</v>
      </c>
    </row>
    <row r="1406" spans="1:11">
      <c r="A1406" s="7">
        <f t="shared" si="21"/>
        <v>1403</v>
      </c>
      <c r="B1406" s="8">
        <v>7.4253474321760105E-2</v>
      </c>
      <c r="C1406" s="8">
        <v>0.24474398295084401</v>
      </c>
      <c r="D1406" s="8" t="s">
        <v>2620</v>
      </c>
      <c r="E1406" s="8" t="s">
        <v>2621</v>
      </c>
      <c r="F1406" s="8">
        <v>26.840044021606399</v>
      </c>
      <c r="G1406" s="8">
        <v>27.300489425659201</v>
      </c>
      <c r="H1406" s="8">
        <v>26.702793121337901</v>
      </c>
      <c r="I1406" s="8">
        <v>24.911401748657202</v>
      </c>
      <c r="J1406" s="8">
        <v>28.2030220031738</v>
      </c>
      <c r="K1406" s="8">
        <v>28.463134765625</v>
      </c>
    </row>
    <row r="1407" spans="1:11">
      <c r="A1407" s="7">
        <f t="shared" si="21"/>
        <v>1404</v>
      </c>
      <c r="B1407" s="8">
        <v>0.160746860266229</v>
      </c>
      <c r="C1407" s="8">
        <v>-0.11249796549478901</v>
      </c>
      <c r="D1407" s="8" t="s">
        <v>779</v>
      </c>
      <c r="E1407" s="8" t="s">
        <v>780</v>
      </c>
      <c r="F1407" s="8">
        <v>24.0984287261963</v>
      </c>
      <c r="G1407" s="8">
        <v>24.423992156982401</v>
      </c>
      <c r="H1407" s="8">
        <v>24.0190944671631</v>
      </c>
      <c r="I1407" s="8">
        <v>24.5231819152832</v>
      </c>
      <c r="J1407" s="8">
        <v>23.9163818359375</v>
      </c>
      <c r="K1407" s="8">
        <v>23.764457702636701</v>
      </c>
    </row>
    <row r="1408" spans="1:11">
      <c r="A1408" s="7">
        <f t="shared" si="21"/>
        <v>1405</v>
      </c>
      <c r="B1408" s="8">
        <v>0.52150431936891295</v>
      </c>
      <c r="C1408" s="8">
        <v>-0.56766510009765603</v>
      </c>
      <c r="D1408" s="8" t="s">
        <v>1085</v>
      </c>
      <c r="E1408" s="8" t="s">
        <v>1086</v>
      </c>
      <c r="F1408" s="8">
        <v>25.709291458129901</v>
      </c>
      <c r="G1408" s="8">
        <v>25.79368019104</v>
      </c>
      <c r="H1408" s="8">
        <v>25.146812438964801</v>
      </c>
      <c r="I1408" s="8">
        <v>25.565008163452099</v>
      </c>
      <c r="J1408" s="8">
        <v>25.245803833007798</v>
      </c>
      <c r="K1408" s="8">
        <v>24.1359767913818</v>
      </c>
    </row>
    <row r="1409" spans="1:11">
      <c r="A1409" s="7">
        <f t="shared" si="21"/>
        <v>1406</v>
      </c>
      <c r="B1409" s="8">
        <v>0.57772513546687598</v>
      </c>
      <c r="C1409" s="8">
        <v>0.33913675944010502</v>
      </c>
      <c r="D1409" s="8" t="s">
        <v>5924</v>
      </c>
      <c r="E1409" s="8" t="s">
        <v>5925</v>
      </c>
      <c r="F1409" s="8">
        <v>27.068010330200199</v>
      </c>
      <c r="G1409" s="8">
        <v>26.954603195190401</v>
      </c>
      <c r="H1409" s="8">
        <v>26.280210494995099</v>
      </c>
      <c r="I1409" s="8">
        <v>27.234367370605501</v>
      </c>
      <c r="J1409" s="8">
        <v>27.150342941284201</v>
      </c>
      <c r="K1409" s="8">
        <v>26.935523986816399</v>
      </c>
    </row>
    <row r="1410" spans="1:11">
      <c r="A1410" s="7">
        <f t="shared" si="21"/>
        <v>1407</v>
      </c>
      <c r="B1410" s="8">
        <v>0.45957122812040702</v>
      </c>
      <c r="C1410" s="8">
        <v>0.29752031962076902</v>
      </c>
      <c r="D1410" s="8" t="s">
        <v>3195</v>
      </c>
      <c r="E1410" s="8" t="s">
        <v>3196</v>
      </c>
      <c r="F1410" s="8">
        <v>27.114801406860401</v>
      </c>
      <c r="G1410" s="8">
        <v>27.6041355133057</v>
      </c>
      <c r="H1410" s="8">
        <v>26.808822631835898</v>
      </c>
      <c r="I1410" s="8">
        <v>27.292089462280298</v>
      </c>
      <c r="J1410" s="8">
        <v>27.784873962402301</v>
      </c>
      <c r="K1410" s="8">
        <v>27.343357086181602</v>
      </c>
    </row>
    <row r="1411" spans="1:11">
      <c r="A1411" s="7">
        <f t="shared" si="21"/>
        <v>1408</v>
      </c>
      <c r="B1411" s="8">
        <v>6.6161714016591905E-2</v>
      </c>
      <c r="C1411" s="8">
        <v>-5.20432790120431E-2</v>
      </c>
      <c r="D1411" s="8" t="s">
        <v>3462</v>
      </c>
      <c r="E1411" s="8" t="s">
        <v>3463</v>
      </c>
      <c r="F1411" s="8">
        <v>23.754392623901399</v>
      </c>
      <c r="G1411" s="8">
        <v>24.457708358764599</v>
      </c>
      <c r="H1411" s="8">
        <v>23.867507934570298</v>
      </c>
      <c r="I1411" s="8">
        <v>23.6426486968994</v>
      </c>
      <c r="J1411" s="8">
        <v>24.123405456543001</v>
      </c>
      <c r="K1411" s="8">
        <v>24.157424926757798</v>
      </c>
    </row>
    <row r="1412" spans="1:11">
      <c r="A1412" s="7">
        <f t="shared" si="21"/>
        <v>1409</v>
      </c>
      <c r="B1412" s="8">
        <v>0.43491395623061602</v>
      </c>
      <c r="C1412" s="8">
        <v>0.24086634318033601</v>
      </c>
      <c r="D1412" s="8" t="s">
        <v>3214</v>
      </c>
      <c r="E1412" s="8" t="s">
        <v>3215</v>
      </c>
      <c r="F1412" s="8">
        <v>23.890684127807599</v>
      </c>
      <c r="G1412" s="8">
        <v>24.583806991577099</v>
      </c>
      <c r="H1412" s="8">
        <v>24.3170871734619</v>
      </c>
      <c r="I1412" s="8">
        <v>24.275119781494102</v>
      </c>
      <c r="J1412" s="8">
        <v>24.535545349121101</v>
      </c>
      <c r="K1412" s="8">
        <v>24.7035121917725</v>
      </c>
    </row>
    <row r="1413" spans="1:11">
      <c r="A1413" s="7">
        <f t="shared" si="21"/>
        <v>1410</v>
      </c>
      <c r="B1413" s="8">
        <v>0.40976317073867802</v>
      </c>
      <c r="C1413" s="8">
        <v>-0.399783452351887</v>
      </c>
      <c r="D1413" s="8" t="s">
        <v>6488</v>
      </c>
      <c r="E1413" s="8" t="s">
        <v>6489</v>
      </c>
      <c r="F1413" s="8">
        <v>21.841058731079102</v>
      </c>
      <c r="G1413" s="8">
        <v>22.205501556396499</v>
      </c>
      <c r="H1413" s="8">
        <v>21.650901794433601</v>
      </c>
      <c r="I1413" s="8">
        <v>21.959409713745099</v>
      </c>
      <c r="J1413" s="8">
        <v>21.795560836791999</v>
      </c>
      <c r="K1413" s="8">
        <v>20.743141174316399</v>
      </c>
    </row>
    <row r="1414" spans="1:11">
      <c r="A1414" s="7">
        <f t="shared" si="21"/>
        <v>1411</v>
      </c>
      <c r="B1414" s="8">
        <v>0.29144514847117398</v>
      </c>
      <c r="C1414" s="8">
        <v>0.22118441263834801</v>
      </c>
      <c r="D1414" s="8" t="s">
        <v>3786</v>
      </c>
      <c r="E1414" s="8" t="s">
        <v>3787</v>
      </c>
      <c r="F1414" s="8">
        <v>26.415184020996101</v>
      </c>
      <c r="G1414" s="8">
        <v>26.9274501800537</v>
      </c>
      <c r="H1414" s="8">
        <v>26.567806243896499</v>
      </c>
      <c r="I1414" s="8">
        <v>26.324619293212901</v>
      </c>
      <c r="J1414" s="8">
        <v>27.107490539550799</v>
      </c>
      <c r="K1414" s="8">
        <v>27.141883850097699</v>
      </c>
    </row>
    <row r="1415" spans="1:11">
      <c r="A1415" s="7">
        <f t="shared" ref="A1415:A1478" si="22">A1414+1</f>
        <v>1412</v>
      </c>
      <c r="B1415" s="8">
        <v>5.5984576609178598E-2</v>
      </c>
      <c r="C1415" s="8">
        <v>4.2569478352867E-2</v>
      </c>
      <c r="D1415" s="8" t="s">
        <v>2669</v>
      </c>
      <c r="E1415" s="8" t="s">
        <v>2670</v>
      </c>
      <c r="F1415" s="8">
        <v>28.098447799682599</v>
      </c>
      <c r="G1415" s="8">
        <v>28.296453475952099</v>
      </c>
      <c r="H1415" s="8">
        <v>27.772729873657202</v>
      </c>
      <c r="I1415" s="8">
        <v>28.470270156860401</v>
      </c>
      <c r="J1415" s="8">
        <v>28.0946445465088</v>
      </c>
      <c r="K1415" s="8">
        <v>27.730424880981399</v>
      </c>
    </row>
    <row r="1416" spans="1:11">
      <c r="A1416" s="7">
        <f t="shared" si="22"/>
        <v>1413</v>
      </c>
      <c r="B1416" s="8">
        <v>0.18697393553363501</v>
      </c>
      <c r="C1416" s="8">
        <v>-0.25184567769368399</v>
      </c>
      <c r="D1416" s="8" t="s">
        <v>4979</v>
      </c>
      <c r="E1416" s="8" t="s">
        <v>4980</v>
      </c>
      <c r="F1416" s="8">
        <v>23.881595611572301</v>
      </c>
      <c r="G1416" s="8">
        <v>24.736446380615199</v>
      </c>
      <c r="H1416" s="8">
        <v>25.380731582641602</v>
      </c>
      <c r="I1416" s="8">
        <v>23.862218856811499</v>
      </c>
      <c r="J1416" s="8">
        <v>24.678890228271499</v>
      </c>
      <c r="K1416" s="8">
        <v>24.702127456665</v>
      </c>
    </row>
    <row r="1417" spans="1:11">
      <c r="A1417" s="7">
        <f t="shared" si="22"/>
        <v>1414</v>
      </c>
      <c r="B1417" s="8">
        <v>1.1814886946882699</v>
      </c>
      <c r="C1417" s="8">
        <v>0.39121437072753901</v>
      </c>
      <c r="D1417" s="8" t="s">
        <v>6269</v>
      </c>
      <c r="E1417" s="8" t="s">
        <v>6270</v>
      </c>
      <c r="F1417" s="8">
        <v>28.046251296997099</v>
      </c>
      <c r="G1417" s="8">
        <v>28.151117324829102</v>
      </c>
      <c r="H1417" s="8">
        <v>27.687980651855501</v>
      </c>
      <c r="I1417" s="8">
        <v>28.479198455810501</v>
      </c>
      <c r="J1417" s="8">
        <v>28.332118988037099</v>
      </c>
      <c r="K1417" s="8">
        <v>28.247674942016602</v>
      </c>
    </row>
    <row r="1418" spans="1:11">
      <c r="A1418" s="7">
        <f t="shared" si="22"/>
        <v>1415</v>
      </c>
      <c r="B1418" s="8">
        <v>3.5188260327581801E-2</v>
      </c>
      <c r="C1418" s="8">
        <v>-6.2452952067058497E-2</v>
      </c>
      <c r="D1418" s="8" t="s">
        <v>3197</v>
      </c>
      <c r="E1418" s="8" t="s">
        <v>3198</v>
      </c>
      <c r="F1418" s="8">
        <v>28.7551383972168</v>
      </c>
      <c r="G1418" s="8">
        <v>28.920850753784201</v>
      </c>
      <c r="H1418" s="8">
        <v>28.263328552246101</v>
      </c>
      <c r="I1418" s="8">
        <v>27.457077026367202</v>
      </c>
      <c r="J1418" s="8">
        <v>29.0363445281982</v>
      </c>
      <c r="K1418" s="8">
        <v>29.258537292480501</v>
      </c>
    </row>
    <row r="1419" spans="1:11">
      <c r="A1419" s="7">
        <f t="shared" si="22"/>
        <v>1416</v>
      </c>
      <c r="B1419" s="8">
        <v>0.57698345162874698</v>
      </c>
      <c r="C1419" s="8">
        <v>0.32290840148925798</v>
      </c>
      <c r="D1419" s="8" t="s">
        <v>4166</v>
      </c>
      <c r="E1419" s="8" t="s">
        <v>4167</v>
      </c>
      <c r="F1419" s="8">
        <v>25.7651462554932</v>
      </c>
      <c r="G1419" s="8">
        <v>25.851772308349599</v>
      </c>
      <c r="H1419" s="8">
        <v>25.1036071777344</v>
      </c>
      <c r="I1419" s="8">
        <v>25.9986267089844</v>
      </c>
      <c r="J1419" s="8">
        <v>25.950534820556602</v>
      </c>
      <c r="K1419" s="8">
        <v>25.740089416503899</v>
      </c>
    </row>
    <row r="1420" spans="1:11">
      <c r="A1420" s="7">
        <f t="shared" si="22"/>
        <v>1417</v>
      </c>
      <c r="B1420" s="8">
        <v>1.6982732008424499</v>
      </c>
      <c r="C1420" s="8">
        <v>0.26825396219889402</v>
      </c>
      <c r="D1420" s="8" t="s">
        <v>224</v>
      </c>
      <c r="E1420" s="8" t="s">
        <v>225</v>
      </c>
      <c r="F1420" s="8">
        <v>26.6496982574463</v>
      </c>
      <c r="G1420" s="8">
        <v>26.517583847045898</v>
      </c>
      <c r="H1420" s="8">
        <v>26.7353324890137</v>
      </c>
      <c r="I1420" s="8">
        <v>26.8501987457275</v>
      </c>
      <c r="J1420" s="8">
        <v>26.892398834228501</v>
      </c>
      <c r="K1420" s="8">
        <v>26.964778900146499</v>
      </c>
    </row>
    <row r="1421" spans="1:11">
      <c r="A1421" s="7">
        <f t="shared" si="22"/>
        <v>1418</v>
      </c>
      <c r="B1421" s="8">
        <v>0.15692289418663899</v>
      </c>
      <c r="C1421" s="8">
        <v>-0.19088808695475401</v>
      </c>
      <c r="D1421" s="8" t="s">
        <v>2586</v>
      </c>
      <c r="E1421" s="8" t="s">
        <v>2587</v>
      </c>
      <c r="F1421" s="8">
        <v>24.603500366210898</v>
      </c>
      <c r="G1421" s="8">
        <v>25.736946105956999</v>
      </c>
      <c r="H1421" s="8">
        <v>25.4201984405518</v>
      </c>
      <c r="I1421" s="8">
        <v>24.523601531982401</v>
      </c>
      <c r="J1421" s="8">
        <v>25.5827331542969</v>
      </c>
      <c r="K1421" s="8">
        <v>25.0816459655762</v>
      </c>
    </row>
    <row r="1422" spans="1:11">
      <c r="A1422" s="7">
        <f t="shared" si="22"/>
        <v>1419</v>
      </c>
      <c r="B1422" s="8">
        <v>0.11704668092154</v>
      </c>
      <c r="C1422" s="8">
        <v>0.153265635172527</v>
      </c>
      <c r="D1422" s="8" t="s">
        <v>4631</v>
      </c>
      <c r="E1422" s="8" t="s">
        <v>4632</v>
      </c>
      <c r="F1422" s="8">
        <v>26.9542350769043</v>
      </c>
      <c r="G1422" s="8">
        <v>27.952419281005898</v>
      </c>
      <c r="H1422" s="8">
        <v>28.026828765869102</v>
      </c>
      <c r="I1422" s="8">
        <v>27.205091476440401</v>
      </c>
      <c r="J1422" s="8">
        <v>27.852113723754901</v>
      </c>
      <c r="K1422" s="8">
        <v>28.336074829101602</v>
      </c>
    </row>
    <row r="1423" spans="1:11">
      <c r="A1423" s="7">
        <f t="shared" si="22"/>
        <v>1420</v>
      </c>
      <c r="B1423" s="8">
        <v>0.203328251146246</v>
      </c>
      <c r="C1423" s="8">
        <v>-0.36825497945149599</v>
      </c>
      <c r="D1423" s="8" t="s">
        <v>2009</v>
      </c>
      <c r="E1423" s="8" t="s">
        <v>2010</v>
      </c>
      <c r="F1423" s="8">
        <v>24.848831176757798</v>
      </c>
      <c r="G1423" s="8">
        <v>23.916969299316399</v>
      </c>
      <c r="H1423" s="8">
        <v>23.773609161376999</v>
      </c>
      <c r="I1423" s="8">
        <v>25.020023345947301</v>
      </c>
      <c r="J1423" s="8">
        <v>23.3786525726318</v>
      </c>
      <c r="K1423" s="8">
        <v>23.035968780517599</v>
      </c>
    </row>
    <row r="1424" spans="1:11">
      <c r="A1424" s="7">
        <f t="shared" si="22"/>
        <v>1421</v>
      </c>
      <c r="B1424" s="8">
        <v>9.8240902153432105E-2</v>
      </c>
      <c r="C1424" s="8">
        <v>0.153044382731121</v>
      </c>
      <c r="D1424" s="8" t="s">
        <v>3232</v>
      </c>
      <c r="E1424" s="8" t="s">
        <v>3233</v>
      </c>
      <c r="F1424" s="8">
        <v>25.253189086914102</v>
      </c>
      <c r="G1424" s="8">
        <v>25.192821502685501</v>
      </c>
      <c r="H1424" s="8">
        <v>24.163772583007798</v>
      </c>
      <c r="I1424" s="8">
        <v>25.866420745849599</v>
      </c>
      <c r="J1424" s="8">
        <v>24.764175415039102</v>
      </c>
      <c r="K1424" s="8">
        <v>24.438320159912099</v>
      </c>
    </row>
    <row r="1425" spans="1:11">
      <c r="A1425" s="7">
        <f t="shared" si="22"/>
        <v>1422</v>
      </c>
      <c r="B1425" s="8">
        <v>4.5056956203567401E-2</v>
      </c>
      <c r="C1425" s="8">
        <v>6.46012624104806E-2</v>
      </c>
      <c r="D1425" s="8" t="s">
        <v>4646</v>
      </c>
      <c r="E1425" s="8" t="s">
        <v>4647</v>
      </c>
      <c r="F1425" s="8">
        <v>24.9897975921631</v>
      </c>
      <c r="G1425" s="8">
        <v>25.595138549804702</v>
      </c>
      <c r="H1425" s="8">
        <v>25.662195205688501</v>
      </c>
      <c r="I1425" s="8">
        <v>24.598930358886701</v>
      </c>
      <c r="J1425" s="8">
        <v>25.9330749511719</v>
      </c>
      <c r="K1425" s="8">
        <v>25.908929824829102</v>
      </c>
    </row>
    <row r="1426" spans="1:11">
      <c r="A1426" s="7">
        <f t="shared" si="22"/>
        <v>1423</v>
      </c>
      <c r="B1426" s="8">
        <v>8.9573694429619294E-2</v>
      </c>
      <c r="C1426" s="8">
        <v>0.11113675435384</v>
      </c>
      <c r="D1426" s="8" t="s">
        <v>4141</v>
      </c>
      <c r="E1426" s="8" t="s">
        <v>4142</v>
      </c>
      <c r="F1426" s="8">
        <v>27.0038871765137</v>
      </c>
      <c r="G1426" s="8">
        <v>26.6290073394775</v>
      </c>
      <c r="H1426" s="8">
        <v>25.840534210205099</v>
      </c>
      <c r="I1426" s="8">
        <v>27.1584072113037</v>
      </c>
      <c r="J1426" s="8">
        <v>26.319646835327099</v>
      </c>
      <c r="K1426" s="8">
        <v>26.328784942626999</v>
      </c>
    </row>
    <row r="1427" spans="1:11">
      <c r="A1427" s="7">
        <f t="shared" si="22"/>
        <v>1424</v>
      </c>
      <c r="B1427" s="8">
        <v>0.31822563182371899</v>
      </c>
      <c r="C1427" s="8">
        <v>0.49334971110026199</v>
      </c>
      <c r="D1427" s="8" t="s">
        <v>4091</v>
      </c>
      <c r="E1427" s="8" t="s">
        <v>4092</v>
      </c>
      <c r="F1427" s="8">
        <v>25.973293304443398</v>
      </c>
      <c r="G1427" s="8">
        <v>25.9857368469238</v>
      </c>
      <c r="H1427" s="8">
        <v>24.287837982177699</v>
      </c>
      <c r="I1427" s="8">
        <v>26.486120223998999</v>
      </c>
      <c r="J1427" s="8">
        <v>25.543504714965799</v>
      </c>
      <c r="K1427" s="8">
        <v>25.697292327880898</v>
      </c>
    </row>
    <row r="1428" spans="1:11">
      <c r="A1428" s="7">
        <f t="shared" si="22"/>
        <v>1425</v>
      </c>
      <c r="B1428" s="8">
        <v>0.21095177981034899</v>
      </c>
      <c r="C1428" s="8">
        <v>0.139593760172527</v>
      </c>
      <c r="D1428" s="8" t="s">
        <v>1133</v>
      </c>
      <c r="E1428" s="8" t="s">
        <v>1134</v>
      </c>
      <c r="F1428" s="8">
        <v>26.963926315307599</v>
      </c>
      <c r="G1428" s="8">
        <v>27.4522399902344</v>
      </c>
      <c r="H1428" s="8">
        <v>27.847049713134801</v>
      </c>
      <c r="I1428" s="8">
        <v>27.5201816558838</v>
      </c>
      <c r="J1428" s="8">
        <v>27.558742523193398</v>
      </c>
      <c r="K1428" s="8">
        <v>27.603073120117202</v>
      </c>
    </row>
    <row r="1429" spans="1:11">
      <c r="A1429" s="7">
        <f t="shared" si="22"/>
        <v>1426</v>
      </c>
      <c r="B1429" s="8">
        <v>0.104050263072147</v>
      </c>
      <c r="C1429" s="8">
        <v>-0.17199643452962499</v>
      </c>
      <c r="D1429" s="8" t="s">
        <v>1433</v>
      </c>
      <c r="E1429" s="8" t="s">
        <v>1434</v>
      </c>
      <c r="F1429" s="8">
        <v>23.7320346832275</v>
      </c>
      <c r="G1429" s="8">
        <v>24.018135070800799</v>
      </c>
      <c r="H1429" s="8">
        <v>22.477909088134801</v>
      </c>
      <c r="I1429" s="8">
        <v>23.5235996246338</v>
      </c>
      <c r="J1429" s="8">
        <v>23.668806076049801</v>
      </c>
      <c r="K1429" s="8">
        <v>22.5196838378906</v>
      </c>
    </row>
    <row r="1430" spans="1:11">
      <c r="A1430" s="7">
        <f t="shared" si="22"/>
        <v>1427</v>
      </c>
      <c r="B1430" s="8">
        <v>0.53030937371681397</v>
      </c>
      <c r="C1430" s="8">
        <v>-0.460989634195965</v>
      </c>
      <c r="D1430" s="8" t="s">
        <v>901</v>
      </c>
      <c r="E1430" s="8" t="s">
        <v>902</v>
      </c>
      <c r="F1430" s="8">
        <v>23.515214920043899</v>
      </c>
      <c r="G1430" s="8">
        <v>22.623628616333001</v>
      </c>
      <c r="H1430" s="8">
        <v>23.602849960327099</v>
      </c>
      <c r="I1430" s="8">
        <v>23.2162075042725</v>
      </c>
      <c r="J1430" s="8">
        <v>22.657575607299801</v>
      </c>
      <c r="K1430" s="8">
        <v>22.484941482543899</v>
      </c>
    </row>
    <row r="1431" spans="1:11">
      <c r="A1431" s="7">
        <f t="shared" si="22"/>
        <v>1428</v>
      </c>
      <c r="B1431" s="8">
        <v>4.8007224443128403E-2</v>
      </c>
      <c r="C1431" s="8">
        <v>6.3091278076171903E-2</v>
      </c>
      <c r="D1431" s="8" t="s">
        <v>1135</v>
      </c>
      <c r="E1431" s="8" t="s">
        <v>1136</v>
      </c>
      <c r="F1431" s="8">
        <v>25.875516891479499</v>
      </c>
      <c r="G1431" s="8">
        <v>26.847318649291999</v>
      </c>
      <c r="H1431" s="8">
        <v>26.732723236083999</v>
      </c>
      <c r="I1431" s="8">
        <v>25.933813095092798</v>
      </c>
      <c r="J1431" s="8">
        <v>27.063190460205099</v>
      </c>
      <c r="K1431" s="8">
        <v>26.647829055786101</v>
      </c>
    </row>
    <row r="1432" spans="1:11">
      <c r="A1432" s="7">
        <f t="shared" si="22"/>
        <v>1429</v>
      </c>
      <c r="B1432" s="8">
        <v>0.16816410281222699</v>
      </c>
      <c r="C1432" s="8">
        <v>0.128773371378578</v>
      </c>
      <c r="D1432" s="8" t="s">
        <v>1173</v>
      </c>
      <c r="E1432" s="8" t="s">
        <v>1174</v>
      </c>
      <c r="F1432" s="8">
        <v>23.983688354492202</v>
      </c>
      <c r="G1432" s="8">
        <v>24.7419948577881</v>
      </c>
      <c r="H1432" s="8">
        <v>24.8732585906982</v>
      </c>
      <c r="I1432" s="8">
        <v>24.539125442504901</v>
      </c>
      <c r="J1432" s="8">
        <v>24.629917144775401</v>
      </c>
      <c r="K1432" s="8">
        <v>24.816219329833999</v>
      </c>
    </row>
    <row r="1433" spans="1:11">
      <c r="A1433" s="7">
        <f t="shared" si="22"/>
        <v>1430</v>
      </c>
      <c r="B1433" s="8">
        <v>1.0484569906163099</v>
      </c>
      <c r="C1433" s="8">
        <v>0.31240781148274999</v>
      </c>
      <c r="D1433" s="8" t="s">
        <v>4076</v>
      </c>
      <c r="E1433" s="8" t="s">
        <v>4077</v>
      </c>
      <c r="F1433" s="8">
        <v>29.666143417358398</v>
      </c>
      <c r="G1433" s="8">
        <v>30.003412246704102</v>
      </c>
      <c r="H1433" s="8">
        <v>29.759559631347699</v>
      </c>
      <c r="I1433" s="8">
        <v>30.316226959228501</v>
      </c>
      <c r="J1433" s="8">
        <v>30.039379119873001</v>
      </c>
      <c r="K1433" s="8">
        <v>30.0107326507568</v>
      </c>
    </row>
    <row r="1434" spans="1:11">
      <c r="A1434" s="7">
        <f t="shared" si="22"/>
        <v>1431</v>
      </c>
      <c r="B1434" s="8">
        <v>0.102983386121877</v>
      </c>
      <c r="C1434" s="8">
        <v>-2.90959676106795E-2</v>
      </c>
      <c r="D1434" s="8" t="s">
        <v>1289</v>
      </c>
      <c r="E1434" s="8" t="s">
        <v>1290</v>
      </c>
      <c r="F1434" s="8">
        <v>27.383680343627901</v>
      </c>
      <c r="G1434" s="8">
        <v>27.661230087280298</v>
      </c>
      <c r="H1434" s="8">
        <v>27.492485046386701</v>
      </c>
      <c r="I1434" s="8">
        <v>27.6003532409668</v>
      </c>
      <c r="J1434" s="8">
        <v>27.3906650543213</v>
      </c>
      <c r="K1434" s="8">
        <v>27.459089279174801</v>
      </c>
    </row>
    <row r="1435" spans="1:11">
      <c r="A1435" s="7">
        <f t="shared" si="22"/>
        <v>1432</v>
      </c>
      <c r="B1435" s="8">
        <v>0.12263537746768099</v>
      </c>
      <c r="C1435" s="8">
        <v>5.5832544962566302E-2</v>
      </c>
      <c r="D1435" s="8" t="s">
        <v>773</v>
      </c>
      <c r="E1435" s="8" t="s">
        <v>774</v>
      </c>
      <c r="F1435" s="8">
        <v>26.922775268554702</v>
      </c>
      <c r="G1435" s="8">
        <v>27.136274337768601</v>
      </c>
      <c r="H1435" s="8">
        <v>26.741844177246101</v>
      </c>
      <c r="I1435" s="8">
        <v>27.227317810058601</v>
      </c>
      <c r="J1435" s="8">
        <v>26.910364151001001</v>
      </c>
      <c r="K1435" s="8">
        <v>26.8307094573975</v>
      </c>
    </row>
    <row r="1436" spans="1:11">
      <c r="A1436" s="7">
        <f t="shared" si="22"/>
        <v>1433</v>
      </c>
      <c r="B1436" s="8">
        <v>2.4470340339070799E-2</v>
      </c>
      <c r="C1436" s="8">
        <v>-3.6076863606769601E-2</v>
      </c>
      <c r="D1436" s="8" t="s">
        <v>4039</v>
      </c>
      <c r="E1436" s="8" t="s">
        <v>4040</v>
      </c>
      <c r="F1436" s="8">
        <v>25.3573608398438</v>
      </c>
      <c r="G1436" s="8">
        <v>25.809200286865199</v>
      </c>
      <c r="H1436" s="8">
        <v>24.406467437744102</v>
      </c>
      <c r="I1436" s="8">
        <v>25.6508903503418</v>
      </c>
      <c r="J1436" s="8">
        <v>25.088457107543899</v>
      </c>
      <c r="K1436" s="8">
        <v>24.725450515747099</v>
      </c>
    </row>
    <row r="1437" spans="1:11">
      <c r="A1437" s="7">
        <f t="shared" si="22"/>
        <v>1434</v>
      </c>
      <c r="B1437" s="8">
        <v>0.243233939530662</v>
      </c>
      <c r="C1437" s="8">
        <v>8.9288711547851604E-2</v>
      </c>
      <c r="D1437" s="8" t="s">
        <v>2895</v>
      </c>
      <c r="E1437" s="8" t="s">
        <v>2896</v>
      </c>
      <c r="F1437" s="8">
        <v>28.4283237457275</v>
      </c>
      <c r="G1437" s="8">
        <v>28.444114685058601</v>
      </c>
      <c r="H1437" s="8">
        <v>28.330299377441399</v>
      </c>
      <c r="I1437" s="8">
        <v>28.7594108581543</v>
      </c>
      <c r="J1437" s="8">
        <v>28.2859077453613</v>
      </c>
      <c r="K1437" s="8">
        <v>28.425285339355501</v>
      </c>
    </row>
    <row r="1438" spans="1:11">
      <c r="A1438" s="7">
        <f t="shared" si="22"/>
        <v>1435</v>
      </c>
      <c r="B1438" s="8">
        <v>0.27041462355712698</v>
      </c>
      <c r="C1438" s="8">
        <v>-0.34634335835774599</v>
      </c>
      <c r="D1438" s="8" t="s">
        <v>4206</v>
      </c>
      <c r="E1438" s="8" t="s">
        <v>4207</v>
      </c>
      <c r="F1438" s="8">
        <v>25.6829624176025</v>
      </c>
      <c r="G1438" s="8">
        <v>26.040885925293001</v>
      </c>
      <c r="H1438" s="8">
        <v>25.7980842590332</v>
      </c>
      <c r="I1438" s="8">
        <v>26.379428863525401</v>
      </c>
      <c r="J1438" s="8">
        <v>25.461833953857401</v>
      </c>
      <c r="K1438" s="8">
        <v>24.641639709472699</v>
      </c>
    </row>
    <row r="1439" spans="1:11">
      <c r="A1439" s="7">
        <f t="shared" si="22"/>
        <v>1436</v>
      </c>
      <c r="B1439" s="8">
        <v>0.25639867177820402</v>
      </c>
      <c r="C1439" s="8">
        <v>-7.9643249511718806E-2</v>
      </c>
      <c r="D1439" s="8" t="s">
        <v>370</v>
      </c>
      <c r="E1439" s="8" t="s">
        <v>371</v>
      </c>
      <c r="F1439" s="8">
        <v>24.5166110992432</v>
      </c>
      <c r="G1439" s="8">
        <v>24.543869018554702</v>
      </c>
      <c r="H1439" s="8">
        <v>24.177017211914102</v>
      </c>
      <c r="I1439" s="8">
        <v>24.366212844848601</v>
      </c>
      <c r="J1439" s="8">
        <v>24.2600917816162</v>
      </c>
      <c r="K1439" s="8">
        <v>24.3722629547119</v>
      </c>
    </row>
    <row r="1440" spans="1:11">
      <c r="A1440" s="7">
        <f t="shared" si="22"/>
        <v>1437</v>
      </c>
      <c r="B1440" s="8">
        <v>0.50636085990484203</v>
      </c>
      <c r="C1440" s="8">
        <v>-0.34121513366699202</v>
      </c>
      <c r="D1440" s="8" t="s">
        <v>2402</v>
      </c>
      <c r="E1440" s="8" t="s">
        <v>2403</v>
      </c>
      <c r="F1440" s="8">
        <v>24.254768371581999</v>
      </c>
      <c r="G1440" s="8">
        <v>24.96315574646</v>
      </c>
      <c r="H1440" s="8">
        <v>24.241189956665</v>
      </c>
      <c r="I1440" s="8">
        <v>23.8899936676025</v>
      </c>
      <c r="J1440" s="8">
        <v>24.476488113403299</v>
      </c>
      <c r="K1440" s="8">
        <v>24.068986892700199</v>
      </c>
    </row>
    <row r="1441" spans="1:11">
      <c r="A1441" s="7">
        <f t="shared" si="22"/>
        <v>1438</v>
      </c>
      <c r="B1441" s="8">
        <v>2.54187089402526E-2</v>
      </c>
      <c r="C1441" s="8">
        <v>-3.399658203125E-2</v>
      </c>
      <c r="D1441" s="8" t="s">
        <v>4321</v>
      </c>
      <c r="E1441" s="8" t="s">
        <v>4322</v>
      </c>
      <c r="F1441" s="8">
        <v>24.653636932373001</v>
      </c>
      <c r="G1441" s="8">
        <v>25.330198287963899</v>
      </c>
      <c r="H1441" s="8">
        <v>24.587642669677699</v>
      </c>
      <c r="I1441" s="8">
        <v>24.628057479858398</v>
      </c>
      <c r="J1441" s="8">
        <v>25.5567836761475</v>
      </c>
      <c r="K1441" s="8">
        <v>24.284646987915</v>
      </c>
    </row>
    <row r="1442" spans="1:11">
      <c r="A1442" s="7">
        <f t="shared" si="22"/>
        <v>1439</v>
      </c>
      <c r="B1442" s="8">
        <v>0.57825772656520003</v>
      </c>
      <c r="C1442" s="8">
        <v>0.16129811604817601</v>
      </c>
      <c r="D1442" s="8" t="s">
        <v>4585</v>
      </c>
      <c r="E1442" s="8" t="s">
        <v>4586</v>
      </c>
      <c r="F1442" s="8">
        <v>27.573625564575199</v>
      </c>
      <c r="G1442" s="8">
        <v>27.966396331787099</v>
      </c>
      <c r="H1442" s="8">
        <v>27.6724548339844</v>
      </c>
      <c r="I1442" s="8">
        <v>27.852598190307599</v>
      </c>
      <c r="J1442" s="8">
        <v>27.867214202880898</v>
      </c>
      <c r="K1442" s="8">
        <v>27.976558685302699</v>
      </c>
    </row>
    <row r="1443" spans="1:11">
      <c r="A1443" s="7">
        <f t="shared" si="22"/>
        <v>1440</v>
      </c>
      <c r="B1443" s="8">
        <v>6.9112662244362993E-2</v>
      </c>
      <c r="C1443" s="8">
        <v>-0.131163279215496</v>
      </c>
      <c r="D1443" s="8" t="s">
        <v>5239</v>
      </c>
      <c r="E1443" s="8" t="s">
        <v>5240</v>
      </c>
      <c r="F1443" s="8">
        <v>24.475456237793001</v>
      </c>
      <c r="G1443" s="8">
        <v>25.652082443237301</v>
      </c>
      <c r="H1443" s="8">
        <v>25.6812953948975</v>
      </c>
      <c r="I1443" s="8">
        <v>24.114686965942401</v>
      </c>
      <c r="J1443" s="8">
        <v>25.896171569824201</v>
      </c>
      <c r="K1443" s="8">
        <v>25.404485702514599</v>
      </c>
    </row>
    <row r="1444" spans="1:11">
      <c r="A1444" s="7">
        <f t="shared" si="22"/>
        <v>1441</v>
      </c>
      <c r="B1444" s="8">
        <v>8.9373799556233105E-2</v>
      </c>
      <c r="C1444" s="8">
        <v>-0.20426750183105499</v>
      </c>
      <c r="D1444" s="8" t="s">
        <v>438</v>
      </c>
      <c r="E1444" s="8" t="s">
        <v>439</v>
      </c>
      <c r="F1444" s="8">
        <v>25.364057540893601</v>
      </c>
      <c r="G1444" s="8">
        <v>26.334962844848601</v>
      </c>
      <c r="H1444" s="8">
        <v>25.7097873687744</v>
      </c>
      <c r="I1444" s="8">
        <v>24.093894958496101</v>
      </c>
      <c r="J1444" s="8">
        <v>26.557376861572301</v>
      </c>
      <c r="K1444" s="8">
        <v>26.144733428955099</v>
      </c>
    </row>
    <row r="1445" spans="1:11">
      <c r="A1445" s="7">
        <f t="shared" si="22"/>
        <v>1442</v>
      </c>
      <c r="B1445" s="8">
        <v>0.66885811970603404</v>
      </c>
      <c r="C1445" s="8">
        <v>0.41414642333984403</v>
      </c>
      <c r="D1445" s="8" t="s">
        <v>1925</v>
      </c>
      <c r="E1445" s="8" t="s">
        <v>1926</v>
      </c>
      <c r="F1445" s="8">
        <v>26.127458572387699</v>
      </c>
      <c r="G1445" s="8">
        <v>25.961353302001999</v>
      </c>
      <c r="H1445" s="8">
        <v>26.317522048950199</v>
      </c>
      <c r="I1445" s="8">
        <v>26.298761367797901</v>
      </c>
      <c r="J1445" s="8">
        <v>26.277873992919901</v>
      </c>
      <c r="K1445" s="8">
        <v>27.072137832641602</v>
      </c>
    </row>
    <row r="1446" spans="1:11">
      <c r="A1446" s="7">
        <f t="shared" si="22"/>
        <v>1443</v>
      </c>
      <c r="B1446" s="8">
        <v>2.7714411162682501E-2</v>
      </c>
      <c r="C1446" s="8">
        <v>7.54852294921875E-2</v>
      </c>
      <c r="D1446" s="8" t="s">
        <v>4830</v>
      </c>
      <c r="E1446" s="8" t="s">
        <v>4831</v>
      </c>
      <c r="F1446" s="8">
        <v>24.331457138061499</v>
      </c>
      <c r="G1446" s="8">
        <v>24.9024047851563</v>
      </c>
      <c r="H1446" s="8">
        <v>22.328081130981399</v>
      </c>
      <c r="I1446" s="8">
        <v>24.810569763183601</v>
      </c>
      <c r="J1446" s="8">
        <v>23.803138732910199</v>
      </c>
      <c r="K1446" s="8">
        <v>23.174690246581999</v>
      </c>
    </row>
    <row r="1447" spans="1:11">
      <c r="A1447" s="7">
        <f t="shared" si="22"/>
        <v>1444</v>
      </c>
      <c r="B1447" s="8">
        <v>1.5681939502145901</v>
      </c>
      <c r="C1447" s="8">
        <v>0.465136845906578</v>
      </c>
      <c r="D1447" s="8" t="s">
        <v>4111</v>
      </c>
      <c r="E1447" s="8" t="s">
        <v>4112</v>
      </c>
      <c r="F1447" s="8">
        <v>29.6776218414307</v>
      </c>
      <c r="G1447" s="8">
        <v>29.898851394653299</v>
      </c>
      <c r="H1447" s="8">
        <v>29.525438308715799</v>
      </c>
      <c r="I1447" s="8">
        <v>30.327430725097699</v>
      </c>
      <c r="J1447" s="8">
        <v>30.053932189941399</v>
      </c>
      <c r="K1447" s="8">
        <v>30.115959167480501</v>
      </c>
    </row>
    <row r="1448" spans="1:11">
      <c r="A1448" s="7">
        <f t="shared" si="22"/>
        <v>1445</v>
      </c>
      <c r="B1448" s="8">
        <v>0.43485575361839002</v>
      </c>
      <c r="C1448" s="8">
        <v>-0.24747594197591</v>
      </c>
      <c r="D1448" s="8" t="s">
        <v>1421</v>
      </c>
      <c r="E1448" s="8" t="s">
        <v>1422</v>
      </c>
      <c r="F1448" s="8">
        <v>25.216396331787099</v>
      </c>
      <c r="G1448" s="8">
        <v>25.879520416259801</v>
      </c>
      <c r="H1448" s="8">
        <v>25.296134948730501</v>
      </c>
      <c r="I1448" s="8">
        <v>25.206863403320298</v>
      </c>
      <c r="J1448" s="8">
        <v>25.4384365081787</v>
      </c>
      <c r="K1448" s="8">
        <v>25.0043239593506</v>
      </c>
    </row>
    <row r="1449" spans="1:11">
      <c r="A1449" s="7">
        <f t="shared" si="22"/>
        <v>1446</v>
      </c>
      <c r="B1449" s="8">
        <v>0.84677896954462994</v>
      </c>
      <c r="C1449" s="8">
        <v>0.27423095703125</v>
      </c>
      <c r="D1449" s="8" t="s">
        <v>6176</v>
      </c>
      <c r="E1449" s="8" t="s">
        <v>6177</v>
      </c>
      <c r="F1449" s="8">
        <v>29.512201309204102</v>
      </c>
      <c r="G1449" s="8">
        <v>29.922847747802699</v>
      </c>
      <c r="H1449" s="8">
        <v>29.557813644409201</v>
      </c>
      <c r="I1449" s="8">
        <v>29.950954437255898</v>
      </c>
      <c r="J1449" s="8">
        <v>30.0629768371582</v>
      </c>
      <c r="K1449" s="8">
        <v>29.8016242980957</v>
      </c>
    </row>
    <row r="1450" spans="1:11">
      <c r="A1450" s="7">
        <f t="shared" si="22"/>
        <v>1447</v>
      </c>
      <c r="B1450" s="8">
        <v>0.26918751295315702</v>
      </c>
      <c r="C1450" s="8">
        <v>-1.4019311269124399</v>
      </c>
      <c r="D1450" s="8" t="s">
        <v>4323</v>
      </c>
      <c r="E1450" s="8" t="s">
        <v>4324</v>
      </c>
      <c r="F1450" s="8">
        <v>21.651496887206999</v>
      </c>
      <c r="G1450" s="8">
        <v>22.6529445648193</v>
      </c>
      <c r="H1450" s="8">
        <v>17.796890258789102</v>
      </c>
      <c r="I1450" s="8">
        <v>18.2615642547607</v>
      </c>
      <c r="J1450" s="8">
        <v>22.1943759918213</v>
      </c>
      <c r="K1450" s="8">
        <v>17.439598083496101</v>
      </c>
    </row>
    <row r="1451" spans="1:11">
      <c r="A1451" s="7">
        <f t="shared" si="22"/>
        <v>1448</v>
      </c>
      <c r="B1451" s="8">
        <v>0.113121723662664</v>
      </c>
      <c r="C1451" s="8">
        <v>-7.6891581217449101E-2</v>
      </c>
      <c r="D1451" s="8" t="s">
        <v>2791</v>
      </c>
      <c r="E1451" s="8" t="s">
        <v>2792</v>
      </c>
      <c r="F1451" s="8">
        <v>24.938917160034201</v>
      </c>
      <c r="G1451" s="8">
        <v>25.295289993286101</v>
      </c>
      <c r="H1451" s="8">
        <v>24.720170974731399</v>
      </c>
      <c r="I1451" s="8">
        <v>25.253248214721701</v>
      </c>
      <c r="J1451" s="8">
        <v>24.827915191650401</v>
      </c>
      <c r="K1451" s="8">
        <v>24.642539978027301</v>
      </c>
    </row>
    <row r="1452" spans="1:11">
      <c r="A1452" s="7">
        <f t="shared" si="22"/>
        <v>1449</v>
      </c>
      <c r="B1452" s="8">
        <v>0.26317609956381399</v>
      </c>
      <c r="C1452" s="8">
        <v>0.21901893615722701</v>
      </c>
      <c r="D1452" s="8" t="s">
        <v>4552</v>
      </c>
      <c r="E1452" s="8" t="s">
        <v>4553</v>
      </c>
      <c r="F1452" s="8">
        <v>27.274976730346701</v>
      </c>
      <c r="G1452" s="8">
        <v>27.5599689483643</v>
      </c>
      <c r="H1452" s="8">
        <v>26.483575820922901</v>
      </c>
      <c r="I1452" s="8">
        <v>27.4339294433594</v>
      </c>
      <c r="J1452" s="8">
        <v>27.374963760376001</v>
      </c>
      <c r="K1452" s="8">
        <v>27.166685104370099</v>
      </c>
    </row>
    <row r="1453" spans="1:11">
      <c r="A1453" s="7">
        <f t="shared" si="22"/>
        <v>1450</v>
      </c>
      <c r="B1453" s="8">
        <v>0.58014283830533198</v>
      </c>
      <c r="C1453" s="8">
        <v>0.57751909891764397</v>
      </c>
      <c r="D1453" s="8" t="s">
        <v>6490</v>
      </c>
      <c r="E1453" s="8" t="s">
        <v>6491</v>
      </c>
      <c r="F1453" s="8">
        <v>23.5154113769531</v>
      </c>
      <c r="G1453" s="8">
        <v>24.535371780395501</v>
      </c>
      <c r="H1453" s="8">
        <v>23.9684143066406</v>
      </c>
      <c r="I1453" s="8">
        <v>23.934064865112301</v>
      </c>
      <c r="J1453" s="8">
        <v>24.796279907226602</v>
      </c>
      <c r="K1453" s="8">
        <v>25.021409988403299</v>
      </c>
    </row>
    <row r="1454" spans="1:11">
      <c r="A1454" s="7">
        <f t="shared" si="22"/>
        <v>1451</v>
      </c>
      <c r="B1454" s="8">
        <v>3.2585021810973398E-2</v>
      </c>
      <c r="C1454" s="8">
        <v>4.1561126708984403E-2</v>
      </c>
      <c r="D1454" s="8" t="s">
        <v>1457</v>
      </c>
      <c r="E1454" s="8" t="s">
        <v>1458</v>
      </c>
      <c r="F1454" s="8">
        <v>23.948823928833001</v>
      </c>
      <c r="G1454" s="8">
        <v>24.1240348815918</v>
      </c>
      <c r="H1454" s="8">
        <v>24.242431640625</v>
      </c>
      <c r="I1454" s="8">
        <v>24.617378234863299</v>
      </c>
      <c r="J1454" s="8">
        <v>23.30491065979</v>
      </c>
      <c r="K1454" s="8">
        <v>24.517684936523398</v>
      </c>
    </row>
    <row r="1455" spans="1:11">
      <c r="A1455" s="7">
        <f t="shared" si="22"/>
        <v>1452</v>
      </c>
      <c r="B1455" s="8">
        <v>0.80066816385417705</v>
      </c>
      <c r="C1455" s="8">
        <v>0.26889991760253901</v>
      </c>
      <c r="D1455" s="8" t="s">
        <v>3890</v>
      </c>
      <c r="E1455" s="8" t="s">
        <v>3891</v>
      </c>
      <c r="F1455" s="8">
        <v>28.050786972045898</v>
      </c>
      <c r="G1455" s="8">
        <v>28.532276153564499</v>
      </c>
      <c r="H1455" s="8">
        <v>28.401884078979499</v>
      </c>
      <c r="I1455" s="8">
        <v>28.483779907226602</v>
      </c>
      <c r="J1455" s="8">
        <v>28.6291618347168</v>
      </c>
      <c r="K1455" s="8">
        <v>28.678705215454102</v>
      </c>
    </row>
    <row r="1456" spans="1:11">
      <c r="A1456" s="7">
        <f t="shared" si="22"/>
        <v>1453</v>
      </c>
      <c r="B1456" s="8">
        <v>0.28970978825417099</v>
      </c>
      <c r="C1456" s="8">
        <v>-1.07547760009766</v>
      </c>
      <c r="D1456" s="8" t="s">
        <v>2536</v>
      </c>
      <c r="E1456" s="8" t="s">
        <v>2537</v>
      </c>
      <c r="F1456" s="8">
        <v>24.685979843139599</v>
      </c>
      <c r="G1456" s="8">
        <v>22.955450057983398</v>
      </c>
      <c r="H1456" s="8">
        <v>22.8002605438232</v>
      </c>
      <c r="I1456" s="8">
        <v>25.068893432617202</v>
      </c>
      <c r="J1456" s="8">
        <v>21.6550178527832</v>
      </c>
      <c r="K1456" s="8">
        <v>20.491346359252901</v>
      </c>
    </row>
    <row r="1457" spans="1:11">
      <c r="A1457" s="7">
        <f t="shared" si="22"/>
        <v>1454</v>
      </c>
      <c r="B1457" s="8">
        <v>0.431181680849622</v>
      </c>
      <c r="C1457" s="8">
        <v>-0.91605695088704298</v>
      </c>
      <c r="D1457" s="8" t="s">
        <v>4987</v>
      </c>
      <c r="E1457" s="8" t="s">
        <v>4988</v>
      </c>
      <c r="F1457" s="8">
        <v>23.963336944580099</v>
      </c>
      <c r="G1457" s="8">
        <v>23.588485717773398</v>
      </c>
      <c r="H1457" s="8">
        <v>23.530227661132798</v>
      </c>
      <c r="I1457" s="8">
        <v>24.562973022460898</v>
      </c>
      <c r="J1457" s="8">
        <v>22.067808151245099</v>
      </c>
      <c r="K1457" s="8">
        <v>21.703098297119102</v>
      </c>
    </row>
    <row r="1458" spans="1:11">
      <c r="A1458" s="7">
        <f t="shared" si="22"/>
        <v>1455</v>
      </c>
      <c r="B1458" s="8">
        <v>0.54309348309976402</v>
      </c>
      <c r="C1458" s="8">
        <v>0.12031428019205501</v>
      </c>
      <c r="D1458" s="8" t="s">
        <v>3179</v>
      </c>
      <c r="E1458" s="8" t="s">
        <v>3180</v>
      </c>
      <c r="F1458" s="8">
        <v>24.2006530761719</v>
      </c>
      <c r="G1458" s="8">
        <v>24.123640060424801</v>
      </c>
      <c r="H1458" s="8">
        <v>23.928159713745099</v>
      </c>
      <c r="I1458" s="8">
        <v>24.145687103271499</v>
      </c>
      <c r="J1458" s="8">
        <v>24.1537475585938</v>
      </c>
      <c r="K1458" s="8">
        <v>24.313961029052699</v>
      </c>
    </row>
    <row r="1459" spans="1:11">
      <c r="A1459" s="7">
        <f t="shared" si="22"/>
        <v>1456</v>
      </c>
      <c r="B1459" s="8">
        <v>1.1544365693359499E-2</v>
      </c>
      <c r="C1459" s="8">
        <v>-2.3236592610675899E-2</v>
      </c>
      <c r="D1459" s="8" t="s">
        <v>6049</v>
      </c>
      <c r="E1459" s="8" t="s">
        <v>6050</v>
      </c>
      <c r="F1459" s="8">
        <v>27.175399780273398</v>
      </c>
      <c r="G1459" s="8">
        <v>27.900188446044901</v>
      </c>
      <c r="H1459" s="8">
        <v>27.9984455108643</v>
      </c>
      <c r="I1459" s="8">
        <v>26.456090927123999</v>
      </c>
      <c r="J1459" s="8">
        <v>28.133869171142599</v>
      </c>
      <c r="K1459" s="8">
        <v>28.414363861083999</v>
      </c>
    </row>
    <row r="1460" spans="1:11">
      <c r="A1460" s="7">
        <f t="shared" si="22"/>
        <v>1457</v>
      </c>
      <c r="B1460" s="8">
        <v>1.2530695742080999</v>
      </c>
      <c r="C1460" s="8">
        <v>0.23398399353027299</v>
      </c>
      <c r="D1460" s="8" t="s">
        <v>3368</v>
      </c>
      <c r="E1460" s="8" t="s">
        <v>3369</v>
      </c>
      <c r="F1460" s="8">
        <v>26.491090774536101</v>
      </c>
      <c r="G1460" s="8">
        <v>26.523960113525401</v>
      </c>
      <c r="H1460" s="8">
        <v>26.363101959228501</v>
      </c>
      <c r="I1460" s="8">
        <v>26.826686859130898</v>
      </c>
      <c r="J1460" s="8">
        <v>26.5767517089844</v>
      </c>
      <c r="K1460" s="8">
        <v>26.6766662597656</v>
      </c>
    </row>
    <row r="1461" spans="1:11">
      <c r="A1461" s="7">
        <f t="shared" si="22"/>
        <v>1458</v>
      </c>
      <c r="B1461" s="8">
        <v>0.122694301104015</v>
      </c>
      <c r="C1461" s="8">
        <v>0.12662315368652299</v>
      </c>
      <c r="D1461" s="8" t="s">
        <v>1875</v>
      </c>
      <c r="E1461" s="8" t="s">
        <v>1876</v>
      </c>
      <c r="F1461" s="8">
        <v>24.848949432373001</v>
      </c>
      <c r="G1461" s="8">
        <v>24.773265838623001</v>
      </c>
      <c r="H1461" s="8">
        <v>25.589448928833001</v>
      </c>
      <c r="I1461" s="8">
        <v>25.323226928710898</v>
      </c>
      <c r="J1461" s="8">
        <v>24.674543380737301</v>
      </c>
      <c r="K1461" s="8">
        <v>25.593763351440401</v>
      </c>
    </row>
    <row r="1462" spans="1:11">
      <c r="A1462" s="7">
        <f t="shared" si="22"/>
        <v>1459</v>
      </c>
      <c r="B1462" s="8">
        <v>5.7327597645751398E-2</v>
      </c>
      <c r="C1462" s="8">
        <v>0.28812026977539101</v>
      </c>
      <c r="D1462" s="8" t="s">
        <v>6492</v>
      </c>
      <c r="E1462" s="8" t="s">
        <v>6493</v>
      </c>
      <c r="F1462" s="8">
        <v>21.840021133422901</v>
      </c>
      <c r="G1462" s="8">
        <v>20.769598007202099</v>
      </c>
      <c r="H1462" s="8">
        <v>17.8217449188232</v>
      </c>
      <c r="I1462" s="8">
        <v>22.1455173492432</v>
      </c>
      <c r="J1462" s="8">
        <v>21.163846969604499</v>
      </c>
      <c r="K1462" s="8">
        <v>17.9863605499268</v>
      </c>
    </row>
    <row r="1463" spans="1:11">
      <c r="A1463" s="7">
        <f t="shared" si="22"/>
        <v>1460</v>
      </c>
      <c r="B1463" s="8">
        <v>0.64896627993297595</v>
      </c>
      <c r="C1463" s="8">
        <v>-0.43374697367350401</v>
      </c>
      <c r="D1463" s="8" t="s">
        <v>5047</v>
      </c>
      <c r="E1463" s="8" t="s">
        <v>5048</v>
      </c>
      <c r="F1463" s="8">
        <v>25.585773468017599</v>
      </c>
      <c r="G1463" s="8">
        <v>25.484657287597699</v>
      </c>
      <c r="H1463" s="8">
        <v>24.927173614501999</v>
      </c>
      <c r="I1463" s="8">
        <v>24.936027526855501</v>
      </c>
      <c r="J1463" s="8">
        <v>25.2635192871094</v>
      </c>
      <c r="K1463" s="8">
        <v>24.4968166351318</v>
      </c>
    </row>
    <row r="1464" spans="1:11">
      <c r="A1464" s="7">
        <f t="shared" si="22"/>
        <v>1461</v>
      </c>
      <c r="B1464" s="8">
        <v>0.63036334725055099</v>
      </c>
      <c r="C1464" s="8">
        <v>0.42719014485676998</v>
      </c>
      <c r="D1464" s="8" t="s">
        <v>5843</v>
      </c>
      <c r="E1464" s="8" t="s">
        <v>5844</v>
      </c>
      <c r="F1464" s="8">
        <v>25.294162750244102</v>
      </c>
      <c r="G1464" s="8">
        <v>24.873085021972699</v>
      </c>
      <c r="H1464" s="8">
        <v>25.314790725708001</v>
      </c>
      <c r="I1464" s="8">
        <v>26.11794090271</v>
      </c>
      <c r="J1464" s="8">
        <v>25.4042873382568</v>
      </c>
      <c r="K1464" s="8">
        <v>25.241380691528299</v>
      </c>
    </row>
    <row r="1465" spans="1:11">
      <c r="A1465" s="7">
        <f t="shared" si="22"/>
        <v>1462</v>
      </c>
      <c r="B1465" s="8">
        <v>0.16305911347389099</v>
      </c>
      <c r="C1465" s="8">
        <v>-0.26477241516113298</v>
      </c>
      <c r="D1465" s="8" t="s">
        <v>1497</v>
      </c>
      <c r="E1465" s="8" t="s">
        <v>1498</v>
      </c>
      <c r="F1465" s="8">
        <v>26.5909118652344</v>
      </c>
      <c r="G1465" s="8">
        <v>26.923088073730501</v>
      </c>
      <c r="H1465" s="8">
        <v>25.721843719482401</v>
      </c>
      <c r="I1465" s="8">
        <v>27.040418624877901</v>
      </c>
      <c r="J1465" s="8">
        <v>26.0689697265625</v>
      </c>
      <c r="K1465" s="8">
        <v>25.332138061523398</v>
      </c>
    </row>
    <row r="1466" spans="1:11">
      <c r="A1466" s="7">
        <f t="shared" si="22"/>
        <v>1463</v>
      </c>
      <c r="B1466" s="8">
        <v>0.314094040063715</v>
      </c>
      <c r="C1466" s="8">
        <v>-0.24997456868489801</v>
      </c>
      <c r="D1466" s="8" t="s">
        <v>887</v>
      </c>
      <c r="E1466" s="8" t="s">
        <v>888</v>
      </c>
      <c r="F1466" s="8">
        <v>27.2980442047119</v>
      </c>
      <c r="G1466" s="8">
        <v>27.0585823059082</v>
      </c>
      <c r="H1466" s="8">
        <v>27.583347320556602</v>
      </c>
      <c r="I1466" s="8">
        <v>26.608482360839801</v>
      </c>
      <c r="J1466" s="8">
        <v>26.985132217407202</v>
      </c>
      <c r="K1466" s="8">
        <v>27.596435546875</v>
      </c>
    </row>
    <row r="1467" spans="1:11">
      <c r="A1467" s="7">
        <f t="shared" si="22"/>
        <v>1464</v>
      </c>
      <c r="B1467" s="8">
        <v>0.35944040250391002</v>
      </c>
      <c r="C1467" s="8">
        <v>-8.3965937296550705E-2</v>
      </c>
      <c r="D1467" s="8" t="s">
        <v>4669</v>
      </c>
      <c r="E1467" s="8" t="s">
        <v>3632</v>
      </c>
      <c r="F1467" s="8">
        <v>27.719774246215799</v>
      </c>
      <c r="G1467" s="8">
        <v>27.723552703857401</v>
      </c>
      <c r="H1467" s="8">
        <v>27.867567062377901</v>
      </c>
      <c r="I1467" s="8">
        <v>27.667888641357401</v>
      </c>
      <c r="J1467" s="8">
        <v>27.840745925903299</v>
      </c>
      <c r="K1467" s="8">
        <v>27.550361633300799</v>
      </c>
    </row>
    <row r="1468" spans="1:11">
      <c r="A1468" s="7">
        <f t="shared" si="22"/>
        <v>1465</v>
      </c>
      <c r="B1468" s="8">
        <v>0.12228872579568301</v>
      </c>
      <c r="C1468" s="8">
        <v>-0.43751716613769498</v>
      </c>
      <c r="D1468" s="8" t="s">
        <v>5218</v>
      </c>
      <c r="E1468" s="8" t="s">
        <v>5219</v>
      </c>
      <c r="F1468" s="8">
        <v>26.1739616394043</v>
      </c>
      <c r="G1468" s="8">
        <v>27.5530490875244</v>
      </c>
      <c r="H1468" s="8">
        <v>27.674991607666001</v>
      </c>
      <c r="I1468" s="8">
        <v>24.266925811767599</v>
      </c>
      <c r="J1468" s="8">
        <v>27.881301879882798</v>
      </c>
      <c r="K1468" s="8">
        <v>27.9412231445313</v>
      </c>
    </row>
    <row r="1469" spans="1:11">
      <c r="A1469" s="7">
        <f t="shared" si="22"/>
        <v>1466</v>
      </c>
      <c r="B1469" s="8">
        <v>4.4283249892489503E-2</v>
      </c>
      <c r="C1469" s="8">
        <v>2.60270436604806E-2</v>
      </c>
      <c r="D1469" s="8" t="s">
        <v>1847</v>
      </c>
      <c r="E1469" s="8" t="s">
        <v>1848</v>
      </c>
      <c r="F1469" s="8">
        <v>26.2640686035156</v>
      </c>
      <c r="G1469" s="8">
        <v>26.688871383666999</v>
      </c>
      <c r="H1469" s="8">
        <v>26.064773559570298</v>
      </c>
      <c r="I1469" s="8">
        <v>26.467288970947301</v>
      </c>
      <c r="J1469" s="8">
        <v>26.4209175109863</v>
      </c>
      <c r="K1469" s="8">
        <v>26.207588195800799</v>
      </c>
    </row>
    <row r="1470" spans="1:11">
      <c r="A1470" s="7">
        <f t="shared" si="22"/>
        <v>1467</v>
      </c>
      <c r="B1470" s="8">
        <v>1.08945274597373</v>
      </c>
      <c r="C1470" s="8">
        <v>0.21937751770019501</v>
      </c>
      <c r="D1470" s="8" t="s">
        <v>328</v>
      </c>
      <c r="E1470" s="8" t="s">
        <v>329</v>
      </c>
      <c r="F1470" s="8">
        <v>27.840488433837901</v>
      </c>
      <c r="G1470" s="8">
        <v>28.144702911376999</v>
      </c>
      <c r="H1470" s="8">
        <v>28.040060043335</v>
      </c>
      <c r="I1470" s="8">
        <v>28.1737670898438</v>
      </c>
      <c r="J1470" s="8">
        <v>28.2263088226318</v>
      </c>
      <c r="K1470" s="8">
        <v>28.283308029174801</v>
      </c>
    </row>
    <row r="1471" spans="1:11">
      <c r="A1471" s="7">
        <f t="shared" si="22"/>
        <v>1468</v>
      </c>
      <c r="B1471" s="8">
        <v>0.90437811177054706</v>
      </c>
      <c r="C1471" s="8">
        <v>0.23314730326334401</v>
      </c>
      <c r="D1471" s="8" t="s">
        <v>492</v>
      </c>
      <c r="E1471" s="8" t="s">
        <v>493</v>
      </c>
      <c r="F1471" s="8">
        <v>28.5817356109619</v>
      </c>
      <c r="G1471" s="8">
        <v>28.761476516723601</v>
      </c>
      <c r="H1471" s="8">
        <v>28.361255645751999</v>
      </c>
      <c r="I1471" s="8">
        <v>28.866813659668001</v>
      </c>
      <c r="J1471" s="8">
        <v>28.7711391448975</v>
      </c>
      <c r="K1471" s="8">
        <v>28.765956878662099</v>
      </c>
    </row>
    <row r="1472" spans="1:11">
      <c r="A1472" s="7">
        <f t="shared" si="22"/>
        <v>1469</v>
      </c>
      <c r="B1472" s="8">
        <v>2.5655765725373798</v>
      </c>
      <c r="C1472" s="8">
        <v>0.58284759521484397</v>
      </c>
      <c r="D1472" s="8" t="s">
        <v>5020</v>
      </c>
      <c r="E1472" s="8" t="s">
        <v>5021</v>
      </c>
      <c r="F1472" s="8">
        <v>24.9743976593018</v>
      </c>
      <c r="G1472" s="8">
        <v>25.191747665405298</v>
      </c>
      <c r="H1472" s="8">
        <v>24.912725448608398</v>
      </c>
      <c r="I1472" s="8">
        <v>25.6009120941162</v>
      </c>
      <c r="J1472" s="8">
        <v>25.655782699585</v>
      </c>
      <c r="K1472" s="8">
        <v>25.5707187652588</v>
      </c>
    </row>
    <row r="1473" spans="1:11">
      <c r="A1473" s="7">
        <f t="shared" si="22"/>
        <v>1470</v>
      </c>
      <c r="B1473" s="8">
        <v>0.44657391684101699</v>
      </c>
      <c r="C1473" s="8">
        <v>0.21984291076660201</v>
      </c>
      <c r="D1473" s="8" t="s">
        <v>929</v>
      </c>
      <c r="E1473" s="8" t="s">
        <v>930</v>
      </c>
      <c r="F1473" s="8">
        <v>24.577659606933601</v>
      </c>
      <c r="G1473" s="8">
        <v>24.879726409912099</v>
      </c>
      <c r="H1473" s="8">
        <v>24.4237957000732</v>
      </c>
      <c r="I1473" s="8">
        <v>25.139675140380898</v>
      </c>
      <c r="J1473" s="8">
        <v>24.828250885009801</v>
      </c>
      <c r="K1473" s="8">
        <v>24.5727844238281</v>
      </c>
    </row>
    <row r="1474" spans="1:11">
      <c r="A1474" s="7">
        <f t="shared" si="22"/>
        <v>1471</v>
      </c>
      <c r="B1474" s="8">
        <v>1.06965089135531</v>
      </c>
      <c r="C1474" s="8">
        <v>0.64548047383626195</v>
      </c>
      <c r="D1474" s="8" t="s">
        <v>591</v>
      </c>
      <c r="E1474" s="8" t="s">
        <v>592</v>
      </c>
      <c r="F1474" s="8">
        <v>26.7063503265381</v>
      </c>
      <c r="G1474" s="8">
        <v>26.7474174499512</v>
      </c>
      <c r="H1474" s="8">
        <v>27.303693771362301</v>
      </c>
      <c r="I1474" s="8">
        <v>27.185194015502901</v>
      </c>
      <c r="J1474" s="8">
        <v>27.605920791626001</v>
      </c>
      <c r="K1474" s="8">
        <v>27.902788162231399</v>
      </c>
    </row>
    <row r="1475" spans="1:11">
      <c r="A1475" s="7">
        <f t="shared" si="22"/>
        <v>1472</v>
      </c>
      <c r="B1475" s="8">
        <v>0.151006985006995</v>
      </c>
      <c r="C1475" s="8">
        <v>0.237817128499348</v>
      </c>
      <c r="D1475" s="8" t="s">
        <v>4331</v>
      </c>
      <c r="E1475" s="8" t="s">
        <v>4332</v>
      </c>
      <c r="F1475" s="8">
        <v>26.0892848968506</v>
      </c>
      <c r="G1475" s="8">
        <v>27.159908294677699</v>
      </c>
      <c r="H1475" s="8">
        <v>26.866701126098601</v>
      </c>
      <c r="I1475" s="8">
        <v>25.960857391357401</v>
      </c>
      <c r="J1475" s="8">
        <v>27.508337020873999</v>
      </c>
      <c r="K1475" s="8">
        <v>27.360151290893601</v>
      </c>
    </row>
    <row r="1476" spans="1:11">
      <c r="A1476" s="7">
        <f t="shared" si="22"/>
        <v>1473</v>
      </c>
      <c r="B1476" s="8">
        <v>7.4231497532680005E-2</v>
      </c>
      <c r="C1476" s="8">
        <v>-0.40809249877929699</v>
      </c>
      <c r="D1476" s="8" t="s">
        <v>1755</v>
      </c>
      <c r="E1476" s="8" t="s">
        <v>1756</v>
      </c>
      <c r="F1476" s="8">
        <v>21.729881286621101</v>
      </c>
      <c r="G1476" s="8">
        <v>23.901073455810501</v>
      </c>
      <c r="H1476" s="8">
        <v>25.325859069824201</v>
      </c>
      <c r="I1476" s="8">
        <v>20</v>
      </c>
      <c r="J1476" s="8">
        <v>24.8070392608643</v>
      </c>
      <c r="K1476" s="8">
        <v>24.9254970550537</v>
      </c>
    </row>
    <row r="1477" spans="1:11">
      <c r="A1477" s="7">
        <f t="shared" si="22"/>
        <v>1474</v>
      </c>
      <c r="B1477" s="8">
        <v>0.27382799000671298</v>
      </c>
      <c r="C1477" s="8">
        <v>0.25574493408203097</v>
      </c>
      <c r="D1477" s="8" t="s">
        <v>6229</v>
      </c>
      <c r="E1477" s="8" t="s">
        <v>2606</v>
      </c>
      <c r="F1477" s="8">
        <v>25.822954177856399</v>
      </c>
      <c r="G1477" s="8">
        <v>26.362613677978501</v>
      </c>
      <c r="H1477" s="8">
        <v>26.5712776184082</v>
      </c>
      <c r="I1477" s="8">
        <v>25.907630920410199</v>
      </c>
      <c r="J1477" s="8">
        <v>26.848026275634801</v>
      </c>
      <c r="K1477" s="8">
        <v>26.7684230804443</v>
      </c>
    </row>
    <row r="1478" spans="1:11">
      <c r="A1478" s="7">
        <f t="shared" si="22"/>
        <v>1475</v>
      </c>
      <c r="B1478" s="8">
        <v>0.626041253994016</v>
      </c>
      <c r="C1478" s="8">
        <v>0.24038187662760199</v>
      </c>
      <c r="D1478" s="8" t="s">
        <v>3276</v>
      </c>
      <c r="E1478" s="8" t="s">
        <v>3277</v>
      </c>
      <c r="F1478" s="8">
        <v>26.397026062011701</v>
      </c>
      <c r="G1478" s="8">
        <v>26.9883518218994</v>
      </c>
      <c r="H1478" s="8">
        <v>26.669862747192401</v>
      </c>
      <c r="I1478" s="8">
        <v>26.8860263824463</v>
      </c>
      <c r="J1478" s="8">
        <v>26.9738063812256</v>
      </c>
      <c r="K1478" s="8">
        <v>26.916553497314499</v>
      </c>
    </row>
    <row r="1479" spans="1:11">
      <c r="A1479" s="7">
        <f t="shared" ref="A1479:A1542" si="23">A1478+1</f>
        <v>1476</v>
      </c>
      <c r="B1479" s="8">
        <v>0.126358149893737</v>
      </c>
      <c r="C1479" s="8">
        <v>0.11868794759114799</v>
      </c>
      <c r="D1479" s="8" t="s">
        <v>4003</v>
      </c>
      <c r="E1479" s="8" t="s">
        <v>4004</v>
      </c>
      <c r="F1479" s="8">
        <v>24.0990085601807</v>
      </c>
      <c r="G1479" s="8">
        <v>24.538204193115199</v>
      </c>
      <c r="H1479" s="8">
        <v>25.1096801757813</v>
      </c>
      <c r="I1479" s="8">
        <v>24.523761749267599</v>
      </c>
      <c r="J1479" s="8">
        <v>24.51589012146</v>
      </c>
      <c r="K1479" s="8">
        <v>25.063304901123001</v>
      </c>
    </row>
    <row r="1480" spans="1:11">
      <c r="A1480" s="7">
        <f t="shared" si="23"/>
        <v>1477</v>
      </c>
      <c r="B1480" s="8">
        <v>6.4104923197074101E-2</v>
      </c>
      <c r="C1480" s="8">
        <v>0.124274571736652</v>
      </c>
      <c r="D1480" s="8" t="s">
        <v>4965</v>
      </c>
      <c r="E1480" s="8" t="s">
        <v>4966</v>
      </c>
      <c r="F1480" s="8">
        <v>25.564643859863299</v>
      </c>
      <c r="G1480" s="8">
        <v>26.748376846313501</v>
      </c>
      <c r="H1480" s="8">
        <v>26.877799987793001</v>
      </c>
      <c r="I1480" s="8">
        <v>25.462814331054702</v>
      </c>
      <c r="J1480" s="8">
        <v>27.076818466186499</v>
      </c>
      <c r="K1480" s="8">
        <v>27.024011611938501</v>
      </c>
    </row>
    <row r="1481" spans="1:11">
      <c r="A1481" s="7">
        <f t="shared" si="23"/>
        <v>1478</v>
      </c>
      <c r="B1481" s="8">
        <v>0.89084510280548701</v>
      </c>
      <c r="C1481" s="8">
        <v>0.47404607137044202</v>
      </c>
      <c r="D1481" s="8" t="s">
        <v>5071</v>
      </c>
      <c r="E1481" s="8" t="s">
        <v>5072</v>
      </c>
      <c r="F1481" s="8">
        <v>24.925754547119102</v>
      </c>
      <c r="G1481" s="8">
        <v>25.6357307434082</v>
      </c>
      <c r="H1481" s="8">
        <v>25.341810226440401</v>
      </c>
      <c r="I1481" s="8">
        <v>25.543727874755898</v>
      </c>
      <c r="J1481" s="8">
        <v>26.021806716918899</v>
      </c>
      <c r="K1481" s="8">
        <v>25.7598991394043</v>
      </c>
    </row>
    <row r="1482" spans="1:11">
      <c r="A1482" s="7">
        <f t="shared" si="23"/>
        <v>1479</v>
      </c>
      <c r="B1482" s="8">
        <v>2.8971823774578902E-2</v>
      </c>
      <c r="C1482" s="8">
        <v>6.1896006266277198E-2</v>
      </c>
      <c r="D1482" s="8" t="s">
        <v>6027</v>
      </c>
      <c r="E1482" s="8" t="s">
        <v>6028</v>
      </c>
      <c r="F1482" s="8">
        <v>27.345043182373001</v>
      </c>
      <c r="G1482" s="8">
        <v>27.6813564300537</v>
      </c>
      <c r="H1482" s="8">
        <v>27.7037677764893</v>
      </c>
      <c r="I1482" s="8">
        <v>26.245283126831101</v>
      </c>
      <c r="J1482" s="8">
        <v>28.109088897705099</v>
      </c>
      <c r="K1482" s="8">
        <v>28.5614833831787</v>
      </c>
    </row>
    <row r="1483" spans="1:11">
      <c r="A1483" s="7">
        <f t="shared" si="23"/>
        <v>1480</v>
      </c>
      <c r="B1483" s="8">
        <v>0.91675324128729196</v>
      </c>
      <c r="C1483" s="8">
        <v>0.31398455301920303</v>
      </c>
      <c r="D1483" s="8" t="s">
        <v>2446</v>
      </c>
      <c r="E1483" s="8" t="s">
        <v>2447</v>
      </c>
      <c r="F1483" s="8">
        <v>25.341220855712901</v>
      </c>
      <c r="G1483" s="8">
        <v>25.314123153686499</v>
      </c>
      <c r="H1483" s="8">
        <v>24.9244785308838</v>
      </c>
      <c r="I1483" s="8">
        <v>25.678092956543001</v>
      </c>
      <c r="J1483" s="8">
        <v>25.399744033813501</v>
      </c>
      <c r="K1483" s="8">
        <v>25.4439392089844</v>
      </c>
    </row>
    <row r="1484" spans="1:11">
      <c r="A1484" s="7">
        <f t="shared" si="23"/>
        <v>1481</v>
      </c>
      <c r="B1484" s="8">
        <v>0.15185276043815399</v>
      </c>
      <c r="C1484" s="8">
        <v>0.172011057535808</v>
      </c>
      <c r="D1484" s="8" t="s">
        <v>2470</v>
      </c>
      <c r="E1484" s="8" t="s">
        <v>2471</v>
      </c>
      <c r="F1484" s="8">
        <v>26.600214004516602</v>
      </c>
      <c r="G1484" s="8">
        <v>27.016624450683601</v>
      </c>
      <c r="H1484" s="8">
        <v>26.636919021606399</v>
      </c>
      <c r="I1484" s="8">
        <v>26.120891571044901</v>
      </c>
      <c r="J1484" s="8">
        <v>27.3108825683594</v>
      </c>
      <c r="K1484" s="8">
        <v>27.338016510009801</v>
      </c>
    </row>
    <row r="1485" spans="1:11">
      <c r="A1485" s="7">
        <f t="shared" si="23"/>
        <v>1482</v>
      </c>
      <c r="B1485" s="8">
        <v>0.33400535072536502</v>
      </c>
      <c r="C1485" s="8">
        <v>0.37579854329426998</v>
      </c>
      <c r="D1485" s="8" t="s">
        <v>6076</v>
      </c>
      <c r="E1485" s="8" t="s">
        <v>6077</v>
      </c>
      <c r="F1485" s="8">
        <v>24.283384323120099</v>
      </c>
      <c r="G1485" s="8">
        <v>23.9293518066406</v>
      </c>
      <c r="H1485" s="8">
        <v>25.265977859497099</v>
      </c>
      <c r="I1485" s="8">
        <v>24.882438659668001</v>
      </c>
      <c r="J1485" s="8">
        <v>24.454103469848601</v>
      </c>
      <c r="K1485" s="8">
        <v>25.269567489623999</v>
      </c>
    </row>
    <row r="1486" spans="1:11">
      <c r="A1486" s="7">
        <f t="shared" si="23"/>
        <v>1483</v>
      </c>
      <c r="B1486" s="8">
        <v>0.11953147634858401</v>
      </c>
      <c r="C1486" s="8">
        <v>-0.35932795206705498</v>
      </c>
      <c r="D1486" s="8" t="s">
        <v>6119</v>
      </c>
      <c r="E1486" s="8" t="s">
        <v>6120</v>
      </c>
      <c r="F1486" s="8">
        <v>25.7417888641357</v>
      </c>
      <c r="G1486" s="8">
        <v>26.819293975830099</v>
      </c>
      <c r="H1486" s="8">
        <v>27.660556793212901</v>
      </c>
      <c r="I1486" s="8">
        <v>24.495456695556602</v>
      </c>
      <c r="J1486" s="8">
        <v>27.2273349761963</v>
      </c>
      <c r="K1486" s="8">
        <v>27.420864105224599</v>
      </c>
    </row>
    <row r="1487" spans="1:11">
      <c r="A1487" s="7">
        <f t="shared" si="23"/>
        <v>1484</v>
      </c>
      <c r="B1487" s="8">
        <v>0.80750093577048598</v>
      </c>
      <c r="C1487" s="8">
        <v>0.83856328328450802</v>
      </c>
      <c r="D1487" s="8" t="s">
        <v>909</v>
      </c>
      <c r="E1487" s="8" t="s">
        <v>910</v>
      </c>
      <c r="F1487" s="8">
        <v>22.239921569824201</v>
      </c>
      <c r="G1487" s="8">
        <v>23.627027511596701</v>
      </c>
      <c r="H1487" s="8">
        <v>22.459884643554702</v>
      </c>
      <c r="I1487" s="8">
        <v>23.1971340179443</v>
      </c>
      <c r="J1487" s="8">
        <v>23.8996486663818</v>
      </c>
      <c r="K1487" s="8">
        <v>23.745740890502901</v>
      </c>
    </row>
    <row r="1488" spans="1:11">
      <c r="A1488" s="7">
        <f t="shared" si="23"/>
        <v>1485</v>
      </c>
      <c r="B1488" s="8">
        <v>6.8825404614786506E-2</v>
      </c>
      <c r="C1488" s="8">
        <v>-0.28459231058756601</v>
      </c>
      <c r="D1488" s="8" t="s">
        <v>1959</v>
      </c>
      <c r="E1488" s="8" t="s">
        <v>1960</v>
      </c>
      <c r="F1488" s="8">
        <v>22.413946151733398</v>
      </c>
      <c r="G1488" s="8">
        <v>24.2928581237793</v>
      </c>
      <c r="H1488" s="8">
        <v>23.679174423217798</v>
      </c>
      <c r="I1488" s="8">
        <v>20.512975692748999</v>
      </c>
      <c r="J1488" s="8">
        <v>24.3700656890869</v>
      </c>
      <c r="K1488" s="8">
        <v>24.6491603851318</v>
      </c>
    </row>
    <row r="1489" spans="1:11">
      <c r="A1489" s="7">
        <f t="shared" si="23"/>
        <v>1486</v>
      </c>
      <c r="B1489" s="8">
        <v>0.74466016090493403</v>
      </c>
      <c r="C1489" s="8">
        <v>0.169951121012371</v>
      </c>
      <c r="D1489" s="8" t="s">
        <v>3953</v>
      </c>
      <c r="E1489" s="8" t="s">
        <v>3954</v>
      </c>
      <c r="F1489" s="8">
        <v>29.192710876464801</v>
      </c>
      <c r="G1489" s="8">
        <v>29.339471817016602</v>
      </c>
      <c r="H1489" s="8">
        <v>29.550271987915</v>
      </c>
      <c r="I1489" s="8">
        <v>29.556367874145501</v>
      </c>
      <c r="J1489" s="8">
        <v>29.5290126800537</v>
      </c>
      <c r="K1489" s="8">
        <v>29.5069274902344</v>
      </c>
    </row>
    <row r="1490" spans="1:11">
      <c r="A1490" s="7">
        <f t="shared" si="23"/>
        <v>1487</v>
      </c>
      <c r="B1490" s="8">
        <v>1.2064933993070599</v>
      </c>
      <c r="C1490" s="8">
        <v>0.42032241821289101</v>
      </c>
      <c r="D1490" s="8" t="s">
        <v>6494</v>
      </c>
      <c r="E1490" s="8" t="s">
        <v>6495</v>
      </c>
      <c r="F1490" s="8">
        <v>28.431858062744102</v>
      </c>
      <c r="G1490" s="8">
        <v>28.9639987945557</v>
      </c>
      <c r="H1490" s="8">
        <v>28.581905364990199</v>
      </c>
      <c r="I1490" s="8">
        <v>28.998804092407202</v>
      </c>
      <c r="J1490" s="8">
        <v>29.135576248168899</v>
      </c>
      <c r="K1490" s="8">
        <v>29.1043491363525</v>
      </c>
    </row>
    <row r="1491" spans="1:11">
      <c r="A1491" s="7">
        <f t="shared" si="23"/>
        <v>1488</v>
      </c>
      <c r="B1491" s="8">
        <v>0.31639971919446702</v>
      </c>
      <c r="C1491" s="8">
        <v>-0.32594490051269498</v>
      </c>
      <c r="D1491" s="8" t="s">
        <v>4554</v>
      </c>
      <c r="E1491" s="8" t="s">
        <v>4555</v>
      </c>
      <c r="F1491" s="8">
        <v>25.768556594848601</v>
      </c>
      <c r="G1491" s="8">
        <v>25.8774738311768</v>
      </c>
      <c r="H1491" s="8">
        <v>24.9708557128906</v>
      </c>
      <c r="I1491" s="8">
        <v>25.808088302612301</v>
      </c>
      <c r="J1491" s="8">
        <v>25.066032409668001</v>
      </c>
      <c r="K1491" s="8">
        <v>24.764930725097699</v>
      </c>
    </row>
    <row r="1492" spans="1:11">
      <c r="A1492" s="7">
        <f t="shared" si="23"/>
        <v>1489</v>
      </c>
      <c r="B1492" s="8">
        <v>0.53140024571489997</v>
      </c>
      <c r="C1492" s="8">
        <v>0.47151692708333198</v>
      </c>
      <c r="D1492" s="8" t="s">
        <v>5265</v>
      </c>
      <c r="E1492" s="8" t="s">
        <v>5266</v>
      </c>
      <c r="F1492" s="8">
        <v>26.0121555328369</v>
      </c>
      <c r="G1492" s="8">
        <v>26.4714679718018</v>
      </c>
      <c r="H1492" s="8">
        <v>25.281785964965799</v>
      </c>
      <c r="I1492" s="8">
        <v>26.744655609130898</v>
      </c>
      <c r="J1492" s="8">
        <v>26.293992996215799</v>
      </c>
      <c r="K1492" s="8">
        <v>26.141311645507798</v>
      </c>
    </row>
    <row r="1493" spans="1:11">
      <c r="A1493" s="7">
        <f t="shared" si="23"/>
        <v>1490</v>
      </c>
      <c r="B1493" s="8">
        <v>7.6717057230508895E-2</v>
      </c>
      <c r="C1493" s="8">
        <v>-0.303704579671223</v>
      </c>
      <c r="D1493" s="8" t="s">
        <v>4214</v>
      </c>
      <c r="E1493" s="8" t="s">
        <v>4215</v>
      </c>
      <c r="F1493" s="8">
        <v>26.420804977416999</v>
      </c>
      <c r="G1493" s="8">
        <v>27.7793369293213</v>
      </c>
      <c r="H1493" s="8">
        <v>27.627305984497099</v>
      </c>
      <c r="I1493" s="8">
        <v>24.322216033935501</v>
      </c>
      <c r="J1493" s="8">
        <v>28.313135147094702</v>
      </c>
      <c r="K1493" s="8">
        <v>28.280982971191399</v>
      </c>
    </row>
    <row r="1494" spans="1:11">
      <c r="A1494" s="7">
        <f t="shared" si="23"/>
        <v>1491</v>
      </c>
      <c r="B1494" s="8">
        <v>0.30424556426573601</v>
      </c>
      <c r="C1494" s="8">
        <v>-0.40497271219889103</v>
      </c>
      <c r="D1494" s="8" t="s">
        <v>5351</v>
      </c>
      <c r="E1494" s="8" t="s">
        <v>5352</v>
      </c>
      <c r="F1494" s="8">
        <v>24.9695529937744</v>
      </c>
      <c r="G1494" s="8">
        <v>25.037555694580099</v>
      </c>
      <c r="H1494" s="8">
        <v>25.7135124206543</v>
      </c>
      <c r="I1494" s="8">
        <v>23.861772537231399</v>
      </c>
      <c r="J1494" s="8">
        <v>25.347620010376001</v>
      </c>
      <c r="K1494" s="8">
        <v>25.296310424804702</v>
      </c>
    </row>
    <row r="1495" spans="1:11">
      <c r="A1495" s="7">
        <f t="shared" si="23"/>
        <v>1492</v>
      </c>
      <c r="B1495" s="8">
        <v>0.22443808032354101</v>
      </c>
      <c r="C1495" s="8">
        <v>0.26910781860351601</v>
      </c>
      <c r="D1495" s="8" t="s">
        <v>5423</v>
      </c>
      <c r="E1495" s="8" t="s">
        <v>5424</v>
      </c>
      <c r="F1495" s="8">
        <v>25.315132141113299</v>
      </c>
      <c r="G1495" s="8">
        <v>25.192274093627901</v>
      </c>
      <c r="H1495" s="8">
        <v>24.214885711669901</v>
      </c>
      <c r="I1495" s="8">
        <v>25.732231140136701</v>
      </c>
      <c r="J1495" s="8">
        <v>25.150323867797901</v>
      </c>
      <c r="K1495" s="8">
        <v>24.647060394287099</v>
      </c>
    </row>
    <row r="1496" spans="1:11">
      <c r="A1496" s="7">
        <f t="shared" si="23"/>
        <v>1493</v>
      </c>
      <c r="B1496" s="8">
        <v>1.0410301270816401E-2</v>
      </c>
      <c r="C1496" s="8">
        <v>-8.1583658854142999E-3</v>
      </c>
      <c r="D1496" s="8" t="s">
        <v>6380</v>
      </c>
      <c r="E1496" s="8" t="s">
        <v>6381</v>
      </c>
      <c r="F1496" s="8">
        <v>25.088357925415</v>
      </c>
      <c r="G1496" s="8">
        <v>25.625125885009801</v>
      </c>
      <c r="H1496" s="8">
        <v>25.163446426391602</v>
      </c>
      <c r="I1496" s="8">
        <v>24.983274459838899</v>
      </c>
      <c r="J1496" s="8">
        <v>25.65309715271</v>
      </c>
      <c r="K1496" s="8">
        <v>25.2160835266113</v>
      </c>
    </row>
    <row r="1497" spans="1:11">
      <c r="A1497" s="7">
        <f t="shared" si="23"/>
        <v>1494</v>
      </c>
      <c r="B1497" s="8">
        <v>3.4358130719080199E-2</v>
      </c>
      <c r="C1497" s="8">
        <v>8.0893198649086201E-2</v>
      </c>
      <c r="D1497" s="8" t="s">
        <v>2981</v>
      </c>
      <c r="E1497" s="8" t="s">
        <v>2982</v>
      </c>
      <c r="F1497" s="8">
        <v>24.2273063659668</v>
      </c>
      <c r="G1497" s="8">
        <v>24.768999099731399</v>
      </c>
      <c r="H1497" s="8">
        <v>26.0852355957031</v>
      </c>
      <c r="I1497" s="8">
        <v>24.055088043212901</v>
      </c>
      <c r="J1497" s="8">
        <v>25.239803314208999</v>
      </c>
      <c r="K1497" s="8">
        <v>26.0293292999268</v>
      </c>
    </row>
    <row r="1498" spans="1:11">
      <c r="A1498" s="7">
        <f t="shared" si="23"/>
        <v>1495</v>
      </c>
      <c r="B1498" s="8">
        <v>0.63274867833312698</v>
      </c>
      <c r="C1498" s="8">
        <v>0.31925392150878901</v>
      </c>
      <c r="D1498" s="8" t="s">
        <v>150</v>
      </c>
      <c r="E1498" s="8" t="s">
        <v>151</v>
      </c>
      <c r="F1498" s="8">
        <v>26.765214920043899</v>
      </c>
      <c r="G1498" s="8">
        <v>27.4083442687988</v>
      </c>
      <c r="H1498" s="8">
        <v>27.114213943481399</v>
      </c>
      <c r="I1498" s="8">
        <v>27.157873153686499</v>
      </c>
      <c r="J1498" s="8">
        <v>27.585853576660199</v>
      </c>
      <c r="K1498" s="8">
        <v>27.501808166503899</v>
      </c>
    </row>
    <row r="1499" spans="1:11">
      <c r="A1499" s="7">
        <f t="shared" si="23"/>
        <v>1496</v>
      </c>
      <c r="B1499" s="8">
        <v>0.108007883897421</v>
      </c>
      <c r="C1499" s="8">
        <v>0.26798248291015597</v>
      </c>
      <c r="D1499" s="8" t="s">
        <v>855</v>
      </c>
      <c r="E1499" s="8" t="s">
        <v>856</v>
      </c>
      <c r="F1499" s="8">
        <v>24.373960494995099</v>
      </c>
      <c r="G1499" s="8">
        <v>25.780418395996101</v>
      </c>
      <c r="H1499" s="8">
        <v>26.148883819580099</v>
      </c>
      <c r="I1499" s="8">
        <v>24.3106174468994</v>
      </c>
      <c r="J1499" s="8">
        <v>26.1166172027588</v>
      </c>
      <c r="K1499" s="8">
        <v>26.679975509643601</v>
      </c>
    </row>
    <row r="1500" spans="1:11">
      <c r="A1500" s="7">
        <f t="shared" si="23"/>
        <v>1497</v>
      </c>
      <c r="B1500" s="8">
        <v>0.46198118707899899</v>
      </c>
      <c r="C1500" s="8">
        <v>-0.30923334757486698</v>
      </c>
      <c r="D1500" s="8" t="s">
        <v>665</v>
      </c>
      <c r="E1500" s="8" t="s">
        <v>666</v>
      </c>
      <c r="F1500" s="8">
        <v>23.478580474853501</v>
      </c>
      <c r="G1500" s="8">
        <v>23.684862136840799</v>
      </c>
      <c r="H1500" s="8">
        <v>22.911321640014599</v>
      </c>
      <c r="I1500" s="8">
        <v>22.728408813476602</v>
      </c>
      <c r="J1500" s="8">
        <v>23.324825286865199</v>
      </c>
      <c r="K1500" s="8">
        <v>23.093830108642599</v>
      </c>
    </row>
    <row r="1501" spans="1:11">
      <c r="A1501" s="7">
        <f t="shared" si="23"/>
        <v>1498</v>
      </c>
      <c r="B1501" s="8">
        <v>7.4138096769300801E-3</v>
      </c>
      <c r="C1501" s="8">
        <v>1.4540354410804901E-2</v>
      </c>
      <c r="D1501" s="8" t="s">
        <v>4661</v>
      </c>
      <c r="E1501" s="8" t="s">
        <v>4662</v>
      </c>
      <c r="F1501" s="8">
        <v>25.938339233398398</v>
      </c>
      <c r="G1501" s="8">
        <v>27.083717346191399</v>
      </c>
      <c r="H1501" s="8">
        <v>26.937505722045898</v>
      </c>
      <c r="I1501" s="8">
        <v>25.622499465942401</v>
      </c>
      <c r="J1501" s="8">
        <v>27.3829135894775</v>
      </c>
      <c r="K1501" s="8">
        <v>26.9977703094482</v>
      </c>
    </row>
    <row r="1502" spans="1:11">
      <c r="A1502" s="7">
        <f t="shared" si="23"/>
        <v>1499</v>
      </c>
      <c r="B1502" s="8">
        <v>0.20654330651137301</v>
      </c>
      <c r="C1502" s="8">
        <v>0.21629905700683599</v>
      </c>
      <c r="D1502" s="8" t="s">
        <v>5770</v>
      </c>
      <c r="E1502" s="8" t="s">
        <v>5771</v>
      </c>
      <c r="F1502" s="8">
        <v>23.720924377441399</v>
      </c>
      <c r="G1502" s="8">
        <v>24.554306030273398</v>
      </c>
      <c r="H1502" s="8">
        <v>23.824192047119102</v>
      </c>
      <c r="I1502" s="8">
        <v>24.6019382476807</v>
      </c>
      <c r="J1502" s="8">
        <v>24.511713027954102</v>
      </c>
      <c r="K1502" s="8">
        <v>23.634668350219702</v>
      </c>
    </row>
    <row r="1503" spans="1:11">
      <c r="A1503" s="7">
        <f t="shared" si="23"/>
        <v>1500</v>
      </c>
      <c r="B1503" s="8">
        <v>4.46522370990989E-2</v>
      </c>
      <c r="C1503" s="8">
        <v>3.5180409749347802E-2</v>
      </c>
      <c r="D1503" s="8" t="s">
        <v>3873</v>
      </c>
      <c r="E1503" s="8" t="s">
        <v>3874</v>
      </c>
      <c r="F1503" s="8">
        <v>23.946949005126999</v>
      </c>
      <c r="G1503" s="8">
        <v>24.63405418396</v>
      </c>
      <c r="H1503" s="8">
        <v>23.967491149902301</v>
      </c>
      <c r="I1503" s="8">
        <v>24.392227172851602</v>
      </c>
      <c r="J1503" s="8">
        <v>24.335002899169901</v>
      </c>
      <c r="K1503" s="8">
        <v>23.926805496215799</v>
      </c>
    </row>
    <row r="1504" spans="1:11">
      <c r="A1504" s="7">
        <f t="shared" si="23"/>
        <v>1501</v>
      </c>
      <c r="B1504" s="8">
        <v>0.195503093361415</v>
      </c>
      <c r="C1504" s="8">
        <v>9.0702056884765597E-2</v>
      </c>
      <c r="D1504" s="8" t="s">
        <v>4135</v>
      </c>
      <c r="E1504" s="8" t="s">
        <v>4136</v>
      </c>
      <c r="F1504" s="8">
        <v>32.390193939208999</v>
      </c>
      <c r="G1504" s="8">
        <v>32.812034606933601</v>
      </c>
      <c r="H1504" s="8">
        <v>32.987800598144503</v>
      </c>
      <c r="I1504" s="8">
        <v>32.8227348327637</v>
      </c>
      <c r="J1504" s="8">
        <v>32.789405822753899</v>
      </c>
      <c r="K1504" s="8">
        <v>32.8499946594238</v>
      </c>
    </row>
    <row r="1505" spans="1:11">
      <c r="A1505" s="7">
        <f t="shared" si="23"/>
        <v>1502</v>
      </c>
      <c r="B1505" s="8">
        <v>0.18251349437650499</v>
      </c>
      <c r="C1505" s="8">
        <v>0.20457839965820299</v>
      </c>
      <c r="D1505" s="8" t="s">
        <v>1927</v>
      </c>
      <c r="E1505" s="8" t="s">
        <v>1928</v>
      </c>
      <c r="F1505" s="8">
        <v>26.659690856933601</v>
      </c>
      <c r="G1505" s="8">
        <v>27.2749347686768</v>
      </c>
      <c r="H1505" s="8">
        <v>27.315711975097699</v>
      </c>
      <c r="I1505" s="8">
        <v>26.548404693603501</v>
      </c>
      <c r="J1505" s="8">
        <v>27.698144912719702</v>
      </c>
      <c r="K1505" s="8">
        <v>27.6175231933594</v>
      </c>
    </row>
    <row r="1506" spans="1:11">
      <c r="A1506" s="7">
        <f t="shared" si="23"/>
        <v>1503</v>
      </c>
      <c r="B1506" s="8">
        <v>0.14378344645993199</v>
      </c>
      <c r="C1506" s="8">
        <v>0.25206120808919202</v>
      </c>
      <c r="D1506" s="8" t="s">
        <v>5744</v>
      </c>
      <c r="E1506" s="8" t="s">
        <v>5745</v>
      </c>
      <c r="F1506" s="8">
        <v>26.250804901123001</v>
      </c>
      <c r="G1506" s="8">
        <v>25.654903411865199</v>
      </c>
      <c r="H1506" s="8">
        <v>24.686201095581101</v>
      </c>
      <c r="I1506" s="8">
        <v>26.704195022583001</v>
      </c>
      <c r="J1506" s="8">
        <v>25.2259330749512</v>
      </c>
      <c r="K1506" s="8">
        <v>25.417964935302699</v>
      </c>
    </row>
    <row r="1507" spans="1:11">
      <c r="A1507" s="7">
        <f t="shared" si="23"/>
        <v>1504</v>
      </c>
      <c r="B1507" s="8">
        <v>0.52123771092496096</v>
      </c>
      <c r="C1507" s="8">
        <v>0.23147010803222701</v>
      </c>
      <c r="D1507" s="8" t="s">
        <v>1025</v>
      </c>
      <c r="E1507" s="8" t="s">
        <v>1026</v>
      </c>
      <c r="F1507" s="8">
        <v>26.605207443237301</v>
      </c>
      <c r="G1507" s="8">
        <v>27.124595642089801</v>
      </c>
      <c r="H1507" s="8">
        <v>27.034477233886701</v>
      </c>
      <c r="I1507" s="8">
        <v>26.9302673339844</v>
      </c>
      <c r="J1507" s="8">
        <v>27.261554718017599</v>
      </c>
      <c r="K1507" s="8">
        <v>27.266868591308601</v>
      </c>
    </row>
    <row r="1508" spans="1:11">
      <c r="A1508" s="7">
        <f t="shared" si="23"/>
        <v>1505</v>
      </c>
      <c r="B1508" s="8">
        <v>0.116373960004874</v>
      </c>
      <c r="C1508" s="8">
        <v>-0.27157529195149599</v>
      </c>
      <c r="D1508" s="8" t="s">
        <v>925</v>
      </c>
      <c r="E1508" s="8" t="s">
        <v>926</v>
      </c>
      <c r="F1508" s="8">
        <v>25.01389503479</v>
      </c>
      <c r="G1508" s="8">
        <v>26.5489177703857</v>
      </c>
      <c r="H1508" s="8">
        <v>25.341941833496101</v>
      </c>
      <c r="I1508" s="8">
        <v>23.963983535766602</v>
      </c>
      <c r="J1508" s="8">
        <v>26.257196426391602</v>
      </c>
      <c r="K1508" s="8">
        <v>25.868848800659201</v>
      </c>
    </row>
    <row r="1509" spans="1:11">
      <c r="A1509" s="7">
        <f t="shared" si="23"/>
        <v>1506</v>
      </c>
      <c r="B1509" s="8">
        <v>0.22417919066495301</v>
      </c>
      <c r="C1509" s="8">
        <v>0.47050031026204298</v>
      </c>
      <c r="D1509" s="8" t="s">
        <v>1799</v>
      </c>
      <c r="E1509" s="8" t="s">
        <v>1800</v>
      </c>
      <c r="F1509" s="8">
        <v>22.602460861206101</v>
      </c>
      <c r="G1509" s="8">
        <v>23.896999359130898</v>
      </c>
      <c r="H1509" s="8">
        <v>21.2118949890137</v>
      </c>
      <c r="I1509" s="8">
        <v>23.056043624877901</v>
      </c>
      <c r="J1509" s="8">
        <v>23.495222091674801</v>
      </c>
      <c r="K1509" s="8">
        <v>22.571590423583999</v>
      </c>
    </row>
    <row r="1510" spans="1:11">
      <c r="A1510" s="7">
        <f t="shared" si="23"/>
        <v>1507</v>
      </c>
      <c r="B1510" s="8">
        <v>0.87403046151387598</v>
      </c>
      <c r="C1510" s="8">
        <v>0.30792744954426998</v>
      </c>
      <c r="D1510" s="8" t="s">
        <v>2137</v>
      </c>
      <c r="E1510" s="8" t="s">
        <v>2138</v>
      </c>
      <c r="F1510" s="8">
        <v>26.117469787597699</v>
      </c>
      <c r="G1510" s="8">
        <v>26.212213516235401</v>
      </c>
      <c r="H1510" s="8">
        <v>26.104282379150401</v>
      </c>
      <c r="I1510" s="8">
        <v>26.7651042938232</v>
      </c>
      <c r="J1510" s="8">
        <v>26.233322143554702</v>
      </c>
      <c r="K1510" s="8">
        <v>26.359321594238299</v>
      </c>
    </row>
    <row r="1511" spans="1:11">
      <c r="A1511" s="7">
        <f t="shared" si="23"/>
        <v>1508</v>
      </c>
      <c r="B1511" s="8">
        <v>0.59718717934453902</v>
      </c>
      <c r="C1511" s="8">
        <v>0.62279764811198002</v>
      </c>
      <c r="D1511" s="8" t="s">
        <v>4973</v>
      </c>
      <c r="E1511" s="8" t="s">
        <v>4974</v>
      </c>
      <c r="F1511" s="8">
        <v>25.738111495971701</v>
      </c>
      <c r="G1511" s="8">
        <v>25.734745025634801</v>
      </c>
      <c r="H1511" s="8">
        <v>24.354040145873999</v>
      </c>
      <c r="I1511" s="8">
        <v>26.043968200683601</v>
      </c>
      <c r="J1511" s="8">
        <v>25.814638137817401</v>
      </c>
      <c r="K1511" s="8">
        <v>25.836683273315401</v>
      </c>
    </row>
    <row r="1512" spans="1:11">
      <c r="A1512" s="7">
        <f t="shared" si="23"/>
        <v>1509</v>
      </c>
      <c r="B1512" s="8">
        <v>7.8364235738887095E-2</v>
      </c>
      <c r="C1512" s="8">
        <v>-0.13355318705240601</v>
      </c>
      <c r="D1512" s="8" t="s">
        <v>3640</v>
      </c>
      <c r="E1512" s="8" t="s">
        <v>3641</v>
      </c>
      <c r="F1512" s="8">
        <v>24.7935886383057</v>
      </c>
      <c r="G1512" s="8">
        <v>25.212772369384801</v>
      </c>
      <c r="H1512" s="8">
        <v>23.8355522155762</v>
      </c>
      <c r="I1512" s="8">
        <v>24.946607589721701</v>
      </c>
      <c r="J1512" s="8">
        <v>23.598840713501001</v>
      </c>
      <c r="K1512" s="8">
        <v>24.895805358886701</v>
      </c>
    </row>
    <row r="1513" spans="1:11">
      <c r="A1513" s="7">
        <f t="shared" si="23"/>
        <v>1510</v>
      </c>
      <c r="B1513" s="8">
        <v>0.39702076075460502</v>
      </c>
      <c r="C1513" s="8">
        <v>-1.3481038411458299</v>
      </c>
      <c r="D1513" s="8" t="s">
        <v>6496</v>
      </c>
      <c r="E1513" s="8" t="s">
        <v>6497</v>
      </c>
      <c r="F1513" s="8">
        <v>23.195980072021499</v>
      </c>
      <c r="G1513" s="8">
        <v>23.8195190429688</v>
      </c>
      <c r="H1513" s="8">
        <v>20.470819473266602</v>
      </c>
      <c r="I1513" s="8">
        <v>20.298549652099599</v>
      </c>
      <c r="J1513" s="8">
        <v>23.143457412719702</v>
      </c>
      <c r="K1513" s="8">
        <v>20</v>
      </c>
    </row>
    <row r="1514" spans="1:11">
      <c r="A1514" s="7">
        <f t="shared" si="23"/>
        <v>1511</v>
      </c>
      <c r="B1514" s="8">
        <v>0.49731742571745702</v>
      </c>
      <c r="C1514" s="8">
        <v>0.24765141805013299</v>
      </c>
      <c r="D1514" s="8" t="s">
        <v>2560</v>
      </c>
      <c r="E1514" s="8" t="s">
        <v>2561</v>
      </c>
      <c r="F1514" s="8">
        <v>26.008810043335</v>
      </c>
      <c r="G1514" s="8">
        <v>26.4876708984375</v>
      </c>
      <c r="H1514" s="8">
        <v>26.1091499328613</v>
      </c>
      <c r="I1514" s="8">
        <v>26.583498001098601</v>
      </c>
      <c r="J1514" s="8">
        <v>26.636558532714801</v>
      </c>
      <c r="K1514" s="8">
        <v>26.1285285949707</v>
      </c>
    </row>
    <row r="1515" spans="1:11">
      <c r="A1515" s="7">
        <f t="shared" si="23"/>
        <v>1512</v>
      </c>
      <c r="B1515" s="8">
        <v>9.7876860941167307E-2</v>
      </c>
      <c r="C1515" s="8">
        <v>0.245434443155926</v>
      </c>
      <c r="D1515" s="8" t="s">
        <v>5966</v>
      </c>
      <c r="E1515" s="8" t="s">
        <v>5967</v>
      </c>
      <c r="F1515" s="8">
        <v>23.007297515869102</v>
      </c>
      <c r="G1515" s="8">
        <v>24.965147018432599</v>
      </c>
      <c r="H1515" s="8">
        <v>24.974880218505898</v>
      </c>
      <c r="I1515" s="8">
        <v>23.346214294433601</v>
      </c>
      <c r="J1515" s="8">
        <v>25.341436386108398</v>
      </c>
      <c r="K1515" s="8">
        <v>24.995977401733398</v>
      </c>
    </row>
    <row r="1516" spans="1:11">
      <c r="A1516" s="7">
        <f t="shared" si="23"/>
        <v>1513</v>
      </c>
      <c r="B1516" s="8">
        <v>0.110934285318051</v>
      </c>
      <c r="C1516" s="8">
        <v>-0.26686223347982002</v>
      </c>
      <c r="D1516" s="8" t="s">
        <v>2875</v>
      </c>
      <c r="E1516" s="8" t="s">
        <v>2876</v>
      </c>
      <c r="F1516" s="8">
        <v>26.578405380248999</v>
      </c>
      <c r="G1516" s="8">
        <v>27.950431823730501</v>
      </c>
      <c r="H1516" s="8">
        <v>27.855258941650401</v>
      </c>
      <c r="I1516" s="8">
        <v>25.6959438323975</v>
      </c>
      <c r="J1516" s="8">
        <v>28.009506225585898</v>
      </c>
      <c r="K1516" s="8">
        <v>27.878059387206999</v>
      </c>
    </row>
    <row r="1517" spans="1:11">
      <c r="A1517" s="7">
        <f t="shared" si="23"/>
        <v>1514</v>
      </c>
      <c r="B1517" s="8">
        <v>0.39190343870883798</v>
      </c>
      <c r="C1517" s="8">
        <v>0.60235850016275805</v>
      </c>
      <c r="D1517" s="8" t="s">
        <v>6498</v>
      </c>
      <c r="E1517" s="8" t="s">
        <v>4612</v>
      </c>
      <c r="F1517" s="8">
        <v>23.8498420715332</v>
      </c>
      <c r="G1517" s="8">
        <v>24.648818969726602</v>
      </c>
      <c r="H1517" s="8">
        <v>25.058629989623999</v>
      </c>
      <c r="I1517" s="8">
        <v>24.036157608032202</v>
      </c>
      <c r="J1517" s="8">
        <v>25.638370513916001</v>
      </c>
      <c r="K1517" s="8">
        <v>25.6898384094238</v>
      </c>
    </row>
    <row r="1518" spans="1:11">
      <c r="A1518" s="7">
        <f t="shared" si="23"/>
        <v>1515</v>
      </c>
      <c r="B1518" s="8">
        <v>0.21018344635953301</v>
      </c>
      <c r="C1518" s="8">
        <v>0.17650222778320299</v>
      </c>
      <c r="D1518" s="8" t="s">
        <v>4234</v>
      </c>
      <c r="E1518" s="8" t="s">
        <v>4235</v>
      </c>
      <c r="F1518" s="8">
        <v>29.816434860229499</v>
      </c>
      <c r="G1518" s="8">
        <v>30.207666397094702</v>
      </c>
      <c r="H1518" s="8">
        <v>29.453823089599599</v>
      </c>
      <c r="I1518" s="8">
        <v>30.1977863311768</v>
      </c>
      <c r="J1518" s="8">
        <v>30.288099288940401</v>
      </c>
      <c r="K1518" s="8">
        <v>29.5215454101563</v>
      </c>
    </row>
    <row r="1519" spans="1:11">
      <c r="A1519" s="7">
        <f t="shared" si="23"/>
        <v>1516</v>
      </c>
      <c r="B1519" s="8">
        <v>3.6998832272820699E-2</v>
      </c>
      <c r="C1519" s="8">
        <v>-3.6775588989257799E-2</v>
      </c>
      <c r="D1519" s="8" t="s">
        <v>6499</v>
      </c>
      <c r="E1519" s="8" t="s">
        <v>6500</v>
      </c>
      <c r="F1519" s="8">
        <v>23.566936492919901</v>
      </c>
      <c r="G1519" s="8">
        <v>23.97243309021</v>
      </c>
      <c r="H1519" s="8">
        <v>23.734645843505898</v>
      </c>
      <c r="I1519" s="8">
        <v>23.0900173187256</v>
      </c>
      <c r="J1519" s="8">
        <v>24.050251007080099</v>
      </c>
      <c r="K1519" s="8">
        <v>24.023420333862301</v>
      </c>
    </row>
    <row r="1520" spans="1:11">
      <c r="A1520" s="7">
        <f t="shared" si="23"/>
        <v>1517</v>
      </c>
      <c r="B1520" s="8">
        <v>0.32935866073509801</v>
      </c>
      <c r="C1520" s="8">
        <v>0.39795366923014402</v>
      </c>
      <c r="D1520" s="8" t="s">
        <v>827</v>
      </c>
      <c r="E1520" s="8" t="s">
        <v>828</v>
      </c>
      <c r="F1520" s="8">
        <v>26.1426677703857</v>
      </c>
      <c r="G1520" s="8">
        <v>26.033340454101602</v>
      </c>
      <c r="H1520" s="8">
        <v>24.837074279785199</v>
      </c>
      <c r="I1520" s="8">
        <v>26.5566806793213</v>
      </c>
      <c r="J1520" s="8">
        <v>26.0226154327393</v>
      </c>
      <c r="K1520" s="8">
        <v>25.627647399902301</v>
      </c>
    </row>
    <row r="1521" spans="1:11">
      <c r="A1521" s="7">
        <f t="shared" si="23"/>
        <v>1518</v>
      </c>
      <c r="B1521" s="8">
        <v>0.23136568150211401</v>
      </c>
      <c r="C1521" s="8">
        <v>0.19343185424804701</v>
      </c>
      <c r="D1521" s="8" t="s">
        <v>4223</v>
      </c>
      <c r="E1521" s="8" t="s">
        <v>4224</v>
      </c>
      <c r="F1521" s="8">
        <v>24.331649780273398</v>
      </c>
      <c r="G1521" s="8">
        <v>24.693864822387699</v>
      </c>
      <c r="H1521" s="8">
        <v>23.964960098266602</v>
      </c>
      <c r="I1521" s="8">
        <v>24.9563884735107</v>
      </c>
      <c r="J1521" s="8">
        <v>24.529228210449201</v>
      </c>
      <c r="K1521" s="8">
        <v>24.0851535797119</v>
      </c>
    </row>
    <row r="1522" spans="1:11">
      <c r="A1522" s="7">
        <f t="shared" si="23"/>
        <v>1519</v>
      </c>
      <c r="B1522" s="8">
        <v>1.5433271362896399</v>
      </c>
      <c r="C1522" s="8">
        <v>-1.20727094014486</v>
      </c>
      <c r="D1522" s="8" t="s">
        <v>26</v>
      </c>
      <c r="E1522" s="8" t="s">
        <v>27</v>
      </c>
      <c r="F1522" s="8">
        <v>22.149530410766602</v>
      </c>
      <c r="G1522" s="8">
        <v>22.710020065307599</v>
      </c>
      <c r="H1522" s="8">
        <v>22.083080291748001</v>
      </c>
      <c r="I1522" s="8">
        <v>20.6819038391113</v>
      </c>
      <c r="J1522" s="8">
        <v>21.688205718994102</v>
      </c>
      <c r="K1522" s="8">
        <v>20.950708389282202</v>
      </c>
    </row>
    <row r="1523" spans="1:11">
      <c r="A1523" s="7">
        <f t="shared" si="23"/>
        <v>1520</v>
      </c>
      <c r="B1523" s="8">
        <v>0.50737639245995103</v>
      </c>
      <c r="C1523" s="8">
        <v>0.37786483764648399</v>
      </c>
      <c r="D1523" s="8" t="s">
        <v>3466</v>
      </c>
      <c r="E1523" s="8" t="s">
        <v>3467</v>
      </c>
      <c r="F1523" s="8">
        <v>24.399795532226602</v>
      </c>
      <c r="G1523" s="8">
        <v>24.148164749145501</v>
      </c>
      <c r="H1523" s="8">
        <v>23.976354598998999</v>
      </c>
      <c r="I1523" s="8">
        <v>24.879222869873001</v>
      </c>
      <c r="J1523" s="8">
        <v>24.829210281372099</v>
      </c>
      <c r="K1523" s="8">
        <v>23.949476242065401</v>
      </c>
    </row>
    <row r="1524" spans="1:11">
      <c r="A1524" s="7">
        <f t="shared" si="23"/>
        <v>1521</v>
      </c>
      <c r="B1524" s="8">
        <v>8.75355529325237E-2</v>
      </c>
      <c r="C1524" s="8">
        <v>-0.10661951700846101</v>
      </c>
      <c r="D1524" s="8" t="s">
        <v>3272</v>
      </c>
      <c r="E1524" s="8" t="s">
        <v>3273</v>
      </c>
      <c r="F1524" s="8">
        <v>24.757692337036101</v>
      </c>
      <c r="G1524" s="8">
        <v>25.217342376708999</v>
      </c>
      <c r="H1524" s="8">
        <v>25.793840408325199</v>
      </c>
      <c r="I1524" s="8">
        <v>24.5432834625244</v>
      </c>
      <c r="J1524" s="8">
        <v>25.3259391784668</v>
      </c>
      <c r="K1524" s="8">
        <v>25.5797939300537</v>
      </c>
    </row>
    <row r="1525" spans="1:11">
      <c r="A1525" s="7">
        <f t="shared" si="23"/>
        <v>1522</v>
      </c>
      <c r="B1525" s="8">
        <v>0.47551681720601702</v>
      </c>
      <c r="C1525" s="8">
        <v>0.34974161783854302</v>
      </c>
      <c r="D1525" s="8" t="s">
        <v>5140</v>
      </c>
      <c r="E1525" s="8" t="s">
        <v>5141</v>
      </c>
      <c r="F1525" s="8">
        <v>26.956867218017599</v>
      </c>
      <c r="G1525" s="8">
        <v>26.860431671142599</v>
      </c>
      <c r="H1525" s="8">
        <v>26.084520339965799</v>
      </c>
      <c r="I1525" s="8">
        <v>27.2932739257813</v>
      </c>
      <c r="J1525" s="8">
        <v>26.8980388641357</v>
      </c>
      <c r="K1525" s="8">
        <v>26.759731292724599</v>
      </c>
    </row>
    <row r="1526" spans="1:11">
      <c r="A1526" s="7">
        <f t="shared" si="23"/>
        <v>1523</v>
      </c>
      <c r="B1526" s="8">
        <v>0.16886088498100499</v>
      </c>
      <c r="C1526" s="8">
        <v>-0.82391866048176998</v>
      </c>
      <c r="D1526" s="8" t="s">
        <v>2748</v>
      </c>
      <c r="E1526" s="8" t="s">
        <v>2749</v>
      </c>
      <c r="F1526" s="8">
        <v>22.1233825683594</v>
      </c>
      <c r="G1526" s="8">
        <v>24.723100662231399</v>
      </c>
      <c r="H1526" s="8">
        <v>25.104803085327099</v>
      </c>
      <c r="I1526" s="8">
        <v>20</v>
      </c>
      <c r="J1526" s="8">
        <v>24.492202758789102</v>
      </c>
      <c r="K1526" s="8">
        <v>24.987327575683601</v>
      </c>
    </row>
    <row r="1527" spans="1:11">
      <c r="A1527" s="7">
        <f t="shared" si="23"/>
        <v>1524</v>
      </c>
      <c r="B1527" s="8">
        <v>0.106136048298043</v>
      </c>
      <c r="C1527" s="8">
        <v>9.7399393717449101E-2</v>
      </c>
      <c r="D1527" s="8" t="s">
        <v>1759</v>
      </c>
      <c r="E1527" s="8" t="s">
        <v>1760</v>
      </c>
      <c r="F1527" s="8">
        <v>26.706296920776399</v>
      </c>
      <c r="G1527" s="8">
        <v>26.7066650390625</v>
      </c>
      <c r="H1527" s="8">
        <v>27.591243743896499</v>
      </c>
      <c r="I1527" s="8">
        <v>26.8006496429443</v>
      </c>
      <c r="J1527" s="8">
        <v>27.2157802581787</v>
      </c>
      <c r="K1527" s="8">
        <v>27.279973983764599</v>
      </c>
    </row>
    <row r="1528" spans="1:11">
      <c r="A1528" s="7">
        <f t="shared" si="23"/>
        <v>1525</v>
      </c>
      <c r="B1528" s="8">
        <v>0.35315580288590798</v>
      </c>
      <c r="C1528" s="8">
        <v>0.29152043660481702</v>
      </c>
      <c r="D1528" s="8" t="s">
        <v>1825</v>
      </c>
      <c r="E1528" s="8" t="s">
        <v>1826</v>
      </c>
      <c r="F1528" s="8">
        <v>23.773679733276399</v>
      </c>
      <c r="G1528" s="8">
        <v>23.849428176879901</v>
      </c>
      <c r="H1528" s="8">
        <v>23.577753067016602</v>
      </c>
      <c r="I1528" s="8">
        <v>24.388778686523398</v>
      </c>
      <c r="J1528" s="8">
        <v>23.359123229980501</v>
      </c>
      <c r="K1528" s="8">
        <v>24.327520370483398</v>
      </c>
    </row>
    <row r="1529" spans="1:11">
      <c r="A1529" s="7">
        <f t="shared" si="23"/>
        <v>1526</v>
      </c>
      <c r="B1529" s="8">
        <v>0.65265689634202295</v>
      </c>
      <c r="C1529" s="8">
        <v>-0.16678428649902299</v>
      </c>
      <c r="D1529" s="8" t="s">
        <v>1683</v>
      </c>
      <c r="E1529" s="8" t="s">
        <v>1684</v>
      </c>
      <c r="F1529" s="8">
        <v>26.185138702392599</v>
      </c>
      <c r="G1529" s="8">
        <v>26.468061447143601</v>
      </c>
      <c r="H1529" s="8">
        <v>26.249721527099599</v>
      </c>
      <c r="I1529" s="8">
        <v>26.2894477844238</v>
      </c>
      <c r="J1529" s="8">
        <v>26.052177429199201</v>
      </c>
      <c r="K1529" s="8">
        <v>26.0609436035156</v>
      </c>
    </row>
    <row r="1530" spans="1:11">
      <c r="A1530" s="7">
        <f t="shared" si="23"/>
        <v>1527</v>
      </c>
      <c r="B1530" s="8">
        <v>2.1722052756133401E-2</v>
      </c>
      <c r="C1530" s="8">
        <v>-3.1923929850261601E-2</v>
      </c>
      <c r="D1530" s="8" t="s">
        <v>4506</v>
      </c>
      <c r="E1530" s="8" t="s">
        <v>4507</v>
      </c>
      <c r="F1530" s="8">
        <v>22.565004348754901</v>
      </c>
      <c r="G1530" s="8">
        <v>22.898342132568398</v>
      </c>
      <c r="H1530" s="8">
        <v>21.313377380371101</v>
      </c>
      <c r="I1530" s="8">
        <v>22.376489639282202</v>
      </c>
      <c r="J1530" s="8">
        <v>22.073339462280298</v>
      </c>
      <c r="K1530" s="8">
        <v>22.231122970581101</v>
      </c>
    </row>
    <row r="1531" spans="1:11">
      <c r="A1531" s="7">
        <f t="shared" si="23"/>
        <v>1528</v>
      </c>
      <c r="B1531" s="8">
        <v>0.49269622817311298</v>
      </c>
      <c r="C1531" s="8">
        <v>0.55445162455240604</v>
      </c>
      <c r="D1531" s="8" t="s">
        <v>196</v>
      </c>
      <c r="E1531" s="8" t="s">
        <v>197</v>
      </c>
      <c r="F1531" s="8">
        <v>25.3620796203613</v>
      </c>
      <c r="G1531" s="8">
        <v>25.586250305175799</v>
      </c>
      <c r="H1531" s="8">
        <v>24.385633468627901</v>
      </c>
      <c r="I1531" s="8">
        <v>26.309331893920898</v>
      </c>
      <c r="J1531" s="8">
        <v>25.2814331054688</v>
      </c>
      <c r="K1531" s="8">
        <v>25.406553268432599</v>
      </c>
    </row>
    <row r="1532" spans="1:11">
      <c r="A1532" s="7">
        <f t="shared" si="23"/>
        <v>1529</v>
      </c>
      <c r="B1532" s="8">
        <v>0.23039968858027099</v>
      </c>
      <c r="C1532" s="8">
        <v>0.89708646138508996</v>
      </c>
      <c r="D1532" s="8" t="s">
        <v>2029</v>
      </c>
      <c r="E1532" s="8" t="s">
        <v>2030</v>
      </c>
      <c r="F1532" s="8">
        <v>20</v>
      </c>
      <c r="G1532" s="8">
        <v>23.1871242523193</v>
      </c>
      <c r="H1532" s="8">
        <v>23.8821506500244</v>
      </c>
      <c r="I1532" s="8">
        <v>21.3898105621338</v>
      </c>
      <c r="J1532" s="8">
        <v>24.5005912780762</v>
      </c>
      <c r="K1532" s="8">
        <v>23.870132446289102</v>
      </c>
    </row>
    <row r="1533" spans="1:11">
      <c r="A1533" s="7">
        <f t="shared" si="23"/>
        <v>1530</v>
      </c>
      <c r="B1533" s="8">
        <v>0.41277677033006899</v>
      </c>
      <c r="C1533" s="8">
        <v>0.13714090983072999</v>
      </c>
      <c r="D1533" s="8" t="s">
        <v>2017</v>
      </c>
      <c r="E1533" s="8" t="s">
        <v>2018</v>
      </c>
      <c r="F1533" s="8">
        <v>26.7206726074219</v>
      </c>
      <c r="G1533" s="8">
        <v>26.933265686035199</v>
      </c>
      <c r="H1533" s="8">
        <v>26.718019485473601</v>
      </c>
      <c r="I1533" s="8">
        <v>26.7072143554688</v>
      </c>
      <c r="J1533" s="8">
        <v>26.948051452636701</v>
      </c>
      <c r="K1533" s="8">
        <v>27.128114700317401</v>
      </c>
    </row>
    <row r="1534" spans="1:11">
      <c r="A1534" s="7">
        <f t="shared" si="23"/>
        <v>1531</v>
      </c>
      <c r="B1534" s="8">
        <v>0.20364584697544399</v>
      </c>
      <c r="C1534" s="8">
        <v>0.25193150838216399</v>
      </c>
      <c r="D1534" s="8" t="s">
        <v>5778</v>
      </c>
      <c r="E1534" s="8" t="s">
        <v>5779</v>
      </c>
      <c r="F1534" s="8">
        <v>26.899370193481399</v>
      </c>
      <c r="G1534" s="8">
        <v>28.0768127441406</v>
      </c>
      <c r="H1534" s="8">
        <v>27.870988845825199</v>
      </c>
      <c r="I1534" s="8">
        <v>27.256650924682599</v>
      </c>
      <c r="J1534" s="8">
        <v>28.265661239623999</v>
      </c>
      <c r="K1534" s="8">
        <v>28.080654144287099</v>
      </c>
    </row>
    <row r="1535" spans="1:11">
      <c r="A1535" s="7">
        <f t="shared" si="23"/>
        <v>1532</v>
      </c>
      <c r="B1535" s="8">
        <v>0.60896669396106295</v>
      </c>
      <c r="C1535" s="8">
        <v>0.44000625610351601</v>
      </c>
      <c r="D1535" s="8" t="s">
        <v>6008</v>
      </c>
      <c r="E1535" s="8" t="s">
        <v>6009</v>
      </c>
      <c r="F1535" s="8">
        <v>25.938360214233398</v>
      </c>
      <c r="G1535" s="8">
        <v>26.366151809692401</v>
      </c>
      <c r="H1535" s="8">
        <v>25.397565841674801</v>
      </c>
      <c r="I1535" s="8">
        <v>26.392797470092798</v>
      </c>
      <c r="J1535" s="8">
        <v>26.592811584472699</v>
      </c>
      <c r="K1535" s="8">
        <v>26.0364875793457</v>
      </c>
    </row>
    <row r="1536" spans="1:11">
      <c r="A1536" s="7">
        <f t="shared" si="23"/>
        <v>1533</v>
      </c>
      <c r="B1536" s="8">
        <v>2.14675151063633E-2</v>
      </c>
      <c r="C1536" s="8">
        <v>-4.23361460367815E-2</v>
      </c>
      <c r="D1536" s="8" t="s">
        <v>1801</v>
      </c>
      <c r="E1536" s="8" t="s">
        <v>1802</v>
      </c>
      <c r="F1536" s="8">
        <v>27.4820556640625</v>
      </c>
      <c r="G1536" s="8">
        <v>28.510835647583001</v>
      </c>
      <c r="H1536" s="8">
        <v>27.924995422363299</v>
      </c>
      <c r="I1536" s="8">
        <v>26.790298461914102</v>
      </c>
      <c r="J1536" s="8">
        <v>28.7392272949219</v>
      </c>
      <c r="K1536" s="8">
        <v>28.2613525390625</v>
      </c>
    </row>
    <row r="1537" spans="1:11">
      <c r="A1537" s="7">
        <f t="shared" si="23"/>
        <v>1534</v>
      </c>
      <c r="B1537" s="8">
        <v>5.0499666371717301E-2</v>
      </c>
      <c r="C1537" s="8">
        <v>-0.10813776652018001</v>
      </c>
      <c r="D1537" s="8" t="s">
        <v>254</v>
      </c>
      <c r="E1537" s="8" t="s">
        <v>255</v>
      </c>
      <c r="F1537" s="8">
        <v>27.410324096679702</v>
      </c>
      <c r="G1537" s="8">
        <v>28.131179809570298</v>
      </c>
      <c r="H1537" s="8">
        <v>28.110359191894499</v>
      </c>
      <c r="I1537" s="8">
        <v>26.3840732574463</v>
      </c>
      <c r="J1537" s="8">
        <v>28.428388595581101</v>
      </c>
      <c r="K1537" s="8">
        <v>28.514987945556602</v>
      </c>
    </row>
    <row r="1538" spans="1:11">
      <c r="A1538" s="7">
        <f t="shared" si="23"/>
        <v>1535</v>
      </c>
      <c r="B1538" s="8">
        <v>0.31878426538827098</v>
      </c>
      <c r="C1538" s="8">
        <v>0.17458089192708201</v>
      </c>
      <c r="D1538" s="8" t="s">
        <v>5819</v>
      </c>
      <c r="E1538" s="8" t="s">
        <v>5820</v>
      </c>
      <c r="F1538" s="8">
        <v>27.114915847778299</v>
      </c>
      <c r="G1538" s="8">
        <v>27.165819168090799</v>
      </c>
      <c r="H1538" s="8">
        <v>27.317459106445298</v>
      </c>
      <c r="I1538" s="8">
        <v>26.9909362792969</v>
      </c>
      <c r="J1538" s="8">
        <v>27.392631530761701</v>
      </c>
      <c r="K1538" s="8">
        <v>27.738368988037099</v>
      </c>
    </row>
    <row r="1539" spans="1:11">
      <c r="A1539" s="7">
        <f t="shared" si="23"/>
        <v>1536</v>
      </c>
      <c r="B1539" s="8">
        <v>0.46341424501181699</v>
      </c>
      <c r="C1539" s="8">
        <v>0.82498296101887902</v>
      </c>
      <c r="D1539" s="8" t="s">
        <v>2498</v>
      </c>
      <c r="E1539" s="8" t="s">
        <v>2499</v>
      </c>
      <c r="F1539" s="8">
        <v>26.403739929199201</v>
      </c>
      <c r="G1539" s="8">
        <v>24.8976154327393</v>
      </c>
      <c r="H1539" s="8">
        <v>27.490663528442401</v>
      </c>
      <c r="I1539" s="8">
        <v>27.389463424682599</v>
      </c>
      <c r="J1539" s="8">
        <v>27.0519905090332</v>
      </c>
      <c r="K1539" s="8">
        <v>26.825513839721701</v>
      </c>
    </row>
    <row r="1540" spans="1:11">
      <c r="A1540" s="7">
        <f t="shared" si="23"/>
        <v>1537</v>
      </c>
      <c r="B1540" s="8">
        <v>7.5041768054996696E-2</v>
      </c>
      <c r="C1540" s="8">
        <v>0.24755477905273399</v>
      </c>
      <c r="D1540" s="8" t="s">
        <v>3351</v>
      </c>
      <c r="E1540" s="8" t="s">
        <v>3352</v>
      </c>
      <c r="F1540" s="8">
        <v>24.221582412719702</v>
      </c>
      <c r="G1540" s="8">
        <v>23.506864547729499</v>
      </c>
      <c r="H1540" s="8">
        <v>20.916812896728501</v>
      </c>
      <c r="I1540" s="8">
        <v>24.2755222320557</v>
      </c>
      <c r="J1540" s="8">
        <v>22.702089309692401</v>
      </c>
      <c r="K1540" s="8">
        <v>22.410312652587901</v>
      </c>
    </row>
    <row r="1541" spans="1:11">
      <c r="A1541" s="7">
        <f t="shared" si="23"/>
        <v>1538</v>
      </c>
      <c r="B1541" s="8">
        <v>9.9386485115652803E-2</v>
      </c>
      <c r="C1541" s="8">
        <v>-8.1970850626628802E-2</v>
      </c>
      <c r="D1541" s="8" t="s">
        <v>4375</v>
      </c>
      <c r="E1541" s="8" t="s">
        <v>4376</v>
      </c>
      <c r="F1541" s="8">
        <v>24.9770908355713</v>
      </c>
      <c r="G1541" s="8">
        <v>25.058780670166001</v>
      </c>
      <c r="H1541" s="8">
        <v>24.2459392547607</v>
      </c>
      <c r="I1541" s="8">
        <v>24.847030639648398</v>
      </c>
      <c r="J1541" s="8">
        <v>24.392017364501999</v>
      </c>
      <c r="K1541" s="8">
        <v>24.796850204467798</v>
      </c>
    </row>
    <row r="1542" spans="1:11">
      <c r="A1542" s="7">
        <f t="shared" si="23"/>
        <v>1539</v>
      </c>
      <c r="B1542" s="8">
        <v>0.36326004679326801</v>
      </c>
      <c r="C1542" s="8">
        <v>-0.137681325276692</v>
      </c>
      <c r="D1542" s="8" t="s">
        <v>4423</v>
      </c>
      <c r="E1542" s="8" t="s">
        <v>4424</v>
      </c>
      <c r="F1542" s="8">
        <v>24.8990573883057</v>
      </c>
      <c r="G1542" s="8">
        <v>24.964134216308601</v>
      </c>
      <c r="H1542" s="8">
        <v>25.1614799499512</v>
      </c>
      <c r="I1542" s="8">
        <v>24.928962707519499</v>
      </c>
      <c r="J1542" s="8">
        <v>25.0733852386475</v>
      </c>
      <c r="K1542" s="8">
        <v>24.609279632568398</v>
      </c>
    </row>
    <row r="1543" spans="1:11">
      <c r="A1543" s="7">
        <f t="shared" ref="A1543:A1606" si="24">A1542+1</f>
        <v>1540</v>
      </c>
      <c r="B1543" s="8">
        <v>0.11382196399787101</v>
      </c>
      <c r="C1543" s="8">
        <v>-8.2279841105140902E-2</v>
      </c>
      <c r="D1543" s="8" t="s">
        <v>877</v>
      </c>
      <c r="E1543" s="8" t="s">
        <v>878</v>
      </c>
      <c r="F1543" s="8">
        <v>28.182861328125</v>
      </c>
      <c r="G1543" s="8">
        <v>28.258827209472699</v>
      </c>
      <c r="H1543" s="8">
        <v>27.795162200927699</v>
      </c>
      <c r="I1543" s="8">
        <v>28.433843612670898</v>
      </c>
      <c r="J1543" s="8">
        <v>27.813234329223601</v>
      </c>
      <c r="K1543" s="8">
        <v>27.742933273315401</v>
      </c>
    </row>
    <row r="1544" spans="1:11">
      <c r="A1544" s="7">
        <f t="shared" si="24"/>
        <v>1541</v>
      </c>
      <c r="B1544" s="8">
        <v>4.0706071848517301E-2</v>
      </c>
      <c r="C1544" s="8">
        <v>-3.875732421875E-2</v>
      </c>
      <c r="D1544" s="8" t="s">
        <v>1397</v>
      </c>
      <c r="E1544" s="8" t="s">
        <v>1398</v>
      </c>
      <c r="F1544" s="8">
        <v>26.5316276550293</v>
      </c>
      <c r="G1544" s="8">
        <v>26.737573623657202</v>
      </c>
      <c r="H1544" s="8">
        <v>26.0496006011963</v>
      </c>
      <c r="I1544" s="8">
        <v>26.696455001831101</v>
      </c>
      <c r="J1544" s="8">
        <v>26.6059684753418</v>
      </c>
      <c r="K1544" s="8">
        <v>25.9001064300537</v>
      </c>
    </row>
    <row r="1545" spans="1:11">
      <c r="A1545" s="7">
        <f t="shared" si="24"/>
        <v>1542</v>
      </c>
      <c r="B1545" s="8">
        <v>0.79950713012584995</v>
      </c>
      <c r="C1545" s="8">
        <v>0.27771250406901199</v>
      </c>
      <c r="D1545" s="8" t="s">
        <v>3581</v>
      </c>
      <c r="E1545" s="8" t="s">
        <v>3582</v>
      </c>
      <c r="F1545" s="8">
        <v>28.596889495849599</v>
      </c>
      <c r="G1545" s="8">
        <v>28.767734527587901</v>
      </c>
      <c r="H1545" s="8">
        <v>28.840272903442401</v>
      </c>
      <c r="I1545" s="8">
        <v>29.299467086791999</v>
      </c>
      <c r="J1545" s="8">
        <v>28.870096206665</v>
      </c>
      <c r="K1545" s="8">
        <v>28.868471145629901</v>
      </c>
    </row>
    <row r="1546" spans="1:11">
      <c r="A1546" s="7">
        <f t="shared" si="24"/>
        <v>1543</v>
      </c>
      <c r="B1546" s="8">
        <v>0.22859759388305401</v>
      </c>
      <c r="C1546" s="8">
        <v>0.30906041463216399</v>
      </c>
      <c r="D1546" s="8" t="s">
        <v>4245</v>
      </c>
      <c r="E1546" s="8" t="s">
        <v>4246</v>
      </c>
      <c r="F1546" s="8">
        <v>24.978366851806602</v>
      </c>
      <c r="G1546" s="8">
        <v>24.672243118286101</v>
      </c>
      <c r="H1546" s="8">
        <v>23.762464523315401</v>
      </c>
      <c r="I1546" s="8">
        <v>25.518629074096701</v>
      </c>
      <c r="J1546" s="8">
        <v>24.231956481933601</v>
      </c>
      <c r="K1546" s="8">
        <v>24.5896701812744</v>
      </c>
    </row>
    <row r="1547" spans="1:11">
      <c r="A1547" s="7">
        <f t="shared" si="24"/>
        <v>1544</v>
      </c>
      <c r="B1547" s="8">
        <v>0.38804917079103002</v>
      </c>
      <c r="C1547" s="8">
        <v>-0.116366704305012</v>
      </c>
      <c r="D1547" s="8" t="s">
        <v>4565</v>
      </c>
      <c r="E1547" s="8" t="s">
        <v>4566</v>
      </c>
      <c r="F1547" s="8">
        <v>24.703865051269499</v>
      </c>
      <c r="G1547" s="8">
        <v>24.836977005004901</v>
      </c>
      <c r="H1547" s="8">
        <v>24.7510089874268</v>
      </c>
      <c r="I1547" s="8">
        <v>24.697099685668899</v>
      </c>
      <c r="J1547" s="8">
        <v>24.8265590667725</v>
      </c>
      <c r="K1547" s="8">
        <v>24.419092178344702</v>
      </c>
    </row>
    <row r="1548" spans="1:11">
      <c r="A1548" s="7">
        <f t="shared" si="24"/>
        <v>1545</v>
      </c>
      <c r="B1548" s="8">
        <v>0.88701112419433903</v>
      </c>
      <c r="C1548" s="8">
        <v>0.57595952351887902</v>
      </c>
      <c r="D1548" s="8" t="s">
        <v>5721</v>
      </c>
      <c r="E1548" s="8" t="s">
        <v>5722</v>
      </c>
      <c r="F1548" s="8">
        <v>24.953647613525401</v>
      </c>
      <c r="G1548" s="8">
        <v>25.596626281738299</v>
      </c>
      <c r="H1548" s="8">
        <v>24.5989685058594</v>
      </c>
      <c r="I1548" s="8">
        <v>25.614130020141602</v>
      </c>
      <c r="J1548" s="8">
        <v>25.768630981445298</v>
      </c>
      <c r="K1548" s="8">
        <v>25.494359970092798</v>
      </c>
    </row>
    <row r="1549" spans="1:11">
      <c r="A1549" s="7">
        <f t="shared" si="24"/>
        <v>1546</v>
      </c>
      <c r="B1549" s="8">
        <v>3.1863836461057601E-3</v>
      </c>
      <c r="C1549" s="8">
        <v>-3.36201985676965E-3</v>
      </c>
      <c r="D1549" s="8" t="s">
        <v>5176</v>
      </c>
      <c r="E1549" s="8" t="s">
        <v>5177</v>
      </c>
      <c r="F1549" s="8">
        <v>24.515865325927699</v>
      </c>
      <c r="G1549" s="8">
        <v>24.914497375488299</v>
      </c>
      <c r="H1549" s="8">
        <v>24.8415012359619</v>
      </c>
      <c r="I1549" s="8">
        <v>24.927385330200199</v>
      </c>
      <c r="J1549" s="8">
        <v>25.205080032348601</v>
      </c>
      <c r="K1549" s="8">
        <v>24.1293125152588</v>
      </c>
    </row>
    <row r="1550" spans="1:11">
      <c r="A1550" s="7">
        <f t="shared" si="24"/>
        <v>1547</v>
      </c>
      <c r="B1550" s="8">
        <v>3.5426874137664301E-2</v>
      </c>
      <c r="C1550" s="8">
        <v>2.6854832967121201E-2</v>
      </c>
      <c r="D1550" s="8" t="s">
        <v>3483</v>
      </c>
      <c r="E1550" s="8" t="s">
        <v>3484</v>
      </c>
      <c r="F1550" s="8">
        <v>24.503738403320298</v>
      </c>
      <c r="G1550" s="8">
        <v>24.259210586547901</v>
      </c>
      <c r="H1550" s="8">
        <v>24.300127029418899</v>
      </c>
      <c r="I1550" s="8">
        <v>24.8498935699463</v>
      </c>
      <c r="J1550" s="8">
        <v>24.022281646728501</v>
      </c>
      <c r="K1550" s="8">
        <v>24.2714653015137</v>
      </c>
    </row>
    <row r="1551" spans="1:11">
      <c r="A1551" s="7">
        <f t="shared" si="24"/>
        <v>1548</v>
      </c>
      <c r="B1551" s="8">
        <v>0.323171340038654</v>
      </c>
      <c r="C1551" s="8">
        <v>0.19871457417805899</v>
      </c>
      <c r="D1551" s="8" t="s">
        <v>6501</v>
      </c>
      <c r="E1551" s="8" t="s">
        <v>6502</v>
      </c>
      <c r="F1551" s="8">
        <v>24.977674484252901</v>
      </c>
      <c r="G1551" s="8">
        <v>25.535516738891602</v>
      </c>
      <c r="H1551" s="8">
        <v>24.98561668396</v>
      </c>
      <c r="I1551" s="8">
        <v>25.368659973144499</v>
      </c>
      <c r="J1551" s="8">
        <v>25.6612148284912</v>
      </c>
      <c r="K1551" s="8">
        <v>25.065076828002901</v>
      </c>
    </row>
    <row r="1552" spans="1:11">
      <c r="A1552" s="7">
        <f t="shared" si="24"/>
        <v>1549</v>
      </c>
      <c r="B1552" s="8">
        <v>0.13648065195849399</v>
      </c>
      <c r="C1552" s="8">
        <v>0.18225161234537501</v>
      </c>
      <c r="D1552" s="8" t="s">
        <v>1903</v>
      </c>
      <c r="E1552" s="8" t="s">
        <v>1904</v>
      </c>
      <c r="F1552" s="8">
        <v>26.815355300903299</v>
      </c>
      <c r="G1552" s="8">
        <v>27.533039093017599</v>
      </c>
      <c r="H1552" s="8">
        <v>27.4571342468262</v>
      </c>
      <c r="I1552" s="8">
        <v>26.577417373657202</v>
      </c>
      <c r="J1552" s="8">
        <v>27.925756454467798</v>
      </c>
      <c r="K1552" s="8">
        <v>27.8491096496582</v>
      </c>
    </row>
    <row r="1553" spans="1:11">
      <c r="A1553" s="7">
        <f t="shared" si="24"/>
        <v>1550</v>
      </c>
      <c r="B1553" s="8">
        <v>8.4046738747074995E-2</v>
      </c>
      <c r="C1553" s="8">
        <v>-0.13280932108561</v>
      </c>
      <c r="D1553" s="8" t="s">
        <v>907</v>
      </c>
      <c r="E1553" s="8" t="s">
        <v>908</v>
      </c>
      <c r="F1553" s="8">
        <v>21.868858337402301</v>
      </c>
      <c r="G1553" s="8">
        <v>23.031299591064499</v>
      </c>
      <c r="H1553" s="8">
        <v>22.37327003479</v>
      </c>
      <c r="I1553" s="8">
        <v>21.963071823120099</v>
      </c>
      <c r="J1553" s="8">
        <v>23.176074981689499</v>
      </c>
      <c r="K1553" s="8">
        <v>21.735853195190401</v>
      </c>
    </row>
    <row r="1554" spans="1:11">
      <c r="A1554" s="7">
        <f t="shared" si="24"/>
        <v>1551</v>
      </c>
      <c r="B1554" s="8">
        <v>0.59071534955917104</v>
      </c>
      <c r="C1554" s="8">
        <v>0.98813883463541796</v>
      </c>
      <c r="D1554" s="8" t="s">
        <v>548</v>
      </c>
      <c r="E1554" s="8" t="s">
        <v>549</v>
      </c>
      <c r="F1554" s="8">
        <v>24.553388595581101</v>
      </c>
      <c r="G1554" s="8">
        <v>24.653966903686499</v>
      </c>
      <c r="H1554" s="8">
        <v>22.372364044189499</v>
      </c>
      <c r="I1554" s="8">
        <v>24.9015407562256</v>
      </c>
      <c r="J1554" s="8">
        <v>24.715864181518601</v>
      </c>
      <c r="K1554" s="8">
        <v>24.926731109619102</v>
      </c>
    </row>
    <row r="1555" spans="1:11">
      <c r="A1555" s="7">
        <f t="shared" si="24"/>
        <v>1552</v>
      </c>
      <c r="B1555" s="8">
        <v>0.35951835470983901</v>
      </c>
      <c r="C1555" s="8">
        <v>0.28261820475260202</v>
      </c>
      <c r="D1555" s="8" t="s">
        <v>1101</v>
      </c>
      <c r="E1555" s="8" t="s">
        <v>1102</v>
      </c>
      <c r="F1555" s="8">
        <v>25.333049774169901</v>
      </c>
      <c r="G1555" s="8">
        <v>25.8489284515381</v>
      </c>
      <c r="H1555" s="8">
        <v>25.612726211547901</v>
      </c>
      <c r="I1555" s="8">
        <v>25.2999458312988</v>
      </c>
      <c r="J1555" s="8">
        <v>26.218706130981399</v>
      </c>
      <c r="K1555" s="8">
        <v>26.123907089233398</v>
      </c>
    </row>
    <row r="1556" spans="1:11">
      <c r="A1556" s="7">
        <f t="shared" si="24"/>
        <v>1553</v>
      </c>
      <c r="B1556" s="8">
        <v>0.28583091205480898</v>
      </c>
      <c r="C1556" s="8">
        <v>0.20870780944824199</v>
      </c>
      <c r="D1556" s="8" t="s">
        <v>1919</v>
      </c>
      <c r="E1556" s="8" t="s">
        <v>1920</v>
      </c>
      <c r="F1556" s="8">
        <v>24.907333374023398</v>
      </c>
      <c r="G1556" s="8">
        <v>24.754905700683601</v>
      </c>
      <c r="H1556" s="8">
        <v>24.113554000854499</v>
      </c>
      <c r="I1556" s="8">
        <v>25.1244201660156</v>
      </c>
      <c r="J1556" s="8">
        <v>24.7046909332275</v>
      </c>
      <c r="K1556" s="8">
        <v>24.5728054046631</v>
      </c>
    </row>
    <row r="1557" spans="1:11">
      <c r="A1557" s="7">
        <f t="shared" si="24"/>
        <v>1554</v>
      </c>
      <c r="B1557" s="8">
        <v>0.14947549900695001</v>
      </c>
      <c r="C1557" s="8">
        <v>0.219273249308269</v>
      </c>
      <c r="D1557" s="8" t="s">
        <v>965</v>
      </c>
      <c r="E1557" s="8" t="s">
        <v>966</v>
      </c>
      <c r="F1557" s="8">
        <v>24.967342376708999</v>
      </c>
      <c r="G1557" s="8">
        <v>26.137224197387699</v>
      </c>
      <c r="H1557" s="8">
        <v>25.650997161865199</v>
      </c>
      <c r="I1557" s="8">
        <v>24.947525024414102</v>
      </c>
      <c r="J1557" s="8">
        <v>26.222906112670898</v>
      </c>
      <c r="K1557" s="8">
        <v>26.2429523468018</v>
      </c>
    </row>
    <row r="1558" spans="1:11">
      <c r="A1558" s="7">
        <f t="shared" si="24"/>
        <v>1555</v>
      </c>
      <c r="B1558" s="8">
        <v>5.4338414153354497E-2</v>
      </c>
      <c r="C1558" s="8">
        <v>-0.124901453653973</v>
      </c>
      <c r="D1558" s="8" t="s">
        <v>6503</v>
      </c>
      <c r="E1558" s="8" t="s">
        <v>1078</v>
      </c>
      <c r="F1558" s="8">
        <v>24.915941238403299</v>
      </c>
      <c r="G1558" s="8">
        <v>25.736320495605501</v>
      </c>
      <c r="H1558" s="8">
        <v>26.068597793579102</v>
      </c>
      <c r="I1558" s="8">
        <v>24.022520065307599</v>
      </c>
      <c r="J1558" s="8">
        <v>26.240736007690401</v>
      </c>
      <c r="K1558" s="8">
        <v>26.082899093627901</v>
      </c>
    </row>
    <row r="1559" spans="1:11">
      <c r="A1559" s="7">
        <f t="shared" si="24"/>
        <v>1556</v>
      </c>
      <c r="B1559" s="8">
        <v>1.0873359680931001</v>
      </c>
      <c r="C1559" s="8">
        <v>0.27016385396321901</v>
      </c>
      <c r="D1559" s="8" t="s">
        <v>4056</v>
      </c>
      <c r="E1559" s="8" t="s">
        <v>4057</v>
      </c>
      <c r="F1559" s="8">
        <v>25.817827224731399</v>
      </c>
      <c r="G1559" s="8">
        <v>26.0382194519043</v>
      </c>
      <c r="H1559" s="8">
        <v>26.061874389648398</v>
      </c>
      <c r="I1559" s="8">
        <v>26.226346969604499</v>
      </c>
      <c r="J1559" s="8">
        <v>26.401426315307599</v>
      </c>
      <c r="K1559" s="8">
        <v>26.100639343261701</v>
      </c>
    </row>
    <row r="1560" spans="1:11">
      <c r="A1560" s="7">
        <f t="shared" si="24"/>
        <v>1557</v>
      </c>
      <c r="B1560" s="8">
        <v>0.70172204015039097</v>
      </c>
      <c r="C1560" s="8">
        <v>0.50778388977050803</v>
      </c>
      <c r="D1560" s="8" t="s">
        <v>5604</v>
      </c>
      <c r="E1560" s="8" t="s">
        <v>2710</v>
      </c>
      <c r="F1560" s="8">
        <v>24.899318695068398</v>
      </c>
      <c r="G1560" s="8">
        <v>24.163742065429702</v>
      </c>
      <c r="H1560" s="8">
        <v>24.190965652465799</v>
      </c>
      <c r="I1560" s="8">
        <v>25.370048522949201</v>
      </c>
      <c r="J1560" s="8">
        <v>24.634252548217798</v>
      </c>
      <c r="K1560" s="8">
        <v>24.773077011108398</v>
      </c>
    </row>
    <row r="1561" spans="1:11">
      <c r="A1561" s="7">
        <f t="shared" si="24"/>
        <v>1558</v>
      </c>
      <c r="B1561" s="8">
        <v>0.163392406066907</v>
      </c>
      <c r="C1561" s="8">
        <v>0.28172747294108202</v>
      </c>
      <c r="D1561" s="8" t="s">
        <v>4558</v>
      </c>
      <c r="E1561" s="8" t="s">
        <v>4559</v>
      </c>
      <c r="F1561" s="8">
        <v>24.658603668212901</v>
      </c>
      <c r="G1561" s="8">
        <v>24.863574981689499</v>
      </c>
      <c r="H1561" s="8">
        <v>23.023674011230501</v>
      </c>
      <c r="I1561" s="8">
        <v>25.03515625</v>
      </c>
      <c r="J1561" s="8">
        <v>24.154293060302699</v>
      </c>
      <c r="K1561" s="8">
        <v>24.201585769653299</v>
      </c>
    </row>
    <row r="1562" spans="1:11">
      <c r="A1562" s="7">
        <f t="shared" si="24"/>
        <v>1559</v>
      </c>
      <c r="B1562" s="8">
        <v>0.53700254537841796</v>
      </c>
      <c r="C1562" s="8">
        <v>1.5178966522216799</v>
      </c>
      <c r="D1562" s="8" t="s">
        <v>6504</v>
      </c>
      <c r="E1562" s="8" t="s">
        <v>6505</v>
      </c>
      <c r="F1562" s="8">
        <v>23.103471755981399</v>
      </c>
      <c r="G1562" s="8">
        <v>24.130825042724599</v>
      </c>
      <c r="H1562" s="8">
        <v>20</v>
      </c>
      <c r="I1562" s="8">
        <v>23.699661254882798</v>
      </c>
      <c r="J1562" s="8">
        <v>24.037521362304702</v>
      </c>
      <c r="K1562" s="8">
        <v>24.050804138183601</v>
      </c>
    </row>
    <row r="1563" spans="1:11">
      <c r="A1563" s="7">
        <f t="shared" si="24"/>
        <v>1560</v>
      </c>
      <c r="B1563" s="8">
        <v>9.5250922779491608E-3</v>
      </c>
      <c r="C1563" s="8">
        <v>-2.5288899739582101E-2</v>
      </c>
      <c r="D1563" s="8" t="s">
        <v>4568</v>
      </c>
      <c r="E1563" s="8" t="s">
        <v>4274</v>
      </c>
      <c r="F1563" s="8">
        <v>25.180910110473601</v>
      </c>
      <c r="G1563" s="8">
        <v>26.445722579956101</v>
      </c>
      <c r="H1563" s="8">
        <v>25.820428848266602</v>
      </c>
      <c r="I1563" s="8">
        <v>24.214494705200199</v>
      </c>
      <c r="J1563" s="8">
        <v>26.751092910766602</v>
      </c>
      <c r="K1563" s="8">
        <v>26.4056072235107</v>
      </c>
    </row>
    <row r="1564" spans="1:11">
      <c r="A1564" s="7">
        <f t="shared" si="24"/>
        <v>1561</v>
      </c>
      <c r="B1564" s="8">
        <v>0.101368256929177</v>
      </c>
      <c r="C1564" s="8">
        <v>-7.8344345092773396E-2</v>
      </c>
      <c r="D1564" s="8" t="s">
        <v>6506</v>
      </c>
      <c r="E1564" s="8" t="s">
        <v>6507</v>
      </c>
      <c r="F1564" s="8">
        <v>26.3928623199463</v>
      </c>
      <c r="G1564" s="8">
        <v>26.7542400360107</v>
      </c>
      <c r="H1564" s="8">
        <v>26.593477249145501</v>
      </c>
      <c r="I1564" s="8">
        <v>26.6627807617188</v>
      </c>
      <c r="J1564" s="8">
        <v>26.844591140747099</v>
      </c>
      <c r="K1564" s="8">
        <v>25.998174667358398</v>
      </c>
    </row>
    <row r="1565" spans="1:11">
      <c r="A1565" s="7">
        <f t="shared" si="24"/>
        <v>1562</v>
      </c>
      <c r="B1565" s="8">
        <v>0.25271347403373301</v>
      </c>
      <c r="C1565" s="8">
        <v>0.17976888020833201</v>
      </c>
      <c r="D1565" s="8" t="s">
        <v>6278</v>
      </c>
      <c r="E1565" s="8" t="s">
        <v>6279</v>
      </c>
      <c r="F1565" s="8">
        <v>23.5355548858643</v>
      </c>
      <c r="G1565" s="8">
        <v>24.092157363891602</v>
      </c>
      <c r="H1565" s="8">
        <v>23.2985515594482</v>
      </c>
      <c r="I1565" s="8">
        <v>24.0685214996338</v>
      </c>
      <c r="J1565" s="8">
        <v>23.532880783081101</v>
      </c>
      <c r="K1565" s="8">
        <v>23.8641681671143</v>
      </c>
    </row>
    <row r="1566" spans="1:11">
      <c r="A1566" s="7">
        <f t="shared" si="24"/>
        <v>1563</v>
      </c>
      <c r="B1566" s="8">
        <v>0.65070220099537002</v>
      </c>
      <c r="C1566" s="8">
        <v>0.53725624084472701</v>
      </c>
      <c r="D1566" s="8" t="s">
        <v>5347</v>
      </c>
      <c r="E1566" s="8" t="s">
        <v>5348</v>
      </c>
      <c r="F1566" s="8">
        <v>25.762407302856399</v>
      </c>
      <c r="G1566" s="8">
        <v>25.921211242675799</v>
      </c>
      <c r="H1566" s="8">
        <v>24.846818923950199</v>
      </c>
      <c r="I1566" s="8">
        <v>26.232965469360401</v>
      </c>
      <c r="J1566" s="8">
        <v>26.1911735534668</v>
      </c>
      <c r="K1566" s="8">
        <v>25.718067169189499</v>
      </c>
    </row>
    <row r="1567" spans="1:11">
      <c r="A1567" s="7">
        <f t="shared" si="24"/>
        <v>1564</v>
      </c>
      <c r="B1567" s="8">
        <v>1.8875402159913401E-2</v>
      </c>
      <c r="C1567" s="8">
        <v>1.8896102905273399E-2</v>
      </c>
      <c r="D1567" s="8" t="s">
        <v>1219</v>
      </c>
      <c r="E1567" s="8" t="s">
        <v>1220</v>
      </c>
      <c r="F1567" s="8">
        <v>24.943885803222699</v>
      </c>
      <c r="G1567" s="8">
        <v>25.9530029296875</v>
      </c>
      <c r="H1567" s="8">
        <v>25.043584823608398</v>
      </c>
      <c r="I1567" s="8">
        <v>25.242956161498999</v>
      </c>
      <c r="J1567" s="8">
        <v>25.509149551391602</v>
      </c>
      <c r="K1567" s="8">
        <v>25.2450561523438</v>
      </c>
    </row>
    <row r="1568" spans="1:11">
      <c r="A1568" s="7">
        <f t="shared" si="24"/>
        <v>1565</v>
      </c>
      <c r="B1568" s="8">
        <v>7.8122015187459898E-2</v>
      </c>
      <c r="C1568" s="8">
        <v>0.106997172037762</v>
      </c>
      <c r="D1568" s="8" t="s">
        <v>4115</v>
      </c>
      <c r="E1568" s="8" t="s">
        <v>4116</v>
      </c>
      <c r="F1568" s="8">
        <v>26.013975143432599</v>
      </c>
      <c r="G1568" s="8">
        <v>25.979598999023398</v>
      </c>
      <c r="H1568" s="8">
        <v>26.635667800903299</v>
      </c>
      <c r="I1568" s="8">
        <v>25.4573650360107</v>
      </c>
      <c r="J1568" s="8">
        <v>26.655920028686499</v>
      </c>
      <c r="K1568" s="8">
        <v>26.836948394775401</v>
      </c>
    </row>
    <row r="1569" spans="1:11">
      <c r="A1569" s="7">
        <f t="shared" si="24"/>
        <v>1566</v>
      </c>
      <c r="B1569" s="8">
        <v>0.19075556762667101</v>
      </c>
      <c r="C1569" s="8">
        <v>-0.154046376546223</v>
      </c>
      <c r="D1569" s="8" t="s">
        <v>502</v>
      </c>
      <c r="E1569" s="8" t="s">
        <v>503</v>
      </c>
      <c r="F1569" s="8">
        <v>24.449600219726602</v>
      </c>
      <c r="G1569" s="8">
        <v>25.1247158050537</v>
      </c>
      <c r="H1569" s="8">
        <v>25.119043350219702</v>
      </c>
      <c r="I1569" s="8">
        <v>24.425300598144499</v>
      </c>
      <c r="J1569" s="8">
        <v>25.1482849121094</v>
      </c>
      <c r="K1569" s="8">
        <v>24.657634735107401</v>
      </c>
    </row>
    <row r="1570" spans="1:11">
      <c r="A1570" s="7">
        <f t="shared" si="24"/>
        <v>1567</v>
      </c>
      <c r="B1570" s="8">
        <v>0.88330267025158404</v>
      </c>
      <c r="C1570" s="8">
        <v>0.25653711954752401</v>
      </c>
      <c r="D1570" s="8" t="s">
        <v>102</v>
      </c>
      <c r="E1570" s="8" t="s">
        <v>103</v>
      </c>
      <c r="F1570" s="8">
        <v>26.015863418579102</v>
      </c>
      <c r="G1570" s="8">
        <v>26.3427639007568</v>
      </c>
      <c r="H1570" s="8">
        <v>26.093542098998999</v>
      </c>
      <c r="I1570" s="8">
        <v>26.3990364074707</v>
      </c>
      <c r="J1570" s="8">
        <v>26.2510681152344</v>
      </c>
      <c r="K1570" s="8">
        <v>26.5716762542725</v>
      </c>
    </row>
    <row r="1571" spans="1:11">
      <c r="A1571" s="7">
        <f t="shared" si="24"/>
        <v>1568</v>
      </c>
      <c r="B1571" s="8">
        <v>0.13433322689431501</v>
      </c>
      <c r="C1571" s="8">
        <v>9.7818374633789104E-2</v>
      </c>
      <c r="D1571" s="8" t="s">
        <v>825</v>
      </c>
      <c r="E1571" s="8" t="s">
        <v>826</v>
      </c>
      <c r="F1571" s="8">
        <v>27.7031555175781</v>
      </c>
      <c r="G1571" s="8">
        <v>28.0596618652344</v>
      </c>
      <c r="H1571" s="8">
        <v>27.391250610351602</v>
      </c>
      <c r="I1571" s="8">
        <v>28.022071838378899</v>
      </c>
      <c r="J1571" s="8">
        <v>27.981653213501001</v>
      </c>
      <c r="K1571" s="8">
        <v>27.443798065185501</v>
      </c>
    </row>
    <row r="1572" spans="1:11">
      <c r="A1572" s="7">
        <f t="shared" si="24"/>
        <v>1569</v>
      </c>
      <c r="B1572" s="8">
        <v>0.198130013128445</v>
      </c>
      <c r="C1572" s="8">
        <v>9.9443435668945299E-2</v>
      </c>
      <c r="D1572" s="8" t="s">
        <v>2509</v>
      </c>
      <c r="E1572" s="8" t="s">
        <v>2510</v>
      </c>
      <c r="F1572" s="8">
        <v>25.262601852416999</v>
      </c>
      <c r="G1572" s="8">
        <v>25.6227321624756</v>
      </c>
      <c r="H1572" s="8">
        <v>25.431158065795898</v>
      </c>
      <c r="I1572" s="8">
        <v>25.669225692748999</v>
      </c>
      <c r="J1572" s="8">
        <v>25.7306938171387</v>
      </c>
      <c r="K1572" s="8">
        <v>25.214902877807599</v>
      </c>
    </row>
    <row r="1573" spans="1:11">
      <c r="A1573" s="7">
        <f t="shared" si="24"/>
        <v>1570</v>
      </c>
      <c r="B1573" s="8">
        <v>1.36733694107541E-2</v>
      </c>
      <c r="C1573" s="8">
        <v>2.8992335001628799E-2</v>
      </c>
      <c r="D1573" s="8" t="s">
        <v>5951</v>
      </c>
      <c r="E1573" s="8" t="s">
        <v>5952</v>
      </c>
      <c r="F1573" s="8">
        <v>25.2325115203857</v>
      </c>
      <c r="G1573" s="8">
        <v>26.7510471343994</v>
      </c>
      <c r="H1573" s="8">
        <v>26.427873611450199</v>
      </c>
      <c r="I1573" s="8">
        <v>25.1109104156494</v>
      </c>
      <c r="J1573" s="8">
        <v>26.670289993286101</v>
      </c>
      <c r="K1573" s="8">
        <v>26.717208862304702</v>
      </c>
    </row>
    <row r="1574" spans="1:11">
      <c r="A1574" s="7">
        <f t="shared" si="24"/>
        <v>1571</v>
      </c>
      <c r="B1574" s="8">
        <v>0.15696086868227099</v>
      </c>
      <c r="C1574" s="8">
        <v>0.14775657653808599</v>
      </c>
      <c r="D1574" s="8" t="s">
        <v>282</v>
      </c>
      <c r="E1574" s="8" t="s">
        <v>283</v>
      </c>
      <c r="F1574" s="8">
        <v>25.709825515747099</v>
      </c>
      <c r="G1574" s="8">
        <v>26.1593837738037</v>
      </c>
      <c r="H1574" s="8">
        <v>25.666877746581999</v>
      </c>
      <c r="I1574" s="8">
        <v>25.403282165527301</v>
      </c>
      <c r="J1574" s="8">
        <v>26.481918334960898</v>
      </c>
      <c r="K1574" s="8">
        <v>26.0941562652588</v>
      </c>
    </row>
    <row r="1575" spans="1:11">
      <c r="A1575" s="7">
        <f t="shared" si="24"/>
        <v>1572</v>
      </c>
      <c r="B1575" s="8">
        <v>1.01983854301264</v>
      </c>
      <c r="C1575" s="8">
        <v>1.0569241841634101</v>
      </c>
      <c r="D1575" s="8" t="s">
        <v>2417</v>
      </c>
      <c r="E1575" s="8" t="s">
        <v>2418</v>
      </c>
      <c r="F1575" s="8">
        <v>25.310962677001999</v>
      </c>
      <c r="G1575" s="8">
        <v>24.939334869384801</v>
      </c>
      <c r="H1575" s="8">
        <v>23.784532546997099</v>
      </c>
      <c r="I1575" s="8">
        <v>26.008083343505898</v>
      </c>
      <c r="J1575" s="8">
        <v>25.742092132568398</v>
      </c>
      <c r="K1575" s="8">
        <v>25.455427169799801</v>
      </c>
    </row>
    <row r="1576" spans="1:11">
      <c r="A1576" s="7">
        <f t="shared" si="24"/>
        <v>1573</v>
      </c>
      <c r="B1576" s="8">
        <v>7.45260078784191E-3</v>
      </c>
      <c r="C1576" s="8">
        <v>-1.7090479532878799E-2</v>
      </c>
      <c r="D1576" s="8" t="s">
        <v>6508</v>
      </c>
      <c r="E1576" s="8" t="s">
        <v>2042</v>
      </c>
      <c r="F1576" s="8">
        <v>24.9936218261719</v>
      </c>
      <c r="G1576" s="8">
        <v>26.458459854126001</v>
      </c>
      <c r="H1576" s="8">
        <v>26.322509765625</v>
      </c>
      <c r="I1576" s="8">
        <v>24.736711502075199</v>
      </c>
      <c r="J1576" s="8">
        <v>26.6304225921631</v>
      </c>
      <c r="K1576" s="8">
        <v>26.356185913085898</v>
      </c>
    </row>
    <row r="1577" spans="1:11">
      <c r="A1577" s="7">
        <f t="shared" si="24"/>
        <v>1574</v>
      </c>
      <c r="B1577" s="8">
        <v>0.64356275412928499</v>
      </c>
      <c r="C1577" s="8">
        <v>1.8120053609212201</v>
      </c>
      <c r="D1577" s="8" t="s">
        <v>3255</v>
      </c>
      <c r="E1577" s="8" t="s">
        <v>3256</v>
      </c>
      <c r="F1577" s="8">
        <v>23.024250030517599</v>
      </c>
      <c r="G1577" s="8">
        <v>24.222171783447301</v>
      </c>
      <c r="H1577" s="8">
        <v>20</v>
      </c>
      <c r="I1577" s="8">
        <v>24.1500854492188</v>
      </c>
      <c r="J1577" s="8">
        <v>24.597730636596701</v>
      </c>
      <c r="K1577" s="8">
        <v>23.9346218109131</v>
      </c>
    </row>
    <row r="1578" spans="1:11">
      <c r="A1578" s="7">
        <f t="shared" si="24"/>
        <v>1575</v>
      </c>
      <c r="B1578" s="8">
        <v>0.15725172310522401</v>
      </c>
      <c r="C1578" s="8">
        <v>-0.18627866109212099</v>
      </c>
      <c r="D1578" s="8" t="s">
        <v>6031</v>
      </c>
      <c r="E1578" s="8" t="s">
        <v>6032</v>
      </c>
      <c r="F1578" s="8">
        <v>27.845403671264599</v>
      </c>
      <c r="G1578" s="8">
        <v>28.706047058105501</v>
      </c>
      <c r="H1578" s="8">
        <v>28.751897811889599</v>
      </c>
      <c r="I1578" s="8">
        <v>27.596910476684599</v>
      </c>
      <c r="J1578" s="8">
        <v>28.683032989501999</v>
      </c>
      <c r="K1578" s="8">
        <v>28.4645690917969</v>
      </c>
    </row>
    <row r="1579" spans="1:11">
      <c r="A1579" s="7">
        <f t="shared" si="24"/>
        <v>1576</v>
      </c>
      <c r="B1579" s="8">
        <v>1.2040663547347099</v>
      </c>
      <c r="C1579" s="8">
        <v>0.64943186442057399</v>
      </c>
      <c r="D1579" s="8" t="s">
        <v>6393</v>
      </c>
      <c r="E1579" s="8" t="s">
        <v>4756</v>
      </c>
      <c r="F1579" s="8">
        <v>23.644741058349599</v>
      </c>
      <c r="G1579" s="8">
        <v>23.606613159179702</v>
      </c>
      <c r="H1579" s="8">
        <v>23.001539230346701</v>
      </c>
      <c r="I1579" s="8">
        <v>23.778781890869102</v>
      </c>
      <c r="J1579" s="8">
        <v>24.196088790893601</v>
      </c>
      <c r="K1579" s="8">
        <v>24.226318359375</v>
      </c>
    </row>
    <row r="1580" spans="1:11">
      <c r="A1580" s="7">
        <f t="shared" si="24"/>
        <v>1577</v>
      </c>
      <c r="B1580" s="8">
        <v>8.6656724585208104E-4</v>
      </c>
      <c r="C1580" s="8">
        <v>-2.2106170654296901E-3</v>
      </c>
      <c r="D1580" s="8" t="s">
        <v>3756</v>
      </c>
      <c r="E1580" s="8" t="s">
        <v>3757</v>
      </c>
      <c r="F1580" s="8">
        <v>25.177728652954102</v>
      </c>
      <c r="G1580" s="8">
        <v>25.1734218597412</v>
      </c>
      <c r="H1580" s="8">
        <v>23.837762832641602</v>
      </c>
      <c r="I1580" s="8">
        <v>25.651664733886701</v>
      </c>
      <c r="J1580" s="8">
        <v>25.180810928344702</v>
      </c>
      <c r="K1580" s="8">
        <v>23.349805831909201</v>
      </c>
    </row>
    <row r="1581" spans="1:11">
      <c r="A1581" s="7">
        <f t="shared" si="24"/>
        <v>1578</v>
      </c>
      <c r="B1581" s="8">
        <v>0.26726489330338599</v>
      </c>
      <c r="C1581" s="8">
        <v>0.30004374186197702</v>
      </c>
      <c r="D1581" s="8" t="s">
        <v>997</v>
      </c>
      <c r="E1581" s="8" t="s">
        <v>998</v>
      </c>
      <c r="F1581" s="8">
        <v>25.434383392333999</v>
      </c>
      <c r="G1581" s="8">
        <v>25.5756225585938</v>
      </c>
      <c r="H1581" s="8">
        <v>24.536474227905298</v>
      </c>
      <c r="I1581" s="8">
        <v>26.093187332153299</v>
      </c>
      <c r="J1581" s="8">
        <v>25.258790969848601</v>
      </c>
      <c r="K1581" s="8">
        <v>25.094633102416999</v>
      </c>
    </row>
    <row r="1582" spans="1:11">
      <c r="A1582" s="7">
        <f t="shared" si="24"/>
        <v>1579</v>
      </c>
      <c r="B1582" s="8">
        <v>0.61093208341925198</v>
      </c>
      <c r="C1582" s="8">
        <v>-1.06330172220866</v>
      </c>
      <c r="D1582" s="8" t="s">
        <v>3489</v>
      </c>
      <c r="E1582" s="8" t="s">
        <v>3126</v>
      </c>
      <c r="F1582" s="8">
        <v>23.227798461914102</v>
      </c>
      <c r="G1582" s="8">
        <v>24.665702819824201</v>
      </c>
      <c r="H1582" s="8">
        <v>24.740165710449201</v>
      </c>
      <c r="I1582" s="8">
        <v>21.956039428710898</v>
      </c>
      <c r="J1582" s="8">
        <v>23.936494827270501</v>
      </c>
      <c r="K1582" s="8">
        <v>23.551227569580099</v>
      </c>
    </row>
    <row r="1583" spans="1:11">
      <c r="A1583" s="7">
        <f t="shared" si="24"/>
        <v>1580</v>
      </c>
      <c r="B1583" s="8">
        <v>7.7646155161197494E-2</v>
      </c>
      <c r="C1583" s="8">
        <v>-8.7771733601886795E-2</v>
      </c>
      <c r="D1583" s="8" t="s">
        <v>4279</v>
      </c>
      <c r="E1583" s="8" t="s">
        <v>4280</v>
      </c>
      <c r="F1583" s="8">
        <v>22.503280639648398</v>
      </c>
      <c r="G1583" s="8">
        <v>22.335659027099599</v>
      </c>
      <c r="H1583" s="8">
        <v>22.384414672851602</v>
      </c>
      <c r="I1583" s="8">
        <v>23.010047912597699</v>
      </c>
      <c r="J1583" s="8">
        <v>21.642076492309599</v>
      </c>
      <c r="K1583" s="8">
        <v>22.307914733886701</v>
      </c>
    </row>
    <row r="1584" spans="1:11">
      <c r="A1584" s="7">
        <f t="shared" si="24"/>
        <v>1581</v>
      </c>
      <c r="B1584" s="8">
        <v>3.7878365222065302E-4</v>
      </c>
      <c r="C1584" s="8">
        <v>4.6412150065222601E-4</v>
      </c>
      <c r="D1584" s="8" t="s">
        <v>5938</v>
      </c>
      <c r="E1584" s="8" t="s">
        <v>3819</v>
      </c>
      <c r="F1584" s="8">
        <v>26.030403137206999</v>
      </c>
      <c r="G1584" s="8">
        <v>25.897966384887699</v>
      </c>
      <c r="H1584" s="8">
        <v>25.250394821166999</v>
      </c>
      <c r="I1584" s="8">
        <v>26.269283294677699</v>
      </c>
      <c r="J1584" s="8">
        <v>25.166872024536101</v>
      </c>
      <c r="K1584" s="8">
        <v>25.744001388549801</v>
      </c>
    </row>
    <row r="1585" spans="1:11">
      <c r="A1585" s="7">
        <f t="shared" si="24"/>
        <v>1582</v>
      </c>
      <c r="B1585" s="8">
        <v>2.3943408633095999E-2</v>
      </c>
      <c r="C1585" s="8">
        <v>2.0441691080730399E-2</v>
      </c>
      <c r="D1585" s="8" t="s">
        <v>5396</v>
      </c>
      <c r="E1585" s="8" t="s">
        <v>5397</v>
      </c>
      <c r="F1585" s="8">
        <v>25.463315963745099</v>
      </c>
      <c r="G1585" s="8">
        <v>25.8690395355225</v>
      </c>
      <c r="H1585" s="8">
        <v>26.1731662750244</v>
      </c>
      <c r="I1585" s="8">
        <v>25.468257904052699</v>
      </c>
      <c r="J1585" s="8">
        <v>26.121341705322301</v>
      </c>
      <c r="K1585" s="8">
        <v>25.977247238159201</v>
      </c>
    </row>
    <row r="1586" spans="1:11">
      <c r="A1586" s="7">
        <f t="shared" si="24"/>
        <v>1583</v>
      </c>
      <c r="B1586" s="8">
        <v>0.38418368319551299</v>
      </c>
      <c r="C1586" s="8">
        <v>0.33098220825195301</v>
      </c>
      <c r="D1586" s="8" t="s">
        <v>2189</v>
      </c>
      <c r="E1586" s="8" t="s">
        <v>2190</v>
      </c>
      <c r="F1586" s="8">
        <v>27.858749389648398</v>
      </c>
      <c r="G1586" s="8">
        <v>27.866559982299801</v>
      </c>
      <c r="H1586" s="8">
        <v>27.062019348144499</v>
      </c>
      <c r="I1586" s="8">
        <v>28.411628723144499</v>
      </c>
      <c r="J1586" s="8">
        <v>27.749242782592798</v>
      </c>
      <c r="K1586" s="8">
        <v>27.6194038391113</v>
      </c>
    </row>
    <row r="1587" spans="1:11">
      <c r="A1587" s="7">
        <f t="shared" si="24"/>
        <v>1584</v>
      </c>
      <c r="B1587" s="8">
        <v>0.68136221681004905</v>
      </c>
      <c r="C1587" s="8">
        <v>0.35035896301269498</v>
      </c>
      <c r="D1587" s="8" t="s">
        <v>1685</v>
      </c>
      <c r="E1587" s="8" t="s">
        <v>1686</v>
      </c>
      <c r="F1587" s="8">
        <v>25.709011077880898</v>
      </c>
      <c r="G1587" s="8">
        <v>26.131629943847699</v>
      </c>
      <c r="H1587" s="8">
        <v>26.1249179840088</v>
      </c>
      <c r="I1587" s="8">
        <v>26.688575744628899</v>
      </c>
      <c r="J1587" s="8">
        <v>26.280614852905298</v>
      </c>
      <c r="K1587" s="8">
        <v>26.0474452972412</v>
      </c>
    </row>
    <row r="1588" spans="1:11">
      <c r="A1588" s="7">
        <f t="shared" si="24"/>
        <v>1585</v>
      </c>
      <c r="B1588" s="8">
        <v>6.4686642636576502E-2</v>
      </c>
      <c r="C1588" s="8">
        <v>0.220263799031574</v>
      </c>
      <c r="D1588" s="8" t="s">
        <v>6509</v>
      </c>
      <c r="E1588" s="8" t="s">
        <v>4148</v>
      </c>
      <c r="F1588" s="8">
        <v>22.1555080413818</v>
      </c>
      <c r="G1588" s="8">
        <v>21.5000305175781</v>
      </c>
      <c r="H1588" s="8">
        <v>22.514482498168899</v>
      </c>
      <c r="I1588" s="8">
        <v>23.6633625030518</v>
      </c>
      <c r="J1588" s="8">
        <v>20</v>
      </c>
      <c r="K1588" s="8">
        <v>23.1674499511719</v>
      </c>
    </row>
    <row r="1589" spans="1:11">
      <c r="A1589" s="7">
        <f t="shared" si="24"/>
        <v>1586</v>
      </c>
      <c r="B1589" s="8">
        <v>0.355754779330198</v>
      </c>
      <c r="C1589" s="8">
        <v>0.28677813212076603</v>
      </c>
      <c r="D1589" s="8" t="s">
        <v>2099</v>
      </c>
      <c r="E1589" s="8" t="s">
        <v>2100</v>
      </c>
      <c r="F1589" s="8">
        <v>24.543212890625</v>
      </c>
      <c r="G1589" s="8">
        <v>24.3403129577637</v>
      </c>
      <c r="H1589" s="8">
        <v>24.149196624755898</v>
      </c>
      <c r="I1589" s="8">
        <v>25.2399501800537</v>
      </c>
      <c r="J1589" s="8">
        <v>24.470384597778299</v>
      </c>
      <c r="K1589" s="8">
        <v>24.182722091674801</v>
      </c>
    </row>
    <row r="1590" spans="1:11">
      <c r="A1590" s="7">
        <f t="shared" si="24"/>
        <v>1587</v>
      </c>
      <c r="B1590" s="8">
        <v>0.53371609070742299</v>
      </c>
      <c r="C1590" s="8">
        <v>0.76925277709960904</v>
      </c>
      <c r="D1590" s="8" t="s">
        <v>6086</v>
      </c>
      <c r="E1590" s="8" t="s">
        <v>6087</v>
      </c>
      <c r="F1590" s="8">
        <v>24.969367980956999</v>
      </c>
      <c r="G1590" s="8">
        <v>24.73899269104</v>
      </c>
      <c r="H1590" s="8">
        <v>23.057050704956101</v>
      </c>
      <c r="I1590" s="8">
        <v>25.422843933105501</v>
      </c>
      <c r="J1590" s="8">
        <v>24.869287490844702</v>
      </c>
      <c r="K1590" s="8">
        <v>24.7810382843018</v>
      </c>
    </row>
    <row r="1591" spans="1:11">
      <c r="A1591" s="7">
        <f t="shared" si="24"/>
        <v>1588</v>
      </c>
      <c r="B1591" s="8">
        <v>0.40201741022458398</v>
      </c>
      <c r="C1591" s="8">
        <v>9.2421849568687306E-2</v>
      </c>
      <c r="D1591" s="8" t="s">
        <v>5754</v>
      </c>
      <c r="E1591" s="8" t="s">
        <v>5755</v>
      </c>
      <c r="F1591" s="8">
        <v>26.273679733276399</v>
      </c>
      <c r="G1591" s="8">
        <v>26.430757522583001</v>
      </c>
      <c r="H1591" s="8">
        <v>26.3400573730469</v>
      </c>
      <c r="I1591" s="8">
        <v>26.570549011230501</v>
      </c>
      <c r="J1591" s="8">
        <v>26.277853012085</v>
      </c>
      <c r="K1591" s="8">
        <v>26.4733581542969</v>
      </c>
    </row>
    <row r="1592" spans="1:11">
      <c r="A1592" s="7">
        <f t="shared" si="24"/>
        <v>1589</v>
      </c>
      <c r="B1592" s="8">
        <v>0.27463953953715498</v>
      </c>
      <c r="C1592" s="8">
        <v>0.14972178141276199</v>
      </c>
      <c r="D1592" s="8" t="s">
        <v>4405</v>
      </c>
      <c r="E1592" s="8" t="s">
        <v>3894</v>
      </c>
      <c r="F1592" s="8">
        <v>26.989139556884801</v>
      </c>
      <c r="G1592" s="8">
        <v>27.589136123657202</v>
      </c>
      <c r="H1592" s="8">
        <v>27.165367126464801</v>
      </c>
      <c r="I1592" s="8">
        <v>27.2263488769531</v>
      </c>
      <c r="J1592" s="8">
        <v>27.645946502685501</v>
      </c>
      <c r="K1592" s="8">
        <v>27.320512771606399</v>
      </c>
    </row>
    <row r="1593" spans="1:11">
      <c r="A1593" s="7">
        <f t="shared" si="24"/>
        <v>1590</v>
      </c>
      <c r="B1593" s="8">
        <v>0.109470549152848</v>
      </c>
      <c r="C1593" s="8">
        <v>9.8555246988933504E-2</v>
      </c>
      <c r="D1593" s="8" t="s">
        <v>657</v>
      </c>
      <c r="E1593" s="8" t="s">
        <v>658</v>
      </c>
      <c r="F1593" s="8">
        <v>24.4922695159912</v>
      </c>
      <c r="G1593" s="8">
        <v>25.548500061035199</v>
      </c>
      <c r="H1593" s="8">
        <v>24.832395553588899</v>
      </c>
      <c r="I1593" s="8">
        <v>25.1382846832275</v>
      </c>
      <c r="J1593" s="8">
        <v>25.1644477844238</v>
      </c>
      <c r="K1593" s="8">
        <v>24.8660984039307</v>
      </c>
    </row>
    <row r="1594" spans="1:11">
      <c r="A1594" s="7">
        <f t="shared" si="24"/>
        <v>1591</v>
      </c>
      <c r="B1594" s="8">
        <v>0.18844915332777401</v>
      </c>
      <c r="C1594" s="8">
        <v>-0.15894826253255101</v>
      </c>
      <c r="D1594" s="8" t="s">
        <v>1575</v>
      </c>
      <c r="E1594" s="8" t="s">
        <v>1576</v>
      </c>
      <c r="F1594" s="8">
        <v>25.9379482269287</v>
      </c>
      <c r="G1594" s="8">
        <v>26.6112670898438</v>
      </c>
      <c r="H1594" s="8">
        <v>26.142929077148398</v>
      </c>
      <c r="I1594" s="8">
        <v>25.6136798858643</v>
      </c>
      <c r="J1594" s="8">
        <v>26.489395141601602</v>
      </c>
      <c r="K1594" s="8">
        <v>26.112224578857401</v>
      </c>
    </row>
    <row r="1595" spans="1:11">
      <c r="A1595" s="7">
        <f t="shared" si="24"/>
        <v>1592</v>
      </c>
      <c r="B1595" s="8">
        <v>5.0587173461487701E-2</v>
      </c>
      <c r="C1595" s="8">
        <v>0.107460021972656</v>
      </c>
      <c r="D1595" s="8" t="s">
        <v>5525</v>
      </c>
      <c r="E1595" s="8" t="s">
        <v>5526</v>
      </c>
      <c r="F1595" s="8">
        <v>26.034162521362301</v>
      </c>
      <c r="G1595" s="8">
        <v>27.342943191528299</v>
      </c>
      <c r="H1595" s="8">
        <v>27.5968914031982</v>
      </c>
      <c r="I1595" s="8">
        <v>26.016496658325199</v>
      </c>
      <c r="J1595" s="8">
        <v>27.764890670776399</v>
      </c>
      <c r="K1595" s="8">
        <v>27.514989852905298</v>
      </c>
    </row>
    <row r="1596" spans="1:11">
      <c r="A1596" s="7">
        <f t="shared" si="24"/>
        <v>1593</v>
      </c>
      <c r="B1596" s="8">
        <v>0.165343309574224</v>
      </c>
      <c r="C1596" s="8">
        <v>-8.4883371988933504E-2</v>
      </c>
      <c r="D1596" s="8" t="s">
        <v>4999</v>
      </c>
      <c r="E1596" s="8" t="s">
        <v>5000</v>
      </c>
      <c r="F1596" s="8">
        <v>25.2504787445068</v>
      </c>
      <c r="G1596" s="8">
        <v>25.6822319030762</v>
      </c>
      <c r="H1596" s="8">
        <v>25.247697830200199</v>
      </c>
      <c r="I1596" s="8">
        <v>25.253067016601602</v>
      </c>
      <c r="J1596" s="8">
        <v>25.553916931152301</v>
      </c>
      <c r="K1596" s="8">
        <v>25.1187744140625</v>
      </c>
    </row>
    <row r="1597" spans="1:11">
      <c r="A1597" s="7">
        <f t="shared" si="24"/>
        <v>1594</v>
      </c>
      <c r="B1597" s="8">
        <v>6.0026460714761698E-2</v>
      </c>
      <c r="C1597" s="8">
        <v>-7.6613108317058504E-2</v>
      </c>
      <c r="D1597" s="8" t="s">
        <v>4812</v>
      </c>
      <c r="E1597" s="8" t="s">
        <v>4813</v>
      </c>
      <c r="F1597" s="8">
        <v>26.717113494873001</v>
      </c>
      <c r="G1597" s="8">
        <v>27.784858703613299</v>
      </c>
      <c r="H1597" s="8">
        <v>27.093580245971701</v>
      </c>
      <c r="I1597" s="8">
        <v>26.559886932373001</v>
      </c>
      <c r="J1597" s="8">
        <v>27.6413688659668</v>
      </c>
      <c r="K1597" s="8">
        <v>27.164457321166999</v>
      </c>
    </row>
    <row r="1598" spans="1:11">
      <c r="A1598" s="7">
        <f t="shared" si="24"/>
        <v>1595</v>
      </c>
      <c r="B1598" s="8">
        <v>2.12637201130664E-2</v>
      </c>
      <c r="C1598" s="8">
        <v>1.5933990478515601E-2</v>
      </c>
      <c r="D1598" s="8" t="s">
        <v>3555</v>
      </c>
      <c r="E1598" s="8" t="s">
        <v>3556</v>
      </c>
      <c r="F1598" s="8">
        <v>25.578180313110401</v>
      </c>
      <c r="G1598" s="8">
        <v>25.826959609985401</v>
      </c>
      <c r="H1598" s="8">
        <v>25.4222297668457</v>
      </c>
      <c r="I1598" s="8">
        <v>26.0645427703857</v>
      </c>
      <c r="J1598" s="8">
        <v>25.4337253570557</v>
      </c>
      <c r="K1598" s="8">
        <v>25.376903533935501</v>
      </c>
    </row>
    <row r="1599" spans="1:11">
      <c r="A1599" s="7">
        <f t="shared" si="24"/>
        <v>1596</v>
      </c>
      <c r="B1599" s="8">
        <v>0.62580353220962104</v>
      </c>
      <c r="C1599" s="8">
        <v>0.200736999511719</v>
      </c>
      <c r="D1599" s="8" t="s">
        <v>5621</v>
      </c>
      <c r="E1599" s="8" t="s">
        <v>5622</v>
      </c>
      <c r="F1599" s="8">
        <v>27.127332687377901</v>
      </c>
      <c r="G1599" s="8">
        <v>27.502111434936499</v>
      </c>
      <c r="H1599" s="8">
        <v>27.1243801116943</v>
      </c>
      <c r="I1599" s="8">
        <v>27.5859565734863</v>
      </c>
      <c r="J1599" s="8">
        <v>27.3419094085693</v>
      </c>
      <c r="K1599" s="8">
        <v>27.428169250488299</v>
      </c>
    </row>
    <row r="1600" spans="1:11">
      <c r="A1600" s="7">
        <f t="shared" si="24"/>
        <v>1597</v>
      </c>
      <c r="B1600" s="8">
        <v>0.97395214327666102</v>
      </c>
      <c r="C1600" s="8">
        <v>0.34022649129231702</v>
      </c>
      <c r="D1600" s="8" t="s">
        <v>3838</v>
      </c>
      <c r="E1600" s="8" t="s">
        <v>3839</v>
      </c>
      <c r="F1600" s="8">
        <v>25.590114593505898</v>
      </c>
      <c r="G1600" s="8">
        <v>25.741678237915</v>
      </c>
      <c r="H1600" s="8">
        <v>25.283697128295898</v>
      </c>
      <c r="I1600" s="8">
        <v>26.058032989501999</v>
      </c>
      <c r="J1600" s="8">
        <v>25.831714630126999</v>
      </c>
      <c r="K1600" s="8">
        <v>25.746421813964801</v>
      </c>
    </row>
    <row r="1601" spans="1:11">
      <c r="A1601" s="7">
        <f t="shared" si="24"/>
        <v>1598</v>
      </c>
      <c r="B1601" s="8">
        <v>0.29075307380103799</v>
      </c>
      <c r="C1601" s="8">
        <v>0.30353291829426998</v>
      </c>
      <c r="D1601" s="8" t="s">
        <v>2854</v>
      </c>
      <c r="E1601" s="8" t="s">
        <v>2855</v>
      </c>
      <c r="F1601" s="8">
        <v>25.778835296630898</v>
      </c>
      <c r="G1601" s="8">
        <v>26.4273586273193</v>
      </c>
      <c r="H1601" s="8">
        <v>26.286985397338899</v>
      </c>
      <c r="I1601" s="8">
        <v>25.721481323242202</v>
      </c>
      <c r="J1601" s="8">
        <v>26.864332199096701</v>
      </c>
      <c r="K1601" s="8">
        <v>26.817964553833001</v>
      </c>
    </row>
    <row r="1602" spans="1:11">
      <c r="A1602" s="7">
        <f t="shared" si="24"/>
        <v>1599</v>
      </c>
      <c r="B1602" s="8">
        <v>0.15208251191605601</v>
      </c>
      <c r="C1602" s="8">
        <v>-0.16864013671875</v>
      </c>
      <c r="D1602" s="8" t="s">
        <v>3933</v>
      </c>
      <c r="E1602" s="8" t="s">
        <v>3934</v>
      </c>
      <c r="F1602" s="8">
        <v>26.5314540863037</v>
      </c>
      <c r="G1602" s="8">
        <v>27.367589950561499</v>
      </c>
      <c r="H1602" s="8">
        <v>27.406888961791999</v>
      </c>
      <c r="I1602" s="8">
        <v>26.334451675415</v>
      </c>
      <c r="J1602" s="8">
        <v>27.210863113403299</v>
      </c>
      <c r="K1602" s="8">
        <v>27.254697799682599</v>
      </c>
    </row>
    <row r="1603" spans="1:11">
      <c r="A1603" s="7">
        <f t="shared" si="24"/>
        <v>1600</v>
      </c>
      <c r="B1603" s="8">
        <v>0.24208101814810701</v>
      </c>
      <c r="C1603" s="8">
        <v>0.17630068461100001</v>
      </c>
      <c r="D1603" s="8" t="s">
        <v>2935</v>
      </c>
      <c r="E1603" s="8" t="s">
        <v>2936</v>
      </c>
      <c r="F1603" s="8">
        <v>25.351081848144499</v>
      </c>
      <c r="G1603" s="8">
        <v>26.1288757324219</v>
      </c>
      <c r="H1603" s="8">
        <v>25.632789611816399</v>
      </c>
      <c r="I1603" s="8">
        <v>25.586521148681602</v>
      </c>
      <c r="J1603" s="8">
        <v>26.194282531738299</v>
      </c>
      <c r="K1603" s="8">
        <v>25.860845565795898</v>
      </c>
    </row>
    <row r="1604" spans="1:11">
      <c r="A1604" s="7">
        <f t="shared" si="24"/>
        <v>1601</v>
      </c>
      <c r="B1604" s="8">
        <v>0.94778724887296395</v>
      </c>
      <c r="C1604" s="8">
        <v>0.47458775838216399</v>
      </c>
      <c r="D1604" s="8" t="s">
        <v>4288</v>
      </c>
      <c r="E1604" s="8" t="s">
        <v>4289</v>
      </c>
      <c r="F1604" s="8">
        <v>25.516559600830099</v>
      </c>
      <c r="G1604" s="8">
        <v>25.392623901367202</v>
      </c>
      <c r="H1604" s="8">
        <v>25.0140781402588</v>
      </c>
      <c r="I1604" s="8">
        <v>25.728837966918899</v>
      </c>
      <c r="J1604" s="8">
        <v>25.502483367919901</v>
      </c>
      <c r="K1604" s="8">
        <v>26.1157035827637</v>
      </c>
    </row>
    <row r="1605" spans="1:11">
      <c r="A1605" s="7">
        <f t="shared" si="24"/>
        <v>1602</v>
      </c>
      <c r="B1605" s="8">
        <v>0.29873972515153802</v>
      </c>
      <c r="C1605" s="8">
        <v>0.228770573933918</v>
      </c>
      <c r="D1605" s="8" t="s">
        <v>3116</v>
      </c>
      <c r="E1605" s="8" t="s">
        <v>3117</v>
      </c>
      <c r="F1605" s="8">
        <v>26.6655788421631</v>
      </c>
      <c r="G1605" s="8">
        <v>26.926132202148398</v>
      </c>
      <c r="H1605" s="8">
        <v>26.205572128295898</v>
      </c>
      <c r="I1605" s="8">
        <v>27.205469131469702</v>
      </c>
      <c r="J1605" s="8">
        <v>26.862470626831101</v>
      </c>
      <c r="K1605" s="8">
        <v>26.415655136108398</v>
      </c>
    </row>
    <row r="1606" spans="1:11">
      <c r="A1606" s="7">
        <f t="shared" si="24"/>
        <v>1603</v>
      </c>
      <c r="B1606" s="8">
        <v>4.0905742702888999E-2</v>
      </c>
      <c r="C1606" s="8">
        <v>-0.241418202718098</v>
      </c>
      <c r="D1606" s="8" t="s">
        <v>2285</v>
      </c>
      <c r="E1606" s="8" t="s">
        <v>2286</v>
      </c>
      <c r="F1606" s="8">
        <v>20.770675659179702</v>
      </c>
      <c r="G1606" s="8">
        <v>23.474592208862301</v>
      </c>
      <c r="H1606" s="8">
        <v>24.446294784545898</v>
      </c>
      <c r="I1606" s="8">
        <v>19.388189315795898</v>
      </c>
      <c r="J1606" s="8">
        <v>23.608472824096701</v>
      </c>
      <c r="K1606" s="8">
        <v>24.970645904541001</v>
      </c>
    </row>
    <row r="1607" spans="1:11">
      <c r="A1607" s="7">
        <f t="shared" ref="A1607:A1670" si="25">A1606+1</f>
        <v>1604</v>
      </c>
      <c r="B1607" s="8">
        <v>0.16639192406534201</v>
      </c>
      <c r="C1607" s="8">
        <v>-0.96410115559896103</v>
      </c>
      <c r="D1607" s="8" t="s">
        <v>5947</v>
      </c>
      <c r="E1607" s="8" t="s">
        <v>5948</v>
      </c>
      <c r="F1607" s="8">
        <v>23.704359054565401</v>
      </c>
      <c r="G1607" s="8">
        <v>25.692089080810501</v>
      </c>
      <c r="H1607" s="8">
        <v>25.902971267700199</v>
      </c>
      <c r="I1607" s="8">
        <v>20</v>
      </c>
      <c r="J1607" s="8">
        <v>26.0970153808594</v>
      </c>
      <c r="K1607" s="8">
        <v>26.310100555419901</v>
      </c>
    </row>
    <row r="1608" spans="1:11">
      <c r="A1608" s="7">
        <f t="shared" si="25"/>
        <v>1605</v>
      </c>
      <c r="B1608" s="8">
        <v>0.38051236630040902</v>
      </c>
      <c r="C1608" s="8">
        <v>-0.64422035217285201</v>
      </c>
      <c r="D1608" s="8" t="s">
        <v>430</v>
      </c>
      <c r="E1608" s="8" t="s">
        <v>431</v>
      </c>
      <c r="F1608" s="8">
        <v>25.771537780761701</v>
      </c>
      <c r="G1608" s="8">
        <v>26.4404411315918</v>
      </c>
      <c r="H1608" s="8">
        <v>26.370517730712901</v>
      </c>
      <c r="I1608" s="8">
        <v>24.1961669921875</v>
      </c>
      <c r="J1608" s="8">
        <v>26.319248199462901</v>
      </c>
      <c r="K1608" s="8">
        <v>26.1344203948975</v>
      </c>
    </row>
    <row r="1609" spans="1:11">
      <c r="A1609" s="7">
        <f t="shared" si="25"/>
        <v>1606</v>
      </c>
      <c r="B1609" s="8">
        <v>0.578185371647159</v>
      </c>
      <c r="C1609" s="8">
        <v>-1.36746025085449</v>
      </c>
      <c r="D1609" s="8" t="s">
        <v>4535</v>
      </c>
      <c r="E1609" s="8" t="s">
        <v>4536</v>
      </c>
      <c r="F1609" s="8">
        <v>24.430315017700199</v>
      </c>
      <c r="G1609" s="8">
        <v>24.8370151519775</v>
      </c>
      <c r="H1609" s="8">
        <v>24.434391021728501</v>
      </c>
      <c r="I1609" s="8">
        <v>25.285783767700199</v>
      </c>
      <c r="J1609" s="8">
        <v>22.0453395843506</v>
      </c>
      <c r="K1609" s="8">
        <v>22.268217086791999</v>
      </c>
    </row>
    <row r="1610" spans="1:11">
      <c r="A1610" s="7">
        <f t="shared" si="25"/>
        <v>1607</v>
      </c>
      <c r="B1610" s="8">
        <v>0.30984143994770702</v>
      </c>
      <c r="C1610" s="8">
        <v>0.18178304036458201</v>
      </c>
      <c r="D1610" s="8" t="s">
        <v>2839</v>
      </c>
      <c r="E1610" s="8" t="s">
        <v>2840</v>
      </c>
      <c r="F1610" s="8">
        <v>24.994697570800799</v>
      </c>
      <c r="G1610" s="8">
        <v>25.693689346313501</v>
      </c>
      <c r="H1610" s="8">
        <v>25.012617111206101</v>
      </c>
      <c r="I1610" s="8">
        <v>25.3322944641113</v>
      </c>
      <c r="J1610" s="8">
        <v>25.546289443969702</v>
      </c>
      <c r="K1610" s="8">
        <v>25.367769241333001</v>
      </c>
    </row>
    <row r="1611" spans="1:11">
      <c r="A1611" s="7">
        <f t="shared" si="25"/>
        <v>1608</v>
      </c>
      <c r="B1611" s="8">
        <v>0.10361693655161799</v>
      </c>
      <c r="C1611" s="8">
        <v>-0.39208094278971101</v>
      </c>
      <c r="D1611" s="8" t="s">
        <v>1307</v>
      </c>
      <c r="E1611" s="8" t="s">
        <v>1308</v>
      </c>
      <c r="F1611" s="8">
        <v>21.336481094360401</v>
      </c>
      <c r="G1611" s="8">
        <v>23.5354518890381</v>
      </c>
      <c r="H1611" s="8">
        <v>23.644283294677699</v>
      </c>
      <c r="I1611" s="8">
        <v>20.197555541992202</v>
      </c>
      <c r="J1611" s="8">
        <v>23.846000671386701</v>
      </c>
      <c r="K1611" s="8">
        <v>23.2964172363281</v>
      </c>
    </row>
    <row r="1612" spans="1:11">
      <c r="A1612" s="7">
        <f t="shared" si="25"/>
        <v>1609</v>
      </c>
      <c r="B1612" s="8">
        <v>1.72180761990735E-2</v>
      </c>
      <c r="C1612" s="8">
        <v>-2.4698257446289101E-2</v>
      </c>
      <c r="D1612" s="8" t="s">
        <v>679</v>
      </c>
      <c r="E1612" s="8" t="s">
        <v>680</v>
      </c>
      <c r="F1612" s="8">
        <v>21.893133163452099</v>
      </c>
      <c r="G1612" s="8">
        <v>22.806928634643601</v>
      </c>
      <c r="H1612" s="8">
        <v>22.884086608886701</v>
      </c>
      <c r="I1612" s="8">
        <v>21.830194473266602</v>
      </c>
      <c r="J1612" s="8">
        <v>23.0319004058838</v>
      </c>
      <c r="K1612" s="8">
        <v>22.6479587554932</v>
      </c>
    </row>
    <row r="1613" spans="1:11">
      <c r="A1613" s="7">
        <f t="shared" si="25"/>
        <v>1610</v>
      </c>
      <c r="B1613" s="8">
        <v>0.50554705421591595</v>
      </c>
      <c r="C1613" s="8">
        <v>0.186845143636067</v>
      </c>
      <c r="D1613" s="8" t="s">
        <v>2220</v>
      </c>
      <c r="E1613" s="8" t="s">
        <v>2221</v>
      </c>
      <c r="F1613" s="8">
        <v>26.196619033813501</v>
      </c>
      <c r="G1613" s="8">
        <v>26.6413383483887</v>
      </c>
      <c r="H1613" s="8">
        <v>26.4506320953369</v>
      </c>
      <c r="I1613" s="8">
        <v>26.4459629058838</v>
      </c>
      <c r="J1613" s="8">
        <v>26.6186008453369</v>
      </c>
      <c r="K1613" s="8">
        <v>26.784561157226602</v>
      </c>
    </row>
    <row r="1614" spans="1:11">
      <c r="A1614" s="7">
        <f t="shared" si="25"/>
        <v>1611</v>
      </c>
      <c r="B1614" s="8">
        <v>0.75872593738096505</v>
      </c>
      <c r="C1614" s="8">
        <v>0.286239624023438</v>
      </c>
      <c r="D1614" s="8" t="s">
        <v>857</v>
      </c>
      <c r="E1614" s="8" t="s">
        <v>858</v>
      </c>
      <c r="F1614" s="8">
        <v>26.0829677581787</v>
      </c>
      <c r="G1614" s="8">
        <v>26.024929046630898</v>
      </c>
      <c r="H1614" s="8">
        <v>25.6296272277832</v>
      </c>
      <c r="I1614" s="8">
        <v>26.392347335815401</v>
      </c>
      <c r="J1614" s="8">
        <v>26.065656661987301</v>
      </c>
      <c r="K1614" s="8">
        <v>26.138238906860401</v>
      </c>
    </row>
    <row r="1615" spans="1:11">
      <c r="A1615" s="7">
        <f t="shared" si="25"/>
        <v>1612</v>
      </c>
      <c r="B1615" s="8">
        <v>0.262135530810645</v>
      </c>
      <c r="C1615" s="8">
        <v>0.20469729105631601</v>
      </c>
      <c r="D1615" s="8" t="s">
        <v>5752</v>
      </c>
      <c r="E1615" s="8" t="s">
        <v>5753</v>
      </c>
      <c r="F1615" s="8">
        <v>29.155225753784201</v>
      </c>
      <c r="G1615" s="8">
        <v>29.027854919433601</v>
      </c>
      <c r="H1615" s="8">
        <v>28.685775756835898</v>
      </c>
      <c r="I1615" s="8">
        <v>29.713932037353501</v>
      </c>
      <c r="J1615" s="8">
        <v>28.935832977294901</v>
      </c>
      <c r="K1615" s="8">
        <v>28.833183288574201</v>
      </c>
    </row>
    <row r="1616" spans="1:11">
      <c r="A1616" s="7">
        <f t="shared" si="25"/>
        <v>1613</v>
      </c>
      <c r="B1616" s="8">
        <v>0.64624067942430996</v>
      </c>
      <c r="C1616" s="8">
        <v>1.10599517822266</v>
      </c>
      <c r="D1616" s="8" t="s">
        <v>4834</v>
      </c>
      <c r="E1616" s="8" t="s">
        <v>4835</v>
      </c>
      <c r="F1616" s="8">
        <v>22.4711513519287</v>
      </c>
      <c r="G1616" s="8">
        <v>20.05419921875</v>
      </c>
      <c r="H1616" s="8">
        <v>22.041038513183601</v>
      </c>
      <c r="I1616" s="8">
        <v>22.5038661956787</v>
      </c>
      <c r="J1616" s="8">
        <v>23.035850524902301</v>
      </c>
      <c r="K1616" s="8">
        <v>22.344657897949201</v>
      </c>
    </row>
    <row r="1617" spans="1:11">
      <c r="A1617" s="7">
        <f t="shared" si="25"/>
        <v>1614</v>
      </c>
      <c r="B1617" s="8">
        <v>0.19384507860143499</v>
      </c>
      <c r="C1617" s="8">
        <v>-0.61970647176106997</v>
      </c>
      <c r="D1617" s="8" t="s">
        <v>2186</v>
      </c>
      <c r="E1617" s="8" t="s">
        <v>2187</v>
      </c>
      <c r="F1617" s="8">
        <v>24.453025817871101</v>
      </c>
      <c r="G1617" s="8">
        <v>25.652338027954102</v>
      </c>
      <c r="H1617" s="8">
        <v>25.4012851715088</v>
      </c>
      <c r="I1617" s="8">
        <v>22.215984344482401</v>
      </c>
      <c r="J1617" s="8">
        <v>25.540992736816399</v>
      </c>
      <c r="K1617" s="8">
        <v>25.890552520751999</v>
      </c>
    </row>
    <row r="1618" spans="1:11">
      <c r="A1618" s="7">
        <f t="shared" si="25"/>
        <v>1615</v>
      </c>
      <c r="B1618" s="8">
        <v>0.122379853641116</v>
      </c>
      <c r="C1618" s="8">
        <v>-0.13925298055013299</v>
      </c>
      <c r="D1618" s="8" t="s">
        <v>2575</v>
      </c>
      <c r="E1618" s="8" t="s">
        <v>2576</v>
      </c>
      <c r="F1618" s="8">
        <v>25.058547973632798</v>
      </c>
      <c r="G1618" s="8">
        <v>24.881902694702099</v>
      </c>
      <c r="H1618" s="8">
        <v>24.0996608734131</v>
      </c>
      <c r="I1618" s="8">
        <v>25.127002716064499</v>
      </c>
      <c r="J1618" s="8">
        <v>24.2378540039063</v>
      </c>
      <c r="K1618" s="8">
        <v>24.257495880126999</v>
      </c>
    </row>
    <row r="1619" spans="1:11">
      <c r="A1619" s="7">
        <f t="shared" si="25"/>
        <v>1616</v>
      </c>
      <c r="B1619" s="8">
        <v>9.9472993647000806E-3</v>
      </c>
      <c r="C1619" s="8">
        <v>1.49625142415353E-2</v>
      </c>
      <c r="D1619" s="8" t="s">
        <v>905</v>
      </c>
      <c r="E1619" s="8" t="s">
        <v>906</v>
      </c>
      <c r="F1619" s="8">
        <v>24.053728103637699</v>
      </c>
      <c r="G1619" s="8">
        <v>24.4006156921387</v>
      </c>
      <c r="H1619" s="8">
        <v>23.326372146606399</v>
      </c>
      <c r="I1619" s="8">
        <v>23.963249206543001</v>
      </c>
      <c r="J1619" s="8">
        <v>23.2711791992188</v>
      </c>
      <c r="K1619" s="8">
        <v>24.5911750793457</v>
      </c>
    </row>
    <row r="1620" spans="1:11">
      <c r="A1620" s="7">
        <f t="shared" si="25"/>
        <v>1617</v>
      </c>
      <c r="B1620" s="8">
        <v>1.06478285536197</v>
      </c>
      <c r="C1620" s="8">
        <v>0.442410151163738</v>
      </c>
      <c r="D1620" s="8" t="s">
        <v>2422</v>
      </c>
      <c r="E1620" s="8" t="s">
        <v>2423</v>
      </c>
      <c r="F1620" s="8">
        <v>24.271223068237301</v>
      </c>
      <c r="G1620" s="8">
        <v>24.198787689208999</v>
      </c>
      <c r="H1620" s="8">
        <v>24.008569717407202</v>
      </c>
      <c r="I1620" s="8">
        <v>24.8561115264893</v>
      </c>
      <c r="J1620" s="8">
        <v>24.692874908447301</v>
      </c>
      <c r="K1620" s="8">
        <v>24.2568244934082</v>
      </c>
    </row>
    <row r="1621" spans="1:11">
      <c r="A1621" s="7">
        <f t="shared" si="25"/>
        <v>1618</v>
      </c>
      <c r="B1621" s="8">
        <v>7.2679275788404205E-2</v>
      </c>
      <c r="C1621" s="8">
        <v>-0.19427680969238301</v>
      </c>
      <c r="D1621" s="8" t="s">
        <v>4514</v>
      </c>
      <c r="E1621" s="8" t="s">
        <v>4515</v>
      </c>
      <c r="F1621" s="8">
        <v>24.783859252929702</v>
      </c>
      <c r="G1621" s="8">
        <v>25.479425430297901</v>
      </c>
      <c r="H1621" s="8">
        <v>25.834630966186499</v>
      </c>
      <c r="I1621" s="8">
        <v>23.402084350585898</v>
      </c>
      <c r="J1621" s="8">
        <v>26.081861495971701</v>
      </c>
      <c r="K1621" s="8">
        <v>26.0311393737793</v>
      </c>
    </row>
    <row r="1622" spans="1:11">
      <c r="A1622" s="7">
        <f t="shared" si="25"/>
        <v>1619</v>
      </c>
      <c r="B1622" s="8">
        <v>0.38710157093762299</v>
      </c>
      <c r="C1622" s="8">
        <v>0.72813924153646103</v>
      </c>
      <c r="D1622" s="8" t="s">
        <v>3387</v>
      </c>
      <c r="E1622" s="8" t="s">
        <v>3388</v>
      </c>
      <c r="F1622" s="8">
        <v>25.249702453613299</v>
      </c>
      <c r="G1622" s="8">
        <v>25.525243759155298</v>
      </c>
      <c r="H1622" s="8">
        <v>23.185184478759801</v>
      </c>
      <c r="I1622" s="8">
        <v>25.954584121704102</v>
      </c>
      <c r="J1622" s="8">
        <v>25.057491302490199</v>
      </c>
      <c r="K1622" s="8">
        <v>25.132472991943398</v>
      </c>
    </row>
    <row r="1623" spans="1:11">
      <c r="A1623" s="7">
        <f t="shared" si="25"/>
        <v>1620</v>
      </c>
      <c r="B1623" s="8">
        <v>0.20486763492545601</v>
      </c>
      <c r="C1623" s="8">
        <v>-0.203251520792644</v>
      </c>
      <c r="D1623" s="8" t="s">
        <v>799</v>
      </c>
      <c r="E1623" s="8" t="s">
        <v>800</v>
      </c>
      <c r="F1623" s="8">
        <v>25.044776916503899</v>
      </c>
      <c r="G1623" s="8">
        <v>25.2002258300781</v>
      </c>
      <c r="H1623" s="8">
        <v>24.1901245117188</v>
      </c>
      <c r="I1623" s="8">
        <v>25.027172088623001</v>
      </c>
      <c r="J1623" s="8">
        <v>24.514244079589801</v>
      </c>
      <c r="K1623" s="8">
        <v>24.28395652771</v>
      </c>
    </row>
    <row r="1624" spans="1:11">
      <c r="A1624" s="7">
        <f t="shared" si="25"/>
        <v>1621</v>
      </c>
      <c r="B1624" s="8">
        <v>0.68373501334125997</v>
      </c>
      <c r="C1624" s="8">
        <v>0.42466227213541402</v>
      </c>
      <c r="D1624" s="8" t="s">
        <v>2707</v>
      </c>
      <c r="E1624" s="8" t="s">
        <v>2708</v>
      </c>
      <c r="F1624" s="8">
        <v>28.616945266723601</v>
      </c>
      <c r="G1624" s="8">
        <v>29.008825302123999</v>
      </c>
      <c r="H1624" s="8">
        <v>28.6058464050293</v>
      </c>
      <c r="I1624" s="8">
        <v>29.610374450683601</v>
      </c>
      <c r="J1624" s="8">
        <v>29.148197174072301</v>
      </c>
      <c r="K1624" s="8">
        <v>28.747032165527301</v>
      </c>
    </row>
    <row r="1625" spans="1:11">
      <c r="A1625" s="7">
        <f t="shared" si="25"/>
        <v>1622</v>
      </c>
      <c r="B1625" s="8">
        <v>1.8595859689641601</v>
      </c>
      <c r="C1625" s="8">
        <v>0.91357549031575802</v>
      </c>
      <c r="D1625" s="8" t="s">
        <v>1761</v>
      </c>
      <c r="E1625" s="8" t="s">
        <v>1762</v>
      </c>
      <c r="F1625" s="8">
        <v>23.380277633666999</v>
      </c>
      <c r="G1625" s="8">
        <v>23.548954010009801</v>
      </c>
      <c r="H1625" s="8">
        <v>22.909984588623001</v>
      </c>
      <c r="I1625" s="8">
        <v>24.313560485839801</v>
      </c>
      <c r="J1625" s="8">
        <v>23.9842319488525</v>
      </c>
      <c r="K1625" s="8">
        <v>24.282150268554702</v>
      </c>
    </row>
    <row r="1626" spans="1:11">
      <c r="A1626" s="7">
        <f t="shared" si="25"/>
        <v>1623</v>
      </c>
      <c r="B1626" s="8">
        <v>0.50532118631630996</v>
      </c>
      <c r="C1626" s="8">
        <v>0.19442049662272301</v>
      </c>
      <c r="D1626" s="8" t="s">
        <v>4360</v>
      </c>
      <c r="E1626" s="8" t="s">
        <v>4058</v>
      </c>
      <c r="F1626" s="8">
        <v>24.9639797210693</v>
      </c>
      <c r="G1626" s="8">
        <v>25.096347808837901</v>
      </c>
      <c r="H1626" s="8">
        <v>24.703191757202099</v>
      </c>
      <c r="I1626" s="8">
        <v>25.0397243499756</v>
      </c>
      <c r="J1626" s="8">
        <v>25.355182647705099</v>
      </c>
      <c r="K1626" s="8">
        <v>24.9518737792969</v>
      </c>
    </row>
    <row r="1627" spans="1:11">
      <c r="A1627" s="7">
        <f t="shared" si="25"/>
        <v>1624</v>
      </c>
      <c r="B1627" s="8">
        <v>1.4618140328055499E-2</v>
      </c>
      <c r="C1627" s="8">
        <v>1.61622365315779E-2</v>
      </c>
      <c r="D1627" s="8" t="s">
        <v>2161</v>
      </c>
      <c r="E1627" s="8" t="s">
        <v>2162</v>
      </c>
      <c r="F1627" s="8">
        <v>24.9635829925537</v>
      </c>
      <c r="G1627" s="8">
        <v>24.9456577301025</v>
      </c>
      <c r="H1627" s="8">
        <v>25.325567245483398</v>
      </c>
      <c r="I1627" s="8">
        <v>25.428983688354499</v>
      </c>
      <c r="J1627" s="8">
        <v>24.405488967895501</v>
      </c>
      <c r="K1627" s="8">
        <v>25.4488220214844</v>
      </c>
    </row>
    <row r="1628" spans="1:11">
      <c r="A1628" s="7">
        <f t="shared" si="25"/>
        <v>1625</v>
      </c>
      <c r="B1628" s="8">
        <v>1.73268224097166</v>
      </c>
      <c r="C1628" s="8">
        <v>0.468646367390953</v>
      </c>
      <c r="D1628" s="8" t="s">
        <v>5114</v>
      </c>
      <c r="E1628" s="8" t="s">
        <v>5115</v>
      </c>
      <c r="F1628" s="8">
        <v>26.871444702148398</v>
      </c>
      <c r="G1628" s="8">
        <v>26.933830261230501</v>
      </c>
      <c r="H1628" s="8">
        <v>26.6646213531494</v>
      </c>
      <c r="I1628" s="8">
        <v>27.449851989746101</v>
      </c>
      <c r="J1628" s="8">
        <v>27.134284973144499</v>
      </c>
      <c r="K1628" s="8">
        <v>27.291698455810501</v>
      </c>
    </row>
    <row r="1629" spans="1:11">
      <c r="A1629" s="7">
        <f t="shared" si="25"/>
        <v>1626</v>
      </c>
      <c r="B1629" s="8">
        <v>0.34918596629104498</v>
      </c>
      <c r="C1629" s="8">
        <v>0.32103919982910201</v>
      </c>
      <c r="D1629" s="8" t="s">
        <v>3904</v>
      </c>
      <c r="E1629" s="8" t="s">
        <v>3905</v>
      </c>
      <c r="F1629" s="8">
        <v>24.1128253936768</v>
      </c>
      <c r="G1629" s="8">
        <v>25.2295322418213</v>
      </c>
      <c r="H1629" s="8">
        <v>24.564044952392599</v>
      </c>
      <c r="I1629" s="8">
        <v>24.584796905517599</v>
      </c>
      <c r="J1629" s="8">
        <v>25.2750854492188</v>
      </c>
      <c r="K1629" s="8">
        <v>25.009637832641602</v>
      </c>
    </row>
    <row r="1630" spans="1:11">
      <c r="A1630" s="7">
        <f t="shared" si="25"/>
        <v>1627</v>
      </c>
      <c r="B1630" s="8">
        <v>0.107374043687139</v>
      </c>
      <c r="C1630" s="8">
        <v>7.4896494547527198E-2</v>
      </c>
      <c r="D1630" s="8" t="s">
        <v>4290</v>
      </c>
      <c r="E1630" s="8" t="s">
        <v>4291</v>
      </c>
      <c r="F1630" s="8">
        <v>25.693426132202099</v>
      </c>
      <c r="G1630" s="8">
        <v>25.7737827301025</v>
      </c>
      <c r="H1630" s="8">
        <v>25.327928543090799</v>
      </c>
      <c r="I1630" s="8">
        <v>26.077854156494102</v>
      </c>
      <c r="J1630" s="8">
        <v>25.5759162902832</v>
      </c>
      <c r="K1630" s="8">
        <v>25.3660564422607</v>
      </c>
    </row>
    <row r="1631" spans="1:11">
      <c r="A1631" s="7">
        <f t="shared" si="25"/>
        <v>1628</v>
      </c>
      <c r="B1631" s="8">
        <v>0.56761238744462095</v>
      </c>
      <c r="C1631" s="8">
        <v>0.90881856282551998</v>
      </c>
      <c r="D1631" s="8" t="s">
        <v>5816</v>
      </c>
      <c r="E1631" s="8" t="s">
        <v>5817</v>
      </c>
      <c r="F1631" s="8">
        <v>22.390874862670898</v>
      </c>
      <c r="G1631" s="8">
        <v>23.2615661621094</v>
      </c>
      <c r="H1631" s="8">
        <v>24.776344299316399</v>
      </c>
      <c r="I1631" s="8">
        <v>24.118495941162099</v>
      </c>
      <c r="J1631" s="8">
        <v>24.425807952880898</v>
      </c>
      <c r="K1631" s="8">
        <v>24.610937118530298</v>
      </c>
    </row>
    <row r="1632" spans="1:11">
      <c r="A1632" s="7">
        <f t="shared" si="25"/>
        <v>1629</v>
      </c>
      <c r="B1632" s="8">
        <v>0.30536311795676702</v>
      </c>
      <c r="C1632" s="8">
        <v>0.36340268452962099</v>
      </c>
      <c r="D1632" s="8" t="s">
        <v>6510</v>
      </c>
      <c r="E1632" s="8" t="s">
        <v>6511</v>
      </c>
      <c r="F1632" s="8">
        <v>23.774307250976602</v>
      </c>
      <c r="G1632" s="8">
        <v>24.1823215484619</v>
      </c>
      <c r="H1632" s="8">
        <v>22.607063293456999</v>
      </c>
      <c r="I1632" s="8">
        <v>24.08713722229</v>
      </c>
      <c r="J1632" s="8">
        <v>23.857162475585898</v>
      </c>
      <c r="K1632" s="8">
        <v>23.709600448608398</v>
      </c>
    </row>
    <row r="1633" spans="1:11">
      <c r="A1633" s="7">
        <f t="shared" si="25"/>
        <v>1630</v>
      </c>
      <c r="B1633" s="8">
        <v>0.29848900786542099</v>
      </c>
      <c r="C1633" s="8">
        <v>0.286184946695965</v>
      </c>
      <c r="D1633" s="8" t="s">
        <v>5003</v>
      </c>
      <c r="E1633" s="8" t="s">
        <v>5004</v>
      </c>
      <c r="F1633" s="8">
        <v>25.482486724853501</v>
      </c>
      <c r="G1633" s="8">
        <v>26.212123870849599</v>
      </c>
      <c r="H1633" s="8">
        <v>26.142040252685501</v>
      </c>
      <c r="I1633" s="8">
        <v>25.6363430023193</v>
      </c>
      <c r="J1633" s="8">
        <v>26.366600036621101</v>
      </c>
      <c r="K1633" s="8">
        <v>26.692262649536101</v>
      </c>
    </row>
    <row r="1634" spans="1:11">
      <c r="A1634" s="7">
        <f t="shared" si="25"/>
        <v>1631</v>
      </c>
      <c r="B1634" s="8">
        <v>0.21249175204779899</v>
      </c>
      <c r="C1634" s="8">
        <v>0.22171211242675801</v>
      </c>
      <c r="D1634" s="8" t="s">
        <v>3725</v>
      </c>
      <c r="E1634" s="8" t="s">
        <v>3726</v>
      </c>
      <c r="F1634" s="8">
        <v>24.829387664794901</v>
      </c>
      <c r="G1634" s="8">
        <v>25.1922397613525</v>
      </c>
      <c r="H1634" s="8">
        <v>23.9793586730957</v>
      </c>
      <c r="I1634" s="8">
        <v>25.19993019104</v>
      </c>
      <c r="J1634" s="8">
        <v>24.910665512085</v>
      </c>
      <c r="K1634" s="8">
        <v>24.555526733398398</v>
      </c>
    </row>
    <row r="1635" spans="1:11">
      <c r="A1635" s="7">
        <f t="shared" si="25"/>
        <v>1632</v>
      </c>
      <c r="B1635" s="8">
        <v>0.24991641108440801</v>
      </c>
      <c r="C1635" s="8">
        <v>0.26247978210449202</v>
      </c>
      <c r="D1635" s="8" t="s">
        <v>410</v>
      </c>
      <c r="E1635" s="8" t="s">
        <v>411</v>
      </c>
      <c r="F1635" s="8">
        <v>26.676511764526399</v>
      </c>
      <c r="G1635" s="8">
        <v>26.375759124755898</v>
      </c>
      <c r="H1635" s="8">
        <v>26.285974502563501</v>
      </c>
      <c r="I1635" s="8">
        <v>27.5046710968018</v>
      </c>
      <c r="J1635" s="8">
        <v>26.262111663818398</v>
      </c>
      <c r="K1635" s="8">
        <v>26.358901977539102</v>
      </c>
    </row>
    <row r="1636" spans="1:11">
      <c r="A1636" s="7">
        <f t="shared" si="25"/>
        <v>1633</v>
      </c>
      <c r="B1636" s="8">
        <v>1.6993679163267399</v>
      </c>
      <c r="C1636" s="8">
        <v>-0.42694536844889402</v>
      </c>
      <c r="D1636" s="8" t="s">
        <v>1999</v>
      </c>
      <c r="E1636" s="8" t="s">
        <v>2000</v>
      </c>
      <c r="F1636" s="8">
        <v>25.8228549957275</v>
      </c>
      <c r="G1636" s="8">
        <v>25.94358253479</v>
      </c>
      <c r="H1636" s="8">
        <v>26.0980529785156</v>
      </c>
      <c r="I1636" s="8">
        <v>25.370801925659201</v>
      </c>
      <c r="J1636" s="8">
        <v>25.6437587738037</v>
      </c>
      <c r="K1636" s="8">
        <v>25.569093704223601</v>
      </c>
    </row>
    <row r="1637" spans="1:11">
      <c r="A1637" s="7">
        <f t="shared" si="25"/>
        <v>1634</v>
      </c>
      <c r="B1637" s="8">
        <v>0.44407509216770702</v>
      </c>
      <c r="C1637" s="8">
        <v>0.35941696166992199</v>
      </c>
      <c r="D1637" s="8" t="s">
        <v>6090</v>
      </c>
      <c r="E1637" s="8" t="s">
        <v>3357</v>
      </c>
      <c r="F1637" s="8">
        <v>24.86354637146</v>
      </c>
      <c r="G1637" s="8">
        <v>25.155136108398398</v>
      </c>
      <c r="H1637" s="8">
        <v>24.065895080566399</v>
      </c>
      <c r="I1637" s="8">
        <v>24.860467910766602</v>
      </c>
      <c r="J1637" s="8">
        <v>25.279945373535199</v>
      </c>
      <c r="K1637" s="8">
        <v>25.022415161132798</v>
      </c>
    </row>
    <row r="1638" spans="1:11">
      <c r="A1638" s="7">
        <f t="shared" si="25"/>
        <v>1635</v>
      </c>
      <c r="B1638" s="8">
        <v>0.45386460733014899</v>
      </c>
      <c r="C1638" s="8">
        <v>-0.51590283711751195</v>
      </c>
      <c r="D1638" s="8" t="s">
        <v>4818</v>
      </c>
      <c r="E1638" s="8" t="s">
        <v>3683</v>
      </c>
      <c r="F1638" s="8">
        <v>24.456508636474599</v>
      </c>
      <c r="G1638" s="8">
        <v>24.923999786376999</v>
      </c>
      <c r="H1638" s="8">
        <v>24.436264038085898</v>
      </c>
      <c r="I1638" s="8">
        <v>24.5700569152832</v>
      </c>
      <c r="J1638" s="8">
        <v>24.535545349121101</v>
      </c>
      <c r="K1638" s="8">
        <v>23.1634616851807</v>
      </c>
    </row>
    <row r="1639" spans="1:11">
      <c r="A1639" s="7">
        <f t="shared" si="25"/>
        <v>1636</v>
      </c>
      <c r="B1639" s="8">
        <v>0.253867057435545</v>
      </c>
      <c r="C1639" s="8">
        <v>-0.15509287516276199</v>
      </c>
      <c r="D1639" s="8" t="s">
        <v>4905</v>
      </c>
      <c r="E1639" s="8" t="s">
        <v>4906</v>
      </c>
      <c r="F1639" s="8">
        <v>22.8797206878662</v>
      </c>
      <c r="G1639" s="8">
        <v>23.1590366363525</v>
      </c>
      <c r="H1639" s="8">
        <v>23.370021820068398</v>
      </c>
      <c r="I1639" s="8">
        <v>23.370578765869102</v>
      </c>
      <c r="J1639" s="8">
        <v>22.8344020843506</v>
      </c>
      <c r="K1639" s="8">
        <v>22.738519668579102</v>
      </c>
    </row>
    <row r="1640" spans="1:11">
      <c r="A1640" s="7">
        <f t="shared" si="25"/>
        <v>1637</v>
      </c>
      <c r="B1640" s="8">
        <v>0.12106501041555</v>
      </c>
      <c r="C1640" s="8">
        <v>-7.95027414957694E-2</v>
      </c>
      <c r="D1640" s="8" t="s">
        <v>2996</v>
      </c>
      <c r="E1640" s="8" t="s">
        <v>2997</v>
      </c>
      <c r="F1640" s="8">
        <v>26.241212844848601</v>
      </c>
      <c r="G1640" s="8">
        <v>25.953620910644499</v>
      </c>
      <c r="H1640" s="8">
        <v>26.336561203002901</v>
      </c>
      <c r="I1640" s="8">
        <v>26.514358520507798</v>
      </c>
      <c r="J1640" s="8">
        <v>25.937057495117202</v>
      </c>
      <c r="K1640" s="8">
        <v>25.8414707183838</v>
      </c>
    </row>
    <row r="1641" spans="1:11">
      <c r="A1641" s="7">
        <f t="shared" si="25"/>
        <v>1638</v>
      </c>
      <c r="B1641" s="8">
        <v>0.30106671829497</v>
      </c>
      <c r="C1641" s="8">
        <v>-0.20665486653645701</v>
      </c>
      <c r="D1641" s="8" t="s">
        <v>5321</v>
      </c>
      <c r="E1641" s="8" t="s">
        <v>5322</v>
      </c>
      <c r="F1641" s="8">
        <v>26.0972385406494</v>
      </c>
      <c r="G1641" s="8">
        <v>26.027667999267599</v>
      </c>
      <c r="H1641" s="8">
        <v>25.423719406127901</v>
      </c>
      <c r="I1641" s="8">
        <v>25.983026504516602</v>
      </c>
      <c r="J1641" s="8">
        <v>25.570285797119102</v>
      </c>
      <c r="K1641" s="8">
        <v>25.375349044799801</v>
      </c>
    </row>
    <row r="1642" spans="1:11">
      <c r="A1642" s="7">
        <f t="shared" si="25"/>
        <v>1639</v>
      </c>
      <c r="B1642" s="8">
        <v>0.18380647322407301</v>
      </c>
      <c r="C1642" s="8">
        <v>-0.232646306355797</v>
      </c>
      <c r="D1642" s="8" t="s">
        <v>1921</v>
      </c>
      <c r="E1642" s="8" t="s">
        <v>1922</v>
      </c>
      <c r="F1642" s="8">
        <v>25.915542602539102</v>
      </c>
      <c r="G1642" s="8">
        <v>26.634305953979499</v>
      </c>
      <c r="H1642" s="8">
        <v>26.555263519287099</v>
      </c>
      <c r="I1642" s="8">
        <v>25.2921333312988</v>
      </c>
      <c r="J1642" s="8">
        <v>26.6551628112793</v>
      </c>
      <c r="K1642" s="8">
        <v>26.459877014160199</v>
      </c>
    </row>
    <row r="1643" spans="1:11">
      <c r="A1643" s="7">
        <f t="shared" si="25"/>
        <v>1640</v>
      </c>
      <c r="B1643" s="8">
        <v>0.65065297062265703</v>
      </c>
      <c r="C1643" s="8">
        <v>0.85442543029785201</v>
      </c>
      <c r="D1643" s="8" t="s">
        <v>915</v>
      </c>
      <c r="E1643" s="8" t="s">
        <v>916</v>
      </c>
      <c r="F1643" s="8">
        <v>26.9522590637207</v>
      </c>
      <c r="G1643" s="8">
        <v>27.173254013061499</v>
      </c>
      <c r="H1643" s="8">
        <v>25.498115539550799</v>
      </c>
      <c r="I1643" s="8">
        <v>27.910881042480501</v>
      </c>
      <c r="J1643" s="8">
        <v>27.311866760253899</v>
      </c>
      <c r="K1643" s="8">
        <v>26.964157104492202</v>
      </c>
    </row>
    <row r="1644" spans="1:11">
      <c r="A1644" s="7">
        <f t="shared" si="25"/>
        <v>1641</v>
      </c>
      <c r="B1644" s="8">
        <v>0.75690532861182702</v>
      </c>
      <c r="C1644" s="8">
        <v>0.54137039184570301</v>
      </c>
      <c r="D1644" s="8" t="s">
        <v>6041</v>
      </c>
      <c r="E1644" s="8" t="s">
        <v>3074</v>
      </c>
      <c r="F1644" s="8">
        <v>27.156387329101602</v>
      </c>
      <c r="G1644" s="8">
        <v>26.589939117431602</v>
      </c>
      <c r="H1644" s="8">
        <v>26.861894607543899</v>
      </c>
      <c r="I1644" s="8">
        <v>26.8444519042969</v>
      </c>
      <c r="J1644" s="8">
        <v>27.753604888916001</v>
      </c>
      <c r="K1644" s="8">
        <v>27.634275436401399</v>
      </c>
    </row>
    <row r="1645" spans="1:11">
      <c r="A1645" s="7">
        <f t="shared" si="25"/>
        <v>1642</v>
      </c>
      <c r="B1645" s="8">
        <v>0.12756356329343599</v>
      </c>
      <c r="C1645" s="8">
        <v>0.112033208211265</v>
      </c>
      <c r="D1645" s="8" t="s">
        <v>5263</v>
      </c>
      <c r="E1645" s="8" t="s">
        <v>5264</v>
      </c>
      <c r="F1645" s="8">
        <v>27.367324829101602</v>
      </c>
      <c r="G1645" s="8">
        <v>28.008022308349599</v>
      </c>
      <c r="H1645" s="8">
        <v>28.0791912078857</v>
      </c>
      <c r="I1645" s="8">
        <v>27.5629577636719</v>
      </c>
      <c r="J1645" s="8">
        <v>28.351121902465799</v>
      </c>
      <c r="K1645" s="8">
        <v>27.876558303833001</v>
      </c>
    </row>
    <row r="1646" spans="1:11">
      <c r="A1646" s="7">
        <f t="shared" si="25"/>
        <v>1643</v>
      </c>
      <c r="B1646" s="8">
        <v>0.48299697331214902</v>
      </c>
      <c r="C1646" s="8">
        <v>0.54375394185383996</v>
      </c>
      <c r="D1646" s="8" t="s">
        <v>6512</v>
      </c>
      <c r="E1646" s="8" t="s">
        <v>5277</v>
      </c>
      <c r="F1646" s="8">
        <v>24.996202468872099</v>
      </c>
      <c r="G1646" s="8">
        <v>25.3608493804932</v>
      </c>
      <c r="H1646" s="8">
        <v>24.337928771972699</v>
      </c>
      <c r="I1646" s="8">
        <v>26.041978836059599</v>
      </c>
      <c r="J1646" s="8">
        <v>25.566343307495099</v>
      </c>
      <c r="K1646" s="8">
        <v>24.717920303344702</v>
      </c>
    </row>
    <row r="1647" spans="1:11">
      <c r="A1647" s="7">
        <f t="shared" si="25"/>
        <v>1644</v>
      </c>
      <c r="B1647" s="8">
        <v>0.36563854127374701</v>
      </c>
      <c r="C1647" s="8">
        <v>0.28929074605305899</v>
      </c>
      <c r="D1647" s="8" t="s">
        <v>937</v>
      </c>
      <c r="E1647" s="8" t="s">
        <v>938</v>
      </c>
      <c r="F1647" s="8">
        <v>29.384605407714801</v>
      </c>
      <c r="G1647" s="8">
        <v>29.984340667724599</v>
      </c>
      <c r="H1647" s="8">
        <v>30.106327056884801</v>
      </c>
      <c r="I1647" s="8">
        <v>29.627334594726602</v>
      </c>
      <c r="J1647" s="8">
        <v>30.332542419433601</v>
      </c>
      <c r="K1647" s="8">
        <v>30.3832683563232</v>
      </c>
    </row>
    <row r="1648" spans="1:11">
      <c r="A1648" s="7">
        <f t="shared" si="25"/>
        <v>1645</v>
      </c>
      <c r="B1648" s="8">
        <v>0.442724661836221</v>
      </c>
      <c r="C1648" s="8">
        <v>0.35345268249511702</v>
      </c>
      <c r="D1648" s="8" t="s">
        <v>4562</v>
      </c>
      <c r="E1648" s="8" t="s">
        <v>4563</v>
      </c>
      <c r="F1648" s="8">
        <v>29.180402755737301</v>
      </c>
      <c r="G1648" s="8">
        <v>29.251733779907202</v>
      </c>
      <c r="H1648" s="8">
        <v>28.511905670166001</v>
      </c>
      <c r="I1648" s="8">
        <v>29.831354141235401</v>
      </c>
      <c r="J1648" s="8">
        <v>29.120071411132798</v>
      </c>
      <c r="K1648" s="8">
        <v>29.052974700927699</v>
      </c>
    </row>
    <row r="1649" spans="1:11">
      <c r="A1649" s="7">
        <f t="shared" si="25"/>
        <v>1646</v>
      </c>
      <c r="B1649" s="8">
        <v>0.25494489918143498</v>
      </c>
      <c r="C1649" s="8">
        <v>-0.78897349039713305</v>
      </c>
      <c r="D1649" s="8" t="s">
        <v>4607</v>
      </c>
      <c r="E1649" s="8" t="s">
        <v>4608</v>
      </c>
      <c r="F1649" s="8">
        <v>23.793767929077099</v>
      </c>
      <c r="G1649" s="8">
        <v>25.241304397583001</v>
      </c>
      <c r="H1649" s="8">
        <v>25.640806198120099</v>
      </c>
      <c r="I1649" s="8">
        <v>21.948675155639599</v>
      </c>
      <c r="J1649" s="8">
        <v>25.5109043121338</v>
      </c>
      <c r="K1649" s="8">
        <v>24.849378585815401</v>
      </c>
    </row>
    <row r="1650" spans="1:11">
      <c r="A1650" s="7">
        <f t="shared" si="25"/>
        <v>1647</v>
      </c>
      <c r="B1650" s="8">
        <v>2.37948260091927E-2</v>
      </c>
      <c r="C1650" s="8">
        <v>-0.106243769327797</v>
      </c>
      <c r="D1650" s="8" t="s">
        <v>2736</v>
      </c>
      <c r="E1650" s="8" t="s">
        <v>2737</v>
      </c>
      <c r="F1650" s="8">
        <v>22.471097946166999</v>
      </c>
      <c r="G1650" s="8">
        <v>23.684974670410199</v>
      </c>
      <c r="H1650" s="8">
        <v>20</v>
      </c>
      <c r="I1650" s="8">
        <v>23.9985237121582</v>
      </c>
      <c r="J1650" s="8">
        <v>20.9090690612793</v>
      </c>
      <c r="K1650" s="8">
        <v>20.9297485351563</v>
      </c>
    </row>
    <row r="1651" spans="1:11">
      <c r="A1651" s="7">
        <f t="shared" si="25"/>
        <v>1648</v>
      </c>
      <c r="B1651" s="8">
        <v>6.0427020872631798E-2</v>
      </c>
      <c r="C1651" s="8">
        <v>6.4642588297527198E-2</v>
      </c>
      <c r="D1651" s="8" t="s">
        <v>6513</v>
      </c>
      <c r="E1651" s="8" t="s">
        <v>6514</v>
      </c>
      <c r="F1651" s="8">
        <v>24.883502960205099</v>
      </c>
      <c r="G1651" s="8">
        <v>25.4495029449463</v>
      </c>
      <c r="H1651" s="8">
        <v>25.383451461791999</v>
      </c>
      <c r="I1651" s="8">
        <v>24.6534519195557</v>
      </c>
      <c r="J1651" s="8">
        <v>25.635278701782202</v>
      </c>
      <c r="K1651" s="8">
        <v>25.621654510498001</v>
      </c>
    </row>
    <row r="1652" spans="1:11">
      <c r="A1652" s="7">
        <f t="shared" si="25"/>
        <v>1649</v>
      </c>
      <c r="B1652" s="8">
        <v>6.03595470504696E-2</v>
      </c>
      <c r="C1652" s="8">
        <v>-7.6082229614257799E-2</v>
      </c>
      <c r="D1652" s="8" t="s">
        <v>2873</v>
      </c>
      <c r="E1652" s="8" t="s">
        <v>2874</v>
      </c>
      <c r="F1652" s="8">
        <v>26.500829696655298</v>
      </c>
      <c r="G1652" s="8">
        <v>27.1775817871094</v>
      </c>
      <c r="H1652" s="8">
        <v>26.951414108276399</v>
      </c>
      <c r="I1652" s="8">
        <v>26.0303840637207</v>
      </c>
      <c r="J1652" s="8">
        <v>27.2824401855469</v>
      </c>
      <c r="K1652" s="8">
        <v>27.0887546539307</v>
      </c>
    </row>
    <row r="1653" spans="1:11">
      <c r="A1653" s="7">
        <f t="shared" si="25"/>
        <v>1650</v>
      </c>
      <c r="B1653" s="8">
        <v>0.37586036572072901</v>
      </c>
      <c r="C1653" s="8">
        <v>0.18815104166666399</v>
      </c>
      <c r="D1653" s="8" t="s">
        <v>6515</v>
      </c>
      <c r="E1653" s="8" t="s">
        <v>4725</v>
      </c>
      <c r="F1653" s="8">
        <v>24.109317779541001</v>
      </c>
      <c r="G1653" s="8">
        <v>24.583763122558601</v>
      </c>
      <c r="H1653" s="8">
        <v>24.487642288208001</v>
      </c>
      <c r="I1653" s="8">
        <v>24.708715438842798</v>
      </c>
      <c r="J1653" s="8">
        <v>24.757514953613299</v>
      </c>
      <c r="K1653" s="8">
        <v>24.278945922851602</v>
      </c>
    </row>
    <row r="1654" spans="1:11">
      <c r="A1654" s="7">
        <f t="shared" si="25"/>
        <v>1651</v>
      </c>
      <c r="B1654" s="8">
        <v>0.73619976893833305</v>
      </c>
      <c r="C1654" s="8">
        <v>-0.69720204671223796</v>
      </c>
      <c r="D1654" s="8" t="s">
        <v>5315</v>
      </c>
      <c r="E1654" s="8" t="s">
        <v>5316</v>
      </c>
      <c r="F1654" s="8">
        <v>25.458581924438501</v>
      </c>
      <c r="G1654" s="8">
        <v>26.370470046997099</v>
      </c>
      <c r="H1654" s="8">
        <v>25.167839050293001</v>
      </c>
      <c r="I1654" s="8">
        <v>25.291942596435501</v>
      </c>
      <c r="J1654" s="8">
        <v>25.112010955810501</v>
      </c>
      <c r="K1654" s="8">
        <v>24.5013313293457</v>
      </c>
    </row>
    <row r="1655" spans="1:11">
      <c r="A1655" s="7">
        <f t="shared" si="25"/>
        <v>1652</v>
      </c>
      <c r="B1655" s="8">
        <v>0.114187412529291</v>
      </c>
      <c r="C1655" s="8">
        <v>-0.179683049519859</v>
      </c>
      <c r="D1655" s="8" t="s">
        <v>1189</v>
      </c>
      <c r="E1655" s="8" t="s">
        <v>1190</v>
      </c>
      <c r="F1655" s="8">
        <v>24.374332427978501</v>
      </c>
      <c r="G1655" s="8">
        <v>24.874872207641602</v>
      </c>
      <c r="H1655" s="8">
        <v>25.8351230621338</v>
      </c>
      <c r="I1655" s="8">
        <v>24.094036102294901</v>
      </c>
      <c r="J1655" s="8">
        <v>25.253374099731399</v>
      </c>
      <c r="K1655" s="8">
        <v>25.197868347168001</v>
      </c>
    </row>
    <row r="1656" spans="1:11">
      <c r="A1656" s="7">
        <f t="shared" si="25"/>
        <v>1653</v>
      </c>
      <c r="B1656" s="8">
        <v>0.51829465798788499</v>
      </c>
      <c r="C1656" s="8">
        <v>0.34664980570475401</v>
      </c>
      <c r="D1656" s="8" t="s">
        <v>2101</v>
      </c>
      <c r="E1656" s="8" t="s">
        <v>2102</v>
      </c>
      <c r="F1656" s="8">
        <v>24.258834838867202</v>
      </c>
      <c r="G1656" s="8">
        <v>24.229000091552699</v>
      </c>
      <c r="H1656" s="8">
        <v>23.8606872558594</v>
      </c>
      <c r="I1656" s="8">
        <v>23.9454250335693</v>
      </c>
      <c r="J1656" s="8">
        <v>24.6282253265381</v>
      </c>
      <c r="K1656" s="8">
        <v>24.814821243286101</v>
      </c>
    </row>
    <row r="1657" spans="1:11">
      <c r="A1657" s="7">
        <f t="shared" si="25"/>
        <v>1654</v>
      </c>
      <c r="B1657" s="8">
        <v>3.6126784710737901E-2</v>
      </c>
      <c r="C1657" s="8">
        <v>4.4399897257484597E-2</v>
      </c>
      <c r="D1657" s="8" t="s">
        <v>4711</v>
      </c>
      <c r="E1657" s="8" t="s">
        <v>4712</v>
      </c>
      <c r="F1657" s="8">
        <v>24.490230560302699</v>
      </c>
      <c r="G1657" s="8">
        <v>24.229230880737301</v>
      </c>
      <c r="H1657" s="8">
        <v>24.6385307312012</v>
      </c>
      <c r="I1657" s="8">
        <v>25.254137039184599</v>
      </c>
      <c r="J1657" s="8">
        <v>23.902025222778299</v>
      </c>
      <c r="K1657" s="8">
        <v>24.335029602050799</v>
      </c>
    </row>
    <row r="1658" spans="1:11">
      <c r="A1658" s="7">
        <f t="shared" si="25"/>
        <v>1655</v>
      </c>
      <c r="B1658" s="8">
        <v>0.281474405269308</v>
      </c>
      <c r="C1658" s="8">
        <v>0.37310028076171903</v>
      </c>
      <c r="D1658" s="8" t="s">
        <v>1618</v>
      </c>
      <c r="E1658" s="8" t="s">
        <v>1619</v>
      </c>
      <c r="F1658" s="8">
        <v>26.6382350921631</v>
      </c>
      <c r="G1658" s="8">
        <v>27.579210281372099</v>
      </c>
      <c r="H1658" s="8">
        <v>26.852781295776399</v>
      </c>
      <c r="I1658" s="8">
        <v>26.530614852905298</v>
      </c>
      <c r="J1658" s="8">
        <v>28.050905227661101</v>
      </c>
      <c r="K1658" s="8">
        <v>27.608007431030298</v>
      </c>
    </row>
    <row r="1659" spans="1:11">
      <c r="A1659" s="7">
        <f t="shared" si="25"/>
        <v>1656</v>
      </c>
      <c r="B1659" s="8">
        <v>0.37521363055993501</v>
      </c>
      <c r="C1659" s="8">
        <v>0.192214965820313</v>
      </c>
      <c r="D1659" s="8" t="s">
        <v>3918</v>
      </c>
      <c r="E1659" s="8" t="s">
        <v>1096</v>
      </c>
      <c r="F1659" s="8">
        <v>23.941917419433601</v>
      </c>
      <c r="G1659" s="8">
        <v>24.261524200439499</v>
      </c>
      <c r="H1659" s="8">
        <v>23.893598556518601</v>
      </c>
      <c r="I1659" s="8">
        <v>24.027616500854499</v>
      </c>
      <c r="J1659" s="8">
        <v>24.5864353179932</v>
      </c>
      <c r="K1659" s="8">
        <v>24.059633255004901</v>
      </c>
    </row>
    <row r="1660" spans="1:11">
      <c r="A1660" s="7">
        <f t="shared" si="25"/>
        <v>1657</v>
      </c>
      <c r="B1660" s="8">
        <v>0.14008241224915999</v>
      </c>
      <c r="C1660" s="8">
        <v>-0.18137931823730499</v>
      </c>
      <c r="D1660" s="8" t="s">
        <v>6516</v>
      </c>
      <c r="E1660" s="8" t="s">
        <v>6517</v>
      </c>
      <c r="F1660" s="8">
        <v>22.351346969604499</v>
      </c>
      <c r="G1660" s="8">
        <v>22.405981063842798</v>
      </c>
      <c r="H1660" s="8">
        <v>21.291095733642599</v>
      </c>
      <c r="I1660" s="8">
        <v>21.9367980957031</v>
      </c>
      <c r="J1660" s="8">
        <v>21.2488307952881</v>
      </c>
      <c r="K1660" s="8">
        <v>22.318656921386701</v>
      </c>
    </row>
    <row r="1661" spans="1:11">
      <c r="A1661" s="7">
        <f t="shared" si="25"/>
        <v>1658</v>
      </c>
      <c r="B1661" s="8">
        <v>0.30285182973193697</v>
      </c>
      <c r="C1661" s="8">
        <v>0.181961059570313</v>
      </c>
      <c r="D1661" s="8" t="s">
        <v>4932</v>
      </c>
      <c r="E1661" s="8" t="s">
        <v>4933</v>
      </c>
      <c r="F1661" s="8">
        <v>26.912681579589801</v>
      </c>
      <c r="G1661" s="8">
        <v>27.3424968719482</v>
      </c>
      <c r="H1661" s="8">
        <v>27.3603401184082</v>
      </c>
      <c r="I1661" s="8">
        <v>26.998062133789102</v>
      </c>
      <c r="J1661" s="8">
        <v>27.619140625</v>
      </c>
      <c r="K1661" s="8">
        <v>27.5441989898682</v>
      </c>
    </row>
    <row r="1662" spans="1:11">
      <c r="A1662" s="7">
        <f t="shared" si="25"/>
        <v>1659</v>
      </c>
      <c r="B1662" s="8">
        <v>0.80918143333997405</v>
      </c>
      <c r="C1662" s="8">
        <v>0.21924972534179701</v>
      </c>
      <c r="D1662" s="8" t="s">
        <v>589</v>
      </c>
      <c r="E1662" s="8" t="s">
        <v>590</v>
      </c>
      <c r="F1662" s="8">
        <v>28.061475753784201</v>
      </c>
      <c r="G1662" s="8">
        <v>28.2949733734131</v>
      </c>
      <c r="H1662" s="8">
        <v>28.430147171020501</v>
      </c>
      <c r="I1662" s="8">
        <v>28.507452011108398</v>
      </c>
      <c r="J1662" s="8">
        <v>28.359617233276399</v>
      </c>
      <c r="K1662" s="8">
        <v>28.577276229858398</v>
      </c>
    </row>
    <row r="1663" spans="1:11">
      <c r="A1663" s="7">
        <f t="shared" si="25"/>
        <v>1660</v>
      </c>
      <c r="B1663" s="8">
        <v>0.23453221984232001</v>
      </c>
      <c r="C1663" s="8">
        <v>0.137591679890953</v>
      </c>
      <c r="D1663" s="8" t="s">
        <v>1471</v>
      </c>
      <c r="E1663" s="8" t="s">
        <v>1472</v>
      </c>
      <c r="F1663" s="8">
        <v>25.976249694824201</v>
      </c>
      <c r="G1663" s="8">
        <v>26.077470779418899</v>
      </c>
      <c r="H1663" s="8">
        <v>25.824684143066399</v>
      </c>
      <c r="I1663" s="8">
        <v>26.486345291137699</v>
      </c>
      <c r="J1663" s="8">
        <v>25.7304496765137</v>
      </c>
      <c r="K1663" s="8">
        <v>26.074384689331101</v>
      </c>
    </row>
    <row r="1664" spans="1:11">
      <c r="A1664" s="7">
        <f t="shared" si="25"/>
        <v>1661</v>
      </c>
      <c r="B1664" s="8">
        <v>1.30535172214192</v>
      </c>
      <c r="C1664" s="8">
        <v>-1.08583958943685</v>
      </c>
      <c r="D1664" s="8" t="s">
        <v>352</v>
      </c>
      <c r="E1664" s="8" t="s">
        <v>353</v>
      </c>
      <c r="F1664" s="8">
        <v>20.284765243530298</v>
      </c>
      <c r="G1664" s="8">
        <v>20.413358688354499</v>
      </c>
      <c r="H1664" s="8">
        <v>21.316162109375</v>
      </c>
      <c r="I1664" s="8">
        <v>19.7012748718262</v>
      </c>
      <c r="J1664" s="8">
        <v>19.887914657592798</v>
      </c>
      <c r="K1664" s="8">
        <v>19.167577743530298</v>
      </c>
    </row>
    <row r="1665" spans="1:11">
      <c r="A1665" s="7">
        <f t="shared" si="25"/>
        <v>1662</v>
      </c>
      <c r="B1665" s="8">
        <v>0.29373417815073299</v>
      </c>
      <c r="C1665" s="8">
        <v>0.24590746561686</v>
      </c>
      <c r="D1665" s="8" t="s">
        <v>881</v>
      </c>
      <c r="E1665" s="8" t="s">
        <v>882</v>
      </c>
      <c r="F1665" s="8">
        <v>24.2098598480225</v>
      </c>
      <c r="G1665" s="8">
        <v>24.430702209472699</v>
      </c>
      <c r="H1665" s="8">
        <v>25.214149475097699</v>
      </c>
      <c r="I1665" s="8">
        <v>25.0696411132813</v>
      </c>
      <c r="J1665" s="8">
        <v>24.947748184204102</v>
      </c>
      <c r="K1665" s="8">
        <v>24.575044631958001</v>
      </c>
    </row>
    <row r="1666" spans="1:11">
      <c r="A1666" s="7">
        <f t="shared" si="25"/>
        <v>1663</v>
      </c>
      <c r="B1666" s="8">
        <v>0.92817632799620797</v>
      </c>
      <c r="C1666" s="8">
        <v>0.45664469401041802</v>
      </c>
      <c r="D1666" s="8" t="s">
        <v>2383</v>
      </c>
      <c r="E1666" s="8" t="s">
        <v>2384</v>
      </c>
      <c r="F1666" s="8">
        <v>24.619390487670898</v>
      </c>
      <c r="G1666" s="8">
        <v>25.1204528808594</v>
      </c>
      <c r="H1666" s="8">
        <v>24.819049835205099</v>
      </c>
      <c r="I1666" s="8">
        <v>25.663764953613299</v>
      </c>
      <c r="J1666" s="8">
        <v>25.1024990081787</v>
      </c>
      <c r="K1666" s="8">
        <v>25.162563323974599</v>
      </c>
    </row>
    <row r="1667" spans="1:11">
      <c r="A1667" s="7">
        <f t="shared" si="25"/>
        <v>1664</v>
      </c>
      <c r="B1667" s="8">
        <v>4.4521099622809902E-2</v>
      </c>
      <c r="C1667" s="8">
        <v>0.101050694783531</v>
      </c>
      <c r="D1667" s="8" t="s">
        <v>3827</v>
      </c>
      <c r="E1667" s="8" t="s">
        <v>3828</v>
      </c>
      <c r="F1667" s="8">
        <v>23.387243270873999</v>
      </c>
      <c r="G1667" s="8">
        <v>24.910148620605501</v>
      </c>
      <c r="H1667" s="8">
        <v>24.6245021820068</v>
      </c>
      <c r="I1667" s="8">
        <v>23.248548507690401</v>
      </c>
      <c r="J1667" s="8">
        <v>25.3599967956543</v>
      </c>
      <c r="K1667" s="8">
        <v>24.616500854492202</v>
      </c>
    </row>
    <row r="1668" spans="1:11">
      <c r="A1668" s="7">
        <f t="shared" si="25"/>
        <v>1665</v>
      </c>
      <c r="B1668" s="8">
        <v>7.5677158510760498E-2</v>
      </c>
      <c r="C1668" s="8">
        <v>4.4745127360023701E-2</v>
      </c>
      <c r="D1668" s="8" t="s">
        <v>5719</v>
      </c>
      <c r="E1668" s="8" t="s">
        <v>5720</v>
      </c>
      <c r="F1668" s="8">
        <v>24.344482421875</v>
      </c>
      <c r="G1668" s="8">
        <v>23.693222045898398</v>
      </c>
      <c r="H1668" s="8">
        <v>23.950389862060501</v>
      </c>
      <c r="I1668" s="8">
        <v>24.173805236816399</v>
      </c>
      <c r="J1668" s="8">
        <v>23.880790710449201</v>
      </c>
      <c r="K1668" s="8">
        <v>24.067733764648398</v>
      </c>
    </row>
    <row r="1669" spans="1:11">
      <c r="A1669" s="7">
        <f t="shared" si="25"/>
        <v>1666</v>
      </c>
      <c r="B1669" s="8">
        <v>0.76983756152321903</v>
      </c>
      <c r="C1669" s="8">
        <v>0.72443517049153505</v>
      </c>
      <c r="D1669" s="8" t="s">
        <v>4895</v>
      </c>
      <c r="E1669" s="8" t="s">
        <v>4896</v>
      </c>
      <c r="F1669" s="8">
        <v>24.338535308837901</v>
      </c>
      <c r="G1669" s="8">
        <v>25.215621948242202</v>
      </c>
      <c r="H1669" s="8">
        <v>24.644351959228501</v>
      </c>
      <c r="I1669" s="8">
        <v>26.1493034362793</v>
      </c>
      <c r="J1669" s="8">
        <v>25.188472747802699</v>
      </c>
      <c r="K1669" s="8">
        <v>25.0340385437012</v>
      </c>
    </row>
    <row r="1670" spans="1:11">
      <c r="A1670" s="7">
        <f t="shared" si="25"/>
        <v>1667</v>
      </c>
      <c r="B1670" s="8">
        <v>0.44903398292650198</v>
      </c>
      <c r="C1670" s="8">
        <v>0.62196858723958204</v>
      </c>
      <c r="D1670" s="8" t="s">
        <v>2056</v>
      </c>
      <c r="E1670" s="8" t="s">
        <v>2057</v>
      </c>
      <c r="F1670" s="8">
        <v>27.030370712280298</v>
      </c>
      <c r="G1670" s="8">
        <v>28.0243835449219</v>
      </c>
      <c r="H1670" s="8">
        <v>28.067588806152301</v>
      </c>
      <c r="I1670" s="8">
        <v>27.349533081054702</v>
      </c>
      <c r="J1670" s="8">
        <v>28.854669570922901</v>
      </c>
      <c r="K1670" s="8">
        <v>28.7840461730957</v>
      </c>
    </row>
    <row r="1671" spans="1:11">
      <c r="A1671" s="7">
        <f t="shared" ref="A1671:A1734" si="26">A1670+1</f>
        <v>1668</v>
      </c>
      <c r="B1671" s="8">
        <v>0.44568937036650902</v>
      </c>
      <c r="C1671" s="8">
        <v>-0.546410878499348</v>
      </c>
      <c r="D1671" s="8" t="s">
        <v>605</v>
      </c>
      <c r="E1671" s="8" t="s">
        <v>606</v>
      </c>
      <c r="F1671" s="8">
        <v>23.152711868286101</v>
      </c>
      <c r="G1671" s="8">
        <v>23.925519943237301</v>
      </c>
      <c r="H1671" s="8">
        <v>23.567520141601602</v>
      </c>
      <c r="I1671" s="8">
        <v>23.442693710327099</v>
      </c>
      <c r="J1671" s="8">
        <v>22.048448562622099</v>
      </c>
      <c r="K1671" s="8">
        <v>23.515377044677699</v>
      </c>
    </row>
    <row r="1672" spans="1:11">
      <c r="A1672" s="7">
        <f t="shared" si="26"/>
        <v>1669</v>
      </c>
      <c r="B1672" s="8">
        <v>5.6319227909336501E-2</v>
      </c>
      <c r="C1672" s="8">
        <v>-0.144959767659504</v>
      </c>
      <c r="D1672" s="8" t="s">
        <v>4475</v>
      </c>
      <c r="E1672" s="8" t="s">
        <v>4476</v>
      </c>
      <c r="F1672" s="8">
        <v>25.044162750244102</v>
      </c>
      <c r="G1672" s="8">
        <v>26.763858795166001</v>
      </c>
      <c r="H1672" s="8">
        <v>26.5625705718994</v>
      </c>
      <c r="I1672" s="8">
        <v>24.571067810058601</v>
      </c>
      <c r="J1672" s="8">
        <v>26.716911315918001</v>
      </c>
      <c r="K1672" s="8">
        <v>26.647733688354499</v>
      </c>
    </row>
    <row r="1673" spans="1:11">
      <c r="A1673" s="7">
        <f t="shared" si="26"/>
        <v>1670</v>
      </c>
      <c r="B1673" s="8">
        <v>0.53366320608561402</v>
      </c>
      <c r="C1673" s="8">
        <v>0.32461802164713299</v>
      </c>
      <c r="D1673" s="8" t="s">
        <v>5430</v>
      </c>
      <c r="E1673" s="8" t="s">
        <v>2393</v>
      </c>
      <c r="F1673" s="8">
        <v>27.492893218994102</v>
      </c>
      <c r="G1673" s="8">
        <v>27.7264919281006</v>
      </c>
      <c r="H1673" s="8">
        <v>27.0170078277588</v>
      </c>
      <c r="I1673" s="8">
        <v>28.072191238403299</v>
      </c>
      <c r="J1673" s="8">
        <v>27.5921745300293</v>
      </c>
      <c r="K1673" s="8">
        <v>27.545881271362301</v>
      </c>
    </row>
    <row r="1674" spans="1:11">
      <c r="A1674" s="7">
        <f t="shared" si="26"/>
        <v>1671</v>
      </c>
      <c r="B1674" s="8">
        <v>1.3816706049902301</v>
      </c>
      <c r="C1674" s="8">
        <v>2.0149402618408199</v>
      </c>
      <c r="D1674" s="8" t="s">
        <v>2309</v>
      </c>
      <c r="E1674" s="8" t="s">
        <v>2310</v>
      </c>
      <c r="F1674" s="8">
        <v>21.3494873046875</v>
      </c>
      <c r="G1674" s="8">
        <v>21.703578948974599</v>
      </c>
      <c r="H1674" s="8">
        <v>20</v>
      </c>
      <c r="I1674" s="8">
        <v>23.9058628082275</v>
      </c>
      <c r="J1674" s="8">
        <v>22.498500823974599</v>
      </c>
      <c r="K1674" s="8">
        <v>22.693523406982401</v>
      </c>
    </row>
    <row r="1675" spans="1:11">
      <c r="A1675" s="7">
        <f t="shared" si="26"/>
        <v>1672</v>
      </c>
      <c r="B1675" s="8">
        <v>0.29192808492347699</v>
      </c>
      <c r="C1675" s="8">
        <v>-0.71853764851887902</v>
      </c>
      <c r="D1675" s="8" t="s">
        <v>5237</v>
      </c>
      <c r="E1675" s="8" t="s">
        <v>5238</v>
      </c>
      <c r="F1675" s="8">
        <v>21.830823898315401</v>
      </c>
      <c r="G1675" s="8">
        <v>22.942436218261701</v>
      </c>
      <c r="H1675" s="8">
        <v>21.0694179534912</v>
      </c>
      <c r="I1675" s="8">
        <v>21.912891387939499</v>
      </c>
      <c r="J1675" s="8">
        <v>22.20556640625</v>
      </c>
      <c r="K1675" s="8">
        <v>19.568607330322301</v>
      </c>
    </row>
    <row r="1676" spans="1:11">
      <c r="A1676" s="7">
        <f t="shared" si="26"/>
        <v>1673</v>
      </c>
      <c r="B1676" s="8">
        <v>0.37436325144678001</v>
      </c>
      <c r="C1676" s="8">
        <v>-0.59544499715169197</v>
      </c>
      <c r="D1676" s="8" t="s">
        <v>280</v>
      </c>
      <c r="E1676" s="8" t="s">
        <v>281</v>
      </c>
      <c r="F1676" s="8">
        <v>25.328945159912099</v>
      </c>
      <c r="G1676" s="8">
        <v>25.868385314941399</v>
      </c>
      <c r="H1676" s="8">
        <v>24.763692855835</v>
      </c>
      <c r="I1676" s="8">
        <v>25.493515014648398</v>
      </c>
      <c r="J1676" s="8">
        <v>25.105789184570298</v>
      </c>
      <c r="K1676" s="8">
        <v>23.575384140014599</v>
      </c>
    </row>
    <row r="1677" spans="1:11">
      <c r="A1677" s="7">
        <f t="shared" si="26"/>
        <v>1674</v>
      </c>
      <c r="B1677" s="8">
        <v>0.263809627222096</v>
      </c>
      <c r="C1677" s="8">
        <v>0.36152839660644498</v>
      </c>
      <c r="D1677" s="8" t="s">
        <v>1091</v>
      </c>
      <c r="E1677" s="8" t="s">
        <v>1092</v>
      </c>
      <c r="F1677" s="8">
        <v>25.111627578735401</v>
      </c>
      <c r="G1677" s="8">
        <v>24.696388244628899</v>
      </c>
      <c r="H1677" s="8">
        <v>23.6855068206787</v>
      </c>
      <c r="I1677" s="8">
        <v>25.368185043335</v>
      </c>
      <c r="J1677" s="8">
        <v>25.011457443237301</v>
      </c>
      <c r="K1677" s="8">
        <v>24.19846534729</v>
      </c>
    </row>
    <row r="1678" spans="1:11">
      <c r="A1678" s="7">
        <f t="shared" si="26"/>
        <v>1675</v>
      </c>
      <c r="B1678" s="8">
        <v>0.56227223045346097</v>
      </c>
      <c r="C1678" s="8">
        <v>1.7524751027425201</v>
      </c>
      <c r="D1678" s="8" t="s">
        <v>4097</v>
      </c>
      <c r="E1678" s="8" t="s">
        <v>4098</v>
      </c>
      <c r="F1678" s="8">
        <v>23.588617324829102</v>
      </c>
      <c r="G1678" s="8">
        <v>23.912622451782202</v>
      </c>
      <c r="H1678" s="8">
        <v>19.725296020507798</v>
      </c>
      <c r="I1678" s="8">
        <v>24.774621963501001</v>
      </c>
      <c r="J1678" s="8">
        <v>24.0346565246582</v>
      </c>
      <c r="K1678" s="8">
        <v>23.6746826171875</v>
      </c>
    </row>
    <row r="1679" spans="1:11">
      <c r="A1679" s="7">
        <f t="shared" si="26"/>
        <v>1676</v>
      </c>
      <c r="B1679" s="8">
        <v>0.65406729042466305</v>
      </c>
      <c r="C1679" s="8">
        <v>0.19209543863932399</v>
      </c>
      <c r="D1679" s="8" t="s">
        <v>1608</v>
      </c>
      <c r="E1679" s="8" t="s">
        <v>1609</v>
      </c>
      <c r="F1679" s="8">
        <v>29.6097736358643</v>
      </c>
      <c r="G1679" s="8">
        <v>29.630702972412099</v>
      </c>
      <c r="H1679" s="8">
        <v>29.5247287750244</v>
      </c>
      <c r="I1679" s="8">
        <v>30.017360687255898</v>
      </c>
      <c r="J1679" s="8">
        <v>29.574104309081999</v>
      </c>
      <c r="K1679" s="8">
        <v>29.750026702880898</v>
      </c>
    </row>
    <row r="1680" spans="1:11">
      <c r="A1680" s="7">
        <f t="shared" si="26"/>
        <v>1677</v>
      </c>
      <c r="B1680" s="8">
        <v>0.82831188549534696</v>
      </c>
      <c r="C1680" s="8">
        <v>0.35395749409993699</v>
      </c>
      <c r="D1680" s="8" t="s">
        <v>5596</v>
      </c>
      <c r="E1680" s="8" t="s">
        <v>5597</v>
      </c>
      <c r="F1680" s="8">
        <v>25.379926681518601</v>
      </c>
      <c r="G1680" s="8">
        <v>25.785060882568398</v>
      </c>
      <c r="H1680" s="8">
        <v>25.583101272583001</v>
      </c>
      <c r="I1680" s="8">
        <v>25.776273727416999</v>
      </c>
      <c r="J1680" s="8">
        <v>26.256402969360401</v>
      </c>
      <c r="K1680" s="8">
        <v>25.777284622192401</v>
      </c>
    </row>
    <row r="1681" spans="1:11">
      <c r="A1681" s="7">
        <f t="shared" si="26"/>
        <v>1678</v>
      </c>
      <c r="B1681" s="8">
        <v>0.35837314296899803</v>
      </c>
      <c r="C1681" s="8">
        <v>0.17292404174804701</v>
      </c>
      <c r="D1681" s="8" t="s">
        <v>420</v>
      </c>
      <c r="E1681" s="8" t="s">
        <v>421</v>
      </c>
      <c r="F1681" s="8">
        <v>25.025928497314499</v>
      </c>
      <c r="G1681" s="8">
        <v>24.996047973632798</v>
      </c>
      <c r="H1681" s="8">
        <v>24.6404705047607</v>
      </c>
      <c r="I1681" s="8">
        <v>25.360595703125</v>
      </c>
      <c r="J1681" s="8">
        <v>24.99778175354</v>
      </c>
      <c r="K1681" s="8">
        <v>24.822841644287099</v>
      </c>
    </row>
    <row r="1682" spans="1:11">
      <c r="A1682" s="7">
        <f t="shared" si="26"/>
        <v>1679</v>
      </c>
      <c r="B1682" s="8">
        <v>0.419371260833587</v>
      </c>
      <c r="C1682" s="8">
        <v>0.230180104573567</v>
      </c>
      <c r="D1682" s="8" t="s">
        <v>5038</v>
      </c>
      <c r="E1682" s="8" t="s">
        <v>5039</v>
      </c>
      <c r="F1682" s="8">
        <v>27.4911212921143</v>
      </c>
      <c r="G1682" s="8">
        <v>27.702392578125</v>
      </c>
      <c r="H1682" s="8">
        <v>27.3105659484863</v>
      </c>
      <c r="I1682" s="8">
        <v>27.343481063842798</v>
      </c>
      <c r="J1682" s="8">
        <v>28.0382270812988</v>
      </c>
      <c r="K1682" s="8">
        <v>27.812911987304702</v>
      </c>
    </row>
    <row r="1683" spans="1:11">
      <c r="A1683" s="7">
        <f t="shared" si="26"/>
        <v>1680</v>
      </c>
      <c r="B1683" s="8">
        <v>3.5949362216634702E-2</v>
      </c>
      <c r="C1683" s="8">
        <v>2.8158187866210899E-2</v>
      </c>
      <c r="D1683" s="8" t="s">
        <v>2884</v>
      </c>
      <c r="E1683" s="8" t="s">
        <v>2241</v>
      </c>
      <c r="F1683" s="8">
        <v>26.154300689697301</v>
      </c>
      <c r="G1683" s="8">
        <v>26.131589889526399</v>
      </c>
      <c r="H1683" s="8">
        <v>25.835254669189499</v>
      </c>
      <c r="I1683" s="8">
        <v>26.448799133300799</v>
      </c>
      <c r="J1683" s="8">
        <v>26.144636154174801</v>
      </c>
      <c r="K1683" s="8">
        <v>25.612184524536101</v>
      </c>
    </row>
    <row r="1684" spans="1:11">
      <c r="A1684" s="7">
        <f t="shared" si="26"/>
        <v>1681</v>
      </c>
      <c r="B1684" s="8">
        <v>0.76932981813794099</v>
      </c>
      <c r="C1684" s="8">
        <v>0.26751073201497599</v>
      </c>
      <c r="D1684" s="8" t="s">
        <v>1267</v>
      </c>
      <c r="E1684" s="8" t="s">
        <v>1268</v>
      </c>
      <c r="F1684" s="8">
        <v>24.6060085296631</v>
      </c>
      <c r="G1684" s="8">
        <v>24.597633361816399</v>
      </c>
      <c r="H1684" s="8">
        <v>24.363796234130898</v>
      </c>
      <c r="I1684" s="8">
        <v>24.625658035278299</v>
      </c>
      <c r="J1684" s="8">
        <v>24.677860260009801</v>
      </c>
      <c r="K1684" s="8">
        <v>25.066452026367202</v>
      </c>
    </row>
    <row r="1685" spans="1:11">
      <c r="A1685" s="7">
        <f t="shared" si="26"/>
        <v>1682</v>
      </c>
      <c r="B1685" s="8">
        <v>5.9822365619496901E-2</v>
      </c>
      <c r="C1685" s="8">
        <v>0.13774998982747599</v>
      </c>
      <c r="D1685" s="8" t="s">
        <v>5541</v>
      </c>
      <c r="E1685" s="8" t="s">
        <v>5542</v>
      </c>
      <c r="F1685" s="8">
        <v>25.578729629516602</v>
      </c>
      <c r="G1685" s="8">
        <v>26.826330184936499</v>
      </c>
      <c r="H1685" s="8">
        <v>26.581058502197301</v>
      </c>
      <c r="I1685" s="8">
        <v>25.06520652771</v>
      </c>
      <c r="J1685" s="8">
        <v>27.189435958862301</v>
      </c>
      <c r="K1685" s="8">
        <v>27.144725799560501</v>
      </c>
    </row>
    <row r="1686" spans="1:11">
      <c r="A1686" s="7">
        <f t="shared" si="26"/>
        <v>1683</v>
      </c>
      <c r="B1686" s="8">
        <v>0.441963995100771</v>
      </c>
      <c r="C1686" s="8">
        <v>0.583489735921223</v>
      </c>
      <c r="D1686" s="8" t="s">
        <v>3076</v>
      </c>
      <c r="E1686" s="8" t="s">
        <v>3077</v>
      </c>
      <c r="F1686" s="8">
        <v>24.571487426757798</v>
      </c>
      <c r="G1686" s="8">
        <v>24.912336349487301</v>
      </c>
      <c r="H1686" s="8">
        <v>23.170343399047901</v>
      </c>
      <c r="I1686" s="8">
        <v>25.1626586914063</v>
      </c>
      <c r="J1686" s="8">
        <v>24.504186630248999</v>
      </c>
      <c r="K1686" s="8">
        <v>24.737791061401399</v>
      </c>
    </row>
    <row r="1687" spans="1:11">
      <c r="A1687" s="7">
        <f t="shared" si="26"/>
        <v>1684</v>
      </c>
      <c r="B1687" s="8">
        <v>0.43054057499382598</v>
      </c>
      <c r="C1687" s="8">
        <v>0.221061706542969</v>
      </c>
      <c r="D1687" s="8" t="s">
        <v>2305</v>
      </c>
      <c r="E1687" s="8" t="s">
        <v>2306</v>
      </c>
      <c r="F1687" s="8">
        <v>25.912553787231399</v>
      </c>
      <c r="G1687" s="8">
        <v>26.311464309692401</v>
      </c>
      <c r="H1687" s="8">
        <v>25.909957885742202</v>
      </c>
      <c r="I1687" s="8">
        <v>26.416114807128899</v>
      </c>
      <c r="J1687" s="8">
        <v>26.463161468505898</v>
      </c>
      <c r="K1687" s="8">
        <v>25.917884826660199</v>
      </c>
    </row>
    <row r="1688" spans="1:11">
      <c r="A1688" s="7">
        <f t="shared" si="26"/>
        <v>1685</v>
      </c>
      <c r="B1688" s="8">
        <v>0.116845040071059</v>
      </c>
      <c r="C1688" s="8">
        <v>-8.6812337239585702E-2</v>
      </c>
      <c r="D1688" s="8" t="s">
        <v>1551</v>
      </c>
      <c r="E1688" s="8" t="s">
        <v>1552</v>
      </c>
      <c r="F1688" s="8">
        <v>24.766517639160199</v>
      </c>
      <c r="G1688" s="8">
        <v>25.199888229370099</v>
      </c>
      <c r="H1688" s="8">
        <v>24.585107803344702</v>
      </c>
      <c r="I1688" s="8">
        <v>24.738933563232401</v>
      </c>
      <c r="J1688" s="8">
        <v>25.120807647705099</v>
      </c>
      <c r="K1688" s="8">
        <v>24.4313354492188</v>
      </c>
    </row>
    <row r="1689" spans="1:11">
      <c r="A1689" s="7">
        <f t="shared" si="26"/>
        <v>1686</v>
      </c>
      <c r="B1689" s="8">
        <v>4.3949082657871202E-2</v>
      </c>
      <c r="C1689" s="8">
        <v>-3.9725621541340003E-2</v>
      </c>
      <c r="D1689" s="8" t="s">
        <v>1727</v>
      </c>
      <c r="E1689" s="8" t="s">
        <v>1728</v>
      </c>
      <c r="F1689" s="8">
        <v>24.434587478637699</v>
      </c>
      <c r="G1689" s="8">
        <v>25.4056606292725</v>
      </c>
      <c r="H1689" s="8">
        <v>25.075466156005898</v>
      </c>
      <c r="I1689" s="8">
        <v>24.7590637207031</v>
      </c>
      <c r="J1689" s="8">
        <v>25.1575031280518</v>
      </c>
      <c r="K1689" s="8">
        <v>24.879970550537099</v>
      </c>
    </row>
    <row r="1690" spans="1:11">
      <c r="A1690" s="7">
        <f t="shared" si="26"/>
        <v>1687</v>
      </c>
      <c r="B1690" s="8">
        <v>0.554519377721165</v>
      </c>
      <c r="C1690" s="8">
        <v>0.130845387776692</v>
      </c>
      <c r="D1690" s="8" t="s">
        <v>6318</v>
      </c>
      <c r="E1690" s="8" t="s">
        <v>6319</v>
      </c>
      <c r="F1690" s="8">
        <v>27.268476486206101</v>
      </c>
      <c r="G1690" s="8">
        <v>27.492351531982401</v>
      </c>
      <c r="H1690" s="8">
        <v>27.317977905273398</v>
      </c>
      <c r="I1690" s="8">
        <v>27.645683288574201</v>
      </c>
      <c r="J1690" s="8">
        <v>27.383073806762699</v>
      </c>
      <c r="K1690" s="8">
        <v>27.442584991455099</v>
      </c>
    </row>
    <row r="1691" spans="1:11">
      <c r="A1691" s="7">
        <f t="shared" si="26"/>
        <v>1688</v>
      </c>
      <c r="B1691" s="8">
        <v>0.209915862328835</v>
      </c>
      <c r="C1691" s="8">
        <v>0.160919189453125</v>
      </c>
      <c r="D1691" s="8" t="s">
        <v>5131</v>
      </c>
      <c r="E1691" s="8" t="s">
        <v>5132</v>
      </c>
      <c r="F1691" s="8">
        <v>25.140911102294901</v>
      </c>
      <c r="G1691" s="8">
        <v>25.809612274169901</v>
      </c>
      <c r="H1691" s="8">
        <v>25.192752838134801</v>
      </c>
      <c r="I1691" s="8">
        <v>25.303167343139599</v>
      </c>
      <c r="J1691" s="8">
        <v>25.950304031372099</v>
      </c>
      <c r="K1691" s="8">
        <v>25.372562408447301</v>
      </c>
    </row>
    <row r="1692" spans="1:11">
      <c r="A1692" s="7">
        <f t="shared" si="26"/>
        <v>1689</v>
      </c>
      <c r="B1692" s="8">
        <v>0.158287025441955</v>
      </c>
      <c r="C1692" s="8">
        <v>0.115666071573891</v>
      </c>
      <c r="D1692" s="8" t="s">
        <v>5704</v>
      </c>
      <c r="E1692" s="8" t="s">
        <v>5705</v>
      </c>
      <c r="F1692" s="8">
        <v>25.685884475708001</v>
      </c>
      <c r="G1692" s="8">
        <v>25.136064529418899</v>
      </c>
      <c r="H1692" s="8">
        <v>25.644407272338899</v>
      </c>
      <c r="I1692" s="8">
        <v>26.017509460449201</v>
      </c>
      <c r="J1692" s="8">
        <v>25.456499099731399</v>
      </c>
      <c r="K1692" s="8">
        <v>25.3393459320068</v>
      </c>
    </row>
    <row r="1693" spans="1:11">
      <c r="A1693" s="7">
        <f t="shared" si="26"/>
        <v>1690</v>
      </c>
      <c r="B1693" s="8">
        <v>0.157843199101732</v>
      </c>
      <c r="C1693" s="8">
        <v>0.167186101277668</v>
      </c>
      <c r="D1693" s="8" t="s">
        <v>5150</v>
      </c>
      <c r="E1693" s="8" t="s">
        <v>5151</v>
      </c>
      <c r="F1693" s="8">
        <v>24.733833312988299</v>
      </c>
      <c r="G1693" s="8">
        <v>24.8576984405518</v>
      </c>
      <c r="H1693" s="8">
        <v>25.742059707641602</v>
      </c>
      <c r="I1693" s="8">
        <v>24.838088989257798</v>
      </c>
      <c r="J1693" s="8">
        <v>25.340425491333001</v>
      </c>
      <c r="K1693" s="8">
        <v>25.6566352844238</v>
      </c>
    </row>
    <row r="1694" spans="1:11">
      <c r="A1694" s="7">
        <f t="shared" si="26"/>
        <v>1691</v>
      </c>
      <c r="B1694" s="8">
        <v>0.16356868868843599</v>
      </c>
      <c r="C1694" s="8">
        <v>0.10052744547525801</v>
      </c>
      <c r="D1694" s="8" t="s">
        <v>4667</v>
      </c>
      <c r="E1694" s="8" t="s">
        <v>4668</v>
      </c>
      <c r="F1694" s="8">
        <v>24.9455165863037</v>
      </c>
      <c r="G1694" s="8">
        <v>25.4028644561768</v>
      </c>
      <c r="H1694" s="8">
        <v>24.6227016448975</v>
      </c>
      <c r="I1694" s="8">
        <v>25.0110969543457</v>
      </c>
      <c r="J1694" s="8">
        <v>25.174995422363299</v>
      </c>
      <c r="K1694" s="8">
        <v>25.086572647094702</v>
      </c>
    </row>
    <row r="1695" spans="1:11">
      <c r="A1695" s="7">
        <f t="shared" si="26"/>
        <v>1692</v>
      </c>
      <c r="B1695" s="8">
        <v>5.1572271752956103E-2</v>
      </c>
      <c r="C1695" s="8">
        <v>-2.3130416870117201E-2</v>
      </c>
      <c r="D1695" s="8" t="s">
        <v>6518</v>
      </c>
      <c r="E1695" s="8" t="s">
        <v>3271</v>
      </c>
      <c r="F1695" s="8">
        <v>27.547622680664102</v>
      </c>
      <c r="G1695" s="8">
        <v>27.6526489257813</v>
      </c>
      <c r="H1695" s="8">
        <v>27.4980983734131</v>
      </c>
      <c r="I1695" s="8">
        <v>27.82102394104</v>
      </c>
      <c r="J1695" s="8">
        <v>27.319484710693398</v>
      </c>
      <c r="K1695" s="8">
        <v>27.488470077514599</v>
      </c>
    </row>
    <row r="1696" spans="1:11">
      <c r="A1696" s="7">
        <f t="shared" si="26"/>
        <v>1693</v>
      </c>
      <c r="B1696" s="8">
        <v>0.25240402237201398</v>
      </c>
      <c r="C1696" s="8">
        <v>-0.79229799906412901</v>
      </c>
      <c r="D1696" s="8" t="s">
        <v>5207</v>
      </c>
      <c r="E1696" s="8" t="s">
        <v>5208</v>
      </c>
      <c r="F1696" s="8">
        <v>23.650211334228501</v>
      </c>
      <c r="G1696" s="8">
        <v>24.484743118286101</v>
      </c>
      <c r="H1696" s="8">
        <v>24.631456375122099</v>
      </c>
      <c r="I1696" s="8">
        <v>21.1334533691406</v>
      </c>
      <c r="J1696" s="8">
        <v>25.1777229309082</v>
      </c>
      <c r="K1696" s="8">
        <v>24.078340530395501</v>
      </c>
    </row>
    <row r="1697" spans="1:11">
      <c r="A1697" s="7">
        <f t="shared" si="26"/>
        <v>1694</v>
      </c>
      <c r="B1697" s="8">
        <v>1.10256844374364</v>
      </c>
      <c r="C1697" s="8">
        <v>-2.3993708292643201</v>
      </c>
      <c r="D1697" s="8" t="s">
        <v>5511</v>
      </c>
      <c r="E1697" s="8" t="s">
        <v>5512</v>
      </c>
      <c r="F1697" s="8">
        <v>23.940677642822301</v>
      </c>
      <c r="G1697" s="8">
        <v>24.671384811401399</v>
      </c>
      <c r="H1697" s="8">
        <v>24.542333602905298</v>
      </c>
      <c r="I1697" s="8">
        <v>22.7971000671387</v>
      </c>
      <c r="J1697" s="8">
        <v>23.159183502197301</v>
      </c>
      <c r="K1697" s="8">
        <v>20</v>
      </c>
    </row>
    <row r="1698" spans="1:11">
      <c r="A1698" s="7">
        <f t="shared" si="26"/>
        <v>1695</v>
      </c>
      <c r="B1698" s="8">
        <v>0.126254806123615</v>
      </c>
      <c r="C1698" s="8">
        <v>0.251944224039715</v>
      </c>
      <c r="D1698" s="8" t="s">
        <v>4281</v>
      </c>
      <c r="E1698" s="8" t="s">
        <v>4282</v>
      </c>
      <c r="F1698" s="8">
        <v>23.560380935668899</v>
      </c>
      <c r="G1698" s="8">
        <v>25.717027664184599</v>
      </c>
      <c r="H1698" s="8">
        <v>25.2742805480957</v>
      </c>
      <c r="I1698" s="8">
        <v>24.514060974121101</v>
      </c>
      <c r="J1698" s="8">
        <v>25.6116943359375</v>
      </c>
      <c r="K1698" s="8">
        <v>25.181766510009801</v>
      </c>
    </row>
    <row r="1699" spans="1:11">
      <c r="A1699" s="7">
        <f t="shared" si="26"/>
        <v>1696</v>
      </c>
      <c r="B1699" s="8">
        <v>0.106298864641566</v>
      </c>
      <c r="C1699" s="8">
        <v>-6.56045277913435E-2</v>
      </c>
      <c r="D1699" s="8" t="s">
        <v>849</v>
      </c>
      <c r="E1699" s="8" t="s">
        <v>850</v>
      </c>
      <c r="F1699" s="8">
        <v>26.629501342773398</v>
      </c>
      <c r="G1699" s="8">
        <v>26.878971099853501</v>
      </c>
      <c r="H1699" s="8">
        <v>27.228549957275401</v>
      </c>
      <c r="I1699" s="8">
        <v>26.603218078613299</v>
      </c>
      <c r="J1699" s="8">
        <v>26.8516445159912</v>
      </c>
      <c r="K1699" s="8">
        <v>27.0853462219238</v>
      </c>
    </row>
    <row r="1700" spans="1:11">
      <c r="A1700" s="7">
        <f t="shared" si="26"/>
        <v>1697</v>
      </c>
      <c r="B1700" s="8">
        <v>0.19391209832265</v>
      </c>
      <c r="C1700" s="8">
        <v>0.101882934570313</v>
      </c>
      <c r="D1700" s="8" t="s">
        <v>1071</v>
      </c>
      <c r="E1700" s="8" t="s">
        <v>1072</v>
      </c>
      <c r="F1700" s="8">
        <v>26.658073425293001</v>
      </c>
      <c r="G1700" s="8">
        <v>27.0395908355713</v>
      </c>
      <c r="H1700" s="8">
        <v>27.1866340637207</v>
      </c>
      <c r="I1700" s="8">
        <v>27.312374114990199</v>
      </c>
      <c r="J1700" s="8">
        <v>26.907596588134801</v>
      </c>
      <c r="K1700" s="8">
        <v>26.969976425170898</v>
      </c>
    </row>
    <row r="1701" spans="1:11">
      <c r="A1701" s="7">
        <f t="shared" si="26"/>
        <v>1698</v>
      </c>
      <c r="B1701" s="8">
        <v>0.34239274699995598</v>
      </c>
      <c r="C1701" s="8">
        <v>0.183972040812176</v>
      </c>
      <c r="D1701" s="8" t="s">
        <v>6353</v>
      </c>
      <c r="E1701" s="8" t="s">
        <v>6354</v>
      </c>
      <c r="F1701" s="8">
        <v>23.8836669921875</v>
      </c>
      <c r="G1701" s="8">
        <v>23.6054077148438</v>
      </c>
      <c r="H1701" s="8">
        <v>24.133359909057599</v>
      </c>
      <c r="I1701" s="8">
        <v>24.357271194458001</v>
      </c>
      <c r="J1701" s="8">
        <v>24.015733718872099</v>
      </c>
      <c r="K1701" s="8">
        <v>23.801345825195298</v>
      </c>
    </row>
    <row r="1702" spans="1:11">
      <c r="A1702" s="7">
        <f t="shared" si="26"/>
        <v>1699</v>
      </c>
      <c r="B1702" s="8">
        <v>4.1043703599878599E-2</v>
      </c>
      <c r="C1702" s="8">
        <v>-0.14023844401041799</v>
      </c>
      <c r="D1702" s="8" t="s">
        <v>2139</v>
      </c>
      <c r="E1702" s="8" t="s">
        <v>2140</v>
      </c>
      <c r="F1702" s="8">
        <v>23.062118530273398</v>
      </c>
      <c r="G1702" s="8">
        <v>22.692041397094702</v>
      </c>
      <c r="H1702" s="8">
        <v>21.139768600463899</v>
      </c>
      <c r="I1702" s="8">
        <v>24.062747955322301</v>
      </c>
      <c r="J1702" s="8">
        <v>21.7477703094482</v>
      </c>
      <c r="K1702" s="8">
        <v>20.662694931030298</v>
      </c>
    </row>
    <row r="1703" spans="1:11">
      <c r="A1703" s="7">
        <f t="shared" si="26"/>
        <v>1700</v>
      </c>
      <c r="B1703" s="8">
        <v>0.17625287819055599</v>
      </c>
      <c r="C1703" s="8">
        <v>-7.5643539428710896E-2</v>
      </c>
      <c r="D1703" s="8" t="s">
        <v>3699</v>
      </c>
      <c r="E1703" s="8" t="s">
        <v>3700</v>
      </c>
      <c r="F1703" s="8">
        <v>24.199705123901399</v>
      </c>
      <c r="G1703" s="8">
        <v>24.276899337768601</v>
      </c>
      <c r="H1703" s="8">
        <v>24.2799263000488</v>
      </c>
      <c r="I1703" s="8">
        <v>23.877824783325199</v>
      </c>
      <c r="J1703" s="8">
        <v>24.2231349945068</v>
      </c>
      <c r="K1703" s="8">
        <v>24.4286403656006</v>
      </c>
    </row>
    <row r="1704" spans="1:11">
      <c r="A1704" s="7">
        <f t="shared" si="26"/>
        <v>1701</v>
      </c>
      <c r="B1704" s="8">
        <v>0.30670488901380599</v>
      </c>
      <c r="C1704" s="8">
        <v>0.27125676472981702</v>
      </c>
      <c r="D1704" s="8" t="s">
        <v>3191</v>
      </c>
      <c r="E1704" s="8" t="s">
        <v>3192</v>
      </c>
      <c r="F1704" s="8">
        <v>25.628269195556602</v>
      </c>
      <c r="G1704" s="8">
        <v>25.7100715637207</v>
      </c>
      <c r="H1704" s="8">
        <v>24.8140869140625</v>
      </c>
      <c r="I1704" s="8">
        <v>26.0814113616943</v>
      </c>
      <c r="J1704" s="8">
        <v>25.53249168396</v>
      </c>
      <c r="K1704" s="8">
        <v>25.352294921875</v>
      </c>
    </row>
    <row r="1705" spans="1:11">
      <c r="A1705" s="7">
        <f t="shared" si="26"/>
        <v>1702</v>
      </c>
      <c r="B1705" s="8">
        <v>0.191508180931064</v>
      </c>
      <c r="C1705" s="8">
        <v>0.315829594930015</v>
      </c>
      <c r="D1705" s="8" t="s">
        <v>2110</v>
      </c>
      <c r="E1705" s="8" t="s">
        <v>2111</v>
      </c>
      <c r="F1705" s="8">
        <v>26.949985504150401</v>
      </c>
      <c r="G1705" s="8">
        <v>28.510154724121101</v>
      </c>
      <c r="H1705" s="8">
        <v>26.488527297973601</v>
      </c>
      <c r="I1705" s="8">
        <v>27.809940338134801</v>
      </c>
      <c r="J1705" s="8">
        <v>27.7701416015625</v>
      </c>
      <c r="K1705" s="8">
        <v>27.316074371337901</v>
      </c>
    </row>
    <row r="1706" spans="1:11">
      <c r="A1706" s="7">
        <f t="shared" si="26"/>
        <v>1703</v>
      </c>
      <c r="B1706" s="8">
        <v>4.9042831040710201E-2</v>
      </c>
      <c r="C1706" s="8">
        <v>-0.107731501261394</v>
      </c>
      <c r="D1706" s="8" t="s">
        <v>1985</v>
      </c>
      <c r="E1706" s="8" t="s">
        <v>1986</v>
      </c>
      <c r="F1706" s="8">
        <v>23.766279220581101</v>
      </c>
      <c r="G1706" s="8">
        <v>23.442344665527301</v>
      </c>
      <c r="H1706" s="8">
        <v>22.5816555023193</v>
      </c>
      <c r="I1706" s="8">
        <v>24.4294033050537</v>
      </c>
      <c r="J1706" s="8">
        <v>22.8527717590332</v>
      </c>
      <c r="K1706" s="8">
        <v>22.184909820556602</v>
      </c>
    </row>
    <row r="1707" spans="1:11">
      <c r="A1707" s="7">
        <f t="shared" si="26"/>
        <v>1704</v>
      </c>
      <c r="B1707" s="8">
        <v>0.13465091234313001</v>
      </c>
      <c r="C1707" s="8">
        <v>0.16991806030273399</v>
      </c>
      <c r="D1707" s="8" t="s">
        <v>6019</v>
      </c>
      <c r="E1707" s="8" t="s">
        <v>6020</v>
      </c>
      <c r="F1707" s="8">
        <v>25.384712219238299</v>
      </c>
      <c r="G1707" s="8">
        <v>26.646783828735401</v>
      </c>
      <c r="H1707" s="8">
        <v>26.6943683624268</v>
      </c>
      <c r="I1707" s="8">
        <v>26.053949356079102</v>
      </c>
      <c r="J1707" s="8">
        <v>26.6287841796875</v>
      </c>
      <c r="K1707" s="8">
        <v>26.552885055541999</v>
      </c>
    </row>
    <row r="1708" spans="1:11">
      <c r="A1708" s="7">
        <f t="shared" si="26"/>
        <v>1705</v>
      </c>
      <c r="B1708" s="8">
        <v>0.58762583092603904</v>
      </c>
      <c r="C1708" s="8">
        <v>0.34738922119140597</v>
      </c>
      <c r="D1708" s="8" t="s">
        <v>3799</v>
      </c>
      <c r="E1708" s="8" t="s">
        <v>3800</v>
      </c>
      <c r="F1708" s="8">
        <v>25.285240173339801</v>
      </c>
      <c r="G1708" s="8">
        <v>25.550554275512699</v>
      </c>
      <c r="H1708" s="8">
        <v>24.6731281280518</v>
      </c>
      <c r="I1708" s="8">
        <v>25.537397384643601</v>
      </c>
      <c r="J1708" s="8">
        <v>25.5853595733643</v>
      </c>
      <c r="K1708" s="8">
        <v>25.4283332824707</v>
      </c>
    </row>
    <row r="1709" spans="1:11">
      <c r="A1709" s="7">
        <f t="shared" si="26"/>
        <v>1706</v>
      </c>
      <c r="B1709" s="8">
        <v>0.254978335529431</v>
      </c>
      <c r="C1709" s="8">
        <v>0.15218416849772301</v>
      </c>
      <c r="D1709" s="8" t="s">
        <v>5551</v>
      </c>
      <c r="E1709" s="8" t="s">
        <v>5552</v>
      </c>
      <c r="F1709" s="8">
        <v>25.132543563842798</v>
      </c>
      <c r="G1709" s="8">
        <v>25.769691467285199</v>
      </c>
      <c r="H1709" s="8">
        <v>25.752973556518601</v>
      </c>
      <c r="I1709" s="8">
        <v>25.493961334228501</v>
      </c>
      <c r="J1709" s="8">
        <v>25.870162963867202</v>
      </c>
      <c r="K1709" s="8">
        <v>25.747636795043899</v>
      </c>
    </row>
    <row r="1710" spans="1:11">
      <c r="A1710" s="7">
        <f t="shared" si="26"/>
        <v>1707</v>
      </c>
      <c r="B1710" s="8">
        <v>0.39937142048767099</v>
      </c>
      <c r="C1710" s="8">
        <v>0.49684206644694101</v>
      </c>
      <c r="D1710" s="8" t="s">
        <v>272</v>
      </c>
      <c r="E1710" s="8" t="s">
        <v>273</v>
      </c>
      <c r="F1710" s="8">
        <v>23.913051605224599</v>
      </c>
      <c r="G1710" s="8">
        <v>23.522296905517599</v>
      </c>
      <c r="H1710" s="8">
        <v>22.6058750152588</v>
      </c>
      <c r="I1710" s="8">
        <v>24.420978546142599</v>
      </c>
      <c r="J1710" s="8">
        <v>23.9177570343018</v>
      </c>
      <c r="K1710" s="8">
        <v>23.1930141448975</v>
      </c>
    </row>
    <row r="1711" spans="1:11">
      <c r="A1711" s="7">
        <f t="shared" si="26"/>
        <v>1708</v>
      </c>
      <c r="B1711" s="8">
        <v>8.2737851941590002E-2</v>
      </c>
      <c r="C1711" s="8">
        <v>0.10084788004557101</v>
      </c>
      <c r="D1711" s="8" t="s">
        <v>534</v>
      </c>
      <c r="E1711" s="8" t="s">
        <v>535</v>
      </c>
      <c r="F1711" s="8">
        <v>27.4181728363037</v>
      </c>
      <c r="G1711" s="8">
        <v>27.4217624664307</v>
      </c>
      <c r="H1711" s="8">
        <v>26.830055236816399</v>
      </c>
      <c r="I1711" s="8">
        <v>28.083492279052699</v>
      </c>
      <c r="J1711" s="8">
        <v>26.848556518554702</v>
      </c>
      <c r="K1711" s="8">
        <v>27.040485382080099</v>
      </c>
    </row>
    <row r="1712" spans="1:11">
      <c r="A1712" s="7">
        <f t="shared" si="26"/>
        <v>1709</v>
      </c>
      <c r="B1712" s="8">
        <v>8.2608373586018496E-2</v>
      </c>
      <c r="C1712" s="8">
        <v>9.2874526977539104E-2</v>
      </c>
      <c r="D1712" s="8" t="s">
        <v>1369</v>
      </c>
      <c r="E1712" s="8" t="s">
        <v>1370</v>
      </c>
      <c r="F1712" s="8">
        <v>26.353246688842798</v>
      </c>
      <c r="G1712" s="8">
        <v>26.356300354003899</v>
      </c>
      <c r="H1712" s="8">
        <v>26.159254074096701</v>
      </c>
      <c r="I1712" s="8">
        <v>27.16552734375</v>
      </c>
      <c r="J1712" s="8">
        <v>25.949790954589801</v>
      </c>
      <c r="K1712" s="8">
        <v>26.032106399536101</v>
      </c>
    </row>
    <row r="1713" spans="1:11">
      <c r="A1713" s="7">
        <f t="shared" si="26"/>
        <v>1710</v>
      </c>
      <c r="B1713" s="8">
        <v>2.0577899527572399E-2</v>
      </c>
      <c r="C1713" s="8">
        <v>5.5036544799804701E-2</v>
      </c>
      <c r="D1713" s="8" t="s">
        <v>5466</v>
      </c>
      <c r="E1713" s="8" t="s">
        <v>2849</v>
      </c>
      <c r="F1713" s="8">
        <v>25.517747879028299</v>
      </c>
      <c r="G1713" s="8">
        <v>23.610946655273398</v>
      </c>
      <c r="H1713" s="8">
        <v>24.2051792144775</v>
      </c>
      <c r="I1713" s="8">
        <v>25.783943176269499</v>
      </c>
      <c r="J1713" s="8">
        <v>23.4171028137207</v>
      </c>
      <c r="K1713" s="8">
        <v>24.297937393188501</v>
      </c>
    </row>
    <row r="1714" spans="1:11">
      <c r="A1714" s="7">
        <f t="shared" si="26"/>
        <v>1711</v>
      </c>
      <c r="B1714" s="8">
        <v>0.16850821732034901</v>
      </c>
      <c r="C1714" s="8">
        <v>0.122571309407551</v>
      </c>
      <c r="D1714" s="8" t="s">
        <v>288</v>
      </c>
      <c r="E1714" s="8" t="s">
        <v>289</v>
      </c>
      <c r="F1714" s="8">
        <v>24.590908050537099</v>
      </c>
      <c r="G1714" s="8">
        <v>25.245578765869102</v>
      </c>
      <c r="H1714" s="8">
        <v>25.414979934692401</v>
      </c>
      <c r="I1714" s="8">
        <v>25.0650444030762</v>
      </c>
      <c r="J1714" s="8">
        <v>25.129432678222699</v>
      </c>
      <c r="K1714" s="8">
        <v>25.4247035980225</v>
      </c>
    </row>
    <row r="1715" spans="1:11">
      <c r="A1715" s="7">
        <f t="shared" si="26"/>
        <v>1712</v>
      </c>
      <c r="B1715" s="8">
        <v>9.8463643494891007E-2</v>
      </c>
      <c r="C1715" s="8">
        <v>9.66644287109375E-2</v>
      </c>
      <c r="D1715" s="8" t="s">
        <v>412</v>
      </c>
      <c r="E1715" s="8" t="s">
        <v>413</v>
      </c>
      <c r="F1715" s="8">
        <v>27.157321929931602</v>
      </c>
      <c r="G1715" s="8">
        <v>27.115743637085</v>
      </c>
      <c r="H1715" s="8">
        <v>26.416822433471701</v>
      </c>
      <c r="I1715" s="8">
        <v>27.462984085083001</v>
      </c>
      <c r="J1715" s="8">
        <v>26.9398384094238</v>
      </c>
      <c r="K1715" s="8">
        <v>26.5770587921143</v>
      </c>
    </row>
    <row r="1716" spans="1:11">
      <c r="A1716" s="7">
        <f t="shared" si="26"/>
        <v>1713</v>
      </c>
      <c r="B1716" s="8">
        <v>0.218562057076778</v>
      </c>
      <c r="C1716" s="8">
        <v>9.3048095703125E-2</v>
      </c>
      <c r="D1716" s="8" t="s">
        <v>3018</v>
      </c>
      <c r="E1716" s="8" t="s">
        <v>3019</v>
      </c>
      <c r="F1716" s="8">
        <v>29.6399116516113</v>
      </c>
      <c r="G1716" s="8">
        <v>30.051599502563501</v>
      </c>
      <c r="H1716" s="8">
        <v>30.1118049621582</v>
      </c>
      <c r="I1716" s="8">
        <v>29.995994567871101</v>
      </c>
      <c r="J1716" s="8">
        <v>30.168676376342798</v>
      </c>
      <c r="K1716" s="8">
        <v>29.917789459228501</v>
      </c>
    </row>
    <row r="1717" spans="1:11">
      <c r="A1717" s="7">
        <f t="shared" si="26"/>
        <v>1714</v>
      </c>
      <c r="B1717" s="8">
        <v>6.0618692959002601E-2</v>
      </c>
      <c r="C1717" s="8">
        <v>-0.11041450500488301</v>
      </c>
      <c r="D1717" s="8" t="s">
        <v>831</v>
      </c>
      <c r="E1717" s="8" t="s">
        <v>832</v>
      </c>
      <c r="F1717" s="8">
        <v>24.4767742156982</v>
      </c>
      <c r="G1717" s="8">
        <v>23.130887985229499</v>
      </c>
      <c r="H1717" s="8">
        <v>23.291927337646499</v>
      </c>
      <c r="I1717" s="8">
        <v>24.453437805175799</v>
      </c>
      <c r="J1717" s="8">
        <v>23.141841888427699</v>
      </c>
      <c r="K1717" s="8">
        <v>22.973066329956101</v>
      </c>
    </row>
    <row r="1718" spans="1:11">
      <c r="A1718" s="7">
        <f t="shared" si="26"/>
        <v>1715</v>
      </c>
      <c r="B1718" s="8">
        <v>0.17105878121038301</v>
      </c>
      <c r="C1718" s="8">
        <v>0.28427823384602702</v>
      </c>
      <c r="D1718" s="8" t="s">
        <v>2300</v>
      </c>
      <c r="E1718" s="8" t="s">
        <v>2301</v>
      </c>
      <c r="F1718" s="8">
        <v>24.218921661376999</v>
      </c>
      <c r="G1718" s="8">
        <v>24.601066589355501</v>
      </c>
      <c r="H1718" s="8">
        <v>25.782909393310501</v>
      </c>
      <c r="I1718" s="8">
        <v>24.321165084838899</v>
      </c>
      <c r="J1718" s="8">
        <v>25.614351272583001</v>
      </c>
      <c r="K1718" s="8">
        <v>25.520215988159201</v>
      </c>
    </row>
    <row r="1719" spans="1:11">
      <c r="A1719" s="7">
        <f t="shared" si="26"/>
        <v>1716</v>
      </c>
      <c r="B1719" s="8">
        <v>0.133366138588671</v>
      </c>
      <c r="C1719" s="8">
        <v>-6.3649495442707094E-2</v>
      </c>
      <c r="D1719" s="8" t="s">
        <v>1231</v>
      </c>
      <c r="E1719" s="8" t="s">
        <v>1232</v>
      </c>
      <c r="F1719" s="8">
        <v>24.904335021972699</v>
      </c>
      <c r="G1719" s="8">
        <v>25.303693771362301</v>
      </c>
      <c r="H1719" s="8">
        <v>25.410020828247099</v>
      </c>
      <c r="I1719" s="8">
        <v>25.0494289398193</v>
      </c>
      <c r="J1719" s="8">
        <v>25.311815261840799</v>
      </c>
      <c r="K1719" s="8">
        <v>25.0658569335938</v>
      </c>
    </row>
    <row r="1720" spans="1:11">
      <c r="A1720" s="7">
        <f t="shared" si="26"/>
        <v>1717</v>
      </c>
      <c r="B1720" s="8">
        <v>0.196149850980154</v>
      </c>
      <c r="C1720" s="8">
        <v>-0.24740854899088699</v>
      </c>
      <c r="D1720" s="8" t="s">
        <v>2909</v>
      </c>
      <c r="E1720" s="8" t="s">
        <v>2910</v>
      </c>
      <c r="F1720" s="8">
        <v>23.224472045898398</v>
      </c>
      <c r="G1720" s="8">
        <v>24.279481887817401</v>
      </c>
      <c r="H1720" s="8">
        <v>23.779481887817401</v>
      </c>
      <c r="I1720" s="8">
        <v>22.771211624145501</v>
      </c>
      <c r="J1720" s="8">
        <v>23.772871017456101</v>
      </c>
      <c r="K1720" s="8">
        <v>23.997127532958999</v>
      </c>
    </row>
    <row r="1721" spans="1:11">
      <c r="A1721" s="7">
        <f t="shared" si="26"/>
        <v>1718</v>
      </c>
      <c r="B1721" s="8">
        <v>0.99179841761990895</v>
      </c>
      <c r="C1721" s="8">
        <v>0.56063397725423403</v>
      </c>
      <c r="D1721" s="8" t="s">
        <v>6302</v>
      </c>
      <c r="E1721" s="8" t="s">
        <v>6303</v>
      </c>
      <c r="F1721" s="8">
        <v>26.859136581420898</v>
      </c>
      <c r="G1721" s="8">
        <v>27.5236206054688</v>
      </c>
      <c r="H1721" s="8">
        <v>26.697635650634801</v>
      </c>
      <c r="I1721" s="8">
        <v>27.4497165679932</v>
      </c>
      <c r="J1721" s="8">
        <v>27.726367950439499</v>
      </c>
      <c r="K1721" s="8">
        <v>27.586210250854499</v>
      </c>
    </row>
    <row r="1722" spans="1:11">
      <c r="A1722" s="7">
        <f t="shared" si="26"/>
        <v>1719</v>
      </c>
      <c r="B1722" s="8">
        <v>0.20354468240747101</v>
      </c>
      <c r="C1722" s="8">
        <v>0.18750699361165599</v>
      </c>
      <c r="D1722" s="8" t="s">
        <v>322</v>
      </c>
      <c r="E1722" s="8" t="s">
        <v>323</v>
      </c>
      <c r="F1722" s="8">
        <v>26.4146404266357</v>
      </c>
      <c r="G1722" s="8">
        <v>26.428733825683601</v>
      </c>
      <c r="H1722" s="8">
        <v>25.968467712402301</v>
      </c>
      <c r="I1722" s="8">
        <v>27.018823623657202</v>
      </c>
      <c r="J1722" s="8">
        <v>26.451503753662099</v>
      </c>
      <c r="K1722" s="8">
        <v>25.904035568237301</v>
      </c>
    </row>
    <row r="1723" spans="1:11">
      <c r="A1723" s="7">
        <f t="shared" si="26"/>
        <v>1720</v>
      </c>
      <c r="B1723" s="8">
        <v>0.371820306723184</v>
      </c>
      <c r="C1723" s="8">
        <v>0.21261342366536301</v>
      </c>
      <c r="D1723" s="8" t="s">
        <v>5398</v>
      </c>
      <c r="E1723" s="8" t="s">
        <v>5399</v>
      </c>
      <c r="F1723" s="8">
        <v>24.652135848998999</v>
      </c>
      <c r="G1723" s="8">
        <v>25.1057643890381</v>
      </c>
      <c r="H1723" s="8">
        <v>25.314863204956101</v>
      </c>
      <c r="I1723" s="8">
        <v>25.231874465942401</v>
      </c>
      <c r="J1723" s="8">
        <v>25.0001106262207</v>
      </c>
      <c r="K1723" s="8">
        <v>25.4786186218262</v>
      </c>
    </row>
    <row r="1724" spans="1:11">
      <c r="A1724" s="7">
        <f t="shared" si="26"/>
        <v>1721</v>
      </c>
      <c r="B1724" s="8">
        <v>0.425198530777325</v>
      </c>
      <c r="C1724" s="8">
        <v>0.68465105692545702</v>
      </c>
      <c r="D1724" s="8" t="s">
        <v>4086</v>
      </c>
      <c r="E1724" s="8" t="s">
        <v>4087</v>
      </c>
      <c r="F1724" s="8">
        <v>24.869520187377901</v>
      </c>
      <c r="G1724" s="8">
        <v>25.219217300415</v>
      </c>
      <c r="H1724" s="8">
        <v>23.127180099487301</v>
      </c>
      <c r="I1724" s="8">
        <v>25.554529190063501</v>
      </c>
      <c r="J1724" s="8">
        <v>24.871900558471701</v>
      </c>
      <c r="K1724" s="8">
        <v>24.843441009521499</v>
      </c>
    </row>
    <row r="1725" spans="1:11">
      <c r="A1725" s="7">
        <f t="shared" si="26"/>
        <v>1722</v>
      </c>
      <c r="B1725" s="8">
        <v>0.224742865160283</v>
      </c>
      <c r="C1725" s="8">
        <v>-0.104728698730469</v>
      </c>
      <c r="D1725" s="8" t="s">
        <v>1691</v>
      </c>
      <c r="E1725" s="8" t="s">
        <v>1692</v>
      </c>
      <c r="F1725" s="8">
        <v>27.284299850463899</v>
      </c>
      <c r="G1725" s="8">
        <v>27.655841827392599</v>
      </c>
      <c r="H1725" s="8">
        <v>27.240190505981399</v>
      </c>
      <c r="I1725" s="8">
        <v>27.502052307128899</v>
      </c>
      <c r="J1725" s="8">
        <v>27.2970294952393</v>
      </c>
      <c r="K1725" s="8">
        <v>27.067064285278299</v>
      </c>
    </row>
    <row r="1726" spans="1:11">
      <c r="A1726" s="7">
        <f t="shared" si="26"/>
        <v>1723</v>
      </c>
      <c r="B1726" s="8">
        <v>0.20770225410977</v>
      </c>
      <c r="C1726" s="8">
        <v>0.23058891296386699</v>
      </c>
      <c r="D1726" s="8" t="s">
        <v>5553</v>
      </c>
      <c r="E1726" s="8" t="s">
        <v>5554</v>
      </c>
      <c r="F1726" s="8">
        <v>26.430730819702099</v>
      </c>
      <c r="G1726" s="8">
        <v>26.6695365905762</v>
      </c>
      <c r="H1726" s="8">
        <v>25.599189758300799</v>
      </c>
      <c r="I1726" s="8">
        <v>27.0256958007813</v>
      </c>
      <c r="J1726" s="8">
        <v>26.150854110717798</v>
      </c>
      <c r="K1726" s="8">
        <v>26.214673995971701</v>
      </c>
    </row>
    <row r="1727" spans="1:11">
      <c r="A1727" s="7">
        <f t="shared" si="26"/>
        <v>1724</v>
      </c>
      <c r="B1727" s="8">
        <v>0.69219650099331298</v>
      </c>
      <c r="C1727" s="8">
        <v>-0.71050262451171897</v>
      </c>
      <c r="D1727" s="8" t="s">
        <v>296</v>
      </c>
      <c r="E1727" s="8" t="s">
        <v>297</v>
      </c>
      <c r="F1727" s="8">
        <v>24.128742218017599</v>
      </c>
      <c r="G1727" s="8">
        <v>23.502128601074201</v>
      </c>
      <c r="H1727" s="8">
        <v>23.7829990386963</v>
      </c>
      <c r="I1727" s="8">
        <v>23.743240356445298</v>
      </c>
      <c r="J1727" s="8">
        <v>23.260438919067401</v>
      </c>
      <c r="K1727" s="8">
        <v>22.278682708740199</v>
      </c>
    </row>
    <row r="1728" spans="1:11">
      <c r="A1728" s="7">
        <f t="shared" si="26"/>
        <v>1725</v>
      </c>
      <c r="B1728" s="8">
        <v>0.77077436321155202</v>
      </c>
      <c r="C1728" s="8">
        <v>0.35326957702636702</v>
      </c>
      <c r="D1728" s="8" t="s">
        <v>4942</v>
      </c>
      <c r="E1728" s="8" t="s">
        <v>2302</v>
      </c>
      <c r="F1728" s="8">
        <v>24.756240844726602</v>
      </c>
      <c r="G1728" s="8">
        <v>24.9319458007813</v>
      </c>
      <c r="H1728" s="8">
        <v>24.537544250488299</v>
      </c>
      <c r="I1728" s="8">
        <v>25.361824035644499</v>
      </c>
      <c r="J1728" s="8">
        <v>24.758630752563501</v>
      </c>
      <c r="K1728" s="8">
        <v>25.165084838867202</v>
      </c>
    </row>
    <row r="1729" spans="1:11">
      <c r="A1729" s="7">
        <f t="shared" si="26"/>
        <v>1726</v>
      </c>
      <c r="B1729" s="8">
        <v>8.6248133905248506E-2</v>
      </c>
      <c r="C1729" s="8">
        <v>0.118292490641277</v>
      </c>
      <c r="D1729" s="8" t="s">
        <v>4930</v>
      </c>
      <c r="E1729" s="8" t="s">
        <v>4931</v>
      </c>
      <c r="F1729" s="8">
        <v>24.652763366699201</v>
      </c>
      <c r="G1729" s="8">
        <v>25.223466873168899</v>
      </c>
      <c r="H1729" s="8">
        <v>25.295383453369102</v>
      </c>
      <c r="I1729" s="8">
        <v>24.2954921722412</v>
      </c>
      <c r="J1729" s="8">
        <v>25.689928054809599</v>
      </c>
      <c r="K1729" s="8">
        <v>25.541070938110401</v>
      </c>
    </row>
    <row r="1730" spans="1:11">
      <c r="A1730" s="7">
        <f t="shared" si="26"/>
        <v>1727</v>
      </c>
      <c r="B1730" s="8">
        <v>0.49738545664023198</v>
      </c>
      <c r="C1730" s="8">
        <v>0.31141916910807099</v>
      </c>
      <c r="D1730" s="8" t="s">
        <v>3000</v>
      </c>
      <c r="E1730" s="8" t="s">
        <v>3001</v>
      </c>
      <c r="F1730" s="8">
        <v>24.205604553222699</v>
      </c>
      <c r="G1730" s="8">
        <v>24.297155380248999</v>
      </c>
      <c r="H1730" s="8">
        <v>23.439907073974599</v>
      </c>
      <c r="I1730" s="8">
        <v>24.2664470672607</v>
      </c>
      <c r="J1730" s="8">
        <v>24.260330200195298</v>
      </c>
      <c r="K1730" s="8">
        <v>24.350147247314499</v>
      </c>
    </row>
    <row r="1731" spans="1:11">
      <c r="A1731" s="7">
        <f t="shared" si="26"/>
        <v>1728</v>
      </c>
      <c r="B1731" s="8">
        <v>0.18906677122889901</v>
      </c>
      <c r="C1731" s="8">
        <v>-0.33479881286621099</v>
      </c>
      <c r="D1731" s="8" t="s">
        <v>4024</v>
      </c>
      <c r="E1731" s="8" t="s">
        <v>4025</v>
      </c>
      <c r="F1731" s="8">
        <v>25.4694118499756</v>
      </c>
      <c r="G1731" s="8">
        <v>27.1344604492188</v>
      </c>
      <c r="H1731" s="8">
        <v>26.248115539550799</v>
      </c>
      <c r="I1731" s="8">
        <v>25.002428054809599</v>
      </c>
      <c r="J1731" s="8">
        <v>26.523717880248999</v>
      </c>
      <c r="K1731" s="8">
        <v>26.321445465087901</v>
      </c>
    </row>
    <row r="1732" spans="1:11">
      <c r="A1732" s="7">
        <f t="shared" si="26"/>
        <v>1729</v>
      </c>
      <c r="B1732" s="8">
        <v>0.62523313391499902</v>
      </c>
      <c r="C1732" s="8">
        <v>0.21928215026855499</v>
      </c>
      <c r="D1732" s="8" t="s">
        <v>2211</v>
      </c>
      <c r="E1732" s="8" t="s">
        <v>2212</v>
      </c>
      <c r="F1732" s="8">
        <v>28.793041229248001</v>
      </c>
      <c r="G1732" s="8">
        <v>28.853542327880898</v>
      </c>
      <c r="H1732" s="8">
        <v>29.023145675659201</v>
      </c>
      <c r="I1732" s="8">
        <v>29.358497619628899</v>
      </c>
      <c r="J1732" s="8">
        <v>28.866785049438501</v>
      </c>
      <c r="K1732" s="8">
        <v>29.102293014526399</v>
      </c>
    </row>
    <row r="1733" spans="1:11">
      <c r="A1733" s="7">
        <f t="shared" si="26"/>
        <v>1730</v>
      </c>
      <c r="B1733" s="8">
        <v>0.40562599894845902</v>
      </c>
      <c r="C1733" s="8">
        <v>0.26272710164388302</v>
      </c>
      <c r="D1733" s="8" t="s">
        <v>1935</v>
      </c>
      <c r="E1733" s="8" t="s">
        <v>1936</v>
      </c>
      <c r="F1733" s="8">
        <v>23.6644382476807</v>
      </c>
      <c r="G1733" s="8">
        <v>24.042028427123999</v>
      </c>
      <c r="H1733" s="8">
        <v>23.896312713623001</v>
      </c>
      <c r="I1733" s="8">
        <v>23.6282749176025</v>
      </c>
      <c r="J1733" s="8">
        <v>24.413570404052699</v>
      </c>
      <c r="K1733" s="8">
        <v>24.349115371704102</v>
      </c>
    </row>
    <row r="1734" spans="1:11">
      <c r="A1734" s="7">
        <f t="shared" si="26"/>
        <v>1731</v>
      </c>
      <c r="B1734" s="8">
        <v>2.6791493112758202E-2</v>
      </c>
      <c r="C1734" s="8">
        <v>-5.4579416910808497E-2</v>
      </c>
      <c r="D1734" s="8" t="s">
        <v>2951</v>
      </c>
      <c r="E1734" s="8" t="s">
        <v>2952</v>
      </c>
      <c r="F1734" s="8">
        <v>22.199304580688501</v>
      </c>
      <c r="G1734" s="8">
        <v>22.626523971557599</v>
      </c>
      <c r="H1734" s="8">
        <v>21.585884094238299</v>
      </c>
      <c r="I1734" s="8">
        <v>21.298171997070298</v>
      </c>
      <c r="J1734" s="8">
        <v>23.290754318237301</v>
      </c>
      <c r="K1734" s="8">
        <v>21.6590480804443</v>
      </c>
    </row>
    <row r="1735" spans="1:11">
      <c r="A1735" s="7">
        <f t="shared" ref="A1735:A1798" si="27">A1734+1</f>
        <v>1732</v>
      </c>
      <c r="B1735" s="8">
        <v>0.62864347583428104</v>
      </c>
      <c r="C1735" s="8">
        <v>0.30539894104003901</v>
      </c>
      <c r="D1735" s="8" t="s">
        <v>705</v>
      </c>
      <c r="E1735" s="8" t="s">
        <v>706</v>
      </c>
      <c r="F1735" s="8">
        <v>27.5420436859131</v>
      </c>
      <c r="G1735" s="8">
        <v>27.9276218414307</v>
      </c>
      <c r="H1735" s="8">
        <v>28.0779933929443</v>
      </c>
      <c r="I1735" s="8">
        <v>27.856206893920898</v>
      </c>
      <c r="J1735" s="8">
        <v>28.2856750488281</v>
      </c>
      <c r="K1735" s="8">
        <v>28.321973800659201</v>
      </c>
    </row>
    <row r="1736" spans="1:11">
      <c r="A1736" s="7">
        <f t="shared" si="27"/>
        <v>1733</v>
      </c>
      <c r="B1736" s="8">
        <v>0.46374258618388398</v>
      </c>
      <c r="C1736" s="8">
        <v>-1.17629051208496</v>
      </c>
      <c r="D1736" s="8" t="s">
        <v>3540</v>
      </c>
      <c r="E1736" s="8" t="s">
        <v>3541</v>
      </c>
      <c r="F1736" s="8">
        <v>25.278881072998001</v>
      </c>
      <c r="G1736" s="8">
        <v>25.505447387695298</v>
      </c>
      <c r="H1736" s="8">
        <v>26.167097091674801</v>
      </c>
      <c r="I1736" s="8">
        <v>22.389396667480501</v>
      </c>
      <c r="J1736" s="8">
        <v>25.1508083343506</v>
      </c>
      <c r="K1736" s="8">
        <v>25.882349014282202</v>
      </c>
    </row>
    <row r="1737" spans="1:11">
      <c r="A1737" s="7">
        <f t="shared" si="27"/>
        <v>1734</v>
      </c>
      <c r="B1737" s="8">
        <v>0.49393475265391101</v>
      </c>
      <c r="C1737" s="8">
        <v>0.56651115417480502</v>
      </c>
      <c r="D1737" s="8" t="s">
        <v>5093</v>
      </c>
      <c r="E1737" s="8" t="s">
        <v>5094</v>
      </c>
      <c r="F1737" s="8">
        <v>24.291246414184599</v>
      </c>
      <c r="G1737" s="8">
        <v>24.457687377929702</v>
      </c>
      <c r="H1737" s="8">
        <v>23.075677871704102</v>
      </c>
      <c r="I1737" s="8">
        <v>24.03489112854</v>
      </c>
      <c r="J1737" s="8">
        <v>24.86061668396</v>
      </c>
      <c r="K1737" s="8">
        <v>24.628637313842798</v>
      </c>
    </row>
    <row r="1738" spans="1:11">
      <c r="A1738" s="7">
        <f t="shared" si="27"/>
        <v>1735</v>
      </c>
      <c r="B1738" s="8">
        <v>0.46290877083093201</v>
      </c>
      <c r="C1738" s="8">
        <v>0.44794972737630401</v>
      </c>
      <c r="D1738" s="8" t="s">
        <v>3244</v>
      </c>
      <c r="E1738" s="8" t="s">
        <v>3245</v>
      </c>
      <c r="F1738" s="8">
        <v>25.101335525512699</v>
      </c>
      <c r="G1738" s="8">
        <v>25.2321681976318</v>
      </c>
      <c r="H1738" s="8">
        <v>25.8902282714844</v>
      </c>
      <c r="I1738" s="8">
        <v>25.176755905151399</v>
      </c>
      <c r="J1738" s="8">
        <v>26.193662643432599</v>
      </c>
      <c r="K1738" s="8">
        <v>26.1971626281738</v>
      </c>
    </row>
    <row r="1739" spans="1:11">
      <c r="A1739" s="7">
        <f t="shared" si="27"/>
        <v>1736</v>
      </c>
      <c r="B1739" s="8">
        <v>0.38386579990941799</v>
      </c>
      <c r="C1739" s="8">
        <v>-1.2437165578206399</v>
      </c>
      <c r="D1739" s="8" t="s">
        <v>1767</v>
      </c>
      <c r="E1739" s="8" t="s">
        <v>1768</v>
      </c>
      <c r="F1739" s="8">
        <v>24.2725715637207</v>
      </c>
      <c r="G1739" s="8">
        <v>25.370548248291001</v>
      </c>
      <c r="H1739" s="8">
        <v>25.6059684753418</v>
      </c>
      <c r="I1739" s="8">
        <v>21.2818412780762</v>
      </c>
      <c r="J1739" s="8">
        <v>25.5210075378418</v>
      </c>
      <c r="K1739" s="8">
        <v>24.715089797973601</v>
      </c>
    </row>
    <row r="1740" spans="1:11">
      <c r="A1740" s="7">
        <f t="shared" si="27"/>
        <v>1737</v>
      </c>
      <c r="B1740" s="8">
        <v>0.121765252097208</v>
      </c>
      <c r="C1740" s="8">
        <v>-0.253555297851563</v>
      </c>
      <c r="D1740" s="8" t="s">
        <v>3825</v>
      </c>
      <c r="E1740" s="8" t="s">
        <v>3826</v>
      </c>
      <c r="F1740" s="8">
        <v>25.519758224487301</v>
      </c>
      <c r="G1740" s="8">
        <v>26.4268398284912</v>
      </c>
      <c r="H1740" s="8">
        <v>26.464159011840799</v>
      </c>
      <c r="I1740" s="8">
        <v>24.499629974365199</v>
      </c>
      <c r="J1740" s="8">
        <v>26.465858459472699</v>
      </c>
      <c r="K1740" s="8">
        <v>26.6846027374268</v>
      </c>
    </row>
    <row r="1741" spans="1:11">
      <c r="A1741" s="7">
        <f t="shared" si="27"/>
        <v>1738</v>
      </c>
      <c r="B1741" s="8">
        <v>6.3602259702523201E-2</v>
      </c>
      <c r="C1741" s="8">
        <v>-0.17562166849772301</v>
      </c>
      <c r="D1741" s="8" t="s">
        <v>4179</v>
      </c>
      <c r="E1741" s="8" t="s">
        <v>4180</v>
      </c>
      <c r="F1741" s="8">
        <v>21.366683959960898</v>
      </c>
      <c r="G1741" s="8">
        <v>21.962684631347699</v>
      </c>
      <c r="H1741" s="8">
        <v>20.440402984619102</v>
      </c>
      <c r="I1741" s="8">
        <v>19.387630462646499</v>
      </c>
      <c r="J1741" s="8">
        <v>22.091567993164102</v>
      </c>
      <c r="K1741" s="8">
        <v>21.763708114623999</v>
      </c>
    </row>
    <row r="1742" spans="1:11">
      <c r="A1742" s="7">
        <f t="shared" si="27"/>
        <v>1739</v>
      </c>
      <c r="B1742" s="8">
        <v>8.1905114252151398E-2</v>
      </c>
      <c r="C1742" s="8">
        <v>-0.15629641215006601</v>
      </c>
      <c r="D1742" s="8" t="s">
        <v>2226</v>
      </c>
      <c r="E1742" s="8" t="s">
        <v>2227</v>
      </c>
      <c r="F1742" s="8">
        <v>24.125272750854499</v>
      </c>
      <c r="G1742" s="8">
        <v>22.263208389282202</v>
      </c>
      <c r="H1742" s="8">
        <v>24.2959175109863</v>
      </c>
      <c r="I1742" s="8">
        <v>23.581567764282202</v>
      </c>
      <c r="J1742" s="8">
        <v>23.052232742309599</v>
      </c>
      <c r="K1742" s="8">
        <v>23.581708908081101</v>
      </c>
    </row>
    <row r="1743" spans="1:11">
      <c r="A1743" s="7">
        <f t="shared" si="27"/>
        <v>1740</v>
      </c>
      <c r="B1743" s="8">
        <v>0.30239143785976902</v>
      </c>
      <c r="C1743" s="8">
        <v>7.1343104044594E-2</v>
      </c>
      <c r="D1743" s="8" t="s">
        <v>655</v>
      </c>
      <c r="E1743" s="8" t="s">
        <v>656</v>
      </c>
      <c r="F1743" s="8">
        <v>25.783018112182599</v>
      </c>
      <c r="G1743" s="8">
        <v>25.591173171997099</v>
      </c>
      <c r="H1743" s="8">
        <v>25.607172012329102</v>
      </c>
      <c r="I1743" s="8">
        <v>25.802972793579102</v>
      </c>
      <c r="J1743" s="8">
        <v>25.584465026855501</v>
      </c>
      <c r="K1743" s="8">
        <v>25.807954788208001</v>
      </c>
    </row>
    <row r="1744" spans="1:11">
      <c r="A1744" s="7">
        <f t="shared" si="27"/>
        <v>1741</v>
      </c>
      <c r="B1744" s="8">
        <v>0.52032007268507796</v>
      </c>
      <c r="C1744" s="8">
        <v>0.34235127766927298</v>
      </c>
      <c r="D1744" s="8" t="s">
        <v>3840</v>
      </c>
      <c r="E1744" s="8" t="s">
        <v>3841</v>
      </c>
      <c r="F1744" s="8">
        <v>24.6195373535156</v>
      </c>
      <c r="G1744" s="8">
        <v>25.3068733215332</v>
      </c>
      <c r="H1744" s="8">
        <v>24.386592864990199</v>
      </c>
      <c r="I1744" s="8">
        <v>25.205429077148398</v>
      </c>
      <c r="J1744" s="8">
        <v>25.190996170043899</v>
      </c>
      <c r="K1744" s="8">
        <v>24.943632125854499</v>
      </c>
    </row>
    <row r="1745" spans="1:11">
      <c r="A1745" s="7">
        <f t="shared" si="27"/>
        <v>1742</v>
      </c>
      <c r="B1745" s="8">
        <v>0.52249926683053705</v>
      </c>
      <c r="C1745" s="8">
        <v>-0.48211479187011702</v>
      </c>
      <c r="D1745" s="8" t="s">
        <v>5459</v>
      </c>
      <c r="E1745" s="8" t="s">
        <v>5460</v>
      </c>
      <c r="F1745" s="8">
        <v>24.331790924072301</v>
      </c>
      <c r="G1745" s="8">
        <v>25.285652160644499</v>
      </c>
      <c r="H1745" s="8">
        <v>24.873104095458999</v>
      </c>
      <c r="I1745" s="8">
        <v>23.800693511962901</v>
      </c>
      <c r="J1745" s="8">
        <v>24.8213291168213</v>
      </c>
      <c r="K1745" s="8">
        <v>24.4221801757813</v>
      </c>
    </row>
    <row r="1746" spans="1:11">
      <c r="A1746" s="7">
        <f t="shared" si="27"/>
        <v>1743</v>
      </c>
      <c r="B1746" s="8">
        <v>0.112889260989601</v>
      </c>
      <c r="C1746" s="8">
        <v>-4.0323257446289097E-2</v>
      </c>
      <c r="D1746" s="8" t="s">
        <v>1179</v>
      </c>
      <c r="E1746" s="8" t="s">
        <v>1180</v>
      </c>
      <c r="F1746" s="8">
        <v>27.1531658172607</v>
      </c>
      <c r="G1746" s="8">
        <v>27.254266738891602</v>
      </c>
      <c r="H1746" s="8">
        <v>26.960277557373001</v>
      </c>
      <c r="I1746" s="8">
        <v>27.1434841156006</v>
      </c>
      <c r="J1746" s="8">
        <v>27.210384368896499</v>
      </c>
      <c r="K1746" s="8">
        <v>26.892871856689499</v>
      </c>
    </row>
    <row r="1747" spans="1:11">
      <c r="A1747" s="7">
        <f t="shared" si="27"/>
        <v>1744</v>
      </c>
      <c r="B1747" s="8">
        <v>9.3371910600778402E-2</v>
      </c>
      <c r="C1747" s="8">
        <v>-0.50099182128906306</v>
      </c>
      <c r="D1747" s="8" t="s">
        <v>2296</v>
      </c>
      <c r="E1747" s="8" t="s">
        <v>2297</v>
      </c>
      <c r="F1747" s="8">
        <v>22.6082763671875</v>
      </c>
      <c r="G1747" s="8">
        <v>24.7149353027344</v>
      </c>
      <c r="H1747" s="8">
        <v>24.952491760253899</v>
      </c>
      <c r="I1747" s="8">
        <v>20.073257446289102</v>
      </c>
      <c r="J1747" s="8">
        <v>25.110836029052699</v>
      </c>
      <c r="K1747" s="8">
        <v>25.5886344909668</v>
      </c>
    </row>
    <row r="1748" spans="1:11">
      <c r="A1748" s="7">
        <f t="shared" si="27"/>
        <v>1745</v>
      </c>
      <c r="B1748" s="8">
        <v>0.50866808396751595</v>
      </c>
      <c r="C1748" s="8">
        <v>0.40396054585774999</v>
      </c>
      <c r="D1748" s="8" t="s">
        <v>5492</v>
      </c>
      <c r="E1748" s="8" t="s">
        <v>5493</v>
      </c>
      <c r="F1748" s="8">
        <v>24.9571437835693</v>
      </c>
      <c r="G1748" s="8">
        <v>25.262884140014599</v>
      </c>
      <c r="H1748" s="8">
        <v>24.308708190918001</v>
      </c>
      <c r="I1748" s="8">
        <v>25.407037734985401</v>
      </c>
      <c r="J1748" s="8">
        <v>25.492610931396499</v>
      </c>
      <c r="K1748" s="8">
        <v>24.840969085693398</v>
      </c>
    </row>
    <row r="1749" spans="1:11">
      <c r="A1749" s="7">
        <f t="shared" si="27"/>
        <v>1746</v>
      </c>
      <c r="B1749" s="8">
        <v>1.36722894456513</v>
      </c>
      <c r="C1749" s="8">
        <v>0.43397967020670303</v>
      </c>
      <c r="D1749" s="8" t="s">
        <v>5152</v>
      </c>
      <c r="E1749" s="8" t="s">
        <v>5153</v>
      </c>
      <c r="F1749" s="8">
        <v>25.961442947387699</v>
      </c>
      <c r="G1749" s="8">
        <v>26.336286544799801</v>
      </c>
      <c r="H1749" s="8">
        <v>25.916082382202099</v>
      </c>
      <c r="I1749" s="8">
        <v>26.621963500976602</v>
      </c>
      <c r="J1749" s="8">
        <v>26.497215270996101</v>
      </c>
      <c r="K1749" s="8">
        <v>26.396572113037099</v>
      </c>
    </row>
    <row r="1750" spans="1:11">
      <c r="A1750" s="7">
        <f t="shared" si="27"/>
        <v>1747</v>
      </c>
      <c r="B1750" s="8">
        <v>0.40937473393141399</v>
      </c>
      <c r="C1750" s="8">
        <v>0.21264902750651199</v>
      </c>
      <c r="D1750" s="8" t="s">
        <v>3167</v>
      </c>
      <c r="E1750" s="8" t="s">
        <v>3168</v>
      </c>
      <c r="F1750" s="8">
        <v>24.7576904296875</v>
      </c>
      <c r="G1750" s="8">
        <v>24.997716903686499</v>
      </c>
      <c r="H1750" s="8">
        <v>24.336072921752901</v>
      </c>
      <c r="I1750" s="8">
        <v>25.108356475830099</v>
      </c>
      <c r="J1750" s="8">
        <v>24.875362396240199</v>
      </c>
      <c r="K1750" s="8">
        <v>24.7457084655762</v>
      </c>
    </row>
    <row r="1751" spans="1:11">
      <c r="A1751" s="7">
        <f t="shared" si="27"/>
        <v>1748</v>
      </c>
      <c r="B1751" s="8">
        <v>0.56454171255423102</v>
      </c>
      <c r="C1751" s="8">
        <v>0.41037178039550798</v>
      </c>
      <c r="D1751" s="8" t="s">
        <v>1931</v>
      </c>
      <c r="E1751" s="8" t="s">
        <v>1932</v>
      </c>
      <c r="F1751" s="8">
        <v>23.748455047607401</v>
      </c>
      <c r="G1751" s="8">
        <v>24.651746749877901</v>
      </c>
      <c r="H1751" s="8">
        <v>24.597900390625</v>
      </c>
      <c r="I1751" s="8">
        <v>24.508172988891602</v>
      </c>
      <c r="J1751" s="8">
        <v>24.739944458007798</v>
      </c>
      <c r="K1751" s="8">
        <v>24.9811000823975</v>
      </c>
    </row>
    <row r="1752" spans="1:11">
      <c r="A1752" s="7">
        <f t="shared" si="27"/>
        <v>1749</v>
      </c>
      <c r="B1752" s="8">
        <v>0.46622305144051401</v>
      </c>
      <c r="C1752" s="8">
        <v>0.34133656819661301</v>
      </c>
      <c r="D1752" s="8" t="s">
        <v>745</v>
      </c>
      <c r="E1752" s="8" t="s">
        <v>746</v>
      </c>
      <c r="F1752" s="8">
        <v>24.983467102050799</v>
      </c>
      <c r="G1752" s="8">
        <v>25.972661972045898</v>
      </c>
      <c r="H1752" s="8">
        <v>25.2765598297119</v>
      </c>
      <c r="I1752" s="8">
        <v>25.517103195190401</v>
      </c>
      <c r="J1752" s="8">
        <v>25.905765533447301</v>
      </c>
      <c r="K1752" s="8">
        <v>25.8338298797607</v>
      </c>
    </row>
    <row r="1753" spans="1:11">
      <c r="A1753" s="7">
        <f t="shared" si="27"/>
        <v>1750</v>
      </c>
      <c r="B1753" s="8">
        <v>1.50553503074864E-2</v>
      </c>
      <c r="C1753" s="8">
        <v>3.6172866821289097E-2</v>
      </c>
      <c r="D1753" s="8" t="s">
        <v>5484</v>
      </c>
      <c r="E1753" s="8" t="s">
        <v>5485</v>
      </c>
      <c r="F1753" s="8">
        <v>25.905105590820298</v>
      </c>
      <c r="G1753" s="8">
        <v>24.7418518066406</v>
      </c>
      <c r="H1753" s="8">
        <v>24.81374168396</v>
      </c>
      <c r="I1753" s="8">
        <v>26.583274841308601</v>
      </c>
      <c r="J1753" s="8">
        <v>24.630805969238299</v>
      </c>
      <c r="K1753" s="8">
        <v>24.355136871337901</v>
      </c>
    </row>
    <row r="1754" spans="1:11">
      <c r="A1754" s="7">
        <f t="shared" si="27"/>
        <v>1751</v>
      </c>
      <c r="B1754" s="8">
        <v>3.2168185447542498E-2</v>
      </c>
      <c r="C1754" s="8">
        <v>3.3475875854492201E-2</v>
      </c>
      <c r="D1754" s="8" t="s">
        <v>4243</v>
      </c>
      <c r="E1754" s="8" t="s">
        <v>4244</v>
      </c>
      <c r="F1754" s="8">
        <v>26.006904602050799</v>
      </c>
      <c r="G1754" s="8">
        <v>26.577003479003899</v>
      </c>
      <c r="H1754" s="8">
        <v>26.540164947509801</v>
      </c>
      <c r="I1754" s="8">
        <v>25.81227684021</v>
      </c>
      <c r="J1754" s="8">
        <v>26.744991302490199</v>
      </c>
      <c r="K1754" s="8">
        <v>26.667232513427699</v>
      </c>
    </row>
    <row r="1755" spans="1:11">
      <c r="A1755" s="7">
        <f t="shared" si="27"/>
        <v>1752</v>
      </c>
      <c r="B1755" s="8">
        <v>0.32304394794140401</v>
      </c>
      <c r="C1755" s="8">
        <v>0.16750272115071899</v>
      </c>
      <c r="D1755" s="8" t="s">
        <v>6194</v>
      </c>
      <c r="E1755" s="8" t="s">
        <v>6195</v>
      </c>
      <c r="F1755" s="8">
        <v>26.5861301422119</v>
      </c>
      <c r="G1755" s="8">
        <v>27.033800125122099</v>
      </c>
      <c r="H1755" s="8">
        <v>26.666643142700199</v>
      </c>
      <c r="I1755" s="8">
        <v>26.806789398193398</v>
      </c>
      <c r="J1755" s="8">
        <v>27.251178741455099</v>
      </c>
      <c r="K1755" s="8">
        <v>26.731113433837901</v>
      </c>
    </row>
    <row r="1756" spans="1:11">
      <c r="A1756" s="7">
        <f t="shared" si="27"/>
        <v>1753</v>
      </c>
      <c r="B1756" s="8">
        <v>0.22318499961647001</v>
      </c>
      <c r="C1756" s="8">
        <v>-0.32031949361165601</v>
      </c>
      <c r="D1756" s="8" t="s">
        <v>5669</v>
      </c>
      <c r="E1756" s="8" t="s">
        <v>5670</v>
      </c>
      <c r="F1756" s="8">
        <v>25.432954788208001</v>
      </c>
      <c r="G1756" s="8">
        <v>25.4179573059082</v>
      </c>
      <c r="H1756" s="8">
        <v>25.431806564331101</v>
      </c>
      <c r="I1756" s="8">
        <v>24.0046577453613</v>
      </c>
      <c r="J1756" s="8">
        <v>25.832145690918001</v>
      </c>
      <c r="K1756" s="8">
        <v>25.484956741333001</v>
      </c>
    </row>
    <row r="1757" spans="1:11">
      <c r="A1757" s="7">
        <f t="shared" si="27"/>
        <v>1754</v>
      </c>
      <c r="B1757" s="8">
        <v>0.36049531288430497</v>
      </c>
      <c r="C1757" s="8">
        <v>0.30072784423828097</v>
      </c>
      <c r="D1757" s="8" t="s">
        <v>5317</v>
      </c>
      <c r="E1757" s="8" t="s">
        <v>5318</v>
      </c>
      <c r="F1757" s="8">
        <v>24.121200561523398</v>
      </c>
      <c r="G1757" s="8">
        <v>24.179679870605501</v>
      </c>
      <c r="H1757" s="8">
        <v>23.109502792358398</v>
      </c>
      <c r="I1757" s="8">
        <v>24.076219558715799</v>
      </c>
      <c r="J1757" s="8">
        <v>24.135560989379901</v>
      </c>
      <c r="K1757" s="8">
        <v>24.100786209106399</v>
      </c>
    </row>
    <row r="1758" spans="1:11">
      <c r="A1758" s="7">
        <f t="shared" si="27"/>
        <v>1755</v>
      </c>
      <c r="B1758" s="8">
        <v>4.5166536943923698E-3</v>
      </c>
      <c r="C1758" s="8">
        <v>4.32523091634351E-3</v>
      </c>
      <c r="D1758" s="8" t="s">
        <v>2045</v>
      </c>
      <c r="E1758" s="8" t="s">
        <v>2046</v>
      </c>
      <c r="F1758" s="8">
        <v>25.385189056396499</v>
      </c>
      <c r="G1758" s="8">
        <v>25.701725006103501</v>
      </c>
      <c r="H1758" s="8">
        <v>25.027406692504901</v>
      </c>
      <c r="I1758" s="8">
        <v>25.830686569213899</v>
      </c>
      <c r="J1758" s="8">
        <v>25.309139251708999</v>
      </c>
      <c r="K1758" s="8">
        <v>24.987470626831101</v>
      </c>
    </row>
    <row r="1759" spans="1:11">
      <c r="A1759" s="7">
        <f t="shared" si="27"/>
        <v>1756</v>
      </c>
      <c r="B1759" s="8">
        <v>0.65716050024086103</v>
      </c>
      <c r="C1759" s="8">
        <v>0.23520787556966399</v>
      </c>
      <c r="D1759" s="8" t="s">
        <v>1531</v>
      </c>
      <c r="E1759" s="8" t="s">
        <v>1532</v>
      </c>
      <c r="F1759" s="8">
        <v>25.632774353027301</v>
      </c>
      <c r="G1759" s="8">
        <v>26.0119514465332</v>
      </c>
      <c r="H1759" s="8">
        <v>25.744592666626001</v>
      </c>
      <c r="I1759" s="8">
        <v>25.800197601318398</v>
      </c>
      <c r="J1759" s="8">
        <v>26.122602462768601</v>
      </c>
      <c r="K1759" s="8">
        <v>26.172142028808601</v>
      </c>
    </row>
    <row r="1760" spans="1:11">
      <c r="A1760" s="7">
        <f t="shared" si="27"/>
        <v>1757</v>
      </c>
      <c r="B1760" s="8">
        <v>0.15182706671843099</v>
      </c>
      <c r="C1760" s="8">
        <v>0.11833763122558601</v>
      </c>
      <c r="D1760" s="8" t="s">
        <v>2609</v>
      </c>
      <c r="E1760" s="8" t="s">
        <v>2610</v>
      </c>
      <c r="F1760" s="8">
        <v>26.005149841308601</v>
      </c>
      <c r="G1760" s="8">
        <v>26.047389984130898</v>
      </c>
      <c r="H1760" s="8">
        <v>25.381147384643601</v>
      </c>
      <c r="I1760" s="8">
        <v>26.312973022460898</v>
      </c>
      <c r="J1760" s="8">
        <v>25.6713161468506</v>
      </c>
      <c r="K1760" s="8">
        <v>25.8044109344482</v>
      </c>
    </row>
    <row r="1761" spans="1:11">
      <c r="A1761" s="7">
        <f t="shared" si="27"/>
        <v>1758</v>
      </c>
      <c r="B1761" s="8">
        <v>0.76842241522868904</v>
      </c>
      <c r="C1761" s="8">
        <v>0.212437311808269</v>
      </c>
      <c r="D1761" s="8" t="s">
        <v>6002</v>
      </c>
      <c r="E1761" s="8" t="s">
        <v>6003</v>
      </c>
      <c r="F1761" s="8">
        <v>27.541337966918899</v>
      </c>
      <c r="G1761" s="8">
        <v>27.729761123657202</v>
      </c>
      <c r="H1761" s="8">
        <v>27.835973739623999</v>
      </c>
      <c r="I1761" s="8">
        <v>27.744279861450199</v>
      </c>
      <c r="J1761" s="8">
        <v>27.932733535766602</v>
      </c>
      <c r="K1761" s="8">
        <v>28.0673713684082</v>
      </c>
    </row>
    <row r="1762" spans="1:11">
      <c r="A1762" s="7">
        <f t="shared" si="27"/>
        <v>1759</v>
      </c>
      <c r="B1762" s="8">
        <v>0.41420398555967203</v>
      </c>
      <c r="C1762" s="8">
        <v>0.13864835103352699</v>
      </c>
      <c r="D1762" s="8" t="s">
        <v>186</v>
      </c>
      <c r="E1762" s="8" t="s">
        <v>187</v>
      </c>
      <c r="F1762" s="8">
        <v>25.744722366333001</v>
      </c>
      <c r="G1762" s="8">
        <v>25.542610168456999</v>
      </c>
      <c r="H1762" s="8">
        <v>26.016971588134801</v>
      </c>
      <c r="I1762" s="8">
        <v>25.911533355712901</v>
      </c>
      <c r="J1762" s="8">
        <v>25.84006690979</v>
      </c>
      <c r="K1762" s="8">
        <v>25.9686489105225</v>
      </c>
    </row>
    <row r="1763" spans="1:11">
      <c r="A1763" s="7">
        <f t="shared" si="27"/>
        <v>1760</v>
      </c>
      <c r="B1763" s="8">
        <v>1.2211613764879301</v>
      </c>
      <c r="C1763" s="8">
        <v>0.38961855570475001</v>
      </c>
      <c r="D1763" s="8" t="s">
        <v>5538</v>
      </c>
      <c r="E1763" s="8" t="s">
        <v>5539</v>
      </c>
      <c r="F1763" s="8">
        <v>27.669181823730501</v>
      </c>
      <c r="G1763" s="8">
        <v>28.0182590484619</v>
      </c>
      <c r="H1763" s="8">
        <v>27.696073532104499</v>
      </c>
      <c r="I1763" s="8">
        <v>28.137870788574201</v>
      </c>
      <c r="J1763" s="8">
        <v>28.3747959136963</v>
      </c>
      <c r="K1763" s="8">
        <v>28.0397033691406</v>
      </c>
    </row>
    <row r="1764" spans="1:11">
      <c r="A1764" s="7">
        <f t="shared" si="27"/>
        <v>1761</v>
      </c>
      <c r="B1764" s="8">
        <v>0.29848062261580399</v>
      </c>
      <c r="C1764" s="8">
        <v>-0.31923357645670702</v>
      </c>
      <c r="D1764" s="8" t="s">
        <v>3437</v>
      </c>
      <c r="E1764" s="8" t="s">
        <v>3438</v>
      </c>
      <c r="F1764" s="8">
        <v>23.699825286865199</v>
      </c>
      <c r="G1764" s="8">
        <v>25.132850646972699</v>
      </c>
      <c r="H1764" s="8">
        <v>24.688451766967798</v>
      </c>
      <c r="I1764" s="8">
        <v>23.997352600097699</v>
      </c>
      <c r="J1764" s="8">
        <v>24.2970790863037</v>
      </c>
      <c r="K1764" s="8">
        <v>24.268995285034201</v>
      </c>
    </row>
    <row r="1765" spans="1:11">
      <c r="A1765" s="7">
        <f t="shared" si="27"/>
        <v>1762</v>
      </c>
      <c r="B1765" s="8">
        <v>2.8190565618792601E-2</v>
      </c>
      <c r="C1765" s="8">
        <v>-3.4403483072917899E-2</v>
      </c>
      <c r="D1765" s="8" t="s">
        <v>1539</v>
      </c>
      <c r="E1765" s="8" t="s">
        <v>1540</v>
      </c>
      <c r="F1765" s="8">
        <v>24.9848442077637</v>
      </c>
      <c r="G1765" s="8">
        <v>25.7855339050293</v>
      </c>
      <c r="H1765" s="8">
        <v>24.6318874359131</v>
      </c>
      <c r="I1765" s="8">
        <v>25.1774005889893</v>
      </c>
      <c r="J1765" s="8">
        <v>25.448392868041999</v>
      </c>
      <c r="K1765" s="8">
        <v>24.673261642456101</v>
      </c>
    </row>
    <row r="1766" spans="1:11">
      <c r="A1766" s="7">
        <f t="shared" si="27"/>
        <v>1763</v>
      </c>
      <c r="B1766" s="8">
        <v>0.35813497252330601</v>
      </c>
      <c r="C1766" s="8">
        <v>0.23036575317382799</v>
      </c>
      <c r="D1766" s="8" t="s">
        <v>2307</v>
      </c>
      <c r="E1766" s="8" t="s">
        <v>2308</v>
      </c>
      <c r="F1766" s="8">
        <v>21.831619262695298</v>
      </c>
      <c r="G1766" s="8">
        <v>21.448732376098601</v>
      </c>
      <c r="H1766" s="8">
        <v>22.18385887146</v>
      </c>
      <c r="I1766" s="8">
        <v>21.822391510009801</v>
      </c>
      <c r="J1766" s="8">
        <v>21.9646320343018</v>
      </c>
      <c r="K1766" s="8">
        <v>22.368284225463899</v>
      </c>
    </row>
    <row r="1767" spans="1:11">
      <c r="A1767" s="7">
        <f t="shared" si="27"/>
        <v>1764</v>
      </c>
      <c r="B1767" s="8">
        <v>9.1084065385302407E-2</v>
      </c>
      <c r="C1767" s="8">
        <v>-9.9309921264648396E-2</v>
      </c>
      <c r="D1767" s="8" t="s">
        <v>1107</v>
      </c>
      <c r="E1767" s="8" t="s">
        <v>1108</v>
      </c>
      <c r="F1767" s="8">
        <v>24.4054870605469</v>
      </c>
      <c r="G1767" s="8">
        <v>25.5074367523193</v>
      </c>
      <c r="H1767" s="8">
        <v>25.5112419128418</v>
      </c>
      <c r="I1767" s="8">
        <v>25.0505886077881</v>
      </c>
      <c r="J1767" s="8">
        <v>25.253137588501001</v>
      </c>
      <c r="K1767" s="8">
        <v>24.822509765625</v>
      </c>
    </row>
    <row r="1768" spans="1:11">
      <c r="A1768" s="7">
        <f t="shared" si="27"/>
        <v>1765</v>
      </c>
      <c r="B1768" s="8">
        <v>0.33340965774006098</v>
      </c>
      <c r="C1768" s="8">
        <v>0.29796346028645698</v>
      </c>
      <c r="D1768" s="8" t="s">
        <v>1001</v>
      </c>
      <c r="E1768" s="8" t="s">
        <v>1002</v>
      </c>
      <c r="F1768" s="8">
        <v>26.6111450195313</v>
      </c>
      <c r="G1768" s="8">
        <v>26.443061828613299</v>
      </c>
      <c r="H1768" s="8">
        <v>25.857618331909201</v>
      </c>
      <c r="I1768" s="8">
        <v>27.178773880004901</v>
      </c>
      <c r="J1768" s="8">
        <v>26.277681350708001</v>
      </c>
      <c r="K1768" s="8">
        <v>26.349260330200199</v>
      </c>
    </row>
    <row r="1769" spans="1:11">
      <c r="A1769" s="7">
        <f t="shared" si="27"/>
        <v>1766</v>
      </c>
      <c r="B1769" s="8">
        <v>0.31586450224824703</v>
      </c>
      <c r="C1769" s="8">
        <v>0.39850234985351601</v>
      </c>
      <c r="D1769" s="8" t="s">
        <v>6519</v>
      </c>
      <c r="E1769" s="8" t="s">
        <v>6520</v>
      </c>
      <c r="F1769" s="8">
        <v>23.6128749847412</v>
      </c>
      <c r="G1769" s="8">
        <v>22.903488159179702</v>
      </c>
      <c r="H1769" s="8">
        <v>23.616670608520501</v>
      </c>
      <c r="I1769" s="8">
        <v>23.5422058105469</v>
      </c>
      <c r="J1769" s="8">
        <v>23.1252250671387</v>
      </c>
      <c r="K1769" s="8">
        <v>24.661109924316399</v>
      </c>
    </row>
    <row r="1770" spans="1:11">
      <c r="A1770" s="7">
        <f t="shared" si="27"/>
        <v>1767</v>
      </c>
      <c r="B1770" s="8">
        <v>0.14515965342109199</v>
      </c>
      <c r="C1770" s="8">
        <v>-6.7806879679359597E-2</v>
      </c>
      <c r="D1770" s="8" t="s">
        <v>1469</v>
      </c>
      <c r="E1770" s="8" t="s">
        <v>1470</v>
      </c>
      <c r="F1770" s="8">
        <v>28.208208084106399</v>
      </c>
      <c r="G1770" s="8">
        <v>28.6258220672607</v>
      </c>
      <c r="H1770" s="8">
        <v>28.770870208740199</v>
      </c>
      <c r="I1770" s="8">
        <v>28.390460968017599</v>
      </c>
      <c r="J1770" s="8">
        <v>28.481552124023398</v>
      </c>
      <c r="K1770" s="8">
        <v>28.529466629028299</v>
      </c>
    </row>
    <row r="1771" spans="1:11">
      <c r="A1771" s="7">
        <f t="shared" si="27"/>
        <v>1768</v>
      </c>
      <c r="B1771" s="8">
        <v>0.458479072285225</v>
      </c>
      <c r="C1771" s="8">
        <v>0.396896362304688</v>
      </c>
      <c r="D1771" s="8" t="s">
        <v>2783</v>
      </c>
      <c r="E1771" s="8" t="s">
        <v>2784</v>
      </c>
      <c r="F1771" s="8">
        <v>25.515842437744102</v>
      </c>
      <c r="G1771" s="8">
        <v>25.678611755371101</v>
      </c>
      <c r="H1771" s="8">
        <v>24.60280418396</v>
      </c>
      <c r="I1771" s="8">
        <v>25.885473251342798</v>
      </c>
      <c r="J1771" s="8">
        <v>25.7639255523682</v>
      </c>
      <c r="K1771" s="8">
        <v>25.338548660278299</v>
      </c>
    </row>
    <row r="1772" spans="1:11">
      <c r="A1772" s="7">
        <f t="shared" si="27"/>
        <v>1769</v>
      </c>
      <c r="B1772" s="8">
        <v>0.46400860457725002</v>
      </c>
      <c r="C1772" s="8">
        <v>1.0111331939697299</v>
      </c>
      <c r="D1772" s="8" t="s">
        <v>1409</v>
      </c>
      <c r="E1772" s="8" t="s">
        <v>1410</v>
      </c>
      <c r="F1772" s="8">
        <v>19.873939514160199</v>
      </c>
      <c r="G1772" s="8">
        <v>19.779298782348601</v>
      </c>
      <c r="H1772" s="8">
        <v>22.568618774414102</v>
      </c>
      <c r="I1772" s="8">
        <v>22.178483963012699</v>
      </c>
      <c r="J1772" s="8">
        <v>21.669792175293001</v>
      </c>
      <c r="K1772" s="8">
        <v>21.406980514526399</v>
      </c>
    </row>
    <row r="1773" spans="1:11">
      <c r="A1773" s="7">
        <f t="shared" si="27"/>
        <v>1770</v>
      </c>
      <c r="B1773" s="8">
        <v>0.383612206004737</v>
      </c>
      <c r="C1773" s="8">
        <v>-0.52452723185221495</v>
      </c>
      <c r="D1773" s="8" t="s">
        <v>4426</v>
      </c>
      <c r="E1773" s="8" t="s">
        <v>4427</v>
      </c>
      <c r="F1773" s="8">
        <v>23.902412414550799</v>
      </c>
      <c r="G1773" s="8">
        <v>23.7806491851807</v>
      </c>
      <c r="H1773" s="8">
        <v>23.989780426025401</v>
      </c>
      <c r="I1773" s="8">
        <v>22.238624572753899</v>
      </c>
      <c r="J1773" s="8">
        <v>23.764072418212901</v>
      </c>
      <c r="K1773" s="8">
        <v>24.096563339233398</v>
      </c>
    </row>
    <row r="1774" spans="1:11">
      <c r="A1774" s="7">
        <f t="shared" si="27"/>
        <v>1771</v>
      </c>
      <c r="B1774" s="8">
        <v>1.02164863229561</v>
      </c>
      <c r="C1774" s="8">
        <v>0.28109931945800798</v>
      </c>
      <c r="D1774" s="8" t="s">
        <v>3858</v>
      </c>
      <c r="E1774" s="8" t="s">
        <v>3859</v>
      </c>
      <c r="F1774" s="8">
        <v>27.743576049804702</v>
      </c>
      <c r="G1774" s="8">
        <v>27.9538269042969</v>
      </c>
      <c r="H1774" s="8">
        <v>28.1432800292969</v>
      </c>
      <c r="I1774" s="8">
        <v>28.252517700195298</v>
      </c>
      <c r="J1774" s="8">
        <v>28.3138236999512</v>
      </c>
      <c r="K1774" s="8">
        <v>28.117639541626001</v>
      </c>
    </row>
    <row r="1775" spans="1:11">
      <c r="A1775" s="7">
        <f t="shared" si="27"/>
        <v>1772</v>
      </c>
      <c r="B1775" s="8">
        <v>7.3418446424531797E-2</v>
      </c>
      <c r="C1775" s="8">
        <v>0.10894775390625</v>
      </c>
      <c r="D1775" s="8" t="s">
        <v>1669</v>
      </c>
      <c r="E1775" s="8" t="s">
        <v>1670</v>
      </c>
      <c r="F1775" s="8">
        <v>27.4164943695068</v>
      </c>
      <c r="G1775" s="8">
        <v>26.957010269165</v>
      </c>
      <c r="H1775" s="8">
        <v>26.504274368286101</v>
      </c>
      <c r="I1775" s="8">
        <v>27.9608764648438</v>
      </c>
      <c r="J1775" s="8">
        <v>26.708087921142599</v>
      </c>
      <c r="K1775" s="8">
        <v>26.535657882690401</v>
      </c>
    </row>
    <row r="1776" spans="1:11">
      <c r="A1776" s="7">
        <f t="shared" si="27"/>
        <v>1773</v>
      </c>
      <c r="B1776" s="8">
        <v>2.77833600673042E-2</v>
      </c>
      <c r="C1776" s="8">
        <v>2.0796457926429899E-2</v>
      </c>
      <c r="D1776" s="8" t="s">
        <v>5808</v>
      </c>
      <c r="E1776" s="8" t="s">
        <v>5809</v>
      </c>
      <c r="F1776" s="8">
        <v>26.935197830200199</v>
      </c>
      <c r="G1776" s="8">
        <v>27.033451080322301</v>
      </c>
      <c r="H1776" s="8">
        <v>26.445850372314499</v>
      </c>
      <c r="I1776" s="8">
        <v>27.172706604003899</v>
      </c>
      <c r="J1776" s="8">
        <v>26.661716461181602</v>
      </c>
      <c r="K1776" s="8">
        <v>26.6424655914307</v>
      </c>
    </row>
    <row r="1777" spans="1:11">
      <c r="A1777" s="7">
        <f t="shared" si="27"/>
        <v>1774</v>
      </c>
      <c r="B1777" s="8">
        <v>5.1192621719523497E-2</v>
      </c>
      <c r="C1777" s="8">
        <v>-5.3691864013671903E-2</v>
      </c>
      <c r="D1777" s="8" t="s">
        <v>2545</v>
      </c>
      <c r="E1777" s="8" t="s">
        <v>2546</v>
      </c>
      <c r="F1777" s="8">
        <v>24.101049423217798</v>
      </c>
      <c r="G1777" s="8">
        <v>24.7296028137207</v>
      </c>
      <c r="H1777" s="8">
        <v>24.3175354003906</v>
      </c>
      <c r="I1777" s="8">
        <v>24.9477844238281</v>
      </c>
      <c r="J1777" s="8">
        <v>24.047277450561499</v>
      </c>
      <c r="K1777" s="8">
        <v>23.992050170898398</v>
      </c>
    </row>
    <row r="1778" spans="1:11">
      <c r="A1778" s="7">
        <f t="shared" si="27"/>
        <v>1775</v>
      </c>
      <c r="B1778" s="8">
        <v>0.235583824875226</v>
      </c>
      <c r="C1778" s="8">
        <v>0.27298482259114498</v>
      </c>
      <c r="D1778" s="8" t="s">
        <v>3561</v>
      </c>
      <c r="E1778" s="8" t="s">
        <v>3562</v>
      </c>
      <c r="F1778" s="8">
        <v>26.4708042144775</v>
      </c>
      <c r="G1778" s="8">
        <v>26.441211700439499</v>
      </c>
      <c r="H1778" s="8">
        <v>26.6733913421631</v>
      </c>
      <c r="I1778" s="8">
        <v>25.9029235839844</v>
      </c>
      <c r="J1778" s="8">
        <v>27.216602325439499</v>
      </c>
      <c r="K1778" s="8">
        <v>27.284835815429702</v>
      </c>
    </row>
    <row r="1779" spans="1:11">
      <c r="A1779" s="7">
        <f t="shared" si="27"/>
        <v>1776</v>
      </c>
      <c r="B1779" s="8">
        <v>1.2728682251327701</v>
      </c>
      <c r="C1779" s="8">
        <v>-0.43819681803385202</v>
      </c>
      <c r="D1779" s="8" t="s">
        <v>3567</v>
      </c>
      <c r="E1779" s="8" t="s">
        <v>3568</v>
      </c>
      <c r="F1779" s="8">
        <v>24.804042816162099</v>
      </c>
      <c r="G1779" s="8">
        <v>24.547845840454102</v>
      </c>
      <c r="H1779" s="8">
        <v>24.316503524780298</v>
      </c>
      <c r="I1779" s="8">
        <v>24.170082092285199</v>
      </c>
      <c r="J1779" s="8">
        <v>24.221189498901399</v>
      </c>
      <c r="K1779" s="8">
        <v>23.962530136108398</v>
      </c>
    </row>
    <row r="1780" spans="1:11">
      <c r="A1780" s="7">
        <f t="shared" si="27"/>
        <v>1777</v>
      </c>
      <c r="B1780" s="8">
        <v>0.43856140657190801</v>
      </c>
      <c r="C1780" s="8">
        <v>-1.0653038024902299</v>
      </c>
      <c r="D1780" s="8" t="s">
        <v>312</v>
      </c>
      <c r="E1780" s="8" t="s">
        <v>313</v>
      </c>
      <c r="F1780" s="8">
        <v>22.968185424804702</v>
      </c>
      <c r="G1780" s="8">
        <v>22.8036708831787</v>
      </c>
      <c r="H1780" s="8">
        <v>21.295612335205099</v>
      </c>
      <c r="I1780" s="8">
        <v>20.860355377197301</v>
      </c>
      <c r="J1780" s="8">
        <v>23.011201858520501</v>
      </c>
      <c r="K1780" s="8">
        <v>20</v>
      </c>
    </row>
    <row r="1781" spans="1:11">
      <c r="A1781" s="7">
        <f t="shared" si="27"/>
        <v>1778</v>
      </c>
      <c r="B1781" s="8">
        <v>0.22780155770315699</v>
      </c>
      <c r="C1781" s="8">
        <v>0.123610814412434</v>
      </c>
      <c r="D1781" s="8" t="s">
        <v>6324</v>
      </c>
      <c r="E1781" s="8" t="s">
        <v>6325</v>
      </c>
      <c r="F1781" s="8">
        <v>23.921678543090799</v>
      </c>
      <c r="G1781" s="8">
        <v>24.2108459472656</v>
      </c>
      <c r="H1781" s="8">
        <v>24.1742057800293</v>
      </c>
      <c r="I1781" s="8">
        <v>24.318790435791001</v>
      </c>
      <c r="J1781" s="8">
        <v>24.502019882202099</v>
      </c>
      <c r="K1781" s="8">
        <v>23.856752395629901</v>
      </c>
    </row>
    <row r="1782" spans="1:11">
      <c r="A1782" s="7">
        <f t="shared" si="27"/>
        <v>1779</v>
      </c>
      <c r="B1782" s="8">
        <v>0.163618671566087</v>
      </c>
      <c r="C1782" s="8">
        <v>-0.58841387430826597</v>
      </c>
      <c r="D1782" s="8" t="s">
        <v>270</v>
      </c>
      <c r="E1782" s="8" t="s">
        <v>271</v>
      </c>
      <c r="F1782" s="8">
        <v>25.383541107177699</v>
      </c>
      <c r="G1782" s="8">
        <v>26.886207580566399</v>
      </c>
      <c r="H1782" s="8">
        <v>27.325086593627901</v>
      </c>
      <c r="I1782" s="8">
        <v>23.505882263183601</v>
      </c>
      <c r="J1782" s="8">
        <v>27.141910552978501</v>
      </c>
      <c r="K1782" s="8">
        <v>27.181800842285199</v>
      </c>
    </row>
    <row r="1783" spans="1:11">
      <c r="A1783" s="7">
        <f t="shared" si="27"/>
        <v>1780</v>
      </c>
      <c r="B1783" s="8">
        <v>1.03184917799659E-2</v>
      </c>
      <c r="C1783" s="8">
        <v>1.3821919759113401E-2</v>
      </c>
      <c r="D1783" s="8" t="s">
        <v>5575</v>
      </c>
      <c r="E1783" s="8" t="s">
        <v>2583</v>
      </c>
      <c r="F1783" s="8">
        <v>23.485206604003899</v>
      </c>
      <c r="G1783" s="8">
        <v>24.796779632568398</v>
      </c>
      <c r="H1783" s="8">
        <v>24.139232635498001</v>
      </c>
      <c r="I1783" s="8">
        <v>23.729953765869102</v>
      </c>
      <c r="J1783" s="8">
        <v>24.2266960144043</v>
      </c>
      <c r="K1783" s="8">
        <v>24.506034851074201</v>
      </c>
    </row>
    <row r="1784" spans="1:11">
      <c r="A1784" s="7">
        <f t="shared" si="27"/>
        <v>1781</v>
      </c>
      <c r="B1784" s="8">
        <v>0.11923291525428301</v>
      </c>
      <c r="C1784" s="8">
        <v>-0.11086463928222701</v>
      </c>
      <c r="D1784" s="8" t="s">
        <v>6033</v>
      </c>
      <c r="E1784" s="8" t="s">
        <v>6034</v>
      </c>
      <c r="F1784" s="8">
        <v>23.4352836608887</v>
      </c>
      <c r="G1784" s="8">
        <v>23.642562866210898</v>
      </c>
      <c r="H1784" s="8">
        <v>22.9655647277832</v>
      </c>
      <c r="I1784" s="8">
        <v>23.7825832366943</v>
      </c>
      <c r="J1784" s="8">
        <v>22.992069244384801</v>
      </c>
      <c r="K1784" s="8">
        <v>22.936164855956999</v>
      </c>
    </row>
    <row r="1785" spans="1:11">
      <c r="A1785" s="7">
        <f t="shared" si="27"/>
        <v>1782</v>
      </c>
      <c r="B1785" s="8">
        <v>0.25118476061133799</v>
      </c>
      <c r="C1785" s="8">
        <v>0.34018580118814901</v>
      </c>
      <c r="D1785" s="8" t="s">
        <v>5402</v>
      </c>
      <c r="E1785" s="8" t="s">
        <v>5403</v>
      </c>
      <c r="F1785" s="8">
        <v>24.734308242797901</v>
      </c>
      <c r="G1785" s="8">
        <v>25.958782196044901</v>
      </c>
      <c r="H1785" s="8">
        <v>25.732444763183601</v>
      </c>
      <c r="I1785" s="8">
        <v>25.049030303955099</v>
      </c>
      <c r="J1785" s="8">
        <v>26.2090148925781</v>
      </c>
      <c r="K1785" s="8">
        <v>26.188047409057599</v>
      </c>
    </row>
    <row r="1786" spans="1:11">
      <c r="A1786" s="7">
        <f t="shared" si="27"/>
        <v>1783</v>
      </c>
      <c r="B1786" s="8">
        <v>0.81948178462399002</v>
      </c>
      <c r="C1786" s="8">
        <v>-0.88304392496744899</v>
      </c>
      <c r="D1786" s="8" t="s">
        <v>3876</v>
      </c>
      <c r="E1786" s="8" t="s">
        <v>3877</v>
      </c>
      <c r="F1786" s="8">
        <v>24.503047943115199</v>
      </c>
      <c r="G1786" s="8">
        <v>24.415111541748001</v>
      </c>
      <c r="H1786" s="8">
        <v>24.053146362304702</v>
      </c>
      <c r="I1786" s="8">
        <v>24.373458862304702</v>
      </c>
      <c r="J1786" s="8">
        <v>23.168773651123001</v>
      </c>
      <c r="K1786" s="8">
        <v>22.779941558837901</v>
      </c>
    </row>
    <row r="1787" spans="1:11">
      <c r="A1787" s="7">
        <f t="shared" si="27"/>
        <v>1784</v>
      </c>
      <c r="B1787" s="8">
        <v>7.8463705056136701E-2</v>
      </c>
      <c r="C1787" s="8">
        <v>0.11712837219238301</v>
      </c>
      <c r="D1787" s="8" t="s">
        <v>4072</v>
      </c>
      <c r="E1787" s="8" t="s">
        <v>4073</v>
      </c>
      <c r="F1787" s="8">
        <v>26.534473419189499</v>
      </c>
      <c r="G1787" s="8">
        <v>26.607587814331101</v>
      </c>
      <c r="H1787" s="8">
        <v>26.149337768554702</v>
      </c>
      <c r="I1787" s="8">
        <v>25.547264099121101</v>
      </c>
      <c r="J1787" s="8">
        <v>26.909599304199201</v>
      </c>
      <c r="K1787" s="8">
        <v>27.185920715331999</v>
      </c>
    </row>
    <row r="1788" spans="1:11">
      <c r="A1788" s="7">
        <f t="shared" si="27"/>
        <v>1785</v>
      </c>
      <c r="B1788" s="8">
        <v>5.8833452726229002E-2</v>
      </c>
      <c r="C1788" s="8">
        <v>9.0326309204101604E-2</v>
      </c>
      <c r="D1788" s="8" t="s">
        <v>2742</v>
      </c>
      <c r="E1788" s="8" t="s">
        <v>2743</v>
      </c>
      <c r="F1788" s="8">
        <v>23.332233428955099</v>
      </c>
      <c r="G1788" s="8">
        <v>24.530225753784201</v>
      </c>
      <c r="H1788" s="8">
        <v>24.9569416046143</v>
      </c>
      <c r="I1788" s="8">
        <v>23.942508697509801</v>
      </c>
      <c r="J1788" s="8">
        <v>24.502191543579102</v>
      </c>
      <c r="K1788" s="8">
        <v>24.645679473876999</v>
      </c>
    </row>
    <row r="1789" spans="1:11">
      <c r="A1789" s="7">
        <f t="shared" si="27"/>
        <v>1786</v>
      </c>
      <c r="B1789" s="8">
        <v>0.52919676839187202</v>
      </c>
      <c r="C1789" s="8">
        <v>-0.35952568054199202</v>
      </c>
      <c r="D1789" s="8" t="s">
        <v>426</v>
      </c>
      <c r="E1789" s="8" t="s">
        <v>427</v>
      </c>
      <c r="F1789" s="8">
        <v>24.7355651855469</v>
      </c>
      <c r="G1789" s="8">
        <v>25.045825958251999</v>
      </c>
      <c r="H1789" s="8">
        <v>25.012763977050799</v>
      </c>
      <c r="I1789" s="8">
        <v>24.110786437988299</v>
      </c>
      <c r="J1789" s="8">
        <v>25.085121154785199</v>
      </c>
      <c r="K1789" s="8">
        <v>24.519670486450199</v>
      </c>
    </row>
    <row r="1790" spans="1:11">
      <c r="A1790" s="7">
        <f t="shared" si="27"/>
        <v>1787</v>
      </c>
      <c r="B1790" s="8">
        <v>0.44491772264808699</v>
      </c>
      <c r="C1790" s="8">
        <v>-0.91041056315103897</v>
      </c>
      <c r="D1790" s="8" t="s">
        <v>2060</v>
      </c>
      <c r="E1790" s="8" t="s">
        <v>2061</v>
      </c>
      <c r="F1790" s="8">
        <v>24.9750366210938</v>
      </c>
      <c r="G1790" s="8">
        <v>25.841588973998999</v>
      </c>
      <c r="H1790" s="8">
        <v>26.040908813476602</v>
      </c>
      <c r="I1790" s="8">
        <v>23.076429367065401</v>
      </c>
      <c r="J1790" s="8">
        <v>25.535589218139599</v>
      </c>
      <c r="K1790" s="8">
        <v>25.514284133911101</v>
      </c>
    </row>
    <row r="1791" spans="1:11">
      <c r="A1791" s="7">
        <f t="shared" si="27"/>
        <v>1788</v>
      </c>
      <c r="B1791" s="8">
        <v>0.65918859888747205</v>
      </c>
      <c r="C1791" s="8">
        <v>1.5185114542643201</v>
      </c>
      <c r="D1791" s="8" t="s">
        <v>6521</v>
      </c>
      <c r="E1791" s="8" t="s">
        <v>6522</v>
      </c>
      <c r="F1791" s="8">
        <v>22.352663040161101</v>
      </c>
      <c r="G1791" s="8">
        <v>23.1715087890625</v>
      </c>
      <c r="H1791" s="8">
        <v>20</v>
      </c>
      <c r="I1791" s="8">
        <v>24.162940979003899</v>
      </c>
      <c r="J1791" s="8">
        <v>23.2233982086182</v>
      </c>
      <c r="K1791" s="8">
        <v>22.693367004394499</v>
      </c>
    </row>
    <row r="1792" spans="1:11">
      <c r="A1792" s="7">
        <f t="shared" si="27"/>
        <v>1789</v>
      </c>
      <c r="B1792" s="8">
        <v>0.46685390341404398</v>
      </c>
      <c r="C1792" s="8">
        <v>0.27754783630371099</v>
      </c>
      <c r="D1792" s="8" t="s">
        <v>5620</v>
      </c>
      <c r="E1792" s="8" t="s">
        <v>2179</v>
      </c>
      <c r="F1792" s="8">
        <v>25.830940246581999</v>
      </c>
      <c r="G1792" s="8">
        <v>26.060358047485401</v>
      </c>
      <c r="H1792" s="8">
        <v>25.484935760498001</v>
      </c>
      <c r="I1792" s="8">
        <v>26.4014282226563</v>
      </c>
      <c r="J1792" s="8">
        <v>26.082654953002901</v>
      </c>
      <c r="K1792" s="8">
        <v>25.724794387817401</v>
      </c>
    </row>
    <row r="1793" spans="1:11">
      <c r="A1793" s="7">
        <f t="shared" si="27"/>
        <v>1790</v>
      </c>
      <c r="B1793" s="8">
        <v>1.35121549568262E-2</v>
      </c>
      <c r="C1793" s="8">
        <v>-3.0185699462890601E-2</v>
      </c>
      <c r="D1793" s="8" t="s">
        <v>1651</v>
      </c>
      <c r="E1793" s="8" t="s">
        <v>1652</v>
      </c>
      <c r="F1793" s="8">
        <v>23.6044406890869</v>
      </c>
      <c r="G1793" s="8">
        <v>25.171159744262699</v>
      </c>
      <c r="H1793" s="8">
        <v>24.4400329589844</v>
      </c>
      <c r="I1793" s="8">
        <v>23.295841217041001</v>
      </c>
      <c r="J1793" s="8">
        <v>25.301019668579102</v>
      </c>
      <c r="K1793" s="8">
        <v>24.528215408325199</v>
      </c>
    </row>
    <row r="1794" spans="1:11">
      <c r="A1794" s="7">
        <f t="shared" si="27"/>
        <v>1791</v>
      </c>
      <c r="B1794" s="8">
        <v>8.3001570803341793E-3</v>
      </c>
      <c r="C1794" s="8">
        <v>-5.5452982584647302E-3</v>
      </c>
      <c r="D1794" s="8" t="s">
        <v>1473</v>
      </c>
      <c r="E1794" s="8" t="s">
        <v>1474</v>
      </c>
      <c r="F1794" s="8">
        <v>26.437406539916999</v>
      </c>
      <c r="G1794" s="8">
        <v>26.6123962402344</v>
      </c>
      <c r="H1794" s="8">
        <v>26.182388305664102</v>
      </c>
      <c r="I1794" s="8">
        <v>26.756748199462901</v>
      </c>
      <c r="J1794" s="8">
        <v>26.156558990478501</v>
      </c>
      <c r="K1794" s="8">
        <v>26.302248001098601</v>
      </c>
    </row>
    <row r="1795" spans="1:11">
      <c r="A1795" s="7">
        <f t="shared" si="27"/>
        <v>1792</v>
      </c>
      <c r="B1795" s="8">
        <v>0.16103860429209399</v>
      </c>
      <c r="C1795" s="8">
        <v>8.4323247273765403E-2</v>
      </c>
      <c r="D1795" s="8" t="s">
        <v>723</v>
      </c>
      <c r="E1795" s="8" t="s">
        <v>724</v>
      </c>
      <c r="F1795" s="8">
        <v>27.122974395751999</v>
      </c>
      <c r="G1795" s="8">
        <v>27.551651000976602</v>
      </c>
      <c r="H1795" s="8">
        <v>27.776826858520501</v>
      </c>
      <c r="I1795" s="8">
        <v>27.480949401855501</v>
      </c>
      <c r="J1795" s="8">
        <v>27.612257003784201</v>
      </c>
      <c r="K1795" s="8">
        <v>27.6112155914307</v>
      </c>
    </row>
    <row r="1796" spans="1:11">
      <c r="A1796" s="7">
        <f t="shared" si="27"/>
        <v>1793</v>
      </c>
      <c r="B1796" s="8">
        <v>2.7338990936768399E-2</v>
      </c>
      <c r="C1796" s="8">
        <v>1.6439437866210899E-2</v>
      </c>
      <c r="D1796" s="8" t="s">
        <v>2153</v>
      </c>
      <c r="E1796" s="8" t="s">
        <v>2154</v>
      </c>
      <c r="F1796" s="8">
        <v>26.011989593505898</v>
      </c>
      <c r="G1796" s="8">
        <v>26.272436141967798</v>
      </c>
      <c r="H1796" s="8">
        <v>25.883436203002901</v>
      </c>
      <c r="I1796" s="8">
        <v>26.083177566528299</v>
      </c>
      <c r="J1796" s="8">
        <v>26.354782104492202</v>
      </c>
      <c r="K1796" s="8">
        <v>25.779220581054702</v>
      </c>
    </row>
    <row r="1797" spans="1:11">
      <c r="A1797" s="7">
        <f t="shared" si="27"/>
        <v>1794</v>
      </c>
      <c r="B1797" s="8">
        <v>0.28873507122581199</v>
      </c>
      <c r="C1797" s="8">
        <v>0.14771779378255101</v>
      </c>
      <c r="D1797" s="8" t="s">
        <v>6523</v>
      </c>
      <c r="E1797" s="8" t="s">
        <v>2617</v>
      </c>
      <c r="F1797" s="8">
        <v>25.3416938781738</v>
      </c>
      <c r="G1797" s="8">
        <v>25.8138732910156</v>
      </c>
      <c r="H1797" s="8">
        <v>25.250867843627901</v>
      </c>
      <c r="I1797" s="8">
        <v>25.3952827453613</v>
      </c>
      <c r="J1797" s="8">
        <v>25.738323211669901</v>
      </c>
      <c r="K1797" s="8">
        <v>25.7159824371338</v>
      </c>
    </row>
    <row r="1798" spans="1:11">
      <c r="A1798" s="7">
        <f t="shared" si="27"/>
        <v>1795</v>
      </c>
      <c r="B1798" s="8">
        <v>4.6716072313864598E-2</v>
      </c>
      <c r="C1798" s="8">
        <v>-0.10259056091308601</v>
      </c>
      <c r="D1798" s="8" t="s">
        <v>60</v>
      </c>
      <c r="E1798" s="8" t="s">
        <v>61</v>
      </c>
      <c r="F1798" s="8">
        <v>25.9333896636963</v>
      </c>
      <c r="G1798" s="8">
        <v>26.764598846435501</v>
      </c>
      <c r="H1798" s="8">
        <v>26.576438903808601</v>
      </c>
      <c r="I1798" s="8">
        <v>24.906721115112301</v>
      </c>
      <c r="J1798" s="8">
        <v>26.988029479980501</v>
      </c>
      <c r="K1798" s="8">
        <v>27.071905136108398</v>
      </c>
    </row>
    <row r="1799" spans="1:11">
      <c r="A1799" s="7">
        <f t="shared" ref="A1799:A1862" si="28">A1798+1</f>
        <v>1796</v>
      </c>
      <c r="B1799" s="8">
        <v>0.15119123375153001</v>
      </c>
      <c r="C1799" s="8">
        <v>4.0407816569011601E-2</v>
      </c>
      <c r="D1799" s="8" t="s">
        <v>3364</v>
      </c>
      <c r="E1799" s="8" t="s">
        <v>3365</v>
      </c>
      <c r="F1799" s="8">
        <v>23.317070007324201</v>
      </c>
      <c r="G1799" s="8">
        <v>23.540817260742202</v>
      </c>
      <c r="H1799" s="8">
        <v>23.383256912231399</v>
      </c>
      <c r="I1799" s="8">
        <v>23.510747909545898</v>
      </c>
      <c r="J1799" s="8">
        <v>23.544994354248001</v>
      </c>
      <c r="K1799" s="8">
        <v>23.306625366210898</v>
      </c>
    </row>
    <row r="1800" spans="1:11">
      <c r="A1800" s="7">
        <f t="shared" si="28"/>
        <v>1797</v>
      </c>
      <c r="B1800" s="8">
        <v>0.113074248729347</v>
      </c>
      <c r="C1800" s="8">
        <v>0.23540242513020701</v>
      </c>
      <c r="D1800" s="8" t="s">
        <v>5033</v>
      </c>
      <c r="E1800" s="8" t="s">
        <v>5034</v>
      </c>
      <c r="F1800" s="8">
        <v>24.465673446655298</v>
      </c>
      <c r="G1800" s="8">
        <v>24.409530639648398</v>
      </c>
      <c r="H1800" s="8">
        <v>23.2562561035156</v>
      </c>
      <c r="I1800" s="8">
        <v>25.2818298339844</v>
      </c>
      <c r="J1800" s="8">
        <v>24.478012084960898</v>
      </c>
      <c r="K1800" s="8">
        <v>23.077825546264599</v>
      </c>
    </row>
    <row r="1801" spans="1:11">
      <c r="A1801" s="7">
        <f t="shared" si="28"/>
        <v>1798</v>
      </c>
      <c r="B1801" s="8">
        <v>0.29804486647705303</v>
      </c>
      <c r="C1801" s="8">
        <v>0.39118003845214799</v>
      </c>
      <c r="D1801" s="8" t="s">
        <v>4719</v>
      </c>
      <c r="E1801" s="8" t="s">
        <v>4720</v>
      </c>
      <c r="F1801" s="8">
        <v>22.388759613037099</v>
      </c>
      <c r="G1801" s="8">
        <v>22.529764175415</v>
      </c>
      <c r="H1801" s="8">
        <v>23.702053070068398</v>
      </c>
      <c r="I1801" s="8">
        <v>23.927707672119102</v>
      </c>
      <c r="J1801" s="8">
        <v>22.891649246215799</v>
      </c>
      <c r="K1801" s="8">
        <v>22.974760055541999</v>
      </c>
    </row>
    <row r="1802" spans="1:11">
      <c r="A1802" s="7">
        <f t="shared" si="28"/>
        <v>1799</v>
      </c>
      <c r="B1802" s="8">
        <v>3.8601007693597901E-2</v>
      </c>
      <c r="C1802" s="8">
        <v>-8.1470489501953097E-2</v>
      </c>
      <c r="D1802" s="8" t="s">
        <v>2764</v>
      </c>
      <c r="E1802" s="8" t="s">
        <v>2765</v>
      </c>
      <c r="F1802" s="8">
        <v>23.1306343078613</v>
      </c>
      <c r="G1802" s="8">
        <v>24.681879043579102</v>
      </c>
      <c r="H1802" s="8">
        <v>24.180261611938501</v>
      </c>
      <c r="I1802" s="8">
        <v>24.362852096557599</v>
      </c>
      <c r="J1802" s="8">
        <v>24.5668125152588</v>
      </c>
      <c r="K1802" s="8">
        <v>22.818698883056602</v>
      </c>
    </row>
    <row r="1803" spans="1:11">
      <c r="A1803" s="7">
        <f t="shared" si="28"/>
        <v>1800</v>
      </c>
      <c r="B1803" s="8">
        <v>8.8959197449144795E-2</v>
      </c>
      <c r="C1803" s="8">
        <v>-7.0374806722003996E-2</v>
      </c>
      <c r="D1803" s="8" t="s">
        <v>3141</v>
      </c>
      <c r="E1803" s="8" t="s">
        <v>3142</v>
      </c>
      <c r="F1803" s="8">
        <v>25.5551853179932</v>
      </c>
      <c r="G1803" s="8">
        <v>25.981451034545898</v>
      </c>
      <c r="H1803" s="8">
        <v>25.116277694702099</v>
      </c>
      <c r="I1803" s="8">
        <v>25.667922973632798</v>
      </c>
      <c r="J1803" s="8">
        <v>25.541669845581101</v>
      </c>
      <c r="K1803" s="8">
        <v>25.2321968078613</v>
      </c>
    </row>
    <row r="1804" spans="1:11">
      <c r="A1804" s="7">
        <f t="shared" si="28"/>
        <v>1801</v>
      </c>
      <c r="B1804" s="8">
        <v>0.30155556728247601</v>
      </c>
      <c r="C1804" s="8">
        <v>0.43008931477864498</v>
      </c>
      <c r="D1804" s="8" t="s">
        <v>1521</v>
      </c>
      <c r="E1804" s="8" t="s">
        <v>1522</v>
      </c>
      <c r="F1804" s="8">
        <v>26.1253776550293</v>
      </c>
      <c r="G1804" s="8">
        <v>26.991046905517599</v>
      </c>
      <c r="H1804" s="8">
        <v>27.2138977050781</v>
      </c>
      <c r="I1804" s="8">
        <v>26.264217376708999</v>
      </c>
      <c r="J1804" s="8">
        <v>27.571607589721701</v>
      </c>
      <c r="K1804" s="8">
        <v>27.784765243530298</v>
      </c>
    </row>
    <row r="1805" spans="1:11">
      <c r="A1805" s="7">
        <f t="shared" si="28"/>
        <v>1802</v>
      </c>
      <c r="B1805" s="8">
        <v>0.93811413633833995</v>
      </c>
      <c r="C1805" s="8">
        <v>0.389980951944985</v>
      </c>
      <c r="D1805" s="8" t="s">
        <v>3978</v>
      </c>
      <c r="E1805" s="8" t="s">
        <v>3979</v>
      </c>
      <c r="F1805" s="8">
        <v>24.9092102050781</v>
      </c>
      <c r="G1805" s="8">
        <v>25.4788913726807</v>
      </c>
      <c r="H1805" s="8">
        <v>25.0457859039307</v>
      </c>
      <c r="I1805" s="8">
        <v>25.716459274291999</v>
      </c>
      <c r="J1805" s="8">
        <v>25.433134078979499</v>
      </c>
      <c r="K1805" s="8">
        <v>25.454236984252901</v>
      </c>
    </row>
    <row r="1806" spans="1:11">
      <c r="A1806" s="7">
        <f t="shared" si="28"/>
        <v>1803</v>
      </c>
      <c r="B1806" s="8">
        <v>1.5608276270835699</v>
      </c>
      <c r="C1806" s="8">
        <v>0.37444496154785201</v>
      </c>
      <c r="D1806" s="8" t="s">
        <v>432</v>
      </c>
      <c r="E1806" s="8" t="s">
        <v>433</v>
      </c>
      <c r="F1806" s="8">
        <v>26.271827697753899</v>
      </c>
      <c r="G1806" s="8">
        <v>26.511631011962901</v>
      </c>
      <c r="H1806" s="8">
        <v>26.538454055786101</v>
      </c>
      <c r="I1806" s="8">
        <v>26.730741500854499</v>
      </c>
      <c r="J1806" s="8">
        <v>26.758867263793899</v>
      </c>
      <c r="K1806" s="8">
        <v>26.955638885498001</v>
      </c>
    </row>
    <row r="1807" spans="1:11">
      <c r="A1807" s="7">
        <f t="shared" si="28"/>
        <v>1804</v>
      </c>
      <c r="B1807" s="8">
        <v>0.111606756606314</v>
      </c>
      <c r="C1807" s="8">
        <v>-0.160739262898765</v>
      </c>
      <c r="D1807" s="8" t="s">
        <v>4353</v>
      </c>
      <c r="E1807" s="8" t="s">
        <v>4354</v>
      </c>
      <c r="F1807" s="8">
        <v>21.8209114074707</v>
      </c>
      <c r="G1807" s="8">
        <v>21.981096267700199</v>
      </c>
      <c r="H1807" s="8">
        <v>22.8310356140137</v>
      </c>
      <c r="I1807" s="8">
        <v>22.617485046386701</v>
      </c>
      <c r="J1807" s="8">
        <v>21.237052917480501</v>
      </c>
      <c r="K1807" s="8">
        <v>22.296287536621101</v>
      </c>
    </row>
    <row r="1808" spans="1:11">
      <c r="A1808" s="7">
        <f t="shared" si="28"/>
        <v>1805</v>
      </c>
      <c r="B1808" s="8">
        <v>0.174742041184486</v>
      </c>
      <c r="C1808" s="8">
        <v>0.162979125976563</v>
      </c>
      <c r="D1808" s="8" t="s">
        <v>5016</v>
      </c>
      <c r="E1808" s="8" t="s">
        <v>5017</v>
      </c>
      <c r="F1808" s="8">
        <v>25.384941101074201</v>
      </c>
      <c r="G1808" s="8">
        <v>25.841575622558601</v>
      </c>
      <c r="H1808" s="8">
        <v>25.910728454589801</v>
      </c>
      <c r="I1808" s="8">
        <v>25.317750930786101</v>
      </c>
      <c r="J1808" s="8">
        <v>26.399341583251999</v>
      </c>
      <c r="K1808" s="8">
        <v>25.9090900421143</v>
      </c>
    </row>
    <row r="1809" spans="1:11">
      <c r="A1809" s="7">
        <f t="shared" si="28"/>
        <v>1806</v>
      </c>
      <c r="B1809" s="8">
        <v>0.173544836251426</v>
      </c>
      <c r="C1809" s="8">
        <v>-0.134872436523438</v>
      </c>
      <c r="D1809" s="8" t="s">
        <v>5278</v>
      </c>
      <c r="E1809" s="8" t="s">
        <v>5279</v>
      </c>
      <c r="F1809" s="8">
        <v>24.044858932495099</v>
      </c>
      <c r="G1809" s="8">
        <v>24.701654434204102</v>
      </c>
      <c r="H1809" s="8">
        <v>23.857093811035199</v>
      </c>
      <c r="I1809" s="8">
        <v>24.250482559204102</v>
      </c>
      <c r="J1809" s="8">
        <v>24.168745040893601</v>
      </c>
      <c r="K1809" s="8">
        <v>23.779762268066399</v>
      </c>
    </row>
    <row r="1810" spans="1:11">
      <c r="A1810" s="7">
        <f t="shared" si="28"/>
        <v>1807</v>
      </c>
      <c r="B1810" s="8">
        <v>0.22386140973281701</v>
      </c>
      <c r="C1810" s="8">
        <v>-0.15586662292480499</v>
      </c>
      <c r="D1810" s="8" t="s">
        <v>3326</v>
      </c>
      <c r="E1810" s="8" t="s">
        <v>3327</v>
      </c>
      <c r="F1810" s="8">
        <v>26.678430557251001</v>
      </c>
      <c r="G1810" s="8">
        <v>27.2559909820557</v>
      </c>
      <c r="H1810" s="8">
        <v>27.348791122436499</v>
      </c>
      <c r="I1810" s="8">
        <v>27.047620773315401</v>
      </c>
      <c r="J1810" s="8">
        <v>26.599365234375</v>
      </c>
      <c r="K1810" s="8">
        <v>27.168626785278299</v>
      </c>
    </row>
    <row r="1811" spans="1:11">
      <c r="A1811" s="7">
        <f t="shared" si="28"/>
        <v>1808</v>
      </c>
      <c r="B1811" s="8">
        <v>0.19254509797487401</v>
      </c>
      <c r="C1811" s="8">
        <v>-0.238295237223308</v>
      </c>
      <c r="D1811" s="8" t="s">
        <v>603</v>
      </c>
      <c r="E1811" s="8" t="s">
        <v>604</v>
      </c>
      <c r="F1811" s="8">
        <v>23.451108932495099</v>
      </c>
      <c r="G1811" s="8">
        <v>24.024480819702099</v>
      </c>
      <c r="H1811" s="8">
        <v>24.241460800170898</v>
      </c>
      <c r="I1811" s="8">
        <v>22.873834609985401</v>
      </c>
      <c r="J1811" s="8">
        <v>23.873683929443398</v>
      </c>
      <c r="K1811" s="8">
        <v>24.254646301269499</v>
      </c>
    </row>
    <row r="1812" spans="1:11">
      <c r="A1812" s="7">
        <f t="shared" si="28"/>
        <v>1809</v>
      </c>
      <c r="B1812" s="8">
        <v>4.3297873975467601E-3</v>
      </c>
      <c r="C1812" s="8">
        <v>-1.29896799723319E-2</v>
      </c>
      <c r="D1812" s="8" t="s">
        <v>2215</v>
      </c>
      <c r="E1812" s="8" t="s">
        <v>2216</v>
      </c>
      <c r="F1812" s="8">
        <v>27.191808700561499</v>
      </c>
      <c r="G1812" s="8">
        <v>28.436906814575199</v>
      </c>
      <c r="H1812" s="8">
        <v>29.1526699066162</v>
      </c>
      <c r="I1812" s="8">
        <v>26.667150497436499</v>
      </c>
      <c r="J1812" s="8">
        <v>28.849239349365199</v>
      </c>
      <c r="K1812" s="8">
        <v>29.226026535034201</v>
      </c>
    </row>
    <row r="1813" spans="1:11">
      <c r="A1813" s="7">
        <f t="shared" si="28"/>
        <v>1810</v>
      </c>
      <c r="B1813" s="8">
        <v>0.64558250521688698</v>
      </c>
      <c r="C1813" s="8">
        <v>0.438348134358723</v>
      </c>
      <c r="D1813" s="8" t="s">
        <v>6524</v>
      </c>
      <c r="E1813" s="8" t="s">
        <v>6525</v>
      </c>
      <c r="F1813" s="8">
        <v>27.554859161376999</v>
      </c>
      <c r="G1813" s="8">
        <v>27.5858669281006</v>
      </c>
      <c r="H1813" s="8">
        <v>27.249753952026399</v>
      </c>
      <c r="I1813" s="8">
        <v>28.4642848968506</v>
      </c>
      <c r="J1813" s="8">
        <v>27.722875595092798</v>
      </c>
      <c r="K1813" s="8">
        <v>27.518363952636701</v>
      </c>
    </row>
    <row r="1814" spans="1:11">
      <c r="A1814" s="7">
        <f t="shared" si="28"/>
        <v>1811</v>
      </c>
      <c r="B1814" s="8">
        <v>4.7884071288011601E-2</v>
      </c>
      <c r="C1814" s="8">
        <v>-0.115690867106121</v>
      </c>
      <c r="D1814" s="8" t="s">
        <v>2379</v>
      </c>
      <c r="E1814" s="8" t="s">
        <v>2380</v>
      </c>
      <c r="F1814" s="8">
        <v>24.325904846191399</v>
      </c>
      <c r="G1814" s="8">
        <v>25.240951538085898</v>
      </c>
      <c r="H1814" s="8">
        <v>25.1578464508057</v>
      </c>
      <c r="I1814" s="8">
        <v>23.243824005126999</v>
      </c>
      <c r="J1814" s="8">
        <v>25.540592193603501</v>
      </c>
      <c r="K1814" s="8">
        <v>25.593214035034201</v>
      </c>
    </row>
    <row r="1815" spans="1:11">
      <c r="A1815" s="7">
        <f t="shared" si="28"/>
        <v>1812</v>
      </c>
      <c r="B1815" s="8">
        <v>0.58687206535928904</v>
      </c>
      <c r="C1815" s="8">
        <v>0.27367591857910201</v>
      </c>
      <c r="D1815" s="8" t="s">
        <v>1883</v>
      </c>
      <c r="E1815" s="8" t="s">
        <v>1884</v>
      </c>
      <c r="F1815" s="8">
        <v>24.647933959960898</v>
      </c>
      <c r="G1815" s="8">
        <v>24.567790985107401</v>
      </c>
      <c r="H1815" s="8">
        <v>24.650232315063501</v>
      </c>
      <c r="I1815" s="8">
        <v>25.209487915039102</v>
      </c>
      <c r="J1815" s="8">
        <v>24.970943450927699</v>
      </c>
      <c r="K1815" s="8">
        <v>24.506553649902301</v>
      </c>
    </row>
    <row r="1816" spans="1:11">
      <c r="A1816" s="7">
        <f t="shared" si="28"/>
        <v>1813</v>
      </c>
      <c r="B1816" s="8">
        <v>0.60631610381376999</v>
      </c>
      <c r="C1816" s="8">
        <v>0.29574839274088699</v>
      </c>
      <c r="D1816" s="8" t="s">
        <v>1567</v>
      </c>
      <c r="E1816" s="8" t="s">
        <v>1568</v>
      </c>
      <c r="F1816" s="8">
        <v>28.6708087921143</v>
      </c>
      <c r="G1816" s="8">
        <v>29.185300827026399</v>
      </c>
      <c r="H1816" s="8">
        <v>28.826946258544901</v>
      </c>
      <c r="I1816" s="8">
        <v>28.9108791351318</v>
      </c>
      <c r="J1816" s="8">
        <v>29.4536037445068</v>
      </c>
      <c r="K1816" s="8">
        <v>29.205818176269499</v>
      </c>
    </row>
    <row r="1817" spans="1:11">
      <c r="A1817" s="7">
        <f t="shared" si="28"/>
        <v>1814</v>
      </c>
      <c r="B1817" s="8">
        <v>0.331268596852068</v>
      </c>
      <c r="C1817" s="8">
        <v>-0.99826176961262902</v>
      </c>
      <c r="D1817" s="8" t="s">
        <v>5801</v>
      </c>
      <c r="E1817" s="8" t="s">
        <v>5802</v>
      </c>
      <c r="F1817" s="8">
        <v>23.182937622070298</v>
      </c>
      <c r="G1817" s="8">
        <v>23.4989719390869</v>
      </c>
      <c r="H1817" s="8">
        <v>22.967546463012699</v>
      </c>
      <c r="I1817" s="8">
        <v>24.255245208740199</v>
      </c>
      <c r="J1817" s="8">
        <v>22.3994255065918</v>
      </c>
      <c r="K1817" s="8">
        <v>20</v>
      </c>
    </row>
    <row r="1818" spans="1:11">
      <c r="A1818" s="7">
        <f t="shared" si="28"/>
        <v>1815</v>
      </c>
      <c r="B1818" s="8">
        <v>9.0178698092881301E-2</v>
      </c>
      <c r="C1818" s="8">
        <v>0.21096229553222701</v>
      </c>
      <c r="D1818" s="8" t="s">
        <v>2571</v>
      </c>
      <c r="E1818" s="8" t="s">
        <v>2572</v>
      </c>
      <c r="F1818" s="8">
        <v>25.039125442504901</v>
      </c>
      <c r="G1818" s="8">
        <v>24.591468811035199</v>
      </c>
      <c r="H1818" s="8">
        <v>22.689985275268601</v>
      </c>
      <c r="I1818" s="8">
        <v>25.0127868652344</v>
      </c>
      <c r="J1818" s="8">
        <v>24.373287200927699</v>
      </c>
      <c r="K1818" s="8">
        <v>23.5673923492432</v>
      </c>
    </row>
    <row r="1819" spans="1:11">
      <c r="A1819" s="7">
        <f t="shared" si="28"/>
        <v>1816</v>
      </c>
      <c r="B1819" s="8">
        <v>1.5067656465337999E-2</v>
      </c>
      <c r="C1819" s="8">
        <v>2.1352132161457101E-2</v>
      </c>
      <c r="D1819" s="8" t="s">
        <v>4413</v>
      </c>
      <c r="E1819" s="8" t="s">
        <v>4414</v>
      </c>
      <c r="F1819" s="8">
        <v>23.362236022949201</v>
      </c>
      <c r="G1819" s="8">
        <v>23.699247360229499</v>
      </c>
      <c r="H1819" s="8">
        <v>22.439682006835898</v>
      </c>
      <c r="I1819" s="8">
        <v>23.205150604248001</v>
      </c>
      <c r="J1819" s="8">
        <v>23.6654949188232</v>
      </c>
      <c r="K1819" s="8">
        <v>22.694576263427699</v>
      </c>
    </row>
    <row r="1820" spans="1:11">
      <c r="A1820" s="7">
        <f t="shared" si="28"/>
        <v>1817</v>
      </c>
      <c r="B1820" s="8">
        <v>0.20374377876317001</v>
      </c>
      <c r="C1820" s="8">
        <v>0.16412353515625</v>
      </c>
      <c r="D1820" s="8" t="s">
        <v>3672</v>
      </c>
      <c r="E1820" s="8" t="s">
        <v>3673</v>
      </c>
      <c r="F1820" s="8">
        <v>23.2820930480957</v>
      </c>
      <c r="G1820" s="8">
        <v>24.067815780639599</v>
      </c>
      <c r="H1820" s="8">
        <v>23.793064117431602</v>
      </c>
      <c r="I1820" s="8">
        <v>23.493564605712901</v>
      </c>
      <c r="J1820" s="8">
        <v>24.212171554565401</v>
      </c>
      <c r="K1820" s="8">
        <v>23.929607391357401</v>
      </c>
    </row>
    <row r="1821" spans="1:11">
      <c r="A1821" s="7">
        <f t="shared" si="28"/>
        <v>1818</v>
      </c>
      <c r="B1821" s="8">
        <v>0.41352307599339799</v>
      </c>
      <c r="C1821" s="8">
        <v>0.151892344156902</v>
      </c>
      <c r="D1821" s="8" t="s">
        <v>5795</v>
      </c>
      <c r="E1821" s="8" t="s">
        <v>5796</v>
      </c>
      <c r="F1821" s="8">
        <v>27.811933517456101</v>
      </c>
      <c r="G1821" s="8">
        <v>28.031652450561499</v>
      </c>
      <c r="H1821" s="8">
        <v>28.339479446411101</v>
      </c>
      <c r="I1821" s="8">
        <v>28.165178298950199</v>
      </c>
      <c r="J1821" s="8">
        <v>28.2012538909912</v>
      </c>
      <c r="K1821" s="8">
        <v>28.272310256958001</v>
      </c>
    </row>
    <row r="1822" spans="1:11">
      <c r="A1822" s="7">
        <f t="shared" si="28"/>
        <v>1819</v>
      </c>
      <c r="B1822" s="8">
        <v>0.14386733258932</v>
      </c>
      <c r="C1822" s="8">
        <v>-0.163331349690754</v>
      </c>
      <c r="D1822" s="8" t="s">
        <v>2652</v>
      </c>
      <c r="E1822" s="8" t="s">
        <v>2653</v>
      </c>
      <c r="F1822" s="8">
        <v>23.493238449096701</v>
      </c>
      <c r="G1822" s="8">
        <v>23.681249618530298</v>
      </c>
      <c r="H1822" s="8">
        <v>22.981931686401399</v>
      </c>
      <c r="I1822" s="8">
        <v>23.8323078155518</v>
      </c>
      <c r="J1822" s="8">
        <v>23.266849517822301</v>
      </c>
      <c r="K1822" s="8">
        <v>22.567268371581999</v>
      </c>
    </row>
    <row r="1823" spans="1:11">
      <c r="A1823" s="7">
        <f t="shared" si="28"/>
        <v>1820</v>
      </c>
      <c r="B1823" s="8">
        <v>6.6301181612662602E-2</v>
      </c>
      <c r="C1823" s="8">
        <v>0.129318237304688</v>
      </c>
      <c r="D1823" s="8" t="s">
        <v>4393</v>
      </c>
      <c r="E1823" s="8" t="s">
        <v>4394</v>
      </c>
      <c r="F1823" s="8">
        <v>24.2818412780762</v>
      </c>
      <c r="G1823" s="8">
        <v>24.829067230224599</v>
      </c>
      <c r="H1823" s="8">
        <v>24.5185871124268</v>
      </c>
      <c r="I1823" s="8">
        <v>23.351047515869102</v>
      </c>
      <c r="J1823" s="8">
        <v>25.3769855499268</v>
      </c>
      <c r="K1823" s="8">
        <v>25.2894172668457</v>
      </c>
    </row>
    <row r="1824" spans="1:11">
      <c r="A1824" s="7">
        <f t="shared" si="28"/>
        <v>1821</v>
      </c>
      <c r="B1824" s="8">
        <v>7.71404721648319E-2</v>
      </c>
      <c r="C1824" s="8">
        <v>-0.223175048828125</v>
      </c>
      <c r="D1824" s="8" t="s">
        <v>2594</v>
      </c>
      <c r="E1824" s="8" t="s">
        <v>2595</v>
      </c>
      <c r="F1824" s="8">
        <v>23.332521438598601</v>
      </c>
      <c r="G1824" s="8">
        <v>25.061155319213899</v>
      </c>
      <c r="H1824" s="8">
        <v>24.9900722503662</v>
      </c>
      <c r="I1824" s="8">
        <v>22.5453491210938</v>
      </c>
      <c r="J1824" s="8">
        <v>25.011528015136701</v>
      </c>
      <c r="K1824" s="8">
        <v>25.157346725463899</v>
      </c>
    </row>
    <row r="1825" spans="1:11">
      <c r="A1825" s="7">
        <f t="shared" si="28"/>
        <v>1822</v>
      </c>
      <c r="B1825" s="8">
        <v>0.30688590541740801</v>
      </c>
      <c r="C1825" s="8">
        <v>0.151582082112629</v>
      </c>
      <c r="D1825" s="8" t="s">
        <v>6010</v>
      </c>
      <c r="E1825" s="8" t="s">
        <v>6011</v>
      </c>
      <c r="F1825" s="8">
        <v>27.725854873657202</v>
      </c>
      <c r="G1825" s="8">
        <v>28.0336399078369</v>
      </c>
      <c r="H1825" s="8">
        <v>27.497097015380898</v>
      </c>
      <c r="I1825" s="8">
        <v>28.148689270019499</v>
      </c>
      <c r="J1825" s="8">
        <v>27.7175178527832</v>
      </c>
      <c r="K1825" s="8">
        <v>27.845130920410199</v>
      </c>
    </row>
    <row r="1826" spans="1:11">
      <c r="A1826" s="7">
        <f t="shared" si="28"/>
        <v>1823</v>
      </c>
      <c r="B1826" s="8">
        <v>8.9988196289838892E-3</v>
      </c>
      <c r="C1826" s="8">
        <v>-2.4098078409828399E-2</v>
      </c>
      <c r="D1826" s="8" t="s">
        <v>4452</v>
      </c>
      <c r="E1826" s="8" t="s">
        <v>4453</v>
      </c>
      <c r="F1826" s="8">
        <v>22.138225555419901</v>
      </c>
      <c r="G1826" s="8">
        <v>22.458581924438501</v>
      </c>
      <c r="H1826" s="8">
        <v>21.495355606079102</v>
      </c>
      <c r="I1826" s="8">
        <v>22.6644592285156</v>
      </c>
      <c r="J1826" s="8">
        <v>23.005964279174801</v>
      </c>
      <c r="K1826" s="8">
        <v>20.349445343017599</v>
      </c>
    </row>
    <row r="1827" spans="1:11">
      <c r="A1827" s="7">
        <f t="shared" si="28"/>
        <v>1824</v>
      </c>
      <c r="B1827" s="8">
        <v>0.85272857743330799</v>
      </c>
      <c r="C1827" s="8">
        <v>1.0824292500813799</v>
      </c>
      <c r="D1827" s="8" t="s">
        <v>4018</v>
      </c>
      <c r="E1827" s="8" t="s">
        <v>4019</v>
      </c>
      <c r="F1827" s="8">
        <v>22.918754577636701</v>
      </c>
      <c r="G1827" s="8">
        <v>24.1488246917725</v>
      </c>
      <c r="H1827" s="8">
        <v>22.852697372436499</v>
      </c>
      <c r="I1827" s="8">
        <v>23.570215225219702</v>
      </c>
      <c r="J1827" s="8">
        <v>24.886142730712901</v>
      </c>
      <c r="K1827" s="8">
        <v>24.711206436157202</v>
      </c>
    </row>
    <row r="1828" spans="1:11">
      <c r="A1828" s="7">
        <f t="shared" si="28"/>
        <v>1825</v>
      </c>
      <c r="B1828" s="8">
        <v>0.107236663162895</v>
      </c>
      <c r="C1828" s="8">
        <v>0.116654078165691</v>
      </c>
      <c r="D1828" s="8" t="s">
        <v>4927</v>
      </c>
      <c r="E1828" s="8" t="s">
        <v>4928</v>
      </c>
      <c r="F1828" s="8">
        <v>26.026861190795898</v>
      </c>
      <c r="G1828" s="8">
        <v>26.971185684204102</v>
      </c>
      <c r="H1828" s="8">
        <v>26.483348846435501</v>
      </c>
      <c r="I1828" s="8">
        <v>26.0592155456543</v>
      </c>
      <c r="J1828" s="8">
        <v>26.9941711425781</v>
      </c>
      <c r="K1828" s="8">
        <v>26.777971267700199</v>
      </c>
    </row>
    <row r="1829" spans="1:11">
      <c r="A1829" s="7">
        <f t="shared" si="28"/>
        <v>1826</v>
      </c>
      <c r="B1829" s="8">
        <v>0.30320357309821999</v>
      </c>
      <c r="C1829" s="8">
        <v>0.17783546447753901</v>
      </c>
      <c r="D1829" s="8" t="s">
        <v>2549</v>
      </c>
      <c r="E1829" s="8" t="s">
        <v>2550</v>
      </c>
      <c r="F1829" s="8">
        <v>26.9404697418213</v>
      </c>
      <c r="G1829" s="8">
        <v>26.894859313964801</v>
      </c>
      <c r="H1829" s="8">
        <v>26.509374618530298</v>
      </c>
      <c r="I1829" s="8">
        <v>27.324342727661101</v>
      </c>
      <c r="J1829" s="8">
        <v>26.655143737793001</v>
      </c>
      <c r="K1829" s="8">
        <v>26.898723602294901</v>
      </c>
    </row>
    <row r="1830" spans="1:11">
      <c r="A1830" s="7">
        <f t="shared" si="28"/>
        <v>1827</v>
      </c>
      <c r="B1830" s="8">
        <v>0.85940138397145405</v>
      </c>
      <c r="C1830" s="8">
        <v>0.41721916198730502</v>
      </c>
      <c r="D1830" s="8" t="s">
        <v>4610</v>
      </c>
      <c r="E1830" s="8" t="s">
        <v>4611</v>
      </c>
      <c r="F1830" s="8">
        <v>23.566699981689499</v>
      </c>
      <c r="G1830" s="8">
        <v>23.695844650268601</v>
      </c>
      <c r="H1830" s="8">
        <v>23.4827575683594</v>
      </c>
      <c r="I1830" s="8">
        <v>24.3756008148193</v>
      </c>
      <c r="J1830" s="8">
        <v>23.623785018920898</v>
      </c>
      <c r="K1830" s="8">
        <v>23.997573852539102</v>
      </c>
    </row>
    <row r="1831" spans="1:11">
      <c r="A1831" s="7">
        <f t="shared" si="28"/>
        <v>1828</v>
      </c>
      <c r="B1831" s="8">
        <v>0.97866643296473399</v>
      </c>
      <c r="C1831" s="8">
        <v>0.44625091552734403</v>
      </c>
      <c r="D1831" s="8" t="s">
        <v>6089</v>
      </c>
      <c r="E1831" s="8" t="s">
        <v>3209</v>
      </c>
      <c r="F1831" s="8">
        <v>27.096946716308601</v>
      </c>
      <c r="G1831" s="8">
        <v>27.370628356933601</v>
      </c>
      <c r="H1831" s="8">
        <v>26.696525573730501</v>
      </c>
      <c r="I1831" s="8">
        <v>27.330041885376001</v>
      </c>
      <c r="J1831" s="8">
        <v>27.598432540893601</v>
      </c>
      <c r="K1831" s="8">
        <v>27.574378967285199</v>
      </c>
    </row>
    <row r="1832" spans="1:11">
      <c r="A1832" s="7">
        <f t="shared" si="28"/>
        <v>1829</v>
      </c>
      <c r="B1832" s="8">
        <v>0.587701637048202</v>
      </c>
      <c r="C1832" s="8">
        <v>1.0582281748453799</v>
      </c>
      <c r="D1832" s="8" t="s">
        <v>1153</v>
      </c>
      <c r="E1832" s="8" t="s">
        <v>1154</v>
      </c>
      <c r="F1832" s="8">
        <v>22.467218399047901</v>
      </c>
      <c r="G1832" s="8">
        <v>21.427497863769499</v>
      </c>
      <c r="H1832" s="8">
        <v>20</v>
      </c>
      <c r="I1832" s="8">
        <v>21.711908340454102</v>
      </c>
      <c r="J1832" s="8">
        <v>22.983320236206101</v>
      </c>
      <c r="K1832" s="8">
        <v>22.374172210693398</v>
      </c>
    </row>
    <row r="1833" spans="1:11">
      <c r="A1833" s="7">
        <f t="shared" si="28"/>
        <v>1830</v>
      </c>
      <c r="B1833" s="8">
        <v>0.32001760214712699</v>
      </c>
      <c r="C1833" s="8">
        <v>0.32039324442545702</v>
      </c>
      <c r="D1833" s="8" t="s">
        <v>5230</v>
      </c>
      <c r="E1833" s="8" t="s">
        <v>5231</v>
      </c>
      <c r="F1833" s="8">
        <v>27.801206588745099</v>
      </c>
      <c r="G1833" s="8">
        <v>27.628849029541001</v>
      </c>
      <c r="H1833" s="8">
        <v>26.878076553344702</v>
      </c>
      <c r="I1833" s="8">
        <v>28.349992752075199</v>
      </c>
      <c r="J1833" s="8">
        <v>27.447708129882798</v>
      </c>
      <c r="K1833" s="8">
        <v>27.471611022949201</v>
      </c>
    </row>
    <row r="1834" spans="1:11">
      <c r="A1834" s="7">
        <f t="shared" si="28"/>
        <v>1831</v>
      </c>
      <c r="B1834" s="8">
        <v>0.17657686037617501</v>
      </c>
      <c r="C1834" s="8">
        <v>0.184253056844074</v>
      </c>
      <c r="D1834" s="8" t="s">
        <v>2613</v>
      </c>
      <c r="E1834" s="8" t="s">
        <v>2614</v>
      </c>
      <c r="F1834" s="8">
        <v>23.0660285949707</v>
      </c>
      <c r="G1834" s="8">
        <v>23.244136810302699</v>
      </c>
      <c r="H1834" s="8">
        <v>22.376468658447301</v>
      </c>
      <c r="I1834" s="8">
        <v>23.1850700378418</v>
      </c>
      <c r="J1834" s="8">
        <v>23.529258728027301</v>
      </c>
      <c r="K1834" s="8">
        <v>22.5250644683838</v>
      </c>
    </row>
    <row r="1835" spans="1:11">
      <c r="A1835" s="7">
        <f t="shared" si="28"/>
        <v>1832</v>
      </c>
      <c r="B1835" s="8">
        <v>0.13842778052004701</v>
      </c>
      <c r="C1835" s="8">
        <v>0.20666313171386699</v>
      </c>
      <c r="D1835" s="8" t="s">
        <v>2197</v>
      </c>
      <c r="E1835" s="8" t="s">
        <v>2198</v>
      </c>
      <c r="F1835" s="8">
        <v>25.409143447876001</v>
      </c>
      <c r="G1835" s="8">
        <v>25.927539825439499</v>
      </c>
      <c r="H1835" s="8">
        <v>25.750627517700199</v>
      </c>
      <c r="I1835" s="8">
        <v>24.864255905151399</v>
      </c>
      <c r="J1835" s="8">
        <v>26.231958389282202</v>
      </c>
      <c r="K1835" s="8">
        <v>26.611085891723601</v>
      </c>
    </row>
    <row r="1836" spans="1:11">
      <c r="A1836" s="7">
        <f t="shared" si="28"/>
        <v>1833</v>
      </c>
      <c r="B1836" s="8">
        <v>0.13408233094206501</v>
      </c>
      <c r="C1836" s="8">
        <v>0.311480840047203</v>
      </c>
      <c r="D1836" s="8" t="s">
        <v>404</v>
      </c>
      <c r="E1836" s="8" t="s">
        <v>405</v>
      </c>
      <c r="F1836" s="8">
        <v>22.668537139892599</v>
      </c>
      <c r="G1836" s="8">
        <v>22.6084289550781</v>
      </c>
      <c r="H1836" s="8">
        <v>20.205055236816399</v>
      </c>
      <c r="I1836" s="8">
        <v>22.5271892547607</v>
      </c>
      <c r="J1836" s="8">
        <v>22.277019500732401</v>
      </c>
      <c r="K1836" s="8">
        <v>21.612255096435501</v>
      </c>
    </row>
    <row r="1837" spans="1:11">
      <c r="A1837" s="7">
        <f t="shared" si="28"/>
        <v>1834</v>
      </c>
      <c r="B1837" s="8">
        <v>0.29959736955407201</v>
      </c>
      <c r="C1837" s="8">
        <v>-0.24440256754557399</v>
      </c>
      <c r="D1837" s="8" t="s">
        <v>4527</v>
      </c>
      <c r="E1837" s="8" t="s">
        <v>4528</v>
      </c>
      <c r="F1837" s="8">
        <v>24.786598205566399</v>
      </c>
      <c r="G1837" s="8">
        <v>25.428888320922901</v>
      </c>
      <c r="H1837" s="8">
        <v>24.484891891479499</v>
      </c>
      <c r="I1837" s="8">
        <v>24.318660736083999</v>
      </c>
      <c r="J1837" s="8">
        <v>24.932243347168001</v>
      </c>
      <c r="K1837" s="8">
        <v>24.716266632080099</v>
      </c>
    </row>
    <row r="1838" spans="1:11">
      <c r="A1838" s="7">
        <f t="shared" si="28"/>
        <v>1835</v>
      </c>
      <c r="B1838" s="8">
        <v>0.64467466251171601</v>
      </c>
      <c r="C1838" s="8">
        <v>0.29869270324706998</v>
      </c>
      <c r="D1838" s="8" t="s">
        <v>5091</v>
      </c>
      <c r="E1838" s="8" t="s">
        <v>5092</v>
      </c>
      <c r="F1838" s="8">
        <v>26.0275363922119</v>
      </c>
      <c r="G1838" s="8">
        <v>26.1403503417969</v>
      </c>
      <c r="H1838" s="8">
        <v>26.642278671264599</v>
      </c>
      <c r="I1838" s="8">
        <v>26.390872955322301</v>
      </c>
      <c r="J1838" s="8">
        <v>26.680873870849599</v>
      </c>
      <c r="K1838" s="8">
        <v>26.634496688842798</v>
      </c>
    </row>
    <row r="1839" spans="1:11">
      <c r="A1839" s="7">
        <f t="shared" si="28"/>
        <v>1836</v>
      </c>
      <c r="B1839" s="8">
        <v>0.16057821299403099</v>
      </c>
      <c r="C1839" s="8">
        <v>0.11831792195638299</v>
      </c>
      <c r="D1839" s="8" t="s">
        <v>2043</v>
      </c>
      <c r="E1839" s="8" t="s">
        <v>2044</v>
      </c>
      <c r="F1839" s="8">
        <v>27.222457885742202</v>
      </c>
      <c r="G1839" s="8">
        <v>27.767772674560501</v>
      </c>
      <c r="H1839" s="8">
        <v>27.104200363159201</v>
      </c>
      <c r="I1839" s="8">
        <v>27.6430149078369</v>
      </c>
      <c r="J1839" s="8">
        <v>27.695014953613299</v>
      </c>
      <c r="K1839" s="8">
        <v>27.111354827880898</v>
      </c>
    </row>
    <row r="1840" spans="1:11">
      <c r="A1840" s="7">
        <f t="shared" si="28"/>
        <v>1837</v>
      </c>
      <c r="B1840" s="8">
        <v>1.41375751856305</v>
      </c>
      <c r="C1840" s="8">
        <v>0.51393508911132801</v>
      </c>
      <c r="D1840" s="8" t="s">
        <v>218</v>
      </c>
      <c r="E1840" s="8" t="s">
        <v>219</v>
      </c>
      <c r="F1840" s="8">
        <v>26.849807739257798</v>
      </c>
      <c r="G1840" s="8">
        <v>27.197847366333001</v>
      </c>
      <c r="H1840" s="8">
        <v>26.766706466674801</v>
      </c>
      <c r="I1840" s="8">
        <v>27.324440002441399</v>
      </c>
      <c r="J1840" s="8">
        <v>27.369379043579102</v>
      </c>
      <c r="K1840" s="8">
        <v>27.662347793579102</v>
      </c>
    </row>
    <row r="1841" spans="1:11">
      <c r="A1841" s="7">
        <f t="shared" si="28"/>
        <v>1838</v>
      </c>
      <c r="B1841" s="8">
        <v>4.23735386433911E-2</v>
      </c>
      <c r="C1841" s="8">
        <v>-3.5878499348957101E-2</v>
      </c>
      <c r="D1841" s="8" t="s">
        <v>5067</v>
      </c>
      <c r="E1841" s="8" t="s">
        <v>5068</v>
      </c>
      <c r="F1841" s="8">
        <v>26.438371658325199</v>
      </c>
      <c r="G1841" s="8">
        <v>26.777427673339801</v>
      </c>
      <c r="H1841" s="8">
        <v>27.1128826141357</v>
      </c>
      <c r="I1841" s="8">
        <v>26.3224182128906</v>
      </c>
      <c r="J1841" s="8">
        <v>27.020179748535199</v>
      </c>
      <c r="K1841" s="8">
        <v>26.8784484863281</v>
      </c>
    </row>
    <row r="1842" spans="1:11">
      <c r="A1842" s="7">
        <f t="shared" si="28"/>
        <v>1839</v>
      </c>
      <c r="B1842" s="8">
        <v>0.40368487302790701</v>
      </c>
      <c r="C1842" s="8">
        <v>0.61343892415364798</v>
      </c>
      <c r="D1842" s="8" t="s">
        <v>5254</v>
      </c>
      <c r="E1842" s="8" t="s">
        <v>5255</v>
      </c>
      <c r="F1842" s="8">
        <v>23.1926174163818</v>
      </c>
      <c r="G1842" s="8">
        <v>23.955305099487301</v>
      </c>
      <c r="H1842" s="8">
        <v>23.0715236663818</v>
      </c>
      <c r="I1842" s="8">
        <v>22.871889114379901</v>
      </c>
      <c r="J1842" s="8">
        <v>24.4325256347656</v>
      </c>
      <c r="K1842" s="8">
        <v>24.755348205566399</v>
      </c>
    </row>
    <row r="1843" spans="1:11">
      <c r="A1843" s="7">
        <f t="shared" si="28"/>
        <v>1840</v>
      </c>
      <c r="B1843" s="8">
        <v>0.17304503615521</v>
      </c>
      <c r="C1843" s="8">
        <v>-8.84011586507185E-2</v>
      </c>
      <c r="D1843" s="8" t="s">
        <v>2775</v>
      </c>
      <c r="E1843" s="8" t="s">
        <v>2776</v>
      </c>
      <c r="F1843" s="8">
        <v>26.087966918945298</v>
      </c>
      <c r="G1843" s="8">
        <v>26.181566238403299</v>
      </c>
      <c r="H1843" s="8">
        <v>26.616029739379901</v>
      </c>
      <c r="I1843" s="8">
        <v>26.085155487060501</v>
      </c>
      <c r="J1843" s="8">
        <v>26.1201496124268</v>
      </c>
      <c r="K1843" s="8">
        <v>26.415054321289102</v>
      </c>
    </row>
    <row r="1844" spans="1:11">
      <c r="A1844" s="7">
        <f t="shared" si="28"/>
        <v>1841</v>
      </c>
      <c r="B1844" s="8">
        <v>5.6171426291930497E-2</v>
      </c>
      <c r="C1844" s="8">
        <v>0.16319147745768001</v>
      </c>
      <c r="D1844" s="8" t="s">
        <v>4697</v>
      </c>
      <c r="E1844" s="8" t="s">
        <v>4698</v>
      </c>
      <c r="F1844" s="8">
        <v>22.750400543212901</v>
      </c>
      <c r="G1844" s="8">
        <v>21.8827819824219</v>
      </c>
      <c r="H1844" s="8">
        <v>20</v>
      </c>
      <c r="I1844" s="8">
        <v>22.655509948730501</v>
      </c>
      <c r="J1844" s="8">
        <v>21.840913772583001</v>
      </c>
      <c r="K1844" s="8">
        <v>20.6263332366943</v>
      </c>
    </row>
    <row r="1845" spans="1:11">
      <c r="A1845" s="7">
        <f t="shared" si="28"/>
        <v>1842</v>
      </c>
      <c r="B1845" s="8">
        <v>0.36216841428497298</v>
      </c>
      <c r="C1845" s="8">
        <v>-0.36193911234537501</v>
      </c>
      <c r="D1845" s="8" t="s">
        <v>2398</v>
      </c>
      <c r="E1845" s="8" t="s">
        <v>2399</v>
      </c>
      <c r="F1845" s="8">
        <v>23.816053390502901</v>
      </c>
      <c r="G1845" s="8">
        <v>24.287525177001999</v>
      </c>
      <c r="H1845" s="8">
        <v>24.412960052490199</v>
      </c>
      <c r="I1845" s="8">
        <v>23.063907623291001</v>
      </c>
      <c r="J1845" s="8">
        <v>24.252262115478501</v>
      </c>
      <c r="K1845" s="8">
        <v>24.114551544189499</v>
      </c>
    </row>
    <row r="1846" spans="1:11">
      <c r="A1846" s="7">
        <f t="shared" si="28"/>
        <v>1843</v>
      </c>
      <c r="B1846" s="8">
        <v>0.303375301463573</v>
      </c>
      <c r="C1846" s="8">
        <v>-0.38524691263834798</v>
      </c>
      <c r="D1846" s="8" t="s">
        <v>1415</v>
      </c>
      <c r="E1846" s="8" t="s">
        <v>1416</v>
      </c>
      <c r="F1846" s="8">
        <v>22.493515014648398</v>
      </c>
      <c r="G1846" s="8">
        <v>22.887708663940401</v>
      </c>
      <c r="H1846" s="8">
        <v>22.9163513183594</v>
      </c>
      <c r="I1846" s="8">
        <v>21.386827468872099</v>
      </c>
      <c r="J1846" s="8">
        <v>22.9427280426025</v>
      </c>
      <c r="K1846" s="8">
        <v>22.812278747558601</v>
      </c>
    </row>
    <row r="1847" spans="1:11">
      <c r="A1847" s="7">
        <f t="shared" si="28"/>
        <v>1844</v>
      </c>
      <c r="B1847" s="8">
        <v>0.24535435919284401</v>
      </c>
      <c r="C1847" s="8">
        <v>-0.75163714090982803</v>
      </c>
      <c r="D1847" s="8" t="s">
        <v>5297</v>
      </c>
      <c r="E1847" s="8" t="s">
        <v>5298</v>
      </c>
      <c r="F1847" s="8">
        <v>22.642318725585898</v>
      </c>
      <c r="G1847" s="8">
        <v>22.638048171997099</v>
      </c>
      <c r="H1847" s="8">
        <v>22.614177703857401</v>
      </c>
      <c r="I1847" s="8">
        <v>23.090848922729499</v>
      </c>
      <c r="J1847" s="8">
        <v>23.090576171875</v>
      </c>
      <c r="K1847" s="8">
        <v>19.458208084106399</v>
      </c>
    </row>
    <row r="1848" spans="1:11">
      <c r="A1848" s="7">
        <f t="shared" si="28"/>
        <v>1845</v>
      </c>
      <c r="B1848" s="8">
        <v>0.18502636991549801</v>
      </c>
      <c r="C1848" s="8">
        <v>-0.63474019368489798</v>
      </c>
      <c r="D1848" s="8" t="s">
        <v>5428</v>
      </c>
      <c r="E1848" s="8" t="s">
        <v>5429</v>
      </c>
      <c r="F1848" s="8">
        <v>23.926282882690401</v>
      </c>
      <c r="G1848" s="8">
        <v>25.16432762146</v>
      </c>
      <c r="H1848" s="8">
        <v>25.9382648468018</v>
      </c>
      <c r="I1848" s="8">
        <v>22.0339546203613</v>
      </c>
      <c r="J1848" s="8">
        <v>25.557209014892599</v>
      </c>
      <c r="K1848" s="8">
        <v>25.533491134643601</v>
      </c>
    </row>
    <row r="1849" spans="1:11">
      <c r="A1849" s="7">
        <f t="shared" si="28"/>
        <v>1846</v>
      </c>
      <c r="B1849" s="8">
        <v>0.61252200739733498</v>
      </c>
      <c r="C1849" s="8">
        <v>0.18793233235677301</v>
      </c>
      <c r="D1849" s="8" t="s">
        <v>5273</v>
      </c>
      <c r="E1849" s="8" t="s">
        <v>5274</v>
      </c>
      <c r="F1849" s="8">
        <v>24.549533843994102</v>
      </c>
      <c r="G1849" s="8">
        <v>24.729631423950199</v>
      </c>
      <c r="H1849" s="8">
        <v>24.943778991699201</v>
      </c>
      <c r="I1849" s="8">
        <v>24.986528396606399</v>
      </c>
      <c r="J1849" s="8">
        <v>24.775844573974599</v>
      </c>
      <c r="K1849" s="8">
        <v>25.024368286132798</v>
      </c>
    </row>
    <row r="1850" spans="1:11">
      <c r="A1850" s="7">
        <f t="shared" si="28"/>
        <v>1847</v>
      </c>
      <c r="B1850" s="8">
        <v>2.9516159905311201E-2</v>
      </c>
      <c r="C1850" s="8">
        <v>-1.4719645182292899E-2</v>
      </c>
      <c r="D1850" s="8" t="s">
        <v>3320</v>
      </c>
      <c r="E1850" s="8" t="s">
        <v>3321</v>
      </c>
      <c r="F1850" s="8">
        <v>25.934167861938501</v>
      </c>
      <c r="G1850" s="8">
        <v>25.7466220855713</v>
      </c>
      <c r="H1850" s="8">
        <v>25.798978805541999</v>
      </c>
      <c r="I1850" s="8">
        <v>26.121961593627901</v>
      </c>
      <c r="J1850" s="8">
        <v>25.7110195159912</v>
      </c>
      <c r="K1850" s="8">
        <v>25.6026287078857</v>
      </c>
    </row>
    <row r="1851" spans="1:11">
      <c r="A1851" s="7">
        <f t="shared" si="28"/>
        <v>1848</v>
      </c>
      <c r="B1851" s="8">
        <v>0.11109288526814</v>
      </c>
      <c r="C1851" s="8">
        <v>-9.2319488525390597E-2</v>
      </c>
      <c r="D1851" s="8" t="s">
        <v>821</v>
      </c>
      <c r="E1851" s="8" t="s">
        <v>822</v>
      </c>
      <c r="F1851" s="8">
        <v>24.5450534820557</v>
      </c>
      <c r="G1851" s="8">
        <v>24.632280349731399</v>
      </c>
      <c r="H1851" s="8">
        <v>24.743955612182599</v>
      </c>
      <c r="I1851" s="8">
        <v>25.123939514160199</v>
      </c>
      <c r="J1851" s="8">
        <v>24.374210357666001</v>
      </c>
      <c r="K1851" s="8">
        <v>24.146181106567401</v>
      </c>
    </row>
    <row r="1852" spans="1:11">
      <c r="A1852" s="7">
        <f t="shared" si="28"/>
        <v>1849</v>
      </c>
      <c r="B1852" s="8">
        <v>0.15986202458207599</v>
      </c>
      <c r="C1852" s="8">
        <v>-0.38938967386881301</v>
      </c>
      <c r="D1852" s="8" t="s">
        <v>6526</v>
      </c>
      <c r="E1852" s="8" t="s">
        <v>6527</v>
      </c>
      <c r="F1852" s="8">
        <v>22.096115112304702</v>
      </c>
      <c r="G1852" s="8">
        <v>22.277513504028299</v>
      </c>
      <c r="H1852" s="8">
        <v>20.371461868286101</v>
      </c>
      <c r="I1852" s="8">
        <v>22.366340637206999</v>
      </c>
      <c r="J1852" s="8">
        <v>20</v>
      </c>
      <c r="K1852" s="8">
        <v>21.2105808258057</v>
      </c>
    </row>
    <row r="1853" spans="1:11">
      <c r="A1853" s="7">
        <f t="shared" si="28"/>
        <v>1850</v>
      </c>
      <c r="B1853" s="8">
        <v>6.5431117088738305E-2</v>
      </c>
      <c r="C1853" s="8">
        <v>0.118261973063152</v>
      </c>
      <c r="D1853" s="8" t="s">
        <v>3129</v>
      </c>
      <c r="E1853" s="8" t="s">
        <v>3130</v>
      </c>
      <c r="F1853" s="8">
        <v>27.776563644409201</v>
      </c>
      <c r="G1853" s="8">
        <v>27.552232742309599</v>
      </c>
      <c r="H1853" s="8">
        <v>26.658205032348601</v>
      </c>
      <c r="I1853" s="8">
        <v>28.395240783691399</v>
      </c>
      <c r="J1853" s="8">
        <v>27.379449844360401</v>
      </c>
      <c r="K1853" s="8">
        <v>26.567096710205099</v>
      </c>
    </row>
    <row r="1854" spans="1:11">
      <c r="A1854" s="7">
        <f t="shared" si="28"/>
        <v>1851</v>
      </c>
      <c r="B1854" s="8">
        <v>0.18942725830514301</v>
      </c>
      <c r="C1854" s="8">
        <v>0.23544375101725401</v>
      </c>
      <c r="D1854" s="8" t="s">
        <v>5024</v>
      </c>
      <c r="E1854" s="8" t="s">
        <v>5025</v>
      </c>
      <c r="F1854" s="8">
        <v>28.5635795593262</v>
      </c>
      <c r="G1854" s="8">
        <v>28.9255676269531</v>
      </c>
      <c r="H1854" s="8">
        <v>29.406824111938501</v>
      </c>
      <c r="I1854" s="8">
        <v>28.387182235717798</v>
      </c>
      <c r="J1854" s="8">
        <v>29.6632690429688</v>
      </c>
      <c r="K1854" s="8">
        <v>29.551851272583001</v>
      </c>
    </row>
    <row r="1855" spans="1:11">
      <c r="A1855" s="7">
        <f t="shared" si="28"/>
        <v>1852</v>
      </c>
      <c r="B1855" s="8">
        <v>0.31304317717921898</v>
      </c>
      <c r="C1855" s="8">
        <v>-0.54033978780110603</v>
      </c>
      <c r="D1855" s="8" t="s">
        <v>3982</v>
      </c>
      <c r="E1855" s="8" t="s">
        <v>3983</v>
      </c>
      <c r="F1855" s="8">
        <v>23.614788055419901</v>
      </c>
      <c r="G1855" s="8">
        <v>24.6291313171387</v>
      </c>
      <c r="H1855" s="8">
        <v>24.4106254577637</v>
      </c>
      <c r="I1855" s="8">
        <v>22.558963775634801</v>
      </c>
      <c r="J1855" s="8">
        <v>23.7189025878906</v>
      </c>
      <c r="K1855" s="8">
        <v>24.755659103393601</v>
      </c>
    </row>
    <row r="1856" spans="1:11">
      <c r="A1856" s="7">
        <f t="shared" si="28"/>
        <v>1853</v>
      </c>
      <c r="B1856" s="8">
        <v>0.47178414285770198</v>
      </c>
      <c r="C1856" s="8">
        <v>0.69127019246419197</v>
      </c>
      <c r="D1856" s="8" t="s">
        <v>5244</v>
      </c>
      <c r="E1856" s="8" t="s">
        <v>5245</v>
      </c>
      <c r="F1856" s="8">
        <v>25.355237960815401</v>
      </c>
      <c r="G1856" s="8">
        <v>25.786094665527301</v>
      </c>
      <c r="H1856" s="8">
        <v>24.891841888427699</v>
      </c>
      <c r="I1856" s="8">
        <v>26.986860275268601</v>
      </c>
      <c r="J1856" s="8">
        <v>24.984989166259801</v>
      </c>
      <c r="K1856" s="8">
        <v>26.135135650634801</v>
      </c>
    </row>
    <row r="1857" spans="1:11">
      <c r="A1857" s="7">
        <f t="shared" si="28"/>
        <v>1854</v>
      </c>
      <c r="B1857" s="8">
        <v>0.24798498699055299</v>
      </c>
      <c r="C1857" s="8">
        <v>0.57557868957519498</v>
      </c>
      <c r="D1857" s="8" t="s">
        <v>520</v>
      </c>
      <c r="E1857" s="8" t="s">
        <v>521</v>
      </c>
      <c r="F1857" s="8">
        <v>21.948236465454102</v>
      </c>
      <c r="G1857" s="8">
        <v>24.428575515747099</v>
      </c>
      <c r="H1857" s="8">
        <v>24.517528533935501</v>
      </c>
      <c r="I1857" s="8">
        <v>23.505966186523398</v>
      </c>
      <c r="J1857" s="8">
        <v>24.748701095581101</v>
      </c>
      <c r="K1857" s="8">
        <v>24.366409301757798</v>
      </c>
    </row>
    <row r="1858" spans="1:11">
      <c r="A1858" s="7">
        <f t="shared" si="28"/>
        <v>1855</v>
      </c>
      <c r="B1858" s="8">
        <v>0.27507230092892898</v>
      </c>
      <c r="C1858" s="8">
        <v>0.44130007425943801</v>
      </c>
      <c r="D1858" s="8" t="s">
        <v>3951</v>
      </c>
      <c r="E1858" s="8" t="s">
        <v>3952</v>
      </c>
      <c r="F1858" s="8">
        <v>23.904708862304702</v>
      </c>
      <c r="G1858" s="8">
        <v>24.6945190429688</v>
      </c>
      <c r="H1858" s="8">
        <v>22.6993083953857</v>
      </c>
      <c r="I1858" s="8">
        <v>23.888259887695298</v>
      </c>
      <c r="J1858" s="8">
        <v>23.9696941375732</v>
      </c>
      <c r="K1858" s="8">
        <v>24.764482498168899</v>
      </c>
    </row>
    <row r="1859" spans="1:11">
      <c r="A1859" s="7">
        <f t="shared" si="28"/>
        <v>1856</v>
      </c>
      <c r="B1859" s="8">
        <v>0.700538202675827</v>
      </c>
      <c r="C1859" s="8">
        <v>0.240116755167644</v>
      </c>
      <c r="D1859" s="8" t="s">
        <v>1889</v>
      </c>
      <c r="E1859" s="8" t="s">
        <v>1890</v>
      </c>
      <c r="F1859" s="8">
        <v>26.357845306396499</v>
      </c>
      <c r="G1859" s="8">
        <v>26.069684982299801</v>
      </c>
      <c r="H1859" s="8">
        <v>26.288496017456101</v>
      </c>
      <c r="I1859" s="8">
        <v>26.5501823425293</v>
      </c>
      <c r="J1859" s="8">
        <v>26.226659774780298</v>
      </c>
      <c r="K1859" s="8">
        <v>26.6595344543457</v>
      </c>
    </row>
    <row r="1860" spans="1:11">
      <c r="A1860" s="7">
        <f t="shared" si="28"/>
        <v>1857</v>
      </c>
      <c r="B1860" s="8">
        <v>4.5710736609918402E-2</v>
      </c>
      <c r="C1860" s="8">
        <v>3.9625803629558497E-2</v>
      </c>
      <c r="D1860" s="8" t="s">
        <v>3565</v>
      </c>
      <c r="E1860" s="8" t="s">
        <v>3566</v>
      </c>
      <c r="F1860" s="8">
        <v>25.764741897583001</v>
      </c>
      <c r="G1860" s="8">
        <v>25.931257247924801</v>
      </c>
      <c r="H1860" s="8">
        <v>25.269243240356399</v>
      </c>
      <c r="I1860" s="8">
        <v>25.9348335266113</v>
      </c>
      <c r="J1860" s="8">
        <v>25.893533706665</v>
      </c>
      <c r="K1860" s="8">
        <v>25.255752563476602</v>
      </c>
    </row>
    <row r="1861" spans="1:11">
      <c r="A1861" s="7">
        <f t="shared" si="28"/>
        <v>1858</v>
      </c>
      <c r="B1861" s="8">
        <v>9.1081632910094801E-2</v>
      </c>
      <c r="C1861" s="8">
        <v>5.7150522867836201E-2</v>
      </c>
      <c r="D1861" s="8" t="s">
        <v>2013</v>
      </c>
      <c r="E1861" s="8" t="s">
        <v>2014</v>
      </c>
      <c r="F1861" s="8">
        <v>27.146358489990199</v>
      </c>
      <c r="G1861" s="8">
        <v>27.807329177856399</v>
      </c>
      <c r="H1861" s="8">
        <v>27.310297012329102</v>
      </c>
      <c r="I1861" s="8">
        <v>27.316688537597699</v>
      </c>
      <c r="J1861" s="8">
        <v>27.667963027954102</v>
      </c>
      <c r="K1861" s="8">
        <v>27.4507846832275</v>
      </c>
    </row>
    <row r="1862" spans="1:11">
      <c r="A1862" s="7">
        <f t="shared" si="28"/>
        <v>1859</v>
      </c>
      <c r="B1862" s="8">
        <v>0.28024572146419902</v>
      </c>
      <c r="C1862" s="8">
        <v>0.24844106038411301</v>
      </c>
      <c r="D1862" s="8" t="s">
        <v>3521</v>
      </c>
      <c r="E1862" s="8" t="s">
        <v>3522</v>
      </c>
      <c r="F1862" s="8">
        <v>24.266799926757798</v>
      </c>
      <c r="G1862" s="8">
        <v>25.4049377441406</v>
      </c>
      <c r="H1862" s="8">
        <v>24.7039604187012</v>
      </c>
      <c r="I1862" s="8">
        <v>25.070531845092798</v>
      </c>
      <c r="J1862" s="8">
        <v>25.2520942687988</v>
      </c>
      <c r="K1862" s="8">
        <v>24.798395156860401</v>
      </c>
    </row>
    <row r="1863" spans="1:11">
      <c r="A1863" s="7">
        <f t="shared" ref="A1863:A1926" si="29">A1862+1</f>
        <v>1860</v>
      </c>
      <c r="B1863" s="8">
        <v>0.32431429729893602</v>
      </c>
      <c r="C1863" s="8">
        <v>-1.52875200907389</v>
      </c>
      <c r="D1863" s="8" t="s">
        <v>5627</v>
      </c>
      <c r="E1863" s="8" t="s">
        <v>2188</v>
      </c>
      <c r="F1863" s="8">
        <v>24.817682266235401</v>
      </c>
      <c r="G1863" s="8">
        <v>25.7278747558594</v>
      </c>
      <c r="H1863" s="8">
        <v>26.341489791870099</v>
      </c>
      <c r="I1863" s="8">
        <v>20.333757400512699</v>
      </c>
      <c r="J1863" s="8">
        <v>25.857313156127901</v>
      </c>
      <c r="K1863" s="8">
        <v>26.1097202301025</v>
      </c>
    </row>
    <row r="1864" spans="1:11">
      <c r="A1864" s="7">
        <f t="shared" si="29"/>
        <v>1861</v>
      </c>
      <c r="B1864" s="8">
        <v>0.24119886515167199</v>
      </c>
      <c r="C1864" s="8">
        <v>0.33267148335774599</v>
      </c>
      <c r="D1864" s="8" t="s">
        <v>6342</v>
      </c>
      <c r="E1864" s="8" t="s">
        <v>6343</v>
      </c>
      <c r="F1864" s="8">
        <v>23.996458053588899</v>
      </c>
      <c r="G1864" s="8">
        <v>23.655818939208999</v>
      </c>
      <c r="H1864" s="8">
        <v>22.247709274291999</v>
      </c>
      <c r="I1864" s="8">
        <v>23.523075103759801</v>
      </c>
      <c r="J1864" s="8">
        <v>23.825649261474599</v>
      </c>
      <c r="K1864" s="8">
        <v>23.5492763519287</v>
      </c>
    </row>
    <row r="1865" spans="1:11">
      <c r="A1865" s="7">
        <f t="shared" si="29"/>
        <v>1862</v>
      </c>
      <c r="B1865" s="8">
        <v>0.106769265151524</v>
      </c>
      <c r="C1865" s="8">
        <v>-0.26383145650227702</v>
      </c>
      <c r="D1865" s="8" t="s">
        <v>2090</v>
      </c>
      <c r="E1865" s="8" t="s">
        <v>2091</v>
      </c>
      <c r="F1865" s="8">
        <v>23.6591682434082</v>
      </c>
      <c r="G1865" s="8">
        <v>23.698360443115199</v>
      </c>
      <c r="H1865" s="8">
        <v>23.640018463134801</v>
      </c>
      <c r="I1865" s="8">
        <v>24.819028854370099</v>
      </c>
      <c r="J1865" s="8">
        <v>23.630743026733398</v>
      </c>
      <c r="K1865" s="8">
        <v>21.756280899047901</v>
      </c>
    </row>
    <row r="1866" spans="1:11">
      <c r="A1866" s="7">
        <f t="shared" si="29"/>
        <v>1863</v>
      </c>
      <c r="B1866" s="8">
        <v>0.21788943265932201</v>
      </c>
      <c r="C1866" s="8">
        <v>0.33147748311360598</v>
      </c>
      <c r="D1866" s="8" t="s">
        <v>5534</v>
      </c>
      <c r="E1866" s="8" t="s">
        <v>5535</v>
      </c>
      <c r="F1866" s="8">
        <v>25.307544708251999</v>
      </c>
      <c r="G1866" s="8">
        <v>25.655387878418001</v>
      </c>
      <c r="H1866" s="8">
        <v>24.2603645324707</v>
      </c>
      <c r="I1866" s="8">
        <v>25.965944290161101</v>
      </c>
      <c r="J1866" s="8">
        <v>25.663902282714801</v>
      </c>
      <c r="K1866" s="8">
        <v>24.587882995605501</v>
      </c>
    </row>
    <row r="1867" spans="1:11">
      <c r="A1867" s="7">
        <f t="shared" si="29"/>
        <v>1864</v>
      </c>
      <c r="B1867" s="8">
        <v>0.19775975559016601</v>
      </c>
      <c r="C1867" s="8">
        <v>0.30743789672851601</v>
      </c>
      <c r="D1867" s="8" t="s">
        <v>4188</v>
      </c>
      <c r="E1867" s="8" t="s">
        <v>4189</v>
      </c>
      <c r="F1867" s="8">
        <v>24.3105144500732</v>
      </c>
      <c r="G1867" s="8">
        <v>24.429540634155298</v>
      </c>
      <c r="H1867" s="8">
        <v>22.676122665405298</v>
      </c>
      <c r="I1867" s="8">
        <v>24.361719131469702</v>
      </c>
      <c r="J1867" s="8">
        <v>24.2453422546387</v>
      </c>
      <c r="K1867" s="8">
        <v>23.731430053710898</v>
      </c>
    </row>
    <row r="1868" spans="1:11">
      <c r="A1868" s="7">
        <f t="shared" si="29"/>
        <v>1865</v>
      </c>
      <c r="B1868" s="8">
        <v>0.65102351687836202</v>
      </c>
      <c r="C1868" s="8">
        <v>0.41262308756510202</v>
      </c>
      <c r="D1868" s="8" t="s">
        <v>4871</v>
      </c>
      <c r="E1868" s="8" t="s">
        <v>4872</v>
      </c>
      <c r="F1868" s="8">
        <v>23.1911811828613</v>
      </c>
      <c r="G1868" s="8">
        <v>23.795703887939499</v>
      </c>
      <c r="H1868" s="8">
        <v>23.7076721191406</v>
      </c>
      <c r="I1868" s="8">
        <v>23.5569763183594</v>
      </c>
      <c r="J1868" s="8">
        <v>24.103330612182599</v>
      </c>
      <c r="K1868" s="8">
        <v>24.272119522094702</v>
      </c>
    </row>
    <row r="1869" spans="1:11">
      <c r="A1869" s="7">
        <f t="shared" si="29"/>
        <v>1866</v>
      </c>
      <c r="B1869" s="8">
        <v>1.5261090083433699</v>
      </c>
      <c r="C1869" s="8">
        <v>0.61527760823567901</v>
      </c>
      <c r="D1869" s="8" t="s">
        <v>2989</v>
      </c>
      <c r="E1869" s="8" t="s">
        <v>2990</v>
      </c>
      <c r="F1869" s="8">
        <v>23.769264221191399</v>
      </c>
      <c r="G1869" s="8">
        <v>23.7120571136475</v>
      </c>
      <c r="H1869" s="8">
        <v>23.8957405090332</v>
      </c>
      <c r="I1869" s="8">
        <v>24.064723968505898</v>
      </c>
      <c r="J1869" s="8">
        <v>24.4959392547607</v>
      </c>
      <c r="K1869" s="8">
        <v>24.6622314453125</v>
      </c>
    </row>
    <row r="1870" spans="1:11">
      <c r="A1870" s="7">
        <f t="shared" si="29"/>
        <v>1867</v>
      </c>
      <c r="B1870" s="8">
        <v>0.196180531337834</v>
      </c>
      <c r="C1870" s="8">
        <v>0.34752972920735598</v>
      </c>
      <c r="D1870" s="8" t="s">
        <v>4814</v>
      </c>
      <c r="E1870" s="8" t="s">
        <v>4815</v>
      </c>
      <c r="F1870" s="8">
        <v>23.616930007934599</v>
      </c>
      <c r="G1870" s="8">
        <v>23.842180252075199</v>
      </c>
      <c r="H1870" s="8">
        <v>21.722742080688501</v>
      </c>
      <c r="I1870" s="8">
        <v>23.557287216186499</v>
      </c>
      <c r="J1870" s="8">
        <v>23.199151992797901</v>
      </c>
      <c r="K1870" s="8">
        <v>23.468002319335898</v>
      </c>
    </row>
    <row r="1871" spans="1:11">
      <c r="A1871" s="7">
        <f t="shared" si="29"/>
        <v>1868</v>
      </c>
      <c r="B1871" s="8">
        <v>0.31623590134933899</v>
      </c>
      <c r="C1871" s="8">
        <v>-0.33350181579589799</v>
      </c>
      <c r="D1871" s="8" t="s">
        <v>4415</v>
      </c>
      <c r="E1871" s="8" t="s">
        <v>4416</v>
      </c>
      <c r="F1871" s="8">
        <v>25.192846298217798</v>
      </c>
      <c r="G1871" s="8">
        <v>25.640325546264599</v>
      </c>
      <c r="H1871" s="8">
        <v>25.949928283691399</v>
      </c>
      <c r="I1871" s="8">
        <v>24.568599700927699</v>
      </c>
      <c r="J1871" s="8">
        <v>25.373582839965799</v>
      </c>
      <c r="K1871" s="8">
        <v>25.840412139892599</v>
      </c>
    </row>
    <row r="1872" spans="1:11">
      <c r="A1872" s="7">
        <f t="shared" si="29"/>
        <v>1869</v>
      </c>
      <c r="B1872" s="8">
        <v>0.115060331419548</v>
      </c>
      <c r="C1872" s="8">
        <v>-0.156745910644531</v>
      </c>
      <c r="D1872" s="8" t="s">
        <v>1041</v>
      </c>
      <c r="E1872" s="8" t="s">
        <v>1042</v>
      </c>
      <c r="F1872" s="8">
        <v>24.2208347320557</v>
      </c>
      <c r="G1872" s="8">
        <v>23.960716247558601</v>
      </c>
      <c r="H1872" s="8">
        <v>23.080001831054702</v>
      </c>
      <c r="I1872" s="8">
        <v>24.306066513061499</v>
      </c>
      <c r="J1872" s="8">
        <v>23.251182556152301</v>
      </c>
      <c r="K1872" s="8">
        <v>23.234066009521499</v>
      </c>
    </row>
    <row r="1873" spans="1:11">
      <c r="A1873" s="7">
        <f t="shared" si="29"/>
        <v>1870</v>
      </c>
      <c r="B1873" s="8">
        <v>2.4974563076341401</v>
      </c>
      <c r="C1873" s="8">
        <v>0.37293052673339799</v>
      </c>
      <c r="D1873" s="8" t="s">
        <v>4660</v>
      </c>
      <c r="E1873" s="8" t="s">
        <v>3015</v>
      </c>
      <c r="F1873" s="8">
        <v>24.2552089691162</v>
      </c>
      <c r="G1873" s="8">
        <v>24.201684951782202</v>
      </c>
      <c r="H1873" s="8">
        <v>24.3194789886475</v>
      </c>
      <c r="I1873" s="8">
        <v>24.727027893066399</v>
      </c>
      <c r="J1873" s="8">
        <v>24.5736198425293</v>
      </c>
      <c r="K1873" s="8">
        <v>24.594516754150401</v>
      </c>
    </row>
    <row r="1874" spans="1:11">
      <c r="A1874" s="7">
        <f t="shared" si="29"/>
        <v>1871</v>
      </c>
      <c r="B1874" s="8">
        <v>1.06875894613442</v>
      </c>
      <c r="C1874" s="8">
        <v>0.30510520935058599</v>
      </c>
      <c r="D1874" s="8" t="s">
        <v>4481</v>
      </c>
      <c r="E1874" s="8" t="s">
        <v>4482</v>
      </c>
      <c r="F1874" s="8">
        <v>25.331417083740199</v>
      </c>
      <c r="G1874" s="8">
        <v>25.519001007080099</v>
      </c>
      <c r="H1874" s="8">
        <v>25.566877365112301</v>
      </c>
      <c r="I1874" s="8">
        <v>25.977390289306602</v>
      </c>
      <c r="J1874" s="8">
        <v>25.770166397094702</v>
      </c>
      <c r="K1874" s="8">
        <v>25.585054397583001</v>
      </c>
    </row>
    <row r="1875" spans="1:11">
      <c r="A1875" s="7">
        <f t="shared" si="29"/>
        <v>1872</v>
      </c>
      <c r="B1875" s="8">
        <v>8.2694718304648099E-2</v>
      </c>
      <c r="C1875" s="8">
        <v>6.7743937174480406E-2</v>
      </c>
      <c r="D1875" s="8" t="s">
        <v>2993</v>
      </c>
      <c r="E1875" s="8" t="s">
        <v>2343</v>
      </c>
      <c r="F1875" s="8">
        <v>26.400447845458999</v>
      </c>
      <c r="G1875" s="8">
        <v>26.7608032226563</v>
      </c>
      <c r="H1875" s="8">
        <v>26.582643508911101</v>
      </c>
      <c r="I1875" s="8">
        <v>26.116441726684599</v>
      </c>
      <c r="J1875" s="8">
        <v>26.8337593078613</v>
      </c>
      <c r="K1875" s="8">
        <v>26.996925354003899</v>
      </c>
    </row>
    <row r="1876" spans="1:11">
      <c r="A1876" s="7">
        <f t="shared" si="29"/>
        <v>1873</v>
      </c>
      <c r="B1876" s="8">
        <v>0.14841699055404001</v>
      </c>
      <c r="C1876" s="8">
        <v>-0.52945137023925803</v>
      </c>
      <c r="D1876" s="8" t="s">
        <v>5920</v>
      </c>
      <c r="E1876" s="8" t="s">
        <v>5921</v>
      </c>
      <c r="F1876" s="8">
        <v>23.6490364074707</v>
      </c>
      <c r="G1876" s="8">
        <v>24.875339508056602</v>
      </c>
      <c r="H1876" s="8">
        <v>25.4028224945068</v>
      </c>
      <c r="I1876" s="8">
        <v>21.668565750122099</v>
      </c>
      <c r="J1876" s="8">
        <v>25.2984294891357</v>
      </c>
      <c r="K1876" s="8">
        <v>25.371849060058601</v>
      </c>
    </row>
    <row r="1877" spans="1:11">
      <c r="A1877" s="7">
        <f t="shared" si="29"/>
        <v>1874</v>
      </c>
      <c r="B1877" s="8">
        <v>0.49815982140394599</v>
      </c>
      <c r="C1877" s="8">
        <v>0.26764043172200402</v>
      </c>
      <c r="D1877" s="8" t="s">
        <v>3433</v>
      </c>
      <c r="E1877" s="8" t="s">
        <v>3434</v>
      </c>
      <c r="F1877" s="8">
        <v>26.544389724731399</v>
      </c>
      <c r="G1877" s="8">
        <v>26.314132690429702</v>
      </c>
      <c r="H1877" s="8">
        <v>26.2248344421387</v>
      </c>
      <c r="I1877" s="8">
        <v>26.9910068511963</v>
      </c>
      <c r="J1877" s="8">
        <v>26.6463413238525</v>
      </c>
      <c r="K1877" s="8">
        <v>26.248929977416999</v>
      </c>
    </row>
    <row r="1878" spans="1:11">
      <c r="A1878" s="7">
        <f t="shared" si="29"/>
        <v>1875</v>
      </c>
      <c r="B1878" s="8">
        <v>4.1772205632975602E-2</v>
      </c>
      <c r="C1878" s="8">
        <v>7.0837020874023396E-2</v>
      </c>
      <c r="D1878" s="8" t="s">
        <v>4654</v>
      </c>
      <c r="E1878" s="8" t="s">
        <v>4655</v>
      </c>
      <c r="F1878" s="8">
        <v>23.306312561035199</v>
      </c>
      <c r="G1878" s="8">
        <v>24.045921325683601</v>
      </c>
      <c r="H1878" s="8">
        <v>23.9137363433838</v>
      </c>
      <c r="I1878" s="8">
        <v>22.768699645996101</v>
      </c>
      <c r="J1878" s="8">
        <v>24.274887084960898</v>
      </c>
      <c r="K1878" s="8">
        <v>24.434894561767599</v>
      </c>
    </row>
    <row r="1879" spans="1:11">
      <c r="A1879" s="7">
        <f t="shared" si="29"/>
        <v>1876</v>
      </c>
      <c r="B1879" s="8">
        <v>0.83267045382053195</v>
      </c>
      <c r="C1879" s="8">
        <v>1.18966166178385</v>
      </c>
      <c r="D1879" s="8" t="s">
        <v>4952</v>
      </c>
      <c r="E1879" s="8" t="s">
        <v>4953</v>
      </c>
      <c r="F1879" s="8">
        <v>21.632627487182599</v>
      </c>
      <c r="G1879" s="8">
        <v>20</v>
      </c>
      <c r="H1879" s="8">
        <v>20</v>
      </c>
      <c r="I1879" s="8">
        <v>22.302061080932599</v>
      </c>
      <c r="J1879" s="8">
        <v>21.881511688232401</v>
      </c>
      <c r="K1879" s="8">
        <v>21.018039703369102</v>
      </c>
    </row>
    <row r="1880" spans="1:11">
      <c r="A1880" s="7">
        <f t="shared" si="29"/>
        <v>1877</v>
      </c>
      <c r="B1880" s="8">
        <v>0.78702430095437403</v>
      </c>
      <c r="C1880" s="8">
        <v>1.4350198109944601</v>
      </c>
      <c r="D1880" s="8" t="s">
        <v>4784</v>
      </c>
      <c r="E1880" s="8" t="s">
        <v>4785</v>
      </c>
      <c r="F1880" s="8">
        <v>22.734327316284201</v>
      </c>
      <c r="G1880" s="8">
        <v>22.2542724609375</v>
      </c>
      <c r="H1880" s="8">
        <v>20.1233730316162</v>
      </c>
      <c r="I1880" s="8">
        <v>23.4381008148193</v>
      </c>
      <c r="J1880" s="8">
        <v>22.6353645324707</v>
      </c>
      <c r="K1880" s="8">
        <v>23.3435668945313</v>
      </c>
    </row>
    <row r="1881" spans="1:11">
      <c r="A1881" s="7">
        <f t="shared" si="29"/>
        <v>1878</v>
      </c>
      <c r="B1881" s="8">
        <v>0.43749664763740398</v>
      </c>
      <c r="C1881" s="8">
        <v>0.52688725789387902</v>
      </c>
      <c r="D1881" s="8" t="s">
        <v>6359</v>
      </c>
      <c r="E1881" s="8" t="s">
        <v>6360</v>
      </c>
      <c r="F1881" s="8">
        <v>24.6899013519287</v>
      </c>
      <c r="G1881" s="8">
        <v>25.645170211791999</v>
      </c>
      <c r="H1881" s="8">
        <v>25.069688796997099</v>
      </c>
      <c r="I1881" s="8">
        <v>26.506504058837901</v>
      </c>
      <c r="J1881" s="8">
        <v>25.4216632843018</v>
      </c>
      <c r="K1881" s="8">
        <v>25.057254791259801</v>
      </c>
    </row>
    <row r="1882" spans="1:11">
      <c r="A1882" s="7">
        <f t="shared" si="29"/>
        <v>1879</v>
      </c>
      <c r="B1882" s="8">
        <v>0.243561892290417</v>
      </c>
      <c r="C1882" s="8">
        <v>0.51812553405761697</v>
      </c>
      <c r="D1882" s="8" t="s">
        <v>2494</v>
      </c>
      <c r="E1882" s="8" t="s">
        <v>2495</v>
      </c>
      <c r="F1882" s="8">
        <v>21.8890590667725</v>
      </c>
      <c r="G1882" s="8">
        <v>23.5247402191162</v>
      </c>
      <c r="H1882" s="8">
        <v>23.087381362915</v>
      </c>
      <c r="I1882" s="8">
        <v>22.001001358032202</v>
      </c>
      <c r="J1882" s="8">
        <v>24.203813552856399</v>
      </c>
      <c r="K1882" s="8">
        <v>23.850742340087901</v>
      </c>
    </row>
    <row r="1883" spans="1:11">
      <c r="A1883" s="7">
        <f t="shared" si="29"/>
        <v>1880</v>
      </c>
      <c r="B1883" s="8">
        <v>1.53227165287251E-2</v>
      </c>
      <c r="C1883" s="8">
        <v>1.58150990804025E-2</v>
      </c>
      <c r="D1883" s="8" t="s">
        <v>1429</v>
      </c>
      <c r="E1883" s="8" t="s">
        <v>1430</v>
      </c>
      <c r="F1883" s="8">
        <v>24.004888534545898</v>
      </c>
      <c r="G1883" s="8">
        <v>24.325544357299801</v>
      </c>
      <c r="H1883" s="8">
        <v>25.053468704223601</v>
      </c>
      <c r="I1883" s="8">
        <v>24.353563308715799</v>
      </c>
      <c r="J1883" s="8">
        <v>24.3136310577393</v>
      </c>
      <c r="K1883" s="8">
        <v>24.764152526855501</v>
      </c>
    </row>
    <row r="1884" spans="1:11">
      <c r="A1884" s="7">
        <f t="shared" si="29"/>
        <v>1881</v>
      </c>
      <c r="B1884" s="8">
        <v>5.5717566403018899E-2</v>
      </c>
      <c r="C1884" s="8">
        <v>-5.3227742513019601E-2</v>
      </c>
      <c r="D1884" s="8" t="s">
        <v>4575</v>
      </c>
      <c r="E1884" s="8" t="s">
        <v>4576</v>
      </c>
      <c r="F1884" s="8">
        <v>25.545284271240199</v>
      </c>
      <c r="G1884" s="8">
        <v>25.327264785766602</v>
      </c>
      <c r="H1884" s="8">
        <v>25.359033584594702</v>
      </c>
      <c r="I1884" s="8">
        <v>25.994768142700199</v>
      </c>
      <c r="J1884" s="8">
        <v>25.1256809234619</v>
      </c>
      <c r="K1884" s="8">
        <v>24.951450347900401</v>
      </c>
    </row>
    <row r="1885" spans="1:11">
      <c r="A1885" s="7">
        <f t="shared" si="29"/>
        <v>1882</v>
      </c>
      <c r="B1885" s="8">
        <v>0.24419853732636301</v>
      </c>
      <c r="C1885" s="8">
        <v>0.19519551595052301</v>
      </c>
      <c r="D1885" s="8" t="s">
        <v>2543</v>
      </c>
      <c r="E1885" s="8" t="s">
        <v>2544</v>
      </c>
      <c r="F1885" s="8">
        <v>24.0650730133057</v>
      </c>
      <c r="G1885" s="8">
        <v>24.7297039031982</v>
      </c>
      <c r="H1885" s="8">
        <v>24.8678073883057</v>
      </c>
      <c r="I1885" s="8">
        <v>24.3662433624268</v>
      </c>
      <c r="J1885" s="8">
        <v>25.010156631469702</v>
      </c>
      <c r="K1885" s="8">
        <v>24.871770858764599</v>
      </c>
    </row>
    <row r="1886" spans="1:11">
      <c r="A1886" s="7">
        <f t="shared" si="29"/>
        <v>1883</v>
      </c>
      <c r="B1886" s="8">
        <v>0.25437823209494698</v>
      </c>
      <c r="C1886" s="8">
        <v>-6.3703536987304701E-2</v>
      </c>
      <c r="D1886" s="8" t="s">
        <v>807</v>
      </c>
      <c r="E1886" s="8" t="s">
        <v>808</v>
      </c>
      <c r="F1886" s="8">
        <v>28.1287536621094</v>
      </c>
      <c r="G1886" s="8">
        <v>28.384349822998001</v>
      </c>
      <c r="H1886" s="8">
        <v>28.0784091949463</v>
      </c>
      <c r="I1886" s="8">
        <v>28.167375564575199</v>
      </c>
      <c r="J1886" s="8">
        <v>28.072879791259801</v>
      </c>
      <c r="K1886" s="8">
        <v>28.1601467132568</v>
      </c>
    </row>
    <row r="1887" spans="1:11">
      <c r="A1887" s="7">
        <f t="shared" si="29"/>
        <v>1884</v>
      </c>
      <c r="B1887" s="8">
        <v>0.14542755101298199</v>
      </c>
      <c r="C1887" s="8">
        <v>0.124568939208984</v>
      </c>
      <c r="D1887" s="8" t="s">
        <v>2968</v>
      </c>
      <c r="E1887" s="8" t="s">
        <v>2969</v>
      </c>
      <c r="F1887" s="8">
        <v>25.160076141357401</v>
      </c>
      <c r="G1887" s="8">
        <v>25.299854278564499</v>
      </c>
      <c r="H1887" s="8">
        <v>24.817892074585</v>
      </c>
      <c r="I1887" s="8">
        <v>25.784467697143601</v>
      </c>
      <c r="J1887" s="8">
        <v>24.9649353027344</v>
      </c>
      <c r="K1887" s="8">
        <v>24.902126312255898</v>
      </c>
    </row>
    <row r="1888" spans="1:11">
      <c r="A1888" s="7">
        <f t="shared" si="29"/>
        <v>1885</v>
      </c>
      <c r="B1888" s="8">
        <v>1.9549940968330799</v>
      </c>
      <c r="C1888" s="8">
        <v>-0.36988067626953097</v>
      </c>
      <c r="D1888" s="8" t="s">
        <v>1989</v>
      </c>
      <c r="E1888" s="8" t="s">
        <v>1990</v>
      </c>
      <c r="F1888" s="8">
        <v>25.032707214355501</v>
      </c>
      <c r="G1888" s="8">
        <v>24.836597442626999</v>
      </c>
      <c r="H1888" s="8">
        <v>24.835355758666999</v>
      </c>
      <c r="I1888" s="8">
        <v>24.540887832641602</v>
      </c>
      <c r="J1888" s="8">
        <v>24.614213943481399</v>
      </c>
      <c r="K1888" s="8">
        <v>24.439916610717798</v>
      </c>
    </row>
    <row r="1889" spans="1:11">
      <c r="A1889" s="7">
        <f t="shared" si="29"/>
        <v>1886</v>
      </c>
      <c r="B1889" s="8">
        <v>1.04719944556311</v>
      </c>
      <c r="C1889" s="8">
        <v>-0.62494977315266798</v>
      </c>
      <c r="D1889" s="8" t="s">
        <v>5384</v>
      </c>
      <c r="E1889" s="8" t="s">
        <v>5385</v>
      </c>
      <c r="F1889" s="8">
        <v>24.764045715331999</v>
      </c>
      <c r="G1889" s="8">
        <v>25.0678901672363</v>
      </c>
      <c r="H1889" s="8">
        <v>24.7805881500244</v>
      </c>
      <c r="I1889" s="8">
        <v>24.176652908325199</v>
      </c>
      <c r="J1889" s="8">
        <v>23.829931259155298</v>
      </c>
      <c r="K1889" s="8">
        <v>24.7310905456543</v>
      </c>
    </row>
    <row r="1890" spans="1:11">
      <c r="A1890" s="7">
        <f t="shared" si="29"/>
        <v>1887</v>
      </c>
      <c r="B1890" s="8">
        <v>0.307958532376015</v>
      </c>
      <c r="C1890" s="8">
        <v>0.40292930603027299</v>
      </c>
      <c r="D1890" s="8" t="s">
        <v>402</v>
      </c>
      <c r="E1890" s="8" t="s">
        <v>403</v>
      </c>
      <c r="F1890" s="8">
        <v>23.3722629547119</v>
      </c>
      <c r="G1890" s="8">
        <v>24.233793258666999</v>
      </c>
      <c r="H1890" s="8">
        <v>23.020191192626999</v>
      </c>
      <c r="I1890" s="8">
        <v>24.374193191528299</v>
      </c>
      <c r="J1890" s="8">
        <v>24.3011283874512</v>
      </c>
      <c r="K1890" s="8">
        <v>23.159713745117202</v>
      </c>
    </row>
    <row r="1891" spans="1:11">
      <c r="A1891" s="7">
        <f t="shared" si="29"/>
        <v>1888</v>
      </c>
      <c r="B1891" s="8">
        <v>0.26235148105168599</v>
      </c>
      <c r="C1891" s="8">
        <v>-0.34499931335449202</v>
      </c>
      <c r="D1891" s="8" t="s">
        <v>1741</v>
      </c>
      <c r="E1891" s="8" t="s">
        <v>1742</v>
      </c>
      <c r="F1891" s="8">
        <v>23.532649993896499</v>
      </c>
      <c r="G1891" s="8">
        <v>23.789836883544901</v>
      </c>
      <c r="H1891" s="8">
        <v>23.1138210296631</v>
      </c>
      <c r="I1891" s="8">
        <v>23.582139968872099</v>
      </c>
      <c r="J1891" s="8">
        <v>23.656522750854499</v>
      </c>
      <c r="K1891" s="8">
        <v>22.162647247314499</v>
      </c>
    </row>
    <row r="1892" spans="1:11">
      <c r="A1892" s="7">
        <f t="shared" si="29"/>
        <v>1889</v>
      </c>
      <c r="B1892" s="8">
        <v>8.4084734260688798E-2</v>
      </c>
      <c r="C1892" s="8">
        <v>8.8461558024089698E-2</v>
      </c>
      <c r="D1892" s="8" t="s">
        <v>380</v>
      </c>
      <c r="E1892" s="8" t="s">
        <v>381</v>
      </c>
      <c r="F1892" s="8">
        <v>26.174385070800799</v>
      </c>
      <c r="G1892" s="8">
        <v>26.1605625152588</v>
      </c>
      <c r="H1892" s="8">
        <v>27.027463912963899</v>
      </c>
      <c r="I1892" s="8">
        <v>26.979579925537099</v>
      </c>
      <c r="J1892" s="8">
        <v>26.161003112793001</v>
      </c>
      <c r="K1892" s="8">
        <v>26.4872131347656</v>
      </c>
    </row>
    <row r="1893" spans="1:11">
      <c r="A1893" s="7">
        <f t="shared" si="29"/>
        <v>1890</v>
      </c>
      <c r="B1893" s="8">
        <v>0.19105473027352901</v>
      </c>
      <c r="C1893" s="8">
        <v>-0.15006891886393001</v>
      </c>
      <c r="D1893" s="8" t="s">
        <v>903</v>
      </c>
      <c r="E1893" s="8" t="s">
        <v>904</v>
      </c>
      <c r="F1893" s="8">
        <v>21.872035980224599</v>
      </c>
      <c r="G1893" s="8">
        <v>21.9648628234863</v>
      </c>
      <c r="H1893" s="8">
        <v>22.761814117431602</v>
      </c>
      <c r="I1893" s="8">
        <v>22.135505676269499</v>
      </c>
      <c r="J1893" s="8">
        <v>22.170005798339801</v>
      </c>
      <c r="K1893" s="8">
        <v>21.842994689941399</v>
      </c>
    </row>
    <row r="1894" spans="1:11">
      <c r="A1894" s="7">
        <f t="shared" si="29"/>
        <v>1891</v>
      </c>
      <c r="B1894" s="8">
        <v>0.168782628026868</v>
      </c>
      <c r="C1894" s="8">
        <v>-0.16166432698567601</v>
      </c>
      <c r="D1894" s="8" t="s">
        <v>2827</v>
      </c>
      <c r="E1894" s="8" t="s">
        <v>2828</v>
      </c>
      <c r="F1894" s="8">
        <v>25.646701812744102</v>
      </c>
      <c r="G1894" s="8">
        <v>24.9879455566406</v>
      </c>
      <c r="H1894" s="8">
        <v>24.845464706420898</v>
      </c>
      <c r="I1894" s="8">
        <v>25.512556076049801</v>
      </c>
      <c r="J1894" s="8">
        <v>24.634834289550799</v>
      </c>
      <c r="K1894" s="8">
        <v>24.847728729248001</v>
      </c>
    </row>
    <row r="1895" spans="1:11">
      <c r="A1895" s="7">
        <f t="shared" si="29"/>
        <v>1892</v>
      </c>
      <c r="B1895" s="8">
        <v>0.24048616791778099</v>
      </c>
      <c r="C1895" s="8">
        <v>-0.402450561523438</v>
      </c>
      <c r="D1895" s="8" t="s">
        <v>3958</v>
      </c>
      <c r="E1895" s="8" t="s">
        <v>3959</v>
      </c>
      <c r="F1895" s="8">
        <v>22.972032546997099</v>
      </c>
      <c r="G1895" s="8">
        <v>23.417253494262699</v>
      </c>
      <c r="H1895" s="8">
        <v>23.609453201293899</v>
      </c>
      <c r="I1895" s="8">
        <v>21.8595886230469</v>
      </c>
      <c r="J1895" s="8">
        <v>24.047880172729499</v>
      </c>
      <c r="K1895" s="8">
        <v>22.883918762206999</v>
      </c>
    </row>
    <row r="1896" spans="1:11">
      <c r="A1896" s="7">
        <f t="shared" si="29"/>
        <v>1893</v>
      </c>
      <c r="B1896" s="8">
        <v>5.1064014866191103E-2</v>
      </c>
      <c r="C1896" s="8">
        <v>-0.18704032897949199</v>
      </c>
      <c r="D1896" s="8" t="s">
        <v>1199</v>
      </c>
      <c r="E1896" s="8" t="s">
        <v>1200</v>
      </c>
      <c r="F1896" s="8">
        <v>21.739667892456101</v>
      </c>
      <c r="G1896" s="8">
        <v>23.439794540405298</v>
      </c>
      <c r="H1896" s="8">
        <v>22.1352863311768</v>
      </c>
      <c r="I1896" s="8">
        <v>20</v>
      </c>
      <c r="J1896" s="8">
        <v>23.778480529785199</v>
      </c>
      <c r="K1896" s="8">
        <v>22.975147247314499</v>
      </c>
    </row>
    <row r="1897" spans="1:11">
      <c r="A1897" s="7">
        <f t="shared" si="29"/>
        <v>1894</v>
      </c>
      <c r="B1897" s="8">
        <v>0.56250353701467204</v>
      </c>
      <c r="C1897" s="8">
        <v>-0.51046562194824197</v>
      </c>
      <c r="D1897" s="8" t="s">
        <v>6528</v>
      </c>
      <c r="E1897" s="8" t="s">
        <v>6529</v>
      </c>
      <c r="F1897" s="8">
        <v>22.9053344726563</v>
      </c>
      <c r="G1897" s="8">
        <v>23.319869995117202</v>
      </c>
      <c r="H1897" s="8">
        <v>22.7220649719238</v>
      </c>
      <c r="I1897" s="8">
        <v>22.205389022827099</v>
      </c>
      <c r="J1897" s="8">
        <v>23.188102722168001</v>
      </c>
      <c r="K1897" s="8">
        <v>22.022380828857401</v>
      </c>
    </row>
    <row r="1898" spans="1:11">
      <c r="A1898" s="7">
        <f t="shared" si="29"/>
        <v>1895</v>
      </c>
      <c r="B1898" s="8">
        <v>1.4663428233645399</v>
      </c>
      <c r="C1898" s="8">
        <v>0.45382308959960899</v>
      </c>
      <c r="D1898" s="8" t="s">
        <v>4272</v>
      </c>
      <c r="E1898" s="8" t="s">
        <v>4273</v>
      </c>
      <c r="F1898" s="8">
        <v>27.8263339996338</v>
      </c>
      <c r="G1898" s="8">
        <v>27.887144088745099</v>
      </c>
      <c r="H1898" s="8">
        <v>27.791254043579102</v>
      </c>
      <c r="I1898" s="8">
        <v>28.562068939208999</v>
      </c>
      <c r="J1898" s="8">
        <v>28.210990905761701</v>
      </c>
      <c r="K1898" s="8">
        <v>28.093141555786101</v>
      </c>
    </row>
    <row r="1899" spans="1:11">
      <c r="A1899" s="7">
        <f t="shared" si="29"/>
        <v>1896</v>
      </c>
      <c r="B1899" s="8">
        <v>1.0400381315117799</v>
      </c>
      <c r="C1899" s="8">
        <v>0.69795417785644498</v>
      </c>
      <c r="D1899" s="8" t="s">
        <v>6530</v>
      </c>
      <c r="E1899" s="8" t="s">
        <v>6531</v>
      </c>
      <c r="F1899" s="8">
        <v>24.635417938232401</v>
      </c>
      <c r="G1899" s="8">
        <v>25.373598098754901</v>
      </c>
      <c r="H1899" s="8">
        <v>24.398370742797901</v>
      </c>
      <c r="I1899" s="8">
        <v>25.296821594238299</v>
      </c>
      <c r="J1899" s="8">
        <v>25.511177062988299</v>
      </c>
      <c r="K1899" s="8">
        <v>25.693250656127901</v>
      </c>
    </row>
    <row r="1900" spans="1:11">
      <c r="A1900" s="7">
        <f t="shared" si="29"/>
        <v>1897</v>
      </c>
      <c r="B1900" s="8">
        <v>0.17007256020727701</v>
      </c>
      <c r="C1900" s="8">
        <v>0.11847877502441399</v>
      </c>
      <c r="D1900" s="8" t="s">
        <v>837</v>
      </c>
      <c r="E1900" s="8" t="s">
        <v>838</v>
      </c>
      <c r="F1900" s="8">
        <v>26.028282165527301</v>
      </c>
      <c r="G1900" s="8">
        <v>25.9912929534912</v>
      </c>
      <c r="H1900" s="8">
        <v>25.479490280151399</v>
      </c>
      <c r="I1900" s="8">
        <v>26.303142547607401</v>
      </c>
      <c r="J1900" s="8">
        <v>25.920831680297901</v>
      </c>
      <c r="K1900" s="8">
        <v>25.630527496337901</v>
      </c>
    </row>
    <row r="1901" spans="1:11">
      <c r="A1901" s="7">
        <f t="shared" si="29"/>
        <v>1898</v>
      </c>
      <c r="B1901" s="8">
        <v>0.82411282789749096</v>
      </c>
      <c r="C1901" s="8">
        <v>0.50322087605794197</v>
      </c>
      <c r="D1901" s="8" t="s">
        <v>733</v>
      </c>
      <c r="E1901" s="8" t="s">
        <v>734</v>
      </c>
      <c r="F1901" s="8">
        <v>27.5056552886963</v>
      </c>
      <c r="G1901" s="8">
        <v>28.3767986297607</v>
      </c>
      <c r="H1901" s="8">
        <v>27.827878952026399</v>
      </c>
      <c r="I1901" s="8">
        <v>28.182195663452099</v>
      </c>
      <c r="J1901" s="8">
        <v>28.610309600830099</v>
      </c>
      <c r="K1901" s="8">
        <v>28.427490234375</v>
      </c>
    </row>
    <row r="1902" spans="1:11">
      <c r="A1902" s="7">
        <f t="shared" si="29"/>
        <v>1899</v>
      </c>
      <c r="B1902" s="8">
        <v>0.40200742686278201</v>
      </c>
      <c r="C1902" s="8">
        <v>0.242520014444985</v>
      </c>
      <c r="D1902" s="8" t="s">
        <v>1361</v>
      </c>
      <c r="E1902" s="8" t="s">
        <v>1362</v>
      </c>
      <c r="F1902" s="8">
        <v>29.666545867919901</v>
      </c>
      <c r="G1902" s="8">
        <v>30.204401016235401</v>
      </c>
      <c r="H1902" s="8">
        <v>30.036912918090799</v>
      </c>
      <c r="I1902" s="8">
        <v>29.811700820922901</v>
      </c>
      <c r="J1902" s="8">
        <v>30.406654357910199</v>
      </c>
      <c r="K1902" s="8">
        <v>30.417064666748001</v>
      </c>
    </row>
    <row r="1903" spans="1:11">
      <c r="A1903" s="7">
        <f t="shared" si="29"/>
        <v>1900</v>
      </c>
      <c r="B1903" s="8">
        <v>0.25099238000227903</v>
      </c>
      <c r="C1903" s="8">
        <v>0.39440790812174598</v>
      </c>
      <c r="D1903" s="8" t="s">
        <v>3440</v>
      </c>
      <c r="E1903" s="8" t="s">
        <v>3441</v>
      </c>
      <c r="F1903" s="8">
        <v>25.055017471313501</v>
      </c>
      <c r="G1903" s="8">
        <v>25.003025054931602</v>
      </c>
      <c r="H1903" s="8">
        <v>23.367536544799801</v>
      </c>
      <c r="I1903" s="8">
        <v>25.365859985351602</v>
      </c>
      <c r="J1903" s="8">
        <v>24.3790798187256</v>
      </c>
      <c r="K1903" s="8">
        <v>24.863862991333001</v>
      </c>
    </row>
    <row r="1904" spans="1:11">
      <c r="A1904" s="7">
        <f t="shared" si="29"/>
        <v>1901</v>
      </c>
      <c r="B1904" s="8">
        <v>0.39874967676686202</v>
      </c>
      <c r="C1904" s="8">
        <v>0.227368036905926</v>
      </c>
      <c r="D1904" s="8" t="s">
        <v>5616</v>
      </c>
      <c r="E1904" s="8" t="s">
        <v>5617</v>
      </c>
      <c r="F1904" s="8">
        <v>25.661945343017599</v>
      </c>
      <c r="G1904" s="8">
        <v>26.070972442626999</v>
      </c>
      <c r="H1904" s="8">
        <v>26.1947326660156</v>
      </c>
      <c r="I1904" s="8">
        <v>25.844305038452099</v>
      </c>
      <c r="J1904" s="8">
        <v>26.369613647460898</v>
      </c>
      <c r="K1904" s="8">
        <v>26.395835876464801</v>
      </c>
    </row>
    <row r="1905" spans="1:11">
      <c r="A1905" s="7">
        <f t="shared" si="29"/>
        <v>1902</v>
      </c>
      <c r="B1905" s="8">
        <v>0.32461480181999097</v>
      </c>
      <c r="C1905" s="8">
        <v>-0.14180374145507799</v>
      </c>
      <c r="D1905" s="8" t="s">
        <v>514</v>
      </c>
      <c r="E1905" s="8" t="s">
        <v>515</v>
      </c>
      <c r="F1905" s="8">
        <v>26.071641921997099</v>
      </c>
      <c r="G1905" s="8">
        <v>26.439834594726602</v>
      </c>
      <c r="H1905" s="8">
        <v>26.081541061401399</v>
      </c>
      <c r="I1905" s="8">
        <v>25.8884391784668</v>
      </c>
      <c r="J1905" s="8">
        <v>26.317224502563501</v>
      </c>
      <c r="K1905" s="8">
        <v>25.961942672729499</v>
      </c>
    </row>
    <row r="1906" spans="1:11">
      <c r="A1906" s="7">
        <f t="shared" si="29"/>
        <v>1903</v>
      </c>
      <c r="B1906" s="8">
        <v>0.24906431426224701</v>
      </c>
      <c r="C1906" s="8">
        <v>0.59409459431966005</v>
      </c>
      <c r="D1906" s="8" t="s">
        <v>4626</v>
      </c>
      <c r="E1906" s="8" t="s">
        <v>4627</v>
      </c>
      <c r="F1906" s="8">
        <v>27.516725540161101</v>
      </c>
      <c r="G1906" s="8">
        <v>27.396305084228501</v>
      </c>
      <c r="H1906" s="8">
        <v>24.9879264831543</v>
      </c>
      <c r="I1906" s="8">
        <v>28.1133708953857</v>
      </c>
      <c r="J1906" s="8">
        <v>27.017574310302699</v>
      </c>
      <c r="K1906" s="8">
        <v>26.552295684814499</v>
      </c>
    </row>
    <row r="1907" spans="1:11">
      <c r="A1907" s="7">
        <f t="shared" si="29"/>
        <v>1904</v>
      </c>
      <c r="B1907" s="8">
        <v>3.5729228619483099E-2</v>
      </c>
      <c r="C1907" s="8">
        <v>1.3488133748371199E-2</v>
      </c>
      <c r="D1907" s="8" t="s">
        <v>645</v>
      </c>
      <c r="E1907" s="8" t="s">
        <v>646</v>
      </c>
      <c r="F1907" s="8">
        <v>24.960334777831999</v>
      </c>
      <c r="G1907" s="8">
        <v>24.835239410400401</v>
      </c>
      <c r="H1907" s="8">
        <v>25.0161952972412</v>
      </c>
      <c r="I1907" s="8">
        <v>25.1793117523193</v>
      </c>
      <c r="J1907" s="8">
        <v>24.801448822021499</v>
      </c>
      <c r="K1907" s="8">
        <v>24.871473312377901</v>
      </c>
    </row>
    <row r="1908" spans="1:11">
      <c r="A1908" s="7">
        <f t="shared" si="29"/>
        <v>1905</v>
      </c>
      <c r="B1908" s="8">
        <v>9.3533549157243406E-2</v>
      </c>
      <c r="C1908" s="8">
        <v>-0.21542485555013299</v>
      </c>
      <c r="D1908" s="8" t="s">
        <v>4730</v>
      </c>
      <c r="E1908" s="8" t="s">
        <v>4731</v>
      </c>
      <c r="F1908" s="8">
        <v>23.804824829101602</v>
      </c>
      <c r="G1908" s="8">
        <v>23.52490234375</v>
      </c>
      <c r="H1908" s="8">
        <v>24.134016036987301</v>
      </c>
      <c r="I1908" s="8">
        <v>24.964910507202099</v>
      </c>
      <c r="J1908" s="8">
        <v>22.184965133666999</v>
      </c>
      <c r="K1908" s="8">
        <v>23.6675930023193</v>
      </c>
    </row>
    <row r="1909" spans="1:11">
      <c r="A1909" s="7">
        <f t="shared" si="29"/>
        <v>1906</v>
      </c>
      <c r="B1909" s="8">
        <v>0.28210858550540402</v>
      </c>
      <c r="C1909" s="8">
        <v>0.32806587219238298</v>
      </c>
      <c r="D1909" s="8" t="s">
        <v>5730</v>
      </c>
      <c r="E1909" s="8" t="s">
        <v>5731</v>
      </c>
      <c r="F1909" s="8">
        <v>22.818752288818398</v>
      </c>
      <c r="G1909" s="8">
        <v>24.355871200561499</v>
      </c>
      <c r="H1909" s="8">
        <v>23.201248168945298</v>
      </c>
      <c r="I1909" s="8">
        <v>23.939399719238299</v>
      </c>
      <c r="J1909" s="8">
        <v>23.727685928344702</v>
      </c>
      <c r="K1909" s="8">
        <v>23.6929836273193</v>
      </c>
    </row>
    <row r="1910" spans="1:11">
      <c r="A1910" s="7">
        <f t="shared" si="29"/>
        <v>1907</v>
      </c>
      <c r="B1910" s="8">
        <v>2.8504516629654402E-4</v>
      </c>
      <c r="C1910" s="8">
        <v>-2.8546651204308697E-4</v>
      </c>
      <c r="D1910" s="8" t="s">
        <v>3507</v>
      </c>
      <c r="E1910" s="8" t="s">
        <v>3508</v>
      </c>
      <c r="F1910" s="8">
        <v>25.046358108520501</v>
      </c>
      <c r="G1910" s="8">
        <v>25.2813816070557</v>
      </c>
      <c r="H1910" s="8">
        <v>24.360786437988299</v>
      </c>
      <c r="I1910" s="8">
        <v>25.243494033813501</v>
      </c>
      <c r="J1910" s="8">
        <v>24.717409133911101</v>
      </c>
      <c r="K1910" s="8">
        <v>24.7267665863037</v>
      </c>
    </row>
    <row r="1911" spans="1:11">
      <c r="A1911" s="7">
        <f t="shared" si="29"/>
        <v>1908</v>
      </c>
      <c r="B1911" s="8">
        <v>0.77833766645406199</v>
      </c>
      <c r="C1911" s="8">
        <v>0.648608525594074</v>
      </c>
      <c r="D1911" s="8" t="s">
        <v>5373</v>
      </c>
      <c r="E1911" s="8" t="s">
        <v>5374</v>
      </c>
      <c r="F1911" s="8">
        <v>23.822736740112301</v>
      </c>
      <c r="G1911" s="8">
        <v>24.055385589599599</v>
      </c>
      <c r="H1911" s="8">
        <v>22.8730869293213</v>
      </c>
      <c r="I1911" s="8">
        <v>24.392433166503899</v>
      </c>
      <c r="J1911" s="8">
        <v>24.328880310058601</v>
      </c>
      <c r="K1911" s="8">
        <v>23.975721359252901</v>
      </c>
    </row>
    <row r="1912" spans="1:11">
      <c r="A1912" s="7">
        <f t="shared" si="29"/>
        <v>1909</v>
      </c>
      <c r="B1912" s="8">
        <v>3.1819594461804698E-2</v>
      </c>
      <c r="C1912" s="8">
        <v>-2.8254191080726802E-2</v>
      </c>
      <c r="D1912" s="8" t="s">
        <v>5500</v>
      </c>
      <c r="E1912" s="8" t="s">
        <v>5292</v>
      </c>
      <c r="F1912" s="8">
        <v>25.742366790771499</v>
      </c>
      <c r="G1912" s="8">
        <v>25.401393890380898</v>
      </c>
      <c r="H1912" s="8">
        <v>25.8914604187012</v>
      </c>
      <c r="I1912" s="8">
        <v>25.9727878570557</v>
      </c>
      <c r="J1912" s="8">
        <v>25.131443023681602</v>
      </c>
      <c r="K1912" s="8">
        <v>25.846227645873999</v>
      </c>
    </row>
    <row r="1913" spans="1:11">
      <c r="A1913" s="7">
        <f t="shared" si="29"/>
        <v>1910</v>
      </c>
      <c r="B1913" s="8">
        <v>0.237344982671918</v>
      </c>
      <c r="C1913" s="8">
        <v>0.48183822631835899</v>
      </c>
      <c r="D1913" s="8" t="s">
        <v>4684</v>
      </c>
      <c r="E1913" s="8" t="s">
        <v>4685</v>
      </c>
      <c r="F1913" s="8">
        <v>18.1547031402588</v>
      </c>
      <c r="G1913" s="8">
        <v>20.312170028686499</v>
      </c>
      <c r="H1913" s="8">
        <v>20.291660308837901</v>
      </c>
      <c r="I1913" s="8">
        <v>19.544458389282202</v>
      </c>
      <c r="J1913" s="8">
        <v>19.914627075195298</v>
      </c>
      <c r="K1913" s="8">
        <v>20.7449626922607</v>
      </c>
    </row>
    <row r="1914" spans="1:11">
      <c r="A1914" s="7">
        <f t="shared" si="29"/>
        <v>1911</v>
      </c>
      <c r="B1914" s="8">
        <v>1.3669950036609</v>
      </c>
      <c r="C1914" s="8">
        <v>-0.62619527180989798</v>
      </c>
      <c r="D1914" s="8" t="s">
        <v>3391</v>
      </c>
      <c r="E1914" s="8" t="s">
        <v>3392</v>
      </c>
      <c r="F1914" s="8">
        <v>23.999078750610401</v>
      </c>
      <c r="G1914" s="8">
        <v>24.535429000854499</v>
      </c>
      <c r="H1914" s="8">
        <v>24.4948329925537</v>
      </c>
      <c r="I1914" s="8">
        <v>23.528440475463899</v>
      </c>
      <c r="J1914" s="8">
        <v>23.664497375488299</v>
      </c>
      <c r="K1914" s="8">
        <v>23.957817077636701</v>
      </c>
    </row>
    <row r="1915" spans="1:11">
      <c r="A1915" s="7">
        <f t="shared" si="29"/>
        <v>1912</v>
      </c>
      <c r="B1915" s="8">
        <v>0.48528602219117201</v>
      </c>
      <c r="C1915" s="8">
        <v>1.0952453613281301</v>
      </c>
      <c r="D1915" s="8" t="s">
        <v>344</v>
      </c>
      <c r="E1915" s="8" t="s">
        <v>345</v>
      </c>
      <c r="F1915" s="8">
        <v>20</v>
      </c>
      <c r="G1915" s="8">
        <v>23.298353195190401</v>
      </c>
      <c r="H1915" s="8">
        <v>22.343786239623999</v>
      </c>
      <c r="I1915" s="8">
        <v>22.973487854003899</v>
      </c>
      <c r="J1915" s="8">
        <v>23.083887100219702</v>
      </c>
      <c r="K1915" s="8">
        <v>22.870500564575199</v>
      </c>
    </row>
    <row r="1916" spans="1:11">
      <c r="A1916" s="7">
        <f t="shared" si="29"/>
        <v>1913</v>
      </c>
      <c r="B1916" s="8">
        <v>0.31861876260667699</v>
      </c>
      <c r="C1916" s="8">
        <v>0.102087656656902</v>
      </c>
      <c r="D1916" s="8" t="s">
        <v>5103</v>
      </c>
      <c r="E1916" s="8" t="s">
        <v>5104</v>
      </c>
      <c r="F1916" s="8">
        <v>26.3051643371582</v>
      </c>
      <c r="G1916" s="8">
        <v>26.6557292938232</v>
      </c>
      <c r="H1916" s="8">
        <v>26.606065750122099</v>
      </c>
      <c r="I1916" s="8">
        <v>26.529262542724599</v>
      </c>
      <c r="J1916" s="8">
        <v>26.577560424804702</v>
      </c>
      <c r="K1916" s="8">
        <v>26.766399383544901</v>
      </c>
    </row>
    <row r="1917" spans="1:11">
      <c r="A1917" s="7">
        <f t="shared" si="29"/>
        <v>1914</v>
      </c>
      <c r="B1917" s="8">
        <v>0.102494861118461</v>
      </c>
      <c r="C1917" s="8">
        <v>5.78225453694685E-2</v>
      </c>
      <c r="D1917" s="8" t="s">
        <v>2979</v>
      </c>
      <c r="E1917" s="8" t="s">
        <v>2980</v>
      </c>
      <c r="F1917" s="8">
        <v>24.790258407592798</v>
      </c>
      <c r="G1917" s="8">
        <v>25.100517272949201</v>
      </c>
      <c r="H1917" s="8">
        <v>25.233282089233398</v>
      </c>
      <c r="I1917" s="8">
        <v>25.2653503417969</v>
      </c>
      <c r="J1917" s="8">
        <v>24.790103912353501</v>
      </c>
      <c r="K1917" s="8">
        <v>25.242071151733398</v>
      </c>
    </row>
    <row r="1918" spans="1:11">
      <c r="A1918" s="7">
        <f t="shared" si="29"/>
        <v>1915</v>
      </c>
      <c r="B1918" s="8">
        <v>0.110581851152284</v>
      </c>
      <c r="C1918" s="8">
        <v>0.24604098002115601</v>
      </c>
      <c r="D1918" s="8" t="s">
        <v>3878</v>
      </c>
      <c r="E1918" s="8" t="s">
        <v>3879</v>
      </c>
      <c r="F1918" s="8">
        <v>24.236789703369102</v>
      </c>
      <c r="G1918" s="8">
        <v>26.432500839233398</v>
      </c>
      <c r="H1918" s="8">
        <v>26.2456569671631</v>
      </c>
      <c r="I1918" s="8">
        <v>25.101863861083999</v>
      </c>
      <c r="J1918" s="8">
        <v>26.209041595458999</v>
      </c>
      <c r="K1918" s="8">
        <v>26.342164993286101</v>
      </c>
    </row>
    <row r="1919" spans="1:11">
      <c r="A1919" s="7">
        <f t="shared" si="29"/>
        <v>1916</v>
      </c>
      <c r="B1919" s="8">
        <v>0.54925526279991499</v>
      </c>
      <c r="C1919" s="8">
        <v>0.425094604492188</v>
      </c>
      <c r="D1919" s="8" t="s">
        <v>3579</v>
      </c>
      <c r="E1919" s="8" t="s">
        <v>3580</v>
      </c>
      <c r="F1919" s="8">
        <v>28.4090690612793</v>
      </c>
      <c r="G1919" s="8">
        <v>29.1637077331543</v>
      </c>
      <c r="H1919" s="8">
        <v>28.785758972168001</v>
      </c>
      <c r="I1919" s="8">
        <v>28.689632415771499</v>
      </c>
      <c r="J1919" s="8">
        <v>29.545545578002901</v>
      </c>
      <c r="K1919" s="8">
        <v>29.3986415863037</v>
      </c>
    </row>
    <row r="1920" spans="1:11">
      <c r="A1920" s="7">
        <f t="shared" si="29"/>
        <v>1917</v>
      </c>
      <c r="B1920" s="8">
        <v>1.61190053955405E-3</v>
      </c>
      <c r="C1920" s="8">
        <v>2.6067097981759E-3</v>
      </c>
      <c r="D1920" s="8" t="s">
        <v>6396</v>
      </c>
      <c r="E1920" s="8" t="s">
        <v>6397</v>
      </c>
      <c r="F1920" s="8">
        <v>24.111875534057599</v>
      </c>
      <c r="G1920" s="8">
        <v>23.8828239440918</v>
      </c>
      <c r="H1920" s="8">
        <v>23.417179107666001</v>
      </c>
      <c r="I1920" s="8">
        <v>24.689275741577099</v>
      </c>
      <c r="J1920" s="8">
        <v>23.010574340820298</v>
      </c>
      <c r="K1920" s="8">
        <v>23.7198486328125</v>
      </c>
    </row>
    <row r="1921" spans="1:11">
      <c r="A1921" s="7">
        <f t="shared" si="29"/>
        <v>1918</v>
      </c>
      <c r="B1921" s="8">
        <v>5.5955437160725499E-2</v>
      </c>
      <c r="C1921" s="8">
        <v>-0.187590281168621</v>
      </c>
      <c r="D1921" s="8" t="s">
        <v>4454</v>
      </c>
      <c r="E1921" s="8" t="s">
        <v>4455</v>
      </c>
      <c r="F1921" s="8">
        <v>21.023401260376001</v>
      </c>
      <c r="G1921" s="8">
        <v>23.0988674163818</v>
      </c>
      <c r="H1921" s="8">
        <v>23.867052078247099</v>
      </c>
      <c r="I1921" s="8">
        <v>20.9437961578369</v>
      </c>
      <c r="J1921" s="8">
        <v>22.9317741394043</v>
      </c>
      <c r="K1921" s="8">
        <v>23.550979614257798</v>
      </c>
    </row>
    <row r="1922" spans="1:11">
      <c r="A1922" s="7">
        <f t="shared" si="29"/>
        <v>1919</v>
      </c>
      <c r="B1922" s="8">
        <v>0.63764074243609803</v>
      </c>
      <c r="C1922" s="8">
        <v>-0.28465779622396098</v>
      </c>
      <c r="D1922" s="8" t="s">
        <v>4985</v>
      </c>
      <c r="E1922" s="8" t="s">
        <v>4986</v>
      </c>
      <c r="F1922" s="8">
        <v>25.046672821044901</v>
      </c>
      <c r="G1922" s="8">
        <v>25.578783035278299</v>
      </c>
      <c r="H1922" s="8">
        <v>25.256061553955099</v>
      </c>
      <c r="I1922" s="8">
        <v>25.2622680664063</v>
      </c>
      <c r="J1922" s="8">
        <v>24.840984344482401</v>
      </c>
      <c r="K1922" s="8">
        <v>24.924291610717798</v>
      </c>
    </row>
    <row r="1923" spans="1:11">
      <c r="A1923" s="7">
        <f t="shared" si="29"/>
        <v>1920</v>
      </c>
      <c r="B1923" s="8">
        <v>0.42060659885780499</v>
      </c>
      <c r="C1923" s="8">
        <v>0.58253479003906306</v>
      </c>
      <c r="D1923" s="8" t="s">
        <v>4185</v>
      </c>
      <c r="E1923" s="8" t="s">
        <v>3184</v>
      </c>
      <c r="F1923" s="8">
        <v>26.555740356445298</v>
      </c>
      <c r="G1923" s="8">
        <v>27.299575805664102</v>
      </c>
      <c r="H1923" s="8">
        <v>27.410280227661101</v>
      </c>
      <c r="I1923" s="8">
        <v>26.695674896240199</v>
      </c>
      <c r="J1923" s="8">
        <v>27.817865371704102</v>
      </c>
      <c r="K1923" s="8">
        <v>28.499660491943398</v>
      </c>
    </row>
    <row r="1924" spans="1:11">
      <c r="A1924" s="7">
        <f t="shared" si="29"/>
        <v>1921</v>
      </c>
      <c r="B1924" s="8">
        <v>0.514585615220436</v>
      </c>
      <c r="C1924" s="8">
        <v>0.56818771362304699</v>
      </c>
      <c r="D1924" s="8" t="s">
        <v>1629</v>
      </c>
      <c r="E1924" s="8" t="s">
        <v>1630</v>
      </c>
      <c r="F1924" s="8">
        <v>27.176925659179702</v>
      </c>
      <c r="G1924" s="8">
        <v>27.411880493164102</v>
      </c>
      <c r="H1924" s="8">
        <v>25.968563079833999</v>
      </c>
      <c r="I1924" s="8">
        <v>27.775896072387699</v>
      </c>
      <c r="J1924" s="8">
        <v>27.147262573242202</v>
      </c>
      <c r="K1924" s="8">
        <v>27.338773727416999</v>
      </c>
    </row>
    <row r="1925" spans="1:11">
      <c r="A1925" s="7">
        <f t="shared" si="29"/>
        <v>1922</v>
      </c>
      <c r="B1925" s="8">
        <v>0.30260710325634299</v>
      </c>
      <c r="C1925" s="8">
        <v>-0.13463401794433599</v>
      </c>
      <c r="D1925" s="8" t="s">
        <v>5845</v>
      </c>
      <c r="E1925" s="8" t="s">
        <v>5846</v>
      </c>
      <c r="F1925" s="8">
        <v>24.7952060699463</v>
      </c>
      <c r="G1925" s="8">
        <v>24.661460876464801</v>
      </c>
      <c r="H1925" s="8">
        <v>24.598587036132798</v>
      </c>
      <c r="I1925" s="8">
        <v>24.362514495849599</v>
      </c>
      <c r="J1925" s="8">
        <v>24.892726898193398</v>
      </c>
      <c r="K1925" s="8">
        <v>24.396110534668001</v>
      </c>
    </row>
    <row r="1926" spans="1:11">
      <c r="A1926" s="7">
        <f t="shared" si="29"/>
        <v>1923</v>
      </c>
      <c r="B1926" s="8">
        <v>0.16542593599267499</v>
      </c>
      <c r="C1926" s="8">
        <v>-0.23817698160807399</v>
      </c>
      <c r="D1926" s="8" t="s">
        <v>3139</v>
      </c>
      <c r="E1926" s="8" t="s">
        <v>3140</v>
      </c>
      <c r="F1926" s="8">
        <v>23.441135406494102</v>
      </c>
      <c r="G1926" s="8">
        <v>24.370121002197301</v>
      </c>
      <c r="H1926" s="8">
        <v>23.7142028808594</v>
      </c>
      <c r="I1926" s="8">
        <v>22.6715698242188</v>
      </c>
      <c r="J1926" s="8">
        <v>24.015195846557599</v>
      </c>
      <c r="K1926" s="8">
        <v>24.124162673950199</v>
      </c>
    </row>
    <row r="1927" spans="1:11">
      <c r="A1927" s="7">
        <f t="shared" ref="A1927:A1990" si="30">A1926+1</f>
        <v>1924</v>
      </c>
      <c r="B1927" s="8">
        <v>1.3135051085084799</v>
      </c>
      <c r="C1927" s="8">
        <v>0.40756988525390597</v>
      </c>
      <c r="D1927" s="8" t="s">
        <v>6127</v>
      </c>
      <c r="E1927" s="8" t="s">
        <v>6128</v>
      </c>
      <c r="F1927" s="8">
        <v>24.152570724487301</v>
      </c>
      <c r="G1927" s="8">
        <v>24.615262985229499</v>
      </c>
      <c r="H1927" s="8">
        <v>24.2667236328125</v>
      </c>
      <c r="I1927" s="8">
        <v>24.810920715331999</v>
      </c>
      <c r="J1927" s="8">
        <v>24.7750434875488</v>
      </c>
      <c r="K1927" s="8">
        <v>24.671302795410199</v>
      </c>
    </row>
    <row r="1928" spans="1:11">
      <c r="A1928" s="7">
        <f t="shared" si="30"/>
        <v>1925</v>
      </c>
      <c r="B1928" s="8">
        <v>0.51227784182774605</v>
      </c>
      <c r="C1928" s="8">
        <v>0.25128746032714799</v>
      </c>
      <c r="D1928" s="8" t="s">
        <v>6532</v>
      </c>
      <c r="E1928" s="8" t="s">
        <v>3546</v>
      </c>
      <c r="F1928" s="8">
        <v>26.318771362304702</v>
      </c>
      <c r="G1928" s="8">
        <v>26.90012550354</v>
      </c>
      <c r="H1928" s="8">
        <v>26.547498703002901</v>
      </c>
      <c r="I1928" s="8">
        <v>26.608762741088899</v>
      </c>
      <c r="J1928" s="8">
        <v>27.068801879882798</v>
      </c>
      <c r="K1928" s="8">
        <v>26.842693328857401</v>
      </c>
    </row>
    <row r="1929" spans="1:11">
      <c r="A1929" s="7">
        <f t="shared" si="30"/>
        <v>1926</v>
      </c>
      <c r="B1929" s="8">
        <v>0.499591488998472</v>
      </c>
      <c r="C1929" s="8">
        <v>0.28858248392740599</v>
      </c>
      <c r="D1929" s="8" t="s">
        <v>2833</v>
      </c>
      <c r="E1929" s="8" t="s">
        <v>2834</v>
      </c>
      <c r="F1929" s="8">
        <v>24.4373264312744</v>
      </c>
      <c r="G1929" s="8">
        <v>24.544425964355501</v>
      </c>
      <c r="H1929" s="8">
        <v>24.482784271240199</v>
      </c>
      <c r="I1929" s="8">
        <v>25.239692687988299</v>
      </c>
      <c r="J1929" s="8">
        <v>24.7107257843018</v>
      </c>
      <c r="K1929" s="8">
        <v>24.379865646362301</v>
      </c>
    </row>
    <row r="1930" spans="1:11">
      <c r="A1930" s="7">
        <f t="shared" si="30"/>
        <v>1927</v>
      </c>
      <c r="B1930" s="8">
        <v>0.89218783229157295</v>
      </c>
      <c r="C1930" s="8">
        <v>0.24546750386555899</v>
      </c>
      <c r="D1930" s="8" t="s">
        <v>5009</v>
      </c>
      <c r="E1930" s="8" t="s">
        <v>2176</v>
      </c>
      <c r="F1930" s="8">
        <v>24.2392692565918</v>
      </c>
      <c r="G1930" s="8">
        <v>24.544862747192401</v>
      </c>
      <c r="H1930" s="8">
        <v>24.173887252807599</v>
      </c>
      <c r="I1930" s="8">
        <v>24.663963317871101</v>
      </c>
      <c r="J1930" s="8">
        <v>24.567794799804702</v>
      </c>
      <c r="K1930" s="8">
        <v>24.462663650512699</v>
      </c>
    </row>
    <row r="1931" spans="1:11">
      <c r="A1931" s="7">
        <f t="shared" si="30"/>
        <v>1928</v>
      </c>
      <c r="B1931" s="8">
        <v>0.32599092301432803</v>
      </c>
      <c r="C1931" s="8">
        <v>-0.176658630371094</v>
      </c>
      <c r="D1931" s="8" t="s">
        <v>4169</v>
      </c>
      <c r="E1931" s="8" t="s">
        <v>4170</v>
      </c>
      <c r="F1931" s="8">
        <v>25.400850296020501</v>
      </c>
      <c r="G1931" s="8">
        <v>25.523637771606399</v>
      </c>
      <c r="H1931" s="8">
        <v>25.181957244873001</v>
      </c>
      <c r="I1931" s="8">
        <v>25.583326339721701</v>
      </c>
      <c r="J1931" s="8">
        <v>24.9325160980225</v>
      </c>
      <c r="K1931" s="8">
        <v>25.060626983642599</v>
      </c>
    </row>
    <row r="1932" spans="1:11">
      <c r="A1932" s="7">
        <f t="shared" si="30"/>
        <v>1929</v>
      </c>
      <c r="B1932" s="8">
        <v>0.144258645454509</v>
      </c>
      <c r="C1932" s="8">
        <v>-0.15537961324055899</v>
      </c>
      <c r="D1932" s="8" t="s">
        <v>5213</v>
      </c>
      <c r="E1932" s="8" t="s">
        <v>5214</v>
      </c>
      <c r="F1932" s="8">
        <v>23.374221801757798</v>
      </c>
      <c r="G1932" s="8">
        <v>23.947811126708999</v>
      </c>
      <c r="H1932" s="8">
        <v>23.066799163818398</v>
      </c>
      <c r="I1932" s="8">
        <v>22.971019744873001</v>
      </c>
      <c r="J1932" s="8">
        <v>23.917108535766602</v>
      </c>
      <c r="K1932" s="8">
        <v>23.0345649719238</v>
      </c>
    </row>
    <row r="1933" spans="1:11">
      <c r="A1933" s="7">
        <f t="shared" si="30"/>
        <v>1930</v>
      </c>
      <c r="B1933" s="8">
        <v>0.56548637899482002</v>
      </c>
      <c r="C1933" s="8">
        <v>0.49085426330566401</v>
      </c>
      <c r="D1933" s="8" t="s">
        <v>1623</v>
      </c>
      <c r="E1933" s="8" t="s">
        <v>1624</v>
      </c>
      <c r="F1933" s="8">
        <v>25.9071140289307</v>
      </c>
      <c r="G1933" s="8">
        <v>26.027318954467798</v>
      </c>
      <c r="H1933" s="8">
        <v>24.893985748291001</v>
      </c>
      <c r="I1933" s="8">
        <v>26.257087707519499</v>
      </c>
      <c r="J1933" s="8">
        <v>26.2220363616943</v>
      </c>
      <c r="K1933" s="8">
        <v>25.821857452392599</v>
      </c>
    </row>
    <row r="1934" spans="1:11">
      <c r="A1934" s="7">
        <f t="shared" si="30"/>
        <v>1931</v>
      </c>
      <c r="B1934" s="8">
        <v>1.32276974640656</v>
      </c>
      <c r="C1934" s="8">
        <v>-1.6955992380778</v>
      </c>
      <c r="D1934" s="8" t="s">
        <v>6533</v>
      </c>
      <c r="E1934" s="8" t="s">
        <v>6534</v>
      </c>
      <c r="F1934" s="8">
        <v>22.58762550354</v>
      </c>
      <c r="G1934" s="8">
        <v>22.497308731079102</v>
      </c>
      <c r="H1934" s="8">
        <v>21.3336067199707</v>
      </c>
      <c r="I1934" s="8">
        <v>21.331743240356399</v>
      </c>
      <c r="J1934" s="8">
        <v>20</v>
      </c>
      <c r="K1934" s="8">
        <v>20</v>
      </c>
    </row>
    <row r="1935" spans="1:11">
      <c r="A1935" s="7">
        <f t="shared" si="30"/>
        <v>1932</v>
      </c>
      <c r="B1935" s="8">
        <v>0.327414769331349</v>
      </c>
      <c r="C1935" s="8">
        <v>-0.14360618591308599</v>
      </c>
      <c r="D1935" s="8" t="s">
        <v>4687</v>
      </c>
      <c r="E1935" s="8" t="s">
        <v>4688</v>
      </c>
      <c r="F1935" s="8">
        <v>24.1956672668457</v>
      </c>
      <c r="G1935" s="8">
        <v>24.0387363433838</v>
      </c>
      <c r="H1935" s="8">
        <v>23.843196868896499</v>
      </c>
      <c r="I1935" s="8">
        <v>24.179628372192401</v>
      </c>
      <c r="J1935" s="8">
        <v>23.743816375732401</v>
      </c>
      <c r="K1935" s="8">
        <v>23.7233371734619</v>
      </c>
    </row>
    <row r="1936" spans="1:11">
      <c r="A1936" s="7">
        <f t="shared" si="30"/>
        <v>1933</v>
      </c>
      <c r="B1936" s="8">
        <v>0.10959430251715201</v>
      </c>
      <c r="C1936" s="8">
        <v>-0.29930941263834798</v>
      </c>
      <c r="D1936" s="8" t="s">
        <v>6093</v>
      </c>
      <c r="E1936" s="8" t="s">
        <v>6094</v>
      </c>
      <c r="F1936" s="8">
        <v>24.9502468109131</v>
      </c>
      <c r="G1936" s="8">
        <v>26.1729125976563</v>
      </c>
      <c r="H1936" s="8">
        <v>26.1006870269775</v>
      </c>
      <c r="I1936" s="8">
        <v>23.632555007934599</v>
      </c>
      <c r="J1936" s="8">
        <v>26.372562408447301</v>
      </c>
      <c r="K1936" s="8">
        <v>26.32080078125</v>
      </c>
    </row>
    <row r="1937" spans="1:11">
      <c r="A1937" s="7">
        <f t="shared" si="30"/>
        <v>1934</v>
      </c>
      <c r="B1937" s="8">
        <v>0.47786357130456097</v>
      </c>
      <c r="C1937" s="8">
        <v>-0.56891377766926998</v>
      </c>
      <c r="D1937" s="8" t="s">
        <v>1811</v>
      </c>
      <c r="E1937" s="8" t="s">
        <v>1812</v>
      </c>
      <c r="F1937" s="8">
        <v>22.995674133300799</v>
      </c>
      <c r="G1937" s="8">
        <v>23.766645431518601</v>
      </c>
      <c r="H1937" s="8">
        <v>21.9938049316406</v>
      </c>
      <c r="I1937" s="8">
        <v>22.237855911254901</v>
      </c>
      <c r="J1937" s="8">
        <v>22.3647060394287</v>
      </c>
      <c r="K1937" s="8">
        <v>22.446821212768601</v>
      </c>
    </row>
    <row r="1938" spans="1:11">
      <c r="A1938" s="7">
        <f t="shared" si="30"/>
        <v>1935</v>
      </c>
      <c r="B1938" s="8">
        <v>0.47770671297143302</v>
      </c>
      <c r="C1938" s="8">
        <v>0.207675298055015</v>
      </c>
      <c r="D1938" s="8" t="s">
        <v>6016</v>
      </c>
      <c r="E1938" s="8" t="s">
        <v>5880</v>
      </c>
      <c r="F1938" s="8">
        <v>27.374162673950199</v>
      </c>
      <c r="G1938" s="8">
        <v>27.6842651367188</v>
      </c>
      <c r="H1938" s="8">
        <v>27.307268142700199</v>
      </c>
      <c r="I1938" s="8">
        <v>27.3799953460693</v>
      </c>
      <c r="J1938" s="8">
        <v>27.883995056152301</v>
      </c>
      <c r="K1938" s="8">
        <v>27.7247314453125</v>
      </c>
    </row>
    <row r="1939" spans="1:11">
      <c r="A1939" s="7">
        <f t="shared" si="30"/>
        <v>1936</v>
      </c>
      <c r="B1939" s="8">
        <v>0.16078020829568901</v>
      </c>
      <c r="C1939" s="8">
        <v>0.15613619486490601</v>
      </c>
      <c r="D1939" s="8" t="s">
        <v>6535</v>
      </c>
      <c r="E1939" s="8" t="s">
        <v>6536</v>
      </c>
      <c r="F1939" s="8">
        <v>24.226844787597699</v>
      </c>
      <c r="G1939" s="8">
        <v>24.735225677490199</v>
      </c>
      <c r="H1939" s="8">
        <v>23.830818176269499</v>
      </c>
      <c r="I1939" s="8">
        <v>24.3753776550293</v>
      </c>
      <c r="J1939" s="8">
        <v>24.881031036376999</v>
      </c>
      <c r="K1939" s="8">
        <v>24.004888534545898</v>
      </c>
    </row>
    <row r="1940" spans="1:11">
      <c r="A1940" s="7">
        <f t="shared" si="30"/>
        <v>1937</v>
      </c>
      <c r="B1940" s="8">
        <v>1.9354443026610199E-2</v>
      </c>
      <c r="C1940" s="8">
        <v>-3.21852366129569E-2</v>
      </c>
      <c r="D1940" s="8" t="s">
        <v>1661</v>
      </c>
      <c r="E1940" s="8" t="s">
        <v>1662</v>
      </c>
      <c r="F1940" s="8">
        <v>25.120584487915</v>
      </c>
      <c r="G1940" s="8">
        <v>26.2570915222168</v>
      </c>
      <c r="H1940" s="8">
        <v>26.5432453155518</v>
      </c>
      <c r="I1940" s="8">
        <v>25.264072418212901</v>
      </c>
      <c r="J1940" s="8">
        <v>26.372045516967798</v>
      </c>
      <c r="K1940" s="8">
        <v>26.188247680664102</v>
      </c>
    </row>
    <row r="1941" spans="1:11">
      <c r="A1941" s="7">
        <f t="shared" si="30"/>
        <v>1938</v>
      </c>
      <c r="B1941" s="8">
        <v>0.66439142018156905</v>
      </c>
      <c r="C1941" s="8">
        <v>0.40385500590006301</v>
      </c>
      <c r="D1941" s="8" t="s">
        <v>3312</v>
      </c>
      <c r="E1941" s="8" t="s">
        <v>3313</v>
      </c>
      <c r="F1941" s="8">
        <v>22.886781692504901</v>
      </c>
      <c r="G1941" s="8">
        <v>22.877893447876001</v>
      </c>
      <c r="H1941" s="8">
        <v>22.747779846191399</v>
      </c>
      <c r="I1941" s="8">
        <v>22.7082824707031</v>
      </c>
      <c r="J1941" s="8">
        <v>23.415357589721701</v>
      </c>
      <c r="K1941" s="8">
        <v>23.600379943847699</v>
      </c>
    </row>
    <row r="1942" spans="1:11">
      <c r="A1942" s="7">
        <f t="shared" si="30"/>
        <v>1939</v>
      </c>
      <c r="B1942" s="8">
        <v>4.63788235347826E-2</v>
      </c>
      <c r="C1942" s="8">
        <v>-5.7362874348957101E-2</v>
      </c>
      <c r="D1942" s="8" t="s">
        <v>2633</v>
      </c>
      <c r="E1942" s="8" t="s">
        <v>2634</v>
      </c>
      <c r="F1942" s="8">
        <v>23.544305801391602</v>
      </c>
      <c r="G1942" s="8">
        <v>24.383642196655298</v>
      </c>
      <c r="H1942" s="8">
        <v>23.577316284179702</v>
      </c>
      <c r="I1942" s="8">
        <v>23.6941947937012</v>
      </c>
      <c r="J1942" s="8">
        <v>24.372615814208999</v>
      </c>
      <c r="K1942" s="8">
        <v>23.266365051269499</v>
      </c>
    </row>
    <row r="1943" spans="1:11">
      <c r="A1943" s="7">
        <f t="shared" si="30"/>
        <v>1940</v>
      </c>
      <c r="B1943" s="8">
        <v>0.17823209683191199</v>
      </c>
      <c r="C1943" s="8">
        <v>0.210514704386394</v>
      </c>
      <c r="D1943" s="8" t="s">
        <v>1791</v>
      </c>
      <c r="E1943" s="8" t="s">
        <v>1792</v>
      </c>
      <c r="F1943" s="8">
        <v>22.553876876831101</v>
      </c>
      <c r="G1943" s="8">
        <v>23.543819427490199</v>
      </c>
      <c r="H1943" s="8">
        <v>22.6141452789307</v>
      </c>
      <c r="I1943" s="8">
        <v>22.7257785797119</v>
      </c>
      <c r="J1943" s="8">
        <v>23.736274719238299</v>
      </c>
      <c r="K1943" s="8">
        <v>22.881332397460898</v>
      </c>
    </row>
    <row r="1944" spans="1:11">
      <c r="A1944" s="7">
        <f t="shared" si="30"/>
        <v>1941</v>
      </c>
      <c r="B1944" s="8">
        <v>0.27833393352441499</v>
      </c>
      <c r="C1944" s="8">
        <v>-1.0424912770589201</v>
      </c>
      <c r="D1944" s="8" t="s">
        <v>6231</v>
      </c>
      <c r="E1944" s="8" t="s">
        <v>6232</v>
      </c>
      <c r="F1944" s="8">
        <v>23.5781154632568</v>
      </c>
      <c r="G1944" s="8">
        <v>24.147729873657202</v>
      </c>
      <c r="H1944" s="8">
        <v>24.306756973266602</v>
      </c>
      <c r="I1944" s="8">
        <v>20</v>
      </c>
      <c r="J1944" s="8">
        <v>24.235967636108398</v>
      </c>
      <c r="K1944" s="8">
        <v>24.669160842895501</v>
      </c>
    </row>
    <row r="1945" spans="1:11">
      <c r="A1945" s="7">
        <f t="shared" si="30"/>
        <v>1942</v>
      </c>
      <c r="B1945" s="8">
        <v>0.11761529484536599</v>
      </c>
      <c r="C1945" s="8">
        <v>0.123994191487629</v>
      </c>
      <c r="D1945" s="8" t="s">
        <v>4846</v>
      </c>
      <c r="E1945" s="8" t="s">
        <v>4847</v>
      </c>
      <c r="F1945" s="8">
        <v>24.516643524169901</v>
      </c>
      <c r="G1945" s="8">
        <v>25.033052444458001</v>
      </c>
      <c r="H1945" s="8">
        <v>24.367792129516602</v>
      </c>
      <c r="I1945" s="8">
        <v>24.3024387359619</v>
      </c>
      <c r="J1945" s="8">
        <v>25.394180297851602</v>
      </c>
      <c r="K1945" s="8">
        <v>24.592851638793899</v>
      </c>
    </row>
    <row r="1946" spans="1:11">
      <c r="A1946" s="7">
        <f t="shared" si="30"/>
        <v>1943</v>
      </c>
      <c r="B1946" s="8">
        <v>0.40152159797473302</v>
      </c>
      <c r="C1946" s="8">
        <v>0.11995569864908601</v>
      </c>
      <c r="D1946" s="8" t="s">
        <v>3917</v>
      </c>
      <c r="E1946" s="8" t="s">
        <v>2881</v>
      </c>
      <c r="F1946" s="8">
        <v>30.08229637146</v>
      </c>
      <c r="G1946" s="8">
        <v>30.403297424316399</v>
      </c>
      <c r="H1946" s="8">
        <v>30.485885620117202</v>
      </c>
      <c r="I1946" s="8">
        <v>30.496179580688501</v>
      </c>
      <c r="J1946" s="8">
        <v>30.439842224121101</v>
      </c>
      <c r="K1946" s="8">
        <v>30.3953247070313</v>
      </c>
    </row>
    <row r="1947" spans="1:11">
      <c r="A1947" s="7">
        <f t="shared" si="30"/>
        <v>1944</v>
      </c>
      <c r="B1947" s="8">
        <v>0.50014081258934795</v>
      </c>
      <c r="C1947" s="8">
        <v>0.49094136555989498</v>
      </c>
      <c r="D1947" s="8" t="s">
        <v>6537</v>
      </c>
      <c r="E1947" s="8" t="s">
        <v>6538</v>
      </c>
      <c r="F1947" s="8">
        <v>27.566139221191399</v>
      </c>
      <c r="G1947" s="8">
        <v>28.141920089721701</v>
      </c>
      <c r="H1947" s="8">
        <v>26.810508728027301</v>
      </c>
      <c r="I1947" s="8">
        <v>28.181932449340799</v>
      </c>
      <c r="J1947" s="8">
        <v>28.187961578369102</v>
      </c>
      <c r="K1947" s="8">
        <v>27.621498107910199</v>
      </c>
    </row>
    <row r="1948" spans="1:11">
      <c r="A1948" s="7">
        <f t="shared" si="30"/>
        <v>1945</v>
      </c>
      <c r="B1948" s="8">
        <v>0.124923288562116</v>
      </c>
      <c r="C1948" s="8">
        <v>-0.786780039469402</v>
      </c>
      <c r="D1948" s="8" t="s">
        <v>2457</v>
      </c>
      <c r="E1948" s="8" t="s">
        <v>2458</v>
      </c>
      <c r="F1948" s="8">
        <v>22.308774948120099</v>
      </c>
      <c r="G1948" s="8">
        <v>24.3267917633057</v>
      </c>
      <c r="H1948" s="8">
        <v>24.8282661437988</v>
      </c>
      <c r="I1948" s="8">
        <v>18.6968383789063</v>
      </c>
      <c r="J1948" s="8">
        <v>25.424430847168001</v>
      </c>
      <c r="K1948" s="8">
        <v>24.982223510742202</v>
      </c>
    </row>
    <row r="1949" spans="1:11">
      <c r="A1949" s="7">
        <f t="shared" si="30"/>
        <v>1946</v>
      </c>
      <c r="B1949" s="8">
        <v>0.30893363074344199</v>
      </c>
      <c r="C1949" s="8">
        <v>0.30384127298990599</v>
      </c>
      <c r="D1949" s="8" t="s">
        <v>3659</v>
      </c>
      <c r="E1949" s="8" t="s">
        <v>3660</v>
      </c>
      <c r="F1949" s="8">
        <v>25.142326354980501</v>
      </c>
      <c r="G1949" s="8">
        <v>26.210670471191399</v>
      </c>
      <c r="H1949" s="8">
        <v>25.921100616455099</v>
      </c>
      <c r="I1949" s="8">
        <v>25.688846588134801</v>
      </c>
      <c r="J1949" s="8">
        <v>25.977897644043001</v>
      </c>
      <c r="K1949" s="8">
        <v>26.518877029418899</v>
      </c>
    </row>
    <row r="1950" spans="1:11">
      <c r="A1950" s="7">
        <f t="shared" si="30"/>
        <v>1947</v>
      </c>
      <c r="B1950" s="8">
        <v>0.22683775565092101</v>
      </c>
      <c r="C1950" s="8">
        <v>0.19138844807942601</v>
      </c>
      <c r="D1950" s="8" t="s">
        <v>3805</v>
      </c>
      <c r="E1950" s="8" t="s">
        <v>3806</v>
      </c>
      <c r="F1950" s="8">
        <v>24.988531112670898</v>
      </c>
      <c r="G1950" s="8">
        <v>25.118421554565401</v>
      </c>
      <c r="H1950" s="8">
        <v>24.536777496337901</v>
      </c>
      <c r="I1950" s="8">
        <v>25.630622863769499</v>
      </c>
      <c r="J1950" s="8">
        <v>24.806825637817401</v>
      </c>
      <c r="K1950" s="8">
        <v>24.7804470062256</v>
      </c>
    </row>
    <row r="1951" spans="1:11">
      <c r="A1951" s="7">
        <f t="shared" si="30"/>
        <v>1948</v>
      </c>
      <c r="B1951" s="8">
        <v>2.2856134886609199E-2</v>
      </c>
      <c r="C1951" s="8">
        <v>9.1653823852539104E-2</v>
      </c>
      <c r="D1951" s="8" t="s">
        <v>2141</v>
      </c>
      <c r="E1951" s="8" t="s">
        <v>2142</v>
      </c>
      <c r="F1951" s="8">
        <v>26.346715927123999</v>
      </c>
      <c r="G1951" s="8">
        <v>26.823579788208001</v>
      </c>
      <c r="H1951" s="8">
        <v>27.288425445556602</v>
      </c>
      <c r="I1951" s="8">
        <v>24.289737701416001</v>
      </c>
      <c r="J1951" s="8">
        <v>28.138069152831999</v>
      </c>
      <c r="K1951" s="8">
        <v>28.3058757781982</v>
      </c>
    </row>
    <row r="1952" spans="1:11">
      <c r="A1952" s="7">
        <f t="shared" si="30"/>
        <v>1949</v>
      </c>
      <c r="B1952" s="8">
        <v>0.182237409970054</v>
      </c>
      <c r="C1952" s="8">
        <v>0.160327275594074</v>
      </c>
      <c r="D1952" s="8" t="s">
        <v>4854</v>
      </c>
      <c r="E1952" s="8" t="s">
        <v>4855</v>
      </c>
      <c r="F1952" s="8">
        <v>25.7764778137207</v>
      </c>
      <c r="G1952" s="8">
        <v>26.229631423950199</v>
      </c>
      <c r="H1952" s="8">
        <v>26.172254562377901</v>
      </c>
      <c r="I1952" s="8">
        <v>25.635320663452099</v>
      </c>
      <c r="J1952" s="8">
        <v>26.652641296386701</v>
      </c>
      <c r="K1952" s="8">
        <v>26.371383666992202</v>
      </c>
    </row>
    <row r="1953" spans="1:11">
      <c r="A1953" s="7">
        <f t="shared" si="30"/>
        <v>1950</v>
      </c>
      <c r="B1953" s="8">
        <v>0.63573680620279105</v>
      </c>
      <c r="C1953" s="8">
        <v>0.16813850402832001</v>
      </c>
      <c r="D1953" s="8" t="s">
        <v>4510</v>
      </c>
      <c r="E1953" s="8" t="s">
        <v>4511</v>
      </c>
      <c r="F1953" s="8">
        <v>25.5918674468994</v>
      </c>
      <c r="G1953" s="8">
        <v>25.872922897338899</v>
      </c>
      <c r="H1953" s="8">
        <v>25.718425750732401</v>
      </c>
      <c r="I1953" s="8">
        <v>25.874681472778299</v>
      </c>
      <c r="J1953" s="8">
        <v>26.056505203247099</v>
      </c>
      <c r="K1953" s="8">
        <v>25.756444931030298</v>
      </c>
    </row>
    <row r="1954" spans="1:11">
      <c r="A1954" s="7">
        <f t="shared" si="30"/>
        <v>1951</v>
      </c>
      <c r="B1954" s="8">
        <v>0.36774958342146302</v>
      </c>
      <c r="C1954" s="8">
        <v>0.35807863871256301</v>
      </c>
      <c r="D1954" s="8" t="s">
        <v>1063</v>
      </c>
      <c r="E1954" s="8" t="s">
        <v>1064</v>
      </c>
      <c r="F1954" s="8">
        <v>22.280950546264599</v>
      </c>
      <c r="G1954" s="8">
        <v>23.1301670074463</v>
      </c>
      <c r="H1954" s="8">
        <v>22.2874565124512</v>
      </c>
      <c r="I1954" s="8">
        <v>23.3141078948975</v>
      </c>
      <c r="J1954" s="8">
        <v>22.3488960266113</v>
      </c>
      <c r="K1954" s="8">
        <v>23.109806060791001</v>
      </c>
    </row>
    <row r="1955" spans="1:11">
      <c r="A1955" s="7">
        <f t="shared" si="30"/>
        <v>1952</v>
      </c>
      <c r="B1955" s="8">
        <v>0.30133269067061602</v>
      </c>
      <c r="C1955" s="8">
        <v>-0.132632573445637</v>
      </c>
      <c r="D1955" s="8" t="s">
        <v>2313</v>
      </c>
      <c r="E1955" s="8" t="s">
        <v>2314</v>
      </c>
      <c r="F1955" s="8">
        <v>25.232009887695298</v>
      </c>
      <c r="G1955" s="8">
        <v>25.373073577880898</v>
      </c>
      <c r="H1955" s="8">
        <v>25.141046524047901</v>
      </c>
      <c r="I1955" s="8">
        <v>24.967727661132798</v>
      </c>
      <c r="J1955" s="8">
        <v>25.4468688964844</v>
      </c>
      <c r="K1955" s="8">
        <v>24.933635711669901</v>
      </c>
    </row>
    <row r="1956" spans="1:11">
      <c r="A1956" s="7">
        <f t="shared" si="30"/>
        <v>1953</v>
      </c>
      <c r="B1956" s="8">
        <v>0.40110678836799502</v>
      </c>
      <c r="C1956" s="8">
        <v>0.35414886474609403</v>
      </c>
      <c r="D1956" s="8" t="s">
        <v>3127</v>
      </c>
      <c r="E1956" s="8" t="s">
        <v>3128</v>
      </c>
      <c r="F1956" s="8">
        <v>23.890813827514599</v>
      </c>
      <c r="G1956" s="8">
        <v>23.710002899169901</v>
      </c>
      <c r="H1956" s="8">
        <v>23.350700378418001</v>
      </c>
      <c r="I1956" s="8">
        <v>24.586626052856399</v>
      </c>
      <c r="J1956" s="8">
        <v>24.013044357299801</v>
      </c>
      <c r="K1956" s="8">
        <v>23.414293289184599</v>
      </c>
    </row>
    <row r="1957" spans="1:11">
      <c r="A1957" s="7">
        <f t="shared" si="30"/>
        <v>1954</v>
      </c>
      <c r="B1957" s="8">
        <v>0.199646073191212</v>
      </c>
      <c r="C1957" s="8">
        <v>0.392669677734375</v>
      </c>
      <c r="D1957" s="8" t="s">
        <v>326</v>
      </c>
      <c r="E1957" s="8" t="s">
        <v>327</v>
      </c>
      <c r="F1957" s="8">
        <v>23.557638168335</v>
      </c>
      <c r="G1957" s="8">
        <v>23.757310867309599</v>
      </c>
      <c r="H1957" s="8">
        <v>21.452457427978501</v>
      </c>
      <c r="I1957" s="8">
        <v>23.5751628875732</v>
      </c>
      <c r="J1957" s="8">
        <v>23.383163452148398</v>
      </c>
      <c r="K1957" s="8">
        <v>22.987089157104499</v>
      </c>
    </row>
    <row r="1958" spans="1:11">
      <c r="A1958" s="7">
        <f t="shared" si="30"/>
        <v>1955</v>
      </c>
      <c r="B1958" s="8">
        <v>0.40764936057026202</v>
      </c>
      <c r="C1958" s="8">
        <v>0.213282903035484</v>
      </c>
      <c r="D1958" s="8" t="s">
        <v>4674</v>
      </c>
      <c r="E1958" s="8" t="s">
        <v>4675</v>
      </c>
      <c r="F1958" s="8">
        <v>25.494127273559599</v>
      </c>
      <c r="G1958" s="8">
        <v>26.079420089721701</v>
      </c>
      <c r="H1958" s="8">
        <v>25.6229152679443</v>
      </c>
      <c r="I1958" s="8">
        <v>25.899499893188501</v>
      </c>
      <c r="J1958" s="8">
        <v>26.1958312988281</v>
      </c>
      <c r="K1958" s="8">
        <v>25.740980148315401</v>
      </c>
    </row>
    <row r="1959" spans="1:11">
      <c r="A1959" s="7">
        <f t="shared" si="30"/>
        <v>1956</v>
      </c>
      <c r="B1959" s="8">
        <v>1.3644893048814699</v>
      </c>
      <c r="C1959" s="8">
        <v>0.49794451395670702</v>
      </c>
      <c r="D1959" s="8" t="s">
        <v>1507</v>
      </c>
      <c r="E1959" s="8" t="s">
        <v>1508</v>
      </c>
      <c r="F1959" s="8">
        <v>24.307056427001999</v>
      </c>
      <c r="G1959" s="8">
        <v>24.419988632202099</v>
      </c>
      <c r="H1959" s="8">
        <v>23.868892669677699</v>
      </c>
      <c r="I1959" s="8">
        <v>24.664873123168899</v>
      </c>
      <c r="J1959" s="8">
        <v>24.671361923217798</v>
      </c>
      <c r="K1959" s="8">
        <v>24.753536224365199</v>
      </c>
    </row>
    <row r="1960" spans="1:11">
      <c r="A1960" s="7">
        <f t="shared" si="30"/>
        <v>1957</v>
      </c>
      <c r="B1960" s="8">
        <v>9.9233313183899503E-3</v>
      </c>
      <c r="C1960" s="8">
        <v>-1.0285695393879E-2</v>
      </c>
      <c r="D1960" s="8" t="s">
        <v>4799</v>
      </c>
      <c r="E1960" s="8" t="s">
        <v>4800</v>
      </c>
      <c r="F1960" s="8">
        <v>22.733587265014599</v>
      </c>
      <c r="G1960" s="8">
        <v>23.120378494262699</v>
      </c>
      <c r="H1960" s="8">
        <v>22.248846054077099</v>
      </c>
      <c r="I1960" s="8">
        <v>22.793607711791999</v>
      </c>
      <c r="J1960" s="8">
        <v>23.027845382690401</v>
      </c>
      <c r="K1960" s="8">
        <v>22.250501632690401</v>
      </c>
    </row>
    <row r="1961" spans="1:11">
      <c r="A1961" s="7">
        <f t="shared" si="30"/>
        <v>1958</v>
      </c>
      <c r="B1961" s="8">
        <v>0.187735818431428</v>
      </c>
      <c r="C1961" s="8">
        <v>0.29059982299804699</v>
      </c>
      <c r="D1961" s="8" t="s">
        <v>3301</v>
      </c>
      <c r="E1961" s="8" t="s">
        <v>3302</v>
      </c>
      <c r="F1961" s="8">
        <v>21.859580993652301</v>
      </c>
      <c r="G1961" s="8">
        <v>23.8017673492432</v>
      </c>
      <c r="H1961" s="8">
        <v>23.2556476593018</v>
      </c>
      <c r="I1961" s="8">
        <v>23.3132209777832</v>
      </c>
      <c r="J1961" s="8">
        <v>23.4498691558838</v>
      </c>
      <c r="K1961" s="8">
        <v>23.0257053375244</v>
      </c>
    </row>
    <row r="1962" spans="1:11">
      <c r="A1962" s="7">
        <f t="shared" si="30"/>
        <v>1959</v>
      </c>
      <c r="B1962" s="8">
        <v>0.67290208278363095</v>
      </c>
      <c r="C1962" s="8">
        <v>0.418255488077801</v>
      </c>
      <c r="D1962" s="8" t="s">
        <v>6539</v>
      </c>
      <c r="E1962" s="8" t="s">
        <v>4194</v>
      </c>
      <c r="F1962" s="8">
        <v>28.944370269775401</v>
      </c>
      <c r="G1962" s="8">
        <v>29.610601425170898</v>
      </c>
      <c r="H1962" s="8">
        <v>28.7912292480469</v>
      </c>
      <c r="I1962" s="8">
        <v>29.6930046081543</v>
      </c>
      <c r="J1962" s="8">
        <v>29.627180099487301</v>
      </c>
      <c r="K1962" s="8">
        <v>29.280782699585</v>
      </c>
    </row>
    <row r="1963" spans="1:11">
      <c r="A1963" s="7">
        <f t="shared" si="30"/>
        <v>1960</v>
      </c>
      <c r="B1963" s="8">
        <v>0.53714104376152805</v>
      </c>
      <c r="C1963" s="8">
        <v>0.68712425231933605</v>
      </c>
      <c r="D1963" s="8" t="s">
        <v>5421</v>
      </c>
      <c r="E1963" s="8" t="s">
        <v>5422</v>
      </c>
      <c r="F1963" s="8">
        <v>24.361646652221701</v>
      </c>
      <c r="G1963" s="8">
        <v>24.124687194824201</v>
      </c>
      <c r="H1963" s="8">
        <v>22.6985473632813</v>
      </c>
      <c r="I1963" s="8">
        <v>24.818748474121101</v>
      </c>
      <c r="J1963" s="8">
        <v>24.058364868164102</v>
      </c>
      <c r="K1963" s="8">
        <v>24.369140625</v>
      </c>
    </row>
    <row r="1964" spans="1:11">
      <c r="A1964" s="7">
        <f t="shared" si="30"/>
        <v>1961</v>
      </c>
      <c r="B1964" s="8">
        <v>0.24543983446158099</v>
      </c>
      <c r="C1964" s="8">
        <v>-0.426129023234047</v>
      </c>
      <c r="D1964" s="8" t="s">
        <v>3413</v>
      </c>
      <c r="E1964" s="8" t="s">
        <v>3414</v>
      </c>
      <c r="F1964" s="8">
        <v>25.763124465942401</v>
      </c>
      <c r="G1964" s="8">
        <v>26.562395095825199</v>
      </c>
      <c r="H1964" s="8">
        <v>26.945642471313501</v>
      </c>
      <c r="I1964" s="8">
        <v>24.821100234985401</v>
      </c>
      <c r="J1964" s="8">
        <v>26.4818725585938</v>
      </c>
      <c r="K1964" s="8">
        <v>26.689802169799801</v>
      </c>
    </row>
    <row r="1965" spans="1:11">
      <c r="A1965" s="7">
        <f t="shared" si="30"/>
        <v>1962</v>
      </c>
      <c r="B1965" s="8">
        <v>0.489583780206159</v>
      </c>
      <c r="C1965" s="8">
        <v>-0.71089426676432099</v>
      </c>
      <c r="D1965" s="8" t="s">
        <v>5369</v>
      </c>
      <c r="E1965" s="8" t="s">
        <v>5370</v>
      </c>
      <c r="F1965" s="8">
        <v>23.946857452392599</v>
      </c>
      <c r="G1965" s="8">
        <v>23.7360725402832</v>
      </c>
      <c r="H1965" s="8">
        <v>22.6975288391113</v>
      </c>
      <c r="I1965" s="8">
        <v>23.749658584594702</v>
      </c>
      <c r="J1965" s="8">
        <v>22.295345306396499</v>
      </c>
      <c r="K1965" s="8">
        <v>22.202772140502901</v>
      </c>
    </row>
    <row r="1966" spans="1:11">
      <c r="A1966" s="7">
        <f t="shared" si="30"/>
        <v>1963</v>
      </c>
      <c r="B1966" s="8">
        <v>0.21487693366917901</v>
      </c>
      <c r="C1966" s="8">
        <v>-1.090513865153</v>
      </c>
      <c r="D1966" s="8" t="s">
        <v>1879</v>
      </c>
      <c r="E1966" s="8" t="s">
        <v>1880</v>
      </c>
      <c r="F1966" s="8">
        <v>24.089126586914102</v>
      </c>
      <c r="G1966" s="8">
        <v>25.290513992309599</v>
      </c>
      <c r="H1966" s="8">
        <v>25.437070846557599</v>
      </c>
      <c r="I1966" s="8">
        <v>20</v>
      </c>
      <c r="J1966" s="8">
        <v>25.665241241455099</v>
      </c>
      <c r="K1966" s="8">
        <v>25.879928588867202</v>
      </c>
    </row>
    <row r="1967" spans="1:11">
      <c r="A1967" s="7">
        <f t="shared" si="30"/>
        <v>1964</v>
      </c>
      <c r="B1967" s="8">
        <v>0.42840358427679698</v>
      </c>
      <c r="C1967" s="8">
        <v>-1.0954500834147101</v>
      </c>
      <c r="D1967" s="8" t="s">
        <v>1279</v>
      </c>
      <c r="E1967" s="8" t="s">
        <v>1280</v>
      </c>
      <c r="F1967" s="8">
        <v>23.240350723266602</v>
      </c>
      <c r="G1967" s="8">
        <v>23.324571609497099</v>
      </c>
      <c r="H1967" s="8">
        <v>22.8597736358643</v>
      </c>
      <c r="I1967" s="8">
        <v>23.687294006347699</v>
      </c>
      <c r="J1967" s="8">
        <v>20</v>
      </c>
      <c r="K1967" s="8">
        <v>22.451051712036101</v>
      </c>
    </row>
    <row r="1968" spans="1:11">
      <c r="A1968" s="7">
        <f t="shared" si="30"/>
        <v>1965</v>
      </c>
      <c r="B1968" s="8">
        <v>0.11985089462583801</v>
      </c>
      <c r="C1968" s="8">
        <v>8.3246866861980406E-2</v>
      </c>
      <c r="D1968" s="8" t="s">
        <v>4583</v>
      </c>
      <c r="E1968" s="8" t="s">
        <v>4584</v>
      </c>
      <c r="F1968" s="8">
        <v>25.968030929565401</v>
      </c>
      <c r="G1968" s="8">
        <v>26.261814117431602</v>
      </c>
      <c r="H1968" s="8">
        <v>25.465976715087901</v>
      </c>
      <c r="I1968" s="8">
        <v>26.1826496124268</v>
      </c>
      <c r="J1968" s="8">
        <v>25.8946857452393</v>
      </c>
      <c r="K1968" s="8">
        <v>25.868227005004901</v>
      </c>
    </row>
    <row r="1969" spans="1:11">
      <c r="A1969" s="7">
        <f t="shared" si="30"/>
        <v>1966</v>
      </c>
      <c r="B1969" s="8">
        <v>2.6713237347701598E-3</v>
      </c>
      <c r="C1969" s="8">
        <v>7.9682668050118401E-3</v>
      </c>
      <c r="D1969" s="8" t="s">
        <v>1699</v>
      </c>
      <c r="E1969" s="8" t="s">
        <v>1700</v>
      </c>
      <c r="F1969" s="8">
        <v>21.138872146606399</v>
      </c>
      <c r="G1969" s="8">
        <v>23.518804550170898</v>
      </c>
      <c r="H1969" s="8">
        <v>23.256576538085898</v>
      </c>
      <c r="I1969" s="8">
        <v>21.439529418945298</v>
      </c>
      <c r="J1969" s="8">
        <v>23.015537261962901</v>
      </c>
      <c r="K1969" s="8">
        <v>23.483091354370099</v>
      </c>
    </row>
    <row r="1970" spans="1:11">
      <c r="A1970" s="7">
        <f t="shared" si="30"/>
        <v>1967</v>
      </c>
      <c r="B1970" s="8">
        <v>0.119129429641188</v>
      </c>
      <c r="C1970" s="8">
        <v>0.439105351765949</v>
      </c>
      <c r="D1970" s="8" t="s">
        <v>320</v>
      </c>
      <c r="E1970" s="8" t="s">
        <v>321</v>
      </c>
      <c r="F1970" s="8">
        <v>21.599296569824201</v>
      </c>
      <c r="G1970" s="8">
        <v>22.364271163940401</v>
      </c>
      <c r="H1970" s="8">
        <v>18.982481002807599</v>
      </c>
      <c r="I1970" s="8">
        <v>22.532011032104499</v>
      </c>
      <c r="J1970" s="8">
        <v>22.0235996246338</v>
      </c>
      <c r="K1970" s="8">
        <v>19.7077541351318</v>
      </c>
    </row>
    <row r="1971" spans="1:11">
      <c r="A1971" s="7">
        <f t="shared" si="30"/>
        <v>1968</v>
      </c>
      <c r="B1971" s="8">
        <v>0.18126506202564399</v>
      </c>
      <c r="C1971" s="8">
        <v>-1.0332419077555399</v>
      </c>
      <c r="D1971" s="8" t="s">
        <v>6371</v>
      </c>
      <c r="E1971" s="8" t="s">
        <v>6372</v>
      </c>
      <c r="F1971" s="8">
        <v>24.113594055175799</v>
      </c>
      <c r="G1971" s="8">
        <v>25.463577270507798</v>
      </c>
      <c r="H1971" s="8">
        <v>26.0410270690918</v>
      </c>
      <c r="I1971" s="8">
        <v>20</v>
      </c>
      <c r="J1971" s="8">
        <v>25.966974258422901</v>
      </c>
      <c r="K1971" s="8">
        <v>26.551498413085898</v>
      </c>
    </row>
    <row r="1972" spans="1:11">
      <c r="A1972" s="7">
        <f t="shared" si="30"/>
        <v>1969</v>
      </c>
      <c r="B1972" s="8">
        <v>0.82208908484675902</v>
      </c>
      <c r="C1972" s="8">
        <v>0.42789522806803099</v>
      </c>
      <c r="D1972" s="8" t="s">
        <v>3316</v>
      </c>
      <c r="E1972" s="8" t="s">
        <v>3317</v>
      </c>
      <c r="F1972" s="8">
        <v>27.523603439331101</v>
      </c>
      <c r="G1972" s="8">
        <v>27.822628021240199</v>
      </c>
      <c r="H1972" s="8">
        <v>27.030437469482401</v>
      </c>
      <c r="I1972" s="8">
        <v>28.0018119812012</v>
      </c>
      <c r="J1972" s="8">
        <v>27.8960857391357</v>
      </c>
      <c r="K1972" s="8">
        <v>27.762456893920898</v>
      </c>
    </row>
    <row r="1973" spans="1:11">
      <c r="A1973" s="7">
        <f t="shared" si="30"/>
        <v>1970</v>
      </c>
      <c r="B1973" s="8">
        <v>0.47549658412198198</v>
      </c>
      <c r="C1973" s="8">
        <v>0.81692186991373505</v>
      </c>
      <c r="D1973" s="8" t="s">
        <v>6102</v>
      </c>
      <c r="E1973" s="8" t="s">
        <v>6103</v>
      </c>
      <c r="F1973" s="8">
        <v>24.5960807800293</v>
      </c>
      <c r="G1973" s="8">
        <v>24.057611465454102</v>
      </c>
      <c r="H1973" s="8">
        <v>22.406675338745099</v>
      </c>
      <c r="I1973" s="8">
        <v>24.348485946655298</v>
      </c>
      <c r="J1973" s="8">
        <v>23.992496490478501</v>
      </c>
      <c r="K1973" s="8">
        <v>25.170150756835898</v>
      </c>
    </row>
    <row r="1974" spans="1:11">
      <c r="A1974" s="7">
        <f t="shared" si="30"/>
        <v>1971</v>
      </c>
      <c r="B1974" s="8">
        <v>0.44418604106971699</v>
      </c>
      <c r="C1974" s="8">
        <v>0.26897811889648399</v>
      </c>
      <c r="D1974" s="8" t="s">
        <v>6267</v>
      </c>
      <c r="E1974" s="8" t="s">
        <v>6268</v>
      </c>
      <c r="F1974" s="8">
        <v>28.886135101318398</v>
      </c>
      <c r="G1974" s="8">
        <v>29.031795501708999</v>
      </c>
      <c r="H1974" s="8">
        <v>28.691898345947301</v>
      </c>
      <c r="I1974" s="8">
        <v>29.608722686767599</v>
      </c>
      <c r="J1974" s="8">
        <v>28.9958686828613</v>
      </c>
      <c r="K1974" s="8">
        <v>28.812171936035199</v>
      </c>
    </row>
    <row r="1975" spans="1:11">
      <c r="A1975" s="7">
        <f t="shared" si="30"/>
        <v>1972</v>
      </c>
      <c r="B1975" s="8">
        <v>0.846514824851196</v>
      </c>
      <c r="C1975" s="8">
        <v>-1.0160738627115899</v>
      </c>
      <c r="D1975" s="8" t="s">
        <v>1011</v>
      </c>
      <c r="E1975" s="8" t="s">
        <v>1012</v>
      </c>
      <c r="F1975" s="8">
        <v>21.729293823242202</v>
      </c>
      <c r="G1975" s="8">
        <v>22.992639541626001</v>
      </c>
      <c r="H1975" s="8">
        <v>23.526676177978501</v>
      </c>
      <c r="I1975" s="8">
        <v>21.581256866455099</v>
      </c>
      <c r="J1975" s="8">
        <v>21.5591850280762</v>
      </c>
      <c r="K1975" s="8">
        <v>22.0599460601807</v>
      </c>
    </row>
    <row r="1976" spans="1:11">
      <c r="A1976" s="7">
        <f t="shared" si="30"/>
        <v>1973</v>
      </c>
      <c r="B1976" s="8">
        <v>0.125286003203152</v>
      </c>
      <c r="C1976" s="8">
        <v>-0.121947606404625</v>
      </c>
      <c r="D1976" s="8" t="s">
        <v>873</v>
      </c>
      <c r="E1976" s="8" t="s">
        <v>874</v>
      </c>
      <c r="F1976" s="8">
        <v>24.910913467407202</v>
      </c>
      <c r="G1976" s="8">
        <v>25.564720153808601</v>
      </c>
      <c r="H1976" s="8">
        <v>25.091239929199201</v>
      </c>
      <c r="I1976" s="8">
        <v>25.536352157592798</v>
      </c>
      <c r="J1976" s="8">
        <v>25.151195526123001</v>
      </c>
      <c r="K1976" s="8">
        <v>24.513483047485401</v>
      </c>
    </row>
    <row r="1977" spans="1:11">
      <c r="A1977" s="7">
        <f t="shared" si="30"/>
        <v>1974</v>
      </c>
      <c r="B1977" s="8">
        <v>1.2077812058692301</v>
      </c>
      <c r="C1977" s="8">
        <v>0.23333803812662901</v>
      </c>
      <c r="D1977" s="8" t="s">
        <v>1711</v>
      </c>
      <c r="E1977" s="8" t="s">
        <v>1712</v>
      </c>
      <c r="F1977" s="8">
        <v>27.704515457153299</v>
      </c>
      <c r="G1977" s="8">
        <v>27.922119140625</v>
      </c>
      <c r="H1977" s="8">
        <v>27.9715900421143</v>
      </c>
      <c r="I1977" s="8">
        <v>28.022159576416001</v>
      </c>
      <c r="J1977" s="8">
        <v>28.129970550537099</v>
      </c>
      <c r="K1977" s="8">
        <v>28.1461086273193</v>
      </c>
    </row>
    <row r="1978" spans="1:11">
      <c r="A1978" s="7">
        <f t="shared" si="30"/>
        <v>1975</v>
      </c>
      <c r="B1978" s="8">
        <v>0.46696027922785499</v>
      </c>
      <c r="C1978" s="8">
        <v>0.370849609375</v>
      </c>
      <c r="D1978" s="8" t="s">
        <v>1029</v>
      </c>
      <c r="E1978" s="8" t="s">
        <v>1030</v>
      </c>
      <c r="F1978" s="8">
        <v>28.3388347625732</v>
      </c>
      <c r="G1978" s="8">
        <v>27.971366882324201</v>
      </c>
      <c r="H1978" s="8">
        <v>27.6269226074219</v>
      </c>
      <c r="I1978" s="8">
        <v>28.895587921142599</v>
      </c>
      <c r="J1978" s="8">
        <v>28.012577056884801</v>
      </c>
      <c r="K1978" s="8">
        <v>28.141508102416999</v>
      </c>
    </row>
    <row r="1979" spans="1:11">
      <c r="A1979" s="7">
        <f t="shared" si="30"/>
        <v>1976</v>
      </c>
      <c r="B1979" s="8">
        <v>0.32618557715656998</v>
      </c>
      <c r="C1979" s="8">
        <v>8.34503173828125E-2</v>
      </c>
      <c r="D1979" s="8" t="s">
        <v>384</v>
      </c>
      <c r="E1979" s="8" t="s">
        <v>385</v>
      </c>
      <c r="F1979" s="8">
        <v>24.877071380615199</v>
      </c>
      <c r="G1979" s="8">
        <v>25.192033767700199</v>
      </c>
      <c r="H1979" s="8">
        <v>25.0426235198975</v>
      </c>
      <c r="I1979" s="8">
        <v>25.105655670166001</v>
      </c>
      <c r="J1979" s="8">
        <v>25.218669891357401</v>
      </c>
      <c r="K1979" s="8">
        <v>25.037754058837901</v>
      </c>
    </row>
    <row r="1980" spans="1:11">
      <c r="A1980" s="7">
        <f t="shared" si="30"/>
        <v>1977</v>
      </c>
      <c r="B1980" s="8">
        <v>0.36778392399606302</v>
      </c>
      <c r="C1980" s="8">
        <v>0.13144493103027299</v>
      </c>
      <c r="D1980" s="8" t="s">
        <v>258</v>
      </c>
      <c r="E1980" s="8" t="s">
        <v>259</v>
      </c>
      <c r="F1980" s="8">
        <v>25.551965713501001</v>
      </c>
      <c r="G1980" s="8">
        <v>25.7509460449219</v>
      </c>
      <c r="H1980" s="8">
        <v>25.403011322021499</v>
      </c>
      <c r="I1980" s="8">
        <v>25.920093536376999</v>
      </c>
      <c r="J1980" s="8">
        <v>25.575132369995099</v>
      </c>
      <c r="K1980" s="8">
        <v>25.6050319671631</v>
      </c>
    </row>
    <row r="1981" spans="1:11">
      <c r="A1981" s="7">
        <f t="shared" si="30"/>
        <v>1978</v>
      </c>
      <c r="B1981" s="8">
        <v>0.70801786270775802</v>
      </c>
      <c r="C1981" s="8">
        <v>-0.78619893391926998</v>
      </c>
      <c r="D1981" s="8" t="s">
        <v>5137</v>
      </c>
      <c r="E1981" s="8" t="s">
        <v>5138</v>
      </c>
      <c r="F1981" s="8">
        <v>23.834722518920898</v>
      </c>
      <c r="G1981" s="8">
        <v>23.7805576324463</v>
      </c>
      <c r="H1981" s="8">
        <v>23.386701583862301</v>
      </c>
      <c r="I1981" s="8">
        <v>23.8467712402344</v>
      </c>
      <c r="J1981" s="8">
        <v>22.5070896148682</v>
      </c>
      <c r="K1981" s="8">
        <v>22.289524078369102</v>
      </c>
    </row>
    <row r="1982" spans="1:11">
      <c r="A1982" s="7">
        <f t="shared" si="30"/>
        <v>1979</v>
      </c>
      <c r="B1982" s="8">
        <v>7.6753348577115701E-2</v>
      </c>
      <c r="C1982" s="8">
        <v>-8.1688563028972497E-2</v>
      </c>
      <c r="D1982" s="8" t="s">
        <v>4483</v>
      </c>
      <c r="E1982" s="8" t="s">
        <v>4484</v>
      </c>
      <c r="F1982" s="8">
        <v>24.288660049438501</v>
      </c>
      <c r="G1982" s="8">
        <v>25.030342102050799</v>
      </c>
      <c r="H1982" s="8">
        <v>25.472803115844702</v>
      </c>
      <c r="I1982" s="8">
        <v>24.560092926025401</v>
      </c>
      <c r="J1982" s="8">
        <v>25.006410598754901</v>
      </c>
      <c r="K1982" s="8">
        <v>24.9802360534668</v>
      </c>
    </row>
    <row r="1983" spans="1:11">
      <c r="A1983" s="7">
        <f t="shared" si="30"/>
        <v>1980</v>
      </c>
      <c r="B1983" s="8">
        <v>0.334137298165743</v>
      </c>
      <c r="C1983" s="8">
        <v>0.329391479492188</v>
      </c>
      <c r="D1983" s="8" t="s">
        <v>2155</v>
      </c>
      <c r="E1983" s="8" t="s">
        <v>2156</v>
      </c>
      <c r="F1983" s="8">
        <v>27.579685211181602</v>
      </c>
      <c r="G1983" s="8">
        <v>28.3697719573975</v>
      </c>
      <c r="H1983" s="8">
        <v>27.668073654174801</v>
      </c>
      <c r="I1983" s="8">
        <v>27.594009399414102</v>
      </c>
      <c r="J1983" s="8">
        <v>28.3287143707275</v>
      </c>
      <c r="K1983" s="8">
        <v>28.682981491088899</v>
      </c>
    </row>
    <row r="1984" spans="1:11">
      <c r="A1984" s="7">
        <f t="shared" si="30"/>
        <v>1981</v>
      </c>
      <c r="B1984" s="8">
        <v>1.9147888360544301E-2</v>
      </c>
      <c r="C1984" s="8">
        <v>1.86614990234375E-2</v>
      </c>
      <c r="D1984" s="8" t="s">
        <v>1653</v>
      </c>
      <c r="E1984" s="8" t="s">
        <v>1654</v>
      </c>
      <c r="F1984" s="8">
        <v>23.742151260376001</v>
      </c>
      <c r="G1984" s="8">
        <v>24.071535110473601</v>
      </c>
      <c r="H1984" s="8">
        <v>23.2223415374756</v>
      </c>
      <c r="I1984" s="8">
        <v>24.086662292480501</v>
      </c>
      <c r="J1984" s="8">
        <v>23.366756439208999</v>
      </c>
      <c r="K1984" s="8">
        <v>23.638593673706101</v>
      </c>
    </row>
    <row r="1985" spans="1:11">
      <c r="A1985" s="7">
        <f t="shared" si="30"/>
        <v>1982</v>
      </c>
      <c r="B1985" s="8">
        <v>4.4127346683182703E-2</v>
      </c>
      <c r="C1985" s="8">
        <v>0.10969289143880399</v>
      </c>
      <c r="D1985" s="8" t="s">
        <v>4329</v>
      </c>
      <c r="E1985" s="8" t="s">
        <v>4330</v>
      </c>
      <c r="F1985" s="8">
        <v>24.4268474578857</v>
      </c>
      <c r="G1985" s="8">
        <v>24.3965950012207</v>
      </c>
      <c r="H1985" s="8">
        <v>22.567918777465799</v>
      </c>
      <c r="I1985" s="8">
        <v>24.8172512054443</v>
      </c>
      <c r="J1985" s="8">
        <v>24.088056564331101</v>
      </c>
      <c r="K1985" s="8">
        <v>22.815132141113299</v>
      </c>
    </row>
    <row r="1986" spans="1:11">
      <c r="A1986" s="7">
        <f t="shared" si="30"/>
        <v>1983</v>
      </c>
      <c r="B1986" s="8">
        <v>0.34855905150199101</v>
      </c>
      <c r="C1986" s="8">
        <v>0.145500183105469</v>
      </c>
      <c r="D1986" s="8" t="s">
        <v>6162</v>
      </c>
      <c r="E1986" s="8" t="s">
        <v>6163</v>
      </c>
      <c r="F1986" s="8">
        <v>28.102594375610401</v>
      </c>
      <c r="G1986" s="8">
        <v>28.217800140380898</v>
      </c>
      <c r="H1986" s="8">
        <v>27.944534301757798</v>
      </c>
      <c r="I1986" s="8">
        <v>28.535198211669901</v>
      </c>
      <c r="J1986" s="8">
        <v>28.138389587402301</v>
      </c>
      <c r="K1986" s="8">
        <v>28.0278415679932</v>
      </c>
    </row>
    <row r="1987" spans="1:11">
      <c r="A1987" s="7">
        <f t="shared" si="30"/>
        <v>1984</v>
      </c>
      <c r="B1987" s="8">
        <v>0.41275458188027803</v>
      </c>
      <c r="C1987" s="8">
        <v>0.33249282836914101</v>
      </c>
      <c r="D1987" s="8" t="s">
        <v>4901</v>
      </c>
      <c r="E1987" s="8" t="s">
        <v>4902</v>
      </c>
      <c r="F1987" s="8">
        <v>27.058008193969702</v>
      </c>
      <c r="G1987" s="8">
        <v>26.720300674438501</v>
      </c>
      <c r="H1987" s="8">
        <v>27.0419216156006</v>
      </c>
      <c r="I1987" s="8">
        <v>27.807741165161101</v>
      </c>
      <c r="J1987" s="8">
        <v>26.687572479248001</v>
      </c>
      <c r="K1987" s="8">
        <v>27.322395324706999</v>
      </c>
    </row>
    <row r="1988" spans="1:11">
      <c r="A1988" s="7">
        <f t="shared" si="30"/>
        <v>1985</v>
      </c>
      <c r="B1988" s="8">
        <v>0.36266428257375899</v>
      </c>
      <c r="C1988" s="8">
        <v>0.15352439880371099</v>
      </c>
      <c r="D1988" s="8" t="s">
        <v>546</v>
      </c>
      <c r="E1988" s="8" t="s">
        <v>547</v>
      </c>
      <c r="F1988" s="8">
        <v>22.979467391967798</v>
      </c>
      <c r="G1988" s="8">
        <v>23.0865364074707</v>
      </c>
      <c r="H1988" s="8">
        <v>22.7100124359131</v>
      </c>
      <c r="I1988" s="8">
        <v>23.153373718261701</v>
      </c>
      <c r="J1988" s="8">
        <v>23.269237518310501</v>
      </c>
      <c r="K1988" s="8">
        <v>22.813978195190401</v>
      </c>
    </row>
    <row r="1989" spans="1:11">
      <c r="A1989" s="7">
        <f t="shared" si="30"/>
        <v>1986</v>
      </c>
      <c r="B1989" s="8">
        <v>0.91192899443289299</v>
      </c>
      <c r="C1989" s="8">
        <v>0.86167526245117199</v>
      </c>
      <c r="D1989" s="8" t="s">
        <v>2646</v>
      </c>
      <c r="E1989" s="8" t="s">
        <v>2647</v>
      </c>
      <c r="F1989" s="8">
        <v>23.899923324585</v>
      </c>
      <c r="G1989" s="8">
        <v>25.141351699829102</v>
      </c>
      <c r="H1989" s="8">
        <v>24.5033073425293</v>
      </c>
      <c r="I1989" s="8">
        <v>25.857795715331999</v>
      </c>
      <c r="J1989" s="8">
        <v>24.978843688964801</v>
      </c>
      <c r="K1989" s="8">
        <v>25.29296875</v>
      </c>
    </row>
    <row r="1990" spans="1:11">
      <c r="A1990" s="7">
        <f t="shared" si="30"/>
        <v>1987</v>
      </c>
      <c r="B1990" s="8">
        <v>7.1253560801652599E-2</v>
      </c>
      <c r="C1990" s="8">
        <v>4.2496363321941302E-2</v>
      </c>
      <c r="D1990" s="8" t="s">
        <v>6540</v>
      </c>
      <c r="E1990" s="8" t="s">
        <v>6541</v>
      </c>
      <c r="F1990" s="8">
        <v>25.193700790405298</v>
      </c>
      <c r="G1990" s="8">
        <v>25.2560024261475</v>
      </c>
      <c r="H1990" s="8">
        <v>24.826860427856399</v>
      </c>
      <c r="I1990" s="8">
        <v>25.3804016113281</v>
      </c>
      <c r="J1990" s="8">
        <v>24.8335361480713</v>
      </c>
      <c r="K1990" s="8">
        <v>25.1901149749756</v>
      </c>
    </row>
    <row r="1991" spans="1:11">
      <c r="A1991" s="7">
        <f t="shared" ref="A1991:A2054" si="31">A1990+1</f>
        <v>1988</v>
      </c>
      <c r="B1991" s="8">
        <v>4.7783273979688901E-2</v>
      </c>
      <c r="C1991" s="8">
        <v>-0.13078880310058599</v>
      </c>
      <c r="D1991" s="8" t="s">
        <v>1953</v>
      </c>
      <c r="E1991" s="8" t="s">
        <v>1954</v>
      </c>
      <c r="F1991" s="8">
        <v>24.211107254028299</v>
      </c>
      <c r="G1991" s="8">
        <v>23.809465408325199</v>
      </c>
      <c r="H1991" s="8">
        <v>21.930110931396499</v>
      </c>
      <c r="I1991" s="8">
        <v>24.3749885559082</v>
      </c>
      <c r="J1991" s="8">
        <v>22.899860382080099</v>
      </c>
      <c r="K1991" s="8">
        <v>22.28346824646</v>
      </c>
    </row>
    <row r="1992" spans="1:11">
      <c r="A1992" s="7">
        <f t="shared" si="31"/>
        <v>1989</v>
      </c>
      <c r="B1992" s="8">
        <v>1.47850248052472E-2</v>
      </c>
      <c r="C1992" s="8">
        <v>-1.3860702514648399E-2</v>
      </c>
      <c r="D1992" s="8" t="s">
        <v>3670</v>
      </c>
      <c r="E1992" s="8" t="s">
        <v>3671</v>
      </c>
      <c r="F1992" s="8">
        <v>24.98464012146</v>
      </c>
      <c r="G1992" s="8">
        <v>25.143753051757798</v>
      </c>
      <c r="H1992" s="8">
        <v>25.762994766235401</v>
      </c>
      <c r="I1992" s="8">
        <v>25.145994186401399</v>
      </c>
      <c r="J1992" s="8">
        <v>25.026462554931602</v>
      </c>
      <c r="K1992" s="8">
        <v>25.6773490905762</v>
      </c>
    </row>
    <row r="1993" spans="1:11">
      <c r="A1993" s="7">
        <f t="shared" si="31"/>
        <v>1990</v>
      </c>
      <c r="B1993" s="8">
        <v>0.211556004503863</v>
      </c>
      <c r="C1993" s="8">
        <v>-0.59553654988606997</v>
      </c>
      <c r="D1993" s="8" t="s">
        <v>4082</v>
      </c>
      <c r="E1993" s="8" t="s">
        <v>4083</v>
      </c>
      <c r="F1993" s="8">
        <v>26.131555557251001</v>
      </c>
      <c r="G1993" s="8">
        <v>27.016828536987301</v>
      </c>
      <c r="H1993" s="8">
        <v>27.2234802246094</v>
      </c>
      <c r="I1993" s="8">
        <v>24.126716613769499</v>
      </c>
      <c r="J1993" s="8">
        <v>27.0553379058838</v>
      </c>
      <c r="K1993" s="8">
        <v>27.403200149536101</v>
      </c>
    </row>
    <row r="1994" spans="1:11">
      <c r="A1994" s="7">
        <f t="shared" si="31"/>
        <v>1991</v>
      </c>
      <c r="B1994" s="8">
        <v>0.32176231295461</v>
      </c>
      <c r="C1994" s="8">
        <v>-0.35717074076334399</v>
      </c>
      <c r="D1994" s="8" t="s">
        <v>913</v>
      </c>
      <c r="E1994" s="8" t="s">
        <v>914</v>
      </c>
      <c r="F1994" s="8">
        <v>24.040594100952099</v>
      </c>
      <c r="G1994" s="8">
        <v>23.852136611938501</v>
      </c>
      <c r="H1994" s="8">
        <v>22.853784561157202</v>
      </c>
      <c r="I1994" s="8">
        <v>23.7541103363037</v>
      </c>
      <c r="J1994" s="8">
        <v>22.887193679809599</v>
      </c>
      <c r="K1994" s="8">
        <v>23.033699035644499</v>
      </c>
    </row>
    <row r="1995" spans="1:11">
      <c r="A1995" s="7">
        <f t="shared" si="31"/>
        <v>1992</v>
      </c>
      <c r="B1995" s="8">
        <v>0.28348375116896002</v>
      </c>
      <c r="C1995" s="8">
        <v>0.33460553487142197</v>
      </c>
      <c r="D1995" s="8" t="s">
        <v>4595</v>
      </c>
      <c r="E1995" s="8" t="s">
        <v>4596</v>
      </c>
      <c r="F1995" s="8">
        <v>23.603673934936499</v>
      </c>
      <c r="G1995" s="8">
        <v>23.017175674438501</v>
      </c>
      <c r="H1995" s="8">
        <v>22.092365264892599</v>
      </c>
      <c r="I1995" s="8">
        <v>23.379070281982401</v>
      </c>
      <c r="J1995" s="8">
        <v>23.458248138427699</v>
      </c>
      <c r="K1995" s="8">
        <v>22.879713058471701</v>
      </c>
    </row>
    <row r="1996" spans="1:11">
      <c r="A1996" s="7">
        <f t="shared" si="31"/>
        <v>1993</v>
      </c>
      <c r="B1996" s="8">
        <v>0.73313524318555501</v>
      </c>
      <c r="C1996" s="8">
        <v>1.09635162353516</v>
      </c>
      <c r="D1996" s="8" t="s">
        <v>3923</v>
      </c>
      <c r="E1996" s="8" t="s">
        <v>3924</v>
      </c>
      <c r="F1996" s="8">
        <v>22.543167114257798</v>
      </c>
      <c r="G1996" s="8">
        <v>23.096328735351602</v>
      </c>
      <c r="H1996" s="8">
        <v>20.987060546875</v>
      </c>
      <c r="I1996" s="8">
        <v>23.717475891113299</v>
      </c>
      <c r="J1996" s="8">
        <v>23.390935897827099</v>
      </c>
      <c r="K1996" s="8">
        <v>22.8071994781494</v>
      </c>
    </row>
    <row r="1997" spans="1:11">
      <c r="A1997" s="7">
        <f t="shared" si="31"/>
        <v>1994</v>
      </c>
      <c r="B1997" s="8">
        <v>7.79406833933763E-2</v>
      </c>
      <c r="C1997" s="8">
        <v>-0.12353515625</v>
      </c>
      <c r="D1997" s="8" t="s">
        <v>583</v>
      </c>
      <c r="E1997" s="8" t="s">
        <v>584</v>
      </c>
      <c r="F1997" s="8">
        <v>22.960044860839801</v>
      </c>
      <c r="G1997" s="8">
        <v>24.067192077636701</v>
      </c>
      <c r="H1997" s="8">
        <v>23.761518478393601</v>
      </c>
      <c r="I1997" s="8">
        <v>22.572576522827099</v>
      </c>
      <c r="J1997" s="8">
        <v>23.944282531738299</v>
      </c>
      <c r="K1997" s="8">
        <v>23.901290893554702</v>
      </c>
    </row>
    <row r="1998" spans="1:11">
      <c r="A1998" s="7">
        <f t="shared" si="31"/>
        <v>1995</v>
      </c>
      <c r="B1998" s="8">
        <v>0.51443807439214995</v>
      </c>
      <c r="C1998" s="8">
        <v>-0.34944597880045702</v>
      </c>
      <c r="D1998" s="8" t="s">
        <v>6275</v>
      </c>
      <c r="E1998" s="8" t="s">
        <v>6276</v>
      </c>
      <c r="F1998" s="8">
        <v>24.735490798950199</v>
      </c>
      <c r="G1998" s="8">
        <v>24.4671421051025</v>
      </c>
      <c r="H1998" s="8">
        <v>24.566654205322301</v>
      </c>
      <c r="I1998" s="8">
        <v>24.548315048217798</v>
      </c>
      <c r="J1998" s="8">
        <v>24.5066814422607</v>
      </c>
      <c r="K1998" s="8">
        <v>23.665952682495099</v>
      </c>
    </row>
    <row r="1999" spans="1:11">
      <c r="A1999" s="7">
        <f t="shared" si="31"/>
        <v>1996</v>
      </c>
      <c r="B1999" s="8">
        <v>0.43129887902098102</v>
      </c>
      <c r="C1999" s="8">
        <v>0.31866264343261702</v>
      </c>
      <c r="D1999" s="8" t="s">
        <v>6054</v>
      </c>
      <c r="E1999" s="8" t="s">
        <v>2681</v>
      </c>
      <c r="F1999" s="8">
        <v>25.108137130737301</v>
      </c>
      <c r="G1999" s="8">
        <v>25.0864353179932</v>
      </c>
      <c r="H1999" s="8">
        <v>24.226875305175799</v>
      </c>
      <c r="I1999" s="8">
        <v>25.3492107391357</v>
      </c>
      <c r="J1999" s="8">
        <v>24.9158325195313</v>
      </c>
      <c r="K1999" s="8">
        <v>25.112392425537099</v>
      </c>
    </row>
    <row r="2000" spans="1:11">
      <c r="A2000" s="7">
        <f t="shared" si="31"/>
        <v>1997</v>
      </c>
      <c r="B2000" s="8">
        <v>0.24111505393346899</v>
      </c>
      <c r="C2000" s="8">
        <v>0.21879514058430899</v>
      </c>
      <c r="D2000" s="8" t="s">
        <v>893</v>
      </c>
      <c r="E2000" s="8" t="s">
        <v>894</v>
      </c>
      <c r="F2000" s="8">
        <v>27.080558776855501</v>
      </c>
      <c r="G2000" s="8">
        <v>27.195278167724599</v>
      </c>
      <c r="H2000" s="8">
        <v>27.211986541748001</v>
      </c>
      <c r="I2000" s="8">
        <v>26.6742973327637</v>
      </c>
      <c r="J2000" s="8">
        <v>27.671323776245099</v>
      </c>
      <c r="K2000" s="8">
        <v>27.798587799072301</v>
      </c>
    </row>
    <row r="2001" spans="1:11">
      <c r="A2001" s="7">
        <f t="shared" si="31"/>
        <v>1998</v>
      </c>
      <c r="B2001" s="8">
        <v>4.6680439117843003E-2</v>
      </c>
      <c r="C2001" s="8">
        <v>3.6156972249347802E-2</v>
      </c>
      <c r="D2001" s="8" t="s">
        <v>5815</v>
      </c>
      <c r="E2001" s="8" t="s">
        <v>2502</v>
      </c>
      <c r="F2001" s="8">
        <v>27.284204483032202</v>
      </c>
      <c r="G2001" s="8">
        <v>27.199598312377901</v>
      </c>
      <c r="H2001" s="8">
        <v>26.927007675170898</v>
      </c>
      <c r="I2001" s="8">
        <v>27.641687393188501</v>
      </c>
      <c r="J2001" s="8">
        <v>26.8327121734619</v>
      </c>
      <c r="K2001" s="8">
        <v>27.0448818206787</v>
      </c>
    </row>
    <row r="2002" spans="1:11">
      <c r="A2002" s="7">
        <f t="shared" si="31"/>
        <v>1999</v>
      </c>
      <c r="B2002" s="8">
        <v>0.480690109274795</v>
      </c>
      <c r="C2002" s="8">
        <v>-0.13539632161458601</v>
      </c>
      <c r="D2002" s="8" t="s">
        <v>3888</v>
      </c>
      <c r="E2002" s="8" t="s">
        <v>3889</v>
      </c>
      <c r="F2002" s="8">
        <v>25.5090732574463</v>
      </c>
      <c r="G2002" s="8">
        <v>25.859315872192401</v>
      </c>
      <c r="H2002" s="8">
        <v>25.8554573059082</v>
      </c>
      <c r="I2002" s="8">
        <v>25.568603515625</v>
      </c>
      <c r="J2002" s="8">
        <v>25.683168411254901</v>
      </c>
      <c r="K2002" s="8">
        <v>25.5658855438232</v>
      </c>
    </row>
    <row r="2003" spans="1:11">
      <c r="A2003" s="7">
        <f t="shared" si="31"/>
        <v>2000</v>
      </c>
      <c r="B2003" s="8">
        <v>0.210671548269703</v>
      </c>
      <c r="C2003" s="8">
        <v>-0.32283910115560099</v>
      </c>
      <c r="D2003" s="8" t="s">
        <v>1065</v>
      </c>
      <c r="E2003" s="8" t="s">
        <v>1066</v>
      </c>
      <c r="F2003" s="8">
        <v>21.780601501464801</v>
      </c>
      <c r="G2003" s="8">
        <v>21.1235237121582</v>
      </c>
      <c r="H2003" s="8">
        <v>20.694654464721701</v>
      </c>
      <c r="I2003" s="8">
        <v>21.8477973937988</v>
      </c>
      <c r="J2003" s="8">
        <v>20.163068771362301</v>
      </c>
      <c r="K2003" s="8">
        <v>20.6193962097168</v>
      </c>
    </row>
    <row r="2004" spans="1:11">
      <c r="A2004" s="7">
        <f t="shared" si="31"/>
        <v>2001</v>
      </c>
      <c r="B2004" s="8">
        <v>0.13149264406431799</v>
      </c>
      <c r="C2004" s="8">
        <v>-0.19773038228353099</v>
      </c>
      <c r="D2004" s="8" t="s">
        <v>5377</v>
      </c>
      <c r="E2004" s="8" t="s">
        <v>5378</v>
      </c>
      <c r="F2004" s="8">
        <v>25.654211044311499</v>
      </c>
      <c r="G2004" s="8">
        <v>26.217018127441399</v>
      </c>
      <c r="H2004" s="8">
        <v>25.8583889007568</v>
      </c>
      <c r="I2004" s="8">
        <v>24.715478897094702</v>
      </c>
      <c r="J2004" s="8">
        <v>26.5128574371338</v>
      </c>
      <c r="K2004" s="8">
        <v>25.9080905914307</v>
      </c>
    </row>
    <row r="2005" spans="1:11">
      <c r="A2005" s="7">
        <f t="shared" si="31"/>
        <v>2002</v>
      </c>
      <c r="B2005" s="8">
        <v>0.96295115743648596</v>
      </c>
      <c r="C2005" s="8">
        <v>0.78356170654296897</v>
      </c>
      <c r="D2005" s="8" t="s">
        <v>2039</v>
      </c>
      <c r="E2005" s="8" t="s">
        <v>2040</v>
      </c>
      <c r="F2005" s="8">
        <v>24.1691799163818</v>
      </c>
      <c r="G2005" s="8">
        <v>25.1119899749756</v>
      </c>
      <c r="H2005" s="8">
        <v>23.9407444000244</v>
      </c>
      <c r="I2005" s="8">
        <v>25.054393768310501</v>
      </c>
      <c r="J2005" s="8">
        <v>25.449220657348601</v>
      </c>
      <c r="K2005" s="8">
        <v>25.068984985351602</v>
      </c>
    </row>
    <row r="2006" spans="1:11">
      <c r="A2006" s="7">
        <f t="shared" si="31"/>
        <v>2003</v>
      </c>
      <c r="B2006" s="8">
        <v>0.42172237170538202</v>
      </c>
      <c r="C2006" s="8">
        <v>-0.12323506673177</v>
      </c>
      <c r="D2006" s="8" t="s">
        <v>346</v>
      </c>
      <c r="E2006" s="8" t="s">
        <v>347</v>
      </c>
      <c r="F2006" s="8">
        <v>25.239036560058601</v>
      </c>
      <c r="G2006" s="8">
        <v>25.234371185302699</v>
      </c>
      <c r="H2006" s="8">
        <v>25.334228515625</v>
      </c>
      <c r="I2006" s="8">
        <v>25.3855991363525</v>
      </c>
      <c r="J2006" s="8">
        <v>25.007524490356399</v>
      </c>
      <c r="K2006" s="8">
        <v>25.044807434081999</v>
      </c>
    </row>
    <row r="2007" spans="1:11">
      <c r="A2007" s="7">
        <f t="shared" si="31"/>
        <v>2004</v>
      </c>
      <c r="B2007" s="8">
        <v>8.5804544504537103E-2</v>
      </c>
      <c r="C2007" s="8">
        <v>-9.08857981363944E-2</v>
      </c>
      <c r="D2007" s="8" t="s">
        <v>4341</v>
      </c>
      <c r="E2007" s="8" t="s">
        <v>4342</v>
      </c>
      <c r="F2007" s="8">
        <v>26.4845161437988</v>
      </c>
      <c r="G2007" s="8">
        <v>26.3142280578613</v>
      </c>
      <c r="H2007" s="8">
        <v>25.8272819519043</v>
      </c>
      <c r="I2007" s="8">
        <v>26.6869716644287</v>
      </c>
      <c r="J2007" s="8">
        <v>26.0862007141113</v>
      </c>
      <c r="K2007" s="8">
        <v>25.580196380615199</v>
      </c>
    </row>
    <row r="2008" spans="1:11">
      <c r="A2008" s="7">
        <f t="shared" si="31"/>
        <v>2005</v>
      </c>
      <c r="B2008" s="8">
        <v>7.9019750470681896E-2</v>
      </c>
      <c r="C2008" s="8">
        <v>-0.121642430623371</v>
      </c>
      <c r="D2008" s="8" t="s">
        <v>1525</v>
      </c>
      <c r="E2008" s="8" t="s">
        <v>1526</v>
      </c>
      <c r="F2008" s="8">
        <v>26.168666839599599</v>
      </c>
      <c r="G2008" s="8">
        <v>26.500341415405298</v>
      </c>
      <c r="H2008" s="8">
        <v>26.6271152496338</v>
      </c>
      <c r="I2008" s="8">
        <v>25.259935379028299</v>
      </c>
      <c r="J2008" s="8">
        <v>26.827054977416999</v>
      </c>
      <c r="K2008" s="8">
        <v>26.8442058563232</v>
      </c>
    </row>
    <row r="2009" spans="1:11">
      <c r="A2009" s="7">
        <f t="shared" si="31"/>
        <v>2006</v>
      </c>
      <c r="B2009" s="8">
        <v>0.76471502944112901</v>
      </c>
      <c r="C2009" s="8">
        <v>-0.50761540730794197</v>
      </c>
      <c r="D2009" s="8" t="s">
        <v>5640</v>
      </c>
      <c r="E2009" s="8" t="s">
        <v>5641</v>
      </c>
      <c r="F2009" s="8">
        <v>21.5357570648193</v>
      </c>
      <c r="G2009" s="8">
        <v>21.232471466064499</v>
      </c>
      <c r="H2009" s="8">
        <v>22.2314357757568</v>
      </c>
      <c r="I2009" s="8">
        <v>21.255350112915</v>
      </c>
      <c r="J2009" s="8">
        <v>21.213983535766602</v>
      </c>
      <c r="K2009" s="8">
        <v>21.007484436035199</v>
      </c>
    </row>
    <row r="2010" spans="1:11">
      <c r="A2010" s="7">
        <f t="shared" si="31"/>
        <v>2007</v>
      </c>
      <c r="B2010" s="8">
        <v>0.31022511337337</v>
      </c>
      <c r="C2010" s="8">
        <v>0.29220835367838699</v>
      </c>
      <c r="D2010" s="8" t="s">
        <v>5211</v>
      </c>
      <c r="E2010" s="8" t="s">
        <v>5212</v>
      </c>
      <c r="F2010" s="8">
        <v>22.048849105835</v>
      </c>
      <c r="G2010" s="8">
        <v>22.928718566894499</v>
      </c>
      <c r="H2010" s="8">
        <v>22.066820144653299</v>
      </c>
      <c r="I2010" s="8">
        <v>23.0859489440918</v>
      </c>
      <c r="J2010" s="8">
        <v>22.213727951049801</v>
      </c>
      <c r="K2010" s="8">
        <v>22.621335983276399</v>
      </c>
    </row>
    <row r="2011" spans="1:11">
      <c r="A2011" s="7">
        <f t="shared" si="31"/>
        <v>2008</v>
      </c>
      <c r="B2011" s="8">
        <v>0.71225220366524999</v>
      </c>
      <c r="C2011" s="8">
        <v>-2.5532169342040998</v>
      </c>
      <c r="D2011" s="8" t="s">
        <v>1893</v>
      </c>
      <c r="E2011" s="8" t="s">
        <v>1894</v>
      </c>
      <c r="F2011" s="8">
        <v>21.042789459228501</v>
      </c>
      <c r="G2011" s="8">
        <v>24.134159088134801</v>
      </c>
      <c r="H2011" s="8">
        <v>24.829002380371101</v>
      </c>
      <c r="I2011" s="8">
        <v>20</v>
      </c>
      <c r="J2011" s="8">
        <v>23.050380706787099</v>
      </c>
      <c r="K2011" s="8">
        <v>19.295919418335</v>
      </c>
    </row>
    <row r="2012" spans="1:11">
      <c r="A2012" s="7">
        <f t="shared" si="31"/>
        <v>2009</v>
      </c>
      <c r="B2012" s="8">
        <v>0.92900606700780497</v>
      </c>
      <c r="C2012" s="8">
        <v>0.248353322347004</v>
      </c>
      <c r="D2012" s="8" t="s">
        <v>2740</v>
      </c>
      <c r="E2012" s="8" t="s">
        <v>2741</v>
      </c>
      <c r="F2012" s="8">
        <v>24.9461784362793</v>
      </c>
      <c r="G2012" s="8">
        <v>24.982200622558601</v>
      </c>
      <c r="H2012" s="8">
        <v>24.937435150146499</v>
      </c>
      <c r="I2012" s="8">
        <v>25.264602661132798</v>
      </c>
      <c r="J2012" s="8">
        <v>24.964612960815401</v>
      </c>
      <c r="K2012" s="8">
        <v>25.381658554077099</v>
      </c>
    </row>
    <row r="2013" spans="1:11">
      <c r="A2013" s="7">
        <f t="shared" si="31"/>
        <v>2010</v>
      </c>
      <c r="B2013" s="8">
        <v>0.210952740512974</v>
      </c>
      <c r="C2013" s="8">
        <v>-0.30443827311197702</v>
      </c>
      <c r="D2013" s="8" t="s">
        <v>2440</v>
      </c>
      <c r="E2013" s="8" t="s">
        <v>2441</v>
      </c>
      <c r="F2013" s="8">
        <v>25.542098999023398</v>
      </c>
      <c r="G2013" s="8">
        <v>26.5259704589844</v>
      </c>
      <c r="H2013" s="8">
        <v>25.9874668121338</v>
      </c>
      <c r="I2013" s="8">
        <v>24.848777770996101</v>
      </c>
      <c r="J2013" s="8">
        <v>26.5137729644775</v>
      </c>
      <c r="K2013" s="8">
        <v>25.779670715331999</v>
      </c>
    </row>
    <row r="2014" spans="1:11">
      <c r="A2014" s="7">
        <f t="shared" si="31"/>
        <v>2011</v>
      </c>
      <c r="B2014" s="8">
        <v>0.124281608898341</v>
      </c>
      <c r="C2014" s="8">
        <v>0.26534144083659</v>
      </c>
      <c r="D2014" s="8" t="s">
        <v>4275</v>
      </c>
      <c r="E2014" s="8" t="s">
        <v>4276</v>
      </c>
      <c r="F2014" s="8">
        <v>22.826496124267599</v>
      </c>
      <c r="G2014" s="8">
        <v>24.5708522796631</v>
      </c>
      <c r="H2014" s="8">
        <v>24.624748229980501</v>
      </c>
      <c r="I2014" s="8">
        <v>23.253807067871101</v>
      </c>
      <c r="J2014" s="8">
        <v>24.850440979003899</v>
      </c>
      <c r="K2014" s="8">
        <v>24.713872909545898</v>
      </c>
    </row>
    <row r="2015" spans="1:11">
      <c r="A2015" s="7">
        <f t="shared" si="31"/>
        <v>2012</v>
      </c>
      <c r="B2015" s="8">
        <v>0.153963531008836</v>
      </c>
      <c r="C2015" s="8">
        <v>9.7417831420898396E-2</v>
      </c>
      <c r="D2015" s="8" t="s">
        <v>2115</v>
      </c>
      <c r="E2015" s="8" t="s">
        <v>2116</v>
      </c>
      <c r="F2015" s="8">
        <v>24.528516769409201</v>
      </c>
      <c r="G2015" s="8">
        <v>24.621788024902301</v>
      </c>
      <c r="H2015" s="8">
        <v>24.335395812988299</v>
      </c>
      <c r="I2015" s="8">
        <v>24.189416885376001</v>
      </c>
      <c r="J2015" s="8">
        <v>24.637723922729499</v>
      </c>
      <c r="K2015" s="8">
        <v>24.950813293456999</v>
      </c>
    </row>
    <row r="2016" spans="1:11">
      <c r="A2016" s="7">
        <f t="shared" si="31"/>
        <v>2013</v>
      </c>
      <c r="B2016" s="8">
        <v>5.1473807902039898E-2</v>
      </c>
      <c r="C2016" s="8">
        <v>-5.0269444783527503E-2</v>
      </c>
      <c r="D2016" s="8" t="s">
        <v>4421</v>
      </c>
      <c r="E2016" s="8" t="s">
        <v>4422</v>
      </c>
      <c r="F2016" s="8">
        <v>24.292299270629901</v>
      </c>
      <c r="G2016" s="8">
        <v>24.4718723297119</v>
      </c>
      <c r="H2016" s="8">
        <v>24.2078151702881</v>
      </c>
      <c r="I2016" s="8">
        <v>24.800153732299801</v>
      </c>
      <c r="J2016" s="8">
        <v>23.675596237182599</v>
      </c>
      <c r="K2016" s="8">
        <v>24.3454284667969</v>
      </c>
    </row>
    <row r="2017" spans="1:11">
      <c r="A2017" s="7">
        <f t="shared" si="31"/>
        <v>2014</v>
      </c>
      <c r="B2017" s="8">
        <v>2.31355576134352E-2</v>
      </c>
      <c r="C2017" s="8">
        <v>3.3550898234050698E-2</v>
      </c>
      <c r="D2017" s="8" t="s">
        <v>2415</v>
      </c>
      <c r="E2017" s="8" t="s">
        <v>2416</v>
      </c>
      <c r="F2017" s="8">
        <v>23.203496932983398</v>
      </c>
      <c r="G2017" s="8">
        <v>22.147346496581999</v>
      </c>
      <c r="H2017" s="8">
        <v>22.072984695434599</v>
      </c>
      <c r="I2017" s="8">
        <v>22.940229415893601</v>
      </c>
      <c r="J2017" s="8">
        <v>21.886466979980501</v>
      </c>
      <c r="K2017" s="8">
        <v>22.6977844238281</v>
      </c>
    </row>
    <row r="2018" spans="1:11">
      <c r="A2018" s="7">
        <f t="shared" si="31"/>
        <v>2015</v>
      </c>
      <c r="B2018" s="8">
        <v>0.28929082340927098</v>
      </c>
      <c r="C2018" s="8">
        <v>-9.1822306315105406E-2</v>
      </c>
      <c r="D2018" s="8" t="s">
        <v>6282</v>
      </c>
      <c r="E2018" s="8" t="s">
        <v>2077</v>
      </c>
      <c r="F2018" s="8">
        <v>26.738624572753899</v>
      </c>
      <c r="G2018" s="8">
        <v>27.123695373535199</v>
      </c>
      <c r="H2018" s="8">
        <v>27.000780105590799</v>
      </c>
      <c r="I2018" s="8">
        <v>26.949150085449201</v>
      </c>
      <c r="J2018" s="8">
        <v>26.890382766723601</v>
      </c>
      <c r="K2018" s="8">
        <v>26.748100280761701</v>
      </c>
    </row>
    <row r="2019" spans="1:11">
      <c r="A2019" s="7">
        <f t="shared" si="31"/>
        <v>2016</v>
      </c>
      <c r="B2019" s="8">
        <v>1.0302761074543599E-2</v>
      </c>
      <c r="C2019" s="8">
        <v>-9.8361968994140608E-3</v>
      </c>
      <c r="D2019" s="8" t="s">
        <v>1843</v>
      </c>
      <c r="E2019" s="8" t="s">
        <v>1844</v>
      </c>
      <c r="F2019" s="8">
        <v>23.768892288208001</v>
      </c>
      <c r="G2019" s="8">
        <v>23.3891906738281</v>
      </c>
      <c r="H2019" s="8">
        <v>24.3938808441162</v>
      </c>
      <c r="I2019" s="8">
        <v>23.964004516601602</v>
      </c>
      <c r="J2019" s="8">
        <v>23.611320495605501</v>
      </c>
      <c r="K2019" s="8">
        <v>23.947130203247099</v>
      </c>
    </row>
    <row r="2020" spans="1:11">
      <c r="A2020" s="7">
        <f t="shared" si="31"/>
        <v>2017</v>
      </c>
      <c r="B2020" s="8">
        <v>0.14285892304244399</v>
      </c>
      <c r="C2020" s="8">
        <v>-0.43276278177897298</v>
      </c>
      <c r="D2020" s="8" t="s">
        <v>1612</v>
      </c>
      <c r="E2020" s="8" t="s">
        <v>1613</v>
      </c>
      <c r="F2020" s="8">
        <v>26.1950778961182</v>
      </c>
      <c r="G2020" s="8">
        <v>27.5794067382813</v>
      </c>
      <c r="H2020" s="8">
        <v>27.6043090820313</v>
      </c>
      <c r="I2020" s="8">
        <v>24.650316238403299</v>
      </c>
      <c r="J2020" s="8">
        <v>27.7841472625732</v>
      </c>
      <c r="K2020" s="8">
        <v>27.646041870117202</v>
      </c>
    </row>
    <row r="2021" spans="1:11">
      <c r="A2021" s="7">
        <f t="shared" si="31"/>
        <v>2018</v>
      </c>
      <c r="B2021" s="8">
        <v>0.32640805395920403</v>
      </c>
      <c r="C2021" s="8">
        <v>-1.23550033569336</v>
      </c>
      <c r="D2021" s="8" t="s">
        <v>2051</v>
      </c>
      <c r="E2021" s="8" t="s">
        <v>2052</v>
      </c>
      <c r="F2021" s="8">
        <v>18.75954246521</v>
      </c>
      <c r="G2021" s="8">
        <v>23.6334438323975</v>
      </c>
      <c r="H2021" s="8">
        <v>22.150926589965799</v>
      </c>
      <c r="I2021" s="8">
        <v>19.962802886962901</v>
      </c>
      <c r="J2021" s="8">
        <v>21.4097690582275</v>
      </c>
      <c r="K2021" s="8">
        <v>19.464839935302699</v>
      </c>
    </row>
    <row r="2022" spans="1:11">
      <c r="A2022" s="7">
        <f t="shared" si="31"/>
        <v>2019</v>
      </c>
      <c r="B2022" s="8">
        <v>0.204784098966901</v>
      </c>
      <c r="C2022" s="8">
        <v>-0.20887184143066401</v>
      </c>
      <c r="D2022" s="8" t="s">
        <v>2525</v>
      </c>
      <c r="E2022" s="8" t="s">
        <v>2505</v>
      </c>
      <c r="F2022" s="8">
        <v>25.139223098754901</v>
      </c>
      <c r="G2022" s="8">
        <v>26.2058296203613</v>
      </c>
      <c r="H2022" s="8">
        <v>25.789993286132798</v>
      </c>
      <c r="I2022" s="8">
        <v>25.104017257690401</v>
      </c>
      <c r="J2022" s="8">
        <v>25.941606521606399</v>
      </c>
      <c r="K2022" s="8">
        <v>25.462806701660199</v>
      </c>
    </row>
    <row r="2023" spans="1:11">
      <c r="A2023" s="7">
        <f t="shared" si="31"/>
        <v>2020</v>
      </c>
      <c r="B2023" s="8">
        <v>6.3974908014552107E-2</v>
      </c>
      <c r="C2023" s="8">
        <v>-0.28555170694987098</v>
      </c>
      <c r="D2023" s="8" t="s">
        <v>2964</v>
      </c>
      <c r="E2023" s="8" t="s">
        <v>2965</v>
      </c>
      <c r="F2023" s="8">
        <v>20.747137069702099</v>
      </c>
      <c r="G2023" s="8">
        <v>24.0918579101563</v>
      </c>
      <c r="H2023" s="8">
        <v>23.480110168456999</v>
      </c>
      <c r="I2023" s="8">
        <v>20.175319671630898</v>
      </c>
      <c r="J2023" s="8">
        <v>23.86887550354</v>
      </c>
      <c r="K2023" s="8">
        <v>23.418254852294901</v>
      </c>
    </row>
    <row r="2024" spans="1:11">
      <c r="A2024" s="7">
        <f t="shared" si="31"/>
        <v>2021</v>
      </c>
      <c r="B2024" s="8">
        <v>1.1900601833620399</v>
      </c>
      <c r="C2024" s="8">
        <v>-0.210757573445637</v>
      </c>
      <c r="D2024" s="8" t="s">
        <v>5774</v>
      </c>
      <c r="E2024" s="8" t="s">
        <v>5775</v>
      </c>
      <c r="F2024" s="8">
        <v>23.555332183837901</v>
      </c>
      <c r="G2024" s="8">
        <v>23.645097732543899</v>
      </c>
      <c r="H2024" s="8">
        <v>23.815055847168001</v>
      </c>
      <c r="I2024" s="8">
        <v>23.4492588043213</v>
      </c>
      <c r="J2024" s="8">
        <v>23.4096374511719</v>
      </c>
      <c r="K2024" s="8">
        <v>23.524316787719702</v>
      </c>
    </row>
    <row r="2025" spans="1:11">
      <c r="A2025" s="7">
        <f t="shared" si="31"/>
        <v>2022</v>
      </c>
      <c r="B2025" s="8">
        <v>0.15165552790497899</v>
      </c>
      <c r="C2025" s="8">
        <v>-0.15612284342447999</v>
      </c>
      <c r="D2025" s="8" t="s">
        <v>2831</v>
      </c>
      <c r="E2025" s="8" t="s">
        <v>2832</v>
      </c>
      <c r="F2025" s="8">
        <v>24.495891571044901</v>
      </c>
      <c r="G2025" s="8">
        <v>25.0186367034912</v>
      </c>
      <c r="H2025" s="8">
        <v>24.1702365875244</v>
      </c>
      <c r="I2025" s="8">
        <v>24.541746139526399</v>
      </c>
      <c r="J2025" s="8">
        <v>24.832931518554702</v>
      </c>
      <c r="K2025" s="8">
        <v>23.841718673706101</v>
      </c>
    </row>
    <row r="2026" spans="1:11">
      <c r="A2026" s="7">
        <f t="shared" si="31"/>
        <v>2023</v>
      </c>
      <c r="B2026" s="8">
        <v>0.62696883699603301</v>
      </c>
      <c r="C2026" s="8">
        <v>0.25446637471516798</v>
      </c>
      <c r="D2026" s="8" t="s">
        <v>4078</v>
      </c>
      <c r="E2026" s="8" t="s">
        <v>4079</v>
      </c>
      <c r="F2026" s="8">
        <v>29.208625793456999</v>
      </c>
      <c r="G2026" s="8">
        <v>29.730981826782202</v>
      </c>
      <c r="H2026" s="8">
        <v>29.690971374511701</v>
      </c>
      <c r="I2026" s="8">
        <v>29.6969814300537</v>
      </c>
      <c r="J2026" s="8">
        <v>29.9376544952393</v>
      </c>
      <c r="K2026" s="8">
        <v>29.759342193603501</v>
      </c>
    </row>
    <row r="2027" spans="1:11">
      <c r="A2027" s="7">
        <f t="shared" si="31"/>
        <v>2024</v>
      </c>
      <c r="B2027" s="8">
        <v>0.69256119349457401</v>
      </c>
      <c r="C2027" s="8">
        <v>0.419338862101235</v>
      </c>
      <c r="D2027" s="8" t="s">
        <v>4828</v>
      </c>
      <c r="E2027" s="8" t="s">
        <v>4829</v>
      </c>
      <c r="F2027" s="8">
        <v>26.166591644287099</v>
      </c>
      <c r="G2027" s="8">
        <v>26.509698867797901</v>
      </c>
      <c r="H2027" s="8">
        <v>26.3003330230713</v>
      </c>
      <c r="I2027" s="8">
        <v>26.232519149780298</v>
      </c>
      <c r="J2027" s="8">
        <v>27.0374641418457</v>
      </c>
      <c r="K2027" s="8">
        <v>26.964656829833999</v>
      </c>
    </row>
    <row r="2028" spans="1:11">
      <c r="A2028" s="7">
        <f t="shared" si="31"/>
        <v>2025</v>
      </c>
      <c r="B2028" s="8">
        <v>0.29377098438870197</v>
      </c>
      <c r="C2028" s="8">
        <v>0.40403175354003901</v>
      </c>
      <c r="D2028" s="8" t="s">
        <v>2556</v>
      </c>
      <c r="E2028" s="8" t="s">
        <v>2557</v>
      </c>
      <c r="F2028" s="8">
        <v>23.7613124847412</v>
      </c>
      <c r="G2028" s="8">
        <v>23.2355251312256</v>
      </c>
      <c r="H2028" s="8">
        <v>22.611421585083001</v>
      </c>
      <c r="I2028" s="8">
        <v>24.146091461181602</v>
      </c>
      <c r="J2028" s="8">
        <v>22.7195339202881</v>
      </c>
      <c r="K2028" s="8">
        <v>23.954729080200199</v>
      </c>
    </row>
    <row r="2029" spans="1:11">
      <c r="A2029" s="7">
        <f t="shared" si="31"/>
        <v>2026</v>
      </c>
      <c r="B2029" s="8">
        <v>0.28843611312706802</v>
      </c>
      <c r="C2029" s="8">
        <v>0.54522832234700402</v>
      </c>
      <c r="D2029" s="8" t="s">
        <v>5992</v>
      </c>
      <c r="E2029" s="8" t="s">
        <v>5993</v>
      </c>
      <c r="F2029" s="8">
        <v>23.938104629516602</v>
      </c>
      <c r="G2029" s="8">
        <v>24.189315795898398</v>
      </c>
      <c r="H2029" s="8">
        <v>21.926689147949201</v>
      </c>
      <c r="I2029" s="8">
        <v>24.411552429199201</v>
      </c>
      <c r="J2029" s="8">
        <v>23.751911163330099</v>
      </c>
      <c r="K2029" s="8">
        <v>23.526330947876001</v>
      </c>
    </row>
    <row r="2030" spans="1:11">
      <c r="A2030" s="7">
        <f t="shared" si="31"/>
        <v>2027</v>
      </c>
      <c r="B2030" s="8">
        <v>0.29487202527179002</v>
      </c>
      <c r="C2030" s="8">
        <v>-0.86874262491862098</v>
      </c>
      <c r="D2030" s="8" t="s">
        <v>4020</v>
      </c>
      <c r="E2030" s="8" t="s">
        <v>4021</v>
      </c>
      <c r="F2030" s="8">
        <v>23.613798141479499</v>
      </c>
      <c r="G2030" s="8">
        <v>24.9687900543213</v>
      </c>
      <c r="H2030" s="8">
        <v>24.6286430358887</v>
      </c>
      <c r="I2030" s="8">
        <v>21.316093444824201</v>
      </c>
      <c r="J2030" s="8">
        <v>24.938972473144499</v>
      </c>
      <c r="K2030" s="8">
        <v>24.349937438964801</v>
      </c>
    </row>
    <row r="2031" spans="1:11">
      <c r="A2031" s="7">
        <f t="shared" si="31"/>
        <v>2028</v>
      </c>
      <c r="B2031" s="8">
        <v>7.9568295792808302E-2</v>
      </c>
      <c r="C2031" s="8">
        <v>7.4529012044273202E-2</v>
      </c>
      <c r="D2031" s="8" t="s">
        <v>2381</v>
      </c>
      <c r="E2031" s="8" t="s">
        <v>2382</v>
      </c>
      <c r="F2031" s="8">
        <v>25.079198837280298</v>
      </c>
      <c r="G2031" s="8">
        <v>25.402502059936499</v>
      </c>
      <c r="H2031" s="8">
        <v>24.6872463226318</v>
      </c>
      <c r="I2031" s="8">
        <v>24.677598953247099</v>
      </c>
      <c r="J2031" s="8">
        <v>25.569904327392599</v>
      </c>
      <c r="K2031" s="8">
        <v>25.1450309753418</v>
      </c>
    </row>
    <row r="2032" spans="1:11">
      <c r="A2032" s="7">
        <f t="shared" si="31"/>
        <v>2029</v>
      </c>
      <c r="B2032" s="8">
        <v>0.57569843094042505</v>
      </c>
      <c r="C2032" s="8">
        <v>0.28570938110351601</v>
      </c>
      <c r="D2032" s="8" t="s">
        <v>1297</v>
      </c>
      <c r="E2032" s="8" t="s">
        <v>1298</v>
      </c>
      <c r="F2032" s="8">
        <v>25.821416854858398</v>
      </c>
      <c r="G2032" s="8">
        <v>26.3860263824463</v>
      </c>
      <c r="H2032" s="8">
        <v>25.9089546203613</v>
      </c>
      <c r="I2032" s="8">
        <v>26.075181961059599</v>
      </c>
      <c r="J2032" s="8">
        <v>26.5358982086182</v>
      </c>
      <c r="K2032" s="8">
        <v>26.3624458312988</v>
      </c>
    </row>
    <row r="2033" spans="1:11">
      <c r="A2033" s="7">
        <f t="shared" si="31"/>
        <v>2030</v>
      </c>
      <c r="B2033" s="8">
        <v>9.7325392016299597E-2</v>
      </c>
      <c r="C2033" s="8">
        <v>-0.17648251851399599</v>
      </c>
      <c r="D2033" s="8" t="s">
        <v>2432</v>
      </c>
      <c r="E2033" s="8" t="s">
        <v>2433</v>
      </c>
      <c r="F2033" s="8">
        <v>24.582778930664102</v>
      </c>
      <c r="G2033" s="8">
        <v>25.725774765014599</v>
      </c>
      <c r="H2033" s="8">
        <v>25.8592739105225</v>
      </c>
      <c r="I2033" s="8">
        <v>24.206239700317401</v>
      </c>
      <c r="J2033" s="8">
        <v>25.8290405273438</v>
      </c>
      <c r="K2033" s="8">
        <v>25.603099822998001</v>
      </c>
    </row>
    <row r="2034" spans="1:11">
      <c r="A2034" s="7">
        <f t="shared" si="31"/>
        <v>2031</v>
      </c>
      <c r="B2034" s="8">
        <v>7.6159300802952606E-2</v>
      </c>
      <c r="C2034" s="8">
        <v>0.121956507364906</v>
      </c>
      <c r="D2034" s="8" t="s">
        <v>5642</v>
      </c>
      <c r="E2034" s="8" t="s">
        <v>5643</v>
      </c>
      <c r="F2034" s="8">
        <v>23.8084926605225</v>
      </c>
      <c r="G2034" s="8">
        <v>24.568162918090799</v>
      </c>
      <c r="H2034" s="8">
        <v>25.1061000823975</v>
      </c>
      <c r="I2034" s="8">
        <v>23.778684616088899</v>
      </c>
      <c r="J2034" s="8">
        <v>25.053724288940401</v>
      </c>
      <c r="K2034" s="8">
        <v>25.0162162780762</v>
      </c>
    </row>
    <row r="2035" spans="1:11">
      <c r="A2035" s="7">
        <f t="shared" si="31"/>
        <v>2032</v>
      </c>
      <c r="B2035" s="8">
        <v>0.17389707761515</v>
      </c>
      <c r="C2035" s="8">
        <v>-0.70373090108235603</v>
      </c>
      <c r="D2035" s="8" t="s">
        <v>4866</v>
      </c>
      <c r="E2035" s="8" t="s">
        <v>2978</v>
      </c>
      <c r="F2035" s="8">
        <v>22.922388076782202</v>
      </c>
      <c r="G2035" s="8">
        <v>23.999406814575199</v>
      </c>
      <c r="H2035" s="8">
        <v>24.101438522338899</v>
      </c>
      <c r="I2035" s="8">
        <v>20</v>
      </c>
      <c r="J2035" s="8">
        <v>24.5288391113281</v>
      </c>
      <c r="K2035" s="8">
        <v>24.383201599121101</v>
      </c>
    </row>
    <row r="2036" spans="1:11">
      <c r="A2036" s="7">
        <f t="shared" si="31"/>
        <v>2033</v>
      </c>
      <c r="B2036" s="8">
        <v>0.14193565089452101</v>
      </c>
      <c r="C2036" s="8">
        <v>-0.139474232991535</v>
      </c>
      <c r="D2036" s="8" t="s">
        <v>5732</v>
      </c>
      <c r="E2036" s="8" t="s">
        <v>5733</v>
      </c>
      <c r="F2036" s="8">
        <v>25.2804985046387</v>
      </c>
      <c r="G2036" s="8">
        <v>25.7299919128418</v>
      </c>
      <c r="H2036" s="8">
        <v>24.850269317626999</v>
      </c>
      <c r="I2036" s="8">
        <v>25.4490661621094</v>
      </c>
      <c r="J2036" s="8">
        <v>25.365602493286101</v>
      </c>
      <c r="K2036" s="8">
        <v>24.627668380737301</v>
      </c>
    </row>
    <row r="2037" spans="1:11">
      <c r="A2037" s="7">
        <f t="shared" si="31"/>
        <v>2034</v>
      </c>
      <c r="B2037" s="8">
        <v>0.12542220850625599</v>
      </c>
      <c r="C2037" s="8">
        <v>-0.21337381998697999</v>
      </c>
      <c r="D2037" s="8" t="s">
        <v>512</v>
      </c>
      <c r="E2037" s="8" t="s">
        <v>513</v>
      </c>
      <c r="F2037" s="8">
        <v>23.531761169433601</v>
      </c>
      <c r="G2037" s="8">
        <v>23.500907897949201</v>
      </c>
      <c r="H2037" s="8">
        <v>24.9794006347656</v>
      </c>
      <c r="I2037" s="8">
        <v>23.106073379516602</v>
      </c>
      <c r="J2037" s="8">
        <v>23.8188991546631</v>
      </c>
      <c r="K2037" s="8">
        <v>24.446975708007798</v>
      </c>
    </row>
    <row r="2038" spans="1:11">
      <c r="A2038" s="7">
        <f t="shared" si="31"/>
        <v>2035</v>
      </c>
      <c r="B2038" s="8">
        <v>0.32057736385815899</v>
      </c>
      <c r="C2038" s="8">
        <v>-1.1833858489990201</v>
      </c>
      <c r="D2038" s="8" t="s">
        <v>2826</v>
      </c>
      <c r="E2038" s="8" t="s">
        <v>2555</v>
      </c>
      <c r="F2038" s="8">
        <v>23.692745208740199</v>
      </c>
      <c r="G2038" s="8">
        <v>24.319046020507798</v>
      </c>
      <c r="H2038" s="8">
        <v>24.498195648193398</v>
      </c>
      <c r="I2038" s="8">
        <v>20</v>
      </c>
      <c r="J2038" s="8">
        <v>24.4166965484619</v>
      </c>
      <c r="K2038" s="8">
        <v>24.543132781982401</v>
      </c>
    </row>
    <row r="2039" spans="1:11">
      <c r="A2039" s="7">
        <f t="shared" si="31"/>
        <v>2036</v>
      </c>
      <c r="B2039" s="8">
        <v>8.0275354077081806E-2</v>
      </c>
      <c r="C2039" s="8">
        <v>0.19382985432942901</v>
      </c>
      <c r="D2039" s="8" t="s">
        <v>2860</v>
      </c>
      <c r="E2039" s="8" t="s">
        <v>2861</v>
      </c>
      <c r="F2039" s="8">
        <v>24.0679836273193</v>
      </c>
      <c r="G2039" s="8">
        <v>24.5259494781494</v>
      </c>
      <c r="H2039" s="8">
        <v>22.733638763427699</v>
      </c>
      <c r="I2039" s="8">
        <v>24.813522338867202</v>
      </c>
      <c r="J2039" s="8">
        <v>24.429695129394499</v>
      </c>
      <c r="K2039" s="8">
        <v>22.665843963623001</v>
      </c>
    </row>
    <row r="2040" spans="1:11">
      <c r="A2040" s="7">
        <f t="shared" si="31"/>
        <v>2037</v>
      </c>
      <c r="B2040" s="8">
        <v>0.124328526371694</v>
      </c>
      <c r="C2040" s="8">
        <v>-0.388403574625652</v>
      </c>
      <c r="D2040" s="8" t="s">
        <v>5928</v>
      </c>
      <c r="E2040" s="8" t="s">
        <v>5929</v>
      </c>
      <c r="F2040" s="8">
        <v>23.5484104156494</v>
      </c>
      <c r="G2040" s="8">
        <v>24.78928565979</v>
      </c>
      <c r="H2040" s="8">
        <v>25.292995452880898</v>
      </c>
      <c r="I2040" s="8">
        <v>22.126264572143601</v>
      </c>
      <c r="J2040" s="8">
        <v>25.0127849578857</v>
      </c>
      <c r="K2040" s="8">
        <v>25.326431274414102</v>
      </c>
    </row>
    <row r="2041" spans="1:11">
      <c r="A2041" s="7">
        <f t="shared" si="31"/>
        <v>2038</v>
      </c>
      <c r="B2041" s="8">
        <v>0.93105689219397603</v>
      </c>
      <c r="C2041" s="8">
        <v>-0.27300008138021098</v>
      </c>
      <c r="D2041" s="8" t="s">
        <v>6542</v>
      </c>
      <c r="E2041" s="8" t="s">
        <v>6543</v>
      </c>
      <c r="F2041" s="8">
        <v>24.4016628265381</v>
      </c>
      <c r="G2041" s="8">
        <v>24.324975967407202</v>
      </c>
      <c r="H2041" s="8">
        <v>24.6941013336182</v>
      </c>
      <c r="I2041" s="8">
        <v>24.073066711425799</v>
      </c>
      <c r="J2041" s="8">
        <v>24.343194961547901</v>
      </c>
      <c r="K2041" s="8">
        <v>24.185478210449201</v>
      </c>
    </row>
    <row r="2042" spans="1:11">
      <c r="A2042" s="7">
        <f t="shared" si="31"/>
        <v>2039</v>
      </c>
      <c r="B2042" s="8">
        <v>7.5596182161461495E-2</v>
      </c>
      <c r="C2042" s="8">
        <v>7.82121022542306E-2</v>
      </c>
      <c r="D2042" s="8" t="s">
        <v>1005</v>
      </c>
      <c r="E2042" s="8" t="s">
        <v>1006</v>
      </c>
      <c r="F2042" s="8">
        <v>24.8634548187256</v>
      </c>
      <c r="G2042" s="8">
        <v>24.5431423187256</v>
      </c>
      <c r="H2042" s="8">
        <v>24.010211944580099</v>
      </c>
      <c r="I2042" s="8">
        <v>25.074146270751999</v>
      </c>
      <c r="J2042" s="8">
        <v>24.361728668212901</v>
      </c>
      <c r="K2042" s="8">
        <v>24.215570449829102</v>
      </c>
    </row>
    <row r="2043" spans="1:11">
      <c r="A2043" s="7">
        <f t="shared" si="31"/>
        <v>2040</v>
      </c>
      <c r="B2043" s="8">
        <v>0.47295401574877399</v>
      </c>
      <c r="C2043" s="8">
        <v>-0.94499015808105502</v>
      </c>
      <c r="D2043" s="8" t="s">
        <v>6391</v>
      </c>
      <c r="E2043" s="8" t="s">
        <v>6392</v>
      </c>
      <c r="F2043" s="8">
        <v>19.862684249877901</v>
      </c>
      <c r="G2043" s="8">
        <v>21.985084533691399</v>
      </c>
      <c r="H2043" s="8">
        <v>22.674369812011701</v>
      </c>
      <c r="I2043" s="8">
        <v>20.589168548583999</v>
      </c>
      <c r="J2043" s="8">
        <v>20.868761062622099</v>
      </c>
      <c r="K2043" s="8">
        <v>20.2292385101318</v>
      </c>
    </row>
    <row r="2044" spans="1:11">
      <c r="A2044" s="7">
        <f t="shared" si="31"/>
        <v>2041</v>
      </c>
      <c r="B2044" s="8">
        <v>0.40771291582855002</v>
      </c>
      <c r="C2044" s="8">
        <v>0.26632245381673397</v>
      </c>
      <c r="D2044" s="8" t="s">
        <v>3135</v>
      </c>
      <c r="E2044" s="8" t="s">
        <v>3136</v>
      </c>
      <c r="F2044" s="8">
        <v>27.844739913940401</v>
      </c>
      <c r="G2044" s="8">
        <v>28.2870178222656</v>
      </c>
      <c r="H2044" s="8">
        <v>28.602361679077099</v>
      </c>
      <c r="I2044" s="8">
        <v>28.363599777221701</v>
      </c>
      <c r="J2044" s="8">
        <v>28.3213081359863</v>
      </c>
      <c r="K2044" s="8">
        <v>28.848178863525401</v>
      </c>
    </row>
    <row r="2045" spans="1:11">
      <c r="A2045" s="7">
        <f t="shared" si="31"/>
        <v>2042</v>
      </c>
      <c r="B2045" s="8">
        <v>7.25395819431148E-2</v>
      </c>
      <c r="C2045" s="8">
        <v>0.23963356018066401</v>
      </c>
      <c r="D2045" s="8" t="s">
        <v>2813</v>
      </c>
      <c r="E2045" s="8" t="s">
        <v>2600</v>
      </c>
      <c r="F2045" s="8">
        <v>20.245273590087901</v>
      </c>
      <c r="G2045" s="8">
        <v>21.680513381958001</v>
      </c>
      <c r="H2045" s="8">
        <v>22.7504177093506</v>
      </c>
      <c r="I2045" s="8">
        <v>20</v>
      </c>
      <c r="J2045" s="8">
        <v>22.564399719238299</v>
      </c>
      <c r="K2045" s="8">
        <v>22.830705642700199</v>
      </c>
    </row>
    <row r="2046" spans="1:11">
      <c r="A2046" s="7">
        <f t="shared" si="31"/>
        <v>2043</v>
      </c>
      <c r="B2046" s="8">
        <v>6.7624372863611696E-3</v>
      </c>
      <c r="C2046" s="8">
        <v>-7.50796000162524E-3</v>
      </c>
      <c r="D2046" s="8" t="s">
        <v>3350</v>
      </c>
      <c r="E2046" s="8" t="s">
        <v>2248</v>
      </c>
      <c r="F2046" s="8">
        <v>22.934017181396499</v>
      </c>
      <c r="G2046" s="8">
        <v>22.584009170532202</v>
      </c>
      <c r="H2046" s="8">
        <v>23.753322601318398</v>
      </c>
      <c r="I2046" s="8">
        <v>22.8588352203369</v>
      </c>
      <c r="J2046" s="8">
        <v>23.1712856292725</v>
      </c>
      <c r="K2046" s="8">
        <v>23.218704223632798</v>
      </c>
    </row>
    <row r="2047" spans="1:11">
      <c r="A2047" s="7">
        <f t="shared" si="31"/>
        <v>2044</v>
      </c>
      <c r="B2047" s="8">
        <v>7.3067968499196306E-2</v>
      </c>
      <c r="C2047" s="8">
        <v>0.11150296529134</v>
      </c>
      <c r="D2047" s="8" t="s">
        <v>3308</v>
      </c>
      <c r="E2047" s="8" t="s">
        <v>3202</v>
      </c>
      <c r="F2047" s="8">
        <v>23.913652420043899</v>
      </c>
      <c r="G2047" s="8">
        <v>24.8540554046631</v>
      </c>
      <c r="H2047" s="8">
        <v>24.8172492980957</v>
      </c>
      <c r="I2047" s="8">
        <v>23.770757675170898</v>
      </c>
      <c r="J2047" s="8">
        <v>25.170291900634801</v>
      </c>
      <c r="K2047" s="8">
        <v>24.978416442871101</v>
      </c>
    </row>
    <row r="2048" spans="1:11">
      <c r="A2048" s="7">
        <f t="shared" si="31"/>
        <v>2045</v>
      </c>
      <c r="B2048" s="8">
        <v>0.23414104597782001</v>
      </c>
      <c r="C2048" s="8">
        <v>-0.31654167175293002</v>
      </c>
      <c r="D2048" s="8" t="s">
        <v>5789</v>
      </c>
      <c r="E2048" s="8" t="s">
        <v>5790</v>
      </c>
      <c r="F2048" s="8">
        <v>25.052211761474599</v>
      </c>
      <c r="G2048" s="8">
        <v>24.084772109985401</v>
      </c>
      <c r="H2048" s="8">
        <v>25.747327804565401</v>
      </c>
      <c r="I2048" s="8">
        <v>24.807731628418001</v>
      </c>
      <c r="J2048" s="8">
        <v>24.204158782958999</v>
      </c>
      <c r="K2048" s="8">
        <v>24.922796249389599</v>
      </c>
    </row>
    <row r="2049" spans="1:11">
      <c r="A2049" s="7">
        <f t="shared" si="31"/>
        <v>2046</v>
      </c>
      <c r="B2049" s="8">
        <v>0.23045679291924001</v>
      </c>
      <c r="C2049" s="8">
        <v>-0.25726826985676998</v>
      </c>
      <c r="D2049" s="8" t="s">
        <v>6099</v>
      </c>
      <c r="E2049" s="8" t="s">
        <v>4567</v>
      </c>
      <c r="F2049" s="8">
        <v>24.7131252288818</v>
      </c>
      <c r="G2049" s="8">
        <v>25.684751510620099</v>
      </c>
      <c r="H2049" s="8">
        <v>26.057191848754901</v>
      </c>
      <c r="I2049" s="8">
        <v>24.8905544281006</v>
      </c>
      <c r="J2049" s="8">
        <v>25.308099746704102</v>
      </c>
      <c r="K2049" s="8">
        <v>25.4846096038818</v>
      </c>
    </row>
    <row r="2050" spans="1:11">
      <c r="A2050" s="7">
        <f t="shared" si="31"/>
        <v>2047</v>
      </c>
      <c r="B2050" s="8">
        <v>0.35297845351620699</v>
      </c>
      <c r="C2050" s="8">
        <v>0.91005071004231697</v>
      </c>
      <c r="D2050" s="8" t="s">
        <v>5107</v>
      </c>
      <c r="E2050" s="8" t="s">
        <v>5108</v>
      </c>
      <c r="F2050" s="8">
        <v>19.4067478179932</v>
      </c>
      <c r="G2050" s="8">
        <v>19.237308502197301</v>
      </c>
      <c r="H2050" s="8">
        <v>20.145727157592798</v>
      </c>
      <c r="I2050" s="8">
        <v>22.5423183441162</v>
      </c>
      <c r="J2050" s="8">
        <v>19.811977386474599</v>
      </c>
      <c r="K2050" s="8">
        <v>19.1656398773193</v>
      </c>
    </row>
    <row r="2051" spans="1:11">
      <c r="A2051" s="7">
        <f t="shared" si="31"/>
        <v>2048</v>
      </c>
      <c r="B2051" s="8">
        <v>0.180885660464665</v>
      </c>
      <c r="C2051" s="8">
        <v>-0.29138437906901199</v>
      </c>
      <c r="D2051" s="8" t="s">
        <v>641</v>
      </c>
      <c r="E2051" s="8" t="s">
        <v>642</v>
      </c>
      <c r="F2051" s="8">
        <v>23.0386066436768</v>
      </c>
      <c r="G2051" s="8">
        <v>23.686761856079102</v>
      </c>
      <c r="H2051" s="8">
        <v>22.456932067871101</v>
      </c>
      <c r="I2051" s="8">
        <v>23.766555786132798</v>
      </c>
      <c r="J2051" s="8">
        <v>22.214866638183601</v>
      </c>
      <c r="K2051" s="8">
        <v>22.326725006103501</v>
      </c>
    </row>
    <row r="2052" spans="1:11">
      <c r="A2052" s="7">
        <f t="shared" si="31"/>
        <v>2049</v>
      </c>
      <c r="B2052" s="8">
        <v>1.6629279317237299E-2</v>
      </c>
      <c r="C2052" s="8">
        <v>1.5081405639648399E-2</v>
      </c>
      <c r="D2052" s="8" t="s">
        <v>136</v>
      </c>
      <c r="E2052" s="8" t="s">
        <v>137</v>
      </c>
      <c r="F2052" s="8">
        <v>24.801807403564499</v>
      </c>
      <c r="G2052" s="8">
        <v>24.748558044433601</v>
      </c>
      <c r="H2052" s="8">
        <v>24.6555290222168</v>
      </c>
      <c r="I2052" s="8">
        <v>25.322647094726602</v>
      </c>
      <c r="J2052" s="8">
        <v>24.6077365875244</v>
      </c>
      <c r="K2052" s="8">
        <v>24.320755004882798</v>
      </c>
    </row>
    <row r="2053" spans="1:11">
      <c r="A2053" s="7">
        <f t="shared" si="31"/>
        <v>2050</v>
      </c>
      <c r="B2053" s="8">
        <v>0.38248099639408301</v>
      </c>
      <c r="C2053" s="8">
        <v>0.200801213582359</v>
      </c>
      <c r="D2053" s="8" t="s">
        <v>3844</v>
      </c>
      <c r="E2053" s="8" t="s">
        <v>3845</v>
      </c>
      <c r="F2053" s="8">
        <v>25.608385086059599</v>
      </c>
      <c r="G2053" s="8">
        <v>25.647396087646499</v>
      </c>
      <c r="H2053" s="8">
        <v>25.672986984252901</v>
      </c>
      <c r="I2053" s="8">
        <v>25.691879272460898</v>
      </c>
      <c r="J2053" s="8">
        <v>25.562074661254901</v>
      </c>
      <c r="K2053" s="8">
        <v>26.277217864990199</v>
      </c>
    </row>
    <row r="2054" spans="1:11">
      <c r="A2054" s="7">
        <f t="shared" si="31"/>
        <v>2051</v>
      </c>
      <c r="B2054" s="8">
        <v>0.29266936851575698</v>
      </c>
      <c r="C2054" s="8">
        <v>-0.63507779439290202</v>
      </c>
      <c r="D2054" s="8" t="s">
        <v>5549</v>
      </c>
      <c r="E2054" s="8" t="s">
        <v>5550</v>
      </c>
      <c r="F2054" s="8">
        <v>21.642673492431602</v>
      </c>
      <c r="G2054" s="8">
        <v>22.478507995605501</v>
      </c>
      <c r="H2054" s="8">
        <v>21.9457702636719</v>
      </c>
      <c r="I2054" s="8">
        <v>19.6997776031494</v>
      </c>
      <c r="J2054" s="8">
        <v>22.213441848754901</v>
      </c>
      <c r="K2054" s="8">
        <v>22.248498916626001</v>
      </c>
    </row>
    <row r="2055" spans="1:11">
      <c r="A2055" s="7">
        <f t="shared" ref="A2055:A2118" si="32">A2054+1</f>
        <v>2052</v>
      </c>
      <c r="B2055" s="8">
        <v>0.15860117192284601</v>
      </c>
      <c r="C2055" s="8">
        <v>-0.47276178995768298</v>
      </c>
      <c r="D2055" s="8" t="s">
        <v>1961</v>
      </c>
      <c r="E2055" s="8" t="s">
        <v>1962</v>
      </c>
      <c r="F2055" s="8">
        <v>21.7802543640137</v>
      </c>
      <c r="G2055" s="8">
        <v>21.337551116943398</v>
      </c>
      <c r="H2055" s="8">
        <v>21.6233806610107</v>
      </c>
      <c r="I2055" s="8">
        <v>22.455873489379901</v>
      </c>
      <c r="J2055" s="8">
        <v>21.9612922668457</v>
      </c>
      <c r="K2055" s="8">
        <v>18.905735015869102</v>
      </c>
    </row>
    <row r="2056" spans="1:11">
      <c r="A2056" s="7">
        <f t="shared" si="32"/>
        <v>2053</v>
      </c>
      <c r="B2056" s="8">
        <v>0.12766441326814101</v>
      </c>
      <c r="C2056" s="8">
        <v>0.10645357767741</v>
      </c>
      <c r="D2056" s="8" t="s">
        <v>6544</v>
      </c>
      <c r="E2056" s="8" t="s">
        <v>5454</v>
      </c>
      <c r="F2056" s="8">
        <v>27.196834564208999</v>
      </c>
      <c r="G2056" s="8">
        <v>27.236207962036101</v>
      </c>
      <c r="H2056" s="8">
        <v>26.5087795257568</v>
      </c>
      <c r="I2056" s="8">
        <v>27.474796295166001</v>
      </c>
      <c r="J2056" s="8">
        <v>26.914308547973601</v>
      </c>
      <c r="K2056" s="8">
        <v>26.872077941894499</v>
      </c>
    </row>
    <row r="2057" spans="1:11">
      <c r="A2057" s="7">
        <f t="shared" si="32"/>
        <v>2054</v>
      </c>
      <c r="B2057" s="8">
        <v>0.700145167633618</v>
      </c>
      <c r="C2057" s="8">
        <v>-0.61907259623209798</v>
      </c>
      <c r="D2057" s="8" t="s">
        <v>5305</v>
      </c>
      <c r="E2057" s="8" t="s">
        <v>5306</v>
      </c>
      <c r="F2057" s="8">
        <v>22.954168319702099</v>
      </c>
      <c r="G2057" s="8">
        <v>23.2953205108643</v>
      </c>
      <c r="H2057" s="8">
        <v>22.907325744628899</v>
      </c>
      <c r="I2057" s="8">
        <v>21.760114669799801</v>
      </c>
      <c r="J2057" s="8">
        <v>22.448785781860401</v>
      </c>
      <c r="K2057" s="8">
        <v>23.090696334838899</v>
      </c>
    </row>
    <row r="2058" spans="1:11">
      <c r="A2058" s="7">
        <f t="shared" si="32"/>
        <v>2055</v>
      </c>
      <c r="B2058" s="8">
        <v>0.119473441921047</v>
      </c>
      <c r="C2058" s="8">
        <v>-0.24608039855957001</v>
      </c>
      <c r="D2058" s="8" t="s">
        <v>2472</v>
      </c>
      <c r="E2058" s="8" t="s">
        <v>2473</v>
      </c>
      <c r="F2058" s="8">
        <v>24.0602321624756</v>
      </c>
      <c r="G2058" s="8">
        <v>23.587690353393601</v>
      </c>
      <c r="H2058" s="8">
        <v>23.156908035278299</v>
      </c>
      <c r="I2058" s="8">
        <v>24.550006866455099</v>
      </c>
      <c r="J2058" s="8">
        <v>23.403556823730501</v>
      </c>
      <c r="K2058" s="8">
        <v>22.1130256652832</v>
      </c>
    </row>
    <row r="2059" spans="1:11">
      <c r="A2059" s="7">
        <f t="shared" si="32"/>
        <v>2056</v>
      </c>
      <c r="B2059" s="8">
        <v>0.79143816130834999</v>
      </c>
      <c r="C2059" s="8">
        <v>1.8987560272216799</v>
      </c>
      <c r="D2059" s="8" t="s">
        <v>2622</v>
      </c>
      <c r="E2059" s="8" t="s">
        <v>2623</v>
      </c>
      <c r="F2059" s="8">
        <v>18.3458442687988</v>
      </c>
      <c r="G2059" s="8">
        <v>19.421070098876999</v>
      </c>
      <c r="H2059" s="8">
        <v>21.731037139892599</v>
      </c>
      <c r="I2059" s="8">
        <v>20.7731113433838</v>
      </c>
      <c r="J2059" s="8">
        <v>22.2204074859619</v>
      </c>
      <c r="K2059" s="8">
        <v>22.200700759887699</v>
      </c>
    </row>
    <row r="2060" spans="1:11">
      <c r="A2060" s="7">
        <f t="shared" si="32"/>
        <v>2057</v>
      </c>
      <c r="B2060" s="8">
        <v>0.44379125677847397</v>
      </c>
      <c r="C2060" s="8">
        <v>1.1485544840494799</v>
      </c>
      <c r="D2060" s="8" t="s">
        <v>6545</v>
      </c>
      <c r="E2060" s="8" t="s">
        <v>6546</v>
      </c>
      <c r="F2060" s="8">
        <v>20</v>
      </c>
      <c r="G2060" s="8">
        <v>21.063501358032202</v>
      </c>
      <c r="H2060" s="8">
        <v>20.903892517089801</v>
      </c>
      <c r="I2060" s="8">
        <v>22.4395847320557</v>
      </c>
      <c r="J2060" s="8">
        <v>23.2407035827637</v>
      </c>
      <c r="K2060" s="8">
        <v>19.7327690124512</v>
      </c>
    </row>
    <row r="2061" spans="1:11">
      <c r="A2061" s="7">
        <f t="shared" si="32"/>
        <v>2058</v>
      </c>
      <c r="B2061" s="8">
        <v>1.8874191313037001E-2</v>
      </c>
      <c r="C2061" s="8">
        <v>-2.2579193115234399E-2</v>
      </c>
      <c r="D2061" s="8" t="s">
        <v>446</v>
      </c>
      <c r="E2061" s="8" t="s">
        <v>447</v>
      </c>
      <c r="F2061" s="8">
        <v>24.0497722625732</v>
      </c>
      <c r="G2061" s="8">
        <v>24.563367843627901</v>
      </c>
      <c r="H2061" s="8">
        <v>25.1586399078369</v>
      </c>
      <c r="I2061" s="8">
        <v>24.395832061767599</v>
      </c>
      <c r="J2061" s="8">
        <v>25.0346794128418</v>
      </c>
      <c r="K2061" s="8">
        <v>24.273530960083001</v>
      </c>
    </row>
    <row r="2062" spans="1:11">
      <c r="A2062" s="7">
        <f t="shared" si="32"/>
        <v>2059</v>
      </c>
      <c r="B2062" s="8">
        <v>0.77186411034132196</v>
      </c>
      <c r="C2062" s="8">
        <v>-1.2918879191080701</v>
      </c>
      <c r="D2062" s="8" t="s">
        <v>6547</v>
      </c>
      <c r="E2062" s="8" t="s">
        <v>6548</v>
      </c>
      <c r="F2062" s="8">
        <v>21.5366821289063</v>
      </c>
      <c r="G2062" s="8">
        <v>21.936944961547901</v>
      </c>
      <c r="H2062" s="8">
        <v>23.102775573730501</v>
      </c>
      <c r="I2062" s="8">
        <v>20</v>
      </c>
      <c r="J2062" s="8">
        <v>20.634004592895501</v>
      </c>
      <c r="K2062" s="8">
        <v>22.066734313964801</v>
      </c>
    </row>
    <row r="2063" spans="1:11">
      <c r="A2063" s="7">
        <f t="shared" si="32"/>
        <v>2060</v>
      </c>
      <c r="B2063" s="8">
        <v>0.25985411855821999</v>
      </c>
      <c r="C2063" s="8">
        <v>-0.51007525126139397</v>
      </c>
      <c r="D2063" s="8" t="s">
        <v>4650</v>
      </c>
      <c r="E2063" s="8" t="s">
        <v>4651</v>
      </c>
      <c r="F2063" s="8">
        <v>25.364814758300799</v>
      </c>
      <c r="G2063" s="8">
        <v>24.908195495605501</v>
      </c>
      <c r="H2063" s="8">
        <v>23.5567111968994</v>
      </c>
      <c r="I2063" s="8">
        <v>25.2196865081787</v>
      </c>
      <c r="J2063" s="8">
        <v>23.6355304718018</v>
      </c>
      <c r="K2063" s="8">
        <v>23.444278717041001</v>
      </c>
    </row>
    <row r="2064" spans="1:11">
      <c r="A2064" s="7">
        <f t="shared" si="32"/>
        <v>2061</v>
      </c>
      <c r="B2064" s="8">
        <v>0.25117304125515399</v>
      </c>
      <c r="C2064" s="8">
        <v>0.20291201273600401</v>
      </c>
      <c r="D2064" s="8" t="s">
        <v>1325</v>
      </c>
      <c r="E2064" s="8" t="s">
        <v>1326</v>
      </c>
      <c r="F2064" s="8">
        <v>25.131462097168001</v>
      </c>
      <c r="G2064" s="8">
        <v>25.7113246917725</v>
      </c>
      <c r="H2064" s="8">
        <v>25.813785552978501</v>
      </c>
      <c r="I2064" s="8">
        <v>25.276006698608398</v>
      </c>
      <c r="J2064" s="8">
        <v>25.978710174560501</v>
      </c>
      <c r="K2064" s="8">
        <v>26.010591506958001</v>
      </c>
    </row>
    <row r="2065" spans="1:11">
      <c r="A2065" s="7">
        <f t="shared" si="32"/>
        <v>2062</v>
      </c>
      <c r="B2065" s="8">
        <v>0.35634117356198097</v>
      </c>
      <c r="C2065" s="8">
        <v>-0.21235720316568801</v>
      </c>
      <c r="D2065" s="8" t="s">
        <v>3657</v>
      </c>
      <c r="E2065" s="8" t="s">
        <v>3658</v>
      </c>
      <c r="F2065" s="8">
        <v>25.819414138793899</v>
      </c>
      <c r="G2065" s="8">
        <v>26.0506687164307</v>
      </c>
      <c r="H2065" s="8">
        <v>25.654710769653299</v>
      </c>
      <c r="I2065" s="8">
        <v>26.066114425659201</v>
      </c>
      <c r="J2065" s="8">
        <v>25.454286575317401</v>
      </c>
      <c r="K2065" s="8">
        <v>25.3673210144043</v>
      </c>
    </row>
    <row r="2066" spans="1:11">
      <c r="A2066" s="7">
        <f t="shared" si="32"/>
        <v>2063</v>
      </c>
      <c r="B2066" s="8">
        <v>0.39531206071082498</v>
      </c>
      <c r="C2066" s="8">
        <v>0.40986887613932099</v>
      </c>
      <c r="D2066" s="8" t="s">
        <v>4355</v>
      </c>
      <c r="E2066" s="8" t="s">
        <v>4356</v>
      </c>
      <c r="F2066" s="8">
        <v>24.098661422729499</v>
      </c>
      <c r="G2066" s="8">
        <v>24.670469284057599</v>
      </c>
      <c r="H2066" s="8">
        <v>23.253627777099599</v>
      </c>
      <c r="I2066" s="8">
        <v>24.5165901184082</v>
      </c>
      <c r="J2066" s="8">
        <v>24.613330841064499</v>
      </c>
      <c r="K2066" s="8">
        <v>24.122444152831999</v>
      </c>
    </row>
    <row r="2067" spans="1:11">
      <c r="A2067" s="7">
        <f t="shared" si="32"/>
        <v>2064</v>
      </c>
      <c r="B2067" s="8">
        <v>1.2013405404959201</v>
      </c>
      <c r="C2067" s="8">
        <v>0.71080207824706998</v>
      </c>
      <c r="D2067" s="8" t="s">
        <v>3248</v>
      </c>
      <c r="E2067" s="8" t="s">
        <v>3249</v>
      </c>
      <c r="F2067" s="8">
        <v>26.683801651001001</v>
      </c>
      <c r="G2067" s="8">
        <v>27.363765716552699</v>
      </c>
      <c r="H2067" s="8">
        <v>26.456539154052699</v>
      </c>
      <c r="I2067" s="8">
        <v>27.435029983520501</v>
      </c>
      <c r="J2067" s="8">
        <v>27.599971771240199</v>
      </c>
      <c r="K2067" s="8">
        <v>27.6015110015869</v>
      </c>
    </row>
    <row r="2068" spans="1:11">
      <c r="A2068" s="7">
        <f t="shared" si="32"/>
        <v>2065</v>
      </c>
      <c r="B2068" s="8">
        <v>0.80826499192897505</v>
      </c>
      <c r="C2068" s="8">
        <v>0.89965693155924598</v>
      </c>
      <c r="D2068" s="8" t="s">
        <v>829</v>
      </c>
      <c r="E2068" s="8" t="s">
        <v>830</v>
      </c>
      <c r="F2068" s="8">
        <v>23.4700012207031</v>
      </c>
      <c r="G2068" s="8">
        <v>23.076143264770501</v>
      </c>
      <c r="H2068" s="8">
        <v>21.775304794311499</v>
      </c>
      <c r="I2068" s="8">
        <v>23.600358963012699</v>
      </c>
      <c r="J2068" s="8">
        <v>23.641210556030298</v>
      </c>
      <c r="K2068" s="8">
        <v>23.778850555419901</v>
      </c>
    </row>
    <row r="2069" spans="1:11">
      <c r="A2069" s="7">
        <f t="shared" si="32"/>
        <v>2066</v>
      </c>
      <c r="B2069" s="8">
        <v>0.357384035115964</v>
      </c>
      <c r="C2069" s="8">
        <v>-0.45826594034830498</v>
      </c>
      <c r="D2069" s="8" t="s">
        <v>386</v>
      </c>
      <c r="E2069" s="8" t="s">
        <v>387</v>
      </c>
      <c r="F2069" s="8">
        <v>23.5031623840332</v>
      </c>
      <c r="G2069" s="8">
        <v>23.277448654174801</v>
      </c>
      <c r="H2069" s="8">
        <v>22.357551574706999</v>
      </c>
      <c r="I2069" s="8">
        <v>23.1664524078369</v>
      </c>
      <c r="J2069" s="8">
        <v>21.812685012817401</v>
      </c>
      <c r="K2069" s="8">
        <v>22.784227371215799</v>
      </c>
    </row>
    <row r="2070" spans="1:11">
      <c r="A2070" s="7">
        <f t="shared" si="32"/>
        <v>2067</v>
      </c>
      <c r="B2070" s="8">
        <v>0.43646596636120699</v>
      </c>
      <c r="C2070" s="8">
        <v>0.12614059448242201</v>
      </c>
      <c r="D2070" s="8" t="s">
        <v>1097</v>
      </c>
      <c r="E2070" s="8" t="s">
        <v>1098</v>
      </c>
      <c r="F2070" s="8">
        <v>27.327558517456101</v>
      </c>
      <c r="G2070" s="8">
        <v>27.6388053894043</v>
      </c>
      <c r="H2070" s="8">
        <v>27.499706268310501</v>
      </c>
      <c r="I2070" s="8">
        <v>27.449701309204102</v>
      </c>
      <c r="J2070" s="8">
        <v>27.732868194580099</v>
      </c>
      <c r="K2070" s="8">
        <v>27.661922454833999</v>
      </c>
    </row>
    <row r="2071" spans="1:11">
      <c r="A2071" s="7">
        <f t="shared" si="32"/>
        <v>2068</v>
      </c>
      <c r="B2071" s="8">
        <v>9.3110768900564897E-2</v>
      </c>
      <c r="C2071" s="8">
        <v>5.3413391113281299E-2</v>
      </c>
      <c r="D2071" s="8" t="s">
        <v>1321</v>
      </c>
      <c r="E2071" s="8" t="s">
        <v>1322</v>
      </c>
      <c r="F2071" s="8">
        <v>25.070682525634801</v>
      </c>
      <c r="G2071" s="8">
        <v>25.642412185668899</v>
      </c>
      <c r="H2071" s="8">
        <v>25.024904251098601</v>
      </c>
      <c r="I2071" s="8">
        <v>25.3982334136963</v>
      </c>
      <c r="J2071" s="8">
        <v>25.252305984497099</v>
      </c>
      <c r="K2071" s="8">
        <v>25.2476997375488</v>
      </c>
    </row>
    <row r="2072" spans="1:11">
      <c r="A2072" s="7">
        <f t="shared" si="32"/>
        <v>2069</v>
      </c>
      <c r="B2072" s="9">
        <v>5.4137786423982799E-5</v>
      </c>
      <c r="C2072" s="9">
        <v>-4.9591064453125E-5</v>
      </c>
      <c r="D2072" s="8" t="s">
        <v>1929</v>
      </c>
      <c r="E2072" s="8" t="s">
        <v>1930</v>
      </c>
      <c r="F2072" s="8">
        <v>27.020450592041001</v>
      </c>
      <c r="G2072" s="8">
        <v>26.794725418090799</v>
      </c>
      <c r="H2072" s="8">
        <v>26.6126403808594</v>
      </c>
      <c r="I2072" s="8">
        <v>27.350414276123001</v>
      </c>
      <c r="J2072" s="8">
        <v>26.463150024414102</v>
      </c>
      <c r="K2072" s="8">
        <v>26.6141033172607</v>
      </c>
    </row>
    <row r="2073" spans="1:11">
      <c r="A2073" s="7">
        <f t="shared" si="32"/>
        <v>2070</v>
      </c>
      <c r="B2073" s="8">
        <v>0.62985057478749995</v>
      </c>
      <c r="C2073" s="8">
        <v>0.58545366923014397</v>
      </c>
      <c r="D2073" s="8" t="s">
        <v>5331</v>
      </c>
      <c r="E2073" s="8" t="s">
        <v>5332</v>
      </c>
      <c r="F2073" s="8">
        <v>24.8202209472656</v>
      </c>
      <c r="G2073" s="8">
        <v>24.616676330566399</v>
      </c>
      <c r="H2073" s="8">
        <v>23.678155899047901</v>
      </c>
      <c r="I2073" s="8">
        <v>25.410076141357401</v>
      </c>
      <c r="J2073" s="8">
        <v>24.758234024047901</v>
      </c>
      <c r="K2073" s="8">
        <v>24.703104019165</v>
      </c>
    </row>
    <row r="2074" spans="1:11">
      <c r="A2074" s="7">
        <f t="shared" si="32"/>
        <v>2071</v>
      </c>
      <c r="B2074" s="8">
        <v>0.26971814323222598</v>
      </c>
      <c r="C2074" s="8">
        <v>-1.1236890157063799</v>
      </c>
      <c r="D2074" s="8" t="s">
        <v>5764</v>
      </c>
      <c r="E2074" s="8" t="s">
        <v>5765</v>
      </c>
      <c r="F2074" s="8">
        <v>23.505872726440401</v>
      </c>
      <c r="G2074" s="8">
        <v>24.587760925293001</v>
      </c>
      <c r="H2074" s="8">
        <v>24.9370212554932</v>
      </c>
      <c r="I2074" s="8">
        <v>20</v>
      </c>
      <c r="J2074" s="8">
        <v>24.937580108642599</v>
      </c>
      <c r="K2074" s="8">
        <v>24.722007751464801</v>
      </c>
    </row>
    <row r="2075" spans="1:11">
      <c r="A2075" s="7">
        <f t="shared" si="32"/>
        <v>2072</v>
      </c>
      <c r="B2075" s="8">
        <v>2.4196392912826499E-2</v>
      </c>
      <c r="C2075" s="8">
        <v>2.1773656209312299E-2</v>
      </c>
      <c r="D2075" s="8" t="s">
        <v>78</v>
      </c>
      <c r="E2075" s="8" t="s">
        <v>79</v>
      </c>
      <c r="F2075" s="8">
        <v>23.697532653808601</v>
      </c>
      <c r="G2075" s="8">
        <v>24.161544799804702</v>
      </c>
      <c r="H2075" s="8">
        <v>24.5487365722656</v>
      </c>
      <c r="I2075" s="8">
        <v>24.1173210144043</v>
      </c>
      <c r="J2075" s="8">
        <v>24.476213455200199</v>
      </c>
      <c r="K2075" s="8">
        <v>23.879600524902301</v>
      </c>
    </row>
    <row r="2076" spans="1:11">
      <c r="A2076" s="7">
        <f t="shared" si="32"/>
        <v>2073</v>
      </c>
      <c r="B2076" s="8">
        <v>1.67134703449012</v>
      </c>
      <c r="C2076" s="8">
        <v>-2.4192403157552098</v>
      </c>
      <c r="D2076" s="8" t="s">
        <v>4489</v>
      </c>
      <c r="E2076" s="8" t="s">
        <v>4490</v>
      </c>
      <c r="F2076" s="8">
        <v>23.3431491851807</v>
      </c>
      <c r="G2076" s="8">
        <v>22.845819473266602</v>
      </c>
      <c r="H2076" s="8">
        <v>22.993955612182599</v>
      </c>
      <c r="I2076" s="8">
        <v>21.9252033233643</v>
      </c>
      <c r="J2076" s="8">
        <v>20</v>
      </c>
      <c r="K2076" s="8">
        <v>20</v>
      </c>
    </row>
    <row r="2077" spans="1:11">
      <c r="A2077" s="7">
        <f t="shared" si="32"/>
        <v>2074</v>
      </c>
      <c r="B2077" s="8">
        <v>0.14557031375854701</v>
      </c>
      <c r="C2077" s="8">
        <v>-0.21130879720052301</v>
      </c>
      <c r="D2077" s="8" t="s">
        <v>2064</v>
      </c>
      <c r="E2077" s="8" t="s">
        <v>2065</v>
      </c>
      <c r="F2077" s="8">
        <v>28.123521804809599</v>
      </c>
      <c r="G2077" s="8">
        <v>28.733526229858398</v>
      </c>
      <c r="H2077" s="8">
        <v>29.104059219360401</v>
      </c>
      <c r="I2077" s="8">
        <v>27.544242858886701</v>
      </c>
      <c r="J2077" s="8">
        <v>28.741117477416999</v>
      </c>
      <c r="K2077" s="8">
        <v>29.041820526123001</v>
      </c>
    </row>
    <row r="2078" spans="1:11">
      <c r="A2078" s="7">
        <f t="shared" si="32"/>
        <v>2075</v>
      </c>
      <c r="B2078" s="8">
        <v>0.23168530480897601</v>
      </c>
      <c r="C2078" s="8">
        <v>0.182487487792969</v>
      </c>
      <c r="D2078" s="8" t="s">
        <v>859</v>
      </c>
      <c r="E2078" s="8" t="s">
        <v>860</v>
      </c>
      <c r="F2078" s="8">
        <v>23.7576789855957</v>
      </c>
      <c r="G2078" s="8">
        <v>23.199720382690401</v>
      </c>
      <c r="H2078" s="8">
        <v>23.2920532226563</v>
      </c>
      <c r="I2078" s="8">
        <v>23.933958053588899</v>
      </c>
      <c r="J2078" s="8">
        <v>23.7674045562744</v>
      </c>
      <c r="K2078" s="8">
        <v>23.095552444458001</v>
      </c>
    </row>
    <row r="2079" spans="1:11">
      <c r="A2079" s="7">
        <f t="shared" si="32"/>
        <v>2076</v>
      </c>
      <c r="B2079" s="8">
        <v>0.34236753875875597</v>
      </c>
      <c r="C2079" s="8">
        <v>0.34493764241536301</v>
      </c>
      <c r="D2079" s="8" t="s">
        <v>1345</v>
      </c>
      <c r="E2079" s="8" t="s">
        <v>1346</v>
      </c>
      <c r="F2079" s="8">
        <v>24.217912673950199</v>
      </c>
      <c r="G2079" s="8">
        <v>23.186233520507798</v>
      </c>
      <c r="H2079" s="8">
        <v>23.5361728668213</v>
      </c>
      <c r="I2079" s="8">
        <v>24.5442409515381</v>
      </c>
      <c r="J2079" s="8">
        <v>23.8473110198975</v>
      </c>
      <c r="K2079" s="8">
        <v>23.583580017089801</v>
      </c>
    </row>
    <row r="2080" spans="1:11">
      <c r="A2080" s="7">
        <f t="shared" si="32"/>
        <v>2077</v>
      </c>
      <c r="B2080" s="8">
        <v>0.41367355475206402</v>
      </c>
      <c r="C2080" s="8">
        <v>0.188337961832683</v>
      </c>
      <c r="D2080" s="8" t="s">
        <v>3381</v>
      </c>
      <c r="E2080" s="8" t="s">
        <v>3382</v>
      </c>
      <c r="F2080" s="8">
        <v>23.7358303070068</v>
      </c>
      <c r="G2080" s="8">
        <v>24.291975021362301</v>
      </c>
      <c r="H2080" s="8">
        <v>24.113918304443398</v>
      </c>
      <c r="I2080" s="8">
        <v>24.039140701293899</v>
      </c>
      <c r="J2080" s="8">
        <v>24.387311935424801</v>
      </c>
      <c r="K2080" s="8">
        <v>24.2802848815918</v>
      </c>
    </row>
    <row r="2081" spans="1:11">
      <c r="A2081" s="7">
        <f t="shared" si="32"/>
        <v>2078</v>
      </c>
      <c r="B2081" s="8">
        <v>0.109846035777923</v>
      </c>
      <c r="C2081" s="8">
        <v>0.10083580017089799</v>
      </c>
      <c r="D2081" s="8" t="s">
        <v>2517</v>
      </c>
      <c r="E2081" s="8" t="s">
        <v>2518</v>
      </c>
      <c r="F2081" s="8">
        <v>25.979871749877901</v>
      </c>
      <c r="G2081" s="8">
        <v>25.827268600463899</v>
      </c>
      <c r="H2081" s="8">
        <v>25.319093704223601</v>
      </c>
      <c r="I2081" s="8">
        <v>26.309442520141602</v>
      </c>
      <c r="J2081" s="8">
        <v>25.7136135101318</v>
      </c>
      <c r="K2081" s="8">
        <v>25.405685424804702</v>
      </c>
    </row>
    <row r="2082" spans="1:11">
      <c r="A2082" s="7">
        <f t="shared" si="32"/>
        <v>2079</v>
      </c>
      <c r="B2082" s="8">
        <v>0.253423942556466</v>
      </c>
      <c r="C2082" s="8">
        <v>-0.52911567687988303</v>
      </c>
      <c r="D2082" s="8" t="s">
        <v>2143</v>
      </c>
      <c r="E2082" s="8" t="s">
        <v>2144</v>
      </c>
      <c r="F2082" s="8">
        <v>23.910240173339801</v>
      </c>
      <c r="G2082" s="8">
        <v>24.502895355224599</v>
      </c>
      <c r="H2082" s="8">
        <v>24.844163894653299</v>
      </c>
      <c r="I2082" s="8">
        <v>22.367439270019499</v>
      </c>
      <c r="J2082" s="8">
        <v>24.3369331359863</v>
      </c>
      <c r="K2082" s="8">
        <v>24.965579986572301</v>
      </c>
    </row>
    <row r="2083" spans="1:11">
      <c r="A2083" s="7">
        <f t="shared" si="32"/>
        <v>2080</v>
      </c>
      <c r="B2083" s="8">
        <v>1.53598643773846</v>
      </c>
      <c r="C2083" s="8">
        <v>0.62077967325846495</v>
      </c>
      <c r="D2083" s="8" t="s">
        <v>1593</v>
      </c>
      <c r="E2083" s="8" t="s">
        <v>56</v>
      </c>
      <c r="F2083" s="8">
        <v>25.4453735351563</v>
      </c>
      <c r="G2083" s="8">
        <v>25.638055801391602</v>
      </c>
      <c r="H2083" s="8">
        <v>25.132389068603501</v>
      </c>
      <c r="I2083" s="8">
        <v>26.247627258300799</v>
      </c>
      <c r="J2083" s="8">
        <v>25.963336944580099</v>
      </c>
      <c r="K2083" s="8">
        <v>25.867193222045898</v>
      </c>
    </row>
    <row r="2084" spans="1:11">
      <c r="A2084" s="7">
        <f t="shared" si="32"/>
        <v>2081</v>
      </c>
      <c r="B2084" s="8">
        <v>6.2521219812686393E-2</v>
      </c>
      <c r="C2084" s="8">
        <v>0.17643674214680899</v>
      </c>
      <c r="D2084" s="8" t="s">
        <v>1915</v>
      </c>
      <c r="E2084" s="8" t="s">
        <v>1916</v>
      </c>
      <c r="F2084" s="8">
        <v>21.891107559204102</v>
      </c>
      <c r="G2084" s="8">
        <v>24.116655349731399</v>
      </c>
      <c r="H2084" s="8">
        <v>23.792631149291999</v>
      </c>
      <c r="I2084" s="8">
        <v>22.058780670166001</v>
      </c>
      <c r="J2084" s="8">
        <v>24.1301383972168</v>
      </c>
      <c r="K2084" s="8">
        <v>24.140785217285199</v>
      </c>
    </row>
    <row r="2085" spans="1:11">
      <c r="A2085" s="7">
        <f t="shared" si="32"/>
        <v>2082</v>
      </c>
      <c r="B2085" s="8">
        <v>0.37640143338239002</v>
      </c>
      <c r="C2085" s="8">
        <v>-0.48359044392903899</v>
      </c>
      <c r="D2085" s="8" t="s">
        <v>6369</v>
      </c>
      <c r="E2085" s="8" t="s">
        <v>6370</v>
      </c>
      <c r="F2085" s="8">
        <v>23.5402317047119</v>
      </c>
      <c r="G2085" s="8">
        <v>23.422094345092798</v>
      </c>
      <c r="H2085" s="8">
        <v>23.489055633544901</v>
      </c>
      <c r="I2085" s="8">
        <v>24.016849517822301</v>
      </c>
      <c r="J2085" s="8">
        <v>22.187084197998001</v>
      </c>
      <c r="K2085" s="8">
        <v>22.796676635742202</v>
      </c>
    </row>
    <row r="2086" spans="1:11">
      <c r="A2086" s="7">
        <f t="shared" si="32"/>
        <v>2083</v>
      </c>
      <c r="B2086" s="8">
        <v>0.75981505717314901</v>
      </c>
      <c r="C2086" s="8">
        <v>0.21486918131510199</v>
      </c>
      <c r="D2086" s="8" t="s">
        <v>5026</v>
      </c>
      <c r="E2086" s="8" t="s">
        <v>5027</v>
      </c>
      <c r="F2086" s="8">
        <v>27.6579399108887</v>
      </c>
      <c r="G2086" s="8">
        <v>27.968070983886701</v>
      </c>
      <c r="H2086" s="8">
        <v>27.530950546264599</v>
      </c>
      <c r="I2086" s="8">
        <v>27.9221897125244</v>
      </c>
      <c r="J2086" s="8">
        <v>27.930831909179702</v>
      </c>
      <c r="K2086" s="8">
        <v>27.9485473632813</v>
      </c>
    </row>
    <row r="2087" spans="1:11">
      <c r="A2087" s="7">
        <f t="shared" si="32"/>
        <v>2084</v>
      </c>
      <c r="B2087" s="8">
        <v>0.31199304891270402</v>
      </c>
      <c r="C2087" s="8">
        <v>-0.185458501180012</v>
      </c>
      <c r="D2087" s="8" t="s">
        <v>1797</v>
      </c>
      <c r="E2087" s="8" t="s">
        <v>1798</v>
      </c>
      <c r="F2087" s="8">
        <v>24.4600639343262</v>
      </c>
      <c r="G2087" s="8">
        <v>24.9586486816406</v>
      </c>
      <c r="H2087" s="8">
        <v>25.1948146820068</v>
      </c>
      <c r="I2087" s="8">
        <v>24.511104583740199</v>
      </c>
      <c r="J2087" s="8">
        <v>24.8882865905762</v>
      </c>
      <c r="K2087" s="8">
        <v>24.657760620117202</v>
      </c>
    </row>
    <row r="2088" spans="1:11">
      <c r="A2088" s="7">
        <f t="shared" si="32"/>
        <v>2085</v>
      </c>
      <c r="B2088" s="8">
        <v>2.1210552710908801</v>
      </c>
      <c r="C2088" s="8">
        <v>0.416888554890949</v>
      </c>
      <c r="D2088" s="8" t="s">
        <v>3022</v>
      </c>
      <c r="E2088" s="8" t="s">
        <v>3023</v>
      </c>
      <c r="F2088" s="8">
        <v>25.594779968261701</v>
      </c>
      <c r="G2088" s="8">
        <v>25.4123439788818</v>
      </c>
      <c r="H2088" s="8">
        <v>25.6948146820068</v>
      </c>
      <c r="I2088" s="8">
        <v>26.001579284668001</v>
      </c>
      <c r="J2088" s="8">
        <v>25.9908962249756</v>
      </c>
      <c r="K2088" s="8">
        <v>25.960128784179702</v>
      </c>
    </row>
    <row r="2089" spans="1:11">
      <c r="A2089" s="7">
        <f t="shared" si="32"/>
        <v>2086</v>
      </c>
      <c r="B2089" s="8">
        <v>0.30256951892411399</v>
      </c>
      <c r="C2089" s="8">
        <v>0.28217887878418002</v>
      </c>
      <c r="D2089" s="8" t="s">
        <v>811</v>
      </c>
      <c r="E2089" s="8" t="s">
        <v>812</v>
      </c>
      <c r="F2089" s="8">
        <v>25.394687652587901</v>
      </c>
      <c r="G2089" s="8">
        <v>25.548873901367202</v>
      </c>
      <c r="H2089" s="8">
        <v>24.713953018188501</v>
      </c>
      <c r="I2089" s="8">
        <v>25.9834499359131</v>
      </c>
      <c r="J2089" s="8">
        <v>25.505052566528299</v>
      </c>
      <c r="K2089" s="8">
        <v>25.015548706054702</v>
      </c>
    </row>
    <row r="2090" spans="1:11">
      <c r="A2090" s="7">
        <f t="shared" si="32"/>
        <v>2087</v>
      </c>
      <c r="B2090" s="8">
        <v>0.31876624682362298</v>
      </c>
      <c r="C2090" s="8">
        <v>0.16508293151855499</v>
      </c>
      <c r="D2090" s="8" t="s">
        <v>276</v>
      </c>
      <c r="E2090" s="8" t="s">
        <v>277</v>
      </c>
      <c r="F2090" s="8">
        <v>26.4722003936768</v>
      </c>
      <c r="G2090" s="8">
        <v>26.971916198730501</v>
      </c>
      <c r="H2090" s="8">
        <v>26.9836730957031</v>
      </c>
      <c r="I2090" s="8">
        <v>26.722263336181602</v>
      </c>
      <c r="J2090" s="8">
        <v>27.1467685699463</v>
      </c>
      <c r="K2090" s="8">
        <v>27.0540065765381</v>
      </c>
    </row>
    <row r="2091" spans="1:11">
      <c r="A2091" s="7">
        <f t="shared" si="32"/>
        <v>2088</v>
      </c>
      <c r="B2091" s="8">
        <v>0.73899212480551002</v>
      </c>
      <c r="C2091" s="8">
        <v>0.57971127827962099</v>
      </c>
      <c r="D2091" s="8" t="s">
        <v>2750</v>
      </c>
      <c r="E2091" s="8" t="s">
        <v>2751</v>
      </c>
      <c r="F2091" s="8">
        <v>24.9679145812988</v>
      </c>
      <c r="G2091" s="8">
        <v>25.8912658691406</v>
      </c>
      <c r="H2091" s="8">
        <v>24.866518020629901</v>
      </c>
      <c r="I2091" s="8">
        <v>25.5281066894531</v>
      </c>
      <c r="J2091" s="8">
        <v>26.038057327270501</v>
      </c>
      <c r="K2091" s="8">
        <v>25.898668289184599</v>
      </c>
    </row>
    <row r="2092" spans="1:11">
      <c r="A2092" s="7">
        <f t="shared" si="32"/>
        <v>2089</v>
      </c>
      <c r="B2092" s="8">
        <v>5.1855322549784297E-2</v>
      </c>
      <c r="C2092" s="8">
        <v>5.6168238321941302E-2</v>
      </c>
      <c r="D2092" s="8" t="s">
        <v>3527</v>
      </c>
      <c r="E2092" s="8" t="s">
        <v>3528</v>
      </c>
      <c r="F2092" s="8">
        <v>25.7764587402344</v>
      </c>
      <c r="G2092" s="8">
        <v>26.215448379516602</v>
      </c>
      <c r="H2092" s="8">
        <v>24.952968597412099</v>
      </c>
      <c r="I2092" s="8">
        <v>25.6318969726563</v>
      </c>
      <c r="J2092" s="8">
        <v>25.700656890869102</v>
      </c>
      <c r="K2092" s="8">
        <v>25.780826568603501</v>
      </c>
    </row>
    <row r="2093" spans="1:11">
      <c r="A2093" s="7">
        <f t="shared" si="32"/>
        <v>2090</v>
      </c>
      <c r="B2093" s="8">
        <v>4.4959203069153304E-3</v>
      </c>
      <c r="C2093" s="8">
        <v>-5.5224100748709802E-3</v>
      </c>
      <c r="D2093" s="8" t="s">
        <v>440</v>
      </c>
      <c r="E2093" s="8" t="s">
        <v>441</v>
      </c>
      <c r="F2093" s="8">
        <v>24.779346466064499</v>
      </c>
      <c r="G2093" s="8">
        <v>24.485881805419901</v>
      </c>
      <c r="H2093" s="8">
        <v>24.2861003875732</v>
      </c>
      <c r="I2093" s="8">
        <v>25.251649856567401</v>
      </c>
      <c r="J2093" s="8">
        <v>24.254878997802699</v>
      </c>
      <c r="K2093" s="8">
        <v>24.028232574462901</v>
      </c>
    </row>
    <row r="2094" spans="1:11">
      <c r="A2094" s="7">
        <f t="shared" si="32"/>
        <v>2091</v>
      </c>
      <c r="B2094" s="8">
        <v>0.27454463716540201</v>
      </c>
      <c r="C2094" s="8">
        <v>0.59322420756021899</v>
      </c>
      <c r="D2094" s="8" t="s">
        <v>6549</v>
      </c>
      <c r="E2094" s="8" t="s">
        <v>4168</v>
      </c>
      <c r="F2094" s="8">
        <v>24.112964630126999</v>
      </c>
      <c r="G2094" s="8">
        <v>23.9855251312256</v>
      </c>
      <c r="H2094" s="8">
        <v>21.951707839965799</v>
      </c>
      <c r="I2094" s="8">
        <v>24.963880538940401</v>
      </c>
      <c r="J2094" s="8">
        <v>23.492473602294901</v>
      </c>
      <c r="K2094" s="8">
        <v>23.3735160827637</v>
      </c>
    </row>
    <row r="2095" spans="1:11">
      <c r="A2095" s="7">
        <f t="shared" si="32"/>
        <v>2092</v>
      </c>
      <c r="B2095" s="8">
        <v>0.404666664624315</v>
      </c>
      <c r="C2095" s="8">
        <v>0.19091224670410201</v>
      </c>
      <c r="D2095" s="8" t="s">
        <v>4858</v>
      </c>
      <c r="E2095" s="8" t="s">
        <v>4859</v>
      </c>
      <c r="F2095" s="8">
        <v>25.666706085205099</v>
      </c>
      <c r="G2095" s="8">
        <v>25.816228866577099</v>
      </c>
      <c r="H2095" s="8">
        <v>26.176078796386701</v>
      </c>
      <c r="I2095" s="8">
        <v>26.339155197143601</v>
      </c>
      <c r="J2095" s="8">
        <v>25.945144653320298</v>
      </c>
      <c r="K2095" s="8">
        <v>25.947450637817401</v>
      </c>
    </row>
    <row r="2096" spans="1:11">
      <c r="A2096" s="7">
        <f t="shared" si="32"/>
        <v>2093</v>
      </c>
      <c r="B2096" s="8">
        <v>0.19598798285461499</v>
      </c>
      <c r="C2096" s="8">
        <v>-0.130661010742188</v>
      </c>
      <c r="D2096" s="8" t="s">
        <v>4041</v>
      </c>
      <c r="E2096" s="8" t="s">
        <v>4042</v>
      </c>
      <c r="F2096" s="8">
        <v>25.117820739746101</v>
      </c>
      <c r="G2096" s="8">
        <v>25.472236633300799</v>
      </c>
      <c r="H2096" s="8">
        <v>25.262628555297901</v>
      </c>
      <c r="I2096" s="8">
        <v>25.450172424316399</v>
      </c>
      <c r="J2096" s="8">
        <v>25.320018768310501</v>
      </c>
      <c r="K2096" s="8">
        <v>24.6905117034912</v>
      </c>
    </row>
    <row r="2097" spans="1:11">
      <c r="A2097" s="7">
        <f t="shared" si="32"/>
        <v>2094</v>
      </c>
      <c r="B2097" s="8">
        <v>0.10182286756454299</v>
      </c>
      <c r="C2097" s="8">
        <v>9.49598948160819E-2</v>
      </c>
      <c r="D2097" s="8" t="s">
        <v>2752</v>
      </c>
      <c r="E2097" s="8" t="s">
        <v>2753</v>
      </c>
      <c r="F2097" s="8">
        <v>25.991531372070298</v>
      </c>
      <c r="G2097" s="8">
        <v>26.526811599731399</v>
      </c>
      <c r="H2097" s="8">
        <v>26.973222732543899</v>
      </c>
      <c r="I2097" s="8">
        <v>26.235723495483398</v>
      </c>
      <c r="J2097" s="8">
        <v>26.756814956665</v>
      </c>
      <c r="K2097" s="8">
        <v>26.783906936645501</v>
      </c>
    </row>
    <row r="2098" spans="1:11">
      <c r="A2098" s="7">
        <f t="shared" si="32"/>
        <v>2095</v>
      </c>
      <c r="B2098" s="8">
        <v>4.8565133973445203E-2</v>
      </c>
      <c r="C2098" s="8">
        <v>-3.0240376790363399E-2</v>
      </c>
      <c r="D2098" s="8" t="s">
        <v>3479</v>
      </c>
      <c r="E2098" s="8" t="s">
        <v>3480</v>
      </c>
      <c r="F2098" s="8">
        <v>24.5544548034668</v>
      </c>
      <c r="G2098" s="8">
        <v>24.874366760253899</v>
      </c>
      <c r="H2098" s="8">
        <v>24.510498046875</v>
      </c>
      <c r="I2098" s="8">
        <v>24.894199371337901</v>
      </c>
      <c r="J2098" s="8">
        <v>24.675468444824201</v>
      </c>
      <c r="K2098" s="8">
        <v>24.2789306640625</v>
      </c>
    </row>
    <row r="2099" spans="1:11">
      <c r="A2099" s="7">
        <f t="shared" si="32"/>
        <v>2096</v>
      </c>
      <c r="B2099" s="8">
        <v>0.43272867066631798</v>
      </c>
      <c r="C2099" s="8">
        <v>-1.0282719930013</v>
      </c>
      <c r="D2099" s="8" t="s">
        <v>1620</v>
      </c>
      <c r="E2099" s="8" t="s">
        <v>40</v>
      </c>
      <c r="F2099" s="8">
        <v>22.096879959106399</v>
      </c>
      <c r="G2099" s="8">
        <v>23.476037979126001</v>
      </c>
      <c r="H2099" s="8">
        <v>24.1349086761475</v>
      </c>
      <c r="I2099" s="8">
        <v>20.574535369873001</v>
      </c>
      <c r="J2099" s="8">
        <v>22.877731323242202</v>
      </c>
      <c r="K2099" s="8">
        <v>23.1707439422607</v>
      </c>
    </row>
    <row r="2100" spans="1:11">
      <c r="A2100" s="7">
        <f t="shared" si="32"/>
        <v>2097</v>
      </c>
      <c r="B2100" s="8">
        <v>0.13146579403991199</v>
      </c>
      <c r="C2100" s="8">
        <v>0.242633183797199</v>
      </c>
      <c r="D2100" s="8" t="s">
        <v>4487</v>
      </c>
      <c r="E2100" s="8" t="s">
        <v>4488</v>
      </c>
      <c r="F2100" s="8">
        <v>23.1763401031494</v>
      </c>
      <c r="G2100" s="8">
        <v>22.4068298339844</v>
      </c>
      <c r="H2100" s="8">
        <v>21.773523330688501</v>
      </c>
      <c r="I2100" s="8">
        <v>23.3926792144775</v>
      </c>
      <c r="J2100" s="8">
        <v>23.0694770812988</v>
      </c>
      <c r="K2100" s="8">
        <v>21.6224365234375</v>
      </c>
    </row>
    <row r="2101" spans="1:11">
      <c r="A2101" s="7">
        <f t="shared" si="32"/>
        <v>2098</v>
      </c>
      <c r="B2101" s="8">
        <v>0.433308005498034</v>
      </c>
      <c r="C2101" s="8">
        <v>-0.66732343037923103</v>
      </c>
      <c r="D2101" s="8" t="s">
        <v>4377</v>
      </c>
      <c r="E2101" s="8" t="s">
        <v>4378</v>
      </c>
      <c r="F2101" s="8">
        <v>23.354808807373001</v>
      </c>
      <c r="G2101" s="8">
        <v>22.245866775512699</v>
      </c>
      <c r="H2101" s="8">
        <v>22.597291946411101</v>
      </c>
      <c r="I2101" s="8">
        <v>21.633245468139599</v>
      </c>
      <c r="J2101" s="8">
        <v>21.363294601440401</v>
      </c>
      <c r="K2101" s="8">
        <v>23.199457168579102</v>
      </c>
    </row>
    <row r="2102" spans="1:11">
      <c r="A2102" s="7">
        <f t="shared" si="32"/>
        <v>2099</v>
      </c>
      <c r="B2102" s="8">
        <v>0.89146336020713801</v>
      </c>
      <c r="C2102" s="8">
        <v>0.36069869995117199</v>
      </c>
      <c r="D2102" s="8" t="s">
        <v>1387</v>
      </c>
      <c r="E2102" s="8" t="s">
        <v>1388</v>
      </c>
      <c r="F2102" s="8">
        <v>28.1165561676025</v>
      </c>
      <c r="G2102" s="8">
        <v>28.474582672119102</v>
      </c>
      <c r="H2102" s="8">
        <v>27.901922225952099</v>
      </c>
      <c r="I2102" s="8">
        <v>28.699224472045898</v>
      </c>
      <c r="J2102" s="8">
        <v>28.421464920043899</v>
      </c>
      <c r="K2102" s="8">
        <v>28.4544677734375</v>
      </c>
    </row>
    <row r="2103" spans="1:11">
      <c r="A2103" s="7">
        <f t="shared" si="32"/>
        <v>2100</v>
      </c>
      <c r="B2103" s="8">
        <v>0.33375536270741502</v>
      </c>
      <c r="C2103" s="8">
        <v>-0.19179662068685099</v>
      </c>
      <c r="D2103" s="8" t="s">
        <v>4231</v>
      </c>
      <c r="E2103" s="8" t="s">
        <v>4232</v>
      </c>
      <c r="F2103" s="8">
        <v>24.3570556640625</v>
      </c>
      <c r="G2103" s="8">
        <v>24.673313140869102</v>
      </c>
      <c r="H2103" s="8">
        <v>23.9037570953369</v>
      </c>
      <c r="I2103" s="8">
        <v>24.158124923706101</v>
      </c>
      <c r="J2103" s="8">
        <v>23.967115402221701</v>
      </c>
      <c r="K2103" s="8">
        <v>24.233495712280298</v>
      </c>
    </row>
    <row r="2104" spans="1:11">
      <c r="A2104" s="7">
        <f t="shared" si="32"/>
        <v>2101</v>
      </c>
      <c r="B2104" s="8">
        <v>0.840476869138441</v>
      </c>
      <c r="C2104" s="8">
        <v>0.780310312906902</v>
      </c>
      <c r="D2104" s="8" t="s">
        <v>743</v>
      </c>
      <c r="E2104" s="8" t="s">
        <v>744</v>
      </c>
      <c r="F2104" s="8">
        <v>26.6520290374756</v>
      </c>
      <c r="G2104" s="8">
        <v>27.554775238037099</v>
      </c>
      <c r="H2104" s="8">
        <v>28.0328979492188</v>
      </c>
      <c r="I2104" s="8">
        <v>28.124708175659201</v>
      </c>
      <c r="J2104" s="8">
        <v>28.4763507843018</v>
      </c>
      <c r="K2104" s="8">
        <v>27.9795742034912</v>
      </c>
    </row>
    <row r="2105" spans="1:11">
      <c r="A2105" s="7">
        <f t="shared" si="32"/>
        <v>2102</v>
      </c>
      <c r="B2105" s="8">
        <v>0.59238947291313604</v>
      </c>
      <c r="C2105" s="8">
        <v>0.96490224202474195</v>
      </c>
      <c r="D2105" s="8" t="s">
        <v>230</v>
      </c>
      <c r="E2105" s="8" t="s">
        <v>231</v>
      </c>
      <c r="F2105" s="8">
        <v>22.3971252441406</v>
      </c>
      <c r="G2105" s="8">
        <v>23.854959487915</v>
      </c>
      <c r="H2105" s="8">
        <v>23.6462001800537</v>
      </c>
      <c r="I2105" s="8">
        <v>23.1366863250732</v>
      </c>
      <c r="J2105" s="8">
        <v>24.948381423950199</v>
      </c>
      <c r="K2105" s="8">
        <v>24.707923889160199</v>
      </c>
    </row>
    <row r="2106" spans="1:11">
      <c r="A2106" s="7">
        <f t="shared" si="32"/>
        <v>2103</v>
      </c>
      <c r="B2106" s="8">
        <v>0.54200157843268304</v>
      </c>
      <c r="C2106" s="8">
        <v>-0.13780403137207001</v>
      </c>
      <c r="D2106" s="8" t="s">
        <v>647</v>
      </c>
      <c r="E2106" s="8" t="s">
        <v>648</v>
      </c>
      <c r="F2106" s="8">
        <v>24.560899734497099</v>
      </c>
      <c r="G2106" s="8">
        <v>24.617433547973601</v>
      </c>
      <c r="H2106" s="8">
        <v>24.277236938476602</v>
      </c>
      <c r="I2106" s="8">
        <v>24.360458374023398</v>
      </c>
      <c r="J2106" s="8">
        <v>24.273952484130898</v>
      </c>
      <c r="K2106" s="8">
        <v>24.4077472686768</v>
      </c>
    </row>
    <row r="2107" spans="1:11">
      <c r="A2107" s="7">
        <f t="shared" si="32"/>
        <v>2104</v>
      </c>
      <c r="B2107" s="8">
        <v>6.5396947246248699E-2</v>
      </c>
      <c r="C2107" s="8">
        <v>0.18362998962402299</v>
      </c>
      <c r="D2107" s="8" t="s">
        <v>6550</v>
      </c>
      <c r="E2107" s="8" t="s">
        <v>6551</v>
      </c>
      <c r="F2107" s="8">
        <v>23.330429077148398</v>
      </c>
      <c r="G2107" s="8">
        <v>23.090072631835898</v>
      </c>
      <c r="H2107" s="8">
        <v>21.1540622711182</v>
      </c>
      <c r="I2107" s="8">
        <v>23.5101108551025</v>
      </c>
      <c r="J2107" s="8">
        <v>23.289442062377901</v>
      </c>
      <c r="K2107" s="8">
        <v>21.325901031494102</v>
      </c>
    </row>
    <row r="2108" spans="1:11">
      <c r="A2108" s="7">
        <f t="shared" si="32"/>
        <v>2105</v>
      </c>
      <c r="B2108" s="8">
        <v>3.8421757998394299E-2</v>
      </c>
      <c r="C2108" s="8">
        <v>0.13121859232584801</v>
      </c>
      <c r="D2108" s="8" t="s">
        <v>6053</v>
      </c>
      <c r="E2108" s="8" t="s">
        <v>4408</v>
      </c>
      <c r="F2108" s="8">
        <v>23.3220615386963</v>
      </c>
      <c r="G2108" s="8">
        <v>23.4051303863525</v>
      </c>
      <c r="H2108" s="8">
        <v>20.7859001159668</v>
      </c>
      <c r="I2108" s="8">
        <v>23.665836334228501</v>
      </c>
      <c r="J2108" s="8">
        <v>23.129877090454102</v>
      </c>
      <c r="K2108" s="8">
        <v>21.111034393310501</v>
      </c>
    </row>
    <row r="2109" spans="1:11">
      <c r="A2109" s="7">
        <f t="shared" si="32"/>
        <v>2106</v>
      </c>
      <c r="B2109" s="8">
        <v>0.116025691071037</v>
      </c>
      <c r="C2109" s="8">
        <v>-0.48477872212728101</v>
      </c>
      <c r="D2109" s="8" t="s">
        <v>6284</v>
      </c>
      <c r="E2109" s="8" t="s">
        <v>6285</v>
      </c>
      <c r="F2109" s="8">
        <v>21.548728942871101</v>
      </c>
      <c r="G2109" s="8">
        <v>24.0802612304688</v>
      </c>
      <c r="H2109" s="8">
        <v>23.610467910766602</v>
      </c>
      <c r="I2109" s="8">
        <v>20</v>
      </c>
      <c r="J2109" s="8">
        <v>23.6565265655518</v>
      </c>
      <c r="K2109" s="8">
        <v>24.128595352172901</v>
      </c>
    </row>
    <row r="2110" spans="1:11">
      <c r="A2110" s="7">
        <f t="shared" si="32"/>
        <v>2107</v>
      </c>
      <c r="B2110" s="8">
        <v>0.13178132915507501</v>
      </c>
      <c r="C2110" s="8">
        <v>5.3865432739257799E-2</v>
      </c>
      <c r="D2110" s="8" t="s">
        <v>3807</v>
      </c>
      <c r="E2110" s="8" t="s">
        <v>3808</v>
      </c>
      <c r="F2110" s="8">
        <v>27.079912185668899</v>
      </c>
      <c r="G2110" s="8">
        <v>27.463306427001999</v>
      </c>
      <c r="H2110" s="8">
        <v>27.5721435546875</v>
      </c>
      <c r="I2110" s="8">
        <v>27.397922515869102</v>
      </c>
      <c r="J2110" s="8">
        <v>27.459455490112301</v>
      </c>
      <c r="K2110" s="8">
        <v>27.419580459594702</v>
      </c>
    </row>
    <row r="2111" spans="1:11">
      <c r="A2111" s="7">
        <f t="shared" si="32"/>
        <v>2108</v>
      </c>
      <c r="B2111" s="8">
        <v>0.10870935354726199</v>
      </c>
      <c r="C2111" s="8">
        <v>-4.7945658365886601E-2</v>
      </c>
      <c r="D2111" s="8" t="s">
        <v>2157</v>
      </c>
      <c r="E2111" s="8" t="s">
        <v>2158</v>
      </c>
      <c r="F2111" s="8">
        <v>24.5050563812256</v>
      </c>
      <c r="G2111" s="8">
        <v>24.9090385437012</v>
      </c>
      <c r="H2111" s="8">
        <v>24.921895980835</v>
      </c>
      <c r="I2111" s="8">
        <v>24.854051589965799</v>
      </c>
      <c r="J2111" s="8">
        <v>24.761928558349599</v>
      </c>
      <c r="K2111" s="8">
        <v>24.576173782348601</v>
      </c>
    </row>
    <row r="2112" spans="1:11">
      <c r="A2112" s="7">
        <f t="shared" si="32"/>
        <v>2109</v>
      </c>
      <c r="B2112" s="8">
        <v>9.6645314382348801E-2</v>
      </c>
      <c r="C2112" s="8">
        <v>-8.7182998657226604E-2</v>
      </c>
      <c r="D2112" s="8" t="s">
        <v>256</v>
      </c>
      <c r="E2112" s="8" t="s">
        <v>257</v>
      </c>
      <c r="F2112" s="8">
        <v>24.227024078369102</v>
      </c>
      <c r="G2112" s="8">
        <v>24.740018844604499</v>
      </c>
      <c r="H2112" s="8">
        <v>23.6357021331787</v>
      </c>
      <c r="I2112" s="8">
        <v>24.032445907592798</v>
      </c>
      <c r="J2112" s="8">
        <v>24.105892181396499</v>
      </c>
      <c r="K2112" s="8">
        <v>24.202857971191399</v>
      </c>
    </row>
    <row r="2113" spans="1:11">
      <c r="A2113" s="7">
        <f t="shared" si="32"/>
        <v>2110</v>
      </c>
      <c r="B2113" s="8">
        <v>0.10325168652850999</v>
      </c>
      <c r="C2113" s="8">
        <v>-3.9641698201496198E-2</v>
      </c>
      <c r="D2113" s="8" t="s">
        <v>2691</v>
      </c>
      <c r="E2113" s="8" t="s">
        <v>2692</v>
      </c>
      <c r="F2113" s="8">
        <v>23.129247665405298</v>
      </c>
      <c r="G2113" s="8">
        <v>23.075843811035199</v>
      </c>
      <c r="H2113" s="8">
        <v>22.797523498535199</v>
      </c>
      <c r="I2113" s="8">
        <v>22.928440093994102</v>
      </c>
      <c r="J2113" s="8">
        <v>23.134862899780298</v>
      </c>
      <c r="K2113" s="8">
        <v>22.820386886596701</v>
      </c>
    </row>
    <row r="2114" spans="1:11">
      <c r="A2114" s="7">
        <f t="shared" si="32"/>
        <v>2111</v>
      </c>
      <c r="B2114" s="8">
        <v>0.71563553206017205</v>
      </c>
      <c r="C2114" s="8">
        <v>0.56027285257975001</v>
      </c>
      <c r="D2114" s="8" t="s">
        <v>2453</v>
      </c>
      <c r="E2114" s="8" t="s">
        <v>2454</v>
      </c>
      <c r="F2114" s="8">
        <v>22.716648101806602</v>
      </c>
      <c r="G2114" s="8">
        <v>23.473758697509801</v>
      </c>
      <c r="H2114" s="8">
        <v>23.552625656127901</v>
      </c>
      <c r="I2114" s="8">
        <v>23.409912109375</v>
      </c>
      <c r="J2114" s="8">
        <v>24.2355861663818</v>
      </c>
      <c r="K2114" s="8">
        <v>23.7783527374268</v>
      </c>
    </row>
    <row r="2115" spans="1:11">
      <c r="A2115" s="7">
        <f t="shared" si="32"/>
        <v>2112</v>
      </c>
      <c r="B2115" s="8">
        <v>0.65968547042018699</v>
      </c>
      <c r="C2115" s="8">
        <v>0.329470952351887</v>
      </c>
      <c r="D2115" s="8" t="s">
        <v>3559</v>
      </c>
      <c r="E2115" s="8" t="s">
        <v>3560</v>
      </c>
      <c r="F2115" s="8">
        <v>23.8514308929443</v>
      </c>
      <c r="G2115" s="8">
        <v>23.775306701660199</v>
      </c>
      <c r="H2115" s="8">
        <v>23.431066513061499</v>
      </c>
      <c r="I2115" s="8">
        <v>24.35329246521</v>
      </c>
      <c r="J2115" s="8">
        <v>23.979446411132798</v>
      </c>
      <c r="K2115" s="8">
        <v>23.713478088378899</v>
      </c>
    </row>
    <row r="2116" spans="1:11">
      <c r="A2116" s="7">
        <f t="shared" si="32"/>
        <v>2113</v>
      </c>
      <c r="B2116" s="8">
        <v>0.14787758725682401</v>
      </c>
      <c r="C2116" s="8">
        <v>-0.247542063395183</v>
      </c>
      <c r="D2116" s="8" t="s">
        <v>1771</v>
      </c>
      <c r="E2116" s="8" t="s">
        <v>1772</v>
      </c>
      <c r="F2116" s="8">
        <v>21.696439743041999</v>
      </c>
      <c r="G2116" s="8">
        <v>23.044797897338899</v>
      </c>
      <c r="H2116" s="8">
        <v>22.331079483032202</v>
      </c>
      <c r="I2116" s="8">
        <v>21.817747116088899</v>
      </c>
      <c r="J2116" s="8">
        <v>23.059331893920898</v>
      </c>
      <c r="K2116" s="8">
        <v>21.452611923217798</v>
      </c>
    </row>
    <row r="2117" spans="1:11">
      <c r="A2117" s="7">
        <f t="shared" si="32"/>
        <v>2114</v>
      </c>
      <c r="B2117" s="8">
        <v>0.219492402202486</v>
      </c>
      <c r="C2117" s="8">
        <v>-0.21562576293945299</v>
      </c>
      <c r="D2117" s="8" t="s">
        <v>6186</v>
      </c>
      <c r="E2117" s="8" t="s">
        <v>6187</v>
      </c>
      <c r="F2117" s="8">
        <v>25.129306793212901</v>
      </c>
      <c r="G2117" s="8">
        <v>24.655462265014599</v>
      </c>
      <c r="H2117" s="8">
        <v>25.491451263427699</v>
      </c>
      <c r="I2117" s="8">
        <v>24.324131011962901</v>
      </c>
      <c r="J2117" s="8">
        <v>24.9657287597656</v>
      </c>
      <c r="K2117" s="8">
        <v>25.339483261108398</v>
      </c>
    </row>
    <row r="2118" spans="1:11">
      <c r="A2118" s="7">
        <f t="shared" si="32"/>
        <v>2115</v>
      </c>
      <c r="B2118" s="8">
        <v>0.28393860768699403</v>
      </c>
      <c r="C2118" s="8">
        <v>0.33431943257649599</v>
      </c>
      <c r="D2118" s="8" t="s">
        <v>1235</v>
      </c>
      <c r="E2118" s="8" t="s">
        <v>1236</v>
      </c>
      <c r="F2118" s="8">
        <v>27.060359954833999</v>
      </c>
      <c r="G2118" s="8">
        <v>27.286293029785199</v>
      </c>
      <c r="H2118" s="8">
        <v>26.032854080200199</v>
      </c>
      <c r="I2118" s="8">
        <v>27.606765747070298</v>
      </c>
      <c r="J2118" s="8">
        <v>27.127239227294901</v>
      </c>
      <c r="K2118" s="8">
        <v>26.648460388183601</v>
      </c>
    </row>
    <row r="2119" spans="1:11">
      <c r="A2119" s="7">
        <f t="shared" ref="A2119:A2182" si="33">A2118+1</f>
        <v>2116</v>
      </c>
      <c r="B2119" s="8">
        <v>0.16458442545722399</v>
      </c>
      <c r="C2119" s="8">
        <v>0.147209167480469</v>
      </c>
      <c r="D2119" s="8" t="s">
        <v>4736</v>
      </c>
      <c r="E2119" s="8" t="s">
        <v>4737</v>
      </c>
      <c r="F2119" s="8">
        <v>25.153888702392599</v>
      </c>
      <c r="G2119" s="8">
        <v>25.2883110046387</v>
      </c>
      <c r="H2119" s="8">
        <v>26.133012771606399</v>
      </c>
      <c r="I2119" s="8">
        <v>25.395551681518601</v>
      </c>
      <c r="J2119" s="8">
        <v>25.7782802581787</v>
      </c>
      <c r="K2119" s="8">
        <v>25.8430080413818</v>
      </c>
    </row>
    <row r="2120" spans="1:11">
      <c r="A2120" s="7">
        <f t="shared" si="33"/>
        <v>2117</v>
      </c>
      <c r="B2120" s="8">
        <v>0.23249938784041899</v>
      </c>
      <c r="C2120" s="8">
        <v>0.30634117126464799</v>
      </c>
      <c r="D2120" s="8" t="s">
        <v>3715</v>
      </c>
      <c r="E2120" s="8" t="s">
        <v>3716</v>
      </c>
      <c r="F2120" s="8">
        <v>22.273983001708999</v>
      </c>
      <c r="G2120" s="8">
        <v>23.38498878479</v>
      </c>
      <c r="H2120" s="8">
        <v>23.215166091918899</v>
      </c>
      <c r="I2120" s="8">
        <v>23.8853454589844</v>
      </c>
      <c r="J2120" s="8">
        <v>22.5602722167969</v>
      </c>
      <c r="K2120" s="8">
        <v>23.3475437164307</v>
      </c>
    </row>
    <row r="2121" spans="1:11">
      <c r="A2121" s="7">
        <f t="shared" si="33"/>
        <v>2118</v>
      </c>
      <c r="B2121" s="8">
        <v>0.32718192847509098</v>
      </c>
      <c r="C2121" s="8">
        <v>-1.1603984832763701</v>
      </c>
      <c r="D2121" s="8" t="s">
        <v>3314</v>
      </c>
      <c r="E2121" s="8" t="s">
        <v>3315</v>
      </c>
      <c r="F2121" s="8">
        <v>22.704666137695298</v>
      </c>
      <c r="G2121" s="8">
        <v>24.064081192016602</v>
      </c>
      <c r="H2121" s="8">
        <v>24.642377853393601</v>
      </c>
      <c r="I2121" s="8">
        <v>20</v>
      </c>
      <c r="J2121" s="8">
        <v>23.576221466064499</v>
      </c>
      <c r="K2121" s="8">
        <v>24.3537082672119</v>
      </c>
    </row>
    <row r="2122" spans="1:11">
      <c r="A2122" s="7">
        <f t="shared" si="33"/>
        <v>2119</v>
      </c>
      <c r="B2122" s="8">
        <v>9.2510260322635693E-3</v>
      </c>
      <c r="C2122" s="8">
        <v>-2.9462814331054701E-2</v>
      </c>
      <c r="D2122" s="8" t="s">
        <v>4485</v>
      </c>
      <c r="E2122" s="8" t="s">
        <v>4486</v>
      </c>
      <c r="F2122" s="8">
        <v>22.9431552886963</v>
      </c>
      <c r="G2122" s="8">
        <v>23.3015956878662</v>
      </c>
      <c r="H2122" s="8">
        <v>24.395961761474599</v>
      </c>
      <c r="I2122" s="8">
        <v>21.653078079223601</v>
      </c>
      <c r="J2122" s="8">
        <v>24.107618331909201</v>
      </c>
      <c r="K2122" s="8">
        <v>24.791627883911101</v>
      </c>
    </row>
    <row r="2123" spans="1:11">
      <c r="A2123" s="7">
        <f t="shared" si="33"/>
        <v>2120</v>
      </c>
      <c r="B2123" s="8">
        <v>3.9036569354499698E-3</v>
      </c>
      <c r="C2123" s="8">
        <v>-7.5041453043631599E-3</v>
      </c>
      <c r="D2123" s="8" t="s">
        <v>5145</v>
      </c>
      <c r="E2123" s="8" t="s">
        <v>3572</v>
      </c>
      <c r="F2123" s="8">
        <v>25.7601127624512</v>
      </c>
      <c r="G2123" s="8">
        <v>26.0639324188232</v>
      </c>
      <c r="H2123" s="8">
        <v>24.3927192687988</v>
      </c>
      <c r="I2123" s="8">
        <v>25.561256408691399</v>
      </c>
      <c r="J2123" s="8">
        <v>25.928251266479499</v>
      </c>
      <c r="K2123" s="8">
        <v>24.7047443389893</v>
      </c>
    </row>
    <row r="2124" spans="1:11">
      <c r="A2124" s="7">
        <f t="shared" si="33"/>
        <v>2121</v>
      </c>
      <c r="B2124" s="8">
        <v>5.69656610964797E-2</v>
      </c>
      <c r="C2124" s="8">
        <v>0.18460019429524999</v>
      </c>
      <c r="D2124" s="8" t="s">
        <v>649</v>
      </c>
      <c r="E2124" s="8" t="s">
        <v>650</v>
      </c>
      <c r="F2124" s="8">
        <v>23.2597980499268</v>
      </c>
      <c r="G2124" s="8">
        <v>22.156980514526399</v>
      </c>
      <c r="H2124" s="8">
        <v>21.782800674438501</v>
      </c>
      <c r="I2124" s="8">
        <v>23.678892135620099</v>
      </c>
      <c r="J2124" s="8">
        <v>23.545463562011701</v>
      </c>
      <c r="K2124" s="8">
        <v>20.529024124145501</v>
      </c>
    </row>
    <row r="2125" spans="1:11">
      <c r="A2125" s="7">
        <f t="shared" si="33"/>
        <v>2122</v>
      </c>
      <c r="B2125" s="8">
        <v>0.395015891608197</v>
      </c>
      <c r="C2125" s="8">
        <v>0.64884885152180904</v>
      </c>
      <c r="D2125" s="8" t="s">
        <v>3650</v>
      </c>
      <c r="E2125" s="8" t="s">
        <v>3651</v>
      </c>
      <c r="F2125" s="8">
        <v>20.050674438476602</v>
      </c>
      <c r="G2125" s="8">
        <v>22.389135360717798</v>
      </c>
      <c r="H2125" s="8">
        <v>21.4716491699219</v>
      </c>
      <c r="I2125" s="8">
        <v>21.776556015014599</v>
      </c>
      <c r="J2125" s="8">
        <v>21.8587646484375</v>
      </c>
      <c r="K2125" s="8">
        <v>22.222684860229499</v>
      </c>
    </row>
    <row r="2126" spans="1:11">
      <c r="A2126" s="7">
        <f t="shared" si="33"/>
        <v>2123</v>
      </c>
      <c r="B2126" s="8">
        <v>0.27279068970887599</v>
      </c>
      <c r="C2126" s="8">
        <v>-0.13043467203776199</v>
      </c>
      <c r="D2126" s="8" t="s">
        <v>2242</v>
      </c>
      <c r="E2126" s="8" t="s">
        <v>2243</v>
      </c>
      <c r="F2126" s="8">
        <v>24.130277633666999</v>
      </c>
      <c r="G2126" s="8">
        <v>24.631849288940401</v>
      </c>
      <c r="H2126" s="8">
        <v>24.0948085784912</v>
      </c>
      <c r="I2126" s="8">
        <v>24.007614135742202</v>
      </c>
      <c r="J2126" s="8">
        <v>24.289852142333999</v>
      </c>
      <c r="K2126" s="8">
        <v>24.168165206909201</v>
      </c>
    </row>
    <row r="2127" spans="1:11">
      <c r="A2127" s="7">
        <f t="shared" si="33"/>
        <v>2124</v>
      </c>
      <c r="B2127" s="8">
        <v>1.1086711210984801</v>
      </c>
      <c r="C2127" s="8">
        <v>-1.2753257751464799</v>
      </c>
      <c r="D2127" s="8" t="s">
        <v>2396</v>
      </c>
      <c r="E2127" s="8" t="s">
        <v>2397</v>
      </c>
      <c r="F2127" s="8">
        <v>21.8824253082275</v>
      </c>
      <c r="G2127" s="8">
        <v>21.232627868652301</v>
      </c>
      <c r="H2127" s="8">
        <v>22.123775482177699</v>
      </c>
      <c r="I2127" s="8">
        <v>20</v>
      </c>
      <c r="J2127" s="8">
        <v>20</v>
      </c>
      <c r="K2127" s="8">
        <v>21.4128513336182</v>
      </c>
    </row>
    <row r="2128" spans="1:11">
      <c r="A2128" s="7">
        <f t="shared" si="33"/>
        <v>2125</v>
      </c>
      <c r="B2128" s="8">
        <v>0.18791795629017199</v>
      </c>
      <c r="C2128" s="8">
        <v>0.114891688028973</v>
      </c>
      <c r="D2128" s="8" t="s">
        <v>6552</v>
      </c>
      <c r="E2128" s="8" t="s">
        <v>4071</v>
      </c>
      <c r="F2128" s="8">
        <v>25.016380310058601</v>
      </c>
      <c r="G2128" s="8">
        <v>25.6471252441406</v>
      </c>
      <c r="H2128" s="8">
        <v>25.1340942382813</v>
      </c>
      <c r="I2128" s="8">
        <v>25.364015579223601</v>
      </c>
      <c r="J2128" s="8">
        <v>25.615331649780298</v>
      </c>
      <c r="K2128" s="8">
        <v>25.162927627563501</v>
      </c>
    </row>
    <row r="2129" spans="1:11">
      <c r="A2129" s="7">
        <f t="shared" si="33"/>
        <v>2126</v>
      </c>
      <c r="B2129" s="8">
        <v>6.8190643182686306E-2</v>
      </c>
      <c r="C2129" s="8">
        <v>-6.4583460489909997E-2</v>
      </c>
      <c r="D2129" s="8" t="s">
        <v>3263</v>
      </c>
      <c r="E2129" s="8" t="s">
        <v>3264</v>
      </c>
      <c r="F2129" s="8">
        <v>24.542036056518601</v>
      </c>
      <c r="G2129" s="8">
        <v>24.753719329833999</v>
      </c>
      <c r="H2129" s="8">
        <v>23.873853683471701</v>
      </c>
      <c r="I2129" s="8">
        <v>24.638645172119102</v>
      </c>
      <c r="J2129" s="8">
        <v>24.377357482910199</v>
      </c>
      <c r="K2129" s="8">
        <v>23.959856033325199</v>
      </c>
    </row>
    <row r="2130" spans="1:11">
      <c r="A2130" s="7">
        <f t="shared" si="33"/>
        <v>2127</v>
      </c>
      <c r="B2130" s="8">
        <v>1.43068567394001</v>
      </c>
      <c r="C2130" s="8">
        <v>1.72125816345215</v>
      </c>
      <c r="D2130" s="8" t="s">
        <v>1963</v>
      </c>
      <c r="E2130" s="8" t="s">
        <v>1964</v>
      </c>
      <c r="F2130" s="8">
        <v>20.062864303588899</v>
      </c>
      <c r="G2130" s="8">
        <v>19.8499355316162</v>
      </c>
      <c r="H2130" s="8">
        <v>18.7091674804688</v>
      </c>
      <c r="I2130" s="8">
        <v>21.9884738922119</v>
      </c>
      <c r="J2130" s="8">
        <v>21.016630172729499</v>
      </c>
      <c r="K2130" s="8">
        <v>20.780637741088899</v>
      </c>
    </row>
    <row r="2131" spans="1:11">
      <c r="A2131" s="7">
        <f t="shared" si="33"/>
        <v>2128</v>
      </c>
      <c r="B2131" s="8">
        <v>0.45119401280128801</v>
      </c>
      <c r="C2131" s="8">
        <v>0.77527427673339799</v>
      </c>
      <c r="D2131" s="8" t="s">
        <v>4202</v>
      </c>
      <c r="E2131" s="8" t="s">
        <v>4203</v>
      </c>
      <c r="F2131" s="8">
        <v>25.268674850463899</v>
      </c>
      <c r="G2131" s="8">
        <v>25.698431015014599</v>
      </c>
      <c r="H2131" s="8">
        <v>25.967023849487301</v>
      </c>
      <c r="I2131" s="8">
        <v>25.104415893554702</v>
      </c>
      <c r="J2131" s="8">
        <v>26.6086730957031</v>
      </c>
      <c r="K2131" s="8">
        <v>27.5468635559082</v>
      </c>
    </row>
    <row r="2132" spans="1:11">
      <c r="A2132" s="7">
        <f t="shared" si="33"/>
        <v>2129</v>
      </c>
      <c r="B2132" s="8">
        <v>0.233729909423668</v>
      </c>
      <c r="C2132" s="8">
        <v>0.21989949544270701</v>
      </c>
      <c r="D2132" s="8" t="s">
        <v>4682</v>
      </c>
      <c r="E2132" s="8" t="s">
        <v>4683</v>
      </c>
      <c r="F2132" s="8">
        <v>26.5438842773438</v>
      </c>
      <c r="G2132" s="8">
        <v>27.109737396240199</v>
      </c>
      <c r="H2132" s="8">
        <v>26.751228332519499</v>
      </c>
      <c r="I2132" s="8">
        <v>26.360906600952099</v>
      </c>
      <c r="J2132" s="8">
        <v>27.371080398559599</v>
      </c>
      <c r="K2132" s="8">
        <v>27.332561492919901</v>
      </c>
    </row>
    <row r="2133" spans="1:11">
      <c r="A2133" s="7">
        <f t="shared" si="33"/>
        <v>2130</v>
      </c>
      <c r="B2133" s="8">
        <v>1.1008837455332201</v>
      </c>
      <c r="C2133" s="8">
        <v>0.24621327718099201</v>
      </c>
      <c r="D2133" s="8" t="s">
        <v>158</v>
      </c>
      <c r="E2133" s="8" t="s">
        <v>159</v>
      </c>
      <c r="F2133" s="8">
        <v>24.197557449340799</v>
      </c>
      <c r="G2133" s="8">
        <v>24.125530242919901</v>
      </c>
      <c r="H2133" s="8">
        <v>24.012519836425799</v>
      </c>
      <c r="I2133" s="8">
        <v>24.4847621917725</v>
      </c>
      <c r="J2133" s="8">
        <v>24.4062900543213</v>
      </c>
      <c r="K2133" s="8">
        <v>24.1831951141357</v>
      </c>
    </row>
    <row r="2134" spans="1:11">
      <c r="A2134" s="7">
        <f t="shared" si="33"/>
        <v>2131</v>
      </c>
      <c r="B2134" s="8">
        <v>0.71320103060028295</v>
      </c>
      <c r="C2134" s="8">
        <v>0.40165774027506301</v>
      </c>
      <c r="D2134" s="8" t="s">
        <v>5851</v>
      </c>
      <c r="E2134" s="8" t="s">
        <v>5852</v>
      </c>
      <c r="F2134" s="8">
        <v>26.3941650390625</v>
      </c>
      <c r="G2134" s="8">
        <v>27.166206359863299</v>
      </c>
      <c r="H2134" s="8">
        <v>26.9319362640381</v>
      </c>
      <c r="I2134" s="8">
        <v>27.1366081237793</v>
      </c>
      <c r="J2134" s="8">
        <v>27.467567443847699</v>
      </c>
      <c r="K2134" s="8">
        <v>27.093105316162099</v>
      </c>
    </row>
    <row r="2135" spans="1:11">
      <c r="A2135" s="7">
        <f t="shared" si="33"/>
        <v>2132</v>
      </c>
      <c r="B2135" s="8">
        <v>2.8226604326727099E-2</v>
      </c>
      <c r="C2135" s="8">
        <v>-0.14676094055175801</v>
      </c>
      <c r="D2135" s="8" t="s">
        <v>5186</v>
      </c>
      <c r="E2135" s="8" t="s">
        <v>5187</v>
      </c>
      <c r="F2135" s="8">
        <v>22.675136566162099</v>
      </c>
      <c r="G2135" s="8">
        <v>24.9785270690918</v>
      </c>
      <c r="H2135" s="8">
        <v>25.8525581359863</v>
      </c>
      <c r="I2135" s="8">
        <v>21.5238246917725</v>
      </c>
      <c r="J2135" s="8">
        <v>25.104200363159201</v>
      </c>
      <c r="K2135" s="8">
        <v>26.437913894653299</v>
      </c>
    </row>
    <row r="2136" spans="1:11">
      <c r="A2136" s="7">
        <f t="shared" si="33"/>
        <v>2133</v>
      </c>
      <c r="B2136" s="8">
        <v>0.10138685497137601</v>
      </c>
      <c r="C2136" s="8">
        <v>6.10173543294295E-2</v>
      </c>
      <c r="D2136" s="8" t="s">
        <v>2566</v>
      </c>
      <c r="E2136" s="8" t="s">
        <v>2567</v>
      </c>
      <c r="F2136" s="8">
        <v>24.348430633544901</v>
      </c>
      <c r="G2136" s="8">
        <v>24.485153198242202</v>
      </c>
      <c r="H2136" s="8">
        <v>23.866632461547901</v>
      </c>
      <c r="I2136" s="8">
        <v>24.434757232666001</v>
      </c>
      <c r="J2136" s="8">
        <v>24.3654174804688</v>
      </c>
      <c r="K2136" s="8">
        <v>24.083093643188501</v>
      </c>
    </row>
    <row r="2137" spans="1:11">
      <c r="A2137" s="7">
        <f t="shared" si="33"/>
        <v>2134</v>
      </c>
      <c r="B2137" s="8">
        <v>3.6310376029218397E-2</v>
      </c>
      <c r="C2137" s="8">
        <v>-4.6355565388999799E-2</v>
      </c>
      <c r="D2137" s="8" t="s">
        <v>3048</v>
      </c>
      <c r="E2137" s="8" t="s">
        <v>3049</v>
      </c>
      <c r="F2137" s="8">
        <v>24.644151687622099</v>
      </c>
      <c r="G2137" s="8">
        <v>24.504112243652301</v>
      </c>
      <c r="H2137" s="8">
        <v>24.208412170410199</v>
      </c>
      <c r="I2137" s="8">
        <v>25.230140686035199</v>
      </c>
      <c r="J2137" s="8">
        <v>23.9500026702881</v>
      </c>
      <c r="K2137" s="8">
        <v>24.0374660491943</v>
      </c>
    </row>
    <row r="2138" spans="1:11">
      <c r="A2138" s="7">
        <f t="shared" si="33"/>
        <v>2135</v>
      </c>
      <c r="B2138" s="8">
        <v>6.4789818972158103E-2</v>
      </c>
      <c r="C2138" s="8">
        <v>7.3402404785156306E-2</v>
      </c>
      <c r="D2138" s="8" t="s">
        <v>4633</v>
      </c>
      <c r="E2138" s="8" t="s">
        <v>4634</v>
      </c>
      <c r="F2138" s="8">
        <v>23.075855255126999</v>
      </c>
      <c r="G2138" s="8">
        <v>22.9483528137207</v>
      </c>
      <c r="H2138" s="8">
        <v>24.1208591461182</v>
      </c>
      <c r="I2138" s="8">
        <v>23.451963424682599</v>
      </c>
      <c r="J2138" s="8">
        <v>23.686386108398398</v>
      </c>
      <c r="K2138" s="8">
        <v>23.226924896240199</v>
      </c>
    </row>
    <row r="2139" spans="1:11">
      <c r="A2139" s="7">
        <f t="shared" si="33"/>
        <v>2136</v>
      </c>
      <c r="B2139" s="8">
        <v>4.7351277075012202E-2</v>
      </c>
      <c r="C2139" s="8">
        <v>-2.9413223266601601E-2</v>
      </c>
      <c r="D2139" s="8" t="s">
        <v>3820</v>
      </c>
      <c r="E2139" s="8" t="s">
        <v>3821</v>
      </c>
      <c r="F2139" s="8">
        <v>24.897983551025401</v>
      </c>
      <c r="G2139" s="8">
        <v>25.418785095214801</v>
      </c>
      <c r="H2139" s="8">
        <v>25.0900764465332</v>
      </c>
      <c r="I2139" s="8">
        <v>24.835828781127901</v>
      </c>
      <c r="J2139" s="8">
        <v>25.34885597229</v>
      </c>
      <c r="K2139" s="8">
        <v>25.1339206695557</v>
      </c>
    </row>
    <row r="2140" spans="1:11">
      <c r="A2140" s="7">
        <f t="shared" si="33"/>
        <v>2137</v>
      </c>
      <c r="B2140" s="8">
        <v>0.22232127329287299</v>
      </c>
      <c r="C2140" s="8">
        <v>0.28568903605143298</v>
      </c>
      <c r="D2140" s="8" t="s">
        <v>5406</v>
      </c>
      <c r="E2140" s="8" t="s">
        <v>5407</v>
      </c>
      <c r="F2140" s="8">
        <v>25.044231414794901</v>
      </c>
      <c r="G2140" s="8">
        <v>24.959640502929702</v>
      </c>
      <c r="H2140" s="8">
        <v>23.9125652313232</v>
      </c>
      <c r="I2140" s="8">
        <v>25.601123809814499</v>
      </c>
      <c r="J2140" s="8">
        <v>24.4692268371582</v>
      </c>
      <c r="K2140" s="8">
        <v>24.703153610229499</v>
      </c>
    </row>
    <row r="2141" spans="1:11">
      <c r="A2141" s="7">
        <f t="shared" si="33"/>
        <v>2138</v>
      </c>
      <c r="B2141" s="8">
        <v>0.79167766399544703</v>
      </c>
      <c r="C2141" s="8">
        <v>0.313119252522785</v>
      </c>
      <c r="D2141" s="8" t="s">
        <v>4428</v>
      </c>
      <c r="E2141" s="8" t="s">
        <v>4429</v>
      </c>
      <c r="F2141" s="8">
        <v>28.552009582519499</v>
      </c>
      <c r="G2141" s="8">
        <v>28.8736877441406</v>
      </c>
      <c r="H2141" s="8">
        <v>28.782096862793001</v>
      </c>
      <c r="I2141" s="8">
        <v>28.737981796264599</v>
      </c>
      <c r="J2141" s="8">
        <v>29.205760955810501</v>
      </c>
      <c r="K2141" s="8">
        <v>29.2034091949463</v>
      </c>
    </row>
    <row r="2142" spans="1:11">
      <c r="A2142" s="7">
        <f t="shared" si="33"/>
        <v>2139</v>
      </c>
      <c r="B2142" s="8">
        <v>0.21203631236721601</v>
      </c>
      <c r="C2142" s="8">
        <v>0.56075922648112098</v>
      </c>
      <c r="D2142" s="8" t="s">
        <v>1553</v>
      </c>
      <c r="E2142" s="8" t="s">
        <v>1554</v>
      </c>
      <c r="F2142" s="8">
        <v>20</v>
      </c>
      <c r="G2142" s="8">
        <v>23.016311645507798</v>
      </c>
      <c r="H2142" s="8">
        <v>22.958063125610401</v>
      </c>
      <c r="I2142" s="8">
        <v>22.0692443847656</v>
      </c>
      <c r="J2142" s="8">
        <v>22.878271102905298</v>
      </c>
      <c r="K2142" s="8">
        <v>22.7091369628906</v>
      </c>
    </row>
    <row r="2143" spans="1:11">
      <c r="A2143" s="7">
        <f t="shared" si="33"/>
        <v>2140</v>
      </c>
      <c r="B2143" s="8">
        <v>0.928484948921523</v>
      </c>
      <c r="C2143" s="8">
        <v>-0.421322504679363</v>
      </c>
      <c r="D2143" s="8" t="s">
        <v>2528</v>
      </c>
      <c r="E2143" s="8" t="s">
        <v>2529</v>
      </c>
      <c r="F2143" s="8">
        <v>23.763523101806602</v>
      </c>
      <c r="G2143" s="8">
        <v>24.49072265625</v>
      </c>
      <c r="H2143" s="8">
        <v>24.1954956054688</v>
      </c>
      <c r="I2143" s="8">
        <v>23.739330291748001</v>
      </c>
      <c r="J2143" s="8">
        <v>23.7560729980469</v>
      </c>
      <c r="K2143" s="8">
        <v>23.690370559692401</v>
      </c>
    </row>
    <row r="2144" spans="1:11">
      <c r="A2144" s="7">
        <f t="shared" si="33"/>
        <v>2141</v>
      </c>
      <c r="B2144" s="8">
        <v>0.20300684122720999</v>
      </c>
      <c r="C2144" s="8">
        <v>0.139123280843098</v>
      </c>
      <c r="D2144" s="8" t="s">
        <v>4181</v>
      </c>
      <c r="E2144" s="8" t="s">
        <v>4182</v>
      </c>
      <c r="F2144" s="8">
        <v>26.960893630981399</v>
      </c>
      <c r="G2144" s="8">
        <v>27.275169372558601</v>
      </c>
      <c r="H2144" s="8">
        <v>27.091526031494102</v>
      </c>
      <c r="I2144" s="8">
        <v>26.752321243286101</v>
      </c>
      <c r="J2144" s="8">
        <v>27.478731155395501</v>
      </c>
      <c r="K2144" s="8">
        <v>27.5139064788818</v>
      </c>
    </row>
    <row r="2145" spans="1:11">
      <c r="A2145" s="7">
        <f t="shared" si="33"/>
        <v>2142</v>
      </c>
      <c r="B2145" s="8">
        <v>8.3100292097031993E-3</v>
      </c>
      <c r="C2145" s="8">
        <v>-1.93284352620431E-2</v>
      </c>
      <c r="D2145" s="8" t="s">
        <v>2335</v>
      </c>
      <c r="E2145" s="8" t="s">
        <v>2336</v>
      </c>
      <c r="F2145" s="8">
        <v>23.878959655761701</v>
      </c>
      <c r="G2145" s="8">
        <v>24.229736328125</v>
      </c>
      <c r="H2145" s="8">
        <v>22.4134120941162</v>
      </c>
      <c r="I2145" s="8">
        <v>24.206041336059599</v>
      </c>
      <c r="J2145" s="8">
        <v>23.7921047210693</v>
      </c>
      <c r="K2145" s="8">
        <v>22.465976715087901</v>
      </c>
    </row>
    <row r="2146" spans="1:11">
      <c r="A2146" s="7">
        <f t="shared" si="33"/>
        <v>2143</v>
      </c>
      <c r="B2146" s="8">
        <v>0.37925648882949697</v>
      </c>
      <c r="C2146" s="8">
        <v>0.35151799519857002</v>
      </c>
      <c r="D2146" s="8" t="s">
        <v>4891</v>
      </c>
      <c r="E2146" s="8" t="s">
        <v>4892</v>
      </c>
      <c r="F2146" s="8">
        <v>25.7904243469238</v>
      </c>
      <c r="G2146" s="8">
        <v>26.6678771972656</v>
      </c>
      <c r="H2146" s="8">
        <v>26.349065780639599</v>
      </c>
      <c r="I2146" s="8">
        <v>26.048143386840799</v>
      </c>
      <c r="J2146" s="8">
        <v>27.014186859130898</v>
      </c>
      <c r="K2146" s="8">
        <v>26.7995910644531</v>
      </c>
    </row>
    <row r="2147" spans="1:11">
      <c r="A2147" s="7">
        <f t="shared" si="33"/>
        <v>2144</v>
      </c>
      <c r="B2147" s="8">
        <v>0.48263144842649303</v>
      </c>
      <c r="C2147" s="8">
        <v>0.145933787027996</v>
      </c>
      <c r="D2147" s="8" t="s">
        <v>3448</v>
      </c>
      <c r="E2147" s="8" t="s">
        <v>3449</v>
      </c>
      <c r="F2147" s="8">
        <v>26.1825046539307</v>
      </c>
      <c r="G2147" s="8">
        <v>26.3136596679688</v>
      </c>
      <c r="H2147" s="8">
        <v>26.0712280273438</v>
      </c>
      <c r="I2147" s="8">
        <v>26.128797531127901</v>
      </c>
      <c r="J2147" s="8">
        <v>26.510271072387699</v>
      </c>
      <c r="K2147" s="8">
        <v>26.366125106811499</v>
      </c>
    </row>
    <row r="2148" spans="1:11">
      <c r="A2148" s="7">
        <f t="shared" si="33"/>
        <v>2145</v>
      </c>
      <c r="B2148" s="8">
        <v>3.5073556963697197E-2</v>
      </c>
      <c r="C2148" s="8">
        <v>-9.8630905151367201E-2</v>
      </c>
      <c r="D2148" s="8" t="s">
        <v>3729</v>
      </c>
      <c r="E2148" s="8" t="s">
        <v>3468</v>
      </c>
      <c r="F2148" s="8">
        <v>26.500503540039102</v>
      </c>
      <c r="G2148" s="8">
        <v>27.375698089599599</v>
      </c>
      <c r="H2148" s="8">
        <v>27.772022247314499</v>
      </c>
      <c r="I2148" s="8">
        <v>25.3711242675781</v>
      </c>
      <c r="J2148" s="8">
        <v>27.923477172851602</v>
      </c>
      <c r="K2148" s="8">
        <v>28.0577297210693</v>
      </c>
    </row>
    <row r="2149" spans="1:11">
      <c r="A2149" s="7">
        <f t="shared" si="33"/>
        <v>2146</v>
      </c>
      <c r="B2149" s="8">
        <v>1.80278022864212</v>
      </c>
      <c r="C2149" s="8">
        <v>0.53137334187825402</v>
      </c>
      <c r="D2149" s="8" t="s">
        <v>4471</v>
      </c>
      <c r="E2149" s="8" t="s">
        <v>4472</v>
      </c>
      <c r="F2149" s="8">
        <v>25.220508575439499</v>
      </c>
      <c r="G2149" s="8">
        <v>25.107648849487301</v>
      </c>
      <c r="H2149" s="8">
        <v>24.9901828765869</v>
      </c>
      <c r="I2149" s="8">
        <v>25.5608615875244</v>
      </c>
      <c r="J2149" s="8">
        <v>25.861587524414102</v>
      </c>
      <c r="K2149" s="8">
        <v>25.49001121521</v>
      </c>
    </row>
    <row r="2150" spans="1:11">
      <c r="A2150" s="7">
        <f t="shared" si="33"/>
        <v>2147</v>
      </c>
      <c r="B2150" s="8">
        <v>9.38798266208455E-3</v>
      </c>
      <c r="C2150" s="8">
        <v>7.2739919026680901E-3</v>
      </c>
      <c r="D2150" s="8" t="s">
        <v>1221</v>
      </c>
      <c r="E2150" s="8" t="s">
        <v>1222</v>
      </c>
      <c r="F2150" s="8">
        <v>24.111570358276399</v>
      </c>
      <c r="G2150" s="8">
        <v>24.944416046142599</v>
      </c>
      <c r="H2150" s="8">
        <v>24.703977584838899</v>
      </c>
      <c r="I2150" s="8">
        <v>24.636669158935501</v>
      </c>
      <c r="J2150" s="8">
        <v>24.472162246704102</v>
      </c>
      <c r="K2150" s="8">
        <v>24.6729545593262</v>
      </c>
    </row>
    <row r="2151" spans="1:11">
      <c r="A2151" s="7">
        <f t="shared" si="33"/>
        <v>2148</v>
      </c>
      <c r="B2151" s="8">
        <v>0.41809190298204402</v>
      </c>
      <c r="C2151" s="8">
        <v>-0.65099016825358202</v>
      </c>
      <c r="D2151" s="8" t="s">
        <v>741</v>
      </c>
      <c r="E2151" s="8" t="s">
        <v>742</v>
      </c>
      <c r="F2151" s="8">
        <v>22.9317836761475</v>
      </c>
      <c r="G2151" s="8">
        <v>23.579307556152301</v>
      </c>
      <c r="H2151" s="8">
        <v>24.107225418090799</v>
      </c>
      <c r="I2151" s="8">
        <v>22.687751770019499</v>
      </c>
      <c r="J2151" s="8">
        <v>22.0179233551025</v>
      </c>
      <c r="K2151" s="8">
        <v>23.959671020507798</v>
      </c>
    </row>
    <row r="2152" spans="1:11">
      <c r="A2152" s="7">
        <f t="shared" si="33"/>
        <v>2149</v>
      </c>
      <c r="B2152" s="8">
        <v>0.93708842803633396</v>
      </c>
      <c r="C2152" s="8">
        <v>0.17713737487792999</v>
      </c>
      <c r="D2152" s="8" t="s">
        <v>6382</v>
      </c>
      <c r="E2152" s="8" t="s">
        <v>6383</v>
      </c>
      <c r="F2152" s="8">
        <v>25.181379318237301</v>
      </c>
      <c r="G2152" s="8">
        <v>25.187593460083001</v>
      </c>
      <c r="H2152" s="8">
        <v>25.043493270873999</v>
      </c>
      <c r="I2152" s="8">
        <v>25.164945602416999</v>
      </c>
      <c r="J2152" s="8">
        <v>25.389945983886701</v>
      </c>
      <c r="K2152" s="8">
        <v>25.3889865875244</v>
      </c>
    </row>
    <row r="2153" spans="1:11">
      <c r="A2153" s="7">
        <f t="shared" si="33"/>
        <v>2150</v>
      </c>
      <c r="B2153" s="8">
        <v>0.49116672849254001</v>
      </c>
      <c r="C2153" s="8">
        <v>-1.0286903381347701</v>
      </c>
      <c r="D2153" s="8" t="s">
        <v>3815</v>
      </c>
      <c r="E2153" s="8" t="s">
        <v>3816</v>
      </c>
      <c r="F2153" s="8">
        <v>25.019914627075199</v>
      </c>
      <c r="G2153" s="8">
        <v>24.714809417724599</v>
      </c>
      <c r="H2153" s="8">
        <v>25.525344848632798</v>
      </c>
      <c r="I2153" s="8">
        <v>22.3206691741943</v>
      </c>
      <c r="J2153" s="8">
        <v>24.666749954223601</v>
      </c>
      <c r="K2153" s="8">
        <v>25.186578750610401</v>
      </c>
    </row>
    <row r="2154" spans="1:11">
      <c r="A2154" s="7">
        <f t="shared" si="33"/>
        <v>2151</v>
      </c>
      <c r="B2154" s="8">
        <v>0.479544245465856</v>
      </c>
      <c r="C2154" s="8">
        <v>0.51430002848307399</v>
      </c>
      <c r="D2154" s="8" t="s">
        <v>5632</v>
      </c>
      <c r="E2154" s="8" t="s">
        <v>5633</v>
      </c>
      <c r="F2154" s="8">
        <v>23.049278259277301</v>
      </c>
      <c r="G2154" s="8">
        <v>22.019985198974599</v>
      </c>
      <c r="H2154" s="8">
        <v>21.5614318847656</v>
      </c>
      <c r="I2154" s="8">
        <v>22.999952316284201</v>
      </c>
      <c r="J2154" s="8">
        <v>22.471002578735401</v>
      </c>
      <c r="K2154" s="8">
        <v>22.702640533447301</v>
      </c>
    </row>
    <row r="2155" spans="1:11">
      <c r="A2155" s="7">
        <f t="shared" si="33"/>
        <v>2152</v>
      </c>
      <c r="B2155" s="8">
        <v>0.29539162230636701</v>
      </c>
      <c r="C2155" s="8">
        <v>0.11617151896159</v>
      </c>
      <c r="D2155" s="8" t="s">
        <v>542</v>
      </c>
      <c r="E2155" s="8" t="s">
        <v>543</v>
      </c>
      <c r="F2155" s="8">
        <v>24.341539382934599</v>
      </c>
      <c r="G2155" s="8">
        <v>24.731758117675799</v>
      </c>
      <c r="H2155" s="8">
        <v>24.6969089508057</v>
      </c>
      <c r="I2155" s="8">
        <v>24.5144653320313</v>
      </c>
      <c r="J2155" s="8">
        <v>24.757114410400401</v>
      </c>
      <c r="K2155" s="8">
        <v>24.847141265869102</v>
      </c>
    </row>
    <row r="2156" spans="1:11">
      <c r="A2156" s="7">
        <f t="shared" si="33"/>
        <v>2153</v>
      </c>
      <c r="B2156" s="8">
        <v>0.27612702534658501</v>
      </c>
      <c r="C2156" s="8">
        <v>0.25753911336263302</v>
      </c>
      <c r="D2156" s="8" t="s">
        <v>6134</v>
      </c>
      <c r="E2156" s="8" t="s">
        <v>6135</v>
      </c>
      <c r="F2156" s="8">
        <v>24.306766510009801</v>
      </c>
      <c r="G2156" s="8">
        <v>24.128620147705099</v>
      </c>
      <c r="H2156" s="8">
        <v>23.439865112304702</v>
      </c>
      <c r="I2156" s="8">
        <v>24.6636562347412</v>
      </c>
      <c r="J2156" s="8">
        <v>24.2389736175537</v>
      </c>
      <c r="K2156" s="8">
        <v>23.7452392578125</v>
      </c>
    </row>
    <row r="2157" spans="1:11">
      <c r="A2157" s="7">
        <f t="shared" si="33"/>
        <v>2154</v>
      </c>
      <c r="B2157" s="8">
        <v>0.10156853343444899</v>
      </c>
      <c r="C2157" s="8">
        <v>0.121666590372719</v>
      </c>
      <c r="D2157" s="8" t="s">
        <v>6059</v>
      </c>
      <c r="E2157" s="8" t="s">
        <v>6060</v>
      </c>
      <c r="F2157" s="8">
        <v>20.965404510498001</v>
      </c>
      <c r="G2157" s="8">
        <v>21.8299865722656</v>
      </c>
      <c r="H2157" s="8">
        <v>21.238613128662099</v>
      </c>
      <c r="I2157" s="8">
        <v>21.651473999023398</v>
      </c>
      <c r="J2157" s="8">
        <v>21.9524021148682</v>
      </c>
      <c r="K2157" s="8">
        <v>20.795127868652301</v>
      </c>
    </row>
    <row r="2158" spans="1:11">
      <c r="A2158" s="7">
        <f t="shared" si="33"/>
        <v>2155</v>
      </c>
      <c r="B2158" s="8">
        <v>1.5650780187671499E-2</v>
      </c>
      <c r="C2158" s="8">
        <v>-6.2421162923165198E-3</v>
      </c>
      <c r="D2158" s="8" t="s">
        <v>6065</v>
      </c>
      <c r="E2158" s="8" t="s">
        <v>6066</v>
      </c>
      <c r="F2158" s="8">
        <v>24.559139251708999</v>
      </c>
      <c r="G2158" s="8">
        <v>24.600004196166999</v>
      </c>
      <c r="H2158" s="8">
        <v>24.904962539672901</v>
      </c>
      <c r="I2158" s="8">
        <v>24.804080963134801</v>
      </c>
      <c r="J2158" s="8">
        <v>24.546442031860401</v>
      </c>
      <c r="K2158" s="8">
        <v>24.6948566436768</v>
      </c>
    </row>
    <row r="2159" spans="1:11">
      <c r="A2159" s="7">
        <f t="shared" si="33"/>
        <v>2156</v>
      </c>
      <c r="B2159" s="8">
        <v>0.50494195934747099</v>
      </c>
      <c r="C2159" s="8">
        <v>-0.25556818644205798</v>
      </c>
      <c r="D2159" s="8" t="s">
        <v>841</v>
      </c>
      <c r="E2159" s="8" t="s">
        <v>842</v>
      </c>
      <c r="F2159" s="8">
        <v>24.777662277221701</v>
      </c>
      <c r="G2159" s="8">
        <v>24.9751586914063</v>
      </c>
      <c r="H2159" s="8">
        <v>24.632900238037099</v>
      </c>
      <c r="I2159" s="8">
        <v>24.9136867523193</v>
      </c>
      <c r="J2159" s="8">
        <v>24.465053558349599</v>
      </c>
      <c r="K2159" s="8">
        <v>24.240276336669901</v>
      </c>
    </row>
    <row r="2160" spans="1:11">
      <c r="A2160" s="7">
        <f t="shared" si="33"/>
        <v>2157</v>
      </c>
      <c r="B2160" s="8">
        <v>4.7146293664003899E-2</v>
      </c>
      <c r="C2160" s="8">
        <v>4.4177373250324302E-2</v>
      </c>
      <c r="D2160" s="8" t="s">
        <v>4548</v>
      </c>
      <c r="E2160" s="8" t="s">
        <v>4549</v>
      </c>
      <c r="F2160" s="8">
        <v>22.605171203613299</v>
      </c>
      <c r="G2160" s="8">
        <v>22.568653106689499</v>
      </c>
      <c r="H2160" s="8">
        <v>21.713081359863299</v>
      </c>
      <c r="I2160" s="8">
        <v>22.118494033813501</v>
      </c>
      <c r="J2160" s="8">
        <v>22.3194770812988</v>
      </c>
      <c r="K2160" s="8">
        <v>22.581466674804702</v>
      </c>
    </row>
    <row r="2161" spans="1:11">
      <c r="A2161" s="7">
        <f t="shared" si="33"/>
        <v>2158</v>
      </c>
      <c r="B2161" s="8">
        <v>5.2814655401022302E-3</v>
      </c>
      <c r="C2161" s="8">
        <v>6.69097900390625E-3</v>
      </c>
      <c r="D2161" s="8" t="s">
        <v>5496</v>
      </c>
      <c r="E2161" s="8" t="s">
        <v>4094</v>
      </c>
      <c r="F2161" s="8">
        <v>23.135993957519499</v>
      </c>
      <c r="G2161" s="8">
        <v>24.1300659179688</v>
      </c>
      <c r="H2161" s="8">
        <v>23.892930984497099</v>
      </c>
      <c r="I2161" s="8">
        <v>23.210395812988299</v>
      </c>
      <c r="J2161" s="8">
        <v>24.202976226806602</v>
      </c>
      <c r="K2161" s="8">
        <v>23.765691757202099</v>
      </c>
    </row>
    <row r="2162" spans="1:11">
      <c r="A2162" s="7">
        <f t="shared" si="33"/>
        <v>2159</v>
      </c>
      <c r="B2162" s="8">
        <v>0.35907850680513898</v>
      </c>
      <c r="C2162" s="8">
        <v>-9.9163055419921903E-2</v>
      </c>
      <c r="D2162" s="8" t="s">
        <v>3278</v>
      </c>
      <c r="E2162" s="8" t="s">
        <v>3279</v>
      </c>
      <c r="F2162" s="8">
        <v>23.944093704223601</v>
      </c>
      <c r="G2162" s="8">
        <v>23.925443649291999</v>
      </c>
      <c r="H2162" s="8">
        <v>24.087869644165</v>
      </c>
      <c r="I2162" s="8">
        <v>24.0572299957275</v>
      </c>
      <c r="J2162" s="8">
        <v>23.701332092285199</v>
      </c>
      <c r="K2162" s="8">
        <v>23.9013557434082</v>
      </c>
    </row>
    <row r="2163" spans="1:11">
      <c r="A2163" s="7">
        <f t="shared" si="33"/>
        <v>2160</v>
      </c>
      <c r="B2163" s="8">
        <v>0.14769054210490601</v>
      </c>
      <c r="C2163" s="8">
        <v>-0.221850713094074</v>
      </c>
      <c r="D2163" s="8" t="s">
        <v>1075</v>
      </c>
      <c r="E2163" s="8" t="s">
        <v>1076</v>
      </c>
      <c r="F2163" s="8">
        <v>24.9437770843506</v>
      </c>
      <c r="G2163" s="8">
        <v>25.5726928710938</v>
      </c>
      <c r="H2163" s="8">
        <v>26.010744094848601</v>
      </c>
      <c r="I2163" s="8">
        <v>24.391765594482401</v>
      </c>
      <c r="J2163" s="8">
        <v>25.954902648925799</v>
      </c>
      <c r="K2163" s="8">
        <v>25.5149936676025</v>
      </c>
    </row>
    <row r="2164" spans="1:11">
      <c r="A2164" s="7">
        <f t="shared" si="33"/>
        <v>2161</v>
      </c>
      <c r="B2164" s="8">
        <v>1.78131214455441</v>
      </c>
      <c r="C2164" s="8">
        <v>0.89505767822265603</v>
      </c>
      <c r="D2164" s="8" t="s">
        <v>5864</v>
      </c>
      <c r="E2164" s="8" t="s">
        <v>5477</v>
      </c>
      <c r="F2164" s="8">
        <v>23.562505722045898</v>
      </c>
      <c r="G2164" s="8">
        <v>24.262435913085898</v>
      </c>
      <c r="H2164" s="8">
        <v>23.678194046020501</v>
      </c>
      <c r="I2164" s="8">
        <v>24.610000610351602</v>
      </c>
      <c r="J2164" s="8">
        <v>24.821718215942401</v>
      </c>
      <c r="K2164" s="8">
        <v>24.756589889526399</v>
      </c>
    </row>
    <row r="2165" spans="1:11">
      <c r="A2165" s="7">
        <f t="shared" si="33"/>
        <v>2162</v>
      </c>
      <c r="B2165" s="8">
        <v>9.6911725675347393E-2</v>
      </c>
      <c r="C2165" s="8">
        <v>-0.25019327799479302</v>
      </c>
      <c r="D2165" s="8" t="s">
        <v>132</v>
      </c>
      <c r="E2165" s="8" t="s">
        <v>133</v>
      </c>
      <c r="F2165" s="8">
        <v>23.128341674804702</v>
      </c>
      <c r="G2165" s="8">
        <v>24.230808258056602</v>
      </c>
      <c r="H2165" s="8">
        <v>22.0504055023193</v>
      </c>
      <c r="I2165" s="8">
        <v>23.080259323120099</v>
      </c>
      <c r="J2165" s="8">
        <v>21.629449844360401</v>
      </c>
      <c r="K2165" s="8">
        <v>23.949266433715799</v>
      </c>
    </row>
    <row r="2166" spans="1:11">
      <c r="A2166" s="7">
        <f t="shared" si="33"/>
        <v>2163</v>
      </c>
      <c r="B2166" s="8">
        <v>7.3060229024483295E-2</v>
      </c>
      <c r="C2166" s="8">
        <v>-5.9534708658855399E-2</v>
      </c>
      <c r="D2166" s="8" t="s">
        <v>2642</v>
      </c>
      <c r="E2166" s="8" t="s">
        <v>2643</v>
      </c>
      <c r="F2166" s="8">
        <v>24.045661926269499</v>
      </c>
      <c r="G2166" s="8">
        <v>23.539340972900401</v>
      </c>
      <c r="H2166" s="8">
        <v>23.7790622711182</v>
      </c>
      <c r="I2166" s="8">
        <v>24.207763671875</v>
      </c>
      <c r="J2166" s="8">
        <v>23.581611633300799</v>
      </c>
      <c r="K2166" s="8">
        <v>23.3960857391357</v>
      </c>
    </row>
    <row r="2167" spans="1:11">
      <c r="A2167" s="7">
        <f t="shared" si="33"/>
        <v>2164</v>
      </c>
      <c r="B2167" s="8">
        <v>6.8580455178282401E-2</v>
      </c>
      <c r="C2167" s="8">
        <v>-0.147720336914063</v>
      </c>
      <c r="D2167" s="8" t="s">
        <v>2149</v>
      </c>
      <c r="E2167" s="8" t="s">
        <v>2150</v>
      </c>
      <c r="F2167" s="8">
        <v>22.360963821411101</v>
      </c>
      <c r="G2167" s="8">
        <v>24.143152236938501</v>
      </c>
      <c r="H2167" s="8">
        <v>23.278829574585</v>
      </c>
      <c r="I2167" s="8">
        <v>22.066673278808601</v>
      </c>
      <c r="J2167" s="8">
        <v>23.923946380615199</v>
      </c>
      <c r="K2167" s="8">
        <v>23.349164962768601</v>
      </c>
    </row>
    <row r="2168" spans="1:11">
      <c r="A2168" s="7">
        <f t="shared" si="33"/>
        <v>2165</v>
      </c>
      <c r="B2168" s="8">
        <v>6.3946649749278703E-2</v>
      </c>
      <c r="C2168" s="8">
        <v>6.37861887613944E-2</v>
      </c>
      <c r="D2168" s="8" t="s">
        <v>5587</v>
      </c>
      <c r="E2168" s="8" t="s">
        <v>4537</v>
      </c>
      <c r="F2168" s="8">
        <v>25.500299453735401</v>
      </c>
      <c r="G2168" s="8">
        <v>25.3672790527344</v>
      </c>
      <c r="H2168" s="8">
        <v>24.864343643188501</v>
      </c>
      <c r="I2168" s="8">
        <v>25.850946426391602</v>
      </c>
      <c r="J2168" s="8">
        <v>25.201595306396499</v>
      </c>
      <c r="K2168" s="8">
        <v>24.8707389831543</v>
      </c>
    </row>
    <row r="2169" spans="1:11">
      <c r="A2169" s="7">
        <f t="shared" si="33"/>
        <v>2166</v>
      </c>
      <c r="B2169" s="8">
        <v>0.24564631026679201</v>
      </c>
      <c r="C2169" s="8">
        <v>-0.75039227803548103</v>
      </c>
      <c r="D2169" s="8" t="s">
        <v>5569</v>
      </c>
      <c r="E2169" s="8" t="s">
        <v>5570</v>
      </c>
      <c r="F2169" s="8">
        <v>22.560125350952099</v>
      </c>
      <c r="G2169" s="8">
        <v>22.660621643066399</v>
      </c>
      <c r="H2169" s="8">
        <v>21.625492095947301</v>
      </c>
      <c r="I2169" s="8">
        <v>23.8265075683594</v>
      </c>
      <c r="J2169" s="8">
        <v>20.0688591003418</v>
      </c>
      <c r="K2169" s="8">
        <v>20.6996955871582</v>
      </c>
    </row>
    <row r="2170" spans="1:11">
      <c r="A2170" s="7">
        <f t="shared" si="33"/>
        <v>2167</v>
      </c>
      <c r="B2170" s="8">
        <v>0.440881102864767</v>
      </c>
      <c r="C2170" s="8">
        <v>-1.1089941660563201</v>
      </c>
      <c r="D2170" s="8" t="s">
        <v>5408</v>
      </c>
      <c r="E2170" s="8" t="s">
        <v>5409</v>
      </c>
      <c r="F2170" s="8">
        <v>23.3844318389893</v>
      </c>
      <c r="G2170" s="8">
        <v>23.178123474121101</v>
      </c>
      <c r="H2170" s="8">
        <v>22.890424728393601</v>
      </c>
      <c r="I2170" s="8">
        <v>23.617315292358398</v>
      </c>
      <c r="J2170" s="8">
        <v>22.508682250976602</v>
      </c>
      <c r="K2170" s="8">
        <v>20</v>
      </c>
    </row>
    <row r="2171" spans="1:11">
      <c r="A2171" s="7">
        <f t="shared" si="33"/>
        <v>2168</v>
      </c>
      <c r="B2171" s="8">
        <v>0.101515547286064</v>
      </c>
      <c r="C2171" s="8">
        <v>-0.24131711324056199</v>
      </c>
      <c r="D2171" s="8" t="s">
        <v>3229</v>
      </c>
      <c r="E2171" s="8" t="s">
        <v>3230</v>
      </c>
      <c r="F2171" s="8">
        <v>25.863166809081999</v>
      </c>
      <c r="G2171" s="8">
        <v>26.736253738403299</v>
      </c>
      <c r="H2171" s="8">
        <v>26.7760524749756</v>
      </c>
      <c r="I2171" s="8">
        <v>24.6304225921631</v>
      </c>
      <c r="J2171" s="8">
        <v>26.8255500793457</v>
      </c>
      <c r="K2171" s="8">
        <v>27.195549011230501</v>
      </c>
    </row>
    <row r="2172" spans="1:11">
      <c r="A2172" s="7">
        <f t="shared" si="33"/>
        <v>2169</v>
      </c>
      <c r="B2172" s="8">
        <v>0.59116443922605999</v>
      </c>
      <c r="C2172" s="8">
        <v>-0.12887763977050801</v>
      </c>
      <c r="D2172" s="8" t="s">
        <v>424</v>
      </c>
      <c r="E2172" s="8" t="s">
        <v>425</v>
      </c>
      <c r="F2172" s="8">
        <v>25.013187408447301</v>
      </c>
      <c r="G2172" s="8">
        <v>24.9727783203125</v>
      </c>
      <c r="H2172" s="8">
        <v>24.881034851074201</v>
      </c>
      <c r="I2172" s="8">
        <v>24.692489624023398</v>
      </c>
      <c r="J2172" s="8">
        <v>24.792211532592798</v>
      </c>
      <c r="K2172" s="8">
        <v>24.9956665039063</v>
      </c>
    </row>
    <row r="2173" spans="1:11">
      <c r="A2173" s="7">
        <f t="shared" si="33"/>
        <v>2170</v>
      </c>
      <c r="B2173" s="8">
        <v>0.12321829209309799</v>
      </c>
      <c r="C2173" s="8">
        <v>-0.414318720499676</v>
      </c>
      <c r="D2173" s="8" t="s">
        <v>4869</v>
      </c>
      <c r="E2173" s="8" t="s">
        <v>4870</v>
      </c>
      <c r="F2173" s="8">
        <v>21.222412109375</v>
      </c>
      <c r="G2173" s="8">
        <v>23.156682968139599</v>
      </c>
      <c r="H2173" s="8">
        <v>23.413284301757798</v>
      </c>
      <c r="I2173" s="8">
        <v>20.1511116027832</v>
      </c>
      <c r="J2173" s="8">
        <v>23.205854415893601</v>
      </c>
      <c r="K2173" s="8">
        <v>23.192457199096701</v>
      </c>
    </row>
    <row r="2174" spans="1:11">
      <c r="A2174" s="7">
        <f t="shared" si="33"/>
        <v>2171</v>
      </c>
      <c r="B2174" s="8">
        <v>0.35861689335378899</v>
      </c>
      <c r="C2174" s="8">
        <v>0.79762204488118704</v>
      </c>
      <c r="D2174" s="8" t="s">
        <v>2007</v>
      </c>
      <c r="E2174" s="8" t="s">
        <v>2008</v>
      </c>
      <c r="F2174" s="8">
        <v>21.687549591064499</v>
      </c>
      <c r="G2174" s="8">
        <v>20.134059906005898</v>
      </c>
      <c r="H2174" s="8">
        <v>20.3592433929443</v>
      </c>
      <c r="I2174" s="8">
        <v>20</v>
      </c>
      <c r="J2174" s="8">
        <v>21.9289951324463</v>
      </c>
      <c r="K2174" s="8">
        <v>22.6447238922119</v>
      </c>
    </row>
    <row r="2175" spans="1:11">
      <c r="A2175" s="7">
        <f t="shared" si="33"/>
        <v>2172</v>
      </c>
      <c r="B2175" s="8">
        <v>0.28332334674653398</v>
      </c>
      <c r="C2175" s="8">
        <v>0.28786468505859403</v>
      </c>
      <c r="D2175" s="8" t="s">
        <v>4771</v>
      </c>
      <c r="E2175" s="8" t="s">
        <v>3461</v>
      </c>
      <c r="F2175" s="8">
        <v>24.8974285125732</v>
      </c>
      <c r="G2175" s="8">
        <v>24.9473571777344</v>
      </c>
      <c r="H2175" s="8">
        <v>23.976886749267599</v>
      </c>
      <c r="I2175" s="8">
        <v>25.368221282958999</v>
      </c>
      <c r="J2175" s="8">
        <v>24.467500686645501</v>
      </c>
      <c r="K2175" s="8">
        <v>24.849544525146499</v>
      </c>
    </row>
    <row r="2176" spans="1:11">
      <c r="A2176" s="7">
        <f t="shared" si="33"/>
        <v>2173</v>
      </c>
      <c r="B2176" s="8">
        <v>0.139499215897189</v>
      </c>
      <c r="C2176" s="8">
        <v>0.104094823201496</v>
      </c>
      <c r="D2176" s="8" t="s">
        <v>6082</v>
      </c>
      <c r="E2176" s="8" t="s">
        <v>6083</v>
      </c>
      <c r="F2176" s="8">
        <v>26.682041168212901</v>
      </c>
      <c r="G2176" s="8">
        <v>26.832277297973601</v>
      </c>
      <c r="H2176" s="8">
        <v>26.1123561859131</v>
      </c>
      <c r="I2176" s="8">
        <v>26.974775314331101</v>
      </c>
      <c r="J2176" s="8">
        <v>26.423072814941399</v>
      </c>
      <c r="K2176" s="8">
        <v>26.541110992431602</v>
      </c>
    </row>
    <row r="2177" spans="1:11">
      <c r="A2177" s="7">
        <f t="shared" si="33"/>
        <v>2174</v>
      </c>
      <c r="B2177" s="8">
        <v>0.86604652734515297</v>
      </c>
      <c r="C2177" s="8">
        <v>1.02977816263834</v>
      </c>
      <c r="D2177" s="8" t="s">
        <v>5158</v>
      </c>
      <c r="E2177" s="8" t="s">
        <v>5159</v>
      </c>
      <c r="F2177" s="8">
        <v>19.714614868164102</v>
      </c>
      <c r="G2177" s="8">
        <v>20.641160964965799</v>
      </c>
      <c r="H2177" s="8">
        <v>20.376287460327099</v>
      </c>
      <c r="I2177" s="8">
        <v>21.4588718414307</v>
      </c>
      <c r="J2177" s="8">
        <v>21.996395111083999</v>
      </c>
      <c r="K2177" s="8">
        <v>20.366130828857401</v>
      </c>
    </row>
    <row r="2178" spans="1:11">
      <c r="A2178" s="7">
        <f t="shared" si="33"/>
        <v>2175</v>
      </c>
      <c r="B2178" s="8">
        <v>0.48940540244318798</v>
      </c>
      <c r="C2178" s="8">
        <v>0.312206904093426</v>
      </c>
      <c r="D2178" s="8" t="s">
        <v>480</v>
      </c>
      <c r="E2178" s="8" t="s">
        <v>481</v>
      </c>
      <c r="F2178" s="8">
        <v>25.2215461730957</v>
      </c>
      <c r="G2178" s="8">
        <v>25.548803329467798</v>
      </c>
      <c r="H2178" s="8">
        <v>24.697546005248999</v>
      </c>
      <c r="I2178" s="8">
        <v>25.718681335449201</v>
      </c>
      <c r="J2178" s="8">
        <v>25.355249404907202</v>
      </c>
      <c r="K2178" s="8">
        <v>25.3305854797363</v>
      </c>
    </row>
    <row r="2179" spans="1:11">
      <c r="A2179" s="7">
        <f t="shared" si="33"/>
        <v>2176</v>
      </c>
      <c r="B2179" s="8">
        <v>1.1522511853423201</v>
      </c>
      <c r="C2179" s="8">
        <v>0.39447021484375</v>
      </c>
      <c r="D2179" s="8" t="s">
        <v>1545</v>
      </c>
      <c r="E2179" s="8" t="s">
        <v>1546</v>
      </c>
      <c r="F2179" s="8">
        <v>29.123384475708001</v>
      </c>
      <c r="G2179" s="8">
        <v>29.023553848266602</v>
      </c>
      <c r="H2179" s="8">
        <v>28.880235671997099</v>
      </c>
      <c r="I2179" s="8">
        <v>29.689393997192401</v>
      </c>
      <c r="J2179" s="8">
        <v>29.299705505371101</v>
      </c>
      <c r="K2179" s="8">
        <v>29.221485137939499</v>
      </c>
    </row>
    <row r="2180" spans="1:11">
      <c r="A2180" s="7">
        <f t="shared" si="33"/>
        <v>2177</v>
      </c>
      <c r="B2180" s="8">
        <v>1.74782736709278</v>
      </c>
      <c r="C2180" s="8">
        <v>0.71300824483235903</v>
      </c>
      <c r="D2180" s="8" t="s">
        <v>2035</v>
      </c>
      <c r="E2180" s="8" t="s">
        <v>2036</v>
      </c>
      <c r="F2180" s="8">
        <v>24.621995925903299</v>
      </c>
      <c r="G2180" s="8">
        <v>24.828069686889599</v>
      </c>
      <c r="H2180" s="8">
        <v>24.9965419769287</v>
      </c>
      <c r="I2180" s="8">
        <v>25.362392425537099</v>
      </c>
      <c r="J2180" s="8">
        <v>25.3982639312744</v>
      </c>
      <c r="K2180" s="8">
        <v>25.824975967407202</v>
      </c>
    </row>
    <row r="2181" spans="1:11">
      <c r="A2181" s="7">
        <f t="shared" si="33"/>
        <v>2178</v>
      </c>
      <c r="B2181" s="8">
        <v>0.77203483119243899</v>
      </c>
      <c r="C2181" s="8">
        <v>-0.90350405375162901</v>
      </c>
      <c r="D2181" s="8" t="s">
        <v>1245</v>
      </c>
      <c r="E2181" s="8" t="s">
        <v>1246</v>
      </c>
      <c r="F2181" s="8">
        <v>24.104448318481399</v>
      </c>
      <c r="G2181" s="8">
        <v>24.1555995941162</v>
      </c>
      <c r="H2181" s="8">
        <v>22.704221725463899</v>
      </c>
      <c r="I2181" s="8">
        <v>23.258527755737301</v>
      </c>
      <c r="J2181" s="8">
        <v>22.476118087768601</v>
      </c>
      <c r="K2181" s="8">
        <v>22.519111633300799</v>
      </c>
    </row>
    <row r="2182" spans="1:11">
      <c r="A2182" s="7">
        <f t="shared" si="33"/>
        <v>2179</v>
      </c>
      <c r="B2182" s="8">
        <v>7.7054258935782299E-2</v>
      </c>
      <c r="C2182" s="8">
        <v>0.20088895161946499</v>
      </c>
      <c r="D2182" s="8" t="s">
        <v>178</v>
      </c>
      <c r="E2182" s="8" t="s">
        <v>179</v>
      </c>
      <c r="F2182" s="8">
        <v>24.456275939941399</v>
      </c>
      <c r="G2182" s="8">
        <v>24.310697555541999</v>
      </c>
      <c r="H2182" s="8">
        <v>21.696647644043001</v>
      </c>
      <c r="I2182" s="8">
        <v>24.073102951049801</v>
      </c>
      <c r="J2182" s="8">
        <v>23.556400299072301</v>
      </c>
      <c r="K2182" s="8">
        <v>23.436784744262699</v>
      </c>
    </row>
    <row r="2183" spans="1:11">
      <c r="A2183" s="7">
        <f t="shared" ref="A2183:A2246" si="34">A2182+1</f>
        <v>2180</v>
      </c>
      <c r="B2183" s="8">
        <v>0.60617614046533297</v>
      </c>
      <c r="C2183" s="8">
        <v>-0.65668741861979296</v>
      </c>
      <c r="D2183" s="8" t="s">
        <v>5528</v>
      </c>
      <c r="E2183" s="8" t="s">
        <v>5529</v>
      </c>
      <c r="F2183" s="8">
        <v>21.318895339965799</v>
      </c>
      <c r="G2183" s="8">
        <v>22.4329528808594</v>
      </c>
      <c r="H2183" s="8">
        <v>22.374975204467798</v>
      </c>
      <c r="I2183" s="8">
        <v>21.390459060668899</v>
      </c>
      <c r="J2183" s="8">
        <v>20.822792053222699</v>
      </c>
      <c r="K2183" s="8">
        <v>21.943510055541999</v>
      </c>
    </row>
    <row r="2184" spans="1:11">
      <c r="A2184" s="7">
        <f t="shared" si="34"/>
        <v>2181</v>
      </c>
      <c r="B2184" s="8">
        <v>7.1075109352229798E-2</v>
      </c>
      <c r="C2184" s="8">
        <v>-0.12804476420084401</v>
      </c>
      <c r="D2184" s="8" t="s">
        <v>122</v>
      </c>
      <c r="E2184" s="8" t="s">
        <v>123</v>
      </c>
      <c r="F2184" s="8">
        <v>23.275150299072301</v>
      </c>
      <c r="G2184" s="8">
        <v>23.290067672729499</v>
      </c>
      <c r="H2184" s="8">
        <v>23.5507106781006</v>
      </c>
      <c r="I2184" s="8">
        <v>23.1829013824463</v>
      </c>
      <c r="J2184" s="8">
        <v>22.194343566894499</v>
      </c>
      <c r="K2184" s="8">
        <v>24.354549407958999</v>
      </c>
    </row>
    <row r="2185" spans="1:11">
      <c r="A2185" s="7">
        <f t="shared" si="34"/>
        <v>2182</v>
      </c>
      <c r="B2185" s="8">
        <v>0.101116631595736</v>
      </c>
      <c r="C2185" s="8">
        <v>-8.2089742024741993E-2</v>
      </c>
      <c r="D2185" s="8" t="s">
        <v>4162</v>
      </c>
      <c r="E2185" s="8" t="s">
        <v>2798</v>
      </c>
      <c r="F2185" s="8">
        <v>24.726392745971701</v>
      </c>
      <c r="G2185" s="8">
        <v>24.4697780609131</v>
      </c>
      <c r="H2185" s="8">
        <v>24.890037536621101</v>
      </c>
      <c r="I2185" s="8">
        <v>24.6659641265869</v>
      </c>
      <c r="J2185" s="8">
        <v>24.130739212036101</v>
      </c>
      <c r="K2185" s="8">
        <v>25.043235778808601</v>
      </c>
    </row>
    <row r="2186" spans="1:11">
      <c r="A2186" s="7">
        <f t="shared" si="34"/>
        <v>2183</v>
      </c>
      <c r="B2186" s="8">
        <v>0.30599976821971903</v>
      </c>
      <c r="C2186" s="8">
        <v>0.23358535766601601</v>
      </c>
      <c r="D2186" s="8" t="s">
        <v>3875</v>
      </c>
      <c r="E2186" s="8" t="s">
        <v>2766</v>
      </c>
      <c r="F2186" s="8">
        <v>26.243106842041001</v>
      </c>
      <c r="G2186" s="8">
        <v>26.153270721435501</v>
      </c>
      <c r="H2186" s="8">
        <v>25.383651733398398</v>
      </c>
      <c r="I2186" s="8">
        <v>26.4443969726563</v>
      </c>
      <c r="J2186" s="8">
        <v>26.0978393554688</v>
      </c>
      <c r="K2186" s="8">
        <v>25.938549041748001</v>
      </c>
    </row>
    <row r="2187" spans="1:11">
      <c r="A2187" s="7">
        <f t="shared" si="34"/>
        <v>2184</v>
      </c>
      <c r="B2187" s="8">
        <v>5.6777363685308196E-3</v>
      </c>
      <c r="C2187" s="8">
        <v>-6.56890869140625E-3</v>
      </c>
      <c r="D2187" s="8" t="s">
        <v>3133</v>
      </c>
      <c r="E2187" s="8" t="s">
        <v>3134</v>
      </c>
      <c r="F2187" s="8">
        <v>22.428367614746101</v>
      </c>
      <c r="G2187" s="8">
        <v>22.840856552123999</v>
      </c>
      <c r="H2187" s="8">
        <v>22.957593917846701</v>
      </c>
      <c r="I2187" s="8">
        <v>22.175584793090799</v>
      </c>
      <c r="J2187" s="8">
        <v>23.360691070556602</v>
      </c>
      <c r="K2187" s="8">
        <v>22.670835494995099</v>
      </c>
    </row>
    <row r="2188" spans="1:11">
      <c r="A2188" s="7">
        <f t="shared" si="34"/>
        <v>2185</v>
      </c>
      <c r="B2188" s="8">
        <v>8.0247545152831695E-2</v>
      </c>
      <c r="C2188" s="8">
        <v>0.166534423828125</v>
      </c>
      <c r="D2188" s="8" t="s">
        <v>1175</v>
      </c>
      <c r="E2188" s="8" t="s">
        <v>1176</v>
      </c>
      <c r="F2188" s="8">
        <v>24.906612396240199</v>
      </c>
      <c r="G2188" s="8">
        <v>25.723882675170898</v>
      </c>
      <c r="H2188" s="8">
        <v>26.0063781738281</v>
      </c>
      <c r="I2188" s="8">
        <v>24.405357360839801</v>
      </c>
      <c r="J2188" s="8">
        <v>26.315578460693398</v>
      </c>
      <c r="K2188" s="8">
        <v>26.415540695190401</v>
      </c>
    </row>
    <row r="2189" spans="1:11">
      <c r="A2189" s="7">
        <f t="shared" si="34"/>
        <v>2186</v>
      </c>
      <c r="B2189" s="8">
        <v>0.63217702466435299</v>
      </c>
      <c r="C2189" s="8">
        <v>-0.41626866658528899</v>
      </c>
      <c r="D2189" s="8" t="s">
        <v>5480</v>
      </c>
      <c r="E2189" s="8" t="s">
        <v>5481</v>
      </c>
      <c r="F2189" s="8">
        <v>24.055189132690401</v>
      </c>
      <c r="G2189" s="8">
        <v>24.579231262206999</v>
      </c>
      <c r="H2189" s="8">
        <v>23.7861232757568</v>
      </c>
      <c r="I2189" s="8">
        <v>23.979944229126001</v>
      </c>
      <c r="J2189" s="8">
        <v>23.367368698120099</v>
      </c>
      <c r="K2189" s="8">
        <v>23.824424743652301</v>
      </c>
    </row>
    <row r="2190" spans="1:11">
      <c r="A2190" s="7">
        <f t="shared" si="34"/>
        <v>2187</v>
      </c>
      <c r="B2190" s="8">
        <v>0.33817666256919898</v>
      </c>
      <c r="C2190" s="8">
        <v>0.228813171386719</v>
      </c>
      <c r="D2190" s="8" t="s">
        <v>5738</v>
      </c>
      <c r="E2190" s="8" t="s">
        <v>5739</v>
      </c>
      <c r="F2190" s="8">
        <v>25.1968288421631</v>
      </c>
      <c r="G2190" s="8">
        <v>25.153600692748999</v>
      </c>
      <c r="H2190" s="8">
        <v>24.6308708190918</v>
      </c>
      <c r="I2190" s="8">
        <v>25.6396675109863</v>
      </c>
      <c r="J2190" s="8">
        <v>25.082725524902301</v>
      </c>
      <c r="K2190" s="8">
        <v>24.945346832275401</v>
      </c>
    </row>
    <row r="2191" spans="1:11">
      <c r="A2191" s="7">
        <f t="shared" si="34"/>
        <v>2188</v>
      </c>
      <c r="B2191" s="8">
        <v>0.22092069233393499</v>
      </c>
      <c r="C2191" s="8">
        <v>8.0528895060222497E-2</v>
      </c>
      <c r="D2191" s="8" t="s">
        <v>1523</v>
      </c>
      <c r="E2191" s="8" t="s">
        <v>1524</v>
      </c>
      <c r="F2191" s="8">
        <v>22.5564289093018</v>
      </c>
      <c r="G2191" s="8">
        <v>22.762241363525401</v>
      </c>
      <c r="H2191" s="8">
        <v>22.357343673706101</v>
      </c>
      <c r="I2191" s="8">
        <v>22.6256999969482</v>
      </c>
      <c r="J2191" s="8">
        <v>22.785520553588899</v>
      </c>
      <c r="K2191" s="8">
        <v>22.5063800811768</v>
      </c>
    </row>
    <row r="2192" spans="1:11">
      <c r="A2192" s="7">
        <f t="shared" si="34"/>
        <v>2189</v>
      </c>
      <c r="B2192" s="8">
        <v>0.39446978558337398</v>
      </c>
      <c r="C2192" s="8">
        <v>0.438079833984375</v>
      </c>
      <c r="D2192" s="8" t="s">
        <v>2920</v>
      </c>
      <c r="E2192" s="8" t="s">
        <v>2921</v>
      </c>
      <c r="F2192" s="8">
        <v>27.168769836425799</v>
      </c>
      <c r="G2192" s="8">
        <v>27.714286804199201</v>
      </c>
      <c r="H2192" s="8">
        <v>26.801223754882798</v>
      </c>
      <c r="I2192" s="8">
        <v>26.894552230835</v>
      </c>
      <c r="J2192" s="8">
        <v>28.002311706543001</v>
      </c>
      <c r="K2192" s="8">
        <v>28.101655960083001</v>
      </c>
    </row>
    <row r="2193" spans="1:11">
      <c r="A2193" s="7">
        <f t="shared" si="34"/>
        <v>2190</v>
      </c>
      <c r="B2193" s="8">
        <v>0.129917148929731</v>
      </c>
      <c r="C2193" s="8">
        <v>0.27532386779785201</v>
      </c>
      <c r="D2193" s="8" t="s">
        <v>4879</v>
      </c>
      <c r="E2193" s="8" t="s">
        <v>4880</v>
      </c>
      <c r="F2193" s="8">
        <v>23.072736740112301</v>
      </c>
      <c r="G2193" s="8">
        <v>24.497804641723601</v>
      </c>
      <c r="H2193" s="8">
        <v>24.918197631835898</v>
      </c>
      <c r="I2193" s="8">
        <v>23.35959815979</v>
      </c>
      <c r="J2193" s="8">
        <v>24.877017974853501</v>
      </c>
      <c r="K2193" s="8">
        <v>25.0780944824219</v>
      </c>
    </row>
    <row r="2194" spans="1:11">
      <c r="A2194" s="7">
        <f t="shared" si="34"/>
        <v>2191</v>
      </c>
      <c r="B2194" s="8">
        <v>0.20978760334357599</v>
      </c>
      <c r="C2194" s="8">
        <v>-0.84536170959472701</v>
      </c>
      <c r="D2194" s="8" t="s">
        <v>516</v>
      </c>
      <c r="E2194" s="8" t="s">
        <v>517</v>
      </c>
      <c r="F2194" s="8">
        <v>21.6633205413818</v>
      </c>
      <c r="G2194" s="8">
        <v>23.647640228271499</v>
      </c>
      <c r="H2194" s="8">
        <v>23.453676223754901</v>
      </c>
      <c r="I2194" s="8">
        <v>19.229463577270501</v>
      </c>
      <c r="J2194" s="8">
        <v>23.689794540405298</v>
      </c>
      <c r="K2194" s="8">
        <v>23.3092937469482</v>
      </c>
    </row>
    <row r="2195" spans="1:11">
      <c r="A2195" s="7">
        <f t="shared" si="34"/>
        <v>2192</v>
      </c>
      <c r="B2195" s="8">
        <v>9.3941671991143602E-2</v>
      </c>
      <c r="C2195" s="8">
        <v>-3.08729807535819E-2</v>
      </c>
      <c r="D2195" s="8" t="s">
        <v>5467</v>
      </c>
      <c r="E2195" s="8" t="s">
        <v>5468</v>
      </c>
      <c r="F2195" s="8">
        <v>24.334222793579102</v>
      </c>
      <c r="G2195" s="8">
        <v>24.479162216186499</v>
      </c>
      <c r="H2195" s="8">
        <v>24.548955917358398</v>
      </c>
      <c r="I2195" s="8">
        <v>24.614408493041999</v>
      </c>
      <c r="J2195" s="8">
        <v>24.371343612670898</v>
      </c>
      <c r="K2195" s="8">
        <v>24.283969879150401</v>
      </c>
    </row>
    <row r="2196" spans="1:11">
      <c r="A2196" s="7">
        <f t="shared" si="34"/>
        <v>2193</v>
      </c>
      <c r="B2196" s="8">
        <v>0.176537291114432</v>
      </c>
      <c r="C2196" s="8">
        <v>0.29974238077799598</v>
      </c>
      <c r="D2196" s="8" t="s">
        <v>3974</v>
      </c>
      <c r="E2196" s="8" t="s">
        <v>3975</v>
      </c>
      <c r="F2196" s="8">
        <v>25.7658596038818</v>
      </c>
      <c r="G2196" s="8">
        <v>26.609159469604499</v>
      </c>
      <c r="H2196" s="8">
        <v>26.3866291046143</v>
      </c>
      <c r="I2196" s="8">
        <v>25.3720817565918</v>
      </c>
      <c r="J2196" s="8">
        <v>27.230524063110401</v>
      </c>
      <c r="K2196" s="8">
        <v>27.058269500732401</v>
      </c>
    </row>
    <row r="2197" spans="1:11">
      <c r="A2197" s="7">
        <f t="shared" si="34"/>
        <v>2194</v>
      </c>
      <c r="B2197" s="8">
        <v>1.06777304989972</v>
      </c>
      <c r="C2197" s="8">
        <v>-0.240975697835285</v>
      </c>
      <c r="D2197" s="8" t="s">
        <v>3846</v>
      </c>
      <c r="E2197" s="8" t="s">
        <v>3847</v>
      </c>
      <c r="F2197" s="8">
        <v>24.207868576049801</v>
      </c>
      <c r="G2197" s="8">
        <v>24.465448379516602</v>
      </c>
      <c r="H2197" s="8">
        <v>24.257509231567401</v>
      </c>
      <c r="I2197" s="8">
        <v>24.0216674804688</v>
      </c>
      <c r="J2197" s="8">
        <v>24.208768844604499</v>
      </c>
      <c r="K2197" s="8">
        <v>23.977462768554702</v>
      </c>
    </row>
    <row r="2198" spans="1:11">
      <c r="A2198" s="7">
        <f t="shared" si="34"/>
        <v>2195</v>
      </c>
      <c r="B2198" s="8">
        <v>0.15540646479254</v>
      </c>
      <c r="C2198" s="8">
        <v>-0.38776079813639103</v>
      </c>
      <c r="D2198" s="8" t="s">
        <v>2729</v>
      </c>
      <c r="E2198" s="8" t="s">
        <v>2730</v>
      </c>
      <c r="F2198" s="8">
        <v>24.2041206359863</v>
      </c>
      <c r="G2198" s="8">
        <v>25.453489303588899</v>
      </c>
      <c r="H2198" s="8">
        <v>26.051383972168001</v>
      </c>
      <c r="I2198" s="8">
        <v>23.338769912719702</v>
      </c>
      <c r="J2198" s="8">
        <v>25.475448608398398</v>
      </c>
      <c r="K2198" s="8">
        <v>25.731492996215799</v>
      </c>
    </row>
    <row r="2199" spans="1:11">
      <c r="A2199" s="7">
        <f t="shared" si="34"/>
        <v>2196</v>
      </c>
      <c r="B2199" s="8">
        <v>3.8051843222456097E-2</v>
      </c>
      <c r="C2199" s="8">
        <v>2.3043950398761798E-2</v>
      </c>
      <c r="D2199" s="8" t="s">
        <v>4361</v>
      </c>
      <c r="E2199" s="8" t="s">
        <v>4362</v>
      </c>
      <c r="F2199" s="8">
        <v>25.0101623535156</v>
      </c>
      <c r="G2199" s="8">
        <v>25.451858520507798</v>
      </c>
      <c r="H2199" s="8">
        <v>25.204536437988299</v>
      </c>
      <c r="I2199" s="8">
        <v>24.930011749267599</v>
      </c>
      <c r="J2199" s="8">
        <v>25.458890914916999</v>
      </c>
      <c r="K2199" s="8">
        <v>25.346786499023398</v>
      </c>
    </row>
    <row r="2200" spans="1:11">
      <c r="A2200" s="7">
        <f t="shared" si="34"/>
        <v>2197</v>
      </c>
      <c r="B2200" s="8">
        <v>0.20892348207469799</v>
      </c>
      <c r="C2200" s="8">
        <v>-0.75850423177083204</v>
      </c>
      <c r="D2200" s="8" t="s">
        <v>314</v>
      </c>
      <c r="E2200" s="8" t="s">
        <v>315</v>
      </c>
      <c r="F2200" s="8">
        <v>22.386402130126999</v>
      </c>
      <c r="G2200" s="8">
        <v>23.932401657104499</v>
      </c>
      <c r="H2200" s="8">
        <v>23.816267013549801</v>
      </c>
      <c r="I2200" s="8">
        <v>20</v>
      </c>
      <c r="J2200" s="8">
        <v>24.128044128418001</v>
      </c>
      <c r="K2200" s="8">
        <v>23.731513977050799</v>
      </c>
    </row>
    <row r="2201" spans="1:11">
      <c r="A2201" s="7">
        <f t="shared" si="34"/>
        <v>2198</v>
      </c>
      <c r="B2201" s="8">
        <v>0.41361652048549802</v>
      </c>
      <c r="C2201" s="8">
        <v>-0.41538047790527299</v>
      </c>
      <c r="D2201" s="8" t="s">
        <v>4808</v>
      </c>
      <c r="E2201" s="8" t="s">
        <v>4809</v>
      </c>
      <c r="F2201" s="8">
        <v>24.5878086090088</v>
      </c>
      <c r="G2201" s="8">
        <v>24.831052780151399</v>
      </c>
      <c r="H2201" s="8">
        <v>23.905687332153299</v>
      </c>
      <c r="I2201" s="8">
        <v>24.676271438598601</v>
      </c>
      <c r="J2201" s="8">
        <v>23.694276809692401</v>
      </c>
      <c r="K2201" s="8">
        <v>23.707859039306602</v>
      </c>
    </row>
    <row r="2202" spans="1:11">
      <c r="A2202" s="7">
        <f t="shared" si="34"/>
        <v>2199</v>
      </c>
      <c r="B2202" s="8">
        <v>0.36579628147041399</v>
      </c>
      <c r="C2202" s="8">
        <v>0.28444417317708198</v>
      </c>
      <c r="D2202" s="8" t="s">
        <v>5051</v>
      </c>
      <c r="E2202" s="8" t="s">
        <v>5052</v>
      </c>
      <c r="F2202" s="8">
        <v>28.309190750122099</v>
      </c>
      <c r="G2202" s="8">
        <v>28.679588317871101</v>
      </c>
      <c r="H2202" s="8">
        <v>28.239585876464801</v>
      </c>
      <c r="I2202" s="8">
        <v>29.248777389526399</v>
      </c>
      <c r="J2202" s="8">
        <v>28.5891227722168</v>
      </c>
      <c r="K2202" s="8">
        <v>28.243797302246101</v>
      </c>
    </row>
    <row r="2203" spans="1:11">
      <c r="A2203" s="7">
        <f t="shared" si="34"/>
        <v>2200</v>
      </c>
      <c r="B2203" s="8">
        <v>0.28787895602293101</v>
      </c>
      <c r="C2203" s="8">
        <v>1.0489673614502</v>
      </c>
      <c r="D2203" s="8" t="s">
        <v>951</v>
      </c>
      <c r="E2203" s="8" t="s">
        <v>952</v>
      </c>
      <c r="F2203" s="8">
        <v>24.9449977874756</v>
      </c>
      <c r="G2203" s="8">
        <v>23.545892715454102</v>
      </c>
      <c r="H2203" s="8">
        <v>20.658607482910199</v>
      </c>
      <c r="I2203" s="8">
        <v>25.608966827392599</v>
      </c>
      <c r="J2203" s="8">
        <v>23.245946884155298</v>
      </c>
      <c r="K2203" s="8">
        <v>23.441486358642599</v>
      </c>
    </row>
    <row r="2204" spans="1:11">
      <c r="A2204" s="7">
        <f t="shared" si="34"/>
        <v>2201</v>
      </c>
      <c r="B2204" s="8">
        <v>0.24385129342332901</v>
      </c>
      <c r="C2204" s="8">
        <v>0.26819992065429699</v>
      </c>
      <c r="D2204" s="8" t="s">
        <v>4767</v>
      </c>
      <c r="E2204" s="8" t="s">
        <v>4768</v>
      </c>
      <c r="F2204" s="8">
        <v>23.924396514892599</v>
      </c>
      <c r="G2204" s="8">
        <v>24.007574081420898</v>
      </c>
      <c r="H2204" s="8">
        <v>23.271999359130898</v>
      </c>
      <c r="I2204" s="8">
        <v>24.651187896728501</v>
      </c>
      <c r="J2204" s="8">
        <v>23.976219177246101</v>
      </c>
      <c r="K2204" s="8">
        <v>23.381162643432599</v>
      </c>
    </row>
    <row r="2205" spans="1:11">
      <c r="A2205" s="7">
        <f t="shared" si="34"/>
        <v>2202</v>
      </c>
      <c r="B2205" s="8">
        <v>0.11120316218824899</v>
      </c>
      <c r="C2205" s="8">
        <v>-0.23092397054036701</v>
      </c>
      <c r="D2205" s="8" t="s">
        <v>5530</v>
      </c>
      <c r="E2205" s="8" t="s">
        <v>5531</v>
      </c>
      <c r="F2205" s="8">
        <v>24.616432189941399</v>
      </c>
      <c r="G2205" s="8">
        <v>25.0918273925781</v>
      </c>
      <c r="H2205" s="8">
        <v>25.859981536865199</v>
      </c>
      <c r="I2205" s="8">
        <v>23.640609741210898</v>
      </c>
      <c r="J2205" s="8">
        <v>25.609172821044901</v>
      </c>
      <c r="K2205" s="8">
        <v>25.625686645507798</v>
      </c>
    </row>
    <row r="2206" spans="1:11">
      <c r="A2206" s="7">
        <f t="shared" si="34"/>
        <v>2203</v>
      </c>
      <c r="B2206" s="8">
        <v>7.1246815172870695E-2</v>
      </c>
      <c r="C2206" s="8">
        <v>-0.12924702962239801</v>
      </c>
      <c r="D2206" s="8" t="s">
        <v>2713</v>
      </c>
      <c r="E2206" s="8" t="s">
        <v>2714</v>
      </c>
      <c r="F2206" s="8">
        <v>29.716514587402301</v>
      </c>
      <c r="G2206" s="8">
        <v>30.771001815795898</v>
      </c>
      <c r="H2206" s="8">
        <v>30.949028015136701</v>
      </c>
      <c r="I2206" s="8">
        <v>29.3446140289307</v>
      </c>
      <c r="J2206" s="8">
        <v>30.947902679443398</v>
      </c>
      <c r="K2206" s="8">
        <v>30.7562866210938</v>
      </c>
    </row>
    <row r="2207" spans="1:11">
      <c r="A2207" s="7">
        <f t="shared" si="34"/>
        <v>2204</v>
      </c>
      <c r="B2207" s="8">
        <v>0.31547642958733302</v>
      </c>
      <c r="C2207" s="8">
        <v>-0.13188743591308599</v>
      </c>
      <c r="D2207" s="8" t="s">
        <v>869</v>
      </c>
      <c r="E2207" s="8" t="s">
        <v>870</v>
      </c>
      <c r="F2207" s="8">
        <v>25.668928146362301</v>
      </c>
      <c r="G2207" s="8">
        <v>25.982744216918899</v>
      </c>
      <c r="H2207" s="8">
        <v>25.756614685058601</v>
      </c>
      <c r="I2207" s="8">
        <v>25.392835617065401</v>
      </c>
      <c r="J2207" s="8">
        <v>25.869504928588899</v>
      </c>
      <c r="K2207" s="8">
        <v>25.7502841949463</v>
      </c>
    </row>
    <row r="2208" spans="1:11">
      <c r="A2208" s="7">
        <f t="shared" si="34"/>
        <v>2205</v>
      </c>
      <c r="B2208" s="8">
        <v>0.20709918586256601</v>
      </c>
      <c r="C2208" s="8">
        <v>-0.43334579467773399</v>
      </c>
      <c r="D2208" s="8" t="s">
        <v>1207</v>
      </c>
      <c r="E2208" s="8" t="s">
        <v>1208</v>
      </c>
      <c r="F2208" s="8">
        <v>24.128837585449201</v>
      </c>
      <c r="G2208" s="8">
        <v>25.2596130371094</v>
      </c>
      <c r="H2208" s="8">
        <v>25.441289901733398</v>
      </c>
      <c r="I2208" s="8">
        <v>23.115268707275401</v>
      </c>
      <c r="J2208" s="8">
        <v>25.230796813964801</v>
      </c>
      <c r="K2208" s="8">
        <v>25.183637619018601</v>
      </c>
    </row>
    <row r="2209" spans="1:11">
      <c r="A2209" s="7">
        <f t="shared" si="34"/>
        <v>2206</v>
      </c>
      <c r="B2209" s="8">
        <v>1.04885709510536</v>
      </c>
      <c r="C2209" s="8">
        <v>1.26584053039551</v>
      </c>
      <c r="D2209" s="8" t="s">
        <v>36</v>
      </c>
      <c r="E2209" s="8" t="s">
        <v>37</v>
      </c>
      <c r="F2209" s="8">
        <v>23.003475189208999</v>
      </c>
      <c r="G2209" s="8">
        <v>23.242860794067401</v>
      </c>
      <c r="H2209" s="8">
        <v>21.4853820800781</v>
      </c>
      <c r="I2209" s="8">
        <v>24.1158447265625</v>
      </c>
      <c r="J2209" s="8">
        <v>23.6917514801025</v>
      </c>
      <c r="K2209" s="8">
        <v>23.721643447876001</v>
      </c>
    </row>
    <row r="2210" spans="1:11">
      <c r="A2210" s="7">
        <f t="shared" si="34"/>
        <v>2207</v>
      </c>
      <c r="B2210" s="8">
        <v>0.25028196249517198</v>
      </c>
      <c r="C2210" s="8">
        <v>-0.11478551228841</v>
      </c>
      <c r="D2210" s="8" t="s">
        <v>1359</v>
      </c>
      <c r="E2210" s="8" t="s">
        <v>1360</v>
      </c>
      <c r="F2210" s="8">
        <v>24.017246246337901</v>
      </c>
      <c r="G2210" s="8">
        <v>24.371738433837901</v>
      </c>
      <c r="H2210" s="8">
        <v>24.008176803588899</v>
      </c>
      <c r="I2210" s="8">
        <v>24.0876064300537</v>
      </c>
      <c r="J2210" s="8">
        <v>24.211597442626999</v>
      </c>
      <c r="K2210" s="8">
        <v>23.7536010742188</v>
      </c>
    </row>
    <row r="2211" spans="1:11">
      <c r="A2211" s="7">
        <f t="shared" si="34"/>
        <v>2208</v>
      </c>
      <c r="B2211" s="8">
        <v>0.45069918550696397</v>
      </c>
      <c r="C2211" s="8">
        <v>-0.28211720784505401</v>
      </c>
      <c r="D2211" s="8" t="s">
        <v>290</v>
      </c>
      <c r="E2211" s="8" t="s">
        <v>291</v>
      </c>
      <c r="F2211" s="8">
        <v>22.787647247314499</v>
      </c>
      <c r="G2211" s="8">
        <v>23.1065883636475</v>
      </c>
      <c r="H2211" s="8">
        <v>23.300836563110401</v>
      </c>
      <c r="I2211" s="8">
        <v>22.46364402771</v>
      </c>
      <c r="J2211" s="8">
        <v>22.6699924468994</v>
      </c>
      <c r="K2211" s="8">
        <v>23.215084075927699</v>
      </c>
    </row>
    <row r="2212" spans="1:11">
      <c r="A2212" s="7">
        <f t="shared" si="34"/>
        <v>2209</v>
      </c>
      <c r="B2212" s="8">
        <v>0.27686406062643698</v>
      </c>
      <c r="C2212" s="8">
        <v>0.61736488342285201</v>
      </c>
      <c r="D2212" s="8" t="s">
        <v>4734</v>
      </c>
      <c r="E2212" s="8" t="s">
        <v>4735</v>
      </c>
      <c r="F2212" s="8">
        <v>22.7590217590332</v>
      </c>
      <c r="G2212" s="8">
        <v>21.618364334106399</v>
      </c>
      <c r="H2212" s="8">
        <v>20</v>
      </c>
      <c r="I2212" s="8">
        <v>22.745506286621101</v>
      </c>
      <c r="J2212" s="8">
        <v>22.128868103027301</v>
      </c>
      <c r="K2212" s="8">
        <v>21.355106353759801</v>
      </c>
    </row>
    <row r="2213" spans="1:11">
      <c r="A2213" s="7">
        <f t="shared" si="34"/>
        <v>2210</v>
      </c>
      <c r="B2213" s="8">
        <v>6.99924474621718E-2</v>
      </c>
      <c r="C2213" s="8">
        <v>-0.12525049845377401</v>
      </c>
      <c r="D2213" s="8" t="s">
        <v>2852</v>
      </c>
      <c r="E2213" s="8" t="s">
        <v>2853</v>
      </c>
      <c r="F2213" s="8">
        <v>25.112380981445298</v>
      </c>
      <c r="G2213" s="8">
        <v>25.5309963226318</v>
      </c>
      <c r="H2213" s="8">
        <v>25.510637283325199</v>
      </c>
      <c r="I2213" s="8">
        <v>24.038494110107401</v>
      </c>
      <c r="J2213" s="8">
        <v>25.908830642700199</v>
      </c>
      <c r="K2213" s="8">
        <v>25.830938339233398</v>
      </c>
    </row>
    <row r="2214" spans="1:11">
      <c r="A2214" s="7">
        <f t="shared" si="34"/>
        <v>2211</v>
      </c>
      <c r="B2214" s="8">
        <v>0.62909421341557303</v>
      </c>
      <c r="C2214" s="8">
        <v>0.540393193562824</v>
      </c>
      <c r="D2214" s="8" t="s">
        <v>2588</v>
      </c>
      <c r="E2214" s="8" t="s">
        <v>2589</v>
      </c>
      <c r="F2214" s="8">
        <v>27.544082641601602</v>
      </c>
      <c r="G2214" s="8">
        <v>28.045951843261701</v>
      </c>
      <c r="H2214" s="8">
        <v>26.7579956054688</v>
      </c>
      <c r="I2214" s="8">
        <v>28.130689620971701</v>
      </c>
      <c r="J2214" s="8">
        <v>28.0311164855957</v>
      </c>
      <c r="K2214" s="8">
        <v>27.8074035644531</v>
      </c>
    </row>
    <row r="2215" spans="1:11">
      <c r="A2215" s="7">
        <f t="shared" si="34"/>
        <v>2212</v>
      </c>
      <c r="B2215" s="8">
        <v>0.32933583225678598</v>
      </c>
      <c r="C2215" s="8">
        <v>-0.60865720113118404</v>
      </c>
      <c r="D2215" s="8" t="s">
        <v>5262</v>
      </c>
      <c r="E2215" s="8" t="s">
        <v>4958</v>
      </c>
      <c r="F2215" s="8">
        <v>23.887548446655298</v>
      </c>
      <c r="G2215" s="8">
        <v>25.415817260742202</v>
      </c>
      <c r="H2215" s="8">
        <v>25.0787143707275</v>
      </c>
      <c r="I2215" s="8">
        <v>22.993371963501001</v>
      </c>
      <c r="J2215" s="8">
        <v>24.9413032531738</v>
      </c>
      <c r="K2215" s="8">
        <v>24.621433258056602</v>
      </c>
    </row>
    <row r="2216" spans="1:11">
      <c r="A2216" s="7">
        <f t="shared" si="34"/>
        <v>2213</v>
      </c>
      <c r="B2216" s="8">
        <v>0.685148893928893</v>
      </c>
      <c r="C2216" s="8">
        <v>-0.516040166219074</v>
      </c>
      <c r="D2216" s="8" t="s">
        <v>6067</v>
      </c>
      <c r="E2216" s="8" t="s">
        <v>6068</v>
      </c>
      <c r="F2216" s="8">
        <v>24.308170318603501</v>
      </c>
      <c r="G2216" s="8">
        <v>24.880588531494102</v>
      </c>
      <c r="H2216" s="8">
        <v>24.333234786987301</v>
      </c>
      <c r="I2216" s="8">
        <v>24.558021545410199</v>
      </c>
      <c r="J2216" s="8">
        <v>23.626792907714801</v>
      </c>
      <c r="K2216" s="8">
        <v>23.789058685302699</v>
      </c>
    </row>
    <row r="2217" spans="1:11">
      <c r="A2217" s="7">
        <f t="shared" si="34"/>
        <v>2214</v>
      </c>
      <c r="B2217" s="8">
        <v>0.27096421874792798</v>
      </c>
      <c r="C2217" s="8">
        <v>-0.44879786173502401</v>
      </c>
      <c r="D2217" s="8" t="s">
        <v>466</v>
      </c>
      <c r="E2217" s="8" t="s">
        <v>467</v>
      </c>
      <c r="F2217" s="8">
        <v>24.383363723754901</v>
      </c>
      <c r="G2217" s="8">
        <v>24.7691745758057</v>
      </c>
      <c r="H2217" s="8">
        <v>23.6971836090088</v>
      </c>
      <c r="I2217" s="8">
        <v>24.8260402679443</v>
      </c>
      <c r="J2217" s="8">
        <v>23.875490188598601</v>
      </c>
      <c r="K2217" s="8">
        <v>22.8017978668213</v>
      </c>
    </row>
    <row r="2218" spans="1:11">
      <c r="A2218" s="7">
        <f t="shared" si="34"/>
        <v>2215</v>
      </c>
      <c r="B2218" s="8">
        <v>0.10618435689561299</v>
      </c>
      <c r="C2218" s="8">
        <v>-0.26076889038085899</v>
      </c>
      <c r="D2218" s="8" t="s">
        <v>5922</v>
      </c>
      <c r="E2218" s="8" t="s">
        <v>5923</v>
      </c>
      <c r="F2218" s="8">
        <v>26.706663131713899</v>
      </c>
      <c r="G2218" s="8">
        <v>27.937950134277301</v>
      </c>
      <c r="H2218" s="8">
        <v>28.025779724121101</v>
      </c>
      <c r="I2218" s="8">
        <v>25.744081497192401</v>
      </c>
      <c r="J2218" s="8">
        <v>28.129693984985401</v>
      </c>
      <c r="K2218" s="8">
        <v>28.014310836791999</v>
      </c>
    </row>
    <row r="2219" spans="1:11">
      <c r="A2219" s="7">
        <f t="shared" si="34"/>
        <v>2216</v>
      </c>
      <c r="B2219" s="8">
        <v>0.46419451791509903</v>
      </c>
      <c r="C2219" s="8">
        <v>-0.48039309183756601</v>
      </c>
      <c r="D2219" s="8" t="s">
        <v>1487</v>
      </c>
      <c r="E2219" s="8" t="s">
        <v>1488</v>
      </c>
      <c r="F2219" s="8">
        <v>24.984735488891602</v>
      </c>
      <c r="G2219" s="8">
        <v>25.833818435668899</v>
      </c>
      <c r="H2219" s="8">
        <v>25.587709426879901</v>
      </c>
      <c r="I2219" s="8">
        <v>24.412559509277301</v>
      </c>
      <c r="J2219" s="8">
        <v>25.677528381347699</v>
      </c>
      <c r="K2219" s="8">
        <v>24.874996185302699</v>
      </c>
    </row>
    <row r="2220" spans="1:11">
      <c r="A2220" s="7">
        <f t="shared" si="34"/>
        <v>2217</v>
      </c>
      <c r="B2220" s="8">
        <v>2.16804918921682E-2</v>
      </c>
      <c r="C2220" s="8">
        <v>-6.1456680297851597E-2</v>
      </c>
      <c r="D2220" s="8" t="s">
        <v>3946</v>
      </c>
      <c r="E2220" s="8" t="s">
        <v>3947</v>
      </c>
      <c r="F2220" s="8">
        <v>24.3303833007813</v>
      </c>
      <c r="G2220" s="8">
        <v>24.846799850463899</v>
      </c>
      <c r="H2220" s="8">
        <v>24.621726989746101</v>
      </c>
      <c r="I2220" s="8">
        <v>22.672155380248999</v>
      </c>
      <c r="J2220" s="8">
        <v>25.538568496704102</v>
      </c>
      <c r="K2220" s="8">
        <v>25.403816223144499</v>
      </c>
    </row>
    <row r="2221" spans="1:11">
      <c r="A2221" s="7">
        <f t="shared" si="34"/>
        <v>2218</v>
      </c>
      <c r="B2221" s="8">
        <v>0.77987517667624495</v>
      </c>
      <c r="C2221" s="8">
        <v>0.25457763671875</v>
      </c>
      <c r="D2221" s="8" t="s">
        <v>246</v>
      </c>
      <c r="E2221" s="8" t="s">
        <v>247</v>
      </c>
      <c r="F2221" s="8">
        <v>29.7614040374756</v>
      </c>
      <c r="G2221" s="8">
        <v>29.8887634277344</v>
      </c>
      <c r="H2221" s="8">
        <v>29.660135269165</v>
      </c>
      <c r="I2221" s="8">
        <v>30.286373138427699</v>
      </c>
      <c r="J2221" s="8">
        <v>29.8349304199219</v>
      </c>
      <c r="K2221" s="8">
        <v>29.952732086181602</v>
      </c>
    </row>
    <row r="2222" spans="1:11">
      <c r="A2222" s="7">
        <f t="shared" si="34"/>
        <v>2219</v>
      </c>
      <c r="B2222" s="8">
        <v>0.71612509275740899</v>
      </c>
      <c r="C2222" s="8">
        <v>0.31027158101399999</v>
      </c>
      <c r="D2222" s="8" t="s">
        <v>1535</v>
      </c>
      <c r="E2222" s="8" t="s">
        <v>1536</v>
      </c>
      <c r="F2222" s="8">
        <v>24.7320957183838</v>
      </c>
      <c r="G2222" s="8">
        <v>25.0945930480957</v>
      </c>
      <c r="H2222" s="8">
        <v>24.906370162963899</v>
      </c>
      <c r="I2222" s="8">
        <v>24.9257297515869</v>
      </c>
      <c r="J2222" s="8">
        <v>25.230220794677699</v>
      </c>
      <c r="K2222" s="8">
        <v>25.5079231262207</v>
      </c>
    </row>
    <row r="2223" spans="1:11">
      <c r="A2223" s="7">
        <f t="shared" si="34"/>
        <v>2220</v>
      </c>
      <c r="B2223" s="8">
        <v>8.0468090919191299E-2</v>
      </c>
      <c r="C2223" s="8">
        <v>-0.105377197265625</v>
      </c>
      <c r="D2223" s="8" t="s">
        <v>5712</v>
      </c>
      <c r="E2223" s="8" t="s">
        <v>5713</v>
      </c>
      <c r="F2223" s="8">
        <v>24.836168289184599</v>
      </c>
      <c r="G2223" s="8">
        <v>25.740125656127901</v>
      </c>
      <c r="H2223" s="8">
        <v>25.747524261474599</v>
      </c>
      <c r="I2223" s="8">
        <v>24.637233734130898</v>
      </c>
      <c r="J2223" s="8">
        <v>25.705844879150401</v>
      </c>
      <c r="K2223" s="8">
        <v>25.664608001708999</v>
      </c>
    </row>
    <row r="2224" spans="1:11">
      <c r="A2224" s="7">
        <f t="shared" si="34"/>
        <v>2221</v>
      </c>
      <c r="B2224" s="8">
        <v>0.178165927441822</v>
      </c>
      <c r="C2224" s="8">
        <v>-0.10932413736978901</v>
      </c>
      <c r="D2224" s="8" t="s">
        <v>536</v>
      </c>
      <c r="E2224" s="8" t="s">
        <v>537</v>
      </c>
      <c r="F2224" s="8">
        <v>24.8158264160156</v>
      </c>
      <c r="G2224" s="8">
        <v>24.856416702270501</v>
      </c>
      <c r="H2224" s="8">
        <v>25.250164031982401</v>
      </c>
      <c r="I2224" s="8">
        <v>24.6157341003418</v>
      </c>
      <c r="J2224" s="8">
        <v>24.7466125488281</v>
      </c>
      <c r="K2224" s="8">
        <v>25.2320880889893</v>
      </c>
    </row>
    <row r="2225" spans="1:11">
      <c r="A2225" s="7">
        <f t="shared" si="34"/>
        <v>2222</v>
      </c>
      <c r="B2225" s="8">
        <v>0.40065322941497999</v>
      </c>
      <c r="C2225" s="8">
        <v>0.38597933451334798</v>
      </c>
      <c r="D2225" s="8" t="s">
        <v>6129</v>
      </c>
      <c r="E2225" s="8" t="s">
        <v>2926</v>
      </c>
      <c r="F2225" s="8">
        <v>28.832038879394499</v>
      </c>
      <c r="G2225" s="8">
        <v>28.881963729858398</v>
      </c>
      <c r="H2225" s="8">
        <v>27.770072937011701</v>
      </c>
      <c r="I2225" s="8">
        <v>29.2061977386475</v>
      </c>
      <c r="J2225" s="8">
        <v>28.876142501831101</v>
      </c>
      <c r="K2225" s="8">
        <v>28.5596733093262</v>
      </c>
    </row>
    <row r="2226" spans="1:11">
      <c r="A2226" s="7">
        <f t="shared" si="34"/>
        <v>2223</v>
      </c>
      <c r="B2226" s="8">
        <v>0.16013520685818899</v>
      </c>
      <c r="C2226" s="8">
        <v>0.113704681396484</v>
      </c>
      <c r="D2226" s="8" t="s">
        <v>3569</v>
      </c>
      <c r="E2226" s="8" t="s">
        <v>3570</v>
      </c>
      <c r="F2226" s="8">
        <v>24.223375320434599</v>
      </c>
      <c r="G2226" s="8">
        <v>24.649393081665</v>
      </c>
      <c r="H2226" s="8">
        <v>23.9128742218018</v>
      </c>
      <c r="I2226" s="8">
        <v>24.2992763519287</v>
      </c>
      <c r="J2226" s="8">
        <v>24.145387649536101</v>
      </c>
      <c r="K2226" s="8">
        <v>24.682092666626001</v>
      </c>
    </row>
    <row r="2227" spans="1:11">
      <c r="A2227" s="7">
        <f t="shared" si="34"/>
        <v>2224</v>
      </c>
      <c r="B2227" s="8">
        <v>0.22391481245702799</v>
      </c>
      <c r="C2227" s="8">
        <v>-0.123854955037434</v>
      </c>
      <c r="D2227" s="8" t="s">
        <v>701</v>
      </c>
      <c r="E2227" s="8" t="s">
        <v>702</v>
      </c>
      <c r="F2227" s="8">
        <v>25.171466827392599</v>
      </c>
      <c r="G2227" s="8">
        <v>25.115663528442401</v>
      </c>
      <c r="H2227" s="8">
        <v>25.115970611572301</v>
      </c>
      <c r="I2227" s="8">
        <v>25.348861694335898</v>
      </c>
      <c r="J2227" s="8">
        <v>24.610813140869102</v>
      </c>
      <c r="K2227" s="8">
        <v>25.071861267089801</v>
      </c>
    </row>
    <row r="2228" spans="1:11">
      <c r="A2228" s="7">
        <f t="shared" si="34"/>
        <v>2225</v>
      </c>
      <c r="B2228" s="8">
        <v>0.68794707786975395</v>
      </c>
      <c r="C2228" s="8">
        <v>1.2056611378987701</v>
      </c>
      <c r="D2228" s="8" t="s">
        <v>3538</v>
      </c>
      <c r="E2228" s="8" t="s">
        <v>3539</v>
      </c>
      <c r="F2228" s="8">
        <v>20.577033996581999</v>
      </c>
      <c r="G2228" s="8">
        <v>22.475914001464801</v>
      </c>
      <c r="H2228" s="8">
        <v>20.443202972412099</v>
      </c>
      <c r="I2228" s="8">
        <v>21.467269897460898</v>
      </c>
      <c r="J2228" s="8">
        <v>22.878023147583001</v>
      </c>
      <c r="K2228" s="8">
        <v>22.7678413391113</v>
      </c>
    </row>
    <row r="2229" spans="1:11">
      <c r="A2229" s="7">
        <f t="shared" si="34"/>
        <v>2226</v>
      </c>
      <c r="B2229" s="8">
        <v>0.57298126278505201</v>
      </c>
      <c r="C2229" s="8">
        <v>0.38873863220214799</v>
      </c>
      <c r="D2229" s="8" t="s">
        <v>5343</v>
      </c>
      <c r="E2229" s="8" t="s">
        <v>5344</v>
      </c>
      <c r="F2229" s="8">
        <v>20.557537078857401</v>
      </c>
      <c r="G2229" s="8">
        <v>21.033000946044901</v>
      </c>
      <c r="H2229" s="8">
        <v>21.1067600250244</v>
      </c>
      <c r="I2229" s="8">
        <v>21.321483612060501</v>
      </c>
      <c r="J2229" s="8">
        <v>21.699632644653299</v>
      </c>
      <c r="K2229" s="8">
        <v>20.8423976898193</v>
      </c>
    </row>
    <row r="2230" spans="1:11">
      <c r="A2230" s="7">
        <f t="shared" si="34"/>
        <v>2227</v>
      </c>
      <c r="B2230" s="8">
        <v>6.8724030694359006E-2</v>
      </c>
      <c r="C2230" s="8">
        <v>-4.2897542317707101E-2</v>
      </c>
      <c r="D2230" s="8" t="s">
        <v>6553</v>
      </c>
      <c r="E2230" s="8" t="s">
        <v>6046</v>
      </c>
      <c r="F2230" s="8">
        <v>27.307449340820298</v>
      </c>
      <c r="G2230" s="8">
        <v>27.707485198974599</v>
      </c>
      <c r="H2230" s="8">
        <v>27.729305267333999</v>
      </c>
      <c r="I2230" s="8">
        <v>27.208286285400401</v>
      </c>
      <c r="J2230" s="8">
        <v>27.770454406738299</v>
      </c>
      <c r="K2230" s="8">
        <v>27.636806488037099</v>
      </c>
    </row>
    <row r="2231" spans="1:11">
      <c r="A2231" s="7">
        <f t="shared" si="34"/>
        <v>2228</v>
      </c>
      <c r="B2231" s="8">
        <v>1.4186168489001399E-2</v>
      </c>
      <c r="C2231" s="8">
        <v>3.4788767496745997E-2</v>
      </c>
      <c r="D2231" s="8" t="s">
        <v>3104</v>
      </c>
      <c r="E2231" s="8" t="s">
        <v>3105</v>
      </c>
      <c r="F2231" s="8">
        <v>22.144329071044901</v>
      </c>
      <c r="G2231" s="8">
        <v>23.034645080566399</v>
      </c>
      <c r="H2231" s="8">
        <v>20.609371185302699</v>
      </c>
      <c r="I2231" s="8">
        <v>22.7521362304688</v>
      </c>
      <c r="J2231" s="8">
        <v>21.497898101806602</v>
      </c>
      <c r="K2231" s="8">
        <v>21.642677307128899</v>
      </c>
    </row>
    <row r="2232" spans="1:11">
      <c r="A2232" s="7">
        <f t="shared" si="34"/>
        <v>2229</v>
      </c>
      <c r="B2232" s="8">
        <v>8.5801615659609906E-2</v>
      </c>
      <c r="C2232" s="8">
        <v>0.21829160054524599</v>
      </c>
      <c r="D2232" s="8" t="s">
        <v>5345</v>
      </c>
      <c r="E2232" s="8" t="s">
        <v>5346</v>
      </c>
      <c r="F2232" s="8">
        <v>23.878116607666001</v>
      </c>
      <c r="G2232" s="8">
        <v>24.405309677123999</v>
      </c>
      <c r="H2232" s="8">
        <v>21.589197158813501</v>
      </c>
      <c r="I2232" s="8">
        <v>23.684556961059599</v>
      </c>
      <c r="J2232" s="8">
        <v>23.8432712554932</v>
      </c>
      <c r="K2232" s="8">
        <v>22.999670028686499</v>
      </c>
    </row>
    <row r="2233" spans="1:11">
      <c r="A2233" s="7">
        <f t="shared" si="34"/>
        <v>2230</v>
      </c>
      <c r="B2233" s="8">
        <v>0.58912348924894997</v>
      </c>
      <c r="C2233" s="8">
        <v>0.55149586995442901</v>
      </c>
      <c r="D2233" s="8" t="s">
        <v>1598</v>
      </c>
      <c r="E2233" s="8" t="s">
        <v>1599</v>
      </c>
      <c r="F2233" s="8">
        <v>23.0749416351318</v>
      </c>
      <c r="G2233" s="8">
        <v>24.400428771972699</v>
      </c>
      <c r="H2233" s="8">
        <v>24.0359706878662</v>
      </c>
      <c r="I2233" s="8">
        <v>24.229824066162099</v>
      </c>
      <c r="J2233" s="8">
        <v>24.659135818481399</v>
      </c>
      <c r="K2233" s="8">
        <v>24.276868820190401</v>
      </c>
    </row>
    <row r="2234" spans="1:11">
      <c r="A2234" s="7">
        <f t="shared" si="34"/>
        <v>2231</v>
      </c>
      <c r="B2234" s="8">
        <v>0.108015576704521</v>
      </c>
      <c r="C2234" s="8">
        <v>0.10147984822591</v>
      </c>
      <c r="D2234" s="8" t="s">
        <v>1413</v>
      </c>
      <c r="E2234" s="8" t="s">
        <v>1414</v>
      </c>
      <c r="F2234" s="8">
        <v>28.76442527771</v>
      </c>
      <c r="G2234" s="8">
        <v>29.331356048583999</v>
      </c>
      <c r="H2234" s="8">
        <v>29.5036430358887</v>
      </c>
      <c r="I2234" s="8">
        <v>28.790258407592798</v>
      </c>
      <c r="J2234" s="8">
        <v>29.561830520629901</v>
      </c>
      <c r="K2234" s="8">
        <v>29.551774978637699</v>
      </c>
    </row>
    <row r="2235" spans="1:11">
      <c r="A2235" s="7">
        <f t="shared" si="34"/>
        <v>2232</v>
      </c>
      <c r="B2235" s="8">
        <v>0.446687596990054</v>
      </c>
      <c r="C2235" s="8">
        <v>0.32294209798176998</v>
      </c>
      <c r="D2235" s="8" t="s">
        <v>4074</v>
      </c>
      <c r="E2235" s="8" t="s">
        <v>4075</v>
      </c>
      <c r="F2235" s="8">
        <v>24.442510604858398</v>
      </c>
      <c r="G2235" s="8">
        <v>24.1688117980957</v>
      </c>
      <c r="H2235" s="8">
        <v>23.535232543945298</v>
      </c>
      <c r="I2235" s="8">
        <v>24.652982711791999</v>
      </c>
      <c r="J2235" s="8">
        <v>24.349565505981399</v>
      </c>
      <c r="K2235" s="8">
        <v>24.1128330230713</v>
      </c>
    </row>
    <row r="2236" spans="1:11">
      <c r="A2236" s="7">
        <f t="shared" si="34"/>
        <v>2233</v>
      </c>
      <c r="B2236" s="8">
        <v>0.263945725289018</v>
      </c>
      <c r="C2236" s="8">
        <v>0.12281227111816399</v>
      </c>
      <c r="D2236" s="8" t="s">
        <v>2727</v>
      </c>
      <c r="E2236" s="8" t="s">
        <v>2728</v>
      </c>
      <c r="F2236" s="8">
        <v>27.9446201324463</v>
      </c>
      <c r="G2236" s="8">
        <v>28.1524753570557</v>
      </c>
      <c r="H2236" s="8">
        <v>27.585109710693398</v>
      </c>
      <c r="I2236" s="8">
        <v>28.158962249755898</v>
      </c>
      <c r="J2236" s="8">
        <v>28.0228881835938</v>
      </c>
      <c r="K2236" s="8">
        <v>27.868791580200199</v>
      </c>
    </row>
    <row r="2237" spans="1:11">
      <c r="A2237" s="7">
        <f t="shared" si="34"/>
        <v>2234</v>
      </c>
      <c r="B2237" s="8">
        <v>0.915446659259189</v>
      </c>
      <c r="C2237" s="8">
        <v>0.30213419596353902</v>
      </c>
      <c r="D2237" s="8" t="s">
        <v>4914</v>
      </c>
      <c r="E2237" s="8" t="s">
        <v>4915</v>
      </c>
      <c r="F2237" s="8">
        <v>24.448183059692401</v>
      </c>
      <c r="G2237" s="8">
        <v>24.936592102050799</v>
      </c>
      <c r="H2237" s="8">
        <v>24.660005569458001</v>
      </c>
      <c r="I2237" s="8">
        <v>25.0643215179443</v>
      </c>
      <c r="J2237" s="8">
        <v>25.0234184265137</v>
      </c>
      <c r="K2237" s="8">
        <v>24.8634433746338</v>
      </c>
    </row>
    <row r="2238" spans="1:11">
      <c r="A2238" s="7">
        <f t="shared" si="34"/>
        <v>2235</v>
      </c>
      <c r="B2238" s="8">
        <v>0.61888310617292697</v>
      </c>
      <c r="C2238" s="8">
        <v>-0.96650822957356997</v>
      </c>
      <c r="D2238" s="8" t="s">
        <v>6554</v>
      </c>
      <c r="E2238" s="8" t="s">
        <v>6555</v>
      </c>
      <c r="F2238" s="8">
        <v>24.007637023925799</v>
      </c>
      <c r="G2238" s="8">
        <v>24.6439208984375</v>
      </c>
      <c r="H2238" s="8">
        <v>24.021614074706999</v>
      </c>
      <c r="I2238" s="8">
        <v>23.395954132080099</v>
      </c>
      <c r="J2238" s="8">
        <v>24.342634201049801</v>
      </c>
      <c r="K2238" s="8">
        <v>22.035058975219702</v>
      </c>
    </row>
    <row r="2239" spans="1:11">
      <c r="A2239" s="7">
        <f t="shared" si="34"/>
        <v>2236</v>
      </c>
      <c r="B2239" s="8">
        <v>0.24375614097840101</v>
      </c>
      <c r="C2239" s="8">
        <v>0.34497642517089799</v>
      </c>
      <c r="D2239" s="8" t="s">
        <v>2770</v>
      </c>
      <c r="E2239" s="8" t="s">
        <v>2771</v>
      </c>
      <c r="F2239" s="8">
        <v>23.156206130981399</v>
      </c>
      <c r="G2239" s="8">
        <v>24.7036647796631</v>
      </c>
      <c r="H2239" s="8">
        <v>23.8872890472412</v>
      </c>
      <c r="I2239" s="8">
        <v>23.7303581237793</v>
      </c>
      <c r="J2239" s="8">
        <v>24.8821411132813</v>
      </c>
      <c r="K2239" s="8">
        <v>24.169589996337901</v>
      </c>
    </row>
    <row r="2240" spans="1:11">
      <c r="A2240" s="7">
        <f t="shared" si="34"/>
        <v>2237</v>
      </c>
      <c r="B2240" s="8">
        <v>0.37230929262678503</v>
      </c>
      <c r="C2240" s="8">
        <v>0.122035344441731</v>
      </c>
      <c r="D2240" s="8" t="s">
        <v>1573</v>
      </c>
      <c r="E2240" s="8" t="s">
        <v>1574</v>
      </c>
      <c r="F2240" s="8">
        <v>25.713424682617202</v>
      </c>
      <c r="G2240" s="8">
        <v>25.7587566375732</v>
      </c>
      <c r="H2240" s="8">
        <v>25.741399765014599</v>
      </c>
      <c r="I2240" s="8">
        <v>26.112371444702099</v>
      </c>
      <c r="J2240" s="8">
        <v>25.642982482910199</v>
      </c>
      <c r="K2240" s="8">
        <v>25.824333190918001</v>
      </c>
    </row>
    <row r="2241" spans="1:11">
      <c r="A2241" s="7">
        <f t="shared" si="34"/>
        <v>2238</v>
      </c>
      <c r="B2241" s="8">
        <v>0.39465202308904102</v>
      </c>
      <c r="C2241" s="8">
        <v>-0.31161753336588699</v>
      </c>
      <c r="D2241" s="8" t="s">
        <v>6152</v>
      </c>
      <c r="E2241" s="8" t="s">
        <v>6069</v>
      </c>
      <c r="F2241" s="8">
        <v>23.344001770019499</v>
      </c>
      <c r="G2241" s="8">
        <v>23.458171844482401</v>
      </c>
      <c r="H2241" s="8">
        <v>23.698205947876001</v>
      </c>
      <c r="I2241" s="8">
        <v>22.5551433563232</v>
      </c>
      <c r="J2241" s="8">
        <v>23.518438339233398</v>
      </c>
      <c r="K2241" s="8">
        <v>23.491945266723601</v>
      </c>
    </row>
    <row r="2242" spans="1:11">
      <c r="A2242" s="7">
        <f t="shared" si="34"/>
        <v>2239</v>
      </c>
      <c r="B2242" s="8">
        <v>0.42284260781037802</v>
      </c>
      <c r="C2242" s="8">
        <v>0.26691500345865998</v>
      </c>
      <c r="D2242" s="8" t="s">
        <v>3583</v>
      </c>
      <c r="E2242" s="8" t="s">
        <v>3584</v>
      </c>
      <c r="F2242" s="8">
        <v>24.062089920043899</v>
      </c>
      <c r="G2242" s="8">
        <v>24.733329772949201</v>
      </c>
      <c r="H2242" s="8">
        <v>24.1070041656494</v>
      </c>
      <c r="I2242" s="8">
        <v>24.334072113037099</v>
      </c>
      <c r="J2242" s="8">
        <v>24.8737602233887</v>
      </c>
      <c r="K2242" s="8">
        <v>24.495336532592798</v>
      </c>
    </row>
    <row r="2243" spans="1:11">
      <c r="A2243" s="7">
        <f t="shared" si="34"/>
        <v>2240</v>
      </c>
      <c r="B2243" s="8">
        <v>0.15438724312808699</v>
      </c>
      <c r="C2243" s="8">
        <v>0.138188044230144</v>
      </c>
      <c r="D2243" s="8" t="s">
        <v>3909</v>
      </c>
      <c r="E2243" s="8" t="s">
        <v>3910</v>
      </c>
      <c r="F2243" s="8">
        <v>25.2950229644775</v>
      </c>
      <c r="G2243" s="8">
        <v>25.9518642425537</v>
      </c>
      <c r="H2243" s="8">
        <v>25.9625244140625</v>
      </c>
      <c r="I2243" s="8">
        <v>25.379951477050799</v>
      </c>
      <c r="J2243" s="8">
        <v>26.200962066650401</v>
      </c>
      <c r="K2243" s="8">
        <v>26.043062210083001</v>
      </c>
    </row>
    <row r="2244" spans="1:11">
      <c r="A2244" s="7">
        <f t="shared" si="34"/>
        <v>2241</v>
      </c>
      <c r="B2244" s="8">
        <v>0.63933897849409604</v>
      </c>
      <c r="C2244" s="8">
        <v>0.25200843811035201</v>
      </c>
      <c r="D2244" s="8" t="s">
        <v>240</v>
      </c>
      <c r="E2244" s="8" t="s">
        <v>241</v>
      </c>
      <c r="F2244" s="8">
        <v>28.3405055999756</v>
      </c>
      <c r="G2244" s="8">
        <v>28.551589965820298</v>
      </c>
      <c r="H2244" s="8">
        <v>28.322799682617202</v>
      </c>
      <c r="I2244" s="8">
        <v>28.455619812011701</v>
      </c>
      <c r="J2244" s="8">
        <v>28.537935256958001</v>
      </c>
      <c r="K2244" s="8">
        <v>28.9773654937744</v>
      </c>
    </row>
    <row r="2245" spans="1:11">
      <c r="A2245" s="7">
        <f t="shared" si="34"/>
        <v>2242</v>
      </c>
      <c r="B2245" s="8">
        <v>0.22707201503171201</v>
      </c>
      <c r="C2245" s="8">
        <v>0.28457196553548098</v>
      </c>
      <c r="D2245" s="8" t="s">
        <v>4850</v>
      </c>
      <c r="E2245" s="8" t="s">
        <v>4851</v>
      </c>
      <c r="F2245" s="8">
        <v>24.0696411132813</v>
      </c>
      <c r="G2245" s="8">
        <v>24.113914489746101</v>
      </c>
      <c r="H2245" s="8">
        <v>22.7905158996582</v>
      </c>
      <c r="I2245" s="8">
        <v>24.334283828735401</v>
      </c>
      <c r="J2245" s="8">
        <v>23.9503059387207</v>
      </c>
      <c r="K2245" s="8">
        <v>23.543197631835898</v>
      </c>
    </row>
    <row r="2246" spans="1:11">
      <c r="A2246" s="7">
        <f t="shared" si="34"/>
        <v>2243</v>
      </c>
      <c r="B2246" s="8">
        <v>0.36714404172665899</v>
      </c>
      <c r="C2246" s="8">
        <v>0.35471661885579697</v>
      </c>
      <c r="D2246" s="8" t="s">
        <v>4204</v>
      </c>
      <c r="E2246" s="8" t="s">
        <v>4205</v>
      </c>
      <c r="F2246" s="8">
        <v>23.601758956909201</v>
      </c>
      <c r="G2246" s="8">
        <v>23.805513381958001</v>
      </c>
      <c r="H2246" s="8">
        <v>23.017818450927699</v>
      </c>
      <c r="I2246" s="8">
        <v>24.3352165222168</v>
      </c>
      <c r="J2246" s="8">
        <v>23.938381195068398</v>
      </c>
      <c r="K2246" s="8">
        <v>23.215642929077099</v>
      </c>
    </row>
    <row r="2247" spans="1:11">
      <c r="A2247" s="7">
        <f t="shared" ref="A2247:A2310" si="35">A2246+1</f>
        <v>2244</v>
      </c>
      <c r="B2247" s="8">
        <v>0.86657405772729801</v>
      </c>
      <c r="C2247" s="8">
        <v>-0.48682594299316401</v>
      </c>
      <c r="D2247" s="8" t="s">
        <v>5419</v>
      </c>
      <c r="E2247" s="8" t="s">
        <v>5420</v>
      </c>
      <c r="F2247" s="8">
        <v>23.693346023559599</v>
      </c>
      <c r="G2247" s="8">
        <v>24.269191741943398</v>
      </c>
      <c r="H2247" s="8">
        <v>23.779701232910199</v>
      </c>
      <c r="I2247" s="8">
        <v>23.057216644287099</v>
      </c>
      <c r="J2247" s="8">
        <v>23.536333084106399</v>
      </c>
      <c r="K2247" s="8">
        <v>23.68821144104</v>
      </c>
    </row>
    <row r="2248" spans="1:11">
      <c r="A2248" s="7">
        <f t="shared" si="35"/>
        <v>2245</v>
      </c>
      <c r="B2248" s="8">
        <v>0.22781430324266899</v>
      </c>
      <c r="C2248" s="8">
        <v>-0.27986907958984403</v>
      </c>
      <c r="D2248" s="8" t="s">
        <v>3644</v>
      </c>
      <c r="E2248" s="8" t="s">
        <v>3645</v>
      </c>
      <c r="F2248" s="8">
        <v>24.450574874877901</v>
      </c>
      <c r="G2248" s="8">
        <v>25.5130920410156</v>
      </c>
      <c r="H2248" s="8">
        <v>25.770715713501001</v>
      </c>
      <c r="I2248" s="8">
        <v>24.445743560791001</v>
      </c>
      <c r="J2248" s="8">
        <v>25.1801567077637</v>
      </c>
      <c r="K2248" s="8">
        <v>25.268875122070298</v>
      </c>
    </row>
    <row r="2249" spans="1:11">
      <c r="A2249" s="7">
        <f t="shared" si="35"/>
        <v>2246</v>
      </c>
      <c r="B2249" s="8">
        <v>1.31087497600342</v>
      </c>
      <c r="C2249" s="8">
        <v>1.51759910583496</v>
      </c>
      <c r="D2249" s="8" t="s">
        <v>6556</v>
      </c>
      <c r="E2249" s="8" t="s">
        <v>3706</v>
      </c>
      <c r="F2249" s="8">
        <v>22.827571868896499</v>
      </c>
      <c r="G2249" s="8">
        <v>23.184137344360401</v>
      </c>
      <c r="H2249" s="8">
        <v>22.075780868530298</v>
      </c>
      <c r="I2249" s="8">
        <v>23.4182224273682</v>
      </c>
      <c r="J2249" s="8">
        <v>24.907262802123999</v>
      </c>
      <c r="K2249" s="8">
        <v>24.314802169799801</v>
      </c>
    </row>
    <row r="2250" spans="1:11">
      <c r="A2250" s="7">
        <f t="shared" si="35"/>
        <v>2247</v>
      </c>
      <c r="B2250" s="8">
        <v>0.62444967238971805</v>
      </c>
      <c r="C2250" s="8">
        <v>-0.118141810099285</v>
      </c>
      <c r="D2250" s="8" t="s">
        <v>3667</v>
      </c>
      <c r="E2250" s="8" t="s">
        <v>2072</v>
      </c>
      <c r="F2250" s="8">
        <v>24.683092117309599</v>
      </c>
      <c r="G2250" s="8">
        <v>24.498043060302699</v>
      </c>
      <c r="H2250" s="8">
        <v>24.6347465515137</v>
      </c>
      <c r="I2250" s="8">
        <v>24.597122192382798</v>
      </c>
      <c r="J2250" s="8">
        <v>24.490922927856399</v>
      </c>
      <c r="K2250" s="8">
        <v>24.373411178588899</v>
      </c>
    </row>
    <row r="2251" spans="1:11">
      <c r="A2251" s="7">
        <f t="shared" si="35"/>
        <v>2248</v>
      </c>
      <c r="B2251" s="8">
        <v>0.17296738103474299</v>
      </c>
      <c r="C2251" s="8">
        <v>-0.36127980550130101</v>
      </c>
      <c r="D2251" s="8" t="s">
        <v>5812</v>
      </c>
      <c r="E2251" s="8" t="s">
        <v>5813</v>
      </c>
      <c r="F2251" s="8">
        <v>24.0778903961182</v>
      </c>
      <c r="G2251" s="8">
        <v>25.4983806610107</v>
      </c>
      <c r="H2251" s="8">
        <v>25.4634494781494</v>
      </c>
      <c r="I2251" s="8">
        <v>23.381668090820298</v>
      </c>
      <c r="J2251" s="8">
        <v>25.383644104003899</v>
      </c>
      <c r="K2251" s="8">
        <v>25.190568923950199</v>
      </c>
    </row>
    <row r="2252" spans="1:11">
      <c r="A2252" s="7">
        <f t="shared" si="35"/>
        <v>2249</v>
      </c>
      <c r="B2252" s="8">
        <v>0.20531595561607499</v>
      </c>
      <c r="C2252" s="8">
        <v>-0.64953994750976596</v>
      </c>
      <c r="D2252" s="8" t="s">
        <v>2715</v>
      </c>
      <c r="E2252" s="8" t="s">
        <v>2716</v>
      </c>
      <c r="F2252" s="8">
        <v>23.4823703765869</v>
      </c>
      <c r="G2252" s="8">
        <v>23.1247234344482</v>
      </c>
      <c r="H2252" s="8">
        <v>22.298545837402301</v>
      </c>
      <c r="I2252" s="8">
        <v>23.761693954467798</v>
      </c>
      <c r="J2252" s="8">
        <v>20</v>
      </c>
      <c r="K2252" s="8">
        <v>23.195325851440401</v>
      </c>
    </row>
    <row r="2253" spans="1:11">
      <c r="A2253" s="7">
        <f t="shared" si="35"/>
        <v>2250</v>
      </c>
      <c r="B2253" s="8">
        <v>0.40574001764612599</v>
      </c>
      <c r="C2253" s="8">
        <v>0.69746780395507801</v>
      </c>
      <c r="D2253" s="8" t="s">
        <v>5656</v>
      </c>
      <c r="E2253" s="8" t="s">
        <v>5657</v>
      </c>
      <c r="F2253" s="8">
        <v>23.363540649414102</v>
      </c>
      <c r="G2253" s="8">
        <v>24.164836883544901</v>
      </c>
      <c r="H2253" s="8">
        <v>21.795351028442401</v>
      </c>
      <c r="I2253" s="8">
        <v>24.1466255187988</v>
      </c>
      <c r="J2253" s="8">
        <v>23.867986679077099</v>
      </c>
      <c r="K2253" s="8">
        <v>23.4015197753906</v>
      </c>
    </row>
    <row r="2254" spans="1:11">
      <c r="A2254" s="7">
        <f t="shared" si="35"/>
        <v>2251</v>
      </c>
      <c r="B2254" s="8">
        <v>7.5638901834901101E-2</v>
      </c>
      <c r="C2254" s="8">
        <v>-7.1315765380859403E-2</v>
      </c>
      <c r="D2254" s="8" t="s">
        <v>3113</v>
      </c>
      <c r="E2254" s="8" t="s">
        <v>3114</v>
      </c>
      <c r="F2254" s="8">
        <v>24.663650512695298</v>
      </c>
      <c r="G2254" s="8">
        <v>24.908897399902301</v>
      </c>
      <c r="H2254" s="8">
        <v>24.418647766113299</v>
      </c>
      <c r="I2254" s="8">
        <v>25.15696144104</v>
      </c>
      <c r="J2254" s="8">
        <v>24.484577178955099</v>
      </c>
      <c r="K2254" s="8">
        <v>24.1357097625732</v>
      </c>
    </row>
    <row r="2255" spans="1:11">
      <c r="A2255" s="7">
        <f t="shared" si="35"/>
        <v>2252</v>
      </c>
      <c r="B2255" s="8">
        <v>0.66670757253208002</v>
      </c>
      <c r="C2255" s="8">
        <v>-0.42015457153320301</v>
      </c>
      <c r="D2255" s="8" t="s">
        <v>3962</v>
      </c>
      <c r="E2255" s="8" t="s">
        <v>3963</v>
      </c>
      <c r="F2255" s="8">
        <v>23.947771072387699</v>
      </c>
      <c r="G2255" s="8">
        <v>23.527032852172901</v>
      </c>
      <c r="H2255" s="8">
        <v>23.2375812530518</v>
      </c>
      <c r="I2255" s="8">
        <v>23.464641571044901</v>
      </c>
      <c r="J2255" s="8">
        <v>22.785091400146499</v>
      </c>
      <c r="K2255" s="8">
        <v>23.2021884918213</v>
      </c>
    </row>
    <row r="2256" spans="1:11">
      <c r="A2256" s="7">
        <f t="shared" si="35"/>
        <v>2253</v>
      </c>
      <c r="B2256" s="8">
        <v>0.59949989143557803</v>
      </c>
      <c r="C2256" s="8">
        <v>0.40669822692871099</v>
      </c>
      <c r="D2256" s="8" t="s">
        <v>5487</v>
      </c>
      <c r="E2256" s="8" t="s">
        <v>5488</v>
      </c>
      <c r="F2256" s="8">
        <v>21.960485458373999</v>
      </c>
      <c r="G2256" s="8">
        <v>21.814832687377901</v>
      </c>
      <c r="H2256" s="8">
        <v>21.134668350219702</v>
      </c>
      <c r="I2256" s="8">
        <v>22.2062664031982</v>
      </c>
      <c r="J2256" s="8">
        <v>21.712133407592798</v>
      </c>
      <c r="K2256" s="8">
        <v>22.2116813659668</v>
      </c>
    </row>
    <row r="2257" spans="1:11">
      <c r="A2257" s="7">
        <f t="shared" si="35"/>
        <v>2254</v>
      </c>
      <c r="B2257" s="8">
        <v>8.1583433247673295E-2</v>
      </c>
      <c r="C2257" s="8">
        <v>-0.21598752339680899</v>
      </c>
      <c r="D2257" s="8" t="s">
        <v>1819</v>
      </c>
      <c r="E2257" s="8" t="s">
        <v>1820</v>
      </c>
      <c r="F2257" s="8">
        <v>23.329410552978501</v>
      </c>
      <c r="G2257" s="8">
        <v>24.406400680541999</v>
      </c>
      <c r="H2257" s="8">
        <v>24.218807220458999</v>
      </c>
      <c r="I2257" s="8">
        <v>22.029935836791999</v>
      </c>
      <c r="J2257" s="8">
        <v>24.475601196289102</v>
      </c>
      <c r="K2257" s="8">
        <v>24.801118850708001</v>
      </c>
    </row>
    <row r="2258" spans="1:11">
      <c r="A2258" s="7">
        <f t="shared" si="35"/>
        <v>2255</v>
      </c>
      <c r="B2258" s="8">
        <v>0.593403814286113</v>
      </c>
      <c r="C2258" s="8">
        <v>-0.52180353800455503</v>
      </c>
      <c r="D2258" s="8" t="s">
        <v>6166</v>
      </c>
      <c r="E2258" s="8" t="s">
        <v>6167</v>
      </c>
      <c r="F2258" s="8">
        <v>24.474187850952099</v>
      </c>
      <c r="G2258" s="8">
        <v>25.053056716918899</v>
      </c>
      <c r="H2258" s="8">
        <v>24.730792999267599</v>
      </c>
      <c r="I2258" s="8">
        <v>24.925266265869102</v>
      </c>
      <c r="J2258" s="8">
        <v>24.01686668396</v>
      </c>
      <c r="K2258" s="8">
        <v>23.750494003295898</v>
      </c>
    </row>
    <row r="2259" spans="1:11">
      <c r="A2259" s="7">
        <f t="shared" si="35"/>
        <v>2256</v>
      </c>
      <c r="B2259" s="8">
        <v>1.95259294863626E-2</v>
      </c>
      <c r="C2259" s="8">
        <v>2.4190902709960899E-2</v>
      </c>
      <c r="D2259" s="8" t="s">
        <v>1451</v>
      </c>
      <c r="E2259" s="8" t="s">
        <v>1452</v>
      </c>
      <c r="F2259" s="8">
        <v>24.0479621887207</v>
      </c>
      <c r="G2259" s="8">
        <v>24.2791538238525</v>
      </c>
      <c r="H2259" s="8">
        <v>23.0997638702393</v>
      </c>
      <c r="I2259" s="8">
        <v>24.225927352905298</v>
      </c>
      <c r="J2259" s="8">
        <v>23.574365615844702</v>
      </c>
      <c r="K2259" s="8">
        <v>23.699159622192401</v>
      </c>
    </row>
    <row r="2260" spans="1:11">
      <c r="A2260" s="7">
        <f t="shared" si="35"/>
        <v>2257</v>
      </c>
      <c r="B2260" s="8">
        <v>0.35679233074625899</v>
      </c>
      <c r="C2260" s="8">
        <v>0.93664995829264397</v>
      </c>
      <c r="D2260" s="8" t="s">
        <v>5881</v>
      </c>
      <c r="E2260" s="8" t="s">
        <v>5882</v>
      </c>
      <c r="F2260" s="8">
        <v>23.851882934570298</v>
      </c>
      <c r="G2260" s="8">
        <v>24.097141265869102</v>
      </c>
      <c r="H2260" s="8">
        <v>21.224025726318398</v>
      </c>
      <c r="I2260" s="8">
        <v>24.407281875610401</v>
      </c>
      <c r="J2260" s="8">
        <v>24.746431350708001</v>
      </c>
      <c r="K2260" s="8">
        <v>22.829286575317401</v>
      </c>
    </row>
    <row r="2261" spans="1:11">
      <c r="A2261" s="7">
        <f t="shared" si="35"/>
        <v>2258</v>
      </c>
      <c r="B2261" s="8">
        <v>5.3003389987097201E-2</v>
      </c>
      <c r="C2261" s="8">
        <v>-0.120601654052734</v>
      </c>
      <c r="D2261" s="8" t="s">
        <v>609</v>
      </c>
      <c r="E2261" s="8" t="s">
        <v>610</v>
      </c>
      <c r="F2261" s="8">
        <v>22.516630172729499</v>
      </c>
      <c r="G2261" s="8">
        <v>24.642299652099599</v>
      </c>
      <c r="H2261" s="8">
        <v>23.826026916503899</v>
      </c>
      <c r="I2261" s="8">
        <v>22.603492736816399</v>
      </c>
      <c r="J2261" s="8">
        <v>24.188905715942401</v>
      </c>
      <c r="K2261" s="8">
        <v>23.830753326416001</v>
      </c>
    </row>
    <row r="2262" spans="1:11">
      <c r="A2262" s="7">
        <f t="shared" si="35"/>
        <v>2259</v>
      </c>
      <c r="B2262" s="8">
        <v>0.28512683505402298</v>
      </c>
      <c r="C2262" s="8">
        <v>-0.402130126953125</v>
      </c>
      <c r="D2262" s="8" t="s">
        <v>3690</v>
      </c>
      <c r="E2262" s="8" t="s">
        <v>3691</v>
      </c>
      <c r="F2262" s="8">
        <v>24.227472305297901</v>
      </c>
      <c r="G2262" s="8">
        <v>24.290332794189499</v>
      </c>
      <c r="H2262" s="8">
        <v>25.485355377197301</v>
      </c>
      <c r="I2262" s="8">
        <v>23.478143692016602</v>
      </c>
      <c r="J2262" s="8">
        <v>24.6005458831787</v>
      </c>
      <c r="K2262" s="8">
        <v>24.718080520629901</v>
      </c>
    </row>
    <row r="2263" spans="1:11">
      <c r="A2263" s="7">
        <f t="shared" si="35"/>
        <v>2260</v>
      </c>
      <c r="B2263" s="8">
        <v>0.236059612804015</v>
      </c>
      <c r="C2263" s="8">
        <v>-0.32846959431966</v>
      </c>
      <c r="D2263" s="8" t="s">
        <v>62</v>
      </c>
      <c r="E2263" s="8" t="s">
        <v>63</v>
      </c>
      <c r="F2263" s="8">
        <v>23.808010101318398</v>
      </c>
      <c r="G2263" s="8">
        <v>24.997505187988299</v>
      </c>
      <c r="H2263" s="8">
        <v>24.599407196044901</v>
      </c>
      <c r="I2263" s="8">
        <v>23.3344631195068</v>
      </c>
      <c r="J2263" s="8">
        <v>24.755224227905298</v>
      </c>
      <c r="K2263" s="8">
        <v>24.329826354980501</v>
      </c>
    </row>
    <row r="2264" spans="1:11">
      <c r="A2264" s="7">
        <f t="shared" si="35"/>
        <v>2261</v>
      </c>
      <c r="B2264" s="8">
        <v>0.25504906418607698</v>
      </c>
      <c r="C2264" s="8">
        <v>0.58211199442545702</v>
      </c>
      <c r="D2264" s="8" t="s">
        <v>3120</v>
      </c>
      <c r="E2264" s="8" t="s">
        <v>3121</v>
      </c>
      <c r="F2264" s="8">
        <v>20.670595169067401</v>
      </c>
      <c r="G2264" s="8">
        <v>23.306779861450199</v>
      </c>
      <c r="H2264" s="8">
        <v>20.819145202636701</v>
      </c>
      <c r="I2264" s="8">
        <v>22.702499389648398</v>
      </c>
      <c r="J2264" s="8">
        <v>22.1836338043213</v>
      </c>
      <c r="K2264" s="8">
        <v>21.656723022460898</v>
      </c>
    </row>
    <row r="2265" spans="1:11">
      <c r="A2265" s="7">
        <f t="shared" si="35"/>
        <v>2262</v>
      </c>
      <c r="B2265" s="8">
        <v>0.31838275781061998</v>
      </c>
      <c r="C2265" s="8">
        <v>0.88200505574544197</v>
      </c>
      <c r="D2265" s="8" t="s">
        <v>5787</v>
      </c>
      <c r="E2265" s="8" t="s">
        <v>5788</v>
      </c>
      <c r="F2265" s="8">
        <v>19.797245025634801</v>
      </c>
      <c r="G2265" s="8">
        <v>22.904302597045898</v>
      </c>
      <c r="H2265" s="8">
        <v>22.901330947876001</v>
      </c>
      <c r="I2265" s="8">
        <v>21.822290420532202</v>
      </c>
      <c r="J2265" s="8">
        <v>23.155677795410199</v>
      </c>
      <c r="K2265" s="8">
        <v>23.2709255218506</v>
      </c>
    </row>
    <row r="2266" spans="1:11">
      <c r="A2266" s="7">
        <f t="shared" si="35"/>
        <v>2263</v>
      </c>
      <c r="B2266" s="8">
        <v>0.93289807084329002</v>
      </c>
      <c r="C2266" s="8">
        <v>0.29880905151367199</v>
      </c>
      <c r="D2266" s="8" t="s">
        <v>5772</v>
      </c>
      <c r="E2266" s="8" t="s">
        <v>5773</v>
      </c>
      <c r="F2266" s="8">
        <v>26.192703247070298</v>
      </c>
      <c r="G2266" s="8">
        <v>26.256061553955099</v>
      </c>
      <c r="H2266" s="8">
        <v>25.8136196136475</v>
      </c>
      <c r="I2266" s="8">
        <v>26.501569747924801</v>
      </c>
      <c r="J2266" s="8">
        <v>26.321678161621101</v>
      </c>
      <c r="K2266" s="8">
        <v>26.335563659668001</v>
      </c>
    </row>
    <row r="2267" spans="1:11">
      <c r="A2267" s="7">
        <f t="shared" si="35"/>
        <v>2264</v>
      </c>
      <c r="B2267" s="8">
        <v>0.28277677114197403</v>
      </c>
      <c r="C2267" s="8">
        <v>-0.18301900227864801</v>
      </c>
      <c r="D2267" s="8" t="s">
        <v>4752</v>
      </c>
      <c r="E2267" s="8" t="s">
        <v>4753</v>
      </c>
      <c r="F2267" s="8">
        <v>22.979774475097699</v>
      </c>
      <c r="G2267" s="8">
        <v>23.2203159332275</v>
      </c>
      <c r="H2267" s="8">
        <v>22.685539245605501</v>
      </c>
      <c r="I2267" s="8">
        <v>23.188112258911101</v>
      </c>
      <c r="J2267" s="8">
        <v>22.492713928222699</v>
      </c>
      <c r="K2267" s="8">
        <v>22.655746459960898</v>
      </c>
    </row>
    <row r="2268" spans="1:11">
      <c r="A2268" s="7">
        <f t="shared" si="35"/>
        <v>2265</v>
      </c>
      <c r="B2268" s="8">
        <v>0.464045921629199</v>
      </c>
      <c r="C2268" s="8">
        <v>0.47484207153320301</v>
      </c>
      <c r="D2268" s="8" t="s">
        <v>1407</v>
      </c>
      <c r="E2268" s="8" t="s">
        <v>1408</v>
      </c>
      <c r="F2268" s="8">
        <v>25.697013854980501</v>
      </c>
      <c r="G2268" s="8">
        <v>25.326124191284201</v>
      </c>
      <c r="H2268" s="8">
        <v>24.293046951293899</v>
      </c>
      <c r="I2268" s="8">
        <v>25.853687286376999</v>
      </c>
      <c r="J2268" s="8">
        <v>25.4029541015625</v>
      </c>
      <c r="K2268" s="8">
        <v>25.4840698242188</v>
      </c>
    </row>
    <row r="2269" spans="1:11">
      <c r="A2269" s="7">
        <f t="shared" si="35"/>
        <v>2266</v>
      </c>
      <c r="B2269" s="8">
        <v>0.20043193107563001</v>
      </c>
      <c r="C2269" s="8">
        <v>0.51761627197265603</v>
      </c>
      <c r="D2269" s="8" t="s">
        <v>2323</v>
      </c>
      <c r="E2269" s="8" t="s">
        <v>2324</v>
      </c>
      <c r="F2269" s="8">
        <v>24.0044269561768</v>
      </c>
      <c r="G2269" s="8">
        <v>24.427318572998001</v>
      </c>
      <c r="H2269" s="8">
        <v>21.490221023559599</v>
      </c>
      <c r="I2269" s="8">
        <v>24.591209411621101</v>
      </c>
      <c r="J2269" s="8">
        <v>23.3537921905518</v>
      </c>
      <c r="K2269" s="8">
        <v>23.529813766479499</v>
      </c>
    </row>
    <row r="2270" spans="1:11">
      <c r="A2270" s="7">
        <f t="shared" si="35"/>
        <v>2267</v>
      </c>
      <c r="B2270" s="8">
        <v>0.145343923500832</v>
      </c>
      <c r="C2270" s="8">
        <v>-0.76216952006022298</v>
      </c>
      <c r="D2270" s="8" t="s">
        <v>2426</v>
      </c>
      <c r="E2270" s="8" t="s">
        <v>2427</v>
      </c>
      <c r="F2270" s="8">
        <v>23.0133571624756</v>
      </c>
      <c r="G2270" s="8">
        <v>25.075273513793899</v>
      </c>
      <c r="H2270" s="8">
        <v>25.118280410766602</v>
      </c>
      <c r="I2270" s="8">
        <v>20</v>
      </c>
      <c r="J2270" s="8">
        <v>25.433000564575199</v>
      </c>
      <c r="K2270" s="8">
        <v>25.487401962280298</v>
      </c>
    </row>
    <row r="2271" spans="1:11">
      <c r="A2271" s="7">
        <f t="shared" si="35"/>
        <v>2268</v>
      </c>
      <c r="B2271" s="8">
        <v>0.68256700256012004</v>
      </c>
      <c r="C2271" s="8">
        <v>-0.65582084655761697</v>
      </c>
      <c r="D2271" s="8" t="s">
        <v>765</v>
      </c>
      <c r="E2271" s="8" t="s">
        <v>766</v>
      </c>
      <c r="F2271" s="8">
        <v>21.637107849121101</v>
      </c>
      <c r="G2271" s="8">
        <v>21.380607604980501</v>
      </c>
      <c r="H2271" s="8">
        <v>21.921014785766602</v>
      </c>
      <c r="I2271" s="8">
        <v>21.4801120758057</v>
      </c>
      <c r="J2271" s="8">
        <v>21.310918807983398</v>
      </c>
      <c r="K2271" s="8">
        <v>20.1802368164063</v>
      </c>
    </row>
    <row r="2272" spans="1:11">
      <c r="A2272" s="7">
        <f t="shared" si="35"/>
        <v>2269</v>
      </c>
      <c r="B2272" s="8">
        <v>7.0908778412222498E-2</v>
      </c>
      <c r="C2272" s="8">
        <v>8.1555684407554493E-2</v>
      </c>
      <c r="D2272" s="8" t="s">
        <v>2677</v>
      </c>
      <c r="E2272" s="8" t="s">
        <v>2678</v>
      </c>
      <c r="F2272" s="8">
        <v>25.9970893859863</v>
      </c>
      <c r="G2272" s="8">
        <v>25.935264587402301</v>
      </c>
      <c r="H2272" s="8">
        <v>26.8137016296387</v>
      </c>
      <c r="I2272" s="8">
        <v>25.760841369628899</v>
      </c>
      <c r="J2272" s="8">
        <v>26.562679290771499</v>
      </c>
      <c r="K2272" s="8">
        <v>26.667201995849599</v>
      </c>
    </row>
    <row r="2273" spans="1:11">
      <c r="A2273" s="7">
        <f t="shared" si="35"/>
        <v>2270</v>
      </c>
      <c r="B2273" s="8">
        <v>0.765404480609849</v>
      </c>
      <c r="C2273" s="8">
        <v>0.37609990437825802</v>
      </c>
      <c r="D2273" s="8" t="s">
        <v>5475</v>
      </c>
      <c r="E2273" s="8" t="s">
        <v>5476</v>
      </c>
      <c r="F2273" s="8">
        <v>26.947954177856399</v>
      </c>
      <c r="G2273" s="8">
        <v>27.1026420593262</v>
      </c>
      <c r="H2273" s="8">
        <v>26.6858615875244</v>
      </c>
      <c r="I2273" s="8">
        <v>27.669528961181602</v>
      </c>
      <c r="J2273" s="8">
        <v>27.094291687011701</v>
      </c>
      <c r="K2273" s="8">
        <v>27.100936889648398</v>
      </c>
    </row>
    <row r="2274" spans="1:11">
      <c r="A2274" s="7">
        <f t="shared" si="35"/>
        <v>2271</v>
      </c>
      <c r="B2274" s="8">
        <v>0.44807801374536099</v>
      </c>
      <c r="C2274" s="8">
        <v>-0.56074078877766798</v>
      </c>
      <c r="D2274" s="8" t="s">
        <v>4221</v>
      </c>
      <c r="E2274" s="8" t="s">
        <v>4222</v>
      </c>
      <c r="F2274" s="8">
        <v>21.297306060791001</v>
      </c>
      <c r="G2274" s="8">
        <v>22.171817779541001</v>
      </c>
      <c r="H2274" s="8">
        <v>21.849906921386701</v>
      </c>
      <c r="I2274" s="8">
        <v>22.079265594482401</v>
      </c>
      <c r="J2274" s="8">
        <v>21.110380172729499</v>
      </c>
      <c r="K2274" s="8">
        <v>20.4471626281738</v>
      </c>
    </row>
    <row r="2275" spans="1:11">
      <c r="A2275" s="7">
        <f t="shared" si="35"/>
        <v>2272</v>
      </c>
      <c r="B2275" s="8">
        <v>0.296629392717141</v>
      </c>
      <c r="C2275" s="8">
        <v>0.39256223042805899</v>
      </c>
      <c r="D2275" s="8" t="s">
        <v>1837</v>
      </c>
      <c r="E2275" s="8" t="s">
        <v>1838</v>
      </c>
      <c r="F2275" s="8">
        <v>22.829404830932599</v>
      </c>
      <c r="G2275" s="8">
        <v>24.519273757934599</v>
      </c>
      <c r="H2275" s="8">
        <v>23.638765335083001</v>
      </c>
      <c r="I2275" s="8">
        <v>23.608278274536101</v>
      </c>
      <c r="J2275" s="8">
        <v>24.262193679809599</v>
      </c>
      <c r="K2275" s="8">
        <v>24.2946586608887</v>
      </c>
    </row>
    <row r="2276" spans="1:11">
      <c r="A2276" s="7">
        <f t="shared" si="35"/>
        <v>2273</v>
      </c>
      <c r="B2276" s="8">
        <v>0.26708361322762703</v>
      </c>
      <c r="C2276" s="8">
        <v>0.33833948771159</v>
      </c>
      <c r="D2276" s="8" t="s">
        <v>3450</v>
      </c>
      <c r="E2276" s="8" t="s">
        <v>3451</v>
      </c>
      <c r="F2276" s="8">
        <v>22.1015720367432</v>
      </c>
      <c r="G2276" s="8">
        <v>22.5963020324707</v>
      </c>
      <c r="H2276" s="8">
        <v>21.192468643188501</v>
      </c>
      <c r="I2276" s="8">
        <v>22.5284538269043</v>
      </c>
      <c r="J2276" s="8">
        <v>22.661613464355501</v>
      </c>
      <c r="K2276" s="8">
        <v>21.715293884277301</v>
      </c>
    </row>
    <row r="2277" spans="1:11">
      <c r="A2277" s="7">
        <f t="shared" si="35"/>
        <v>2274</v>
      </c>
      <c r="B2277" s="8">
        <v>0.16691522125653199</v>
      </c>
      <c r="C2277" s="8">
        <v>-0.18410619099935099</v>
      </c>
      <c r="D2277" s="8" t="s">
        <v>5170</v>
      </c>
      <c r="E2277" s="8" t="s">
        <v>5171</v>
      </c>
      <c r="F2277" s="8">
        <v>25.406793594360401</v>
      </c>
      <c r="G2277" s="8">
        <v>25.434633255004901</v>
      </c>
      <c r="H2277" s="8">
        <v>25.075595855712901</v>
      </c>
      <c r="I2277" s="8">
        <v>25.9183235168457</v>
      </c>
      <c r="J2277" s="8">
        <v>24.777540206909201</v>
      </c>
      <c r="K2277" s="8">
        <v>24.668840408325199</v>
      </c>
    </row>
    <row r="2278" spans="1:11">
      <c r="A2278" s="7">
        <f t="shared" si="35"/>
        <v>2275</v>
      </c>
      <c r="B2278" s="8">
        <v>0.127570285183225</v>
      </c>
      <c r="C2278" s="8">
        <v>0.15347226460774999</v>
      </c>
      <c r="D2278" s="8" t="s">
        <v>6153</v>
      </c>
      <c r="E2278" s="8" t="s">
        <v>4996</v>
      </c>
      <c r="F2278" s="8">
        <v>22.7173042297363</v>
      </c>
      <c r="G2278" s="8">
        <v>23.289037704467798</v>
      </c>
      <c r="H2278" s="8">
        <v>23.578586578369102</v>
      </c>
      <c r="I2278" s="8">
        <v>22.628320693969702</v>
      </c>
      <c r="J2278" s="8">
        <v>23.654949188232401</v>
      </c>
      <c r="K2278" s="8">
        <v>23.7620754241943</v>
      </c>
    </row>
    <row r="2279" spans="1:11">
      <c r="A2279" s="7">
        <f t="shared" si="35"/>
        <v>2276</v>
      </c>
      <c r="B2279" s="8">
        <v>0.389511381081106</v>
      </c>
      <c r="C2279" s="8">
        <v>-0.122032801310219</v>
      </c>
      <c r="D2279" s="8" t="s">
        <v>3236</v>
      </c>
      <c r="E2279" s="8" t="s">
        <v>3237</v>
      </c>
      <c r="F2279" s="8">
        <v>25.7236442565918</v>
      </c>
      <c r="G2279" s="8">
        <v>25.913103103637699</v>
      </c>
      <c r="H2279" s="8">
        <v>25.508256912231399</v>
      </c>
      <c r="I2279" s="8">
        <v>25.7156772613525</v>
      </c>
      <c r="J2279" s="8">
        <v>25.535800933837901</v>
      </c>
      <c r="K2279" s="8">
        <v>25.527427673339801</v>
      </c>
    </row>
    <row r="2280" spans="1:11">
      <c r="A2280" s="7">
        <f t="shared" si="35"/>
        <v>2277</v>
      </c>
      <c r="B2280" s="8">
        <v>1.3078255862866901</v>
      </c>
      <c r="C2280" s="8">
        <v>0.97800509134928104</v>
      </c>
      <c r="D2280" s="8" t="s">
        <v>5897</v>
      </c>
      <c r="E2280" s="8" t="s">
        <v>5898</v>
      </c>
      <c r="F2280" s="8">
        <v>21.876926422119102</v>
      </c>
      <c r="G2280" s="8">
        <v>22.341371536254901</v>
      </c>
      <c r="H2280" s="8">
        <v>22.986343383789102</v>
      </c>
      <c r="I2280" s="8">
        <v>23.1545600891113</v>
      </c>
      <c r="J2280" s="8">
        <v>23.632713317871101</v>
      </c>
      <c r="K2280" s="8">
        <v>23.351383209228501</v>
      </c>
    </row>
    <row r="2281" spans="1:11">
      <c r="A2281" s="7">
        <f t="shared" si="35"/>
        <v>2278</v>
      </c>
      <c r="B2281" s="8">
        <v>0.11059566295833501</v>
      </c>
      <c r="C2281" s="8">
        <v>-0.16126759847005101</v>
      </c>
      <c r="D2281" s="8" t="s">
        <v>4129</v>
      </c>
      <c r="E2281" s="8" t="s">
        <v>4130</v>
      </c>
      <c r="F2281" s="8">
        <v>21.705623626708999</v>
      </c>
      <c r="G2281" s="8">
        <v>22.587701797485401</v>
      </c>
      <c r="H2281" s="8">
        <v>22.656539916992202</v>
      </c>
      <c r="I2281" s="8">
        <v>21.329978942871101</v>
      </c>
      <c r="J2281" s="8">
        <v>22.776741027831999</v>
      </c>
      <c r="K2281" s="8">
        <v>22.3593425750732</v>
      </c>
    </row>
    <row r="2282" spans="1:11">
      <c r="A2282" s="7">
        <f t="shared" si="35"/>
        <v>2279</v>
      </c>
      <c r="B2282" s="8">
        <v>9.7920358688794694E-3</v>
      </c>
      <c r="C2282" s="8">
        <v>1.5946070353187701E-2</v>
      </c>
      <c r="D2282" s="8" t="s">
        <v>1039</v>
      </c>
      <c r="E2282" s="8" t="s">
        <v>1040</v>
      </c>
      <c r="F2282" s="8">
        <v>19.898349761962901</v>
      </c>
      <c r="G2282" s="8">
        <v>20.4807834625244</v>
      </c>
      <c r="H2282" s="8">
        <v>21.406805038452099</v>
      </c>
      <c r="I2282" s="8">
        <v>20.008237838745099</v>
      </c>
      <c r="J2282" s="8">
        <v>21.0201511383057</v>
      </c>
      <c r="K2282" s="8">
        <v>20.8053874969482</v>
      </c>
    </row>
    <row r="2283" spans="1:11">
      <c r="A2283" s="7">
        <f t="shared" si="35"/>
        <v>2280</v>
      </c>
      <c r="B2283" s="8">
        <v>0.626376634171248</v>
      </c>
      <c r="C2283" s="8">
        <v>0.66499137878418002</v>
      </c>
      <c r="D2283" s="8" t="s">
        <v>4961</v>
      </c>
      <c r="E2283" s="8" t="s">
        <v>4962</v>
      </c>
      <c r="F2283" s="8">
        <v>23.396100997924801</v>
      </c>
      <c r="G2283" s="8">
        <v>22.169004440307599</v>
      </c>
      <c r="H2283" s="8">
        <v>23.081718444824201</v>
      </c>
      <c r="I2283" s="8">
        <v>24.053052902221701</v>
      </c>
      <c r="J2283" s="8">
        <v>23.588884353637699</v>
      </c>
      <c r="K2283" s="8">
        <v>22.999860763549801</v>
      </c>
    </row>
    <row r="2284" spans="1:11">
      <c r="A2284" s="7">
        <f t="shared" si="35"/>
        <v>2281</v>
      </c>
      <c r="B2284" s="8">
        <v>1.0338450850601699</v>
      </c>
      <c r="C2284" s="8">
        <v>0.70584805806477702</v>
      </c>
      <c r="D2284" s="8" t="s">
        <v>4088</v>
      </c>
      <c r="E2284" s="8" t="s">
        <v>4089</v>
      </c>
      <c r="F2284" s="8">
        <v>21.941846847534201</v>
      </c>
      <c r="G2284" s="8">
        <v>22.3209342956543</v>
      </c>
      <c r="H2284" s="8">
        <v>23.014081954956101</v>
      </c>
      <c r="I2284" s="8">
        <v>23.098007202148398</v>
      </c>
      <c r="J2284" s="8">
        <v>23.257408142089801</v>
      </c>
      <c r="K2284" s="8">
        <v>23.0389919281006</v>
      </c>
    </row>
    <row r="2285" spans="1:11">
      <c r="A2285" s="7">
        <f t="shared" si="35"/>
        <v>2282</v>
      </c>
      <c r="B2285" s="8">
        <v>0.13104695863400101</v>
      </c>
      <c r="C2285" s="8">
        <v>0.24531809488932099</v>
      </c>
      <c r="D2285" s="8" t="s">
        <v>3615</v>
      </c>
      <c r="E2285" s="8" t="s">
        <v>3616</v>
      </c>
      <c r="F2285" s="8">
        <v>22.067192077636701</v>
      </c>
      <c r="G2285" s="8">
        <v>23.190843582153299</v>
      </c>
      <c r="H2285" s="8">
        <v>21.3415222167969</v>
      </c>
      <c r="I2285" s="8">
        <v>23.2843723297119</v>
      </c>
      <c r="J2285" s="8">
        <v>22.182863235473601</v>
      </c>
      <c r="K2285" s="8">
        <v>21.8682765960693</v>
      </c>
    </row>
    <row r="2286" spans="1:11">
      <c r="A2286" s="7">
        <f t="shared" si="35"/>
        <v>2283</v>
      </c>
      <c r="B2286" s="8">
        <v>9.0876645856991595E-2</v>
      </c>
      <c r="C2286" s="8">
        <v>-7.7185312906902198E-2</v>
      </c>
      <c r="D2286" s="8" t="s">
        <v>4689</v>
      </c>
      <c r="E2286" s="8" t="s">
        <v>4690</v>
      </c>
      <c r="F2286" s="8">
        <v>24.121574401855501</v>
      </c>
      <c r="G2286" s="8">
        <v>24.824214935302699</v>
      </c>
      <c r="H2286" s="8">
        <v>25.045934677123999</v>
      </c>
      <c r="I2286" s="8">
        <v>24.3608798980713</v>
      </c>
      <c r="J2286" s="8">
        <v>24.6412963867188</v>
      </c>
      <c r="K2286" s="8">
        <v>24.757991790771499</v>
      </c>
    </row>
    <row r="2287" spans="1:11">
      <c r="A2287" s="7">
        <f t="shared" si="35"/>
        <v>2284</v>
      </c>
      <c r="B2287" s="8">
        <v>6.14897053753354E-2</v>
      </c>
      <c r="C2287" s="8">
        <v>-6.4330418904621198E-2</v>
      </c>
      <c r="D2287" s="8" t="s">
        <v>4778</v>
      </c>
      <c r="E2287" s="8" t="s">
        <v>4779</v>
      </c>
      <c r="F2287" s="8">
        <v>22.6025295257568</v>
      </c>
      <c r="G2287" s="8">
        <v>23.0126132965088</v>
      </c>
      <c r="H2287" s="8">
        <v>23.374219894409201</v>
      </c>
      <c r="I2287" s="8">
        <v>22.804742813110401</v>
      </c>
      <c r="J2287" s="8">
        <v>22.511806488037099</v>
      </c>
      <c r="K2287" s="8">
        <v>23.479822158813501</v>
      </c>
    </row>
    <row r="2288" spans="1:11">
      <c r="A2288" s="7">
        <f t="shared" si="35"/>
        <v>2285</v>
      </c>
      <c r="B2288" s="8">
        <v>0.34681912928356101</v>
      </c>
      <c r="C2288" s="8">
        <v>0.79092915852864498</v>
      </c>
      <c r="D2288" s="8" t="s">
        <v>4216</v>
      </c>
      <c r="E2288" s="8" t="s">
        <v>4217</v>
      </c>
      <c r="F2288" s="8">
        <v>22.7334804534912</v>
      </c>
      <c r="G2288" s="8">
        <v>22.849056243896499</v>
      </c>
      <c r="H2288" s="8">
        <v>20</v>
      </c>
      <c r="I2288" s="8">
        <v>22.964281082153299</v>
      </c>
      <c r="J2288" s="8">
        <v>22.5893230438232</v>
      </c>
      <c r="K2288" s="8">
        <v>22.401720046997099</v>
      </c>
    </row>
    <row r="2289" spans="1:11">
      <c r="A2289" s="7">
        <f t="shared" si="35"/>
        <v>2286</v>
      </c>
      <c r="B2289" s="8">
        <v>0.75688237346398302</v>
      </c>
      <c r="C2289" s="8">
        <v>0.582171758015949</v>
      </c>
      <c r="D2289" s="8" t="s">
        <v>3862</v>
      </c>
      <c r="E2289" s="8" t="s">
        <v>3863</v>
      </c>
      <c r="F2289" s="8">
        <v>25.738836288452099</v>
      </c>
      <c r="G2289" s="8">
        <v>26.379867553710898</v>
      </c>
      <c r="H2289" s="8">
        <v>25.304988861083999</v>
      </c>
      <c r="I2289" s="8">
        <v>26.5453987121582</v>
      </c>
      <c r="J2289" s="8">
        <v>26.566576004028299</v>
      </c>
      <c r="K2289" s="8">
        <v>26.058233261108398</v>
      </c>
    </row>
    <row r="2290" spans="1:11">
      <c r="A2290" s="7">
        <f t="shared" si="35"/>
        <v>2287</v>
      </c>
      <c r="B2290" s="8">
        <v>0.46398830999048701</v>
      </c>
      <c r="C2290" s="8">
        <v>-1.49049695332845</v>
      </c>
      <c r="D2290" s="8" t="s">
        <v>1777</v>
      </c>
      <c r="E2290" s="8" t="s">
        <v>1778</v>
      </c>
      <c r="F2290" s="8">
        <v>24.740165710449201</v>
      </c>
      <c r="G2290" s="8">
        <v>23.715101242065401</v>
      </c>
      <c r="H2290" s="8">
        <v>24.148534774780298</v>
      </c>
      <c r="I2290" s="8">
        <v>24.162971496581999</v>
      </c>
      <c r="J2290" s="8">
        <v>20</v>
      </c>
      <c r="K2290" s="8">
        <v>23.9693393707275</v>
      </c>
    </row>
    <row r="2291" spans="1:11">
      <c r="A2291" s="7">
        <f t="shared" si="35"/>
        <v>2288</v>
      </c>
      <c r="B2291" s="8">
        <v>0.23518805210552199</v>
      </c>
      <c r="C2291" s="8">
        <v>-0.29800033569335899</v>
      </c>
      <c r="D2291" s="8" t="s">
        <v>2147</v>
      </c>
      <c r="E2291" s="8" t="s">
        <v>2148</v>
      </c>
      <c r="F2291" s="8">
        <v>23.276506423950199</v>
      </c>
      <c r="G2291" s="8">
        <v>23.324548721313501</v>
      </c>
      <c r="H2291" s="8">
        <v>22.289709091186499</v>
      </c>
      <c r="I2291" s="8">
        <v>23.2465705871582</v>
      </c>
      <c r="J2291" s="8">
        <v>21.987987518310501</v>
      </c>
      <c r="K2291" s="8">
        <v>22.762205123901399</v>
      </c>
    </row>
    <row r="2292" spans="1:11">
      <c r="A2292" s="7">
        <f t="shared" si="35"/>
        <v>2289</v>
      </c>
      <c r="B2292" s="8">
        <v>5.18803894632568E-3</v>
      </c>
      <c r="C2292" s="8">
        <v>-1.01286570231132E-2</v>
      </c>
      <c r="D2292" s="8" t="s">
        <v>889</v>
      </c>
      <c r="E2292" s="8" t="s">
        <v>890</v>
      </c>
      <c r="F2292" s="8">
        <v>23.568151473998999</v>
      </c>
      <c r="G2292" s="8">
        <v>22.469957351684599</v>
      </c>
      <c r="H2292" s="8">
        <v>22.0425834655762</v>
      </c>
      <c r="I2292" s="8">
        <v>23.582502365112301</v>
      </c>
      <c r="J2292" s="8">
        <v>22.278535842895501</v>
      </c>
      <c r="K2292" s="8">
        <v>22.189268112182599</v>
      </c>
    </row>
    <row r="2293" spans="1:11">
      <c r="A2293" s="7">
        <f t="shared" si="35"/>
        <v>2290</v>
      </c>
      <c r="B2293" s="8">
        <v>0.76743349729142096</v>
      </c>
      <c r="C2293" s="8">
        <v>0.47619183858235598</v>
      </c>
      <c r="D2293" s="8" t="s">
        <v>3675</v>
      </c>
      <c r="E2293" s="8" t="s">
        <v>3676</v>
      </c>
      <c r="F2293" s="8">
        <v>23.007530212402301</v>
      </c>
      <c r="G2293" s="8">
        <v>23.275218963623001</v>
      </c>
      <c r="H2293" s="8">
        <v>22.686651229858398</v>
      </c>
      <c r="I2293" s="8">
        <v>23.895858764648398</v>
      </c>
      <c r="J2293" s="8">
        <v>23.390190124511701</v>
      </c>
      <c r="K2293" s="8">
        <v>23.1119270324707</v>
      </c>
    </row>
    <row r="2294" spans="1:11">
      <c r="A2294" s="7">
        <f t="shared" si="35"/>
        <v>2291</v>
      </c>
      <c r="B2294" s="8">
        <v>0.927811827474607</v>
      </c>
      <c r="C2294" s="8">
        <v>-0.357177734375</v>
      </c>
      <c r="D2294" s="8" t="s">
        <v>5958</v>
      </c>
      <c r="E2294" s="8" t="s">
        <v>5959</v>
      </c>
      <c r="F2294" s="8">
        <v>24.0328369140625</v>
      </c>
      <c r="G2294" s="8">
        <v>24.421207427978501</v>
      </c>
      <c r="H2294" s="8">
        <v>24.081800460815401</v>
      </c>
      <c r="I2294" s="8">
        <v>23.584880828857401</v>
      </c>
      <c r="J2294" s="8">
        <v>23.8377494812012</v>
      </c>
      <c r="K2294" s="8">
        <v>24.041681289672901</v>
      </c>
    </row>
    <row r="2295" spans="1:11">
      <c r="A2295" s="7">
        <f t="shared" si="35"/>
        <v>2292</v>
      </c>
      <c r="B2295" s="8">
        <v>0.16723075545627999</v>
      </c>
      <c r="C2295" s="8">
        <v>-0.29138056437174598</v>
      </c>
      <c r="D2295" s="8" t="s">
        <v>4836</v>
      </c>
      <c r="E2295" s="8" t="s">
        <v>4837</v>
      </c>
      <c r="F2295" s="8">
        <v>24.856103897094702</v>
      </c>
      <c r="G2295" s="8">
        <v>25.144001007080099</v>
      </c>
      <c r="H2295" s="8">
        <v>24.256772994995099</v>
      </c>
      <c r="I2295" s="8">
        <v>25.6566257476807</v>
      </c>
      <c r="J2295" s="8">
        <v>23.7273845672607</v>
      </c>
      <c r="K2295" s="8">
        <v>23.998725891113299</v>
      </c>
    </row>
    <row r="2296" spans="1:11">
      <c r="A2296" s="7">
        <f t="shared" si="35"/>
        <v>2293</v>
      </c>
      <c r="B2296" s="8">
        <v>0.43695712894191202</v>
      </c>
      <c r="C2296" s="8">
        <v>-0.53503672281900805</v>
      </c>
      <c r="D2296" s="8" t="s">
        <v>6557</v>
      </c>
      <c r="E2296" s="8" t="s">
        <v>2900</v>
      </c>
      <c r="F2296" s="8">
        <v>23.9227409362793</v>
      </c>
      <c r="G2296" s="8">
        <v>24.205646514892599</v>
      </c>
      <c r="H2296" s="8">
        <v>23.576192855835</v>
      </c>
      <c r="I2296" s="8">
        <v>24.043258666992202</v>
      </c>
      <c r="J2296" s="8">
        <v>22.408887863159201</v>
      </c>
      <c r="K2296" s="8">
        <v>23.647323608398398</v>
      </c>
    </row>
    <row r="2297" spans="1:11">
      <c r="A2297" s="7">
        <f t="shared" si="35"/>
        <v>2294</v>
      </c>
      <c r="B2297" s="8">
        <v>0.28619630792268602</v>
      </c>
      <c r="C2297" s="8">
        <v>-0.12569618225097701</v>
      </c>
      <c r="D2297" s="8" t="s">
        <v>5250</v>
      </c>
      <c r="E2297" s="8" t="s">
        <v>5251</v>
      </c>
      <c r="F2297" s="8">
        <v>26.9165954589844</v>
      </c>
      <c r="G2297" s="8">
        <v>27.267076492309599</v>
      </c>
      <c r="H2297" s="8">
        <v>27.064180374145501</v>
      </c>
      <c r="I2297" s="8">
        <v>27.2332668304443</v>
      </c>
      <c r="J2297" s="8">
        <v>26.741224288940401</v>
      </c>
      <c r="K2297" s="8">
        <v>26.8962726593018</v>
      </c>
    </row>
    <row r="2298" spans="1:11">
      <c r="A2298" s="7">
        <f t="shared" si="35"/>
        <v>2295</v>
      </c>
      <c r="B2298" s="8">
        <v>0.17551825942782001</v>
      </c>
      <c r="C2298" s="8">
        <v>-0.21807670593261699</v>
      </c>
      <c r="D2298" s="8" t="s">
        <v>5413</v>
      </c>
      <c r="E2298" s="8" t="s">
        <v>5414</v>
      </c>
      <c r="F2298" s="8">
        <v>25.3297214508057</v>
      </c>
      <c r="G2298" s="8">
        <v>25.953517913818398</v>
      </c>
      <c r="H2298" s="8">
        <v>26.266819000244102</v>
      </c>
      <c r="I2298" s="8">
        <v>24.873184204101602</v>
      </c>
      <c r="J2298" s="8">
        <v>25.929557800293001</v>
      </c>
      <c r="K2298" s="8">
        <v>26.093086242675799</v>
      </c>
    </row>
    <row r="2299" spans="1:11">
      <c r="A2299" s="7">
        <f t="shared" si="35"/>
        <v>2296</v>
      </c>
      <c r="B2299" s="8">
        <v>0.36635778945154401</v>
      </c>
      <c r="C2299" s="8">
        <v>0.78296279907226596</v>
      </c>
      <c r="D2299" s="8" t="s">
        <v>1733</v>
      </c>
      <c r="E2299" s="8" t="s">
        <v>1734</v>
      </c>
      <c r="F2299" s="8">
        <v>24.421575546264599</v>
      </c>
      <c r="G2299" s="8">
        <v>25.186796188354499</v>
      </c>
      <c r="H2299" s="8">
        <v>22.297864913940401</v>
      </c>
      <c r="I2299" s="8">
        <v>24.7978706359863</v>
      </c>
      <c r="J2299" s="8">
        <v>25.1174621582031</v>
      </c>
      <c r="K2299" s="8">
        <v>24.3397922515869</v>
      </c>
    </row>
    <row r="2300" spans="1:11">
      <c r="A2300" s="7">
        <f t="shared" si="35"/>
        <v>2297</v>
      </c>
      <c r="B2300" s="8">
        <v>2.0242345375467998</v>
      </c>
      <c r="C2300" s="8">
        <v>1.1400114695231101</v>
      </c>
      <c r="D2300" s="8" t="s">
        <v>5166</v>
      </c>
      <c r="E2300" s="8" t="s">
        <v>5167</v>
      </c>
      <c r="F2300" s="8">
        <v>22.143365859985401</v>
      </c>
      <c r="G2300" s="8">
        <v>21.8389568328857</v>
      </c>
      <c r="H2300" s="8">
        <v>22.417173385620099</v>
      </c>
      <c r="I2300" s="8">
        <v>23.1760864257813</v>
      </c>
      <c r="J2300" s="8">
        <v>23.026115417480501</v>
      </c>
      <c r="K2300" s="8">
        <v>23.6173286437988</v>
      </c>
    </row>
    <row r="2301" spans="1:11">
      <c r="A2301" s="7">
        <f t="shared" si="35"/>
        <v>2298</v>
      </c>
      <c r="B2301" s="8">
        <v>0.100130089818373</v>
      </c>
      <c r="C2301" s="8">
        <v>0.122990290323891</v>
      </c>
      <c r="D2301" s="8" t="s">
        <v>6558</v>
      </c>
      <c r="E2301" s="8" t="s">
        <v>6559</v>
      </c>
      <c r="F2301" s="8">
        <v>26.548963546752901</v>
      </c>
      <c r="G2301" s="8">
        <v>27.149250030517599</v>
      </c>
      <c r="H2301" s="8">
        <v>27.695070266723601</v>
      </c>
      <c r="I2301" s="8">
        <v>26.678520202636701</v>
      </c>
      <c r="J2301" s="8">
        <v>27.464570999145501</v>
      </c>
      <c r="K2301" s="8">
        <v>27.619163513183601</v>
      </c>
    </row>
    <row r="2302" spans="1:11">
      <c r="A2302" s="7">
        <f t="shared" si="35"/>
        <v>2299</v>
      </c>
      <c r="B2302" s="8">
        <v>0.72692383520854298</v>
      </c>
      <c r="C2302" s="8">
        <v>-0.98877588907877401</v>
      </c>
      <c r="D2302" s="8" t="s">
        <v>787</v>
      </c>
      <c r="E2302" s="8" t="s">
        <v>788</v>
      </c>
      <c r="F2302" s="8">
        <v>23.250194549560501</v>
      </c>
      <c r="G2302" s="8">
        <v>23.573652267456101</v>
      </c>
      <c r="H2302" s="8">
        <v>24.65087890625</v>
      </c>
      <c r="I2302" s="8">
        <v>22.377342224121101</v>
      </c>
      <c r="J2302" s="8">
        <v>23.749444961547901</v>
      </c>
      <c r="K2302" s="8">
        <v>22.3816108703613</v>
      </c>
    </row>
    <row r="2303" spans="1:11">
      <c r="A2303" s="7">
        <f t="shared" si="35"/>
        <v>2300</v>
      </c>
      <c r="B2303" s="8">
        <v>3.0266641393717399E-2</v>
      </c>
      <c r="C2303" s="8">
        <v>-2.5579452514648399E-2</v>
      </c>
      <c r="D2303" s="8" t="s">
        <v>3719</v>
      </c>
      <c r="E2303" s="8" t="s">
        <v>3345</v>
      </c>
      <c r="F2303" s="8">
        <v>23.745439529418899</v>
      </c>
      <c r="G2303" s="8">
        <v>24.095689773559599</v>
      </c>
      <c r="H2303" s="8">
        <v>24.1689128875732</v>
      </c>
      <c r="I2303" s="8">
        <v>23.474845886230501</v>
      </c>
      <c r="J2303" s="8">
        <v>24.1856288909912</v>
      </c>
      <c r="K2303" s="8">
        <v>24.272829055786101</v>
      </c>
    </row>
    <row r="2304" spans="1:11">
      <c r="A2304" s="7">
        <f t="shared" si="35"/>
        <v>2301</v>
      </c>
      <c r="B2304" s="8">
        <v>2.3051721661059101</v>
      </c>
      <c r="C2304" s="8">
        <v>0.39752260843912501</v>
      </c>
      <c r="D2304" s="8" t="s">
        <v>6560</v>
      </c>
      <c r="E2304" s="8" t="s">
        <v>5540</v>
      </c>
      <c r="F2304" s="8">
        <v>24.743766784668001</v>
      </c>
      <c r="G2304" s="8">
        <v>24.850786209106399</v>
      </c>
      <c r="H2304" s="8">
        <v>24.6869087219238</v>
      </c>
      <c r="I2304" s="8">
        <v>25.055122375488299</v>
      </c>
      <c r="J2304" s="8">
        <v>25.2231559753418</v>
      </c>
      <c r="K2304" s="8">
        <v>25.195751190185501</v>
      </c>
    </row>
    <row r="2305" spans="1:11">
      <c r="A2305" s="7">
        <f t="shared" si="35"/>
        <v>2302</v>
      </c>
      <c r="B2305" s="8">
        <v>0.12911526411718</v>
      </c>
      <c r="C2305" s="8">
        <v>-0.240372975667317</v>
      </c>
      <c r="D2305" s="8" t="s">
        <v>6561</v>
      </c>
      <c r="E2305" s="8" t="s">
        <v>5892</v>
      </c>
      <c r="F2305" s="8">
        <v>24.5431804656982</v>
      </c>
      <c r="G2305" s="8">
        <v>23.8738708496094</v>
      </c>
      <c r="H2305" s="8">
        <v>24.2640590667725</v>
      </c>
      <c r="I2305" s="8">
        <v>25.291322708129901</v>
      </c>
      <c r="J2305" s="8">
        <v>23.443344116210898</v>
      </c>
      <c r="K2305" s="8">
        <v>23.225324630737301</v>
      </c>
    </row>
    <row r="2306" spans="1:11">
      <c r="A2306" s="7">
        <f t="shared" si="35"/>
        <v>2303</v>
      </c>
      <c r="B2306" s="8">
        <v>6.7424469289072203E-3</v>
      </c>
      <c r="C2306" s="8">
        <v>9.0300242106131599E-3</v>
      </c>
      <c r="D2306" s="8" t="s">
        <v>6375</v>
      </c>
      <c r="E2306" s="8" t="s">
        <v>6376</v>
      </c>
      <c r="F2306" s="8">
        <v>20.4339809417725</v>
      </c>
      <c r="G2306" s="8">
        <v>20.4603176116943</v>
      </c>
      <c r="H2306" s="8">
        <v>19.1295680999756</v>
      </c>
      <c r="I2306" s="8">
        <v>20</v>
      </c>
      <c r="J2306" s="8">
        <v>20.050956726074201</v>
      </c>
      <c r="K2306" s="8">
        <v>20</v>
      </c>
    </row>
    <row r="2307" spans="1:11">
      <c r="A2307" s="7">
        <f t="shared" si="35"/>
        <v>2304</v>
      </c>
      <c r="B2307" s="8">
        <v>5.6724277516982599E-2</v>
      </c>
      <c r="C2307" s="8">
        <v>-9.4280878702797097E-2</v>
      </c>
      <c r="D2307" s="8" t="s">
        <v>875</v>
      </c>
      <c r="E2307" s="8" t="s">
        <v>876</v>
      </c>
      <c r="F2307" s="8">
        <v>20.7187404632568</v>
      </c>
      <c r="G2307" s="8">
        <v>21.8482456207275</v>
      </c>
      <c r="H2307" s="8">
        <v>20.809934616088899</v>
      </c>
      <c r="I2307" s="8">
        <v>20.485500335693398</v>
      </c>
      <c r="J2307" s="8">
        <v>21.9143962860107</v>
      </c>
      <c r="K2307" s="8">
        <v>20.6941814422607</v>
      </c>
    </row>
    <row r="2308" spans="1:11">
      <c r="A2308" s="7">
        <f t="shared" si="35"/>
        <v>2305</v>
      </c>
      <c r="B2308" s="8">
        <v>0.33163078223967701</v>
      </c>
      <c r="C2308" s="8">
        <v>-0.30752372741699202</v>
      </c>
      <c r="D2308" s="8" t="s">
        <v>1047</v>
      </c>
      <c r="E2308" s="8" t="s">
        <v>1048</v>
      </c>
      <c r="F2308" s="8">
        <v>23.581842422485401</v>
      </c>
      <c r="G2308" s="8">
        <v>23.2951049804688</v>
      </c>
      <c r="H2308" s="8">
        <v>23.550815582275401</v>
      </c>
      <c r="I2308" s="8">
        <v>23.648975372314499</v>
      </c>
      <c r="J2308" s="8">
        <v>23.417915344238299</v>
      </c>
      <c r="K2308" s="8">
        <v>22.438301086425799</v>
      </c>
    </row>
    <row r="2309" spans="1:11">
      <c r="A2309" s="7">
        <f t="shared" si="35"/>
        <v>2306</v>
      </c>
      <c r="B2309" s="8">
        <v>0.19115754667444301</v>
      </c>
      <c r="C2309" s="8">
        <v>-0.78222274780273404</v>
      </c>
      <c r="D2309" s="8" t="s">
        <v>5592</v>
      </c>
      <c r="E2309" s="8" t="s">
        <v>5593</v>
      </c>
      <c r="F2309" s="8">
        <v>22.882602691650401</v>
      </c>
      <c r="G2309" s="8">
        <v>23.933822631835898</v>
      </c>
      <c r="H2309" s="8">
        <v>24.469060897827099</v>
      </c>
      <c r="I2309" s="8">
        <v>20</v>
      </c>
      <c r="J2309" s="8">
        <v>24.2240505218506</v>
      </c>
      <c r="K2309" s="8">
        <v>24.714767456054702</v>
      </c>
    </row>
    <row r="2310" spans="1:11">
      <c r="A2310" s="7">
        <f t="shared" si="35"/>
        <v>2307</v>
      </c>
      <c r="B2310" s="8">
        <v>1.4945332299558001</v>
      </c>
      <c r="C2310" s="8">
        <v>0.762341181437176</v>
      </c>
      <c r="D2310" s="8" t="s">
        <v>5295</v>
      </c>
      <c r="E2310" s="8" t="s">
        <v>5296</v>
      </c>
      <c r="F2310" s="8">
        <v>22.1181526184082</v>
      </c>
      <c r="G2310" s="8">
        <v>22.098239898681602</v>
      </c>
      <c r="H2310" s="8">
        <v>22.2431449890137</v>
      </c>
      <c r="I2310" s="8">
        <v>23.254064559936499</v>
      </c>
      <c r="J2310" s="8">
        <v>23.020381927490199</v>
      </c>
      <c r="K2310" s="8">
        <v>22.472114562988299</v>
      </c>
    </row>
    <row r="2311" spans="1:11">
      <c r="A2311" s="7">
        <f t="shared" ref="A2311:A2374" si="36">A2310+1</f>
        <v>2308</v>
      </c>
      <c r="B2311" s="8">
        <v>1.14750080404501E-2</v>
      </c>
      <c r="C2311" s="8">
        <v>-2.95670827229806E-2</v>
      </c>
      <c r="D2311" s="8" t="s">
        <v>3525</v>
      </c>
      <c r="E2311" s="8" t="s">
        <v>3526</v>
      </c>
      <c r="F2311" s="8">
        <v>20.496982574462901</v>
      </c>
      <c r="G2311" s="8">
        <v>22.6820678710938</v>
      </c>
      <c r="H2311" s="8">
        <v>23.0966491699219</v>
      </c>
      <c r="I2311" s="8">
        <v>21.929914474487301</v>
      </c>
      <c r="J2311" s="8">
        <v>21.6762886047363</v>
      </c>
      <c r="K2311" s="8">
        <v>22.580795288085898</v>
      </c>
    </row>
    <row r="2312" spans="1:11">
      <c r="A2312" s="7">
        <f t="shared" si="36"/>
        <v>2309</v>
      </c>
      <c r="B2312" s="8">
        <v>0.114941453849702</v>
      </c>
      <c r="C2312" s="8">
        <v>-0.62374178568521899</v>
      </c>
      <c r="D2312" s="8" t="s">
        <v>2856</v>
      </c>
      <c r="E2312" s="8" t="s">
        <v>2857</v>
      </c>
      <c r="F2312" s="8">
        <v>22.657962799072301</v>
      </c>
      <c r="G2312" s="8">
        <v>24.496944427490199</v>
      </c>
      <c r="H2312" s="8">
        <v>25.455896377563501</v>
      </c>
      <c r="I2312" s="8">
        <v>20</v>
      </c>
      <c r="J2312" s="8">
        <v>25.2294025421143</v>
      </c>
      <c r="K2312" s="8">
        <v>25.510175704956101</v>
      </c>
    </row>
    <row r="2313" spans="1:11">
      <c r="A2313" s="7">
        <f t="shared" si="36"/>
        <v>2310</v>
      </c>
      <c r="B2313" s="8">
        <v>0.37286916690384603</v>
      </c>
      <c r="C2313" s="8">
        <v>-1.5425122578938799</v>
      </c>
      <c r="D2313" s="8" t="s">
        <v>5267</v>
      </c>
      <c r="E2313" s="8" t="s">
        <v>5268</v>
      </c>
      <c r="F2313" s="8">
        <v>21.966035842895501</v>
      </c>
      <c r="G2313" s="8">
        <v>22.736822128295898</v>
      </c>
      <c r="H2313" s="8">
        <v>24.576520919799801</v>
      </c>
      <c r="I2313" s="8">
        <v>20</v>
      </c>
      <c r="J2313" s="8">
        <v>20</v>
      </c>
      <c r="K2313" s="8">
        <v>24.651842117309599</v>
      </c>
    </row>
    <row r="2314" spans="1:11">
      <c r="A2314" s="7">
        <f t="shared" si="36"/>
        <v>2311</v>
      </c>
      <c r="B2314" s="8">
        <v>0.50185743510960201</v>
      </c>
      <c r="C2314" s="8">
        <v>-0.17116038004557399</v>
      </c>
      <c r="D2314" s="8" t="s">
        <v>1713</v>
      </c>
      <c r="E2314" s="8" t="s">
        <v>1714</v>
      </c>
      <c r="F2314" s="8">
        <v>22.592342376708999</v>
      </c>
      <c r="G2314" s="8">
        <v>22.106695175170898</v>
      </c>
      <c r="H2314" s="8">
        <v>22.333208084106399</v>
      </c>
      <c r="I2314" s="8">
        <v>22.2409267425537</v>
      </c>
      <c r="J2314" s="8">
        <v>22.074560165405298</v>
      </c>
      <c r="K2314" s="8">
        <v>22.2032775878906</v>
      </c>
    </row>
    <row r="2315" spans="1:11">
      <c r="A2315" s="7">
        <f t="shared" si="36"/>
        <v>2312</v>
      </c>
      <c r="B2315" s="8">
        <v>6.79864844325411E-2</v>
      </c>
      <c r="C2315" s="8">
        <v>5.2357991536457101E-2</v>
      </c>
      <c r="D2315" s="8" t="s">
        <v>6562</v>
      </c>
      <c r="E2315" s="8" t="s">
        <v>6563</v>
      </c>
      <c r="F2315" s="8">
        <v>20.679498672485401</v>
      </c>
      <c r="G2315" s="8">
        <v>20.450464248657202</v>
      </c>
      <c r="H2315" s="8">
        <v>21.1533298492432</v>
      </c>
      <c r="I2315" s="8">
        <v>21.1475925445557</v>
      </c>
      <c r="J2315" s="8">
        <v>20.7145175933838</v>
      </c>
      <c r="K2315" s="8">
        <v>20.5782566070557</v>
      </c>
    </row>
    <row r="2316" spans="1:11">
      <c r="A2316" s="7">
        <f t="shared" si="36"/>
        <v>2313</v>
      </c>
      <c r="B2316" s="8">
        <v>0.36562614340563299</v>
      </c>
      <c r="C2316" s="8">
        <v>0.26557795206705498</v>
      </c>
      <c r="D2316" s="8" t="s">
        <v>2673</v>
      </c>
      <c r="E2316" s="8" t="s">
        <v>2674</v>
      </c>
      <c r="F2316" s="8">
        <v>24.793436050415</v>
      </c>
      <c r="G2316" s="8">
        <v>24.810804367065401</v>
      </c>
      <c r="H2316" s="8">
        <v>23.972042083740199</v>
      </c>
      <c r="I2316" s="8">
        <v>25.040060043335</v>
      </c>
      <c r="J2316" s="8">
        <v>24.664812088012699</v>
      </c>
      <c r="K2316" s="8">
        <v>24.668144226074201</v>
      </c>
    </row>
    <row r="2317" spans="1:11">
      <c r="A2317" s="7">
        <f t="shared" si="36"/>
        <v>2314</v>
      </c>
      <c r="B2317" s="8">
        <v>1.1523604839529999</v>
      </c>
      <c r="C2317" s="8">
        <v>0.34654426574706998</v>
      </c>
      <c r="D2317" s="8" t="s">
        <v>3775</v>
      </c>
      <c r="E2317" s="8" t="s">
        <v>3776</v>
      </c>
      <c r="F2317" s="8">
        <v>25.728336334228501</v>
      </c>
      <c r="G2317" s="8">
        <v>25.601264953613299</v>
      </c>
      <c r="H2317" s="8">
        <v>25.934106826782202</v>
      </c>
      <c r="I2317" s="8">
        <v>26.114608764648398</v>
      </c>
      <c r="J2317" s="8">
        <v>25.916460037231399</v>
      </c>
      <c r="K2317" s="8">
        <v>26.272272109985401</v>
      </c>
    </row>
    <row r="2318" spans="1:11">
      <c r="A2318" s="7">
        <f t="shared" si="36"/>
        <v>2315</v>
      </c>
      <c r="B2318" s="8">
        <v>0.232100237944701</v>
      </c>
      <c r="C2318" s="8">
        <v>-0.55108070373535201</v>
      </c>
      <c r="D2318" s="8" t="s">
        <v>212</v>
      </c>
      <c r="E2318" s="8" t="s">
        <v>213</v>
      </c>
      <c r="F2318" s="8">
        <v>21.7614555358887</v>
      </c>
      <c r="G2318" s="8">
        <v>21.475864410400401</v>
      </c>
      <c r="H2318" s="8">
        <v>21.7857666015625</v>
      </c>
      <c r="I2318" s="8">
        <v>21.8858337402344</v>
      </c>
      <c r="J2318" s="8">
        <v>22.204298019409201</v>
      </c>
      <c r="K2318" s="8">
        <v>19.279712677001999</v>
      </c>
    </row>
    <row r="2319" spans="1:11">
      <c r="A2319" s="7">
        <f t="shared" si="36"/>
        <v>2316</v>
      </c>
      <c r="B2319" s="8">
        <v>5.6976869853338101E-2</v>
      </c>
      <c r="C2319" s="8">
        <v>-0.20684878031412901</v>
      </c>
      <c r="D2319" s="8" t="s">
        <v>4889</v>
      </c>
      <c r="E2319" s="8" t="s">
        <v>4890</v>
      </c>
      <c r="F2319" s="8">
        <v>21.256956100463899</v>
      </c>
      <c r="G2319" s="8">
        <v>23.390844345092798</v>
      </c>
      <c r="H2319" s="8">
        <v>22.511154174804702</v>
      </c>
      <c r="I2319" s="8">
        <v>20</v>
      </c>
      <c r="J2319" s="8">
        <v>23.368909835815401</v>
      </c>
      <c r="K2319" s="8">
        <v>23.169498443603501</v>
      </c>
    </row>
    <row r="2320" spans="1:11">
      <c r="A2320" s="7">
        <f t="shared" si="36"/>
        <v>2317</v>
      </c>
      <c r="B2320" s="8">
        <v>0.28625500637976298</v>
      </c>
      <c r="C2320" s="8">
        <v>0.246186574300129</v>
      </c>
      <c r="D2320" s="8" t="s">
        <v>1705</v>
      </c>
      <c r="E2320" s="8" t="s">
        <v>1706</v>
      </c>
      <c r="F2320" s="8">
        <v>23.407953262329102</v>
      </c>
      <c r="G2320" s="8">
        <v>24.305332183837901</v>
      </c>
      <c r="H2320" s="8">
        <v>23.7532653808594</v>
      </c>
      <c r="I2320" s="8">
        <v>23.622194290161101</v>
      </c>
      <c r="J2320" s="8">
        <v>24.376478195190401</v>
      </c>
      <c r="K2320" s="8">
        <v>24.206438064575199</v>
      </c>
    </row>
    <row r="2321" spans="1:11">
      <c r="A2321" s="7">
        <f t="shared" si="36"/>
        <v>2318</v>
      </c>
      <c r="B2321" s="8">
        <v>0.376865020140566</v>
      </c>
      <c r="C2321" s="8">
        <v>0.37290827433268298</v>
      </c>
      <c r="D2321" s="8" t="s">
        <v>3173</v>
      </c>
      <c r="E2321" s="8" t="s">
        <v>3174</v>
      </c>
      <c r="F2321" s="8">
        <v>23.854875564575199</v>
      </c>
      <c r="G2321" s="8">
        <v>23.234977722168001</v>
      </c>
      <c r="H2321" s="8">
        <v>22.9288139343262</v>
      </c>
      <c r="I2321" s="8">
        <v>24.310859680175799</v>
      </c>
      <c r="J2321" s="8">
        <v>23.574588775634801</v>
      </c>
      <c r="K2321" s="8">
        <v>23.2519435882568</v>
      </c>
    </row>
    <row r="2322" spans="1:11">
      <c r="A2322" s="7">
        <f t="shared" si="36"/>
        <v>2319</v>
      </c>
      <c r="B2322" s="8">
        <v>0.54534370528629095</v>
      </c>
      <c r="C2322" s="8">
        <v>0.78282546997070301</v>
      </c>
      <c r="D2322" s="8" t="s">
        <v>5821</v>
      </c>
      <c r="E2322" s="8" t="s">
        <v>5822</v>
      </c>
      <c r="F2322" s="8">
        <v>25.852125167846701</v>
      </c>
      <c r="G2322" s="8">
        <v>26.100339889526399</v>
      </c>
      <c r="H2322" s="8">
        <v>24.163143157958999</v>
      </c>
      <c r="I2322" s="8">
        <v>26.424819946289102</v>
      </c>
      <c r="J2322" s="8">
        <v>26.2249755859375</v>
      </c>
      <c r="K2322" s="8">
        <v>25.814289093017599</v>
      </c>
    </row>
    <row r="2323" spans="1:11">
      <c r="A2323" s="7">
        <f t="shared" si="36"/>
        <v>2320</v>
      </c>
      <c r="B2323" s="8">
        <v>0.21108838722370399</v>
      </c>
      <c r="C2323" s="8">
        <v>-0.31627591451009002</v>
      </c>
      <c r="D2323" s="8" t="s">
        <v>6564</v>
      </c>
      <c r="E2323" s="8" t="s">
        <v>6565</v>
      </c>
      <c r="F2323" s="8">
        <v>22.936283111572301</v>
      </c>
      <c r="G2323" s="8">
        <v>24.504981994628899</v>
      </c>
      <c r="H2323" s="8">
        <v>24.805770874023398</v>
      </c>
      <c r="I2323" s="8">
        <v>23.691434860229499</v>
      </c>
      <c r="J2323" s="8">
        <v>23.823789596557599</v>
      </c>
      <c r="K2323" s="8">
        <v>23.782983779907202</v>
      </c>
    </row>
    <row r="2324" spans="1:11">
      <c r="A2324" s="7">
        <f t="shared" si="36"/>
        <v>2321</v>
      </c>
      <c r="B2324" s="8">
        <v>0.58069413545065096</v>
      </c>
      <c r="C2324" s="8">
        <v>0.27740923563639402</v>
      </c>
      <c r="D2324" s="8" t="s">
        <v>3494</v>
      </c>
      <c r="E2324" s="8" t="s">
        <v>3495</v>
      </c>
      <c r="F2324" s="8">
        <v>25.596519470214801</v>
      </c>
      <c r="G2324" s="8">
        <v>25.833517074585</v>
      </c>
      <c r="H2324" s="8">
        <v>26.2224216461182</v>
      </c>
      <c r="I2324" s="8">
        <v>26.206050872802699</v>
      </c>
      <c r="J2324" s="8">
        <v>25.953060150146499</v>
      </c>
      <c r="K2324" s="8">
        <v>26.325574874877901</v>
      </c>
    </row>
    <row r="2325" spans="1:11">
      <c r="A2325" s="7">
        <f t="shared" si="36"/>
        <v>2322</v>
      </c>
      <c r="B2325" s="8">
        <v>0.962249236574935</v>
      </c>
      <c r="C2325" s="8">
        <v>0.54665883382161296</v>
      </c>
      <c r="D2325" s="8" t="s">
        <v>3892</v>
      </c>
      <c r="E2325" s="8" t="s">
        <v>3893</v>
      </c>
      <c r="F2325" s="8">
        <v>23.833299636840799</v>
      </c>
      <c r="G2325" s="8">
        <v>23.852432250976602</v>
      </c>
      <c r="H2325" s="8">
        <v>23.6843585968018</v>
      </c>
      <c r="I2325" s="8">
        <v>24.470853805541999</v>
      </c>
      <c r="J2325" s="8">
        <v>24.705890655517599</v>
      </c>
      <c r="K2325" s="8">
        <v>23.8333225250244</v>
      </c>
    </row>
    <row r="2326" spans="1:11">
      <c r="A2326" s="7">
        <f t="shared" si="36"/>
        <v>2323</v>
      </c>
      <c r="B2326" s="8">
        <v>0.33256061316591701</v>
      </c>
      <c r="C2326" s="8">
        <v>-0.23240725199381301</v>
      </c>
      <c r="D2326" s="8" t="s">
        <v>619</v>
      </c>
      <c r="E2326" s="8" t="s">
        <v>620</v>
      </c>
      <c r="F2326" s="8">
        <v>25.588371276855501</v>
      </c>
      <c r="G2326" s="8">
        <v>25.464748382568398</v>
      </c>
      <c r="H2326" s="8">
        <v>25.453372955322301</v>
      </c>
      <c r="I2326" s="8">
        <v>25.8047981262207</v>
      </c>
      <c r="J2326" s="8">
        <v>24.833152770996101</v>
      </c>
      <c r="K2326" s="8">
        <v>25.171319961547901</v>
      </c>
    </row>
    <row r="2327" spans="1:11">
      <c r="A2327" s="7">
        <f t="shared" si="36"/>
        <v>2324</v>
      </c>
      <c r="B2327" s="8">
        <v>7.5667178192175194E-2</v>
      </c>
      <c r="C2327" s="8">
        <v>0.26786168416341</v>
      </c>
      <c r="D2327" s="8" t="s">
        <v>6566</v>
      </c>
      <c r="E2327" s="8" t="s">
        <v>6567</v>
      </c>
      <c r="F2327" s="8">
        <v>23.618240356445298</v>
      </c>
      <c r="G2327" s="8">
        <v>22.242143630981399</v>
      </c>
      <c r="H2327" s="8">
        <v>21.245750427246101</v>
      </c>
      <c r="I2327" s="8">
        <v>24.6902675628662</v>
      </c>
      <c r="J2327" s="8">
        <v>21.357925415039102</v>
      </c>
      <c r="K2327" s="8">
        <v>21.861526489257798</v>
      </c>
    </row>
    <row r="2328" spans="1:11">
      <c r="A2328" s="7">
        <f t="shared" si="36"/>
        <v>2325</v>
      </c>
      <c r="B2328" s="8">
        <v>0.38448188013371998</v>
      </c>
      <c r="C2328" s="8">
        <v>0.511645634969078</v>
      </c>
      <c r="D2328" s="8" t="s">
        <v>4670</v>
      </c>
      <c r="E2328" s="8" t="s">
        <v>4671</v>
      </c>
      <c r="F2328" s="8">
        <v>19.630052566528299</v>
      </c>
      <c r="G2328" s="8">
        <v>17.833278656005898</v>
      </c>
      <c r="H2328" s="8">
        <v>19.0031032562256</v>
      </c>
      <c r="I2328" s="8">
        <v>18.9906005859375</v>
      </c>
      <c r="J2328" s="8">
        <v>19.361133575439499</v>
      </c>
      <c r="K2328" s="8">
        <v>19.64963722229</v>
      </c>
    </row>
    <row r="2329" spans="1:11">
      <c r="A2329" s="7">
        <f t="shared" si="36"/>
        <v>2326</v>
      </c>
      <c r="B2329" s="8">
        <v>1.7070502678082</v>
      </c>
      <c r="C2329" s="8">
        <v>0.72647031148274599</v>
      </c>
      <c r="D2329" s="8" t="s">
        <v>506</v>
      </c>
      <c r="E2329" s="8" t="s">
        <v>507</v>
      </c>
      <c r="F2329" s="8">
        <v>22.824661254882798</v>
      </c>
      <c r="G2329" s="8">
        <v>22.945369720458999</v>
      </c>
      <c r="H2329" s="8">
        <v>22.816169738769499</v>
      </c>
      <c r="I2329" s="8">
        <v>23.905248641967798</v>
      </c>
      <c r="J2329" s="8">
        <v>23.254003524780298</v>
      </c>
      <c r="K2329" s="8">
        <v>23.606359481811499</v>
      </c>
    </row>
    <row r="2330" spans="1:11">
      <c r="A2330" s="7">
        <f t="shared" si="36"/>
        <v>2327</v>
      </c>
      <c r="B2330" s="8">
        <v>0.48647790339656799</v>
      </c>
      <c r="C2330" s="8">
        <v>0.40902264912923098</v>
      </c>
      <c r="D2330" s="8" t="s">
        <v>5806</v>
      </c>
      <c r="E2330" s="8" t="s">
        <v>5807</v>
      </c>
      <c r="F2330" s="8">
        <v>23.418169021606399</v>
      </c>
      <c r="G2330" s="8">
        <v>23.590662002563501</v>
      </c>
      <c r="H2330" s="8">
        <v>22.50244140625</v>
      </c>
      <c r="I2330" s="8">
        <v>23.797939300537099</v>
      </c>
      <c r="J2330" s="8">
        <v>23.624301910400401</v>
      </c>
      <c r="K2330" s="8">
        <v>23.316099166870099</v>
      </c>
    </row>
    <row r="2331" spans="1:11">
      <c r="A2331" s="7">
        <f t="shared" si="36"/>
        <v>2328</v>
      </c>
      <c r="B2331" s="8">
        <v>0.24293337204259499</v>
      </c>
      <c r="C2331" s="8">
        <v>0.330752690633137</v>
      </c>
      <c r="D2331" s="8" t="s">
        <v>5972</v>
      </c>
      <c r="E2331" s="8" t="s">
        <v>5973</v>
      </c>
      <c r="F2331" s="8">
        <v>19.537538528442401</v>
      </c>
      <c r="G2331" s="8">
        <v>18.8623371124268</v>
      </c>
      <c r="H2331" s="8">
        <v>19.1863098144531</v>
      </c>
      <c r="I2331" s="8">
        <v>19.752986907958999</v>
      </c>
      <c r="J2331" s="8">
        <v>20.257654190063501</v>
      </c>
      <c r="K2331" s="8">
        <v>18.567802429199201</v>
      </c>
    </row>
    <row r="2332" spans="1:11">
      <c r="A2332" s="7">
        <f t="shared" si="36"/>
        <v>2329</v>
      </c>
      <c r="B2332" s="8">
        <v>0.26893382841407298</v>
      </c>
      <c r="C2332" s="8">
        <v>0.56860860188801998</v>
      </c>
      <c r="D2332" s="8" t="s">
        <v>1437</v>
      </c>
      <c r="E2332" s="8" t="s">
        <v>1438</v>
      </c>
      <c r="F2332" s="8">
        <v>23.571510314941399</v>
      </c>
      <c r="G2332" s="8">
        <v>23.7325115203857</v>
      </c>
      <c r="H2332" s="8">
        <v>21.214427947998001</v>
      </c>
      <c r="I2332" s="8">
        <v>23.869655609130898</v>
      </c>
      <c r="J2332" s="8">
        <v>23.156042098998999</v>
      </c>
      <c r="K2332" s="8">
        <v>23.1985778808594</v>
      </c>
    </row>
    <row r="2333" spans="1:11">
      <c r="A2333" s="7">
        <f t="shared" si="36"/>
        <v>2330</v>
      </c>
      <c r="B2333" s="8">
        <v>8.0016582676373904E-2</v>
      </c>
      <c r="C2333" s="8">
        <v>-0.23756154378255401</v>
      </c>
      <c r="D2333" s="8" t="s">
        <v>4236</v>
      </c>
      <c r="E2333" s="8" t="s">
        <v>4237</v>
      </c>
      <c r="F2333" s="8">
        <v>24.242609024047901</v>
      </c>
      <c r="G2333" s="8">
        <v>23.6285915374756</v>
      </c>
      <c r="H2333" s="8">
        <v>22.058084487915</v>
      </c>
      <c r="I2333" s="8">
        <v>24.6973476409912</v>
      </c>
      <c r="J2333" s="8">
        <v>22.4662265777588</v>
      </c>
      <c r="K2333" s="8">
        <v>22.053026199340799</v>
      </c>
    </row>
    <row r="2334" spans="1:11">
      <c r="A2334" s="7">
        <f t="shared" si="36"/>
        <v>2331</v>
      </c>
      <c r="B2334" s="8">
        <v>0.166426575234803</v>
      </c>
      <c r="C2334" s="8">
        <v>-0.47722434997558599</v>
      </c>
      <c r="D2334" s="8" t="s">
        <v>64</v>
      </c>
      <c r="E2334" s="8" t="s">
        <v>65</v>
      </c>
      <c r="F2334" s="8">
        <v>23.0277919769287</v>
      </c>
      <c r="G2334" s="8">
        <v>23.3493843078613</v>
      </c>
      <c r="H2334" s="8">
        <v>22.427291870117202</v>
      </c>
      <c r="I2334" s="8">
        <v>20.425065994262699</v>
      </c>
      <c r="J2334" s="8">
        <v>23.040590286254901</v>
      </c>
      <c r="K2334" s="8">
        <v>23.907138824462901</v>
      </c>
    </row>
    <row r="2335" spans="1:11">
      <c r="A2335" s="7">
        <f t="shared" si="36"/>
        <v>2332</v>
      </c>
      <c r="B2335" s="8">
        <v>0.61241395002125898</v>
      </c>
      <c r="C2335" s="8">
        <v>0.50554529825846495</v>
      </c>
      <c r="D2335" s="8" t="s">
        <v>3654</v>
      </c>
      <c r="E2335" s="8" t="s">
        <v>3655</v>
      </c>
      <c r="F2335" s="8">
        <v>23.7637748718262</v>
      </c>
      <c r="G2335" s="8">
        <v>23.169246673583999</v>
      </c>
      <c r="H2335" s="8">
        <v>23.764377593994102</v>
      </c>
      <c r="I2335" s="8">
        <v>24.5559196472168</v>
      </c>
      <c r="J2335" s="8">
        <v>24.172147750854499</v>
      </c>
      <c r="K2335" s="8">
        <v>23.485967636108398</v>
      </c>
    </row>
    <row r="2336" spans="1:11">
      <c r="A2336" s="7">
        <f t="shared" si="36"/>
        <v>2333</v>
      </c>
      <c r="B2336" s="8">
        <v>0.26734716520200202</v>
      </c>
      <c r="C2336" s="8">
        <v>0.14773941040039101</v>
      </c>
      <c r="D2336" s="8" t="s">
        <v>687</v>
      </c>
      <c r="E2336" s="8" t="s">
        <v>688</v>
      </c>
      <c r="F2336" s="8">
        <v>24.1869297027588</v>
      </c>
      <c r="G2336" s="8">
        <v>24.4098510742188</v>
      </c>
      <c r="H2336" s="8">
        <v>23.846084594726602</v>
      </c>
      <c r="I2336" s="8">
        <v>24.591625213623001</v>
      </c>
      <c r="J2336" s="8">
        <v>24.150188446044901</v>
      </c>
      <c r="K2336" s="8">
        <v>24.144269943237301</v>
      </c>
    </row>
    <row r="2337" spans="1:11">
      <c r="A2337" s="7">
        <f t="shared" si="36"/>
        <v>2334</v>
      </c>
      <c r="B2337" s="8">
        <v>0.38937928435647001</v>
      </c>
      <c r="C2337" s="8">
        <v>-0.46553548177083198</v>
      </c>
      <c r="D2337" s="8" t="s">
        <v>805</v>
      </c>
      <c r="E2337" s="8" t="s">
        <v>806</v>
      </c>
      <c r="F2337" s="8">
        <v>20.190050125122099</v>
      </c>
      <c r="G2337" s="8">
        <v>20.961839675903299</v>
      </c>
      <c r="H2337" s="8">
        <v>21.9194736480713</v>
      </c>
      <c r="I2337" s="8">
        <v>20.521427154541001</v>
      </c>
      <c r="J2337" s="8">
        <v>20.473953247070298</v>
      </c>
      <c r="K2337" s="8">
        <v>20.679376602172901</v>
      </c>
    </row>
    <row r="2338" spans="1:11">
      <c r="A2338" s="7">
        <f t="shared" si="36"/>
        <v>2335</v>
      </c>
      <c r="B2338" s="8">
        <v>1.6907000255883001E-2</v>
      </c>
      <c r="C2338" s="8">
        <v>-2.7548472086589702E-2</v>
      </c>
      <c r="D2338" s="8" t="s">
        <v>5903</v>
      </c>
      <c r="E2338" s="8" t="s">
        <v>5904</v>
      </c>
      <c r="F2338" s="8">
        <v>24.710699081420898</v>
      </c>
      <c r="G2338" s="8">
        <v>24.835626602172901</v>
      </c>
      <c r="H2338" s="8">
        <v>23.318454742431602</v>
      </c>
      <c r="I2338" s="8">
        <v>24.730390548706101</v>
      </c>
      <c r="J2338" s="8">
        <v>23.973165512085</v>
      </c>
      <c r="K2338" s="8">
        <v>24.078578948974599</v>
      </c>
    </row>
    <row r="2339" spans="1:11">
      <c r="A2339" s="7">
        <f t="shared" si="36"/>
        <v>2336</v>
      </c>
      <c r="B2339" s="8">
        <v>0.577276061818911</v>
      </c>
      <c r="C2339" s="8">
        <v>-0.60867881774902299</v>
      </c>
      <c r="D2339" s="8" t="s">
        <v>6160</v>
      </c>
      <c r="E2339" s="8" t="s">
        <v>6161</v>
      </c>
      <c r="F2339" s="8">
        <v>23.9359321594238</v>
      </c>
      <c r="G2339" s="8">
        <v>24.7029209136963</v>
      </c>
      <c r="H2339" s="8">
        <v>23.486387252807599</v>
      </c>
      <c r="I2339" s="8">
        <v>23.992254257202099</v>
      </c>
      <c r="J2339" s="8">
        <v>23.3743495941162</v>
      </c>
      <c r="K2339" s="8">
        <v>22.932600021362301</v>
      </c>
    </row>
    <row r="2340" spans="1:11">
      <c r="A2340" s="7">
        <f t="shared" si="36"/>
        <v>2337</v>
      </c>
      <c r="B2340" s="8">
        <v>0.442843125864267</v>
      </c>
      <c r="C2340" s="8">
        <v>-1.20274289449056</v>
      </c>
      <c r="D2340" s="8" t="s">
        <v>2957</v>
      </c>
      <c r="E2340" s="8" t="s">
        <v>2958</v>
      </c>
      <c r="F2340" s="8">
        <v>22.610960006713899</v>
      </c>
      <c r="G2340" s="8">
        <v>23.8315944671631</v>
      </c>
      <c r="H2340" s="8">
        <v>23.366765975952099</v>
      </c>
      <c r="I2340" s="8">
        <v>20</v>
      </c>
      <c r="J2340" s="8">
        <v>23.8055515289307</v>
      </c>
      <c r="K2340" s="8">
        <v>22.3955402374268</v>
      </c>
    </row>
    <row r="2341" spans="1:11">
      <c r="A2341" s="7">
        <f t="shared" si="36"/>
        <v>2338</v>
      </c>
      <c r="B2341" s="8">
        <v>0.30631408846692898</v>
      </c>
      <c r="C2341" s="8">
        <v>0.16059176127115601</v>
      </c>
      <c r="D2341" s="8" t="s">
        <v>396</v>
      </c>
      <c r="E2341" s="8" t="s">
        <v>397</v>
      </c>
      <c r="F2341" s="8">
        <v>24.773511886596701</v>
      </c>
      <c r="G2341" s="8">
        <v>25.1146850585938</v>
      </c>
      <c r="H2341" s="8">
        <v>24.684259414672901</v>
      </c>
      <c r="I2341" s="8">
        <v>24.714199066162099</v>
      </c>
      <c r="J2341" s="8">
        <v>25.0435180664063</v>
      </c>
      <c r="K2341" s="8">
        <v>25.296514511108398</v>
      </c>
    </row>
    <row r="2342" spans="1:11">
      <c r="A2342" s="7">
        <f t="shared" si="36"/>
        <v>2339</v>
      </c>
      <c r="B2342" s="8">
        <v>0.22074837946852299</v>
      </c>
      <c r="C2342" s="8">
        <v>-0.37669181823730502</v>
      </c>
      <c r="D2342" s="8" t="s">
        <v>6300</v>
      </c>
      <c r="E2342" s="8" t="s">
        <v>6301</v>
      </c>
      <c r="F2342" s="8">
        <v>21.6652221679688</v>
      </c>
      <c r="G2342" s="8">
        <v>21.781124114990199</v>
      </c>
      <c r="H2342" s="8">
        <v>20.971380233764599</v>
      </c>
      <c r="I2342" s="8">
        <v>20</v>
      </c>
      <c r="J2342" s="8">
        <v>22.1290607452393</v>
      </c>
      <c r="K2342" s="8">
        <v>21.1585903167725</v>
      </c>
    </row>
    <row r="2343" spans="1:11">
      <c r="A2343" s="7">
        <f t="shared" si="36"/>
        <v>2340</v>
      </c>
      <c r="B2343" s="8">
        <v>2.0561241160338601E-2</v>
      </c>
      <c r="C2343" s="8">
        <v>-1.2059529622394601E-2</v>
      </c>
      <c r="D2343" s="8" t="s">
        <v>5203</v>
      </c>
      <c r="E2343" s="8" t="s">
        <v>5204</v>
      </c>
      <c r="F2343" s="8">
        <v>23.390743255615199</v>
      </c>
      <c r="G2343" s="8">
        <v>23.243597030639599</v>
      </c>
      <c r="H2343" s="8">
        <v>23.718025207519499</v>
      </c>
      <c r="I2343" s="8">
        <v>23.70924949646</v>
      </c>
      <c r="J2343" s="8">
        <v>23.330570220947301</v>
      </c>
      <c r="K2343" s="8">
        <v>23.2763671875</v>
      </c>
    </row>
    <row r="2344" spans="1:11">
      <c r="A2344" s="7">
        <f t="shared" si="36"/>
        <v>2341</v>
      </c>
      <c r="B2344" s="8">
        <v>0.34274578478578899</v>
      </c>
      <c r="C2344" s="8">
        <v>0.98884137471517197</v>
      </c>
      <c r="D2344" s="8" t="s">
        <v>5058</v>
      </c>
      <c r="E2344" s="8" t="s">
        <v>5059</v>
      </c>
      <c r="F2344" s="8">
        <v>22.876836776733398</v>
      </c>
      <c r="G2344" s="8">
        <v>20</v>
      </c>
      <c r="H2344" s="8">
        <v>23.561841964721701</v>
      </c>
      <c r="I2344" s="8">
        <v>22.182498931884801</v>
      </c>
      <c r="J2344" s="8">
        <v>23.449905395507798</v>
      </c>
      <c r="K2344" s="8">
        <v>23.772798538208001</v>
      </c>
    </row>
    <row r="2345" spans="1:11">
      <c r="A2345" s="7">
        <f t="shared" si="36"/>
        <v>2342</v>
      </c>
      <c r="B2345" s="8">
        <v>0.18325706688094501</v>
      </c>
      <c r="C2345" s="8">
        <v>4.1055679321289097E-2</v>
      </c>
      <c r="D2345" s="8" t="s">
        <v>5876</v>
      </c>
      <c r="E2345" s="8" t="s">
        <v>5877</v>
      </c>
      <c r="F2345" s="8">
        <v>25.6939792633057</v>
      </c>
      <c r="G2345" s="8">
        <v>25.903528213501001</v>
      </c>
      <c r="H2345" s="8">
        <v>25.729585647583001</v>
      </c>
      <c r="I2345" s="8">
        <v>25.800958633422901</v>
      </c>
      <c r="J2345" s="8">
        <v>25.729190826416001</v>
      </c>
      <c r="K2345" s="8">
        <v>25.920110702514599</v>
      </c>
    </row>
    <row r="2346" spans="1:11">
      <c r="A2346" s="7">
        <f t="shared" si="36"/>
        <v>2343</v>
      </c>
      <c r="B2346" s="8">
        <v>0.43750580607329698</v>
      </c>
      <c r="C2346" s="8">
        <v>0.65281168619791796</v>
      </c>
      <c r="D2346" s="8" t="s">
        <v>5598</v>
      </c>
      <c r="E2346" s="8" t="s">
        <v>5599</v>
      </c>
      <c r="F2346" s="8">
        <v>23.001407623291001</v>
      </c>
      <c r="G2346" s="8">
        <v>22.2397785186768</v>
      </c>
      <c r="H2346" s="8">
        <v>21.8950805664063</v>
      </c>
      <c r="I2346" s="8">
        <v>24.121728897094702</v>
      </c>
      <c r="J2346" s="8">
        <v>22.61181640625</v>
      </c>
      <c r="K2346" s="8">
        <v>22.361156463623001</v>
      </c>
    </row>
    <row r="2347" spans="1:11">
      <c r="A2347" s="7">
        <f t="shared" si="36"/>
        <v>2344</v>
      </c>
      <c r="B2347" s="8">
        <v>0.45666425824769602</v>
      </c>
      <c r="C2347" s="8">
        <v>0.18108876546224201</v>
      </c>
      <c r="D2347" s="8" t="s">
        <v>4156</v>
      </c>
      <c r="E2347" s="8" t="s">
        <v>4157</v>
      </c>
      <c r="F2347" s="8">
        <v>23.586641311645501</v>
      </c>
      <c r="G2347" s="8">
        <v>24.078861236572301</v>
      </c>
      <c r="H2347" s="8">
        <v>23.990726470947301</v>
      </c>
      <c r="I2347" s="8">
        <v>24.149999618530298</v>
      </c>
      <c r="J2347" s="8">
        <v>24.141559600830099</v>
      </c>
      <c r="K2347" s="8">
        <v>23.907936096191399</v>
      </c>
    </row>
    <row r="2348" spans="1:11">
      <c r="A2348" s="7">
        <f t="shared" si="36"/>
        <v>2345</v>
      </c>
      <c r="B2348" s="8">
        <v>1.12961178993197E-2</v>
      </c>
      <c r="C2348" s="8">
        <v>-8.1227620442696508E-3</v>
      </c>
      <c r="D2348" s="8" t="s">
        <v>366</v>
      </c>
      <c r="E2348" s="8" t="s">
        <v>367</v>
      </c>
      <c r="F2348" s="8">
        <v>25.030946731567401</v>
      </c>
      <c r="G2348" s="8">
        <v>25.601600646972699</v>
      </c>
      <c r="H2348" s="8">
        <v>25.063331604003899</v>
      </c>
      <c r="I2348" s="8">
        <v>24.9274387359619</v>
      </c>
      <c r="J2348" s="8">
        <v>25.385889053344702</v>
      </c>
      <c r="K2348" s="8">
        <v>25.358182907104499</v>
      </c>
    </row>
    <row r="2349" spans="1:11">
      <c r="A2349" s="7">
        <f t="shared" si="36"/>
        <v>2346</v>
      </c>
      <c r="B2349" s="8">
        <v>1.23245695167458</v>
      </c>
      <c r="C2349" s="8">
        <v>0.66558329264323002</v>
      </c>
      <c r="D2349" s="8" t="s">
        <v>5329</v>
      </c>
      <c r="E2349" s="8" t="s">
        <v>5330</v>
      </c>
      <c r="F2349" s="8">
        <v>26.6236782073975</v>
      </c>
      <c r="G2349" s="8">
        <v>26.7271213531494</v>
      </c>
      <c r="H2349" s="8">
        <v>27.3593425750732</v>
      </c>
      <c r="I2349" s="8">
        <v>27.35475730896</v>
      </c>
      <c r="J2349" s="8">
        <v>27.677230834960898</v>
      </c>
      <c r="K2349" s="8">
        <v>27.674903869628899</v>
      </c>
    </row>
    <row r="2350" spans="1:11">
      <c r="A2350" s="7">
        <f t="shared" si="36"/>
        <v>2347</v>
      </c>
      <c r="B2350" s="8">
        <v>4.1175250005361402E-2</v>
      </c>
      <c r="C2350" s="8">
        <v>-0.233502070109051</v>
      </c>
      <c r="D2350" s="8" t="s">
        <v>5874</v>
      </c>
      <c r="E2350" s="8" t="s">
        <v>5875</v>
      </c>
      <c r="F2350" s="8">
        <v>25.273738861083999</v>
      </c>
      <c r="G2350" s="8">
        <v>24.0985431671143</v>
      </c>
      <c r="H2350" s="8">
        <v>20.627212524414102</v>
      </c>
      <c r="I2350" s="8">
        <v>25.560304641723601</v>
      </c>
      <c r="J2350" s="8">
        <v>20.975400924682599</v>
      </c>
      <c r="K2350" s="8">
        <v>22.763282775878899</v>
      </c>
    </row>
    <row r="2351" spans="1:11">
      <c r="A2351" s="7">
        <f t="shared" si="36"/>
        <v>2348</v>
      </c>
      <c r="B2351" s="8">
        <v>0.178634980512096</v>
      </c>
      <c r="C2351" s="8">
        <v>0.21880849202473801</v>
      </c>
      <c r="D2351" s="8" t="s">
        <v>6568</v>
      </c>
      <c r="E2351" s="8" t="s">
        <v>6569</v>
      </c>
      <c r="F2351" s="8">
        <v>24.038938522338899</v>
      </c>
      <c r="G2351" s="8">
        <v>22.868635177612301</v>
      </c>
      <c r="H2351" s="8">
        <v>24.038059234619102</v>
      </c>
      <c r="I2351" s="8">
        <v>24.296094894409201</v>
      </c>
      <c r="J2351" s="8">
        <v>23.416561126708999</v>
      </c>
      <c r="K2351" s="8">
        <v>23.889402389526399</v>
      </c>
    </row>
    <row r="2352" spans="1:11">
      <c r="A2352" s="7">
        <f t="shared" si="36"/>
        <v>2349</v>
      </c>
      <c r="B2352" s="8">
        <v>0.14414570817914599</v>
      </c>
      <c r="C2352" s="8">
        <v>0.23751576741536301</v>
      </c>
      <c r="D2352" s="8" t="s">
        <v>1239</v>
      </c>
      <c r="E2352" s="8" t="s">
        <v>1240</v>
      </c>
      <c r="F2352" s="8">
        <v>23.751071929931602</v>
      </c>
      <c r="G2352" s="8">
        <v>24.2914848327637</v>
      </c>
      <c r="H2352" s="8">
        <v>23.427965164184599</v>
      </c>
      <c r="I2352" s="8">
        <v>22.956933975219702</v>
      </c>
      <c r="J2352" s="8">
        <v>24.4801425933838</v>
      </c>
      <c r="K2352" s="8">
        <v>24.7459926605225</v>
      </c>
    </row>
    <row r="2353" spans="1:11">
      <c r="A2353" s="7">
        <f t="shared" si="36"/>
        <v>2350</v>
      </c>
      <c r="B2353" s="8">
        <v>0.20458137933607601</v>
      </c>
      <c r="C2353" s="8">
        <v>-0.62217013041178104</v>
      </c>
      <c r="D2353" s="8" t="s">
        <v>4257</v>
      </c>
      <c r="E2353" s="8" t="s">
        <v>4258</v>
      </c>
      <c r="F2353" s="8">
        <v>23.2789306640625</v>
      </c>
      <c r="G2353" s="8">
        <v>22.33766746521</v>
      </c>
      <c r="H2353" s="8">
        <v>20</v>
      </c>
      <c r="I2353" s="8">
        <v>22.554014205932599</v>
      </c>
      <c r="J2353" s="8">
        <v>20.710828781127901</v>
      </c>
      <c r="K2353" s="8">
        <v>20.485244750976602</v>
      </c>
    </row>
    <row r="2354" spans="1:11">
      <c r="A2354" s="7">
        <f t="shared" si="36"/>
        <v>2351</v>
      </c>
      <c r="B2354" s="8">
        <v>4.4334163649927899E-2</v>
      </c>
      <c r="C2354" s="8">
        <v>-0.235912958780922</v>
      </c>
      <c r="D2354" s="8" t="s">
        <v>2815</v>
      </c>
      <c r="E2354" s="8" t="s">
        <v>2816</v>
      </c>
      <c r="F2354" s="8">
        <v>21.580112457275401</v>
      </c>
      <c r="G2354" s="8">
        <v>24.399482727050799</v>
      </c>
      <c r="H2354" s="8">
        <v>24.177148818969702</v>
      </c>
      <c r="I2354" s="8">
        <v>20</v>
      </c>
      <c r="J2354" s="8">
        <v>24.796846389770501</v>
      </c>
      <c r="K2354" s="8">
        <v>24.652158737182599</v>
      </c>
    </row>
    <row r="2355" spans="1:11">
      <c r="A2355" s="7">
        <f t="shared" si="36"/>
        <v>2352</v>
      </c>
      <c r="B2355" s="8">
        <v>8.0421785264875797E-2</v>
      </c>
      <c r="C2355" s="8">
        <v>0.35594876607259002</v>
      </c>
      <c r="D2355" s="8" t="s">
        <v>6206</v>
      </c>
      <c r="E2355" s="8" t="s">
        <v>6207</v>
      </c>
      <c r="F2355" s="8">
        <v>21.6021823883057</v>
      </c>
      <c r="G2355" s="8">
        <v>23.666139602661101</v>
      </c>
      <c r="H2355" s="8">
        <v>22.248214721679702</v>
      </c>
      <c r="I2355" s="8">
        <v>20</v>
      </c>
      <c r="J2355" s="8">
        <v>24.032047271728501</v>
      </c>
      <c r="K2355" s="8">
        <v>24.5523357391357</v>
      </c>
    </row>
    <row r="2356" spans="1:11">
      <c r="A2356" s="7">
        <f t="shared" si="36"/>
        <v>2353</v>
      </c>
      <c r="B2356" s="8">
        <v>0.38329703778708502</v>
      </c>
      <c r="C2356" s="8">
        <v>0.15087381998697699</v>
      </c>
      <c r="D2356" s="8" t="s">
        <v>5197</v>
      </c>
      <c r="E2356" s="8" t="s">
        <v>5198</v>
      </c>
      <c r="F2356" s="8">
        <v>26.9048156738281</v>
      </c>
      <c r="G2356" s="8">
        <v>27.212705612182599</v>
      </c>
      <c r="H2356" s="8">
        <v>26.965255737304702</v>
      </c>
      <c r="I2356" s="8">
        <v>26.914472579956101</v>
      </c>
      <c r="J2356" s="8">
        <v>27.368402481079102</v>
      </c>
      <c r="K2356" s="8">
        <v>27.2525234222412</v>
      </c>
    </row>
    <row r="2357" spans="1:11">
      <c r="A2357" s="7">
        <f t="shared" si="36"/>
        <v>2354</v>
      </c>
      <c r="B2357" s="8">
        <v>0.244911422198762</v>
      </c>
      <c r="C2357" s="8">
        <v>-0.31782722473144498</v>
      </c>
      <c r="D2357" s="8" t="s">
        <v>1291</v>
      </c>
      <c r="E2357" s="8" t="s">
        <v>1292</v>
      </c>
      <c r="F2357" s="8">
        <v>23.116827011108398</v>
      </c>
      <c r="G2357" s="8">
        <v>22.910600662231399</v>
      </c>
      <c r="H2357" s="8">
        <v>22.444639205932599</v>
      </c>
      <c r="I2357" s="8">
        <v>23.4276523590088</v>
      </c>
      <c r="J2357" s="8">
        <v>22.228612899780298</v>
      </c>
      <c r="K2357" s="8">
        <v>21.862319946289102</v>
      </c>
    </row>
    <row r="2358" spans="1:11">
      <c r="A2358" s="7">
        <f t="shared" si="36"/>
        <v>2355</v>
      </c>
      <c r="B2358" s="8">
        <v>4.2546083121414002E-2</v>
      </c>
      <c r="C2358" s="8">
        <v>-9.0472539265952903E-2</v>
      </c>
      <c r="D2358" s="8" t="s">
        <v>1411</v>
      </c>
      <c r="E2358" s="8" t="s">
        <v>1412</v>
      </c>
      <c r="F2358" s="8">
        <v>25.158618927001999</v>
      </c>
      <c r="G2358" s="8">
        <v>25.586086273193398</v>
      </c>
      <c r="H2358" s="8">
        <v>25.7948703765869</v>
      </c>
      <c r="I2358" s="8">
        <v>24.031896591186499</v>
      </c>
      <c r="J2358" s="8">
        <v>25.977197647094702</v>
      </c>
      <c r="K2358" s="8">
        <v>26.2590637207031</v>
      </c>
    </row>
    <row r="2359" spans="1:11">
      <c r="A2359" s="7">
        <f t="shared" si="36"/>
        <v>2356</v>
      </c>
      <c r="B2359" s="8">
        <v>0.311393844021782</v>
      </c>
      <c r="C2359" s="8">
        <v>0.82408650716146103</v>
      </c>
      <c r="D2359" s="8" t="s">
        <v>1739</v>
      </c>
      <c r="E2359" s="8" t="s">
        <v>1740</v>
      </c>
      <c r="F2359" s="8">
        <v>22.874891281127901</v>
      </c>
      <c r="G2359" s="8">
        <v>22.8077087402344</v>
      </c>
      <c r="H2359" s="8">
        <v>20.6706657409668</v>
      </c>
      <c r="I2359" s="8">
        <v>23.940649032592798</v>
      </c>
      <c r="J2359" s="8">
        <v>23.530393600463899</v>
      </c>
      <c r="K2359" s="8">
        <v>21.3544826507568</v>
      </c>
    </row>
    <row r="2360" spans="1:11">
      <c r="A2360" s="7">
        <f t="shared" si="36"/>
        <v>2357</v>
      </c>
      <c r="B2360" s="8">
        <v>5.1134681501290597E-3</v>
      </c>
      <c r="C2360" s="8">
        <v>6.2033335367850401E-3</v>
      </c>
      <c r="D2360" s="8" t="s">
        <v>1035</v>
      </c>
      <c r="E2360" s="8" t="s">
        <v>1036</v>
      </c>
      <c r="F2360" s="8">
        <v>23.737329483032202</v>
      </c>
      <c r="G2360" s="8">
        <v>23.857049942016602</v>
      </c>
      <c r="H2360" s="8">
        <v>23.2612628936768</v>
      </c>
      <c r="I2360" s="8">
        <v>24.164281845092798</v>
      </c>
      <c r="J2360" s="8">
        <v>22.959678649902301</v>
      </c>
      <c r="K2360" s="8">
        <v>23.750291824340799</v>
      </c>
    </row>
    <row r="2361" spans="1:11">
      <c r="A2361" s="7">
        <f t="shared" si="36"/>
        <v>2358</v>
      </c>
      <c r="B2361" s="8">
        <v>4.6828032066284803E-2</v>
      </c>
      <c r="C2361" s="8">
        <v>6.3210805257163799E-2</v>
      </c>
      <c r="D2361" s="8" t="s">
        <v>2377</v>
      </c>
      <c r="E2361" s="8" t="s">
        <v>2378</v>
      </c>
      <c r="F2361" s="8">
        <v>23.832441329956101</v>
      </c>
      <c r="G2361" s="8">
        <v>25.0825290679932</v>
      </c>
      <c r="H2361" s="8">
        <v>25.006605148315401</v>
      </c>
      <c r="I2361" s="8">
        <v>24.2676105499268</v>
      </c>
      <c r="J2361" s="8">
        <v>24.841182708740199</v>
      </c>
      <c r="K2361" s="8">
        <v>25.002414703369102</v>
      </c>
    </row>
    <row r="2362" spans="1:11">
      <c r="A2362" s="7">
        <f t="shared" si="36"/>
        <v>2359</v>
      </c>
      <c r="B2362" s="8">
        <v>0.338068286412607</v>
      </c>
      <c r="C2362" s="8">
        <v>-0.60900688171386697</v>
      </c>
      <c r="D2362" s="8" t="s">
        <v>5498</v>
      </c>
      <c r="E2362" s="8" t="s">
        <v>5499</v>
      </c>
      <c r="F2362" s="8">
        <v>25.214197158813501</v>
      </c>
      <c r="G2362" s="8">
        <v>25.001932144165</v>
      </c>
      <c r="H2362" s="8">
        <v>24.621208190918001</v>
      </c>
      <c r="I2362" s="8">
        <v>25.1851615905762</v>
      </c>
      <c r="J2362" s="8">
        <v>22.896944046020501</v>
      </c>
      <c r="K2362" s="8">
        <v>24.9282112121582</v>
      </c>
    </row>
    <row r="2363" spans="1:11">
      <c r="A2363" s="7">
        <f t="shared" si="36"/>
        <v>2360</v>
      </c>
      <c r="B2363" s="8">
        <v>0.84981718159992903</v>
      </c>
      <c r="C2363" s="8">
        <v>0.67818260192871105</v>
      </c>
      <c r="D2363" s="8" t="s">
        <v>4769</v>
      </c>
      <c r="E2363" s="8" t="s">
        <v>4770</v>
      </c>
      <c r="F2363" s="8">
        <v>24.067853927612301</v>
      </c>
      <c r="G2363" s="8">
        <v>25.242162704467798</v>
      </c>
      <c r="H2363" s="8">
        <v>24.9749755859375</v>
      </c>
      <c r="I2363" s="8">
        <v>25.243974685668899</v>
      </c>
      <c r="J2363" s="8">
        <v>25.605596542358398</v>
      </c>
      <c r="K2363" s="8">
        <v>25.469968795776399</v>
      </c>
    </row>
    <row r="2364" spans="1:11">
      <c r="A2364" s="7">
        <f t="shared" si="36"/>
        <v>2361</v>
      </c>
      <c r="B2364" s="8">
        <v>0.69675061617322498</v>
      </c>
      <c r="C2364" s="8">
        <v>0.29575856526692601</v>
      </c>
      <c r="D2364" s="8" t="s">
        <v>2047</v>
      </c>
      <c r="E2364" s="8" t="s">
        <v>2048</v>
      </c>
      <c r="F2364" s="8">
        <v>19.271938323974599</v>
      </c>
      <c r="G2364" s="8">
        <v>18.720991134643601</v>
      </c>
      <c r="H2364" s="8">
        <v>18.877548217773398</v>
      </c>
      <c r="I2364" s="8">
        <v>19.101192474365199</v>
      </c>
      <c r="J2364" s="8">
        <v>19.207958221435501</v>
      </c>
      <c r="K2364" s="8">
        <v>19.448602676391602</v>
      </c>
    </row>
    <row r="2365" spans="1:11">
      <c r="A2365" s="7">
        <f t="shared" si="36"/>
        <v>2362</v>
      </c>
      <c r="B2365" s="8">
        <v>0.16317476232307401</v>
      </c>
      <c r="C2365" s="8">
        <v>0.34385299682617199</v>
      </c>
      <c r="D2365" s="8" t="s">
        <v>6280</v>
      </c>
      <c r="E2365" s="8" t="s">
        <v>6281</v>
      </c>
      <c r="F2365" s="8">
        <v>24.1199131011963</v>
      </c>
      <c r="G2365" s="8">
        <v>24.112489700317401</v>
      </c>
      <c r="H2365" s="8">
        <v>22.118227005004901</v>
      </c>
      <c r="I2365" s="8">
        <v>24.651718139648398</v>
      </c>
      <c r="J2365" s="8">
        <v>23.316278457641602</v>
      </c>
      <c r="K2365" s="8">
        <v>23.414192199706999</v>
      </c>
    </row>
    <row r="2366" spans="1:11">
      <c r="A2366" s="7">
        <f t="shared" si="36"/>
        <v>2363</v>
      </c>
      <c r="B2366" s="8">
        <v>0.68408405826462604</v>
      </c>
      <c r="C2366" s="8">
        <v>-0.60463714599609397</v>
      </c>
      <c r="D2366" s="8" t="s">
        <v>4759</v>
      </c>
      <c r="E2366" s="8" t="s">
        <v>4760</v>
      </c>
      <c r="F2366" s="8">
        <v>24.435655593872099</v>
      </c>
      <c r="G2366" s="8">
        <v>24.4048366546631</v>
      </c>
      <c r="H2366" s="8">
        <v>24.943883895873999</v>
      </c>
      <c r="I2366" s="8">
        <v>24.575756072998001</v>
      </c>
      <c r="J2366" s="8">
        <v>24.0660095214844</v>
      </c>
      <c r="K2366" s="8">
        <v>23.328699111938501</v>
      </c>
    </row>
    <row r="2367" spans="1:11">
      <c r="A2367" s="7">
        <f t="shared" si="36"/>
        <v>2364</v>
      </c>
      <c r="B2367" s="8">
        <v>7.74085667500585E-2</v>
      </c>
      <c r="C2367" s="8">
        <v>5.9090296427409997E-2</v>
      </c>
      <c r="D2367" s="8" t="s">
        <v>72</v>
      </c>
      <c r="E2367" s="8" t="s">
        <v>73</v>
      </c>
      <c r="F2367" s="8">
        <v>24.652385711669901</v>
      </c>
      <c r="G2367" s="8">
        <v>25.0544834136963</v>
      </c>
      <c r="H2367" s="8">
        <v>25.409877777099599</v>
      </c>
      <c r="I2367" s="8">
        <v>24.7873935699463</v>
      </c>
      <c r="J2367" s="8">
        <v>25.226806640625</v>
      </c>
      <c r="K2367" s="8">
        <v>25.2798175811768</v>
      </c>
    </row>
    <row r="2368" spans="1:11">
      <c r="A2368" s="7">
        <f t="shared" si="36"/>
        <v>2365</v>
      </c>
      <c r="B2368" s="8">
        <v>0.28966623316564299</v>
      </c>
      <c r="C2368" s="8">
        <v>0.34546089172363298</v>
      </c>
      <c r="D2368" s="8" t="s">
        <v>3968</v>
      </c>
      <c r="E2368" s="8" t="s">
        <v>3969</v>
      </c>
      <c r="F2368" s="8">
        <v>22.259891510009801</v>
      </c>
      <c r="G2368" s="8">
        <v>23.457715988159201</v>
      </c>
      <c r="H2368" s="8">
        <v>22.512018203735401</v>
      </c>
      <c r="I2368" s="8">
        <v>22.4816703796387</v>
      </c>
      <c r="J2368" s="8">
        <v>23.541061401367202</v>
      </c>
      <c r="K2368" s="8">
        <v>23.2432765960693</v>
      </c>
    </row>
    <row r="2369" spans="1:11">
      <c r="A2369" s="7">
        <f t="shared" si="36"/>
        <v>2366</v>
      </c>
      <c r="B2369" s="8">
        <v>0.39324417265132899</v>
      </c>
      <c r="C2369" s="8">
        <v>-1.0774230957031301</v>
      </c>
      <c r="D2369" s="8" t="s">
        <v>2811</v>
      </c>
      <c r="E2369" s="8" t="s">
        <v>2812</v>
      </c>
      <c r="F2369" s="8">
        <v>24.580602645873999</v>
      </c>
      <c r="G2369" s="8">
        <v>24.4986763000488</v>
      </c>
      <c r="H2369" s="8">
        <v>24.086194992065401</v>
      </c>
      <c r="I2369" s="8">
        <v>25.545661926269499</v>
      </c>
      <c r="J2369" s="8">
        <v>21.748008728027301</v>
      </c>
      <c r="K2369" s="8">
        <v>22.639533996581999</v>
      </c>
    </row>
    <row r="2370" spans="1:11">
      <c r="A2370" s="7">
        <f t="shared" si="36"/>
        <v>2367</v>
      </c>
      <c r="B2370" s="8">
        <v>0.33593781989313198</v>
      </c>
      <c r="C2370" s="8">
        <v>1.5497290293375701</v>
      </c>
      <c r="D2370" s="8" t="s">
        <v>1541</v>
      </c>
      <c r="E2370" s="8" t="s">
        <v>1542</v>
      </c>
      <c r="F2370" s="8">
        <v>21.318130493164102</v>
      </c>
      <c r="G2370" s="8">
        <v>20.608402252197301</v>
      </c>
      <c r="H2370" s="8">
        <v>15.4689235687256</v>
      </c>
      <c r="I2370" s="8">
        <v>21.605400085449201</v>
      </c>
      <c r="J2370" s="8">
        <v>20.439243316650401</v>
      </c>
      <c r="K2370" s="8">
        <v>20</v>
      </c>
    </row>
    <row r="2371" spans="1:11">
      <c r="A2371" s="7">
        <f t="shared" si="36"/>
        <v>2368</v>
      </c>
      <c r="B2371" s="8">
        <v>0.20435954504408099</v>
      </c>
      <c r="C2371" s="8">
        <v>0.27090899149576902</v>
      </c>
      <c r="D2371" s="8" t="s">
        <v>1281</v>
      </c>
      <c r="E2371" s="8" t="s">
        <v>1282</v>
      </c>
      <c r="F2371" s="8">
        <v>23.789545059204102</v>
      </c>
      <c r="G2371" s="8">
        <v>24.641092300415</v>
      </c>
      <c r="H2371" s="8">
        <v>24.4929103851318</v>
      </c>
      <c r="I2371" s="8">
        <v>23.702276229858398</v>
      </c>
      <c r="J2371" s="8">
        <v>25.0715236663818</v>
      </c>
      <c r="K2371" s="8">
        <v>24.962474822998001</v>
      </c>
    </row>
    <row r="2372" spans="1:11">
      <c r="A2372" s="7">
        <f t="shared" si="36"/>
        <v>2369</v>
      </c>
      <c r="B2372" s="8">
        <v>3.6629070132840703E-2</v>
      </c>
      <c r="C2372" s="8">
        <v>4.7510782877605399E-2</v>
      </c>
      <c r="D2372" s="8" t="s">
        <v>3333</v>
      </c>
      <c r="E2372" s="8" t="s">
        <v>3334</v>
      </c>
      <c r="F2372" s="8">
        <v>24.2664909362793</v>
      </c>
      <c r="G2372" s="8">
        <v>23.886690139770501</v>
      </c>
      <c r="H2372" s="8">
        <v>23.386508941650401</v>
      </c>
      <c r="I2372" s="8">
        <v>24.563301086425799</v>
      </c>
      <c r="J2372" s="8">
        <v>23.3386936187744</v>
      </c>
      <c r="K2372" s="8">
        <v>23.780227661132798</v>
      </c>
    </row>
    <row r="2373" spans="1:11">
      <c r="A2373" s="7">
        <f t="shared" si="36"/>
        <v>2370</v>
      </c>
      <c r="B2373" s="8">
        <v>1.7424149372852901E-2</v>
      </c>
      <c r="C2373" s="8">
        <v>-1.35771433512382E-2</v>
      </c>
      <c r="D2373" s="8" t="s">
        <v>6570</v>
      </c>
      <c r="E2373" s="8" t="s">
        <v>3693</v>
      </c>
      <c r="F2373" s="8">
        <v>23.3045253753662</v>
      </c>
      <c r="G2373" s="8">
        <v>23.904069900512699</v>
      </c>
      <c r="H2373" s="8">
        <v>23.807401657104499</v>
      </c>
      <c r="I2373" s="8">
        <v>23.994979858398398</v>
      </c>
      <c r="J2373" s="8">
        <v>23.3790607452393</v>
      </c>
      <c r="K2373" s="8">
        <v>23.601224899291999</v>
      </c>
    </row>
    <row r="2374" spans="1:11">
      <c r="A2374" s="7">
        <f t="shared" si="36"/>
        <v>2371</v>
      </c>
      <c r="B2374" s="8">
        <v>9.6991134867998402E-2</v>
      </c>
      <c r="C2374" s="8">
        <v>8.3278020222984098E-2</v>
      </c>
      <c r="D2374" s="8" t="s">
        <v>4864</v>
      </c>
      <c r="E2374" s="8" t="s">
        <v>4865</v>
      </c>
      <c r="F2374" s="8">
        <v>24.9022426605225</v>
      </c>
      <c r="G2374" s="8">
        <v>25.034345626831101</v>
      </c>
      <c r="H2374" s="8">
        <v>24.44016456604</v>
      </c>
      <c r="I2374" s="8">
        <v>25.3577995300293</v>
      </c>
      <c r="J2374" s="8">
        <v>24.74241065979</v>
      </c>
      <c r="K2374" s="8">
        <v>24.5263767242432</v>
      </c>
    </row>
    <row r="2375" spans="1:11">
      <c r="A2375" s="7">
        <f t="shared" ref="A2375:A2438" si="37">A2374+1</f>
        <v>2372</v>
      </c>
      <c r="B2375" s="8">
        <v>7.0811312222255604E-2</v>
      </c>
      <c r="C2375" s="8">
        <v>0.17673301696777299</v>
      </c>
      <c r="D2375" s="8" t="s">
        <v>5513</v>
      </c>
      <c r="E2375" s="8" t="s">
        <v>5514</v>
      </c>
      <c r="F2375" s="8">
        <v>23.5493049621582</v>
      </c>
      <c r="G2375" s="8">
        <v>23.1911430358887</v>
      </c>
      <c r="H2375" s="8">
        <v>24.134397506713899</v>
      </c>
      <c r="I2375" s="8">
        <v>22.203289031982401</v>
      </c>
      <c r="J2375" s="8">
        <v>24.218002319335898</v>
      </c>
      <c r="K2375" s="8">
        <v>24.9837532043457</v>
      </c>
    </row>
    <row r="2376" spans="1:11">
      <c r="A2376" s="7">
        <f t="shared" si="37"/>
        <v>2373</v>
      </c>
      <c r="B2376" s="8">
        <v>0.229448673236787</v>
      </c>
      <c r="C2376" s="8">
        <v>-0.345230102539063</v>
      </c>
      <c r="D2376" s="8" t="s">
        <v>1815</v>
      </c>
      <c r="E2376" s="8" t="s">
        <v>1816</v>
      </c>
      <c r="F2376" s="8">
        <v>26.367509841918899</v>
      </c>
      <c r="G2376" s="8">
        <v>25.466960906982401</v>
      </c>
      <c r="H2376" s="8">
        <v>24.343700408935501</v>
      </c>
      <c r="I2376" s="8">
        <v>25.1665935516357</v>
      </c>
      <c r="J2376" s="8">
        <v>25.050601959228501</v>
      </c>
      <c r="K2376" s="8">
        <v>24.925285339355501</v>
      </c>
    </row>
    <row r="2377" spans="1:11">
      <c r="A2377" s="7">
        <f t="shared" si="37"/>
        <v>2374</v>
      </c>
      <c r="B2377" s="8">
        <v>0.305878119746744</v>
      </c>
      <c r="C2377" s="8">
        <v>-0.57946014404296897</v>
      </c>
      <c r="D2377" s="8" t="s">
        <v>2744</v>
      </c>
      <c r="E2377" s="8" t="s">
        <v>2745</v>
      </c>
      <c r="F2377" s="8">
        <v>24.022123336791999</v>
      </c>
      <c r="G2377" s="8">
        <v>24.158460617065401</v>
      </c>
      <c r="H2377" s="8">
        <v>25.082839965820298</v>
      </c>
      <c r="I2377" s="8">
        <v>22.6497478485107</v>
      </c>
      <c r="J2377" s="8">
        <v>23.814968109130898</v>
      </c>
      <c r="K2377" s="8">
        <v>25.060327529907202</v>
      </c>
    </row>
    <row r="2378" spans="1:11">
      <c r="A2378" s="7">
        <f t="shared" si="37"/>
        <v>2375</v>
      </c>
      <c r="B2378" s="8">
        <v>0.33005675273632001</v>
      </c>
      <c r="C2378" s="8">
        <v>0.32005691528320301</v>
      </c>
      <c r="D2378" s="8" t="s">
        <v>6000</v>
      </c>
      <c r="E2378" s="8" t="s">
        <v>6001</v>
      </c>
      <c r="F2378" s="8">
        <v>21.692211151123001</v>
      </c>
      <c r="G2378" s="8">
        <v>21.384466171264599</v>
      </c>
      <c r="H2378" s="8">
        <v>22.629114151001001</v>
      </c>
      <c r="I2378" s="8">
        <v>22.4628791809082</v>
      </c>
      <c r="J2378" s="8">
        <v>22.2215461730957</v>
      </c>
      <c r="K2378" s="8">
        <v>21.9815368652344</v>
      </c>
    </row>
    <row r="2379" spans="1:11">
      <c r="A2379" s="7">
        <f t="shared" si="37"/>
        <v>2376</v>
      </c>
      <c r="B2379" s="8">
        <v>0.89660312498161698</v>
      </c>
      <c r="C2379" s="8">
        <v>0.60902849833170702</v>
      </c>
      <c r="D2379" s="8" t="s">
        <v>1311</v>
      </c>
      <c r="E2379" s="8" t="s">
        <v>1312</v>
      </c>
      <c r="F2379" s="8">
        <v>24.824775695800799</v>
      </c>
      <c r="G2379" s="8">
        <v>24.839870452880898</v>
      </c>
      <c r="H2379" s="8">
        <v>24.025354385376001</v>
      </c>
      <c r="I2379" s="8">
        <v>25.420446395873999</v>
      </c>
      <c r="J2379" s="8">
        <v>25.242567062377901</v>
      </c>
      <c r="K2379" s="8">
        <v>24.854072570800799</v>
      </c>
    </row>
    <row r="2380" spans="1:11">
      <c r="A2380" s="7">
        <f t="shared" si="37"/>
        <v>2377</v>
      </c>
      <c r="B2380" s="8">
        <v>0.378462319502683</v>
      </c>
      <c r="C2380" s="8">
        <v>0.47124799092610598</v>
      </c>
      <c r="D2380" s="8" t="s">
        <v>5049</v>
      </c>
      <c r="E2380" s="8" t="s">
        <v>5050</v>
      </c>
      <c r="F2380" s="8">
        <v>24.279859542846701</v>
      </c>
      <c r="G2380" s="8">
        <v>23.680402755737301</v>
      </c>
      <c r="H2380" s="8">
        <v>25.220890045166001</v>
      </c>
      <c r="I2380" s="8">
        <v>24.3423748016357</v>
      </c>
      <c r="J2380" s="8">
        <v>25.016086578369102</v>
      </c>
      <c r="K2380" s="8">
        <v>25.236434936523398</v>
      </c>
    </row>
    <row r="2381" spans="1:11">
      <c r="A2381" s="7">
        <f t="shared" si="37"/>
        <v>2378</v>
      </c>
      <c r="B2381" s="8">
        <v>0.49410694397598098</v>
      </c>
      <c r="C2381" s="8">
        <v>0.628729502360027</v>
      </c>
      <c r="D2381" s="8" t="s">
        <v>4080</v>
      </c>
      <c r="E2381" s="8" t="s">
        <v>4081</v>
      </c>
      <c r="F2381" s="8">
        <v>21.433843612670898</v>
      </c>
      <c r="G2381" s="8">
        <v>22.563817977905298</v>
      </c>
      <c r="H2381" s="8">
        <v>23.251747131347699</v>
      </c>
      <c r="I2381" s="8">
        <v>22.739824295043899</v>
      </c>
      <c r="J2381" s="8">
        <v>23.305217742919901</v>
      </c>
      <c r="K2381" s="8">
        <v>23.09055519104</v>
      </c>
    </row>
    <row r="2382" spans="1:11">
      <c r="A2382" s="7">
        <f t="shared" si="37"/>
        <v>2379</v>
      </c>
      <c r="B2382" s="8">
        <v>0.11395905051089</v>
      </c>
      <c r="C2382" s="8">
        <v>0.21243794759114501</v>
      </c>
      <c r="D2382" s="8" t="s">
        <v>100</v>
      </c>
      <c r="E2382" s="8" t="s">
        <v>101</v>
      </c>
      <c r="F2382" s="8">
        <v>25.660417556762699</v>
      </c>
      <c r="G2382" s="8">
        <v>26.3535346984863</v>
      </c>
      <c r="H2382" s="8">
        <v>26.424110412597699</v>
      </c>
      <c r="I2382" s="8">
        <v>25.1233100891113</v>
      </c>
      <c r="J2382" s="8">
        <v>26.750812530517599</v>
      </c>
      <c r="K2382" s="8">
        <v>27.2012538909912</v>
      </c>
    </row>
    <row r="2383" spans="1:11">
      <c r="A2383" s="7">
        <f t="shared" si="37"/>
        <v>2380</v>
      </c>
      <c r="B2383" s="8">
        <v>0.37999405835663702</v>
      </c>
      <c r="C2383" s="8">
        <v>0.17667261759439901</v>
      </c>
      <c r="D2383" s="8" t="s">
        <v>3102</v>
      </c>
      <c r="E2383" s="8" t="s">
        <v>3103</v>
      </c>
      <c r="F2383" s="8">
        <v>25.366249084472699</v>
      </c>
      <c r="G2383" s="8">
        <v>25.933130264282202</v>
      </c>
      <c r="H2383" s="8">
        <v>25.806758880615199</v>
      </c>
      <c r="I2383" s="8">
        <v>25.985195159912099</v>
      </c>
      <c r="J2383" s="8">
        <v>25.9573459625244</v>
      </c>
      <c r="K2383" s="8">
        <v>25.6936149597168</v>
      </c>
    </row>
    <row r="2384" spans="1:11">
      <c r="A2384" s="7">
        <f t="shared" si="37"/>
        <v>2381</v>
      </c>
      <c r="B2384" s="8">
        <v>0.25277509891626498</v>
      </c>
      <c r="C2384" s="8">
        <v>-0.198962529500328</v>
      </c>
      <c r="D2384" s="8" t="s">
        <v>4477</v>
      </c>
      <c r="E2384" s="8" t="s">
        <v>4478</v>
      </c>
      <c r="F2384" s="8">
        <v>20.989948272705099</v>
      </c>
      <c r="G2384" s="8">
        <v>20.489341735839801</v>
      </c>
      <c r="H2384" s="8">
        <v>20.507532119751001</v>
      </c>
      <c r="I2384" s="8">
        <v>20.8534126281738</v>
      </c>
      <c r="J2384" s="8">
        <v>20.581205368041999</v>
      </c>
      <c r="K2384" s="8">
        <v>19.955316543579102</v>
      </c>
    </row>
    <row r="2385" spans="1:11">
      <c r="A2385" s="7">
        <f t="shared" si="37"/>
        <v>2382</v>
      </c>
      <c r="B2385" s="8">
        <v>0.20376581337579</v>
      </c>
      <c r="C2385" s="8">
        <v>-0.50442949930826597</v>
      </c>
      <c r="D2385" s="8" t="s">
        <v>6321</v>
      </c>
      <c r="E2385" s="8" t="s">
        <v>4615</v>
      </c>
      <c r="F2385" s="8">
        <v>23.548812866210898</v>
      </c>
      <c r="G2385" s="8">
        <v>24.7090950012207</v>
      </c>
      <c r="H2385" s="8">
        <v>24.7210178375244</v>
      </c>
      <c r="I2385" s="8">
        <v>22.088659286498999</v>
      </c>
      <c r="J2385" s="8">
        <v>24.869966506958001</v>
      </c>
      <c r="K2385" s="8">
        <v>24.507011413574201</v>
      </c>
    </row>
    <row r="2386" spans="1:11">
      <c r="A2386" s="7">
        <f t="shared" si="37"/>
        <v>2383</v>
      </c>
      <c r="B2386" s="8">
        <v>0.40685637712064598</v>
      </c>
      <c r="C2386" s="8">
        <v>-0.55578168233235603</v>
      </c>
      <c r="D2386" s="8" t="s">
        <v>989</v>
      </c>
      <c r="E2386" s="8" t="s">
        <v>990</v>
      </c>
      <c r="F2386" s="8">
        <v>21.8988151550293</v>
      </c>
      <c r="G2386" s="8">
        <v>23.506069183349599</v>
      </c>
      <c r="H2386" s="8">
        <v>23.203493118286101</v>
      </c>
      <c r="I2386" s="8">
        <v>22.134311676025401</v>
      </c>
      <c r="J2386" s="8">
        <v>22.907350540161101</v>
      </c>
      <c r="K2386" s="8">
        <v>21.899370193481399</v>
      </c>
    </row>
    <row r="2387" spans="1:11">
      <c r="A2387" s="7">
        <f t="shared" si="37"/>
        <v>2384</v>
      </c>
      <c r="B2387" s="8">
        <v>0.26570916508293602</v>
      </c>
      <c r="C2387" s="8">
        <v>0.64988899230956998</v>
      </c>
      <c r="D2387" s="8" t="s">
        <v>3285</v>
      </c>
      <c r="E2387" s="8" t="s">
        <v>3286</v>
      </c>
      <c r="F2387" s="8">
        <v>23.130701065063501</v>
      </c>
      <c r="G2387" s="8">
        <v>22.3911457061768</v>
      </c>
      <c r="H2387" s="8">
        <v>20</v>
      </c>
      <c r="I2387" s="8">
        <v>22.982902526855501</v>
      </c>
      <c r="J2387" s="8">
        <v>22.1755046844482</v>
      </c>
      <c r="K2387" s="8">
        <v>22.313106536865199</v>
      </c>
    </row>
    <row r="2388" spans="1:11">
      <c r="A2388" s="7">
        <f t="shared" si="37"/>
        <v>2385</v>
      </c>
      <c r="B2388" s="8">
        <v>0.93012670073659998</v>
      </c>
      <c r="C2388" s="8">
        <v>-0.36822255452473801</v>
      </c>
      <c r="D2388" s="8" t="s">
        <v>6571</v>
      </c>
      <c r="E2388" s="8" t="s">
        <v>6572</v>
      </c>
      <c r="F2388" s="8">
        <v>24.6450519561768</v>
      </c>
      <c r="G2388" s="8">
        <v>24.955553054809599</v>
      </c>
      <c r="H2388" s="8">
        <v>25.047733306884801</v>
      </c>
      <c r="I2388" s="8">
        <v>24.397239685058601</v>
      </c>
      <c r="J2388" s="8">
        <v>24.792045593261701</v>
      </c>
      <c r="K2388" s="8">
        <v>24.354385375976602</v>
      </c>
    </row>
    <row r="2389" spans="1:11">
      <c r="A2389" s="7">
        <f t="shared" si="37"/>
        <v>2386</v>
      </c>
      <c r="B2389" s="8">
        <v>0.47164816596951398</v>
      </c>
      <c r="C2389" s="8">
        <v>0.972649892171223</v>
      </c>
      <c r="D2389" s="8" t="s">
        <v>6350</v>
      </c>
      <c r="E2389" s="8" t="s">
        <v>5662</v>
      </c>
      <c r="F2389" s="8">
        <v>24.692354202270501</v>
      </c>
      <c r="G2389" s="8">
        <v>24.692571640014599</v>
      </c>
      <c r="H2389" s="8">
        <v>22.021116256713899</v>
      </c>
      <c r="I2389" s="8">
        <v>24.9171237945557</v>
      </c>
      <c r="J2389" s="8">
        <v>24.7411804199219</v>
      </c>
      <c r="K2389" s="8">
        <v>24.665687561035199</v>
      </c>
    </row>
    <row r="2390" spans="1:11">
      <c r="A2390" s="7">
        <f t="shared" si="37"/>
        <v>2387</v>
      </c>
      <c r="B2390" s="8">
        <v>0.259232728886649</v>
      </c>
      <c r="C2390" s="8">
        <v>-0.37722524007161301</v>
      </c>
      <c r="D2390" s="8" t="s">
        <v>3542</v>
      </c>
      <c r="E2390" s="8" t="s">
        <v>3543</v>
      </c>
      <c r="F2390" s="8">
        <v>21.003889083862301</v>
      </c>
      <c r="G2390" s="8">
        <v>20.321914672851602</v>
      </c>
      <c r="H2390" s="8">
        <v>21.876628875732401</v>
      </c>
      <c r="I2390" s="8">
        <v>21.315925598144499</v>
      </c>
      <c r="J2390" s="8">
        <v>20.051563262939499</v>
      </c>
      <c r="K2390" s="8">
        <v>20.7032680511475</v>
      </c>
    </row>
    <row r="2391" spans="1:11">
      <c r="A2391" s="7">
        <f t="shared" si="37"/>
        <v>2388</v>
      </c>
      <c r="B2391" s="8">
        <v>7.5654370561361595E-2</v>
      </c>
      <c r="C2391" s="8">
        <v>0.100798288981121</v>
      </c>
      <c r="D2391" s="8" t="s">
        <v>6057</v>
      </c>
      <c r="E2391" s="8" t="s">
        <v>6058</v>
      </c>
      <c r="F2391" s="8">
        <v>25.9507141113281</v>
      </c>
      <c r="G2391" s="8">
        <v>26.572341918945298</v>
      </c>
      <c r="H2391" s="8">
        <v>24.993385314941399</v>
      </c>
      <c r="I2391" s="8">
        <v>26.0559177398682</v>
      </c>
      <c r="J2391" s="8">
        <v>26.005069732666001</v>
      </c>
      <c r="K2391" s="8">
        <v>25.757848739623999</v>
      </c>
    </row>
    <row r="2392" spans="1:11">
      <c r="A2392" s="7">
        <f t="shared" si="37"/>
        <v>2389</v>
      </c>
      <c r="B2392" s="8">
        <v>0.49603011612467302</v>
      </c>
      <c r="C2392" s="8">
        <v>0.54156112670898404</v>
      </c>
      <c r="D2392" s="8" t="s">
        <v>6573</v>
      </c>
      <c r="E2392" s="8" t="s">
        <v>2892</v>
      </c>
      <c r="F2392" s="8">
        <v>24.454727172851602</v>
      </c>
      <c r="G2392" s="8">
        <v>23.501461029052699</v>
      </c>
      <c r="H2392" s="8">
        <v>24.562738418579102</v>
      </c>
      <c r="I2392" s="8">
        <v>25.210577011108398</v>
      </c>
      <c r="J2392" s="8">
        <v>24.072463989257798</v>
      </c>
      <c r="K2392" s="8">
        <v>24.860569000244102</v>
      </c>
    </row>
    <row r="2393" spans="1:11">
      <c r="A2393" s="7">
        <f t="shared" si="37"/>
        <v>2390</v>
      </c>
      <c r="B2393" s="8">
        <v>0.39190605980287202</v>
      </c>
      <c r="C2393" s="8">
        <v>0.80441538492838305</v>
      </c>
      <c r="D2393" s="8" t="s">
        <v>4881</v>
      </c>
      <c r="E2393" s="8" t="s">
        <v>4882</v>
      </c>
      <c r="F2393" s="8">
        <v>21.334629058837901</v>
      </c>
      <c r="G2393" s="8">
        <v>21.6505527496338</v>
      </c>
      <c r="H2393" s="8">
        <v>20</v>
      </c>
      <c r="I2393" s="8">
        <v>21.042312622070298</v>
      </c>
      <c r="J2393" s="8">
        <v>23.204246520996101</v>
      </c>
      <c r="K2393" s="8">
        <v>21.151868820190401</v>
      </c>
    </row>
    <row r="2394" spans="1:11">
      <c r="A2394" s="7">
        <f t="shared" si="37"/>
        <v>2391</v>
      </c>
      <c r="B2394" s="8">
        <v>0.11185514159332099</v>
      </c>
      <c r="C2394" s="8">
        <v>-9.8437627156574295E-2</v>
      </c>
      <c r="D2394" s="8" t="s">
        <v>3942</v>
      </c>
      <c r="E2394" s="8" t="s">
        <v>3943</v>
      </c>
      <c r="F2394" s="8">
        <v>25.144868850708001</v>
      </c>
      <c r="G2394" s="8">
        <v>25.094100952148398</v>
      </c>
      <c r="H2394" s="8">
        <v>24.7688503265381</v>
      </c>
      <c r="I2394" s="8">
        <v>25.308887481689499</v>
      </c>
      <c r="J2394" s="8">
        <v>24.326953887939499</v>
      </c>
      <c r="K2394" s="8">
        <v>25.076665878295898</v>
      </c>
    </row>
    <row r="2395" spans="1:11">
      <c r="A2395" s="7">
        <f t="shared" si="37"/>
        <v>2392</v>
      </c>
      <c r="B2395" s="8">
        <v>0.560472798885848</v>
      </c>
      <c r="C2395" s="8">
        <v>-0.93380037943522298</v>
      </c>
      <c r="D2395" s="8" t="s">
        <v>2584</v>
      </c>
      <c r="E2395" s="8" t="s">
        <v>2585</v>
      </c>
      <c r="F2395" s="8">
        <v>23.6473903656006</v>
      </c>
      <c r="G2395" s="8">
        <v>23.587360382080099</v>
      </c>
      <c r="H2395" s="8">
        <v>23.317304611206101</v>
      </c>
      <c r="I2395" s="8">
        <v>23.825353622436499</v>
      </c>
      <c r="J2395" s="8">
        <v>22.634864807128899</v>
      </c>
      <c r="K2395" s="8">
        <v>21.2904357910156</v>
      </c>
    </row>
    <row r="2396" spans="1:11">
      <c r="A2396" s="7">
        <f t="shared" si="37"/>
        <v>2393</v>
      </c>
      <c r="B2396" s="8">
        <v>4.8481610001910001E-2</v>
      </c>
      <c r="C2396" s="8">
        <v>7.7380498250324295E-2</v>
      </c>
      <c r="D2396" s="8" t="s">
        <v>1833</v>
      </c>
      <c r="E2396" s="8" t="s">
        <v>1834</v>
      </c>
      <c r="F2396" s="8">
        <v>22.484369277954102</v>
      </c>
      <c r="G2396" s="8">
        <v>23.4998664855957</v>
      </c>
      <c r="H2396" s="8">
        <v>23.507244110107401</v>
      </c>
      <c r="I2396" s="8">
        <v>23.715803146362301</v>
      </c>
      <c r="J2396" s="8">
        <v>23.622737884521499</v>
      </c>
      <c r="K2396" s="8">
        <v>22.3850803375244</v>
      </c>
    </row>
    <row r="2397" spans="1:11">
      <c r="A2397" s="7">
        <f t="shared" si="37"/>
        <v>2394</v>
      </c>
      <c r="B2397" s="8">
        <v>4.0082985079608703E-2</v>
      </c>
      <c r="C2397" s="8">
        <v>2.6041666666667899E-2</v>
      </c>
      <c r="D2397" s="8" t="s">
        <v>2922</v>
      </c>
      <c r="E2397" s="8" t="s">
        <v>2923</v>
      </c>
      <c r="F2397" s="8">
        <v>22.8573818206787</v>
      </c>
      <c r="G2397" s="8">
        <v>23.605167388916001</v>
      </c>
      <c r="H2397" s="8">
        <v>23.1360378265381</v>
      </c>
      <c r="I2397" s="8">
        <v>23.1873378753662</v>
      </c>
      <c r="J2397" s="8">
        <v>23.1949977874756</v>
      </c>
      <c r="K2397" s="8">
        <v>23.294376373291001</v>
      </c>
    </row>
    <row r="2398" spans="1:11">
      <c r="A2398" s="7">
        <f t="shared" si="37"/>
        <v>2395</v>
      </c>
      <c r="B2398" s="8">
        <v>0.34425334727506401</v>
      </c>
      <c r="C2398" s="8">
        <v>0.79571024576822702</v>
      </c>
      <c r="D2398" s="8" t="s">
        <v>3007</v>
      </c>
      <c r="E2398" s="8" t="s">
        <v>3008</v>
      </c>
      <c r="F2398" s="8">
        <v>23.671558380126999</v>
      </c>
      <c r="G2398" s="8">
        <v>24.390869140625</v>
      </c>
      <c r="H2398" s="8">
        <v>21.3809814453125</v>
      </c>
      <c r="I2398" s="8">
        <v>24.031969070434599</v>
      </c>
      <c r="J2398" s="8">
        <v>24.422054290771499</v>
      </c>
      <c r="K2398" s="8">
        <v>23.3765163421631</v>
      </c>
    </row>
    <row r="2399" spans="1:11">
      <c r="A2399" s="7">
        <f t="shared" si="37"/>
        <v>2396</v>
      </c>
      <c r="B2399" s="8">
        <v>0.26606864834426802</v>
      </c>
      <c r="C2399" s="8">
        <v>-8.6320877075195299E-2</v>
      </c>
      <c r="D2399" s="8" t="s">
        <v>1317</v>
      </c>
      <c r="E2399" s="8" t="s">
        <v>1318</v>
      </c>
      <c r="F2399" s="8">
        <v>24.7344665527344</v>
      </c>
      <c r="G2399" s="8">
        <v>25.078742980956999</v>
      </c>
      <c r="H2399" s="8">
        <v>24.976739883422901</v>
      </c>
      <c r="I2399" s="8">
        <v>24.780811309814499</v>
      </c>
      <c r="J2399" s="8">
        <v>25.002285003662099</v>
      </c>
      <c r="K2399" s="8">
        <v>24.747890472412099</v>
      </c>
    </row>
    <row r="2400" spans="1:11">
      <c r="A2400" s="7">
        <f t="shared" si="37"/>
        <v>2397</v>
      </c>
      <c r="B2400" s="8">
        <v>1.0993001733955099</v>
      </c>
      <c r="C2400" s="8">
        <v>0.23444620768228899</v>
      </c>
      <c r="D2400" s="8" t="s">
        <v>5785</v>
      </c>
      <c r="E2400" s="8" t="s">
        <v>5786</v>
      </c>
      <c r="F2400" s="8">
        <v>25.213790893554702</v>
      </c>
      <c r="G2400" s="8">
        <v>25.447044372558601</v>
      </c>
      <c r="H2400" s="8">
        <v>25.320262908935501</v>
      </c>
      <c r="I2400" s="8">
        <v>25.413425445556602</v>
      </c>
      <c r="J2400" s="8">
        <v>25.645128250122099</v>
      </c>
      <c r="K2400" s="8">
        <v>25.625883102416999</v>
      </c>
    </row>
    <row r="2401" spans="1:11">
      <c r="A2401" s="7">
        <f t="shared" si="37"/>
        <v>2398</v>
      </c>
      <c r="B2401" s="8">
        <v>0.120947410905866</v>
      </c>
      <c r="C2401" s="8">
        <v>0.157960255940754</v>
      </c>
      <c r="D2401" s="8" t="s">
        <v>6574</v>
      </c>
      <c r="E2401" s="8" t="s">
        <v>2477</v>
      </c>
      <c r="F2401" s="8">
        <v>23.532264709472699</v>
      </c>
      <c r="G2401" s="8">
        <v>24.200080871581999</v>
      </c>
      <c r="H2401" s="8">
        <v>24.626153945922901</v>
      </c>
      <c r="I2401" s="8">
        <v>23.568254470825199</v>
      </c>
      <c r="J2401" s="8">
        <v>24.6356391906738</v>
      </c>
      <c r="K2401" s="8">
        <v>24.628486633300799</v>
      </c>
    </row>
    <row r="2402" spans="1:11">
      <c r="A2402" s="7">
        <f t="shared" si="37"/>
        <v>2399</v>
      </c>
      <c r="B2402" s="8">
        <v>0.45950868637041198</v>
      </c>
      <c r="C2402" s="8">
        <v>0.246037165323894</v>
      </c>
      <c r="D2402" s="8" t="s">
        <v>4856</v>
      </c>
      <c r="E2402" s="8" t="s">
        <v>4857</v>
      </c>
      <c r="F2402" s="8">
        <v>23.928977966308601</v>
      </c>
      <c r="G2402" s="8">
        <v>24.353368759155298</v>
      </c>
      <c r="H2402" s="8">
        <v>23.665359497070298</v>
      </c>
      <c r="I2402" s="8">
        <v>24.435609817504901</v>
      </c>
      <c r="J2402" s="8">
        <v>24.03759765625</v>
      </c>
      <c r="K2402" s="8">
        <v>24.212610244751001</v>
      </c>
    </row>
    <row r="2403" spans="1:11">
      <c r="A2403" s="7">
        <f t="shared" si="37"/>
        <v>2400</v>
      </c>
      <c r="B2403" s="8">
        <v>0.34277623148890402</v>
      </c>
      <c r="C2403" s="8">
        <v>1.14628156026204</v>
      </c>
      <c r="D2403" s="8" t="s">
        <v>3587</v>
      </c>
      <c r="E2403" s="8" t="s">
        <v>3588</v>
      </c>
      <c r="F2403" s="8">
        <v>20</v>
      </c>
      <c r="G2403" s="8">
        <v>23.521608352661101</v>
      </c>
      <c r="H2403" s="8">
        <v>19.805711746215799</v>
      </c>
      <c r="I2403" s="8">
        <v>22.70627784729</v>
      </c>
      <c r="J2403" s="8">
        <v>23.1352214813232</v>
      </c>
      <c r="K2403" s="8">
        <v>20.924665451049801</v>
      </c>
    </row>
    <row r="2404" spans="1:11">
      <c r="A2404" s="7">
        <f t="shared" si="37"/>
        <v>2401</v>
      </c>
      <c r="B2404" s="8">
        <v>9.2976722531558795E-2</v>
      </c>
      <c r="C2404" s="8">
        <v>-9.9304835001628802E-2</v>
      </c>
      <c r="D2404" s="8" t="s">
        <v>214</v>
      </c>
      <c r="E2404" s="8" t="s">
        <v>215</v>
      </c>
      <c r="F2404" s="8">
        <v>24.681861877441399</v>
      </c>
      <c r="G2404" s="8">
        <v>24.739805221557599</v>
      </c>
      <c r="H2404" s="8">
        <v>24.617166519165</v>
      </c>
      <c r="I2404" s="8">
        <v>25.228336334228501</v>
      </c>
      <c r="J2404" s="8">
        <v>23.914300918579102</v>
      </c>
      <c r="K2404" s="8">
        <v>24.598281860351602</v>
      </c>
    </row>
    <row r="2405" spans="1:11">
      <c r="A2405" s="7">
        <f t="shared" si="37"/>
        <v>2402</v>
      </c>
      <c r="B2405" s="8">
        <v>0.33064797055669498</v>
      </c>
      <c r="C2405" s="8">
        <v>-0.37999407450358202</v>
      </c>
      <c r="D2405" s="8" t="s">
        <v>4261</v>
      </c>
      <c r="E2405" s="8" t="s">
        <v>4262</v>
      </c>
      <c r="F2405" s="8">
        <v>21.858196258544901</v>
      </c>
      <c r="G2405" s="8">
        <v>22.584640502929702</v>
      </c>
      <c r="H2405" s="8">
        <v>22.355064392089801</v>
      </c>
      <c r="I2405" s="8">
        <v>21.043739318847699</v>
      </c>
      <c r="J2405" s="8">
        <v>22.2612419128418</v>
      </c>
      <c r="K2405" s="8">
        <v>22.3529376983643</v>
      </c>
    </row>
    <row r="2406" spans="1:11">
      <c r="A2406" s="7">
        <f t="shared" si="37"/>
        <v>2403</v>
      </c>
      <c r="B2406" s="8">
        <v>1.4941134495467899E-2</v>
      </c>
      <c r="C2406" s="8">
        <v>1.7599105834960899E-2</v>
      </c>
      <c r="D2406" s="8" t="s">
        <v>949</v>
      </c>
      <c r="E2406" s="8" t="s">
        <v>950</v>
      </c>
      <c r="F2406" s="8">
        <v>23.9799900054932</v>
      </c>
      <c r="G2406" s="8">
        <v>25.1477966308594</v>
      </c>
      <c r="H2406" s="8">
        <v>24.730533599853501</v>
      </c>
      <c r="I2406" s="8">
        <v>24.281658172607401</v>
      </c>
      <c r="J2406" s="8">
        <v>24.922899246215799</v>
      </c>
      <c r="K2406" s="8">
        <v>24.706560134887699</v>
      </c>
    </row>
    <row r="2407" spans="1:11">
      <c r="A2407" s="7">
        <f t="shared" si="37"/>
        <v>2404</v>
      </c>
      <c r="B2407" s="8">
        <v>0.15563636139090001</v>
      </c>
      <c r="C2407" s="8">
        <v>-8.2590103149414104E-2</v>
      </c>
      <c r="D2407" s="8" t="s">
        <v>6288</v>
      </c>
      <c r="E2407" s="8" t="s">
        <v>6289</v>
      </c>
      <c r="F2407" s="8">
        <v>21.211097717285199</v>
      </c>
      <c r="G2407" s="8">
        <v>21.4306755065918</v>
      </c>
      <c r="H2407" s="8">
        <v>21.445163726806602</v>
      </c>
      <c r="I2407" s="8">
        <v>21.366743087768601</v>
      </c>
      <c r="J2407" s="8">
        <v>21.545103073120099</v>
      </c>
      <c r="K2407" s="8">
        <v>20.927320480346701</v>
      </c>
    </row>
    <row r="2408" spans="1:11">
      <c r="A2408" s="7">
        <f t="shared" si="37"/>
        <v>2405</v>
      </c>
      <c r="B2408" s="8">
        <v>1.0972498003937701</v>
      </c>
      <c r="C2408" s="8">
        <v>0.34103139241536701</v>
      </c>
      <c r="D2408" s="8" t="s">
        <v>5858</v>
      </c>
      <c r="E2408" s="8" t="s">
        <v>5859</v>
      </c>
      <c r="F2408" s="8">
        <v>22.9531555175781</v>
      </c>
      <c r="G2408" s="8">
        <v>23.1524868011475</v>
      </c>
      <c r="H2408" s="8">
        <v>23.1993923187256</v>
      </c>
      <c r="I2408" s="8">
        <v>23.469600677490199</v>
      </c>
      <c r="J2408" s="8">
        <v>23.644750595092798</v>
      </c>
      <c r="K2408" s="8">
        <v>23.2137775421143</v>
      </c>
    </row>
    <row r="2409" spans="1:11">
      <c r="A2409" s="7">
        <f t="shared" si="37"/>
        <v>2406</v>
      </c>
      <c r="B2409" s="8">
        <v>3.6911760556392698E-2</v>
      </c>
      <c r="C2409" s="8">
        <v>-0.200596491495769</v>
      </c>
      <c r="D2409" s="8" t="s">
        <v>3084</v>
      </c>
      <c r="E2409" s="8" t="s">
        <v>3085</v>
      </c>
      <c r="F2409" s="8">
        <v>22.860372543335</v>
      </c>
      <c r="G2409" s="8">
        <v>22.728925704956101</v>
      </c>
      <c r="H2409" s="8">
        <v>18.475173950195298</v>
      </c>
      <c r="I2409" s="8">
        <v>23.3670463562012</v>
      </c>
      <c r="J2409" s="8">
        <v>20.578273773193398</v>
      </c>
      <c r="K2409" s="8">
        <v>19.517362594604499</v>
      </c>
    </row>
    <row r="2410" spans="1:11">
      <c r="A2410" s="7">
        <f t="shared" si="37"/>
        <v>2407</v>
      </c>
      <c r="B2410" s="8">
        <v>1.93488449408985</v>
      </c>
      <c r="C2410" s="8">
        <v>1.3706773122151701</v>
      </c>
      <c r="D2410" s="8" t="s">
        <v>3519</v>
      </c>
      <c r="E2410" s="8" t="s">
        <v>3520</v>
      </c>
      <c r="F2410" s="8">
        <v>21.194095611572301</v>
      </c>
      <c r="G2410" s="8">
        <v>21.242362976074201</v>
      </c>
      <c r="H2410" s="8">
        <v>20.508213043212901</v>
      </c>
      <c r="I2410" s="8">
        <v>22.031764984130898</v>
      </c>
      <c r="J2410" s="8">
        <v>22.301734924316399</v>
      </c>
      <c r="K2410" s="8">
        <v>22.723203659057599</v>
      </c>
    </row>
    <row r="2411" spans="1:11">
      <c r="A2411" s="7">
        <f t="shared" si="37"/>
        <v>2408</v>
      </c>
      <c r="B2411" s="8">
        <v>0.75900862133803304</v>
      </c>
      <c r="C2411" s="8">
        <v>0.70849291483561305</v>
      </c>
      <c r="D2411" s="8" t="s">
        <v>52</v>
      </c>
      <c r="E2411" s="8" t="s">
        <v>53</v>
      </c>
      <c r="F2411" s="8">
        <v>21.285835266113299</v>
      </c>
      <c r="G2411" s="8">
        <v>20.696163177490199</v>
      </c>
      <c r="H2411" s="8">
        <v>20.556516647338899</v>
      </c>
      <c r="I2411" s="8">
        <v>22.212581634521499</v>
      </c>
      <c r="J2411" s="8">
        <v>21.5054740905762</v>
      </c>
      <c r="K2411" s="8">
        <v>20.945938110351602</v>
      </c>
    </row>
    <row r="2412" spans="1:11">
      <c r="A2412" s="7">
        <f t="shared" si="37"/>
        <v>2409</v>
      </c>
      <c r="B2412" s="8">
        <v>0.166870438491562</v>
      </c>
      <c r="C2412" s="8">
        <v>-0.81072489420573002</v>
      </c>
      <c r="D2412" s="8" t="s">
        <v>1187</v>
      </c>
      <c r="E2412" s="8" t="s">
        <v>1188</v>
      </c>
      <c r="F2412" s="8">
        <v>22.838039398193398</v>
      </c>
      <c r="G2412" s="8">
        <v>24.9119987487793</v>
      </c>
      <c r="H2412" s="8">
        <v>24.875114440918001</v>
      </c>
      <c r="I2412" s="8">
        <v>20</v>
      </c>
      <c r="J2412" s="8">
        <v>25.134901046752901</v>
      </c>
      <c r="K2412" s="8">
        <v>25.058076858520501</v>
      </c>
    </row>
    <row r="2413" spans="1:11">
      <c r="A2413" s="7">
        <f t="shared" si="37"/>
        <v>2410</v>
      </c>
      <c r="B2413" s="8">
        <v>7.8754344716346805E-2</v>
      </c>
      <c r="C2413" s="8">
        <v>7.9659779866535302E-2</v>
      </c>
      <c r="D2413" s="8" t="s">
        <v>4997</v>
      </c>
      <c r="E2413" s="8" t="s">
        <v>4998</v>
      </c>
      <c r="F2413" s="8">
        <v>27.147102355956999</v>
      </c>
      <c r="G2413" s="8">
        <v>27.3852024078369</v>
      </c>
      <c r="H2413" s="8">
        <v>28.158224105835</v>
      </c>
      <c r="I2413" s="8">
        <v>27.3137397766113</v>
      </c>
      <c r="J2413" s="8">
        <v>27.664573669433601</v>
      </c>
      <c r="K2413" s="8">
        <v>27.951194763183601</v>
      </c>
    </row>
    <row r="2414" spans="1:11">
      <c r="A2414" s="7">
        <f t="shared" si="37"/>
        <v>2411</v>
      </c>
      <c r="B2414" s="8">
        <v>0.74807590443618899</v>
      </c>
      <c r="C2414" s="8">
        <v>0.91301155090331998</v>
      </c>
      <c r="D2414" s="8" t="s">
        <v>2075</v>
      </c>
      <c r="E2414" s="8" t="s">
        <v>2076</v>
      </c>
      <c r="F2414" s="8">
        <v>22.1819248199463</v>
      </c>
      <c r="G2414" s="8">
        <v>21.111864089965799</v>
      </c>
      <c r="H2414" s="8">
        <v>22.333938598632798</v>
      </c>
      <c r="I2414" s="8">
        <v>23.067741394043001</v>
      </c>
      <c r="J2414" s="8">
        <v>23.313087463378899</v>
      </c>
      <c r="K2414" s="8">
        <v>21.985933303833001</v>
      </c>
    </row>
    <row r="2415" spans="1:11">
      <c r="A2415" s="7">
        <f t="shared" si="37"/>
        <v>2412</v>
      </c>
      <c r="B2415" s="8">
        <v>0.48484030249094401</v>
      </c>
      <c r="C2415" s="8">
        <v>0.84284337361653505</v>
      </c>
      <c r="D2415" s="8" t="s">
        <v>1303</v>
      </c>
      <c r="E2415" s="8" t="s">
        <v>1304</v>
      </c>
      <c r="F2415" s="8">
        <v>22.195985794067401</v>
      </c>
      <c r="G2415" s="8">
        <v>20</v>
      </c>
      <c r="H2415" s="8">
        <v>22.1729736328125</v>
      </c>
      <c r="I2415" s="8">
        <v>22.495988845825199</v>
      </c>
      <c r="J2415" s="8">
        <v>22.5098171234131</v>
      </c>
      <c r="K2415" s="8">
        <v>21.8916835784912</v>
      </c>
    </row>
    <row r="2416" spans="1:11">
      <c r="A2416" s="7">
        <f t="shared" si="37"/>
        <v>2413</v>
      </c>
      <c r="B2416" s="8">
        <v>0.56388656318318098</v>
      </c>
      <c r="C2416" s="8">
        <v>0.61553128560383996</v>
      </c>
      <c r="D2416" s="8" t="s">
        <v>2222</v>
      </c>
      <c r="E2416" s="8" t="s">
        <v>2223</v>
      </c>
      <c r="F2416" s="8">
        <v>25.516868591308601</v>
      </c>
      <c r="G2416" s="8">
        <v>25.338121414184599</v>
      </c>
      <c r="H2416" s="8">
        <v>24.098291397094702</v>
      </c>
      <c r="I2416" s="8">
        <v>25.9615154266357</v>
      </c>
      <c r="J2416" s="8">
        <v>25.518547058105501</v>
      </c>
      <c r="K2416" s="8">
        <v>25.3198127746582</v>
      </c>
    </row>
    <row r="2417" spans="1:11">
      <c r="A2417" s="7">
        <f t="shared" si="37"/>
        <v>2414</v>
      </c>
      <c r="B2417" s="8">
        <v>0.28227108004959101</v>
      </c>
      <c r="C2417" s="8">
        <v>0.21402041117350401</v>
      </c>
      <c r="D2417" s="8" t="s">
        <v>1159</v>
      </c>
      <c r="E2417" s="8" t="s">
        <v>1160</v>
      </c>
      <c r="F2417" s="8">
        <v>21.469608306884801</v>
      </c>
      <c r="G2417" s="8">
        <v>22.389589309692401</v>
      </c>
      <c r="H2417" s="8">
        <v>22.0941486358643</v>
      </c>
      <c r="I2417" s="8">
        <v>22.388614654541001</v>
      </c>
      <c r="J2417" s="8">
        <v>22.282537460327099</v>
      </c>
      <c r="K2417" s="8">
        <v>21.9242553710938</v>
      </c>
    </row>
    <row r="2418" spans="1:11">
      <c r="A2418" s="7">
        <f t="shared" si="37"/>
        <v>2415</v>
      </c>
      <c r="B2418" s="8">
        <v>1.0539425307845101</v>
      </c>
      <c r="C2418" s="8">
        <v>0.50945472717285201</v>
      </c>
      <c r="D2418" s="8" t="s">
        <v>2596</v>
      </c>
      <c r="E2418" s="8" t="s">
        <v>2597</v>
      </c>
      <c r="F2418" s="8">
        <v>25.607093811035199</v>
      </c>
      <c r="G2418" s="8">
        <v>26.090072631835898</v>
      </c>
      <c r="H2418" s="8">
        <v>25.3550930023193</v>
      </c>
      <c r="I2418" s="8">
        <v>26.3170490264893</v>
      </c>
      <c r="J2418" s="8">
        <v>26.1935844421387</v>
      </c>
      <c r="K2418" s="8">
        <v>26.069990158081101</v>
      </c>
    </row>
    <row r="2419" spans="1:11">
      <c r="A2419" s="7">
        <f t="shared" si="37"/>
        <v>2416</v>
      </c>
      <c r="B2419" s="8">
        <v>8.1658510903478004E-3</v>
      </c>
      <c r="C2419" s="8">
        <v>3.3913294474284997E-2</v>
      </c>
      <c r="D2419" s="8" t="s">
        <v>3348</v>
      </c>
      <c r="E2419" s="8" t="s">
        <v>3349</v>
      </c>
      <c r="F2419" s="8">
        <v>22.448480606079102</v>
      </c>
      <c r="G2419" s="8">
        <v>23.119138717651399</v>
      </c>
      <c r="H2419" s="8">
        <v>21.007205963134801</v>
      </c>
      <c r="I2419" s="8">
        <v>20</v>
      </c>
      <c r="J2419" s="8">
        <v>24.182701110839801</v>
      </c>
      <c r="K2419" s="8">
        <v>22.4938640594482</v>
      </c>
    </row>
    <row r="2420" spans="1:11">
      <c r="A2420" s="7">
        <f t="shared" si="37"/>
        <v>2417</v>
      </c>
      <c r="B2420" s="8">
        <v>0.25752630499925</v>
      </c>
      <c r="C2420" s="8">
        <v>0.46092033386230502</v>
      </c>
      <c r="D2420" s="8" t="s">
        <v>1557</v>
      </c>
      <c r="E2420" s="8" t="s">
        <v>1558</v>
      </c>
      <c r="F2420" s="8">
        <v>20.4615364074707</v>
      </c>
      <c r="G2420" s="8">
        <v>20.807256698608398</v>
      </c>
      <c r="H2420" s="8">
        <v>19.1136779785156</v>
      </c>
      <c r="I2420" s="8">
        <v>21.459823608398398</v>
      </c>
      <c r="J2420" s="8">
        <v>20.540767669677699</v>
      </c>
      <c r="K2420" s="8">
        <v>19.764640808105501</v>
      </c>
    </row>
    <row r="2421" spans="1:11">
      <c r="A2421" s="7">
        <f t="shared" si="37"/>
        <v>2418</v>
      </c>
      <c r="B2421" s="8">
        <v>9.9716219523982103E-2</v>
      </c>
      <c r="C2421" s="8">
        <v>0.17135683695475001</v>
      </c>
      <c r="D2421" s="8" t="s">
        <v>3665</v>
      </c>
      <c r="E2421" s="8" t="s">
        <v>3666</v>
      </c>
      <c r="F2421" s="8">
        <v>23.077384948730501</v>
      </c>
      <c r="G2421" s="8">
        <v>25.082757949829102</v>
      </c>
      <c r="H2421" s="8">
        <v>24.317764282226602</v>
      </c>
      <c r="I2421" s="8">
        <v>24.294807434081999</v>
      </c>
      <c r="J2421" s="8">
        <v>24.688135147094702</v>
      </c>
      <c r="K2421" s="8">
        <v>24.009035110473601</v>
      </c>
    </row>
    <row r="2422" spans="1:11">
      <c r="A2422" s="7">
        <f t="shared" si="37"/>
        <v>2419</v>
      </c>
      <c r="B2422" s="8">
        <v>0.192211994004895</v>
      </c>
      <c r="C2422" s="8">
        <v>-0.41982014973958598</v>
      </c>
      <c r="D2422" s="8" t="s">
        <v>2172</v>
      </c>
      <c r="E2422" s="8" t="s">
        <v>2173</v>
      </c>
      <c r="F2422" s="8">
        <v>24.102067947387699</v>
      </c>
      <c r="G2422" s="8">
        <v>24.838727951049801</v>
      </c>
      <c r="H2422" s="8">
        <v>24.621971130371101</v>
      </c>
      <c r="I2422" s="8">
        <v>22.484905242919901</v>
      </c>
      <c r="J2422" s="8">
        <v>24.919010162353501</v>
      </c>
      <c r="K2422" s="8">
        <v>24.899391174316399</v>
      </c>
    </row>
    <row r="2423" spans="1:11">
      <c r="A2423" s="7">
        <f t="shared" si="37"/>
        <v>2420</v>
      </c>
      <c r="B2423" s="8">
        <v>0.21309437366143899</v>
      </c>
      <c r="C2423" s="8">
        <v>0.41665077209472701</v>
      </c>
      <c r="D2423" s="8" t="s">
        <v>5119</v>
      </c>
      <c r="E2423" s="8" t="s">
        <v>5120</v>
      </c>
      <c r="F2423" s="8">
        <v>21.5112705230713</v>
      </c>
      <c r="G2423" s="8">
        <v>20.864078521728501</v>
      </c>
      <c r="H2423" s="8">
        <v>19.250911712646499</v>
      </c>
      <c r="I2423" s="8">
        <v>21.530683517456101</v>
      </c>
      <c r="J2423" s="8">
        <v>21.0299186706543</v>
      </c>
      <c r="K2423" s="8">
        <v>20.315610885620099</v>
      </c>
    </row>
    <row r="2424" spans="1:11">
      <c r="A2424" s="7">
        <f t="shared" si="37"/>
        <v>2421</v>
      </c>
      <c r="B2424" s="8">
        <v>0.17225424277333101</v>
      </c>
      <c r="C2424" s="8">
        <v>0.12580808003743699</v>
      </c>
      <c r="D2424" s="8" t="s">
        <v>6203</v>
      </c>
      <c r="E2424" s="8" t="s">
        <v>3698</v>
      </c>
      <c r="F2424" s="8">
        <v>25.989923477172901</v>
      </c>
      <c r="G2424" s="8">
        <v>26.1405353546143</v>
      </c>
      <c r="H2424" s="8">
        <v>25.759790420532202</v>
      </c>
      <c r="I2424" s="8">
        <v>26.595048904418899</v>
      </c>
      <c r="J2424" s="8">
        <v>25.813905715942401</v>
      </c>
      <c r="K2424" s="8">
        <v>25.858718872070298</v>
      </c>
    </row>
    <row r="2425" spans="1:11">
      <c r="A2425" s="7">
        <f t="shared" si="37"/>
        <v>2422</v>
      </c>
      <c r="B2425" s="8">
        <v>0.40612467477457498</v>
      </c>
      <c r="C2425" s="8">
        <v>0.14572525024414101</v>
      </c>
      <c r="D2425" s="8" t="s">
        <v>973</v>
      </c>
      <c r="E2425" s="8" t="s">
        <v>974</v>
      </c>
      <c r="F2425" s="8">
        <v>22.644044876098601</v>
      </c>
      <c r="G2425" s="8">
        <v>22.858791351318398</v>
      </c>
      <c r="H2425" s="8">
        <v>23.158063888549801</v>
      </c>
      <c r="I2425" s="8">
        <v>22.9756183624268</v>
      </c>
      <c r="J2425" s="8">
        <v>23.0810947418213</v>
      </c>
      <c r="K2425" s="8">
        <v>23.0413627624512</v>
      </c>
    </row>
    <row r="2426" spans="1:11">
      <c r="A2426" s="7">
        <f t="shared" si="37"/>
        <v>2423</v>
      </c>
      <c r="B2426" s="8">
        <v>0.33420700002121001</v>
      </c>
      <c r="C2426" s="8">
        <v>-0.15745798746744599</v>
      </c>
      <c r="D2426" s="8" t="s">
        <v>6575</v>
      </c>
      <c r="E2426" s="8" t="s">
        <v>6576</v>
      </c>
      <c r="F2426" s="8">
        <v>25.114711761474599</v>
      </c>
      <c r="G2426" s="8">
        <v>25.3965759277344</v>
      </c>
      <c r="H2426" s="8">
        <v>24.823226928710898</v>
      </c>
      <c r="I2426" s="8">
        <v>24.7864170074463</v>
      </c>
      <c r="J2426" s="8">
        <v>25.13796043396</v>
      </c>
      <c r="K2426" s="8">
        <v>24.9377632141113</v>
      </c>
    </row>
    <row r="2427" spans="1:11">
      <c r="A2427" s="7">
        <f t="shared" si="37"/>
        <v>2424</v>
      </c>
      <c r="B2427" s="8">
        <v>0.55823315945785001</v>
      </c>
      <c r="C2427" s="8">
        <v>0.13518905639648399</v>
      </c>
      <c r="D2427" s="8" t="s">
        <v>2369</v>
      </c>
      <c r="E2427" s="8" t="s">
        <v>2370</v>
      </c>
      <c r="F2427" s="8">
        <v>24.905197143554702</v>
      </c>
      <c r="G2427" s="8">
        <v>24.9071445465088</v>
      </c>
      <c r="H2427" s="8">
        <v>25.040468215942401</v>
      </c>
      <c r="I2427" s="8">
        <v>25.225904464721701</v>
      </c>
      <c r="J2427" s="8">
        <v>25.134271621704102</v>
      </c>
      <c r="K2427" s="8">
        <v>24.898200988769499</v>
      </c>
    </row>
    <row r="2428" spans="1:11">
      <c r="A2428" s="7">
        <f t="shared" si="37"/>
        <v>2425</v>
      </c>
      <c r="B2428" s="8">
        <v>4.6967873306567799E-2</v>
      </c>
      <c r="C2428" s="8">
        <v>3.49165598551444E-2</v>
      </c>
      <c r="D2428" s="8" t="s">
        <v>4121</v>
      </c>
      <c r="E2428" s="8" t="s">
        <v>4122</v>
      </c>
      <c r="F2428" s="8">
        <v>25.265628814697301</v>
      </c>
      <c r="G2428" s="8">
        <v>25.447141647338899</v>
      </c>
      <c r="H2428" s="8">
        <v>24.610832214355501</v>
      </c>
      <c r="I2428" s="8">
        <v>25.173755645751999</v>
      </c>
      <c r="J2428" s="8">
        <v>25.121149063110401</v>
      </c>
      <c r="K2428" s="8">
        <v>25.133447647094702</v>
      </c>
    </row>
    <row r="2429" spans="1:11">
      <c r="A2429" s="7">
        <f t="shared" si="37"/>
        <v>2426</v>
      </c>
      <c r="B2429" s="8">
        <v>0.52733678444479803</v>
      </c>
      <c r="C2429" s="8">
        <v>0.305984497070313</v>
      </c>
      <c r="D2429" s="8" t="s">
        <v>5677</v>
      </c>
      <c r="E2429" s="8" t="s">
        <v>5678</v>
      </c>
      <c r="F2429" s="8">
        <v>23.997495651245099</v>
      </c>
      <c r="G2429" s="8">
        <v>23.519279479980501</v>
      </c>
      <c r="H2429" s="8">
        <v>23.704483032226602</v>
      </c>
      <c r="I2429" s="8">
        <v>24.400617599487301</v>
      </c>
      <c r="J2429" s="8">
        <v>24.077529907226602</v>
      </c>
      <c r="K2429" s="8">
        <v>23.661064147949201</v>
      </c>
    </row>
    <row r="2430" spans="1:11">
      <c r="A2430" s="7">
        <f t="shared" si="37"/>
        <v>2427</v>
      </c>
      <c r="B2430" s="8">
        <v>9.1753057568980695E-2</v>
      </c>
      <c r="C2430" s="8">
        <v>-0.36480840047200402</v>
      </c>
      <c r="D2430" s="8" t="s">
        <v>1677</v>
      </c>
      <c r="E2430" s="8" t="s">
        <v>1678</v>
      </c>
      <c r="F2430" s="8">
        <v>21.757186889648398</v>
      </c>
      <c r="G2430" s="8">
        <v>23.471441268920898</v>
      </c>
      <c r="H2430" s="8">
        <v>23.5855312347412</v>
      </c>
      <c r="I2430" s="8">
        <v>20</v>
      </c>
      <c r="J2430" s="8">
        <v>23.760185241699201</v>
      </c>
      <c r="K2430" s="8">
        <v>23.959548950195298</v>
      </c>
    </row>
    <row r="2431" spans="1:11">
      <c r="A2431" s="7">
        <f t="shared" si="37"/>
        <v>2428</v>
      </c>
      <c r="B2431" s="8">
        <v>4.9840971799559201E-2</v>
      </c>
      <c r="C2431" s="8">
        <v>-3.8626352945964698E-2</v>
      </c>
      <c r="D2431" s="8" t="s">
        <v>751</v>
      </c>
      <c r="E2431" s="8" t="s">
        <v>752</v>
      </c>
      <c r="F2431" s="8">
        <v>24.0147094726563</v>
      </c>
      <c r="G2431" s="8">
        <v>24.7183837890625</v>
      </c>
      <c r="H2431" s="8">
        <v>23.8649997711182</v>
      </c>
      <c r="I2431" s="8">
        <v>24.235641479492202</v>
      </c>
      <c r="J2431" s="8">
        <v>24.1447849273682</v>
      </c>
      <c r="K2431" s="8">
        <v>24.1017875671387</v>
      </c>
    </row>
    <row r="2432" spans="1:11">
      <c r="A2432" s="7">
        <f t="shared" si="37"/>
        <v>2429</v>
      </c>
      <c r="B2432" s="8">
        <v>1.07179422028403</v>
      </c>
      <c r="C2432" s="8">
        <v>0.22226778666178501</v>
      </c>
      <c r="D2432" s="8" t="s">
        <v>1614</v>
      </c>
      <c r="E2432" s="8" t="s">
        <v>1615</v>
      </c>
      <c r="F2432" s="8">
        <v>26.0528354644775</v>
      </c>
      <c r="G2432" s="8">
        <v>26.151838302612301</v>
      </c>
      <c r="H2432" s="8">
        <v>26.051700592041001</v>
      </c>
      <c r="I2432" s="8">
        <v>26.485548019409201</v>
      </c>
      <c r="J2432" s="8">
        <v>26.1802978515625</v>
      </c>
      <c r="K2432" s="8">
        <v>26.257331848144499</v>
      </c>
    </row>
    <row r="2433" spans="1:11">
      <c r="A2433" s="7">
        <f t="shared" si="37"/>
        <v>2430</v>
      </c>
      <c r="B2433" s="8">
        <v>0.87712394072420097</v>
      </c>
      <c r="C2433" s="8">
        <v>0.45160675048828097</v>
      </c>
      <c r="D2433" s="8" t="s">
        <v>5693</v>
      </c>
      <c r="E2433" s="8" t="s">
        <v>5694</v>
      </c>
      <c r="F2433" s="8">
        <v>24.2635612487793</v>
      </c>
      <c r="G2433" s="8">
        <v>24.311229705810501</v>
      </c>
      <c r="H2433" s="8">
        <v>23.599523544311499</v>
      </c>
      <c r="I2433" s="8">
        <v>24.621128082275401</v>
      </c>
      <c r="J2433" s="8">
        <v>24.384590148925799</v>
      </c>
      <c r="K2433" s="8">
        <v>24.523416519165</v>
      </c>
    </row>
    <row r="2434" spans="1:11">
      <c r="A2434" s="7">
        <f t="shared" si="37"/>
        <v>2431</v>
      </c>
      <c r="B2434" s="8">
        <v>0.12808783731940801</v>
      </c>
      <c r="C2434" s="8">
        <v>-9.28452809651681E-2</v>
      </c>
      <c r="D2434" s="8" t="s">
        <v>4047</v>
      </c>
      <c r="E2434" s="8" t="s">
        <v>4048</v>
      </c>
      <c r="F2434" s="8">
        <v>22.760276794433601</v>
      </c>
      <c r="G2434" s="8">
        <v>23.4365139007568</v>
      </c>
      <c r="H2434" s="8">
        <v>23.2333583831787</v>
      </c>
      <c r="I2434" s="8">
        <v>22.891605377197301</v>
      </c>
      <c r="J2434" s="8">
        <v>23.3998107910156</v>
      </c>
      <c r="K2434" s="8">
        <v>22.8601970672607</v>
      </c>
    </row>
    <row r="2435" spans="1:11">
      <c r="A2435" s="7">
        <f t="shared" si="37"/>
        <v>2432</v>
      </c>
      <c r="B2435" s="8">
        <v>1.6316881889353999E-2</v>
      </c>
      <c r="C2435" s="8">
        <v>3.6262512207031299E-2</v>
      </c>
      <c r="D2435" s="8" t="s">
        <v>1237</v>
      </c>
      <c r="E2435" s="8" t="s">
        <v>1238</v>
      </c>
      <c r="F2435" s="8">
        <v>24.548337936401399</v>
      </c>
      <c r="G2435" s="8">
        <v>23.958143234252901</v>
      </c>
      <c r="H2435" s="8">
        <v>22.311813354492202</v>
      </c>
      <c r="I2435" s="8">
        <v>23.961652755737301</v>
      </c>
      <c r="J2435" s="8">
        <v>23.941442489623999</v>
      </c>
      <c r="K2435" s="8">
        <v>23.0239868164063</v>
      </c>
    </row>
    <row r="2436" spans="1:11">
      <c r="A2436" s="7">
        <f t="shared" si="37"/>
        <v>2433</v>
      </c>
      <c r="B2436" s="8">
        <v>0.28613370856724402</v>
      </c>
      <c r="C2436" s="8">
        <v>-0.71365102132161296</v>
      </c>
      <c r="D2436" s="8" t="s">
        <v>2758</v>
      </c>
      <c r="E2436" s="8" t="s">
        <v>2759</v>
      </c>
      <c r="F2436" s="8">
        <v>23.659839630126999</v>
      </c>
      <c r="G2436" s="8">
        <v>22.512205123901399</v>
      </c>
      <c r="H2436" s="8">
        <v>23.242246627807599</v>
      </c>
      <c r="I2436" s="8">
        <v>23.913932800293001</v>
      </c>
      <c r="J2436" s="8">
        <v>22.6984977722168</v>
      </c>
      <c r="K2436" s="8">
        <v>20.6609077453613</v>
      </c>
    </row>
    <row r="2437" spans="1:11">
      <c r="A2437" s="7">
        <f t="shared" si="37"/>
        <v>2434</v>
      </c>
      <c r="B2437" s="8">
        <v>0.12734757842286801</v>
      </c>
      <c r="C2437" s="8">
        <v>-3.6705017089843799E-2</v>
      </c>
      <c r="D2437" s="8" t="s">
        <v>348</v>
      </c>
      <c r="E2437" s="8" t="s">
        <v>349</v>
      </c>
      <c r="F2437" s="8">
        <v>24.075269699096701</v>
      </c>
      <c r="G2437" s="8">
        <v>24.238073348998999</v>
      </c>
      <c r="H2437" s="8">
        <v>24.315017700195298</v>
      </c>
      <c r="I2437" s="8">
        <v>24.3298664093018</v>
      </c>
      <c r="J2437" s="8">
        <v>24.096530914306602</v>
      </c>
      <c r="K2437" s="8">
        <v>24.0918483734131</v>
      </c>
    </row>
    <row r="2438" spans="1:11">
      <c r="A2438" s="7">
        <f t="shared" si="37"/>
        <v>2435</v>
      </c>
      <c r="B2438" s="8">
        <v>0.32059206024078801</v>
      </c>
      <c r="C2438" s="8">
        <v>0.120213190714516</v>
      </c>
      <c r="D2438" s="8" t="s">
        <v>304</v>
      </c>
      <c r="E2438" s="8" t="s">
        <v>305</v>
      </c>
      <c r="F2438" s="8">
        <v>25.334718704223601</v>
      </c>
      <c r="G2438" s="8">
        <v>25.565738677978501</v>
      </c>
      <c r="H2438" s="8">
        <v>25.0364780426025</v>
      </c>
      <c r="I2438" s="8">
        <v>25.423835754394499</v>
      </c>
      <c r="J2438" s="8">
        <v>25.415563583373999</v>
      </c>
      <c r="K2438" s="8">
        <v>25.458175659179702</v>
      </c>
    </row>
    <row r="2439" spans="1:11">
      <c r="A2439" s="7">
        <f t="shared" ref="A2439:A2502" si="38">A2438+1</f>
        <v>2436</v>
      </c>
      <c r="B2439" s="8">
        <v>4.2775684752621702E-2</v>
      </c>
      <c r="C2439" s="8">
        <v>-0.19298489888508999</v>
      </c>
      <c r="D2439" s="8" t="s">
        <v>140</v>
      </c>
      <c r="E2439" s="8" t="s">
        <v>141</v>
      </c>
      <c r="F2439" s="8">
        <v>22.323204040527301</v>
      </c>
      <c r="G2439" s="8">
        <v>23.776649475097699</v>
      </c>
      <c r="H2439" s="8">
        <v>23.3343296051025</v>
      </c>
      <c r="I2439" s="8">
        <v>20</v>
      </c>
      <c r="J2439" s="8">
        <v>24.3446559906006</v>
      </c>
      <c r="K2439" s="8">
        <v>24.510572433471701</v>
      </c>
    </row>
    <row r="2440" spans="1:11">
      <c r="A2440" s="7">
        <f t="shared" si="38"/>
        <v>2437</v>
      </c>
      <c r="B2440" s="8">
        <v>1.22239875825045E-2</v>
      </c>
      <c r="C2440" s="8">
        <v>1.99114481608085E-2</v>
      </c>
      <c r="D2440" s="8" t="s">
        <v>2911</v>
      </c>
      <c r="E2440" s="8" t="s">
        <v>2912</v>
      </c>
      <c r="F2440" s="8">
        <v>23.2537441253662</v>
      </c>
      <c r="G2440" s="8">
        <v>24.230583190918001</v>
      </c>
      <c r="H2440" s="8">
        <v>24.242551803588899</v>
      </c>
      <c r="I2440" s="8">
        <v>23.089551925659201</v>
      </c>
      <c r="J2440" s="8">
        <v>24.215560913085898</v>
      </c>
      <c r="K2440" s="8">
        <v>24.481500625610401</v>
      </c>
    </row>
    <row r="2441" spans="1:11">
      <c r="A2441" s="7">
        <f t="shared" si="38"/>
        <v>2438</v>
      </c>
      <c r="B2441" s="8">
        <v>0.48702024151576301</v>
      </c>
      <c r="C2441" s="8">
        <v>0.26073392232259002</v>
      </c>
      <c r="D2441" s="8" t="s">
        <v>6219</v>
      </c>
      <c r="E2441" s="8" t="s">
        <v>6220</v>
      </c>
      <c r="F2441" s="8">
        <v>27.894382476806602</v>
      </c>
      <c r="G2441" s="8">
        <v>28.3126411437988</v>
      </c>
      <c r="H2441" s="8">
        <v>28.049783706665</v>
      </c>
      <c r="I2441" s="8">
        <v>28.669866561889599</v>
      </c>
      <c r="J2441" s="8">
        <v>28.383802413940401</v>
      </c>
      <c r="K2441" s="8">
        <v>27.9853401184082</v>
      </c>
    </row>
    <row r="2442" spans="1:11">
      <c r="A2442" s="7">
        <f t="shared" si="38"/>
        <v>2439</v>
      </c>
      <c r="B2442" s="8">
        <v>0.531307399074742</v>
      </c>
      <c r="C2442" s="8">
        <v>1.1435267130533799</v>
      </c>
      <c r="D2442" s="8" t="s">
        <v>166</v>
      </c>
      <c r="E2442" s="8" t="s">
        <v>167</v>
      </c>
      <c r="F2442" s="8">
        <v>20</v>
      </c>
      <c r="G2442" s="8">
        <v>22.521863937377901</v>
      </c>
      <c r="H2442" s="8">
        <v>23.026536941528299</v>
      </c>
      <c r="I2442" s="8">
        <v>23.003110885620099</v>
      </c>
      <c r="J2442" s="8">
        <v>22.727941513061499</v>
      </c>
      <c r="K2442" s="8">
        <v>23.247928619384801</v>
      </c>
    </row>
    <row r="2443" spans="1:11">
      <c r="A2443" s="7">
        <f t="shared" si="38"/>
        <v>2440</v>
      </c>
      <c r="B2443" s="8">
        <v>0.178663742531079</v>
      </c>
      <c r="C2443" s="8">
        <v>9.2116673787433698E-2</v>
      </c>
      <c r="D2443" s="8" t="s">
        <v>6577</v>
      </c>
      <c r="E2443" s="8" t="s">
        <v>3996</v>
      </c>
      <c r="F2443" s="8">
        <v>20.810548782348601</v>
      </c>
      <c r="G2443" s="8">
        <v>20.995700836181602</v>
      </c>
      <c r="H2443" s="8">
        <v>21.453813552856399</v>
      </c>
      <c r="I2443" s="8">
        <v>21.189386367797901</v>
      </c>
      <c r="J2443" s="8">
        <v>21.2471408843994</v>
      </c>
      <c r="K2443" s="8">
        <v>21.0998859405518</v>
      </c>
    </row>
    <row r="2444" spans="1:11">
      <c r="A2444" s="7">
        <f t="shared" si="38"/>
        <v>2441</v>
      </c>
      <c r="B2444" s="8">
        <v>0.22523525436363601</v>
      </c>
      <c r="C2444" s="8">
        <v>0.12813440958659</v>
      </c>
      <c r="D2444" s="8" t="s">
        <v>2601</v>
      </c>
      <c r="E2444" s="8" t="s">
        <v>2602</v>
      </c>
      <c r="F2444" s="8">
        <v>25.914628982543899</v>
      </c>
      <c r="G2444" s="8">
        <v>26.185289382934599</v>
      </c>
      <c r="H2444" s="8">
        <v>25.600004196166999</v>
      </c>
      <c r="I2444" s="8">
        <v>26.161190032958999</v>
      </c>
      <c r="J2444" s="8">
        <v>25.739610671997099</v>
      </c>
      <c r="K2444" s="8">
        <v>26.183525085449201</v>
      </c>
    </row>
    <row r="2445" spans="1:11">
      <c r="A2445" s="7">
        <f t="shared" si="38"/>
        <v>2442</v>
      </c>
      <c r="B2445" s="8">
        <v>0.20741648343621299</v>
      </c>
      <c r="C2445" s="8">
        <v>0.17135238647460899</v>
      </c>
      <c r="D2445" s="8" t="s">
        <v>6313</v>
      </c>
      <c r="E2445" s="8" t="s">
        <v>6314</v>
      </c>
      <c r="F2445" s="8">
        <v>23.305576324462901</v>
      </c>
      <c r="G2445" s="8">
        <v>24.017522811889599</v>
      </c>
      <c r="H2445" s="8">
        <v>23.084192276001001</v>
      </c>
      <c r="I2445" s="8">
        <v>23.942750930786101</v>
      </c>
      <c r="J2445" s="8">
        <v>23.4959411621094</v>
      </c>
      <c r="K2445" s="8">
        <v>23.4826564788818</v>
      </c>
    </row>
    <row r="2446" spans="1:11">
      <c r="A2446" s="7">
        <f t="shared" si="38"/>
        <v>2443</v>
      </c>
      <c r="B2446" s="8">
        <v>0.161871096167644</v>
      </c>
      <c r="C2446" s="8">
        <v>-0.190356572469074</v>
      </c>
      <c r="D2446" s="8" t="s">
        <v>2682</v>
      </c>
      <c r="E2446" s="8" t="s">
        <v>2683</v>
      </c>
      <c r="F2446" s="8">
        <v>23.5266437530518</v>
      </c>
      <c r="G2446" s="8">
        <v>23.341896057128899</v>
      </c>
      <c r="H2446" s="8">
        <v>22.814546585083001</v>
      </c>
      <c r="I2446" s="8">
        <v>23.571235656738299</v>
      </c>
      <c r="J2446" s="8">
        <v>22.285020828247099</v>
      </c>
      <c r="K2446" s="8">
        <v>23.255760192871101</v>
      </c>
    </row>
    <row r="2447" spans="1:11">
      <c r="A2447" s="7">
        <f t="shared" si="38"/>
        <v>2444</v>
      </c>
      <c r="B2447" s="8">
        <v>0.87605796044682205</v>
      </c>
      <c r="C2447" s="8">
        <v>0.44676081339518298</v>
      </c>
      <c r="D2447" s="8" t="s">
        <v>382</v>
      </c>
      <c r="E2447" s="8" t="s">
        <v>383</v>
      </c>
      <c r="F2447" s="8">
        <v>24.571458816528299</v>
      </c>
      <c r="G2447" s="8">
        <v>24.7162570953369</v>
      </c>
      <c r="H2447" s="8">
        <v>23.955827713012699</v>
      </c>
      <c r="I2447" s="8">
        <v>24.9387302398682</v>
      </c>
      <c r="J2447" s="8">
        <v>24.782752990722699</v>
      </c>
      <c r="K2447" s="8">
        <v>24.862342834472699</v>
      </c>
    </row>
    <row r="2448" spans="1:11">
      <c r="A2448" s="7">
        <f t="shared" si="38"/>
        <v>2445</v>
      </c>
      <c r="B2448" s="8">
        <v>0.18481299020015299</v>
      </c>
      <c r="C2448" s="8">
        <v>0.13152567545572699</v>
      </c>
      <c r="D2448" s="8" t="s">
        <v>2754</v>
      </c>
      <c r="E2448" s="8" t="s">
        <v>2755</v>
      </c>
      <c r="F2448" s="8">
        <v>22.0919895172119</v>
      </c>
      <c r="G2448" s="8">
        <v>22.4357814788818</v>
      </c>
      <c r="H2448" s="8">
        <v>22.058729171752901</v>
      </c>
      <c r="I2448" s="8">
        <v>22.278102874755898</v>
      </c>
      <c r="J2448" s="8">
        <v>22.7707424163818</v>
      </c>
      <c r="K2448" s="8">
        <v>21.9322319030762</v>
      </c>
    </row>
    <row r="2449" spans="1:11">
      <c r="A2449" s="7">
        <f t="shared" si="38"/>
        <v>2446</v>
      </c>
      <c r="B2449" s="8">
        <v>0.10436845442373301</v>
      </c>
      <c r="C2449" s="8">
        <v>9.7924550374347802E-2</v>
      </c>
      <c r="D2449" s="8" t="s">
        <v>5994</v>
      </c>
      <c r="E2449" s="8" t="s">
        <v>5995</v>
      </c>
      <c r="F2449" s="8">
        <v>24.6548175811768</v>
      </c>
      <c r="G2449" s="8">
        <v>23.577119827270501</v>
      </c>
      <c r="H2449" s="8">
        <v>23.8721408843994</v>
      </c>
      <c r="I2449" s="8">
        <v>24.31130027771</v>
      </c>
      <c r="J2449" s="8">
        <v>23.951402664184599</v>
      </c>
      <c r="K2449" s="8">
        <v>24.135149002075199</v>
      </c>
    </row>
    <row r="2450" spans="1:11">
      <c r="A2450" s="7">
        <f t="shared" si="38"/>
        <v>2447</v>
      </c>
      <c r="B2450" s="8">
        <v>0.44697533952234902</v>
      </c>
      <c r="C2450" s="8">
        <v>0.38521512349446502</v>
      </c>
      <c r="D2450" s="8" t="s">
        <v>5527</v>
      </c>
      <c r="E2450" s="8" t="s">
        <v>2294</v>
      </c>
      <c r="F2450" s="8">
        <v>23.370447158813501</v>
      </c>
      <c r="G2450" s="8">
        <v>23.653640747070298</v>
      </c>
      <c r="H2450" s="8">
        <v>23.2020378112793</v>
      </c>
      <c r="I2450" s="8">
        <v>24.4473056793213</v>
      </c>
      <c r="J2450" s="8">
        <v>23.267856597900401</v>
      </c>
      <c r="K2450" s="8">
        <v>23.666608810424801</v>
      </c>
    </row>
    <row r="2451" spans="1:11">
      <c r="A2451" s="7">
        <f t="shared" si="38"/>
        <v>2448</v>
      </c>
      <c r="B2451" s="8">
        <v>0.39470228233265497</v>
      </c>
      <c r="C2451" s="8">
        <v>0.24324607849121099</v>
      </c>
      <c r="D2451" s="8" t="s">
        <v>4149</v>
      </c>
      <c r="E2451" s="8" t="s">
        <v>4150</v>
      </c>
      <c r="F2451" s="8">
        <v>29.6649360656738</v>
      </c>
      <c r="G2451" s="8">
        <v>29.868843078613299</v>
      </c>
      <c r="H2451" s="8">
        <v>30.2145290374756</v>
      </c>
      <c r="I2451" s="8">
        <v>30.341999053955099</v>
      </c>
      <c r="J2451" s="8">
        <v>29.750072479248001</v>
      </c>
      <c r="K2451" s="8">
        <v>30.3859748840332</v>
      </c>
    </row>
    <row r="2452" spans="1:11">
      <c r="A2452" s="7">
        <f t="shared" si="38"/>
        <v>2449</v>
      </c>
      <c r="B2452" s="8">
        <v>0.44867083022919502</v>
      </c>
      <c r="C2452" s="8">
        <v>0.61863009134928104</v>
      </c>
      <c r="D2452" s="8" t="s">
        <v>1459</v>
      </c>
      <c r="E2452" s="8" t="s">
        <v>1460</v>
      </c>
      <c r="F2452" s="8">
        <v>22.932561874389599</v>
      </c>
      <c r="G2452" s="8">
        <v>21.407255172729499</v>
      </c>
      <c r="H2452" s="8">
        <v>20.99489402771</v>
      </c>
      <c r="I2452" s="8">
        <v>22.492815017700199</v>
      </c>
      <c r="J2452" s="8">
        <v>22.2654838562012</v>
      </c>
      <c r="K2452" s="8">
        <v>22.4323024749756</v>
      </c>
    </row>
    <row r="2453" spans="1:11">
      <c r="A2453" s="7">
        <f t="shared" si="38"/>
        <v>2450</v>
      </c>
      <c r="B2453" s="8">
        <v>9.8543235967574E-2</v>
      </c>
      <c r="C2453" s="8">
        <v>0.29951222737630101</v>
      </c>
      <c r="D2453" s="8" t="s">
        <v>3295</v>
      </c>
      <c r="E2453" s="8" t="s">
        <v>3296</v>
      </c>
      <c r="F2453" s="8">
        <v>20.885963439941399</v>
      </c>
      <c r="G2453" s="8">
        <v>22.868278503418001</v>
      </c>
      <c r="H2453" s="8">
        <v>20.83616065979</v>
      </c>
      <c r="I2453" s="8">
        <v>22.933757781982401</v>
      </c>
      <c r="J2453" s="8">
        <v>22.419063568115199</v>
      </c>
      <c r="K2453" s="8">
        <v>20.1361179351807</v>
      </c>
    </row>
    <row r="2454" spans="1:11">
      <c r="A2454" s="7">
        <f t="shared" si="38"/>
        <v>2451</v>
      </c>
      <c r="B2454" s="8">
        <v>0.58709441259339001</v>
      </c>
      <c r="C2454" s="8">
        <v>0.887823740641277</v>
      </c>
      <c r="D2454" s="8" t="s">
        <v>2725</v>
      </c>
      <c r="E2454" s="8" t="s">
        <v>2726</v>
      </c>
      <c r="F2454" s="8">
        <v>20.961494445800799</v>
      </c>
      <c r="G2454" s="8">
        <v>21.033363342285199</v>
      </c>
      <c r="H2454" s="8">
        <v>20</v>
      </c>
      <c r="I2454" s="8">
        <v>20.746919631958001</v>
      </c>
      <c r="J2454" s="8">
        <v>22.6953525543213</v>
      </c>
      <c r="K2454" s="8">
        <v>21.216056823730501</v>
      </c>
    </row>
    <row r="2455" spans="1:11">
      <c r="A2455" s="7">
        <f t="shared" si="38"/>
        <v>2452</v>
      </c>
      <c r="B2455" s="8">
        <v>0.15422832622820701</v>
      </c>
      <c r="C2455" s="8">
        <v>9.6014022827148396E-2</v>
      </c>
      <c r="D2455" s="8" t="s">
        <v>5691</v>
      </c>
      <c r="E2455" s="8" t="s">
        <v>5692</v>
      </c>
      <c r="F2455" s="8">
        <v>25.984699249267599</v>
      </c>
      <c r="G2455" s="8">
        <v>26.607418060302699</v>
      </c>
      <c r="H2455" s="8">
        <v>26.347793579101602</v>
      </c>
      <c r="I2455" s="8">
        <v>26.253421783447301</v>
      </c>
      <c r="J2455" s="8">
        <v>26.702732086181602</v>
      </c>
      <c r="K2455" s="8">
        <v>26.2717990875244</v>
      </c>
    </row>
    <row r="2456" spans="1:11">
      <c r="A2456" s="7">
        <f t="shared" si="38"/>
        <v>2453</v>
      </c>
      <c r="B2456" s="8">
        <v>0.32584388067373199</v>
      </c>
      <c r="C2456" s="8">
        <v>0.28638839721679699</v>
      </c>
      <c r="D2456" s="8" t="s">
        <v>5503</v>
      </c>
      <c r="E2456" s="8" t="s">
        <v>5504</v>
      </c>
      <c r="F2456" s="8">
        <v>20.280286788940401</v>
      </c>
      <c r="G2456" s="8">
        <v>21.385210037231399</v>
      </c>
      <c r="H2456" s="8">
        <v>21.2263298034668</v>
      </c>
      <c r="I2456" s="8">
        <v>21.444822311401399</v>
      </c>
      <c r="J2456" s="8">
        <v>21.231796264648398</v>
      </c>
      <c r="K2456" s="8">
        <v>21.0743732452393</v>
      </c>
    </row>
    <row r="2457" spans="1:11">
      <c r="A2457" s="7">
        <f t="shared" si="38"/>
        <v>2454</v>
      </c>
      <c r="B2457" s="8">
        <v>1.74412196527414</v>
      </c>
      <c r="C2457" s="8">
        <v>0.52290471394856697</v>
      </c>
      <c r="D2457" s="8" t="s">
        <v>5010</v>
      </c>
      <c r="E2457" s="8" t="s">
        <v>5011</v>
      </c>
      <c r="F2457" s="8">
        <v>21.649560928344702</v>
      </c>
      <c r="G2457" s="8">
        <v>21.967535018920898</v>
      </c>
      <c r="H2457" s="8">
        <v>21.722679138183601</v>
      </c>
      <c r="I2457" s="8">
        <v>22.274673461914102</v>
      </c>
      <c r="J2457" s="8">
        <v>22.479694366455099</v>
      </c>
      <c r="K2457" s="8">
        <v>22.154121398925799</v>
      </c>
    </row>
    <row r="2458" spans="1:11">
      <c r="A2458" s="7">
        <f t="shared" si="38"/>
        <v>2455</v>
      </c>
      <c r="B2458" s="8">
        <v>0.24813858158243299</v>
      </c>
      <c r="C2458" s="8">
        <v>-0.52861722310383996</v>
      </c>
      <c r="D2458" s="8" t="s">
        <v>4699</v>
      </c>
      <c r="E2458" s="8" t="s">
        <v>4700</v>
      </c>
      <c r="F2458" s="8">
        <v>20.686599731445298</v>
      </c>
      <c r="G2458" s="8">
        <v>21.707094192504901</v>
      </c>
      <c r="H2458" s="8">
        <v>20.456377029418899</v>
      </c>
      <c r="I2458" s="8">
        <v>19.164503097534201</v>
      </c>
      <c r="J2458" s="8">
        <v>21.760801315307599</v>
      </c>
      <c r="K2458" s="8">
        <v>20.338914871215799</v>
      </c>
    </row>
    <row r="2459" spans="1:11">
      <c r="A2459" s="7">
        <f t="shared" si="38"/>
        <v>2456</v>
      </c>
      <c r="B2459" s="8">
        <v>5.5033126135050504E-3</v>
      </c>
      <c r="C2459" s="8">
        <v>-5.4836273193359401E-3</v>
      </c>
      <c r="D2459" s="8" t="s">
        <v>2640</v>
      </c>
      <c r="E2459" s="8" t="s">
        <v>2641</v>
      </c>
      <c r="F2459" s="8">
        <v>23.843971252441399</v>
      </c>
      <c r="G2459" s="8">
        <v>24.133003234863299</v>
      </c>
      <c r="H2459" s="8">
        <v>23.3868923187256</v>
      </c>
      <c r="I2459" s="8">
        <v>23.322484970092798</v>
      </c>
      <c r="J2459" s="8">
        <v>24.1531162261963</v>
      </c>
      <c r="K2459" s="8">
        <v>23.8718147277832</v>
      </c>
    </row>
    <row r="2460" spans="1:11">
      <c r="A2460" s="7">
        <f t="shared" si="38"/>
        <v>2457</v>
      </c>
      <c r="B2460" s="8">
        <v>6.1994431987178002E-2</v>
      </c>
      <c r="C2460" s="8">
        <v>0.119781494140625</v>
      </c>
      <c r="D2460" s="8" t="s">
        <v>3045</v>
      </c>
      <c r="E2460" s="8" t="s">
        <v>3046</v>
      </c>
      <c r="F2460" s="8">
        <v>22.0632209777832</v>
      </c>
      <c r="G2460" s="8">
        <v>22.53883934021</v>
      </c>
      <c r="H2460" s="8">
        <v>21.307954788208001</v>
      </c>
      <c r="I2460" s="8">
        <v>22.434402465820298</v>
      </c>
      <c r="J2460" s="8">
        <v>22.8533535003662</v>
      </c>
      <c r="K2460" s="8">
        <v>20.981603622436499</v>
      </c>
    </row>
    <row r="2461" spans="1:11">
      <c r="A2461" s="7">
        <f t="shared" si="38"/>
        <v>2458</v>
      </c>
      <c r="B2461" s="8">
        <v>0.12534106656962901</v>
      </c>
      <c r="C2461" s="8">
        <v>0.53644371032714799</v>
      </c>
      <c r="D2461" s="8" t="s">
        <v>5293</v>
      </c>
      <c r="E2461" s="8" t="s">
        <v>5294</v>
      </c>
      <c r="F2461" s="8">
        <v>21.159843444824201</v>
      </c>
      <c r="G2461" s="8">
        <v>22.428857803344702</v>
      </c>
      <c r="H2461" s="8">
        <v>23.061576843261701</v>
      </c>
      <c r="I2461" s="8">
        <v>20</v>
      </c>
      <c r="J2461" s="8">
        <v>23.268363952636701</v>
      </c>
      <c r="K2461" s="8">
        <v>24.991245269775401</v>
      </c>
    </row>
    <row r="2462" spans="1:11">
      <c r="A2462" s="7">
        <f t="shared" si="38"/>
        <v>2459</v>
      </c>
      <c r="B2462" s="8">
        <v>0.11714472217819399</v>
      </c>
      <c r="C2462" s="8">
        <v>-0.10889498392741</v>
      </c>
      <c r="D2462" s="8" t="s">
        <v>6294</v>
      </c>
      <c r="E2462" s="8" t="s">
        <v>6295</v>
      </c>
      <c r="F2462" s="8">
        <v>21.745426177978501</v>
      </c>
      <c r="G2462" s="8">
        <v>22.4621906280518</v>
      </c>
      <c r="H2462" s="8">
        <v>22.757755279541001</v>
      </c>
      <c r="I2462" s="8">
        <v>22.123863220214801</v>
      </c>
      <c r="J2462" s="8">
        <v>22.5146675109863</v>
      </c>
      <c r="K2462" s="8">
        <v>22.000156402587901</v>
      </c>
    </row>
    <row r="2463" spans="1:11">
      <c r="A2463" s="7">
        <f t="shared" si="38"/>
        <v>2460</v>
      </c>
      <c r="B2463" s="8">
        <v>0.48234452570408098</v>
      </c>
      <c r="C2463" s="8">
        <v>-0.218438466389973</v>
      </c>
      <c r="D2463" s="8" t="s">
        <v>5065</v>
      </c>
      <c r="E2463" s="8" t="s">
        <v>5066</v>
      </c>
      <c r="F2463" s="8">
        <v>23.5088214874268</v>
      </c>
      <c r="G2463" s="8">
        <v>23.1916408538818</v>
      </c>
      <c r="H2463" s="8">
        <v>23.4196376800537</v>
      </c>
      <c r="I2463" s="8">
        <v>22.9133186340332</v>
      </c>
      <c r="J2463" s="8">
        <v>23.0619411468506</v>
      </c>
      <c r="K2463" s="8">
        <v>23.489524841308601</v>
      </c>
    </row>
    <row r="2464" spans="1:11">
      <c r="A2464" s="7">
        <f t="shared" si="38"/>
        <v>2461</v>
      </c>
      <c r="B2464" s="8">
        <v>0.33530958775971897</v>
      </c>
      <c r="C2464" s="8">
        <v>-0.35055478413899599</v>
      </c>
      <c r="D2464" s="8" t="s">
        <v>6210</v>
      </c>
      <c r="E2464" s="8" t="s">
        <v>6211</v>
      </c>
      <c r="F2464" s="8">
        <v>21.8567409515381</v>
      </c>
      <c r="G2464" s="8">
        <v>22.296617507934599</v>
      </c>
      <c r="H2464" s="8">
        <v>21.8771266937256</v>
      </c>
      <c r="I2464" s="8">
        <v>21.758258819580099</v>
      </c>
      <c r="J2464" s="8">
        <v>22.309848785400401</v>
      </c>
      <c r="K2464" s="8">
        <v>20.910713195800799</v>
      </c>
    </row>
    <row r="2465" spans="1:11">
      <c r="A2465" s="7">
        <f t="shared" si="38"/>
        <v>2462</v>
      </c>
      <c r="B2465" s="8">
        <v>0.40555163783805598</v>
      </c>
      <c r="C2465" s="8">
        <v>-0.40844027201334798</v>
      </c>
      <c r="D2465" s="8" t="s">
        <v>4125</v>
      </c>
      <c r="E2465" s="8" t="s">
        <v>2769</v>
      </c>
      <c r="F2465" s="8">
        <v>23.713651657104499</v>
      </c>
      <c r="G2465" s="8">
        <v>23.690879821777301</v>
      </c>
      <c r="H2465" s="8">
        <v>22.887697219848601</v>
      </c>
      <c r="I2465" s="8">
        <v>23.439027786254901</v>
      </c>
      <c r="J2465" s="8">
        <v>22.3716220855713</v>
      </c>
      <c r="K2465" s="8">
        <v>23.2562580108643</v>
      </c>
    </row>
    <row r="2466" spans="1:11">
      <c r="A2466" s="7">
        <f t="shared" si="38"/>
        <v>2463</v>
      </c>
      <c r="B2466" s="8">
        <v>0.43483779358015201</v>
      </c>
      <c r="C2466" s="8">
        <v>0.58265495300293002</v>
      </c>
      <c r="D2466" s="8" t="s">
        <v>2277</v>
      </c>
      <c r="E2466" s="8" t="s">
        <v>2278</v>
      </c>
      <c r="F2466" s="8">
        <v>24.263843536376999</v>
      </c>
      <c r="G2466" s="8">
        <v>23.207952499389599</v>
      </c>
      <c r="H2466" s="8">
        <v>22.399999618530298</v>
      </c>
      <c r="I2466" s="8">
        <v>24.151323318481399</v>
      </c>
      <c r="J2466" s="8">
        <v>23.972070693969702</v>
      </c>
      <c r="K2466" s="8">
        <v>23.496366500854499</v>
      </c>
    </row>
    <row r="2467" spans="1:11">
      <c r="A2467" s="7">
        <f t="shared" si="38"/>
        <v>2464</v>
      </c>
      <c r="B2467" s="8">
        <v>0.52568578539953903</v>
      </c>
      <c r="C2467" s="8">
        <v>0.284186045328777</v>
      </c>
      <c r="D2467" s="8" t="s">
        <v>3721</v>
      </c>
      <c r="E2467" s="8" t="s">
        <v>3722</v>
      </c>
      <c r="F2467" s="8">
        <v>24.678472518920898</v>
      </c>
      <c r="G2467" s="8">
        <v>24.588670730590799</v>
      </c>
      <c r="H2467" s="8">
        <v>24.549037933349599</v>
      </c>
      <c r="I2467" s="8">
        <v>25.031349182128899</v>
      </c>
      <c r="J2467" s="8">
        <v>24.431177139282202</v>
      </c>
      <c r="K2467" s="8">
        <v>25.206212997436499</v>
      </c>
    </row>
    <row r="2468" spans="1:11">
      <c r="A2468" s="7">
        <f t="shared" si="38"/>
        <v>2465</v>
      </c>
      <c r="B2468" s="8">
        <v>0.25148549671676401</v>
      </c>
      <c r="C2468" s="8">
        <v>-0.45984967549642197</v>
      </c>
      <c r="D2468" s="8" t="s">
        <v>3220</v>
      </c>
      <c r="E2468" s="8" t="s">
        <v>3221</v>
      </c>
      <c r="F2468" s="8">
        <v>21.044307708740199</v>
      </c>
      <c r="G2468" s="8">
        <v>22.679977416992202</v>
      </c>
      <c r="H2468" s="8">
        <v>22.378158569335898</v>
      </c>
      <c r="I2468" s="8">
        <v>20.598539352416999</v>
      </c>
      <c r="J2468" s="8">
        <v>22.387250900268601</v>
      </c>
      <c r="K2468" s="8">
        <v>21.737104415893601</v>
      </c>
    </row>
    <row r="2469" spans="1:11">
      <c r="A2469" s="7">
        <f t="shared" si="38"/>
        <v>2466</v>
      </c>
      <c r="B2469" s="8">
        <v>0.123211834449945</v>
      </c>
      <c r="C2469" s="8">
        <v>0.14473088582356999</v>
      </c>
      <c r="D2469" s="8" t="s">
        <v>3200</v>
      </c>
      <c r="E2469" s="8" t="s">
        <v>3201</v>
      </c>
      <c r="F2469" s="8">
        <v>24.912748336791999</v>
      </c>
      <c r="G2469" s="8">
        <v>25.0698146820068</v>
      </c>
      <c r="H2469" s="8">
        <v>23.770286560058601</v>
      </c>
      <c r="I2469" s="8">
        <v>24.9823112487793</v>
      </c>
      <c r="J2469" s="8">
        <v>24.5602207183838</v>
      </c>
      <c r="K2469" s="8">
        <v>24.644510269165</v>
      </c>
    </row>
    <row r="2470" spans="1:11">
      <c r="A2470" s="7">
        <f t="shared" si="38"/>
        <v>2467</v>
      </c>
      <c r="B2470" s="8">
        <v>1.13791019303473</v>
      </c>
      <c r="C2470" s="8">
        <v>0.67859013875325402</v>
      </c>
      <c r="D2470" s="8" t="s">
        <v>4504</v>
      </c>
      <c r="E2470" s="8" t="s">
        <v>4505</v>
      </c>
      <c r="F2470" s="8">
        <v>23.611883163452099</v>
      </c>
      <c r="G2470" s="8">
        <v>23.389463424682599</v>
      </c>
      <c r="H2470" s="8">
        <v>23.599489212036101</v>
      </c>
      <c r="I2470" s="8">
        <v>24.746494293212901</v>
      </c>
      <c r="J2470" s="8">
        <v>24.024040222168001</v>
      </c>
      <c r="K2470" s="8">
        <v>23.866071701049801</v>
      </c>
    </row>
    <row r="2471" spans="1:11">
      <c r="A2471" s="7">
        <f t="shared" si="38"/>
        <v>2468</v>
      </c>
      <c r="B2471" s="8">
        <v>0.23322171944380601</v>
      </c>
      <c r="C2471" s="8">
        <v>-0.63891792297363303</v>
      </c>
      <c r="D2471" s="8" t="s">
        <v>6578</v>
      </c>
      <c r="E2471" s="8" t="s">
        <v>6579</v>
      </c>
      <c r="F2471" s="8">
        <v>22.3009128570557</v>
      </c>
      <c r="G2471" s="8">
        <v>22.984184265136701</v>
      </c>
      <c r="H2471" s="8">
        <v>23.5269775390625</v>
      </c>
      <c r="I2471" s="8">
        <v>20.278947830200199</v>
      </c>
      <c r="J2471" s="8">
        <v>23.121244430541999</v>
      </c>
      <c r="K2471" s="8">
        <v>23.4951286315918</v>
      </c>
    </row>
    <row r="2472" spans="1:11">
      <c r="A2472" s="7">
        <f t="shared" si="38"/>
        <v>2469</v>
      </c>
      <c r="B2472" s="8">
        <v>1.83420516367734</v>
      </c>
      <c r="C2472" s="8">
        <v>0.90132840474446496</v>
      </c>
      <c r="D2472" s="8" t="s">
        <v>3784</v>
      </c>
      <c r="E2472" s="8" t="s">
        <v>3785</v>
      </c>
      <c r="F2472" s="8">
        <v>20.963743209838899</v>
      </c>
      <c r="G2472" s="8">
        <v>21.249830245971701</v>
      </c>
      <c r="H2472" s="8">
        <v>21.3158073425293</v>
      </c>
      <c r="I2472" s="8">
        <v>22.432554244995099</v>
      </c>
      <c r="J2472" s="8">
        <v>21.780521392822301</v>
      </c>
      <c r="K2472" s="8">
        <v>22.020290374755898</v>
      </c>
    </row>
    <row r="2473" spans="1:11">
      <c r="A2473" s="7">
        <f t="shared" si="38"/>
        <v>2470</v>
      </c>
      <c r="B2473" s="8">
        <v>0.13146018120465</v>
      </c>
      <c r="C2473" s="8">
        <v>0.46201197306314901</v>
      </c>
      <c r="D2473" s="8" t="s">
        <v>3339</v>
      </c>
      <c r="E2473" s="8" t="s">
        <v>3340</v>
      </c>
      <c r="F2473" s="8">
        <v>19.747947692871101</v>
      </c>
      <c r="G2473" s="8">
        <v>22.535564422607401</v>
      </c>
      <c r="H2473" s="8">
        <v>22.074314117431602</v>
      </c>
      <c r="I2473" s="8">
        <v>20</v>
      </c>
      <c r="J2473" s="8">
        <v>22.6984043121338</v>
      </c>
      <c r="K2473" s="8">
        <v>23.045457839965799</v>
      </c>
    </row>
    <row r="2474" spans="1:11">
      <c r="A2474" s="7">
        <f t="shared" si="38"/>
        <v>2471</v>
      </c>
      <c r="B2474" s="8">
        <v>0.231326423854048</v>
      </c>
      <c r="C2474" s="8">
        <v>-0.51907730102539096</v>
      </c>
      <c r="D2474" s="8" t="s">
        <v>3635</v>
      </c>
      <c r="E2474" s="8" t="s">
        <v>3636</v>
      </c>
      <c r="F2474" s="8">
        <v>22.4008598327637</v>
      </c>
      <c r="G2474" s="8">
        <v>23.389949798583999</v>
      </c>
      <c r="H2474" s="8">
        <v>23.601280212402301</v>
      </c>
      <c r="I2474" s="8">
        <v>21.014745712280298</v>
      </c>
      <c r="J2474" s="8">
        <v>23.382789611816399</v>
      </c>
      <c r="K2474" s="8">
        <v>23.437322616577099</v>
      </c>
    </row>
    <row r="2475" spans="1:11">
      <c r="A2475" s="7">
        <f t="shared" si="38"/>
        <v>2472</v>
      </c>
      <c r="B2475" s="8">
        <v>2.9978739051526902E-2</v>
      </c>
      <c r="C2475" s="8">
        <v>-5.5815378824867402E-2</v>
      </c>
      <c r="D2475" s="8" t="s">
        <v>260</v>
      </c>
      <c r="E2475" s="8" t="s">
        <v>261</v>
      </c>
      <c r="F2475" s="8">
        <v>24.201848983764599</v>
      </c>
      <c r="G2475" s="8">
        <v>25.781152725219702</v>
      </c>
      <c r="H2475" s="8">
        <v>25.840204238891602</v>
      </c>
      <c r="I2475" s="8">
        <v>24.575332641601602</v>
      </c>
      <c r="J2475" s="8">
        <v>25.601881027221701</v>
      </c>
      <c r="K2475" s="8">
        <v>25.4785461425781</v>
      </c>
    </row>
    <row r="2476" spans="1:11">
      <c r="A2476" s="7">
        <f t="shared" si="38"/>
        <v>2473</v>
      </c>
      <c r="B2476" s="8">
        <v>0.29164850211416299</v>
      </c>
      <c r="C2476" s="8">
        <v>0.169521967569988</v>
      </c>
      <c r="D2476" s="8" t="s">
        <v>5868</v>
      </c>
      <c r="E2476" s="8" t="s">
        <v>5869</v>
      </c>
      <c r="F2476" s="8">
        <v>25.472240447998001</v>
      </c>
      <c r="G2476" s="8">
        <v>25.643007278442401</v>
      </c>
      <c r="H2476" s="8">
        <v>25.441297531127901</v>
      </c>
      <c r="I2476" s="8">
        <v>25.7725009918213</v>
      </c>
      <c r="J2476" s="8">
        <v>26.032096862793001</v>
      </c>
      <c r="K2476" s="8">
        <v>25.260513305664102</v>
      </c>
    </row>
    <row r="2477" spans="1:11">
      <c r="A2477" s="7">
        <f t="shared" si="38"/>
        <v>2474</v>
      </c>
      <c r="B2477" s="8">
        <v>4.9957231939624903E-2</v>
      </c>
      <c r="C2477" s="8">
        <v>-4.6522140502929701E-2</v>
      </c>
      <c r="D2477" s="8" t="s">
        <v>3679</v>
      </c>
      <c r="E2477" s="8" t="s">
        <v>3680</v>
      </c>
      <c r="F2477" s="8">
        <v>21.7233066558838</v>
      </c>
      <c r="G2477" s="8">
        <v>22.0970344543457</v>
      </c>
      <c r="H2477" s="8">
        <v>21.6268310546875</v>
      </c>
      <c r="I2477" s="8">
        <v>21.200355529785199</v>
      </c>
      <c r="J2477" s="8">
        <v>22.006217956543001</v>
      </c>
      <c r="K2477" s="8">
        <v>22.101032257080099</v>
      </c>
    </row>
    <row r="2478" spans="1:11">
      <c r="A2478" s="7">
        <f t="shared" si="38"/>
        <v>2475</v>
      </c>
      <c r="B2478" s="8">
        <v>0.18496857550472201</v>
      </c>
      <c r="C2478" s="8">
        <v>-1.0448913574218801</v>
      </c>
      <c r="D2478" s="8" t="s">
        <v>2903</v>
      </c>
      <c r="E2478" s="8" t="s">
        <v>2904</v>
      </c>
      <c r="F2478" s="8">
        <v>21.795869827270501</v>
      </c>
      <c r="G2478" s="8">
        <v>16.790870666503899</v>
      </c>
      <c r="H2478" s="8">
        <v>21.8682861328125</v>
      </c>
      <c r="I2478" s="8">
        <v>19.163127899169901</v>
      </c>
      <c r="J2478" s="8">
        <v>16.741579055786101</v>
      </c>
      <c r="K2478" s="8">
        <v>21.415645599365199</v>
      </c>
    </row>
    <row r="2479" spans="1:11">
      <c r="A2479" s="7">
        <f t="shared" si="38"/>
        <v>2476</v>
      </c>
      <c r="B2479" s="8">
        <v>1.1687291773931401E-2</v>
      </c>
      <c r="C2479" s="8">
        <v>-1.02920532226563E-2</v>
      </c>
      <c r="D2479" s="8" t="s">
        <v>1229</v>
      </c>
      <c r="E2479" s="8" t="s">
        <v>1230</v>
      </c>
      <c r="F2479" s="8">
        <v>24.216344833373999</v>
      </c>
      <c r="G2479" s="8">
        <v>23.925960540771499</v>
      </c>
      <c r="H2479" s="8">
        <v>23.294176101684599</v>
      </c>
      <c r="I2479" s="8">
        <v>24.001031875610401</v>
      </c>
      <c r="J2479" s="8">
        <v>23.739006042480501</v>
      </c>
      <c r="K2479" s="8">
        <v>23.6655673980713</v>
      </c>
    </row>
    <row r="2480" spans="1:11">
      <c r="A2480" s="7">
        <f t="shared" si="38"/>
        <v>2477</v>
      </c>
      <c r="B2480" s="8">
        <v>0.98490761600284504</v>
      </c>
      <c r="C2480" s="8">
        <v>1.99261919657389</v>
      </c>
      <c r="D2480" s="8" t="s">
        <v>659</v>
      </c>
      <c r="E2480" s="8" t="s">
        <v>660</v>
      </c>
      <c r="F2480" s="8">
        <v>21.954881668090799</v>
      </c>
      <c r="G2480" s="8">
        <v>18.7732830047607</v>
      </c>
      <c r="H2480" s="8">
        <v>20.7285766601563</v>
      </c>
      <c r="I2480" s="8">
        <v>22.880123138427699</v>
      </c>
      <c r="J2480" s="8">
        <v>22.2284126281738</v>
      </c>
      <c r="K2480" s="8">
        <v>22.326063156127901</v>
      </c>
    </row>
    <row r="2481" spans="1:11">
      <c r="A2481" s="7">
        <f t="shared" si="38"/>
        <v>2478</v>
      </c>
      <c r="B2481" s="8">
        <v>0.56155351542032705</v>
      </c>
      <c r="C2481" s="8">
        <v>0.55930582682291397</v>
      </c>
      <c r="D2481" s="8" t="s">
        <v>5810</v>
      </c>
      <c r="E2481" s="8" t="s">
        <v>5811</v>
      </c>
      <c r="F2481" s="8">
        <v>21.889656066894499</v>
      </c>
      <c r="G2481" s="8">
        <v>22.493005752563501</v>
      </c>
      <c r="H2481" s="8">
        <v>23.025466918945298</v>
      </c>
      <c r="I2481" s="8">
        <v>22.550828933715799</v>
      </c>
      <c r="J2481" s="8">
        <v>22.9643650054932</v>
      </c>
      <c r="K2481" s="8">
        <v>23.5708522796631</v>
      </c>
    </row>
    <row r="2482" spans="1:11">
      <c r="A2482" s="7">
        <f t="shared" si="38"/>
        <v>2479</v>
      </c>
      <c r="B2482" s="8">
        <v>5.9421188142864102E-2</v>
      </c>
      <c r="C2482" s="8">
        <v>-5.9938430786132799E-2</v>
      </c>
      <c r="D2482" s="8" t="s">
        <v>633</v>
      </c>
      <c r="E2482" s="8" t="s">
        <v>634</v>
      </c>
      <c r="F2482" s="8">
        <v>24.4874382019043</v>
      </c>
      <c r="G2482" s="8">
        <v>24.386228561401399</v>
      </c>
      <c r="H2482" s="8">
        <v>24.436231613159201</v>
      </c>
      <c r="I2482" s="8">
        <v>24.9692058563232</v>
      </c>
      <c r="J2482" s="8">
        <v>24.397285461425799</v>
      </c>
      <c r="K2482" s="8">
        <v>23.763591766357401</v>
      </c>
    </row>
    <row r="2483" spans="1:11">
      <c r="A2483" s="7">
        <f t="shared" si="38"/>
        <v>2480</v>
      </c>
      <c r="B2483" s="8">
        <v>6.7727178384029599E-2</v>
      </c>
      <c r="C2483" s="8">
        <v>7.9345067342121198E-2</v>
      </c>
      <c r="D2483" s="8" t="s">
        <v>1743</v>
      </c>
      <c r="E2483" s="8" t="s">
        <v>1744</v>
      </c>
      <c r="F2483" s="8">
        <v>23.659074783325199</v>
      </c>
      <c r="G2483" s="8">
        <v>23.266176223754901</v>
      </c>
      <c r="H2483" s="8">
        <v>23.717247009277301</v>
      </c>
      <c r="I2483" s="8">
        <v>24.385555267333999</v>
      </c>
      <c r="J2483" s="8">
        <v>23.346055984497099</v>
      </c>
      <c r="K2483" s="8">
        <v>23.148921966552699</v>
      </c>
    </row>
    <row r="2484" spans="1:11">
      <c r="A2484" s="7">
        <f t="shared" si="38"/>
        <v>2481</v>
      </c>
      <c r="B2484" s="8">
        <v>3.8990262368676802E-2</v>
      </c>
      <c r="C2484" s="8">
        <v>9.0300242106121004E-2</v>
      </c>
      <c r="D2484" s="8" t="s">
        <v>4940</v>
      </c>
      <c r="E2484" s="8" t="s">
        <v>4941</v>
      </c>
      <c r="F2484" s="8">
        <v>22.548849105835</v>
      </c>
      <c r="G2484" s="8">
        <v>23.422607421875</v>
      </c>
      <c r="H2484" s="8">
        <v>24.319938659668001</v>
      </c>
      <c r="I2484" s="8">
        <v>22.325675964355501</v>
      </c>
      <c r="J2484" s="8">
        <v>24.144088745117202</v>
      </c>
      <c r="K2484" s="8">
        <v>24.092531204223601</v>
      </c>
    </row>
    <row r="2485" spans="1:11">
      <c r="A2485" s="7">
        <f t="shared" si="38"/>
        <v>2482</v>
      </c>
      <c r="B2485" s="8">
        <v>0.26140072678028498</v>
      </c>
      <c r="C2485" s="8">
        <v>-0.38308525085449202</v>
      </c>
      <c r="D2485" s="8" t="s">
        <v>6580</v>
      </c>
      <c r="E2485" s="8" t="s">
        <v>2963</v>
      </c>
      <c r="F2485" s="8">
        <v>20.367794036865199</v>
      </c>
      <c r="G2485" s="8">
        <v>21.611515045166001</v>
      </c>
      <c r="H2485" s="8">
        <v>20.4372158050537</v>
      </c>
      <c r="I2485" s="8">
        <v>20</v>
      </c>
      <c r="J2485" s="8">
        <v>21.267269134521499</v>
      </c>
      <c r="K2485" s="8">
        <v>20</v>
      </c>
    </row>
    <row r="2486" spans="1:11">
      <c r="A2486" s="7">
        <f t="shared" si="38"/>
        <v>2483</v>
      </c>
      <c r="B2486" s="8">
        <v>0.59626984549023199</v>
      </c>
      <c r="C2486" s="8">
        <v>0.37342643737793002</v>
      </c>
      <c r="D2486" s="8" t="s">
        <v>6252</v>
      </c>
      <c r="E2486" s="8" t="s">
        <v>6253</v>
      </c>
      <c r="F2486" s="8">
        <v>24.4247646331787</v>
      </c>
      <c r="G2486" s="8">
        <v>24.861904144287099</v>
      </c>
      <c r="H2486" s="8">
        <v>25.307756423950199</v>
      </c>
      <c r="I2486" s="8">
        <v>25.149360656738299</v>
      </c>
      <c r="J2486" s="8">
        <v>25.468542098998999</v>
      </c>
      <c r="K2486" s="8">
        <v>25.0968017578125</v>
      </c>
    </row>
    <row r="2487" spans="1:11">
      <c r="A2487" s="7">
        <f t="shared" si="38"/>
        <v>2484</v>
      </c>
      <c r="B2487" s="8">
        <v>0.23877344952262999</v>
      </c>
      <c r="C2487" s="8">
        <v>0.67431767781575402</v>
      </c>
      <c r="D2487" s="8" t="s">
        <v>3041</v>
      </c>
      <c r="E2487" s="8" t="s">
        <v>3042</v>
      </c>
      <c r="F2487" s="8">
        <v>22.354417800903299</v>
      </c>
      <c r="G2487" s="8">
        <v>19.310132980346701</v>
      </c>
      <c r="H2487" s="8">
        <v>19.928417205810501</v>
      </c>
      <c r="I2487" s="8">
        <v>22.368534088134801</v>
      </c>
      <c r="J2487" s="8">
        <v>20.951349258422901</v>
      </c>
      <c r="K2487" s="8">
        <v>20.296037673950199</v>
      </c>
    </row>
    <row r="2488" spans="1:11">
      <c r="A2488" s="7">
        <f t="shared" si="38"/>
        <v>2485</v>
      </c>
      <c r="B2488" s="8">
        <v>0.43994355949170599</v>
      </c>
      <c r="C2488" s="8">
        <v>0.22020657857259399</v>
      </c>
      <c r="D2488" s="8" t="s">
        <v>6330</v>
      </c>
      <c r="E2488" s="8" t="s">
        <v>6331</v>
      </c>
      <c r="F2488" s="8">
        <v>25.3290710449219</v>
      </c>
      <c r="G2488" s="8">
        <v>25.4668788909912</v>
      </c>
      <c r="H2488" s="8">
        <v>25.602235794067401</v>
      </c>
      <c r="I2488" s="8">
        <v>25.2883815765381</v>
      </c>
      <c r="J2488" s="8">
        <v>25.916173934936499</v>
      </c>
      <c r="K2488" s="8">
        <v>25.854249954223601</v>
      </c>
    </row>
    <row r="2489" spans="1:11">
      <c r="A2489" s="7">
        <f t="shared" si="38"/>
        <v>2486</v>
      </c>
      <c r="B2489" s="8">
        <v>2.8883333611444299E-2</v>
      </c>
      <c r="C2489" s="8">
        <v>-4.0123621622722497E-2</v>
      </c>
      <c r="D2489" s="8" t="s">
        <v>4247</v>
      </c>
      <c r="E2489" s="8" t="s">
        <v>4248</v>
      </c>
      <c r="F2489" s="8">
        <v>23.573503494262699</v>
      </c>
      <c r="G2489" s="8">
        <v>24.448579788208001</v>
      </c>
      <c r="H2489" s="8">
        <v>24.1576137542725</v>
      </c>
      <c r="I2489" s="8">
        <v>23.301273345947301</v>
      </c>
      <c r="J2489" s="8">
        <v>24.640579223632798</v>
      </c>
      <c r="K2489" s="8">
        <v>24.117473602294901</v>
      </c>
    </row>
    <row r="2490" spans="1:11">
      <c r="A2490" s="7">
        <f t="shared" si="38"/>
        <v>2487</v>
      </c>
      <c r="B2490" s="8">
        <v>0.53897258205534104</v>
      </c>
      <c r="C2490" s="8">
        <v>1.20462226867676</v>
      </c>
      <c r="D2490" s="8" t="s">
        <v>4022</v>
      </c>
      <c r="E2490" s="8" t="s">
        <v>4023</v>
      </c>
      <c r="F2490" s="8">
        <v>22.329328536987301</v>
      </c>
      <c r="G2490" s="8">
        <v>22.486366271972699</v>
      </c>
      <c r="H2490" s="8">
        <v>20</v>
      </c>
      <c r="I2490" s="8">
        <v>23.486913681030298</v>
      </c>
      <c r="J2490" s="8">
        <v>23.2693481445313</v>
      </c>
      <c r="K2490" s="8">
        <v>21.6732997894287</v>
      </c>
    </row>
    <row r="2491" spans="1:11">
      <c r="A2491" s="7">
        <f t="shared" si="38"/>
        <v>2488</v>
      </c>
      <c r="B2491" s="8">
        <v>4.6426417015501898E-3</v>
      </c>
      <c r="C2491" s="8">
        <v>5.8561960856096098E-3</v>
      </c>
      <c r="D2491" s="8" t="s">
        <v>1803</v>
      </c>
      <c r="E2491" s="8" t="s">
        <v>1804</v>
      </c>
      <c r="F2491" s="8">
        <v>22.418327331543001</v>
      </c>
      <c r="G2491" s="8">
        <v>22.865217208862301</v>
      </c>
      <c r="H2491" s="8">
        <v>23.5489616394043</v>
      </c>
      <c r="I2491" s="8">
        <v>22.485712051391602</v>
      </c>
      <c r="J2491" s="8">
        <v>23.0213413238525</v>
      </c>
      <c r="K2491" s="8">
        <v>23.343021392822301</v>
      </c>
    </row>
    <row r="2492" spans="1:11">
      <c r="A2492" s="7">
        <f t="shared" si="38"/>
        <v>2489</v>
      </c>
      <c r="B2492" s="8">
        <v>0.52145447201879302</v>
      </c>
      <c r="C2492" s="8">
        <v>0.90333429972330803</v>
      </c>
      <c r="D2492" s="8" t="s">
        <v>1201</v>
      </c>
      <c r="E2492" s="8" t="s">
        <v>1202</v>
      </c>
      <c r="F2492" s="8">
        <v>20</v>
      </c>
      <c r="G2492" s="8">
        <v>21.0862827301025</v>
      </c>
      <c r="H2492" s="8">
        <v>21.721817016601602</v>
      </c>
      <c r="I2492" s="8">
        <v>22.958431243896499</v>
      </c>
      <c r="J2492" s="8">
        <v>21.481878280639599</v>
      </c>
      <c r="K2492" s="8">
        <v>21.077793121337901</v>
      </c>
    </row>
    <row r="2493" spans="1:11">
      <c r="A2493" s="7">
        <f t="shared" si="38"/>
        <v>2490</v>
      </c>
      <c r="B2493" s="8">
        <v>0.48244267101116201</v>
      </c>
      <c r="C2493" s="8">
        <v>-0.32921409606933599</v>
      </c>
      <c r="D2493" s="8" t="s">
        <v>3911</v>
      </c>
      <c r="E2493" s="8" t="s">
        <v>3912</v>
      </c>
      <c r="F2493" s="8">
        <v>24.0305690765381</v>
      </c>
      <c r="G2493" s="8">
        <v>24.293521881103501</v>
      </c>
      <c r="H2493" s="8">
        <v>25.003900527954102</v>
      </c>
      <c r="I2493" s="8">
        <v>24.0086994171143</v>
      </c>
      <c r="J2493" s="8">
        <v>24.118984222412099</v>
      </c>
      <c r="K2493" s="8">
        <v>24.2126655578613</v>
      </c>
    </row>
    <row r="2494" spans="1:11">
      <c r="A2494" s="7">
        <f t="shared" si="38"/>
        <v>2491</v>
      </c>
      <c r="B2494" s="8">
        <v>0.61941639273374405</v>
      </c>
      <c r="C2494" s="8">
        <v>0.49676259358723801</v>
      </c>
      <c r="D2494" s="8" t="s">
        <v>3899</v>
      </c>
      <c r="E2494" s="8" t="s">
        <v>2605</v>
      </c>
      <c r="F2494" s="8">
        <v>22.6206169128418</v>
      </c>
      <c r="G2494" s="8">
        <v>22.3119106292725</v>
      </c>
      <c r="H2494" s="8">
        <v>21.9918022155762</v>
      </c>
      <c r="I2494" s="8">
        <v>23.420448303222699</v>
      </c>
      <c r="J2494" s="8">
        <v>22.578834533691399</v>
      </c>
      <c r="K2494" s="8">
        <v>22.4153347015381</v>
      </c>
    </row>
    <row r="2495" spans="1:11">
      <c r="A2495" s="7">
        <f t="shared" si="38"/>
        <v>2492</v>
      </c>
      <c r="B2495" s="8">
        <v>0.57063706419876803</v>
      </c>
      <c r="C2495" s="8">
        <v>0.27023887634277299</v>
      </c>
      <c r="D2495" s="8" t="s">
        <v>5949</v>
      </c>
      <c r="E2495" s="8" t="s">
        <v>5950</v>
      </c>
      <c r="F2495" s="8">
        <v>27.434398651123001</v>
      </c>
      <c r="G2495" s="8">
        <v>27.663652420043899</v>
      </c>
      <c r="H2495" s="8">
        <v>27.218797683715799</v>
      </c>
      <c r="I2495" s="8">
        <v>28.0422668457031</v>
      </c>
      <c r="J2495" s="8">
        <v>27.5622043609619</v>
      </c>
      <c r="K2495" s="8">
        <v>27.523094177246101</v>
      </c>
    </row>
    <row r="2496" spans="1:11">
      <c r="A2496" s="7">
        <f t="shared" si="38"/>
        <v>2493</v>
      </c>
      <c r="B2496" s="8">
        <v>4.4553541209428303E-2</v>
      </c>
      <c r="C2496" s="8">
        <v>-0.11128044128418001</v>
      </c>
      <c r="D2496" s="8" t="s">
        <v>1143</v>
      </c>
      <c r="E2496" s="8" t="s">
        <v>1144</v>
      </c>
      <c r="F2496" s="8">
        <v>22.741960525512699</v>
      </c>
      <c r="G2496" s="8">
        <v>22.324752807617202</v>
      </c>
      <c r="H2496" s="8">
        <v>21.247352600097699</v>
      </c>
      <c r="I2496" s="8">
        <v>23.299709320068398</v>
      </c>
      <c r="J2496" s="8">
        <v>21.895290374755898</v>
      </c>
      <c r="K2496" s="8">
        <v>20.785224914550799</v>
      </c>
    </row>
    <row r="2497" spans="1:11">
      <c r="A2497" s="7">
        <f t="shared" si="38"/>
        <v>2494</v>
      </c>
      <c r="B2497" s="8">
        <v>0.228291620576765</v>
      </c>
      <c r="C2497" s="8">
        <v>-0.32676315307617199</v>
      </c>
      <c r="D2497" s="8" t="s">
        <v>5284</v>
      </c>
      <c r="E2497" s="8" t="s">
        <v>5285</v>
      </c>
      <c r="F2497" s="8">
        <v>22.286069869995099</v>
      </c>
      <c r="G2497" s="8">
        <v>22.574632644653299</v>
      </c>
      <c r="H2497" s="8">
        <v>22.5079021453857</v>
      </c>
      <c r="I2497" s="8">
        <v>22.876916885376001</v>
      </c>
      <c r="J2497" s="8">
        <v>22.463150024414102</v>
      </c>
      <c r="K2497" s="8">
        <v>21.0482482910156</v>
      </c>
    </row>
    <row r="2498" spans="1:11">
      <c r="A2498" s="7">
        <f t="shared" si="38"/>
        <v>2495</v>
      </c>
      <c r="B2498" s="8">
        <v>0.64743874375313004</v>
      </c>
      <c r="C2498" s="8">
        <v>0.293804804484051</v>
      </c>
      <c r="D2498" s="8" t="s">
        <v>3406</v>
      </c>
      <c r="E2498" s="8" t="s">
        <v>3407</v>
      </c>
      <c r="F2498" s="8">
        <v>23.739557266235401</v>
      </c>
      <c r="G2498" s="8">
        <v>23.981763839721701</v>
      </c>
      <c r="H2498" s="8">
        <v>24.3081245422363</v>
      </c>
      <c r="I2498" s="8">
        <v>24.5113124847412</v>
      </c>
      <c r="J2498" s="8">
        <v>24.311061859130898</v>
      </c>
      <c r="K2498" s="8">
        <v>24.088485717773398</v>
      </c>
    </row>
    <row r="2499" spans="1:11">
      <c r="A2499" s="7">
        <f t="shared" si="38"/>
        <v>2496</v>
      </c>
      <c r="B2499" s="8">
        <v>5.7651568234636102E-2</v>
      </c>
      <c r="C2499" s="8">
        <v>6.2173207600910302E-2</v>
      </c>
      <c r="D2499" s="8" t="s">
        <v>1375</v>
      </c>
      <c r="E2499" s="8" t="s">
        <v>1376</v>
      </c>
      <c r="F2499" s="8">
        <v>24.6746425628662</v>
      </c>
      <c r="G2499" s="8">
        <v>24.782331466674801</v>
      </c>
      <c r="H2499" s="8">
        <v>23.722946166992202</v>
      </c>
      <c r="I2499" s="8">
        <v>24.137964248657202</v>
      </c>
      <c r="J2499" s="8">
        <v>24.655565261840799</v>
      </c>
      <c r="K2499" s="8">
        <v>24.572910308837901</v>
      </c>
    </row>
    <row r="2500" spans="1:11">
      <c r="A2500" s="7">
        <f t="shared" si="38"/>
        <v>2497</v>
      </c>
      <c r="B2500" s="8">
        <v>0.10978882918057201</v>
      </c>
      <c r="C2500" s="8">
        <v>-0.125605901082356</v>
      </c>
      <c r="D2500" s="8" t="s">
        <v>4571</v>
      </c>
      <c r="E2500" s="8" t="s">
        <v>4572</v>
      </c>
      <c r="F2500" s="8">
        <v>27.8703517913818</v>
      </c>
      <c r="G2500" s="8">
        <v>28.2358074188232</v>
      </c>
      <c r="H2500" s="8">
        <v>28.5630893707275</v>
      </c>
      <c r="I2500" s="8">
        <v>27.375827789306602</v>
      </c>
      <c r="J2500" s="8">
        <v>28.402751922607401</v>
      </c>
      <c r="K2500" s="8">
        <v>28.513851165771499</v>
      </c>
    </row>
    <row r="2501" spans="1:11">
      <c r="A2501" s="7">
        <f t="shared" si="38"/>
        <v>2498</v>
      </c>
      <c r="B2501" s="8">
        <v>0.42605507605210602</v>
      </c>
      <c r="C2501" s="8">
        <v>0.3602294921875</v>
      </c>
      <c r="D2501" s="8" t="s">
        <v>5022</v>
      </c>
      <c r="E2501" s="8" t="s">
        <v>5023</v>
      </c>
      <c r="F2501" s="8">
        <v>20.9270839691162</v>
      </c>
      <c r="G2501" s="8">
        <v>21.210027694702099</v>
      </c>
      <c r="H2501" s="8">
        <v>20.622850418090799</v>
      </c>
      <c r="I2501" s="8">
        <v>21.8039150238037</v>
      </c>
      <c r="J2501" s="8">
        <v>20.7033576965332</v>
      </c>
      <c r="K2501" s="8">
        <v>21.333377838134801</v>
      </c>
    </row>
    <row r="2502" spans="1:11">
      <c r="A2502" s="7">
        <f t="shared" si="38"/>
        <v>2499</v>
      </c>
      <c r="B2502" s="8">
        <v>0.20661697288646999</v>
      </c>
      <c r="C2502" s="8">
        <v>-0.15374946594238301</v>
      </c>
      <c r="D2502" s="8" t="s">
        <v>839</v>
      </c>
      <c r="E2502" s="8" t="s">
        <v>840</v>
      </c>
      <c r="F2502" s="8">
        <v>23.993623733520501</v>
      </c>
      <c r="G2502" s="8">
        <v>24.345142364501999</v>
      </c>
      <c r="H2502" s="8">
        <v>24.1580505371094</v>
      </c>
      <c r="I2502" s="8">
        <v>24.491548538208001</v>
      </c>
      <c r="J2502" s="8">
        <v>23.560218811035199</v>
      </c>
      <c r="K2502" s="8">
        <v>23.983800888061499</v>
      </c>
    </row>
    <row r="2503" spans="1:11">
      <c r="A2503" s="7">
        <f t="shared" ref="A2503:A2566" si="39">A2502+1</f>
        <v>2500</v>
      </c>
      <c r="B2503" s="8">
        <v>0.31341745051231301</v>
      </c>
      <c r="C2503" s="8">
        <v>1.6245466868082701</v>
      </c>
      <c r="D2503" s="8" t="s">
        <v>124</v>
      </c>
      <c r="E2503" s="8" t="s">
        <v>125</v>
      </c>
      <c r="F2503" s="8">
        <v>16.3898410797119</v>
      </c>
      <c r="G2503" s="8">
        <v>22.522289276123001</v>
      </c>
      <c r="H2503" s="8">
        <v>22.677253723144499</v>
      </c>
      <c r="I2503" s="8">
        <v>21.260095596313501</v>
      </c>
      <c r="J2503" s="8">
        <v>22.5354309082031</v>
      </c>
      <c r="K2503" s="8">
        <v>22.667497634887699</v>
      </c>
    </row>
    <row r="2504" spans="1:11">
      <c r="A2504" s="7">
        <f t="shared" si="39"/>
        <v>2501</v>
      </c>
      <c r="B2504" s="8">
        <v>0.11257376765485</v>
      </c>
      <c r="C2504" s="8">
        <v>-0.22463925679524599</v>
      </c>
      <c r="D2504" s="8" t="s">
        <v>1569</v>
      </c>
      <c r="E2504" s="8" t="s">
        <v>1570</v>
      </c>
      <c r="F2504" s="8">
        <v>25.2586364746094</v>
      </c>
      <c r="G2504" s="8">
        <v>26.4749145507813</v>
      </c>
      <c r="H2504" s="8">
        <v>25.993701934814499</v>
      </c>
      <c r="I2504" s="8">
        <v>24.436851501464801</v>
      </c>
      <c r="J2504" s="8">
        <v>26.473472595214801</v>
      </c>
      <c r="K2504" s="8">
        <v>26.143011093139599</v>
      </c>
    </row>
    <row r="2505" spans="1:11">
      <c r="A2505" s="7">
        <f t="shared" si="39"/>
        <v>2502</v>
      </c>
      <c r="B2505" s="8">
        <v>0.49590392327226901</v>
      </c>
      <c r="C2505" s="8">
        <v>0.67810948689778905</v>
      </c>
      <c r="D2505" s="8" t="s">
        <v>2679</v>
      </c>
      <c r="E2505" s="8" t="s">
        <v>2680</v>
      </c>
      <c r="F2505" s="8">
        <v>22.503532409668001</v>
      </c>
      <c r="G2505" s="8">
        <v>22.7525634765625</v>
      </c>
      <c r="H2505" s="8">
        <v>21.002607345581101</v>
      </c>
      <c r="I2505" s="8">
        <v>23.047988891601602</v>
      </c>
      <c r="J2505" s="8">
        <v>22.2885437011719</v>
      </c>
      <c r="K2505" s="8">
        <v>22.956499099731399</v>
      </c>
    </row>
    <row r="2506" spans="1:11">
      <c r="A2506" s="7">
        <f t="shared" si="39"/>
        <v>2503</v>
      </c>
      <c r="B2506" s="8">
        <v>0.20764580614308101</v>
      </c>
      <c r="C2506" s="8">
        <v>-0.22720273335774599</v>
      </c>
      <c r="D2506" s="8" t="s">
        <v>1679</v>
      </c>
      <c r="E2506" s="8" t="s">
        <v>1680</v>
      </c>
      <c r="F2506" s="8">
        <v>26.199800491333001</v>
      </c>
      <c r="G2506" s="8">
        <v>26.6100044250488</v>
      </c>
      <c r="H2506" s="8">
        <v>27.3096008300781</v>
      </c>
      <c r="I2506" s="8">
        <v>25.994321823120099</v>
      </c>
      <c r="J2506" s="8">
        <v>26.5063362121582</v>
      </c>
      <c r="K2506" s="8">
        <v>26.937139511108398</v>
      </c>
    </row>
    <row r="2507" spans="1:11">
      <c r="A2507" s="7">
        <f t="shared" si="39"/>
        <v>2504</v>
      </c>
      <c r="B2507" s="8">
        <v>0.63427840458970897</v>
      </c>
      <c r="C2507" s="8">
        <v>-0.35323143005371099</v>
      </c>
      <c r="D2507" s="8" t="s">
        <v>3067</v>
      </c>
      <c r="E2507" s="8" t="s">
        <v>3068</v>
      </c>
      <c r="F2507" s="8">
        <v>24.4654941558838</v>
      </c>
      <c r="G2507" s="8">
        <v>23.734758377075199</v>
      </c>
      <c r="H2507" s="8">
        <v>24.1486511230469</v>
      </c>
      <c r="I2507" s="8">
        <v>23.8946838378906</v>
      </c>
      <c r="J2507" s="8">
        <v>23.90163230896</v>
      </c>
      <c r="K2507" s="8">
        <v>23.492893218994102</v>
      </c>
    </row>
    <row r="2508" spans="1:11">
      <c r="A2508" s="7">
        <f t="shared" si="39"/>
        <v>2505</v>
      </c>
      <c r="B2508" s="8">
        <v>1.13361591609851</v>
      </c>
      <c r="C2508" s="8">
        <v>0.69382858276367199</v>
      </c>
      <c r="D2508" s="8" t="s">
        <v>6097</v>
      </c>
      <c r="E2508" s="8" t="s">
        <v>6098</v>
      </c>
      <c r="F2508" s="8">
        <v>20.889329910278299</v>
      </c>
      <c r="G2508" s="8">
        <v>21.2069606781006</v>
      </c>
      <c r="H2508" s="8">
        <v>21.0042934417725</v>
      </c>
      <c r="I2508" s="8">
        <v>22.21848487854</v>
      </c>
      <c r="J2508" s="8">
        <v>21.686203002929702</v>
      </c>
      <c r="K2508" s="8">
        <v>21.277381896972699</v>
      </c>
    </row>
    <row r="2509" spans="1:11">
      <c r="A2509" s="7">
        <f t="shared" si="39"/>
        <v>2506</v>
      </c>
      <c r="B2509" s="8">
        <v>0.958337115361659</v>
      </c>
      <c r="C2509" s="8">
        <v>0.51983261108398404</v>
      </c>
      <c r="D2509" s="8" t="s">
        <v>2847</v>
      </c>
      <c r="E2509" s="8" t="s">
        <v>2848</v>
      </c>
      <c r="F2509" s="8">
        <v>26.246244430541999</v>
      </c>
      <c r="G2509" s="8">
        <v>26.5458793640137</v>
      </c>
      <c r="H2509" s="8">
        <v>26.604782104492202</v>
      </c>
      <c r="I2509" s="8">
        <v>26.6617946624756</v>
      </c>
      <c r="J2509" s="8">
        <v>26.868135452270501</v>
      </c>
      <c r="K2509" s="8">
        <v>27.4264736175537</v>
      </c>
    </row>
    <row r="2510" spans="1:11">
      <c r="A2510" s="7">
        <f t="shared" si="39"/>
        <v>2507</v>
      </c>
      <c r="B2510" s="8">
        <v>0.28171930120092997</v>
      </c>
      <c r="C2510" s="8">
        <v>-0.14025370279947999</v>
      </c>
      <c r="D2510" s="8" t="s">
        <v>3745</v>
      </c>
      <c r="E2510" s="8" t="s">
        <v>3746</v>
      </c>
      <c r="F2510" s="8">
        <v>24.4970817565918</v>
      </c>
      <c r="G2510" s="8">
        <v>24.877077102661101</v>
      </c>
      <c r="H2510" s="8">
        <v>24.942205429077099</v>
      </c>
      <c r="I2510" s="8">
        <v>24.774806976318398</v>
      </c>
      <c r="J2510" s="8">
        <v>24.7782497406006</v>
      </c>
      <c r="K2510" s="8">
        <v>24.342546463012699</v>
      </c>
    </row>
    <row r="2511" spans="1:11">
      <c r="A2511" s="7">
        <f t="shared" si="39"/>
        <v>2508</v>
      </c>
      <c r="B2511" s="8">
        <v>1.52733018879414</v>
      </c>
      <c r="C2511" s="8">
        <v>0.46128209431966399</v>
      </c>
      <c r="D2511" s="8" t="s">
        <v>4406</v>
      </c>
      <c r="E2511" s="8" t="s">
        <v>4407</v>
      </c>
      <c r="F2511" s="8">
        <v>29.436363220214801</v>
      </c>
      <c r="G2511" s="8">
        <v>29.5540866851807</v>
      </c>
      <c r="H2511" s="8">
        <v>29.212018966674801</v>
      </c>
      <c r="I2511" s="8">
        <v>30.050716400146499</v>
      </c>
      <c r="J2511" s="8">
        <v>29.805660247802699</v>
      </c>
      <c r="K2511" s="8">
        <v>29.729938507080099</v>
      </c>
    </row>
    <row r="2512" spans="1:11">
      <c r="A2512" s="7">
        <f t="shared" si="39"/>
        <v>2509</v>
      </c>
      <c r="B2512" s="8">
        <v>0.81271363546541797</v>
      </c>
      <c r="C2512" s="8">
        <v>0.26781972249348801</v>
      </c>
      <c r="D2512" s="8" t="s">
        <v>1503</v>
      </c>
      <c r="E2512" s="8" t="s">
        <v>1504</v>
      </c>
      <c r="F2512" s="8">
        <v>24.5370178222656</v>
      </c>
      <c r="G2512" s="8">
        <v>24.627006530761701</v>
      </c>
      <c r="H2512" s="8">
        <v>24.1455173492432</v>
      </c>
      <c r="I2512" s="8">
        <v>24.6593208312988</v>
      </c>
      <c r="J2512" s="8">
        <v>24.674654006958001</v>
      </c>
      <c r="K2512" s="8">
        <v>24.779026031494102</v>
      </c>
    </row>
    <row r="2513" spans="1:11">
      <c r="A2513" s="7">
        <f t="shared" si="39"/>
        <v>2510</v>
      </c>
      <c r="B2513" s="8">
        <v>1.14231925843436</v>
      </c>
      <c r="C2513" s="8">
        <v>0.60918871561686305</v>
      </c>
      <c r="D2513" s="8" t="s">
        <v>2662</v>
      </c>
      <c r="E2513" s="8" t="s">
        <v>2663</v>
      </c>
      <c r="F2513" s="8">
        <v>25.238208770751999</v>
      </c>
      <c r="G2513" s="8">
        <v>25.246717453002901</v>
      </c>
      <c r="H2513" s="8">
        <v>24.510648727416999</v>
      </c>
      <c r="I2513" s="8">
        <v>25.7239589691162</v>
      </c>
      <c r="J2513" s="8">
        <v>25.5547790527344</v>
      </c>
      <c r="K2513" s="8">
        <v>25.5444030761719</v>
      </c>
    </row>
    <row r="2514" spans="1:11">
      <c r="A2514" s="7">
        <f t="shared" si="39"/>
        <v>2511</v>
      </c>
      <c r="B2514" s="8">
        <v>2.36979612634252</v>
      </c>
      <c r="C2514" s="8">
        <v>2.0480810801188198</v>
      </c>
      <c r="D2514" s="8" t="s">
        <v>14</v>
      </c>
      <c r="E2514" s="8" t="s">
        <v>15</v>
      </c>
      <c r="F2514" s="8">
        <v>18.626501083373999</v>
      </c>
      <c r="G2514" s="8">
        <v>17.7783908843994</v>
      </c>
      <c r="H2514" s="8">
        <v>17.450864791870099</v>
      </c>
      <c r="I2514" s="8">
        <v>20</v>
      </c>
      <c r="J2514" s="8">
        <v>20</v>
      </c>
      <c r="K2514" s="8">
        <v>20</v>
      </c>
    </row>
    <row r="2515" spans="1:11">
      <c r="A2515" s="7">
        <f t="shared" si="39"/>
        <v>2512</v>
      </c>
      <c r="B2515" s="8">
        <v>1.03378681398934</v>
      </c>
      <c r="C2515" s="8">
        <v>0.41963895161946502</v>
      </c>
      <c r="D2515" s="8" t="s">
        <v>627</v>
      </c>
      <c r="E2515" s="8" t="s">
        <v>628</v>
      </c>
      <c r="F2515" s="8">
        <v>24.794755935668899</v>
      </c>
      <c r="G2515" s="8">
        <v>25.1230773925781</v>
      </c>
      <c r="H2515" s="8">
        <v>24.586290359497099</v>
      </c>
      <c r="I2515" s="8">
        <v>25.381685256958001</v>
      </c>
      <c r="J2515" s="8">
        <v>25.344383239746101</v>
      </c>
      <c r="K2515" s="8">
        <v>25.036972045898398</v>
      </c>
    </row>
    <row r="2516" spans="1:11">
      <c r="A2516" s="7">
        <f t="shared" si="39"/>
        <v>2513</v>
      </c>
      <c r="B2516" s="8">
        <v>0.42223691421183501</v>
      </c>
      <c r="C2516" s="8">
        <v>0.23429361979166799</v>
      </c>
      <c r="D2516" s="8" t="s">
        <v>3834</v>
      </c>
      <c r="E2516" s="8" t="s">
        <v>3835</v>
      </c>
      <c r="F2516" s="8">
        <v>24.126243591308601</v>
      </c>
      <c r="G2516" s="8">
        <v>24.099119186401399</v>
      </c>
      <c r="H2516" s="8">
        <v>23.520238876342798</v>
      </c>
      <c r="I2516" s="8">
        <v>24.368829727172901</v>
      </c>
      <c r="J2516" s="8">
        <v>24.1613960266113</v>
      </c>
      <c r="K2516" s="8">
        <v>23.918256759643601</v>
      </c>
    </row>
    <row r="2517" spans="1:11">
      <c r="A2517" s="7">
        <f t="shared" si="39"/>
        <v>2514</v>
      </c>
      <c r="B2517" s="8">
        <v>0.26485208305025898</v>
      </c>
      <c r="C2517" s="8">
        <v>0.57371902465820301</v>
      </c>
      <c r="D2517" s="8" t="s">
        <v>783</v>
      </c>
      <c r="E2517" s="8" t="s">
        <v>784</v>
      </c>
      <c r="F2517" s="8">
        <v>22.651157379150401</v>
      </c>
      <c r="G2517" s="8">
        <v>22.564825057983398</v>
      </c>
      <c r="H2517" s="8">
        <v>22.2202053070068</v>
      </c>
      <c r="I2517" s="8">
        <v>21.346521377563501</v>
      </c>
      <c r="J2517" s="8">
        <v>24.00559425354</v>
      </c>
      <c r="K2517" s="8">
        <v>23.805229187011701</v>
      </c>
    </row>
    <row r="2518" spans="1:11">
      <c r="A2518" s="7">
        <f t="shared" si="39"/>
        <v>2515</v>
      </c>
      <c r="B2518" s="8">
        <v>2.7501315932522599E-2</v>
      </c>
      <c r="C2518" s="8">
        <v>0.114819844563801</v>
      </c>
      <c r="D2518" s="8" t="s">
        <v>3897</v>
      </c>
      <c r="E2518" s="8" t="s">
        <v>3898</v>
      </c>
      <c r="F2518" s="8">
        <v>20.5147800445557</v>
      </c>
      <c r="G2518" s="8">
        <v>22.1233730316162</v>
      </c>
      <c r="H2518" s="8">
        <v>23.3596515655518</v>
      </c>
      <c r="I2518" s="8">
        <v>20</v>
      </c>
      <c r="J2518" s="8">
        <v>23.882020950317401</v>
      </c>
      <c r="K2518" s="8">
        <v>22.460243225097699</v>
      </c>
    </row>
    <row r="2519" spans="1:11">
      <c r="A2519" s="7">
        <f t="shared" si="39"/>
        <v>2516</v>
      </c>
      <c r="B2519" s="8">
        <v>0.28489073878128002</v>
      </c>
      <c r="C2519" s="8">
        <v>0.22117424011230499</v>
      </c>
      <c r="D2519" s="8" t="s">
        <v>6581</v>
      </c>
      <c r="E2519" s="8" t="s">
        <v>4520</v>
      </c>
      <c r="F2519" s="8">
        <v>21.712751388549801</v>
      </c>
      <c r="G2519" s="8">
        <v>21.0140991210938</v>
      </c>
      <c r="H2519" s="8">
        <v>21.5305500030518</v>
      </c>
      <c r="I2519" s="8">
        <v>21.238857269287099</v>
      </c>
      <c r="J2519" s="8">
        <v>22.045753479003899</v>
      </c>
      <c r="K2519" s="8">
        <v>21.6363124847412</v>
      </c>
    </row>
    <row r="2520" spans="1:11">
      <c r="A2520" s="7">
        <f t="shared" si="39"/>
        <v>2517</v>
      </c>
      <c r="B2520" s="8">
        <v>0.10329617337485</v>
      </c>
      <c r="C2520" s="8">
        <v>-0.53619766235351596</v>
      </c>
      <c r="D2520" s="8" t="s">
        <v>5974</v>
      </c>
      <c r="E2520" s="8" t="s">
        <v>5975</v>
      </c>
      <c r="F2520" s="8">
        <v>22.8715515136719</v>
      </c>
      <c r="G2520" s="8">
        <v>25.1310844421387</v>
      </c>
      <c r="H2520" s="8">
        <v>25.078302383422901</v>
      </c>
      <c r="I2520" s="8">
        <v>20.398942947387699</v>
      </c>
      <c r="J2520" s="8">
        <v>25.464759826660199</v>
      </c>
      <c r="K2520" s="8">
        <v>25.608642578125</v>
      </c>
    </row>
    <row r="2521" spans="1:11">
      <c r="A2521" s="7">
        <f t="shared" si="39"/>
        <v>2518</v>
      </c>
      <c r="B2521" s="8">
        <v>0.28554076096001901</v>
      </c>
      <c r="C2521" s="8">
        <v>0.207896550496418</v>
      </c>
      <c r="D2521" s="8" t="s">
        <v>4589</v>
      </c>
      <c r="E2521" s="8" t="s">
        <v>4590</v>
      </c>
      <c r="F2521" s="8">
        <v>23.532712936401399</v>
      </c>
      <c r="G2521" s="8">
        <v>24.301227569580099</v>
      </c>
      <c r="H2521" s="8">
        <v>24.276626586914102</v>
      </c>
      <c r="I2521" s="8">
        <v>23.943477630615199</v>
      </c>
      <c r="J2521" s="8">
        <v>24.396938323974599</v>
      </c>
      <c r="K2521" s="8">
        <v>24.393840789794901</v>
      </c>
    </row>
    <row r="2522" spans="1:11">
      <c r="A2522" s="7">
        <f t="shared" si="39"/>
        <v>2519</v>
      </c>
      <c r="B2522" s="8">
        <v>0.35563955097651401</v>
      </c>
      <c r="C2522" s="8">
        <v>0.27110036214192601</v>
      </c>
      <c r="D2522" s="8" t="s">
        <v>2387</v>
      </c>
      <c r="E2522" s="8" t="s">
        <v>2388</v>
      </c>
      <c r="F2522" s="8">
        <v>26.239240646362301</v>
      </c>
      <c r="G2522" s="8">
        <v>25.9127006530762</v>
      </c>
      <c r="H2522" s="8">
        <v>26.5757732391357</v>
      </c>
      <c r="I2522" s="8">
        <v>27.010524749755898</v>
      </c>
      <c r="J2522" s="8">
        <v>26.347711563110401</v>
      </c>
      <c r="K2522" s="8">
        <v>26.1827793121338</v>
      </c>
    </row>
    <row r="2523" spans="1:11">
      <c r="A2523" s="7">
        <f t="shared" si="39"/>
        <v>2520</v>
      </c>
      <c r="B2523" s="8">
        <v>8.0819760237905797E-2</v>
      </c>
      <c r="C2523" s="8">
        <v>0.22757021586100001</v>
      </c>
      <c r="D2523" s="8" t="s">
        <v>3997</v>
      </c>
      <c r="E2523" s="8" t="s">
        <v>3998</v>
      </c>
      <c r="F2523" s="8">
        <v>20.7015686035156</v>
      </c>
      <c r="G2523" s="8">
        <v>20.111377716064499</v>
      </c>
      <c r="H2523" s="8">
        <v>19.224431991577099</v>
      </c>
      <c r="I2523" s="8">
        <v>21.9955940246582</v>
      </c>
      <c r="J2523" s="8">
        <v>19.6811408996582</v>
      </c>
      <c r="K2523" s="8">
        <v>19.0433540344238</v>
      </c>
    </row>
    <row r="2524" spans="1:11">
      <c r="A2524" s="7">
        <f t="shared" si="39"/>
        <v>2521</v>
      </c>
      <c r="B2524" s="8">
        <v>0.302272735490074</v>
      </c>
      <c r="C2524" s="8">
        <v>0.64068984985351596</v>
      </c>
      <c r="D2524" s="8" t="s">
        <v>142</v>
      </c>
      <c r="E2524" s="8" t="s">
        <v>143</v>
      </c>
      <c r="F2524" s="8">
        <v>22.6184387207031</v>
      </c>
      <c r="G2524" s="8">
        <v>21.715568542480501</v>
      </c>
      <c r="H2524" s="8">
        <v>20</v>
      </c>
      <c r="I2524" s="8">
        <v>22.460517883300799</v>
      </c>
      <c r="J2524" s="8">
        <v>21.302736282348601</v>
      </c>
      <c r="K2524" s="8">
        <v>22.492822647094702</v>
      </c>
    </row>
    <row r="2525" spans="1:11">
      <c r="A2525" s="7">
        <f t="shared" si="39"/>
        <v>2522</v>
      </c>
      <c r="B2525" s="8">
        <v>0.33839235337953999</v>
      </c>
      <c r="C2525" s="8">
        <v>0.25315348307291402</v>
      </c>
      <c r="D2525" s="8" t="s">
        <v>2413</v>
      </c>
      <c r="E2525" s="8" t="s">
        <v>2414</v>
      </c>
      <c r="F2525" s="8">
        <v>20.826999664306602</v>
      </c>
      <c r="G2525" s="8">
        <v>20.797306060791001</v>
      </c>
      <c r="H2525" s="8">
        <v>21.688331604003899</v>
      </c>
      <c r="I2525" s="8">
        <v>21.5540771484375</v>
      </c>
      <c r="J2525" s="8">
        <v>21.220243453979499</v>
      </c>
      <c r="K2525" s="8">
        <v>21.297777175903299</v>
      </c>
    </row>
    <row r="2526" spans="1:11">
      <c r="A2526" s="7">
        <f t="shared" si="39"/>
        <v>2523</v>
      </c>
      <c r="B2526" s="8">
        <v>0.2459321734854</v>
      </c>
      <c r="C2526" s="8">
        <v>0.49318949381510502</v>
      </c>
      <c r="D2526" s="8" t="s">
        <v>5371</v>
      </c>
      <c r="E2526" s="8" t="s">
        <v>5372</v>
      </c>
      <c r="F2526" s="8">
        <v>27.803382873535199</v>
      </c>
      <c r="G2526" s="8">
        <v>28.7449760437012</v>
      </c>
      <c r="H2526" s="8">
        <v>27.517082214355501</v>
      </c>
      <c r="I2526" s="8">
        <v>27.1151523590088</v>
      </c>
      <c r="J2526" s="8">
        <v>29.154586791992202</v>
      </c>
      <c r="K2526" s="8">
        <v>29.275270462036101</v>
      </c>
    </row>
    <row r="2527" spans="1:11">
      <c r="A2527" s="7">
        <f t="shared" si="39"/>
        <v>2524</v>
      </c>
      <c r="B2527" s="8">
        <v>1.46525897739362</v>
      </c>
      <c r="C2527" s="8">
        <v>0.50524648030598796</v>
      </c>
      <c r="D2527" s="8" t="s">
        <v>2404</v>
      </c>
      <c r="E2527" s="8" t="s">
        <v>2405</v>
      </c>
      <c r="F2527" s="8">
        <v>25.308177947998001</v>
      </c>
      <c r="G2527" s="8">
        <v>25.6265678405762</v>
      </c>
      <c r="H2527" s="8">
        <v>25.115228652954102</v>
      </c>
      <c r="I2527" s="8">
        <v>25.918035507202099</v>
      </c>
      <c r="J2527" s="8">
        <v>25.9084777832031</v>
      </c>
      <c r="K2527" s="8">
        <v>25.739200592041001</v>
      </c>
    </row>
    <row r="2528" spans="1:11">
      <c r="A2528" s="7">
        <f t="shared" si="39"/>
        <v>2525</v>
      </c>
      <c r="B2528" s="8">
        <v>0.147712983049755</v>
      </c>
      <c r="C2528" s="8">
        <v>0.28639793395996099</v>
      </c>
      <c r="D2528" s="8" t="s">
        <v>3360</v>
      </c>
      <c r="E2528" s="8" t="s">
        <v>3361</v>
      </c>
      <c r="F2528" s="8">
        <v>22.353328704833999</v>
      </c>
      <c r="G2528" s="8">
        <v>21.1132907867432</v>
      </c>
      <c r="H2528" s="8">
        <v>20.506340026855501</v>
      </c>
      <c r="I2528" s="8">
        <v>22.417018890380898</v>
      </c>
      <c r="J2528" s="8">
        <v>20.7740173339844</v>
      </c>
      <c r="K2528" s="8">
        <v>21.641117095947301</v>
      </c>
    </row>
    <row r="2529" spans="1:11">
      <c r="A2529" s="7">
        <f t="shared" si="39"/>
        <v>2526</v>
      </c>
      <c r="B2529" s="8">
        <v>0.12674822799381799</v>
      </c>
      <c r="C2529" s="8">
        <v>-0.32627805074056199</v>
      </c>
      <c r="D2529" s="8" t="s">
        <v>456</v>
      </c>
      <c r="E2529" s="8" t="s">
        <v>457</v>
      </c>
      <c r="F2529" s="8">
        <v>20.616806030273398</v>
      </c>
      <c r="G2529" s="8">
        <v>22.2902927398682</v>
      </c>
      <c r="H2529" s="8">
        <v>19.453149795532202</v>
      </c>
      <c r="I2529" s="8">
        <v>20</v>
      </c>
      <c r="J2529" s="8">
        <v>21.381414413452099</v>
      </c>
      <c r="K2529" s="8">
        <v>20</v>
      </c>
    </row>
    <row r="2530" spans="1:11">
      <c r="A2530" s="7">
        <f t="shared" si="39"/>
        <v>2527</v>
      </c>
      <c r="B2530" s="8">
        <v>0.135906436794684</v>
      </c>
      <c r="C2530" s="8">
        <v>0.20458475748697699</v>
      </c>
      <c r="D2530" s="8" t="s">
        <v>6582</v>
      </c>
      <c r="E2530" s="8" t="s">
        <v>6583</v>
      </c>
      <c r="F2530" s="8">
        <v>23.2864475250244</v>
      </c>
      <c r="G2530" s="8">
        <v>24.606990814208999</v>
      </c>
      <c r="H2530" s="8">
        <v>23.6205730438232</v>
      </c>
      <c r="I2530" s="8">
        <v>23.2935695648193</v>
      </c>
      <c r="J2530" s="8">
        <v>24.599805831909201</v>
      </c>
      <c r="K2530" s="8">
        <v>24.234390258789102</v>
      </c>
    </row>
    <row r="2531" spans="1:11">
      <c r="A2531" s="7">
        <f t="shared" si="39"/>
        <v>2528</v>
      </c>
      <c r="B2531" s="8">
        <v>0.47010461771949502</v>
      </c>
      <c r="C2531" s="8">
        <v>0.29589589436848801</v>
      </c>
      <c r="D2531" s="8" t="s">
        <v>1021</v>
      </c>
      <c r="E2531" s="8" t="s">
        <v>1022</v>
      </c>
      <c r="F2531" s="8">
        <v>28.1695346832275</v>
      </c>
      <c r="G2531" s="8">
        <v>28.44700050354</v>
      </c>
      <c r="H2531" s="8">
        <v>28.764602661132798</v>
      </c>
      <c r="I2531" s="8">
        <v>28.3334045410156</v>
      </c>
      <c r="J2531" s="8">
        <v>28.980342864990199</v>
      </c>
      <c r="K2531" s="8">
        <v>28.955078125</v>
      </c>
    </row>
    <row r="2532" spans="1:11">
      <c r="A2532" s="7">
        <f t="shared" si="39"/>
        <v>2529</v>
      </c>
      <c r="B2532" s="8">
        <v>0.164264520449346</v>
      </c>
      <c r="C2532" s="8">
        <v>0.36884689331054699</v>
      </c>
      <c r="D2532" s="8" t="s">
        <v>4540</v>
      </c>
      <c r="E2532" s="8" t="s">
        <v>4541</v>
      </c>
      <c r="F2532" s="8">
        <v>24.083755493164102</v>
      </c>
      <c r="G2532" s="8">
        <v>25.853939056396499</v>
      </c>
      <c r="H2532" s="8">
        <v>26.211725234985401</v>
      </c>
      <c r="I2532" s="8">
        <v>24.710048675537099</v>
      </c>
      <c r="J2532" s="8">
        <v>26.097980499267599</v>
      </c>
      <c r="K2532" s="8">
        <v>26.447931289672901</v>
      </c>
    </row>
    <row r="2533" spans="1:11">
      <c r="A2533" s="7">
        <f t="shared" si="39"/>
        <v>2530</v>
      </c>
      <c r="B2533" s="8">
        <v>0.48136937780080602</v>
      </c>
      <c r="C2533" s="8">
        <v>0.26905250549316401</v>
      </c>
      <c r="D2533" s="8" t="s">
        <v>1405</v>
      </c>
      <c r="E2533" s="8" t="s">
        <v>1406</v>
      </c>
      <c r="F2533" s="8">
        <v>24.8600368499756</v>
      </c>
      <c r="G2533" s="8">
        <v>24.902116775512699</v>
      </c>
      <c r="H2533" s="8">
        <v>24.237730026245099</v>
      </c>
      <c r="I2533" s="8">
        <v>25.1622009277344</v>
      </c>
      <c r="J2533" s="8">
        <v>24.8135166168213</v>
      </c>
      <c r="K2533" s="8">
        <v>24.831323623657202</v>
      </c>
    </row>
    <row r="2534" spans="1:11">
      <c r="A2534" s="7">
        <f t="shared" si="39"/>
        <v>2531</v>
      </c>
      <c r="B2534" s="8">
        <v>0.144919687821049</v>
      </c>
      <c r="C2534" s="8">
        <v>-0.56428591410319096</v>
      </c>
      <c r="D2534" s="8" t="s">
        <v>558</v>
      </c>
      <c r="E2534" s="8" t="s">
        <v>559</v>
      </c>
      <c r="F2534" s="8">
        <v>22.698823928833001</v>
      </c>
      <c r="G2534" s="8">
        <v>25.859958648681602</v>
      </c>
      <c r="H2534" s="8">
        <v>25.999946594238299</v>
      </c>
      <c r="I2534" s="8">
        <v>23.129589080810501</v>
      </c>
      <c r="J2534" s="8">
        <v>26.2028694152832</v>
      </c>
      <c r="K2534" s="8">
        <v>23.533412933349599</v>
      </c>
    </row>
    <row r="2535" spans="1:11">
      <c r="A2535" s="7">
        <f t="shared" si="39"/>
        <v>2532</v>
      </c>
      <c r="B2535" s="8">
        <v>1.3882340401120601</v>
      </c>
      <c r="C2535" s="8">
        <v>0.38767496744791402</v>
      </c>
      <c r="D2535" s="8" t="s">
        <v>1725</v>
      </c>
      <c r="E2535" s="8" t="s">
        <v>1726</v>
      </c>
      <c r="F2535" s="8">
        <v>27.4388332366943</v>
      </c>
      <c r="G2535" s="8">
        <v>27.747194290161101</v>
      </c>
      <c r="H2535" s="8">
        <v>27.598096847534201</v>
      </c>
      <c r="I2535" s="8">
        <v>27.793859481811499</v>
      </c>
      <c r="J2535" s="8">
        <v>28.0548400878906</v>
      </c>
      <c r="K2535" s="8">
        <v>28.0984497070313</v>
      </c>
    </row>
    <row r="2536" spans="1:11">
      <c r="A2536" s="7">
        <f t="shared" si="39"/>
        <v>2533</v>
      </c>
      <c r="B2536" s="8">
        <v>0.58145553650784199</v>
      </c>
      <c r="C2536" s="8">
        <v>0.53976313273112098</v>
      </c>
      <c r="D2536" s="8" t="s">
        <v>12</v>
      </c>
      <c r="E2536" s="8" t="s">
        <v>13</v>
      </c>
      <c r="F2536" s="8">
        <v>21.3980598449707</v>
      </c>
      <c r="G2536" s="8">
        <v>20.825969696044901</v>
      </c>
      <c r="H2536" s="8">
        <v>20.753423690795898</v>
      </c>
      <c r="I2536" s="8">
        <v>22.075912475585898</v>
      </c>
      <c r="J2536" s="8">
        <v>20.851167678833001</v>
      </c>
      <c r="K2536" s="8">
        <v>21.669662475585898</v>
      </c>
    </row>
    <row r="2537" spans="1:11">
      <c r="A2537" s="7">
        <f t="shared" si="39"/>
        <v>2534</v>
      </c>
      <c r="B2537" s="8">
        <v>0.42097131909112201</v>
      </c>
      <c r="C2537" s="8">
        <v>0.24545351664225401</v>
      </c>
      <c r="D2537" s="8" t="s">
        <v>3925</v>
      </c>
      <c r="E2537" s="8" t="s">
        <v>3926</v>
      </c>
      <c r="F2537" s="8">
        <v>25.115200042724599</v>
      </c>
      <c r="G2537" s="8">
        <v>25.4492073059082</v>
      </c>
      <c r="H2537" s="8">
        <v>25.535581588745099</v>
      </c>
      <c r="I2537" s="8">
        <v>26.033662796020501</v>
      </c>
      <c r="J2537" s="8">
        <v>25.454393386840799</v>
      </c>
      <c r="K2537" s="8">
        <v>25.348293304443398</v>
      </c>
    </row>
    <row r="2538" spans="1:11">
      <c r="A2538" s="7">
        <f t="shared" si="39"/>
        <v>2535</v>
      </c>
      <c r="B2538" s="8">
        <v>0.46365869091063699</v>
      </c>
      <c r="C2538" s="8">
        <v>-0.44701703389485897</v>
      </c>
      <c r="D2538" s="8" t="s">
        <v>1587</v>
      </c>
      <c r="E2538" s="8" t="s">
        <v>1588</v>
      </c>
      <c r="F2538" s="8">
        <v>22.546371459960898</v>
      </c>
      <c r="G2538" s="8">
        <v>22.779912948608398</v>
      </c>
      <c r="H2538" s="8">
        <v>23.267034530639599</v>
      </c>
      <c r="I2538" s="8">
        <v>21.734106063842798</v>
      </c>
      <c r="J2538" s="8">
        <v>22.947816848754901</v>
      </c>
      <c r="K2538" s="8">
        <v>22.5703449249268</v>
      </c>
    </row>
    <row r="2539" spans="1:11">
      <c r="A2539" s="7">
        <f t="shared" si="39"/>
        <v>2536</v>
      </c>
      <c r="B2539" s="8">
        <v>4.4976824447568202E-3</v>
      </c>
      <c r="C2539" s="8">
        <v>1.19558970133475E-2</v>
      </c>
      <c r="D2539" s="8" t="s">
        <v>5172</v>
      </c>
      <c r="E2539" s="8" t="s">
        <v>5173</v>
      </c>
      <c r="F2539" s="8">
        <v>23.502944946289102</v>
      </c>
      <c r="G2539" s="8">
        <v>24.550590515136701</v>
      </c>
      <c r="H2539" s="8">
        <v>25.308689117431602</v>
      </c>
      <c r="I2539" s="8">
        <v>23.0762729644775</v>
      </c>
      <c r="J2539" s="8">
        <v>25.200019836425799</v>
      </c>
      <c r="K2539" s="8">
        <v>25.121799468994102</v>
      </c>
    </row>
    <row r="2540" spans="1:11">
      <c r="A2540" s="7">
        <f t="shared" si="39"/>
        <v>2537</v>
      </c>
      <c r="B2540" s="8">
        <v>0.16695043804138099</v>
      </c>
      <c r="C2540" s="8">
        <v>-0.26844851175943801</v>
      </c>
      <c r="D2540" s="8" t="s">
        <v>975</v>
      </c>
      <c r="E2540" s="8" t="s">
        <v>976</v>
      </c>
      <c r="F2540" s="8">
        <v>22.974092483520501</v>
      </c>
      <c r="G2540" s="8">
        <v>23.1025066375732</v>
      </c>
      <c r="H2540" s="8">
        <v>22.050804138183601</v>
      </c>
      <c r="I2540" s="8">
        <v>21.665958404541001</v>
      </c>
      <c r="J2540" s="8">
        <v>22.259159088134801</v>
      </c>
      <c r="K2540" s="8">
        <v>23.3969402313232</v>
      </c>
    </row>
    <row r="2541" spans="1:11">
      <c r="A2541" s="7">
        <f t="shared" si="39"/>
        <v>2538</v>
      </c>
      <c r="B2541" s="8">
        <v>0.41364253250119898</v>
      </c>
      <c r="C2541" s="8">
        <v>0.45910199483235897</v>
      </c>
      <c r="D2541" s="8" t="s">
        <v>6584</v>
      </c>
      <c r="E2541" s="8" t="s">
        <v>6585</v>
      </c>
      <c r="F2541" s="8">
        <v>22.081748962402301</v>
      </c>
      <c r="G2541" s="8">
        <v>22.4653644561768</v>
      </c>
      <c r="H2541" s="8">
        <v>21.122402191162099</v>
      </c>
      <c r="I2541" s="8">
        <v>22.715753555297901</v>
      </c>
      <c r="J2541" s="8">
        <v>21.867313385009801</v>
      </c>
      <c r="K2541" s="8">
        <v>22.4637546539307</v>
      </c>
    </row>
    <row r="2542" spans="1:11">
      <c r="A2542" s="7">
        <f t="shared" si="39"/>
        <v>2539</v>
      </c>
      <c r="B2542" s="8">
        <v>0.14033230130039701</v>
      </c>
      <c r="C2542" s="8">
        <v>9.83123779296875E-2</v>
      </c>
      <c r="D2542" s="8" t="s">
        <v>1967</v>
      </c>
      <c r="E2542" s="8" t="s">
        <v>1968</v>
      </c>
      <c r="F2542" s="8">
        <v>25.123996734619102</v>
      </c>
      <c r="G2542" s="8">
        <v>25.582206726074201</v>
      </c>
      <c r="H2542" s="8">
        <v>25.189285278320298</v>
      </c>
      <c r="I2542" s="8">
        <v>25.7461948394775</v>
      </c>
      <c r="J2542" s="8">
        <v>25.442966461181602</v>
      </c>
      <c r="K2542" s="8">
        <v>25.001264572143601</v>
      </c>
    </row>
    <row r="2543" spans="1:11">
      <c r="A2543" s="7">
        <f t="shared" si="39"/>
        <v>2540</v>
      </c>
      <c r="B2543" s="8">
        <v>0.111648883680851</v>
      </c>
      <c r="C2543" s="8">
        <v>9.2036565144859098E-2</v>
      </c>
      <c r="D2543" s="8" t="s">
        <v>5583</v>
      </c>
      <c r="E2543" s="8" t="s">
        <v>5584</v>
      </c>
      <c r="F2543" s="8">
        <v>22.431224822998001</v>
      </c>
      <c r="G2543" s="8">
        <v>22.8262844085693</v>
      </c>
      <c r="H2543" s="8">
        <v>22.937179565429702</v>
      </c>
      <c r="I2543" s="8">
        <v>22.321485519409201</v>
      </c>
      <c r="J2543" s="8">
        <v>22.986913681030298</v>
      </c>
      <c r="K2543" s="8">
        <v>23.162399291992202</v>
      </c>
    </row>
    <row r="2544" spans="1:11">
      <c r="A2544" s="7">
        <f t="shared" si="39"/>
        <v>2541</v>
      </c>
      <c r="B2544" s="8">
        <v>0.455246246228866</v>
      </c>
      <c r="C2544" s="8">
        <v>0.5521240234375</v>
      </c>
      <c r="D2544" s="8" t="s">
        <v>3341</v>
      </c>
      <c r="E2544" s="8" t="s">
        <v>3342</v>
      </c>
      <c r="F2544" s="8">
        <v>20.437108993530298</v>
      </c>
      <c r="G2544" s="8">
        <v>21.5332946777344</v>
      </c>
      <c r="H2544" s="8">
        <v>21.359550476074201</v>
      </c>
      <c r="I2544" s="8">
        <v>20.914209365844702</v>
      </c>
      <c r="J2544" s="8">
        <v>22.267505645751999</v>
      </c>
      <c r="K2544" s="8">
        <v>21.804611206054702</v>
      </c>
    </row>
    <row r="2545" spans="1:11">
      <c r="A2545" s="7">
        <f t="shared" si="39"/>
        <v>2542</v>
      </c>
      <c r="B2545" s="8">
        <v>1.3138739027687301</v>
      </c>
      <c r="C2545" s="8">
        <v>-0.88981183369954298</v>
      </c>
      <c r="D2545" s="8" t="s">
        <v>6586</v>
      </c>
      <c r="E2545" s="8" t="s">
        <v>6587</v>
      </c>
      <c r="F2545" s="8">
        <v>24.4775505065918</v>
      </c>
      <c r="G2545" s="8">
        <v>25.121952056884801</v>
      </c>
      <c r="H2545" s="8">
        <v>24.8145427703857</v>
      </c>
      <c r="I2545" s="8">
        <v>23.9372863769531</v>
      </c>
      <c r="J2545" s="8">
        <v>23.45920753479</v>
      </c>
      <c r="K2545" s="8">
        <v>24.348115921020501</v>
      </c>
    </row>
    <row r="2546" spans="1:11">
      <c r="A2546" s="7">
        <f t="shared" si="39"/>
        <v>2543</v>
      </c>
      <c r="B2546" s="8">
        <v>0.62745821172451699</v>
      </c>
      <c r="C2546" s="8">
        <v>-1.8340333302815801</v>
      </c>
      <c r="D2546" s="8" t="s">
        <v>3011</v>
      </c>
      <c r="E2546" s="8" t="s">
        <v>3012</v>
      </c>
      <c r="F2546" s="8">
        <v>21.930658340454102</v>
      </c>
      <c r="G2546" s="8">
        <v>23.9873371124268</v>
      </c>
      <c r="H2546" s="8">
        <v>23.916183471679702</v>
      </c>
      <c r="I2546" s="8">
        <v>19.199773788452099</v>
      </c>
      <c r="J2546" s="8">
        <v>22.7971706390381</v>
      </c>
      <c r="K2546" s="8">
        <v>22.3351345062256</v>
      </c>
    </row>
    <row r="2547" spans="1:11">
      <c r="A2547" s="7">
        <f t="shared" si="39"/>
        <v>2544</v>
      </c>
      <c r="B2547" s="8">
        <v>0.37810502587272299</v>
      </c>
      <c r="C2547" s="8">
        <v>-0.76796023050944096</v>
      </c>
      <c r="D2547" s="8" t="s">
        <v>5970</v>
      </c>
      <c r="E2547" s="8" t="s">
        <v>5971</v>
      </c>
      <c r="F2547" s="8">
        <v>23.629472732543899</v>
      </c>
      <c r="G2547" s="8">
        <v>25.7097282409668</v>
      </c>
      <c r="H2547" s="8">
        <v>23.8966255187988</v>
      </c>
      <c r="I2547" s="8">
        <v>22.548793792724599</v>
      </c>
      <c r="J2547" s="8">
        <v>24.169479370117202</v>
      </c>
      <c r="K2547" s="8">
        <v>24.213672637939499</v>
      </c>
    </row>
    <row r="2548" spans="1:11">
      <c r="A2548" s="7">
        <f t="shared" si="39"/>
        <v>2545</v>
      </c>
      <c r="B2548" s="8">
        <v>0.34322119237311499</v>
      </c>
      <c r="C2548" s="8">
        <v>0.41432762145996099</v>
      </c>
      <c r="D2548" s="8" t="s">
        <v>6237</v>
      </c>
      <c r="E2548" s="8" t="s">
        <v>6238</v>
      </c>
      <c r="F2548" s="8">
        <v>24.009952545166001</v>
      </c>
      <c r="G2548" s="8">
        <v>23.762126922607401</v>
      </c>
      <c r="H2548" s="8">
        <v>22.672571182251001</v>
      </c>
      <c r="I2548" s="8">
        <v>24.319179534912099</v>
      </c>
      <c r="J2548" s="8">
        <v>23.354362487793001</v>
      </c>
      <c r="K2548" s="8">
        <v>24.014091491699201</v>
      </c>
    </row>
    <row r="2549" spans="1:11">
      <c r="A2549" s="7">
        <f t="shared" si="39"/>
        <v>2546</v>
      </c>
      <c r="B2549" s="8">
        <v>0.221063369825099</v>
      </c>
      <c r="C2549" s="8">
        <v>-0.15142631530761699</v>
      </c>
      <c r="D2549" s="8" t="s">
        <v>294</v>
      </c>
      <c r="E2549" s="8" t="s">
        <v>295</v>
      </c>
      <c r="F2549" s="8">
        <v>23.841466903686499</v>
      </c>
      <c r="G2549" s="8">
        <v>23.528753280639599</v>
      </c>
      <c r="H2549" s="8">
        <v>24.350757598876999</v>
      </c>
      <c r="I2549" s="8">
        <v>23.865036010742202</v>
      </c>
      <c r="J2549" s="8">
        <v>23.882280349731399</v>
      </c>
      <c r="K2549" s="8">
        <v>23.519382476806602</v>
      </c>
    </row>
    <row r="2550" spans="1:11">
      <c r="A2550" s="7">
        <f t="shared" si="39"/>
        <v>2547</v>
      </c>
      <c r="B2550" s="8">
        <v>0.35026922059805299</v>
      </c>
      <c r="C2550" s="8">
        <v>1.0500710805257201</v>
      </c>
      <c r="D2550" s="8" t="s">
        <v>2023</v>
      </c>
      <c r="E2550" s="8" t="s">
        <v>2024</v>
      </c>
      <c r="F2550" s="8">
        <v>19.3241882324219</v>
      </c>
      <c r="G2550" s="8">
        <v>22.898494720458999</v>
      </c>
      <c r="H2550" s="8">
        <v>21.566677093505898</v>
      </c>
      <c r="I2550" s="8">
        <v>22.036830902099599</v>
      </c>
      <c r="J2550" s="8">
        <v>23.603897094726602</v>
      </c>
      <c r="K2550" s="8">
        <v>21.298845291137699</v>
      </c>
    </row>
    <row r="2551" spans="1:11">
      <c r="A2551" s="7">
        <f t="shared" si="39"/>
        <v>2548</v>
      </c>
      <c r="B2551" s="8">
        <v>0.492695895074027</v>
      </c>
      <c r="C2551" s="8">
        <v>0.80642890930175803</v>
      </c>
      <c r="D2551" s="8" t="s">
        <v>3009</v>
      </c>
      <c r="E2551" s="8" t="s">
        <v>3010</v>
      </c>
      <c r="F2551" s="8">
        <v>20.811935424804702</v>
      </c>
      <c r="G2551" s="8">
        <v>21.139898300170898</v>
      </c>
      <c r="H2551" s="8">
        <v>21.929948806762699</v>
      </c>
      <c r="I2551" s="8">
        <v>21.461154937744102</v>
      </c>
      <c r="J2551" s="8">
        <v>23.363777160644499</v>
      </c>
      <c r="K2551" s="8">
        <v>21.476137161254901</v>
      </c>
    </row>
    <row r="2552" spans="1:11">
      <c r="A2552" s="7">
        <f t="shared" si="39"/>
        <v>2549</v>
      </c>
      <c r="B2552" s="8">
        <v>1.59744680934982</v>
      </c>
      <c r="C2552" s="8">
        <v>2.3181654612223301</v>
      </c>
      <c r="D2552" s="8" t="s">
        <v>4992</v>
      </c>
      <c r="E2552" s="8" t="s">
        <v>4993</v>
      </c>
      <c r="F2552" s="8">
        <v>20.348686218261701</v>
      </c>
      <c r="G2552" s="8">
        <v>18.7560024261475</v>
      </c>
      <c r="H2552" s="8">
        <v>18.610763549804702</v>
      </c>
      <c r="I2552" s="8">
        <v>22.007816314697301</v>
      </c>
      <c r="J2552" s="8">
        <v>21.827102661132798</v>
      </c>
      <c r="K2552" s="8">
        <v>20.835029602050799</v>
      </c>
    </row>
    <row r="2553" spans="1:11">
      <c r="A2553" s="7">
        <f t="shared" si="39"/>
        <v>2550</v>
      </c>
      <c r="B2553" s="8">
        <v>8.2100784757991596E-2</v>
      </c>
      <c r="C2553" s="8">
        <v>4.4864018758140403E-2</v>
      </c>
      <c r="D2553" s="8" t="s">
        <v>781</v>
      </c>
      <c r="E2553" s="8" t="s">
        <v>782</v>
      </c>
      <c r="F2553" s="8">
        <v>24.512250900268601</v>
      </c>
      <c r="G2553" s="8">
        <v>24.85595703125</v>
      </c>
      <c r="H2553" s="8">
        <v>24.761232376098601</v>
      </c>
      <c r="I2553" s="8">
        <v>24.469406127929702</v>
      </c>
      <c r="J2553" s="8">
        <v>25.0366115570068</v>
      </c>
      <c r="K2553" s="8">
        <v>24.758014678955099</v>
      </c>
    </row>
    <row r="2554" spans="1:11">
      <c r="A2554" s="7">
        <f t="shared" si="39"/>
        <v>2551</v>
      </c>
      <c r="B2554" s="8">
        <v>3.8478496490351399E-2</v>
      </c>
      <c r="C2554" s="8">
        <v>4.8453013102214698E-2</v>
      </c>
      <c r="D2554" s="8" t="s">
        <v>4899</v>
      </c>
      <c r="E2554" s="8" t="s">
        <v>4900</v>
      </c>
      <c r="F2554" s="8">
        <v>23.7204990386963</v>
      </c>
      <c r="G2554" s="8">
        <v>23.861639022827099</v>
      </c>
      <c r="H2554" s="8">
        <v>23.005985260009801</v>
      </c>
      <c r="I2554" s="8">
        <v>23.933286666870099</v>
      </c>
      <c r="J2554" s="8">
        <v>23.892992019653299</v>
      </c>
      <c r="K2554" s="8">
        <v>22.907203674316399</v>
      </c>
    </row>
    <row r="2555" spans="1:11">
      <c r="A2555" s="7">
        <f t="shared" si="39"/>
        <v>2552</v>
      </c>
      <c r="B2555" s="8">
        <v>0.55973645503740099</v>
      </c>
      <c r="C2555" s="8">
        <v>0.34720484415689901</v>
      </c>
      <c r="D2555" s="8" t="s">
        <v>1775</v>
      </c>
      <c r="E2555" s="8" t="s">
        <v>1776</v>
      </c>
      <c r="F2555" s="8">
        <v>27.565639495849599</v>
      </c>
      <c r="G2555" s="8">
        <v>28.174121856689499</v>
      </c>
      <c r="H2555" s="8">
        <v>28.065628051757798</v>
      </c>
      <c r="I2555" s="8">
        <v>27.879335403442401</v>
      </c>
      <c r="J2555" s="8">
        <v>28.487615585327099</v>
      </c>
      <c r="K2555" s="8">
        <v>28.480052947998001</v>
      </c>
    </row>
    <row r="2556" spans="1:11">
      <c r="A2556" s="7">
        <f t="shared" si="39"/>
        <v>2553</v>
      </c>
      <c r="B2556" s="8">
        <v>0.69780893985098202</v>
      </c>
      <c r="C2556" s="8">
        <v>0.24865023295084401</v>
      </c>
      <c r="D2556" s="8" t="s">
        <v>3886</v>
      </c>
      <c r="E2556" s="8" t="s">
        <v>3887</v>
      </c>
      <c r="F2556" s="8">
        <v>26.326169967651399</v>
      </c>
      <c r="G2556" s="8">
        <v>26.696302413940401</v>
      </c>
      <c r="H2556" s="8">
        <v>26.8569526672363</v>
      </c>
      <c r="I2556" s="8">
        <v>26.7958164215088</v>
      </c>
      <c r="J2556" s="8">
        <v>26.896600723266602</v>
      </c>
      <c r="K2556" s="8">
        <v>26.932958602905298</v>
      </c>
    </row>
    <row r="2557" spans="1:11">
      <c r="A2557" s="7">
        <f t="shared" si="39"/>
        <v>2554</v>
      </c>
      <c r="B2557" s="8">
        <v>0.45620062558326302</v>
      </c>
      <c r="C2557" s="8">
        <v>-0.18833669026692601</v>
      </c>
      <c r="D2557" s="8" t="s">
        <v>4127</v>
      </c>
      <c r="E2557" s="8" t="s">
        <v>4128</v>
      </c>
      <c r="F2557" s="8">
        <v>25.234468460083001</v>
      </c>
      <c r="G2557" s="8">
        <v>25.236335754394499</v>
      </c>
      <c r="H2557" s="8">
        <v>25.3987922668457</v>
      </c>
      <c r="I2557" s="8">
        <v>24.870363235473601</v>
      </c>
      <c r="J2557" s="8">
        <v>25.431859970092798</v>
      </c>
      <c r="K2557" s="8">
        <v>25.002363204956101</v>
      </c>
    </row>
    <row r="2558" spans="1:11">
      <c r="A2558" s="7">
        <f t="shared" si="39"/>
        <v>2555</v>
      </c>
      <c r="B2558" s="8">
        <v>0.106577226705297</v>
      </c>
      <c r="C2558" s="8">
        <v>-0.42176055908203097</v>
      </c>
      <c r="D2558" s="8" t="s">
        <v>6136</v>
      </c>
      <c r="E2558" s="8" t="s">
        <v>6137</v>
      </c>
      <c r="F2558" s="8">
        <v>21.0425510406494</v>
      </c>
      <c r="G2558" s="8">
        <v>22.916431427001999</v>
      </c>
      <c r="H2558" s="8">
        <v>23.943710327148398</v>
      </c>
      <c r="I2558" s="8">
        <v>22.789161682128899</v>
      </c>
      <c r="J2558" s="8">
        <v>20</v>
      </c>
      <c r="K2558" s="8">
        <v>23.848249435424801</v>
      </c>
    </row>
    <row r="2559" spans="1:11">
      <c r="A2559" s="7">
        <f t="shared" si="39"/>
        <v>2556</v>
      </c>
      <c r="B2559" s="8">
        <v>0.92893787936098005</v>
      </c>
      <c r="C2559" s="8">
        <v>0.26423517862955798</v>
      </c>
      <c r="D2559" s="8" t="s">
        <v>4460</v>
      </c>
      <c r="E2559" s="8" t="s">
        <v>4461</v>
      </c>
      <c r="F2559" s="8">
        <v>27.832338333129901</v>
      </c>
      <c r="G2559" s="8">
        <v>27.944725036621101</v>
      </c>
      <c r="H2559" s="8">
        <v>27.733472824096701</v>
      </c>
      <c r="I2559" s="8">
        <v>28.332838058471701</v>
      </c>
      <c r="J2559" s="8">
        <v>28.0247802734375</v>
      </c>
      <c r="K2559" s="8">
        <v>27.945623397827099</v>
      </c>
    </row>
    <row r="2560" spans="1:11">
      <c r="A2560" s="7">
        <f t="shared" si="39"/>
        <v>2557</v>
      </c>
      <c r="B2560" s="8">
        <v>0.232654386780622</v>
      </c>
      <c r="C2560" s="8">
        <v>-0.40680122375488298</v>
      </c>
      <c r="D2560" s="8" t="s">
        <v>5001</v>
      </c>
      <c r="E2560" s="8" t="s">
        <v>5002</v>
      </c>
      <c r="F2560" s="8">
        <v>21.500080108642599</v>
      </c>
      <c r="G2560" s="8">
        <v>21.402900695800799</v>
      </c>
      <c r="H2560" s="8">
        <v>20.8343715667725</v>
      </c>
      <c r="I2560" s="8">
        <v>22.1279182434082</v>
      </c>
      <c r="J2560" s="8">
        <v>20.389030456543001</v>
      </c>
      <c r="K2560" s="8">
        <v>20</v>
      </c>
    </row>
    <row r="2561" spans="1:11">
      <c r="A2561" s="7">
        <f t="shared" si="39"/>
        <v>2558</v>
      </c>
      <c r="B2561" s="8">
        <v>0.30912842367134802</v>
      </c>
      <c r="C2561" s="8">
        <v>0.26730410257975401</v>
      </c>
      <c r="D2561" s="8" t="s">
        <v>4432</v>
      </c>
      <c r="E2561" s="8" t="s">
        <v>4433</v>
      </c>
      <c r="F2561" s="8">
        <v>26.503099441528299</v>
      </c>
      <c r="G2561" s="8">
        <v>26.490772247314499</v>
      </c>
      <c r="H2561" s="8">
        <v>26.292768478393601</v>
      </c>
      <c r="I2561" s="8">
        <v>27.2572422027588</v>
      </c>
      <c r="J2561" s="8">
        <v>26.064588546752901</v>
      </c>
      <c r="K2561" s="8">
        <v>26.766721725463899</v>
      </c>
    </row>
    <row r="2562" spans="1:11">
      <c r="A2562" s="7">
        <f t="shared" si="39"/>
        <v>2559</v>
      </c>
      <c r="B2562" s="8">
        <v>0.15034019060055601</v>
      </c>
      <c r="C2562" s="8">
        <v>-0.114402770996094</v>
      </c>
      <c r="D2562" s="8" t="s">
        <v>4954</v>
      </c>
      <c r="E2562" s="8" t="s">
        <v>4955</v>
      </c>
      <c r="F2562" s="8">
        <v>23.846162796020501</v>
      </c>
      <c r="G2562" s="8">
        <v>23.286079406738299</v>
      </c>
      <c r="H2562" s="8">
        <v>24.230115890502901</v>
      </c>
      <c r="I2562" s="8">
        <v>23.669113159179702</v>
      </c>
      <c r="J2562" s="8">
        <v>23.548265457153299</v>
      </c>
      <c r="K2562" s="8">
        <v>23.801771163940401</v>
      </c>
    </row>
    <row r="2563" spans="1:11">
      <c r="A2563" s="7">
        <f t="shared" si="39"/>
        <v>2560</v>
      </c>
      <c r="B2563" s="8">
        <v>5.5145234134105402E-2</v>
      </c>
      <c r="C2563" s="8">
        <v>0.21792538960774599</v>
      </c>
      <c r="D2563" s="8" t="s">
        <v>1019</v>
      </c>
      <c r="E2563" s="8" t="s">
        <v>1020</v>
      </c>
      <c r="F2563" s="8">
        <v>20.5957641601563</v>
      </c>
      <c r="G2563" s="8">
        <v>22.3083820343018</v>
      </c>
      <c r="H2563" s="8">
        <v>23.2044467926025</v>
      </c>
      <c r="I2563" s="8">
        <v>20</v>
      </c>
      <c r="J2563" s="8">
        <v>23.2867107391357</v>
      </c>
      <c r="K2563" s="8">
        <v>23.475658416748001</v>
      </c>
    </row>
    <row r="2564" spans="1:11">
      <c r="A2564" s="7">
        <f t="shared" si="39"/>
        <v>2561</v>
      </c>
      <c r="B2564" s="8">
        <v>0.54338023844306604</v>
      </c>
      <c r="C2564" s="8">
        <v>0.25182024637858202</v>
      </c>
      <c r="D2564" s="8" t="s">
        <v>6588</v>
      </c>
      <c r="E2564" s="8" t="s">
        <v>6589</v>
      </c>
      <c r="F2564" s="8">
        <v>24.879209518432599</v>
      </c>
      <c r="G2564" s="8">
        <v>25.312953948974599</v>
      </c>
      <c r="H2564" s="8">
        <v>24.883153915405298</v>
      </c>
      <c r="I2564" s="8">
        <v>25.561840057373001</v>
      </c>
      <c r="J2564" s="8">
        <v>25.187034606933601</v>
      </c>
      <c r="K2564" s="8">
        <v>25.081903457641602</v>
      </c>
    </row>
    <row r="2565" spans="1:11">
      <c r="A2565" s="7">
        <f t="shared" si="39"/>
        <v>2562</v>
      </c>
      <c r="B2565" s="8">
        <v>0.228335416209692</v>
      </c>
      <c r="C2565" s="8">
        <v>-0.59623591105143303</v>
      </c>
      <c r="D2565" s="8" t="s">
        <v>5363</v>
      </c>
      <c r="E2565" s="8" t="s">
        <v>5364</v>
      </c>
      <c r="F2565" s="8">
        <v>22.637001037597699</v>
      </c>
      <c r="G2565" s="8">
        <v>22.918132781982401</v>
      </c>
      <c r="H2565" s="8">
        <v>22.257839202880898</v>
      </c>
      <c r="I2565" s="8">
        <v>20</v>
      </c>
      <c r="J2565" s="8">
        <v>22.9638156890869</v>
      </c>
      <c r="K2565" s="8">
        <v>23.060449600219702</v>
      </c>
    </row>
    <row r="2566" spans="1:11">
      <c r="A2566" s="7">
        <f t="shared" si="39"/>
        <v>2563</v>
      </c>
      <c r="B2566" s="8">
        <v>0.14049028358874699</v>
      </c>
      <c r="C2566" s="8">
        <v>0.192265192667644</v>
      </c>
      <c r="D2566" s="8" t="s">
        <v>1515</v>
      </c>
      <c r="E2566" s="8" t="s">
        <v>1516</v>
      </c>
      <c r="F2566" s="8">
        <v>26.531190872192401</v>
      </c>
      <c r="G2566" s="8">
        <v>26.7522678375244</v>
      </c>
      <c r="H2566" s="8">
        <v>25.335334777831999</v>
      </c>
      <c r="I2566" s="8">
        <v>26.855930328369102</v>
      </c>
      <c r="J2566" s="8">
        <v>26.348941802978501</v>
      </c>
      <c r="K2566" s="8">
        <v>25.990716934204102</v>
      </c>
    </row>
    <row r="2567" spans="1:11">
      <c r="A2567" s="7">
        <f t="shared" ref="A2567:A2630" si="40">A2566+1</f>
        <v>2564</v>
      </c>
      <c r="B2567" s="8">
        <v>0.13580930724513901</v>
      </c>
      <c r="C2567" s="8">
        <v>0.260918935139973</v>
      </c>
      <c r="D2567" s="8" t="s">
        <v>2615</v>
      </c>
      <c r="E2567" s="8" t="s">
        <v>2616</v>
      </c>
      <c r="F2567" s="8">
        <v>25.981632232666001</v>
      </c>
      <c r="G2567" s="8">
        <v>27.310409545898398</v>
      </c>
      <c r="H2567" s="8">
        <v>26.013124465942401</v>
      </c>
      <c r="I2567" s="8">
        <v>25.6077556610107</v>
      </c>
      <c r="J2567" s="8">
        <v>27.450605392456101</v>
      </c>
      <c r="K2567" s="8">
        <v>27.02956199646</v>
      </c>
    </row>
    <row r="2568" spans="1:11">
      <c r="A2568" s="7">
        <f t="shared" si="40"/>
        <v>2565</v>
      </c>
      <c r="B2568" s="8">
        <v>9.7622625472073704E-2</v>
      </c>
      <c r="C2568" s="8">
        <v>0.47050539652506601</v>
      </c>
      <c r="D2568" s="8" t="s">
        <v>6590</v>
      </c>
      <c r="E2568" s="8" t="s">
        <v>6591</v>
      </c>
      <c r="F2568" s="8">
        <v>22.935207366943398</v>
      </c>
      <c r="G2568" s="8">
        <v>20</v>
      </c>
      <c r="H2568" s="8">
        <v>25.500226974487301</v>
      </c>
      <c r="I2568" s="8">
        <v>21.9352836608887</v>
      </c>
      <c r="J2568" s="8">
        <v>23.886425018310501</v>
      </c>
      <c r="K2568" s="8">
        <v>24.025241851806602</v>
      </c>
    </row>
    <row r="2569" spans="1:11">
      <c r="A2569" s="7">
        <f t="shared" si="40"/>
        <v>2566</v>
      </c>
      <c r="B2569" s="8">
        <v>3.8656896679763499E-2</v>
      </c>
      <c r="C2569" s="8">
        <v>0.12881406148274999</v>
      </c>
      <c r="D2569" s="8" t="s">
        <v>292</v>
      </c>
      <c r="E2569" s="8" t="s">
        <v>293</v>
      </c>
      <c r="F2569" s="8">
        <v>19.387567520141602</v>
      </c>
      <c r="G2569" s="8">
        <v>21.271499633789102</v>
      </c>
      <c r="H2569" s="8">
        <v>21.5329265594482</v>
      </c>
      <c r="I2569" s="8">
        <v>19.212306976318398</v>
      </c>
      <c r="J2569" s="8">
        <v>22.342571258544901</v>
      </c>
      <c r="K2569" s="8">
        <v>21.023557662963899</v>
      </c>
    </row>
    <row r="2570" spans="1:11">
      <c r="A2570" s="7">
        <f t="shared" si="40"/>
        <v>2567</v>
      </c>
      <c r="B2570" s="8">
        <v>0.14558225075853601</v>
      </c>
      <c r="C2570" s="8">
        <v>-0.16233189900716399</v>
      </c>
      <c r="D2570" s="8" t="s">
        <v>6592</v>
      </c>
      <c r="E2570" s="8" t="s">
        <v>5780</v>
      </c>
      <c r="F2570" s="8">
        <v>23.5000095367432</v>
      </c>
      <c r="G2570" s="8">
        <v>24.254735946655298</v>
      </c>
      <c r="H2570" s="8">
        <v>24.389411926269499</v>
      </c>
      <c r="I2570" s="8">
        <v>23.272459030151399</v>
      </c>
      <c r="J2570" s="8">
        <v>24.136430740356399</v>
      </c>
      <c r="K2570" s="8">
        <v>24.2482719421387</v>
      </c>
    </row>
    <row r="2571" spans="1:11">
      <c r="A2571" s="7">
        <f t="shared" si="40"/>
        <v>2568</v>
      </c>
      <c r="B2571" s="8">
        <v>8.0732194989256798E-3</v>
      </c>
      <c r="C2571" s="8">
        <v>-5.4766337076834802E-3</v>
      </c>
      <c r="D2571" s="8" t="s">
        <v>2628</v>
      </c>
      <c r="E2571" s="8" t="s">
        <v>2629</v>
      </c>
      <c r="F2571" s="8">
        <v>20.990484237670898</v>
      </c>
      <c r="G2571" s="8">
        <v>21.358415603637699</v>
      </c>
      <c r="H2571" s="8">
        <v>21.299716949462901</v>
      </c>
      <c r="I2571" s="8">
        <v>21.3565559387207</v>
      </c>
      <c r="J2571" s="8">
        <v>21.444658279418899</v>
      </c>
      <c r="K2571" s="8">
        <v>20.8309726715088</v>
      </c>
    </row>
    <row r="2572" spans="1:11">
      <c r="A2572" s="7">
        <f t="shared" si="40"/>
        <v>2569</v>
      </c>
      <c r="B2572" s="8">
        <v>0.15316528989574801</v>
      </c>
      <c r="C2572" s="8">
        <v>0.16387812296549201</v>
      </c>
      <c r="D2572" s="8" t="s">
        <v>5246</v>
      </c>
      <c r="E2572" s="8" t="s">
        <v>5247</v>
      </c>
      <c r="F2572" s="8">
        <v>23.317180633544901</v>
      </c>
      <c r="G2572" s="8">
        <v>23.922828674316399</v>
      </c>
      <c r="H2572" s="8">
        <v>22.8794136047363</v>
      </c>
      <c r="I2572" s="8">
        <v>23.505254745483398</v>
      </c>
      <c r="J2572" s="8">
        <v>24.004531860351602</v>
      </c>
      <c r="K2572" s="8">
        <v>23.101270675659201</v>
      </c>
    </row>
    <row r="2573" spans="1:11">
      <c r="A2573" s="7">
        <f t="shared" si="40"/>
        <v>2570</v>
      </c>
      <c r="B2573" s="8">
        <v>0.234799755582243</v>
      </c>
      <c r="C2573" s="8">
        <v>-8.9511235555011795E-2</v>
      </c>
      <c r="D2573" s="8" t="s">
        <v>3621</v>
      </c>
      <c r="E2573" s="8" t="s">
        <v>3622</v>
      </c>
      <c r="F2573" s="8">
        <v>25.825044631958001</v>
      </c>
      <c r="G2573" s="8">
        <v>26.105554580688501</v>
      </c>
      <c r="H2573" s="8">
        <v>25.877292633056602</v>
      </c>
      <c r="I2573" s="8">
        <v>26.057420730590799</v>
      </c>
      <c r="J2573" s="8">
        <v>25.849142074585</v>
      </c>
      <c r="K2573" s="8">
        <v>25.632795333862301</v>
      </c>
    </row>
    <row r="2574" spans="1:11">
      <c r="A2574" s="7">
        <f t="shared" si="40"/>
        <v>2571</v>
      </c>
      <c r="B2574" s="8">
        <v>0.27321208867041802</v>
      </c>
      <c r="C2574" s="8">
        <v>0.359851201375324</v>
      </c>
      <c r="D2574" s="8" t="s">
        <v>1945</v>
      </c>
      <c r="E2574" s="8" t="s">
        <v>1946</v>
      </c>
      <c r="F2574" s="8">
        <v>21.726028442382798</v>
      </c>
      <c r="G2574" s="8">
        <v>22.751153945922901</v>
      </c>
      <c r="H2574" s="8">
        <v>23.475404739379901</v>
      </c>
      <c r="I2574" s="8">
        <v>22.996753692626999</v>
      </c>
      <c r="J2574" s="8">
        <v>23.270929336547901</v>
      </c>
      <c r="K2574" s="8">
        <v>22.764457702636701</v>
      </c>
    </row>
    <row r="2575" spans="1:11">
      <c r="A2575" s="7">
        <f t="shared" si="40"/>
        <v>2572</v>
      </c>
      <c r="B2575" s="8">
        <v>4.6710845509249904E-3</v>
      </c>
      <c r="C2575" s="8">
        <v>1.5081405639648399E-2</v>
      </c>
      <c r="D2575" s="8" t="s">
        <v>6259</v>
      </c>
      <c r="E2575" s="8" t="s">
        <v>6260</v>
      </c>
      <c r="F2575" s="8">
        <v>22.192628860473601</v>
      </c>
      <c r="G2575" s="8">
        <v>21.174720764160199</v>
      </c>
      <c r="H2575" s="8">
        <v>19.826532363891602</v>
      </c>
      <c r="I2575" s="8">
        <v>22.638263702392599</v>
      </c>
      <c r="J2575" s="8">
        <v>20.6510410308838</v>
      </c>
      <c r="K2575" s="8">
        <v>19.949821472168001</v>
      </c>
    </row>
    <row r="2576" spans="1:11">
      <c r="A2576" s="7">
        <f t="shared" si="40"/>
        <v>2573</v>
      </c>
      <c r="B2576" s="8">
        <v>0.17577710635871299</v>
      </c>
      <c r="C2576" s="8">
        <v>-5.5164337158203097E-2</v>
      </c>
      <c r="D2576" s="8" t="s">
        <v>1193</v>
      </c>
      <c r="E2576" s="8" t="s">
        <v>1194</v>
      </c>
      <c r="F2576" s="8">
        <v>24.010520935058601</v>
      </c>
      <c r="G2576" s="8">
        <v>24.309104919433601</v>
      </c>
      <c r="H2576" s="8">
        <v>23.976751327514599</v>
      </c>
      <c r="I2576" s="8">
        <v>24.092693328857401</v>
      </c>
      <c r="J2576" s="8">
        <v>23.933986663818398</v>
      </c>
      <c r="K2576" s="8">
        <v>24.104204177856399</v>
      </c>
    </row>
    <row r="2577" spans="1:11">
      <c r="A2577" s="7">
        <f t="shared" si="40"/>
        <v>2574</v>
      </c>
      <c r="B2577" s="8">
        <v>0.24968480121113201</v>
      </c>
      <c r="C2577" s="8">
        <v>0.31793403625488298</v>
      </c>
      <c r="D2577" s="8" t="s">
        <v>2777</v>
      </c>
      <c r="E2577" s="8" t="s">
        <v>2778</v>
      </c>
      <c r="F2577" s="8">
        <v>26.3536262512207</v>
      </c>
      <c r="G2577" s="8">
        <v>26.140073776245099</v>
      </c>
      <c r="H2577" s="8">
        <v>25.178850173950199</v>
      </c>
      <c r="I2577" s="8">
        <v>26.901128768920898</v>
      </c>
      <c r="J2577" s="8">
        <v>25.7515048980713</v>
      </c>
      <c r="K2577" s="8">
        <v>25.973718643188501</v>
      </c>
    </row>
    <row r="2578" spans="1:11">
      <c r="A2578" s="7">
        <f t="shared" si="40"/>
        <v>2575</v>
      </c>
      <c r="B2578" s="8">
        <v>1.4591420053341999</v>
      </c>
      <c r="C2578" s="8">
        <v>-0.456027348836262</v>
      </c>
      <c r="D2578" s="8" t="s">
        <v>3603</v>
      </c>
      <c r="E2578" s="8" t="s">
        <v>3604</v>
      </c>
      <c r="F2578" s="8">
        <v>24.514453887939499</v>
      </c>
      <c r="G2578" s="8">
        <v>24.645975112915</v>
      </c>
      <c r="H2578" s="8">
        <v>24.576330184936499</v>
      </c>
      <c r="I2578" s="8">
        <v>24.144189834594702</v>
      </c>
      <c r="J2578" s="8">
        <v>24.354070663452099</v>
      </c>
      <c r="K2578" s="8">
        <v>23.870416641235401</v>
      </c>
    </row>
    <row r="2579" spans="1:11">
      <c r="A2579" s="7">
        <f t="shared" si="40"/>
        <v>2576</v>
      </c>
      <c r="B2579" s="8">
        <v>0.85220827203638005</v>
      </c>
      <c r="C2579" s="8">
        <v>0.44865989685058599</v>
      </c>
      <c r="D2579" s="8" t="s">
        <v>2879</v>
      </c>
      <c r="E2579" s="8" t="s">
        <v>2880</v>
      </c>
      <c r="F2579" s="8">
        <v>23.662647247314499</v>
      </c>
      <c r="G2579" s="8">
        <v>24.198392868041999</v>
      </c>
      <c r="H2579" s="8">
        <v>23.824216842651399</v>
      </c>
      <c r="I2579" s="8">
        <v>24.6525993347168</v>
      </c>
      <c r="J2579" s="8">
        <v>24.0092372894287</v>
      </c>
      <c r="K2579" s="8">
        <v>24.369400024414102</v>
      </c>
    </row>
    <row r="2580" spans="1:11">
      <c r="A2580" s="7">
        <f t="shared" si="40"/>
        <v>2577</v>
      </c>
      <c r="B2580" s="8">
        <v>1.22728617843157E-2</v>
      </c>
      <c r="C2580" s="8">
        <v>-5.4914474487304701E-2</v>
      </c>
      <c r="D2580" s="8" t="s">
        <v>3955</v>
      </c>
      <c r="E2580" s="8" t="s">
        <v>3071</v>
      </c>
      <c r="F2580" s="8">
        <v>23.8121852874756</v>
      </c>
      <c r="G2580" s="8">
        <v>23.0798740386963</v>
      </c>
      <c r="H2580" s="8">
        <v>20</v>
      </c>
      <c r="I2580" s="8">
        <v>24.0066223144531</v>
      </c>
      <c r="J2580" s="8">
        <v>21.712497711181602</v>
      </c>
      <c r="K2580" s="8">
        <v>21.008195877075199</v>
      </c>
    </row>
    <row r="2581" spans="1:11">
      <c r="A2581" s="7">
        <f t="shared" si="40"/>
        <v>2578</v>
      </c>
      <c r="B2581" s="8">
        <v>2.8889181198395099E-2</v>
      </c>
      <c r="C2581" s="8">
        <v>7.6438903808593806E-2</v>
      </c>
      <c r="D2581" s="8" t="s">
        <v>4293</v>
      </c>
      <c r="E2581" s="8" t="s">
        <v>4294</v>
      </c>
      <c r="F2581" s="8">
        <v>22.196811676025401</v>
      </c>
      <c r="G2581" s="8">
        <v>20</v>
      </c>
      <c r="H2581" s="8">
        <v>22.287828445434599</v>
      </c>
      <c r="I2581" s="8">
        <v>22.176876068115199</v>
      </c>
      <c r="J2581" s="8">
        <v>21.916824340820298</v>
      </c>
      <c r="K2581" s="8">
        <v>20.620256423950199</v>
      </c>
    </row>
    <row r="2582" spans="1:11">
      <c r="A2582" s="7">
        <f t="shared" si="40"/>
        <v>2579</v>
      </c>
      <c r="B2582" s="8">
        <v>0.32636688511093997</v>
      </c>
      <c r="C2582" s="8">
        <v>0.17155520121256601</v>
      </c>
      <c r="D2582" s="8" t="s">
        <v>400</v>
      </c>
      <c r="E2582" s="8" t="s">
        <v>401</v>
      </c>
      <c r="F2582" s="8">
        <v>24.468675613403299</v>
      </c>
      <c r="G2582" s="8">
        <v>25.0838527679443</v>
      </c>
      <c r="H2582" s="8">
        <v>24.43581199646</v>
      </c>
      <c r="I2582" s="8">
        <v>24.925064086914102</v>
      </c>
      <c r="J2582" s="8">
        <v>24.763523101806602</v>
      </c>
      <c r="K2582" s="8">
        <v>24.814418792724599</v>
      </c>
    </row>
    <row r="2583" spans="1:11">
      <c r="A2583" s="7">
        <f t="shared" si="40"/>
        <v>2580</v>
      </c>
      <c r="B2583" s="8">
        <v>0.12779099553984299</v>
      </c>
      <c r="C2583" s="8">
        <v>9.5184961954753802E-2</v>
      </c>
      <c r="D2583" s="8" t="s">
        <v>2762</v>
      </c>
      <c r="E2583" s="8" t="s">
        <v>2763</v>
      </c>
      <c r="F2583" s="8">
        <v>24.092086791992202</v>
      </c>
      <c r="G2583" s="8">
        <v>24.547538757324201</v>
      </c>
      <c r="H2583" s="8">
        <v>24.710924148559599</v>
      </c>
      <c r="I2583" s="8">
        <v>24.1532497406006</v>
      </c>
      <c r="J2583" s="8">
        <v>24.665706634521499</v>
      </c>
      <c r="K2583" s="8">
        <v>24.8171482086182</v>
      </c>
    </row>
    <row r="2584" spans="1:11">
      <c r="A2584" s="7">
        <f t="shared" si="40"/>
        <v>2581</v>
      </c>
      <c r="B2584" s="8">
        <v>0.40471079644348301</v>
      </c>
      <c r="C2584" s="8">
        <v>-1.1714426676432299</v>
      </c>
      <c r="D2584" s="8" t="s">
        <v>4498</v>
      </c>
      <c r="E2584" s="8" t="s">
        <v>4499</v>
      </c>
      <c r="F2584" s="8">
        <v>22.248039245605501</v>
      </c>
      <c r="G2584" s="8">
        <v>23.793979644775401</v>
      </c>
      <c r="H2584" s="8">
        <v>23.754137039184599</v>
      </c>
      <c r="I2584" s="8">
        <v>22.468519210815401</v>
      </c>
      <c r="J2584" s="8">
        <v>23.813308715820298</v>
      </c>
      <c r="K2584" s="8">
        <v>20</v>
      </c>
    </row>
    <row r="2585" spans="1:11">
      <c r="A2585" s="7">
        <f t="shared" si="40"/>
        <v>2582</v>
      </c>
      <c r="B2585" s="8">
        <v>0.88736388790709197</v>
      </c>
      <c r="C2585" s="8">
        <v>0.89157676696777299</v>
      </c>
      <c r="D2585" s="8" t="s">
        <v>801</v>
      </c>
      <c r="E2585" s="8" t="s">
        <v>802</v>
      </c>
      <c r="F2585" s="8">
        <v>22.263624191284201</v>
      </c>
      <c r="G2585" s="8">
        <v>21.428901672363299</v>
      </c>
      <c r="H2585" s="8">
        <v>21.7473659515381</v>
      </c>
      <c r="I2585" s="8">
        <v>23.437305450439499</v>
      </c>
      <c r="J2585" s="8">
        <v>22.0595798492432</v>
      </c>
      <c r="K2585" s="8">
        <v>22.6177368164063</v>
      </c>
    </row>
    <row r="2586" spans="1:11">
      <c r="A2586" s="7">
        <f t="shared" si="40"/>
        <v>2583</v>
      </c>
      <c r="B2586" s="8">
        <v>0.46207134386131798</v>
      </c>
      <c r="C2586" s="8">
        <v>0.82435226440429699</v>
      </c>
      <c r="D2586" s="8" t="s">
        <v>2321</v>
      </c>
      <c r="E2586" s="8" t="s">
        <v>2322</v>
      </c>
      <c r="F2586" s="8">
        <v>24.127388000488299</v>
      </c>
      <c r="G2586" s="8">
        <v>24.311538696289102</v>
      </c>
      <c r="H2586" s="8">
        <v>21.9727897644043</v>
      </c>
      <c r="I2586" s="8">
        <v>24.552181243896499</v>
      </c>
      <c r="J2586" s="8">
        <v>24.370429992675799</v>
      </c>
      <c r="K2586" s="8">
        <v>23.962162017822301</v>
      </c>
    </row>
    <row r="2587" spans="1:11">
      <c r="A2587" s="7">
        <f t="shared" si="40"/>
        <v>2584</v>
      </c>
      <c r="B2587" s="8">
        <v>0.46039181108483201</v>
      </c>
      <c r="C2587" s="8">
        <v>-0.72121302286783995</v>
      </c>
      <c r="D2587" s="8" t="s">
        <v>5638</v>
      </c>
      <c r="E2587" s="8" t="s">
        <v>5639</v>
      </c>
      <c r="F2587" s="8">
        <v>17.888542175293001</v>
      </c>
      <c r="G2587" s="8">
        <v>20</v>
      </c>
      <c r="H2587" s="8">
        <v>18.739667892456101</v>
      </c>
      <c r="I2587" s="8">
        <v>18.270460128784201</v>
      </c>
      <c r="J2587" s="8">
        <v>17.613086700439499</v>
      </c>
      <c r="K2587" s="8">
        <v>18.5810241699219</v>
      </c>
    </row>
    <row r="2588" spans="1:11">
      <c r="A2588" s="7">
        <f t="shared" si="40"/>
        <v>2585</v>
      </c>
      <c r="B2588" s="8">
        <v>0.60917425217017196</v>
      </c>
      <c r="C2588" s="8">
        <v>1.0185991923014299</v>
      </c>
      <c r="D2588" s="8" t="s">
        <v>1455</v>
      </c>
      <c r="E2588" s="8" t="s">
        <v>1456</v>
      </c>
      <c r="F2588" s="8">
        <v>22.701217651367202</v>
      </c>
      <c r="G2588" s="8">
        <v>20.357536315918001</v>
      </c>
      <c r="H2588" s="8">
        <v>22.410007476806602</v>
      </c>
      <c r="I2588" s="8">
        <v>23.113439559936499</v>
      </c>
      <c r="J2588" s="8">
        <v>22.707473754882798</v>
      </c>
      <c r="K2588" s="8">
        <v>22.7036457061768</v>
      </c>
    </row>
    <row r="2589" spans="1:11">
      <c r="A2589" s="7">
        <f t="shared" si="40"/>
        <v>2586</v>
      </c>
      <c r="B2589" s="8">
        <v>1.8199928677539301</v>
      </c>
      <c r="C2589" s="8">
        <v>0.91355005900064901</v>
      </c>
      <c r="D2589" s="8" t="s">
        <v>59</v>
      </c>
      <c r="E2589" s="8" t="s">
        <v>49</v>
      </c>
      <c r="F2589" s="8">
        <v>23.519037246704102</v>
      </c>
      <c r="G2589" s="8">
        <v>23.148645401001001</v>
      </c>
      <c r="H2589" s="8">
        <v>23.6670322418213</v>
      </c>
      <c r="I2589" s="8">
        <v>24.444707870483398</v>
      </c>
      <c r="J2589" s="8">
        <v>24.586891174316399</v>
      </c>
      <c r="K2589" s="8">
        <v>24.043766021728501</v>
      </c>
    </row>
    <row r="2590" spans="1:11">
      <c r="A2590" s="7">
        <f t="shared" si="40"/>
        <v>2587</v>
      </c>
      <c r="B2590" s="8">
        <v>0.56938217163328397</v>
      </c>
      <c r="C2590" s="8">
        <v>-0.32066218058267998</v>
      </c>
      <c r="D2590" s="8" t="s">
        <v>1049</v>
      </c>
      <c r="E2590" s="8" t="s">
        <v>1050</v>
      </c>
      <c r="F2590" s="8">
        <v>24.402107238769499</v>
      </c>
      <c r="G2590" s="8">
        <v>24.032917022705099</v>
      </c>
      <c r="H2590" s="8">
        <v>24.5166416168213</v>
      </c>
      <c r="I2590" s="8">
        <v>24.354612350463899</v>
      </c>
      <c r="J2590" s="8">
        <v>23.650089263916001</v>
      </c>
      <c r="K2590" s="8">
        <v>23.984977722168001</v>
      </c>
    </row>
    <row r="2591" spans="1:11">
      <c r="A2591" s="7">
        <f t="shared" si="40"/>
        <v>2588</v>
      </c>
      <c r="B2591" s="8">
        <v>0.14836732514782799</v>
      </c>
      <c r="C2591" s="8">
        <v>-0.46001052856445301</v>
      </c>
      <c r="D2591" s="8" t="s">
        <v>3921</v>
      </c>
      <c r="E2591" s="8" t="s">
        <v>3922</v>
      </c>
      <c r="F2591" s="8">
        <v>21.863525390625</v>
      </c>
      <c r="G2591" s="8">
        <v>22.730392456054702</v>
      </c>
      <c r="H2591" s="8">
        <v>23.252326965331999</v>
      </c>
      <c r="I2591" s="8">
        <v>20</v>
      </c>
      <c r="J2591" s="8">
        <v>23.088134765625</v>
      </c>
      <c r="K2591" s="8">
        <v>23.378078460693398</v>
      </c>
    </row>
    <row r="2592" spans="1:11">
      <c r="A2592" s="7">
        <f t="shared" si="40"/>
        <v>2589</v>
      </c>
      <c r="B2592" s="8">
        <v>0.23957652418595099</v>
      </c>
      <c r="C2592" s="8">
        <v>-0.28734970092773399</v>
      </c>
      <c r="D2592" s="8" t="s">
        <v>2500</v>
      </c>
      <c r="E2592" s="8" t="s">
        <v>2501</v>
      </c>
      <c r="F2592" s="8">
        <v>23.822126388549801</v>
      </c>
      <c r="G2592" s="8">
        <v>24.124397277831999</v>
      </c>
      <c r="H2592" s="8">
        <v>24.656415939331101</v>
      </c>
      <c r="I2592" s="8">
        <v>23.477247238159201</v>
      </c>
      <c r="J2592" s="8">
        <v>24.722417831420898</v>
      </c>
      <c r="K2592" s="8">
        <v>23.541225433349599</v>
      </c>
    </row>
    <row r="2593" spans="1:11">
      <c r="A2593" s="7">
        <f t="shared" si="40"/>
        <v>2590</v>
      </c>
      <c r="B2593" s="8">
        <v>0.65244586253343595</v>
      </c>
      <c r="C2593" s="8">
        <v>0.52706782023112098</v>
      </c>
      <c r="D2593" s="8" t="s">
        <v>3193</v>
      </c>
      <c r="E2593" s="8" t="s">
        <v>3194</v>
      </c>
      <c r="F2593" s="8">
        <v>21.645126342773398</v>
      </c>
      <c r="G2593" s="8">
        <v>22.278953552246101</v>
      </c>
      <c r="H2593" s="8">
        <v>21.2471733093262</v>
      </c>
      <c r="I2593" s="8">
        <v>21.882417678833001</v>
      </c>
      <c r="J2593" s="8">
        <v>22.602117538452099</v>
      </c>
      <c r="K2593" s="8">
        <v>22.267921447753899</v>
      </c>
    </row>
    <row r="2594" spans="1:11">
      <c r="A2594" s="7">
        <f t="shared" si="40"/>
        <v>2591</v>
      </c>
      <c r="B2594" s="8">
        <v>7.9622105078324401E-3</v>
      </c>
      <c r="C2594" s="8">
        <v>-2.4644851684570299E-2</v>
      </c>
      <c r="D2594" s="8" t="s">
        <v>6593</v>
      </c>
      <c r="E2594" s="8" t="s">
        <v>6594</v>
      </c>
      <c r="F2594" s="8">
        <v>23.149816513061499</v>
      </c>
      <c r="G2594" s="8">
        <v>24.971157073974599</v>
      </c>
      <c r="H2594" s="8">
        <v>24.982536315918001</v>
      </c>
      <c r="I2594" s="8">
        <v>22.719432830810501</v>
      </c>
      <c r="J2594" s="8">
        <v>25.276308059692401</v>
      </c>
      <c r="K2594" s="8">
        <v>25.0338344573975</v>
      </c>
    </row>
    <row r="2595" spans="1:11">
      <c r="A2595" s="7">
        <f t="shared" si="40"/>
        <v>2592</v>
      </c>
      <c r="B2595" s="8">
        <v>1.0567993515512399</v>
      </c>
      <c r="C2595" s="8">
        <v>-0.647070566813152</v>
      </c>
      <c r="D2595" s="8" t="s">
        <v>6595</v>
      </c>
      <c r="E2595" s="8" t="s">
        <v>6596</v>
      </c>
      <c r="F2595" s="8">
        <v>20.126510620117202</v>
      </c>
      <c r="G2595" s="8">
        <v>20.6949863433838</v>
      </c>
      <c r="H2595" s="8">
        <v>21.119714736938501</v>
      </c>
      <c r="I2595" s="8">
        <v>20</v>
      </c>
      <c r="J2595" s="8">
        <v>20</v>
      </c>
      <c r="K2595" s="8">
        <v>20</v>
      </c>
    </row>
    <row r="2596" spans="1:11">
      <c r="A2596" s="7">
        <f t="shared" si="40"/>
        <v>2593</v>
      </c>
      <c r="B2596" s="8">
        <v>0.19914990351533901</v>
      </c>
      <c r="C2596" s="8">
        <v>0.39307912190755101</v>
      </c>
      <c r="D2596" s="8" t="s">
        <v>6373</v>
      </c>
      <c r="E2596" s="8" t="s">
        <v>6374</v>
      </c>
      <c r="F2596" s="8">
        <v>21.811141967773398</v>
      </c>
      <c r="G2596" s="8">
        <v>22.368848800659201</v>
      </c>
      <c r="H2596" s="8">
        <v>20.218135833740199</v>
      </c>
      <c r="I2596" s="8">
        <v>22.3192443847656</v>
      </c>
      <c r="J2596" s="8">
        <v>21.057008743286101</v>
      </c>
      <c r="K2596" s="8">
        <v>22.2011108398438</v>
      </c>
    </row>
    <row r="2597" spans="1:11">
      <c r="A2597" s="7">
        <f t="shared" si="40"/>
        <v>2594</v>
      </c>
      <c r="B2597" s="8">
        <v>0.25089400162082698</v>
      </c>
      <c r="C2597" s="8">
        <v>-0.78759066263834798</v>
      </c>
      <c r="D2597" s="8" t="s">
        <v>5996</v>
      </c>
      <c r="E2597" s="8" t="s">
        <v>5997</v>
      </c>
      <c r="F2597" s="8">
        <v>23.2021179199219</v>
      </c>
      <c r="G2597" s="8">
        <v>24.3693962097168</v>
      </c>
      <c r="H2597" s="8">
        <v>24.502002716064499</v>
      </c>
      <c r="I2597" s="8">
        <v>20.903467178344702</v>
      </c>
      <c r="J2597" s="8">
        <v>24.6285305023193</v>
      </c>
      <c r="K2597" s="8">
        <v>24.178747177123999</v>
      </c>
    </row>
    <row r="2598" spans="1:11">
      <c r="A2598" s="7">
        <f t="shared" si="40"/>
        <v>2595</v>
      </c>
      <c r="B2598" s="8">
        <v>0.116626460078756</v>
      </c>
      <c r="C2598" s="8">
        <v>-0.54553031921386697</v>
      </c>
      <c r="D2598" s="8" t="s">
        <v>6243</v>
      </c>
      <c r="E2598" s="8" t="s">
        <v>6244</v>
      </c>
      <c r="F2598" s="8">
        <v>24.9894199371338</v>
      </c>
      <c r="G2598" s="8">
        <v>25.9305095672607</v>
      </c>
      <c r="H2598" s="8">
        <v>24.915088653564499</v>
      </c>
      <c r="I2598" s="8">
        <v>21.394750595092798</v>
      </c>
      <c r="J2598" s="8">
        <v>26.460651397705099</v>
      </c>
      <c r="K2598" s="8">
        <v>26.343025207519499</v>
      </c>
    </row>
    <row r="2599" spans="1:11">
      <c r="A2599" s="7">
        <f t="shared" si="40"/>
        <v>2596</v>
      </c>
      <c r="B2599" s="8">
        <v>0.189992724266035</v>
      </c>
      <c r="C2599" s="8">
        <v>0.38225491841634002</v>
      </c>
      <c r="D2599" s="8" t="s">
        <v>2174</v>
      </c>
      <c r="E2599" s="8" t="s">
        <v>2175</v>
      </c>
      <c r="F2599" s="8">
        <v>21.7931213378906</v>
      </c>
      <c r="G2599" s="8">
        <v>21.4817790985107</v>
      </c>
      <c r="H2599" s="8">
        <v>20.009412765502901</v>
      </c>
      <c r="I2599" s="8">
        <v>20.401294708251999</v>
      </c>
      <c r="J2599" s="8">
        <v>22.0736598968506</v>
      </c>
      <c r="K2599" s="8">
        <v>21.956123352050799</v>
      </c>
    </row>
    <row r="2600" spans="1:11">
      <c r="A2600" s="7">
        <f t="shared" si="40"/>
        <v>2597</v>
      </c>
      <c r="B2600" s="8">
        <v>0.19229166490357</v>
      </c>
      <c r="C2600" s="8">
        <v>0.172558466593426</v>
      </c>
      <c r="D2600" s="8" t="s">
        <v>5517</v>
      </c>
      <c r="E2600" s="8" t="s">
        <v>5518</v>
      </c>
      <c r="F2600" s="8">
        <v>23.2246494293213</v>
      </c>
      <c r="G2600" s="8">
        <v>23.616930007934599</v>
      </c>
      <c r="H2600" s="8">
        <v>22.818284988403299</v>
      </c>
      <c r="I2600" s="8">
        <v>23.859237670898398</v>
      </c>
      <c r="J2600" s="8">
        <v>22.9799919128418</v>
      </c>
      <c r="K2600" s="8">
        <v>23.338310241699201</v>
      </c>
    </row>
    <row r="2601" spans="1:11">
      <c r="A2601" s="7">
        <f t="shared" si="40"/>
        <v>2598</v>
      </c>
      <c r="B2601" s="8">
        <v>0.488798295221616</v>
      </c>
      <c r="C2601" s="8">
        <v>0.29239908854166802</v>
      </c>
      <c r="D2601" s="8" t="s">
        <v>2635</v>
      </c>
      <c r="E2601" s="8" t="s">
        <v>2636</v>
      </c>
      <c r="F2601" s="8">
        <v>21.526115417480501</v>
      </c>
      <c r="G2601" s="8">
        <v>21.8480014801025</v>
      </c>
      <c r="H2601" s="8">
        <v>22.367525100708001</v>
      </c>
      <c r="I2601" s="8">
        <v>22.074119567871101</v>
      </c>
      <c r="J2601" s="8">
        <v>22.171192169189499</v>
      </c>
      <c r="K2601" s="8">
        <v>22.373527526855501</v>
      </c>
    </row>
    <row r="2602" spans="1:11">
      <c r="A2602" s="7">
        <f t="shared" si="40"/>
        <v>2599</v>
      </c>
      <c r="B2602" s="8">
        <v>0.61530054483720897</v>
      </c>
      <c r="C2602" s="8">
        <v>0.43177604675293002</v>
      </c>
      <c r="D2602" s="8" t="s">
        <v>3809</v>
      </c>
      <c r="E2602" s="8" t="s">
        <v>3810</v>
      </c>
      <c r="F2602" s="8">
        <v>21.569557189941399</v>
      </c>
      <c r="G2602" s="8">
        <v>21.462568283081101</v>
      </c>
      <c r="H2602" s="8">
        <v>20.940330505371101</v>
      </c>
      <c r="I2602" s="8">
        <v>22.219547271728501</v>
      </c>
      <c r="J2602" s="8">
        <v>21.676897048950199</v>
      </c>
      <c r="K2602" s="8">
        <v>21.371339797973601</v>
      </c>
    </row>
    <row r="2603" spans="1:11">
      <c r="A2603" s="7">
        <f t="shared" si="40"/>
        <v>2600</v>
      </c>
      <c r="B2603" s="8">
        <v>0.11866809961177199</v>
      </c>
      <c r="C2603" s="8">
        <v>0.12670962015787501</v>
      </c>
      <c r="D2603" s="8" t="s">
        <v>5841</v>
      </c>
      <c r="E2603" s="8" t="s">
        <v>5842</v>
      </c>
      <c r="F2603" s="8">
        <v>21.4865398406982</v>
      </c>
      <c r="G2603" s="8">
        <v>21.9324760437012</v>
      </c>
      <c r="H2603" s="8">
        <v>22.5246181488037</v>
      </c>
      <c r="I2603" s="8">
        <v>21.6232585906982</v>
      </c>
      <c r="J2603" s="8">
        <v>22.270137786865199</v>
      </c>
      <c r="K2603" s="8">
        <v>22.430366516113299</v>
      </c>
    </row>
    <row r="2604" spans="1:11">
      <c r="A2604" s="7">
        <f t="shared" si="40"/>
        <v>2601</v>
      </c>
      <c r="B2604" s="8">
        <v>4.92329197713492E-2</v>
      </c>
      <c r="C2604" s="8">
        <v>-3.8549423217773403E-2</v>
      </c>
      <c r="D2604" s="8" t="s">
        <v>4466</v>
      </c>
      <c r="E2604" s="8" t="s">
        <v>4467</v>
      </c>
      <c r="F2604" s="8">
        <v>23.812986373901399</v>
      </c>
      <c r="G2604" s="8">
        <v>24.405927658081101</v>
      </c>
      <c r="H2604" s="8">
        <v>24.136837005615199</v>
      </c>
      <c r="I2604" s="8">
        <v>24.2261867523193</v>
      </c>
      <c r="J2604" s="8">
        <v>24.3420715332031</v>
      </c>
      <c r="K2604" s="8">
        <v>23.6718444824219</v>
      </c>
    </row>
    <row r="2605" spans="1:11">
      <c r="A2605" s="7">
        <f t="shared" si="40"/>
        <v>2602</v>
      </c>
      <c r="B2605" s="8">
        <v>0.704645781883522</v>
      </c>
      <c r="C2605" s="8">
        <v>0.24059359232584801</v>
      </c>
      <c r="D2605" s="8" t="s">
        <v>1839</v>
      </c>
      <c r="E2605" s="8" t="s">
        <v>1840</v>
      </c>
      <c r="F2605" s="8">
        <v>22.842542648315401</v>
      </c>
      <c r="G2605" s="8">
        <v>23.2308673858643</v>
      </c>
      <c r="H2605" s="8">
        <v>23.145879745483398</v>
      </c>
      <c r="I2605" s="8">
        <v>23.234861373901399</v>
      </c>
      <c r="J2605" s="8">
        <v>23.51584815979</v>
      </c>
      <c r="K2605" s="8">
        <v>23.190361022949201</v>
      </c>
    </row>
    <row r="2606" spans="1:11">
      <c r="A2606" s="7">
        <f t="shared" si="40"/>
        <v>2603</v>
      </c>
      <c r="B2606" s="8">
        <v>0.14849647985768299</v>
      </c>
      <c r="C2606" s="8">
        <v>-0.66168403625488303</v>
      </c>
      <c r="D2606" s="8" t="s">
        <v>2058</v>
      </c>
      <c r="E2606" s="8" t="s">
        <v>2059</v>
      </c>
      <c r="F2606" s="8">
        <v>21.791221618652301</v>
      </c>
      <c r="G2606" s="8">
        <v>24.443386077880898</v>
      </c>
      <c r="H2606" s="8">
        <v>24.263544082641602</v>
      </c>
      <c r="I2606" s="8">
        <v>20</v>
      </c>
      <c r="J2606" s="8">
        <v>24.4051914215088</v>
      </c>
      <c r="K2606" s="8">
        <v>24.107908248901399</v>
      </c>
    </row>
    <row r="2607" spans="1:11">
      <c r="A2607" s="7">
        <f t="shared" si="40"/>
        <v>2604</v>
      </c>
      <c r="B2607" s="8">
        <v>9.0088852766222902E-2</v>
      </c>
      <c r="C2607" s="8">
        <v>-0.11564000447591</v>
      </c>
      <c r="D2607" s="8" t="s">
        <v>6597</v>
      </c>
      <c r="E2607" s="8" t="s">
        <v>4943</v>
      </c>
      <c r="F2607" s="8">
        <v>20.8818359375</v>
      </c>
      <c r="G2607" s="8">
        <v>20.492839813232401</v>
      </c>
      <c r="H2607" s="8">
        <v>20.285804748535199</v>
      </c>
      <c r="I2607" s="8">
        <v>21.2763786315918</v>
      </c>
      <c r="J2607" s="8">
        <v>20.1041870117188</v>
      </c>
      <c r="K2607" s="8">
        <v>19.9329948425293</v>
      </c>
    </row>
    <row r="2608" spans="1:11">
      <c r="A2608" s="7">
        <f t="shared" si="40"/>
        <v>2605</v>
      </c>
      <c r="B2608" s="8">
        <v>0.63046250141061899</v>
      </c>
      <c r="C2608" s="8">
        <v>0.36304601033528899</v>
      </c>
      <c r="D2608" s="8" t="s">
        <v>6598</v>
      </c>
      <c r="E2608" s="8" t="s">
        <v>6599</v>
      </c>
      <c r="F2608" s="8">
        <v>26.060123443603501</v>
      </c>
      <c r="G2608" s="8">
        <v>26.779130935668899</v>
      </c>
      <c r="H2608" s="8">
        <v>25.9752311706543</v>
      </c>
      <c r="I2608" s="8">
        <v>26.724666595458999</v>
      </c>
      <c r="J2608" s="8">
        <v>26.614973068237301</v>
      </c>
      <c r="K2608" s="8">
        <v>26.5639839172363</v>
      </c>
    </row>
    <row r="2609" spans="1:11">
      <c r="A2609" s="7">
        <f t="shared" si="40"/>
        <v>2606</v>
      </c>
      <c r="B2609" s="8">
        <v>5.7785013508368899E-2</v>
      </c>
      <c r="C2609" s="8">
        <v>0.103244781494141</v>
      </c>
      <c r="D2609" s="8" t="s">
        <v>5760</v>
      </c>
      <c r="E2609" s="8" t="s">
        <v>5761</v>
      </c>
      <c r="F2609" s="8">
        <v>23.7356071472168</v>
      </c>
      <c r="G2609" s="8">
        <v>23.679023742675799</v>
      </c>
      <c r="H2609" s="8">
        <v>22.7995414733887</v>
      </c>
      <c r="I2609" s="8">
        <v>24.182035446166999</v>
      </c>
      <c r="J2609" s="8">
        <v>23.898494720458999</v>
      </c>
      <c r="K2609" s="8">
        <v>22.443376541137699</v>
      </c>
    </row>
    <row r="2610" spans="1:11">
      <c r="A2610" s="7">
        <f t="shared" si="40"/>
        <v>2607</v>
      </c>
      <c r="B2610" s="8">
        <v>0.47278998638748598</v>
      </c>
      <c r="C2610" s="8">
        <v>1.22271601359049</v>
      </c>
      <c r="D2610" s="8" t="s">
        <v>250</v>
      </c>
      <c r="E2610" s="8" t="s">
        <v>251</v>
      </c>
      <c r="F2610" s="8">
        <v>20.060848236083999</v>
      </c>
      <c r="G2610" s="8">
        <v>23.183879852294901</v>
      </c>
      <c r="H2610" s="8">
        <v>20</v>
      </c>
      <c r="I2610" s="8">
        <v>21.703208923339801</v>
      </c>
      <c r="J2610" s="8">
        <v>23.0326118469238</v>
      </c>
      <c r="K2610" s="8">
        <v>22.177055358886701</v>
      </c>
    </row>
    <row r="2611" spans="1:11">
      <c r="A2611" s="7">
        <f t="shared" si="40"/>
        <v>2608</v>
      </c>
      <c r="B2611" s="8">
        <v>0.40268543886775199</v>
      </c>
      <c r="C2611" s="8">
        <v>0.81312433878580803</v>
      </c>
      <c r="D2611" s="8" t="s">
        <v>4802</v>
      </c>
      <c r="E2611" s="8" t="s">
        <v>4803</v>
      </c>
      <c r="F2611" s="8">
        <v>23.3396320343018</v>
      </c>
      <c r="G2611" s="8">
        <v>23.762264251708999</v>
      </c>
      <c r="H2611" s="8">
        <v>21.401149749755898</v>
      </c>
      <c r="I2611" s="8">
        <v>24.184894561767599</v>
      </c>
      <c r="J2611" s="8">
        <v>24.0059604644775</v>
      </c>
      <c r="K2611" s="8">
        <v>22.751564025878899</v>
      </c>
    </row>
    <row r="2612" spans="1:11">
      <c r="A2612" s="7">
        <f t="shared" si="40"/>
        <v>2609</v>
      </c>
      <c r="B2612" s="8">
        <v>0.255230851165685</v>
      </c>
      <c r="C2612" s="8">
        <v>0.70482826232910201</v>
      </c>
      <c r="D2612" s="8" t="s">
        <v>302</v>
      </c>
      <c r="E2612" s="8" t="s">
        <v>303</v>
      </c>
      <c r="F2612" s="8">
        <v>22.5828971862793</v>
      </c>
      <c r="G2612" s="8">
        <v>22.049291610717798</v>
      </c>
      <c r="H2612" s="8">
        <v>19.3954372406006</v>
      </c>
      <c r="I2612" s="8">
        <v>22.933759689331101</v>
      </c>
      <c r="J2612" s="8">
        <v>21.932905197143601</v>
      </c>
      <c r="K2612" s="8">
        <v>21.275445938110401</v>
      </c>
    </row>
    <row r="2613" spans="1:11">
      <c r="A2613" s="7">
        <f t="shared" si="40"/>
        <v>2610</v>
      </c>
      <c r="B2613" s="8">
        <v>0.20126165592425399</v>
      </c>
      <c r="C2613" s="8">
        <v>-0.25904909769694101</v>
      </c>
      <c r="D2613" s="8" t="s">
        <v>1031</v>
      </c>
      <c r="E2613" s="8" t="s">
        <v>1032</v>
      </c>
      <c r="F2613" s="8">
        <v>24.844017028808601</v>
      </c>
      <c r="G2613" s="8">
        <v>24.375831604003899</v>
      </c>
      <c r="H2613" s="8">
        <v>23.725126266479499</v>
      </c>
      <c r="I2613" s="8">
        <v>24.806459426879901</v>
      </c>
      <c r="J2613" s="8">
        <v>23.670578002929702</v>
      </c>
      <c r="K2613" s="8">
        <v>23.690790176391602</v>
      </c>
    </row>
    <row r="2614" spans="1:11">
      <c r="A2614" s="7">
        <f t="shared" si="40"/>
        <v>2611</v>
      </c>
      <c r="B2614" s="8">
        <v>0.123117302875778</v>
      </c>
      <c r="C2614" s="8">
        <v>-0.39608383178710899</v>
      </c>
      <c r="D2614" s="8" t="s">
        <v>4383</v>
      </c>
      <c r="E2614" s="8" t="s">
        <v>4384</v>
      </c>
      <c r="F2614" s="8">
        <v>22.859502792358398</v>
      </c>
      <c r="G2614" s="8">
        <v>22.905782699585</v>
      </c>
      <c r="H2614" s="8">
        <v>20.401504516601602</v>
      </c>
      <c r="I2614" s="8">
        <v>22.6609001159668</v>
      </c>
      <c r="J2614" s="8">
        <v>20</v>
      </c>
      <c r="K2614" s="8">
        <v>22.3176383972168</v>
      </c>
    </row>
    <row r="2615" spans="1:11">
      <c r="A2615" s="7">
        <f t="shared" si="40"/>
        <v>2612</v>
      </c>
      <c r="B2615" s="8">
        <v>0.51530794205596897</v>
      </c>
      <c r="C2615" s="8">
        <v>0.26384925842285201</v>
      </c>
      <c r="D2615" s="8" t="s">
        <v>2385</v>
      </c>
      <c r="E2615" s="8" t="s">
        <v>2386</v>
      </c>
      <c r="F2615" s="8">
        <v>24.156103134155298</v>
      </c>
      <c r="G2615" s="8">
        <v>24.226030349731399</v>
      </c>
      <c r="H2615" s="8">
        <v>24.3228549957275</v>
      </c>
      <c r="I2615" s="8">
        <v>24.063245773315401</v>
      </c>
      <c r="J2615" s="8">
        <v>24.761693954467798</v>
      </c>
      <c r="K2615" s="8">
        <v>24.671596527099599</v>
      </c>
    </row>
    <row r="2616" spans="1:11">
      <c r="A2616" s="7">
        <f t="shared" si="40"/>
        <v>2613</v>
      </c>
      <c r="B2616" s="8">
        <v>1.1673470040516399E-2</v>
      </c>
      <c r="C2616" s="8">
        <v>6.3648223876953099E-3</v>
      </c>
      <c r="D2616" s="8" t="s">
        <v>2523</v>
      </c>
      <c r="E2616" s="8" t="s">
        <v>2524</v>
      </c>
      <c r="F2616" s="8">
        <v>23.525951385498001</v>
      </c>
      <c r="G2616" s="8">
        <v>23.035596847534201</v>
      </c>
      <c r="H2616" s="8">
        <v>23.2634086608887</v>
      </c>
      <c r="I2616" s="8">
        <v>23.471860885620099</v>
      </c>
      <c r="J2616" s="8">
        <v>23.087562561035199</v>
      </c>
      <c r="K2616" s="8">
        <v>23.2846279144287</v>
      </c>
    </row>
    <row r="2617" spans="1:11">
      <c r="A2617" s="7">
        <f t="shared" si="40"/>
        <v>2614</v>
      </c>
      <c r="B2617" s="8">
        <v>0.23923358625340599</v>
      </c>
      <c r="C2617" s="8">
        <v>-0.50792694091796897</v>
      </c>
      <c r="D2617" s="8" t="s">
        <v>1287</v>
      </c>
      <c r="E2617" s="8" t="s">
        <v>1288</v>
      </c>
      <c r="F2617" s="8">
        <v>22.1071872711182</v>
      </c>
      <c r="G2617" s="8">
        <v>22.281745910644499</v>
      </c>
      <c r="H2617" s="8">
        <v>22.1419067382813</v>
      </c>
      <c r="I2617" s="8">
        <v>22.534946441650401</v>
      </c>
      <c r="J2617" s="8">
        <v>22.472112655639599</v>
      </c>
      <c r="K2617" s="8">
        <v>20</v>
      </c>
    </row>
    <row r="2618" spans="1:11">
      <c r="A2618" s="7">
        <f t="shared" si="40"/>
        <v>2615</v>
      </c>
      <c r="B2618" s="8">
        <v>7.7384868970041499E-3</v>
      </c>
      <c r="C2618" s="8">
        <v>1.40806833903007E-2</v>
      </c>
      <c r="D2618" s="8" t="s">
        <v>2177</v>
      </c>
      <c r="E2618" s="8" t="s">
        <v>2178</v>
      </c>
      <c r="F2618" s="8">
        <v>24.196504592895501</v>
      </c>
      <c r="G2618" s="8">
        <v>24.497407913208001</v>
      </c>
      <c r="H2618" s="8">
        <v>23.028436660766602</v>
      </c>
      <c r="I2618" s="8">
        <v>24.710044860839801</v>
      </c>
      <c r="J2618" s="8">
        <v>23.590467453002901</v>
      </c>
      <c r="K2618" s="8">
        <v>23.4640789031982</v>
      </c>
    </row>
    <row r="2619" spans="1:11">
      <c r="A2619" s="7">
        <f t="shared" si="40"/>
        <v>2616</v>
      </c>
      <c r="B2619" s="8">
        <v>0.106106482025983</v>
      </c>
      <c r="C2619" s="8">
        <v>-0.12958590189615601</v>
      </c>
      <c r="D2619" s="8" t="s">
        <v>4840</v>
      </c>
      <c r="E2619" s="8" t="s">
        <v>4841</v>
      </c>
      <c r="F2619" s="8">
        <v>26.384832382202099</v>
      </c>
      <c r="G2619" s="8">
        <v>26.777219772338899</v>
      </c>
      <c r="H2619" s="8">
        <v>26.8075256347656</v>
      </c>
      <c r="I2619" s="8">
        <v>25.694196701049801</v>
      </c>
      <c r="J2619" s="8">
        <v>27.022895812988299</v>
      </c>
      <c r="K2619" s="8">
        <v>26.863727569580099</v>
      </c>
    </row>
    <row r="2620" spans="1:11">
      <c r="A2620" s="7">
        <f t="shared" si="40"/>
        <v>2617</v>
      </c>
      <c r="B2620" s="8">
        <v>0.11965150795669401</v>
      </c>
      <c r="C2620" s="8">
        <v>0.336657842000324</v>
      </c>
      <c r="D2620" s="8" t="s">
        <v>4981</v>
      </c>
      <c r="E2620" s="8" t="s">
        <v>4982</v>
      </c>
      <c r="F2620" s="8">
        <v>21.344673156738299</v>
      </c>
      <c r="G2620" s="8">
        <v>21.256162643432599</v>
      </c>
      <c r="H2620" s="8">
        <v>19.684253692626999</v>
      </c>
      <c r="I2620" s="8">
        <v>22.775630950927699</v>
      </c>
      <c r="J2620" s="8">
        <v>20.675745010376001</v>
      </c>
      <c r="K2620" s="8">
        <v>19.843687057495099</v>
      </c>
    </row>
    <row r="2621" spans="1:11">
      <c r="A2621" s="7">
        <f t="shared" si="40"/>
        <v>2618</v>
      </c>
      <c r="B2621" s="8">
        <v>0.387219276208559</v>
      </c>
      <c r="C2621" s="8">
        <v>0.18892097473144501</v>
      </c>
      <c r="D2621" s="8" t="s">
        <v>5625</v>
      </c>
      <c r="E2621" s="8" t="s">
        <v>5626</v>
      </c>
      <c r="F2621" s="8">
        <v>23.429775238037099</v>
      </c>
      <c r="G2621" s="8">
        <v>23.600666046142599</v>
      </c>
      <c r="H2621" s="8">
        <v>23.078149795532202</v>
      </c>
      <c r="I2621" s="8">
        <v>23.5762748718262</v>
      </c>
      <c r="J2621" s="8">
        <v>23.785131454467798</v>
      </c>
      <c r="K2621" s="8">
        <v>23.313947677612301</v>
      </c>
    </row>
    <row r="2622" spans="1:11">
      <c r="A2622" s="7">
        <f t="shared" si="40"/>
        <v>2619</v>
      </c>
      <c r="B2622" s="8">
        <v>1.31318134668911</v>
      </c>
      <c r="C2622" s="8">
        <v>0.29108365376790202</v>
      </c>
      <c r="D2622" s="8" t="s">
        <v>2801</v>
      </c>
      <c r="E2622" s="8" t="s">
        <v>2802</v>
      </c>
      <c r="F2622" s="8">
        <v>27.642673492431602</v>
      </c>
      <c r="G2622" s="8">
        <v>27.763807296752901</v>
      </c>
      <c r="H2622" s="8">
        <v>27.431333541870099</v>
      </c>
      <c r="I2622" s="8">
        <v>27.9764499664307</v>
      </c>
      <c r="J2622" s="8">
        <v>27.874351501464801</v>
      </c>
      <c r="K2622" s="8">
        <v>27.860263824462901</v>
      </c>
    </row>
    <row r="2623" spans="1:11">
      <c r="A2623" s="7">
        <f t="shared" si="40"/>
        <v>2620</v>
      </c>
      <c r="B2623" s="8">
        <v>0.976309106058314</v>
      </c>
      <c r="C2623" s="8">
        <v>0.88723436991373505</v>
      </c>
      <c r="D2623" s="8" t="s">
        <v>4763</v>
      </c>
      <c r="E2623" s="8" t="s">
        <v>4764</v>
      </c>
      <c r="F2623" s="8">
        <v>23.721391677856399</v>
      </c>
      <c r="G2623" s="8">
        <v>23.4586086273193</v>
      </c>
      <c r="H2623" s="8">
        <v>22.436946868896499</v>
      </c>
      <c r="I2623" s="8">
        <v>24.4020481109619</v>
      </c>
      <c r="J2623" s="8">
        <v>23.829221725463899</v>
      </c>
      <c r="K2623" s="8">
        <v>24.047380447387699</v>
      </c>
    </row>
    <row r="2624" spans="1:11">
      <c r="A2624" s="7">
        <f t="shared" si="40"/>
        <v>2621</v>
      </c>
      <c r="B2624" s="8">
        <v>0.57931889256723901</v>
      </c>
      <c r="C2624" s="8">
        <v>-0.84327570597330803</v>
      </c>
      <c r="D2624" s="8" t="s">
        <v>4325</v>
      </c>
      <c r="E2624" s="8" t="s">
        <v>4326</v>
      </c>
      <c r="F2624" s="8">
        <v>21.127021789550799</v>
      </c>
      <c r="G2624" s="8">
        <v>21.189397811889599</v>
      </c>
      <c r="H2624" s="8">
        <v>21.977615356445298</v>
      </c>
      <c r="I2624" s="8">
        <v>20</v>
      </c>
      <c r="J2624" s="8">
        <v>20</v>
      </c>
      <c r="K2624" s="8">
        <v>21.764207839965799</v>
      </c>
    </row>
    <row r="2625" spans="1:11">
      <c r="A2625" s="7">
        <f t="shared" si="40"/>
        <v>2622</v>
      </c>
      <c r="B2625" s="8">
        <v>0.44487731461678198</v>
      </c>
      <c r="C2625" s="8">
        <v>0.47704887390136702</v>
      </c>
      <c r="D2625" s="8" t="s">
        <v>6235</v>
      </c>
      <c r="E2625" s="8" t="s">
        <v>4035</v>
      </c>
      <c r="F2625" s="8">
        <v>22.256912231445298</v>
      </c>
      <c r="G2625" s="8">
        <v>23.018354415893601</v>
      </c>
      <c r="H2625" s="8">
        <v>23.075426101684599</v>
      </c>
      <c r="I2625" s="8">
        <v>22.505355834960898</v>
      </c>
      <c r="J2625" s="8">
        <v>23.619504928588899</v>
      </c>
      <c r="K2625" s="8">
        <v>23.656978607177699</v>
      </c>
    </row>
    <row r="2626" spans="1:11">
      <c r="A2626" s="7">
        <f t="shared" si="40"/>
        <v>2623</v>
      </c>
      <c r="B2626" s="8">
        <v>0.25886961977536099</v>
      </c>
      <c r="C2626" s="8">
        <v>0.54557164510091405</v>
      </c>
      <c r="D2626" s="8" t="s">
        <v>1247</v>
      </c>
      <c r="E2626" s="8" t="s">
        <v>1248</v>
      </c>
      <c r="F2626" s="8">
        <v>21.201234817504901</v>
      </c>
      <c r="G2626" s="8">
        <v>21.096803665161101</v>
      </c>
      <c r="H2626" s="8">
        <v>23.530881881713899</v>
      </c>
      <c r="I2626" s="8">
        <v>22.2882976531982</v>
      </c>
      <c r="J2626" s="8">
        <v>22.155326843261701</v>
      </c>
      <c r="K2626" s="8">
        <v>23.022010803222699</v>
      </c>
    </row>
    <row r="2627" spans="1:11">
      <c r="A2627" s="7">
        <f t="shared" si="40"/>
        <v>2624</v>
      </c>
      <c r="B2627" s="8">
        <v>0.27374907438566498</v>
      </c>
      <c r="C2627" s="8">
        <v>0.33758989969889103</v>
      </c>
      <c r="D2627" s="8" t="s">
        <v>4693</v>
      </c>
      <c r="E2627" s="8" t="s">
        <v>4616</v>
      </c>
      <c r="F2627" s="8">
        <v>20.188352584838899</v>
      </c>
      <c r="G2627" s="8">
        <v>21.551465988159201</v>
      </c>
      <c r="H2627" s="8">
        <v>20.521289825439499</v>
      </c>
      <c r="I2627" s="8">
        <v>20.675563812255898</v>
      </c>
      <c r="J2627" s="8">
        <v>20.9838676452637</v>
      </c>
      <c r="K2627" s="8">
        <v>21.614446640014599</v>
      </c>
    </row>
    <row r="2628" spans="1:11">
      <c r="A2628" s="7">
        <f t="shared" si="40"/>
        <v>2625</v>
      </c>
      <c r="B2628" s="8">
        <v>6.7824083847793107E-2</v>
      </c>
      <c r="C2628" s="8">
        <v>0.159041086832683</v>
      </c>
      <c r="D2628" s="8" t="s">
        <v>6600</v>
      </c>
      <c r="E2628" s="8" t="s">
        <v>6601</v>
      </c>
      <c r="F2628" s="8">
        <v>20.128633499145501</v>
      </c>
      <c r="G2628" s="8">
        <v>21.512537002563501</v>
      </c>
      <c r="H2628" s="8">
        <v>21.7434597015381</v>
      </c>
      <c r="I2628" s="8">
        <v>20</v>
      </c>
      <c r="J2628" s="8">
        <v>21.998888015747099</v>
      </c>
      <c r="K2628" s="8">
        <v>21.862865447998001</v>
      </c>
    </row>
    <row r="2629" spans="1:11">
      <c r="A2629" s="7">
        <f t="shared" si="40"/>
        <v>2626</v>
      </c>
      <c r="B2629" s="8">
        <v>0.264204292149261</v>
      </c>
      <c r="C2629" s="8">
        <v>-0.18321482340494899</v>
      </c>
      <c r="D2629" s="8" t="s">
        <v>1594</v>
      </c>
      <c r="E2629" s="8" t="s">
        <v>1595</v>
      </c>
      <c r="F2629" s="8">
        <v>21.863740921020501</v>
      </c>
      <c r="G2629" s="8">
        <v>22.66379737854</v>
      </c>
      <c r="H2629" s="8">
        <v>22.630712509155298</v>
      </c>
      <c r="I2629" s="8">
        <v>22.188247680664102</v>
      </c>
      <c r="J2629" s="8">
        <v>22.3677272796631</v>
      </c>
      <c r="K2629" s="8">
        <v>22.0526313781738</v>
      </c>
    </row>
    <row r="2630" spans="1:11">
      <c r="A2630" s="7">
        <f t="shared" si="40"/>
        <v>2627</v>
      </c>
      <c r="B2630" s="8">
        <v>0.34759641717512901</v>
      </c>
      <c r="C2630" s="8">
        <v>0.30642000834147298</v>
      </c>
      <c r="D2630" s="8" t="s">
        <v>4605</v>
      </c>
      <c r="E2630" s="8" t="s">
        <v>4606</v>
      </c>
      <c r="F2630" s="8">
        <v>24.584365844726602</v>
      </c>
      <c r="G2630" s="8">
        <v>24.075193405151399</v>
      </c>
      <c r="H2630" s="8">
        <v>23.6482639312744</v>
      </c>
      <c r="I2630" s="8">
        <v>24.898817062377901</v>
      </c>
      <c r="J2630" s="8">
        <v>24.203083038330099</v>
      </c>
      <c r="K2630" s="8">
        <v>24.1251831054688</v>
      </c>
    </row>
    <row r="2631" spans="1:11">
      <c r="A2631" s="7">
        <f t="shared" ref="A2631:A2694" si="41">A2630+1</f>
        <v>2628</v>
      </c>
      <c r="B2631" s="8">
        <v>0.48823476551221301</v>
      </c>
      <c r="C2631" s="8">
        <v>0.20711263020833201</v>
      </c>
      <c r="D2631" s="8" t="s">
        <v>1015</v>
      </c>
      <c r="E2631" s="8" t="s">
        <v>1016</v>
      </c>
      <c r="F2631" s="8">
        <v>25.449705123901399</v>
      </c>
      <c r="G2631" s="8">
        <v>25.897382736206101</v>
      </c>
      <c r="H2631" s="8">
        <v>25.3885307312012</v>
      </c>
      <c r="I2631" s="8">
        <v>25.968669891357401</v>
      </c>
      <c r="J2631" s="8">
        <v>25.6877250671387</v>
      </c>
      <c r="K2631" s="8">
        <v>25.7005615234375</v>
      </c>
    </row>
    <row r="2632" spans="1:11">
      <c r="A2632" s="7">
        <f t="shared" si="41"/>
        <v>2629</v>
      </c>
      <c r="B2632" s="8">
        <v>8.0777368609998901E-2</v>
      </c>
      <c r="C2632" s="8">
        <v>-0.150128046671551</v>
      </c>
      <c r="D2632" s="8" t="s">
        <v>3895</v>
      </c>
      <c r="E2632" s="8" t="s">
        <v>3896</v>
      </c>
      <c r="F2632" s="8">
        <v>23.759801864623999</v>
      </c>
      <c r="G2632" s="8">
        <v>23.399034500122099</v>
      </c>
      <c r="H2632" s="8">
        <v>23.142402648925799</v>
      </c>
      <c r="I2632" s="8">
        <v>22.0384407043457</v>
      </c>
      <c r="J2632" s="8">
        <v>24.087959289550799</v>
      </c>
      <c r="K2632" s="8">
        <v>23.7244548797607</v>
      </c>
    </row>
    <row r="2633" spans="1:11">
      <c r="A2633" s="7">
        <f t="shared" si="41"/>
        <v>2630</v>
      </c>
      <c r="B2633" s="8">
        <v>0.39634681583150499</v>
      </c>
      <c r="C2633" s="8">
        <v>0.47466913859049598</v>
      </c>
      <c r="D2633" s="8" t="s">
        <v>4774</v>
      </c>
      <c r="E2633" s="8" t="s">
        <v>4775</v>
      </c>
      <c r="F2633" s="8">
        <v>24.846311569213899</v>
      </c>
      <c r="G2633" s="8">
        <v>25.1100978851318</v>
      </c>
      <c r="H2633" s="8">
        <v>23.5933017730713</v>
      </c>
      <c r="I2633" s="8">
        <v>25.327358245849599</v>
      </c>
      <c r="J2633" s="8">
        <v>24.6581840515137</v>
      </c>
      <c r="K2633" s="8">
        <v>24.988176345825199</v>
      </c>
    </row>
    <row r="2634" spans="1:11">
      <c r="A2634" s="7">
        <f t="shared" si="41"/>
        <v>2631</v>
      </c>
      <c r="B2634" s="8">
        <v>0.49078119768739098</v>
      </c>
      <c r="C2634" s="8">
        <v>-0.90257835388183605</v>
      </c>
      <c r="D2634" s="8" t="s">
        <v>4371</v>
      </c>
      <c r="E2634" s="8" t="s">
        <v>4372</v>
      </c>
      <c r="F2634" s="8">
        <v>23.185899734497099</v>
      </c>
      <c r="G2634" s="8">
        <v>23.903387069702099</v>
      </c>
      <c r="H2634" s="8">
        <v>22.9935092926025</v>
      </c>
      <c r="I2634" s="8">
        <v>20.958358764648398</v>
      </c>
      <c r="J2634" s="8">
        <v>23.113996505737301</v>
      </c>
      <c r="K2634" s="8">
        <v>23.302705764770501</v>
      </c>
    </row>
    <row r="2635" spans="1:11">
      <c r="A2635" s="7">
        <f t="shared" si="41"/>
        <v>2632</v>
      </c>
      <c r="B2635" s="8">
        <v>0.30395573785980501</v>
      </c>
      <c r="C2635" s="8">
        <v>0.19001197814941401</v>
      </c>
      <c r="D2635" s="8" t="s">
        <v>5791</v>
      </c>
      <c r="E2635" s="8" t="s">
        <v>5792</v>
      </c>
      <c r="F2635" s="8">
        <v>27.661392211914102</v>
      </c>
      <c r="G2635" s="8">
        <v>27.630649566650401</v>
      </c>
      <c r="H2635" s="8">
        <v>27.1312446594238</v>
      </c>
      <c r="I2635" s="8">
        <v>28.021152496337901</v>
      </c>
      <c r="J2635" s="8">
        <v>27.38525390625</v>
      </c>
      <c r="K2635" s="8">
        <v>27.586915969848601</v>
      </c>
    </row>
    <row r="2636" spans="1:11">
      <c r="A2636" s="7">
        <f t="shared" si="41"/>
        <v>2633</v>
      </c>
      <c r="B2636" s="8">
        <v>0.85197268830833395</v>
      </c>
      <c r="C2636" s="8">
        <v>-0.44439570109049598</v>
      </c>
      <c r="D2636" s="8" t="s">
        <v>3400</v>
      </c>
      <c r="E2636" s="8" t="s">
        <v>3401</v>
      </c>
      <c r="F2636" s="8">
        <v>22.089506149291999</v>
      </c>
      <c r="G2636" s="8">
        <v>22.0123481750488</v>
      </c>
      <c r="H2636" s="8">
        <v>21.416309356689499</v>
      </c>
      <c r="I2636" s="8">
        <v>21.291023254394499</v>
      </c>
      <c r="J2636" s="8">
        <v>21.267124176025401</v>
      </c>
      <c r="K2636" s="8">
        <v>21.626829147338899</v>
      </c>
    </row>
    <row r="2637" spans="1:11">
      <c r="A2637" s="7">
        <f t="shared" si="41"/>
        <v>2634</v>
      </c>
      <c r="B2637" s="8">
        <v>8.2957626964926701E-2</v>
      </c>
      <c r="C2637" s="8">
        <v>0.21497535705566401</v>
      </c>
      <c r="D2637" s="8" t="s">
        <v>3426</v>
      </c>
      <c r="E2637" s="8" t="s">
        <v>3427</v>
      </c>
      <c r="F2637" s="8">
        <v>20.291742324829102</v>
      </c>
      <c r="G2637" s="8">
        <v>22.162446975708001</v>
      </c>
      <c r="H2637" s="8">
        <v>22.535631179809599</v>
      </c>
      <c r="I2637" s="8">
        <v>22.593315124511701</v>
      </c>
      <c r="J2637" s="8">
        <v>22.3527736663818</v>
      </c>
      <c r="K2637" s="8">
        <v>20.688657760620099</v>
      </c>
    </row>
    <row r="2638" spans="1:11">
      <c r="A2638" s="7">
        <f t="shared" si="41"/>
        <v>2635</v>
      </c>
      <c r="B2638" s="8">
        <v>0.94548930490996197</v>
      </c>
      <c r="C2638" s="8">
        <v>0.13562711079915199</v>
      </c>
      <c r="D2638" s="8" t="s">
        <v>34</v>
      </c>
      <c r="E2638" s="8" t="s">
        <v>35</v>
      </c>
      <c r="F2638" s="8">
        <v>19.9859409332275</v>
      </c>
      <c r="G2638" s="8">
        <v>19.754322052001999</v>
      </c>
      <c r="H2638" s="8">
        <v>19.852855682373001</v>
      </c>
      <c r="I2638" s="8">
        <v>20</v>
      </c>
      <c r="J2638" s="8">
        <v>20</v>
      </c>
      <c r="K2638" s="8">
        <v>20</v>
      </c>
    </row>
    <row r="2639" spans="1:11">
      <c r="A2639" s="7">
        <f t="shared" si="41"/>
        <v>2636</v>
      </c>
      <c r="B2639" s="8">
        <v>0.28470618336040698</v>
      </c>
      <c r="C2639" s="8">
        <v>0.31443087259928498</v>
      </c>
      <c r="D2639" s="8" t="s">
        <v>1731</v>
      </c>
      <c r="E2639" s="8" t="s">
        <v>1732</v>
      </c>
      <c r="F2639" s="8">
        <v>19.253240585327099</v>
      </c>
      <c r="G2639" s="8">
        <v>20.443454742431602</v>
      </c>
      <c r="H2639" s="8">
        <v>20.021509170532202</v>
      </c>
      <c r="I2639" s="8">
        <v>19.889736175537099</v>
      </c>
      <c r="J2639" s="8">
        <v>20.7717609405518</v>
      </c>
      <c r="K2639" s="8">
        <v>20</v>
      </c>
    </row>
    <row r="2640" spans="1:11">
      <c r="A2640" s="7">
        <f t="shared" si="41"/>
        <v>2637</v>
      </c>
      <c r="B2640" s="8">
        <v>0.200551917764622</v>
      </c>
      <c r="C2640" s="8">
        <v>-0.58877182006835904</v>
      </c>
      <c r="D2640" s="8" t="s">
        <v>6602</v>
      </c>
      <c r="E2640" s="8" t="s">
        <v>6603</v>
      </c>
      <c r="F2640" s="8">
        <v>22.1782932281494</v>
      </c>
      <c r="G2640" s="8">
        <v>22.2129230499268</v>
      </c>
      <c r="H2640" s="8">
        <v>19.915922164916999</v>
      </c>
      <c r="I2640" s="8">
        <v>22.452241897583001</v>
      </c>
      <c r="J2640" s="8">
        <v>19.629222869873001</v>
      </c>
      <c r="K2640" s="8">
        <v>20.459358215331999</v>
      </c>
    </row>
    <row r="2641" spans="1:11">
      <c r="A2641" s="7">
        <f t="shared" si="41"/>
        <v>2638</v>
      </c>
      <c r="B2641" s="8">
        <v>0.96025072527875499</v>
      </c>
      <c r="C2641" s="8">
        <v>-0.85188547770182399</v>
      </c>
      <c r="D2641" s="8" t="s">
        <v>568</v>
      </c>
      <c r="E2641" s="8" t="s">
        <v>569</v>
      </c>
      <c r="F2641" s="8">
        <v>20.852022171020501</v>
      </c>
      <c r="G2641" s="8">
        <v>21.362977981567401</v>
      </c>
      <c r="H2641" s="8">
        <v>21.4531345367432</v>
      </c>
      <c r="I2641" s="8">
        <v>20</v>
      </c>
      <c r="J2641" s="8">
        <v>20</v>
      </c>
      <c r="K2641" s="8">
        <v>21.1124782562256</v>
      </c>
    </row>
    <row r="2642" spans="1:11">
      <c r="A2642" s="7">
        <f t="shared" si="41"/>
        <v>2639</v>
      </c>
      <c r="B2642" s="8">
        <v>6.5410547354291498E-2</v>
      </c>
      <c r="C2642" s="8">
        <v>-6.7029953002929701E-2</v>
      </c>
      <c r="D2642" s="8" t="s">
        <v>354</v>
      </c>
      <c r="E2642" s="8" t="s">
        <v>355</v>
      </c>
      <c r="F2642" s="8">
        <v>22.9354457855225</v>
      </c>
      <c r="G2642" s="8">
        <v>23.595903396606399</v>
      </c>
      <c r="H2642" s="8">
        <v>24.036533355712901</v>
      </c>
      <c r="I2642" s="8">
        <v>23.705860137939499</v>
      </c>
      <c r="J2642" s="8">
        <v>23.162813186645501</v>
      </c>
      <c r="K2642" s="8">
        <v>23.498119354248001</v>
      </c>
    </row>
    <row r="2643" spans="1:11">
      <c r="A2643" s="7">
        <f t="shared" si="41"/>
        <v>2640</v>
      </c>
      <c r="B2643" s="8">
        <v>0.31555742608979298</v>
      </c>
      <c r="C2643" s="8">
        <v>-0.43058586120605502</v>
      </c>
      <c r="D2643" s="8" t="s">
        <v>4123</v>
      </c>
      <c r="E2643" s="8" t="s">
        <v>4124</v>
      </c>
      <c r="F2643" s="8">
        <v>21.528974533081101</v>
      </c>
      <c r="G2643" s="8">
        <v>22.505165100097699</v>
      </c>
      <c r="H2643" s="8">
        <v>23.3922634124756</v>
      </c>
      <c r="I2643" s="8">
        <v>21.7508239746094</v>
      </c>
      <c r="J2643" s="8">
        <v>22.154060363769499</v>
      </c>
      <c r="K2643" s="8">
        <v>22.229761123657202</v>
      </c>
    </row>
    <row r="2644" spans="1:11">
      <c r="A2644" s="7">
        <f t="shared" si="41"/>
        <v>2641</v>
      </c>
      <c r="B2644" s="8">
        <v>0.26705726822784998</v>
      </c>
      <c r="C2644" s="8">
        <v>-1.30888875325521</v>
      </c>
      <c r="D2644" s="8" t="s">
        <v>2260</v>
      </c>
      <c r="E2644" s="8" t="s">
        <v>2261</v>
      </c>
      <c r="F2644" s="8">
        <v>23.947217941284201</v>
      </c>
      <c r="G2644" s="8">
        <v>25.3234462738037</v>
      </c>
      <c r="H2644" s="8">
        <v>25.871820449829102</v>
      </c>
      <c r="I2644" s="8">
        <v>20</v>
      </c>
      <c r="J2644" s="8">
        <v>25.382570266723601</v>
      </c>
      <c r="K2644" s="8">
        <v>25.833248138427699</v>
      </c>
    </row>
    <row r="2645" spans="1:11">
      <c r="A2645" s="7">
        <f t="shared" si="41"/>
        <v>2642</v>
      </c>
      <c r="B2645" s="8">
        <v>6.4429671516739603E-2</v>
      </c>
      <c r="C2645" s="8">
        <v>-4.5539220174152503E-2</v>
      </c>
      <c r="D2645" s="8" t="s">
        <v>5930</v>
      </c>
      <c r="E2645" s="8" t="s">
        <v>5931</v>
      </c>
      <c r="F2645" s="8">
        <v>24.5338230133057</v>
      </c>
      <c r="G2645" s="8">
        <v>24.305728912353501</v>
      </c>
      <c r="H2645" s="8">
        <v>24.801816940307599</v>
      </c>
      <c r="I2645" s="8">
        <v>24.107801437377901</v>
      </c>
      <c r="J2645" s="8">
        <v>24.7579956054688</v>
      </c>
      <c r="K2645" s="8">
        <v>24.638954162597699</v>
      </c>
    </row>
    <row r="2646" spans="1:11">
      <c r="A2646" s="7">
        <f t="shared" si="41"/>
        <v>2643</v>
      </c>
      <c r="B2646" s="8">
        <v>4.0602385347433601E-2</v>
      </c>
      <c r="C2646" s="8">
        <v>-3.5508473714191503E-2</v>
      </c>
      <c r="D2646" s="8" t="s">
        <v>4163</v>
      </c>
      <c r="E2646" s="8" t="s">
        <v>4164</v>
      </c>
      <c r="F2646" s="8">
        <v>23.375118255615199</v>
      </c>
      <c r="G2646" s="8">
        <v>23.648881912231399</v>
      </c>
      <c r="H2646" s="8">
        <v>22.998161315918001</v>
      </c>
      <c r="I2646" s="8">
        <v>22.861574172973601</v>
      </c>
      <c r="J2646" s="8">
        <v>23.632654190063501</v>
      </c>
      <c r="K2646" s="8">
        <v>23.421407699585</v>
      </c>
    </row>
    <row r="2647" spans="1:11">
      <c r="A2647" s="7">
        <f t="shared" si="41"/>
        <v>2644</v>
      </c>
      <c r="B2647" s="8">
        <v>7.5883779164486603E-3</v>
      </c>
      <c r="C2647" s="8">
        <v>4.8662821451834802E-3</v>
      </c>
      <c r="D2647" s="8" t="s">
        <v>2250</v>
      </c>
      <c r="E2647" s="8" t="s">
        <v>2251</v>
      </c>
      <c r="F2647" s="8">
        <v>24.752782821655298</v>
      </c>
      <c r="G2647" s="8">
        <v>25.2653102874756</v>
      </c>
      <c r="H2647" s="8">
        <v>24.7131652832031</v>
      </c>
      <c r="I2647" s="8">
        <v>24.9674777984619</v>
      </c>
      <c r="J2647" s="8">
        <v>25.079633712768601</v>
      </c>
      <c r="K2647" s="8">
        <v>24.698745727539102</v>
      </c>
    </row>
    <row r="2648" spans="1:11">
      <c r="A2648" s="7">
        <f t="shared" si="41"/>
        <v>2645</v>
      </c>
      <c r="B2648" s="8">
        <v>0.28766106381147</v>
      </c>
      <c r="C2648" s="8">
        <v>-0.50284576416015603</v>
      </c>
      <c r="D2648" s="8" t="s">
        <v>372</v>
      </c>
      <c r="E2648" s="8" t="s">
        <v>373</v>
      </c>
      <c r="F2648" s="8">
        <v>24.762172698974599</v>
      </c>
      <c r="G2648" s="8">
        <v>25.7663059234619</v>
      </c>
      <c r="H2648" s="8">
        <v>25.1437683105469</v>
      </c>
      <c r="I2648" s="8">
        <v>23.436428070068398</v>
      </c>
      <c r="J2648" s="8">
        <v>25.377180099487301</v>
      </c>
      <c r="K2648" s="8">
        <v>25.350101470947301</v>
      </c>
    </row>
    <row r="2649" spans="1:11">
      <c r="A2649" s="7">
        <f t="shared" si="41"/>
        <v>2646</v>
      </c>
      <c r="B2649" s="8">
        <v>0.41691617131608599</v>
      </c>
      <c r="C2649" s="8">
        <v>0.65889167785644498</v>
      </c>
      <c r="D2649" s="8" t="s">
        <v>3511</v>
      </c>
      <c r="E2649" s="8" t="s">
        <v>3512</v>
      </c>
      <c r="F2649" s="8">
        <v>20.8800239562988</v>
      </c>
      <c r="G2649" s="8">
        <v>21.601190567016602</v>
      </c>
      <c r="H2649" s="8">
        <v>20</v>
      </c>
      <c r="I2649" s="8">
        <v>20.509935379028299</v>
      </c>
      <c r="J2649" s="8">
        <v>21.999362945556602</v>
      </c>
      <c r="K2649" s="8">
        <v>21.948591232299801</v>
      </c>
    </row>
    <row r="2650" spans="1:11">
      <c r="A2650" s="7">
        <f t="shared" si="41"/>
        <v>2647</v>
      </c>
      <c r="B2650" s="8">
        <v>0.18348528923929799</v>
      </c>
      <c r="C2650" s="8">
        <v>-0.48644447326660201</v>
      </c>
      <c r="D2650" s="8" t="s">
        <v>1399</v>
      </c>
      <c r="E2650" s="8" t="s">
        <v>1400</v>
      </c>
      <c r="F2650" s="8">
        <v>20.0697212219238</v>
      </c>
      <c r="G2650" s="8">
        <v>22.003376007080099</v>
      </c>
      <c r="H2650" s="8">
        <v>20.206130981445298</v>
      </c>
      <c r="I2650" s="8">
        <v>20.6915092468262</v>
      </c>
      <c r="J2650" s="8">
        <v>21.393846511840799</v>
      </c>
      <c r="K2650" s="8">
        <v>18.734539031982401</v>
      </c>
    </row>
    <row r="2651" spans="1:11">
      <c r="A2651" s="7">
        <f t="shared" si="41"/>
        <v>2648</v>
      </c>
      <c r="B2651" s="8">
        <v>0.65077365991325897</v>
      </c>
      <c r="C2651" s="8">
        <v>0.18794504801432399</v>
      </c>
      <c r="D2651" s="8" t="s">
        <v>4542</v>
      </c>
      <c r="E2651" s="8" t="s">
        <v>4543</v>
      </c>
      <c r="F2651" s="8">
        <v>25.839149475097699</v>
      </c>
      <c r="G2651" s="8">
        <v>25.845373153686499</v>
      </c>
      <c r="H2651" s="8">
        <v>25.882614135742202</v>
      </c>
      <c r="I2651" s="8">
        <v>26.2775573730469</v>
      </c>
      <c r="J2651" s="8">
        <v>25.828880310058601</v>
      </c>
      <c r="K2651" s="8">
        <v>26.024534225463899</v>
      </c>
    </row>
    <row r="2652" spans="1:11">
      <c r="A2652" s="7">
        <f t="shared" si="41"/>
        <v>2649</v>
      </c>
      <c r="B2652" s="8">
        <v>0.57060301969643401</v>
      </c>
      <c r="C2652" s="8">
        <v>-0.85615158081054699</v>
      </c>
      <c r="D2652" s="8" t="s">
        <v>2424</v>
      </c>
      <c r="E2652" s="8" t="s">
        <v>2425</v>
      </c>
      <c r="F2652" s="8">
        <v>21.5079135894775</v>
      </c>
      <c r="G2652" s="8">
        <v>21.850828170776399</v>
      </c>
      <c r="H2652" s="8">
        <v>20.815977096557599</v>
      </c>
      <c r="I2652" s="8">
        <v>19.370018005371101</v>
      </c>
      <c r="J2652" s="8">
        <v>20.919776916503899</v>
      </c>
      <c r="K2652" s="8">
        <v>21.316469192504901</v>
      </c>
    </row>
    <row r="2653" spans="1:11">
      <c r="A2653" s="7">
        <f t="shared" si="41"/>
        <v>2650</v>
      </c>
      <c r="B2653" s="8">
        <v>0.66403662465757896</v>
      </c>
      <c r="C2653" s="8">
        <v>1.20855967203776</v>
      </c>
      <c r="D2653" s="8" t="s">
        <v>5164</v>
      </c>
      <c r="E2653" s="8" t="s">
        <v>5165</v>
      </c>
      <c r="F2653" s="8">
        <v>20</v>
      </c>
      <c r="G2653" s="8">
        <v>22.358985900878899</v>
      </c>
      <c r="H2653" s="8">
        <v>20</v>
      </c>
      <c r="I2653" s="8">
        <v>21.751613616943398</v>
      </c>
      <c r="J2653" s="8">
        <v>22.4933261871338</v>
      </c>
      <c r="K2653" s="8">
        <v>21.739725112915</v>
      </c>
    </row>
    <row r="2654" spans="1:11">
      <c r="A2654" s="7">
        <f t="shared" si="41"/>
        <v>2651</v>
      </c>
      <c r="B2654" s="8">
        <v>0.21823945330905101</v>
      </c>
      <c r="C2654" s="8">
        <v>-0.20359230041503901</v>
      </c>
      <c r="D2654" s="8" t="s">
        <v>1255</v>
      </c>
      <c r="E2654" s="8" t="s">
        <v>1256</v>
      </c>
      <c r="F2654" s="8">
        <v>28.0053615570068</v>
      </c>
      <c r="G2654" s="8">
        <v>27.476371765136701</v>
      </c>
      <c r="H2654" s="8">
        <v>27.002494812011701</v>
      </c>
      <c r="I2654" s="8">
        <v>27.729232788085898</v>
      </c>
      <c r="J2654" s="8">
        <v>27.062004089355501</v>
      </c>
      <c r="K2654" s="8">
        <v>27.0822143554688</v>
      </c>
    </row>
    <row r="2655" spans="1:11">
      <c r="A2655" s="7">
        <f t="shared" si="41"/>
        <v>2652</v>
      </c>
      <c r="B2655" s="8">
        <v>1.3199202339269699E-2</v>
      </c>
      <c r="C2655" s="8">
        <v>6.4987818400066302E-2</v>
      </c>
      <c r="D2655" s="8" t="s">
        <v>1947</v>
      </c>
      <c r="E2655" s="8" t="s">
        <v>1948</v>
      </c>
      <c r="F2655" s="8">
        <v>21.597370147705099</v>
      </c>
      <c r="G2655" s="8">
        <v>23.906309127807599</v>
      </c>
      <c r="H2655" s="8">
        <v>23.159257888793899</v>
      </c>
      <c r="I2655" s="8">
        <v>20</v>
      </c>
      <c r="J2655" s="8">
        <v>24.575050354003899</v>
      </c>
      <c r="K2655" s="8">
        <v>24.282850265502901</v>
      </c>
    </row>
    <row r="2656" spans="1:11">
      <c r="A2656" s="7">
        <f t="shared" si="41"/>
        <v>2653</v>
      </c>
      <c r="B2656" s="8">
        <v>0.108780840647637</v>
      </c>
      <c r="C2656" s="8">
        <v>0.248851140340172</v>
      </c>
      <c r="D2656" s="8" t="s">
        <v>4560</v>
      </c>
      <c r="E2656" s="8" t="s">
        <v>4561</v>
      </c>
      <c r="F2656" s="8">
        <v>23.5491619110107</v>
      </c>
      <c r="G2656" s="8">
        <v>25.031570434570298</v>
      </c>
      <c r="H2656" s="8">
        <v>23.350561141967798</v>
      </c>
      <c r="I2656" s="8">
        <v>22.974126815795898</v>
      </c>
      <c r="J2656" s="8">
        <v>25.0301208496094</v>
      </c>
      <c r="K2656" s="8">
        <v>24.673599243164102</v>
      </c>
    </row>
    <row r="2657" spans="1:11">
      <c r="A2657" s="7">
        <f t="shared" si="41"/>
        <v>2654</v>
      </c>
      <c r="B2657" s="8">
        <v>0.15347070848608901</v>
      </c>
      <c r="C2657" s="8">
        <v>0.31913185119628901</v>
      </c>
      <c r="D2657" s="8" t="s">
        <v>4738</v>
      </c>
      <c r="E2657" s="8" t="s">
        <v>4739</v>
      </c>
      <c r="F2657" s="8">
        <v>21.811925888061499</v>
      </c>
      <c r="G2657" s="8">
        <v>22.0073051452637</v>
      </c>
      <c r="H2657" s="8">
        <v>20</v>
      </c>
      <c r="I2657" s="8">
        <v>22.471347808837901</v>
      </c>
      <c r="J2657" s="8">
        <v>21.073583602905298</v>
      </c>
      <c r="K2657" s="8">
        <v>21.231695175170898</v>
      </c>
    </row>
    <row r="2658" spans="1:11">
      <c r="A2658" s="7">
        <f t="shared" si="41"/>
        <v>2655</v>
      </c>
      <c r="B2658" s="8">
        <v>0.12656515606846699</v>
      </c>
      <c r="C2658" s="8">
        <v>0.23512458801269501</v>
      </c>
      <c r="D2658" s="8" t="s">
        <v>2442</v>
      </c>
      <c r="E2658" s="8" t="s">
        <v>2443</v>
      </c>
      <c r="F2658" s="8">
        <v>21.354902267456101</v>
      </c>
      <c r="G2658" s="8">
        <v>23.098848342895501</v>
      </c>
      <c r="H2658" s="8">
        <v>23.109783172607401</v>
      </c>
      <c r="I2658" s="8">
        <v>22.066770553588899</v>
      </c>
      <c r="J2658" s="8">
        <v>22.9850749969482</v>
      </c>
      <c r="K2658" s="8">
        <v>23.21706199646</v>
      </c>
    </row>
    <row r="2659" spans="1:11">
      <c r="A2659" s="7">
        <f t="shared" si="41"/>
        <v>2656</v>
      </c>
      <c r="B2659" s="8">
        <v>0.20734180428374999</v>
      </c>
      <c r="C2659" s="8">
        <v>-0.25584856669108202</v>
      </c>
      <c r="D2659" s="8" t="s">
        <v>4776</v>
      </c>
      <c r="E2659" s="8" t="s">
        <v>4777</v>
      </c>
      <c r="F2659" s="8">
        <v>20.1835613250732</v>
      </c>
      <c r="G2659" s="8">
        <v>20.1622009277344</v>
      </c>
      <c r="H2659" s="8">
        <v>19.471275329589801</v>
      </c>
      <c r="I2659" s="8">
        <v>20.4983100891113</v>
      </c>
      <c r="J2659" s="8">
        <v>19.420515060424801</v>
      </c>
      <c r="K2659" s="8">
        <v>19.1306667327881</v>
      </c>
    </row>
    <row r="2660" spans="1:11">
      <c r="A2660" s="7">
        <f t="shared" si="41"/>
        <v>2657</v>
      </c>
      <c r="B2660" s="8">
        <v>4.3688559263675597E-2</v>
      </c>
      <c r="C2660" s="8">
        <v>2.93229420979806E-2</v>
      </c>
      <c r="D2660" s="8" t="s">
        <v>3760</v>
      </c>
      <c r="E2660" s="8" t="s">
        <v>3761</v>
      </c>
      <c r="F2660" s="8">
        <v>20.577146530151399</v>
      </c>
      <c r="G2660" s="8">
        <v>20.89719581604</v>
      </c>
      <c r="H2660" s="8">
        <v>20.5323810577393</v>
      </c>
      <c r="I2660" s="8">
        <v>20.479173660278299</v>
      </c>
      <c r="J2660" s="8">
        <v>21.093711853027301</v>
      </c>
      <c r="K2660" s="8">
        <v>20.521806716918899</v>
      </c>
    </row>
    <row r="2661" spans="1:11">
      <c r="A2661" s="7">
        <f t="shared" si="41"/>
        <v>2658</v>
      </c>
      <c r="B2661" s="8">
        <v>3.9638883065556803E-2</v>
      </c>
      <c r="C2661" s="8">
        <v>-5.9220631917316503E-2</v>
      </c>
      <c r="D2661" s="8" t="s">
        <v>4306</v>
      </c>
      <c r="E2661" s="8" t="s">
        <v>4307</v>
      </c>
      <c r="F2661" s="8">
        <v>21.2430934906006</v>
      </c>
      <c r="G2661" s="8">
        <v>22.447433471679702</v>
      </c>
      <c r="H2661" s="8">
        <v>20.837863922119102</v>
      </c>
      <c r="I2661" s="8">
        <v>21.536811828613299</v>
      </c>
      <c r="J2661" s="8">
        <v>21.665555953979499</v>
      </c>
      <c r="K2661" s="8">
        <v>21.148361206054702</v>
      </c>
    </row>
    <row r="2662" spans="1:11">
      <c r="A2662" s="7">
        <f t="shared" si="41"/>
        <v>2659</v>
      </c>
      <c r="B2662" s="8">
        <v>1.66644576101069E-2</v>
      </c>
      <c r="C2662" s="8">
        <v>2.7863184611003799E-2</v>
      </c>
      <c r="D2662" s="8" t="s">
        <v>5029</v>
      </c>
      <c r="E2662" s="8" t="s">
        <v>5030</v>
      </c>
      <c r="F2662" s="8">
        <v>22.799676895141602</v>
      </c>
      <c r="G2662" s="8">
        <v>24.1623840332031</v>
      </c>
      <c r="H2662" s="8">
        <v>23.642166137695298</v>
      </c>
      <c r="I2662" s="8">
        <v>23.626157760620099</v>
      </c>
      <c r="J2662" s="8">
        <v>24.199853897094702</v>
      </c>
      <c r="K2662" s="8">
        <v>22.8618049621582</v>
      </c>
    </row>
    <row r="2663" spans="1:11">
      <c r="A2663" s="7">
        <f t="shared" si="41"/>
        <v>2660</v>
      </c>
      <c r="B2663" s="8">
        <v>0.51344299168352903</v>
      </c>
      <c r="C2663" s="8">
        <v>0.33447456359863298</v>
      </c>
      <c r="D2663" s="8" t="s">
        <v>6604</v>
      </c>
      <c r="E2663" s="8" t="s">
        <v>6605</v>
      </c>
      <c r="F2663" s="8">
        <v>19.748010635376001</v>
      </c>
      <c r="G2663" s="8">
        <v>19.037960052490199</v>
      </c>
      <c r="H2663" s="8">
        <v>19.822656631469702</v>
      </c>
      <c r="I2663" s="8">
        <v>19.6729736328125</v>
      </c>
      <c r="J2663" s="8">
        <v>20.136415481567401</v>
      </c>
      <c r="K2663" s="8">
        <v>19.802661895751999</v>
      </c>
    </row>
    <row r="2664" spans="1:11">
      <c r="A2664" s="7">
        <f t="shared" si="41"/>
        <v>2661</v>
      </c>
      <c r="B2664" s="8">
        <v>0.44563639051697501</v>
      </c>
      <c r="C2664" s="8">
        <v>-0.29612096150716399</v>
      </c>
      <c r="D2664" s="8" t="s">
        <v>5594</v>
      </c>
      <c r="E2664" s="8" t="s">
        <v>5595</v>
      </c>
      <c r="F2664" s="8">
        <v>22.775434494018601</v>
      </c>
      <c r="G2664" s="8">
        <v>22.885002136230501</v>
      </c>
      <c r="H2664" s="8">
        <v>23.58473777771</v>
      </c>
      <c r="I2664" s="8">
        <v>22.983434677123999</v>
      </c>
      <c r="J2664" s="8">
        <v>22.837039947509801</v>
      </c>
      <c r="K2664" s="8">
        <v>22.5363368988037</v>
      </c>
    </row>
    <row r="2665" spans="1:11">
      <c r="A2665" s="7">
        <f t="shared" si="41"/>
        <v>2662</v>
      </c>
      <c r="B2665" s="8">
        <v>0.90227888746462104</v>
      </c>
      <c r="C2665" s="8">
        <v>0.568713506062824</v>
      </c>
      <c r="D2665" s="8" t="s">
        <v>5101</v>
      </c>
      <c r="E2665" s="8" t="s">
        <v>3284</v>
      </c>
      <c r="F2665" s="8">
        <v>21.4261264801025</v>
      </c>
      <c r="G2665" s="8">
        <v>21.409624099731399</v>
      </c>
      <c r="H2665" s="8">
        <v>20.767999649047901</v>
      </c>
      <c r="I2665" s="8">
        <v>22.115659713745099</v>
      </c>
      <c r="J2665" s="8">
        <v>21.427026748657202</v>
      </c>
      <c r="K2665" s="8">
        <v>21.767204284668001</v>
      </c>
    </row>
    <row r="2666" spans="1:11">
      <c r="A2666" s="7">
        <f t="shared" si="41"/>
        <v>2663</v>
      </c>
      <c r="B2666" s="8">
        <v>0.97800141002575902</v>
      </c>
      <c r="C2666" s="8">
        <v>0.92164675394694096</v>
      </c>
      <c r="D2666" s="8" t="s">
        <v>4439</v>
      </c>
      <c r="E2666" s="8" t="s">
        <v>4440</v>
      </c>
      <c r="F2666" s="8">
        <v>22.689876556396499</v>
      </c>
      <c r="G2666" s="8">
        <v>22.8060207366943</v>
      </c>
      <c r="H2666" s="8">
        <v>21.512281417846701</v>
      </c>
      <c r="I2666" s="8">
        <v>22.968610763549801</v>
      </c>
      <c r="J2666" s="8">
        <v>23.301771163940401</v>
      </c>
      <c r="K2666" s="8">
        <v>23.5027370452881</v>
      </c>
    </row>
    <row r="2667" spans="1:11">
      <c r="A2667" s="7">
        <f t="shared" si="41"/>
        <v>2664</v>
      </c>
      <c r="B2667" s="8">
        <v>0.339912603054568</v>
      </c>
      <c r="C2667" s="8">
        <v>0.18070856730143001</v>
      </c>
      <c r="D2667" s="8" t="s">
        <v>4680</v>
      </c>
      <c r="E2667" s="8" t="s">
        <v>4681</v>
      </c>
      <c r="F2667" s="8">
        <v>25.9678955078125</v>
      </c>
      <c r="G2667" s="8">
        <v>26.0009651184082</v>
      </c>
      <c r="H2667" s="8">
        <v>25.483415603637699</v>
      </c>
      <c r="I2667" s="8">
        <v>26.2724094390869</v>
      </c>
      <c r="J2667" s="8">
        <v>25.793357849121101</v>
      </c>
      <c r="K2667" s="8">
        <v>25.928634643554702</v>
      </c>
    </row>
    <row r="2668" spans="1:11">
      <c r="A2668" s="7">
        <f t="shared" si="41"/>
        <v>2665</v>
      </c>
      <c r="B2668" s="8">
        <v>5.31586693898854E-2</v>
      </c>
      <c r="C2668" s="8">
        <v>0.10174051920572701</v>
      </c>
      <c r="D2668" s="8" t="s">
        <v>4335</v>
      </c>
      <c r="E2668" s="8" t="s">
        <v>4336</v>
      </c>
      <c r="F2668" s="8">
        <v>22.899227142333999</v>
      </c>
      <c r="G2668" s="8">
        <v>24.419549942016602</v>
      </c>
      <c r="H2668" s="8">
        <v>24.640089035034201</v>
      </c>
      <c r="I2668" s="8">
        <v>24.2107238769531</v>
      </c>
      <c r="J2668" s="8">
        <v>24.653863906860401</v>
      </c>
      <c r="K2668" s="8">
        <v>23.399499893188501</v>
      </c>
    </row>
    <row r="2669" spans="1:11">
      <c r="A2669" s="7">
        <f t="shared" si="41"/>
        <v>2666</v>
      </c>
      <c r="B2669" s="8">
        <v>0.79511424222878602</v>
      </c>
      <c r="C2669" s="8">
        <v>0.62835693359375</v>
      </c>
      <c r="D2669" s="8" t="s">
        <v>6047</v>
      </c>
      <c r="E2669" s="8" t="s">
        <v>6048</v>
      </c>
      <c r="F2669" s="8">
        <v>21.9255676269531</v>
      </c>
      <c r="G2669" s="8">
        <v>21.662538528442401</v>
      </c>
      <c r="H2669" s="8">
        <v>21.2839260101318</v>
      </c>
      <c r="I2669" s="8">
        <v>22.0396842956543</v>
      </c>
      <c r="J2669" s="8">
        <v>21.847087860107401</v>
      </c>
      <c r="K2669" s="8">
        <v>22.8703308105469</v>
      </c>
    </row>
    <row r="2670" spans="1:11">
      <c r="A2670" s="7">
        <f t="shared" si="41"/>
        <v>2667</v>
      </c>
      <c r="B2670" s="8">
        <v>0.20207952978345201</v>
      </c>
      <c r="C2670" s="8">
        <v>0.71774864196777299</v>
      </c>
      <c r="D2670" s="8" t="s">
        <v>2959</v>
      </c>
      <c r="E2670" s="8" t="s">
        <v>2960</v>
      </c>
      <c r="F2670" s="8">
        <v>23.183042526245099</v>
      </c>
      <c r="G2670" s="8">
        <v>23.635326385498001</v>
      </c>
      <c r="H2670" s="8">
        <v>20</v>
      </c>
      <c r="I2670" s="8">
        <v>23.887657165527301</v>
      </c>
      <c r="J2670" s="8">
        <v>23.5901908874512</v>
      </c>
      <c r="K2670" s="8">
        <v>21.493766784668001</v>
      </c>
    </row>
    <row r="2671" spans="1:11">
      <c r="A2671" s="7">
        <f t="shared" si="41"/>
        <v>2668</v>
      </c>
      <c r="B2671" s="8">
        <v>5.4094522659961404E-3</v>
      </c>
      <c r="C2671" s="8">
        <v>-7.0743560791015599E-3</v>
      </c>
      <c r="D2671" s="8" t="s">
        <v>1343</v>
      </c>
      <c r="E2671" s="8" t="s">
        <v>1344</v>
      </c>
      <c r="F2671" s="8">
        <v>25.514804840087901</v>
      </c>
      <c r="G2671" s="8">
        <v>26.200792312622099</v>
      </c>
      <c r="H2671" s="8">
        <v>26.527647018432599</v>
      </c>
      <c r="I2671" s="8">
        <v>25.481687545776399</v>
      </c>
      <c r="J2671" s="8">
        <v>26.514259338378899</v>
      </c>
      <c r="K2671" s="8">
        <v>26.22607421875</v>
      </c>
    </row>
    <row r="2672" spans="1:11">
      <c r="A2672" s="7">
        <f t="shared" si="41"/>
        <v>2669</v>
      </c>
      <c r="B2672" s="8">
        <v>0.45312617889296097</v>
      </c>
      <c r="C2672" s="8">
        <v>0.82797876993814901</v>
      </c>
      <c r="D2672" s="8" t="s">
        <v>6606</v>
      </c>
      <c r="E2672" s="8" t="s">
        <v>4801</v>
      </c>
      <c r="F2672" s="8">
        <v>22.2678737640381</v>
      </c>
      <c r="G2672" s="8">
        <v>23.007431030273398</v>
      </c>
      <c r="H2672" s="8">
        <v>23.085996627807599</v>
      </c>
      <c r="I2672" s="8">
        <v>22.2242431640625</v>
      </c>
      <c r="J2672" s="8">
        <v>23.857946395873999</v>
      </c>
      <c r="K2672" s="8">
        <v>24.763048171997099</v>
      </c>
    </row>
    <row r="2673" spans="1:11">
      <c r="A2673" s="7">
        <f t="shared" si="41"/>
        <v>2670</v>
      </c>
      <c r="B2673" s="8">
        <v>5.06630855669768E-4</v>
      </c>
      <c r="C2673" s="8">
        <v>-6.6312154133996203E-4</v>
      </c>
      <c r="D2673" s="8" t="s">
        <v>2793</v>
      </c>
      <c r="E2673" s="8" t="s">
        <v>2794</v>
      </c>
      <c r="F2673" s="8">
        <v>20.937047958373999</v>
      </c>
      <c r="G2673" s="8">
        <v>20.9942226409912</v>
      </c>
      <c r="H2673" s="8">
        <v>20.2291164398193</v>
      </c>
      <c r="I2673" s="8">
        <v>21.131290435791001</v>
      </c>
      <c r="J2673" s="8">
        <v>21.0004558563232</v>
      </c>
      <c r="K2673" s="8">
        <v>20.0266513824463</v>
      </c>
    </row>
    <row r="2674" spans="1:11">
      <c r="A2674" s="7">
        <f t="shared" si="41"/>
        <v>2671</v>
      </c>
      <c r="B2674" s="8">
        <v>0.191301395822911</v>
      </c>
      <c r="C2674" s="8">
        <v>0.66912714640299198</v>
      </c>
      <c r="D2674" s="8" t="s">
        <v>5837</v>
      </c>
      <c r="E2674" s="8" t="s">
        <v>5838</v>
      </c>
      <c r="F2674" s="8">
        <v>22.648180007934599</v>
      </c>
      <c r="G2674" s="8">
        <v>23.198118209838899</v>
      </c>
      <c r="H2674" s="8">
        <v>20.071638107299801</v>
      </c>
      <c r="I2674" s="8">
        <v>23.6873264312744</v>
      </c>
      <c r="J2674" s="8">
        <v>23.453166961669901</v>
      </c>
      <c r="K2674" s="8">
        <v>20.784824371337901</v>
      </c>
    </row>
    <row r="2675" spans="1:11">
      <c r="A2675" s="7">
        <f t="shared" si="41"/>
        <v>2672</v>
      </c>
      <c r="B2675" s="8">
        <v>0.55429534113715495</v>
      </c>
      <c r="C2675" s="8">
        <v>0.24871444702148399</v>
      </c>
      <c r="D2675" s="8" t="s">
        <v>5339</v>
      </c>
      <c r="E2675" s="8" t="s">
        <v>5340</v>
      </c>
      <c r="F2675" s="8">
        <v>25.234632492065401</v>
      </c>
      <c r="G2675" s="8">
        <v>25.002824783325199</v>
      </c>
      <c r="H2675" s="8">
        <v>25.484876632690401</v>
      </c>
      <c r="I2675" s="8">
        <v>25.679430007934599</v>
      </c>
      <c r="J2675" s="8">
        <v>25.211839675903299</v>
      </c>
      <c r="K2675" s="8">
        <v>25.577207565307599</v>
      </c>
    </row>
    <row r="2676" spans="1:11">
      <c r="A2676" s="7">
        <f t="shared" si="41"/>
        <v>2673</v>
      </c>
      <c r="B2676" s="8">
        <v>0.33250063171246402</v>
      </c>
      <c r="C2676" s="8">
        <v>-0.36926142374674598</v>
      </c>
      <c r="D2676" s="8" t="s">
        <v>3637</v>
      </c>
      <c r="E2676" s="8" t="s">
        <v>3638</v>
      </c>
      <c r="F2676" s="8">
        <v>23.570573806762699</v>
      </c>
      <c r="G2676" s="8">
        <v>24.476251602172901</v>
      </c>
      <c r="H2676" s="8">
        <v>24.7757377624512</v>
      </c>
      <c r="I2676" s="8">
        <v>23.487777709960898</v>
      </c>
      <c r="J2676" s="8">
        <v>24.436437606811499</v>
      </c>
      <c r="K2676" s="8">
        <v>23.790563583373999</v>
      </c>
    </row>
    <row r="2677" spans="1:11">
      <c r="A2677" s="7">
        <f t="shared" si="41"/>
        <v>2674</v>
      </c>
      <c r="B2677" s="8">
        <v>2.4116661955799E-2</v>
      </c>
      <c r="C2677" s="8">
        <v>-1.69340769449846E-2</v>
      </c>
      <c r="D2677" s="8" t="s">
        <v>3171</v>
      </c>
      <c r="E2677" s="8" t="s">
        <v>3172</v>
      </c>
      <c r="F2677" s="8">
        <v>24.971921920776399</v>
      </c>
      <c r="G2677" s="8">
        <v>25.2541904449463</v>
      </c>
      <c r="H2677" s="8">
        <v>25.597734451293899</v>
      </c>
      <c r="I2677" s="8">
        <v>25.211977005004901</v>
      </c>
      <c r="J2677" s="8">
        <v>25.536849975585898</v>
      </c>
      <c r="K2677" s="8">
        <v>25.024217605590799</v>
      </c>
    </row>
    <row r="2678" spans="1:11">
      <c r="A2678" s="7">
        <f t="shared" si="41"/>
        <v>2675</v>
      </c>
      <c r="B2678" s="8">
        <v>0.73044281896168495</v>
      </c>
      <c r="C2678" s="8">
        <v>0.456256230672199</v>
      </c>
      <c r="D2678" s="8" t="s">
        <v>90</v>
      </c>
      <c r="E2678" s="8" t="s">
        <v>91</v>
      </c>
      <c r="F2678" s="8">
        <v>24.169502258300799</v>
      </c>
      <c r="G2678" s="8">
        <v>24.5372104644775</v>
      </c>
      <c r="H2678" s="8">
        <v>23.583189010620099</v>
      </c>
      <c r="I2678" s="8">
        <v>24.4159336090088</v>
      </c>
      <c r="J2678" s="8">
        <v>24.6205749511719</v>
      </c>
      <c r="K2678" s="8">
        <v>24.6221618652344</v>
      </c>
    </row>
    <row r="2679" spans="1:11">
      <c r="A2679" s="7">
        <f t="shared" si="41"/>
        <v>2676</v>
      </c>
      <c r="B2679" s="8">
        <v>0.16303907756026301</v>
      </c>
      <c r="C2679" s="8">
        <v>9.3620300292968806E-2</v>
      </c>
      <c r="D2679" s="8" t="s">
        <v>5783</v>
      </c>
      <c r="E2679" s="8" t="s">
        <v>5784</v>
      </c>
      <c r="F2679" s="8">
        <v>23.513095855712901</v>
      </c>
      <c r="G2679" s="8">
        <v>23.961875915527301</v>
      </c>
      <c r="H2679" s="8">
        <v>24.188745498657202</v>
      </c>
      <c r="I2679" s="8">
        <v>24.029300689697301</v>
      </c>
      <c r="J2679" s="8">
        <v>23.816286087036101</v>
      </c>
      <c r="K2679" s="8">
        <v>24.098991394043001</v>
      </c>
    </row>
    <row r="2680" spans="1:11">
      <c r="A2680" s="7">
        <f t="shared" si="41"/>
        <v>2677</v>
      </c>
      <c r="B2680" s="8">
        <v>0.90498104135188095</v>
      </c>
      <c r="C2680" s="8">
        <v>0.39731089274088699</v>
      </c>
      <c r="D2680" s="8" t="s">
        <v>1349</v>
      </c>
      <c r="E2680" s="8" t="s">
        <v>1350</v>
      </c>
      <c r="F2680" s="8">
        <v>28.7958469390869</v>
      </c>
      <c r="G2680" s="8">
        <v>29.103458404541001</v>
      </c>
      <c r="H2680" s="8">
        <v>28.507133483886701</v>
      </c>
      <c r="I2680" s="8">
        <v>29.4214763641357</v>
      </c>
      <c r="J2680" s="8">
        <v>29.089231491088899</v>
      </c>
      <c r="K2680" s="8">
        <v>29.087663650512699</v>
      </c>
    </row>
    <row r="2681" spans="1:11">
      <c r="A2681" s="7">
        <f t="shared" si="41"/>
        <v>2678</v>
      </c>
      <c r="B2681" s="8">
        <v>0.296639582119888</v>
      </c>
      <c r="C2681" s="8">
        <v>0.170008977254231</v>
      </c>
      <c r="D2681" s="8" t="s">
        <v>3577</v>
      </c>
      <c r="E2681" s="8" t="s">
        <v>3578</v>
      </c>
      <c r="F2681" s="8">
        <v>25.047391891479499</v>
      </c>
      <c r="G2681" s="8">
        <v>25.460180282592798</v>
      </c>
      <c r="H2681" s="8">
        <v>25.3927822113037</v>
      </c>
      <c r="I2681" s="8">
        <v>25.841915130615199</v>
      </c>
      <c r="J2681" s="8">
        <v>25.381109237670898</v>
      </c>
      <c r="K2681" s="8">
        <v>25.1873569488525</v>
      </c>
    </row>
    <row r="2682" spans="1:11">
      <c r="A2682" s="7">
        <f t="shared" si="41"/>
        <v>2679</v>
      </c>
      <c r="B2682" s="8">
        <v>0.46893549405956703</v>
      </c>
      <c r="C2682" s="8">
        <v>1.1111119588216201</v>
      </c>
      <c r="D2682" s="8" t="s">
        <v>2905</v>
      </c>
      <c r="E2682" s="8" t="s">
        <v>2906</v>
      </c>
      <c r="F2682" s="8">
        <v>23.318498611450199</v>
      </c>
      <c r="G2682" s="8">
        <v>24.705060958862301</v>
      </c>
      <c r="H2682" s="8">
        <v>21.51340675354</v>
      </c>
      <c r="I2682" s="8">
        <v>24.965854644775401</v>
      </c>
      <c r="J2682" s="8">
        <v>24.455461502075199</v>
      </c>
      <c r="K2682" s="8">
        <v>23.4489860534668</v>
      </c>
    </row>
    <row r="2683" spans="1:11">
      <c r="A2683" s="7">
        <f t="shared" si="41"/>
        <v>2680</v>
      </c>
      <c r="B2683" s="8">
        <v>0.35086666877799499</v>
      </c>
      <c r="C2683" s="8">
        <v>0.37776120503743399</v>
      </c>
      <c r="D2683" s="8" t="s">
        <v>5839</v>
      </c>
      <c r="E2683" s="8" t="s">
        <v>5840</v>
      </c>
      <c r="F2683" s="8">
        <v>23.622198104858398</v>
      </c>
      <c r="G2683" s="8">
        <v>24.6296501159668</v>
      </c>
      <c r="H2683" s="8">
        <v>24.189968109130898</v>
      </c>
      <c r="I2683" s="8">
        <v>23.847110748291001</v>
      </c>
      <c r="J2683" s="8">
        <v>24.872556686401399</v>
      </c>
      <c r="K2683" s="8">
        <v>24.855432510376001</v>
      </c>
    </row>
    <row r="2684" spans="1:11">
      <c r="A2684" s="7">
        <f t="shared" si="41"/>
        <v>2681</v>
      </c>
      <c r="B2684" s="8">
        <v>0.33171010957125402</v>
      </c>
      <c r="C2684" s="8">
        <v>0.33083025614420702</v>
      </c>
      <c r="D2684" s="8" t="s">
        <v>1285</v>
      </c>
      <c r="E2684" s="8" t="s">
        <v>1286</v>
      </c>
      <c r="F2684" s="8">
        <v>20.760160446166999</v>
      </c>
      <c r="G2684" s="8">
        <v>21.037387847900401</v>
      </c>
      <c r="H2684" s="8">
        <v>22.017166137695298</v>
      </c>
      <c r="I2684" s="8">
        <v>21.813478469848601</v>
      </c>
      <c r="J2684" s="8">
        <v>21.304491043090799</v>
      </c>
      <c r="K2684" s="8">
        <v>21.689235687255898</v>
      </c>
    </row>
    <row r="2685" spans="1:11">
      <c r="A2685" s="7">
        <f t="shared" si="41"/>
        <v>2682</v>
      </c>
      <c r="B2685" s="8">
        <v>0.56840277346368395</v>
      </c>
      <c r="C2685" s="8">
        <v>-0.39842414855956998</v>
      </c>
      <c r="D2685" s="8" t="s">
        <v>6051</v>
      </c>
      <c r="E2685" s="8" t="s">
        <v>6052</v>
      </c>
      <c r="F2685" s="8">
        <v>24.163288116455099</v>
      </c>
      <c r="G2685" s="8">
        <v>24.796995162963899</v>
      </c>
      <c r="H2685" s="8">
        <v>25.082166671752901</v>
      </c>
      <c r="I2685" s="8">
        <v>24.557945251464801</v>
      </c>
      <c r="J2685" s="8">
        <v>24.259037017822301</v>
      </c>
      <c r="K2685" s="8">
        <v>24.030195236206101</v>
      </c>
    </row>
    <row r="2686" spans="1:11">
      <c r="A2686" s="7">
        <f t="shared" si="41"/>
        <v>2683</v>
      </c>
      <c r="B2686" s="8">
        <v>0.28186492601693097</v>
      </c>
      <c r="C2686" s="8">
        <v>-0.403271357218426</v>
      </c>
      <c r="D2686" s="8" t="s">
        <v>2078</v>
      </c>
      <c r="E2686" s="8" t="s">
        <v>2079</v>
      </c>
      <c r="F2686" s="8">
        <v>24.632993698120099</v>
      </c>
      <c r="G2686" s="8">
        <v>24.0543727874756</v>
      </c>
      <c r="H2686" s="8">
        <v>25.227836608886701</v>
      </c>
      <c r="I2686" s="8">
        <v>23.428058624267599</v>
      </c>
      <c r="J2686" s="8">
        <v>24.234712600708001</v>
      </c>
      <c r="K2686" s="8">
        <v>25.042617797851602</v>
      </c>
    </row>
    <row r="2687" spans="1:11">
      <c r="A2687" s="7">
        <f t="shared" si="41"/>
        <v>2684</v>
      </c>
      <c r="B2687" s="8">
        <v>5.5275454698894E-2</v>
      </c>
      <c r="C2687" s="8">
        <v>0.116906483968098</v>
      </c>
      <c r="D2687" s="8" t="s">
        <v>1167</v>
      </c>
      <c r="E2687" s="8" t="s">
        <v>1168</v>
      </c>
      <c r="F2687" s="8">
        <v>22.666698455810501</v>
      </c>
      <c r="G2687" s="8">
        <v>23.528779983520501</v>
      </c>
      <c r="H2687" s="8">
        <v>23.527509689331101</v>
      </c>
      <c r="I2687" s="8">
        <v>22.016441345214801</v>
      </c>
      <c r="J2687" s="8">
        <v>24.002649307251001</v>
      </c>
      <c r="K2687" s="8">
        <v>24.0546169281006</v>
      </c>
    </row>
    <row r="2688" spans="1:11">
      <c r="A2688" s="7">
        <f t="shared" si="41"/>
        <v>2685</v>
      </c>
      <c r="B2688" s="8">
        <v>0.37457589063609698</v>
      </c>
      <c r="C2688" s="8">
        <v>-1.65543365478516</v>
      </c>
      <c r="D2688" s="8" t="s">
        <v>1055</v>
      </c>
      <c r="E2688" s="8" t="s">
        <v>1056</v>
      </c>
      <c r="F2688" s="8">
        <v>24.5216274261475</v>
      </c>
      <c r="G2688" s="8">
        <v>25.525806427001999</v>
      </c>
      <c r="H2688" s="8">
        <v>25.789180755615199</v>
      </c>
      <c r="I2688" s="8">
        <v>20</v>
      </c>
      <c r="J2688" s="8">
        <v>25.503099441528299</v>
      </c>
      <c r="K2688" s="8">
        <v>25.367214202880898</v>
      </c>
    </row>
    <row r="2689" spans="1:11">
      <c r="A2689" s="7">
        <f t="shared" si="41"/>
        <v>2686</v>
      </c>
      <c r="B2689" s="8">
        <v>0.16062721881004099</v>
      </c>
      <c r="C2689" s="8">
        <v>-0.26824760437011702</v>
      </c>
      <c r="D2689" s="8" t="s">
        <v>4793</v>
      </c>
      <c r="E2689" s="8" t="s">
        <v>4794</v>
      </c>
      <c r="F2689" s="8">
        <v>23.8796901702881</v>
      </c>
      <c r="G2689" s="8">
        <v>25.1244506835938</v>
      </c>
      <c r="H2689" s="8">
        <v>25.3980617523193</v>
      </c>
      <c r="I2689" s="8">
        <v>23.720523834228501</v>
      </c>
      <c r="J2689" s="8">
        <v>25.1122341156006</v>
      </c>
      <c r="K2689" s="8">
        <v>24.764701843261701</v>
      </c>
    </row>
    <row r="2690" spans="1:11">
      <c r="A2690" s="7">
        <f t="shared" si="41"/>
        <v>2687</v>
      </c>
      <c r="B2690" s="8">
        <v>0.110353332662503</v>
      </c>
      <c r="C2690" s="8">
        <v>-4.60618336995431E-2</v>
      </c>
      <c r="D2690" s="8" t="s">
        <v>4500</v>
      </c>
      <c r="E2690" s="8" t="s">
        <v>4501</v>
      </c>
      <c r="F2690" s="8">
        <v>27.781986236572301</v>
      </c>
      <c r="G2690" s="8">
        <v>28.093481063842798</v>
      </c>
      <c r="H2690" s="8">
        <v>27.618129730224599</v>
      </c>
      <c r="I2690" s="8">
        <v>27.6789855957031</v>
      </c>
      <c r="J2690" s="8">
        <v>27.879325866699201</v>
      </c>
      <c r="K2690" s="8">
        <v>27.7971000671387</v>
      </c>
    </row>
    <row r="2691" spans="1:11">
      <c r="A2691" s="7">
        <f t="shared" si="41"/>
        <v>2688</v>
      </c>
      <c r="B2691" s="8">
        <v>1.87973485330865</v>
      </c>
      <c r="C2691" s="8">
        <v>1.6391455332438201</v>
      </c>
      <c r="D2691" s="8" t="s">
        <v>3020</v>
      </c>
      <c r="E2691" s="8" t="s">
        <v>3021</v>
      </c>
      <c r="F2691" s="8">
        <v>20</v>
      </c>
      <c r="G2691" s="8">
        <v>19.6957111358643</v>
      </c>
      <c r="H2691" s="8">
        <v>20.927431106567401</v>
      </c>
      <c r="I2691" s="8">
        <v>21.630180358886701</v>
      </c>
      <c r="J2691" s="8">
        <v>21.961997985839801</v>
      </c>
      <c r="K2691" s="8">
        <v>21.948400497436499</v>
      </c>
    </row>
    <row r="2692" spans="1:11">
      <c r="A2692" s="7">
        <f t="shared" si="41"/>
        <v>2689</v>
      </c>
      <c r="B2692" s="8">
        <v>0.106602614887221</v>
      </c>
      <c r="C2692" s="8">
        <v>-0.32430458068847701</v>
      </c>
      <c r="D2692" s="8" t="s">
        <v>5388</v>
      </c>
      <c r="E2692" s="8" t="s">
        <v>5389</v>
      </c>
      <c r="F2692" s="8">
        <v>23.074754714965799</v>
      </c>
      <c r="G2692" s="8">
        <v>21.455579757690401</v>
      </c>
      <c r="H2692" s="8">
        <v>22.3337097167969</v>
      </c>
      <c r="I2692" s="8">
        <v>20</v>
      </c>
      <c r="J2692" s="8">
        <v>22.690261840820298</v>
      </c>
      <c r="K2692" s="8">
        <v>23.200868606567401</v>
      </c>
    </row>
    <row r="2693" spans="1:11">
      <c r="A2693" s="7">
        <f t="shared" si="41"/>
        <v>2690</v>
      </c>
      <c r="B2693" s="8">
        <v>0.26802729439943102</v>
      </c>
      <c r="C2693" s="8">
        <v>0.16760762532552001</v>
      </c>
      <c r="D2693" s="8" t="s">
        <v>1335</v>
      </c>
      <c r="E2693" s="8" t="s">
        <v>1336</v>
      </c>
      <c r="F2693" s="8">
        <v>24.5879306793213</v>
      </c>
      <c r="G2693" s="8">
        <v>24.8398246765137</v>
      </c>
      <c r="H2693" s="8">
        <v>24.0331935882568</v>
      </c>
      <c r="I2693" s="8">
        <v>24.7994995117188</v>
      </c>
      <c r="J2693" s="8">
        <v>24.6223030090332</v>
      </c>
      <c r="K2693" s="8">
        <v>24.541969299316399</v>
      </c>
    </row>
    <row r="2694" spans="1:11">
      <c r="A2694" s="7">
        <f t="shared" si="41"/>
        <v>2691</v>
      </c>
      <c r="B2694" s="8">
        <v>0.13398728465206899</v>
      </c>
      <c r="C2694" s="8">
        <v>-0.11432393391927</v>
      </c>
      <c r="D2694" s="8" t="s">
        <v>4059</v>
      </c>
      <c r="E2694" s="8" t="s">
        <v>4060</v>
      </c>
      <c r="F2694" s="8">
        <v>19.2584934234619</v>
      </c>
      <c r="G2694" s="8">
        <v>19.433692932128899</v>
      </c>
      <c r="H2694" s="8">
        <v>19.998701095581101</v>
      </c>
      <c r="I2694" s="8">
        <v>19.8918056488037</v>
      </c>
      <c r="J2694" s="8">
        <v>19.233850479126001</v>
      </c>
      <c r="K2694" s="8">
        <v>19.2222595214844</v>
      </c>
    </row>
    <row r="2695" spans="1:11">
      <c r="A2695" s="7">
        <f t="shared" ref="A2695:A2758" si="42">A2694+1</f>
        <v>2692</v>
      </c>
      <c r="B2695" s="8">
        <v>0.26865416853597102</v>
      </c>
      <c r="C2695" s="8">
        <v>-0.52066230773925803</v>
      </c>
      <c r="D2695" s="8" t="s">
        <v>4430</v>
      </c>
      <c r="E2695" s="8" t="s">
        <v>4431</v>
      </c>
      <c r="F2695" s="8">
        <v>21.908403396606399</v>
      </c>
      <c r="G2695" s="8">
        <v>22.342990875244102</v>
      </c>
      <c r="H2695" s="8">
        <v>21.855005264282202</v>
      </c>
      <c r="I2695" s="8">
        <v>20.049726486206101</v>
      </c>
      <c r="J2695" s="8">
        <v>22.596931457519499</v>
      </c>
      <c r="K2695" s="8">
        <v>21.897754669189499</v>
      </c>
    </row>
    <row r="2696" spans="1:11">
      <c r="A2696" s="7">
        <f t="shared" si="42"/>
        <v>2693</v>
      </c>
      <c r="B2696" s="8">
        <v>0.52092873924845695</v>
      </c>
      <c r="C2696" s="8">
        <v>0.35381952921549598</v>
      </c>
      <c r="D2696" s="8" t="s">
        <v>4145</v>
      </c>
      <c r="E2696" s="8" t="s">
        <v>4146</v>
      </c>
      <c r="F2696" s="8">
        <v>20.0711574554443</v>
      </c>
      <c r="G2696" s="8">
        <v>20.25266456604</v>
      </c>
      <c r="H2696" s="8">
        <v>20.9535217285156</v>
      </c>
      <c r="I2696" s="8">
        <v>20.535945892333999</v>
      </c>
      <c r="J2696" s="8">
        <v>20.9754333496094</v>
      </c>
      <c r="K2696" s="8">
        <v>20.8274230957031</v>
      </c>
    </row>
    <row r="2697" spans="1:11">
      <c r="A2697" s="7">
        <f t="shared" si="42"/>
        <v>2694</v>
      </c>
      <c r="B2697" s="8">
        <v>0.15420165931615201</v>
      </c>
      <c r="C2697" s="8">
        <v>9.2602411905925705E-2</v>
      </c>
      <c r="D2697" s="8" t="s">
        <v>2970</v>
      </c>
      <c r="E2697" s="8" t="s">
        <v>2971</v>
      </c>
      <c r="F2697" s="8">
        <v>21.100383758544901</v>
      </c>
      <c r="G2697" s="8">
        <v>21.014905929565401</v>
      </c>
      <c r="H2697" s="8">
        <v>20.613548278808601</v>
      </c>
      <c r="I2697" s="8">
        <v>21.3359050750732</v>
      </c>
      <c r="J2697" s="8">
        <v>20.824607849121101</v>
      </c>
      <c r="K2697" s="8">
        <v>20.846132278442401</v>
      </c>
    </row>
    <row r="2698" spans="1:11">
      <c r="A2698" s="7">
        <f t="shared" si="42"/>
        <v>2695</v>
      </c>
      <c r="B2698" s="8">
        <v>5.7093330188502697E-2</v>
      </c>
      <c r="C2698" s="8">
        <v>-0.15753173828125</v>
      </c>
      <c r="D2698" s="8" t="s">
        <v>5200</v>
      </c>
      <c r="E2698" s="8" t="s">
        <v>5201</v>
      </c>
      <c r="F2698" s="8">
        <v>19.724327087402301</v>
      </c>
      <c r="G2698" s="8">
        <v>19.513189315795898</v>
      </c>
      <c r="H2698" s="8">
        <v>18.209800720214801</v>
      </c>
      <c r="I2698" s="8">
        <v>20.148601531982401</v>
      </c>
      <c r="J2698" s="8">
        <v>19.438552856445298</v>
      </c>
      <c r="K2698" s="8">
        <v>17.387567520141602</v>
      </c>
    </row>
    <row r="2699" spans="1:11">
      <c r="A2699" s="7">
        <f t="shared" si="42"/>
        <v>2696</v>
      </c>
      <c r="B2699" s="8">
        <v>0.87366378232613595</v>
      </c>
      <c r="C2699" s="8">
        <v>-1.3273404439290399</v>
      </c>
      <c r="D2699" s="8" t="s">
        <v>504</v>
      </c>
      <c r="E2699" s="8" t="s">
        <v>505</v>
      </c>
      <c r="F2699" s="8">
        <v>23.009416580200199</v>
      </c>
      <c r="G2699" s="8">
        <v>23.2329711914063</v>
      </c>
      <c r="H2699" s="8">
        <v>21.9045009613037</v>
      </c>
      <c r="I2699" s="8">
        <v>22.229057312011701</v>
      </c>
      <c r="J2699" s="8">
        <v>21.6493110656738</v>
      </c>
      <c r="K2699" s="8">
        <v>20.2864990234375</v>
      </c>
    </row>
    <row r="2700" spans="1:11">
      <c r="A2700" s="7">
        <f t="shared" si="42"/>
        <v>2697</v>
      </c>
      <c r="B2700" s="8">
        <v>5.5461179951354099E-2</v>
      </c>
      <c r="C2700" s="8">
        <v>0.203528086344402</v>
      </c>
      <c r="D2700" s="8" t="s">
        <v>2991</v>
      </c>
      <c r="E2700" s="8" t="s">
        <v>2992</v>
      </c>
      <c r="F2700" s="8">
        <v>23.0763835906982</v>
      </c>
      <c r="G2700" s="8">
        <v>22.308559417724599</v>
      </c>
      <c r="H2700" s="8">
        <v>20</v>
      </c>
      <c r="I2700" s="8">
        <v>23.675989151001001</v>
      </c>
      <c r="J2700" s="8">
        <v>21.530443191528299</v>
      </c>
      <c r="K2700" s="8">
        <v>20.7890949249268</v>
      </c>
    </row>
    <row r="2701" spans="1:11">
      <c r="A2701" s="7">
        <f t="shared" si="42"/>
        <v>2698</v>
      </c>
      <c r="B2701" s="8">
        <v>0.66194482884934203</v>
      </c>
      <c r="C2701" s="8">
        <v>0.57567660013834798</v>
      </c>
      <c r="D2701" s="8" t="s">
        <v>462</v>
      </c>
      <c r="E2701" s="8" t="s">
        <v>463</v>
      </c>
      <c r="F2701" s="8">
        <v>22.089473724365199</v>
      </c>
      <c r="G2701" s="8">
        <v>21.796470642089801</v>
      </c>
      <c r="H2701" s="8">
        <v>20.873315811157202</v>
      </c>
      <c r="I2701" s="8">
        <v>22.2862033843994</v>
      </c>
      <c r="J2701" s="8">
        <v>22.3266296386719</v>
      </c>
      <c r="K2701" s="8">
        <v>21.873456954956101</v>
      </c>
    </row>
    <row r="2702" spans="1:11">
      <c r="A2702" s="7">
        <f t="shared" si="42"/>
        <v>2699</v>
      </c>
      <c r="B2702" s="8">
        <v>5.4050881643928697E-2</v>
      </c>
      <c r="C2702" s="8">
        <v>-8.2750956217449101E-2</v>
      </c>
      <c r="D2702" s="8" t="s">
        <v>2373</v>
      </c>
      <c r="E2702" s="8" t="s">
        <v>2374</v>
      </c>
      <c r="F2702" s="8">
        <v>24.787889480590799</v>
      </c>
      <c r="G2702" s="8">
        <v>25.162799835205099</v>
      </c>
      <c r="H2702" s="8">
        <v>25.422256469726602</v>
      </c>
      <c r="I2702" s="8">
        <v>24.086729049682599</v>
      </c>
      <c r="J2702" s="8">
        <v>25.295961380004901</v>
      </c>
      <c r="K2702" s="8">
        <v>25.742002487182599</v>
      </c>
    </row>
    <row r="2703" spans="1:11">
      <c r="A2703" s="7">
        <f t="shared" si="42"/>
        <v>2700</v>
      </c>
      <c r="B2703" s="8">
        <v>4.9728960236801602E-2</v>
      </c>
      <c r="C2703" s="8">
        <v>0.15445009867350401</v>
      </c>
      <c r="D2703" s="8" t="s">
        <v>1911</v>
      </c>
      <c r="E2703" s="8" t="s">
        <v>1912</v>
      </c>
      <c r="F2703" s="8">
        <v>20.924787521362301</v>
      </c>
      <c r="G2703" s="8">
        <v>21.3819904327393</v>
      </c>
      <c r="H2703" s="8">
        <v>18.069704055786101</v>
      </c>
      <c r="I2703" s="8">
        <v>20.776494979858398</v>
      </c>
      <c r="J2703" s="8">
        <v>19.984714508056602</v>
      </c>
      <c r="K2703" s="8">
        <v>20.0786228179932</v>
      </c>
    </row>
    <row r="2704" spans="1:11">
      <c r="A2704" s="7">
        <f t="shared" si="42"/>
        <v>2701</v>
      </c>
      <c r="B2704" s="8">
        <v>0.38433312080971699</v>
      </c>
      <c r="C2704" s="8">
        <v>-1.7671216328938799</v>
      </c>
      <c r="D2704" s="8" t="s">
        <v>5860</v>
      </c>
      <c r="E2704" s="8" t="s">
        <v>5861</v>
      </c>
      <c r="F2704" s="8">
        <v>22.445940017700199</v>
      </c>
      <c r="G2704" s="8">
        <v>22.8833618164063</v>
      </c>
      <c r="H2704" s="8">
        <v>22.819206237793001</v>
      </c>
      <c r="I2704" s="8">
        <v>17.093227386474599</v>
      </c>
      <c r="J2704" s="8">
        <v>22.723005294799801</v>
      </c>
      <c r="K2704" s="8">
        <v>23.030910491943398</v>
      </c>
    </row>
    <row r="2705" spans="1:11">
      <c r="A2705" s="7">
        <f t="shared" si="42"/>
        <v>2702</v>
      </c>
      <c r="B2705" s="8">
        <v>1.2396807928265501</v>
      </c>
      <c r="C2705" s="8">
        <v>0.47418785095214799</v>
      </c>
      <c r="D2705" s="8" t="s">
        <v>486</v>
      </c>
      <c r="E2705" s="8" t="s">
        <v>487</v>
      </c>
      <c r="F2705" s="8">
        <v>24.601934432983398</v>
      </c>
      <c r="G2705" s="8">
        <v>24.578783035278299</v>
      </c>
      <c r="H2705" s="8">
        <v>24.322029113769499</v>
      </c>
      <c r="I2705" s="8">
        <v>24.673810958862301</v>
      </c>
      <c r="J2705" s="8">
        <v>25.1933994293213</v>
      </c>
      <c r="K2705" s="8">
        <v>25.058099746704102</v>
      </c>
    </row>
    <row r="2706" spans="1:11">
      <c r="A2706" s="7">
        <f t="shared" si="42"/>
        <v>2703</v>
      </c>
      <c r="B2706" s="8">
        <v>9.2537530067186305E-2</v>
      </c>
      <c r="C2706" s="8">
        <v>-9.5322291056312694E-2</v>
      </c>
      <c r="D2706" s="8" t="s">
        <v>200</v>
      </c>
      <c r="E2706" s="8" t="s">
        <v>201</v>
      </c>
      <c r="F2706" s="8">
        <v>25.476079940795898</v>
      </c>
      <c r="G2706" s="8">
        <v>25.763023376464801</v>
      </c>
      <c r="H2706" s="8">
        <v>25.653306961059599</v>
      </c>
      <c r="I2706" s="8">
        <v>24.823705673217798</v>
      </c>
      <c r="J2706" s="8">
        <v>25.827934265136701</v>
      </c>
      <c r="K2706" s="8">
        <v>25.9548034667969</v>
      </c>
    </row>
    <row r="2707" spans="1:11">
      <c r="A2707" s="7">
        <f t="shared" si="42"/>
        <v>2704</v>
      </c>
      <c r="B2707" s="8">
        <v>0.16853863850467701</v>
      </c>
      <c r="C2707" s="8">
        <v>0.188126881917317</v>
      </c>
      <c r="D2707" s="8" t="s">
        <v>4782</v>
      </c>
      <c r="E2707" s="8" t="s">
        <v>4783</v>
      </c>
      <c r="F2707" s="8">
        <v>21.948249816894499</v>
      </c>
      <c r="G2707" s="8">
        <v>23.046298980712901</v>
      </c>
      <c r="H2707" s="8">
        <v>22.036748886108398</v>
      </c>
      <c r="I2707" s="8">
        <v>22.5302543640137</v>
      </c>
      <c r="J2707" s="8">
        <v>22.9333591461182</v>
      </c>
      <c r="K2707" s="8">
        <v>22.132064819335898</v>
      </c>
    </row>
    <row r="2708" spans="1:11">
      <c r="A2708" s="7">
        <f t="shared" si="42"/>
        <v>2705</v>
      </c>
      <c r="B2708" s="8">
        <v>1.72237612274706</v>
      </c>
      <c r="C2708" s="8">
        <v>0.378634770711265</v>
      </c>
      <c r="D2708" s="8" t="s">
        <v>6607</v>
      </c>
      <c r="E2708" s="8" t="s">
        <v>580</v>
      </c>
      <c r="F2708" s="8">
        <v>23.3210639953613</v>
      </c>
      <c r="G2708" s="8">
        <v>23.590379714965799</v>
      </c>
      <c r="H2708" s="8">
        <v>23.633552551269499</v>
      </c>
      <c r="I2708" s="8">
        <v>23.879558563232401</v>
      </c>
      <c r="J2708" s="8">
        <v>23.9292392730713</v>
      </c>
      <c r="K2708" s="8">
        <v>23.8721027374268</v>
      </c>
    </row>
    <row r="2709" spans="1:11">
      <c r="A2709" s="7">
        <f t="shared" si="42"/>
        <v>2706</v>
      </c>
      <c r="B2709" s="8">
        <v>1.5528984351172199</v>
      </c>
      <c r="C2709" s="8">
        <v>0.56996790568033595</v>
      </c>
      <c r="D2709" s="8" t="s">
        <v>4918</v>
      </c>
      <c r="E2709" s="8" t="s">
        <v>4919</v>
      </c>
      <c r="F2709" s="8">
        <v>22.394344329833999</v>
      </c>
      <c r="G2709" s="8">
        <v>22.510093688964801</v>
      </c>
      <c r="H2709" s="8">
        <v>22.038225173950199</v>
      </c>
      <c r="I2709" s="8">
        <v>23.067546844482401</v>
      </c>
      <c r="J2709" s="8">
        <v>22.7977104187012</v>
      </c>
      <c r="K2709" s="8">
        <v>22.787309646606399</v>
      </c>
    </row>
    <row r="2710" spans="1:11">
      <c r="A2710" s="7">
        <f t="shared" si="42"/>
        <v>2707</v>
      </c>
      <c r="B2710" s="8">
        <v>0.36207258209203202</v>
      </c>
      <c r="C2710" s="8">
        <v>0.24309031168619599</v>
      </c>
      <c r="D2710" s="8" t="s">
        <v>1215</v>
      </c>
      <c r="E2710" s="8" t="s">
        <v>1216</v>
      </c>
      <c r="F2710" s="8">
        <v>25.175586700439499</v>
      </c>
      <c r="G2710" s="8">
        <v>25.161687850952099</v>
      </c>
      <c r="H2710" s="8">
        <v>24.632686614990199</v>
      </c>
      <c r="I2710" s="8">
        <v>25.65500831604</v>
      </c>
      <c r="J2710" s="8">
        <v>24.944269180297901</v>
      </c>
      <c r="K2710" s="8">
        <v>25.0999546051025</v>
      </c>
    </row>
    <row r="2711" spans="1:11">
      <c r="A2711" s="7">
        <f t="shared" si="42"/>
        <v>2708</v>
      </c>
      <c r="B2711" s="8">
        <v>0.14519107482308799</v>
      </c>
      <c r="C2711" s="8">
        <v>-0.36601702372233202</v>
      </c>
      <c r="D2711" s="8" t="s">
        <v>2521</v>
      </c>
      <c r="E2711" s="8" t="s">
        <v>2522</v>
      </c>
      <c r="F2711" s="8">
        <v>20.147079467773398</v>
      </c>
      <c r="G2711" s="8">
        <v>22.496320724487301</v>
      </c>
      <c r="H2711" s="8">
        <v>20.2916774749756</v>
      </c>
      <c r="I2711" s="8">
        <v>19.6946926116943</v>
      </c>
      <c r="J2711" s="8">
        <v>20.555538177490199</v>
      </c>
      <c r="K2711" s="8">
        <v>21.586795806884801</v>
      </c>
    </row>
    <row r="2712" spans="1:11">
      <c r="A2712" s="7">
        <f t="shared" si="42"/>
        <v>2709</v>
      </c>
      <c r="B2712" s="8">
        <v>0.490628508361727</v>
      </c>
      <c r="C2712" s="8">
        <v>-0.54148864746093806</v>
      </c>
      <c r="D2712" s="8" t="s">
        <v>2025</v>
      </c>
      <c r="E2712" s="8" t="s">
        <v>2026</v>
      </c>
      <c r="F2712" s="8">
        <v>21.4909782409668</v>
      </c>
      <c r="G2712" s="8">
        <v>19.995904922485401</v>
      </c>
      <c r="H2712" s="8">
        <v>20.1775016784668</v>
      </c>
      <c r="I2712" s="8">
        <v>19.852636337280298</v>
      </c>
      <c r="J2712" s="8">
        <v>20</v>
      </c>
      <c r="K2712" s="8">
        <v>20.187282562255898</v>
      </c>
    </row>
    <row r="2713" spans="1:11">
      <c r="A2713" s="7">
        <f t="shared" si="42"/>
        <v>2710</v>
      </c>
      <c r="B2713" s="8">
        <v>0.25136990899757999</v>
      </c>
      <c r="C2713" s="8">
        <v>0.34192466735839799</v>
      </c>
      <c r="D2713" s="8" t="s">
        <v>4006</v>
      </c>
      <c r="E2713" s="8" t="s">
        <v>4007</v>
      </c>
      <c r="F2713" s="8">
        <v>22.533367156982401</v>
      </c>
      <c r="G2713" s="8">
        <v>22.169990539550799</v>
      </c>
      <c r="H2713" s="8">
        <v>22.155067443847699</v>
      </c>
      <c r="I2713" s="8">
        <v>23.2257194519043</v>
      </c>
      <c r="J2713" s="8">
        <v>21.581579208373999</v>
      </c>
      <c r="K2713" s="8">
        <v>23.076900482177699</v>
      </c>
    </row>
    <row r="2714" spans="1:11">
      <c r="A2714" s="7">
        <f t="shared" si="42"/>
        <v>2711</v>
      </c>
      <c r="B2714" s="8">
        <v>0.37226786816552698</v>
      </c>
      <c r="C2714" s="8">
        <v>0.87456448872884396</v>
      </c>
      <c r="D2714" s="8" t="s">
        <v>945</v>
      </c>
      <c r="E2714" s="8" t="s">
        <v>946</v>
      </c>
      <c r="F2714" s="8">
        <v>20.3833923339844</v>
      </c>
      <c r="G2714" s="8">
        <v>20.5440673828125</v>
      </c>
      <c r="H2714" s="8">
        <v>21.7501926422119</v>
      </c>
      <c r="I2714" s="8">
        <v>20</v>
      </c>
      <c r="J2714" s="8">
        <v>22.580665588378899</v>
      </c>
      <c r="K2714" s="8">
        <v>22.720680236816399</v>
      </c>
    </row>
    <row r="2715" spans="1:11">
      <c r="A2715" s="7">
        <f t="shared" si="42"/>
        <v>2712</v>
      </c>
      <c r="B2715" s="8">
        <v>0.126410160878206</v>
      </c>
      <c r="C2715" s="8">
        <v>0.109291076660156</v>
      </c>
      <c r="D2715" s="8" t="s">
        <v>3523</v>
      </c>
      <c r="E2715" s="8" t="s">
        <v>3524</v>
      </c>
      <c r="F2715" s="8">
        <v>22.6394443511963</v>
      </c>
      <c r="G2715" s="8">
        <v>22.386625289916999</v>
      </c>
      <c r="H2715" s="8">
        <v>22.636957168579102</v>
      </c>
      <c r="I2715" s="8">
        <v>23.2659015655518</v>
      </c>
      <c r="J2715" s="8">
        <v>22.451349258422901</v>
      </c>
      <c r="K2715" s="8">
        <v>22.2736492156982</v>
      </c>
    </row>
    <row r="2716" spans="1:11">
      <c r="A2716" s="7">
        <f t="shared" si="42"/>
        <v>2713</v>
      </c>
      <c r="B2716" s="8">
        <v>0.36954824712788498</v>
      </c>
      <c r="C2716" s="8">
        <v>-0.22643852233886699</v>
      </c>
      <c r="D2716" s="8" t="s">
        <v>587</v>
      </c>
      <c r="E2716" s="8" t="s">
        <v>588</v>
      </c>
      <c r="F2716" s="8">
        <v>23.681678771972699</v>
      </c>
      <c r="G2716" s="8">
        <v>24.212974548339801</v>
      </c>
      <c r="H2716" s="8">
        <v>23.9265441894531</v>
      </c>
      <c r="I2716" s="8">
        <v>23.306465148925799</v>
      </c>
      <c r="J2716" s="8">
        <v>23.9619235992432</v>
      </c>
      <c r="K2716" s="8">
        <v>23.873493194580099</v>
      </c>
    </row>
    <row r="2717" spans="1:11">
      <c r="A2717" s="7">
        <f t="shared" si="42"/>
        <v>2714</v>
      </c>
      <c r="B2717" s="8">
        <v>0.78485119696029504</v>
      </c>
      <c r="C2717" s="8">
        <v>0.26073392232259002</v>
      </c>
      <c r="D2717" s="8" t="s">
        <v>1665</v>
      </c>
      <c r="E2717" s="8" t="s">
        <v>1666</v>
      </c>
      <c r="F2717" s="8">
        <v>19.189750671386701</v>
      </c>
      <c r="G2717" s="8">
        <v>19.055040359497099</v>
      </c>
      <c r="H2717" s="8">
        <v>18.888717651367202</v>
      </c>
      <c r="I2717" s="8">
        <v>19.449926376342798</v>
      </c>
      <c r="J2717" s="8">
        <v>19.411851882934599</v>
      </c>
      <c r="K2717" s="8">
        <v>19.053932189941399</v>
      </c>
    </row>
    <row r="2718" spans="1:11">
      <c r="A2718" s="7">
        <f t="shared" si="42"/>
        <v>2715</v>
      </c>
      <c r="B2718" s="8">
        <v>0.623886525002461</v>
      </c>
      <c r="C2718" s="8">
        <v>-1.5844109853108701</v>
      </c>
      <c r="D2718" s="8" t="s">
        <v>2484</v>
      </c>
      <c r="E2718" s="8" t="s">
        <v>2485</v>
      </c>
      <c r="F2718" s="8">
        <v>21.841581344604499</v>
      </c>
      <c r="G2718" s="8">
        <v>23.089382171630898</v>
      </c>
      <c r="H2718" s="8">
        <v>22.983009338378899</v>
      </c>
      <c r="I2718" s="8">
        <v>19.627225875854499</v>
      </c>
      <c r="J2718" s="8">
        <v>23.1490592956543</v>
      </c>
      <c r="K2718" s="8">
        <v>20.384454727172901</v>
      </c>
    </row>
    <row r="2719" spans="1:11">
      <c r="A2719" s="7">
        <f t="shared" si="42"/>
        <v>2716</v>
      </c>
      <c r="B2719" s="8">
        <v>0.51212979647458501</v>
      </c>
      <c r="C2719" s="8">
        <v>-3.0895347595214799</v>
      </c>
      <c r="D2719" s="8" t="s">
        <v>5012</v>
      </c>
      <c r="E2719" s="8" t="s">
        <v>5013</v>
      </c>
      <c r="F2719" s="8">
        <v>24.146430969238299</v>
      </c>
      <c r="G2719" s="8">
        <v>22.866714477539102</v>
      </c>
      <c r="H2719" s="8">
        <v>21.4318733215332</v>
      </c>
      <c r="I2719" s="8">
        <v>24.7686767578125</v>
      </c>
      <c r="J2719" s="8">
        <v>17.438442230224599</v>
      </c>
      <c r="K2719" s="8">
        <v>16.969295501708999</v>
      </c>
    </row>
    <row r="2720" spans="1:11">
      <c r="A2720" s="7">
        <f t="shared" si="42"/>
        <v>2717</v>
      </c>
      <c r="B2720" s="8">
        <v>0.14482225478829999</v>
      </c>
      <c r="C2720" s="8">
        <v>0.29966672261555899</v>
      </c>
      <c r="D2720" s="8" t="s">
        <v>3730</v>
      </c>
      <c r="E2720" s="8" t="s">
        <v>3731</v>
      </c>
      <c r="F2720" s="8">
        <v>22.5132656097412</v>
      </c>
      <c r="G2720" s="8">
        <v>22.1094570159912</v>
      </c>
      <c r="H2720" s="8">
        <v>22.726261138916001</v>
      </c>
      <c r="I2720" s="8">
        <v>21.255939483642599</v>
      </c>
      <c r="J2720" s="8">
        <v>23.522785186767599</v>
      </c>
      <c r="K2720" s="8">
        <v>23.469259262085</v>
      </c>
    </row>
    <row r="2721" spans="1:11">
      <c r="A2721" s="7">
        <f t="shared" si="42"/>
        <v>2718</v>
      </c>
      <c r="B2721" s="8">
        <v>0.79052776699908001</v>
      </c>
      <c r="C2721" s="8">
        <v>0.711114247639973</v>
      </c>
      <c r="D2721" s="8" t="s">
        <v>5589</v>
      </c>
      <c r="E2721" s="8" t="s">
        <v>5590</v>
      </c>
      <c r="F2721" s="8">
        <v>23.980375289916999</v>
      </c>
      <c r="G2721" s="8">
        <v>23.225725173950199</v>
      </c>
      <c r="H2721" s="8">
        <v>24.122453689575199</v>
      </c>
      <c r="I2721" s="8">
        <v>24.467624664306602</v>
      </c>
      <c r="J2721" s="8">
        <v>25.030767440795898</v>
      </c>
      <c r="K2721" s="8">
        <v>23.963504791259801</v>
      </c>
    </row>
    <row r="2722" spans="1:11">
      <c r="A2722" s="7">
        <f t="shared" si="42"/>
        <v>2719</v>
      </c>
      <c r="B2722" s="8">
        <v>0.88602451822810202</v>
      </c>
      <c r="C2722" s="8">
        <v>-0.44052823384603101</v>
      </c>
      <c r="D2722" s="8" t="s">
        <v>156</v>
      </c>
      <c r="E2722" s="8" t="s">
        <v>157</v>
      </c>
      <c r="F2722" s="8">
        <v>23.600683212280298</v>
      </c>
      <c r="G2722" s="8">
        <v>24.1105842590332</v>
      </c>
      <c r="H2722" s="8">
        <v>23.866046905517599</v>
      </c>
      <c r="I2722" s="8">
        <v>23.076196670532202</v>
      </c>
      <c r="J2722" s="8">
        <v>23.4999885559082</v>
      </c>
      <c r="K2722" s="8">
        <v>23.6795444488525</v>
      </c>
    </row>
    <row r="2723" spans="1:11">
      <c r="A2723" s="7">
        <f t="shared" si="42"/>
        <v>2720</v>
      </c>
      <c r="B2723" s="8">
        <v>3.7677444133245801E-2</v>
      </c>
      <c r="C2723" s="8">
        <v>-0.13957595825195299</v>
      </c>
      <c r="D2723" s="8" t="s">
        <v>3111</v>
      </c>
      <c r="E2723" s="8" t="s">
        <v>3112</v>
      </c>
      <c r="F2723" s="8">
        <v>21.9532070159912</v>
      </c>
      <c r="G2723" s="8">
        <v>19.010604858398398</v>
      </c>
      <c r="H2723" s="8">
        <v>19.466957092285199</v>
      </c>
      <c r="I2723" s="8">
        <v>18.838729858398398</v>
      </c>
      <c r="J2723" s="8">
        <v>21.686597824096701</v>
      </c>
      <c r="K2723" s="8">
        <v>19.4867134094238</v>
      </c>
    </row>
    <row r="2724" spans="1:11">
      <c r="A2724" s="7">
        <f t="shared" si="42"/>
        <v>2721</v>
      </c>
      <c r="B2724" s="8">
        <v>0.716490275332056</v>
      </c>
      <c r="C2724" s="8">
        <v>1.1640446980794299</v>
      </c>
      <c r="D2724" s="8" t="s">
        <v>228</v>
      </c>
      <c r="E2724" s="8" t="s">
        <v>229</v>
      </c>
      <c r="F2724" s="8">
        <v>21.5103569030762</v>
      </c>
      <c r="G2724" s="8">
        <v>22.215988159179702</v>
      </c>
      <c r="H2724" s="8">
        <v>19.8486938476563</v>
      </c>
      <c r="I2724" s="8">
        <v>22.762638092041001</v>
      </c>
      <c r="J2724" s="8">
        <v>22.383081436157202</v>
      </c>
      <c r="K2724" s="8">
        <v>21.921453475952099</v>
      </c>
    </row>
    <row r="2725" spans="1:11">
      <c r="A2725" s="7">
        <f t="shared" si="42"/>
        <v>2722</v>
      </c>
      <c r="B2725" s="8">
        <v>0.44314706310604801</v>
      </c>
      <c r="C2725" s="8">
        <v>-0.43920453389485598</v>
      </c>
      <c r="D2725" s="8" t="s">
        <v>4994</v>
      </c>
      <c r="E2725" s="8" t="s">
        <v>4995</v>
      </c>
      <c r="F2725" s="8">
        <v>23.1700038909912</v>
      </c>
      <c r="G2725" s="8">
        <v>23.230209350585898</v>
      </c>
      <c r="H2725" s="8">
        <v>22.247491836547901</v>
      </c>
      <c r="I2725" s="8">
        <v>22.150896072387699</v>
      </c>
      <c r="J2725" s="8">
        <v>23.009132385253899</v>
      </c>
      <c r="K2725" s="8">
        <v>22.1700630187988</v>
      </c>
    </row>
    <row r="2726" spans="1:11">
      <c r="A2726" s="7">
        <f t="shared" si="42"/>
        <v>2723</v>
      </c>
      <c r="B2726" s="8">
        <v>0.81252199575086703</v>
      </c>
      <c r="C2726" s="8">
        <v>0.310031255086262</v>
      </c>
      <c r="D2726" s="8" t="s">
        <v>3513</v>
      </c>
      <c r="E2726" s="8" t="s">
        <v>3514</v>
      </c>
      <c r="F2726" s="8">
        <v>24.9135341644287</v>
      </c>
      <c r="G2726" s="8">
        <v>25.3472995758057</v>
      </c>
      <c r="H2726" s="8">
        <v>24.843124389648398</v>
      </c>
      <c r="I2726" s="8">
        <v>25.350889205932599</v>
      </c>
      <c r="J2726" s="8">
        <v>25.4792995452881</v>
      </c>
      <c r="K2726" s="8">
        <v>25.203863143920898</v>
      </c>
    </row>
    <row r="2727" spans="1:11">
      <c r="A2727" s="7">
        <f t="shared" si="42"/>
        <v>2724</v>
      </c>
      <c r="B2727" s="8">
        <v>0.341590715103747</v>
      </c>
      <c r="C2727" s="8">
        <v>9.4778060913085896E-2</v>
      </c>
      <c r="D2727" s="8" t="s">
        <v>4349</v>
      </c>
      <c r="E2727" s="8" t="s">
        <v>4350</v>
      </c>
      <c r="F2727" s="8">
        <v>27.1601371765137</v>
      </c>
      <c r="G2727" s="8">
        <v>27.1558628082275</v>
      </c>
      <c r="H2727" s="8">
        <v>27.4435119628906</v>
      </c>
      <c r="I2727" s="8">
        <v>27.4762992858887</v>
      </c>
      <c r="J2727" s="8">
        <v>27.282171249389599</v>
      </c>
      <c r="K2727" s="8">
        <v>27.285375595092798</v>
      </c>
    </row>
    <row r="2728" spans="1:11">
      <c r="A2728" s="7">
        <f t="shared" si="42"/>
        <v>2725</v>
      </c>
      <c r="B2728" s="8">
        <v>0.85598528788348105</v>
      </c>
      <c r="C2728" s="8">
        <v>0.70389938354492199</v>
      </c>
      <c r="D2728" s="8" t="s">
        <v>1857</v>
      </c>
      <c r="E2728" s="8" t="s">
        <v>1858</v>
      </c>
      <c r="F2728" s="8">
        <v>24.404600143432599</v>
      </c>
      <c r="G2728" s="8">
        <v>24.667831420898398</v>
      </c>
      <c r="H2728" s="8">
        <v>23.493480682373001</v>
      </c>
      <c r="I2728" s="8">
        <v>25.151161193847699</v>
      </c>
      <c r="J2728" s="8">
        <v>24.8543491363525</v>
      </c>
      <c r="K2728" s="8">
        <v>24.6721000671387</v>
      </c>
    </row>
    <row r="2729" spans="1:11">
      <c r="A2729" s="7">
        <f t="shared" si="42"/>
        <v>2726</v>
      </c>
      <c r="B2729" s="8">
        <v>0.341431632437451</v>
      </c>
      <c r="C2729" s="8">
        <v>-0.59351348876953103</v>
      </c>
      <c r="D2729" s="8" t="s">
        <v>3727</v>
      </c>
      <c r="E2729" s="8" t="s">
        <v>3728</v>
      </c>
      <c r="F2729" s="8">
        <v>21.802944183349599</v>
      </c>
      <c r="G2729" s="8">
        <v>23.5769367218018</v>
      </c>
      <c r="H2729" s="8">
        <v>22.461957931518601</v>
      </c>
      <c r="I2729" s="8">
        <v>21.2280578613281</v>
      </c>
      <c r="J2729" s="8">
        <v>21.890697479248001</v>
      </c>
      <c r="K2729" s="8">
        <v>22.942543029785199</v>
      </c>
    </row>
    <row r="2730" spans="1:11">
      <c r="A2730" s="7">
        <f t="shared" si="42"/>
        <v>2727</v>
      </c>
      <c r="B2730" s="8">
        <v>0.70928802433882798</v>
      </c>
      <c r="C2730" s="8">
        <v>-0.34615898132324202</v>
      </c>
      <c r="D2730" s="8" t="s">
        <v>1853</v>
      </c>
      <c r="E2730" s="8" t="s">
        <v>1854</v>
      </c>
      <c r="F2730" s="8">
        <v>20.854568481445298</v>
      </c>
      <c r="G2730" s="8">
        <v>21.0985507965088</v>
      </c>
      <c r="H2730" s="8">
        <v>21.114875793456999</v>
      </c>
      <c r="I2730" s="8">
        <v>21.088699340820298</v>
      </c>
      <c r="J2730" s="8">
        <v>20.453132629394499</v>
      </c>
      <c r="K2730" s="8">
        <v>20.487686157226602</v>
      </c>
    </row>
    <row r="2731" spans="1:11">
      <c r="A2731" s="7">
        <f t="shared" si="42"/>
        <v>2728</v>
      </c>
      <c r="B2731" s="8">
        <v>1.78524756620933E-2</v>
      </c>
      <c r="C2731" s="8">
        <v>3.26080322265625E-2</v>
      </c>
      <c r="D2731" s="8" t="s">
        <v>1441</v>
      </c>
      <c r="E2731" s="8" t="s">
        <v>1442</v>
      </c>
      <c r="F2731" s="8">
        <v>20.815761566162099</v>
      </c>
      <c r="G2731" s="8">
        <v>20.5155239105225</v>
      </c>
      <c r="H2731" s="8">
        <v>21.041191101074201</v>
      </c>
      <c r="I2731" s="8">
        <v>21.940036773681602</v>
      </c>
      <c r="J2731" s="8">
        <v>19.94846534729</v>
      </c>
      <c r="K2731" s="8">
        <v>20.5817985534668</v>
      </c>
    </row>
    <row r="2732" spans="1:11">
      <c r="A2732" s="7">
        <f t="shared" si="42"/>
        <v>2729</v>
      </c>
      <c r="B2732" s="8">
        <v>4.0232955409869098E-2</v>
      </c>
      <c r="C2732" s="8">
        <v>4.5549392700195299E-2</v>
      </c>
      <c r="D2732" s="8" t="s">
        <v>927</v>
      </c>
      <c r="E2732" s="8" t="s">
        <v>928</v>
      </c>
      <c r="F2732" s="8">
        <v>25.774120330810501</v>
      </c>
      <c r="G2732" s="8">
        <v>25.885211944580099</v>
      </c>
      <c r="H2732" s="8">
        <v>24.895248413085898</v>
      </c>
      <c r="I2732" s="8">
        <v>25.989976882934599</v>
      </c>
      <c r="J2732" s="8">
        <v>25.4700107574463</v>
      </c>
      <c r="K2732" s="8">
        <v>25.2312412261963</v>
      </c>
    </row>
    <row r="2733" spans="1:11">
      <c r="A2733" s="7">
        <f t="shared" si="42"/>
        <v>2730</v>
      </c>
      <c r="B2733" s="8">
        <v>0.60294353698094605</v>
      </c>
      <c r="C2733" s="8">
        <v>0.37372207641601601</v>
      </c>
      <c r="D2733" s="8" t="s">
        <v>2675</v>
      </c>
      <c r="E2733" s="8" t="s">
        <v>2676</v>
      </c>
      <c r="F2733" s="8">
        <v>24.675930023193398</v>
      </c>
      <c r="G2733" s="8">
        <v>25.0413932800293</v>
      </c>
      <c r="H2733" s="8">
        <v>24.4196472167969</v>
      </c>
      <c r="I2733" s="8">
        <v>25.361900329589801</v>
      </c>
      <c r="J2733" s="8">
        <v>25.2247524261475</v>
      </c>
      <c r="K2733" s="8">
        <v>24.671483993530298</v>
      </c>
    </row>
    <row r="2734" spans="1:11">
      <c r="A2734" s="7">
        <f t="shared" si="42"/>
        <v>2731</v>
      </c>
      <c r="B2734" s="8">
        <v>0.24389347998437599</v>
      </c>
      <c r="C2734" s="8">
        <v>0.244540532430015</v>
      </c>
      <c r="D2734" s="8" t="s">
        <v>993</v>
      </c>
      <c r="E2734" s="8" t="s">
        <v>994</v>
      </c>
      <c r="F2734" s="8">
        <v>21.2768745422363</v>
      </c>
      <c r="G2734" s="8">
        <v>21.856559753418001</v>
      </c>
      <c r="H2734" s="8">
        <v>20.8389797210693</v>
      </c>
      <c r="I2734" s="8">
        <v>21.9597282409668</v>
      </c>
      <c r="J2734" s="8">
        <v>21.681707382202099</v>
      </c>
      <c r="K2734" s="8">
        <v>21.064599990844702</v>
      </c>
    </row>
    <row r="2735" spans="1:11">
      <c r="A2735" s="7">
        <f t="shared" si="42"/>
        <v>2732</v>
      </c>
      <c r="B2735" s="8">
        <v>8.7405433073678596E-2</v>
      </c>
      <c r="C2735" s="8">
        <v>5.2750269571941302E-2</v>
      </c>
      <c r="D2735" s="8" t="s">
        <v>6608</v>
      </c>
      <c r="E2735" s="8" t="s">
        <v>6609</v>
      </c>
      <c r="F2735" s="8">
        <v>24.1741027832031</v>
      </c>
      <c r="G2735" s="8">
        <v>24.2719841003418</v>
      </c>
      <c r="H2735" s="8">
        <v>24.145795822143601</v>
      </c>
      <c r="I2735" s="8">
        <v>24.635066986083999</v>
      </c>
      <c r="J2735" s="8">
        <v>24.206663131713899</v>
      </c>
      <c r="K2735" s="8">
        <v>23.908403396606399</v>
      </c>
    </row>
    <row r="2736" spans="1:11">
      <c r="A2736" s="7">
        <f t="shared" si="42"/>
        <v>2733</v>
      </c>
      <c r="B2736" s="8">
        <v>0.15582405255485099</v>
      </c>
      <c r="C2736" s="8">
        <v>0.18224906921386699</v>
      </c>
      <c r="D2736" s="8" t="s">
        <v>1423</v>
      </c>
      <c r="E2736" s="8" t="s">
        <v>1424</v>
      </c>
      <c r="F2736" s="8">
        <v>22.711072921752901</v>
      </c>
      <c r="G2736" s="8">
        <v>22.223213195800799</v>
      </c>
      <c r="H2736" s="8">
        <v>21.302818298339801</v>
      </c>
      <c r="I2736" s="8">
        <v>22.5498371124268</v>
      </c>
      <c r="J2736" s="8">
        <v>22.0861110687256</v>
      </c>
      <c r="K2736" s="8">
        <v>22.147903442382798</v>
      </c>
    </row>
    <row r="2737" spans="1:11">
      <c r="A2737" s="7">
        <f t="shared" si="42"/>
        <v>2734</v>
      </c>
      <c r="B2737" s="8">
        <v>1.3592369379432001</v>
      </c>
      <c r="C2737" s="8">
        <v>0.35072135925293002</v>
      </c>
      <c r="D2737" s="8" t="s">
        <v>5222</v>
      </c>
      <c r="E2737" s="8" t="s">
        <v>5223</v>
      </c>
      <c r="F2737" s="8">
        <v>21.0268459320068</v>
      </c>
      <c r="G2737" s="8">
        <v>21.326051712036101</v>
      </c>
      <c r="H2737" s="8">
        <v>21.290159225463899</v>
      </c>
      <c r="I2737" s="8">
        <v>21.514427185058601</v>
      </c>
      <c r="J2737" s="8">
        <v>21.4679355621338</v>
      </c>
      <c r="K2737" s="8">
        <v>21.7128582000732</v>
      </c>
    </row>
    <row r="2738" spans="1:11">
      <c r="A2738" s="7">
        <f t="shared" si="42"/>
        <v>2735</v>
      </c>
      <c r="B2738" s="8">
        <v>4.1002586577630902E-2</v>
      </c>
      <c r="C2738" s="8">
        <v>-0.174690246582031</v>
      </c>
      <c r="D2738" s="8" t="s">
        <v>5248</v>
      </c>
      <c r="E2738" s="8" t="s">
        <v>5249</v>
      </c>
      <c r="F2738" s="8">
        <v>23.272163391113299</v>
      </c>
      <c r="G2738" s="8">
        <v>23.2083835601807</v>
      </c>
      <c r="H2738" s="8">
        <v>20.618602752685501</v>
      </c>
      <c r="I2738" s="8">
        <v>23.6120719909668</v>
      </c>
      <c r="J2738" s="8">
        <v>23.063051223754901</v>
      </c>
      <c r="K2738" s="8">
        <v>19.899955749511701</v>
      </c>
    </row>
    <row r="2739" spans="1:11">
      <c r="A2739" s="7">
        <f t="shared" si="42"/>
        <v>2736</v>
      </c>
      <c r="B2739" s="8">
        <v>0.65613101508788096</v>
      </c>
      <c r="C2739" s="8">
        <v>-1.1998977661132799</v>
      </c>
      <c r="D2739" s="8" t="s">
        <v>4628</v>
      </c>
      <c r="E2739" s="8" t="s">
        <v>2788</v>
      </c>
      <c r="F2739" s="8">
        <v>20.957721710205099</v>
      </c>
      <c r="G2739" s="8">
        <v>22.977418899536101</v>
      </c>
      <c r="H2739" s="8">
        <v>21.2925205230713</v>
      </c>
      <c r="I2739" s="8">
        <v>20</v>
      </c>
      <c r="J2739" s="8">
        <v>21.627967834472699</v>
      </c>
      <c r="K2739" s="8">
        <v>20</v>
      </c>
    </row>
    <row r="2740" spans="1:11">
      <c r="A2740" s="7">
        <f t="shared" si="42"/>
        <v>2737</v>
      </c>
      <c r="B2740" s="8">
        <v>0.44622171370564701</v>
      </c>
      <c r="C2740" s="8">
        <v>-0.408291498819988</v>
      </c>
      <c r="D2740" s="8" t="s">
        <v>4133</v>
      </c>
      <c r="E2740" s="8" t="s">
        <v>4134</v>
      </c>
      <c r="F2740" s="8">
        <v>24.146642684936499</v>
      </c>
      <c r="G2740" s="8">
        <v>23.783075332641602</v>
      </c>
      <c r="H2740" s="8">
        <v>24.184764862060501</v>
      </c>
      <c r="I2740" s="8">
        <v>24.3014430999756</v>
      </c>
      <c r="J2740" s="8">
        <v>23.571168899536101</v>
      </c>
      <c r="K2740" s="8">
        <v>23.016996383666999</v>
      </c>
    </row>
    <row r="2741" spans="1:11">
      <c r="A2741" s="7">
        <f t="shared" si="42"/>
        <v>2738</v>
      </c>
      <c r="B2741" s="8">
        <v>0.31730954593548499</v>
      </c>
      <c r="C2741" s="8">
        <v>-0.226378122965496</v>
      </c>
      <c r="D2741" s="8" t="s">
        <v>190</v>
      </c>
      <c r="E2741" s="8" t="s">
        <v>191</v>
      </c>
      <c r="F2741" s="8">
        <v>20.452201843261701</v>
      </c>
      <c r="G2741" s="8">
        <v>20.175004959106399</v>
      </c>
      <c r="H2741" s="8">
        <v>20.4514675140381</v>
      </c>
      <c r="I2741" s="8">
        <v>20.6839199066162</v>
      </c>
      <c r="J2741" s="8">
        <v>19.912014007568398</v>
      </c>
      <c r="K2741" s="8">
        <v>19.803606033325199</v>
      </c>
    </row>
    <row r="2742" spans="1:11">
      <c r="A2742" s="7">
        <f t="shared" si="42"/>
        <v>2739</v>
      </c>
      <c r="B2742" s="8">
        <v>0.138300075052747</v>
      </c>
      <c r="C2742" s="8">
        <v>-0.22931543986002401</v>
      </c>
      <c r="D2742" s="8" t="s">
        <v>1305</v>
      </c>
      <c r="E2742" s="8" t="s">
        <v>1306</v>
      </c>
      <c r="F2742" s="8">
        <v>20.297410964965799</v>
      </c>
      <c r="G2742" s="8">
        <v>20</v>
      </c>
      <c r="H2742" s="8">
        <v>20.641248703002901</v>
      </c>
      <c r="I2742" s="8">
        <v>20.375116348266602</v>
      </c>
      <c r="J2742" s="8">
        <v>20.917676925659201</v>
      </c>
      <c r="K2742" s="8">
        <v>18.957920074462901</v>
      </c>
    </row>
    <row r="2743" spans="1:11">
      <c r="A2743" s="7">
        <f t="shared" si="42"/>
        <v>2740</v>
      </c>
      <c r="B2743" s="8">
        <v>0.76460358055288702</v>
      </c>
      <c r="C2743" s="8">
        <v>1.1431941986084</v>
      </c>
      <c r="D2743" s="8" t="s">
        <v>3549</v>
      </c>
      <c r="E2743" s="8" t="s">
        <v>3550</v>
      </c>
      <c r="F2743" s="8">
        <v>21.1157321929932</v>
      </c>
      <c r="G2743" s="8">
        <v>21.867942810058601</v>
      </c>
      <c r="H2743" s="8">
        <v>20.198368072509801</v>
      </c>
      <c r="I2743" s="8">
        <v>23.151414871215799</v>
      </c>
      <c r="J2743" s="8">
        <v>21.948532104492202</v>
      </c>
      <c r="K2743" s="8">
        <v>21.5116786956787</v>
      </c>
    </row>
    <row r="2744" spans="1:11">
      <c r="A2744" s="7">
        <f t="shared" si="42"/>
        <v>2741</v>
      </c>
      <c r="B2744" s="8">
        <v>7.4450317474033897E-2</v>
      </c>
      <c r="C2744" s="8">
        <v>-7.0234298706054701E-2</v>
      </c>
      <c r="D2744" s="8" t="s">
        <v>422</v>
      </c>
      <c r="E2744" s="8" t="s">
        <v>423</v>
      </c>
      <c r="F2744" s="8">
        <v>21.991828918456999</v>
      </c>
      <c r="G2744" s="8">
        <v>22.2392387390137</v>
      </c>
      <c r="H2744" s="8">
        <v>21.348526000976602</v>
      </c>
      <c r="I2744" s="8">
        <v>21.8225708007813</v>
      </c>
      <c r="J2744" s="8">
        <v>22.115219116210898</v>
      </c>
      <c r="K2744" s="8">
        <v>21.4311008453369</v>
      </c>
    </row>
    <row r="2745" spans="1:11">
      <c r="A2745" s="7">
        <f t="shared" si="42"/>
        <v>2742</v>
      </c>
      <c r="B2745" s="8">
        <v>0.83871722861932296</v>
      </c>
      <c r="C2745" s="8">
        <v>0.58884938557942601</v>
      </c>
      <c r="D2745" s="8" t="s">
        <v>897</v>
      </c>
      <c r="E2745" s="8" t="s">
        <v>898</v>
      </c>
      <c r="F2745" s="8">
        <v>22.565858840942401</v>
      </c>
      <c r="G2745" s="8">
        <v>21.524431228637699</v>
      </c>
      <c r="H2745" s="8">
        <v>22.189765930175799</v>
      </c>
      <c r="I2745" s="8">
        <v>22.903791427612301</v>
      </c>
      <c r="J2745" s="8">
        <v>22.6302795410156</v>
      </c>
      <c r="K2745" s="8">
        <v>22.5125331878662</v>
      </c>
    </row>
    <row r="2746" spans="1:11">
      <c r="A2746" s="7">
        <f t="shared" si="42"/>
        <v>2743</v>
      </c>
      <c r="B2746" s="8">
        <v>0.51340787062113802</v>
      </c>
      <c r="C2746" s="8">
        <v>0.25180180867512902</v>
      </c>
      <c r="D2746" s="8" t="s">
        <v>1975</v>
      </c>
      <c r="E2746" s="8" t="s">
        <v>1976</v>
      </c>
      <c r="F2746" s="8">
        <v>21.9213047027588</v>
      </c>
      <c r="G2746" s="8">
        <v>21.859836578369102</v>
      </c>
      <c r="H2746" s="8">
        <v>21.4043674468994</v>
      </c>
      <c r="I2746" s="8">
        <v>22.2587070465088</v>
      </c>
      <c r="J2746" s="8">
        <v>21.811891555786101</v>
      </c>
      <c r="K2746" s="8">
        <v>21.870315551757798</v>
      </c>
    </row>
    <row r="2747" spans="1:11">
      <c r="A2747" s="7">
        <f t="shared" si="42"/>
        <v>2744</v>
      </c>
      <c r="B2747" s="8">
        <v>0.35885885635264703</v>
      </c>
      <c r="C2747" s="8">
        <v>0.37678019205729302</v>
      </c>
      <c r="D2747" s="8" t="s">
        <v>3623</v>
      </c>
      <c r="E2747" s="8" t="s">
        <v>3624</v>
      </c>
      <c r="F2747" s="8">
        <v>22.8684196472168</v>
      </c>
      <c r="G2747" s="8">
        <v>23.4588012695313</v>
      </c>
      <c r="H2747" s="8">
        <v>22.7436008453369</v>
      </c>
      <c r="I2747" s="8">
        <v>22.726087570190401</v>
      </c>
      <c r="J2747" s="8">
        <v>24.032852172851602</v>
      </c>
      <c r="K2747" s="8">
        <v>23.442222595214801</v>
      </c>
    </row>
    <row r="2748" spans="1:11">
      <c r="A2748" s="7">
        <f t="shared" si="42"/>
        <v>2745</v>
      </c>
      <c r="B2748" s="8">
        <v>0.251527145016534</v>
      </c>
      <c r="C2748" s="8">
        <v>-0.63440068562825802</v>
      </c>
      <c r="D2748" s="8" t="s">
        <v>3980</v>
      </c>
      <c r="E2748" s="8" t="s">
        <v>3981</v>
      </c>
      <c r="F2748" s="8">
        <v>25.1356906890869</v>
      </c>
      <c r="G2748" s="8">
        <v>25.075201034545898</v>
      </c>
      <c r="H2748" s="8">
        <v>24.870140075683601</v>
      </c>
      <c r="I2748" s="8">
        <v>22.3993034362793</v>
      </c>
      <c r="J2748" s="8">
        <v>25.433172225952099</v>
      </c>
      <c r="K2748" s="8">
        <v>25.345354080200199</v>
      </c>
    </row>
    <row r="2749" spans="1:11">
      <c r="A2749" s="7">
        <f t="shared" si="42"/>
        <v>2746</v>
      </c>
      <c r="B2749" s="8">
        <v>1.0097971847925999</v>
      </c>
      <c r="C2749" s="8">
        <v>0.29728889465331998</v>
      </c>
      <c r="D2749" s="8" t="s">
        <v>264</v>
      </c>
      <c r="E2749" s="8" t="s">
        <v>265</v>
      </c>
      <c r="F2749" s="8">
        <v>27.4429721832275</v>
      </c>
      <c r="G2749" s="8">
        <v>27.397933959960898</v>
      </c>
      <c r="H2749" s="8">
        <v>27.781324386596701</v>
      </c>
      <c r="I2749" s="8">
        <v>27.9631538391113</v>
      </c>
      <c r="J2749" s="8">
        <v>27.815446853637699</v>
      </c>
      <c r="K2749" s="8">
        <v>27.735496520996101</v>
      </c>
    </row>
    <row r="2750" spans="1:11">
      <c r="A2750" s="7">
        <f t="shared" si="42"/>
        <v>2747</v>
      </c>
      <c r="B2750" s="8">
        <v>0.108193377501849</v>
      </c>
      <c r="C2750" s="8">
        <v>0.158028920491535</v>
      </c>
      <c r="D2750" s="8" t="s">
        <v>6080</v>
      </c>
      <c r="E2750" s="8" t="s">
        <v>6081</v>
      </c>
      <c r="F2750" s="8">
        <v>23.712425231933601</v>
      </c>
      <c r="G2750" s="8">
        <v>24.0524997711182</v>
      </c>
      <c r="H2750" s="8">
        <v>22.436059951782202</v>
      </c>
      <c r="I2750" s="8">
        <v>23.8722114562988</v>
      </c>
      <c r="J2750" s="8">
        <v>23.588838577270501</v>
      </c>
      <c r="K2750" s="8">
        <v>23.2140216827393</v>
      </c>
    </row>
    <row r="2751" spans="1:11">
      <c r="A2751" s="7">
        <f t="shared" si="42"/>
        <v>2748</v>
      </c>
      <c r="B2751" s="8">
        <v>7.4654725609913999E-2</v>
      </c>
      <c r="C2751" s="8">
        <v>0.353524525960285</v>
      </c>
      <c r="D2751" s="8" t="s">
        <v>3322</v>
      </c>
      <c r="E2751" s="8" t="s">
        <v>3323</v>
      </c>
      <c r="F2751" s="8">
        <v>21.184362411498999</v>
      </c>
      <c r="G2751" s="8">
        <v>18.532270431518601</v>
      </c>
      <c r="H2751" s="8">
        <v>16.424575805664102</v>
      </c>
      <c r="I2751" s="8">
        <v>17.2017822265625</v>
      </c>
      <c r="J2751" s="8">
        <v>20</v>
      </c>
      <c r="K2751" s="8">
        <v>20</v>
      </c>
    </row>
    <row r="2752" spans="1:11">
      <c r="A2752" s="7">
        <f t="shared" si="42"/>
        <v>2749</v>
      </c>
      <c r="B2752" s="8">
        <v>0.66363880246961804</v>
      </c>
      <c r="C2752" s="8">
        <v>0.131446838378906</v>
      </c>
      <c r="D2752" s="8" t="s">
        <v>416</v>
      </c>
      <c r="E2752" s="8" t="s">
        <v>417</v>
      </c>
      <c r="F2752" s="8">
        <v>27.422615051269499</v>
      </c>
      <c r="G2752" s="8">
        <v>27.646183013916001</v>
      </c>
      <c r="H2752" s="8">
        <v>27.4505729675293</v>
      </c>
      <c r="I2752" s="8">
        <v>27.716018676757798</v>
      </c>
      <c r="J2752" s="8">
        <v>27.529863357543899</v>
      </c>
      <c r="K2752" s="8">
        <v>27.667829513549801</v>
      </c>
    </row>
    <row r="2753" spans="1:11">
      <c r="A2753" s="7">
        <f t="shared" si="42"/>
        <v>2750</v>
      </c>
      <c r="B2753" s="8">
        <v>0.43978557662811002</v>
      </c>
      <c r="C2753" s="8">
        <v>0.139578501383465</v>
      </c>
      <c r="D2753" s="8" t="s">
        <v>5636</v>
      </c>
      <c r="E2753" s="8" t="s">
        <v>5637</v>
      </c>
      <c r="F2753" s="8">
        <v>26.539960861206101</v>
      </c>
      <c r="G2753" s="8">
        <v>26.98464012146</v>
      </c>
      <c r="H2753" s="8">
        <v>26.886552810668899</v>
      </c>
      <c r="I2753" s="8">
        <v>26.941047668456999</v>
      </c>
      <c r="J2753" s="8">
        <v>26.912267684936499</v>
      </c>
      <c r="K2753" s="8">
        <v>26.9765739440918</v>
      </c>
    </row>
    <row r="2754" spans="1:11">
      <c r="A2754" s="7">
        <f t="shared" si="42"/>
        <v>2751</v>
      </c>
      <c r="B2754" s="8">
        <v>1.31411569600554</v>
      </c>
      <c r="C2754" s="8">
        <v>1.0295829772949201</v>
      </c>
      <c r="D2754" s="8" t="s">
        <v>268</v>
      </c>
      <c r="E2754" s="8" t="s">
        <v>269</v>
      </c>
      <c r="F2754" s="8">
        <v>21.685239791870099</v>
      </c>
      <c r="G2754" s="8">
        <v>22.1866645812988</v>
      </c>
      <c r="H2754" s="8">
        <v>21.547300338745099</v>
      </c>
      <c r="I2754" s="8">
        <v>22.407058715820298</v>
      </c>
      <c r="J2754" s="8">
        <v>23.441236495971701</v>
      </c>
      <c r="K2754" s="8">
        <v>22.6596584320068</v>
      </c>
    </row>
    <row r="2755" spans="1:11">
      <c r="A2755" s="7">
        <f t="shared" si="42"/>
        <v>2752</v>
      </c>
      <c r="B2755" s="8">
        <v>0.26793130251123298</v>
      </c>
      <c r="C2755" s="8">
        <v>-0.78596242268880101</v>
      </c>
      <c r="D2755" s="8" t="s">
        <v>6121</v>
      </c>
      <c r="E2755" s="8" t="s">
        <v>6122</v>
      </c>
      <c r="F2755" s="8">
        <v>22.406751632690401</v>
      </c>
      <c r="G2755" s="8">
        <v>22.449914932251001</v>
      </c>
      <c r="H2755" s="8">
        <v>20.317115783691399</v>
      </c>
      <c r="I2755" s="8">
        <v>22.815895080566399</v>
      </c>
      <c r="J2755" s="8">
        <v>20</v>
      </c>
      <c r="K2755" s="8">
        <v>20</v>
      </c>
    </row>
    <row r="2756" spans="1:11">
      <c r="A2756" s="7">
        <f t="shared" si="42"/>
        <v>2753</v>
      </c>
      <c r="B2756" s="8">
        <v>0.73996860048019397</v>
      </c>
      <c r="C2756" s="8">
        <v>-0.27679061889648399</v>
      </c>
      <c r="D2756" s="8" t="s">
        <v>1949</v>
      </c>
      <c r="E2756" s="8" t="s">
        <v>1950</v>
      </c>
      <c r="F2756" s="8">
        <v>23.0765285491943</v>
      </c>
      <c r="G2756" s="8">
        <v>23.593317031860401</v>
      </c>
      <c r="H2756" s="8">
        <v>23.360618591308601</v>
      </c>
      <c r="I2756" s="8">
        <v>23.157802581787099</v>
      </c>
      <c r="J2756" s="8">
        <v>23.144016265869102</v>
      </c>
      <c r="K2756" s="8">
        <v>22.898273468017599</v>
      </c>
    </row>
    <row r="2757" spans="1:11">
      <c r="A2757" s="7">
        <f t="shared" si="42"/>
        <v>2754</v>
      </c>
      <c r="B2757" s="8">
        <v>1.2809013146171699</v>
      </c>
      <c r="C2757" s="8">
        <v>1.28847503662109</v>
      </c>
      <c r="D2757" s="8" t="s">
        <v>1171</v>
      </c>
      <c r="E2757" s="8" t="s">
        <v>1172</v>
      </c>
      <c r="F2757" s="8">
        <v>22.8666095733643</v>
      </c>
      <c r="G2757" s="8">
        <v>21.927492141723601</v>
      </c>
      <c r="H2757" s="8">
        <v>21.480485916137699</v>
      </c>
      <c r="I2757" s="8">
        <v>23.795396804809599</v>
      </c>
      <c r="J2757" s="8">
        <v>22.978164672851602</v>
      </c>
      <c r="K2757" s="8">
        <v>23.366451263427699</v>
      </c>
    </row>
    <row r="2758" spans="1:11">
      <c r="A2758" s="7">
        <f t="shared" si="42"/>
        <v>2755</v>
      </c>
      <c r="B2758" s="8">
        <v>1.39335213048375</v>
      </c>
      <c r="C2758" s="8">
        <v>0.30160395304362098</v>
      </c>
      <c r="D2758" s="8" t="s">
        <v>1119</v>
      </c>
      <c r="E2758" s="8" t="s">
        <v>1120</v>
      </c>
      <c r="F2758" s="8">
        <v>25.951185226440401</v>
      </c>
      <c r="G2758" s="8">
        <v>26.0021057128906</v>
      </c>
      <c r="H2758" s="8">
        <v>25.896316528320298</v>
      </c>
      <c r="I2758" s="8">
        <v>26.435277938842798</v>
      </c>
      <c r="J2758" s="8">
        <v>26.110256195068398</v>
      </c>
      <c r="K2758" s="8">
        <v>26.208885192871101</v>
      </c>
    </row>
    <row r="2759" spans="1:11">
      <c r="A2759" s="7">
        <f t="shared" ref="A2759:A2822" si="43">A2758+1</f>
        <v>2756</v>
      </c>
      <c r="B2759" s="8">
        <v>0.41131208279178499</v>
      </c>
      <c r="C2759" s="8">
        <v>0.53137588500976596</v>
      </c>
      <c r="D2759" s="8" t="s">
        <v>3937</v>
      </c>
      <c r="E2759" s="8" t="s">
        <v>3938</v>
      </c>
      <c r="F2759" s="8">
        <v>20.906589508056602</v>
      </c>
      <c r="G2759" s="8">
        <v>21.305303573608398</v>
      </c>
      <c r="H2759" s="8">
        <v>22.0179443359375</v>
      </c>
      <c r="I2759" s="8">
        <v>21.5996208190918</v>
      </c>
      <c r="J2759" s="8">
        <v>21.405418395996101</v>
      </c>
      <c r="K2759" s="8">
        <v>22.818925857543899</v>
      </c>
    </row>
    <row r="2760" spans="1:11">
      <c r="A2760" s="7">
        <f t="shared" si="43"/>
        <v>2757</v>
      </c>
      <c r="B2760" s="8">
        <v>0.95138554650560203</v>
      </c>
      <c r="C2760" s="8">
        <v>0.43367576599121099</v>
      </c>
      <c r="D2760" s="8" t="s">
        <v>809</v>
      </c>
      <c r="E2760" s="8" t="s">
        <v>810</v>
      </c>
      <c r="F2760" s="8">
        <v>23.553409576416001</v>
      </c>
      <c r="G2760" s="8">
        <v>24.1241130828857</v>
      </c>
      <c r="H2760" s="8">
        <v>24.173282623291001</v>
      </c>
      <c r="I2760" s="8">
        <v>24.537784576416001</v>
      </c>
      <c r="J2760" s="8">
        <v>24.2998447418213</v>
      </c>
      <c r="K2760" s="8">
        <v>24.314203262329102</v>
      </c>
    </row>
    <row r="2761" spans="1:11">
      <c r="A2761" s="7">
        <f t="shared" si="43"/>
        <v>2758</v>
      </c>
      <c r="B2761" s="8">
        <v>5.3527700324606199E-3</v>
      </c>
      <c r="C2761" s="8">
        <v>-9.5850626627580499E-3</v>
      </c>
      <c r="D2761" s="8" t="s">
        <v>2779</v>
      </c>
      <c r="E2761" s="8" t="s">
        <v>2780</v>
      </c>
      <c r="F2761" s="8">
        <v>22.234571456909201</v>
      </c>
      <c r="G2761" s="8">
        <v>22.477897644043001</v>
      </c>
      <c r="H2761" s="8">
        <v>23.716331481933601</v>
      </c>
      <c r="I2761" s="8">
        <v>22.279066085815401</v>
      </c>
      <c r="J2761" s="8">
        <v>22.615360260009801</v>
      </c>
      <c r="K2761" s="8">
        <v>23.505619049072301</v>
      </c>
    </row>
    <row r="2762" spans="1:11">
      <c r="A2762" s="7">
        <f t="shared" si="43"/>
        <v>2759</v>
      </c>
      <c r="B2762" s="8">
        <v>0.52844492562675305</v>
      </c>
      <c r="C2762" s="8">
        <v>-0.77061971028646103</v>
      </c>
      <c r="D2762" s="8" t="s">
        <v>2131</v>
      </c>
      <c r="E2762" s="8" t="s">
        <v>2132</v>
      </c>
      <c r="F2762" s="8">
        <v>21.808994293212901</v>
      </c>
      <c r="G2762" s="8">
        <v>21.817699432373001</v>
      </c>
      <c r="H2762" s="8">
        <v>22.397140502929702</v>
      </c>
      <c r="I2762" s="8">
        <v>20.028152465820298</v>
      </c>
      <c r="J2762" s="8">
        <v>22.003097534179702</v>
      </c>
      <c r="K2762" s="8">
        <v>21.6807250976563</v>
      </c>
    </row>
    <row r="2763" spans="1:11">
      <c r="A2763" s="7">
        <f t="shared" si="43"/>
        <v>2760</v>
      </c>
      <c r="B2763" s="8">
        <v>7.0777045241248102E-2</v>
      </c>
      <c r="C2763" s="8">
        <v>-0.483926455179851</v>
      </c>
      <c r="D2763" s="8" t="s">
        <v>2193</v>
      </c>
      <c r="E2763" s="8" t="s">
        <v>2194</v>
      </c>
      <c r="F2763" s="8">
        <v>17.0524501800537</v>
      </c>
      <c r="G2763" s="8">
        <v>21.143028259277301</v>
      </c>
      <c r="H2763" s="8">
        <v>20</v>
      </c>
      <c r="I2763" s="8">
        <v>20.4591884613037</v>
      </c>
      <c r="J2763" s="8">
        <v>21.449386596679702</v>
      </c>
      <c r="K2763" s="8">
        <v>14.8351240158081</v>
      </c>
    </row>
    <row r="2764" spans="1:11">
      <c r="A2764" s="7">
        <f t="shared" si="43"/>
        <v>2761</v>
      </c>
      <c r="B2764" s="8">
        <v>0.72743101889788797</v>
      </c>
      <c r="C2764" s="8">
        <v>0.13049125671386699</v>
      </c>
      <c r="D2764" s="8" t="s">
        <v>1877</v>
      </c>
      <c r="E2764" s="8" t="s">
        <v>1878</v>
      </c>
      <c r="F2764" s="8">
        <v>23.097019195556602</v>
      </c>
      <c r="G2764" s="8">
        <v>23.3300971984863</v>
      </c>
      <c r="H2764" s="8">
        <v>23.350513458251999</v>
      </c>
      <c r="I2764" s="8">
        <v>23.404741287231399</v>
      </c>
      <c r="J2764" s="8">
        <v>23.397502899169901</v>
      </c>
      <c r="K2764" s="8">
        <v>23.366859436035199</v>
      </c>
    </row>
    <row r="2765" spans="1:11">
      <c r="A2765" s="7">
        <f t="shared" si="43"/>
        <v>2762</v>
      </c>
      <c r="B2765" s="8">
        <v>0.83027362509417701</v>
      </c>
      <c r="C2765" s="8">
        <v>0.175083796183269</v>
      </c>
      <c r="D2765" s="8" t="s">
        <v>6610</v>
      </c>
      <c r="E2765" s="8" t="s">
        <v>6611</v>
      </c>
      <c r="F2765" s="8">
        <v>24.5985107421875</v>
      </c>
      <c r="G2765" s="8">
        <v>24.8092441558838</v>
      </c>
      <c r="H2765" s="8">
        <v>24.655624389648398</v>
      </c>
      <c r="I2765" s="8">
        <v>24.932407379150401</v>
      </c>
      <c r="J2765" s="8">
        <v>24.7133388519287</v>
      </c>
      <c r="K2765" s="8">
        <v>24.942884445190401</v>
      </c>
    </row>
    <row r="2766" spans="1:11">
      <c r="A2766" s="7">
        <f t="shared" si="43"/>
        <v>2763</v>
      </c>
      <c r="B2766" s="8">
        <v>0.10958269936521201</v>
      </c>
      <c r="C2766" s="8">
        <v>-0.43357976277669202</v>
      </c>
      <c r="D2766" s="8" t="s">
        <v>4750</v>
      </c>
      <c r="E2766" s="8" t="s">
        <v>4751</v>
      </c>
      <c r="F2766" s="8">
        <v>24.920690536498999</v>
      </c>
      <c r="G2766" s="8">
        <v>26.927150726318398</v>
      </c>
      <c r="H2766" s="8">
        <v>27.288825988769499</v>
      </c>
      <c r="I2766" s="8">
        <v>23.491804122924801</v>
      </c>
      <c r="J2766" s="8">
        <v>27.1970729827881</v>
      </c>
      <c r="K2766" s="8">
        <v>27.147050857543899</v>
      </c>
    </row>
    <row r="2767" spans="1:11">
      <c r="A2767" s="7">
        <f t="shared" si="43"/>
        <v>2764</v>
      </c>
      <c r="B2767" s="8">
        <v>0.89066156343765202</v>
      </c>
      <c r="C2767" s="8">
        <v>0.284832636515301</v>
      </c>
      <c r="D2767" s="8" t="s">
        <v>4014</v>
      </c>
      <c r="E2767" s="8" t="s">
        <v>4015</v>
      </c>
      <c r="F2767" s="8">
        <v>21.546697616577099</v>
      </c>
      <c r="G2767" s="8">
        <v>21.159694671630898</v>
      </c>
      <c r="H2767" s="8">
        <v>21.1076774597168</v>
      </c>
      <c r="I2767" s="8">
        <v>21.641201019287099</v>
      </c>
      <c r="J2767" s="8">
        <v>21.5745544433594</v>
      </c>
      <c r="K2767" s="8">
        <v>21.452812194824201</v>
      </c>
    </row>
    <row r="2768" spans="1:11">
      <c r="A2768" s="7">
        <f t="shared" si="43"/>
        <v>2765</v>
      </c>
      <c r="B2768" s="8">
        <v>7.1803820977748706E-2</v>
      </c>
      <c r="C2768" s="8">
        <v>-9.78546142578125E-2</v>
      </c>
      <c r="D2768" s="8" t="s">
        <v>2553</v>
      </c>
      <c r="E2768" s="8" t="s">
        <v>2554</v>
      </c>
      <c r="F2768" s="8">
        <v>21.018539428710898</v>
      </c>
      <c r="G2768" s="8">
        <v>19.935338973998999</v>
      </c>
      <c r="H2768" s="8">
        <v>19.6483249664307</v>
      </c>
      <c r="I2768" s="8">
        <v>20.095901489257798</v>
      </c>
      <c r="J2768" s="8">
        <v>19.704389572143601</v>
      </c>
      <c r="K2768" s="8">
        <v>20.508348464965799</v>
      </c>
    </row>
    <row r="2769" spans="1:11">
      <c r="A2769" s="7">
        <f t="shared" si="43"/>
        <v>2766</v>
      </c>
      <c r="B2769" s="8">
        <v>0.38902849724660199</v>
      </c>
      <c r="C2769" s="8">
        <v>1.0431429545084601</v>
      </c>
      <c r="D2769" s="8" t="s">
        <v>5035</v>
      </c>
      <c r="E2769" s="8" t="s">
        <v>4233</v>
      </c>
      <c r="F2769" s="8">
        <v>25.533893585205099</v>
      </c>
      <c r="G2769" s="8">
        <v>25.610996246337901</v>
      </c>
      <c r="H2769" s="8">
        <v>22.291803359985401</v>
      </c>
      <c r="I2769" s="8">
        <v>26.091747283935501</v>
      </c>
      <c r="J2769" s="8">
        <v>25.253135681152301</v>
      </c>
      <c r="K2769" s="8">
        <v>25.221239089965799</v>
      </c>
    </row>
    <row r="2770" spans="1:11">
      <c r="A2770" s="7">
        <f t="shared" si="43"/>
        <v>2767</v>
      </c>
      <c r="B2770" s="8">
        <v>0.76875985981299</v>
      </c>
      <c r="C2770" s="8">
        <v>0.743481318155922</v>
      </c>
      <c r="D2770" s="8" t="s">
        <v>1339</v>
      </c>
      <c r="E2770" s="8" t="s">
        <v>1340</v>
      </c>
      <c r="F2770" s="8">
        <v>22.218122482299801</v>
      </c>
      <c r="G2770" s="8">
        <v>21.227106094360401</v>
      </c>
      <c r="H2770" s="8">
        <v>22.195909500122099</v>
      </c>
      <c r="I2770" s="8">
        <v>22.918766021728501</v>
      </c>
      <c r="J2770" s="8">
        <v>22.01877784729</v>
      </c>
      <c r="K2770" s="8">
        <v>22.934038162231399</v>
      </c>
    </row>
    <row r="2771" spans="1:11">
      <c r="A2771" s="7">
        <f t="shared" si="43"/>
        <v>2768</v>
      </c>
      <c r="B2771" s="8">
        <v>0.19440943358893401</v>
      </c>
      <c r="C2771" s="8">
        <v>0.37807337443034</v>
      </c>
      <c r="D2771" s="8" t="s">
        <v>1177</v>
      </c>
      <c r="E2771" s="8" t="s">
        <v>1178</v>
      </c>
      <c r="F2771" s="8">
        <v>20.4246311187744</v>
      </c>
      <c r="G2771" s="8">
        <v>20.0267009735107</v>
      </c>
      <c r="H2771" s="8">
        <v>21.463829040527301</v>
      </c>
      <c r="I2771" s="8">
        <v>20.30397605896</v>
      </c>
      <c r="J2771" s="8">
        <v>22.232954025268601</v>
      </c>
      <c r="K2771" s="8">
        <v>20.512451171875</v>
      </c>
    </row>
    <row r="2772" spans="1:11">
      <c r="A2772" s="7">
        <f t="shared" si="43"/>
        <v>2769</v>
      </c>
      <c r="B2772" s="8">
        <v>0.68447921231655995</v>
      </c>
      <c r="C2772" s="8">
        <v>1.05907376607259</v>
      </c>
      <c r="D2772" s="8" t="s">
        <v>488</v>
      </c>
      <c r="E2772" s="8" t="s">
        <v>489</v>
      </c>
      <c r="F2772" s="8">
        <v>18.6069946289063</v>
      </c>
      <c r="G2772" s="8">
        <v>19.422002792358398</v>
      </c>
      <c r="H2772" s="8">
        <v>18.201953887939499</v>
      </c>
      <c r="I2772" s="8">
        <v>20.7386684417725</v>
      </c>
      <c r="J2772" s="8">
        <v>18.6695041656494</v>
      </c>
      <c r="K2772" s="8">
        <v>20</v>
      </c>
    </row>
    <row r="2773" spans="1:11">
      <c r="A2773" s="7">
        <f t="shared" si="43"/>
        <v>2770</v>
      </c>
      <c r="B2773" s="8">
        <v>1.12635673637978</v>
      </c>
      <c r="C2773" s="8">
        <v>0.75107002258300803</v>
      </c>
      <c r="D2773" s="8" t="s">
        <v>2031</v>
      </c>
      <c r="E2773" s="8" t="s">
        <v>2032</v>
      </c>
      <c r="F2773" s="8">
        <v>20.844814300537099</v>
      </c>
      <c r="G2773" s="8">
        <v>20.919122695922901</v>
      </c>
      <c r="H2773" s="8">
        <v>21.516170501708999</v>
      </c>
      <c r="I2773" s="8">
        <v>21.390869140625</v>
      </c>
      <c r="J2773" s="8">
        <v>22.1438312530518</v>
      </c>
      <c r="K2773" s="8">
        <v>21.9986171722412</v>
      </c>
    </row>
    <row r="2774" spans="1:11">
      <c r="A2774" s="7">
        <f t="shared" si="43"/>
        <v>2771</v>
      </c>
      <c r="B2774" s="8">
        <v>0.17560252060742401</v>
      </c>
      <c r="C2774" s="8">
        <v>-0.69099934895833204</v>
      </c>
      <c r="D2774" s="8" t="s">
        <v>5073</v>
      </c>
      <c r="E2774" s="8" t="s">
        <v>5074</v>
      </c>
      <c r="F2774" s="8">
        <v>21.6711826324463</v>
      </c>
      <c r="G2774" s="8">
        <v>23.1668586730957</v>
      </c>
      <c r="H2774" s="8">
        <v>23.105037689208999</v>
      </c>
      <c r="I2774" s="8">
        <v>19.138595581054702</v>
      </c>
      <c r="J2774" s="8">
        <v>23.460853576660199</v>
      </c>
      <c r="K2774" s="8">
        <v>23.270631790161101</v>
      </c>
    </row>
    <row r="2775" spans="1:11">
      <c r="A2775" s="7">
        <f t="shared" si="43"/>
        <v>2772</v>
      </c>
      <c r="B2775" s="8">
        <v>0.120982769593084</v>
      </c>
      <c r="C2775" s="8">
        <v>-0.101891199747719</v>
      </c>
      <c r="D2775" s="8" t="s">
        <v>1773</v>
      </c>
      <c r="E2775" s="8" t="s">
        <v>1774</v>
      </c>
      <c r="F2775" s="8">
        <v>24.162981033325199</v>
      </c>
      <c r="G2775" s="8">
        <v>23.42502784729</v>
      </c>
      <c r="H2775" s="8">
        <v>23.809898376464801</v>
      </c>
      <c r="I2775" s="8">
        <v>24.104585647583001</v>
      </c>
      <c r="J2775" s="8">
        <v>23.644615173339801</v>
      </c>
      <c r="K2775" s="8">
        <v>23.343032836914102</v>
      </c>
    </row>
    <row r="2776" spans="1:11">
      <c r="A2776" s="7">
        <f t="shared" si="43"/>
        <v>2773</v>
      </c>
      <c r="B2776" s="8">
        <v>0.35615330486360602</v>
      </c>
      <c r="C2776" s="8">
        <v>0.101189295450848</v>
      </c>
      <c r="D2776" s="8" t="s">
        <v>4200</v>
      </c>
      <c r="E2776" s="8" t="s">
        <v>4201</v>
      </c>
      <c r="F2776" s="8">
        <v>28.7673149108887</v>
      </c>
      <c r="G2776" s="8">
        <v>28.8918571472168</v>
      </c>
      <c r="H2776" s="8">
        <v>28.9695014953613</v>
      </c>
      <c r="I2776" s="8">
        <v>29.154605865478501</v>
      </c>
      <c r="J2776" s="8">
        <v>28.799365997314499</v>
      </c>
      <c r="K2776" s="8">
        <v>28.978269577026399</v>
      </c>
    </row>
    <row r="2777" spans="1:11">
      <c r="A2777" s="7">
        <f t="shared" si="43"/>
        <v>2774</v>
      </c>
      <c r="B2777" s="8">
        <v>0.76033131330945702</v>
      </c>
      <c r="C2777" s="8">
        <v>1.1598676045735701</v>
      </c>
      <c r="D2777" s="8" t="s">
        <v>843</v>
      </c>
      <c r="E2777" s="8" t="s">
        <v>844</v>
      </c>
      <c r="F2777" s="8">
        <v>20</v>
      </c>
      <c r="G2777" s="8">
        <v>22.204954147338899</v>
      </c>
      <c r="H2777" s="8">
        <v>20.8930778503418</v>
      </c>
      <c r="I2777" s="8">
        <v>22.7579746246338</v>
      </c>
      <c r="J2777" s="8">
        <v>21.826461791992202</v>
      </c>
      <c r="K2777" s="8">
        <v>21.993198394775401</v>
      </c>
    </row>
    <row r="2778" spans="1:11">
      <c r="A2778" s="7">
        <f t="shared" si="43"/>
        <v>2775</v>
      </c>
      <c r="B2778" s="8">
        <v>7.1947902953855197E-2</v>
      </c>
      <c r="C2778" s="8">
        <v>-0.103040059407551</v>
      </c>
      <c r="D2778" s="8" t="s">
        <v>6317</v>
      </c>
      <c r="E2778" s="8" t="s">
        <v>4271</v>
      </c>
      <c r="F2778" s="8">
        <v>22.135251998901399</v>
      </c>
      <c r="G2778" s="8">
        <v>23.341804504394499</v>
      </c>
      <c r="H2778" s="8">
        <v>22.0197429656982</v>
      </c>
      <c r="I2778" s="8">
        <v>22.5362663269043</v>
      </c>
      <c r="J2778" s="8">
        <v>21.873558044433601</v>
      </c>
      <c r="K2778" s="8">
        <v>22.777854919433601</v>
      </c>
    </row>
    <row r="2779" spans="1:11">
      <c r="A2779" s="7">
        <f t="shared" si="43"/>
        <v>2776</v>
      </c>
      <c r="B2779" s="8">
        <v>0.117675397027469</v>
      </c>
      <c r="C2779" s="8">
        <v>-8.7914148966472497E-2</v>
      </c>
      <c r="D2779" s="8" t="s">
        <v>5945</v>
      </c>
      <c r="E2779" s="8" t="s">
        <v>5946</v>
      </c>
      <c r="F2779" s="8">
        <v>24.449050903320298</v>
      </c>
      <c r="G2779" s="8">
        <v>24.010009765625</v>
      </c>
      <c r="H2779" s="8">
        <v>24.5323600769043</v>
      </c>
      <c r="I2779" s="8">
        <v>23.982931137085</v>
      </c>
      <c r="J2779" s="8">
        <v>24.068250656127901</v>
      </c>
      <c r="K2779" s="8">
        <v>24.676496505737301</v>
      </c>
    </row>
    <row r="2780" spans="1:11">
      <c r="A2780" s="7">
        <f t="shared" si="43"/>
        <v>2777</v>
      </c>
      <c r="B2780" s="8">
        <v>8.7144222345383895E-2</v>
      </c>
      <c r="C2780" s="8">
        <v>1.91300710042306E-2</v>
      </c>
      <c r="D2780" s="8" t="s">
        <v>6384</v>
      </c>
      <c r="E2780" s="8" t="s">
        <v>6385</v>
      </c>
      <c r="F2780" s="8">
        <v>25.059726715087901</v>
      </c>
      <c r="G2780" s="8">
        <v>25.320369720458999</v>
      </c>
      <c r="H2780" s="8">
        <v>25.221828460693398</v>
      </c>
      <c r="I2780" s="8">
        <v>25.203609466552699</v>
      </c>
      <c r="J2780" s="8">
        <v>25.254467010498001</v>
      </c>
      <c r="K2780" s="8">
        <v>25.201238632202099</v>
      </c>
    </row>
    <row r="2781" spans="1:11">
      <c r="A2781" s="7">
        <f t="shared" si="43"/>
        <v>2778</v>
      </c>
      <c r="B2781" s="8">
        <v>0.69622919559125296</v>
      </c>
      <c r="C2781" s="8">
        <v>-0.62429936726887902</v>
      </c>
      <c r="D2781" s="8" t="s">
        <v>1649</v>
      </c>
      <c r="E2781" s="8" t="s">
        <v>1650</v>
      </c>
      <c r="F2781" s="8">
        <v>23.516504287719702</v>
      </c>
      <c r="G2781" s="8">
        <v>23.933528900146499</v>
      </c>
      <c r="H2781" s="8">
        <v>24.209325790405298</v>
      </c>
      <c r="I2781" s="8">
        <v>22.5541076660156</v>
      </c>
      <c r="J2781" s="8">
        <v>23.6729831695557</v>
      </c>
      <c r="K2781" s="8">
        <v>23.559370040893601</v>
      </c>
    </row>
    <row r="2782" spans="1:11">
      <c r="A2782" s="7">
        <f t="shared" si="43"/>
        <v>2779</v>
      </c>
      <c r="B2782" s="8">
        <v>0.94008670105512304</v>
      </c>
      <c r="C2782" s="8">
        <v>-1.3782641092936201</v>
      </c>
      <c r="D2782" s="8" t="s">
        <v>1899</v>
      </c>
      <c r="E2782" s="8" t="s">
        <v>1900</v>
      </c>
      <c r="F2782" s="8">
        <v>21.462932586669901</v>
      </c>
      <c r="G2782" s="8">
        <v>20.8170471191406</v>
      </c>
      <c r="H2782" s="8">
        <v>22.128667831420898</v>
      </c>
      <c r="I2782" s="8">
        <v>19.149948120117202</v>
      </c>
      <c r="J2782" s="8">
        <v>20</v>
      </c>
      <c r="K2782" s="8">
        <v>21.123907089233398</v>
      </c>
    </row>
    <row r="2783" spans="1:11">
      <c r="A2783" s="7">
        <f t="shared" si="43"/>
        <v>2780</v>
      </c>
      <c r="B2783" s="8">
        <v>0.35585578401789197</v>
      </c>
      <c r="C2783" s="8">
        <v>-0.84680239359537901</v>
      </c>
      <c r="D2783" s="8" t="s">
        <v>6612</v>
      </c>
      <c r="E2783" s="8" t="s">
        <v>6613</v>
      </c>
      <c r="F2783" s="8">
        <v>21.2174987792969</v>
      </c>
      <c r="G2783" s="8">
        <v>21.4100856781006</v>
      </c>
      <c r="H2783" s="8">
        <v>23.333351135253899</v>
      </c>
      <c r="I2783" s="8">
        <v>20</v>
      </c>
      <c r="J2783" s="8">
        <v>20.9366970062256</v>
      </c>
      <c r="K2783" s="8">
        <v>22.483831405639599</v>
      </c>
    </row>
    <row r="2784" spans="1:11">
      <c r="A2784" s="7">
        <f t="shared" si="43"/>
        <v>2781</v>
      </c>
      <c r="B2784" s="8">
        <v>0.448882103634062</v>
      </c>
      <c r="C2784" s="8">
        <v>0.50759696960449197</v>
      </c>
      <c r="D2784" s="8" t="s">
        <v>5154</v>
      </c>
      <c r="E2784" s="8" t="s">
        <v>5155</v>
      </c>
      <c r="F2784" s="8">
        <v>22.697210311889599</v>
      </c>
      <c r="G2784" s="8">
        <v>21.5110759735107</v>
      </c>
      <c r="H2784" s="8">
        <v>22.9388217926025</v>
      </c>
      <c r="I2784" s="8">
        <v>22.792259216308601</v>
      </c>
      <c r="J2784" s="8">
        <v>22.593751907348601</v>
      </c>
      <c r="K2784" s="8">
        <v>23.283887863159201</v>
      </c>
    </row>
    <row r="2785" spans="1:11">
      <c r="A2785" s="7">
        <f t="shared" si="43"/>
        <v>2782</v>
      </c>
      <c r="B2785" s="8">
        <v>0.37908341712860799</v>
      </c>
      <c r="C2785" s="8">
        <v>-0.20047887166341</v>
      </c>
      <c r="D2785" s="8" t="s">
        <v>6204</v>
      </c>
      <c r="E2785" s="8" t="s">
        <v>6205</v>
      </c>
      <c r="F2785" s="8">
        <v>26.577356338501001</v>
      </c>
      <c r="G2785" s="8">
        <v>26.6427707672119</v>
      </c>
      <c r="H2785" s="8">
        <v>26.978151321411101</v>
      </c>
      <c r="I2785" s="8">
        <v>26.2259826660156</v>
      </c>
      <c r="J2785" s="8">
        <v>26.508266448974599</v>
      </c>
      <c r="K2785" s="8">
        <v>26.862592697143601</v>
      </c>
    </row>
    <row r="2786" spans="1:11">
      <c r="A2786" s="7">
        <f t="shared" si="43"/>
        <v>2783</v>
      </c>
      <c r="B2786" s="8">
        <v>1.4034731684457799E-2</v>
      </c>
      <c r="C2786" s="8">
        <v>-2.2595087687175702E-2</v>
      </c>
      <c r="D2786" s="8" t="s">
        <v>6227</v>
      </c>
      <c r="E2786" s="8" t="s">
        <v>6228</v>
      </c>
      <c r="F2786" s="8">
        <v>24.789115905761701</v>
      </c>
      <c r="G2786" s="8">
        <v>25.861707687377901</v>
      </c>
      <c r="H2786" s="8">
        <v>26.387071609497099</v>
      </c>
      <c r="I2786" s="8">
        <v>25.164188385009801</v>
      </c>
      <c r="J2786" s="8">
        <v>25.824905395507798</v>
      </c>
      <c r="K2786" s="8">
        <v>25.981016159057599</v>
      </c>
    </row>
    <row r="2787" spans="1:11">
      <c r="A2787" s="7">
        <f t="shared" si="43"/>
        <v>2784</v>
      </c>
      <c r="B2787" s="8">
        <v>2.8320822885527001E-3</v>
      </c>
      <c r="C2787" s="8">
        <v>-1.3468424479167899E-2</v>
      </c>
      <c r="D2787" s="8" t="s">
        <v>4069</v>
      </c>
      <c r="E2787" s="8" t="s">
        <v>4070</v>
      </c>
      <c r="F2787" s="8">
        <v>20.724723815918001</v>
      </c>
      <c r="G2787" s="8">
        <v>22.944656372070298</v>
      </c>
      <c r="H2787" s="8">
        <v>22.954299926757798</v>
      </c>
      <c r="I2787" s="8">
        <v>19.463441848754901</v>
      </c>
      <c r="J2787" s="8">
        <v>23.519355773925799</v>
      </c>
      <c r="K2787" s="8">
        <v>23.600477218627901</v>
      </c>
    </row>
    <row r="2788" spans="1:11">
      <c r="A2788" s="7">
        <f t="shared" si="43"/>
        <v>2785</v>
      </c>
      <c r="B2788" s="8">
        <v>2.3046006090326601</v>
      </c>
      <c r="C2788" s="8">
        <v>1.24098968505859</v>
      </c>
      <c r="D2788" s="8" t="s">
        <v>20</v>
      </c>
      <c r="E2788" s="8" t="s">
        <v>21</v>
      </c>
      <c r="F2788" s="8">
        <v>23.452814102172901</v>
      </c>
      <c r="G2788" s="8">
        <v>23.768339157104499</v>
      </c>
      <c r="H2788" s="8">
        <v>23.0884685516357</v>
      </c>
      <c r="I2788" s="8">
        <v>24.522037506103501</v>
      </c>
      <c r="J2788" s="8">
        <v>24.868848800659201</v>
      </c>
      <c r="K2788" s="8">
        <v>24.6417045593262</v>
      </c>
    </row>
    <row r="2789" spans="1:11">
      <c r="A2789" s="7">
        <f t="shared" si="43"/>
        <v>2786</v>
      </c>
      <c r="B2789" s="8">
        <v>3.5257089897507303E-2</v>
      </c>
      <c r="C2789" s="8">
        <v>-0.161387761433918</v>
      </c>
      <c r="D2789" s="8" t="s">
        <v>1169</v>
      </c>
      <c r="E2789" s="8" t="s">
        <v>1170</v>
      </c>
      <c r="F2789" s="8">
        <v>23.876937866210898</v>
      </c>
      <c r="G2789" s="8">
        <v>27.364128112793001</v>
      </c>
      <c r="H2789" s="8">
        <v>27.399396896362301</v>
      </c>
      <c r="I2789" s="8">
        <v>24.054639816284201</v>
      </c>
      <c r="J2789" s="8">
        <v>27.3812046051025</v>
      </c>
      <c r="K2789" s="8">
        <v>26.720455169677699</v>
      </c>
    </row>
    <row r="2790" spans="1:11">
      <c r="A2790" s="7">
        <f t="shared" si="43"/>
        <v>2787</v>
      </c>
      <c r="B2790" s="8">
        <v>5.5182905759933502E-2</v>
      </c>
      <c r="C2790" s="8">
        <v>-0.34926223754882801</v>
      </c>
      <c r="D2790" s="8" t="s">
        <v>2400</v>
      </c>
      <c r="E2790" s="8" t="s">
        <v>2401</v>
      </c>
      <c r="F2790" s="8">
        <v>20.768640518188501</v>
      </c>
      <c r="G2790" s="8">
        <v>20.490810394287099</v>
      </c>
      <c r="H2790" s="8">
        <v>24.8190097808838</v>
      </c>
      <c r="I2790" s="8">
        <v>25.030673980712901</v>
      </c>
      <c r="J2790" s="8">
        <v>20</v>
      </c>
      <c r="K2790" s="8">
        <v>20</v>
      </c>
    </row>
    <row r="2791" spans="1:11">
      <c r="A2791" s="7">
        <f t="shared" si="43"/>
        <v>2788</v>
      </c>
      <c r="B2791" s="8">
        <v>0.18354818483844801</v>
      </c>
      <c r="C2791" s="8">
        <v>0.39006868998209399</v>
      </c>
      <c r="D2791" s="8" t="s">
        <v>5899</v>
      </c>
      <c r="E2791" s="8" t="s">
        <v>5900</v>
      </c>
      <c r="F2791" s="8">
        <v>20.0412273406982</v>
      </c>
      <c r="G2791" s="8">
        <v>22.448583602905298</v>
      </c>
      <c r="H2791" s="8">
        <v>22.073259353637699</v>
      </c>
      <c r="I2791" s="8">
        <v>21.298143386840799</v>
      </c>
      <c r="J2791" s="8">
        <v>22.3149929046631</v>
      </c>
      <c r="K2791" s="8">
        <v>22.120140075683601</v>
      </c>
    </row>
    <row r="2792" spans="1:11">
      <c r="A2792" s="7">
        <f t="shared" si="43"/>
        <v>2789</v>
      </c>
      <c r="B2792" s="8">
        <v>0.204783847689474</v>
      </c>
      <c r="C2792" s="8">
        <v>-0.207839965820313</v>
      </c>
      <c r="D2792" s="8" t="s">
        <v>5390</v>
      </c>
      <c r="E2792" s="8" t="s">
        <v>5391</v>
      </c>
      <c r="F2792" s="8">
        <v>23.3500061035156</v>
      </c>
      <c r="G2792" s="8">
        <v>22.966962814331101</v>
      </c>
      <c r="H2792" s="8">
        <v>24.022844314575199</v>
      </c>
      <c r="I2792" s="8">
        <v>23.6005344390869</v>
      </c>
      <c r="J2792" s="8">
        <v>22.780147552490199</v>
      </c>
      <c r="K2792" s="8">
        <v>23.3356113433838</v>
      </c>
    </row>
    <row r="2793" spans="1:11">
      <c r="A2793" s="7">
        <f t="shared" si="43"/>
        <v>2790</v>
      </c>
      <c r="B2793" s="8">
        <v>0.26283589369455201</v>
      </c>
      <c r="C2793" s="8">
        <v>0.29008992513020698</v>
      </c>
      <c r="D2793" s="8" t="s">
        <v>2451</v>
      </c>
      <c r="E2793" s="8" t="s">
        <v>2452</v>
      </c>
      <c r="F2793" s="8">
        <v>21.736003875732401</v>
      </c>
      <c r="G2793" s="8">
        <v>22.129268646240199</v>
      </c>
      <c r="H2793" s="8">
        <v>22.7466831207275</v>
      </c>
      <c r="I2793" s="8">
        <v>23.029180526733398</v>
      </c>
      <c r="J2793" s="8">
        <v>21.899101257324201</v>
      </c>
      <c r="K2793" s="8">
        <v>22.5539436340332</v>
      </c>
    </row>
    <row r="2794" spans="1:11">
      <c r="A2794" s="7">
        <f t="shared" si="43"/>
        <v>2791</v>
      </c>
      <c r="B2794" s="8">
        <v>0.25145562283912098</v>
      </c>
      <c r="C2794" s="8">
        <v>0.71538035074869899</v>
      </c>
      <c r="D2794" s="8" t="s">
        <v>1973</v>
      </c>
      <c r="E2794" s="8" t="s">
        <v>1974</v>
      </c>
      <c r="F2794" s="8">
        <v>21.439888000488299</v>
      </c>
      <c r="G2794" s="8">
        <v>21.7485466003418</v>
      </c>
      <c r="H2794" s="8">
        <v>21.388332366943398</v>
      </c>
      <c r="I2794" s="8">
        <v>23.479082107543899</v>
      </c>
      <c r="J2794" s="8">
        <v>20</v>
      </c>
      <c r="K2794" s="8">
        <v>23.2438259124756</v>
      </c>
    </row>
    <row r="2795" spans="1:11">
      <c r="A2795" s="7">
        <f t="shared" si="43"/>
        <v>2792</v>
      </c>
      <c r="B2795" s="8">
        <v>0.34955062096900702</v>
      </c>
      <c r="C2795" s="8">
        <v>0.214934031168621</v>
      </c>
      <c r="D2795" s="8" t="s">
        <v>2656</v>
      </c>
      <c r="E2795" s="8" t="s">
        <v>2103</v>
      </c>
      <c r="F2795" s="8">
        <v>25.405998229980501</v>
      </c>
      <c r="G2795" s="8">
        <v>25.6549282073975</v>
      </c>
      <c r="H2795" s="8">
        <v>25.662117004394499</v>
      </c>
      <c r="I2795" s="8">
        <v>25.333461761474599</v>
      </c>
      <c r="J2795" s="8">
        <v>25.881738662719702</v>
      </c>
      <c r="K2795" s="8">
        <v>26.152645111083999</v>
      </c>
    </row>
    <row r="2796" spans="1:11">
      <c r="A2796" s="7">
        <f t="shared" si="43"/>
        <v>2793</v>
      </c>
      <c r="B2796" s="8">
        <v>1.3284085470343701</v>
      </c>
      <c r="C2796" s="8">
        <v>0.20099131266275799</v>
      </c>
      <c r="D2796" s="8" t="s">
        <v>2319</v>
      </c>
      <c r="E2796" s="8" t="s">
        <v>2320</v>
      </c>
      <c r="F2796" s="8">
        <v>26.4646110534668</v>
      </c>
      <c r="G2796" s="8">
        <v>26.624608993530298</v>
      </c>
      <c r="H2796" s="8">
        <v>26.704809188842798</v>
      </c>
      <c r="I2796" s="8">
        <v>26.796127319335898</v>
      </c>
      <c r="J2796" s="8">
        <v>26.809522628784201</v>
      </c>
      <c r="K2796" s="8">
        <v>26.791353225708001</v>
      </c>
    </row>
    <row r="2797" spans="1:11">
      <c r="A2797" s="7">
        <f t="shared" si="43"/>
        <v>2794</v>
      </c>
      <c r="B2797" s="8">
        <v>0.80756665019554796</v>
      </c>
      <c r="C2797" s="8">
        <v>0.68611590067545303</v>
      </c>
      <c r="D2797" s="8" t="s">
        <v>6039</v>
      </c>
      <c r="E2797" s="8" t="s">
        <v>6040</v>
      </c>
      <c r="F2797" s="8">
        <v>23.507137298583999</v>
      </c>
      <c r="G2797" s="8">
        <v>22.6722736358643</v>
      </c>
      <c r="H2797" s="8">
        <v>22.503595352172901</v>
      </c>
      <c r="I2797" s="8">
        <v>24.035638809204102</v>
      </c>
      <c r="J2797" s="8">
        <v>23.491193771362301</v>
      </c>
      <c r="K2797" s="8">
        <v>23.214521408081101</v>
      </c>
    </row>
    <row r="2798" spans="1:11">
      <c r="A2798" s="7">
        <f t="shared" si="43"/>
        <v>2795</v>
      </c>
      <c r="B2798" s="8">
        <v>0.35912806643199302</v>
      </c>
      <c r="C2798" s="8">
        <v>-0.19515609741210899</v>
      </c>
      <c r="D2798" s="8" t="s">
        <v>943</v>
      </c>
      <c r="E2798" s="8" t="s">
        <v>944</v>
      </c>
      <c r="F2798" s="8">
        <v>24.640285491943398</v>
      </c>
      <c r="G2798" s="8">
        <v>24.412233352661101</v>
      </c>
      <c r="H2798" s="8">
        <v>24.676317214965799</v>
      </c>
      <c r="I2798" s="8">
        <v>23.9661750793457</v>
      </c>
      <c r="J2798" s="8">
        <v>24.6533603668213</v>
      </c>
      <c r="K2798" s="8">
        <v>24.523832321166999</v>
      </c>
    </row>
    <row r="2799" spans="1:11">
      <c r="A2799" s="7">
        <f t="shared" si="43"/>
        <v>2796</v>
      </c>
      <c r="B2799" s="8">
        <v>4.3996615822702097E-2</v>
      </c>
      <c r="C2799" s="8">
        <v>-3.1604131062824302E-2</v>
      </c>
      <c r="D2799" s="8" t="s">
        <v>4877</v>
      </c>
      <c r="E2799" s="8" t="s">
        <v>4878</v>
      </c>
      <c r="F2799" s="8">
        <v>22.230541229248001</v>
      </c>
      <c r="G2799" s="8">
        <v>22.031953811645501</v>
      </c>
      <c r="H2799" s="8">
        <v>22.5264377593994</v>
      </c>
      <c r="I2799" s="8">
        <v>22.517131805419901</v>
      </c>
      <c r="J2799" s="8">
        <v>22.327611923217798</v>
      </c>
      <c r="K2799" s="8">
        <v>21.8493766784668</v>
      </c>
    </row>
    <row r="2800" spans="1:11">
      <c r="A2800" s="7">
        <f t="shared" si="43"/>
        <v>2797</v>
      </c>
      <c r="B2800" s="8">
        <v>1.08917305035294</v>
      </c>
      <c r="C2800" s="8">
        <v>0.34960746765136702</v>
      </c>
      <c r="D2800" s="8" t="s">
        <v>1881</v>
      </c>
      <c r="E2800" s="8" t="s">
        <v>1882</v>
      </c>
      <c r="F2800" s="8">
        <v>20.532716751098601</v>
      </c>
      <c r="G2800" s="8">
        <v>20.630895614623999</v>
      </c>
      <c r="H2800" s="8">
        <v>20.7239685058594</v>
      </c>
      <c r="I2800" s="8">
        <v>21.1561584472656</v>
      </c>
      <c r="J2800" s="8">
        <v>21.078763961791999</v>
      </c>
      <c r="K2800" s="8">
        <v>20.701480865478501</v>
      </c>
    </row>
    <row r="2801" spans="1:11">
      <c r="A2801" s="7">
        <f t="shared" si="43"/>
        <v>2798</v>
      </c>
      <c r="B2801" s="8">
        <v>0.30447356890885502</v>
      </c>
      <c r="C2801" s="8">
        <v>0.454189936319988</v>
      </c>
      <c r="D2801" s="8" t="s">
        <v>2974</v>
      </c>
      <c r="E2801" s="8" t="s">
        <v>2975</v>
      </c>
      <c r="F2801" s="8">
        <v>23.81982421875</v>
      </c>
      <c r="G2801" s="8">
        <v>22.754335403442401</v>
      </c>
      <c r="H2801" s="8">
        <v>24.6811828613281</v>
      </c>
      <c r="I2801" s="8">
        <v>23.7916355133057</v>
      </c>
      <c r="J2801" s="8">
        <v>24.199256896972699</v>
      </c>
      <c r="K2801" s="8">
        <v>24.627019882202099</v>
      </c>
    </row>
    <row r="2802" spans="1:11">
      <c r="A2802" s="7">
        <f t="shared" si="43"/>
        <v>2799</v>
      </c>
      <c r="B2802" s="8">
        <v>0.42903167569849798</v>
      </c>
      <c r="C2802" s="8">
        <v>-0.56155268351236698</v>
      </c>
      <c r="D2802" s="8" t="s">
        <v>5905</v>
      </c>
      <c r="E2802" s="8" t="s">
        <v>5906</v>
      </c>
      <c r="F2802" s="8">
        <v>23.2444763183594</v>
      </c>
      <c r="G2802" s="8">
        <v>23.6684265136719</v>
      </c>
      <c r="H2802" s="8">
        <v>23.6365566253662</v>
      </c>
      <c r="I2802" s="8">
        <v>23.802700042724599</v>
      </c>
      <c r="J2802" s="8">
        <v>21.944108963012699</v>
      </c>
      <c r="K2802" s="8">
        <v>23.117992401123001</v>
      </c>
    </row>
    <row r="2803" spans="1:11">
      <c r="A2803" s="7">
        <f t="shared" si="43"/>
        <v>2800</v>
      </c>
      <c r="B2803" s="8">
        <v>0.34541368101855002</v>
      </c>
      <c r="C2803" s="8">
        <v>0.232560475667317</v>
      </c>
      <c r="D2803" s="8" t="s">
        <v>1841</v>
      </c>
      <c r="E2803" s="8" t="s">
        <v>1842</v>
      </c>
      <c r="F2803" s="8">
        <v>27.5875434875488</v>
      </c>
      <c r="G2803" s="8">
        <v>27.722579956054702</v>
      </c>
      <c r="H2803" s="8">
        <v>28.114618301391602</v>
      </c>
      <c r="I2803" s="8">
        <v>28.180465698242202</v>
      </c>
      <c r="J2803" s="8">
        <v>27.5915718078613</v>
      </c>
      <c r="K2803" s="8">
        <v>28.350385665893601</v>
      </c>
    </row>
    <row r="2804" spans="1:11">
      <c r="A2804" s="7">
        <f t="shared" si="43"/>
        <v>2801</v>
      </c>
      <c r="B2804" s="8">
        <v>1.6646357742661599E-2</v>
      </c>
      <c r="C2804" s="8">
        <v>3.1580607096355399E-2</v>
      </c>
      <c r="D2804" s="8" t="s">
        <v>5886</v>
      </c>
      <c r="E2804" s="8" t="s">
        <v>5887</v>
      </c>
      <c r="F2804" s="8">
        <v>26.867200851440401</v>
      </c>
      <c r="G2804" s="8">
        <v>27.488927841186499</v>
      </c>
      <c r="H2804" s="8">
        <v>28.817926406860401</v>
      </c>
      <c r="I2804" s="8">
        <v>27.253808975219702</v>
      </c>
      <c r="J2804" s="8">
        <v>27.926530838012699</v>
      </c>
      <c r="K2804" s="8">
        <v>28.088457107543899</v>
      </c>
    </row>
    <row r="2805" spans="1:11">
      <c r="A2805" s="7">
        <f t="shared" si="43"/>
        <v>2802</v>
      </c>
      <c r="B2805" s="8">
        <v>0.47584660451646399</v>
      </c>
      <c r="C2805" s="8">
        <v>-0.51291592915853101</v>
      </c>
      <c r="D2805" s="8" t="s">
        <v>490</v>
      </c>
      <c r="E2805" s="8" t="s">
        <v>491</v>
      </c>
      <c r="F2805" s="8">
        <v>20</v>
      </c>
      <c r="G2805" s="8">
        <v>20</v>
      </c>
      <c r="H2805" s="8">
        <v>20.559228897094702</v>
      </c>
      <c r="I2805" s="8">
        <v>18.855962753295898</v>
      </c>
      <c r="J2805" s="8">
        <v>20.307052612304702</v>
      </c>
      <c r="K2805" s="8">
        <v>19.857465744018601</v>
      </c>
    </row>
    <row r="2806" spans="1:11">
      <c r="A2806" s="7">
        <f t="shared" si="43"/>
        <v>2803</v>
      </c>
      <c r="B2806" s="8">
        <v>0.198047922011516</v>
      </c>
      <c r="C2806" s="8">
        <v>-0.80617713928222701</v>
      </c>
      <c r="D2806" s="8" t="s">
        <v>2097</v>
      </c>
      <c r="E2806" s="8" t="s">
        <v>2098</v>
      </c>
      <c r="F2806" s="8">
        <v>21.1599826812744</v>
      </c>
      <c r="G2806" s="8">
        <v>24.656023025512699</v>
      </c>
      <c r="H2806" s="8">
        <v>23.6101989746094</v>
      </c>
      <c r="I2806" s="8">
        <v>20</v>
      </c>
      <c r="J2806" s="8">
        <v>23.712099075317401</v>
      </c>
      <c r="K2806" s="8">
        <v>23.295574188232401</v>
      </c>
    </row>
    <row r="2807" spans="1:11">
      <c r="A2807" s="7">
        <f t="shared" si="43"/>
        <v>2804</v>
      </c>
      <c r="B2807" s="8">
        <v>0.196300872085727</v>
      </c>
      <c r="C2807" s="8">
        <v>0.18365542093912901</v>
      </c>
      <c r="D2807" s="8" t="s">
        <v>2781</v>
      </c>
      <c r="E2807" s="8" t="s">
        <v>2782</v>
      </c>
      <c r="F2807" s="8">
        <v>25.2836608886719</v>
      </c>
      <c r="G2807" s="8">
        <v>25.594701766967798</v>
      </c>
      <c r="H2807" s="8">
        <v>24.772605895996101</v>
      </c>
      <c r="I2807" s="8">
        <v>25.876541137695298</v>
      </c>
      <c r="J2807" s="8">
        <v>25.376186370849599</v>
      </c>
      <c r="K2807" s="8">
        <v>24.9492073059082</v>
      </c>
    </row>
    <row r="2808" spans="1:11">
      <c r="A2808" s="7">
        <f t="shared" si="43"/>
        <v>2805</v>
      </c>
      <c r="B2808" s="8">
        <v>1.0976089612094</v>
      </c>
      <c r="C2808" s="8">
        <v>-0.32590675354003901</v>
      </c>
      <c r="D2808" s="8" t="s">
        <v>1081</v>
      </c>
      <c r="E2808" s="8" t="s">
        <v>1082</v>
      </c>
      <c r="F2808" s="8">
        <v>24.6401481628418</v>
      </c>
      <c r="G2808" s="8">
        <v>25.0854396820068</v>
      </c>
      <c r="H2808" s="8">
        <v>24.889339447021499</v>
      </c>
      <c r="I2808" s="8">
        <v>24.634098052978501</v>
      </c>
      <c r="J2808" s="8">
        <v>24.554603576660199</v>
      </c>
      <c r="K2808" s="8">
        <v>24.4485054016113</v>
      </c>
    </row>
    <row r="2809" spans="1:11">
      <c r="A2809" s="7">
        <f t="shared" si="43"/>
        <v>2806</v>
      </c>
      <c r="B2809" s="8">
        <v>0.74750445496683404</v>
      </c>
      <c r="C2809" s="8">
        <v>1.2293421427408899</v>
      </c>
      <c r="D2809" s="8" t="s">
        <v>1589</v>
      </c>
      <c r="E2809" s="8" t="s">
        <v>1590</v>
      </c>
      <c r="F2809" s="8">
        <v>22.309381484985401</v>
      </c>
      <c r="G2809" s="8">
        <v>20.5104160308838</v>
      </c>
      <c r="H2809" s="8">
        <v>22.937461853027301</v>
      </c>
      <c r="I2809" s="8">
        <v>22.809312820434599</v>
      </c>
      <c r="J2809" s="8">
        <v>23.124397277831999</v>
      </c>
      <c r="K2809" s="8">
        <v>23.5115756988525</v>
      </c>
    </row>
    <row r="2810" spans="1:11">
      <c r="A2810" s="7">
        <f t="shared" si="43"/>
        <v>2807</v>
      </c>
      <c r="B2810" s="8">
        <v>8.3974654387886496E-2</v>
      </c>
      <c r="C2810" s="8">
        <v>0.24017333984375</v>
      </c>
      <c r="D2810" s="8" t="s">
        <v>2534</v>
      </c>
      <c r="E2810" s="8" t="s">
        <v>2535</v>
      </c>
      <c r="F2810" s="8">
        <v>22.8617057800293</v>
      </c>
      <c r="G2810" s="8">
        <v>22.9200553894043</v>
      </c>
      <c r="H2810" s="8">
        <v>20</v>
      </c>
      <c r="I2810" s="8">
        <v>22.4802551269531</v>
      </c>
      <c r="J2810" s="8">
        <v>22.476657867431602</v>
      </c>
      <c r="K2810" s="8">
        <v>21.545368194580099</v>
      </c>
    </row>
    <row r="2811" spans="1:11">
      <c r="A2811" s="7">
        <f t="shared" si="43"/>
        <v>2808</v>
      </c>
      <c r="B2811" s="8">
        <v>0.38882846650278902</v>
      </c>
      <c r="C2811" s="8">
        <v>0.34588050842285201</v>
      </c>
      <c r="D2811" s="8" t="s">
        <v>5040</v>
      </c>
      <c r="E2811" s="8" t="s">
        <v>5041</v>
      </c>
      <c r="F2811" s="8">
        <v>22.720760345458999</v>
      </c>
      <c r="G2811" s="8">
        <v>23.425098419189499</v>
      </c>
      <c r="H2811" s="8">
        <v>22.178180694580099</v>
      </c>
      <c r="I2811" s="8">
        <v>23.128322601318398</v>
      </c>
      <c r="J2811" s="8">
        <v>23.292236328125</v>
      </c>
      <c r="K2811" s="8">
        <v>22.9411220550537</v>
      </c>
    </row>
    <row r="2812" spans="1:11">
      <c r="A2812" s="7">
        <f t="shared" si="43"/>
        <v>2809</v>
      </c>
      <c r="B2812" s="8">
        <v>0.77192017597794105</v>
      </c>
      <c r="C2812" s="8">
        <v>0.23795127868652299</v>
      </c>
      <c r="D2812" s="8" t="s">
        <v>2886</v>
      </c>
      <c r="E2812" s="8" t="s">
        <v>2887</v>
      </c>
      <c r="F2812" s="8">
        <v>23.068300247192401</v>
      </c>
      <c r="G2812" s="8">
        <v>23.1489067077637</v>
      </c>
      <c r="H2812" s="8">
        <v>23.049259185791001</v>
      </c>
      <c r="I2812" s="8">
        <v>23.1322326660156</v>
      </c>
      <c r="J2812" s="8">
        <v>23.595212936401399</v>
      </c>
      <c r="K2812" s="8">
        <v>23.252874374389599</v>
      </c>
    </row>
    <row r="2813" spans="1:11">
      <c r="A2813" s="7">
        <f t="shared" si="43"/>
        <v>2810</v>
      </c>
      <c r="B2813" s="8">
        <v>0.96034148819054499</v>
      </c>
      <c r="C2813" s="8">
        <v>-0.87164243062337099</v>
      </c>
      <c r="D2813" s="8" t="s">
        <v>697</v>
      </c>
      <c r="E2813" s="8" t="s">
        <v>698</v>
      </c>
      <c r="F2813" s="8">
        <v>22.033769607543899</v>
      </c>
      <c r="G2813" s="8">
        <v>22.940528869628899</v>
      </c>
      <c r="H2813" s="8">
        <v>22.4468097686768</v>
      </c>
      <c r="I2813" s="8">
        <v>21.5014762878418</v>
      </c>
      <c r="J2813" s="8">
        <v>21.079523086547901</v>
      </c>
      <c r="K2813" s="8">
        <v>22.225181579589801</v>
      </c>
    </row>
    <row r="2814" spans="1:11">
      <c r="A2814" s="7">
        <f t="shared" si="43"/>
        <v>2811</v>
      </c>
      <c r="B2814" s="8">
        <v>0.14850652109856199</v>
      </c>
      <c r="C2814" s="8">
        <v>-0.379986445109051</v>
      </c>
      <c r="D2814" s="8" t="s">
        <v>4983</v>
      </c>
      <c r="E2814" s="8" t="s">
        <v>4984</v>
      </c>
      <c r="F2814" s="8">
        <v>21.373664855956999</v>
      </c>
      <c r="G2814" s="8">
        <v>21.555601119995099</v>
      </c>
      <c r="H2814" s="8">
        <v>22.627935409545898</v>
      </c>
      <c r="I2814" s="8">
        <v>19.781270980835</v>
      </c>
      <c r="J2814" s="8">
        <v>22.662519454956101</v>
      </c>
      <c r="K2814" s="8">
        <v>21.973451614379901</v>
      </c>
    </row>
    <row r="2815" spans="1:11">
      <c r="A2815" s="7">
        <f t="shared" si="43"/>
        <v>2812</v>
      </c>
      <c r="B2815" s="8">
        <v>0.51590489541671203</v>
      </c>
      <c r="C2815" s="8">
        <v>0.53765551249186005</v>
      </c>
      <c r="D2815" s="8" t="s">
        <v>3627</v>
      </c>
      <c r="E2815" s="8" t="s">
        <v>3628</v>
      </c>
      <c r="F2815" s="8">
        <v>27.3508205413818</v>
      </c>
      <c r="G2815" s="8">
        <v>27.287714004516602</v>
      </c>
      <c r="H2815" s="8">
        <v>26.3536567687988</v>
      </c>
      <c r="I2815" s="8">
        <v>28.144289016723601</v>
      </c>
      <c r="J2815" s="8">
        <v>27.422893524169901</v>
      </c>
      <c r="K2815" s="8">
        <v>27.0379753112793</v>
      </c>
    </row>
    <row r="2816" spans="1:11">
      <c r="A2816" s="7">
        <f t="shared" si="43"/>
        <v>2813</v>
      </c>
      <c r="B2816" s="8">
        <v>0.99449717495614498</v>
      </c>
      <c r="C2816" s="8">
        <v>0.576812744140625</v>
      </c>
      <c r="D2816" s="8" t="s">
        <v>6614</v>
      </c>
      <c r="E2816" s="8" t="s">
        <v>6615</v>
      </c>
      <c r="F2816" s="8">
        <v>24.0964469909668</v>
      </c>
      <c r="G2816" s="8">
        <v>23.377479553222699</v>
      </c>
      <c r="H2816" s="8">
        <v>24.153459548950199</v>
      </c>
      <c r="I2816" s="8">
        <v>24.3409633636475</v>
      </c>
      <c r="J2816" s="8">
        <v>24.668312072753899</v>
      </c>
      <c r="K2816" s="8">
        <v>24.348548889160199</v>
      </c>
    </row>
    <row r="2817" spans="1:11">
      <c r="A2817" s="7">
        <f t="shared" si="43"/>
        <v>2814</v>
      </c>
      <c r="B2817" s="8">
        <v>0.12641192495109199</v>
      </c>
      <c r="C2817" s="8">
        <v>0.131527582804363</v>
      </c>
      <c r="D2817" s="8" t="s">
        <v>3163</v>
      </c>
      <c r="E2817" s="8" t="s">
        <v>3164</v>
      </c>
      <c r="F2817" s="8">
        <v>26.958503723144499</v>
      </c>
      <c r="G2817" s="8">
        <v>27.0880432128906</v>
      </c>
      <c r="H2817" s="8">
        <v>26.134088516235401</v>
      </c>
      <c r="I2817" s="8">
        <v>27.329280853271499</v>
      </c>
      <c r="J2817" s="8">
        <v>26.6671333312988</v>
      </c>
      <c r="K2817" s="8">
        <v>26.578804016113299</v>
      </c>
    </row>
    <row r="2818" spans="1:11">
      <c r="A2818" s="7">
        <f t="shared" si="43"/>
        <v>2815</v>
      </c>
      <c r="B2818" s="8">
        <v>8.1546472786336394E-2</v>
      </c>
      <c r="C2818" s="8">
        <v>0.22857157389322999</v>
      </c>
      <c r="D2818" s="8" t="s">
        <v>3906</v>
      </c>
      <c r="E2818" s="8" t="s">
        <v>3907</v>
      </c>
      <c r="F2818" s="8">
        <v>22.258661270141602</v>
      </c>
      <c r="G2818" s="8">
        <v>22.678176879882798</v>
      </c>
      <c r="H2818" s="8">
        <v>20</v>
      </c>
      <c r="I2818" s="8">
        <v>22.8988132476807</v>
      </c>
      <c r="J2818" s="8">
        <v>21.645360946655298</v>
      </c>
      <c r="K2818" s="8">
        <v>21.0783786773682</v>
      </c>
    </row>
    <row r="2819" spans="1:11">
      <c r="A2819" s="7">
        <f t="shared" si="43"/>
        <v>2816</v>
      </c>
      <c r="B2819" s="8">
        <v>9.0783935874886396E-2</v>
      </c>
      <c r="C2819" s="8">
        <v>-0.14525413513183599</v>
      </c>
      <c r="D2819" s="8" t="s">
        <v>1045</v>
      </c>
      <c r="E2819" s="8" t="s">
        <v>1046</v>
      </c>
      <c r="F2819" s="8">
        <v>25.990024566650401</v>
      </c>
      <c r="G2819" s="8">
        <v>26.131547927856399</v>
      </c>
      <c r="H2819" s="8">
        <v>26.939104080200199</v>
      </c>
      <c r="I2819" s="8">
        <v>25.388574600219702</v>
      </c>
      <c r="J2819" s="8">
        <v>26.162094116210898</v>
      </c>
      <c r="K2819" s="8">
        <v>27.074245452880898</v>
      </c>
    </row>
    <row r="2820" spans="1:11">
      <c r="A2820" s="7">
        <f t="shared" si="43"/>
        <v>2817</v>
      </c>
      <c r="B2820" s="8">
        <v>0.30723610432487097</v>
      </c>
      <c r="C2820" s="8">
        <v>0.19730504353841</v>
      </c>
      <c r="D2820" s="8" t="s">
        <v>2630</v>
      </c>
      <c r="E2820" s="8" t="s">
        <v>2631</v>
      </c>
      <c r="F2820" s="8">
        <v>24.2502765655518</v>
      </c>
      <c r="G2820" s="8">
        <v>24.631267547607401</v>
      </c>
      <c r="H2820" s="8">
        <v>23.992637634277301</v>
      </c>
      <c r="I2820" s="8">
        <v>24.857851028442401</v>
      </c>
      <c r="J2820" s="8">
        <v>24.313817977905298</v>
      </c>
      <c r="K2820" s="8">
        <v>24.294427871704102</v>
      </c>
    </row>
    <row r="2821" spans="1:11">
      <c r="A2821" s="7">
        <f t="shared" si="43"/>
        <v>2818</v>
      </c>
      <c r="B2821" s="8">
        <v>6.9382940927783798E-2</v>
      </c>
      <c r="C2821" s="8">
        <v>-0.104853947957356</v>
      </c>
      <c r="D2821" s="8" t="s">
        <v>5911</v>
      </c>
      <c r="E2821" s="8" t="s">
        <v>5912</v>
      </c>
      <c r="F2821" s="8">
        <v>20.385484695434599</v>
      </c>
      <c r="G2821" s="8">
        <v>19.8179111480713</v>
      </c>
      <c r="H2821" s="8">
        <v>19.480907440185501</v>
      </c>
      <c r="I2821" s="8">
        <v>20.279539108276399</v>
      </c>
      <c r="J2821" s="8">
        <v>20.214763641357401</v>
      </c>
      <c r="K2821" s="8">
        <v>18.875438690185501</v>
      </c>
    </row>
    <row r="2822" spans="1:11">
      <c r="A2822" s="7">
        <f t="shared" si="43"/>
        <v>2819</v>
      </c>
      <c r="B2822" s="8">
        <v>0.28990844804621302</v>
      </c>
      <c r="C2822" s="8">
        <v>0.17045847574869899</v>
      </c>
      <c r="D2822" s="8" t="s">
        <v>6132</v>
      </c>
      <c r="E2822" s="8" t="s">
        <v>6133</v>
      </c>
      <c r="F2822" s="8">
        <v>26.3281345367432</v>
      </c>
      <c r="G2822" s="8">
        <v>26.755207061767599</v>
      </c>
      <c r="H2822" s="8">
        <v>26.035037994384801</v>
      </c>
      <c r="I2822" s="8">
        <v>26.735404968261701</v>
      </c>
      <c r="J2822" s="8">
        <v>26.5504856109619</v>
      </c>
      <c r="K2822" s="8">
        <v>26.343864440918001</v>
      </c>
    </row>
    <row r="2823" spans="1:11">
      <c r="A2823" s="7">
        <f t="shared" ref="A2823:A2886" si="44">A2822+1</f>
        <v>2820</v>
      </c>
      <c r="B2823" s="8">
        <v>0.239894739844949</v>
      </c>
      <c r="C2823" s="8">
        <v>-0.35974248250325402</v>
      </c>
      <c r="D2823" s="8" t="s">
        <v>5180</v>
      </c>
      <c r="E2823" s="8" t="s">
        <v>5181</v>
      </c>
      <c r="F2823" s="8">
        <v>20.267110824585</v>
      </c>
      <c r="G2823" s="8">
        <v>21.785524368286101</v>
      </c>
      <c r="H2823" s="8">
        <v>20.3814373016357</v>
      </c>
      <c r="I2823" s="8">
        <v>20</v>
      </c>
      <c r="J2823" s="8">
        <v>21.1014080047607</v>
      </c>
      <c r="K2823" s="8">
        <v>20.2534370422363</v>
      </c>
    </row>
    <row r="2824" spans="1:11">
      <c r="A2824" s="7">
        <f t="shared" si="44"/>
        <v>2821</v>
      </c>
      <c r="B2824" s="8">
        <v>0.28122863429885597</v>
      </c>
      <c r="C2824" s="8">
        <v>-0.56801478068033995</v>
      </c>
      <c r="D2824" s="8" t="s">
        <v>581</v>
      </c>
      <c r="E2824" s="8" t="s">
        <v>582</v>
      </c>
      <c r="F2824" s="8">
        <v>21.780193328857401</v>
      </c>
      <c r="G2824" s="8">
        <v>21.9347229003906</v>
      </c>
      <c r="H2824" s="8">
        <v>21.3184719085693</v>
      </c>
      <c r="I2824" s="8">
        <v>22.0479927062988</v>
      </c>
      <c r="J2824" s="8">
        <v>21.7455158233643</v>
      </c>
      <c r="K2824" s="8">
        <v>19.535835266113299</v>
      </c>
    </row>
    <row r="2825" spans="1:11">
      <c r="A2825" s="7">
        <f t="shared" si="44"/>
        <v>2822</v>
      </c>
      <c r="B2825" s="8">
        <v>3.4577646147413703E-2</v>
      </c>
      <c r="C2825" s="8">
        <v>-0.119584401448567</v>
      </c>
      <c r="D2825" s="8" t="s">
        <v>947</v>
      </c>
      <c r="E2825" s="8" t="s">
        <v>948</v>
      </c>
      <c r="F2825" s="8">
        <v>17.332393646240199</v>
      </c>
      <c r="G2825" s="8">
        <v>18.775123596191399</v>
      </c>
      <c r="H2825" s="8">
        <v>18.810745239257798</v>
      </c>
      <c r="I2825" s="8">
        <v>20</v>
      </c>
      <c r="J2825" s="8">
        <v>18.241193771362301</v>
      </c>
      <c r="K2825" s="8">
        <v>16.318315505981399</v>
      </c>
    </row>
    <row r="2826" spans="1:11">
      <c r="A2826" s="7">
        <f t="shared" si="44"/>
        <v>2823</v>
      </c>
      <c r="B2826" s="8">
        <v>0.58621628428089501</v>
      </c>
      <c r="C2826" s="8">
        <v>0.31871414184570301</v>
      </c>
      <c r="D2826" s="8" t="s">
        <v>6328</v>
      </c>
      <c r="E2826" s="8" t="s">
        <v>6329</v>
      </c>
      <c r="F2826" s="8">
        <v>25.755729675293001</v>
      </c>
      <c r="G2826" s="8">
        <v>26.230318069458001</v>
      </c>
      <c r="H2826" s="8">
        <v>25.847232818603501</v>
      </c>
      <c r="I2826" s="8">
        <v>25.883836746215799</v>
      </c>
      <c r="J2826" s="8">
        <v>26.5258178710938</v>
      </c>
      <c r="K2826" s="8">
        <v>26.379768371581999</v>
      </c>
    </row>
    <row r="2827" spans="1:11">
      <c r="A2827" s="7">
        <f t="shared" si="44"/>
        <v>2824</v>
      </c>
      <c r="B2827" s="8">
        <v>0.16995234457236</v>
      </c>
      <c r="C2827" s="8">
        <v>0.105934778849285</v>
      </c>
      <c r="D2827" s="8" t="s">
        <v>3990</v>
      </c>
      <c r="E2827" s="8" t="s">
        <v>3991</v>
      </c>
      <c r="F2827" s="8">
        <v>19.2169380187988</v>
      </c>
      <c r="G2827" s="8">
        <v>20.013877868652301</v>
      </c>
      <c r="H2827" s="8">
        <v>19.530462265014599</v>
      </c>
      <c r="I2827" s="8">
        <v>19.657281875610401</v>
      </c>
      <c r="J2827" s="8">
        <v>19.776208877563501</v>
      </c>
      <c r="K2827" s="8">
        <v>19.645591735839801</v>
      </c>
    </row>
    <row r="2828" spans="1:11">
      <c r="A2828" s="7">
        <f t="shared" si="44"/>
        <v>2825</v>
      </c>
      <c r="B2828" s="8">
        <v>1.1656160729202501E-3</v>
      </c>
      <c r="C2828" s="8">
        <v>7.2669982910156304E-4</v>
      </c>
      <c r="D2828" s="8" t="s">
        <v>6255</v>
      </c>
      <c r="E2828" s="8" t="s">
        <v>6256</v>
      </c>
      <c r="F2828" s="8">
        <v>23.2427673339844</v>
      </c>
      <c r="G2828" s="8">
        <v>23.459630966186499</v>
      </c>
      <c r="H2828" s="8">
        <v>22.8172092437744</v>
      </c>
      <c r="I2828" s="8">
        <v>23.261213302612301</v>
      </c>
      <c r="J2828" s="8">
        <v>23.237636566162099</v>
      </c>
      <c r="K2828" s="8">
        <v>23.0229377746582</v>
      </c>
    </row>
    <row r="2829" spans="1:11">
      <c r="A2829" s="7">
        <f t="shared" si="44"/>
        <v>2826</v>
      </c>
      <c r="B2829" s="8">
        <v>0.97965410554238097</v>
      </c>
      <c r="C2829" s="8">
        <v>-0.80625279744466405</v>
      </c>
      <c r="D2829" s="8" t="s">
        <v>210</v>
      </c>
      <c r="E2829" s="8" t="s">
        <v>211</v>
      </c>
      <c r="F2829" s="8">
        <v>18.7832946777344</v>
      </c>
      <c r="G2829" s="8">
        <v>18.4396781921387</v>
      </c>
      <c r="H2829" s="8">
        <v>18.788814544677699</v>
      </c>
      <c r="I2829" s="8">
        <v>18.4560241699219</v>
      </c>
      <c r="J2829" s="8">
        <v>17.189346313476602</v>
      </c>
      <c r="K2829" s="8">
        <v>17.947658538818398</v>
      </c>
    </row>
    <row r="2830" spans="1:11">
      <c r="A2830" s="7">
        <f t="shared" si="44"/>
        <v>2827</v>
      </c>
      <c r="B2830" s="8">
        <v>0.61136944778998603</v>
      </c>
      <c r="C2830" s="8">
        <v>-0.129917780558269</v>
      </c>
      <c r="D2830" s="8" t="s">
        <v>4826</v>
      </c>
      <c r="E2830" s="8" t="s">
        <v>4827</v>
      </c>
      <c r="F2830" s="8">
        <v>23.0777492523193</v>
      </c>
      <c r="G2830" s="8">
        <v>23.177312850952099</v>
      </c>
      <c r="H2830" s="8">
        <v>23.065242767333999</v>
      </c>
      <c r="I2830" s="8">
        <v>22.932146072387699</v>
      </c>
      <c r="J2830" s="8">
        <v>23.147541046142599</v>
      </c>
      <c r="K2830" s="8">
        <v>22.850864410400401</v>
      </c>
    </row>
    <row r="2831" spans="1:11">
      <c r="A2831" s="7">
        <f t="shared" si="44"/>
        <v>2828</v>
      </c>
      <c r="B2831" s="8">
        <v>0.15136976870030799</v>
      </c>
      <c r="C2831" s="8">
        <v>0.26563262939453097</v>
      </c>
      <c r="D2831" s="8" t="s">
        <v>883</v>
      </c>
      <c r="E2831" s="8" t="s">
        <v>884</v>
      </c>
      <c r="F2831" s="8">
        <v>20</v>
      </c>
      <c r="G2831" s="8">
        <v>20</v>
      </c>
      <c r="H2831" s="8">
        <v>18.969158172607401</v>
      </c>
      <c r="I2831" s="8">
        <v>20.926929473876999</v>
      </c>
      <c r="J2831" s="8">
        <v>19.837181091308601</v>
      </c>
      <c r="K2831" s="8">
        <v>19.001945495605501</v>
      </c>
    </row>
    <row r="2832" spans="1:11">
      <c r="A2832" s="7">
        <f t="shared" si="44"/>
        <v>2829</v>
      </c>
      <c r="B2832" s="8">
        <v>0.35001631375695003</v>
      </c>
      <c r="C2832" s="8">
        <v>-0.323437372843426</v>
      </c>
      <c r="D2832" s="8" t="s">
        <v>114</v>
      </c>
      <c r="E2832" s="8" t="s">
        <v>115</v>
      </c>
      <c r="F2832" s="8">
        <v>20.561552047729499</v>
      </c>
      <c r="G2832" s="8">
        <v>21.284187316894499</v>
      </c>
      <c r="H2832" s="8">
        <v>20.122074127197301</v>
      </c>
      <c r="I2832" s="8">
        <v>20.6185417175293</v>
      </c>
      <c r="J2832" s="8">
        <v>20.378959655761701</v>
      </c>
      <c r="K2832" s="8">
        <v>20</v>
      </c>
    </row>
    <row r="2833" spans="1:11">
      <c r="A2833" s="7">
        <f t="shared" si="44"/>
        <v>2830</v>
      </c>
      <c r="B2833" s="8">
        <v>0.353120926148972</v>
      </c>
      <c r="C2833" s="8">
        <v>-1.3470535278320299</v>
      </c>
      <c r="D2833" s="8" t="s">
        <v>5463</v>
      </c>
      <c r="E2833" s="8" t="s">
        <v>5464</v>
      </c>
      <c r="F2833" s="8">
        <v>23.434158325195298</v>
      </c>
      <c r="G2833" s="8">
        <v>25.028348922729499</v>
      </c>
      <c r="H2833" s="8">
        <v>24.607109069824201</v>
      </c>
      <c r="I2833" s="8">
        <v>20</v>
      </c>
      <c r="J2833" s="8">
        <v>24.7771911621094</v>
      </c>
      <c r="K2833" s="8">
        <v>24.251264572143601</v>
      </c>
    </row>
    <row r="2834" spans="1:11">
      <c r="A2834" s="7">
        <f t="shared" si="44"/>
        <v>2831</v>
      </c>
      <c r="B2834" s="8">
        <v>0.519137220329424</v>
      </c>
      <c r="C2834" s="8">
        <v>0.43655649820963699</v>
      </c>
      <c r="D2834" s="8" t="s">
        <v>4263</v>
      </c>
      <c r="E2834" s="8" t="s">
        <v>4264</v>
      </c>
      <c r="F2834" s="8">
        <v>23.343023300170898</v>
      </c>
      <c r="G2834" s="8">
        <v>23.479761123657202</v>
      </c>
      <c r="H2834" s="8">
        <v>24.062995910644499</v>
      </c>
      <c r="I2834" s="8">
        <v>23.505180358886701</v>
      </c>
      <c r="J2834" s="8">
        <v>24.178695678710898</v>
      </c>
      <c r="K2834" s="8">
        <v>24.511573791503899</v>
      </c>
    </row>
    <row r="2835" spans="1:11">
      <c r="A2835" s="7">
        <f t="shared" si="44"/>
        <v>2832</v>
      </c>
      <c r="B2835" s="8">
        <v>0.95828401323821699</v>
      </c>
      <c r="C2835" s="8">
        <v>0.64236323038737098</v>
      </c>
      <c r="D2835" s="8" t="s">
        <v>2344</v>
      </c>
      <c r="E2835" s="8" t="s">
        <v>2345</v>
      </c>
      <c r="F2835" s="8">
        <v>23.7344570159912</v>
      </c>
      <c r="G2835" s="8">
        <v>24.195850372314499</v>
      </c>
      <c r="H2835" s="8">
        <v>24.657546997070298</v>
      </c>
      <c r="I2835" s="8">
        <v>24.8484802246094</v>
      </c>
      <c r="J2835" s="8">
        <v>25.120222091674801</v>
      </c>
      <c r="K2835" s="8">
        <v>24.546241760253899</v>
      </c>
    </row>
    <row r="2836" spans="1:11">
      <c r="A2836" s="7">
        <f t="shared" si="44"/>
        <v>2833</v>
      </c>
      <c r="B2836" s="8">
        <v>0.96448356594487406</v>
      </c>
      <c r="C2836" s="8">
        <v>-0.41199620564778899</v>
      </c>
      <c r="D2836" s="8" t="s">
        <v>3610</v>
      </c>
      <c r="E2836" s="8" t="s">
        <v>3611</v>
      </c>
      <c r="F2836" s="8">
        <v>23.675878524780298</v>
      </c>
      <c r="G2836" s="8">
        <v>24.170660018920898</v>
      </c>
      <c r="H2836" s="8">
        <v>24.266588211059599</v>
      </c>
      <c r="I2836" s="8">
        <v>23.571439743041999</v>
      </c>
      <c r="J2836" s="8">
        <v>23.7846164703369</v>
      </c>
      <c r="K2836" s="8">
        <v>23.521081924438501</v>
      </c>
    </row>
    <row r="2837" spans="1:11">
      <c r="A2837" s="7">
        <f t="shared" si="44"/>
        <v>2834</v>
      </c>
      <c r="B2837" s="8">
        <v>0.22090951207300999</v>
      </c>
      <c r="C2837" s="8">
        <v>0.16439882914225001</v>
      </c>
      <c r="D2837" s="8" t="s">
        <v>5742</v>
      </c>
      <c r="E2837" s="8" t="s">
        <v>5743</v>
      </c>
      <c r="F2837" s="8">
        <v>21.110923767089801</v>
      </c>
      <c r="G2837" s="8">
        <v>21.123529434204102</v>
      </c>
      <c r="H2837" s="8">
        <v>21.586896896362301</v>
      </c>
      <c r="I2837" s="8">
        <v>21.911867141723601</v>
      </c>
      <c r="J2837" s="8">
        <v>21.097633361816399</v>
      </c>
      <c r="K2837" s="8">
        <v>21.305046081543001</v>
      </c>
    </row>
    <row r="2838" spans="1:11">
      <c r="A2838" s="7">
        <f t="shared" si="44"/>
        <v>2835</v>
      </c>
      <c r="B2838" s="8">
        <v>0.43157120302642898</v>
      </c>
      <c r="C2838" s="8">
        <v>-0.72857666015625</v>
      </c>
      <c r="D2838" s="8" t="s">
        <v>1495</v>
      </c>
      <c r="E2838" s="8" t="s">
        <v>1496</v>
      </c>
      <c r="F2838" s="8">
        <v>22.2360649108887</v>
      </c>
      <c r="G2838" s="8">
        <v>23.054101943969702</v>
      </c>
      <c r="H2838" s="8">
        <v>22.8638801574707</v>
      </c>
      <c r="I2838" s="8">
        <v>23.3213901519775</v>
      </c>
      <c r="J2838" s="8">
        <v>21.0967922210693</v>
      </c>
      <c r="K2838" s="8">
        <v>21.550134658813501</v>
      </c>
    </row>
    <row r="2839" spans="1:11">
      <c r="A2839" s="7">
        <f t="shared" si="44"/>
        <v>2836</v>
      </c>
      <c r="B2839" s="8">
        <v>0.24992561785652201</v>
      </c>
      <c r="C2839" s="8">
        <v>-0.18111292521158601</v>
      </c>
      <c r="D2839" s="8" t="s">
        <v>1073</v>
      </c>
      <c r="E2839" s="8" t="s">
        <v>1074</v>
      </c>
      <c r="F2839" s="8">
        <v>25.297479629516602</v>
      </c>
      <c r="G2839" s="8">
        <v>25.1554470062256</v>
      </c>
      <c r="H2839" s="8">
        <v>25.8514919281006</v>
      </c>
      <c r="I2839" s="8">
        <v>24.9007968902588</v>
      </c>
      <c r="J2839" s="8">
        <v>25.566776275634801</v>
      </c>
      <c r="K2839" s="8">
        <v>25.293506622314499</v>
      </c>
    </row>
    <row r="2840" spans="1:11">
      <c r="A2840" s="7">
        <f t="shared" si="44"/>
        <v>2837</v>
      </c>
      <c r="B2840" s="8">
        <v>0.28480041856173599</v>
      </c>
      <c r="C2840" s="8">
        <v>-0.17377090454101601</v>
      </c>
      <c r="D2840" s="8" t="s">
        <v>4175</v>
      </c>
      <c r="E2840" s="8" t="s">
        <v>4176</v>
      </c>
      <c r="F2840" s="8">
        <v>24.122766494751001</v>
      </c>
      <c r="G2840" s="8">
        <v>24.395980834960898</v>
      </c>
      <c r="H2840" s="8">
        <v>24.1307697296143</v>
      </c>
      <c r="I2840" s="8">
        <v>23.820014953613299</v>
      </c>
      <c r="J2840" s="8">
        <v>24.5009059906006</v>
      </c>
      <c r="K2840" s="8">
        <v>23.8072834014893</v>
      </c>
    </row>
    <row r="2841" spans="1:11">
      <c r="A2841" s="7">
        <f t="shared" si="44"/>
        <v>2838</v>
      </c>
      <c r="B2841" s="8">
        <v>0.354610624101523</v>
      </c>
      <c r="C2841" s="8">
        <v>-0.51872189839681204</v>
      </c>
      <c r="D2841" s="8" t="s">
        <v>5209</v>
      </c>
      <c r="E2841" s="8" t="s">
        <v>5210</v>
      </c>
      <c r="F2841" s="8">
        <v>21.793895721435501</v>
      </c>
      <c r="G2841" s="8">
        <v>23.085691452026399</v>
      </c>
      <c r="H2841" s="8">
        <v>22.6290493011475</v>
      </c>
      <c r="I2841" s="8">
        <v>22.280336380004901</v>
      </c>
      <c r="J2841" s="8">
        <v>22.620773315429702</v>
      </c>
      <c r="K2841" s="8">
        <v>21.0513610839844</v>
      </c>
    </row>
    <row r="2842" spans="1:11">
      <c r="A2842" s="7">
        <f t="shared" si="44"/>
        <v>2839</v>
      </c>
      <c r="B2842" s="8">
        <v>0.303334625734342</v>
      </c>
      <c r="C2842" s="8">
        <v>-0.32341194152831998</v>
      </c>
      <c r="D2842" s="8" t="s">
        <v>3376</v>
      </c>
      <c r="E2842" s="8" t="s">
        <v>3377</v>
      </c>
      <c r="F2842" s="8">
        <v>23.623395919799801</v>
      </c>
      <c r="G2842" s="8">
        <v>23.5643615722656</v>
      </c>
      <c r="H2842" s="8">
        <v>24.347089767456101</v>
      </c>
      <c r="I2842" s="8">
        <v>22.8389701843262</v>
      </c>
      <c r="J2842" s="8">
        <v>24.021198272705099</v>
      </c>
      <c r="K2842" s="8">
        <v>23.704442977905298</v>
      </c>
    </row>
    <row r="2843" spans="1:11">
      <c r="A2843" s="7">
        <f t="shared" si="44"/>
        <v>2840</v>
      </c>
      <c r="B2843" s="8">
        <v>0.55219759670738899</v>
      </c>
      <c r="C2843" s="8">
        <v>-1.20839500427246</v>
      </c>
      <c r="D2843" s="8" t="s">
        <v>5611</v>
      </c>
      <c r="E2843" s="8" t="s">
        <v>5612</v>
      </c>
      <c r="F2843" s="8">
        <v>23.889604568481399</v>
      </c>
      <c r="G2843" s="8">
        <v>21.218198776245099</v>
      </c>
      <c r="H2843" s="8">
        <v>20.932380676269499</v>
      </c>
      <c r="I2843" s="8">
        <v>20.946525573730501</v>
      </c>
      <c r="J2843" s="8">
        <v>21.110256195068398</v>
      </c>
      <c r="K2843" s="8">
        <v>20.358217239379901</v>
      </c>
    </row>
    <row r="2844" spans="1:11">
      <c r="A2844" s="7">
        <f t="shared" si="44"/>
        <v>2841</v>
      </c>
      <c r="B2844" s="8">
        <v>0.76811112408328597</v>
      </c>
      <c r="C2844" s="8">
        <v>-0.63332176208496105</v>
      </c>
      <c r="D2844" s="8" t="s">
        <v>1505</v>
      </c>
      <c r="E2844" s="8" t="s">
        <v>1506</v>
      </c>
      <c r="F2844" s="8">
        <v>19.679643630981399</v>
      </c>
      <c r="G2844" s="8">
        <v>18.740571975708001</v>
      </c>
      <c r="H2844" s="8">
        <v>18.8291206359863</v>
      </c>
      <c r="I2844" s="8">
        <v>18.908729553222699</v>
      </c>
      <c r="J2844" s="8">
        <v>18.146316528320298</v>
      </c>
      <c r="K2844" s="8">
        <v>18.294324874877901</v>
      </c>
    </row>
    <row r="2845" spans="1:11">
      <c r="A2845" s="7">
        <f t="shared" si="44"/>
        <v>2842</v>
      </c>
      <c r="B2845" s="8">
        <v>4.5306888436237598E-2</v>
      </c>
      <c r="C2845" s="8">
        <v>5.4574330647785302E-2</v>
      </c>
      <c r="D2845" s="8" t="s">
        <v>4107</v>
      </c>
      <c r="E2845" s="8" t="s">
        <v>4108</v>
      </c>
      <c r="F2845" s="8">
        <v>24.163305282592798</v>
      </c>
      <c r="G2845" s="8">
        <v>24.138139724731399</v>
      </c>
      <c r="H2845" s="8">
        <v>23.307807922363299</v>
      </c>
      <c r="I2845" s="8">
        <v>24.364326477050799</v>
      </c>
      <c r="J2845" s="8">
        <v>24.059574127197301</v>
      </c>
      <c r="K2845" s="8">
        <v>23.349075317382798</v>
      </c>
    </row>
    <row r="2846" spans="1:11">
      <c r="A2846" s="7">
        <f t="shared" si="44"/>
        <v>2843</v>
      </c>
      <c r="B2846" s="8">
        <v>0.31186504223682898</v>
      </c>
      <c r="C2846" s="8">
        <v>-1.09289105733236</v>
      </c>
      <c r="D2846" s="8" t="s">
        <v>6123</v>
      </c>
      <c r="E2846" s="8" t="s">
        <v>6124</v>
      </c>
      <c r="F2846" s="8">
        <v>23.248985290527301</v>
      </c>
      <c r="G2846" s="8">
        <v>24.108985900878899</v>
      </c>
      <c r="H2846" s="8">
        <v>24.277683258056602</v>
      </c>
      <c r="I2846" s="8">
        <v>20</v>
      </c>
      <c r="J2846" s="8">
        <v>24.031501770019499</v>
      </c>
      <c r="K2846" s="8">
        <v>24.3254795074463</v>
      </c>
    </row>
    <row r="2847" spans="1:11">
      <c r="A2847" s="7">
        <f t="shared" si="44"/>
        <v>2844</v>
      </c>
      <c r="B2847" s="8">
        <v>4.5663567081141998E-2</v>
      </c>
      <c r="C2847" s="8">
        <v>-0.278246879577637</v>
      </c>
      <c r="D2847" s="8" t="s">
        <v>4283</v>
      </c>
      <c r="E2847" s="8" t="s">
        <v>4284</v>
      </c>
      <c r="F2847" s="8">
        <v>17.354534149169901</v>
      </c>
      <c r="G2847" s="8">
        <v>19.7829685211182</v>
      </c>
      <c r="H2847" s="8">
        <v>21.019840240478501</v>
      </c>
      <c r="I2847" s="8">
        <v>15.5641222000122</v>
      </c>
      <c r="J2847" s="8">
        <v>21.233129501342798</v>
      </c>
      <c r="K2847" s="8">
        <v>20.5253505706787</v>
      </c>
    </row>
    <row r="2848" spans="1:11">
      <c r="A2848" s="7">
        <f t="shared" si="44"/>
        <v>2845</v>
      </c>
      <c r="B2848" s="8">
        <v>7.6406152416922696E-2</v>
      </c>
      <c r="C2848" s="8">
        <v>-0.17200724283854299</v>
      </c>
      <c r="D2848" s="8" t="s">
        <v>6616</v>
      </c>
      <c r="E2848" s="8" t="s">
        <v>6617</v>
      </c>
      <c r="F2848" s="8">
        <v>20.459430694580099</v>
      </c>
      <c r="G2848" s="8">
        <v>21.693222045898398</v>
      </c>
      <c r="H2848" s="8">
        <v>20.361015319824201</v>
      </c>
      <c r="I2848" s="8">
        <v>21.997646331787099</v>
      </c>
      <c r="J2848" s="8">
        <v>20</v>
      </c>
      <c r="K2848" s="8">
        <v>20</v>
      </c>
    </row>
    <row r="2849" spans="1:11">
      <c r="A2849" s="7">
        <f t="shared" si="44"/>
        <v>2846</v>
      </c>
      <c r="B2849" s="8">
        <v>0.137693913979581</v>
      </c>
      <c r="C2849" s="8">
        <v>0.13507016499837099</v>
      </c>
      <c r="D2849" s="8" t="s">
        <v>3767</v>
      </c>
      <c r="E2849" s="8" t="s">
        <v>3768</v>
      </c>
      <c r="F2849" s="8">
        <v>21.751722335815401</v>
      </c>
      <c r="G2849" s="8">
        <v>22.698165893554702</v>
      </c>
      <c r="H2849" s="8">
        <v>21.896366119384801</v>
      </c>
      <c r="I2849" s="8">
        <v>22.188785552978501</v>
      </c>
      <c r="J2849" s="8">
        <v>22.6436672210693</v>
      </c>
      <c r="K2849" s="8">
        <v>21.919012069702099</v>
      </c>
    </row>
    <row r="2850" spans="1:11">
      <c r="A2850" s="7">
        <f t="shared" si="44"/>
        <v>2847</v>
      </c>
      <c r="B2850" s="8">
        <v>0.28805987173074299</v>
      </c>
      <c r="C2850" s="8">
        <v>0.302093505859375</v>
      </c>
      <c r="D2850" s="8" t="s">
        <v>180</v>
      </c>
      <c r="E2850" s="8" t="s">
        <v>181</v>
      </c>
      <c r="F2850" s="8">
        <v>26.302373886108398</v>
      </c>
      <c r="G2850" s="8">
        <v>26.0478115081787</v>
      </c>
      <c r="H2850" s="8">
        <v>25.329725265502901</v>
      </c>
      <c r="I2850" s="8">
        <v>26.8004035949707</v>
      </c>
      <c r="J2850" s="8">
        <v>25.9898567199707</v>
      </c>
      <c r="K2850" s="8">
        <v>25.7959308624268</v>
      </c>
    </row>
    <row r="2851" spans="1:11">
      <c r="A2851" s="7">
        <f t="shared" si="44"/>
        <v>2848</v>
      </c>
      <c r="B2851" s="8">
        <v>1.03605716749344</v>
      </c>
      <c r="C2851" s="8">
        <v>0.27729543050130401</v>
      </c>
      <c r="D2851" s="8" t="s">
        <v>3763</v>
      </c>
      <c r="E2851" s="8" t="s">
        <v>3764</v>
      </c>
      <c r="F2851" s="8">
        <v>24.500074386596701</v>
      </c>
      <c r="G2851" s="8">
        <v>24.838621139526399</v>
      </c>
      <c r="H2851" s="8">
        <v>24.557777404785199</v>
      </c>
      <c r="I2851" s="8">
        <v>25.043817520141602</v>
      </c>
      <c r="J2851" s="8">
        <v>24.809747695922901</v>
      </c>
      <c r="K2851" s="8">
        <v>24.874794006347699</v>
      </c>
    </row>
    <row r="2852" spans="1:11">
      <c r="A2852" s="7">
        <f t="shared" si="44"/>
        <v>2849</v>
      </c>
      <c r="B2852" s="8">
        <v>5.6364245286317297E-3</v>
      </c>
      <c r="C2852" s="8">
        <v>7.3528289794921901E-3</v>
      </c>
      <c r="D2852" s="8" t="s">
        <v>5375</v>
      </c>
      <c r="E2852" s="8" t="s">
        <v>5376</v>
      </c>
      <c r="F2852" s="8">
        <v>22.9688930511475</v>
      </c>
      <c r="G2852" s="8">
        <v>24.061353683471701</v>
      </c>
      <c r="H2852" s="8">
        <v>24.038816452026399</v>
      </c>
      <c r="I2852" s="8">
        <v>23.247886657714801</v>
      </c>
      <c r="J2852" s="8">
        <v>23.834703445434599</v>
      </c>
      <c r="K2852" s="8">
        <v>24.008531570434599</v>
      </c>
    </row>
    <row r="2853" spans="1:11">
      <c r="A2853" s="7">
        <f t="shared" si="44"/>
        <v>2850</v>
      </c>
      <c r="B2853" s="8">
        <v>0.245655866700522</v>
      </c>
      <c r="C2853" s="8">
        <v>0.28690465291341</v>
      </c>
      <c r="D2853" s="8" t="s">
        <v>4944</v>
      </c>
      <c r="E2853" s="8" t="s">
        <v>4945</v>
      </c>
      <c r="F2853" s="8">
        <v>22.242315292358398</v>
      </c>
      <c r="G2853" s="8">
        <v>23.203592300415</v>
      </c>
      <c r="H2853" s="8">
        <v>23.024356842041001</v>
      </c>
      <c r="I2853" s="8">
        <v>22.414482116699201</v>
      </c>
      <c r="J2853" s="8">
        <v>23.580987930297901</v>
      </c>
      <c r="K2853" s="8">
        <v>23.335508346557599</v>
      </c>
    </row>
    <row r="2854" spans="1:11">
      <c r="A2854" s="7">
        <f t="shared" si="44"/>
        <v>2851</v>
      </c>
      <c r="B2854" s="8">
        <v>2.32375327124115E-2</v>
      </c>
      <c r="C2854" s="8">
        <v>9.6026738484699295E-2</v>
      </c>
      <c r="D2854" s="8" t="s">
        <v>5935</v>
      </c>
      <c r="E2854" s="8" t="s">
        <v>3183</v>
      </c>
      <c r="F2854" s="8">
        <v>20</v>
      </c>
      <c r="G2854" s="8">
        <v>23.751600265502901</v>
      </c>
      <c r="H2854" s="8">
        <v>22.705121994018601</v>
      </c>
      <c r="I2854" s="8">
        <v>20.6475315093994</v>
      </c>
      <c r="J2854" s="8">
        <v>23.275365829467798</v>
      </c>
      <c r="K2854" s="8">
        <v>22.821905136108398</v>
      </c>
    </row>
    <row r="2855" spans="1:11">
      <c r="A2855" s="7">
        <f t="shared" si="44"/>
        <v>2852</v>
      </c>
      <c r="B2855" s="8">
        <v>0.444636466053836</v>
      </c>
      <c r="C2855" s="8">
        <v>1.31063461303711</v>
      </c>
      <c r="D2855" s="8" t="s">
        <v>1805</v>
      </c>
      <c r="E2855" s="8" t="s">
        <v>1806</v>
      </c>
      <c r="F2855" s="8">
        <v>22.787757873535199</v>
      </c>
      <c r="G2855" s="8">
        <v>23.775253295898398</v>
      </c>
      <c r="H2855" s="8">
        <v>20</v>
      </c>
      <c r="I2855" s="8">
        <v>22.5457973480225</v>
      </c>
      <c r="J2855" s="8">
        <v>24.521293640136701</v>
      </c>
      <c r="K2855" s="8">
        <v>23.4278240203857</v>
      </c>
    </row>
    <row r="2856" spans="1:11">
      <c r="A2856" s="7">
        <f t="shared" si="44"/>
        <v>2853</v>
      </c>
      <c r="B2856" s="8">
        <v>6.7799480926069994E-2</v>
      </c>
      <c r="C2856" s="8">
        <v>-8.8446299235027198E-2</v>
      </c>
      <c r="D2856" s="8" t="s">
        <v>1299</v>
      </c>
      <c r="E2856" s="8" t="s">
        <v>1300</v>
      </c>
      <c r="F2856" s="8">
        <v>22.927190780639599</v>
      </c>
      <c r="G2856" s="8">
        <v>23.160718917846701</v>
      </c>
      <c r="H2856" s="8">
        <v>23.209081649780298</v>
      </c>
      <c r="I2856" s="8">
        <v>22.162130355835</v>
      </c>
      <c r="J2856" s="8">
        <v>23.678688049316399</v>
      </c>
      <c r="K2856" s="8">
        <v>23.190834045410199</v>
      </c>
    </row>
    <row r="2857" spans="1:11">
      <c r="A2857" s="7">
        <f t="shared" si="44"/>
        <v>2854</v>
      </c>
      <c r="B2857" s="8">
        <v>0.43308627151337098</v>
      </c>
      <c r="C2857" s="8">
        <v>0.897705078125</v>
      </c>
      <c r="D2857" s="8" t="s">
        <v>3771</v>
      </c>
      <c r="E2857" s="8" t="s">
        <v>3772</v>
      </c>
      <c r="F2857" s="8">
        <v>22.353096008300799</v>
      </c>
      <c r="G2857" s="8">
        <v>20</v>
      </c>
      <c r="H2857" s="8">
        <v>21.716510772705099</v>
      </c>
      <c r="I2857" s="8">
        <v>21.1775817871094</v>
      </c>
      <c r="J2857" s="8">
        <v>22.6869812011719</v>
      </c>
      <c r="K2857" s="8">
        <v>22.898159027099599</v>
      </c>
    </row>
    <row r="2858" spans="1:11">
      <c r="A2858" s="7">
        <f t="shared" si="44"/>
        <v>2855</v>
      </c>
      <c r="B2858" s="8">
        <v>3.6589205118502E-2</v>
      </c>
      <c r="C2858" s="8">
        <v>-0.15709622701008999</v>
      </c>
      <c r="D2858" s="8" t="s">
        <v>6367</v>
      </c>
      <c r="E2858" s="8" t="s">
        <v>6368</v>
      </c>
      <c r="F2858" s="8">
        <v>21.949779510498001</v>
      </c>
      <c r="G2858" s="8">
        <v>23.008642196655298</v>
      </c>
      <c r="H2858" s="8">
        <v>23.994031906127901</v>
      </c>
      <c r="I2858" s="8">
        <v>20.284502029418899</v>
      </c>
      <c r="J2858" s="8">
        <v>24.772697448730501</v>
      </c>
      <c r="K2858" s="8">
        <v>23.423965454101602</v>
      </c>
    </row>
    <row r="2859" spans="1:11">
      <c r="A2859" s="7">
        <f t="shared" si="44"/>
        <v>2856</v>
      </c>
      <c r="B2859" s="8">
        <v>0.40986502152006599</v>
      </c>
      <c r="C2859" s="8">
        <v>0.85827128092448002</v>
      </c>
      <c r="D2859" s="8" t="s">
        <v>3780</v>
      </c>
      <c r="E2859" s="8" t="s">
        <v>3781</v>
      </c>
      <c r="F2859" s="8">
        <v>19.526811599731399</v>
      </c>
      <c r="G2859" s="8">
        <v>18.702568054199201</v>
      </c>
      <c r="H2859" s="8">
        <v>21.3600559234619</v>
      </c>
      <c r="I2859" s="8">
        <v>20</v>
      </c>
      <c r="J2859" s="8">
        <v>20.7186889648438</v>
      </c>
      <c r="K2859" s="8">
        <v>21.445560455322301</v>
      </c>
    </row>
    <row r="2860" spans="1:11">
      <c r="A2860" s="7">
        <f t="shared" si="44"/>
        <v>2857</v>
      </c>
      <c r="B2860" s="8">
        <v>8.5628914501130499E-2</v>
      </c>
      <c r="C2860" s="8">
        <v>0.42133903503418002</v>
      </c>
      <c r="D2860" s="8" t="s">
        <v>4369</v>
      </c>
      <c r="E2860" s="8" t="s">
        <v>4370</v>
      </c>
      <c r="F2860" s="8">
        <v>21.407873153686499</v>
      </c>
      <c r="G2860" s="8">
        <v>21.003921508789102</v>
      </c>
      <c r="H2860" s="8">
        <v>24.394659042358398</v>
      </c>
      <c r="I2860" s="8">
        <v>20</v>
      </c>
      <c r="J2860" s="8">
        <v>23.510984420776399</v>
      </c>
      <c r="K2860" s="8">
        <v>24.559486389160199</v>
      </c>
    </row>
    <row r="2861" spans="1:11">
      <c r="A2861" s="7">
        <f t="shared" si="44"/>
        <v>2858</v>
      </c>
      <c r="B2861" s="8">
        <v>0.28104170756656399</v>
      </c>
      <c r="C2861" s="8">
        <v>0.48402341206868399</v>
      </c>
      <c r="D2861" s="8" t="s">
        <v>2325</v>
      </c>
      <c r="E2861" s="8" t="s">
        <v>2326</v>
      </c>
      <c r="F2861" s="8">
        <v>24.886028289794901</v>
      </c>
      <c r="G2861" s="8">
        <v>24.6938152313232</v>
      </c>
      <c r="H2861" s="8">
        <v>22.904535293579102</v>
      </c>
      <c r="I2861" s="8">
        <v>25.0730876922607</v>
      </c>
      <c r="J2861" s="8">
        <v>24.7645149230957</v>
      </c>
      <c r="K2861" s="8">
        <v>24.0988464355469</v>
      </c>
    </row>
    <row r="2862" spans="1:11">
      <c r="A2862" s="7">
        <f t="shared" si="44"/>
        <v>2859</v>
      </c>
      <c r="B2862" s="8">
        <v>0.15711684325429401</v>
      </c>
      <c r="C2862" s="8">
        <v>-0.35717074076334798</v>
      </c>
      <c r="D2862" s="8" t="s">
        <v>999</v>
      </c>
      <c r="E2862" s="8" t="s">
        <v>1000</v>
      </c>
      <c r="F2862" s="8">
        <v>23.612972259521499</v>
      </c>
      <c r="G2862" s="8">
        <v>24.133193969726602</v>
      </c>
      <c r="H2862" s="8">
        <v>24.6595344543457</v>
      </c>
      <c r="I2862" s="8">
        <v>22.186531066894499</v>
      </c>
      <c r="J2862" s="8">
        <v>24.531661987304702</v>
      </c>
      <c r="K2862" s="8">
        <v>24.615995407104499</v>
      </c>
    </row>
    <row r="2863" spans="1:11">
      <c r="A2863" s="7">
        <f t="shared" si="44"/>
        <v>2860</v>
      </c>
      <c r="B2863" s="8">
        <v>0.93919968685561905</v>
      </c>
      <c r="C2863" s="8">
        <v>0.32884152730305899</v>
      </c>
      <c r="D2863" s="8" t="s">
        <v>1909</v>
      </c>
      <c r="E2863" s="8" t="s">
        <v>1910</v>
      </c>
      <c r="F2863" s="8">
        <v>26.117292404174801</v>
      </c>
      <c r="G2863" s="8">
        <v>25.909187316894499</v>
      </c>
      <c r="H2863" s="8">
        <v>26.109146118164102</v>
      </c>
      <c r="I2863" s="8">
        <v>26.078201293945298</v>
      </c>
      <c r="J2863" s="8">
        <v>26.491991043090799</v>
      </c>
      <c r="K2863" s="8">
        <v>26.551958084106399</v>
      </c>
    </row>
    <row r="2864" spans="1:11">
      <c r="A2864" s="7">
        <f t="shared" si="44"/>
        <v>2861</v>
      </c>
      <c r="B2864" s="8">
        <v>0.20658840618336699</v>
      </c>
      <c r="C2864" s="8">
        <v>-0.51549911499023404</v>
      </c>
      <c r="D2864" s="8" t="s">
        <v>1981</v>
      </c>
      <c r="E2864" s="8" t="s">
        <v>1982</v>
      </c>
      <c r="F2864" s="8">
        <v>21.3663024902344</v>
      </c>
      <c r="G2864" s="8">
        <v>21.381109237670898</v>
      </c>
      <c r="H2864" s="8">
        <v>21.677576065063501</v>
      </c>
      <c r="I2864" s="8">
        <v>22.878490447998001</v>
      </c>
      <c r="J2864" s="8">
        <v>20</v>
      </c>
      <c r="K2864" s="8">
        <v>20</v>
      </c>
    </row>
    <row r="2865" spans="1:11">
      <c r="A2865" s="7">
        <f t="shared" si="44"/>
        <v>2862</v>
      </c>
      <c r="B2865" s="8">
        <v>0.234933586482237</v>
      </c>
      <c r="C2865" s="8">
        <v>0.60955047607421897</v>
      </c>
      <c r="D2865" s="8" t="s">
        <v>5439</v>
      </c>
      <c r="E2865" s="8" t="s">
        <v>5440</v>
      </c>
      <c r="F2865" s="8">
        <v>22.213417053222699</v>
      </c>
      <c r="G2865" s="8">
        <v>23.292232513427699</v>
      </c>
      <c r="H2865" s="8">
        <v>24.230089187622099</v>
      </c>
      <c r="I2865" s="8">
        <v>22.1823635101318</v>
      </c>
      <c r="J2865" s="8">
        <v>24.633857727050799</v>
      </c>
      <c r="K2865" s="8">
        <v>24.7481689453125</v>
      </c>
    </row>
    <row r="2866" spans="1:11">
      <c r="A2866" s="7">
        <f t="shared" si="44"/>
        <v>2863</v>
      </c>
      <c r="B2866" s="8">
        <v>2.0142639895732501</v>
      </c>
      <c r="C2866" s="8">
        <v>-1.62672742207845</v>
      </c>
      <c r="D2866" s="8" t="s">
        <v>1377</v>
      </c>
      <c r="E2866" s="8" t="s">
        <v>1378</v>
      </c>
      <c r="F2866" s="8">
        <v>22.261734008789102</v>
      </c>
      <c r="G2866" s="8">
        <v>22.4888801574707</v>
      </c>
      <c r="H2866" s="8">
        <v>22.065231323242202</v>
      </c>
      <c r="I2866" s="8">
        <v>20.8663024902344</v>
      </c>
      <c r="J2866" s="8">
        <v>21.069360733032202</v>
      </c>
      <c r="K2866" s="8">
        <v>20</v>
      </c>
    </row>
    <row r="2867" spans="1:11">
      <c r="A2867" s="7">
        <f t="shared" si="44"/>
        <v>2864</v>
      </c>
      <c r="B2867" s="8">
        <v>0.12608765834630101</v>
      </c>
      <c r="C2867" s="8">
        <v>-0.460662841796875</v>
      </c>
      <c r="D2867" s="8" t="s">
        <v>5461</v>
      </c>
      <c r="E2867" s="8" t="s">
        <v>5462</v>
      </c>
      <c r="F2867" s="8">
        <v>22.3257732391357</v>
      </c>
      <c r="G2867" s="8">
        <v>24.635210037231399</v>
      </c>
      <c r="H2867" s="8">
        <v>24.5843811035156</v>
      </c>
      <c r="I2867" s="8">
        <v>21.1909275054932</v>
      </c>
      <c r="J2867" s="8">
        <v>24.604057312011701</v>
      </c>
      <c r="K2867" s="8">
        <v>24.368391036987301</v>
      </c>
    </row>
    <row r="2868" spans="1:11">
      <c r="A2868" s="7">
        <f t="shared" si="44"/>
        <v>2865</v>
      </c>
      <c r="B2868" s="8">
        <v>0.36172720416690801</v>
      </c>
      <c r="C2868" s="8">
        <v>-0.92582511901855502</v>
      </c>
      <c r="D2868" s="8" t="s">
        <v>3092</v>
      </c>
      <c r="E2868" s="8" t="s">
        <v>3093</v>
      </c>
      <c r="F2868" s="8">
        <v>23.019502639770501</v>
      </c>
      <c r="G2868" s="8">
        <v>21.320817947387699</v>
      </c>
      <c r="H2868" s="8">
        <v>22.959287643432599</v>
      </c>
      <c r="I2868" s="8">
        <v>20</v>
      </c>
      <c r="J2868" s="8">
        <v>21.374139785766602</v>
      </c>
      <c r="K2868" s="8">
        <v>23.147993087768601</v>
      </c>
    </row>
    <row r="2869" spans="1:11">
      <c r="A2869" s="7">
        <f t="shared" si="44"/>
        <v>2866</v>
      </c>
      <c r="B2869" s="8">
        <v>1.6506228514743999</v>
      </c>
      <c r="C2869" s="8">
        <v>-1.1207110087076799</v>
      </c>
      <c r="D2869" s="8" t="s">
        <v>43</v>
      </c>
      <c r="E2869" s="8" t="s">
        <v>44</v>
      </c>
      <c r="F2869" s="8">
        <v>23.678514480590799</v>
      </c>
      <c r="G2869" s="8">
        <v>23.955070495605501</v>
      </c>
      <c r="H2869" s="8">
        <v>24.231918334960898</v>
      </c>
      <c r="I2869" s="8">
        <v>22.780876159668001</v>
      </c>
      <c r="J2869" s="8">
        <v>22.404298782348601</v>
      </c>
      <c r="K2869" s="8">
        <v>23.318195343017599</v>
      </c>
    </row>
    <row r="2870" spans="1:11">
      <c r="A2870" s="7">
        <f t="shared" si="44"/>
        <v>2867</v>
      </c>
      <c r="B2870" s="8">
        <v>3.1569109369885898E-2</v>
      </c>
      <c r="C2870" s="8">
        <v>-5.4995218912758E-2</v>
      </c>
      <c r="D2870" s="8" t="s">
        <v>1827</v>
      </c>
      <c r="E2870" s="8" t="s">
        <v>1828</v>
      </c>
      <c r="F2870" s="8">
        <v>20.420822143554702</v>
      </c>
      <c r="G2870" s="8">
        <v>20.801061630248999</v>
      </c>
      <c r="H2870" s="8">
        <v>20.326025009155298</v>
      </c>
      <c r="I2870" s="8">
        <v>21.593448638916001</v>
      </c>
      <c r="J2870" s="8">
        <v>19.797670364379901</v>
      </c>
      <c r="K2870" s="8">
        <v>19.991804122924801</v>
      </c>
    </row>
    <row r="2871" spans="1:11">
      <c r="A2871" s="7">
        <f t="shared" si="44"/>
        <v>2868</v>
      </c>
      <c r="B2871" s="8">
        <v>1.33299169552785</v>
      </c>
      <c r="C2871" s="8">
        <v>-1.5398858388265</v>
      </c>
      <c r="D2871" s="8" t="s">
        <v>2845</v>
      </c>
      <c r="E2871" s="8" t="s">
        <v>2846</v>
      </c>
      <c r="F2871" s="8">
        <v>19.868522644043001</v>
      </c>
      <c r="G2871" s="8">
        <v>19.154392242431602</v>
      </c>
      <c r="H2871" s="8">
        <v>18.699054718017599</v>
      </c>
      <c r="I2871" s="8">
        <v>18.4394416809082</v>
      </c>
      <c r="J2871" s="8">
        <v>16.985273361206101</v>
      </c>
      <c r="K2871" s="8">
        <v>17.677597045898398</v>
      </c>
    </row>
    <row r="2872" spans="1:11">
      <c r="A2872" s="7">
        <f t="shared" si="44"/>
        <v>2869</v>
      </c>
      <c r="B2872" s="8">
        <v>0.86846878596174704</v>
      </c>
      <c r="C2872" s="8">
        <v>0.35581843058267998</v>
      </c>
      <c r="D2872" s="8" t="s">
        <v>1865</v>
      </c>
      <c r="E2872" s="8" t="s">
        <v>1866</v>
      </c>
      <c r="F2872" s="8">
        <v>23.5384006500244</v>
      </c>
      <c r="G2872" s="8">
        <v>23.103845596313501</v>
      </c>
      <c r="H2872" s="8">
        <v>23.060783386230501</v>
      </c>
      <c r="I2872" s="8">
        <v>23.794866561889599</v>
      </c>
      <c r="J2872" s="8">
        <v>23.3995475769043</v>
      </c>
      <c r="K2872" s="8">
        <v>23.5760707855225</v>
      </c>
    </row>
    <row r="2873" spans="1:11">
      <c r="A2873" s="7">
        <f t="shared" si="44"/>
        <v>2870</v>
      </c>
      <c r="B2873" s="8">
        <v>0.56395736189367196</v>
      </c>
      <c r="C2873" s="8">
        <v>0.41882832845051998</v>
      </c>
      <c r="D2873" s="8" t="s">
        <v>5366</v>
      </c>
      <c r="E2873" s="8" t="s">
        <v>3629</v>
      </c>
      <c r="F2873" s="8">
        <v>24.359003067016602</v>
      </c>
      <c r="G2873" s="8">
        <v>24.0429782867432</v>
      </c>
      <c r="H2873" s="8">
        <v>24.6792106628418</v>
      </c>
      <c r="I2873" s="8">
        <v>24.753074645996101</v>
      </c>
      <c r="J2873" s="8">
        <v>24.318437576293899</v>
      </c>
      <c r="K2873" s="8">
        <v>25.2661647796631</v>
      </c>
    </row>
    <row r="2874" spans="1:11">
      <c r="A2874" s="7">
        <f t="shared" si="44"/>
        <v>2871</v>
      </c>
      <c r="B2874" s="8">
        <v>0.36814818998729698</v>
      </c>
      <c r="C2874" s="8">
        <v>0.39231109619140597</v>
      </c>
      <c r="D2874" s="8" t="s">
        <v>5075</v>
      </c>
      <c r="E2874" s="8" t="s">
        <v>5076</v>
      </c>
      <c r="F2874" s="8">
        <v>22.652503967285199</v>
      </c>
      <c r="G2874" s="8">
        <v>23.124038696289102</v>
      </c>
      <c r="H2874" s="8">
        <v>21.895137786865199</v>
      </c>
      <c r="I2874" s="8">
        <v>22.446290969848601</v>
      </c>
      <c r="J2874" s="8">
        <v>23.347816467285199</v>
      </c>
      <c r="K2874" s="8">
        <v>23.054506301879901</v>
      </c>
    </row>
    <row r="2875" spans="1:11">
      <c r="A2875" s="7">
        <f t="shared" si="44"/>
        <v>2872</v>
      </c>
      <c r="B2875" s="8">
        <v>0.24814122425593699</v>
      </c>
      <c r="C2875" s="8">
        <v>0.20490773518880101</v>
      </c>
      <c r="D2875" s="8" t="s">
        <v>6355</v>
      </c>
      <c r="E2875" s="8" t="s">
        <v>6356</v>
      </c>
      <c r="F2875" s="8">
        <v>24.362987518310501</v>
      </c>
      <c r="G2875" s="8">
        <v>24.583152770996101</v>
      </c>
      <c r="H2875" s="8">
        <v>25.360599517822301</v>
      </c>
      <c r="I2875" s="8">
        <v>24.869935989379901</v>
      </c>
      <c r="J2875" s="8">
        <v>24.831413269043001</v>
      </c>
      <c r="K2875" s="8">
        <v>25.2201137542725</v>
      </c>
    </row>
    <row r="2876" spans="1:11">
      <c r="A2876" s="7">
        <f t="shared" si="44"/>
        <v>2873</v>
      </c>
      <c r="B2876" s="8">
        <v>8.0903060013282596E-2</v>
      </c>
      <c r="C2876" s="8">
        <v>0.107788721720375</v>
      </c>
      <c r="D2876" s="8" t="s">
        <v>4713</v>
      </c>
      <c r="E2876" s="8" t="s">
        <v>4714</v>
      </c>
      <c r="F2876" s="8">
        <v>24.013374328613299</v>
      </c>
      <c r="G2876" s="8">
        <v>24.779563903808601</v>
      </c>
      <c r="H2876" s="8">
        <v>23.7732543945313</v>
      </c>
      <c r="I2876" s="8">
        <v>24.944826126098601</v>
      </c>
      <c r="J2876" s="8">
        <v>23.702766418456999</v>
      </c>
      <c r="K2876" s="8">
        <v>24.241966247558601</v>
      </c>
    </row>
    <row r="2877" spans="1:11">
      <c r="A2877" s="7">
        <f t="shared" si="44"/>
        <v>2874</v>
      </c>
      <c r="B2877" s="8">
        <v>2.3591830643468898</v>
      </c>
      <c r="C2877" s="8">
        <v>-1.1225179036458299</v>
      </c>
      <c r="D2877" s="8" t="s">
        <v>24</v>
      </c>
      <c r="E2877" s="8" t="s">
        <v>25</v>
      </c>
      <c r="F2877" s="8">
        <v>22.078569412231399</v>
      </c>
      <c r="G2877" s="8">
        <v>21.8714504241943</v>
      </c>
      <c r="H2877" s="8">
        <v>21.826637268066399</v>
      </c>
      <c r="I2877" s="8">
        <v>20.505121231079102</v>
      </c>
      <c r="J2877" s="8">
        <v>20.786327362060501</v>
      </c>
      <c r="K2877" s="8">
        <v>21.117654800415</v>
      </c>
    </row>
    <row r="2878" spans="1:11">
      <c r="A2878" s="7">
        <f t="shared" si="44"/>
        <v>2875</v>
      </c>
      <c r="B2878" s="8">
        <v>1.09827071346866</v>
      </c>
      <c r="C2878" s="8">
        <v>0.81647237141926998</v>
      </c>
      <c r="D2878" s="8" t="s">
        <v>6618</v>
      </c>
      <c r="E2878" s="8" t="s">
        <v>6619</v>
      </c>
      <c r="F2878" s="8">
        <v>22.394792556762699</v>
      </c>
      <c r="G2878" s="8">
        <v>21.406492233276399</v>
      </c>
      <c r="H2878" s="8">
        <v>21.761501312255898</v>
      </c>
      <c r="I2878" s="8">
        <v>22.850299835205099</v>
      </c>
      <c r="J2878" s="8">
        <v>22.278049468994102</v>
      </c>
      <c r="K2878" s="8">
        <v>22.883853912353501</v>
      </c>
    </row>
    <row r="2879" spans="1:11">
      <c r="A2879" s="7">
        <f t="shared" si="44"/>
        <v>2876</v>
      </c>
      <c r="B2879" s="8">
        <v>0.94077132498391203</v>
      </c>
      <c r="C2879" s="8">
        <v>0.32343991597493699</v>
      </c>
      <c r="D2879" s="8" t="s">
        <v>4251</v>
      </c>
      <c r="E2879" s="8" t="s">
        <v>4252</v>
      </c>
      <c r="F2879" s="8">
        <v>23.953365325927699</v>
      </c>
      <c r="G2879" s="8">
        <v>23.4774494171143</v>
      </c>
      <c r="H2879" s="8">
        <v>23.9274501800537</v>
      </c>
      <c r="I2879" s="8">
        <v>24.1236667633057</v>
      </c>
      <c r="J2879" s="8">
        <v>24.1786785125732</v>
      </c>
      <c r="K2879" s="8">
        <v>24.026239395141602</v>
      </c>
    </row>
    <row r="2880" spans="1:11">
      <c r="A2880" s="7">
        <f t="shared" si="44"/>
        <v>2877</v>
      </c>
      <c r="B2880" s="8">
        <v>0.14743399327271201</v>
      </c>
      <c r="C2880" s="8">
        <v>0.34257634480794202</v>
      </c>
      <c r="D2880" s="8" t="s">
        <v>5797</v>
      </c>
      <c r="E2880" s="8" t="s">
        <v>5798</v>
      </c>
      <c r="F2880" s="8">
        <v>23.9957485198975</v>
      </c>
      <c r="G2880" s="8">
        <v>25.211696624755898</v>
      </c>
      <c r="H2880" s="8">
        <v>25.428806304931602</v>
      </c>
      <c r="I2880" s="8">
        <v>23.7852458953857</v>
      </c>
      <c r="J2880" s="8">
        <v>25.624914169311499</v>
      </c>
      <c r="K2880" s="8">
        <v>26.253820419311499</v>
      </c>
    </row>
    <row r="2881" spans="1:11">
      <c r="A2881" s="7">
        <f t="shared" si="44"/>
        <v>2878</v>
      </c>
      <c r="B2881" s="8">
        <v>0.19073853619190501</v>
      </c>
      <c r="C2881" s="8">
        <v>-0.45269838968912501</v>
      </c>
      <c r="D2881" s="8" t="s">
        <v>4517</v>
      </c>
      <c r="E2881" s="8" t="s">
        <v>4518</v>
      </c>
      <c r="F2881" s="8">
        <v>21.9880886077881</v>
      </c>
      <c r="G2881" s="8">
        <v>21.057888031005898</v>
      </c>
      <c r="H2881" s="8">
        <v>20.820430755615199</v>
      </c>
      <c r="I2881" s="8">
        <v>22.5083122253418</v>
      </c>
      <c r="J2881" s="8">
        <v>20</v>
      </c>
      <c r="K2881" s="8">
        <v>20</v>
      </c>
    </row>
    <row r="2882" spans="1:11">
      <c r="A2882" s="7">
        <f t="shared" si="44"/>
        <v>2879</v>
      </c>
      <c r="B2882" s="8">
        <v>0.34066603651261301</v>
      </c>
      <c r="C2882" s="8">
        <v>0.48278617858886702</v>
      </c>
      <c r="D2882" s="8" t="s">
        <v>5127</v>
      </c>
      <c r="E2882" s="8" t="s">
        <v>5128</v>
      </c>
      <c r="F2882" s="8">
        <v>22.466487884521499</v>
      </c>
      <c r="G2882" s="8">
        <v>23.895675659179702</v>
      </c>
      <c r="H2882" s="8">
        <v>23.932090759277301</v>
      </c>
      <c r="I2882" s="8">
        <v>24.374111175537099</v>
      </c>
      <c r="J2882" s="8">
        <v>23.267930984497099</v>
      </c>
      <c r="K2882" s="8">
        <v>24.100570678710898</v>
      </c>
    </row>
    <row r="2883" spans="1:11">
      <c r="A2883" s="7">
        <f t="shared" si="44"/>
        <v>2880</v>
      </c>
      <c r="B2883" s="8">
        <v>0.80756054455992798</v>
      </c>
      <c r="C2883" s="8">
        <v>1.2486680348714201</v>
      </c>
      <c r="D2883" s="8" t="s">
        <v>6620</v>
      </c>
      <c r="E2883" s="8" t="s">
        <v>6621</v>
      </c>
      <c r="F2883" s="8">
        <v>21.8550109863281</v>
      </c>
      <c r="G2883" s="8">
        <v>22.153213500976602</v>
      </c>
      <c r="H2883" s="8">
        <v>20</v>
      </c>
      <c r="I2883" s="8">
        <v>22.517749786376999</v>
      </c>
      <c r="J2883" s="8">
        <v>23.030614852905298</v>
      </c>
      <c r="K2883" s="8">
        <v>22.205863952636701</v>
      </c>
    </row>
    <row r="2884" spans="1:11">
      <c r="A2884" s="7">
        <f t="shared" si="44"/>
        <v>2881</v>
      </c>
      <c r="B2884" s="8">
        <v>0.30086258630689999</v>
      </c>
      <c r="C2884" s="8">
        <v>1.4731833140055299</v>
      </c>
      <c r="D2884" s="8" t="s">
        <v>2337</v>
      </c>
      <c r="E2884" s="8" t="s">
        <v>2338</v>
      </c>
      <c r="F2884" s="8">
        <v>19.118309020996101</v>
      </c>
      <c r="G2884" s="8">
        <v>19.356609344482401</v>
      </c>
      <c r="H2884" s="8">
        <v>18.0281982421875</v>
      </c>
      <c r="I2884" s="8">
        <v>24.190366744995099</v>
      </c>
      <c r="J2884" s="8">
        <v>18.101749420166001</v>
      </c>
      <c r="K2884" s="8">
        <v>18.630550384521499</v>
      </c>
    </row>
    <row r="2885" spans="1:11">
      <c r="A2885" s="7">
        <f t="shared" si="44"/>
        <v>2882</v>
      </c>
      <c r="B2885" s="8">
        <v>1.48809770043005</v>
      </c>
      <c r="C2885" s="8">
        <v>1.0686403910319</v>
      </c>
      <c r="D2885" s="8" t="s">
        <v>5437</v>
      </c>
      <c r="E2885" s="8" t="s">
        <v>5438</v>
      </c>
      <c r="F2885" s="8">
        <v>22.1613445281982</v>
      </c>
      <c r="G2885" s="8">
        <v>22.189683914184599</v>
      </c>
      <c r="H2885" s="8">
        <v>21.2394504547119</v>
      </c>
      <c r="I2885" s="8">
        <v>22.808670043945298</v>
      </c>
      <c r="J2885" s="8">
        <v>22.825944900512699</v>
      </c>
      <c r="K2885" s="8">
        <v>23.161785125732401</v>
      </c>
    </row>
    <row r="2886" spans="1:11">
      <c r="A2886" s="7">
        <f t="shared" si="44"/>
        <v>2883</v>
      </c>
      <c r="B2886" s="8">
        <v>0.22810958121796801</v>
      </c>
      <c r="C2886" s="8">
        <v>-0.40085347493489498</v>
      </c>
      <c r="D2886" s="8" t="s">
        <v>2890</v>
      </c>
      <c r="E2886" s="8" t="s">
        <v>2891</v>
      </c>
      <c r="F2886" s="8">
        <v>24.639244079589801</v>
      </c>
      <c r="G2886" s="8">
        <v>24.432174682617202</v>
      </c>
      <c r="H2886" s="8">
        <v>25.711387634277301</v>
      </c>
      <c r="I2886" s="8">
        <v>23.553230285644499</v>
      </c>
      <c r="J2886" s="8">
        <v>24.525812149047901</v>
      </c>
      <c r="K2886" s="8">
        <v>25.501203536987301</v>
      </c>
    </row>
    <row r="2887" spans="1:11">
      <c r="A2887" s="7">
        <f t="shared" ref="A2887:A2950" si="45">A2886+1</f>
        <v>2884</v>
      </c>
      <c r="B2887" s="8">
        <v>9.7839611678507202E-2</v>
      </c>
      <c r="C2887" s="8">
        <v>-8.1587473551433504E-2</v>
      </c>
      <c r="D2887" s="8" t="s">
        <v>5580</v>
      </c>
      <c r="E2887" s="8" t="s">
        <v>4285</v>
      </c>
      <c r="F2887" s="8">
        <v>24.102005004882798</v>
      </c>
      <c r="G2887" s="8">
        <v>23.958082199096701</v>
      </c>
      <c r="H2887" s="8">
        <v>23.958740234375</v>
      </c>
      <c r="I2887" s="8">
        <v>24.439161300659201</v>
      </c>
      <c r="J2887" s="8">
        <v>23.417766571044901</v>
      </c>
      <c r="K2887" s="8">
        <v>23.917137145996101</v>
      </c>
    </row>
    <row r="2888" spans="1:11">
      <c r="A2888" s="7">
        <f t="shared" si="45"/>
        <v>2885</v>
      </c>
      <c r="B2888" s="8">
        <v>0.205059655159986</v>
      </c>
      <c r="C2888" s="8">
        <v>-0.21164894104003901</v>
      </c>
      <c r="D2888" s="8" t="s">
        <v>2224</v>
      </c>
      <c r="E2888" s="8" t="s">
        <v>2225</v>
      </c>
      <c r="F2888" s="8">
        <v>24.494382858276399</v>
      </c>
      <c r="G2888" s="8">
        <v>25.294151306152301</v>
      </c>
      <c r="H2888" s="8">
        <v>24.945522308349599</v>
      </c>
      <c r="I2888" s="8">
        <v>24.0523071289063</v>
      </c>
      <c r="J2888" s="8">
        <v>24.980812072753899</v>
      </c>
      <c r="K2888" s="8">
        <v>25.065990447998001</v>
      </c>
    </row>
    <row r="2889" spans="1:11">
      <c r="A2889" s="7">
        <f t="shared" si="45"/>
        <v>2886</v>
      </c>
      <c r="B2889" s="8">
        <v>0.16469342425726999</v>
      </c>
      <c r="C2889" s="8">
        <v>-0.45611953735351601</v>
      </c>
      <c r="D2889" s="8" t="s">
        <v>5425</v>
      </c>
      <c r="E2889" s="8" t="s">
        <v>4367</v>
      </c>
      <c r="F2889" s="8">
        <v>24.669843673706101</v>
      </c>
      <c r="G2889" s="8">
        <v>25.429803848266602</v>
      </c>
      <c r="H2889" s="8">
        <v>25.340091705322301</v>
      </c>
      <c r="I2889" s="8">
        <v>22.660802841186499</v>
      </c>
      <c r="J2889" s="8">
        <v>25.711492538452099</v>
      </c>
      <c r="K2889" s="8">
        <v>25.6990852355957</v>
      </c>
    </row>
    <row r="2890" spans="1:11">
      <c r="A2890" s="7">
        <f t="shared" si="45"/>
        <v>2887</v>
      </c>
      <c r="B2890" s="8">
        <v>0.39828934160956198</v>
      </c>
      <c r="C2890" s="8">
        <v>0.29014460245768298</v>
      </c>
      <c r="D2890" s="8" t="s">
        <v>468</v>
      </c>
      <c r="E2890" s="8" t="s">
        <v>469</v>
      </c>
      <c r="F2890" s="8">
        <v>23.389989852905298</v>
      </c>
      <c r="G2890" s="8">
        <v>23.479001998901399</v>
      </c>
      <c r="H2890" s="8">
        <v>22.5749626159668</v>
      </c>
      <c r="I2890" s="8">
        <v>23.649583816528299</v>
      </c>
      <c r="J2890" s="8">
        <v>23.3874111175537</v>
      </c>
      <c r="K2890" s="8">
        <v>23.277393341064499</v>
      </c>
    </row>
    <row r="2891" spans="1:11">
      <c r="A2891" s="7">
        <f t="shared" si="45"/>
        <v>2888</v>
      </c>
      <c r="B2891" s="8">
        <v>1.16133930574263</v>
      </c>
      <c r="C2891" s="8">
        <v>0.93446922302246105</v>
      </c>
      <c r="D2891" s="8" t="s">
        <v>711</v>
      </c>
      <c r="E2891" s="8" t="s">
        <v>712</v>
      </c>
      <c r="F2891" s="8">
        <v>22.3714790344238</v>
      </c>
      <c r="G2891" s="8">
        <v>22.754148483276399</v>
      </c>
      <c r="H2891" s="8">
        <v>21.5151462554932</v>
      </c>
      <c r="I2891" s="8">
        <v>23.0369873046875</v>
      </c>
      <c r="J2891" s="8">
        <v>23.336915969848601</v>
      </c>
      <c r="K2891" s="8">
        <v>23.070278167724599</v>
      </c>
    </row>
    <row r="2892" spans="1:11">
      <c r="A2892" s="7">
        <f t="shared" si="45"/>
        <v>2889</v>
      </c>
      <c r="B2892" s="8">
        <v>0.15261141652094501</v>
      </c>
      <c r="C2892" s="8">
        <v>1.0455951690673799</v>
      </c>
      <c r="D2892" s="8" t="s">
        <v>617</v>
      </c>
      <c r="E2892" s="8" t="s">
        <v>618</v>
      </c>
      <c r="F2892" s="8">
        <v>27.606552124023398</v>
      </c>
      <c r="G2892" s="8">
        <v>26.957786560058601</v>
      </c>
      <c r="H2892" s="8">
        <v>20.7243957519531</v>
      </c>
      <c r="I2892" s="8">
        <v>28.663511276245099</v>
      </c>
      <c r="J2892" s="8">
        <v>25.5346870422363</v>
      </c>
      <c r="K2892" s="8">
        <v>24.227321624755898</v>
      </c>
    </row>
    <row r="2893" spans="1:11">
      <c r="A2893" s="7">
        <f t="shared" si="45"/>
        <v>2890</v>
      </c>
      <c r="B2893" s="8">
        <v>0.17522792018279301</v>
      </c>
      <c r="C2893" s="8">
        <v>-0.37387339274088299</v>
      </c>
      <c r="D2893" s="8" t="s">
        <v>1111</v>
      </c>
      <c r="E2893" s="8" t="s">
        <v>1112</v>
      </c>
      <c r="F2893" s="8">
        <v>24.480670928955099</v>
      </c>
      <c r="G2893" s="8">
        <v>25.312669754028299</v>
      </c>
      <c r="H2893" s="8">
        <v>25.568010330200199</v>
      </c>
      <c r="I2893" s="8">
        <v>23.278232574462901</v>
      </c>
      <c r="J2893" s="8">
        <v>25.632652282714801</v>
      </c>
      <c r="K2893" s="8">
        <v>25.3288459777832</v>
      </c>
    </row>
    <row r="2894" spans="1:11">
      <c r="A2894" s="7">
        <f t="shared" si="45"/>
        <v>2891</v>
      </c>
      <c r="B2894" s="8">
        <v>5.5956926517436098E-2</v>
      </c>
      <c r="C2894" s="8">
        <v>5.9815088907875201E-2</v>
      </c>
      <c r="D2894" s="8" t="s">
        <v>3964</v>
      </c>
      <c r="E2894" s="8" t="s">
        <v>3965</v>
      </c>
      <c r="F2894" s="8">
        <v>24.422321319580099</v>
      </c>
      <c r="G2894" s="8">
        <v>24.1356601715088</v>
      </c>
      <c r="H2894" s="8">
        <v>25.288404464721701</v>
      </c>
      <c r="I2894" s="8">
        <v>24.528100967407202</v>
      </c>
      <c r="J2894" s="8">
        <v>24.5693664550781</v>
      </c>
      <c r="K2894" s="8">
        <v>24.9283638000488</v>
      </c>
    </row>
    <row r="2895" spans="1:11">
      <c r="A2895" s="7">
        <f t="shared" si="45"/>
        <v>2892</v>
      </c>
      <c r="B2895" s="8">
        <v>0.65438754156438395</v>
      </c>
      <c r="C2895" s="8">
        <v>-0.62388865152994899</v>
      </c>
      <c r="D2895" s="8" t="s">
        <v>4529</v>
      </c>
      <c r="E2895" s="8" t="s">
        <v>4530</v>
      </c>
      <c r="F2895" s="8">
        <v>24.2614135742188</v>
      </c>
      <c r="G2895" s="8">
        <v>24.717134475708001</v>
      </c>
      <c r="H2895" s="8">
        <v>23.647283554077099</v>
      </c>
      <c r="I2895" s="8">
        <v>23.727357864379901</v>
      </c>
      <c r="J2895" s="8">
        <v>23.008708953857401</v>
      </c>
      <c r="K2895" s="8">
        <v>24.0180988311768</v>
      </c>
    </row>
    <row r="2896" spans="1:11">
      <c r="A2896" s="7">
        <f t="shared" si="45"/>
        <v>2893</v>
      </c>
      <c r="B2896" s="8">
        <v>0.17591283169173999</v>
      </c>
      <c r="C2896" s="8">
        <v>-0.53603680928548103</v>
      </c>
      <c r="D2896" s="8" t="s">
        <v>2463</v>
      </c>
      <c r="E2896" s="8" t="s">
        <v>2464</v>
      </c>
      <c r="F2896" s="8">
        <v>19.015750885009801</v>
      </c>
      <c r="G2896" s="8">
        <v>19.422426223754901</v>
      </c>
      <c r="H2896" s="8">
        <v>22.625574111938501</v>
      </c>
      <c r="I2896" s="8">
        <v>20</v>
      </c>
      <c r="J2896" s="8">
        <v>20</v>
      </c>
      <c r="K2896" s="8">
        <v>19.455640792846701</v>
      </c>
    </row>
    <row r="2897" spans="1:11">
      <c r="A2897" s="7">
        <f t="shared" si="45"/>
        <v>2894</v>
      </c>
      <c r="B2897" s="8">
        <v>8.3961938084233193E-3</v>
      </c>
      <c r="C2897" s="8">
        <v>1.5855153401695101E-2</v>
      </c>
      <c r="D2897" s="8" t="s">
        <v>2127</v>
      </c>
      <c r="E2897" s="8" t="s">
        <v>2128</v>
      </c>
      <c r="F2897" s="8">
        <v>22.418685913085898</v>
      </c>
      <c r="G2897" s="8">
        <v>22.064365386962901</v>
      </c>
      <c r="H2897" s="8">
        <v>22.937444686889599</v>
      </c>
      <c r="I2897" s="8">
        <v>21.361049652099599</v>
      </c>
      <c r="J2897" s="8">
        <v>22.957780838012699</v>
      </c>
      <c r="K2897" s="8">
        <v>23.1492309570313</v>
      </c>
    </row>
    <row r="2898" spans="1:11">
      <c r="A2898" s="7">
        <f t="shared" si="45"/>
        <v>2895</v>
      </c>
      <c r="B2898" s="8">
        <v>2.15166619891186</v>
      </c>
      <c r="C2898" s="8">
        <v>1.0736548105875701</v>
      </c>
      <c r="D2898" s="8" t="s">
        <v>108</v>
      </c>
      <c r="E2898" s="8" t="s">
        <v>109</v>
      </c>
      <c r="F2898" s="8">
        <v>19.756198883056602</v>
      </c>
      <c r="G2898" s="8">
        <v>19.6399936676025</v>
      </c>
      <c r="H2898" s="8">
        <v>20</v>
      </c>
      <c r="I2898" s="8">
        <v>21.172561645507798</v>
      </c>
      <c r="J2898" s="8">
        <v>20.9022026062012</v>
      </c>
      <c r="K2898" s="8">
        <v>20.542392730712901</v>
      </c>
    </row>
    <row r="2899" spans="1:11">
      <c r="A2899" s="7">
        <f t="shared" si="45"/>
        <v>2896</v>
      </c>
      <c r="B2899" s="8">
        <v>2.7057725394308601E-2</v>
      </c>
      <c r="C2899" s="8">
        <v>-0.12594032287597701</v>
      </c>
      <c r="D2899" s="8" t="s">
        <v>6333</v>
      </c>
      <c r="E2899" s="8" t="s">
        <v>6334</v>
      </c>
      <c r="F2899" s="8">
        <v>21.6085395812988</v>
      </c>
      <c r="G2899" s="8">
        <v>19.253679275512699</v>
      </c>
      <c r="H2899" s="8">
        <v>22.240638732910199</v>
      </c>
      <c r="I2899" s="8">
        <v>22.136135101318398</v>
      </c>
      <c r="J2899" s="8">
        <v>18.368820190429702</v>
      </c>
      <c r="K2899" s="8">
        <v>22.2200813293457</v>
      </c>
    </row>
    <row r="2900" spans="1:11">
      <c r="A2900" s="7">
        <f t="shared" si="45"/>
        <v>2897</v>
      </c>
      <c r="B2900" s="8">
        <v>0.508003829193024</v>
      </c>
      <c r="C2900" s="8">
        <v>-0.52884991963704298</v>
      </c>
      <c r="D2900" s="8" t="s">
        <v>6622</v>
      </c>
      <c r="E2900" s="8" t="s">
        <v>6623</v>
      </c>
      <c r="F2900" s="8">
        <v>17.994144439697301</v>
      </c>
      <c r="G2900" s="8">
        <v>17.896093368530298</v>
      </c>
      <c r="H2900" s="8">
        <v>19.160993576049801</v>
      </c>
      <c r="I2900" s="8">
        <v>17.4309406280518</v>
      </c>
      <c r="J2900" s="8">
        <v>18.1334018707275</v>
      </c>
      <c r="K2900" s="8">
        <v>17.9003391265869</v>
      </c>
    </row>
    <row r="2901" spans="1:11">
      <c r="A2901" s="7">
        <f t="shared" si="45"/>
        <v>2898</v>
      </c>
      <c r="B2901" s="8">
        <v>1.1883802511278501</v>
      </c>
      <c r="C2901" s="8">
        <v>0.49820963541666802</v>
      </c>
      <c r="D2901" s="8" t="s">
        <v>611</v>
      </c>
      <c r="E2901" s="8" t="s">
        <v>612</v>
      </c>
      <c r="F2901" s="8">
        <v>19.142707824706999</v>
      </c>
      <c r="G2901" s="8">
        <v>19.110944747924801</v>
      </c>
      <c r="H2901" s="8">
        <v>18.9700717926025</v>
      </c>
      <c r="I2901" s="8">
        <v>19.946937561035199</v>
      </c>
      <c r="J2901" s="8">
        <v>19.330142974853501</v>
      </c>
      <c r="K2901" s="8">
        <v>19.4412727355957</v>
      </c>
    </row>
    <row r="2902" spans="1:11">
      <c r="A2902" s="7">
        <f t="shared" si="45"/>
        <v>2899</v>
      </c>
      <c r="B2902" s="8">
        <v>0.126716220982658</v>
      </c>
      <c r="C2902" s="8">
        <v>0.164276123046875</v>
      </c>
      <c r="D2902" s="8" t="s">
        <v>5509</v>
      </c>
      <c r="E2902" s="8" t="s">
        <v>5510</v>
      </c>
      <c r="F2902" s="8">
        <v>23.1672039031982</v>
      </c>
      <c r="G2902" s="8">
        <v>23.729324340820298</v>
      </c>
      <c r="H2902" s="8">
        <v>23.576961517333999</v>
      </c>
      <c r="I2902" s="8">
        <v>22.7701416015625</v>
      </c>
      <c r="J2902" s="8">
        <v>24.167688369751001</v>
      </c>
      <c r="K2902" s="8">
        <v>24.028488159179702</v>
      </c>
    </row>
    <row r="2903" spans="1:11">
      <c r="A2903" s="7">
        <f t="shared" si="45"/>
        <v>2900</v>
      </c>
      <c r="B2903" s="8">
        <v>0.76711070320781505</v>
      </c>
      <c r="C2903" s="8">
        <v>0.35531234741210899</v>
      </c>
      <c r="D2903" s="8" t="s">
        <v>6624</v>
      </c>
      <c r="E2903" s="8" t="s">
        <v>6625</v>
      </c>
      <c r="F2903" s="8">
        <v>28.753322601318398</v>
      </c>
      <c r="G2903" s="8">
        <v>28.8731174468994</v>
      </c>
      <c r="H2903" s="8">
        <v>28.497198104858398</v>
      </c>
      <c r="I2903" s="8">
        <v>29.419918060302699</v>
      </c>
      <c r="J2903" s="8">
        <v>28.948616027831999</v>
      </c>
      <c r="K2903" s="8">
        <v>28.821041107177699</v>
      </c>
    </row>
    <row r="2904" spans="1:11">
      <c r="A2904" s="7">
        <f t="shared" si="45"/>
        <v>2901</v>
      </c>
      <c r="B2904" s="8">
        <v>0.2165729820092</v>
      </c>
      <c r="C2904" s="8">
        <v>0.103844324747723</v>
      </c>
      <c r="D2904" s="8" t="s">
        <v>6088</v>
      </c>
      <c r="E2904" s="8" t="s">
        <v>3692</v>
      </c>
      <c r="F2904" s="8">
        <v>24.153251647949201</v>
      </c>
      <c r="G2904" s="8">
        <v>24.6128025054932</v>
      </c>
      <c r="H2904" s="8">
        <v>24.053817749023398</v>
      </c>
      <c r="I2904" s="8">
        <v>24.519243240356399</v>
      </c>
      <c r="J2904" s="8">
        <v>24.322587966918899</v>
      </c>
      <c r="K2904" s="8">
        <v>24.289573669433601</v>
      </c>
    </row>
    <row r="2905" spans="1:11">
      <c r="A2905" s="7">
        <f t="shared" si="45"/>
        <v>2902</v>
      </c>
      <c r="B2905" s="8">
        <v>0.92300586796402795</v>
      </c>
      <c r="C2905" s="8">
        <v>0.34537124633789101</v>
      </c>
      <c r="D2905" s="8" t="s">
        <v>5634</v>
      </c>
      <c r="E2905" s="8" t="s">
        <v>5635</v>
      </c>
      <c r="F2905" s="8">
        <v>23.222583770751999</v>
      </c>
      <c r="G2905" s="8">
        <v>23.5154323577881</v>
      </c>
      <c r="H2905" s="8">
        <v>22.911699295043899</v>
      </c>
      <c r="I2905" s="8">
        <v>23.535337448120099</v>
      </c>
      <c r="J2905" s="8">
        <v>23.574813842773398</v>
      </c>
      <c r="K2905" s="8">
        <v>23.575677871704102</v>
      </c>
    </row>
    <row r="2906" spans="1:11">
      <c r="A2906" s="7">
        <f t="shared" si="45"/>
        <v>2903</v>
      </c>
      <c r="B2906" s="8">
        <v>0.57748693174721299</v>
      </c>
      <c r="C2906" s="8">
        <v>0.36073684692382801</v>
      </c>
      <c r="D2906" s="8" t="s">
        <v>5955</v>
      </c>
      <c r="E2906" s="8" t="s">
        <v>5956</v>
      </c>
      <c r="F2906" s="8">
        <v>22.8731288909912</v>
      </c>
      <c r="G2906" s="8">
        <v>23.045761108398398</v>
      </c>
      <c r="H2906" s="8">
        <v>22.139167785644499</v>
      </c>
      <c r="I2906" s="8">
        <v>23.070371627807599</v>
      </c>
      <c r="J2906" s="8">
        <v>23.024427413940401</v>
      </c>
      <c r="K2906" s="8">
        <v>23.045469284057599</v>
      </c>
    </row>
    <row r="2907" spans="1:11">
      <c r="A2907" s="7">
        <f t="shared" si="45"/>
        <v>2904</v>
      </c>
      <c r="B2907" s="8">
        <v>0.32650331330742</v>
      </c>
      <c r="C2907" s="8">
        <v>-1.27279472351074</v>
      </c>
      <c r="D2907" s="8" t="s">
        <v>4308</v>
      </c>
      <c r="E2907" s="8" t="s">
        <v>4309</v>
      </c>
      <c r="F2907" s="8">
        <v>23.612628936767599</v>
      </c>
      <c r="G2907" s="8">
        <v>24.4481525421143</v>
      </c>
      <c r="H2907" s="8">
        <v>25.006038665771499</v>
      </c>
      <c r="I2907" s="8">
        <v>20</v>
      </c>
      <c r="J2907" s="8">
        <v>24.3331203460693</v>
      </c>
      <c r="K2907" s="8">
        <v>24.9153156280518</v>
      </c>
    </row>
    <row r="2908" spans="1:11">
      <c r="A2908" s="7">
        <f t="shared" si="45"/>
        <v>2905</v>
      </c>
      <c r="B2908" s="8">
        <v>0.11612678665533201</v>
      </c>
      <c r="C2908" s="8">
        <v>-0.38603401184081998</v>
      </c>
      <c r="D2908" s="8" t="s">
        <v>6339</v>
      </c>
      <c r="E2908" s="8" t="s">
        <v>6340</v>
      </c>
      <c r="F2908" s="8">
        <v>22.322401046752901</v>
      </c>
      <c r="G2908" s="8">
        <v>23.547607421875</v>
      </c>
      <c r="H2908" s="8">
        <v>21.078384399414102</v>
      </c>
      <c r="I2908" s="8">
        <v>20</v>
      </c>
      <c r="J2908" s="8">
        <v>23.145494461059599</v>
      </c>
      <c r="K2908" s="8">
        <v>22.64479637146</v>
      </c>
    </row>
    <row r="2909" spans="1:11">
      <c r="A2909" s="7">
        <f t="shared" si="45"/>
        <v>2906</v>
      </c>
      <c r="B2909" s="8">
        <v>0.13341832308708801</v>
      </c>
      <c r="C2909" s="8">
        <v>-0.22957865397135499</v>
      </c>
      <c r="D2909" s="8" t="s">
        <v>1873</v>
      </c>
      <c r="E2909" s="8" t="s">
        <v>1874</v>
      </c>
      <c r="F2909" s="8">
        <v>20.6883430480957</v>
      </c>
      <c r="G2909" s="8">
        <v>21.952283859252901</v>
      </c>
      <c r="H2909" s="8">
        <v>21.099899291992202</v>
      </c>
      <c r="I2909" s="8">
        <v>21.6412143707275</v>
      </c>
      <c r="J2909" s="8">
        <v>21.410575866699201</v>
      </c>
      <c r="K2909" s="8">
        <v>20</v>
      </c>
    </row>
    <row r="2910" spans="1:11">
      <c r="A2910" s="7">
        <f t="shared" si="45"/>
        <v>2907</v>
      </c>
      <c r="B2910" s="8">
        <v>5.4162033093036903E-2</v>
      </c>
      <c r="C2910" s="8">
        <v>-0.197699228922527</v>
      </c>
      <c r="D2910" s="8" t="s">
        <v>1993</v>
      </c>
      <c r="E2910" s="8" t="s">
        <v>1994</v>
      </c>
      <c r="F2910" s="8">
        <v>19.829303741455099</v>
      </c>
      <c r="G2910" s="8">
        <v>22.757951736450199</v>
      </c>
      <c r="H2910" s="8">
        <v>22.716178894043001</v>
      </c>
      <c r="I2910" s="8">
        <v>20</v>
      </c>
      <c r="J2910" s="8">
        <v>22.6398315429688</v>
      </c>
      <c r="K2910" s="8">
        <v>22.0705051422119</v>
      </c>
    </row>
    <row r="2911" spans="1:11">
      <c r="A2911" s="7">
        <f t="shared" si="45"/>
        <v>2908</v>
      </c>
      <c r="B2911" s="8">
        <v>1.06503764503321</v>
      </c>
      <c r="C2911" s="8">
        <v>-0.69690195719401204</v>
      </c>
      <c r="D2911" s="8" t="s">
        <v>2987</v>
      </c>
      <c r="E2911" s="8" t="s">
        <v>2988</v>
      </c>
      <c r="F2911" s="8">
        <v>22.5509929656982</v>
      </c>
      <c r="G2911" s="8">
        <v>23.0293483734131</v>
      </c>
      <c r="H2911" s="8">
        <v>23.499921798706101</v>
      </c>
      <c r="I2911" s="8">
        <v>22.1581134796143</v>
      </c>
      <c r="J2911" s="8">
        <v>22.2247428894043</v>
      </c>
      <c r="K2911" s="8">
        <v>22.6067008972168</v>
      </c>
    </row>
    <row r="2912" spans="1:11">
      <c r="A2912" s="7">
        <f t="shared" si="45"/>
        <v>2909</v>
      </c>
      <c r="B2912" s="8">
        <v>0.124703137908465</v>
      </c>
      <c r="C2912" s="8">
        <v>0.160216013590496</v>
      </c>
      <c r="D2912" s="8" t="s">
        <v>4887</v>
      </c>
      <c r="E2912" s="8" t="s">
        <v>4888</v>
      </c>
      <c r="F2912" s="8">
        <v>26.7925834655762</v>
      </c>
      <c r="G2912" s="8">
        <v>26.681221008300799</v>
      </c>
      <c r="H2912" s="8">
        <v>28.108251571655298</v>
      </c>
      <c r="I2912" s="8">
        <v>27.555402755737301</v>
      </c>
      <c r="J2912" s="8">
        <v>27.201290130615199</v>
      </c>
      <c r="K2912" s="8">
        <v>27.3060111999512</v>
      </c>
    </row>
    <row r="2913" spans="1:11">
      <c r="A2913" s="7">
        <f t="shared" si="45"/>
        <v>2910</v>
      </c>
      <c r="B2913" s="8">
        <v>0.81409036760579701</v>
      </c>
      <c r="C2913" s="8">
        <v>0.21734809875488301</v>
      </c>
      <c r="D2913" s="8" t="s">
        <v>2129</v>
      </c>
      <c r="E2913" s="8" t="s">
        <v>2130</v>
      </c>
      <c r="F2913" s="8">
        <v>24.360540390014599</v>
      </c>
      <c r="G2913" s="8">
        <v>24.438793182373001</v>
      </c>
      <c r="H2913" s="8">
        <v>24.392818450927699</v>
      </c>
      <c r="I2913" s="8">
        <v>24.857242584228501</v>
      </c>
      <c r="J2913" s="8">
        <v>24.480880737304702</v>
      </c>
      <c r="K2913" s="8">
        <v>24.5060729980469</v>
      </c>
    </row>
    <row r="2914" spans="1:11">
      <c r="A2914" s="7">
        <f t="shared" si="45"/>
        <v>2911</v>
      </c>
      <c r="B2914" s="8">
        <v>1.59172641859417</v>
      </c>
      <c r="C2914" s="8">
        <v>0.481869379679363</v>
      </c>
      <c r="D2914" s="8" t="s">
        <v>1859</v>
      </c>
      <c r="E2914" s="8" t="s">
        <v>1860</v>
      </c>
      <c r="F2914" s="8">
        <v>20.2801837921143</v>
      </c>
      <c r="G2914" s="8">
        <v>20.211723327636701</v>
      </c>
      <c r="H2914" s="8">
        <v>19.909265518188501</v>
      </c>
      <c r="I2914" s="8">
        <v>20.458259582519499</v>
      </c>
      <c r="J2914" s="8">
        <v>20.6754150390625</v>
      </c>
      <c r="K2914" s="8">
        <v>20.713106155395501</v>
      </c>
    </row>
    <row r="2915" spans="1:11">
      <c r="A2915" s="7">
        <f t="shared" si="45"/>
        <v>2912</v>
      </c>
      <c r="B2915" s="8">
        <v>0.85031730343289302</v>
      </c>
      <c r="C2915" s="8">
        <v>0.41149520874023399</v>
      </c>
      <c r="D2915" s="8" t="s">
        <v>5827</v>
      </c>
      <c r="E2915" s="8" t="s">
        <v>5828</v>
      </c>
      <c r="F2915" s="8">
        <v>22.780023574829102</v>
      </c>
      <c r="G2915" s="8">
        <v>23.423955917358398</v>
      </c>
      <c r="H2915" s="8">
        <v>22.786994934081999</v>
      </c>
      <c r="I2915" s="8">
        <v>23.528606414794901</v>
      </c>
      <c r="J2915" s="8">
        <v>23.4120788574219</v>
      </c>
      <c r="K2915" s="8">
        <v>23.284774780273398</v>
      </c>
    </row>
    <row r="2916" spans="1:11">
      <c r="A2916" s="7">
        <f t="shared" si="45"/>
        <v>2913</v>
      </c>
      <c r="B2916" s="8">
        <v>0.51744266754838097</v>
      </c>
      <c r="C2916" s="8">
        <v>0.31948979695637902</v>
      </c>
      <c r="D2916" s="8" t="s">
        <v>3062</v>
      </c>
      <c r="E2916" s="8" t="s">
        <v>3063</v>
      </c>
      <c r="F2916" s="8">
        <v>19.0857028961182</v>
      </c>
      <c r="G2916" s="8">
        <v>18.706596374511701</v>
      </c>
      <c r="H2916" s="8">
        <v>19.488397598266602</v>
      </c>
      <c r="I2916" s="8">
        <v>19.7130317687988</v>
      </c>
      <c r="J2916" s="8">
        <v>19.2629203796387</v>
      </c>
      <c r="K2916" s="8">
        <v>19.2632141113281</v>
      </c>
    </row>
    <row r="2917" spans="1:11">
      <c r="A2917" s="7">
        <f t="shared" si="45"/>
        <v>2914</v>
      </c>
      <c r="B2917" s="8">
        <v>0.58606576607080496</v>
      </c>
      <c r="C2917" s="8">
        <v>1.17917251586914</v>
      </c>
      <c r="D2917" s="8" t="s">
        <v>28</v>
      </c>
      <c r="E2917" s="8" t="s">
        <v>29</v>
      </c>
      <c r="F2917" s="8">
        <v>20</v>
      </c>
      <c r="G2917" s="8">
        <v>21.887397766113299</v>
      </c>
      <c r="H2917" s="8">
        <v>22.093500137329102</v>
      </c>
      <c r="I2917" s="8">
        <v>21.301918029785199</v>
      </c>
      <c r="J2917" s="8">
        <v>23.108930587768601</v>
      </c>
      <c r="K2917" s="8">
        <v>23.107566833496101</v>
      </c>
    </row>
    <row r="2918" spans="1:11">
      <c r="A2918" s="7">
        <f t="shared" si="45"/>
        <v>2915</v>
      </c>
      <c r="B2918" s="8">
        <v>0.39945171757130599</v>
      </c>
      <c r="C2918" s="8">
        <v>-0.16970634460449199</v>
      </c>
      <c r="D2918" s="8" t="s">
        <v>1145</v>
      </c>
      <c r="E2918" s="8" t="s">
        <v>1146</v>
      </c>
      <c r="F2918" s="8">
        <v>23.215003967285199</v>
      </c>
      <c r="G2918" s="8">
        <v>23.3490104675293</v>
      </c>
      <c r="H2918" s="8">
        <v>23.139036178588899</v>
      </c>
      <c r="I2918" s="8">
        <v>22.739910125732401</v>
      </c>
      <c r="J2918" s="8">
        <v>23.307996749877901</v>
      </c>
      <c r="K2918" s="8">
        <v>23.146024703979499</v>
      </c>
    </row>
    <row r="2919" spans="1:11">
      <c r="A2919" s="7">
        <f t="shared" si="45"/>
        <v>2916</v>
      </c>
      <c r="B2919" s="8">
        <v>0.43260031720717301</v>
      </c>
      <c r="C2919" s="8">
        <v>0.18562126159667999</v>
      </c>
      <c r="D2919" s="8" t="s">
        <v>5687</v>
      </c>
      <c r="E2919" s="8" t="s">
        <v>5688</v>
      </c>
      <c r="F2919" s="8">
        <v>23.415306091308601</v>
      </c>
      <c r="G2919" s="8">
        <v>23.8824653625488</v>
      </c>
      <c r="H2919" s="8">
        <v>23.9108772277832</v>
      </c>
      <c r="I2919" s="8">
        <v>23.892692565918001</v>
      </c>
      <c r="J2919" s="8">
        <v>24.088415145873999</v>
      </c>
      <c r="K2919" s="8">
        <v>23.7844047546387</v>
      </c>
    </row>
    <row r="2920" spans="1:11">
      <c r="A2920" s="7">
        <f t="shared" si="45"/>
        <v>2917</v>
      </c>
      <c r="B2920" s="8">
        <v>0.116884924621907</v>
      </c>
      <c r="C2920" s="8">
        <v>0.28146807352701902</v>
      </c>
      <c r="D2920" s="8" t="s">
        <v>1313</v>
      </c>
      <c r="E2920" s="8" t="s">
        <v>1314</v>
      </c>
      <c r="F2920" s="8">
        <v>22.809497833251999</v>
      </c>
      <c r="G2920" s="8">
        <v>20.868446350097699</v>
      </c>
      <c r="H2920" s="8">
        <v>22.734661102294901</v>
      </c>
      <c r="I2920" s="8">
        <v>21.2136840820313</v>
      </c>
      <c r="J2920" s="8">
        <v>23.073400497436499</v>
      </c>
      <c r="K2920" s="8">
        <v>22.969924926757798</v>
      </c>
    </row>
    <row r="2921" spans="1:11">
      <c r="A2921" s="7">
        <f t="shared" si="45"/>
        <v>2918</v>
      </c>
      <c r="B2921" s="8">
        <v>0.118498303180151</v>
      </c>
      <c r="C2921" s="8">
        <v>0.20403925577799201</v>
      </c>
      <c r="D2921" s="8" t="s">
        <v>8</v>
      </c>
      <c r="E2921" s="8" t="s">
        <v>9</v>
      </c>
      <c r="F2921" s="8">
        <v>20.524459838867202</v>
      </c>
      <c r="G2921" s="8">
        <v>21.538906097412099</v>
      </c>
      <c r="H2921" s="8">
        <v>19.529029846191399</v>
      </c>
      <c r="I2921" s="8">
        <v>20.643417358398398</v>
      </c>
      <c r="J2921" s="8">
        <v>20.376173019409201</v>
      </c>
      <c r="K2921" s="8">
        <v>21.184923171997099</v>
      </c>
    </row>
    <row r="2922" spans="1:11">
      <c r="A2922" s="7">
        <f t="shared" si="45"/>
        <v>2919</v>
      </c>
      <c r="B2922" s="8">
        <v>0.238026034160465</v>
      </c>
      <c r="C2922" s="8">
        <v>0.25407218933105502</v>
      </c>
      <c r="D2922" s="8" t="s">
        <v>6164</v>
      </c>
      <c r="E2922" s="8" t="s">
        <v>6165</v>
      </c>
      <c r="F2922" s="8">
        <v>22.8797492980957</v>
      </c>
      <c r="G2922" s="8">
        <v>24.004564285278299</v>
      </c>
      <c r="H2922" s="8">
        <v>22.692094802856399</v>
      </c>
      <c r="I2922" s="8">
        <v>23.3224792480469</v>
      </c>
      <c r="J2922" s="8">
        <v>23.3878173828125</v>
      </c>
      <c r="K2922" s="8">
        <v>23.6283283233643</v>
      </c>
    </row>
    <row r="2923" spans="1:11">
      <c r="A2923" s="7">
        <f t="shared" si="45"/>
        <v>2920</v>
      </c>
      <c r="B2923" s="8">
        <v>0.97172582351052705</v>
      </c>
      <c r="C2923" s="8">
        <v>0.23653157552083601</v>
      </c>
      <c r="D2923" s="8" t="s">
        <v>6106</v>
      </c>
      <c r="E2923" s="8" t="s">
        <v>6107</v>
      </c>
      <c r="F2923" s="8">
        <v>20.715747833251999</v>
      </c>
      <c r="G2923" s="8">
        <v>20.713699340820298</v>
      </c>
      <c r="H2923" s="8">
        <v>20.999628067016602</v>
      </c>
      <c r="I2923" s="8">
        <v>21.159063339233398</v>
      </c>
      <c r="J2923" s="8">
        <v>21.038856506347699</v>
      </c>
      <c r="K2923" s="8">
        <v>20.940750122070298</v>
      </c>
    </row>
    <row r="2924" spans="1:11">
      <c r="A2924" s="7">
        <f t="shared" si="45"/>
        <v>2921</v>
      </c>
      <c r="B2924" s="8">
        <v>0.83142728018659795</v>
      </c>
      <c r="C2924" s="8">
        <v>-0.63752619425455803</v>
      </c>
      <c r="D2924" s="8" t="s">
        <v>6626</v>
      </c>
      <c r="E2924" s="8" t="s">
        <v>4609</v>
      </c>
      <c r="F2924" s="8">
        <v>21.131862640380898</v>
      </c>
      <c r="G2924" s="8">
        <v>21.092241287231399</v>
      </c>
      <c r="H2924" s="8">
        <v>20.648557662963899</v>
      </c>
      <c r="I2924" s="8">
        <v>20</v>
      </c>
      <c r="J2924" s="8">
        <v>20.9600830078125</v>
      </c>
      <c r="K2924" s="8">
        <v>20</v>
      </c>
    </row>
    <row r="2925" spans="1:11">
      <c r="A2925" s="7">
        <f t="shared" si="45"/>
        <v>2922</v>
      </c>
      <c r="B2925" s="8">
        <v>3.9241676239530197E-2</v>
      </c>
      <c r="C2925" s="8">
        <v>-4.6527226765949302E-2</v>
      </c>
      <c r="D2925" s="8" t="s">
        <v>2689</v>
      </c>
      <c r="E2925" s="8" t="s">
        <v>2690</v>
      </c>
      <c r="F2925" s="8">
        <v>23.266647338867202</v>
      </c>
      <c r="G2925" s="8">
        <v>22.743125915527301</v>
      </c>
      <c r="H2925" s="8">
        <v>22.074863433837901</v>
      </c>
      <c r="I2925" s="8">
        <v>22.575435638427699</v>
      </c>
      <c r="J2925" s="8">
        <v>23.039615631103501</v>
      </c>
      <c r="K2925" s="8">
        <v>22.330003738403299</v>
      </c>
    </row>
    <row r="2926" spans="1:11">
      <c r="A2926" s="7">
        <f t="shared" si="45"/>
        <v>2923</v>
      </c>
      <c r="B2926" s="8">
        <v>1.00443261037772E-2</v>
      </c>
      <c r="C2926" s="8">
        <v>-7.72857666015625E-3</v>
      </c>
      <c r="D2926" s="8" t="s">
        <v>2244</v>
      </c>
      <c r="E2926" s="8" t="s">
        <v>2245</v>
      </c>
      <c r="F2926" s="8">
        <v>23.518384933471701</v>
      </c>
      <c r="G2926" s="8">
        <v>24.140039443969702</v>
      </c>
      <c r="H2926" s="8">
        <v>23.444938659668001</v>
      </c>
      <c r="I2926" s="8">
        <v>23.6601047515869</v>
      </c>
      <c r="J2926" s="8">
        <v>23.924739837646499</v>
      </c>
      <c r="K2926" s="8">
        <v>23.495332717895501</v>
      </c>
    </row>
    <row r="2927" spans="1:11">
      <c r="A2927" s="7">
        <f t="shared" si="45"/>
        <v>2924</v>
      </c>
      <c r="B2927" s="8">
        <v>0.36954535259829702</v>
      </c>
      <c r="C2927" s="8">
        <v>-0.287106196085613</v>
      </c>
      <c r="D2927" s="8" t="s">
        <v>5490</v>
      </c>
      <c r="E2927" s="8" t="s">
        <v>5491</v>
      </c>
      <c r="F2927" s="8">
        <v>24.794204711914102</v>
      </c>
      <c r="G2927" s="8">
        <v>23.935274124145501</v>
      </c>
      <c r="H2927" s="8">
        <v>24.380285263061499</v>
      </c>
      <c r="I2927" s="8">
        <v>24.1998805999756</v>
      </c>
      <c r="J2927" s="8">
        <v>24.3739109039307</v>
      </c>
      <c r="K2927" s="8">
        <v>23.674654006958001</v>
      </c>
    </row>
    <row r="2928" spans="1:11">
      <c r="A2928" s="7">
        <f t="shared" si="45"/>
        <v>2925</v>
      </c>
      <c r="B2928" s="8">
        <v>0.16293868389678601</v>
      </c>
      <c r="C2928" s="8">
        <v>0.41489537556966</v>
      </c>
      <c r="D2928" s="8" t="s">
        <v>5236</v>
      </c>
      <c r="E2928" s="8" t="s">
        <v>3656</v>
      </c>
      <c r="F2928" s="8">
        <v>21.972154617309599</v>
      </c>
      <c r="G2928" s="8">
        <v>22.520881652831999</v>
      </c>
      <c r="H2928" s="8">
        <v>24.697635650634801</v>
      </c>
      <c r="I2928" s="8">
        <v>22.531194686889599</v>
      </c>
      <c r="J2928" s="8">
        <v>23.963932037353501</v>
      </c>
      <c r="K2928" s="8">
        <v>23.940231323242202</v>
      </c>
    </row>
    <row r="2929" spans="1:11">
      <c r="A2929" s="7">
        <f t="shared" si="45"/>
        <v>2926</v>
      </c>
      <c r="B2929" s="8">
        <v>0.20244342321393999</v>
      </c>
      <c r="C2929" s="8">
        <v>0.224896113077801</v>
      </c>
      <c r="D2929" s="8" t="s">
        <v>6627</v>
      </c>
      <c r="E2929" s="8" t="s">
        <v>4093</v>
      </c>
      <c r="F2929" s="8">
        <v>22.997287750244102</v>
      </c>
      <c r="G2929" s="8">
        <v>24.0481567382813</v>
      </c>
      <c r="H2929" s="8">
        <v>24.3298435211182</v>
      </c>
      <c r="I2929" s="8">
        <v>23.893617630004901</v>
      </c>
      <c r="J2929" s="8">
        <v>24.2931098937988</v>
      </c>
      <c r="K2929" s="8">
        <v>23.8632488250732</v>
      </c>
    </row>
    <row r="2930" spans="1:11">
      <c r="A2930" s="7">
        <f t="shared" si="45"/>
        <v>2927</v>
      </c>
      <c r="B2930" s="8">
        <v>0.31611044659577597</v>
      </c>
      <c r="C2930" s="8">
        <v>0.68688392639160201</v>
      </c>
      <c r="D2930" s="8" t="s">
        <v>2256</v>
      </c>
      <c r="E2930" s="8" t="s">
        <v>2257</v>
      </c>
      <c r="F2930" s="8">
        <v>18.704607009887699</v>
      </c>
      <c r="G2930" s="8">
        <v>20.4263916015625</v>
      </c>
      <c r="H2930" s="8">
        <v>18.6920375823975</v>
      </c>
      <c r="I2930" s="8">
        <v>18.837715148925799</v>
      </c>
      <c r="J2930" s="8">
        <v>21.178586959838899</v>
      </c>
      <c r="K2930" s="8">
        <v>19.867385864257798</v>
      </c>
    </row>
    <row r="2931" spans="1:11">
      <c r="A2931" s="7">
        <f t="shared" si="45"/>
        <v>2928</v>
      </c>
      <c r="B2931" s="8">
        <v>0.34818296122713299</v>
      </c>
      <c r="C2931" s="8">
        <v>-0.55169932047526204</v>
      </c>
      <c r="D2931" s="8" t="s">
        <v>5628</v>
      </c>
      <c r="E2931" s="8" t="s">
        <v>5629</v>
      </c>
      <c r="F2931" s="8">
        <v>20.128955841064499</v>
      </c>
      <c r="G2931" s="8">
        <v>18.9681205749512</v>
      </c>
      <c r="H2931" s="8">
        <v>19.797664642333999</v>
      </c>
      <c r="I2931" s="8">
        <v>18.837648391723601</v>
      </c>
      <c r="J2931" s="8">
        <v>20.146945953369102</v>
      </c>
      <c r="K2931" s="8">
        <v>18.255048751831101</v>
      </c>
    </row>
    <row r="2932" spans="1:11">
      <c r="A2932" s="7">
        <f t="shared" si="45"/>
        <v>2929</v>
      </c>
      <c r="B2932" s="8">
        <v>0.33828819941617799</v>
      </c>
      <c r="C2932" s="8">
        <v>0.214039484659832</v>
      </c>
      <c r="D2932" s="8" t="s">
        <v>3986</v>
      </c>
      <c r="E2932" s="8" t="s">
        <v>3987</v>
      </c>
      <c r="F2932" s="8">
        <v>20.623807907104499</v>
      </c>
      <c r="G2932" s="8">
        <v>20.8408203125</v>
      </c>
      <c r="H2932" s="8">
        <v>21.279487609863299</v>
      </c>
      <c r="I2932" s="8">
        <v>21.0445232391357</v>
      </c>
      <c r="J2932" s="8">
        <v>21.467710494995099</v>
      </c>
      <c r="K2932" s="8">
        <v>20.874000549316399</v>
      </c>
    </row>
    <row r="2933" spans="1:11">
      <c r="A2933" s="7">
        <f t="shared" si="45"/>
        <v>2930</v>
      </c>
      <c r="B2933" s="8">
        <v>3.5770625521859899E-3</v>
      </c>
      <c r="C2933" s="8">
        <v>-7.0203145345040198E-3</v>
      </c>
      <c r="D2933" s="8" t="s">
        <v>3585</v>
      </c>
      <c r="E2933" s="8" t="s">
        <v>3586</v>
      </c>
      <c r="F2933" s="8">
        <v>18.432228088378899</v>
      </c>
      <c r="G2933" s="8">
        <v>18.623268127441399</v>
      </c>
      <c r="H2933" s="8">
        <v>18.8319606781006</v>
      </c>
      <c r="I2933" s="8">
        <v>17.6079711914063</v>
      </c>
      <c r="J2933" s="8">
        <v>19.780868530273398</v>
      </c>
      <c r="K2933" s="8">
        <v>18.477556228637699</v>
      </c>
    </row>
    <row r="2934" spans="1:11">
      <c r="A2934" s="7">
        <f t="shared" si="45"/>
        <v>2931</v>
      </c>
      <c r="B2934" s="8">
        <v>0.17819156719843099</v>
      </c>
      <c r="C2934" s="8">
        <v>-0.56736564636230502</v>
      </c>
      <c r="D2934" s="8" t="s">
        <v>5567</v>
      </c>
      <c r="E2934" s="8" t="s">
        <v>5568</v>
      </c>
      <c r="F2934" s="8">
        <v>21.980251312255898</v>
      </c>
      <c r="G2934" s="8">
        <v>21.821987152099599</v>
      </c>
      <c r="H2934" s="8">
        <v>23.9184684753418</v>
      </c>
      <c r="I2934" s="8">
        <v>20</v>
      </c>
      <c r="J2934" s="8">
        <v>22.9211311340332</v>
      </c>
      <c r="K2934" s="8">
        <v>23.097478866577099</v>
      </c>
    </row>
    <row r="2935" spans="1:11">
      <c r="A2935" s="7">
        <f t="shared" si="45"/>
        <v>2932</v>
      </c>
      <c r="B2935" s="8">
        <v>0.10578522678939301</v>
      </c>
      <c r="C2935" s="8">
        <v>0.16322263081868399</v>
      </c>
      <c r="D2935" s="8" t="s">
        <v>6389</v>
      </c>
      <c r="E2935" s="8" t="s">
        <v>6390</v>
      </c>
      <c r="F2935" s="8">
        <v>23.5619926452637</v>
      </c>
      <c r="G2935" s="8">
        <v>23.4178371429443</v>
      </c>
      <c r="H2935" s="8">
        <v>24.7561855316162</v>
      </c>
      <c r="I2935" s="8">
        <v>24.4574184417725</v>
      </c>
      <c r="J2935" s="8">
        <v>24.412620544433601</v>
      </c>
      <c r="K2935" s="8">
        <v>23.355644226074201</v>
      </c>
    </row>
    <row r="2936" spans="1:11">
      <c r="A2936" s="7">
        <f t="shared" si="45"/>
        <v>2933</v>
      </c>
      <c r="B2936" s="8">
        <v>9.9708969977405498E-2</v>
      </c>
      <c r="C2936" s="8">
        <v>-0.11024284362793001</v>
      </c>
      <c r="D2936" s="8" t="s">
        <v>2093</v>
      </c>
      <c r="E2936" s="8" t="s">
        <v>2094</v>
      </c>
      <c r="F2936" s="8">
        <v>22.317310333251999</v>
      </c>
      <c r="G2936" s="8">
        <v>23.164356231689499</v>
      </c>
      <c r="H2936" s="8">
        <v>23.492200851440401</v>
      </c>
      <c r="I2936" s="8">
        <v>22.5337314605713</v>
      </c>
      <c r="J2936" s="8">
        <v>22.9360446929932</v>
      </c>
      <c r="K2936" s="8">
        <v>23.173362731933601</v>
      </c>
    </row>
    <row r="2937" spans="1:11">
      <c r="A2937" s="7">
        <f t="shared" si="45"/>
        <v>2934</v>
      </c>
      <c r="B2937" s="8">
        <v>3.9928016325055202E-2</v>
      </c>
      <c r="C2937" s="8">
        <v>-6.8920771280925705E-2</v>
      </c>
      <c r="D2937" s="8" t="s">
        <v>2246</v>
      </c>
      <c r="E2937" s="8" t="s">
        <v>2247</v>
      </c>
      <c r="F2937" s="8">
        <v>21.058885574340799</v>
      </c>
      <c r="G2937" s="8">
        <v>19.786493301391602</v>
      </c>
      <c r="H2937" s="8">
        <v>21.7588901519775</v>
      </c>
      <c r="I2937" s="8">
        <v>20.888278961181602</v>
      </c>
      <c r="J2937" s="8">
        <v>20.589912414550799</v>
      </c>
      <c r="K2937" s="8">
        <v>20.919315338134801</v>
      </c>
    </row>
    <row r="2938" spans="1:11">
      <c r="A2938" s="7">
        <f t="shared" si="45"/>
        <v>2935</v>
      </c>
      <c r="B2938" s="8">
        <v>1.0404741076428701</v>
      </c>
      <c r="C2938" s="8">
        <v>0.16241455078125</v>
      </c>
      <c r="D2938" s="8" t="s">
        <v>2073</v>
      </c>
      <c r="E2938" s="8" t="s">
        <v>2074</v>
      </c>
      <c r="F2938" s="8">
        <v>22.305583953857401</v>
      </c>
      <c r="G2938" s="8">
        <v>22.222242355346701</v>
      </c>
      <c r="H2938" s="8">
        <v>22.336591720581101</v>
      </c>
      <c r="I2938" s="8">
        <v>22.575363159179702</v>
      </c>
      <c r="J2938" s="8">
        <v>22.418924331665</v>
      </c>
      <c r="K2938" s="8">
        <v>22.357374191284201</v>
      </c>
    </row>
    <row r="2939" spans="1:11">
      <c r="A2939" s="7">
        <f t="shared" si="45"/>
        <v>2936</v>
      </c>
      <c r="B2939" s="8">
        <v>0.36945436499088302</v>
      </c>
      <c r="C2939" s="8">
        <v>1.2347526550293</v>
      </c>
      <c r="D2939" s="8" t="s">
        <v>6628</v>
      </c>
      <c r="E2939" s="8" t="s">
        <v>6629</v>
      </c>
      <c r="F2939" s="8">
        <v>23.665723800659201</v>
      </c>
      <c r="G2939" s="8">
        <v>24.532447814941399</v>
      </c>
      <c r="H2939" s="8">
        <v>20</v>
      </c>
      <c r="I2939" s="8">
        <v>24.227277755737301</v>
      </c>
      <c r="J2939" s="8">
        <v>23.672859191894499</v>
      </c>
      <c r="K2939" s="8">
        <v>24.002292633056602</v>
      </c>
    </row>
    <row r="2940" spans="1:11">
      <c r="A2940" s="7">
        <f t="shared" si="45"/>
        <v>2937</v>
      </c>
      <c r="B2940" s="8">
        <v>0.26147167835450502</v>
      </c>
      <c r="C2940" s="8">
        <v>-0.473492304484047</v>
      </c>
      <c r="D2940" s="8" t="s">
        <v>2015</v>
      </c>
      <c r="E2940" s="8" t="s">
        <v>2016</v>
      </c>
      <c r="F2940" s="8">
        <v>20.099637985229499</v>
      </c>
      <c r="G2940" s="8">
        <v>22.175107955932599</v>
      </c>
      <c r="H2940" s="8">
        <v>21.3736457824707</v>
      </c>
      <c r="I2940" s="8">
        <v>20</v>
      </c>
      <c r="J2940" s="8">
        <v>20.8813152313232</v>
      </c>
      <c r="K2940" s="8">
        <v>21.346599578857401</v>
      </c>
    </row>
    <row r="2941" spans="1:11">
      <c r="A2941" s="7">
        <f t="shared" si="45"/>
        <v>2938</v>
      </c>
      <c r="B2941" s="8">
        <v>0.37979893876291698</v>
      </c>
      <c r="C2941" s="8">
        <v>-0.214053471883137</v>
      </c>
      <c r="D2941" s="8" t="s">
        <v>2705</v>
      </c>
      <c r="E2941" s="8" t="s">
        <v>2706</v>
      </c>
      <c r="F2941" s="8">
        <v>22.746818542480501</v>
      </c>
      <c r="G2941" s="8">
        <v>22.872076034545898</v>
      </c>
      <c r="H2941" s="8">
        <v>22.3025093078613</v>
      </c>
      <c r="I2941" s="8">
        <v>22.750072479248001</v>
      </c>
      <c r="J2941" s="8">
        <v>22.267358779907202</v>
      </c>
      <c r="K2941" s="8">
        <v>22.261812210083001</v>
      </c>
    </row>
    <row r="2942" spans="1:11">
      <c r="A2942" s="7">
        <f t="shared" si="45"/>
        <v>2939</v>
      </c>
      <c r="B2942" s="8">
        <v>9.1286723863727298E-2</v>
      </c>
      <c r="C2942" s="8">
        <v>7.35931396484375E-2</v>
      </c>
      <c r="D2942" s="8" t="s">
        <v>570</v>
      </c>
      <c r="E2942" s="8" t="s">
        <v>571</v>
      </c>
      <c r="F2942" s="8">
        <v>22.101079940795898</v>
      </c>
      <c r="G2942" s="8">
        <v>21.940353393554702</v>
      </c>
      <c r="H2942" s="8">
        <v>22.867378234863299</v>
      </c>
      <c r="I2942" s="8">
        <v>22.429567337036101</v>
      </c>
      <c r="J2942" s="8">
        <v>22.351711273193398</v>
      </c>
      <c r="K2942" s="8">
        <v>22.348312377929702</v>
      </c>
    </row>
    <row r="2943" spans="1:11">
      <c r="A2943" s="7">
        <f t="shared" si="45"/>
        <v>2940</v>
      </c>
      <c r="B2943" s="8">
        <v>0.182414803314464</v>
      </c>
      <c r="C2943" s="8">
        <v>0.190051396687824</v>
      </c>
      <c r="D2943" s="8" t="s">
        <v>3282</v>
      </c>
      <c r="E2943" s="8" t="s">
        <v>3283</v>
      </c>
      <c r="F2943" s="8">
        <v>22.588474273681602</v>
      </c>
      <c r="G2943" s="8">
        <v>22.619859695434599</v>
      </c>
      <c r="H2943" s="8">
        <v>21.473711013793899</v>
      </c>
      <c r="I2943" s="8">
        <v>22.64892578125</v>
      </c>
      <c r="J2943" s="8">
        <v>22.2235717773438</v>
      </c>
      <c r="K2943" s="8">
        <v>22.379701614379901</v>
      </c>
    </row>
    <row r="2944" spans="1:11">
      <c r="A2944" s="7">
        <f t="shared" si="45"/>
        <v>2941</v>
      </c>
      <c r="B2944" s="8">
        <v>0.10809320679543299</v>
      </c>
      <c r="C2944" s="8">
        <v>0.31979942321777299</v>
      </c>
      <c r="D2944" s="8" t="s">
        <v>4732</v>
      </c>
      <c r="E2944" s="8" t="s">
        <v>4733</v>
      </c>
      <c r="F2944" s="8">
        <v>22.226875305175799</v>
      </c>
      <c r="G2944" s="8">
        <v>22.334379196166999</v>
      </c>
      <c r="H2944" s="8">
        <v>20</v>
      </c>
      <c r="I2944" s="8">
        <v>22.661958694458001</v>
      </c>
      <c r="J2944" s="8">
        <v>22.517177581787099</v>
      </c>
      <c r="K2944" s="8">
        <v>20.341516494751001</v>
      </c>
    </row>
    <row r="2945" spans="1:11">
      <c r="A2945" s="7">
        <f t="shared" si="45"/>
        <v>2942</v>
      </c>
      <c r="B2945" s="8">
        <v>0.108192813441097</v>
      </c>
      <c r="C2945" s="8">
        <v>-0.183666865030922</v>
      </c>
      <c r="D2945" s="8" t="s">
        <v>4656</v>
      </c>
      <c r="E2945" s="8" t="s">
        <v>4657</v>
      </c>
      <c r="F2945" s="8">
        <v>22.547435760498001</v>
      </c>
      <c r="G2945" s="8">
        <v>22.551027297973601</v>
      </c>
      <c r="H2945" s="8">
        <v>21.116317749023398</v>
      </c>
      <c r="I2945" s="8">
        <v>22.635740280151399</v>
      </c>
      <c r="J2945" s="8">
        <v>21.6704006195068</v>
      </c>
      <c r="K2945" s="8">
        <v>21.357639312744102</v>
      </c>
    </row>
    <row r="2946" spans="1:11">
      <c r="A2946" s="7">
        <f t="shared" si="45"/>
        <v>2943</v>
      </c>
      <c r="B2946" s="8">
        <v>0.31023783500556501</v>
      </c>
      <c r="C2946" s="8">
        <v>-0.67411422729492199</v>
      </c>
      <c r="D2946" s="8" t="s">
        <v>5697</v>
      </c>
      <c r="E2946" s="8" t="s">
        <v>5698</v>
      </c>
      <c r="F2946" s="8">
        <v>22.694410324096701</v>
      </c>
      <c r="G2946" s="8">
        <v>22.607501983642599</v>
      </c>
      <c r="H2946" s="8">
        <v>21.3597297668457</v>
      </c>
      <c r="I2946" s="8">
        <v>22.229200363159201</v>
      </c>
      <c r="J2946" s="8">
        <v>20</v>
      </c>
      <c r="K2946" s="8">
        <v>22.410099029541001</v>
      </c>
    </row>
    <row r="2947" spans="1:11">
      <c r="A2947" s="7">
        <f t="shared" si="45"/>
        <v>2944</v>
      </c>
      <c r="B2947" s="8">
        <v>0.23522285582925401</v>
      </c>
      <c r="C2947" s="8">
        <v>-0.30871009826660201</v>
      </c>
      <c r="D2947" s="8" t="s">
        <v>5441</v>
      </c>
      <c r="E2947" s="8" t="s">
        <v>2568</v>
      </c>
      <c r="F2947" s="8">
        <v>23.283260345458999</v>
      </c>
      <c r="G2947" s="8">
        <v>23.4012241363525</v>
      </c>
      <c r="H2947" s="8">
        <v>22.831996917724599</v>
      </c>
      <c r="I2947" s="8">
        <v>21.961479187011701</v>
      </c>
      <c r="J2947" s="8">
        <v>23.627468109130898</v>
      </c>
      <c r="K2947" s="8">
        <v>23.0014038085938</v>
      </c>
    </row>
    <row r="2948" spans="1:11">
      <c r="A2948" s="7">
        <f t="shared" si="45"/>
        <v>2945</v>
      </c>
      <c r="B2948" s="8">
        <v>0.107498475502166</v>
      </c>
      <c r="C2948" s="8">
        <v>0.22979036966959801</v>
      </c>
      <c r="D2948" s="8" t="s">
        <v>3297</v>
      </c>
      <c r="E2948" s="8" t="s">
        <v>3298</v>
      </c>
      <c r="F2948" s="8">
        <v>21.797672271728501</v>
      </c>
      <c r="G2948" s="8">
        <v>23.679172515869102</v>
      </c>
      <c r="H2948" s="8">
        <v>24.009956359863299</v>
      </c>
      <c r="I2948" s="8">
        <v>23.979179382324201</v>
      </c>
      <c r="J2948" s="8">
        <v>22.7751350402832</v>
      </c>
      <c r="K2948" s="8">
        <v>23.421857833862301</v>
      </c>
    </row>
    <row r="2949" spans="1:11">
      <c r="A2949" s="7">
        <f t="shared" si="45"/>
        <v>2946</v>
      </c>
      <c r="B2949" s="8">
        <v>1.74442529693585</v>
      </c>
      <c r="C2949" s="8">
        <v>1.83282725016276</v>
      </c>
      <c r="D2949" s="8" t="s">
        <v>32</v>
      </c>
      <c r="E2949" s="8" t="s">
        <v>33</v>
      </c>
      <c r="F2949" s="8">
        <v>18.519220352172901</v>
      </c>
      <c r="G2949" s="8">
        <v>18.840904235839801</v>
      </c>
      <c r="H2949" s="8">
        <v>19.352592468261701</v>
      </c>
      <c r="I2949" s="8">
        <v>20.051122665405298</v>
      </c>
      <c r="J2949" s="8">
        <v>20.700834274291999</v>
      </c>
      <c r="K2949" s="8">
        <v>21.459241867065401</v>
      </c>
    </row>
    <row r="2950" spans="1:11">
      <c r="A2950" s="7">
        <f t="shared" si="45"/>
        <v>2947</v>
      </c>
      <c r="B2950" s="8">
        <v>0.32370632186923798</v>
      </c>
      <c r="C2950" s="8">
        <v>0.27636210123697702</v>
      </c>
      <c r="D2950" s="8" t="s">
        <v>1223</v>
      </c>
      <c r="E2950" s="8" t="s">
        <v>1224</v>
      </c>
      <c r="F2950" s="8">
        <v>24.358211517333999</v>
      </c>
      <c r="G2950" s="8">
        <v>24.343765258789102</v>
      </c>
      <c r="H2950" s="8">
        <v>23.638292312622099</v>
      </c>
      <c r="I2950" s="8">
        <v>24.7210369110107</v>
      </c>
      <c r="J2950" s="8">
        <v>24.566167831420898</v>
      </c>
      <c r="K2950" s="8">
        <v>23.8821506500244</v>
      </c>
    </row>
    <row r="2951" spans="1:11">
      <c r="A2951" s="7">
        <f t="shared" ref="A2951:A3014" si="46">A2950+1</f>
        <v>2948</v>
      </c>
      <c r="B2951" s="8">
        <v>0.83049247581942198</v>
      </c>
      <c r="C2951" s="8">
        <v>0.37601852416992199</v>
      </c>
      <c r="D2951" s="8" t="s">
        <v>6021</v>
      </c>
      <c r="E2951" s="8" t="s">
        <v>6022</v>
      </c>
      <c r="F2951" s="8">
        <v>24.056938171386701</v>
      </c>
      <c r="G2951" s="8">
        <v>24.222297668456999</v>
      </c>
      <c r="H2951" s="8">
        <v>23.967628479003899</v>
      </c>
      <c r="I2951" s="8">
        <v>24.787158966064499</v>
      </c>
      <c r="J2951" s="8">
        <v>24.108404159545898</v>
      </c>
      <c r="K2951" s="8">
        <v>24.479356765747099</v>
      </c>
    </row>
    <row r="2952" spans="1:11">
      <c r="A2952" s="7">
        <f t="shared" si="46"/>
        <v>2949</v>
      </c>
      <c r="B2952" s="8">
        <v>0.18003705399473799</v>
      </c>
      <c r="C2952" s="8">
        <v>0.30373573303222701</v>
      </c>
      <c r="D2952" s="8" t="s">
        <v>6213</v>
      </c>
      <c r="E2952" s="8" t="s">
        <v>6214</v>
      </c>
      <c r="F2952" s="8">
        <v>23.82395362854</v>
      </c>
      <c r="G2952" s="8">
        <v>24.371778488159201</v>
      </c>
      <c r="H2952" s="8">
        <v>22.8728942871094</v>
      </c>
      <c r="I2952" s="8">
        <v>24.902284622192401</v>
      </c>
      <c r="J2952" s="8">
        <v>23.3380832672119</v>
      </c>
      <c r="K2952" s="8">
        <v>23.739465713501001</v>
      </c>
    </row>
    <row r="2953" spans="1:11">
      <c r="A2953" s="7">
        <f t="shared" si="46"/>
        <v>2950</v>
      </c>
      <c r="B2953" s="8">
        <v>0.89271162487197397</v>
      </c>
      <c r="C2953" s="8">
        <v>-0.88291422526041796</v>
      </c>
      <c r="D2953" s="8" t="s">
        <v>3212</v>
      </c>
      <c r="E2953" s="8" t="s">
        <v>3213</v>
      </c>
      <c r="F2953" s="8">
        <v>21.410800933837901</v>
      </c>
      <c r="G2953" s="8">
        <v>21.557531356811499</v>
      </c>
      <c r="H2953" s="8">
        <v>20.950004577636701</v>
      </c>
      <c r="I2953" s="8">
        <v>20</v>
      </c>
      <c r="J2953" s="8">
        <v>20</v>
      </c>
      <c r="K2953" s="8">
        <v>21.269594192504901</v>
      </c>
    </row>
    <row r="2954" spans="1:11">
      <c r="A2954" s="7">
        <f t="shared" si="46"/>
        <v>2951</v>
      </c>
      <c r="B2954" s="8">
        <v>3.1392238497351802E-4</v>
      </c>
      <c r="C2954" s="8">
        <v>3.7892659505445203E-4</v>
      </c>
      <c r="D2954" s="8" t="s">
        <v>1923</v>
      </c>
      <c r="E2954" s="8" t="s">
        <v>1924</v>
      </c>
      <c r="F2954" s="8">
        <v>24.2745361328125</v>
      </c>
      <c r="G2954" s="8">
        <v>24.024866104126001</v>
      </c>
      <c r="H2954" s="8">
        <v>24.6511421203613</v>
      </c>
      <c r="I2954" s="8">
        <v>23.860580444335898</v>
      </c>
      <c r="J2954" s="8">
        <v>24.089166641235401</v>
      </c>
      <c r="K2954" s="8">
        <v>25.0019340515137</v>
      </c>
    </row>
    <row r="2955" spans="1:11">
      <c r="A2955" s="7">
        <f t="shared" si="46"/>
        <v>2952</v>
      </c>
      <c r="B2955" s="8">
        <v>0.38325457759997</v>
      </c>
      <c r="C2955" s="8">
        <v>0.30756378173828097</v>
      </c>
      <c r="D2955" s="8" t="s">
        <v>3994</v>
      </c>
      <c r="E2955" s="8" t="s">
        <v>3995</v>
      </c>
      <c r="F2955" s="8">
        <v>23.929477691650401</v>
      </c>
      <c r="G2955" s="8">
        <v>23.9285984039307</v>
      </c>
      <c r="H2955" s="8">
        <v>23.023149490356399</v>
      </c>
      <c r="I2955" s="8">
        <v>23.6370735168457</v>
      </c>
      <c r="J2955" s="8">
        <v>24.0401306152344</v>
      </c>
      <c r="K2955" s="8">
        <v>24.126712799072301</v>
      </c>
    </row>
    <row r="2956" spans="1:11">
      <c r="A2956" s="7">
        <f t="shared" si="46"/>
        <v>2953</v>
      </c>
      <c r="B2956" s="8">
        <v>0.54027001547046405</v>
      </c>
      <c r="C2956" s="8">
        <v>-1.01820119222005</v>
      </c>
      <c r="D2956" s="8" t="s">
        <v>2466</v>
      </c>
      <c r="E2956" s="8" t="s">
        <v>2467</v>
      </c>
      <c r="F2956" s="8">
        <v>18.25390625</v>
      </c>
      <c r="G2956" s="8">
        <v>17.198917388916001</v>
      </c>
      <c r="H2956" s="8">
        <v>19.562984466552699</v>
      </c>
      <c r="I2956" s="8">
        <v>16.980253219604499</v>
      </c>
      <c r="J2956" s="8">
        <v>16.723852157592798</v>
      </c>
      <c r="K2956" s="8">
        <v>18.2570991516113</v>
      </c>
    </row>
    <row r="2957" spans="1:11">
      <c r="A2957" s="7">
        <f t="shared" si="46"/>
        <v>2954</v>
      </c>
      <c r="B2957" s="8">
        <v>0.18015073517275099</v>
      </c>
      <c r="C2957" s="8">
        <v>-0.447323481241863</v>
      </c>
      <c r="D2957" s="8" t="s">
        <v>4765</v>
      </c>
      <c r="E2957" s="8" t="s">
        <v>4766</v>
      </c>
      <c r="F2957" s="8">
        <v>22.460636138916001</v>
      </c>
      <c r="G2957" s="8">
        <v>22.534961700439499</v>
      </c>
      <c r="H2957" s="8">
        <v>21.5107116699219</v>
      </c>
      <c r="I2957" s="8">
        <v>22.939155578613299</v>
      </c>
      <c r="J2957" s="8">
        <v>22.225183486938501</v>
      </c>
      <c r="K2957" s="8">
        <v>20</v>
      </c>
    </row>
    <row r="2958" spans="1:11">
      <c r="A2958" s="7">
        <f t="shared" si="46"/>
        <v>2955</v>
      </c>
      <c r="B2958" s="8">
        <v>0.28956562637159899</v>
      </c>
      <c r="C2958" s="8">
        <v>0.43902269999186</v>
      </c>
      <c r="D2958" s="8" t="s">
        <v>1579</v>
      </c>
      <c r="E2958" s="8" t="s">
        <v>1580</v>
      </c>
      <c r="F2958" s="8">
        <v>23.386028289794901</v>
      </c>
      <c r="G2958" s="8">
        <v>23.1619777679443</v>
      </c>
      <c r="H2958" s="8">
        <v>24.513975143432599</v>
      </c>
      <c r="I2958" s="8">
        <v>23.2812099456787</v>
      </c>
      <c r="J2958" s="8">
        <v>24.291923522949201</v>
      </c>
      <c r="K2958" s="8">
        <v>24.805915832519499</v>
      </c>
    </row>
    <row r="2959" spans="1:11">
      <c r="A2959" s="7">
        <f t="shared" si="46"/>
        <v>2956</v>
      </c>
      <c r="B2959" s="8">
        <v>3.0811974384360102E-2</v>
      </c>
      <c r="C2959" s="8">
        <v>5.1634470621745997E-2</v>
      </c>
      <c r="D2959" s="8" t="s">
        <v>576</v>
      </c>
      <c r="E2959" s="8" t="s">
        <v>577</v>
      </c>
      <c r="F2959" s="8">
        <v>20.8021430969238</v>
      </c>
      <c r="G2959" s="8">
        <v>22.2627563476563</v>
      </c>
      <c r="H2959" s="8">
        <v>22.2782497406006</v>
      </c>
      <c r="I2959" s="8">
        <v>21.349237442016602</v>
      </c>
      <c r="J2959" s="8">
        <v>21.825885772705099</v>
      </c>
      <c r="K2959" s="8">
        <v>22.322929382324201</v>
      </c>
    </row>
    <row r="2960" spans="1:11">
      <c r="A2960" s="7">
        <f t="shared" si="46"/>
        <v>2957</v>
      </c>
      <c r="B2960" s="8">
        <v>2.3549820565825299E-2</v>
      </c>
      <c r="C2960" s="8">
        <v>5.0896962483722802E-2</v>
      </c>
      <c r="D2960" s="8" t="s">
        <v>3269</v>
      </c>
      <c r="E2960" s="8" t="s">
        <v>3270</v>
      </c>
      <c r="F2960" s="8">
        <v>21.282188415527301</v>
      </c>
      <c r="G2960" s="8">
        <v>23.243934631347699</v>
      </c>
      <c r="H2960" s="8">
        <v>22.224359512329102</v>
      </c>
      <c r="I2960" s="8">
        <v>21.437675476074201</v>
      </c>
      <c r="J2960" s="8">
        <v>22.943052291870099</v>
      </c>
      <c r="K2960" s="8">
        <v>22.522445678710898</v>
      </c>
    </row>
    <row r="2961" spans="1:11">
      <c r="A2961" s="7">
        <f t="shared" si="46"/>
        <v>2958</v>
      </c>
      <c r="B2961" s="8">
        <v>0.31249945886560299</v>
      </c>
      <c r="C2961" s="8">
        <v>-0.32901573181152299</v>
      </c>
      <c r="D2961" s="8" t="s">
        <v>1301</v>
      </c>
      <c r="E2961" s="8" t="s">
        <v>1302</v>
      </c>
      <c r="F2961" s="8">
        <v>22.054531097412099</v>
      </c>
      <c r="G2961" s="8">
        <v>22.1142253875732</v>
      </c>
      <c r="H2961" s="8">
        <v>21.5983276367188</v>
      </c>
      <c r="I2961" s="8">
        <v>22.1534938812256</v>
      </c>
      <c r="J2961" s="8">
        <v>20.823263168335</v>
      </c>
      <c r="K2961" s="8">
        <v>21.803279876708999</v>
      </c>
    </row>
    <row r="2962" spans="1:11">
      <c r="A2962" s="7">
        <f t="shared" si="46"/>
        <v>2959</v>
      </c>
      <c r="B2962" s="8">
        <v>0.26541806577814098</v>
      </c>
      <c r="C2962" s="8">
        <v>0.558783213297527</v>
      </c>
      <c r="D2962" s="8" t="s">
        <v>160</v>
      </c>
      <c r="E2962" s="8" t="s">
        <v>161</v>
      </c>
      <c r="F2962" s="8">
        <v>19.645923614501999</v>
      </c>
      <c r="G2962" s="8">
        <v>20.344873428344702</v>
      </c>
      <c r="H2962" s="8">
        <v>17.675996780395501</v>
      </c>
      <c r="I2962" s="8">
        <v>20.071977615356399</v>
      </c>
      <c r="J2962" s="8">
        <v>20.013269424438501</v>
      </c>
      <c r="K2962" s="8">
        <v>19.257896423339801</v>
      </c>
    </row>
    <row r="2963" spans="1:11">
      <c r="A2963" s="7">
        <f t="shared" si="46"/>
        <v>2960</v>
      </c>
      <c r="B2963" s="8">
        <v>0.141393542095336</v>
      </c>
      <c r="C2963" s="8">
        <v>-0.40418624877929699</v>
      </c>
      <c r="D2963" s="8" t="s">
        <v>3050</v>
      </c>
      <c r="E2963" s="8" t="s">
        <v>3051</v>
      </c>
      <c r="F2963" s="8">
        <v>21.6539497375488</v>
      </c>
      <c r="G2963" s="8">
        <v>21.846286773681602</v>
      </c>
      <c r="H2963" s="8">
        <v>22.8152256011963</v>
      </c>
      <c r="I2963" s="8">
        <v>20.318153381347699</v>
      </c>
      <c r="J2963" s="8">
        <v>23.63450050354</v>
      </c>
      <c r="K2963" s="8">
        <v>21.1502494812012</v>
      </c>
    </row>
    <row r="2964" spans="1:11">
      <c r="A2964" s="7">
        <f t="shared" si="46"/>
        <v>2961</v>
      </c>
      <c r="B2964" s="8">
        <v>4.2492002274510103E-2</v>
      </c>
      <c r="C2964" s="8">
        <v>0.171742121378582</v>
      </c>
      <c r="D2964" s="8" t="s">
        <v>1675</v>
      </c>
      <c r="E2964" s="8" t="s">
        <v>1676</v>
      </c>
      <c r="F2964" s="8">
        <v>24.0940132141113</v>
      </c>
      <c r="G2964" s="8">
        <v>23.488298416137699</v>
      </c>
      <c r="H2964" s="8">
        <v>20.846666336059599</v>
      </c>
      <c r="I2964" s="8">
        <v>23.2138576507568</v>
      </c>
      <c r="J2964" s="8">
        <v>24.499214172363299</v>
      </c>
      <c r="K2964" s="8">
        <v>21.231132507324201</v>
      </c>
    </row>
    <row r="2965" spans="1:11">
      <c r="A2965" s="7">
        <f t="shared" si="46"/>
        <v>2962</v>
      </c>
      <c r="B2965" s="8">
        <v>0.195767803001205</v>
      </c>
      <c r="C2965" s="8">
        <v>0.25917752583821502</v>
      </c>
      <c r="D2965" s="8" t="s">
        <v>3950</v>
      </c>
      <c r="E2965" s="8" t="s">
        <v>3148</v>
      </c>
      <c r="F2965" s="8">
        <v>24.775068283081101</v>
      </c>
      <c r="G2965" s="8">
        <v>25.4627285003662</v>
      </c>
      <c r="H2965" s="8">
        <v>25.3795166015625</v>
      </c>
      <c r="I2965" s="8">
        <v>24.549634933471701</v>
      </c>
      <c r="J2965" s="8">
        <v>25.840944290161101</v>
      </c>
      <c r="K2965" s="8">
        <v>26.004266738891602</v>
      </c>
    </row>
    <row r="2966" spans="1:11">
      <c r="A2966" s="7">
        <f t="shared" si="46"/>
        <v>2963</v>
      </c>
      <c r="B2966" s="8">
        <v>0.298100113312808</v>
      </c>
      <c r="C2966" s="8">
        <v>-0.35017013549804699</v>
      </c>
      <c r="D2966" s="8" t="s">
        <v>621</v>
      </c>
      <c r="E2966" s="8" t="s">
        <v>622</v>
      </c>
      <c r="F2966" s="8">
        <v>22.588771820068398</v>
      </c>
      <c r="G2966" s="8">
        <v>23.4641513824463</v>
      </c>
      <c r="H2966" s="8">
        <v>22.242122650146499</v>
      </c>
      <c r="I2966" s="8">
        <v>23.031551361083999</v>
      </c>
      <c r="J2966" s="8">
        <v>22.106697082519499</v>
      </c>
      <c r="K2966" s="8">
        <v>22.106287002563501</v>
      </c>
    </row>
    <row r="2967" spans="1:11">
      <c r="A2967" s="7">
        <f t="shared" si="46"/>
        <v>2964</v>
      </c>
      <c r="B2967" s="8">
        <v>0.33102399906190499</v>
      </c>
      <c r="C2967" s="8">
        <v>-0.13756179809570299</v>
      </c>
      <c r="D2967" s="8" t="s">
        <v>6630</v>
      </c>
      <c r="E2967" s="8" t="s">
        <v>6631</v>
      </c>
      <c r="F2967" s="8">
        <v>22.293613433837901</v>
      </c>
      <c r="G2967" s="8">
        <v>22.046360015869102</v>
      </c>
      <c r="H2967" s="8">
        <v>22.281837463378899</v>
      </c>
      <c r="I2967" s="8">
        <v>22.319395065307599</v>
      </c>
      <c r="J2967" s="8">
        <v>21.797609329223601</v>
      </c>
      <c r="K2967" s="8">
        <v>22.092121124267599</v>
      </c>
    </row>
    <row r="2968" spans="1:11">
      <c r="A2968" s="7">
        <f t="shared" si="46"/>
        <v>2965</v>
      </c>
      <c r="B2968" s="8">
        <v>7.4118836402251295E-2</v>
      </c>
      <c r="C2968" s="8">
        <v>-4.4594446818034997E-2</v>
      </c>
      <c r="D2968" s="8" t="s">
        <v>5486</v>
      </c>
      <c r="E2968" s="8" t="s">
        <v>2797</v>
      </c>
      <c r="F2968" s="8">
        <v>25.260461807251001</v>
      </c>
      <c r="G2968" s="8">
        <v>25.661523818969702</v>
      </c>
      <c r="H2968" s="8">
        <v>25.5035705566406</v>
      </c>
      <c r="I2968" s="8">
        <v>25.0814208984375</v>
      </c>
      <c r="J2968" s="8">
        <v>25.5654411315918</v>
      </c>
      <c r="K2968" s="8">
        <v>25.644910812377901</v>
      </c>
    </row>
    <row r="2969" spans="1:11">
      <c r="A2969" s="7">
        <f t="shared" si="46"/>
        <v>2966</v>
      </c>
      <c r="B2969" s="8">
        <v>0.25984934934974302</v>
      </c>
      <c r="C2969" s="8">
        <v>0.22851816813150799</v>
      </c>
      <c r="D2969" s="8" t="s">
        <v>6632</v>
      </c>
      <c r="E2969" s="8" t="s">
        <v>5111</v>
      </c>
      <c r="F2969" s="8">
        <v>23.089109420776399</v>
      </c>
      <c r="G2969" s="8">
        <v>23.936292648315401</v>
      </c>
      <c r="H2969" s="8">
        <v>23.5334568023682</v>
      </c>
      <c r="I2969" s="8">
        <v>23.953929901123001</v>
      </c>
      <c r="J2969" s="8">
        <v>23.249351501464801</v>
      </c>
      <c r="K2969" s="8">
        <v>24.041131973266602</v>
      </c>
    </row>
    <row r="2970" spans="1:11">
      <c r="A2970" s="7">
        <f t="shared" si="46"/>
        <v>2967</v>
      </c>
      <c r="B2970" s="8">
        <v>0.347789216108221</v>
      </c>
      <c r="C2970" s="8">
        <v>-0.14674949645996099</v>
      </c>
      <c r="D2970" s="8" t="s">
        <v>1955</v>
      </c>
      <c r="E2970" s="8" t="s">
        <v>1956</v>
      </c>
      <c r="F2970" s="8">
        <v>21.942733764648398</v>
      </c>
      <c r="G2970" s="8">
        <v>22.011425018310501</v>
      </c>
      <c r="H2970" s="8">
        <v>21.8004970550537</v>
      </c>
      <c r="I2970" s="8">
        <v>21.524938583373999</v>
      </c>
      <c r="J2970" s="8">
        <v>22.081138610839801</v>
      </c>
      <c r="K2970" s="8">
        <v>21.708330154418899</v>
      </c>
    </row>
    <row r="2971" spans="1:11">
      <c r="A2971" s="7">
        <f t="shared" si="46"/>
        <v>2968</v>
      </c>
      <c r="B2971" s="8">
        <v>0.26221057874951198</v>
      </c>
      <c r="C2971" s="8">
        <v>0.62190246582031306</v>
      </c>
      <c r="D2971" s="8" t="s">
        <v>2298</v>
      </c>
      <c r="E2971" s="8" t="s">
        <v>2299</v>
      </c>
      <c r="F2971" s="8">
        <v>20.7256565093994</v>
      </c>
      <c r="G2971" s="8">
        <v>23.7780666351318</v>
      </c>
      <c r="H2971" s="8">
        <v>22.330034255981399</v>
      </c>
      <c r="I2971" s="8">
        <v>22.237287521362301</v>
      </c>
      <c r="J2971" s="8">
        <v>23.383123397827099</v>
      </c>
      <c r="K2971" s="8">
        <v>23.079053878784201</v>
      </c>
    </row>
    <row r="2972" spans="1:11">
      <c r="A2972" s="7">
        <f t="shared" si="46"/>
        <v>2969</v>
      </c>
      <c r="B2972" s="8">
        <v>8.7939204536118504E-2</v>
      </c>
      <c r="C2972" s="8">
        <v>6.0742060343425698E-2</v>
      </c>
      <c r="D2972" s="8" t="s">
        <v>4314</v>
      </c>
      <c r="E2972" s="8" t="s">
        <v>4315</v>
      </c>
      <c r="F2972" s="8">
        <v>26.125114440918001</v>
      </c>
      <c r="G2972" s="8">
        <v>26.120731353759801</v>
      </c>
      <c r="H2972" s="8">
        <v>25.7144260406494</v>
      </c>
      <c r="I2972" s="8">
        <v>26.4344081878662</v>
      </c>
      <c r="J2972" s="8">
        <v>25.9670715332031</v>
      </c>
      <c r="K2972" s="8">
        <v>25.7410182952881</v>
      </c>
    </row>
    <row r="2973" spans="1:11">
      <c r="A2973" s="7">
        <f t="shared" si="46"/>
        <v>2970</v>
      </c>
      <c r="B2973" s="8">
        <v>0.74428786850423101</v>
      </c>
      <c r="C2973" s="8">
        <v>0.26059722900390597</v>
      </c>
      <c r="D2973" s="8" t="s">
        <v>667</v>
      </c>
      <c r="E2973" s="8" t="s">
        <v>668</v>
      </c>
      <c r="F2973" s="8">
        <v>25.255479812622099</v>
      </c>
      <c r="G2973" s="8">
        <v>25.047904968261701</v>
      </c>
      <c r="H2973" s="8">
        <v>25.0684204101563</v>
      </c>
      <c r="I2973" s="8">
        <v>25.582046508789102</v>
      </c>
      <c r="J2973" s="8">
        <v>25.098361968994102</v>
      </c>
      <c r="K2973" s="8">
        <v>25.473188400268601</v>
      </c>
    </row>
    <row r="2974" spans="1:11">
      <c r="A2974" s="7">
        <f t="shared" si="46"/>
        <v>2971</v>
      </c>
      <c r="B2974" s="8">
        <v>0.30724314682704801</v>
      </c>
      <c r="C2974" s="8">
        <v>-0.117251078287762</v>
      </c>
      <c r="D2974" s="8" t="s">
        <v>2273</v>
      </c>
      <c r="E2974" s="8" t="s">
        <v>2274</v>
      </c>
      <c r="F2974" s="8">
        <v>23.550662994384801</v>
      </c>
      <c r="G2974" s="8">
        <v>23.718580245971701</v>
      </c>
      <c r="H2974" s="8">
        <v>23.765802383422901</v>
      </c>
      <c r="I2974" s="8">
        <v>23.322149276733398</v>
      </c>
      <c r="J2974" s="8">
        <v>23.550294876098601</v>
      </c>
      <c r="K2974" s="8">
        <v>23.810848236083999</v>
      </c>
    </row>
    <row r="2975" spans="1:11">
      <c r="A2975" s="7">
        <f t="shared" si="46"/>
        <v>2972</v>
      </c>
      <c r="B2975" s="8">
        <v>1.2717016628923701</v>
      </c>
      <c r="C2975" s="8">
        <v>0.88642183939615604</v>
      </c>
      <c r="D2975" s="8" t="s">
        <v>699</v>
      </c>
      <c r="E2975" s="8" t="s">
        <v>700</v>
      </c>
      <c r="F2975" s="8">
        <v>21.928920745849599</v>
      </c>
      <c r="G2975" s="8">
        <v>21.785276412963899</v>
      </c>
      <c r="H2975" s="8">
        <v>22.502487182617202</v>
      </c>
      <c r="I2975" s="8">
        <v>22.500123977661101</v>
      </c>
      <c r="J2975" s="8">
        <v>23.049726486206101</v>
      </c>
      <c r="K2975" s="8">
        <v>23.326099395751999</v>
      </c>
    </row>
    <row r="2976" spans="1:11">
      <c r="A2976" s="7">
        <f t="shared" si="46"/>
        <v>2973</v>
      </c>
      <c r="B2976" s="8">
        <v>1.2091961873936199</v>
      </c>
      <c r="C2976" s="8">
        <v>0.662255605061848</v>
      </c>
      <c r="D2976" s="8" t="s">
        <v>6633</v>
      </c>
      <c r="E2976" s="8" t="s">
        <v>6634</v>
      </c>
      <c r="F2976" s="8">
        <v>23.612098693847699</v>
      </c>
      <c r="G2976" s="8">
        <v>24.293331146240199</v>
      </c>
      <c r="H2976" s="8">
        <v>24.318418502807599</v>
      </c>
      <c r="I2976" s="8">
        <v>24.51735496521</v>
      </c>
      <c r="J2976" s="8">
        <v>24.891159057617202</v>
      </c>
      <c r="K2976" s="8">
        <v>24.802101135253899</v>
      </c>
    </row>
    <row r="2977" spans="1:11">
      <c r="A2977" s="7">
        <f t="shared" si="46"/>
        <v>2974</v>
      </c>
      <c r="B2977" s="8">
        <v>0.62494676563812601</v>
      </c>
      <c r="C2977" s="8">
        <v>-0.80505053202311305</v>
      </c>
      <c r="D2977" s="8" t="s">
        <v>3919</v>
      </c>
      <c r="E2977" s="8" t="s">
        <v>3920</v>
      </c>
      <c r="F2977" s="8">
        <v>19.923891067504901</v>
      </c>
      <c r="G2977" s="8">
        <v>20.923702239990199</v>
      </c>
      <c r="H2977" s="8">
        <v>20.056232452392599</v>
      </c>
      <c r="I2977" s="8">
        <v>20.1976222991943</v>
      </c>
      <c r="J2977" s="8">
        <v>18.559118270873999</v>
      </c>
      <c r="K2977" s="8">
        <v>19.73193359375</v>
      </c>
    </row>
    <row r="2978" spans="1:11">
      <c r="A2978" s="7">
        <f t="shared" si="46"/>
        <v>2975</v>
      </c>
      <c r="B2978" s="8">
        <v>0.29512453909870301</v>
      </c>
      <c r="C2978" s="8">
        <v>0.71676890055338704</v>
      </c>
      <c r="D2978" s="8" t="s">
        <v>6635</v>
      </c>
      <c r="E2978" s="8" t="s">
        <v>6636</v>
      </c>
      <c r="F2978" s="8">
        <v>20</v>
      </c>
      <c r="G2978" s="8">
        <v>23.023975372314499</v>
      </c>
      <c r="H2978" s="8">
        <v>22.647996902465799</v>
      </c>
      <c r="I2978" s="8">
        <v>22.561342239379901</v>
      </c>
      <c r="J2978" s="8">
        <v>23.0650730133057</v>
      </c>
      <c r="K2978" s="8">
        <v>22.195863723754901</v>
      </c>
    </row>
    <row r="2979" spans="1:11">
      <c r="A2979" s="7">
        <f t="shared" si="46"/>
        <v>2976</v>
      </c>
      <c r="B2979" s="8">
        <v>0.42677356589910898</v>
      </c>
      <c r="C2979" s="8">
        <v>-0.50067965189616004</v>
      </c>
      <c r="D2979" s="8" t="s">
        <v>5042</v>
      </c>
      <c r="E2979" s="8" t="s">
        <v>2709</v>
      </c>
      <c r="F2979" s="8">
        <v>18.626213073730501</v>
      </c>
      <c r="G2979" s="8">
        <v>19.486763000488299</v>
      </c>
      <c r="H2979" s="8">
        <v>18.384931564331101</v>
      </c>
      <c r="I2979" s="8">
        <v>18.609176635742202</v>
      </c>
      <c r="J2979" s="8">
        <v>18.793642044067401</v>
      </c>
      <c r="K2979" s="8">
        <v>17.5930500030518</v>
      </c>
    </row>
    <row r="2980" spans="1:11">
      <c r="A2980" s="7">
        <f t="shared" si="46"/>
        <v>2977</v>
      </c>
      <c r="B2980" s="8">
        <v>1.01377379523181</v>
      </c>
      <c r="C2980" s="8">
        <v>0.34326553344726601</v>
      </c>
      <c r="D2980" s="8" t="s">
        <v>3765</v>
      </c>
      <c r="E2980" s="8" t="s">
        <v>3766</v>
      </c>
      <c r="F2980" s="8">
        <v>23.205863952636701</v>
      </c>
      <c r="G2980" s="8">
        <v>23.139278411865199</v>
      </c>
      <c r="H2980" s="8">
        <v>23.011558532714801</v>
      </c>
      <c r="I2980" s="8">
        <v>23.3957920074463</v>
      </c>
      <c r="J2980" s="8">
        <v>23.745761871337901</v>
      </c>
      <c r="K2980" s="8">
        <v>23.2449436187744</v>
      </c>
    </row>
    <row r="2981" spans="1:11">
      <c r="A2981" s="7">
        <f t="shared" si="46"/>
        <v>2978</v>
      </c>
      <c r="B2981" s="8">
        <v>0.35804225146785401</v>
      </c>
      <c r="C2981" s="8">
        <v>-0.77146975199381596</v>
      </c>
      <c r="D2981" s="8" t="s">
        <v>1563</v>
      </c>
      <c r="E2981" s="8" t="s">
        <v>1564</v>
      </c>
      <c r="F2981" s="8">
        <v>22.6286430358887</v>
      </c>
      <c r="G2981" s="8">
        <v>22.535026550293001</v>
      </c>
      <c r="H2981" s="8">
        <v>20.543540954589801</v>
      </c>
      <c r="I2981" s="8">
        <v>22.29225730896</v>
      </c>
      <c r="J2981" s="8">
        <v>20.416309356689499</v>
      </c>
      <c r="K2981" s="8">
        <v>20.6842346191406</v>
      </c>
    </row>
    <row r="2982" spans="1:11">
      <c r="A2982" s="7">
        <f t="shared" si="46"/>
        <v>2979</v>
      </c>
      <c r="B2982" s="8">
        <v>0.270746639390677</v>
      </c>
      <c r="C2982" s="8">
        <v>-0.122612635294598</v>
      </c>
      <c r="D2982" s="8" t="s">
        <v>3496</v>
      </c>
      <c r="E2982" s="8" t="s">
        <v>3497</v>
      </c>
      <c r="F2982" s="8">
        <v>24.221422195434599</v>
      </c>
      <c r="G2982" s="8">
        <v>24.2803649902344</v>
      </c>
      <c r="H2982" s="8">
        <v>23.790479660034201</v>
      </c>
      <c r="I2982" s="8">
        <v>23.9453029632568</v>
      </c>
      <c r="J2982" s="8">
        <v>23.826732635498001</v>
      </c>
      <c r="K2982" s="8">
        <v>24.152393341064499</v>
      </c>
    </row>
    <row r="2983" spans="1:11">
      <c r="A2983" s="7">
        <f t="shared" si="46"/>
        <v>2980</v>
      </c>
      <c r="B2983" s="8">
        <v>0.166769861949635</v>
      </c>
      <c r="C2983" s="8">
        <v>-0.54384803771972701</v>
      </c>
      <c r="D2983" s="8" t="s">
        <v>6637</v>
      </c>
      <c r="E2983" s="8" t="s">
        <v>5118</v>
      </c>
      <c r="F2983" s="8">
        <v>21.868564605712901</v>
      </c>
      <c r="G2983" s="8">
        <v>22.7470378875732</v>
      </c>
      <c r="H2983" s="8">
        <v>23.604377746581999</v>
      </c>
      <c r="I2983" s="8">
        <v>20</v>
      </c>
      <c r="J2983" s="8">
        <v>22.888090133666999</v>
      </c>
      <c r="K2983" s="8">
        <v>23.700345993041999</v>
      </c>
    </row>
    <row r="2984" spans="1:11">
      <c r="A2984" s="7">
        <f t="shared" si="46"/>
        <v>2981</v>
      </c>
      <c r="B2984" s="8">
        <v>0.223485519080072</v>
      </c>
      <c r="C2984" s="8">
        <v>0.44393475850423397</v>
      </c>
      <c r="D2984" s="8" t="s">
        <v>6125</v>
      </c>
      <c r="E2984" s="8" t="s">
        <v>6126</v>
      </c>
      <c r="F2984" s="8">
        <v>23.123044967651399</v>
      </c>
      <c r="G2984" s="8">
        <v>21.594215393066399</v>
      </c>
      <c r="H2984" s="8">
        <v>23.700090408325199</v>
      </c>
      <c r="I2984" s="8">
        <v>23.890956878662099</v>
      </c>
      <c r="J2984" s="8">
        <v>23.488145828247099</v>
      </c>
      <c r="K2984" s="8">
        <v>22.370052337646499</v>
      </c>
    </row>
    <row r="2985" spans="1:11">
      <c r="A2985" s="7">
        <f t="shared" si="46"/>
        <v>2982</v>
      </c>
      <c r="B2985" s="8">
        <v>2.4925493802827599</v>
      </c>
      <c r="C2985" s="8">
        <v>-0.19492912292480499</v>
      </c>
      <c r="D2985" s="8" t="s">
        <v>4816</v>
      </c>
      <c r="E2985" s="8" t="s">
        <v>4817</v>
      </c>
      <c r="F2985" s="8">
        <v>23.928318023681602</v>
      </c>
      <c r="G2985" s="8">
        <v>23.939634323120099</v>
      </c>
      <c r="H2985" s="8">
        <v>23.995088577270501</v>
      </c>
      <c r="I2985" s="8">
        <v>23.713741302490199</v>
      </c>
      <c r="J2985" s="8">
        <v>23.786399841308601</v>
      </c>
      <c r="K2985" s="8">
        <v>23.778112411498999</v>
      </c>
    </row>
    <row r="2986" spans="1:11">
      <c r="A2986" s="7">
        <f t="shared" si="46"/>
        <v>2983</v>
      </c>
      <c r="B2986" s="8">
        <v>0.66902988906717997</v>
      </c>
      <c r="C2986" s="8">
        <v>2.07018597920736</v>
      </c>
      <c r="D2986" s="8" t="s">
        <v>3677</v>
      </c>
      <c r="E2986" s="8" t="s">
        <v>3678</v>
      </c>
      <c r="F2986" s="8">
        <v>20.650880813598601</v>
      </c>
      <c r="G2986" s="8">
        <v>19.0106086730957</v>
      </c>
      <c r="H2986" s="8">
        <v>17.831171035766602</v>
      </c>
      <c r="I2986" s="8">
        <v>22.620058059692401</v>
      </c>
      <c r="J2986" s="8">
        <v>18.971439361572301</v>
      </c>
      <c r="K2986" s="8">
        <v>22.111721038818398</v>
      </c>
    </row>
    <row r="2987" spans="1:11">
      <c r="A2987" s="7">
        <f t="shared" si="46"/>
        <v>2984</v>
      </c>
      <c r="B2987" s="8">
        <v>1.39724332864187</v>
      </c>
      <c r="C2987" s="8">
        <v>0.80673980712890603</v>
      </c>
      <c r="D2987" s="8" t="s">
        <v>6638</v>
      </c>
      <c r="E2987" s="8" t="s">
        <v>5028</v>
      </c>
      <c r="F2987" s="8">
        <v>20.345495223998999</v>
      </c>
      <c r="G2987" s="8">
        <v>20.3518981933594</v>
      </c>
      <c r="H2987" s="8">
        <v>19.8415012359619</v>
      </c>
      <c r="I2987" s="8">
        <v>21.401298522949201</v>
      </c>
      <c r="J2987" s="8">
        <v>20.8289985656738</v>
      </c>
      <c r="K2987" s="8">
        <v>20.728816986083999</v>
      </c>
    </row>
    <row r="2988" spans="1:11">
      <c r="A2988" s="7">
        <f t="shared" si="46"/>
        <v>2985</v>
      </c>
      <c r="B2988" s="8">
        <v>8.2737049968485396E-2</v>
      </c>
      <c r="C2988" s="8">
        <v>-8.9968363444011601E-2</v>
      </c>
      <c r="D2988" s="8" t="s">
        <v>1211</v>
      </c>
      <c r="E2988" s="8" t="s">
        <v>1212</v>
      </c>
      <c r="F2988" s="8">
        <v>23.787916183471701</v>
      </c>
      <c r="G2988" s="8">
        <v>24.607936859130898</v>
      </c>
      <c r="H2988" s="8">
        <v>24.157630920410199</v>
      </c>
      <c r="I2988" s="8">
        <v>23.8529376983643</v>
      </c>
      <c r="J2988" s="8">
        <v>24.6963500976563</v>
      </c>
      <c r="K2988" s="8">
        <v>23.734291076660199</v>
      </c>
    </row>
    <row r="2989" spans="1:11">
      <c r="A2989" s="7">
        <f t="shared" si="46"/>
        <v>2986</v>
      </c>
      <c r="B2989" s="8">
        <v>1.0918246531937901</v>
      </c>
      <c r="C2989" s="8">
        <v>0.94246546427408595</v>
      </c>
      <c r="D2989" s="8" t="s">
        <v>5766</v>
      </c>
      <c r="E2989" s="8" t="s">
        <v>5767</v>
      </c>
      <c r="F2989" s="8">
        <v>24.043699264526399</v>
      </c>
      <c r="G2989" s="8">
        <v>23.786260604858398</v>
      </c>
      <c r="H2989" s="8">
        <v>22.741996765136701</v>
      </c>
      <c r="I2989" s="8">
        <v>24.6169109344482</v>
      </c>
      <c r="J2989" s="8">
        <v>24.346818923950199</v>
      </c>
      <c r="K2989" s="8">
        <v>24.435623168945298</v>
      </c>
    </row>
    <row r="2990" spans="1:11">
      <c r="A2990" s="7">
        <f t="shared" si="46"/>
        <v>2987</v>
      </c>
      <c r="B2990" s="8">
        <v>1.16379677168819E-2</v>
      </c>
      <c r="C2990" s="8">
        <v>2.8170903523761798E-2</v>
      </c>
      <c r="D2990" s="8" t="s">
        <v>6639</v>
      </c>
      <c r="E2990" s="8" t="s">
        <v>6640</v>
      </c>
      <c r="F2990" s="8">
        <v>18.0773811340332</v>
      </c>
      <c r="G2990" s="8">
        <v>18.137617111206101</v>
      </c>
      <c r="H2990" s="8">
        <v>20.120529174804702</v>
      </c>
      <c r="I2990" s="8">
        <v>17.970291137695298</v>
      </c>
      <c r="J2990" s="8">
        <v>19.0296020507813</v>
      </c>
      <c r="K2990" s="8">
        <v>19.4201469421387</v>
      </c>
    </row>
    <row r="2991" spans="1:11">
      <c r="A2991" s="7">
        <f t="shared" si="46"/>
        <v>2988</v>
      </c>
      <c r="B2991" s="8">
        <v>5.7854457382335604E-3</v>
      </c>
      <c r="C2991" s="8">
        <v>1.32649739583357E-2</v>
      </c>
      <c r="D2991" s="8" t="s">
        <v>933</v>
      </c>
      <c r="E2991" s="8" t="s">
        <v>934</v>
      </c>
      <c r="F2991" s="8">
        <v>23.672126770019499</v>
      </c>
      <c r="G2991" s="8">
        <v>25.4372959136963</v>
      </c>
      <c r="H2991" s="8">
        <v>24.7379264831543</v>
      </c>
      <c r="I2991" s="8">
        <v>23.536350250244102</v>
      </c>
      <c r="J2991" s="8">
        <v>25.274250030517599</v>
      </c>
      <c r="K2991" s="8">
        <v>25.076543807983398</v>
      </c>
    </row>
    <row r="2992" spans="1:11">
      <c r="A2992" s="7">
        <f t="shared" si="46"/>
        <v>2989</v>
      </c>
      <c r="B2992" s="8">
        <v>1.16696810496058</v>
      </c>
      <c r="C2992" s="8">
        <v>-1.1193739573160799</v>
      </c>
      <c r="D2992" s="8" t="s">
        <v>4533</v>
      </c>
      <c r="E2992" s="8" t="s">
        <v>4534</v>
      </c>
      <c r="F2992" s="8">
        <v>20.096372604370099</v>
      </c>
      <c r="G2992" s="8">
        <v>19.7272052764893</v>
      </c>
      <c r="H2992" s="8">
        <v>18.854978561401399</v>
      </c>
      <c r="I2992" s="8">
        <v>18.604169845581101</v>
      </c>
      <c r="J2992" s="8">
        <v>18.786823272705099</v>
      </c>
      <c r="K2992" s="8">
        <v>17.929441452026399</v>
      </c>
    </row>
    <row r="2993" spans="1:11">
      <c r="A2993" s="7">
        <f t="shared" si="46"/>
        <v>2990</v>
      </c>
      <c r="B2993" s="8">
        <v>4.1796863142398402E-2</v>
      </c>
      <c r="C2993" s="8">
        <v>-7.9811096191406306E-2</v>
      </c>
      <c r="D2993" s="8" t="s">
        <v>1783</v>
      </c>
      <c r="E2993" s="8" t="s">
        <v>1784</v>
      </c>
      <c r="F2993" s="8">
        <v>20.7458171844482</v>
      </c>
      <c r="G2993" s="8">
        <v>22.320102691650401</v>
      </c>
      <c r="H2993" s="8">
        <v>21.121669769287099</v>
      </c>
      <c r="I2993" s="8">
        <v>20.787878036498999</v>
      </c>
      <c r="J2993" s="8">
        <v>22.199491500854499</v>
      </c>
      <c r="K2993" s="8">
        <v>20.960786819458001</v>
      </c>
    </row>
    <row r="2994" spans="1:11">
      <c r="A2994" s="7">
        <f t="shared" si="46"/>
        <v>2991</v>
      </c>
      <c r="B2994" s="8">
        <v>0.353010083515783</v>
      </c>
      <c r="C2994" s="8">
        <v>0.39243570963541802</v>
      </c>
      <c r="D2994" s="8" t="s">
        <v>4395</v>
      </c>
      <c r="E2994" s="8" t="s">
        <v>4396</v>
      </c>
      <c r="F2994" s="8">
        <v>22.568078994751001</v>
      </c>
      <c r="G2994" s="8">
        <v>22.908067703247099</v>
      </c>
      <c r="H2994" s="8">
        <v>21.520387649536101</v>
      </c>
      <c r="I2994" s="8">
        <v>22.9112224578857</v>
      </c>
      <c r="J2994" s="8">
        <v>22.933609008789102</v>
      </c>
      <c r="K2994" s="8">
        <v>22.3290100097656</v>
      </c>
    </row>
    <row r="2995" spans="1:11">
      <c r="A2995" s="7">
        <f t="shared" si="46"/>
        <v>2992</v>
      </c>
      <c r="B2995" s="8">
        <v>7.5432339529516695E-2</v>
      </c>
      <c r="C2995" s="8">
        <v>9.7894032796222802E-2</v>
      </c>
      <c r="D2995" s="8" t="s">
        <v>4171</v>
      </c>
      <c r="E2995" s="8" t="s">
        <v>4172</v>
      </c>
      <c r="F2995" s="8">
        <v>20.095706939697301</v>
      </c>
      <c r="G2995" s="8">
        <v>19.627580642700199</v>
      </c>
      <c r="H2995" s="8">
        <v>20.671430587768601</v>
      </c>
      <c r="I2995" s="8">
        <v>20.901939392089801</v>
      </c>
      <c r="J2995" s="8">
        <v>20.000911712646499</v>
      </c>
      <c r="K2995" s="8">
        <v>19.785549163818398</v>
      </c>
    </row>
    <row r="2996" spans="1:11">
      <c r="A2996" s="7">
        <f t="shared" si="46"/>
        <v>2993</v>
      </c>
      <c r="B2996" s="8">
        <v>0.70553909472617604</v>
      </c>
      <c r="C2996" s="8">
        <v>0.56041463216145704</v>
      </c>
      <c r="D2996" s="8" t="s">
        <v>68</v>
      </c>
      <c r="E2996" s="8" t="s">
        <v>69</v>
      </c>
      <c r="F2996" s="8">
        <v>20.040164947509801</v>
      </c>
      <c r="G2996" s="8">
        <v>19.543359756469702</v>
      </c>
      <c r="H2996" s="8">
        <v>19.3580226898193</v>
      </c>
      <c r="I2996" s="8">
        <v>20.73903465271</v>
      </c>
      <c r="J2996" s="8">
        <v>19.701128005981399</v>
      </c>
      <c r="K2996" s="8">
        <v>20.1826286315918</v>
      </c>
    </row>
    <row r="2997" spans="1:11">
      <c r="A2997" s="7">
        <f t="shared" si="46"/>
        <v>2994</v>
      </c>
      <c r="B2997" s="8">
        <v>0.58254491468844205</v>
      </c>
      <c r="C2997" s="8">
        <v>-0.61726570129394498</v>
      </c>
      <c r="D2997" s="8" t="s">
        <v>6641</v>
      </c>
      <c r="E2997" s="8" t="s">
        <v>3309</v>
      </c>
      <c r="F2997" s="8">
        <v>22.445842742919901</v>
      </c>
      <c r="G2997" s="8">
        <v>22.806455612182599</v>
      </c>
      <c r="H2997" s="8">
        <v>22.8827610015869</v>
      </c>
      <c r="I2997" s="8">
        <v>22.907543182373001</v>
      </c>
      <c r="J2997" s="8">
        <v>22.033519744873001</v>
      </c>
      <c r="K2997" s="8">
        <v>21.342199325561499</v>
      </c>
    </row>
    <row r="2998" spans="1:11">
      <c r="A2998" s="7">
        <f t="shared" si="46"/>
        <v>2995</v>
      </c>
      <c r="B2998" s="8">
        <v>0.102733675468123</v>
      </c>
      <c r="C2998" s="8">
        <v>-6.9750467936199101E-2</v>
      </c>
      <c r="D2998" s="8" t="s">
        <v>2095</v>
      </c>
      <c r="E2998" s="8" t="s">
        <v>2096</v>
      </c>
      <c r="F2998" s="8">
        <v>22.262741088867202</v>
      </c>
      <c r="G2998" s="8">
        <v>22.1508903503418</v>
      </c>
      <c r="H2998" s="8">
        <v>22.529447555541999</v>
      </c>
      <c r="I2998" s="8">
        <v>21.8434047698975</v>
      </c>
      <c r="J2998" s="8">
        <v>22.587877273559599</v>
      </c>
      <c r="K2998" s="8">
        <v>22.302545547485401</v>
      </c>
    </row>
    <row r="2999" spans="1:11">
      <c r="A2999" s="7">
        <f t="shared" si="46"/>
        <v>2996</v>
      </c>
      <c r="B2999" s="8">
        <v>0.43833591388604998</v>
      </c>
      <c r="C2999" s="8">
        <v>-0.67344220479329298</v>
      </c>
      <c r="D2999" s="8" t="s">
        <v>4441</v>
      </c>
      <c r="E2999" s="8" t="s">
        <v>4442</v>
      </c>
      <c r="F2999" s="8">
        <v>22.044744491577099</v>
      </c>
      <c r="G2999" s="8">
        <v>21.723640441894499</v>
      </c>
      <c r="H2999" s="8">
        <v>20.579635620117202</v>
      </c>
      <c r="I2999" s="8">
        <v>21.504041671752901</v>
      </c>
      <c r="J2999" s="8">
        <v>20.969844818115199</v>
      </c>
      <c r="K2999" s="8">
        <v>19.853807449340799</v>
      </c>
    </row>
    <row r="3000" spans="1:11">
      <c r="A3000" s="7">
        <f t="shared" si="46"/>
        <v>2997</v>
      </c>
      <c r="B3000" s="8">
        <v>1.6434251048491999</v>
      </c>
      <c r="C3000" s="8">
        <v>0.88032150268554699</v>
      </c>
      <c r="D3000" s="8" t="s">
        <v>2003</v>
      </c>
      <c r="E3000" s="8" t="s">
        <v>2004</v>
      </c>
      <c r="F3000" s="8">
        <v>20.815635681152301</v>
      </c>
      <c r="G3000" s="8">
        <v>21.014186859130898</v>
      </c>
      <c r="H3000" s="8">
        <v>20.756563186645501</v>
      </c>
      <c r="I3000" s="8">
        <v>22.171543121337901</v>
      </c>
      <c r="J3000" s="8">
        <v>21.376440048217798</v>
      </c>
      <c r="K3000" s="8">
        <v>21.679367065429702</v>
      </c>
    </row>
    <row r="3001" spans="1:11">
      <c r="A3001" s="7">
        <f t="shared" si="46"/>
        <v>2998</v>
      </c>
      <c r="B3001" s="8">
        <v>2.3728125330523101E-2</v>
      </c>
      <c r="C3001" s="8">
        <v>-7.4010213216144594E-2</v>
      </c>
      <c r="D3001" s="8" t="s">
        <v>4786</v>
      </c>
      <c r="E3001" s="8" t="s">
        <v>4787</v>
      </c>
      <c r="F3001" s="8">
        <v>18.589672088623001</v>
      </c>
      <c r="G3001" s="8">
        <v>21.603666305541999</v>
      </c>
      <c r="H3001" s="8">
        <v>21.372755050659201</v>
      </c>
      <c r="I3001" s="8">
        <v>20</v>
      </c>
      <c r="J3001" s="8">
        <v>21.218225479126001</v>
      </c>
      <c r="K3001" s="8">
        <v>20.125837326049801</v>
      </c>
    </row>
    <row r="3002" spans="1:11">
      <c r="A3002" s="7">
        <f t="shared" si="46"/>
        <v>2999</v>
      </c>
      <c r="B3002" s="8">
        <v>0.21660085554652</v>
      </c>
      <c r="C3002" s="8">
        <v>-0.20830281575520701</v>
      </c>
      <c r="D3002" s="8" t="s">
        <v>4623</v>
      </c>
      <c r="E3002" s="8" t="s">
        <v>4624</v>
      </c>
      <c r="F3002" s="8">
        <v>20</v>
      </c>
      <c r="G3002" s="8">
        <v>20.914491653442401</v>
      </c>
      <c r="H3002" s="8">
        <v>20</v>
      </c>
      <c r="I3002" s="8">
        <v>20.108026504516602</v>
      </c>
      <c r="J3002" s="8">
        <v>20.466117858886701</v>
      </c>
      <c r="K3002" s="8">
        <v>19.715438842773398</v>
      </c>
    </row>
    <row r="3003" spans="1:11">
      <c r="A3003" s="7">
        <f t="shared" si="46"/>
        <v>3000</v>
      </c>
      <c r="B3003" s="8">
        <v>9.6651834208908993E-2</v>
      </c>
      <c r="C3003" s="8">
        <v>9.79156494140625E-2</v>
      </c>
      <c r="D3003" s="8" t="s">
        <v>5681</v>
      </c>
      <c r="E3003" s="8" t="s">
        <v>5682</v>
      </c>
      <c r="F3003" s="8">
        <v>23.786899566650401</v>
      </c>
      <c r="G3003" s="8">
        <v>23.5030193328857</v>
      </c>
      <c r="H3003" s="8">
        <v>23.322008132934599</v>
      </c>
      <c r="I3003" s="8">
        <v>24.285232543945298</v>
      </c>
      <c r="J3003" s="8">
        <v>23.159955978393601</v>
      </c>
      <c r="K3003" s="8">
        <v>23.460485458373999</v>
      </c>
    </row>
    <row r="3004" spans="1:11">
      <c r="A3004" s="7">
        <f t="shared" si="46"/>
        <v>3001</v>
      </c>
      <c r="B3004" s="8">
        <v>0.26963993717871398</v>
      </c>
      <c r="C3004" s="8">
        <v>0.20945485432942901</v>
      </c>
      <c r="D3004" s="8" t="s">
        <v>4686</v>
      </c>
      <c r="E3004" s="8" t="s">
        <v>2862</v>
      </c>
      <c r="F3004" s="8">
        <v>21.107639312744102</v>
      </c>
      <c r="G3004" s="8">
        <v>22.139614105224599</v>
      </c>
      <c r="H3004" s="8">
        <v>21.605915069580099</v>
      </c>
      <c r="I3004" s="8">
        <v>21.923866271972699</v>
      </c>
      <c r="J3004" s="8">
        <v>21.9080505371094</v>
      </c>
      <c r="K3004" s="8">
        <v>21.649616241455099</v>
      </c>
    </row>
    <row r="3005" spans="1:11">
      <c r="A3005" s="7">
        <f t="shared" si="46"/>
        <v>3002</v>
      </c>
      <c r="B3005" s="8">
        <v>0.49299457026603599</v>
      </c>
      <c r="C3005" s="8">
        <v>0.78814633687337499</v>
      </c>
      <c r="D3005" s="8" t="s">
        <v>1195</v>
      </c>
      <c r="E3005" s="8" t="s">
        <v>1196</v>
      </c>
      <c r="F3005" s="8">
        <v>24.164644241333001</v>
      </c>
      <c r="G3005" s="8">
        <v>24.2435092926025</v>
      </c>
      <c r="H3005" s="8">
        <v>22.154930114746101</v>
      </c>
      <c r="I3005" s="8">
        <v>24.546480178833001</v>
      </c>
      <c r="J3005" s="8">
        <v>24.309087753295898</v>
      </c>
      <c r="K3005" s="8">
        <v>24.071954727172901</v>
      </c>
    </row>
    <row r="3006" spans="1:11">
      <c r="A3006" s="7">
        <f t="shared" si="46"/>
        <v>3003</v>
      </c>
      <c r="B3006" s="8">
        <v>0.26593815474788102</v>
      </c>
      <c r="C3006" s="8">
        <v>0.72738329569498805</v>
      </c>
      <c r="D3006" s="8" t="s">
        <v>6642</v>
      </c>
      <c r="E3006" s="8" t="s">
        <v>5191</v>
      </c>
      <c r="F3006" s="8">
        <v>22.159233093261701</v>
      </c>
      <c r="G3006" s="8">
        <v>20.439682006835898</v>
      </c>
      <c r="H3006" s="8">
        <v>20.383316040039102</v>
      </c>
      <c r="I3006" s="8">
        <v>23.166236877441399</v>
      </c>
      <c r="J3006" s="8">
        <v>20</v>
      </c>
      <c r="K3006" s="8">
        <v>21.998144149780298</v>
      </c>
    </row>
    <row r="3007" spans="1:11">
      <c r="A3007" s="7">
        <f t="shared" si="46"/>
        <v>3004</v>
      </c>
      <c r="B3007" s="8">
        <v>1.2788719844407299</v>
      </c>
      <c r="C3007" s="8">
        <v>2.1630496978759801</v>
      </c>
      <c r="D3007" s="8" t="s">
        <v>4106</v>
      </c>
      <c r="E3007" s="8" t="s">
        <v>2169</v>
      </c>
      <c r="F3007" s="8">
        <v>17.7995491027832</v>
      </c>
      <c r="G3007" s="8">
        <v>15.7909049987793</v>
      </c>
      <c r="H3007" s="8">
        <v>18.14453125</v>
      </c>
      <c r="I3007" s="8">
        <v>20</v>
      </c>
      <c r="J3007" s="8">
        <v>19.014894485473601</v>
      </c>
      <c r="K3007" s="8">
        <v>19.2092399597168</v>
      </c>
    </row>
    <row r="3008" spans="1:11">
      <c r="A3008" s="7">
        <f t="shared" si="46"/>
        <v>3005</v>
      </c>
      <c r="B3008" s="8">
        <v>0.72718816857857305</v>
      </c>
      <c r="C3008" s="8">
        <v>1.1107603708903</v>
      </c>
      <c r="D3008" s="8" t="s">
        <v>414</v>
      </c>
      <c r="E3008" s="8" t="s">
        <v>415</v>
      </c>
      <c r="F3008" s="8">
        <v>22.3009433746338</v>
      </c>
      <c r="G3008" s="8">
        <v>21.013668060302699</v>
      </c>
      <c r="H3008" s="8">
        <v>20</v>
      </c>
      <c r="I3008" s="8">
        <v>21.8766994476318</v>
      </c>
      <c r="J3008" s="8">
        <v>22.6115322113037</v>
      </c>
      <c r="K3008" s="8">
        <v>22.1586608886719</v>
      </c>
    </row>
    <row r="3009" spans="1:11">
      <c r="A3009" s="7">
        <f t="shared" si="46"/>
        <v>3006</v>
      </c>
      <c r="B3009" s="8">
        <v>0.64404648291245803</v>
      </c>
      <c r="C3009" s="8">
        <v>-0.31460062662760502</v>
      </c>
      <c r="D3009" s="8" t="s">
        <v>6643</v>
      </c>
      <c r="E3009" s="8" t="s">
        <v>6644</v>
      </c>
      <c r="F3009" s="8">
        <v>19.993068695068398</v>
      </c>
      <c r="G3009" s="8">
        <v>20.471410751342798</v>
      </c>
      <c r="H3009" s="8">
        <v>20.721370697021499</v>
      </c>
      <c r="I3009" s="8">
        <v>20.143243789672901</v>
      </c>
      <c r="J3009" s="8">
        <v>19.971370697021499</v>
      </c>
      <c r="K3009" s="8">
        <v>20.127433776855501</v>
      </c>
    </row>
    <row r="3010" spans="1:11">
      <c r="A3010" s="7">
        <f t="shared" si="46"/>
        <v>3007</v>
      </c>
      <c r="B3010" s="8">
        <v>5.73678963699219E-2</v>
      </c>
      <c r="C3010" s="8">
        <v>0.11977577209472701</v>
      </c>
      <c r="D3010" s="8" t="s">
        <v>3788</v>
      </c>
      <c r="E3010" s="8" t="s">
        <v>3789</v>
      </c>
      <c r="F3010" s="8">
        <v>18.593244552612301</v>
      </c>
      <c r="G3010" s="8">
        <v>20.461959838867202</v>
      </c>
      <c r="H3010" s="8">
        <v>20</v>
      </c>
      <c r="I3010" s="8">
        <v>19.283384323120099</v>
      </c>
      <c r="J3010" s="8">
        <v>20.70725440979</v>
      </c>
      <c r="K3010" s="8">
        <v>19.423892974853501</v>
      </c>
    </row>
    <row r="3011" spans="1:11">
      <c r="A3011" s="7">
        <f t="shared" si="46"/>
        <v>3008</v>
      </c>
      <c r="B3011" s="8">
        <v>0.29116976812385198</v>
      </c>
      <c r="C3011" s="8">
        <v>-0.31364949544270698</v>
      </c>
      <c r="D3011" s="8" t="s">
        <v>5862</v>
      </c>
      <c r="E3011" s="8" t="s">
        <v>5863</v>
      </c>
      <c r="F3011" s="8">
        <v>23.810522079467798</v>
      </c>
      <c r="G3011" s="8">
        <v>23.4066066741943</v>
      </c>
      <c r="H3011" s="8">
        <v>23.787395477294901</v>
      </c>
      <c r="I3011" s="8">
        <v>24.0693969726563</v>
      </c>
      <c r="J3011" s="8">
        <v>23.364444732666001</v>
      </c>
      <c r="K3011" s="8">
        <v>22.629734039306602</v>
      </c>
    </row>
    <row r="3012" spans="1:11">
      <c r="A3012" s="7">
        <f t="shared" si="46"/>
        <v>3009</v>
      </c>
      <c r="B3012" s="8">
        <v>0.24931153603544101</v>
      </c>
      <c r="C3012" s="8">
        <v>-0.134684880574543</v>
      </c>
      <c r="D3012" s="8" t="s">
        <v>464</v>
      </c>
      <c r="E3012" s="8" t="s">
        <v>465</v>
      </c>
      <c r="F3012" s="8">
        <v>21.6536865234375</v>
      </c>
      <c r="G3012" s="8">
        <v>21.732826232910199</v>
      </c>
      <c r="H3012" s="8">
        <v>21.802986145019499</v>
      </c>
      <c r="I3012" s="8">
        <v>21.974666595458999</v>
      </c>
      <c r="J3012" s="8">
        <v>21.251245498657202</v>
      </c>
      <c r="K3012" s="8">
        <v>21.559532165527301</v>
      </c>
    </row>
    <row r="3013" spans="1:11">
      <c r="A3013" s="7">
        <f t="shared" si="46"/>
        <v>3010</v>
      </c>
      <c r="B3013" s="8">
        <v>2.3546441528066699E-2</v>
      </c>
      <c r="C3013" s="8">
        <v>3.4877777099609403E-2</v>
      </c>
      <c r="D3013" s="8" t="s">
        <v>3060</v>
      </c>
      <c r="E3013" s="8" t="s">
        <v>3061</v>
      </c>
      <c r="F3013" s="8">
        <v>21.87717628479</v>
      </c>
      <c r="G3013" s="8">
        <v>22.177326202392599</v>
      </c>
      <c r="H3013" s="8">
        <v>20.886337280273398</v>
      </c>
      <c r="I3013" s="8">
        <v>22.025039672851602</v>
      </c>
      <c r="J3013" s="8">
        <v>21.0734462738037</v>
      </c>
      <c r="K3013" s="8">
        <v>21.946987152099599</v>
      </c>
    </row>
    <row r="3014" spans="1:11">
      <c r="A3014" s="7">
        <f t="shared" si="46"/>
        <v>3011</v>
      </c>
      <c r="B3014" s="8">
        <v>0.69345936576953604</v>
      </c>
      <c r="C3014" s="8">
        <v>0.50960540771484397</v>
      </c>
      <c r="D3014" s="8" t="s">
        <v>4139</v>
      </c>
      <c r="E3014" s="8" t="s">
        <v>4140</v>
      </c>
      <c r="F3014" s="8">
        <v>23.857488632202099</v>
      </c>
      <c r="G3014" s="8">
        <v>23.9892177581787</v>
      </c>
      <c r="H3014" s="8">
        <v>24.9101753234863</v>
      </c>
      <c r="I3014" s="8">
        <v>24.8559265136719</v>
      </c>
      <c r="J3014" s="8">
        <v>24.738279342651399</v>
      </c>
      <c r="K3014" s="8">
        <v>24.691492080688501</v>
      </c>
    </row>
    <row r="3015" spans="1:11">
      <c r="A3015" s="7">
        <f t="shared" ref="A3015:A3078" si="47">A3014+1</f>
        <v>3012</v>
      </c>
      <c r="B3015" s="8">
        <v>1.8064840255221901E-2</v>
      </c>
      <c r="C3015" s="8">
        <v>3.2767613728840003E-2</v>
      </c>
      <c r="D3015" s="8" t="s">
        <v>3732</v>
      </c>
      <c r="E3015" s="8" t="s">
        <v>2230</v>
      </c>
      <c r="F3015" s="8">
        <v>24.3869113922119</v>
      </c>
      <c r="G3015" s="8">
        <v>23.640199661254901</v>
      </c>
      <c r="H3015" s="8">
        <v>22.536500930786101</v>
      </c>
      <c r="I3015" s="8">
        <v>24.0887126922607</v>
      </c>
      <c r="J3015" s="8">
        <v>23.3820095062256</v>
      </c>
      <c r="K3015" s="8">
        <v>23.1911926269531</v>
      </c>
    </row>
    <row r="3016" spans="1:11">
      <c r="A3016" s="7">
        <f t="shared" si="47"/>
        <v>3013</v>
      </c>
      <c r="B3016" s="8">
        <v>7.6892591450416804E-3</v>
      </c>
      <c r="C3016" s="8">
        <v>-9.2322031656912901E-3</v>
      </c>
      <c r="D3016" s="8" t="s">
        <v>2734</v>
      </c>
      <c r="E3016" s="8" t="s">
        <v>2735</v>
      </c>
      <c r="F3016" s="8">
        <v>22.512537002563501</v>
      </c>
      <c r="G3016" s="8">
        <v>22.5951251983643</v>
      </c>
      <c r="H3016" s="8">
        <v>22.1744899749756</v>
      </c>
      <c r="I3016" s="8">
        <v>22.0769443511963</v>
      </c>
      <c r="J3016" s="8">
        <v>23.163143157958999</v>
      </c>
      <c r="K3016" s="8">
        <v>22.014368057251001</v>
      </c>
    </row>
    <row r="3017" spans="1:11">
      <c r="A3017" s="7">
        <f t="shared" si="47"/>
        <v>3014</v>
      </c>
      <c r="B3017" s="8">
        <v>7.4334215044757804E-2</v>
      </c>
      <c r="C3017" s="8">
        <v>0.223156611124676</v>
      </c>
      <c r="D3017" s="8" t="s">
        <v>5793</v>
      </c>
      <c r="E3017" s="8" t="s">
        <v>5794</v>
      </c>
      <c r="F3017" s="8">
        <v>21.982639312744102</v>
      </c>
      <c r="G3017" s="8">
        <v>23.9511909484863</v>
      </c>
      <c r="H3017" s="8">
        <v>21.680112838745099</v>
      </c>
      <c r="I3017" s="8">
        <v>23.617874145507798</v>
      </c>
      <c r="J3017" s="8">
        <v>23.456182479858398</v>
      </c>
      <c r="K3017" s="8">
        <v>21.209356307983398</v>
      </c>
    </row>
    <row r="3018" spans="1:11">
      <c r="A3018" s="7">
        <f t="shared" si="47"/>
        <v>3015</v>
      </c>
      <c r="B3018" s="8">
        <v>0.71246959767173101</v>
      </c>
      <c r="C3018" s="8">
        <v>0.56418736775716005</v>
      </c>
      <c r="D3018" s="8" t="s">
        <v>4842</v>
      </c>
      <c r="E3018" s="8" t="s">
        <v>4843</v>
      </c>
      <c r="F3018" s="8">
        <v>20.748003005981399</v>
      </c>
      <c r="G3018" s="8">
        <v>20.197904586791999</v>
      </c>
      <c r="H3018" s="8">
        <v>20.940412521362301</v>
      </c>
      <c r="I3018" s="8">
        <v>21.61061668396</v>
      </c>
      <c r="J3018" s="8">
        <v>21.320735931396499</v>
      </c>
      <c r="K3018" s="8">
        <v>20.647529602050799</v>
      </c>
    </row>
    <row r="3019" spans="1:11">
      <c r="A3019" s="7">
        <f t="shared" si="47"/>
        <v>3016</v>
      </c>
      <c r="B3019" s="8">
        <v>4.6557723612011999E-2</v>
      </c>
      <c r="C3019" s="8">
        <v>-7.12019602457694E-2</v>
      </c>
      <c r="D3019" s="8" t="s">
        <v>2703</v>
      </c>
      <c r="E3019" s="8" t="s">
        <v>2704</v>
      </c>
      <c r="F3019" s="8">
        <v>22.510145187377901</v>
      </c>
      <c r="G3019" s="8">
        <v>23.0105285644531</v>
      </c>
      <c r="H3019" s="8">
        <v>21.315616607666001</v>
      </c>
      <c r="I3019" s="8">
        <v>22.472507476806602</v>
      </c>
      <c r="J3019" s="8">
        <v>21.972469329833999</v>
      </c>
      <c r="K3019" s="8">
        <v>22.177707672119102</v>
      </c>
    </row>
    <row r="3020" spans="1:11">
      <c r="A3020" s="7">
        <f t="shared" si="47"/>
        <v>3017</v>
      </c>
      <c r="B3020" s="8">
        <v>0.170228400076677</v>
      </c>
      <c r="C3020" s="8">
        <v>-0.60706901550293002</v>
      </c>
      <c r="D3020" s="8" t="s">
        <v>663</v>
      </c>
      <c r="E3020" s="8" t="s">
        <v>664</v>
      </c>
      <c r="F3020" s="8">
        <v>21.5193271636963</v>
      </c>
      <c r="G3020" s="8">
        <v>22.966632843017599</v>
      </c>
      <c r="H3020" s="8">
        <v>24.0533962249756</v>
      </c>
      <c r="I3020" s="8">
        <v>20</v>
      </c>
      <c r="J3020" s="8">
        <v>23.626848220825199</v>
      </c>
      <c r="K3020" s="8">
        <v>23.091300964355501</v>
      </c>
    </row>
    <row r="3021" spans="1:11">
      <c r="A3021" s="7">
        <f t="shared" si="47"/>
        <v>3018</v>
      </c>
      <c r="B3021" s="8">
        <v>0.30780876282208502</v>
      </c>
      <c r="C3021" s="8">
        <v>-0.61852709452311305</v>
      </c>
      <c r="D3021" s="8" t="s">
        <v>1043</v>
      </c>
      <c r="E3021" s="8" t="s">
        <v>1044</v>
      </c>
      <c r="F3021" s="8">
        <v>22.697206497192401</v>
      </c>
      <c r="G3021" s="8">
        <v>22.916389465331999</v>
      </c>
      <c r="H3021" s="8">
        <v>21.674871444702099</v>
      </c>
      <c r="I3021" s="8">
        <v>22.5144367218018</v>
      </c>
      <c r="J3021" s="8">
        <v>22.5560913085938</v>
      </c>
      <c r="K3021" s="8">
        <v>20.362358093261701</v>
      </c>
    </row>
    <row r="3022" spans="1:11">
      <c r="A3022" s="7">
        <f t="shared" si="47"/>
        <v>3019</v>
      </c>
      <c r="B3022" s="8">
        <v>0.60443758558082195</v>
      </c>
      <c r="C3022" s="8">
        <v>-0.539025624593098</v>
      </c>
      <c r="D3022" s="8" t="s">
        <v>1787</v>
      </c>
      <c r="E3022" s="8" t="s">
        <v>1788</v>
      </c>
      <c r="F3022" s="8">
        <v>20.4317436218262</v>
      </c>
      <c r="G3022" s="8">
        <v>20.866304397583001</v>
      </c>
      <c r="H3022" s="8">
        <v>20.564987182617202</v>
      </c>
      <c r="I3022" s="8">
        <v>20.497407913208001</v>
      </c>
      <c r="J3022" s="8">
        <v>19.3265895843506</v>
      </c>
      <c r="K3022" s="8">
        <v>20.421960830688501</v>
      </c>
    </row>
    <row r="3023" spans="1:11">
      <c r="A3023" s="7">
        <f t="shared" si="47"/>
        <v>3020</v>
      </c>
      <c r="B3023" s="8">
        <v>1.84037281244423</v>
      </c>
      <c r="C3023" s="8">
        <v>0.92873509724935099</v>
      </c>
      <c r="D3023" s="8" t="s">
        <v>3625</v>
      </c>
      <c r="E3023" s="8" t="s">
        <v>3626</v>
      </c>
      <c r="F3023" s="8">
        <v>18.796503067016602</v>
      </c>
      <c r="G3023" s="8">
        <v>19.189245223998999</v>
      </c>
      <c r="H3023" s="8">
        <v>19.190729141235401</v>
      </c>
      <c r="I3023" s="8">
        <v>19.927827835083001</v>
      </c>
      <c r="J3023" s="8">
        <v>20.3290309906006</v>
      </c>
      <c r="K3023" s="8">
        <v>19.705823898315401</v>
      </c>
    </row>
    <row r="3024" spans="1:11">
      <c r="A3024" s="7">
        <f t="shared" si="47"/>
        <v>3021</v>
      </c>
      <c r="B3024" s="8">
        <v>5.4394211626317399E-2</v>
      </c>
      <c r="C3024" s="8">
        <v>4.7368367513019601E-2</v>
      </c>
      <c r="D3024" s="8" t="s">
        <v>6645</v>
      </c>
      <c r="E3024" s="8" t="s">
        <v>5497</v>
      </c>
      <c r="F3024" s="8">
        <v>19.749137878418001</v>
      </c>
      <c r="G3024" s="8">
        <v>19.852825164794901</v>
      </c>
      <c r="H3024" s="8">
        <v>19.9146842956543</v>
      </c>
      <c r="I3024" s="8">
        <v>20.4642143249512</v>
      </c>
      <c r="J3024" s="8">
        <v>19.483770370483398</v>
      </c>
      <c r="K3024" s="8">
        <v>19.710767745971701</v>
      </c>
    </row>
    <row r="3025" spans="1:11">
      <c r="A3025" s="7">
        <f t="shared" si="47"/>
        <v>3022</v>
      </c>
      <c r="B3025" s="8">
        <v>0.183527551532397</v>
      </c>
      <c r="C3025" s="8">
        <v>0.122986475626629</v>
      </c>
      <c r="D3025" s="8" t="s">
        <v>2916</v>
      </c>
      <c r="E3025" s="8" t="s">
        <v>2917</v>
      </c>
      <c r="F3025" s="8">
        <v>20.906793594360401</v>
      </c>
      <c r="G3025" s="8">
        <v>21.4570617675781</v>
      </c>
      <c r="H3025" s="8">
        <v>21.742662429809599</v>
      </c>
      <c r="I3025" s="8">
        <v>21.543746948242202</v>
      </c>
      <c r="J3025" s="8">
        <v>21.350828170776399</v>
      </c>
      <c r="K3025" s="8">
        <v>21.5809020996094</v>
      </c>
    </row>
    <row r="3026" spans="1:11">
      <c r="A3026" s="7">
        <f t="shared" si="47"/>
        <v>3023</v>
      </c>
      <c r="B3026" s="8">
        <v>6.7952354625104197E-2</v>
      </c>
      <c r="C3026" s="8">
        <v>4.49174245198556E-2</v>
      </c>
      <c r="D3026" s="8" t="s">
        <v>2239</v>
      </c>
      <c r="E3026" s="8" t="s">
        <v>2240</v>
      </c>
      <c r="F3026" s="8">
        <v>23.776491165161101</v>
      </c>
      <c r="G3026" s="8">
        <v>23.703060150146499</v>
      </c>
      <c r="H3026" s="8">
        <v>23.173967361450199</v>
      </c>
      <c r="I3026" s="8">
        <v>23.411603927612301</v>
      </c>
      <c r="J3026" s="8">
        <v>23.850131988525401</v>
      </c>
      <c r="K3026" s="8">
        <v>23.526535034179702</v>
      </c>
    </row>
    <row r="3027" spans="1:11">
      <c r="A3027" s="7">
        <f t="shared" si="47"/>
        <v>3024</v>
      </c>
      <c r="B3027" s="8">
        <v>0.245208826956203</v>
      </c>
      <c r="C3027" s="8">
        <v>-0.78050804138183605</v>
      </c>
      <c r="D3027" s="8" t="s">
        <v>1913</v>
      </c>
      <c r="E3027" s="8" t="s">
        <v>1914</v>
      </c>
      <c r="F3027" s="8">
        <v>22.513339996337901</v>
      </c>
      <c r="G3027" s="8">
        <v>22.9615173339844</v>
      </c>
      <c r="H3027" s="8">
        <v>22.320161819458001</v>
      </c>
      <c r="I3027" s="8">
        <v>19.341295242309599</v>
      </c>
      <c r="J3027" s="8">
        <v>23.255346298217798</v>
      </c>
      <c r="K3027" s="8">
        <v>22.856853485107401</v>
      </c>
    </row>
    <row r="3028" spans="1:11">
      <c r="A3028" s="7">
        <f t="shared" si="47"/>
        <v>3025</v>
      </c>
      <c r="B3028" s="8">
        <v>0.590047629572377</v>
      </c>
      <c r="C3028" s="8">
        <v>0.523998896280922</v>
      </c>
      <c r="D3028" s="8" t="s">
        <v>1845</v>
      </c>
      <c r="E3028" s="8" t="s">
        <v>1846</v>
      </c>
      <c r="F3028" s="8">
        <v>19.269351959228501</v>
      </c>
      <c r="G3028" s="8">
        <v>18.5729866027832</v>
      </c>
      <c r="H3028" s="8">
        <v>18.7511177062988</v>
      </c>
      <c r="I3028" s="8">
        <v>19.329145431518601</v>
      </c>
      <c r="J3028" s="8">
        <v>18.836307525634801</v>
      </c>
      <c r="K3028" s="8">
        <v>20</v>
      </c>
    </row>
    <row r="3029" spans="1:11">
      <c r="A3029" s="7">
        <f t="shared" si="47"/>
        <v>3026</v>
      </c>
      <c r="B3029" s="8">
        <v>0.40722926229216799</v>
      </c>
      <c r="C3029" s="8">
        <v>-0.26036326090494899</v>
      </c>
      <c r="D3029" s="8" t="s">
        <v>5446</v>
      </c>
      <c r="E3029" s="8" t="s">
        <v>5447</v>
      </c>
      <c r="F3029" s="8">
        <v>23.467765808105501</v>
      </c>
      <c r="G3029" s="8">
        <v>23.506658554077099</v>
      </c>
      <c r="H3029" s="8">
        <v>22.918306350708001</v>
      </c>
      <c r="I3029" s="8">
        <v>23.417732238769499</v>
      </c>
      <c r="J3029" s="8">
        <v>22.909629821777301</v>
      </c>
      <c r="K3029" s="8">
        <v>22.784278869628899</v>
      </c>
    </row>
    <row r="3030" spans="1:11">
      <c r="A3030" s="7">
        <f t="shared" si="47"/>
        <v>3027</v>
      </c>
      <c r="B3030" s="8">
        <v>0.71544359213140496</v>
      </c>
      <c r="C3030" s="8">
        <v>-0.56259028116862098</v>
      </c>
      <c r="D3030" s="8" t="s">
        <v>895</v>
      </c>
      <c r="E3030" s="8" t="s">
        <v>896</v>
      </c>
      <c r="F3030" s="8">
        <v>20.5838832855225</v>
      </c>
      <c r="G3030" s="8">
        <v>20.33327293396</v>
      </c>
      <c r="H3030" s="8">
        <v>20.406530380248999</v>
      </c>
      <c r="I3030" s="8">
        <v>19.208786010742202</v>
      </c>
      <c r="J3030" s="8">
        <v>20.028148651123001</v>
      </c>
      <c r="K3030" s="8">
        <v>20.398981094360401</v>
      </c>
    </row>
    <row r="3031" spans="1:11">
      <c r="A3031" s="7">
        <f t="shared" si="47"/>
        <v>3028</v>
      </c>
      <c r="B3031" s="8">
        <v>0.31135383706234399</v>
      </c>
      <c r="C3031" s="8">
        <v>-0.699267705281574</v>
      </c>
      <c r="D3031" s="8" t="s">
        <v>6646</v>
      </c>
      <c r="E3031" s="8" t="s">
        <v>3796</v>
      </c>
      <c r="F3031" s="8">
        <v>20.134483337402301</v>
      </c>
      <c r="G3031" s="8">
        <v>22.292373657226602</v>
      </c>
      <c r="H3031" s="8">
        <v>21.643743515014599</v>
      </c>
      <c r="I3031" s="8">
        <v>20</v>
      </c>
      <c r="J3031" s="8">
        <v>21.9727973937988</v>
      </c>
      <c r="K3031" s="8">
        <v>20</v>
      </c>
    </row>
    <row r="3032" spans="1:11">
      <c r="A3032" s="7">
        <f t="shared" si="47"/>
        <v>3029</v>
      </c>
      <c r="B3032" s="8">
        <v>0.44106000650050797</v>
      </c>
      <c r="C3032" s="8">
        <v>0.228811899820965</v>
      </c>
      <c r="D3032" s="8" t="s">
        <v>2231</v>
      </c>
      <c r="E3032" s="8" t="s">
        <v>2232</v>
      </c>
      <c r="F3032" s="8">
        <v>24.042932510376001</v>
      </c>
      <c r="G3032" s="8">
        <v>24.4953918457031</v>
      </c>
      <c r="H3032" s="8">
        <v>24.678129196166999</v>
      </c>
      <c r="I3032" s="8">
        <v>24.5980339050293</v>
      </c>
      <c r="J3032" s="8">
        <v>24.854438781738299</v>
      </c>
      <c r="K3032" s="8">
        <v>24.450416564941399</v>
      </c>
    </row>
    <row r="3033" spans="1:11">
      <c r="A3033" s="7">
        <f t="shared" si="47"/>
        <v>3030</v>
      </c>
      <c r="B3033" s="8">
        <v>0.34644919536901497</v>
      </c>
      <c r="C3033" s="8">
        <v>-1.0506413777669299</v>
      </c>
      <c r="D3033" s="8" t="s">
        <v>681</v>
      </c>
      <c r="E3033" s="8" t="s">
        <v>682</v>
      </c>
      <c r="F3033" s="8">
        <v>22.5006923675537</v>
      </c>
      <c r="G3033" s="8">
        <v>24.5312404632568</v>
      </c>
      <c r="H3033" s="8">
        <v>23.490968704223601</v>
      </c>
      <c r="I3033" s="8">
        <v>20.247125625610401</v>
      </c>
      <c r="J3033" s="8">
        <v>23.781805038452099</v>
      </c>
      <c r="K3033" s="8">
        <v>23.342046737670898</v>
      </c>
    </row>
    <row r="3034" spans="1:11">
      <c r="A3034" s="7">
        <f t="shared" si="47"/>
        <v>3031</v>
      </c>
      <c r="B3034" s="8">
        <v>0.45865370194191302</v>
      </c>
      <c r="C3034" s="8">
        <v>-0.72479693094889097</v>
      </c>
      <c r="D3034" s="8" t="s">
        <v>2112</v>
      </c>
      <c r="E3034" s="8" t="s">
        <v>2113</v>
      </c>
      <c r="F3034" s="8">
        <v>19.013557434081999</v>
      </c>
      <c r="G3034" s="8">
        <v>20</v>
      </c>
      <c r="H3034" s="8">
        <v>19.9007453918457</v>
      </c>
      <c r="I3034" s="8">
        <v>19.293787002563501</v>
      </c>
      <c r="J3034" s="8">
        <v>17.727123260498001</v>
      </c>
      <c r="K3034" s="8">
        <v>19.719001770019499</v>
      </c>
    </row>
    <row r="3035" spans="1:11">
      <c r="A3035" s="7">
        <f t="shared" si="47"/>
        <v>3032</v>
      </c>
      <c r="B3035" s="8">
        <v>0.37797967647051101</v>
      </c>
      <c r="C3035" s="8">
        <v>-0.34784698486328097</v>
      </c>
      <c r="D3035" s="8" t="s">
        <v>5671</v>
      </c>
      <c r="E3035" s="8" t="s">
        <v>5672</v>
      </c>
      <c r="F3035" s="8">
        <v>19.873010635376001</v>
      </c>
      <c r="G3035" s="8">
        <v>21.148738861083999</v>
      </c>
      <c r="H3035" s="8">
        <v>20.304994583129901</v>
      </c>
      <c r="I3035" s="8">
        <v>20.283203125</v>
      </c>
      <c r="J3035" s="8">
        <v>20</v>
      </c>
      <c r="K3035" s="8">
        <v>20</v>
      </c>
    </row>
    <row r="3036" spans="1:11">
      <c r="A3036" s="7">
        <f t="shared" si="47"/>
        <v>3033</v>
      </c>
      <c r="B3036" s="8">
        <v>0.26779124347910199</v>
      </c>
      <c r="C3036" s="8">
        <v>0.409170786539715</v>
      </c>
      <c r="D3036" s="8" t="s">
        <v>4029</v>
      </c>
      <c r="E3036" s="8" t="s">
        <v>3454</v>
      </c>
      <c r="F3036" s="8">
        <v>23.9249153137207</v>
      </c>
      <c r="G3036" s="8">
        <v>23.575798034668001</v>
      </c>
      <c r="H3036" s="8">
        <v>22.220945358276399</v>
      </c>
      <c r="I3036" s="8">
        <v>24.290714263916001</v>
      </c>
      <c r="J3036" s="8">
        <v>23.2865180969238</v>
      </c>
      <c r="K3036" s="8">
        <v>23.3719387054443</v>
      </c>
    </row>
    <row r="3037" spans="1:11">
      <c r="A3037" s="7">
        <f t="shared" si="47"/>
        <v>3034</v>
      </c>
      <c r="B3037" s="8">
        <v>1.4658627174569E-2</v>
      </c>
      <c r="C3037" s="8">
        <v>-2.4539311726886798E-2</v>
      </c>
      <c r="D3037" s="8" t="s">
        <v>460</v>
      </c>
      <c r="E3037" s="8" t="s">
        <v>461</v>
      </c>
      <c r="F3037" s="8">
        <v>20.554908752441399</v>
      </c>
      <c r="G3037" s="8">
        <v>21.3620300292969</v>
      </c>
      <c r="H3037" s="8">
        <v>20.629896163940401</v>
      </c>
      <c r="I3037" s="8">
        <v>20</v>
      </c>
      <c r="J3037" s="8">
        <v>21.698310852050799</v>
      </c>
      <c r="K3037" s="8">
        <v>20.774906158447301</v>
      </c>
    </row>
    <row r="3038" spans="1:11">
      <c r="A3038" s="7">
        <f t="shared" si="47"/>
        <v>3035</v>
      </c>
      <c r="B3038" s="8">
        <v>0.72759384504890801</v>
      </c>
      <c r="C3038" s="8">
        <v>1.6588795979817701</v>
      </c>
      <c r="D3038" s="8" t="s">
        <v>1383</v>
      </c>
      <c r="E3038" s="8" t="s">
        <v>1384</v>
      </c>
      <c r="F3038" s="8">
        <v>17.2189540863037</v>
      </c>
      <c r="G3038" s="8">
        <v>17.043865203857401</v>
      </c>
      <c r="H3038" s="8">
        <v>20.2120456695557</v>
      </c>
      <c r="I3038" s="8">
        <v>20.069257736206101</v>
      </c>
      <c r="J3038" s="8">
        <v>19.466228485107401</v>
      </c>
      <c r="K3038" s="8">
        <v>19.916017532348601</v>
      </c>
    </row>
    <row r="3039" spans="1:11">
      <c r="A3039" s="7">
        <f t="shared" si="47"/>
        <v>3036</v>
      </c>
      <c r="B3039" s="8">
        <v>0.13246012449834599</v>
      </c>
      <c r="C3039" s="8">
        <v>-0.25423177083333198</v>
      </c>
      <c r="D3039" s="8" t="s">
        <v>6647</v>
      </c>
      <c r="E3039" s="8" t="s">
        <v>6648</v>
      </c>
      <c r="F3039" s="8">
        <v>24.90771484375</v>
      </c>
      <c r="G3039" s="8">
        <v>24.4226894378662</v>
      </c>
      <c r="H3039" s="8">
        <v>24.600517272949201</v>
      </c>
      <c r="I3039" s="8">
        <v>25.2886848449707</v>
      </c>
      <c r="J3039" s="8">
        <v>23.028566360473601</v>
      </c>
      <c r="K3039" s="8">
        <v>24.850975036621101</v>
      </c>
    </row>
    <row r="3040" spans="1:11">
      <c r="A3040" s="7">
        <f t="shared" si="47"/>
        <v>3037</v>
      </c>
      <c r="B3040" s="8">
        <v>0.30160805340768898</v>
      </c>
      <c r="C3040" s="8">
        <v>-0.571197509765625</v>
      </c>
      <c r="D3040" s="8" t="s">
        <v>144</v>
      </c>
      <c r="E3040" s="8" t="s">
        <v>145</v>
      </c>
      <c r="F3040" s="8">
        <v>22.1998805999756</v>
      </c>
      <c r="G3040" s="8">
        <v>21.223009109497099</v>
      </c>
      <c r="H3040" s="8">
        <v>22.3692417144775</v>
      </c>
      <c r="I3040" s="8">
        <v>20</v>
      </c>
      <c r="J3040" s="8">
        <v>21.943428039550799</v>
      </c>
      <c r="K3040" s="8">
        <v>22.1351108551025</v>
      </c>
    </row>
    <row r="3041" spans="1:11">
      <c r="A3041" s="7">
        <f t="shared" si="47"/>
        <v>3038</v>
      </c>
      <c r="B3041" s="8">
        <v>0.244113235103877</v>
      </c>
      <c r="C3041" s="8">
        <v>0.59312248229980502</v>
      </c>
      <c r="D3041" s="8" t="s">
        <v>2062</v>
      </c>
      <c r="E3041" s="8" t="s">
        <v>2063</v>
      </c>
      <c r="F3041" s="8">
        <v>22.704074859619102</v>
      </c>
      <c r="G3041" s="8">
        <v>22.668756484985401</v>
      </c>
      <c r="H3041" s="8">
        <v>20</v>
      </c>
      <c r="I3041" s="8">
        <v>22.892814636230501</v>
      </c>
      <c r="J3041" s="8">
        <v>22.533605575561499</v>
      </c>
      <c r="K3041" s="8">
        <v>21.7257785797119</v>
      </c>
    </row>
    <row r="3042" spans="1:11">
      <c r="A3042" s="7">
        <f t="shared" si="47"/>
        <v>3039</v>
      </c>
      <c r="B3042" s="8">
        <v>6.8217700102146603E-2</v>
      </c>
      <c r="C3042" s="8">
        <v>-5.47332763671875E-2</v>
      </c>
      <c r="D3042" s="8" t="s">
        <v>5654</v>
      </c>
      <c r="E3042" s="8" t="s">
        <v>5655</v>
      </c>
      <c r="F3042" s="8">
        <v>23.8298854827881</v>
      </c>
      <c r="G3042" s="8">
        <v>24.2501316070557</v>
      </c>
      <c r="H3042" s="8">
        <v>24.463607788085898</v>
      </c>
      <c r="I3042" s="8">
        <v>23.734674453735401</v>
      </c>
      <c r="J3042" s="8">
        <v>24.194311141967798</v>
      </c>
      <c r="K3042" s="8">
        <v>24.450439453125</v>
      </c>
    </row>
    <row r="3043" spans="1:11">
      <c r="A3043" s="7">
        <f t="shared" si="47"/>
        <v>3040</v>
      </c>
      <c r="B3043" s="8">
        <v>3.1140061395374501E-2</v>
      </c>
      <c r="C3043" s="8">
        <v>-1.5228271484375E-2</v>
      </c>
      <c r="D3043" s="8" t="s">
        <v>953</v>
      </c>
      <c r="E3043" s="8" t="s">
        <v>954</v>
      </c>
      <c r="F3043" s="8">
        <v>24.243099212646499</v>
      </c>
      <c r="G3043" s="8">
        <v>24.4174480438232</v>
      </c>
      <c r="H3043" s="8">
        <v>23.995466232299801</v>
      </c>
      <c r="I3043" s="8">
        <v>24.361484527587901</v>
      </c>
      <c r="J3043" s="8">
        <v>24.257656097412099</v>
      </c>
      <c r="K3043" s="8">
        <v>23.991188049316399</v>
      </c>
    </row>
    <row r="3044" spans="1:11">
      <c r="A3044" s="7">
        <f t="shared" si="47"/>
        <v>3041</v>
      </c>
      <c r="B3044" s="8">
        <v>0.128687339785615</v>
      </c>
      <c r="C3044" s="8">
        <v>0.11222712198893001</v>
      </c>
      <c r="D3044" s="8" t="s">
        <v>2947</v>
      </c>
      <c r="E3044" s="8" t="s">
        <v>2948</v>
      </c>
      <c r="F3044" s="8">
        <v>18.949626922607401</v>
      </c>
      <c r="G3044" s="8">
        <v>18.263341903686499</v>
      </c>
      <c r="H3044" s="8">
        <v>18.323534011840799</v>
      </c>
      <c r="I3044" s="8">
        <v>19.062812805175799</v>
      </c>
      <c r="J3044" s="8">
        <v>18.5421257019043</v>
      </c>
      <c r="K3044" s="8">
        <v>18.268245697021499</v>
      </c>
    </row>
    <row r="3045" spans="1:11">
      <c r="A3045" s="7">
        <f t="shared" si="47"/>
        <v>3042</v>
      </c>
      <c r="B3045" s="8">
        <v>1.0598888185625599</v>
      </c>
      <c r="C3045" s="8">
        <v>-0.82482973734537901</v>
      </c>
      <c r="D3045" s="8" t="s">
        <v>2459</v>
      </c>
      <c r="E3045" s="8" t="s">
        <v>2460</v>
      </c>
      <c r="F3045" s="8">
        <v>19.527938842773398</v>
      </c>
      <c r="G3045" s="8">
        <v>19.458366394043001</v>
      </c>
      <c r="H3045" s="8">
        <v>20.184978485107401</v>
      </c>
      <c r="I3045" s="8">
        <v>19.4228401184082</v>
      </c>
      <c r="J3045" s="8">
        <v>18.823020935058601</v>
      </c>
      <c r="K3045" s="8">
        <v>18.450933456420898</v>
      </c>
    </row>
    <row r="3046" spans="1:11">
      <c r="A3046" s="7">
        <f t="shared" si="47"/>
        <v>3043</v>
      </c>
      <c r="B3046" s="8">
        <v>0.77091635822919802</v>
      </c>
      <c r="C3046" s="8">
        <v>0.71921475728352702</v>
      </c>
      <c r="D3046" s="8" t="s">
        <v>22</v>
      </c>
      <c r="E3046" s="8" t="s">
        <v>23</v>
      </c>
      <c r="F3046" s="8">
        <v>19.985897064208999</v>
      </c>
      <c r="G3046" s="8">
        <v>19.3536186218262</v>
      </c>
      <c r="H3046" s="8">
        <v>18.5028400421143</v>
      </c>
      <c r="I3046" s="8">
        <v>20</v>
      </c>
      <c r="J3046" s="8">
        <v>20</v>
      </c>
      <c r="K3046" s="8">
        <v>20</v>
      </c>
    </row>
    <row r="3047" spans="1:11">
      <c r="A3047" s="7">
        <f t="shared" si="47"/>
        <v>3044</v>
      </c>
      <c r="B3047" s="8">
        <v>0.47493319491904501</v>
      </c>
      <c r="C3047" s="8">
        <v>-1.21477572123209</v>
      </c>
      <c r="D3047" s="8" t="s">
        <v>1735</v>
      </c>
      <c r="E3047" s="8" t="s">
        <v>1736</v>
      </c>
      <c r="F3047" s="8">
        <v>20</v>
      </c>
      <c r="G3047" s="8">
        <v>19.280176162719702</v>
      </c>
      <c r="H3047" s="8">
        <v>20.408611297607401</v>
      </c>
      <c r="I3047" s="8">
        <v>16.5631217956543</v>
      </c>
      <c r="J3047" s="8">
        <v>19.746654510498001</v>
      </c>
      <c r="K3047" s="8">
        <v>19.734683990478501</v>
      </c>
    </row>
    <row r="3048" spans="1:11">
      <c r="A3048" s="7">
        <f t="shared" si="47"/>
        <v>3045</v>
      </c>
      <c r="B3048" s="8">
        <v>0.38093061308735399</v>
      </c>
      <c r="C3048" s="8">
        <v>-0.45245361328125</v>
      </c>
      <c r="D3048" s="8" t="s">
        <v>1951</v>
      </c>
      <c r="E3048" s="8" t="s">
        <v>1952</v>
      </c>
      <c r="F3048" s="8">
        <v>22.469902038574201</v>
      </c>
      <c r="G3048" s="8">
        <v>22.9478664398193</v>
      </c>
      <c r="H3048" s="8">
        <v>23.587059020996101</v>
      </c>
      <c r="I3048" s="8">
        <v>22.120180130004901</v>
      </c>
      <c r="J3048" s="8">
        <v>22.2202243804932</v>
      </c>
      <c r="K3048" s="8">
        <v>23.307062149047901</v>
      </c>
    </row>
    <row r="3049" spans="1:11">
      <c r="A3049" s="7">
        <f t="shared" si="47"/>
        <v>3046</v>
      </c>
      <c r="B3049" s="8">
        <v>0.19965724117796699</v>
      </c>
      <c r="C3049" s="8">
        <v>0.22332191467285201</v>
      </c>
      <c r="D3049" s="8" t="s">
        <v>2080</v>
      </c>
      <c r="E3049" s="8" t="s">
        <v>2081</v>
      </c>
      <c r="F3049" s="8">
        <v>24.352367401123001</v>
      </c>
      <c r="G3049" s="8">
        <v>24.256219863891602</v>
      </c>
      <c r="H3049" s="8">
        <v>23.331253051757798</v>
      </c>
      <c r="I3049" s="8">
        <v>24.645256042480501</v>
      </c>
      <c r="J3049" s="8">
        <v>24.2856636047363</v>
      </c>
      <c r="K3049" s="8">
        <v>23.678886413574201</v>
      </c>
    </row>
    <row r="3050" spans="1:11">
      <c r="A3050" s="7">
        <f t="shared" si="47"/>
        <v>3047</v>
      </c>
      <c r="B3050" s="8">
        <v>1.5885510258036399</v>
      </c>
      <c r="C3050" s="8">
        <v>0.75746981302897298</v>
      </c>
      <c r="D3050" s="8" t="s">
        <v>1543</v>
      </c>
      <c r="E3050" s="8" t="s">
        <v>1544</v>
      </c>
      <c r="F3050" s="8">
        <v>20.499822616577099</v>
      </c>
      <c r="G3050" s="8">
        <v>20.077354431152301</v>
      </c>
      <c r="H3050" s="8">
        <v>20.621732711791999</v>
      </c>
      <c r="I3050" s="8">
        <v>21.133548736572301</v>
      </c>
      <c r="J3050" s="8">
        <v>21.417181015014599</v>
      </c>
      <c r="K3050" s="8">
        <v>20.920589447021499</v>
      </c>
    </row>
    <row r="3051" spans="1:11">
      <c r="A3051" s="7">
        <f t="shared" si="47"/>
        <v>3048</v>
      </c>
      <c r="B3051" s="8">
        <v>0.43135645017836599</v>
      </c>
      <c r="C3051" s="8">
        <v>-0.904919306437176</v>
      </c>
      <c r="D3051" s="8" t="s">
        <v>777</v>
      </c>
      <c r="E3051" s="8" t="s">
        <v>778</v>
      </c>
      <c r="F3051" s="8">
        <v>21.853004455566399</v>
      </c>
      <c r="G3051" s="8">
        <v>23.025720596313501</v>
      </c>
      <c r="H3051" s="8">
        <v>22.763521194458001</v>
      </c>
      <c r="I3051" s="8">
        <v>22.583930969238299</v>
      </c>
      <c r="J3051" s="8">
        <v>20</v>
      </c>
      <c r="K3051" s="8">
        <v>22.3435573577881</v>
      </c>
    </row>
    <row r="3052" spans="1:11">
      <c r="A3052" s="7">
        <f t="shared" si="47"/>
        <v>3049</v>
      </c>
      <c r="B3052" s="8">
        <v>0.14977289837081001</v>
      </c>
      <c r="C3052" s="8">
        <v>-0.42108599344889402</v>
      </c>
      <c r="D3052" s="8" t="s">
        <v>4959</v>
      </c>
      <c r="E3052" s="8" t="s">
        <v>4960</v>
      </c>
      <c r="F3052" s="8">
        <v>20.2960109710693</v>
      </c>
      <c r="G3052" s="8">
        <v>20.5023078918457</v>
      </c>
      <c r="H3052" s="8">
        <v>18.388563156127901</v>
      </c>
      <c r="I3052" s="8">
        <v>20.812320709228501</v>
      </c>
      <c r="J3052" s="8">
        <v>19.0433540344238</v>
      </c>
      <c r="K3052" s="8">
        <v>18.067949295043899</v>
      </c>
    </row>
    <row r="3053" spans="1:11">
      <c r="A3053" s="7">
        <f t="shared" si="47"/>
        <v>3050</v>
      </c>
      <c r="B3053" s="8">
        <v>0.21486445531287299</v>
      </c>
      <c r="C3053" s="8">
        <v>0.200793584187824</v>
      </c>
      <c r="D3053" s="8" t="s">
        <v>3002</v>
      </c>
      <c r="E3053" s="8" t="s">
        <v>3003</v>
      </c>
      <c r="F3053" s="8">
        <v>20.923946380615199</v>
      </c>
      <c r="G3053" s="8">
        <v>20.646959304809599</v>
      </c>
      <c r="H3053" s="8">
        <v>19.7485656738281</v>
      </c>
      <c r="I3053" s="8">
        <v>20.743169784545898</v>
      </c>
      <c r="J3053" s="8">
        <v>20.488805770873999</v>
      </c>
      <c r="K3053" s="8">
        <v>20.689876556396499</v>
      </c>
    </row>
    <row r="3054" spans="1:11">
      <c r="A3054" s="7">
        <f t="shared" si="47"/>
        <v>3051</v>
      </c>
      <c r="B3054" s="8">
        <v>0.14500584860882601</v>
      </c>
      <c r="C3054" s="8">
        <v>0.13636525472005401</v>
      </c>
      <c r="D3054" s="8" t="s">
        <v>6192</v>
      </c>
      <c r="E3054" s="8" t="s">
        <v>6193</v>
      </c>
      <c r="F3054" s="8">
        <v>21.152656555175799</v>
      </c>
      <c r="G3054" s="8">
        <v>21.124822616577099</v>
      </c>
      <c r="H3054" s="8">
        <v>21.417970657348601</v>
      </c>
      <c r="I3054" s="8">
        <v>21.924222946166999</v>
      </c>
      <c r="J3054" s="8">
        <v>21.418699264526399</v>
      </c>
      <c r="K3054" s="8">
        <v>20.761623382568398</v>
      </c>
    </row>
    <row r="3055" spans="1:11">
      <c r="A3055" s="7">
        <f t="shared" si="47"/>
        <v>3052</v>
      </c>
      <c r="B3055" s="8">
        <v>0.244550168959248</v>
      </c>
      <c r="C3055" s="8">
        <v>0.12957763671875</v>
      </c>
      <c r="D3055" s="8" t="s">
        <v>1681</v>
      </c>
      <c r="E3055" s="8" t="s">
        <v>1682</v>
      </c>
      <c r="F3055" s="8">
        <v>23.620441436767599</v>
      </c>
      <c r="G3055" s="8">
        <v>23.7838840484619</v>
      </c>
      <c r="H3055" s="8">
        <v>23.466972351074201</v>
      </c>
      <c r="I3055" s="8">
        <v>23.692377090454102</v>
      </c>
      <c r="J3055" s="8">
        <v>23.462007522583001</v>
      </c>
      <c r="K3055" s="8">
        <v>24.105646133422901</v>
      </c>
    </row>
    <row r="3056" spans="1:11">
      <c r="A3056" s="7">
        <f t="shared" si="47"/>
        <v>3053</v>
      </c>
      <c r="B3056" s="8">
        <v>4.0676168368605999E-2</v>
      </c>
      <c r="C3056" s="8">
        <v>3.9197285970050899E-2</v>
      </c>
      <c r="D3056" s="8" t="s">
        <v>2945</v>
      </c>
      <c r="E3056" s="8" t="s">
        <v>2946</v>
      </c>
      <c r="F3056" s="8">
        <v>22.259616851806602</v>
      </c>
      <c r="G3056" s="8">
        <v>22.563755035400401</v>
      </c>
      <c r="H3056" s="8">
        <v>21.675701141357401</v>
      </c>
      <c r="I3056" s="8">
        <v>22.6016654968262</v>
      </c>
      <c r="J3056" s="8">
        <v>21.974950790405298</v>
      </c>
      <c r="K3056" s="8">
        <v>22.0400485992432</v>
      </c>
    </row>
    <row r="3057" spans="1:11">
      <c r="A3057" s="7">
        <f t="shared" si="47"/>
        <v>3054</v>
      </c>
      <c r="B3057" s="8">
        <v>1.4822761279624499</v>
      </c>
      <c r="C3057" s="8">
        <v>0.96305211385091005</v>
      </c>
      <c r="D3057" s="8" t="s">
        <v>5232</v>
      </c>
      <c r="E3057" s="8" t="s">
        <v>5233</v>
      </c>
      <c r="F3057" s="8">
        <v>19.051450729370099</v>
      </c>
      <c r="G3057" s="8">
        <v>19.0959167480469</v>
      </c>
      <c r="H3057" s="8">
        <v>18.487737655639599</v>
      </c>
      <c r="I3057" s="8">
        <v>20.295482635498001</v>
      </c>
      <c r="J3057" s="8">
        <v>19.663009643554702</v>
      </c>
      <c r="K3057" s="8">
        <v>19.565769195556602</v>
      </c>
    </row>
    <row r="3058" spans="1:11">
      <c r="A3058" s="7">
        <f t="shared" si="47"/>
        <v>3055</v>
      </c>
      <c r="B3058" s="8">
        <v>0.27502873426666002</v>
      </c>
      <c r="C3058" s="8">
        <v>0.432202021280926</v>
      </c>
      <c r="D3058" s="8" t="s">
        <v>74</v>
      </c>
      <c r="E3058" s="8" t="s">
        <v>75</v>
      </c>
      <c r="F3058" s="8">
        <v>23.213325500488299</v>
      </c>
      <c r="G3058" s="8">
        <v>22.671150207519499</v>
      </c>
      <c r="H3058" s="8">
        <v>24.663801193237301</v>
      </c>
      <c r="I3058" s="8">
        <v>23.5465793609619</v>
      </c>
      <c r="J3058" s="8">
        <v>24.043920516967798</v>
      </c>
      <c r="K3058" s="8">
        <v>24.2543830871582</v>
      </c>
    </row>
    <row r="3059" spans="1:11">
      <c r="A3059" s="7">
        <f t="shared" si="47"/>
        <v>3056</v>
      </c>
      <c r="B3059" s="8">
        <v>0.31652192303973098</v>
      </c>
      <c r="C3059" s="8">
        <v>0.44895744323730502</v>
      </c>
      <c r="D3059" s="8" t="s">
        <v>3435</v>
      </c>
      <c r="E3059" s="8" t="s">
        <v>3436</v>
      </c>
      <c r="F3059" s="8">
        <v>24.704177856445298</v>
      </c>
      <c r="G3059" s="8">
        <v>24.4392414093018</v>
      </c>
      <c r="H3059" s="8">
        <v>23.8209838867188</v>
      </c>
      <c r="I3059" s="8">
        <v>25.794227600097699</v>
      </c>
      <c r="J3059" s="8">
        <v>24.398288726806602</v>
      </c>
      <c r="K3059" s="8">
        <v>24.118759155273398</v>
      </c>
    </row>
    <row r="3060" spans="1:11">
      <c r="A3060" s="7">
        <f t="shared" si="47"/>
        <v>3057</v>
      </c>
      <c r="B3060" s="8">
        <v>7.3415520248241703E-2</v>
      </c>
      <c r="C3060" s="8">
        <v>-0.15274175008138299</v>
      </c>
      <c r="D3060" s="8" t="s">
        <v>1241</v>
      </c>
      <c r="E3060" s="8" t="s">
        <v>1242</v>
      </c>
      <c r="F3060" s="8">
        <v>22.021528244018601</v>
      </c>
      <c r="G3060" s="8">
        <v>21.814495086669901</v>
      </c>
      <c r="H3060" s="8">
        <v>23.473051071166999</v>
      </c>
      <c r="I3060" s="8">
        <v>21.265415191650401</v>
      </c>
      <c r="J3060" s="8">
        <v>22.729419708251999</v>
      </c>
      <c r="K3060" s="8">
        <v>22.856014251708999</v>
      </c>
    </row>
    <row r="3061" spans="1:11">
      <c r="A3061" s="7">
        <f t="shared" si="47"/>
        <v>3058</v>
      </c>
      <c r="B3061" s="8">
        <v>0.44064403706733601</v>
      </c>
      <c r="C3061" s="8">
        <v>0.57105445861816395</v>
      </c>
      <c r="D3061" s="8" t="s">
        <v>5646</v>
      </c>
      <c r="E3061" s="8" t="s">
        <v>5647</v>
      </c>
      <c r="F3061" s="8">
        <v>21.096357345581101</v>
      </c>
      <c r="G3061" s="8">
        <v>21.454389572143601</v>
      </c>
      <c r="H3061" s="8">
        <v>20</v>
      </c>
      <c r="I3061" s="8">
        <v>21.893884658813501</v>
      </c>
      <c r="J3061" s="8">
        <v>20.753583908081101</v>
      </c>
      <c r="K3061" s="8">
        <v>21.616441726684599</v>
      </c>
    </row>
    <row r="3062" spans="1:11">
      <c r="A3062" s="7">
        <f t="shared" si="47"/>
        <v>3059</v>
      </c>
      <c r="B3062" s="8">
        <v>0.66249539418378001</v>
      </c>
      <c r="C3062" s="8">
        <v>-0.83871269226074197</v>
      </c>
      <c r="D3062" s="8" t="s">
        <v>3534</v>
      </c>
      <c r="E3062" s="8" t="s">
        <v>3535</v>
      </c>
      <c r="F3062" s="8">
        <v>20.443822860717798</v>
      </c>
      <c r="G3062" s="8">
        <v>22.113130569458001</v>
      </c>
      <c r="H3062" s="8">
        <v>21.606044769287099</v>
      </c>
      <c r="I3062" s="8">
        <v>20.992885589599599</v>
      </c>
      <c r="J3062" s="8">
        <v>20.653974533081101</v>
      </c>
      <c r="K3062" s="8">
        <v>20</v>
      </c>
    </row>
    <row r="3063" spans="1:11">
      <c r="A3063" s="7">
        <f t="shared" si="47"/>
        <v>3060</v>
      </c>
      <c r="B3063" s="8">
        <v>5.8435338682890199E-2</v>
      </c>
      <c r="C3063" s="8">
        <v>6.9030125935874806E-2</v>
      </c>
      <c r="D3063" s="8" t="s">
        <v>2824</v>
      </c>
      <c r="E3063" s="8" t="s">
        <v>2825</v>
      </c>
      <c r="F3063" s="8">
        <v>24.703779220581101</v>
      </c>
      <c r="G3063" s="8">
        <v>24.219526290893601</v>
      </c>
      <c r="H3063" s="8">
        <v>23.681879043579102</v>
      </c>
      <c r="I3063" s="8">
        <v>24.8353080749512</v>
      </c>
      <c r="J3063" s="8">
        <v>23.956029891967798</v>
      </c>
      <c r="K3063" s="8">
        <v>24.020936965942401</v>
      </c>
    </row>
    <row r="3064" spans="1:11">
      <c r="A3064" s="7">
        <f t="shared" si="47"/>
        <v>3061</v>
      </c>
      <c r="B3064" s="8">
        <v>3.31482705157903E-2</v>
      </c>
      <c r="C3064" s="8">
        <v>-0.147233327229817</v>
      </c>
      <c r="D3064" s="8" t="s">
        <v>184</v>
      </c>
      <c r="E3064" s="8" t="s">
        <v>185</v>
      </c>
      <c r="F3064" s="8">
        <v>23.818183898925799</v>
      </c>
      <c r="G3064" s="8">
        <v>26.078079223632798</v>
      </c>
      <c r="H3064" s="8">
        <v>25.735542297363299</v>
      </c>
      <c r="I3064" s="8">
        <v>22.414592742919901</v>
      </c>
      <c r="J3064" s="8">
        <v>26.424512863159201</v>
      </c>
      <c r="K3064" s="8">
        <v>26.350999832153299</v>
      </c>
    </row>
    <row r="3065" spans="1:11">
      <c r="A3065" s="7">
        <f t="shared" si="47"/>
        <v>3062</v>
      </c>
      <c r="B3065" s="8">
        <v>0.46909514961017801</v>
      </c>
      <c r="C3065" s="8">
        <v>-0.85091082255045702</v>
      </c>
      <c r="D3065" s="8" t="s">
        <v>1263</v>
      </c>
      <c r="E3065" s="8" t="s">
        <v>1264</v>
      </c>
      <c r="F3065" s="8">
        <v>20.7453918457031</v>
      </c>
      <c r="G3065" s="8">
        <v>21.580152511596701</v>
      </c>
      <c r="H3065" s="8">
        <v>22.2100715637207</v>
      </c>
      <c r="I3065" s="8">
        <v>20</v>
      </c>
      <c r="J3065" s="8">
        <v>20</v>
      </c>
      <c r="K3065" s="8">
        <v>21.982883453369102</v>
      </c>
    </row>
    <row r="3066" spans="1:11">
      <c r="A3066" s="7">
        <f t="shared" si="47"/>
        <v>3063</v>
      </c>
      <c r="B3066" s="8">
        <v>0.41094754474242501</v>
      </c>
      <c r="C3066" s="8">
        <v>1.1753266652425101</v>
      </c>
      <c r="D3066" s="8" t="s">
        <v>526</v>
      </c>
      <c r="E3066" s="8" t="s">
        <v>527</v>
      </c>
      <c r="F3066" s="8">
        <v>22.680057525634801</v>
      </c>
      <c r="G3066" s="8">
        <v>24.0635280609131</v>
      </c>
      <c r="H3066" s="8">
        <v>20</v>
      </c>
      <c r="I3066" s="8">
        <v>23.188175201416001</v>
      </c>
      <c r="J3066" s="8">
        <v>23.1941738128662</v>
      </c>
      <c r="K3066" s="8">
        <v>23.8872165679932</v>
      </c>
    </row>
    <row r="3067" spans="1:11">
      <c r="A3067" s="7">
        <f t="shared" si="47"/>
        <v>3064</v>
      </c>
      <c r="B3067" s="8">
        <v>0.37038605780550399</v>
      </c>
      <c r="C3067" s="8">
        <v>0.18230501810709401</v>
      </c>
      <c r="D3067" s="8" t="s">
        <v>4100</v>
      </c>
      <c r="E3067" s="8" t="s">
        <v>4101</v>
      </c>
      <c r="F3067" s="8">
        <v>24.2574367523193</v>
      </c>
      <c r="G3067" s="8">
        <v>24.845636367797901</v>
      </c>
      <c r="H3067" s="8">
        <v>24.518184661865199</v>
      </c>
      <c r="I3067" s="8">
        <v>24.5462436676025</v>
      </c>
      <c r="J3067" s="8">
        <v>24.680171966552699</v>
      </c>
      <c r="K3067" s="8">
        <v>24.941757202148398</v>
      </c>
    </row>
    <row r="3068" spans="1:11">
      <c r="A3068" s="7">
        <f t="shared" si="47"/>
        <v>3065</v>
      </c>
      <c r="B3068" s="8">
        <v>1.2471003311251301</v>
      </c>
      <c r="C3068" s="8">
        <v>0.42165247599283601</v>
      </c>
      <c r="D3068" s="8" t="s">
        <v>1479</v>
      </c>
      <c r="E3068" s="8" t="s">
        <v>1480</v>
      </c>
      <c r="F3068" s="8">
        <v>24.9848957061768</v>
      </c>
      <c r="G3068" s="8">
        <v>24.876222610473601</v>
      </c>
      <c r="H3068" s="8">
        <v>24.469987869262699</v>
      </c>
      <c r="I3068" s="8">
        <v>25.248874664306602</v>
      </c>
      <c r="J3068" s="8">
        <v>25.166934967041001</v>
      </c>
      <c r="K3068" s="8">
        <v>25.180253982543899</v>
      </c>
    </row>
    <row r="3069" spans="1:11">
      <c r="A3069" s="7">
        <f t="shared" si="47"/>
        <v>3066</v>
      </c>
      <c r="B3069" s="8">
        <v>6.8583623945483702E-2</v>
      </c>
      <c r="C3069" s="8">
        <v>9.5803578694660302E-2</v>
      </c>
      <c r="D3069" s="8" t="s">
        <v>3329</v>
      </c>
      <c r="E3069" s="8" t="s">
        <v>3330</v>
      </c>
      <c r="F3069" s="8">
        <v>23.117048263549801</v>
      </c>
      <c r="G3069" s="8">
        <v>24.4678554534912</v>
      </c>
      <c r="H3069" s="8">
        <v>24.106019973754901</v>
      </c>
      <c r="I3069" s="8">
        <v>24.430587768554702</v>
      </c>
      <c r="J3069" s="8">
        <v>23.488214492797901</v>
      </c>
      <c r="K3069" s="8">
        <v>24.059532165527301</v>
      </c>
    </row>
    <row r="3070" spans="1:11">
      <c r="A3070" s="7">
        <f t="shared" si="47"/>
        <v>3067</v>
      </c>
      <c r="B3070" s="8">
        <v>0.969291898092976</v>
      </c>
      <c r="C3070" s="8">
        <v>0.55584335327148404</v>
      </c>
      <c r="D3070" s="8" t="s">
        <v>1371</v>
      </c>
      <c r="E3070" s="8" t="s">
        <v>1372</v>
      </c>
      <c r="F3070" s="8">
        <v>19.879987716674801</v>
      </c>
      <c r="G3070" s="8">
        <v>20.1082439422607</v>
      </c>
      <c r="H3070" s="8">
        <v>20.189834594726602</v>
      </c>
      <c r="I3070" s="8">
        <v>21.034315109252901</v>
      </c>
      <c r="J3070" s="8">
        <v>20.162858963012699</v>
      </c>
      <c r="K3070" s="8">
        <v>20.648422241210898</v>
      </c>
    </row>
    <row r="3071" spans="1:11">
      <c r="A3071" s="7">
        <f t="shared" si="47"/>
        <v>3068</v>
      </c>
      <c r="B3071" s="8">
        <v>0.774336340234835</v>
      </c>
      <c r="C3071" s="8">
        <v>0.77244122823079697</v>
      </c>
      <c r="D3071" s="8" t="s">
        <v>4450</v>
      </c>
      <c r="E3071" s="8" t="s">
        <v>4451</v>
      </c>
      <c r="F3071" s="8">
        <v>26.5586967468262</v>
      </c>
      <c r="G3071" s="8">
        <v>26.645261764526399</v>
      </c>
      <c r="H3071" s="8">
        <v>25.372684478759801</v>
      </c>
      <c r="I3071" s="8">
        <v>26.6246147155762</v>
      </c>
      <c r="J3071" s="8">
        <v>27.338254928588899</v>
      </c>
      <c r="K3071" s="8">
        <v>26.931097030639599</v>
      </c>
    </row>
    <row r="3072" spans="1:11">
      <c r="A3072" s="7">
        <f t="shared" si="47"/>
        <v>3069</v>
      </c>
      <c r="B3072" s="8">
        <v>3.1813328142878202E-3</v>
      </c>
      <c r="C3072" s="8">
        <v>-4.39453125E-3</v>
      </c>
      <c r="D3072" s="8" t="s">
        <v>5135</v>
      </c>
      <c r="E3072" s="8" t="s">
        <v>5136</v>
      </c>
      <c r="F3072" s="8">
        <v>23.7713623046875</v>
      </c>
      <c r="G3072" s="8">
        <v>23.953243255615199</v>
      </c>
      <c r="H3072" s="8">
        <v>24.641258239746101</v>
      </c>
      <c r="I3072" s="8">
        <v>23.4514274597168</v>
      </c>
      <c r="J3072" s="8">
        <v>24.189027786254901</v>
      </c>
      <c r="K3072" s="8">
        <v>24.712224960327099</v>
      </c>
    </row>
    <row r="3073" spans="1:11">
      <c r="A3073" s="7">
        <f t="shared" si="47"/>
        <v>3070</v>
      </c>
      <c r="B3073" s="8">
        <v>9.8023876934630993E-2</v>
      </c>
      <c r="C3073" s="8">
        <v>-6.0630798339843799E-2</v>
      </c>
      <c r="D3073" s="8" t="s">
        <v>1757</v>
      </c>
      <c r="E3073" s="8" t="s">
        <v>1758</v>
      </c>
      <c r="F3073" s="8">
        <v>19.979576110839801</v>
      </c>
      <c r="G3073" s="8">
        <v>20.3258266448975</v>
      </c>
      <c r="H3073" s="8">
        <v>19.592300415039102</v>
      </c>
      <c r="I3073" s="8">
        <v>19.9915161132813</v>
      </c>
      <c r="J3073" s="8">
        <v>19.9464626312256</v>
      </c>
      <c r="K3073" s="8">
        <v>19.77783203125</v>
      </c>
    </row>
    <row r="3074" spans="1:11">
      <c r="A3074" s="7">
        <f t="shared" si="47"/>
        <v>3071</v>
      </c>
      <c r="B3074" s="8">
        <v>7.2532959420153101E-2</v>
      </c>
      <c r="C3074" s="8">
        <v>5.3694407145179902E-2</v>
      </c>
      <c r="D3074" s="8" t="s">
        <v>6351</v>
      </c>
      <c r="E3074" s="8" t="s">
        <v>6352</v>
      </c>
      <c r="F3074" s="8">
        <v>20.416660308837901</v>
      </c>
      <c r="G3074" s="8">
        <v>20.863267898559599</v>
      </c>
      <c r="H3074" s="8">
        <v>20.363697052001999</v>
      </c>
      <c r="I3074" s="8">
        <v>21.000635147094702</v>
      </c>
      <c r="J3074" s="8">
        <v>20.487419128418001</v>
      </c>
      <c r="K3074" s="8">
        <v>20.316654205322301</v>
      </c>
    </row>
    <row r="3075" spans="1:11">
      <c r="A3075" s="7">
        <f t="shared" si="47"/>
        <v>3072</v>
      </c>
      <c r="B3075" s="8">
        <v>0.25257311628142698</v>
      </c>
      <c r="C3075" s="8">
        <v>0.15664100646972701</v>
      </c>
      <c r="D3075" s="8" t="s">
        <v>5085</v>
      </c>
      <c r="E3075" s="8" t="s">
        <v>5086</v>
      </c>
      <c r="F3075" s="8">
        <v>21.323158264160199</v>
      </c>
      <c r="G3075" s="8">
        <v>21.674711227416999</v>
      </c>
      <c r="H3075" s="8">
        <v>22.161481857299801</v>
      </c>
      <c r="I3075" s="8">
        <v>21.815376281738299</v>
      </c>
      <c r="J3075" s="8">
        <v>21.8663845062256</v>
      </c>
      <c r="K3075" s="8">
        <v>21.947513580322301</v>
      </c>
    </row>
    <row r="3076" spans="1:11">
      <c r="A3076" s="7">
        <f t="shared" si="47"/>
        <v>3073</v>
      </c>
      <c r="B3076" s="8">
        <v>0.76477196653026502</v>
      </c>
      <c r="C3076" s="8">
        <v>0.42235755920410201</v>
      </c>
      <c r="D3076" s="8" t="s">
        <v>5288</v>
      </c>
      <c r="E3076" s="8" t="s">
        <v>5289</v>
      </c>
      <c r="F3076" s="8">
        <v>22.474514007568398</v>
      </c>
      <c r="G3076" s="8">
        <v>22.332323074340799</v>
      </c>
      <c r="H3076" s="8">
        <v>21.942079544067401</v>
      </c>
      <c r="I3076" s="8">
        <v>22.800590515136701</v>
      </c>
      <c r="J3076" s="8">
        <v>22.932317733764599</v>
      </c>
      <c r="K3076" s="8">
        <v>22.2830810546875</v>
      </c>
    </row>
    <row r="3077" spans="1:11">
      <c r="A3077" s="7">
        <f t="shared" si="47"/>
        <v>3074</v>
      </c>
      <c r="B3077" s="8">
        <v>0.21048806296188899</v>
      </c>
      <c r="C3077" s="8">
        <v>0.14793268839518001</v>
      </c>
      <c r="D3077" s="8" t="s">
        <v>713</v>
      </c>
      <c r="E3077" s="8" t="s">
        <v>714</v>
      </c>
      <c r="F3077" s="8">
        <v>20.801040649414102</v>
      </c>
      <c r="G3077" s="8">
        <v>20.105298995971701</v>
      </c>
      <c r="H3077" s="8">
        <v>20.603172302246101</v>
      </c>
      <c r="I3077" s="8">
        <v>20.9331951141357</v>
      </c>
      <c r="J3077" s="8">
        <v>20.695468902587901</v>
      </c>
      <c r="K3077" s="8">
        <v>20.3246459960938</v>
      </c>
    </row>
    <row r="3078" spans="1:11">
      <c r="A3078" s="7">
        <f t="shared" si="47"/>
        <v>3075</v>
      </c>
      <c r="B3078" s="8">
        <v>0.327729956073121</v>
      </c>
      <c r="C3078" s="8">
        <v>-0.58303324381510502</v>
      </c>
      <c r="D3078" s="8" t="s">
        <v>154</v>
      </c>
      <c r="E3078" s="8" t="s">
        <v>155</v>
      </c>
      <c r="F3078" s="8">
        <v>21.266658782958999</v>
      </c>
      <c r="G3078" s="8">
        <v>22.214195251464801</v>
      </c>
      <c r="H3078" s="8">
        <v>22.0240688323975</v>
      </c>
      <c r="I3078" s="8">
        <v>22.301528930664102</v>
      </c>
      <c r="J3078" s="8">
        <v>21.4542942047119</v>
      </c>
      <c r="K3078" s="8">
        <v>20</v>
      </c>
    </row>
    <row r="3079" spans="1:11">
      <c r="A3079" s="7">
        <f t="shared" ref="A3079:A3142" si="48">A3078+1</f>
        <v>3076</v>
      </c>
      <c r="B3079" s="8">
        <v>6.8231716953812502E-3</v>
      </c>
      <c r="C3079" s="8">
        <v>-2.1169662475585899E-2</v>
      </c>
      <c r="D3079" s="8" t="s">
        <v>683</v>
      </c>
      <c r="E3079" s="8" t="s">
        <v>684</v>
      </c>
      <c r="F3079" s="8">
        <v>21.9036960601807</v>
      </c>
      <c r="G3079" s="8">
        <v>22.837043762206999</v>
      </c>
      <c r="H3079" s="8">
        <v>21.032646179199201</v>
      </c>
      <c r="I3079" s="8">
        <v>22.605594635009801</v>
      </c>
      <c r="J3079" s="8">
        <v>22.940498352050799</v>
      </c>
      <c r="K3079" s="8">
        <v>20.163784027099599</v>
      </c>
    </row>
    <row r="3080" spans="1:11">
      <c r="A3080" s="7">
        <f t="shared" si="48"/>
        <v>3077</v>
      </c>
      <c r="B3080" s="8">
        <v>0.18784046289759199</v>
      </c>
      <c r="C3080" s="8">
        <v>-0.47964096069335899</v>
      </c>
      <c r="D3080" s="8" t="s">
        <v>5605</v>
      </c>
      <c r="E3080" s="8" t="s">
        <v>5606</v>
      </c>
      <c r="F3080" s="8">
        <v>22.425874710083001</v>
      </c>
      <c r="G3080" s="8">
        <v>24.027082443237301</v>
      </c>
      <c r="H3080" s="8">
        <v>23.786594390869102</v>
      </c>
      <c r="I3080" s="8">
        <v>23.3090419769287</v>
      </c>
      <c r="J3080" s="8">
        <v>24.162336349487301</v>
      </c>
      <c r="K3080" s="8">
        <v>21.329250335693398</v>
      </c>
    </row>
    <row r="3081" spans="1:11">
      <c r="A3081" s="7">
        <f t="shared" si="48"/>
        <v>3078</v>
      </c>
      <c r="B3081" s="8">
        <v>0.71730982084554895</v>
      </c>
      <c r="C3081" s="8">
        <v>0.489404042561848</v>
      </c>
      <c r="D3081" s="8" t="s">
        <v>474</v>
      </c>
      <c r="E3081" s="8" t="s">
        <v>475</v>
      </c>
      <c r="F3081" s="8">
        <v>24.175916671752901</v>
      </c>
      <c r="G3081" s="8">
        <v>24.115629196166999</v>
      </c>
      <c r="H3081" s="8">
        <v>23.402135848998999</v>
      </c>
      <c r="I3081" s="8">
        <v>24.760828018188501</v>
      </c>
      <c r="J3081" s="8">
        <v>24.245285034179702</v>
      </c>
      <c r="K3081" s="8">
        <v>24.1557807922363</v>
      </c>
    </row>
    <row r="3082" spans="1:11">
      <c r="A3082" s="7">
        <f t="shared" si="48"/>
        <v>3079</v>
      </c>
      <c r="B3082" s="8">
        <v>0.29139811705024199</v>
      </c>
      <c r="C3082" s="8">
        <v>-0.111705780029297</v>
      </c>
      <c r="D3082" s="8" t="s">
        <v>1249</v>
      </c>
      <c r="E3082" s="8" t="s">
        <v>1250</v>
      </c>
      <c r="F3082" s="8">
        <v>23.171581268310501</v>
      </c>
      <c r="G3082" s="8">
        <v>23.6170654296875</v>
      </c>
      <c r="H3082" s="8">
        <v>23.138410568237301</v>
      </c>
      <c r="I3082" s="8">
        <v>23.166999816894499</v>
      </c>
      <c r="J3082" s="8">
        <v>23.2177410125732</v>
      </c>
      <c r="K3082" s="8">
        <v>23.207199096679702</v>
      </c>
    </row>
    <row r="3083" spans="1:11">
      <c r="A3083" s="7">
        <f t="shared" si="48"/>
        <v>3080</v>
      </c>
      <c r="B3083" s="8">
        <v>0.20726329550283501</v>
      </c>
      <c r="C3083" s="8">
        <v>0.16888618469238301</v>
      </c>
      <c r="D3083" s="8" t="s">
        <v>5768</v>
      </c>
      <c r="E3083" s="8" t="s">
        <v>5769</v>
      </c>
      <c r="F3083" s="8">
        <v>22.999942779541001</v>
      </c>
      <c r="G3083" s="8">
        <v>23.565244674682599</v>
      </c>
      <c r="H3083" s="8">
        <v>22.786413192748999</v>
      </c>
      <c r="I3083" s="8">
        <v>23.509710311889599</v>
      </c>
      <c r="J3083" s="8">
        <v>22.860298156738299</v>
      </c>
      <c r="K3083" s="8">
        <v>23.4882507324219</v>
      </c>
    </row>
    <row r="3084" spans="1:11">
      <c r="A3084" s="7">
        <f t="shared" si="48"/>
        <v>3081</v>
      </c>
      <c r="B3084" s="8">
        <v>0.98127667788506701</v>
      </c>
      <c r="C3084" s="8">
        <v>-0.93071619669596495</v>
      </c>
      <c r="D3084" s="8" t="s">
        <v>3852</v>
      </c>
      <c r="E3084" s="8" t="s">
        <v>3853</v>
      </c>
      <c r="F3084" s="8">
        <v>21.337104797363299</v>
      </c>
      <c r="G3084" s="8">
        <v>21.610345840454102</v>
      </c>
      <c r="H3084" s="8">
        <v>22.123348236083999</v>
      </c>
      <c r="I3084" s="8">
        <v>20</v>
      </c>
      <c r="J3084" s="8">
        <v>21.1099758148193</v>
      </c>
      <c r="K3084" s="8">
        <v>21.168674468994102</v>
      </c>
    </row>
    <row r="3085" spans="1:11">
      <c r="A3085" s="7">
        <f t="shared" si="48"/>
        <v>3082</v>
      </c>
      <c r="B3085" s="8">
        <v>0.19484078332465399</v>
      </c>
      <c r="C3085" s="8">
        <v>0.27379989624023399</v>
      </c>
      <c r="D3085" s="8" t="s">
        <v>6649</v>
      </c>
      <c r="E3085" s="8" t="s">
        <v>2410</v>
      </c>
      <c r="F3085" s="8">
        <v>20.76051902771</v>
      </c>
      <c r="G3085" s="8">
        <v>20.783561706543001</v>
      </c>
      <c r="H3085" s="8">
        <v>19.437984466552699</v>
      </c>
      <c r="I3085" s="8">
        <v>20.808210372924801</v>
      </c>
      <c r="J3085" s="8">
        <v>20.995254516601602</v>
      </c>
      <c r="K3085" s="8">
        <v>20</v>
      </c>
    </row>
    <row r="3086" spans="1:11">
      <c r="A3086" s="7">
        <f t="shared" si="48"/>
        <v>3083</v>
      </c>
      <c r="B3086" s="8">
        <v>4.42455739322885E-2</v>
      </c>
      <c r="C3086" s="8">
        <v>0.14368947347005401</v>
      </c>
      <c r="D3086" s="8" t="s">
        <v>4347</v>
      </c>
      <c r="E3086" s="8" t="s">
        <v>4348</v>
      </c>
      <c r="F3086" s="8">
        <v>18.001039505004901</v>
      </c>
      <c r="G3086" s="8">
        <v>16.678777694702099</v>
      </c>
      <c r="H3086" s="8">
        <v>20</v>
      </c>
      <c r="I3086" s="8">
        <v>19.2729301452637</v>
      </c>
      <c r="J3086" s="8">
        <v>17.388980865478501</v>
      </c>
      <c r="K3086" s="8">
        <v>18.448974609375</v>
      </c>
    </row>
    <row r="3087" spans="1:11">
      <c r="A3087" s="7">
        <f t="shared" si="48"/>
        <v>3084</v>
      </c>
      <c r="B3087" s="8">
        <v>7.0140481508960406E-2</v>
      </c>
      <c r="C3087" s="8">
        <v>-3.5231908162433698E-2</v>
      </c>
      <c r="D3087" s="8" t="s">
        <v>5174</v>
      </c>
      <c r="E3087" s="8" t="s">
        <v>5175</v>
      </c>
      <c r="F3087" s="8">
        <v>25.780471801757798</v>
      </c>
      <c r="G3087" s="8">
        <v>26.307075500488299</v>
      </c>
      <c r="H3087" s="8">
        <v>26.092370986938501</v>
      </c>
      <c r="I3087" s="8">
        <v>25.888454437255898</v>
      </c>
      <c r="J3087" s="8">
        <v>26.0002746582031</v>
      </c>
      <c r="K3087" s="8">
        <v>26.185493469238299</v>
      </c>
    </row>
    <row r="3088" spans="1:11">
      <c r="A3088" s="7">
        <f t="shared" si="48"/>
        <v>3085</v>
      </c>
      <c r="B3088" s="8">
        <v>8.3370109154704303E-2</v>
      </c>
      <c r="C3088" s="8">
        <v>-0.11488151550293001</v>
      </c>
      <c r="D3088" s="8" t="s">
        <v>6650</v>
      </c>
      <c r="E3088" s="8" t="s">
        <v>6651</v>
      </c>
      <c r="F3088" s="8">
        <v>23.386478424072301</v>
      </c>
      <c r="G3088" s="8">
        <v>24.147436141967798</v>
      </c>
      <c r="H3088" s="8">
        <v>24.068925857543899</v>
      </c>
      <c r="I3088" s="8">
        <v>22.954952239990199</v>
      </c>
      <c r="J3088" s="8">
        <v>24.3985404968262</v>
      </c>
      <c r="K3088" s="8">
        <v>23.9047031402588</v>
      </c>
    </row>
    <row r="3089" spans="1:11">
      <c r="A3089" s="7">
        <f t="shared" si="48"/>
        <v>3086</v>
      </c>
      <c r="B3089" s="8">
        <v>0.49657066229748298</v>
      </c>
      <c r="C3089" s="8">
        <v>0.44694773356119599</v>
      </c>
      <c r="D3089" s="8" t="s">
        <v>3931</v>
      </c>
      <c r="E3089" s="8" t="s">
        <v>3932</v>
      </c>
      <c r="F3089" s="8">
        <v>20.069799423217798</v>
      </c>
      <c r="G3089" s="8">
        <v>20.858819961547901</v>
      </c>
      <c r="H3089" s="8">
        <v>20.677274703979499</v>
      </c>
      <c r="I3089" s="8">
        <v>20.978960037231399</v>
      </c>
      <c r="J3089" s="8">
        <v>21.524406433105501</v>
      </c>
      <c r="K3089" s="8">
        <v>20.4433708190918</v>
      </c>
    </row>
    <row r="3090" spans="1:11">
      <c r="A3090" s="7">
        <f t="shared" si="48"/>
        <v>3087</v>
      </c>
      <c r="B3090" s="8">
        <v>5.8039030046544399E-2</v>
      </c>
      <c r="C3090" s="8">
        <v>-0.16844876607258999</v>
      </c>
      <c r="D3090" s="8" t="s">
        <v>126</v>
      </c>
      <c r="E3090" s="8" t="s">
        <v>127</v>
      </c>
      <c r="F3090" s="8">
        <v>22.719520568847699</v>
      </c>
      <c r="G3090" s="8">
        <v>21.728477478027301</v>
      </c>
      <c r="H3090" s="8">
        <v>21.128484725952099</v>
      </c>
      <c r="I3090" s="8">
        <v>23.021064758300799</v>
      </c>
      <c r="J3090" s="8">
        <v>22.050071716308601</v>
      </c>
      <c r="K3090" s="8">
        <v>20</v>
      </c>
    </row>
    <row r="3091" spans="1:11">
      <c r="A3091" s="7">
        <f t="shared" si="48"/>
        <v>3088</v>
      </c>
      <c r="B3091" s="8">
        <v>1.4745353824985601</v>
      </c>
      <c r="C3091" s="8">
        <v>1.1141510009765601</v>
      </c>
      <c r="D3091" s="8" t="s">
        <v>1271</v>
      </c>
      <c r="E3091" s="8" t="s">
        <v>1272</v>
      </c>
      <c r="F3091" s="8">
        <v>19.185304641723601</v>
      </c>
      <c r="G3091" s="8">
        <v>18.693946838378899</v>
      </c>
      <c r="H3091" s="8">
        <v>19.552822113037099</v>
      </c>
      <c r="I3091" s="8">
        <v>20.456731796264599</v>
      </c>
      <c r="J3091" s="8">
        <v>20.550020217895501</v>
      </c>
      <c r="K3091" s="8">
        <v>19.767774581909201</v>
      </c>
    </row>
    <row r="3092" spans="1:11">
      <c r="A3092" s="7">
        <f t="shared" si="48"/>
        <v>3089</v>
      </c>
      <c r="B3092" s="8">
        <v>0.13515856443927099</v>
      </c>
      <c r="C3092" s="8">
        <v>-0.62681706746419497</v>
      </c>
      <c r="D3092" s="8" t="s">
        <v>4051</v>
      </c>
      <c r="E3092" s="8" t="s">
        <v>2961</v>
      </c>
      <c r="F3092" s="8">
        <v>22.140108108520501</v>
      </c>
      <c r="G3092" s="8">
        <v>24.281570434570298</v>
      </c>
      <c r="H3092" s="8">
        <v>24.607469558715799</v>
      </c>
      <c r="I3092" s="8">
        <v>20</v>
      </c>
      <c r="J3092" s="8">
        <v>24.513231277465799</v>
      </c>
      <c r="K3092" s="8">
        <v>24.6354656219482</v>
      </c>
    </row>
    <row r="3093" spans="1:11">
      <c r="A3093" s="7">
        <f t="shared" si="48"/>
        <v>3090</v>
      </c>
      <c r="B3093" s="8">
        <v>9.1043894776449506E-3</v>
      </c>
      <c r="C3093" s="8">
        <v>-2.1636962890625E-2</v>
      </c>
      <c r="D3093" s="8" t="s">
        <v>643</v>
      </c>
      <c r="E3093" s="8" t="s">
        <v>644</v>
      </c>
      <c r="F3093" s="8">
        <v>22.1175327301025</v>
      </c>
      <c r="G3093" s="8">
        <v>23.890081405639599</v>
      </c>
      <c r="H3093" s="8">
        <v>22.300468444824201</v>
      </c>
      <c r="I3093" s="8">
        <v>23.467573165893601</v>
      </c>
      <c r="J3093" s="8">
        <v>21.683485031127901</v>
      </c>
      <c r="K3093" s="8">
        <v>23.092113494873001</v>
      </c>
    </row>
    <row r="3094" spans="1:11">
      <c r="A3094" s="7">
        <f t="shared" si="48"/>
        <v>3091</v>
      </c>
      <c r="B3094" s="8">
        <v>0.34113035667986602</v>
      </c>
      <c r="C3094" s="8">
        <v>-0.13949203491210899</v>
      </c>
      <c r="D3094" s="8" t="s">
        <v>5053</v>
      </c>
      <c r="E3094" s="8" t="s">
        <v>5054</v>
      </c>
      <c r="F3094" s="8">
        <v>23.425968170166001</v>
      </c>
      <c r="G3094" s="8">
        <v>23.494371414184599</v>
      </c>
      <c r="H3094" s="8">
        <v>23.100404739379901</v>
      </c>
      <c r="I3094" s="8">
        <v>23.4265327453613</v>
      </c>
      <c r="J3094" s="8">
        <v>23.145235061645501</v>
      </c>
      <c r="K3094" s="8">
        <v>23.030500411987301</v>
      </c>
    </row>
    <row r="3095" spans="1:11">
      <c r="A3095" s="7">
        <f t="shared" si="48"/>
        <v>3092</v>
      </c>
      <c r="B3095" s="8">
        <v>0.30775613976315602</v>
      </c>
      <c r="C3095" s="8">
        <v>0.70935948689778905</v>
      </c>
      <c r="D3095" s="8" t="s">
        <v>3915</v>
      </c>
      <c r="E3095" s="8" t="s">
        <v>3916</v>
      </c>
      <c r="F3095" s="8">
        <v>21.441892623901399</v>
      </c>
      <c r="G3095" s="8">
        <v>21.774238586425799</v>
      </c>
      <c r="H3095" s="8">
        <v>20</v>
      </c>
      <c r="I3095" s="8">
        <v>22.750606536865199</v>
      </c>
      <c r="J3095" s="8">
        <v>22.323844909668001</v>
      </c>
      <c r="K3095" s="8">
        <v>20.269758224487301</v>
      </c>
    </row>
    <row r="3096" spans="1:11">
      <c r="A3096" s="7">
        <f t="shared" si="48"/>
        <v>3093</v>
      </c>
      <c r="B3096" s="8">
        <v>0.12977205755716101</v>
      </c>
      <c r="C3096" s="8">
        <v>-0.32163174947102702</v>
      </c>
      <c r="D3096" s="8" t="s">
        <v>5381</v>
      </c>
      <c r="E3096" s="8" t="s">
        <v>5382</v>
      </c>
      <c r="F3096" s="8">
        <v>24.365301132202099</v>
      </c>
      <c r="G3096" s="8">
        <v>24.506187438964801</v>
      </c>
      <c r="H3096" s="8">
        <v>25.725284576416001</v>
      </c>
      <c r="I3096" s="8">
        <v>23.0324192047119</v>
      </c>
      <c r="J3096" s="8">
        <v>24.837661743164102</v>
      </c>
      <c r="K3096" s="8">
        <v>25.761796951293899</v>
      </c>
    </row>
    <row r="3097" spans="1:11">
      <c r="A3097" s="7">
        <f t="shared" si="48"/>
        <v>3094</v>
      </c>
      <c r="B3097" s="8">
        <v>1.18988946283586E-2</v>
      </c>
      <c r="C3097" s="8">
        <v>-9.6912384033203108E-3</v>
      </c>
      <c r="D3097" s="8" t="s">
        <v>3984</v>
      </c>
      <c r="E3097" s="8" t="s">
        <v>3985</v>
      </c>
      <c r="F3097" s="8">
        <v>22.949487686157202</v>
      </c>
      <c r="G3097" s="8">
        <v>22.158855438232401</v>
      </c>
      <c r="H3097" s="8">
        <v>22.276462554931602</v>
      </c>
      <c r="I3097" s="8">
        <v>22.347658157348601</v>
      </c>
      <c r="J3097" s="8">
        <v>22.340532302856399</v>
      </c>
      <c r="K3097" s="8">
        <v>22.6675415039063</v>
      </c>
    </row>
    <row r="3098" spans="1:11">
      <c r="A3098" s="7">
        <f t="shared" si="48"/>
        <v>3095</v>
      </c>
      <c r="B3098" s="8">
        <v>9.5907023445322398E-2</v>
      </c>
      <c r="C3098" s="8">
        <v>-0.42701276143392197</v>
      </c>
      <c r="D3098" s="8" t="s">
        <v>2123</v>
      </c>
      <c r="E3098" s="8" t="s">
        <v>2124</v>
      </c>
      <c r="F3098" s="8">
        <v>21.9291286468506</v>
      </c>
      <c r="G3098" s="8">
        <v>24.118381500244102</v>
      </c>
      <c r="H3098" s="8">
        <v>23.803417205810501</v>
      </c>
      <c r="I3098" s="8">
        <v>20</v>
      </c>
      <c r="J3098" s="8">
        <v>24.579790115356399</v>
      </c>
      <c r="K3098" s="8">
        <v>23.990098953247099</v>
      </c>
    </row>
    <row r="3099" spans="1:11">
      <c r="A3099" s="7">
        <f t="shared" si="48"/>
        <v>3096</v>
      </c>
      <c r="B3099" s="8">
        <v>8.2851195959702806E-2</v>
      </c>
      <c r="C3099" s="8">
        <v>-4.8894882202148403E-2</v>
      </c>
      <c r="D3099" s="8" t="s">
        <v>957</v>
      </c>
      <c r="E3099" s="8" t="s">
        <v>958</v>
      </c>
      <c r="F3099" s="8">
        <v>20.333690643310501</v>
      </c>
      <c r="G3099" s="8">
        <v>19.767139434814499</v>
      </c>
      <c r="H3099" s="8">
        <v>19.746963500976602</v>
      </c>
      <c r="I3099" s="8">
        <v>19.7393608093262</v>
      </c>
      <c r="J3099" s="8">
        <v>19.961748123168899</v>
      </c>
      <c r="K3099" s="8">
        <v>20</v>
      </c>
    </row>
    <row r="3100" spans="1:11">
      <c r="A3100" s="7">
        <f t="shared" si="48"/>
        <v>3097</v>
      </c>
      <c r="B3100" s="8">
        <v>0.30302517686779901</v>
      </c>
      <c r="C3100" s="8">
        <v>0.42909940083821502</v>
      </c>
      <c r="D3100" s="8" t="s">
        <v>2817</v>
      </c>
      <c r="E3100" s="8" t="s">
        <v>2818</v>
      </c>
      <c r="F3100" s="8">
        <v>21.860368728637699</v>
      </c>
      <c r="G3100" s="8">
        <v>21.439142227172901</v>
      </c>
      <c r="H3100" s="8">
        <v>20.469482421875</v>
      </c>
      <c r="I3100" s="8">
        <v>22.490951538085898</v>
      </c>
      <c r="J3100" s="8">
        <v>21.292535781860401</v>
      </c>
      <c r="K3100" s="8">
        <v>21.272804260253899</v>
      </c>
    </row>
    <row r="3101" spans="1:11">
      <c r="A3101" s="7">
        <f t="shared" si="48"/>
        <v>3098</v>
      </c>
      <c r="B3101" s="8">
        <v>0.25794850169668099</v>
      </c>
      <c r="C3101" s="8">
        <v>0.46176020304362098</v>
      </c>
      <c r="D3101" s="8" t="s">
        <v>1606</v>
      </c>
      <c r="E3101" s="8" t="s">
        <v>1607</v>
      </c>
      <c r="F3101" s="8">
        <v>20.019628524780298</v>
      </c>
      <c r="G3101" s="8">
        <v>21.343578338623001</v>
      </c>
      <c r="H3101" s="8">
        <v>22.0111274719238</v>
      </c>
      <c r="I3101" s="8">
        <v>20.7917385101318</v>
      </c>
      <c r="J3101" s="8">
        <v>22.1284275054932</v>
      </c>
      <c r="K3101" s="8">
        <v>21.839448928833001</v>
      </c>
    </row>
    <row r="3102" spans="1:11">
      <c r="A3102" s="7">
        <f t="shared" si="48"/>
        <v>3099</v>
      </c>
      <c r="B3102" s="8">
        <v>1.0112733042226001</v>
      </c>
      <c r="C3102" s="8">
        <v>0.39194997151692901</v>
      </c>
      <c r="D3102" s="8" t="s">
        <v>6652</v>
      </c>
      <c r="E3102" s="8" t="s">
        <v>6653</v>
      </c>
      <c r="F3102" s="8">
        <v>22.857509613037099</v>
      </c>
      <c r="G3102" s="8">
        <v>23.058336257934599</v>
      </c>
      <c r="H3102" s="8">
        <v>22.448198318481399</v>
      </c>
      <c r="I3102" s="8">
        <v>23.131456375122099</v>
      </c>
      <c r="J3102" s="8">
        <v>23.2323188781738</v>
      </c>
      <c r="K3102" s="8">
        <v>23.176118850708001</v>
      </c>
    </row>
    <row r="3103" spans="1:11">
      <c r="A3103" s="7">
        <f t="shared" si="48"/>
        <v>3100</v>
      </c>
      <c r="B3103" s="8">
        <v>1.28212858447235</v>
      </c>
      <c r="C3103" s="8">
        <v>0.26608085632324202</v>
      </c>
      <c r="D3103" s="8" t="s">
        <v>3703</v>
      </c>
      <c r="E3103" s="8" t="s">
        <v>3399</v>
      </c>
      <c r="F3103" s="8">
        <v>23.1230354309082</v>
      </c>
      <c r="G3103" s="8">
        <v>23.221441268920898</v>
      </c>
      <c r="H3103" s="8">
        <v>23.293554306030298</v>
      </c>
      <c r="I3103" s="8">
        <v>23.332002639770501</v>
      </c>
      <c r="J3103" s="8">
        <v>23.481889724731399</v>
      </c>
      <c r="K3103" s="8">
        <v>23.622381210327099</v>
      </c>
    </row>
    <row r="3104" spans="1:11">
      <c r="A3104" s="7">
        <f t="shared" si="48"/>
        <v>3101</v>
      </c>
      <c r="B3104" s="8">
        <v>0.23780067414316</v>
      </c>
      <c r="C3104" s="8">
        <v>-0.367581049601238</v>
      </c>
      <c r="D3104" s="8" t="s">
        <v>450</v>
      </c>
      <c r="E3104" s="8" t="s">
        <v>451</v>
      </c>
      <c r="F3104" s="8">
        <v>21.1384468078613</v>
      </c>
      <c r="G3104" s="8">
        <v>19.815896987915</v>
      </c>
      <c r="H3104" s="8">
        <v>19.7526550292969</v>
      </c>
      <c r="I3104" s="8">
        <v>20.430761337280298</v>
      </c>
      <c r="J3104" s="8">
        <v>19.075870513916001</v>
      </c>
      <c r="K3104" s="8">
        <v>20.0976238250732</v>
      </c>
    </row>
    <row r="3105" spans="1:11">
      <c r="A3105" s="7">
        <f t="shared" si="48"/>
        <v>3102</v>
      </c>
      <c r="B3105" s="8">
        <v>4.6571403929210997E-2</v>
      </c>
      <c r="C3105" s="8">
        <v>-1.4856338500976601E-2</v>
      </c>
      <c r="D3105" s="8" t="s">
        <v>1203</v>
      </c>
      <c r="E3105" s="8" t="s">
        <v>1204</v>
      </c>
      <c r="F3105" s="8">
        <v>27.543464660644499</v>
      </c>
      <c r="G3105" s="8">
        <v>27.549320220947301</v>
      </c>
      <c r="H3105" s="8">
        <v>27.554990768432599</v>
      </c>
      <c r="I3105" s="8">
        <v>27.751987457275401</v>
      </c>
      <c r="J3105" s="8">
        <v>27.411331176757798</v>
      </c>
      <c r="K3105" s="8">
        <v>27.439888000488299</v>
      </c>
    </row>
    <row r="3106" spans="1:11">
      <c r="A3106" s="7">
        <f t="shared" si="48"/>
        <v>3103</v>
      </c>
      <c r="B3106" s="8">
        <v>0.75081589467232801</v>
      </c>
      <c r="C3106" s="8">
        <v>0.98147074381510202</v>
      </c>
      <c r="D3106" s="8" t="s">
        <v>3096</v>
      </c>
      <c r="E3106" s="8" t="s">
        <v>3097</v>
      </c>
      <c r="F3106" s="8">
        <v>18.2460536956787</v>
      </c>
      <c r="G3106" s="8">
        <v>18.9609050750732</v>
      </c>
      <c r="H3106" s="8">
        <v>16.958971023559599</v>
      </c>
      <c r="I3106" s="8">
        <v>19.189031600952099</v>
      </c>
      <c r="J3106" s="8">
        <v>19.1480007171631</v>
      </c>
      <c r="K3106" s="8">
        <v>18.773309707641602</v>
      </c>
    </row>
    <row r="3107" spans="1:11">
      <c r="A3107" s="7">
        <f t="shared" si="48"/>
        <v>3104</v>
      </c>
      <c r="B3107" s="8">
        <v>0.36867911030487999</v>
      </c>
      <c r="C3107" s="8">
        <v>0.17994435628255101</v>
      </c>
      <c r="D3107" s="8" t="s">
        <v>4512</v>
      </c>
      <c r="E3107" s="8" t="s">
        <v>4513</v>
      </c>
      <c r="F3107" s="8">
        <v>19.5037841796875</v>
      </c>
      <c r="G3107" s="8">
        <v>19.5923976898193</v>
      </c>
      <c r="H3107" s="8">
        <v>19.6543865203857</v>
      </c>
      <c r="I3107" s="8">
        <v>20.124462127685501</v>
      </c>
      <c r="J3107" s="8">
        <v>19.436092376708999</v>
      </c>
      <c r="K3107" s="8">
        <v>19.7298469543457</v>
      </c>
    </row>
    <row r="3108" spans="1:11">
      <c r="A3108" s="7">
        <f t="shared" si="48"/>
        <v>3105</v>
      </c>
      <c r="B3108" s="8">
        <v>0.36492108418980501</v>
      </c>
      <c r="C3108" s="8">
        <v>1.0166009267171201</v>
      </c>
      <c r="D3108" s="8" t="s">
        <v>4448</v>
      </c>
      <c r="E3108" s="8" t="s">
        <v>4449</v>
      </c>
      <c r="F3108" s="8">
        <v>23.0425720214844</v>
      </c>
      <c r="G3108" s="8">
        <v>20.9405727386475</v>
      </c>
      <c r="H3108" s="8">
        <v>21.06760597229</v>
      </c>
      <c r="I3108" s="8">
        <v>20.880468368530298</v>
      </c>
      <c r="J3108" s="8">
        <v>23.1754264831543</v>
      </c>
      <c r="K3108" s="8">
        <v>24.0446586608887</v>
      </c>
    </row>
    <row r="3109" spans="1:11">
      <c r="A3109" s="7">
        <f t="shared" si="48"/>
        <v>3106</v>
      </c>
      <c r="B3109" s="8">
        <v>7.7049377207066297E-2</v>
      </c>
      <c r="C3109" s="8">
        <v>-6.60247802734375E-2</v>
      </c>
      <c r="D3109" s="8" t="s">
        <v>4581</v>
      </c>
      <c r="E3109" s="8" t="s">
        <v>4582</v>
      </c>
      <c r="F3109" s="8">
        <v>26.1642875671387</v>
      </c>
      <c r="G3109" s="8">
        <v>26.177068710327099</v>
      </c>
      <c r="H3109" s="8">
        <v>26.100013732910199</v>
      </c>
      <c r="I3109" s="8">
        <v>25.5765190124512</v>
      </c>
      <c r="J3109" s="8">
        <v>26.050127029418899</v>
      </c>
      <c r="K3109" s="8">
        <v>26.616649627685501</v>
      </c>
    </row>
    <row r="3110" spans="1:11">
      <c r="A3110" s="7">
        <f t="shared" si="48"/>
        <v>3107</v>
      </c>
      <c r="B3110" s="8">
        <v>3.4411425771603499E-2</v>
      </c>
      <c r="C3110" s="8">
        <v>-1.8524169921875E-2</v>
      </c>
      <c r="D3110" s="8" t="s">
        <v>5394</v>
      </c>
      <c r="E3110" s="8" t="s">
        <v>5395</v>
      </c>
      <c r="F3110" s="8">
        <v>26.395257949829102</v>
      </c>
      <c r="G3110" s="8">
        <v>26.610469818115199</v>
      </c>
      <c r="H3110" s="8">
        <v>26.351325988769499</v>
      </c>
      <c r="I3110" s="8">
        <v>26.7400608062744</v>
      </c>
      <c r="J3110" s="8">
        <v>26.3796482086182</v>
      </c>
      <c r="K3110" s="8">
        <v>26.1817722320557</v>
      </c>
    </row>
    <row r="3111" spans="1:11">
      <c r="A3111" s="7">
        <f t="shared" si="48"/>
        <v>3108</v>
      </c>
      <c r="B3111" s="8">
        <v>1.0094358181929699</v>
      </c>
      <c r="C3111" s="8">
        <v>0.46878178914388302</v>
      </c>
      <c r="D3111" s="8" t="s">
        <v>3652</v>
      </c>
      <c r="E3111" s="8" t="s">
        <v>3653</v>
      </c>
      <c r="F3111" s="8">
        <v>24.711845397949201</v>
      </c>
      <c r="G3111" s="8">
        <v>24.309452056884801</v>
      </c>
      <c r="H3111" s="8">
        <v>24.327730178833001</v>
      </c>
      <c r="I3111" s="8">
        <v>25.049077987670898</v>
      </c>
      <c r="J3111" s="8">
        <v>25.132493972778299</v>
      </c>
      <c r="K3111" s="8">
        <v>24.5738010406494</v>
      </c>
    </row>
    <row r="3112" spans="1:11">
      <c r="A3112" s="7">
        <f t="shared" si="48"/>
        <v>3109</v>
      </c>
      <c r="B3112" s="8">
        <v>1.82877057756731E-2</v>
      </c>
      <c r="C3112" s="8">
        <v>-3.7570953369140597E-2</v>
      </c>
      <c r="D3112" s="8" t="s">
        <v>935</v>
      </c>
      <c r="E3112" s="8" t="s">
        <v>936</v>
      </c>
      <c r="F3112" s="8">
        <v>22.8645534515381</v>
      </c>
      <c r="G3112" s="8">
        <v>22.563047409057599</v>
      </c>
      <c r="H3112" s="8">
        <v>21.623060226440401</v>
      </c>
      <c r="I3112" s="8">
        <v>23.452386856079102</v>
      </c>
      <c r="J3112" s="8">
        <v>21.667720794677699</v>
      </c>
      <c r="K3112" s="8">
        <v>21.8178405761719</v>
      </c>
    </row>
    <row r="3113" spans="1:11">
      <c r="A3113" s="7">
        <f t="shared" si="48"/>
        <v>3110</v>
      </c>
      <c r="B3113" s="8">
        <v>1.5929879867063601</v>
      </c>
      <c r="C3113" s="8">
        <v>0.25814628601074202</v>
      </c>
      <c r="D3113" s="8" t="s">
        <v>3601</v>
      </c>
      <c r="E3113" s="8" t="s">
        <v>3602</v>
      </c>
      <c r="F3113" s="8">
        <v>22.908838272094702</v>
      </c>
      <c r="G3113" s="8">
        <v>23.0767822265625</v>
      </c>
      <c r="H3113" s="8">
        <v>22.858936309814499</v>
      </c>
      <c r="I3113" s="8">
        <v>23.196804046630898</v>
      </c>
      <c r="J3113" s="8">
        <v>23.270145416259801</v>
      </c>
      <c r="K3113" s="8">
        <v>23.152046203613299</v>
      </c>
    </row>
    <row r="3114" spans="1:11">
      <c r="A3114" s="7">
        <f t="shared" si="48"/>
        <v>3111</v>
      </c>
      <c r="B3114" s="8">
        <v>0.44419742254448003</v>
      </c>
      <c r="C3114" s="8">
        <v>-0.54572296142578103</v>
      </c>
      <c r="D3114" s="8" t="s">
        <v>4026</v>
      </c>
      <c r="E3114" s="8" t="s">
        <v>4027</v>
      </c>
      <c r="F3114" s="8">
        <v>24.560970306396499</v>
      </c>
      <c r="G3114" s="8">
        <v>24.1709995269775</v>
      </c>
      <c r="H3114" s="8">
        <v>25.4071445465088</v>
      </c>
      <c r="I3114" s="8">
        <v>23.411504745483398</v>
      </c>
      <c r="J3114" s="8">
        <v>24.634620666503899</v>
      </c>
      <c r="K3114" s="8">
        <v>24.4558200836182</v>
      </c>
    </row>
    <row r="3115" spans="1:11">
      <c r="A3115" s="7">
        <f t="shared" si="48"/>
        <v>3112</v>
      </c>
      <c r="B3115" s="8">
        <v>5.8908625796153601E-2</v>
      </c>
      <c r="C3115" s="8">
        <v>-0.21219444274902299</v>
      </c>
      <c r="D3115" s="8" t="s">
        <v>2070</v>
      </c>
      <c r="E3115" s="8" t="s">
        <v>2071</v>
      </c>
      <c r="F3115" s="8">
        <v>21.248262405395501</v>
      </c>
      <c r="G3115" s="8">
        <v>23.185554504394499</v>
      </c>
      <c r="H3115" s="8">
        <v>23.323945999145501</v>
      </c>
      <c r="I3115" s="8">
        <v>20.275020599365199</v>
      </c>
      <c r="J3115" s="8">
        <v>23.548994064331101</v>
      </c>
      <c r="K3115" s="8">
        <v>23.297164916992202</v>
      </c>
    </row>
    <row r="3116" spans="1:11">
      <c r="A3116" s="7">
        <f t="shared" si="48"/>
        <v>3113</v>
      </c>
      <c r="B3116" s="8">
        <v>0.217763661842515</v>
      </c>
      <c r="C3116" s="8">
        <v>-0.33914120992024999</v>
      </c>
      <c r="D3116" s="8" t="s">
        <v>6335</v>
      </c>
      <c r="E3116" s="8" t="s">
        <v>6336</v>
      </c>
      <c r="F3116" s="8">
        <v>21.3883171081543</v>
      </c>
      <c r="G3116" s="8">
        <v>22.308113098144499</v>
      </c>
      <c r="H3116" s="8">
        <v>21.811767578125</v>
      </c>
      <c r="I3116" s="8">
        <v>20.4117240905762</v>
      </c>
      <c r="J3116" s="8">
        <v>21.955358505248999</v>
      </c>
      <c r="K3116" s="8">
        <v>22.123691558837901</v>
      </c>
    </row>
    <row r="3117" spans="1:11">
      <c r="A3117" s="7">
        <f t="shared" si="48"/>
        <v>3114</v>
      </c>
      <c r="B3117" s="8">
        <v>0.14495862180479399</v>
      </c>
      <c r="C3117" s="8">
        <v>9.0077718098960702E-2</v>
      </c>
      <c r="D3117" s="8" t="s">
        <v>1941</v>
      </c>
      <c r="E3117" s="8" t="s">
        <v>1942</v>
      </c>
      <c r="F3117" s="8">
        <v>24.0653266906738</v>
      </c>
      <c r="G3117" s="8">
        <v>24.239574432373001</v>
      </c>
      <c r="H3117" s="8">
        <v>23.879249572753899</v>
      </c>
      <c r="I3117" s="8">
        <v>24.558769226074201</v>
      </c>
      <c r="J3117" s="8">
        <v>23.8939304351807</v>
      </c>
      <c r="K3117" s="8">
        <v>24.001684188842798</v>
      </c>
    </row>
    <row r="3118" spans="1:11">
      <c r="A3118" s="7">
        <f t="shared" si="48"/>
        <v>3115</v>
      </c>
      <c r="B3118" s="8">
        <v>9.1794754451314797E-2</v>
      </c>
      <c r="C3118" s="8">
        <v>-0.25612703959146899</v>
      </c>
      <c r="D3118" s="8" t="s">
        <v>6654</v>
      </c>
      <c r="E3118" s="8" t="s">
        <v>6655</v>
      </c>
      <c r="F3118" s="8">
        <v>21.221464157104499</v>
      </c>
      <c r="G3118" s="8">
        <v>21.5811958312988</v>
      </c>
      <c r="H3118" s="8">
        <v>21.9647521972656</v>
      </c>
      <c r="I3118" s="8">
        <v>20.77614402771</v>
      </c>
      <c r="J3118" s="8">
        <v>20</v>
      </c>
      <c r="K3118" s="8">
        <v>23.222887039184599</v>
      </c>
    </row>
    <row r="3119" spans="1:11">
      <c r="A3119" s="7">
        <f t="shared" si="48"/>
        <v>3116</v>
      </c>
      <c r="B3119" s="8">
        <v>0.30152680218490702</v>
      </c>
      <c r="C3119" s="8">
        <v>0.32229105631510502</v>
      </c>
      <c r="D3119" s="8" t="s">
        <v>4063</v>
      </c>
      <c r="E3119" s="8" t="s">
        <v>4064</v>
      </c>
      <c r="F3119" s="8">
        <v>22.7114372253418</v>
      </c>
      <c r="G3119" s="8">
        <v>22.1674995422363</v>
      </c>
      <c r="H3119" s="8">
        <v>23.144899368286101</v>
      </c>
      <c r="I3119" s="8">
        <v>22.418157577514599</v>
      </c>
      <c r="J3119" s="8">
        <v>23.0118293762207</v>
      </c>
      <c r="K3119" s="8">
        <v>23.560722351074201</v>
      </c>
    </row>
    <row r="3120" spans="1:11">
      <c r="A3120" s="7">
        <f t="shared" si="48"/>
        <v>3117</v>
      </c>
      <c r="B3120" s="8">
        <v>0.87478666263760296</v>
      </c>
      <c r="C3120" s="8">
        <v>0.46725082397460899</v>
      </c>
      <c r="D3120" s="8" t="s">
        <v>2937</v>
      </c>
      <c r="E3120" s="8" t="s">
        <v>2938</v>
      </c>
      <c r="F3120" s="8">
        <v>24.796789169311499</v>
      </c>
      <c r="G3120" s="8">
        <v>24.3951511383057</v>
      </c>
      <c r="H3120" s="8">
        <v>24.454347610473601</v>
      </c>
      <c r="I3120" s="8">
        <v>24.618680953979499</v>
      </c>
      <c r="J3120" s="8">
        <v>25.073015213012699</v>
      </c>
      <c r="K3120" s="8">
        <v>25.3563442230225</v>
      </c>
    </row>
    <row r="3121" spans="1:11">
      <c r="A3121" s="7">
        <f t="shared" si="48"/>
        <v>3118</v>
      </c>
      <c r="B3121" s="8">
        <v>0.52291021490844403</v>
      </c>
      <c r="C3121" s="8">
        <v>0.294491449991863</v>
      </c>
      <c r="D3121" s="8" t="s">
        <v>1401</v>
      </c>
      <c r="E3121" s="8" t="s">
        <v>1402</v>
      </c>
      <c r="F3121" s="8">
        <v>23.8835144042969</v>
      </c>
      <c r="G3121" s="8">
        <v>23.192747116088899</v>
      </c>
      <c r="H3121" s="8">
        <v>23.254959106445298</v>
      </c>
      <c r="I3121" s="8">
        <v>23.636875152587901</v>
      </c>
      <c r="J3121" s="8">
        <v>23.962455749511701</v>
      </c>
      <c r="K3121" s="8">
        <v>23.615364074706999</v>
      </c>
    </row>
    <row r="3122" spans="1:11">
      <c r="A3122" s="7">
        <f t="shared" si="48"/>
        <v>3119</v>
      </c>
      <c r="B3122" s="8">
        <v>0.457178848643567</v>
      </c>
      <c r="C3122" s="8">
        <v>0.91327031453450402</v>
      </c>
      <c r="D3122" s="8" t="s">
        <v>2363</v>
      </c>
      <c r="E3122" s="8" t="s">
        <v>2364</v>
      </c>
      <c r="F3122" s="8">
        <v>17.828777313232401</v>
      </c>
      <c r="G3122" s="8">
        <v>18.2791557312012</v>
      </c>
      <c r="H3122" s="8">
        <v>18.672584533691399</v>
      </c>
      <c r="I3122" s="8">
        <v>20</v>
      </c>
      <c r="J3122" s="8">
        <v>20</v>
      </c>
      <c r="K3122" s="8">
        <v>17.520328521728501</v>
      </c>
    </row>
    <row r="3123" spans="1:11">
      <c r="A3123" s="7">
        <f t="shared" si="48"/>
        <v>3120</v>
      </c>
      <c r="B3123" s="8">
        <v>0.81919038613050799</v>
      </c>
      <c r="C3123" s="8">
        <v>1.134583791097</v>
      </c>
      <c r="D3123" s="8" t="s">
        <v>5307</v>
      </c>
      <c r="E3123" s="8" t="s">
        <v>5308</v>
      </c>
      <c r="F3123" s="8">
        <v>21.045385360717798</v>
      </c>
      <c r="G3123" s="8">
        <v>21.869346618652301</v>
      </c>
      <c r="H3123" s="8">
        <v>20</v>
      </c>
      <c r="I3123" s="8">
        <v>22.645587921142599</v>
      </c>
      <c r="J3123" s="8">
        <v>22.2083435058594</v>
      </c>
      <c r="K3123" s="8">
        <v>21.464551925659201</v>
      </c>
    </row>
    <row r="3124" spans="1:11">
      <c r="A3124" s="7">
        <f t="shared" si="48"/>
        <v>3121</v>
      </c>
      <c r="B3124" s="8">
        <v>0.64756537755084398</v>
      </c>
      <c r="C3124" s="8">
        <v>0.67847696940103897</v>
      </c>
      <c r="D3124" s="8" t="s">
        <v>1983</v>
      </c>
      <c r="E3124" s="8" t="s">
        <v>1984</v>
      </c>
      <c r="F3124" s="8">
        <v>22.491195678710898</v>
      </c>
      <c r="G3124" s="8">
        <v>23.298181533813501</v>
      </c>
      <c r="H3124" s="8">
        <v>23.574323654174801</v>
      </c>
      <c r="I3124" s="8">
        <v>23.119535446166999</v>
      </c>
      <c r="J3124" s="8">
        <v>24.233148574829102</v>
      </c>
      <c r="K3124" s="8">
        <v>24.0464477539063</v>
      </c>
    </row>
    <row r="3125" spans="1:11">
      <c r="A3125" s="7">
        <f t="shared" si="48"/>
        <v>3122</v>
      </c>
      <c r="B3125" s="8">
        <v>3.2028503152490401E-3</v>
      </c>
      <c r="C3125" s="8">
        <v>-5.0754547119140599E-3</v>
      </c>
      <c r="D3125" s="8" t="s">
        <v>6201</v>
      </c>
      <c r="E3125" s="8" t="s">
        <v>6202</v>
      </c>
      <c r="F3125" s="8">
        <v>22.0152282714844</v>
      </c>
      <c r="G3125" s="8">
        <v>20.935695648193398</v>
      </c>
      <c r="H3125" s="8">
        <v>21.624675750732401</v>
      </c>
      <c r="I3125" s="8">
        <v>22.138353347778299</v>
      </c>
      <c r="J3125" s="8">
        <v>21.679750442504901</v>
      </c>
      <c r="K3125" s="8">
        <v>20.7422695159912</v>
      </c>
    </row>
    <row r="3126" spans="1:11">
      <c r="A3126" s="7">
        <f t="shared" si="48"/>
        <v>3123</v>
      </c>
      <c r="B3126" s="8">
        <v>0.57735353970351999</v>
      </c>
      <c r="C3126" s="8">
        <v>-0.70342763264974195</v>
      </c>
      <c r="D3126" s="8" t="s">
        <v>2941</v>
      </c>
      <c r="E3126" s="8" t="s">
        <v>2942</v>
      </c>
      <c r="F3126" s="8">
        <v>18.911859512329102</v>
      </c>
      <c r="G3126" s="8">
        <v>18.638036727905298</v>
      </c>
      <c r="H3126" s="8">
        <v>18.656784057617202</v>
      </c>
      <c r="I3126" s="8">
        <v>18.462022781372099</v>
      </c>
      <c r="J3126" s="8">
        <v>18.6666069030762</v>
      </c>
      <c r="K3126" s="8">
        <v>16.967767715454102</v>
      </c>
    </row>
    <row r="3127" spans="1:11">
      <c r="A3127" s="7">
        <f t="shared" si="48"/>
        <v>3124</v>
      </c>
      <c r="B3127" s="8">
        <v>0.18857574476519401</v>
      </c>
      <c r="C3127" s="8">
        <v>-0.248565673828125</v>
      </c>
      <c r="D3127" s="8" t="s">
        <v>2933</v>
      </c>
      <c r="E3127" s="8" t="s">
        <v>2934</v>
      </c>
      <c r="F3127" s="8">
        <v>22.073734283447301</v>
      </c>
      <c r="G3127" s="8">
        <v>21.9700222015381</v>
      </c>
      <c r="H3127" s="8">
        <v>22.1877136230469</v>
      </c>
      <c r="I3127" s="8">
        <v>21.9740695953369</v>
      </c>
      <c r="J3127" s="8">
        <v>22.612899780273398</v>
      </c>
      <c r="K3127" s="8">
        <v>20.8988037109375</v>
      </c>
    </row>
    <row r="3128" spans="1:11">
      <c r="A3128" s="7">
        <f t="shared" si="48"/>
        <v>3125</v>
      </c>
      <c r="B3128" s="8">
        <v>5.7411379864041601E-2</v>
      </c>
      <c r="C3128" s="8">
        <v>-7.9624811808265902E-2</v>
      </c>
      <c r="D3128" s="8" t="s">
        <v>661</v>
      </c>
      <c r="E3128" s="8" t="s">
        <v>662</v>
      </c>
      <c r="F3128" s="8">
        <v>23.337135314941399</v>
      </c>
      <c r="G3128" s="8">
        <v>23.5699863433838</v>
      </c>
      <c r="H3128" s="8">
        <v>23.009599685668899</v>
      </c>
      <c r="I3128" s="8">
        <v>23.1319065093994</v>
      </c>
      <c r="J3128" s="8">
        <v>24.0500888824463</v>
      </c>
      <c r="K3128" s="8">
        <v>22.495851516723601</v>
      </c>
    </row>
    <row r="3129" spans="1:11">
      <c r="A3129" s="7">
        <f t="shared" si="48"/>
        <v>3126</v>
      </c>
      <c r="B3129" s="8">
        <v>0.23855489493405399</v>
      </c>
      <c r="C3129" s="8">
        <v>9.4893137613933504E-2</v>
      </c>
      <c r="D3129" s="8" t="s">
        <v>1213</v>
      </c>
      <c r="E3129" s="8" t="s">
        <v>1214</v>
      </c>
      <c r="F3129" s="8">
        <v>24.794094085693398</v>
      </c>
      <c r="G3129" s="8">
        <v>25.1343173980713</v>
      </c>
      <c r="H3129" s="8">
        <v>24.847272872924801</v>
      </c>
      <c r="I3129" s="8">
        <v>25.230237960815401</v>
      </c>
      <c r="J3129" s="8">
        <v>24.831346511840799</v>
      </c>
      <c r="K3129" s="8">
        <v>24.998779296875</v>
      </c>
    </row>
    <row r="3130" spans="1:11">
      <c r="A3130" s="7">
        <f t="shared" si="48"/>
        <v>3127</v>
      </c>
      <c r="B3130" s="8">
        <v>0.165822663437701</v>
      </c>
      <c r="C3130" s="8">
        <v>-0.48833084106445301</v>
      </c>
      <c r="D3130" s="8" t="s">
        <v>4249</v>
      </c>
      <c r="E3130" s="8" t="s">
        <v>4250</v>
      </c>
      <c r="F3130" s="8">
        <v>22.3606777191162</v>
      </c>
      <c r="G3130" s="8">
        <v>23.162014007568398</v>
      </c>
      <c r="H3130" s="8">
        <v>22.362754821777301</v>
      </c>
      <c r="I3130" s="8">
        <v>22.997329711914102</v>
      </c>
      <c r="J3130" s="8">
        <v>23.423124313354499</v>
      </c>
      <c r="K3130" s="8">
        <v>20</v>
      </c>
    </row>
    <row r="3131" spans="1:11">
      <c r="A3131" s="7">
        <f t="shared" si="48"/>
        <v>3128</v>
      </c>
      <c r="B3131" s="8">
        <v>0.28225990841055798</v>
      </c>
      <c r="C3131" s="8">
        <v>0.16402371724446499</v>
      </c>
      <c r="D3131" s="8" t="s">
        <v>5471</v>
      </c>
      <c r="E3131" s="8" t="s">
        <v>5472</v>
      </c>
      <c r="F3131" s="8">
        <v>22.769584655761701</v>
      </c>
      <c r="G3131" s="8">
        <v>23.1720790863037</v>
      </c>
      <c r="H3131" s="8">
        <v>23.524877548217798</v>
      </c>
      <c r="I3131" s="8">
        <v>23.211433410644499</v>
      </c>
      <c r="J3131" s="8">
        <v>23.260536193847699</v>
      </c>
      <c r="K3131" s="8">
        <v>23.4866428375244</v>
      </c>
    </row>
    <row r="3132" spans="1:11">
      <c r="A3132" s="7">
        <f t="shared" si="48"/>
        <v>3129</v>
      </c>
      <c r="B3132" s="8">
        <v>0.320066648546524</v>
      </c>
      <c r="C3132" s="8">
        <v>-0.66995429992675803</v>
      </c>
      <c r="D3132" s="8" t="s">
        <v>6656</v>
      </c>
      <c r="E3132" s="8" t="s">
        <v>6657</v>
      </c>
      <c r="F3132" s="8">
        <v>18.451234817504901</v>
      </c>
      <c r="G3132" s="8">
        <v>18.3140354156494</v>
      </c>
      <c r="H3132" s="8">
        <v>20</v>
      </c>
      <c r="I3132" s="8">
        <v>19.056835174560501</v>
      </c>
      <c r="J3132" s="8">
        <v>18.769109725952099</v>
      </c>
      <c r="K3132" s="8">
        <v>16.9294624328613</v>
      </c>
    </row>
    <row r="3133" spans="1:11">
      <c r="A3133" s="7">
        <f t="shared" si="48"/>
        <v>3130</v>
      </c>
      <c r="B3133" s="8">
        <v>0.484702188033165</v>
      </c>
      <c r="C3133" s="8">
        <v>0.983538945515953</v>
      </c>
      <c r="D3133" s="8" t="s">
        <v>6257</v>
      </c>
      <c r="E3133" s="8" t="s">
        <v>6258</v>
      </c>
      <c r="F3133" s="8">
        <v>20.550168991088899</v>
      </c>
      <c r="G3133" s="8">
        <v>20</v>
      </c>
      <c r="H3133" s="8">
        <v>22.401105880737301</v>
      </c>
      <c r="I3133" s="8">
        <v>21.3520202636719</v>
      </c>
      <c r="J3133" s="8">
        <v>21.588829040527301</v>
      </c>
      <c r="K3133" s="8">
        <v>22.961042404174801</v>
      </c>
    </row>
    <row r="3134" spans="1:11">
      <c r="A3134" s="7">
        <f t="shared" si="48"/>
        <v>3131</v>
      </c>
      <c r="B3134" s="8">
        <v>8.7071396759615394E-2</v>
      </c>
      <c r="C3134" s="8">
        <v>-0.40742238362630101</v>
      </c>
      <c r="D3134" s="8" t="s">
        <v>3124</v>
      </c>
      <c r="E3134" s="8" t="s">
        <v>3125</v>
      </c>
      <c r="F3134" s="8">
        <v>22.292240142822301</v>
      </c>
      <c r="G3134" s="8">
        <v>24.364789962768601</v>
      </c>
      <c r="H3134" s="8">
        <v>23.8021430969238</v>
      </c>
      <c r="I3134" s="8">
        <v>20</v>
      </c>
      <c r="J3134" s="8">
        <v>24.475313186645501</v>
      </c>
      <c r="K3134" s="8">
        <v>24.761592864990199</v>
      </c>
    </row>
    <row r="3135" spans="1:11">
      <c r="A3135" s="7">
        <f t="shared" si="48"/>
        <v>3132</v>
      </c>
      <c r="B3135" s="8">
        <v>1.0785894326477001E-2</v>
      </c>
      <c r="C3135" s="8">
        <v>-6.1461130777971098E-3</v>
      </c>
      <c r="D3135" s="8" t="s">
        <v>394</v>
      </c>
      <c r="E3135" s="8" t="s">
        <v>395</v>
      </c>
      <c r="F3135" s="8">
        <v>21.982975006103501</v>
      </c>
      <c r="G3135" s="8">
        <v>22.036153793335</v>
      </c>
      <c r="H3135" s="8">
        <v>21.769050598144499</v>
      </c>
      <c r="I3135" s="8">
        <v>21.724920272827099</v>
      </c>
      <c r="J3135" s="8">
        <v>21.784914016723601</v>
      </c>
      <c r="K3135" s="8">
        <v>22.2599067687988</v>
      </c>
    </row>
    <row r="3136" spans="1:11">
      <c r="A3136" s="7">
        <f t="shared" si="48"/>
        <v>3133</v>
      </c>
      <c r="B3136" s="8">
        <v>0.78707481672243196</v>
      </c>
      <c r="C3136" s="8">
        <v>-0.92364883422851596</v>
      </c>
      <c r="D3136" s="8" t="s">
        <v>4790</v>
      </c>
      <c r="E3136" s="8" t="s">
        <v>998</v>
      </c>
      <c r="F3136" s="8">
        <v>21.9303588867188</v>
      </c>
      <c r="G3136" s="8">
        <v>22.472560882568398</v>
      </c>
      <c r="H3136" s="8">
        <v>21.740816116333001</v>
      </c>
      <c r="I3136" s="8">
        <v>21.784912109375</v>
      </c>
      <c r="J3136" s="8">
        <v>20.155027389526399</v>
      </c>
      <c r="K3136" s="8">
        <v>21.4328498840332</v>
      </c>
    </row>
    <row r="3137" spans="1:11">
      <c r="A3137" s="7">
        <f t="shared" si="48"/>
        <v>3134</v>
      </c>
      <c r="B3137" s="8">
        <v>7.4243784359224393E-2</v>
      </c>
      <c r="C3137" s="8">
        <v>0.156215031941731</v>
      </c>
      <c r="D3137" s="8" t="s">
        <v>6658</v>
      </c>
      <c r="E3137" s="8" t="s">
        <v>6659</v>
      </c>
      <c r="F3137" s="8">
        <v>19.356380462646499</v>
      </c>
      <c r="G3137" s="8">
        <v>20.9905109405518</v>
      </c>
      <c r="H3137" s="8">
        <v>19.909936904907202</v>
      </c>
      <c r="I3137" s="8">
        <v>19.208370208740199</v>
      </c>
      <c r="J3137" s="8">
        <v>21.1398525238037</v>
      </c>
      <c r="K3137" s="8">
        <v>20.377250671386701</v>
      </c>
    </row>
    <row r="3138" spans="1:11">
      <c r="A3138" s="7">
        <f t="shared" si="48"/>
        <v>3135</v>
      </c>
      <c r="B3138" s="8">
        <v>0.123391853080907</v>
      </c>
      <c r="C3138" s="8">
        <v>0.14244461059570299</v>
      </c>
      <c r="D3138" s="8" t="s">
        <v>1499</v>
      </c>
      <c r="E3138" s="8" t="s">
        <v>1500</v>
      </c>
      <c r="F3138" s="8">
        <v>25.120895385742202</v>
      </c>
      <c r="G3138" s="8">
        <v>26.426874160766602</v>
      </c>
      <c r="H3138" s="8">
        <v>26.294288635253899</v>
      </c>
      <c r="I3138" s="8">
        <v>25.939273834228501</v>
      </c>
      <c r="J3138" s="8">
        <v>26.140653610229499</v>
      </c>
      <c r="K3138" s="8">
        <v>26.1894645690918</v>
      </c>
    </row>
    <row r="3139" spans="1:11">
      <c r="A3139" s="7">
        <f t="shared" si="48"/>
        <v>3136</v>
      </c>
      <c r="B3139" s="8">
        <v>0.46215328578901399</v>
      </c>
      <c r="C3139" s="8">
        <v>0.78412310282389097</v>
      </c>
      <c r="D3139" s="8" t="s">
        <v>4748</v>
      </c>
      <c r="E3139" s="8" t="s">
        <v>4749</v>
      </c>
      <c r="F3139" s="8">
        <v>19.1362495422363</v>
      </c>
      <c r="G3139" s="8">
        <v>17.032693862915</v>
      </c>
      <c r="H3139" s="8">
        <v>17.1521892547607</v>
      </c>
      <c r="I3139" s="8">
        <v>18.026178359985401</v>
      </c>
      <c r="J3139" s="8">
        <v>18.759243011474599</v>
      </c>
      <c r="K3139" s="8">
        <v>18.8880805969238</v>
      </c>
    </row>
    <row r="3140" spans="1:11">
      <c r="A3140" s="7">
        <f t="shared" si="48"/>
        <v>3137</v>
      </c>
      <c r="B3140" s="8">
        <v>0.64978014800831496</v>
      </c>
      <c r="C3140" s="8">
        <v>-0.17758369445800801</v>
      </c>
      <c r="D3140" s="8" t="s">
        <v>5630</v>
      </c>
      <c r="E3140" s="8" t="s">
        <v>5631</v>
      </c>
      <c r="F3140" s="8">
        <v>22.9738159179688</v>
      </c>
      <c r="G3140" s="8">
        <v>22.832168579101602</v>
      </c>
      <c r="H3140" s="8">
        <v>23.219606399536101</v>
      </c>
      <c r="I3140" s="8">
        <v>22.766016006469702</v>
      </c>
      <c r="J3140" s="8">
        <v>22.928218841552699</v>
      </c>
      <c r="K3140" s="8">
        <v>22.79860496521</v>
      </c>
    </row>
    <row r="3141" spans="1:11">
      <c r="A3141" s="7">
        <f t="shared" si="48"/>
        <v>3138</v>
      </c>
      <c r="B3141" s="8">
        <v>7.3233319395816301E-2</v>
      </c>
      <c r="C3141" s="8">
        <v>-0.33249409993489498</v>
      </c>
      <c r="D3141" s="8" t="s">
        <v>4001</v>
      </c>
      <c r="E3141" s="8" t="s">
        <v>4002</v>
      </c>
      <c r="F3141" s="8">
        <v>21.894464492797901</v>
      </c>
      <c r="G3141" s="8">
        <v>23.9015598297119</v>
      </c>
      <c r="H3141" s="8">
        <v>23.879085540771499</v>
      </c>
      <c r="I3141" s="8">
        <v>20</v>
      </c>
      <c r="J3141" s="8">
        <v>24.416711807251001</v>
      </c>
      <c r="K3141" s="8">
        <v>24.2609157562256</v>
      </c>
    </row>
    <row r="3142" spans="1:11">
      <c r="A3142" s="7">
        <f t="shared" si="48"/>
        <v>3139</v>
      </c>
      <c r="B3142" s="8">
        <v>7.5016808834814E-2</v>
      </c>
      <c r="C3142" s="8">
        <v>6.8848292032875194E-2</v>
      </c>
      <c r="D3142" s="8" t="s">
        <v>2503</v>
      </c>
      <c r="E3142" s="8" t="s">
        <v>2504</v>
      </c>
      <c r="F3142" s="8">
        <v>19.946805953979499</v>
      </c>
      <c r="G3142" s="8">
        <v>19.643190383911101</v>
      </c>
      <c r="H3142" s="8">
        <v>20.517665863037099</v>
      </c>
      <c r="I3142" s="8">
        <v>19.801347732543899</v>
      </c>
      <c r="J3142" s="8">
        <v>20.4703159332275</v>
      </c>
      <c r="K3142" s="8">
        <v>20.042543411254901</v>
      </c>
    </row>
    <row r="3143" spans="1:11">
      <c r="A3143" s="7">
        <f t="shared" ref="A3143:A3206" si="49">A3142+1</f>
        <v>3140</v>
      </c>
      <c r="B3143" s="8">
        <v>1.2880653903535</v>
      </c>
      <c r="C3143" s="8">
        <v>0.74596786499023404</v>
      </c>
      <c r="D3143" s="8" t="s">
        <v>2789</v>
      </c>
      <c r="E3143" s="8" t="s">
        <v>2790</v>
      </c>
      <c r="F3143" s="8">
        <v>20.673862457275401</v>
      </c>
      <c r="G3143" s="8">
        <v>20.498170852661101</v>
      </c>
      <c r="H3143" s="8">
        <v>20.498367309570298</v>
      </c>
      <c r="I3143" s="8">
        <v>21.8267116546631</v>
      </c>
      <c r="J3143" s="8">
        <v>20.970014572143601</v>
      </c>
      <c r="K3143" s="8">
        <v>21.111577987670898</v>
      </c>
    </row>
    <row r="3144" spans="1:11">
      <c r="A3144" s="7">
        <f t="shared" si="49"/>
        <v>3141</v>
      </c>
      <c r="B3144" s="8">
        <v>1.12202444101748</v>
      </c>
      <c r="C3144" s="8">
        <v>0.93378448486328103</v>
      </c>
      <c r="D3144" s="8" t="s">
        <v>835</v>
      </c>
      <c r="E3144" s="8" t="s">
        <v>836</v>
      </c>
      <c r="F3144" s="8">
        <v>18.874692916870099</v>
      </c>
      <c r="G3144" s="8">
        <v>19.112077713012699</v>
      </c>
      <c r="H3144" s="8">
        <v>18.535020828247099</v>
      </c>
      <c r="I3144" s="8">
        <v>20.47314453125</v>
      </c>
      <c r="J3144" s="8">
        <v>19.329027175903299</v>
      </c>
      <c r="K3144" s="8">
        <v>19.520973205566399</v>
      </c>
    </row>
    <row r="3145" spans="1:11">
      <c r="A3145" s="7">
        <f t="shared" si="49"/>
        <v>3142</v>
      </c>
      <c r="B3145" s="8">
        <v>0.39030059398638001</v>
      </c>
      <c r="C3145" s="8">
        <v>0.24787966410318801</v>
      </c>
      <c r="D3145" s="8" t="s">
        <v>5878</v>
      </c>
      <c r="E3145" s="8" t="s">
        <v>5879</v>
      </c>
      <c r="F3145" s="8">
        <v>20.813484191894499</v>
      </c>
      <c r="G3145" s="8">
        <v>21.0072135925293</v>
      </c>
      <c r="H3145" s="8">
        <v>21.5619201660156</v>
      </c>
      <c r="I3145" s="8">
        <v>21.0827732086182</v>
      </c>
      <c r="J3145" s="8">
        <v>21.5309867858887</v>
      </c>
      <c r="K3145" s="8">
        <v>21.512496948242202</v>
      </c>
    </row>
    <row r="3146" spans="1:11">
      <c r="A3146" s="7">
        <f t="shared" si="49"/>
        <v>3143</v>
      </c>
      <c r="B3146" s="8">
        <v>0.520403982231745</v>
      </c>
      <c r="C3146" s="8">
        <v>-0.64919662475585904</v>
      </c>
      <c r="D3146" s="8" t="s">
        <v>5660</v>
      </c>
      <c r="E3146" s="8" t="s">
        <v>5661</v>
      </c>
      <c r="F3146" s="8">
        <v>21.456474304199201</v>
      </c>
      <c r="G3146" s="8">
        <v>21.457878112793001</v>
      </c>
      <c r="H3146" s="8">
        <v>20.532882690429702</v>
      </c>
      <c r="I3146" s="8">
        <v>21.404548645019499</v>
      </c>
      <c r="J3146" s="8">
        <v>20</v>
      </c>
      <c r="K3146" s="8">
        <v>20.095096588134801</v>
      </c>
    </row>
    <row r="3147" spans="1:11">
      <c r="A3147" s="7">
        <f t="shared" si="49"/>
        <v>3144</v>
      </c>
      <c r="B3147" s="8">
        <v>1.0398200598379299</v>
      </c>
      <c r="C3147" s="8">
        <v>1.2741362253824799</v>
      </c>
      <c r="D3147" s="8" t="s">
        <v>3741</v>
      </c>
      <c r="E3147" s="8" t="s">
        <v>3742</v>
      </c>
      <c r="F3147" s="8">
        <v>20</v>
      </c>
      <c r="G3147" s="8">
        <v>21.641239166259801</v>
      </c>
      <c r="H3147" s="8">
        <v>20</v>
      </c>
      <c r="I3147" s="8">
        <v>21.905157089233398</v>
      </c>
      <c r="J3147" s="8">
        <v>21.478296279907202</v>
      </c>
      <c r="K3147" s="8">
        <v>22.080194473266602</v>
      </c>
    </row>
    <row r="3148" spans="1:11">
      <c r="A3148" s="7">
        <f t="shared" si="49"/>
        <v>3145</v>
      </c>
      <c r="B3148" s="8">
        <v>4.8626429344413302E-2</v>
      </c>
      <c r="C3148" s="8">
        <v>7.3809941609699295E-2</v>
      </c>
      <c r="D3148" s="8" t="s">
        <v>1719</v>
      </c>
      <c r="E3148" s="8" t="s">
        <v>1720</v>
      </c>
      <c r="F3148" s="8">
        <v>23.794500350952099</v>
      </c>
      <c r="G3148" s="8">
        <v>24.413568496704102</v>
      </c>
      <c r="H3148" s="8">
        <v>23.096349716186499</v>
      </c>
      <c r="I3148" s="8">
        <v>24.034276962280298</v>
      </c>
      <c r="J3148" s="8">
        <v>24.3378200531006</v>
      </c>
      <c r="K3148" s="8">
        <v>23.153751373291001</v>
      </c>
    </row>
    <row r="3149" spans="1:11">
      <c r="A3149" s="7">
        <f t="shared" si="49"/>
        <v>3146</v>
      </c>
      <c r="B3149" s="8">
        <v>0.67487370713111405</v>
      </c>
      <c r="C3149" s="8">
        <v>-1.2091159820556601</v>
      </c>
      <c r="D3149" s="8" t="s">
        <v>1965</v>
      </c>
      <c r="E3149" s="8" t="s">
        <v>1966</v>
      </c>
      <c r="F3149" s="8">
        <v>17.886013031005898</v>
      </c>
      <c r="G3149" s="8">
        <v>16.9085578918457</v>
      </c>
      <c r="H3149" s="8">
        <v>19.4883632659912</v>
      </c>
      <c r="I3149" s="8">
        <v>16.413402557373001</v>
      </c>
      <c r="J3149" s="8">
        <v>17.470689773559599</v>
      </c>
      <c r="K3149" s="8">
        <v>16.7714939117432</v>
      </c>
    </row>
    <row r="3150" spans="1:11">
      <c r="A3150" s="7">
        <f t="shared" si="49"/>
        <v>3147</v>
      </c>
      <c r="B3150" s="8">
        <v>0.26088548644159099</v>
      </c>
      <c r="C3150" s="8">
        <v>0.10350608825683601</v>
      </c>
      <c r="D3150" s="8" t="s">
        <v>2541</v>
      </c>
      <c r="E3150" s="8" t="s">
        <v>2542</v>
      </c>
      <c r="F3150" s="8">
        <v>23.6038818359375</v>
      </c>
      <c r="G3150" s="8">
        <v>23.8568725585938</v>
      </c>
      <c r="H3150" s="8">
        <v>23.357648849487301</v>
      </c>
      <c r="I3150" s="8">
        <v>23.824882507324201</v>
      </c>
      <c r="J3150" s="8">
        <v>23.7042026519775</v>
      </c>
      <c r="K3150" s="8">
        <v>23.599836349487301</v>
      </c>
    </row>
    <row r="3151" spans="1:11">
      <c r="A3151" s="7">
        <f t="shared" si="49"/>
        <v>3148</v>
      </c>
      <c r="B3151" s="8">
        <v>0.53661746026699497</v>
      </c>
      <c r="C3151" s="8">
        <v>0.69604237874349195</v>
      </c>
      <c r="D3151" s="8" t="s">
        <v>57</v>
      </c>
      <c r="E3151" s="8" t="s">
        <v>58</v>
      </c>
      <c r="F3151" s="8">
        <v>18.2885627746582</v>
      </c>
      <c r="G3151" s="8">
        <v>18.829664230346701</v>
      </c>
      <c r="H3151" s="8">
        <v>19.337181091308601</v>
      </c>
      <c r="I3151" s="8">
        <v>20</v>
      </c>
      <c r="J3151" s="8">
        <v>18.543535232543899</v>
      </c>
      <c r="K3151" s="8">
        <v>20</v>
      </c>
    </row>
    <row r="3152" spans="1:11">
      <c r="A3152" s="7">
        <f t="shared" si="49"/>
        <v>3149</v>
      </c>
      <c r="B3152" s="8">
        <v>4.1964422344398199E-2</v>
      </c>
      <c r="C3152" s="8">
        <v>-3.76631418863944E-2</v>
      </c>
      <c r="D3152" s="8" t="s">
        <v>6178</v>
      </c>
      <c r="E3152" s="8" t="s">
        <v>6179</v>
      </c>
      <c r="F3152" s="8">
        <v>22.239345550537099</v>
      </c>
      <c r="G3152" s="8">
        <v>22.1987495422363</v>
      </c>
      <c r="H3152" s="8">
        <v>22.9661979675293</v>
      </c>
      <c r="I3152" s="8">
        <v>22.169921875</v>
      </c>
      <c r="J3152" s="8">
        <v>22.353315353393601</v>
      </c>
      <c r="K3152" s="8">
        <v>22.76806640625</v>
      </c>
    </row>
    <row r="3153" spans="1:11">
      <c r="A3153" s="7">
        <f t="shared" si="49"/>
        <v>3150</v>
      </c>
      <c r="B3153" s="8">
        <v>3.96050314274283E-2</v>
      </c>
      <c r="C3153" s="8">
        <v>-2.60187784830705E-2</v>
      </c>
      <c r="D3153" s="8" t="s">
        <v>5901</v>
      </c>
      <c r="E3153" s="8" t="s">
        <v>5902</v>
      </c>
      <c r="F3153" s="8">
        <v>22.137842178344702</v>
      </c>
      <c r="G3153" s="8">
        <v>21.985721588134801</v>
      </c>
      <c r="H3153" s="8">
        <v>22.2991733551025</v>
      </c>
      <c r="I3153" s="8">
        <v>22.522977828979499</v>
      </c>
      <c r="J3153" s="8">
        <v>21.902889251708999</v>
      </c>
      <c r="K3153" s="8">
        <v>21.9188137054443</v>
      </c>
    </row>
    <row r="3154" spans="1:11">
      <c r="A3154" s="7">
        <f t="shared" si="49"/>
        <v>3151</v>
      </c>
      <c r="B3154" s="8">
        <v>1.26377801440681</v>
      </c>
      <c r="C3154" s="8">
        <v>0.58576901753743404</v>
      </c>
      <c r="D3154" s="8" t="s">
        <v>4381</v>
      </c>
      <c r="E3154" s="8" t="s">
        <v>3614</v>
      </c>
      <c r="F3154" s="8">
        <v>23.597946166992202</v>
      </c>
      <c r="G3154" s="8">
        <v>23.014289855956999</v>
      </c>
      <c r="H3154" s="8">
        <v>23.426143646240199</v>
      </c>
      <c r="I3154" s="8">
        <v>24.144649505615199</v>
      </c>
      <c r="J3154" s="8">
        <v>23.691331863403299</v>
      </c>
      <c r="K3154" s="8">
        <v>23.9597053527832</v>
      </c>
    </row>
    <row r="3155" spans="1:11">
      <c r="A3155" s="7">
        <f t="shared" si="49"/>
        <v>3152</v>
      </c>
      <c r="B3155" s="8">
        <v>0.72757990459921995</v>
      </c>
      <c r="C3155" s="8">
        <v>-0.505511601765949</v>
      </c>
      <c r="D3155" s="8" t="s">
        <v>45</v>
      </c>
      <c r="E3155" s="8" t="s">
        <v>46</v>
      </c>
      <c r="F3155" s="8">
        <v>20.632003784179702</v>
      </c>
      <c r="G3155" s="8">
        <v>20.9822692871094</v>
      </c>
      <c r="H3155" s="8">
        <v>19.9022617340088</v>
      </c>
      <c r="I3155" s="8">
        <v>20</v>
      </c>
      <c r="J3155" s="8">
        <v>20</v>
      </c>
      <c r="K3155" s="8">
        <v>20</v>
      </c>
    </row>
    <row r="3156" spans="1:11">
      <c r="A3156" s="7">
        <f t="shared" si="49"/>
        <v>3153</v>
      </c>
      <c r="B3156" s="8">
        <v>2.0966016392082101</v>
      </c>
      <c r="C3156" s="8">
        <v>1.9929205576578799</v>
      </c>
      <c r="D3156" s="8" t="s">
        <v>18</v>
      </c>
      <c r="E3156" s="8" t="s">
        <v>19</v>
      </c>
      <c r="F3156" s="8">
        <v>20.941551208496101</v>
      </c>
      <c r="G3156" s="8">
        <v>20.162319183349599</v>
      </c>
      <c r="H3156" s="8">
        <v>19.763647079467798</v>
      </c>
      <c r="I3156" s="8">
        <v>22.697961807251001</v>
      </c>
      <c r="J3156" s="8">
        <v>22.153358459472699</v>
      </c>
      <c r="K3156" s="8">
        <v>21.994958877563501</v>
      </c>
    </row>
    <row r="3157" spans="1:11">
      <c r="A3157" s="7">
        <f t="shared" si="49"/>
        <v>3154</v>
      </c>
      <c r="B3157" s="8">
        <v>0.24981883776720501</v>
      </c>
      <c r="C3157" s="8">
        <v>0.16758028666178501</v>
      </c>
      <c r="D3157" s="8" t="s">
        <v>130</v>
      </c>
      <c r="E3157" s="8" t="s">
        <v>131</v>
      </c>
      <c r="F3157" s="8">
        <v>20.940803527831999</v>
      </c>
      <c r="G3157" s="8">
        <v>20.875877380371101</v>
      </c>
      <c r="H3157" s="8">
        <v>21.545072555541999</v>
      </c>
      <c r="I3157" s="8">
        <v>21.0067749023438</v>
      </c>
      <c r="J3157" s="8">
        <v>21.301073074340799</v>
      </c>
      <c r="K3157" s="8">
        <v>21.556646347045898</v>
      </c>
    </row>
    <row r="3158" spans="1:11">
      <c r="A3158" s="7">
        <f t="shared" si="49"/>
        <v>3155</v>
      </c>
      <c r="B3158" s="8">
        <v>2.34463308690415E-2</v>
      </c>
      <c r="C3158" s="8">
        <v>-2.289644877116E-2</v>
      </c>
      <c r="D3158" s="8" t="s">
        <v>5941</v>
      </c>
      <c r="E3158" s="8" t="s">
        <v>5942</v>
      </c>
      <c r="F3158" s="8">
        <v>24.699731826782202</v>
      </c>
      <c r="G3158" s="8">
        <v>24.587308883666999</v>
      </c>
      <c r="H3158" s="8">
        <v>24.3057041168213</v>
      </c>
      <c r="I3158" s="8">
        <v>25.004625320434599</v>
      </c>
      <c r="J3158" s="8">
        <v>23.9539890289307</v>
      </c>
      <c r="K3158" s="8">
        <v>24.5654411315918</v>
      </c>
    </row>
    <row r="3159" spans="1:11">
      <c r="A3159" s="7">
        <f t="shared" si="49"/>
        <v>3156</v>
      </c>
      <c r="B3159" s="8">
        <v>0.98125796671704402</v>
      </c>
      <c r="C3159" s="8">
        <v>0.65566317240397298</v>
      </c>
      <c r="D3159" s="8" t="s">
        <v>2201</v>
      </c>
      <c r="E3159" s="8" t="s">
        <v>2202</v>
      </c>
      <c r="F3159" s="8">
        <v>19.963598251342798</v>
      </c>
      <c r="G3159" s="8">
        <v>19.763860702514599</v>
      </c>
      <c r="H3159" s="8">
        <v>20.421810150146499</v>
      </c>
      <c r="I3159" s="8">
        <v>21.037450790405298</v>
      </c>
      <c r="J3159" s="8">
        <v>20.852088928222699</v>
      </c>
      <c r="K3159" s="8">
        <v>20.226718902587901</v>
      </c>
    </row>
    <row r="3160" spans="1:11">
      <c r="A3160" s="7">
        <f t="shared" si="49"/>
        <v>3157</v>
      </c>
      <c r="B3160" s="8">
        <v>0.65528672040874303</v>
      </c>
      <c r="C3160" s="8">
        <v>0.275088628133137</v>
      </c>
      <c r="D3160" s="8" t="s">
        <v>4761</v>
      </c>
      <c r="E3160" s="8" t="s">
        <v>4762</v>
      </c>
      <c r="F3160" s="8">
        <v>23.8601779937744</v>
      </c>
      <c r="G3160" s="8">
        <v>24.250219345092798</v>
      </c>
      <c r="H3160" s="8">
        <v>23.993803024291999</v>
      </c>
      <c r="I3160" s="8">
        <v>24.578130722045898</v>
      </c>
      <c r="J3160" s="8">
        <v>24.2980651855469</v>
      </c>
      <c r="K3160" s="8">
        <v>24.053270339965799</v>
      </c>
    </row>
    <row r="3161" spans="1:11">
      <c r="A3161" s="7">
        <f t="shared" si="49"/>
        <v>3158</v>
      </c>
      <c r="B3161" s="8">
        <v>0.228777442558525</v>
      </c>
      <c r="C3161" s="8">
        <v>-0.104329427083332</v>
      </c>
      <c r="D3161" s="8" t="s">
        <v>4936</v>
      </c>
      <c r="E3161" s="8" t="s">
        <v>4937</v>
      </c>
      <c r="F3161" s="8">
        <v>23.5287990570068</v>
      </c>
      <c r="G3161" s="8">
        <v>23.710138320922901</v>
      </c>
      <c r="H3161" s="8">
        <v>23.983228683471701</v>
      </c>
      <c r="I3161" s="8">
        <v>23.575523376464801</v>
      </c>
      <c r="J3161" s="8">
        <v>23.8683261871338</v>
      </c>
      <c r="K3161" s="8">
        <v>23.465328216552699</v>
      </c>
    </row>
    <row r="3162" spans="1:11">
      <c r="A3162" s="7">
        <f t="shared" si="49"/>
        <v>3159</v>
      </c>
      <c r="B3162" s="8">
        <v>2.2736370396856401E-2</v>
      </c>
      <c r="C3162" s="8">
        <v>-6.4230600992836201E-2</v>
      </c>
      <c r="D3162" s="8" t="s">
        <v>2125</v>
      </c>
      <c r="E3162" s="8" t="s">
        <v>2126</v>
      </c>
      <c r="F3162" s="8">
        <v>21.849267959594702</v>
      </c>
      <c r="G3162" s="8">
        <v>20.419553756713899</v>
      </c>
      <c r="H3162" s="8">
        <v>20.343318939208999</v>
      </c>
      <c r="I3162" s="8">
        <v>20</v>
      </c>
      <c r="J3162" s="8">
        <v>22.419448852539102</v>
      </c>
      <c r="K3162" s="8">
        <v>20</v>
      </c>
    </row>
    <row r="3163" spans="1:11">
      <c r="A3163" s="7">
        <f t="shared" si="49"/>
        <v>3160</v>
      </c>
      <c r="B3163" s="8">
        <v>0.19389620927234599</v>
      </c>
      <c r="C3163" s="8">
        <v>-0.23086166381835899</v>
      </c>
      <c r="D3163" s="8" t="s">
        <v>2033</v>
      </c>
      <c r="E3163" s="8" t="s">
        <v>2034</v>
      </c>
      <c r="F3163" s="8">
        <v>22.645574569702099</v>
      </c>
      <c r="G3163" s="8">
        <v>22.503749847412099</v>
      </c>
      <c r="H3163" s="8">
        <v>22.137937545776399</v>
      </c>
      <c r="I3163" s="8">
        <v>21.411169052123999</v>
      </c>
      <c r="J3163" s="8">
        <v>22.286960601806602</v>
      </c>
      <c r="K3163" s="8">
        <v>22.896547317504901</v>
      </c>
    </row>
    <row r="3164" spans="1:11">
      <c r="A3164" s="7">
        <f t="shared" si="49"/>
        <v>3161</v>
      </c>
      <c r="B3164" s="8">
        <v>1.25858523083546E-2</v>
      </c>
      <c r="C3164" s="8">
        <v>-3.3744176228840003E-2</v>
      </c>
      <c r="D3164" s="8" t="s">
        <v>4757</v>
      </c>
      <c r="E3164" s="8" t="s">
        <v>4758</v>
      </c>
      <c r="F3164" s="8">
        <v>21.889732360839801</v>
      </c>
      <c r="G3164" s="8">
        <v>23.7499904632568</v>
      </c>
      <c r="H3164" s="8">
        <v>23.8026027679443</v>
      </c>
      <c r="I3164" s="8">
        <v>21.870691299438501</v>
      </c>
      <c r="J3164" s="8">
        <v>23.647100448608398</v>
      </c>
      <c r="K3164" s="8">
        <v>23.823301315307599</v>
      </c>
    </row>
    <row r="3165" spans="1:11">
      <c r="A3165" s="7">
        <f t="shared" si="49"/>
        <v>3162</v>
      </c>
      <c r="B3165" s="8">
        <v>1.17076838694812</v>
      </c>
      <c r="C3165" s="8">
        <v>0.473065058390297</v>
      </c>
      <c r="D3165" s="8" t="s">
        <v>4694</v>
      </c>
      <c r="E3165" s="8" t="s">
        <v>3115</v>
      </c>
      <c r="F3165" s="8">
        <v>27.938795089721701</v>
      </c>
      <c r="G3165" s="8">
        <v>28.085151672363299</v>
      </c>
      <c r="H3165" s="8">
        <v>27.6207389831543</v>
      </c>
      <c r="I3165" s="8">
        <v>28.617313385009801</v>
      </c>
      <c r="J3165" s="8">
        <v>28.235918045043899</v>
      </c>
      <c r="K3165" s="8">
        <v>28.210649490356399</v>
      </c>
    </row>
    <row r="3166" spans="1:11">
      <c r="A3166" s="7">
        <f t="shared" si="49"/>
        <v>3163</v>
      </c>
      <c r="B3166" s="8">
        <v>0.78870240821426496</v>
      </c>
      <c r="C3166" s="8">
        <v>0.58271026611328103</v>
      </c>
      <c r="D3166" s="8" t="s">
        <v>5142</v>
      </c>
      <c r="E3166" s="8" t="s">
        <v>4519</v>
      </c>
      <c r="F3166" s="8">
        <v>24.100782394409201</v>
      </c>
      <c r="G3166" s="8">
        <v>24.232660293579102</v>
      </c>
      <c r="H3166" s="8">
        <v>23.151586532592798</v>
      </c>
      <c r="I3166" s="8">
        <v>24.3807468414307</v>
      </c>
      <c r="J3166" s="8">
        <v>24.443862915039102</v>
      </c>
      <c r="K3166" s="8">
        <v>24.4085502624512</v>
      </c>
    </row>
    <row r="3167" spans="1:11">
      <c r="A3167" s="7">
        <f t="shared" si="49"/>
        <v>3164</v>
      </c>
      <c r="B3167" s="8">
        <v>8.45648697967126E-3</v>
      </c>
      <c r="C3167" s="8">
        <v>6.6890716552734401E-3</v>
      </c>
      <c r="D3167" s="8" t="s">
        <v>2355</v>
      </c>
      <c r="E3167" s="8" t="s">
        <v>2356</v>
      </c>
      <c r="F3167" s="8">
        <v>24.771539688110401</v>
      </c>
      <c r="G3167" s="8">
        <v>24.9527683258057</v>
      </c>
      <c r="H3167" s="8">
        <v>24.440727233886701</v>
      </c>
      <c r="I3167" s="8">
        <v>25.073722839355501</v>
      </c>
      <c r="J3167" s="8">
        <v>24.770473480224599</v>
      </c>
      <c r="K3167" s="8">
        <v>24.340906143188501</v>
      </c>
    </row>
    <row r="3168" spans="1:11">
      <c r="A3168" s="7">
        <f t="shared" si="49"/>
        <v>3165</v>
      </c>
      <c r="B3168" s="8">
        <v>0.15152440947444101</v>
      </c>
      <c r="C3168" s="8">
        <v>0.36159324645996099</v>
      </c>
      <c r="D3168" s="8" t="s">
        <v>1715</v>
      </c>
      <c r="E3168" s="8" t="s">
        <v>1716</v>
      </c>
      <c r="F3168" s="8">
        <v>22.7940883636475</v>
      </c>
      <c r="G3168" s="8">
        <v>22.753318786621101</v>
      </c>
      <c r="H3168" s="8">
        <v>20.629407882690401</v>
      </c>
      <c r="I3168" s="8">
        <v>23.0427551269531</v>
      </c>
      <c r="J3168" s="8">
        <v>21.364322662353501</v>
      </c>
      <c r="K3168" s="8">
        <v>22.854516983032202</v>
      </c>
    </row>
    <row r="3169" spans="1:11">
      <c r="A3169" s="7">
        <f t="shared" si="49"/>
        <v>3166</v>
      </c>
      <c r="B3169" s="8">
        <v>0.248220501162876</v>
      </c>
      <c r="C3169" s="8">
        <v>-0.18121846516927001</v>
      </c>
      <c r="D3169" s="8" t="s">
        <v>1533</v>
      </c>
      <c r="E3169" s="8" t="s">
        <v>1534</v>
      </c>
      <c r="F3169" s="8">
        <v>23.968360900878899</v>
      </c>
      <c r="G3169" s="8">
        <v>23.869169235229499</v>
      </c>
      <c r="H3169" s="8">
        <v>23.672267913818398</v>
      </c>
      <c r="I3169" s="8">
        <v>24.056764602661101</v>
      </c>
      <c r="J3169" s="8">
        <v>23.127525329589801</v>
      </c>
      <c r="K3169" s="8">
        <v>23.781852722168001</v>
      </c>
    </row>
    <row r="3170" spans="1:11">
      <c r="A3170" s="7">
        <f t="shared" si="49"/>
        <v>3167</v>
      </c>
      <c r="B3170" s="8">
        <v>0.50211652880216795</v>
      </c>
      <c r="C3170" s="8">
        <v>-0.75215403238932399</v>
      </c>
      <c r="D3170" s="8" t="s">
        <v>863</v>
      </c>
      <c r="E3170" s="8" t="s">
        <v>864</v>
      </c>
      <c r="F3170" s="8">
        <v>21.7596340179443</v>
      </c>
      <c r="G3170" s="8">
        <v>22.223381042480501</v>
      </c>
      <c r="H3170" s="8">
        <v>22.104957580566399</v>
      </c>
      <c r="I3170" s="8">
        <v>20.148265838623001</v>
      </c>
      <c r="J3170" s="8">
        <v>22.3634548187256</v>
      </c>
      <c r="K3170" s="8">
        <v>21.319789886474599</v>
      </c>
    </row>
    <row r="3171" spans="1:11">
      <c r="A3171" s="7">
        <f t="shared" si="49"/>
        <v>3168</v>
      </c>
      <c r="B3171" s="8">
        <v>0.26080668199692703</v>
      </c>
      <c r="C3171" s="8">
        <v>0.51919301350911695</v>
      </c>
      <c r="D3171" s="8" t="s">
        <v>5650</v>
      </c>
      <c r="E3171" s="8" t="s">
        <v>5651</v>
      </c>
      <c r="F3171" s="8">
        <v>25.031854629516602</v>
      </c>
      <c r="G3171" s="8">
        <v>25.0876159667969</v>
      </c>
      <c r="H3171" s="8">
        <v>22.799928665161101</v>
      </c>
      <c r="I3171" s="8">
        <v>25.291524887085</v>
      </c>
      <c r="J3171" s="8">
        <v>24.741378784179702</v>
      </c>
      <c r="K3171" s="8">
        <v>24.444074630737301</v>
      </c>
    </row>
    <row r="3172" spans="1:11">
      <c r="A3172" s="7">
        <f t="shared" si="49"/>
        <v>3169</v>
      </c>
      <c r="B3172" s="8">
        <v>2.2558208610319701E-2</v>
      </c>
      <c r="C3172" s="8">
        <v>-6.6199620564777503E-2</v>
      </c>
      <c r="D3172" s="8" t="s">
        <v>6212</v>
      </c>
      <c r="E3172" s="8" t="s">
        <v>3231</v>
      </c>
      <c r="F3172" s="8">
        <v>22.335340499877901</v>
      </c>
      <c r="G3172" s="8">
        <v>22.406389236450199</v>
      </c>
      <c r="H3172" s="8">
        <v>21.184482574462901</v>
      </c>
      <c r="I3172" s="8">
        <v>20.206314086914102</v>
      </c>
      <c r="J3172" s="8">
        <v>23.2461757659912</v>
      </c>
      <c r="K3172" s="8">
        <v>22.275123596191399</v>
      </c>
    </row>
    <row r="3173" spans="1:11">
      <c r="A3173" s="7">
        <f t="shared" si="49"/>
        <v>3170</v>
      </c>
      <c r="B3173" s="8">
        <v>0.42770187604665699</v>
      </c>
      <c r="C3173" s="8">
        <v>0.36226018269857002</v>
      </c>
      <c r="D3173" s="8" t="s">
        <v>1275</v>
      </c>
      <c r="E3173" s="8" t="s">
        <v>1276</v>
      </c>
      <c r="F3173" s="8">
        <v>23.881303787231399</v>
      </c>
      <c r="G3173" s="8">
        <v>24.454471588134801</v>
      </c>
      <c r="H3173" s="8">
        <v>23.416784286498999</v>
      </c>
      <c r="I3173" s="8">
        <v>24.5482063293457</v>
      </c>
      <c r="J3173" s="8">
        <v>24.407773971557599</v>
      </c>
      <c r="K3173" s="8">
        <v>23.883359909057599</v>
      </c>
    </row>
    <row r="3174" spans="1:11">
      <c r="A3174" s="7">
        <f t="shared" si="49"/>
        <v>3171</v>
      </c>
      <c r="B3174" s="8">
        <v>0.79779292911647903</v>
      </c>
      <c r="C3174" s="8">
        <v>0.80411148071289096</v>
      </c>
      <c r="D3174" s="8" t="s">
        <v>4158</v>
      </c>
      <c r="E3174" s="8" t="s">
        <v>4159</v>
      </c>
      <c r="F3174" s="8">
        <v>21.9932041168213</v>
      </c>
      <c r="G3174" s="8">
        <v>22.140546798706101</v>
      </c>
      <c r="H3174" s="8">
        <v>23.4390754699707</v>
      </c>
      <c r="I3174" s="8">
        <v>23.189329147338899</v>
      </c>
      <c r="J3174" s="8">
        <v>23.342811584472699</v>
      </c>
      <c r="K3174" s="8">
        <v>23.453020095825199</v>
      </c>
    </row>
    <row r="3175" spans="1:11">
      <c r="A3175" s="7">
        <f t="shared" si="49"/>
        <v>3172</v>
      </c>
      <c r="B3175" s="8">
        <v>0.376970352276914</v>
      </c>
      <c r="C3175" s="8">
        <v>0.36208470662435099</v>
      </c>
      <c r="D3175" s="8" t="s">
        <v>2203</v>
      </c>
      <c r="E3175" s="8" t="s">
        <v>2204</v>
      </c>
      <c r="F3175" s="8">
        <v>22.3791103363037</v>
      </c>
      <c r="G3175" s="8">
        <v>23.213193893432599</v>
      </c>
      <c r="H3175" s="8">
        <v>21.930639266967798</v>
      </c>
      <c r="I3175" s="8">
        <v>23.161216735839801</v>
      </c>
      <c r="J3175" s="8">
        <v>22.7275791168213</v>
      </c>
      <c r="K3175" s="8">
        <v>22.720401763916001</v>
      </c>
    </row>
    <row r="3176" spans="1:11">
      <c r="A3176" s="7">
        <f t="shared" si="49"/>
        <v>3173</v>
      </c>
      <c r="B3176" s="8">
        <v>7.4128413859111897E-2</v>
      </c>
      <c r="C3176" s="8">
        <v>-0.15146827697753901</v>
      </c>
      <c r="D3176" s="8" t="s">
        <v>3747</v>
      </c>
      <c r="E3176" s="8" t="s">
        <v>3748</v>
      </c>
      <c r="F3176" s="8">
        <v>26.7792358398438</v>
      </c>
      <c r="G3176" s="8">
        <v>27.9772052764893</v>
      </c>
      <c r="H3176" s="8">
        <v>28.067590713501001</v>
      </c>
      <c r="I3176" s="8">
        <v>26.2874660491943</v>
      </c>
      <c r="J3176" s="8">
        <v>28.0785217285156</v>
      </c>
      <c r="K3176" s="8">
        <v>28.003639221191399</v>
      </c>
    </row>
    <row r="3177" spans="1:11">
      <c r="A3177" s="7">
        <f t="shared" si="49"/>
        <v>3174</v>
      </c>
      <c r="B3177" s="8">
        <v>0.19360556479804999</v>
      </c>
      <c r="C3177" s="8">
        <v>-0.33013343811035201</v>
      </c>
      <c r="D3177" s="8" t="s">
        <v>530</v>
      </c>
      <c r="E3177" s="8" t="s">
        <v>531</v>
      </c>
      <c r="F3177" s="8">
        <v>23.937965393066399</v>
      </c>
      <c r="G3177" s="8">
        <v>24.151388168335</v>
      </c>
      <c r="H3177" s="8">
        <v>23.742914199829102</v>
      </c>
      <c r="I3177" s="8">
        <v>24.404777526855501</v>
      </c>
      <c r="J3177" s="8">
        <v>24.097698211669901</v>
      </c>
      <c r="K3177" s="8">
        <v>22.339391708373999</v>
      </c>
    </row>
    <row r="3178" spans="1:11">
      <c r="A3178" s="7">
        <f t="shared" si="49"/>
        <v>3175</v>
      </c>
      <c r="B3178" s="8">
        <v>0.14232619277165801</v>
      </c>
      <c r="C3178" s="8">
        <v>-0.32446098327636702</v>
      </c>
      <c r="D3178" s="8" t="s">
        <v>4860</v>
      </c>
      <c r="E3178" s="8" t="s">
        <v>4861</v>
      </c>
      <c r="F3178" s="8">
        <v>21.725175857543899</v>
      </c>
      <c r="G3178" s="8">
        <v>21.728809356689499</v>
      </c>
      <c r="H3178" s="8">
        <v>20.832969665527301</v>
      </c>
      <c r="I3178" s="8">
        <v>22.637193679809599</v>
      </c>
      <c r="J3178" s="8">
        <v>20</v>
      </c>
      <c r="K3178" s="8">
        <v>20.676378250122099</v>
      </c>
    </row>
    <row r="3179" spans="1:11">
      <c r="A3179" s="7">
        <f t="shared" si="49"/>
        <v>3176</v>
      </c>
      <c r="B3179" s="8">
        <v>0.845238982804838</v>
      </c>
      <c r="C3179" s="8">
        <v>-1.2782885233561201</v>
      </c>
      <c r="D3179" s="8" t="s">
        <v>719</v>
      </c>
      <c r="E3179" s="8" t="s">
        <v>720</v>
      </c>
      <c r="F3179" s="8">
        <v>22.3925590515137</v>
      </c>
      <c r="G3179" s="8">
        <v>22.981138229370099</v>
      </c>
      <c r="H3179" s="8">
        <v>21.381830215454102</v>
      </c>
      <c r="I3179" s="8">
        <v>21.1225280761719</v>
      </c>
      <c r="J3179" s="8">
        <v>21.798133850097699</v>
      </c>
      <c r="K3179" s="8">
        <v>20</v>
      </c>
    </row>
    <row r="3180" spans="1:11">
      <c r="A3180" s="7">
        <f t="shared" si="49"/>
        <v>3177</v>
      </c>
      <c r="B3180" s="8">
        <v>8.6113700868839294E-2</v>
      </c>
      <c r="C3180" s="8">
        <v>0.138591130574543</v>
      </c>
      <c r="D3180" s="8" t="s">
        <v>5934</v>
      </c>
      <c r="E3180" s="8" t="s">
        <v>2639</v>
      </c>
      <c r="F3180" s="8">
        <v>22.172405242919901</v>
      </c>
      <c r="G3180" s="8">
        <v>21.528018951416001</v>
      </c>
      <c r="H3180" s="8">
        <v>20.608739852905298</v>
      </c>
      <c r="I3180" s="8">
        <v>22.267494201660199</v>
      </c>
      <c r="J3180" s="8">
        <v>21.253034591674801</v>
      </c>
      <c r="K3180" s="8">
        <v>21.204408645629901</v>
      </c>
    </row>
    <row r="3181" spans="1:11">
      <c r="A3181" s="7">
        <f t="shared" si="49"/>
        <v>3178</v>
      </c>
      <c r="B3181" s="8">
        <v>1.01141744446193E-2</v>
      </c>
      <c r="C3181" s="8">
        <v>-1.8368403116863202E-2</v>
      </c>
      <c r="D3181" s="8" t="s">
        <v>3082</v>
      </c>
      <c r="E3181" s="8" t="s">
        <v>3083</v>
      </c>
      <c r="F3181" s="8">
        <v>21.5176906585693</v>
      </c>
      <c r="G3181" s="8">
        <v>22.942552566528299</v>
      </c>
      <c r="H3181" s="8">
        <v>21.858894348144499</v>
      </c>
      <c r="I3181" s="8">
        <v>21.791501998901399</v>
      </c>
      <c r="J3181" s="8">
        <v>22.910507202148398</v>
      </c>
      <c r="K3181" s="8">
        <v>21.5620231628418</v>
      </c>
    </row>
    <row r="3182" spans="1:11">
      <c r="A3182" s="7">
        <f t="shared" si="49"/>
        <v>3179</v>
      </c>
      <c r="B3182" s="8">
        <v>0.97400354330017203</v>
      </c>
      <c r="C3182" s="8">
        <v>0.64064598083496105</v>
      </c>
      <c r="D3182" s="8" t="s">
        <v>6660</v>
      </c>
      <c r="E3182" s="8" t="s">
        <v>6661</v>
      </c>
      <c r="F3182" s="8">
        <v>18.861320495605501</v>
      </c>
      <c r="G3182" s="8">
        <v>19.036460876464801</v>
      </c>
      <c r="H3182" s="8">
        <v>18.557041168212901</v>
      </c>
      <c r="I3182" s="8">
        <v>20</v>
      </c>
      <c r="J3182" s="8">
        <v>19.269025802612301</v>
      </c>
      <c r="K3182" s="8">
        <v>19.107734680175799</v>
      </c>
    </row>
    <row r="3183" spans="1:11">
      <c r="A3183" s="7">
        <f t="shared" si="49"/>
        <v>3180</v>
      </c>
      <c r="B3183" s="8">
        <v>0.353353030774056</v>
      </c>
      <c r="C3183" s="8">
        <v>0.710015614827473</v>
      </c>
      <c r="D3183" s="8" t="s">
        <v>3261</v>
      </c>
      <c r="E3183" s="8" t="s">
        <v>3262</v>
      </c>
      <c r="F3183" s="8">
        <v>22.5467834472656</v>
      </c>
      <c r="G3183" s="8">
        <v>23.136102676391602</v>
      </c>
      <c r="H3183" s="8">
        <v>20.537403106689499</v>
      </c>
      <c r="I3183" s="8">
        <v>23.1515007019043</v>
      </c>
      <c r="J3183" s="8">
        <v>22.967750549316399</v>
      </c>
      <c r="K3183" s="8">
        <v>22.231084823608398</v>
      </c>
    </row>
    <row r="3184" spans="1:11">
      <c r="A3184" s="7">
        <f t="shared" si="49"/>
        <v>3181</v>
      </c>
      <c r="B3184" s="8">
        <v>1.2152796993925701</v>
      </c>
      <c r="C3184" s="8">
        <v>-1.30202484130859</v>
      </c>
      <c r="D3184" s="8" t="s">
        <v>47</v>
      </c>
      <c r="E3184" s="8" t="s">
        <v>48</v>
      </c>
      <c r="F3184" s="8">
        <v>19.578901290893601</v>
      </c>
      <c r="G3184" s="8">
        <v>18.9339199066162</v>
      </c>
      <c r="H3184" s="8">
        <v>19.954669952392599</v>
      </c>
      <c r="I3184" s="8">
        <v>17.576997756958001</v>
      </c>
      <c r="J3184" s="8">
        <v>18.955396652221701</v>
      </c>
      <c r="K3184" s="8">
        <v>18.0290222167969</v>
      </c>
    </row>
    <row r="3185" spans="1:11">
      <c r="A3185" s="7">
        <f t="shared" si="49"/>
        <v>3182</v>
      </c>
      <c r="B3185" s="8">
        <v>0.43407337933232198</v>
      </c>
      <c r="C3185" s="8">
        <v>0.306854248046875</v>
      </c>
      <c r="D3185" s="8" t="s">
        <v>6662</v>
      </c>
      <c r="E3185" s="8" t="s">
        <v>3143</v>
      </c>
      <c r="F3185" s="8">
        <v>25.971715927123999</v>
      </c>
      <c r="G3185" s="8">
        <v>26.550413131713899</v>
      </c>
      <c r="H3185" s="8">
        <v>26.1691493988037</v>
      </c>
      <c r="I3185" s="8">
        <v>26.0448322296143</v>
      </c>
      <c r="J3185" s="8">
        <v>26.8640441894531</v>
      </c>
      <c r="K3185" s="8">
        <v>26.702964782714801</v>
      </c>
    </row>
    <row r="3186" spans="1:11">
      <c r="A3186" s="7">
        <f t="shared" si="49"/>
        <v>3183</v>
      </c>
      <c r="B3186" s="8">
        <v>4.1288303159077402E-2</v>
      </c>
      <c r="C3186" s="8">
        <v>-0.176258722941078</v>
      </c>
      <c r="D3186" s="8" t="s">
        <v>3642</v>
      </c>
      <c r="E3186" s="8" t="s">
        <v>3643</v>
      </c>
      <c r="F3186" s="8">
        <v>21.544181823730501</v>
      </c>
      <c r="G3186" s="8">
        <v>22.920637130737301</v>
      </c>
      <c r="H3186" s="8">
        <v>20</v>
      </c>
      <c r="I3186" s="8">
        <v>20.113613128662099</v>
      </c>
      <c r="J3186" s="8">
        <v>23.678491592407202</v>
      </c>
      <c r="K3186" s="8">
        <v>20.143938064575199</v>
      </c>
    </row>
    <row r="3187" spans="1:11">
      <c r="A3187" s="7">
        <f t="shared" si="49"/>
        <v>3184</v>
      </c>
      <c r="B3187" s="8">
        <v>1.6622927310634601E-2</v>
      </c>
      <c r="C3187" s="8">
        <v>2.83857981363944E-2</v>
      </c>
      <c r="D3187" s="8" t="s">
        <v>3346</v>
      </c>
      <c r="E3187" s="8" t="s">
        <v>3347</v>
      </c>
      <c r="F3187" s="8">
        <v>22.419897079467798</v>
      </c>
      <c r="G3187" s="8">
        <v>23.085895538330099</v>
      </c>
      <c r="H3187" s="8">
        <v>21.463207244873001</v>
      </c>
      <c r="I3187" s="8">
        <v>22.528076171875</v>
      </c>
      <c r="J3187" s="8">
        <v>22.786931991577099</v>
      </c>
      <c r="K3187" s="8">
        <v>21.739149093627901</v>
      </c>
    </row>
    <row r="3188" spans="1:11">
      <c r="A3188" s="7">
        <f t="shared" si="49"/>
        <v>3185</v>
      </c>
      <c r="B3188" s="8">
        <v>8.3415943214823707E-2</v>
      </c>
      <c r="C3188" s="8">
        <v>-0.245167414347332</v>
      </c>
      <c r="D3188" s="8" t="s">
        <v>5962</v>
      </c>
      <c r="E3188" s="8" t="s">
        <v>5963</v>
      </c>
      <c r="F3188" s="8">
        <v>19.837186813354499</v>
      </c>
      <c r="G3188" s="8">
        <v>22.054866790771499</v>
      </c>
      <c r="H3188" s="8">
        <v>21.4984016418457</v>
      </c>
      <c r="I3188" s="8">
        <v>19.3252468109131</v>
      </c>
      <c r="J3188" s="8">
        <v>21.965251922607401</v>
      </c>
      <c r="K3188" s="8">
        <v>21.364454269409201</v>
      </c>
    </row>
    <row r="3189" spans="1:11">
      <c r="A3189" s="7">
        <f t="shared" si="49"/>
        <v>3186</v>
      </c>
      <c r="B3189" s="8">
        <v>0.292264027506493</v>
      </c>
      <c r="C3189" s="8">
        <v>-0.62430381774902299</v>
      </c>
      <c r="D3189" s="8" t="s">
        <v>528</v>
      </c>
      <c r="E3189" s="8" t="s">
        <v>529</v>
      </c>
      <c r="F3189" s="8">
        <v>20.969856262206999</v>
      </c>
      <c r="G3189" s="8">
        <v>22.250984191894499</v>
      </c>
      <c r="H3189" s="8">
        <v>22.358463287353501</v>
      </c>
      <c r="I3189" s="8">
        <v>20</v>
      </c>
      <c r="J3189" s="8">
        <v>21.145492553710898</v>
      </c>
      <c r="K3189" s="8">
        <v>22.560899734497099</v>
      </c>
    </row>
    <row r="3190" spans="1:11">
      <c r="A3190" s="7">
        <f t="shared" si="49"/>
        <v>3187</v>
      </c>
      <c r="B3190" s="8">
        <v>0.43862134719723</v>
      </c>
      <c r="C3190" s="8">
        <v>-0.28670501708984403</v>
      </c>
      <c r="D3190" s="8" t="s">
        <v>4102</v>
      </c>
      <c r="E3190" s="8" t="s">
        <v>4103</v>
      </c>
      <c r="F3190" s="8">
        <v>19.443914413452099</v>
      </c>
      <c r="G3190" s="8">
        <v>19.221027374267599</v>
      </c>
      <c r="H3190" s="8">
        <v>19.046979904174801</v>
      </c>
      <c r="I3190" s="8">
        <v>19.451818466186499</v>
      </c>
      <c r="J3190" s="8">
        <v>18.61203956604</v>
      </c>
      <c r="K3190" s="8">
        <v>18.787948608398398</v>
      </c>
    </row>
    <row r="3191" spans="1:11">
      <c r="A3191" s="7">
        <f t="shared" si="49"/>
        <v>3188</v>
      </c>
      <c r="B3191" s="8">
        <v>0.40538130723934601</v>
      </c>
      <c r="C3191" s="8">
        <v>-0.725201288859051</v>
      </c>
      <c r="D3191" s="8" t="s">
        <v>3501</v>
      </c>
      <c r="E3191" s="8" t="s">
        <v>3502</v>
      </c>
      <c r="F3191" s="8">
        <v>22.935081481933601</v>
      </c>
      <c r="G3191" s="8">
        <v>23.4033393859863</v>
      </c>
      <c r="H3191" s="8">
        <v>22.733930587768601</v>
      </c>
      <c r="I3191" s="8">
        <v>23.280422210693398</v>
      </c>
      <c r="J3191" s="8">
        <v>22.749332427978501</v>
      </c>
      <c r="K3191" s="8">
        <v>20.866992950439499</v>
      </c>
    </row>
    <row r="3192" spans="1:11">
      <c r="A3192" s="7">
        <f t="shared" si="49"/>
        <v>3189</v>
      </c>
      <c r="B3192" s="8">
        <v>0.26993963131737903</v>
      </c>
      <c r="C3192" s="8">
        <v>0.163575490315754</v>
      </c>
      <c r="D3192" s="8" t="s">
        <v>168</v>
      </c>
      <c r="E3192" s="8" t="s">
        <v>169</v>
      </c>
      <c r="F3192" s="8">
        <v>19.272876739501999</v>
      </c>
      <c r="G3192" s="8">
        <v>19.3846759796143</v>
      </c>
      <c r="H3192" s="8">
        <v>18.7452297210693</v>
      </c>
      <c r="I3192" s="8">
        <v>19.536115646362301</v>
      </c>
      <c r="J3192" s="8">
        <v>19.046983718872099</v>
      </c>
      <c r="K3192" s="8">
        <v>19.310409545898398</v>
      </c>
    </row>
    <row r="3193" spans="1:11">
      <c r="A3193" s="7">
        <f t="shared" si="49"/>
        <v>3190</v>
      </c>
      <c r="B3193" s="8">
        <v>1.8480125404898899</v>
      </c>
      <c r="C3193" s="8">
        <v>-2.8788007100423201</v>
      </c>
      <c r="D3193" s="8" t="s">
        <v>3355</v>
      </c>
      <c r="E3193" s="8" t="s">
        <v>3356</v>
      </c>
      <c r="F3193" s="8">
        <v>17.9274806976318</v>
      </c>
      <c r="G3193" s="8">
        <v>20</v>
      </c>
      <c r="H3193" s="8">
        <v>17.944496154785199</v>
      </c>
      <c r="I3193" s="8">
        <v>15.6032571792603</v>
      </c>
      <c r="J3193" s="8">
        <v>15.880615234375</v>
      </c>
      <c r="K3193" s="8">
        <v>15.751702308654799</v>
      </c>
    </row>
    <row r="3194" spans="1:11">
      <c r="A3194" s="7">
        <f t="shared" si="49"/>
        <v>3191</v>
      </c>
      <c r="B3194" s="8">
        <v>0.323144467023599</v>
      </c>
      <c r="C3194" s="8">
        <v>0.33898417154948002</v>
      </c>
      <c r="D3194" s="8" t="s">
        <v>1697</v>
      </c>
      <c r="E3194" s="8" t="s">
        <v>1698</v>
      </c>
      <c r="F3194" s="8">
        <v>20</v>
      </c>
      <c r="G3194" s="8">
        <v>20.467128753662099</v>
      </c>
      <c r="H3194" s="8">
        <v>19.187200546264599</v>
      </c>
      <c r="I3194" s="8">
        <v>20.426145553588899</v>
      </c>
      <c r="J3194" s="8">
        <v>20.448207855224599</v>
      </c>
      <c r="K3194" s="8">
        <v>19.796928405761701</v>
      </c>
    </row>
    <row r="3195" spans="1:11">
      <c r="A3195" s="7">
        <f t="shared" si="49"/>
        <v>3192</v>
      </c>
      <c r="B3195" s="8">
        <v>1.92708590098008E-2</v>
      </c>
      <c r="C3195" s="8">
        <v>2.5401433308921601E-2</v>
      </c>
      <c r="D3195" s="8" t="s">
        <v>5465</v>
      </c>
      <c r="E3195" s="8" t="s">
        <v>4357</v>
      </c>
      <c r="F3195" s="8">
        <v>23.744548797607401</v>
      </c>
      <c r="G3195" s="8">
        <v>23.92698097229</v>
      </c>
      <c r="H3195" s="8">
        <v>23.410760879516602</v>
      </c>
      <c r="I3195" s="8">
        <v>24.1010341644287</v>
      </c>
      <c r="J3195" s="8">
        <v>22.896682739257798</v>
      </c>
      <c r="K3195" s="8">
        <v>24.1607780456543</v>
      </c>
    </row>
    <row r="3196" spans="1:11">
      <c r="A3196" s="7">
        <f t="shared" si="49"/>
        <v>3193</v>
      </c>
      <c r="B3196" s="8">
        <v>0.26364819723559102</v>
      </c>
      <c r="C3196" s="8">
        <v>0.27079900105794502</v>
      </c>
      <c r="D3196" s="8" t="s">
        <v>5990</v>
      </c>
      <c r="E3196" s="8" t="s">
        <v>5991</v>
      </c>
      <c r="F3196" s="8">
        <v>23.897520065307599</v>
      </c>
      <c r="G3196" s="8">
        <v>23.074033737182599</v>
      </c>
      <c r="H3196" s="8">
        <v>24.262130737304702</v>
      </c>
      <c r="I3196" s="8">
        <v>23.900074005126999</v>
      </c>
      <c r="J3196" s="8">
        <v>23.7213840484619</v>
      </c>
      <c r="K3196" s="8">
        <v>24.424623489379901</v>
      </c>
    </row>
    <row r="3197" spans="1:11">
      <c r="A3197" s="7">
        <f t="shared" si="49"/>
        <v>3194</v>
      </c>
      <c r="B3197" s="8">
        <v>1.6604443893922101</v>
      </c>
      <c r="C3197" s="8">
        <v>1.02065976460775</v>
      </c>
      <c r="D3197" s="8" t="s">
        <v>54</v>
      </c>
      <c r="E3197" s="8" t="s">
        <v>55</v>
      </c>
      <c r="F3197" s="8">
        <v>18.378686904907202</v>
      </c>
      <c r="G3197" s="8">
        <v>18.4615592956543</v>
      </c>
      <c r="H3197" s="8">
        <v>17.9711017608643</v>
      </c>
      <c r="I3197" s="8">
        <v>19.756910324096701</v>
      </c>
      <c r="J3197" s="8">
        <v>18.999116897583001</v>
      </c>
      <c r="K3197" s="8">
        <v>19.1173000335693</v>
      </c>
    </row>
    <row r="3198" spans="1:11">
      <c r="A3198" s="7">
        <f t="shared" si="49"/>
        <v>3195</v>
      </c>
      <c r="B3198" s="8">
        <v>0.42535973526543502</v>
      </c>
      <c r="C3198" s="8">
        <v>-0.65588061014811305</v>
      </c>
      <c r="D3198" s="8" t="s">
        <v>1067</v>
      </c>
      <c r="E3198" s="8" t="s">
        <v>1068</v>
      </c>
      <c r="F3198" s="8">
        <v>21.70778465271</v>
      </c>
      <c r="G3198" s="8">
        <v>22.021318435668899</v>
      </c>
      <c r="H3198" s="8">
        <v>21.739629745483398</v>
      </c>
      <c r="I3198" s="8">
        <v>20</v>
      </c>
      <c r="J3198" s="8">
        <v>22.2496433258057</v>
      </c>
      <c r="K3198" s="8">
        <v>21.251447677612301</v>
      </c>
    </row>
    <row r="3199" spans="1:11">
      <c r="A3199" s="7">
        <f t="shared" si="49"/>
        <v>3196</v>
      </c>
      <c r="B3199" s="8">
        <v>0.99109178833894795</v>
      </c>
      <c r="C3199" s="8">
        <v>-1.6346785227457701</v>
      </c>
      <c r="D3199" s="8" t="s">
        <v>1463</v>
      </c>
      <c r="E3199" s="8" t="s">
        <v>1464</v>
      </c>
      <c r="F3199" s="8">
        <v>21.874029159545898</v>
      </c>
      <c r="G3199" s="8">
        <v>21.699558258056602</v>
      </c>
      <c r="H3199" s="8">
        <v>21.515354156494102</v>
      </c>
      <c r="I3199" s="8">
        <v>21.103366851806602</v>
      </c>
      <c r="J3199" s="8">
        <v>20.514612197876001</v>
      </c>
      <c r="K3199" s="8">
        <v>18.5669269561768</v>
      </c>
    </row>
    <row r="3200" spans="1:11">
      <c r="A3200" s="7">
        <f t="shared" si="49"/>
        <v>3197</v>
      </c>
      <c r="B3200" s="8">
        <v>0.74411985046636997</v>
      </c>
      <c r="C3200" s="8">
        <v>0.53430620829264397</v>
      </c>
      <c r="D3200" s="8" t="s">
        <v>1657</v>
      </c>
      <c r="E3200" s="8" t="s">
        <v>1658</v>
      </c>
      <c r="F3200" s="8">
        <v>25.701267242431602</v>
      </c>
      <c r="G3200" s="8">
        <v>26.323270797729499</v>
      </c>
      <c r="H3200" s="8">
        <v>26.800855636596701</v>
      </c>
      <c r="I3200" s="8">
        <v>26.968162536621101</v>
      </c>
      <c r="J3200" s="8">
        <v>26.783695220947301</v>
      </c>
      <c r="K3200" s="8">
        <v>26.676454544067401</v>
      </c>
    </row>
    <row r="3201" spans="1:11">
      <c r="A3201" s="7">
        <f t="shared" si="49"/>
        <v>3198</v>
      </c>
      <c r="B3201" s="8">
        <v>0.21360860593876799</v>
      </c>
      <c r="C3201" s="8">
        <v>0.100798924763996</v>
      </c>
      <c r="D3201" s="8" t="s">
        <v>6225</v>
      </c>
      <c r="E3201" s="8" t="s">
        <v>6226</v>
      </c>
      <c r="F3201" s="8">
        <v>20.206249237060501</v>
      </c>
      <c r="G3201" s="8">
        <v>20.136297225952099</v>
      </c>
      <c r="H3201" s="8">
        <v>20.4383659362793</v>
      </c>
      <c r="I3201" s="8">
        <v>20.457944869995099</v>
      </c>
      <c r="J3201" s="8">
        <v>20.5747375488281</v>
      </c>
      <c r="K3201" s="8">
        <v>20.0506267547607</v>
      </c>
    </row>
    <row r="3202" spans="1:11">
      <c r="A3202" s="7">
        <f t="shared" si="49"/>
        <v>3199</v>
      </c>
      <c r="B3202" s="8">
        <v>1.10944066701843</v>
      </c>
      <c r="C3202" s="8">
        <v>-1.8688290913899701</v>
      </c>
      <c r="D3202" s="8" t="s">
        <v>482</v>
      </c>
      <c r="E3202" s="8" t="s">
        <v>483</v>
      </c>
      <c r="F3202" s="8">
        <v>22.455642700195298</v>
      </c>
      <c r="G3202" s="8">
        <v>23.3241577148438</v>
      </c>
      <c r="H3202" s="8">
        <v>21.799730300903299</v>
      </c>
      <c r="I3202" s="8">
        <v>21.9730434417725</v>
      </c>
      <c r="J3202" s="8">
        <v>20</v>
      </c>
      <c r="K3202" s="8">
        <v>20</v>
      </c>
    </row>
    <row r="3203" spans="1:11">
      <c r="A3203" s="7">
        <f t="shared" si="49"/>
        <v>3200</v>
      </c>
      <c r="B3203" s="8">
        <v>5.2512746352490501E-2</v>
      </c>
      <c r="C3203" s="8">
        <v>-0.12249565124511699</v>
      </c>
      <c r="D3203" s="8" t="s">
        <v>3090</v>
      </c>
      <c r="E3203" s="8" t="s">
        <v>3091</v>
      </c>
      <c r="F3203" s="8">
        <v>20.5429363250732</v>
      </c>
      <c r="G3203" s="8">
        <v>22.6077365875244</v>
      </c>
      <c r="H3203" s="8">
        <v>20</v>
      </c>
      <c r="I3203" s="8">
        <v>20.764286041259801</v>
      </c>
      <c r="J3203" s="8">
        <v>21.151699066162099</v>
      </c>
      <c r="K3203" s="8">
        <v>20.867200851440401</v>
      </c>
    </row>
    <row r="3204" spans="1:11">
      <c r="A3204" s="7">
        <f t="shared" si="49"/>
        <v>3201</v>
      </c>
      <c r="B3204" s="8">
        <v>0.72475591507179404</v>
      </c>
      <c r="C3204" s="8">
        <v>0.58018493652343806</v>
      </c>
      <c r="D3204" s="8" t="s">
        <v>2618</v>
      </c>
      <c r="E3204" s="8" t="s">
        <v>2619</v>
      </c>
      <c r="F3204" s="8">
        <v>20.290548324585</v>
      </c>
      <c r="G3204" s="8">
        <v>20.3676147460938</v>
      </c>
      <c r="H3204" s="8">
        <v>19.3376979827881</v>
      </c>
      <c r="I3204" s="8">
        <v>20.877275466918899</v>
      </c>
      <c r="J3204" s="8">
        <v>20.347080230712901</v>
      </c>
      <c r="K3204" s="8">
        <v>20.512060165405298</v>
      </c>
    </row>
    <row r="3205" spans="1:11">
      <c r="A3205" s="7">
        <f t="shared" si="49"/>
        <v>3202</v>
      </c>
      <c r="B3205" s="8">
        <v>3.9759251595747599E-2</v>
      </c>
      <c r="C3205" s="8">
        <v>-0.18273226420084801</v>
      </c>
      <c r="D3205" s="8" t="s">
        <v>1095</v>
      </c>
      <c r="E3205" s="8" t="s">
        <v>1096</v>
      </c>
      <c r="F3205" s="8">
        <v>21.3311157226563</v>
      </c>
      <c r="G3205" s="8">
        <v>23.603946685791001</v>
      </c>
      <c r="H3205" s="8">
        <v>23.732236862182599</v>
      </c>
      <c r="I3205" s="8">
        <v>20</v>
      </c>
      <c r="J3205" s="8">
        <v>24.006971359252901</v>
      </c>
      <c r="K3205" s="8">
        <v>24.1121311187744</v>
      </c>
    </row>
    <row r="3206" spans="1:11">
      <c r="A3206" s="7">
        <f t="shared" si="49"/>
        <v>3203</v>
      </c>
      <c r="B3206" s="8">
        <v>0.49580478840658998</v>
      </c>
      <c r="C3206" s="8">
        <v>0.37953249613444101</v>
      </c>
      <c r="D3206" s="8" t="s">
        <v>2449</v>
      </c>
      <c r="E3206" s="8" t="s">
        <v>2450</v>
      </c>
      <c r="F3206" s="8">
        <v>23.8990669250488</v>
      </c>
      <c r="G3206" s="8">
        <v>24.048845291137699</v>
      </c>
      <c r="H3206" s="8">
        <v>23.007791519165</v>
      </c>
      <c r="I3206" s="8">
        <v>24.126665115356399</v>
      </c>
      <c r="J3206" s="8">
        <v>24.089298248291001</v>
      </c>
      <c r="K3206" s="8">
        <v>23.878337860107401</v>
      </c>
    </row>
    <row r="3207" spans="1:11">
      <c r="A3207" s="7">
        <f t="shared" ref="A3207:A3270" si="50">A3206+1</f>
        <v>3204</v>
      </c>
      <c r="B3207" s="8">
        <v>0.20348526646516901</v>
      </c>
      <c r="C3207" s="8">
        <v>-0.31182289123535201</v>
      </c>
      <c r="D3207" s="8" t="s">
        <v>2644</v>
      </c>
      <c r="E3207" s="8" t="s">
        <v>2645</v>
      </c>
      <c r="F3207" s="8">
        <v>19.253236770629901</v>
      </c>
      <c r="G3207" s="8">
        <v>18.047805786132798</v>
      </c>
      <c r="H3207" s="8">
        <v>19.903781890869102</v>
      </c>
      <c r="I3207" s="8">
        <v>18.294872283935501</v>
      </c>
      <c r="J3207" s="8">
        <v>18.934980392456101</v>
      </c>
      <c r="K3207" s="8">
        <v>19.039503097534201</v>
      </c>
    </row>
    <row r="3208" spans="1:11">
      <c r="A3208" s="7">
        <f t="shared" si="50"/>
        <v>3205</v>
      </c>
      <c r="B3208" s="8">
        <v>9.6359594484620795E-2</v>
      </c>
      <c r="C3208" s="8">
        <v>7.6446533203125E-2</v>
      </c>
      <c r="D3208" s="8" t="s">
        <v>1667</v>
      </c>
      <c r="E3208" s="8" t="s">
        <v>1668</v>
      </c>
      <c r="F3208" s="8">
        <v>19.596237182617202</v>
      </c>
      <c r="G3208" s="8">
        <v>19.7730197906494</v>
      </c>
      <c r="H3208" s="8">
        <v>20.2436847686768</v>
      </c>
      <c r="I3208" s="8">
        <v>19.721929550170898</v>
      </c>
      <c r="J3208" s="8">
        <v>19.757513046264599</v>
      </c>
      <c r="K3208" s="8">
        <v>20.362838745117202</v>
      </c>
    </row>
    <row r="3209" spans="1:11">
      <c r="A3209" s="7">
        <f t="shared" si="50"/>
        <v>3206</v>
      </c>
      <c r="B3209" s="8">
        <v>0.452446904034776</v>
      </c>
      <c r="C3209" s="8">
        <v>-1.33326212565104</v>
      </c>
      <c r="D3209" s="8" t="s">
        <v>5652</v>
      </c>
      <c r="E3209" s="8" t="s">
        <v>5653</v>
      </c>
      <c r="F3209" s="8">
        <v>16.721715927123999</v>
      </c>
      <c r="G3209" s="8">
        <v>19.505825042724599</v>
      </c>
      <c r="H3209" s="8">
        <v>20</v>
      </c>
      <c r="I3209" s="8">
        <v>18.917770385742202</v>
      </c>
      <c r="J3209" s="8">
        <v>16.711107254028299</v>
      </c>
      <c r="K3209" s="8">
        <v>16.598876953125</v>
      </c>
    </row>
    <row r="3210" spans="1:11">
      <c r="A3210" s="7">
        <f t="shared" si="50"/>
        <v>3207</v>
      </c>
      <c r="B3210" s="8">
        <v>0.59353368903188597</v>
      </c>
      <c r="C3210" s="8">
        <v>0.90205001831054699</v>
      </c>
      <c r="D3210" s="8" t="s">
        <v>338</v>
      </c>
      <c r="E3210" s="8" t="s">
        <v>339</v>
      </c>
      <c r="F3210" s="8">
        <v>18.796781539916999</v>
      </c>
      <c r="G3210" s="8">
        <v>19.965560913085898</v>
      </c>
      <c r="H3210" s="8">
        <v>20</v>
      </c>
      <c r="I3210" s="8">
        <v>19.4075832366943</v>
      </c>
      <c r="J3210" s="8">
        <v>21.224281311035199</v>
      </c>
      <c r="K3210" s="8">
        <v>20.836627960205099</v>
      </c>
    </row>
    <row r="3211" spans="1:11">
      <c r="A3211" s="7">
        <f t="shared" si="50"/>
        <v>3208</v>
      </c>
      <c r="B3211" s="8">
        <v>0.23820615693629199</v>
      </c>
      <c r="C3211" s="8">
        <v>-0.88861942291259799</v>
      </c>
      <c r="D3211" s="8" t="s">
        <v>2218</v>
      </c>
      <c r="E3211" s="8" t="s">
        <v>2219</v>
      </c>
      <c r="F3211" s="8">
        <v>20</v>
      </c>
      <c r="G3211" s="8">
        <v>15.0651082992554</v>
      </c>
      <c r="H3211" s="8">
        <v>17.893701553344702</v>
      </c>
      <c r="I3211" s="8">
        <v>17.303874969482401</v>
      </c>
      <c r="J3211" s="8">
        <v>16.1454048156738</v>
      </c>
      <c r="K3211" s="8">
        <v>16.843671798706101</v>
      </c>
    </row>
    <row r="3212" spans="1:11">
      <c r="A3212" s="7">
        <f t="shared" si="50"/>
        <v>3209</v>
      </c>
      <c r="B3212" s="8">
        <v>1.0015456006419701</v>
      </c>
      <c r="C3212" s="8">
        <v>0.67355155944824197</v>
      </c>
      <c r="D3212" s="8" t="s">
        <v>6017</v>
      </c>
      <c r="E3212" s="8" t="s">
        <v>6018</v>
      </c>
      <c r="F3212" s="8">
        <v>25.097711563110401</v>
      </c>
      <c r="G3212" s="8">
        <v>24.076536178588899</v>
      </c>
      <c r="H3212" s="8">
        <v>24.679346084594702</v>
      </c>
      <c r="I3212" s="8">
        <v>25.505264282226602</v>
      </c>
      <c r="J3212" s="8">
        <v>25.157142639160199</v>
      </c>
      <c r="K3212" s="8">
        <v>25.211841583251999</v>
      </c>
    </row>
    <row r="3213" spans="1:11">
      <c r="A3213" s="7">
        <f t="shared" si="50"/>
        <v>3210</v>
      </c>
      <c r="B3213" s="8">
        <v>0.34344365573049501</v>
      </c>
      <c r="C3213" s="8">
        <v>-0.38521448771159</v>
      </c>
      <c r="D3213" s="8" t="s">
        <v>6663</v>
      </c>
      <c r="E3213" s="8" t="s">
        <v>6470</v>
      </c>
      <c r="F3213" s="8">
        <v>24.1725749969482</v>
      </c>
      <c r="G3213" s="8">
        <v>23.9167175292969</v>
      </c>
      <c r="H3213" s="8">
        <v>25.2964057922363</v>
      </c>
      <c r="I3213" s="8">
        <v>23.967126846313501</v>
      </c>
      <c r="J3213" s="8">
        <v>23.816205978393601</v>
      </c>
      <c r="K3213" s="8">
        <v>24.446722030639599</v>
      </c>
    </row>
    <row r="3214" spans="1:11">
      <c r="A3214" s="7">
        <f t="shared" si="50"/>
        <v>3211</v>
      </c>
      <c r="B3214" s="8">
        <v>0.175140672646138</v>
      </c>
      <c r="C3214" s="8">
        <v>-0.23992729187011699</v>
      </c>
      <c r="D3214" s="8" t="s">
        <v>5716</v>
      </c>
      <c r="E3214" s="8" t="s">
        <v>3430</v>
      </c>
      <c r="F3214" s="8">
        <v>22.701728820800799</v>
      </c>
      <c r="G3214" s="8">
        <v>22.9448642730713</v>
      </c>
      <c r="H3214" s="8">
        <v>23.660957336425799</v>
      </c>
      <c r="I3214" s="8">
        <v>23.359207153320298</v>
      </c>
      <c r="J3214" s="8">
        <v>23.227174758911101</v>
      </c>
      <c r="K3214" s="8">
        <v>22.001386642456101</v>
      </c>
    </row>
    <row r="3215" spans="1:11">
      <c r="A3215" s="7">
        <f t="shared" si="50"/>
        <v>3212</v>
      </c>
      <c r="B3215" s="8">
        <v>2.1981187363488901E-2</v>
      </c>
      <c r="C3215" s="8">
        <v>-2.6353836059570299E-2</v>
      </c>
      <c r="D3215" s="8" t="s">
        <v>1079</v>
      </c>
      <c r="E3215" s="8" t="s">
        <v>1080</v>
      </c>
      <c r="F3215" s="8">
        <v>25.562675476074201</v>
      </c>
      <c r="G3215" s="8">
        <v>26.098056793212901</v>
      </c>
      <c r="H3215" s="8">
        <v>25.994010925293001</v>
      </c>
      <c r="I3215" s="8">
        <v>25.1334934234619</v>
      </c>
      <c r="J3215" s="8">
        <v>26.29465675354</v>
      </c>
      <c r="K3215" s="8">
        <v>26.1475315093994</v>
      </c>
    </row>
    <row r="3216" spans="1:11">
      <c r="A3216" s="7">
        <f t="shared" si="50"/>
        <v>3213</v>
      </c>
      <c r="B3216" s="8">
        <v>0.26137848615588399</v>
      </c>
      <c r="C3216" s="8">
        <v>0.60875384012857803</v>
      </c>
      <c r="D3216" s="8" t="s">
        <v>6664</v>
      </c>
      <c r="E3216" s="8" t="s">
        <v>6665</v>
      </c>
      <c r="F3216" s="8">
        <v>20.333570480346701</v>
      </c>
      <c r="G3216" s="8">
        <v>21.076374053955099</v>
      </c>
      <c r="H3216" s="8">
        <v>21.755744934081999</v>
      </c>
      <c r="I3216" s="8">
        <v>20</v>
      </c>
      <c r="J3216" s="8">
        <v>22.441587448120099</v>
      </c>
      <c r="K3216" s="8">
        <v>22.5503635406494</v>
      </c>
    </row>
    <row r="3217" spans="1:11">
      <c r="A3217" s="7">
        <f t="shared" si="50"/>
        <v>3214</v>
      </c>
      <c r="B3217" s="8">
        <v>0.29782529527192297</v>
      </c>
      <c r="C3217" s="8">
        <v>-0.17513147989909</v>
      </c>
      <c r="D3217" s="8" t="s">
        <v>5665</v>
      </c>
      <c r="E3217" s="8" t="s">
        <v>5666</v>
      </c>
      <c r="F3217" s="8">
        <v>21.3155117034912</v>
      </c>
      <c r="G3217" s="8">
        <v>21.9520072937012</v>
      </c>
      <c r="H3217" s="8">
        <v>21.502517700195298</v>
      </c>
      <c r="I3217" s="8">
        <v>21.4348468780518</v>
      </c>
      <c r="J3217" s="8">
        <v>21.656908035278299</v>
      </c>
      <c r="K3217" s="8">
        <v>21.152887344360401</v>
      </c>
    </row>
    <row r="3218" spans="1:11">
      <c r="A3218" s="7">
        <f t="shared" si="50"/>
        <v>3215</v>
      </c>
      <c r="B3218" s="8">
        <v>0.229056033920993</v>
      </c>
      <c r="C3218" s="8">
        <v>0.113428751627605</v>
      </c>
      <c r="D3218" s="8" t="s">
        <v>5282</v>
      </c>
      <c r="E3218" s="8" t="s">
        <v>5283</v>
      </c>
      <c r="F3218" s="8">
        <v>28.063125610351602</v>
      </c>
      <c r="G3218" s="8">
        <v>28.372407913208001</v>
      </c>
      <c r="H3218" s="8">
        <v>27.740068435668899</v>
      </c>
      <c r="I3218" s="8">
        <v>28.302669525146499</v>
      </c>
      <c r="J3218" s="8">
        <v>28.096624374389599</v>
      </c>
      <c r="K3218" s="8">
        <v>28.116594314575199</v>
      </c>
    </row>
    <row r="3219" spans="1:11">
      <c r="A3219" s="7">
        <f t="shared" si="50"/>
        <v>3216</v>
      </c>
      <c r="B3219" s="8">
        <v>0.32084840637905998</v>
      </c>
      <c r="C3219" s="8">
        <v>-0.358145395914715</v>
      </c>
      <c r="D3219" s="8" t="s">
        <v>6666</v>
      </c>
      <c r="E3219" s="8" t="s">
        <v>6667</v>
      </c>
      <c r="F3219" s="8">
        <v>20.648166656494102</v>
      </c>
      <c r="G3219" s="8">
        <v>21.403394699096701</v>
      </c>
      <c r="H3219" s="8">
        <v>21.276634216308601</v>
      </c>
      <c r="I3219" s="8">
        <v>20</v>
      </c>
      <c r="J3219" s="8">
        <v>21.331163406372099</v>
      </c>
      <c r="K3219" s="8">
        <v>20.9225959777832</v>
      </c>
    </row>
    <row r="3220" spans="1:11">
      <c r="A3220" s="7">
        <f t="shared" si="50"/>
        <v>3217</v>
      </c>
      <c r="B3220" s="8">
        <v>0.44578824508334303</v>
      </c>
      <c r="C3220" s="8">
        <v>1.0449167887369799</v>
      </c>
      <c r="D3220" s="8" t="s">
        <v>6100</v>
      </c>
      <c r="E3220" s="8" t="s">
        <v>6101</v>
      </c>
      <c r="F3220" s="8">
        <v>20.519651412963899</v>
      </c>
      <c r="G3220" s="8">
        <v>21.0509948730469</v>
      </c>
      <c r="H3220" s="8">
        <v>18.7133884429932</v>
      </c>
      <c r="I3220" s="8">
        <v>21.927211761474599</v>
      </c>
      <c r="J3220" s="8">
        <v>21.784364700317401</v>
      </c>
      <c r="K3220" s="8">
        <v>19.707208633422901</v>
      </c>
    </row>
    <row r="3221" spans="1:11">
      <c r="A3221" s="7">
        <f t="shared" si="50"/>
        <v>3218</v>
      </c>
      <c r="B3221" s="8">
        <v>0.69001037920062402</v>
      </c>
      <c r="C3221" s="8">
        <v>0.45833396911621099</v>
      </c>
      <c r="D3221" s="8" t="s">
        <v>5143</v>
      </c>
      <c r="E3221" s="8" t="s">
        <v>5144</v>
      </c>
      <c r="F3221" s="8">
        <v>19.7044773101807</v>
      </c>
      <c r="G3221" s="8">
        <v>20.0535182952881</v>
      </c>
      <c r="H3221" s="8">
        <v>20.086694717407202</v>
      </c>
      <c r="I3221" s="8">
        <v>20.953983306884801</v>
      </c>
      <c r="J3221" s="8">
        <v>20.2015571594238</v>
      </c>
      <c r="K3221" s="8">
        <v>20.064151763916001</v>
      </c>
    </row>
    <row r="3222" spans="1:11">
      <c r="A3222" s="7">
        <f t="shared" si="50"/>
        <v>3219</v>
      </c>
      <c r="B3222" s="8">
        <v>8.73548047586888E-2</v>
      </c>
      <c r="C3222" s="8">
        <v>-0.13308334350585899</v>
      </c>
      <c r="D3222" s="8" t="s">
        <v>4255</v>
      </c>
      <c r="E3222" s="8" t="s">
        <v>4256</v>
      </c>
      <c r="F3222" s="8">
        <v>24.127119064331101</v>
      </c>
      <c r="G3222" s="8">
        <v>23.8116664886475</v>
      </c>
      <c r="H3222" s="8">
        <v>23.037614822387699</v>
      </c>
      <c r="I3222" s="8">
        <v>24.368911743164102</v>
      </c>
      <c r="J3222" s="8">
        <v>23.278932571411101</v>
      </c>
      <c r="K3222" s="8">
        <v>22.929306030273398</v>
      </c>
    </row>
    <row r="3223" spans="1:11">
      <c r="A3223" s="7">
        <f t="shared" si="50"/>
        <v>3220</v>
      </c>
      <c r="B3223" s="8">
        <v>0.56726801035920704</v>
      </c>
      <c r="C3223" s="8">
        <v>-1.2429205576578799</v>
      </c>
      <c r="D3223" s="8" t="s">
        <v>4601</v>
      </c>
      <c r="E3223" s="8" t="s">
        <v>4602</v>
      </c>
      <c r="F3223" s="8">
        <v>17.844646453857401</v>
      </c>
      <c r="G3223" s="8">
        <v>18.458166122436499</v>
      </c>
      <c r="H3223" s="8">
        <v>17.578292846679702</v>
      </c>
      <c r="I3223" s="8">
        <v>18.486526489257798</v>
      </c>
      <c r="J3223" s="8">
        <v>16.374578475952099</v>
      </c>
      <c r="K3223" s="8">
        <v>15.29123878479</v>
      </c>
    </row>
    <row r="3224" spans="1:11">
      <c r="A3224" s="7">
        <f t="shared" si="50"/>
        <v>3221</v>
      </c>
      <c r="B3224" s="8">
        <v>1.78860309033311</v>
      </c>
      <c r="C3224" s="8">
        <v>0.53236770629882801</v>
      </c>
      <c r="D3224" s="8" t="s">
        <v>5192</v>
      </c>
      <c r="E3224" s="8" t="s">
        <v>5193</v>
      </c>
      <c r="F3224" s="8">
        <v>23.8408107757568</v>
      </c>
      <c r="G3224" s="8">
        <v>23.881086349487301</v>
      </c>
      <c r="H3224" s="8">
        <v>23.527290344238299</v>
      </c>
      <c r="I3224" s="8">
        <v>24.424495697021499</v>
      </c>
      <c r="J3224" s="8">
        <v>24.237258911132798</v>
      </c>
      <c r="K3224" s="8">
        <v>24.184535980224599</v>
      </c>
    </row>
    <row r="3225" spans="1:11">
      <c r="A3225" s="7">
        <f t="shared" si="50"/>
        <v>3222</v>
      </c>
      <c r="B3225" s="8">
        <v>0.146930810528904</v>
      </c>
      <c r="C3225" s="8">
        <v>0.11407979329427</v>
      </c>
      <c r="D3225" s="8" t="s">
        <v>2037</v>
      </c>
      <c r="E3225" s="8" t="s">
        <v>2038</v>
      </c>
      <c r="F3225" s="8">
        <v>22.582542419433601</v>
      </c>
      <c r="G3225" s="8">
        <v>22.604640960693398</v>
      </c>
      <c r="H3225" s="8">
        <v>21.839668273925799</v>
      </c>
      <c r="I3225" s="8">
        <v>22.728622436523398</v>
      </c>
      <c r="J3225" s="8">
        <v>22.39084815979</v>
      </c>
      <c r="K3225" s="8">
        <v>22.249620437622099</v>
      </c>
    </row>
    <row r="3226" spans="1:11">
      <c r="A3226" s="7">
        <f t="shared" si="50"/>
        <v>3223</v>
      </c>
      <c r="B3226" s="8">
        <v>2.8492948805742501E-2</v>
      </c>
      <c r="C3226" s="8">
        <v>-2.0838419596355399E-2</v>
      </c>
      <c r="D3226" s="8" t="s">
        <v>5109</v>
      </c>
      <c r="E3226" s="8" t="s">
        <v>5110</v>
      </c>
      <c r="F3226" s="8">
        <v>23.25146484375</v>
      </c>
      <c r="G3226" s="8">
        <v>23.950096130371101</v>
      </c>
      <c r="H3226" s="8">
        <v>23.819116592407202</v>
      </c>
      <c r="I3226" s="8">
        <v>23.598056793212901</v>
      </c>
      <c r="J3226" s="8">
        <v>23.4775066375732</v>
      </c>
      <c r="K3226" s="8">
        <v>23.8825988769531</v>
      </c>
    </row>
    <row r="3227" spans="1:11">
      <c r="A3227" s="7">
        <f t="shared" si="50"/>
        <v>3224</v>
      </c>
      <c r="B3227" s="8">
        <v>1.00421240411223</v>
      </c>
      <c r="C3227" s="8">
        <v>0.27313232421875</v>
      </c>
      <c r="D3227" s="8" t="s">
        <v>3593</v>
      </c>
      <c r="E3227" s="8" t="s">
        <v>3594</v>
      </c>
      <c r="F3227" s="8">
        <v>23.318738937377901</v>
      </c>
      <c r="G3227" s="8">
        <v>23.669950485229499</v>
      </c>
      <c r="H3227" s="8">
        <v>23.364427566528299</v>
      </c>
      <c r="I3227" s="8">
        <v>23.839134216308601</v>
      </c>
      <c r="J3227" s="8">
        <v>23.7164096832275</v>
      </c>
      <c r="K3227" s="8">
        <v>23.616970062255898</v>
      </c>
    </row>
    <row r="3228" spans="1:11">
      <c r="A3228" s="7">
        <f t="shared" si="50"/>
        <v>3225</v>
      </c>
      <c r="B3228" s="8">
        <v>5.5276282047878697E-2</v>
      </c>
      <c r="C3228" s="8">
        <v>-6.0735066731769601E-2</v>
      </c>
      <c r="D3228" s="8" t="s">
        <v>3149</v>
      </c>
      <c r="E3228" s="8" t="s">
        <v>3150</v>
      </c>
      <c r="F3228" s="8">
        <v>19.907808303833001</v>
      </c>
      <c r="G3228" s="8">
        <v>19.553146362304702</v>
      </c>
      <c r="H3228" s="8">
        <v>20.683012008666999</v>
      </c>
      <c r="I3228" s="8">
        <v>20.226791381835898</v>
      </c>
      <c r="J3228" s="8">
        <v>20.1004638671875</v>
      </c>
      <c r="K3228" s="8">
        <v>19.634506225585898</v>
      </c>
    </row>
    <row r="3229" spans="1:11">
      <c r="A3229" s="7">
        <f t="shared" si="50"/>
        <v>3226</v>
      </c>
      <c r="B3229" s="8">
        <v>0.33223037910603498</v>
      </c>
      <c r="C3229" s="8">
        <v>0.17498906453450799</v>
      </c>
      <c r="D3229" s="8" t="s">
        <v>3153</v>
      </c>
      <c r="E3229" s="8" t="s">
        <v>3154</v>
      </c>
      <c r="F3229" s="8">
        <v>23.8940124511719</v>
      </c>
      <c r="G3229" s="8">
        <v>24.261079788208001</v>
      </c>
      <c r="H3229" s="8">
        <v>23.997272491455099</v>
      </c>
      <c r="I3229" s="8">
        <v>24.590246200561499</v>
      </c>
      <c r="J3229" s="8">
        <v>24.120256423950199</v>
      </c>
      <c r="K3229" s="8">
        <v>23.9668292999268</v>
      </c>
    </row>
    <row r="3230" spans="1:11">
      <c r="A3230" s="7">
        <f t="shared" si="50"/>
        <v>3227</v>
      </c>
      <c r="B3230" s="8">
        <v>0.360383940223237</v>
      </c>
      <c r="C3230" s="8">
        <v>0.56397883097330803</v>
      </c>
      <c r="D3230" s="8" t="s">
        <v>3242</v>
      </c>
      <c r="E3230" s="8" t="s">
        <v>3243</v>
      </c>
      <c r="F3230" s="8">
        <v>20.945165634155298</v>
      </c>
      <c r="G3230" s="8">
        <v>20</v>
      </c>
      <c r="H3230" s="8">
        <v>20</v>
      </c>
      <c r="I3230" s="8">
        <v>21.2860412597656</v>
      </c>
      <c r="J3230" s="8">
        <v>21.6002407073975</v>
      </c>
      <c r="K3230" s="8">
        <v>19.750820159912099</v>
      </c>
    </row>
    <row r="3231" spans="1:11">
      <c r="A3231" s="7">
        <f t="shared" si="50"/>
        <v>3228</v>
      </c>
      <c r="B3231" s="8">
        <v>1.6095700989572199</v>
      </c>
      <c r="C3231" s="8">
        <v>0.39400291442871099</v>
      </c>
      <c r="D3231" s="8" t="s">
        <v>4464</v>
      </c>
      <c r="E3231" s="8" t="s">
        <v>4465</v>
      </c>
      <c r="F3231" s="8">
        <v>22.9583930969238</v>
      </c>
      <c r="G3231" s="8">
        <v>23.276159286498999</v>
      </c>
      <c r="H3231" s="8">
        <v>23.029680252075199</v>
      </c>
      <c r="I3231" s="8">
        <v>23.393583297729499</v>
      </c>
      <c r="J3231" s="8">
        <v>23.462856292724599</v>
      </c>
      <c r="K3231" s="8">
        <v>23.589801788330099</v>
      </c>
    </row>
    <row r="3232" spans="1:11">
      <c r="A3232" s="7">
        <f t="shared" si="50"/>
        <v>3229</v>
      </c>
      <c r="B3232" s="8">
        <v>8.6449428594662606E-2</v>
      </c>
      <c r="C3232" s="8">
        <v>-0.24231974283854299</v>
      </c>
      <c r="D3232" s="8" t="s">
        <v>5918</v>
      </c>
      <c r="E3232" s="8" t="s">
        <v>5919</v>
      </c>
      <c r="F3232" s="8">
        <v>22.078016281127901</v>
      </c>
      <c r="G3232" s="8">
        <v>23.344882965087901</v>
      </c>
      <c r="H3232" s="8">
        <v>24.219699859619102</v>
      </c>
      <c r="I3232" s="8">
        <v>21.7188510894775</v>
      </c>
      <c r="J3232" s="8">
        <v>22.804183959960898</v>
      </c>
      <c r="K3232" s="8">
        <v>24.392604827880898</v>
      </c>
    </row>
    <row r="3233" spans="1:11">
      <c r="A3233" s="7">
        <f t="shared" si="50"/>
        <v>3230</v>
      </c>
      <c r="B3233" s="8">
        <v>1.2035722814549401</v>
      </c>
      <c r="C3233" s="8">
        <v>0.61916605631510502</v>
      </c>
      <c r="D3233" s="8" t="s">
        <v>2269</v>
      </c>
      <c r="E3233" s="8" t="s">
        <v>2270</v>
      </c>
      <c r="F3233" s="8">
        <v>18.749814987182599</v>
      </c>
      <c r="G3233" s="8">
        <v>18.482110977172901</v>
      </c>
      <c r="H3233" s="8">
        <v>18.306890487670898</v>
      </c>
      <c r="I3233" s="8">
        <v>19.541315078735401</v>
      </c>
      <c r="J3233" s="8">
        <v>18.922929763793899</v>
      </c>
      <c r="K3233" s="8">
        <v>18.932069778442401</v>
      </c>
    </row>
    <row r="3234" spans="1:11">
      <c r="A3234" s="7">
        <f t="shared" si="50"/>
        <v>3231</v>
      </c>
      <c r="B3234" s="8">
        <v>0.36159321924273802</v>
      </c>
      <c r="C3234" s="8">
        <v>0.74316024780273404</v>
      </c>
      <c r="D3234" s="8" t="s">
        <v>5129</v>
      </c>
      <c r="E3234" s="8" t="s">
        <v>5130</v>
      </c>
      <c r="F3234" s="8">
        <v>17.336767196655298</v>
      </c>
      <c r="G3234" s="8">
        <v>19.009485244751001</v>
      </c>
      <c r="H3234" s="8">
        <v>20</v>
      </c>
      <c r="I3234" s="8">
        <v>20.248367309570298</v>
      </c>
      <c r="J3234" s="8">
        <v>19.1894645690918</v>
      </c>
      <c r="K3234" s="8">
        <v>19.137901306152301</v>
      </c>
    </row>
    <row r="3235" spans="1:11">
      <c r="A3235" s="7">
        <f t="shared" si="50"/>
        <v>3232</v>
      </c>
      <c r="B3235" s="8">
        <v>0.17706455544587901</v>
      </c>
      <c r="C3235" s="8">
        <v>8.5402806599937306E-2</v>
      </c>
      <c r="D3235" s="8" t="s">
        <v>3850</v>
      </c>
      <c r="E3235" s="8" t="s">
        <v>3851</v>
      </c>
      <c r="F3235" s="8">
        <v>22.1373291015625</v>
      </c>
      <c r="G3235" s="8">
        <v>22.594478607177699</v>
      </c>
      <c r="H3235" s="8">
        <v>22.1973991394043</v>
      </c>
      <c r="I3235" s="8">
        <v>22.1804809570313</v>
      </c>
      <c r="J3235" s="8">
        <v>22.568073272705099</v>
      </c>
      <c r="K3235" s="8">
        <v>22.436861038208001</v>
      </c>
    </row>
    <row r="3236" spans="1:11">
      <c r="A3236" s="7">
        <f t="shared" si="50"/>
        <v>3233</v>
      </c>
      <c r="B3236" s="8">
        <v>4.7118686169203998E-2</v>
      </c>
      <c r="C3236" s="8">
        <v>0.14013671875</v>
      </c>
      <c r="D3236" s="8" t="s">
        <v>4084</v>
      </c>
      <c r="E3236" s="8" t="s">
        <v>4085</v>
      </c>
      <c r="F3236" s="8">
        <v>24.1341552734375</v>
      </c>
      <c r="G3236" s="8">
        <v>25.936464309692401</v>
      </c>
      <c r="H3236" s="8">
        <v>26.026506423950199</v>
      </c>
      <c r="I3236" s="8">
        <v>23.887020111083999</v>
      </c>
      <c r="J3236" s="8">
        <v>26.2424201965332</v>
      </c>
      <c r="K3236" s="8">
        <v>26.388095855712901</v>
      </c>
    </row>
    <row r="3237" spans="1:11">
      <c r="A3237" s="7">
        <f t="shared" si="50"/>
        <v>3234</v>
      </c>
      <c r="B3237" s="8">
        <v>8.3273169172803696E-2</v>
      </c>
      <c r="C3237" s="8">
        <v>3.5835266113281299E-2</v>
      </c>
      <c r="D3237" s="8" t="s">
        <v>727</v>
      </c>
      <c r="E3237" s="8" t="s">
        <v>728</v>
      </c>
      <c r="F3237" s="8">
        <v>24.575962066650401</v>
      </c>
      <c r="G3237" s="8">
        <v>24.6551704406738</v>
      </c>
      <c r="H3237" s="8">
        <v>24.795148849487301</v>
      </c>
      <c r="I3237" s="8">
        <v>24.911411285400401</v>
      </c>
      <c r="J3237" s="8">
        <v>24.4462375640869</v>
      </c>
      <c r="K3237" s="8">
        <v>24.776138305664102</v>
      </c>
    </row>
    <row r="3238" spans="1:11">
      <c r="A3238" s="7">
        <f t="shared" si="50"/>
        <v>3235</v>
      </c>
      <c r="B3238" s="8">
        <v>0.72569125998551998</v>
      </c>
      <c r="C3238" s="8">
        <v>-0.45243581136067901</v>
      </c>
      <c r="D3238" s="8" t="s">
        <v>1331</v>
      </c>
      <c r="E3238" s="8" t="s">
        <v>1332</v>
      </c>
      <c r="F3238" s="8">
        <v>23.429141998291001</v>
      </c>
      <c r="G3238" s="8">
        <v>23.739488601684599</v>
      </c>
      <c r="H3238" s="8">
        <v>23.6639709472656</v>
      </c>
      <c r="I3238" s="8">
        <v>22.634538650512699</v>
      </c>
      <c r="J3238" s="8">
        <v>23.531236648559599</v>
      </c>
      <c r="K3238" s="8">
        <v>23.3095188140869</v>
      </c>
    </row>
    <row r="3239" spans="1:11">
      <c r="A3239" s="7">
        <f t="shared" si="50"/>
        <v>3236</v>
      </c>
      <c r="B3239" s="8">
        <v>0.99991911639867204</v>
      </c>
      <c r="C3239" s="8">
        <v>-1.5738875071207701</v>
      </c>
      <c r="D3239" s="8" t="s">
        <v>4303</v>
      </c>
      <c r="E3239" s="8" t="s">
        <v>4304</v>
      </c>
      <c r="F3239" s="8">
        <v>19.932373046875</v>
      </c>
      <c r="G3239" s="8">
        <v>20.912939071655298</v>
      </c>
      <c r="H3239" s="8">
        <v>20.7598686218262</v>
      </c>
      <c r="I3239" s="8">
        <v>17.617101669311499</v>
      </c>
      <c r="J3239" s="8">
        <v>19.680364608764599</v>
      </c>
      <c r="K3239" s="8">
        <v>19.586051940918001</v>
      </c>
    </row>
    <row r="3240" spans="1:11">
      <c r="A3240" s="7">
        <f t="shared" si="50"/>
        <v>3237</v>
      </c>
      <c r="B3240" s="8">
        <v>0.26320704786465299</v>
      </c>
      <c r="C3240" s="8">
        <v>-0.62218093872070301</v>
      </c>
      <c r="D3240" s="8" t="s">
        <v>3086</v>
      </c>
      <c r="E3240" s="8" t="s">
        <v>3087</v>
      </c>
      <c r="F3240" s="8">
        <v>19.2745056152344</v>
      </c>
      <c r="G3240" s="8">
        <v>18.618938446044901</v>
      </c>
      <c r="H3240" s="8">
        <v>20</v>
      </c>
      <c r="I3240" s="8">
        <v>20.379350662231399</v>
      </c>
      <c r="J3240" s="8">
        <v>17.943239212036101</v>
      </c>
      <c r="K3240" s="8">
        <v>17.704311370849599</v>
      </c>
    </row>
    <row r="3241" spans="1:11">
      <c r="A3241" s="7">
        <f t="shared" si="50"/>
        <v>3238</v>
      </c>
      <c r="B3241" s="8">
        <v>0.10155446404582801</v>
      </c>
      <c r="C3241" s="8">
        <v>-0.21606254577636699</v>
      </c>
      <c r="D3241" s="8" t="s">
        <v>118</v>
      </c>
      <c r="E3241" s="8" t="s">
        <v>119</v>
      </c>
      <c r="F3241" s="8">
        <v>21.262523651123001</v>
      </c>
      <c r="G3241" s="8">
        <v>23.443235397338899</v>
      </c>
      <c r="H3241" s="8">
        <v>22.955156326293899</v>
      </c>
      <c r="I3241" s="8">
        <v>22.023647308349599</v>
      </c>
      <c r="J3241" s="8">
        <v>23.102552413940401</v>
      </c>
      <c r="K3241" s="8">
        <v>21.886528015136701</v>
      </c>
    </row>
    <row r="3242" spans="1:11">
      <c r="A3242" s="7">
        <f t="shared" si="50"/>
        <v>3239</v>
      </c>
      <c r="B3242" s="8">
        <v>1.2253423539727499</v>
      </c>
      <c r="C3242" s="8">
        <v>-0.98934237162271899</v>
      </c>
      <c r="D3242" s="8" t="s">
        <v>3335</v>
      </c>
      <c r="E3242" s="8" t="s">
        <v>3336</v>
      </c>
      <c r="F3242" s="8">
        <v>19.861980438232401</v>
      </c>
      <c r="G3242" s="8">
        <v>19.457927703857401</v>
      </c>
      <c r="H3242" s="8">
        <v>18.841287612915</v>
      </c>
      <c r="I3242" s="8">
        <v>18.713138580322301</v>
      </c>
      <c r="J3242" s="8">
        <v>18.544557571411101</v>
      </c>
      <c r="K3242" s="8">
        <v>17.935472488403299</v>
      </c>
    </row>
    <row r="3243" spans="1:11">
      <c r="A3243" s="7">
        <f t="shared" si="50"/>
        <v>3240</v>
      </c>
      <c r="B3243" s="8">
        <v>0.358136352068468</v>
      </c>
      <c r="C3243" s="8">
        <v>-0.50974019368489498</v>
      </c>
      <c r="D3243" s="8" t="s">
        <v>3210</v>
      </c>
      <c r="E3243" s="8" t="s">
        <v>3211</v>
      </c>
      <c r="F3243" s="8">
        <v>23.051670074462901</v>
      </c>
      <c r="G3243" s="8">
        <v>22.807247161865199</v>
      </c>
      <c r="H3243" s="8">
        <v>24.162462234497099</v>
      </c>
      <c r="I3243" s="8">
        <v>22.0179138183594</v>
      </c>
      <c r="J3243" s="8">
        <v>23.0439147949219</v>
      </c>
      <c r="K3243" s="8">
        <v>23.4303302764893</v>
      </c>
    </row>
    <row r="3244" spans="1:11">
      <c r="A3244" s="7">
        <f t="shared" si="50"/>
        <v>3241</v>
      </c>
      <c r="B3244" s="8">
        <v>0.26108484020171702</v>
      </c>
      <c r="C3244" s="8">
        <v>-0.61862309773762902</v>
      </c>
      <c r="D3244" s="8" t="s">
        <v>1483</v>
      </c>
      <c r="E3244" s="8" t="s">
        <v>1484</v>
      </c>
      <c r="F3244" s="8">
        <v>21.962062835693398</v>
      </c>
      <c r="G3244" s="8">
        <v>21.3604431152344</v>
      </c>
      <c r="H3244" s="8">
        <v>20.590091705322301</v>
      </c>
      <c r="I3244" s="8">
        <v>22.3884468078613</v>
      </c>
      <c r="J3244" s="8">
        <v>19.668281555175799</v>
      </c>
      <c r="K3244" s="8">
        <v>20</v>
      </c>
    </row>
    <row r="3245" spans="1:11">
      <c r="A3245" s="7">
        <f t="shared" si="50"/>
        <v>3242</v>
      </c>
      <c r="B3245" s="8">
        <v>0.867522305889873</v>
      </c>
      <c r="C3245" s="8">
        <v>1.82967058817546</v>
      </c>
      <c r="D3245" s="8" t="s">
        <v>5494</v>
      </c>
      <c r="E3245" s="8" t="s">
        <v>5495</v>
      </c>
      <c r="F3245" s="8">
        <v>22.800458908081101</v>
      </c>
      <c r="G3245" s="8">
        <v>20</v>
      </c>
      <c r="H3245" s="8">
        <v>22.777957916259801</v>
      </c>
      <c r="I3245" s="8">
        <v>23.805322647094702</v>
      </c>
      <c r="J3245" s="8">
        <v>24.164924621581999</v>
      </c>
      <c r="K3245" s="8">
        <v>23.097181320190401</v>
      </c>
    </row>
    <row r="3246" spans="1:11">
      <c r="A3246" s="7">
        <f t="shared" si="50"/>
        <v>3243</v>
      </c>
      <c r="B3246" s="8">
        <v>0.73800725224315</v>
      </c>
      <c r="C3246" s="8">
        <v>0.70339711507161695</v>
      </c>
      <c r="D3246" s="8" t="s">
        <v>6290</v>
      </c>
      <c r="E3246" s="8" t="s">
        <v>6291</v>
      </c>
      <c r="F3246" s="8">
        <v>19.625896453857401</v>
      </c>
      <c r="G3246" s="8">
        <v>19.352411270141602</v>
      </c>
      <c r="H3246" s="8">
        <v>18.3107795715332</v>
      </c>
      <c r="I3246" s="8">
        <v>19.947271347045898</v>
      </c>
      <c r="J3246" s="8">
        <v>20.000148773193398</v>
      </c>
      <c r="K3246" s="8">
        <v>19.451858520507798</v>
      </c>
    </row>
    <row r="3247" spans="1:11">
      <c r="A3247" s="7">
        <f t="shared" si="50"/>
        <v>3244</v>
      </c>
      <c r="B3247" s="8">
        <v>1.2767941581611699</v>
      </c>
      <c r="C3247" s="8">
        <v>0.701037724812828</v>
      </c>
      <c r="D3247" s="8" t="s">
        <v>332</v>
      </c>
      <c r="E3247" s="8" t="s">
        <v>333</v>
      </c>
      <c r="F3247" s="8">
        <v>21.784040451049801</v>
      </c>
      <c r="G3247" s="8">
        <v>22.1533298492432</v>
      </c>
      <c r="H3247" s="8">
        <v>22.209644317626999</v>
      </c>
      <c r="I3247" s="8">
        <v>22.732715606689499</v>
      </c>
      <c r="J3247" s="8">
        <v>22.3775310516357</v>
      </c>
      <c r="K3247" s="8">
        <v>23.1398811340332</v>
      </c>
    </row>
    <row r="3248" spans="1:11">
      <c r="A3248" s="7">
        <f t="shared" si="50"/>
        <v>3245</v>
      </c>
      <c r="B3248" s="8">
        <v>0.106622965365853</v>
      </c>
      <c r="C3248" s="8">
        <v>-0.36827786763509002</v>
      </c>
      <c r="D3248" s="8" t="s">
        <v>2262</v>
      </c>
      <c r="E3248" s="8" t="s">
        <v>2263</v>
      </c>
      <c r="F3248" s="8">
        <v>23.1189994812012</v>
      </c>
      <c r="G3248" s="8">
        <v>24.1374111175537</v>
      </c>
      <c r="H3248" s="8">
        <v>22.4951267242432</v>
      </c>
      <c r="I3248" s="8">
        <v>20.59006690979</v>
      </c>
      <c r="J3248" s="8">
        <v>24.205776214599599</v>
      </c>
      <c r="K3248" s="8">
        <v>23.8508605957031</v>
      </c>
    </row>
    <row r="3249" spans="1:11">
      <c r="A3249" s="7">
        <f t="shared" si="50"/>
        <v>3246</v>
      </c>
      <c r="B3249" s="8">
        <v>0.13124338477619399</v>
      </c>
      <c r="C3249" s="8">
        <v>0.54581642150878895</v>
      </c>
      <c r="D3249" s="8" t="s">
        <v>5734</v>
      </c>
      <c r="E3249" s="8" t="s">
        <v>5735</v>
      </c>
      <c r="F3249" s="8">
        <v>17.587682723998999</v>
      </c>
      <c r="G3249" s="8">
        <v>19.954708099365199</v>
      </c>
      <c r="H3249" s="8">
        <v>17.080259323120099</v>
      </c>
      <c r="I3249" s="8">
        <v>20</v>
      </c>
      <c r="J3249" s="8">
        <v>16.2600994110107</v>
      </c>
      <c r="K3249" s="8">
        <v>20</v>
      </c>
    </row>
    <row r="3250" spans="1:11">
      <c r="A3250" s="7">
        <f t="shared" si="50"/>
        <v>3247</v>
      </c>
      <c r="B3250" s="8">
        <v>0.12638580415852299</v>
      </c>
      <c r="C3250" s="8">
        <v>0.12913386027018001</v>
      </c>
      <c r="D3250" s="8" t="s">
        <v>2367</v>
      </c>
      <c r="E3250" s="8" t="s">
        <v>2368</v>
      </c>
      <c r="F3250" s="8">
        <v>24.3869304656982</v>
      </c>
      <c r="G3250" s="8">
        <v>24.743909835815401</v>
      </c>
      <c r="H3250" s="8">
        <v>24.257215499877901</v>
      </c>
      <c r="I3250" s="8">
        <v>25.274341583251999</v>
      </c>
      <c r="J3250" s="8">
        <v>24.1638374328613</v>
      </c>
      <c r="K3250" s="8">
        <v>24.337278366088899</v>
      </c>
    </row>
    <row r="3251" spans="1:11">
      <c r="A3251" s="7">
        <f t="shared" si="50"/>
        <v>3248</v>
      </c>
      <c r="B3251" s="8">
        <v>0.39846572037639599</v>
      </c>
      <c r="C3251" s="8">
        <v>0.77754020690918002</v>
      </c>
      <c r="D3251" s="8" t="s">
        <v>1037</v>
      </c>
      <c r="E3251" s="8" t="s">
        <v>1038</v>
      </c>
      <c r="F3251" s="8">
        <v>20.967990875244102</v>
      </c>
      <c r="G3251" s="8">
        <v>20.9970607757568</v>
      </c>
      <c r="H3251" s="8">
        <v>18.883813858032202</v>
      </c>
      <c r="I3251" s="8">
        <v>21.909639358520501</v>
      </c>
      <c r="J3251" s="8">
        <v>20.821956634521499</v>
      </c>
      <c r="K3251" s="8">
        <v>20.4498901367188</v>
      </c>
    </row>
    <row r="3252" spans="1:11">
      <c r="A3252" s="7">
        <f t="shared" si="50"/>
        <v>3249</v>
      </c>
      <c r="B3252" s="8">
        <v>0.28890523427579001</v>
      </c>
      <c r="C3252" s="8">
        <v>0.30643335978189901</v>
      </c>
      <c r="D3252" s="8" t="s">
        <v>5833</v>
      </c>
      <c r="E3252" s="8" t="s">
        <v>5834</v>
      </c>
      <c r="F3252" s="8">
        <v>23.018663406372099</v>
      </c>
      <c r="G3252" s="8">
        <v>24.1734104156494</v>
      </c>
      <c r="H3252" s="8">
        <v>24.2256469726563</v>
      </c>
      <c r="I3252" s="8">
        <v>23.774459838867202</v>
      </c>
      <c r="J3252" s="8">
        <v>24.284748077392599</v>
      </c>
      <c r="K3252" s="8">
        <v>24.2778129577637</v>
      </c>
    </row>
    <row r="3253" spans="1:11">
      <c r="A3253" s="7">
        <f t="shared" si="50"/>
        <v>3250</v>
      </c>
      <c r="B3253" s="8">
        <v>0.30928240592827799</v>
      </c>
      <c r="C3253" s="8">
        <v>-0.90655899047851596</v>
      </c>
      <c r="D3253" s="8" t="s">
        <v>2167</v>
      </c>
      <c r="E3253" s="8" t="s">
        <v>2168</v>
      </c>
      <c r="F3253" s="8">
        <v>21.704402923583999</v>
      </c>
      <c r="G3253" s="8">
        <v>23.236253738403299</v>
      </c>
      <c r="H3253" s="8">
        <v>23.845392227172901</v>
      </c>
      <c r="I3253" s="8">
        <v>20</v>
      </c>
      <c r="J3253" s="8">
        <v>22.9550476074219</v>
      </c>
      <c r="K3253" s="8">
        <v>23.111324310302699</v>
      </c>
    </row>
    <row r="3254" spans="1:11">
      <c r="A3254" s="7">
        <f t="shared" si="50"/>
        <v>3251</v>
      </c>
      <c r="B3254" s="8">
        <v>0.115700305968199</v>
      </c>
      <c r="C3254" s="8">
        <v>0.10869725545247599</v>
      </c>
      <c r="D3254" s="8" t="s">
        <v>3366</v>
      </c>
      <c r="E3254" s="8" t="s">
        <v>3367</v>
      </c>
      <c r="F3254" s="8">
        <v>25.690027236938501</v>
      </c>
      <c r="G3254" s="8">
        <v>25.7831707000732</v>
      </c>
      <c r="H3254" s="8">
        <v>25.814691543579102</v>
      </c>
      <c r="I3254" s="8">
        <v>25.215129852294901</v>
      </c>
      <c r="J3254" s="8">
        <v>26.0493488311768</v>
      </c>
      <c r="K3254" s="8">
        <v>26.349502563476602</v>
      </c>
    </row>
    <row r="3255" spans="1:11">
      <c r="A3255" s="7">
        <f t="shared" si="50"/>
        <v>3252</v>
      </c>
      <c r="B3255" s="8">
        <v>0.42050157012503903</v>
      </c>
      <c r="C3255" s="8">
        <v>0.64024607340494599</v>
      </c>
      <c r="D3255" s="8" t="s">
        <v>725</v>
      </c>
      <c r="E3255" s="8" t="s">
        <v>726</v>
      </c>
      <c r="F3255" s="8">
        <v>19.723524093627901</v>
      </c>
      <c r="G3255" s="8">
        <v>18.381557464599599</v>
      </c>
      <c r="H3255" s="8">
        <v>18.948570251464801</v>
      </c>
      <c r="I3255" s="8">
        <v>20.6849670410156</v>
      </c>
      <c r="J3255" s="8">
        <v>19.282917022705099</v>
      </c>
      <c r="K3255" s="8">
        <v>19.006505966186499</v>
      </c>
    </row>
    <row r="3256" spans="1:11">
      <c r="A3256" s="7">
        <f t="shared" si="50"/>
        <v>3253</v>
      </c>
      <c r="B3256" s="8">
        <v>3.21416862918305E-2</v>
      </c>
      <c r="C3256" s="8">
        <v>7.0201237996421598E-2</v>
      </c>
      <c r="D3256" s="8" t="s">
        <v>4403</v>
      </c>
      <c r="E3256" s="8" t="s">
        <v>4404</v>
      </c>
      <c r="F3256" s="8">
        <v>22.223430633544901</v>
      </c>
      <c r="G3256" s="8">
        <v>22.891136169433601</v>
      </c>
      <c r="H3256" s="8">
        <v>22.3697700500488</v>
      </c>
      <c r="I3256" s="8">
        <v>21.753187179565401</v>
      </c>
      <c r="J3256" s="8">
        <v>23.976169586181602</v>
      </c>
      <c r="K3256" s="8">
        <v>21.965583801269499</v>
      </c>
    </row>
    <row r="3257" spans="1:11">
      <c r="A3257" s="7">
        <f t="shared" si="50"/>
        <v>3254</v>
      </c>
      <c r="B3257" s="8">
        <v>0.44747043291087701</v>
      </c>
      <c r="C3257" s="8">
        <v>0.26439030965169502</v>
      </c>
      <c r="D3257" s="8" t="s">
        <v>552</v>
      </c>
      <c r="E3257" s="8" t="s">
        <v>553</v>
      </c>
      <c r="F3257" s="8">
        <v>23.6089992523193</v>
      </c>
      <c r="G3257" s="8">
        <v>24.1992301940918</v>
      </c>
      <c r="H3257" s="8">
        <v>24.090642929077099</v>
      </c>
      <c r="I3257" s="8">
        <v>24.2489337921143</v>
      </c>
      <c r="J3257" s="8">
        <v>23.913692474365199</v>
      </c>
      <c r="K3257" s="8">
        <v>24.529417037963899</v>
      </c>
    </row>
    <row r="3258" spans="1:11">
      <c r="A3258" s="7">
        <f t="shared" si="50"/>
        <v>3255</v>
      </c>
      <c r="B3258" s="8">
        <v>0.38414170070278097</v>
      </c>
      <c r="C3258" s="8">
        <v>0.68646303812662901</v>
      </c>
      <c r="D3258" s="8" t="s">
        <v>3224</v>
      </c>
      <c r="E3258" s="8" t="s">
        <v>3225</v>
      </c>
      <c r="F3258" s="8">
        <v>21.855056762695298</v>
      </c>
      <c r="G3258" s="8">
        <v>21.313045501708999</v>
      </c>
      <c r="H3258" s="8">
        <v>20</v>
      </c>
      <c r="I3258" s="8">
        <v>22.756792068481399</v>
      </c>
      <c r="J3258" s="8">
        <v>21.114284515380898</v>
      </c>
      <c r="K3258" s="8">
        <v>21.3564147949219</v>
      </c>
    </row>
    <row r="3259" spans="1:11">
      <c r="A3259" s="7">
        <f t="shared" si="50"/>
        <v>3256</v>
      </c>
      <c r="B3259" s="8">
        <v>7.8989580546674396E-4</v>
      </c>
      <c r="C3259" s="8">
        <v>-1.9359588623046901E-3</v>
      </c>
      <c r="D3259" s="8" t="s">
        <v>3633</v>
      </c>
      <c r="E3259" s="8" t="s">
        <v>3634</v>
      </c>
      <c r="F3259" s="8">
        <v>23.192398071289102</v>
      </c>
      <c r="G3259" s="8">
        <v>22.676652908325199</v>
      </c>
      <c r="H3259" s="8">
        <v>20.943401336669901</v>
      </c>
      <c r="I3259" s="8">
        <v>21.469972610473601</v>
      </c>
      <c r="J3259" s="8">
        <v>22.8889255523682</v>
      </c>
      <c r="K3259" s="8">
        <v>22.447746276855501</v>
      </c>
    </row>
    <row r="3260" spans="1:11">
      <c r="A3260" s="7">
        <f t="shared" si="50"/>
        <v>3257</v>
      </c>
      <c r="B3260" s="8">
        <v>0.25705045139754501</v>
      </c>
      <c r="C3260" s="8">
        <v>-0.18183708190917999</v>
      </c>
      <c r="D3260" s="8" t="s">
        <v>6044</v>
      </c>
      <c r="E3260" s="8" t="s">
        <v>6045</v>
      </c>
      <c r="F3260" s="8">
        <v>22.407323837280298</v>
      </c>
      <c r="G3260" s="8">
        <v>23.1202716827393</v>
      </c>
      <c r="H3260" s="8">
        <v>22.7594699859619</v>
      </c>
      <c r="I3260" s="8">
        <v>22.659595489501999</v>
      </c>
      <c r="J3260" s="8">
        <v>22.866081237793001</v>
      </c>
      <c r="K3260" s="8">
        <v>22.215877532958999</v>
      </c>
    </row>
    <row r="3261" spans="1:11">
      <c r="A3261" s="7">
        <f t="shared" si="50"/>
        <v>3258</v>
      </c>
      <c r="B3261" s="8">
        <v>0.16134044482312501</v>
      </c>
      <c r="C3261" s="8">
        <v>-0.120962778727215</v>
      </c>
      <c r="D3261" s="8" t="s">
        <v>4312</v>
      </c>
      <c r="E3261" s="8" t="s">
        <v>4313</v>
      </c>
      <c r="F3261" s="8">
        <v>23.550600051879901</v>
      </c>
      <c r="G3261" s="8">
        <v>23.614088058471701</v>
      </c>
      <c r="H3261" s="8">
        <v>23.502470016479499</v>
      </c>
      <c r="I3261" s="8">
        <v>23.551155090331999</v>
      </c>
      <c r="J3261" s="8">
        <v>22.902545928955099</v>
      </c>
      <c r="K3261" s="8">
        <v>23.850568771362301</v>
      </c>
    </row>
    <row r="3262" spans="1:11">
      <c r="A3262" s="7">
        <f t="shared" si="50"/>
        <v>3259</v>
      </c>
      <c r="B3262" s="8">
        <v>0.36396632563681097</v>
      </c>
      <c r="C3262" s="8">
        <v>-0.294357299804688</v>
      </c>
      <c r="D3262" s="8" t="s">
        <v>6223</v>
      </c>
      <c r="E3262" s="8" t="s">
        <v>6224</v>
      </c>
      <c r="F3262" s="8">
        <v>21.261865615844702</v>
      </c>
      <c r="G3262" s="8">
        <v>21.365306854248001</v>
      </c>
      <c r="H3262" s="8">
        <v>21.65651512146</v>
      </c>
      <c r="I3262" s="8">
        <v>20.5031127929688</v>
      </c>
      <c r="J3262" s="8">
        <v>21.4029216766357</v>
      </c>
      <c r="K3262" s="8">
        <v>21.494581222534201</v>
      </c>
    </row>
    <row r="3263" spans="1:11">
      <c r="A3263" s="7">
        <f t="shared" si="50"/>
        <v>3260</v>
      </c>
      <c r="B3263" s="8">
        <v>1.3125099314600299</v>
      </c>
      <c r="C3263" s="8">
        <v>0.95615196228027299</v>
      </c>
      <c r="D3263" s="8" t="s">
        <v>5444</v>
      </c>
      <c r="E3263" s="8" t="s">
        <v>5445</v>
      </c>
      <c r="F3263" s="8">
        <v>18.3719387054443</v>
      </c>
      <c r="G3263" s="8">
        <v>18.875902175903299</v>
      </c>
      <c r="H3263" s="8">
        <v>17.944757461547901</v>
      </c>
      <c r="I3263" s="8">
        <v>19.770114898681602</v>
      </c>
      <c r="J3263" s="8">
        <v>19.1895141601563</v>
      </c>
      <c r="K3263" s="8">
        <v>19.101425170898398</v>
      </c>
    </row>
    <row r="3264" spans="1:11">
      <c r="A3264" s="7">
        <f t="shared" si="50"/>
        <v>3261</v>
      </c>
      <c r="B3264" s="8">
        <v>0.164334944772278</v>
      </c>
      <c r="C3264" s="8">
        <v>0.30117416381835899</v>
      </c>
      <c r="D3264" s="8" t="s">
        <v>1225</v>
      </c>
      <c r="E3264" s="8" t="s">
        <v>1226</v>
      </c>
      <c r="F3264" s="8">
        <v>22.627758026123001</v>
      </c>
      <c r="G3264" s="8">
        <v>23.370050430297901</v>
      </c>
      <c r="H3264" s="8">
        <v>21.770923614501999</v>
      </c>
      <c r="I3264" s="8">
        <v>21.9673671722412</v>
      </c>
      <c r="J3264" s="8">
        <v>22.967847824096701</v>
      </c>
      <c r="K3264" s="8">
        <v>23.73703956604</v>
      </c>
    </row>
    <row r="3265" spans="1:11">
      <c r="A3265" s="7">
        <f t="shared" si="50"/>
        <v>3262</v>
      </c>
      <c r="B3265" s="8">
        <v>1.0054294544250599</v>
      </c>
      <c r="C3265" s="8">
        <v>0.44231033325195301</v>
      </c>
      <c r="D3265" s="8" t="s">
        <v>1549</v>
      </c>
      <c r="E3265" s="8" t="s">
        <v>1550</v>
      </c>
      <c r="F3265" s="8">
        <v>20.975873947143601</v>
      </c>
      <c r="G3265" s="8">
        <v>20.619989395141602</v>
      </c>
      <c r="H3265" s="8">
        <v>20.8648490905762</v>
      </c>
      <c r="I3265" s="8">
        <v>21.279310226440401</v>
      </c>
      <c r="J3265" s="8">
        <v>21.5614719390869</v>
      </c>
      <c r="K3265" s="8">
        <v>20.946861267089801</v>
      </c>
    </row>
    <row r="3266" spans="1:11">
      <c r="A3266" s="7">
        <f t="shared" si="50"/>
        <v>3263</v>
      </c>
      <c r="B3266" s="8">
        <v>5.93407195131909E-2</v>
      </c>
      <c r="C3266" s="8">
        <v>0.22197087605794499</v>
      </c>
      <c r="D3266" s="8" t="s">
        <v>2843</v>
      </c>
      <c r="E3266" s="8" t="s">
        <v>2844</v>
      </c>
      <c r="F3266" s="8">
        <v>19.045341491699201</v>
      </c>
      <c r="G3266" s="8">
        <v>21.011695861816399</v>
      </c>
      <c r="H3266" s="8">
        <v>22.420812606811499</v>
      </c>
      <c r="I3266" s="8">
        <v>19.3502712249756</v>
      </c>
      <c r="J3266" s="8">
        <v>21.904588699340799</v>
      </c>
      <c r="K3266" s="8">
        <v>21.888902664184599</v>
      </c>
    </row>
    <row r="3267" spans="1:11">
      <c r="A3267" s="7">
        <f t="shared" si="50"/>
        <v>3264</v>
      </c>
      <c r="B3267" s="8">
        <v>1.2070585590606899</v>
      </c>
      <c r="C3267" s="8">
        <v>-1.9707635243733701</v>
      </c>
      <c r="D3267" s="8" t="s">
        <v>6277</v>
      </c>
      <c r="E3267" s="8" t="s">
        <v>3425</v>
      </c>
      <c r="F3267" s="8">
        <v>18.318561553955099</v>
      </c>
      <c r="G3267" s="8">
        <v>20</v>
      </c>
      <c r="H3267" s="8">
        <v>18.2148532867432</v>
      </c>
      <c r="I3267" s="8">
        <v>16.952873229980501</v>
      </c>
      <c r="J3267" s="8">
        <v>15.9638557434082</v>
      </c>
      <c r="K3267" s="8">
        <v>17.704395294189499</v>
      </c>
    </row>
    <row r="3268" spans="1:11">
      <c r="A3268" s="7">
        <f t="shared" si="50"/>
        <v>3265</v>
      </c>
      <c r="B3268" s="8">
        <v>6.0668587216387397E-2</v>
      </c>
      <c r="C3268" s="8">
        <v>-7.1131388346351798E-2</v>
      </c>
      <c r="D3268" s="8" t="s">
        <v>4546</v>
      </c>
      <c r="E3268" s="8" t="s">
        <v>4547</v>
      </c>
      <c r="F3268" s="8">
        <v>26.846063613891602</v>
      </c>
      <c r="G3268" s="8">
        <v>27.330194473266602</v>
      </c>
      <c r="H3268" s="8">
        <v>26.609357833862301</v>
      </c>
      <c r="I3268" s="8">
        <v>26.481672286987301</v>
      </c>
      <c r="J3268" s="8">
        <v>27.550336837768601</v>
      </c>
      <c r="K3268" s="8">
        <v>26.5402126312256</v>
      </c>
    </row>
    <row r="3269" spans="1:11">
      <c r="A3269" s="7">
        <f t="shared" si="50"/>
        <v>3266</v>
      </c>
      <c r="B3269" s="8">
        <v>1.1689260195933699</v>
      </c>
      <c r="C3269" s="8">
        <v>0.61612764994303104</v>
      </c>
      <c r="D3269" s="8" t="s">
        <v>70</v>
      </c>
      <c r="E3269" s="8" t="s">
        <v>71</v>
      </c>
      <c r="F3269" s="8">
        <v>16.940723419189499</v>
      </c>
      <c r="G3269" s="8">
        <v>17.184928894043001</v>
      </c>
      <c r="H3269" s="8">
        <v>16.502399444580099</v>
      </c>
      <c r="I3269" s="8">
        <v>17.238065719604499</v>
      </c>
      <c r="J3269" s="8">
        <v>17.746686935424801</v>
      </c>
      <c r="K3269" s="8">
        <v>17.491682052612301</v>
      </c>
    </row>
    <row r="3270" spans="1:11">
      <c r="A3270" s="7">
        <f t="shared" si="50"/>
        <v>3267</v>
      </c>
      <c r="B3270" s="8">
        <v>1.0791715065748499</v>
      </c>
      <c r="C3270" s="8">
        <v>1.1555341084798201</v>
      </c>
      <c r="D3270" s="8" t="s">
        <v>500</v>
      </c>
      <c r="E3270" s="8" t="s">
        <v>501</v>
      </c>
      <c r="F3270" s="8">
        <v>17.866985321044901</v>
      </c>
      <c r="G3270" s="8">
        <v>18.693202972412099</v>
      </c>
      <c r="H3270" s="8">
        <v>19.4507846832275</v>
      </c>
      <c r="I3270" s="8">
        <v>19.405683517456101</v>
      </c>
      <c r="J3270" s="8">
        <v>20.022254943847699</v>
      </c>
      <c r="K3270" s="8">
        <v>20.049636840820298</v>
      </c>
    </row>
    <row r="3271" spans="1:11">
      <c r="A3271" s="7">
        <f t="shared" ref="A3271:A3334" si="51">A3270+1</f>
        <v>3268</v>
      </c>
      <c r="B3271" s="8">
        <v>9.3139810076769997E-2</v>
      </c>
      <c r="C3271" s="8">
        <v>-0.12898063659667999</v>
      </c>
      <c r="D3271" s="8" t="s">
        <v>1591</v>
      </c>
      <c r="E3271" s="8" t="s">
        <v>1592</v>
      </c>
      <c r="F3271" s="8">
        <v>23.801263809204102</v>
      </c>
      <c r="G3271" s="8">
        <v>23.404621124267599</v>
      </c>
      <c r="H3271" s="8">
        <v>24.0534992218018</v>
      </c>
      <c r="I3271" s="8">
        <v>24.274608612060501</v>
      </c>
      <c r="J3271" s="8">
        <v>22.7436847686768</v>
      </c>
      <c r="K3271" s="8">
        <v>23.854148864746101</v>
      </c>
    </row>
    <row r="3272" spans="1:11">
      <c r="A3272" s="7">
        <f t="shared" si="51"/>
        <v>3269</v>
      </c>
      <c r="B3272" s="8">
        <v>0.61715102732512594</v>
      </c>
      <c r="C3272" s="8">
        <v>-0.64246686299641798</v>
      </c>
      <c r="D3272" s="8" t="s">
        <v>3324</v>
      </c>
      <c r="E3272" s="8" t="s">
        <v>3325</v>
      </c>
      <c r="F3272" s="8">
        <v>22.354770660400401</v>
      </c>
      <c r="G3272" s="8">
        <v>22.311281204223601</v>
      </c>
      <c r="H3272" s="8">
        <v>22.260002136230501</v>
      </c>
      <c r="I3272" s="8">
        <v>22.024309158325199</v>
      </c>
      <c r="J3272" s="8">
        <v>20.740392684936499</v>
      </c>
      <c r="K3272" s="8">
        <v>22.233951568603501</v>
      </c>
    </row>
    <row r="3273" spans="1:11">
      <c r="A3273" s="7">
        <f t="shared" si="51"/>
        <v>3270</v>
      </c>
      <c r="B3273" s="8">
        <v>0.32150061165966598</v>
      </c>
      <c r="C3273" s="8">
        <v>0.21770413716633999</v>
      </c>
      <c r="D3273" s="8" t="s">
        <v>1489</v>
      </c>
      <c r="E3273" s="8" t="s">
        <v>1490</v>
      </c>
      <c r="F3273" s="8">
        <v>20.723217010498001</v>
      </c>
      <c r="G3273" s="8">
        <v>20.781776428222699</v>
      </c>
      <c r="H3273" s="8">
        <v>21.2721862792969</v>
      </c>
      <c r="I3273" s="8">
        <v>21.540447235107401</v>
      </c>
      <c r="J3273" s="8">
        <v>20.795408248901399</v>
      </c>
      <c r="K3273" s="8">
        <v>21.094436645507798</v>
      </c>
    </row>
    <row r="3274" spans="1:11">
      <c r="A3274" s="7">
        <f t="shared" si="51"/>
        <v>3271</v>
      </c>
      <c r="B3274" s="8">
        <v>0.62589623816650797</v>
      </c>
      <c r="C3274" s="8">
        <v>0.305203119913735</v>
      </c>
      <c r="D3274" s="8" t="s">
        <v>170</v>
      </c>
      <c r="E3274" s="8" t="s">
        <v>171</v>
      </c>
      <c r="F3274" s="8">
        <v>24.1766033172607</v>
      </c>
      <c r="G3274" s="8">
        <v>24.208398818969702</v>
      </c>
      <c r="H3274" s="8">
        <v>24.6879692077637</v>
      </c>
      <c r="I3274" s="8">
        <v>24.917049407958999</v>
      </c>
      <c r="J3274" s="8">
        <v>24.653736114501999</v>
      </c>
      <c r="K3274" s="8">
        <v>24.4177951812744</v>
      </c>
    </row>
    <row r="3275" spans="1:11">
      <c r="A3275" s="7">
        <f t="shared" si="51"/>
        <v>3272</v>
      </c>
      <c r="B3275" s="8">
        <v>0.71592086328375604</v>
      </c>
      <c r="C3275" s="8">
        <v>0.37096023559570301</v>
      </c>
      <c r="D3275" s="8" t="s">
        <v>3532</v>
      </c>
      <c r="E3275" s="8" t="s">
        <v>3533</v>
      </c>
      <c r="F3275" s="8">
        <v>25.2929801940918</v>
      </c>
      <c r="G3275" s="8">
        <v>25.401107788085898</v>
      </c>
      <c r="H3275" s="8">
        <v>24.740522384643601</v>
      </c>
      <c r="I3275" s="8">
        <v>25.749320983886701</v>
      </c>
      <c r="J3275" s="8">
        <v>25.356101989746101</v>
      </c>
      <c r="K3275" s="8">
        <v>25.4420680999756</v>
      </c>
    </row>
    <row r="3276" spans="1:11">
      <c r="A3276" s="7">
        <f t="shared" si="51"/>
        <v>3273</v>
      </c>
      <c r="B3276" s="8">
        <v>0.32063371754951903</v>
      </c>
      <c r="C3276" s="8">
        <v>0.38788286844889402</v>
      </c>
      <c r="D3276" s="8" t="s">
        <v>4969</v>
      </c>
      <c r="E3276" s="8" t="s">
        <v>4970</v>
      </c>
      <c r="F3276" s="8">
        <v>21.4062404632568</v>
      </c>
      <c r="G3276" s="8">
        <v>21.495899200439499</v>
      </c>
      <c r="H3276" s="8">
        <v>21.5933227539063</v>
      </c>
      <c r="I3276" s="8">
        <v>20.901405334472699</v>
      </c>
      <c r="J3276" s="8">
        <v>22.336652755737301</v>
      </c>
      <c r="K3276" s="8">
        <v>22.4210529327393</v>
      </c>
    </row>
    <row r="3277" spans="1:11">
      <c r="A3277" s="7">
        <f t="shared" si="51"/>
        <v>3274</v>
      </c>
      <c r="B3277" s="8">
        <v>0.117296680046445</v>
      </c>
      <c r="C3277" s="8">
        <v>-0.45229339599609403</v>
      </c>
      <c r="D3277" s="8" t="s">
        <v>1373</v>
      </c>
      <c r="E3277" s="8" t="s">
        <v>1374</v>
      </c>
      <c r="F3277" s="8">
        <v>22.595563888549801</v>
      </c>
      <c r="G3277" s="8">
        <v>22.263719558715799</v>
      </c>
      <c r="H3277" s="8">
        <v>19.324813842773398</v>
      </c>
      <c r="I3277" s="8">
        <v>22.827217102050799</v>
      </c>
      <c r="J3277" s="8">
        <v>20</v>
      </c>
      <c r="K3277" s="8">
        <v>20</v>
      </c>
    </row>
    <row r="3278" spans="1:11">
      <c r="A3278" s="7">
        <f t="shared" si="51"/>
        <v>3275</v>
      </c>
      <c r="B3278" s="8">
        <v>0.235669674513861</v>
      </c>
      <c r="C3278" s="8">
        <v>0.39437484741210899</v>
      </c>
      <c r="D3278" s="8" t="s">
        <v>6668</v>
      </c>
      <c r="E3278" s="8" t="s">
        <v>6669</v>
      </c>
      <c r="F3278" s="8">
        <v>23.159614562988299</v>
      </c>
      <c r="G3278" s="8">
        <v>23.949369430541999</v>
      </c>
      <c r="H3278" s="8">
        <v>21.824201583862301</v>
      </c>
      <c r="I3278" s="8">
        <v>23.2042140960693</v>
      </c>
      <c r="J3278" s="8">
        <v>23.8077182769775</v>
      </c>
      <c r="K3278" s="8">
        <v>23.104377746581999</v>
      </c>
    </row>
    <row r="3279" spans="1:11">
      <c r="A3279" s="7">
        <f t="shared" si="51"/>
        <v>3276</v>
      </c>
      <c r="B3279" s="8">
        <v>1.06449493378954</v>
      </c>
      <c r="C3279" s="8">
        <v>-3.0440944035848001</v>
      </c>
      <c r="D3279" s="8" t="s">
        <v>2871</v>
      </c>
      <c r="E3279" s="8" t="s">
        <v>2872</v>
      </c>
      <c r="F3279" s="8">
        <v>20</v>
      </c>
      <c r="G3279" s="8">
        <v>20</v>
      </c>
      <c r="H3279" s="8">
        <v>16.139675140380898</v>
      </c>
      <c r="I3279" s="8">
        <v>15.2421770095825</v>
      </c>
      <c r="J3279" s="8">
        <v>15.3217716217041</v>
      </c>
      <c r="K3279" s="8">
        <v>16.443443298339801</v>
      </c>
    </row>
    <row r="3280" spans="1:11">
      <c r="A3280" s="7">
        <f t="shared" si="51"/>
        <v>3277</v>
      </c>
      <c r="B3280" s="8">
        <v>0.351152795428331</v>
      </c>
      <c r="C3280" s="8">
        <v>-0.60270055135091005</v>
      </c>
      <c r="D3280" s="8" t="s">
        <v>3064</v>
      </c>
      <c r="E3280" s="8" t="s">
        <v>3065</v>
      </c>
      <c r="F3280" s="8">
        <v>21.858951568603501</v>
      </c>
      <c r="G3280" s="8">
        <v>22.018918991088899</v>
      </c>
      <c r="H3280" s="8">
        <v>20.633914947509801</v>
      </c>
      <c r="I3280" s="8">
        <v>20.694972991943398</v>
      </c>
      <c r="J3280" s="8">
        <v>20.0458087921143</v>
      </c>
      <c r="K3280" s="8">
        <v>21.9629020690918</v>
      </c>
    </row>
    <row r="3281" spans="1:11">
      <c r="A3281" s="7">
        <f t="shared" si="51"/>
        <v>3278</v>
      </c>
      <c r="B3281" s="8">
        <v>0.47797943294279599</v>
      </c>
      <c r="C3281" s="8">
        <v>-1.2434549331664999</v>
      </c>
      <c r="D3281" s="8" t="s">
        <v>1647</v>
      </c>
      <c r="E3281" s="8" t="s">
        <v>1648</v>
      </c>
      <c r="F3281" s="8">
        <v>18.441318511962901</v>
      </c>
      <c r="G3281" s="8">
        <v>17.756427764892599</v>
      </c>
      <c r="H3281" s="8">
        <v>20</v>
      </c>
      <c r="I3281" s="8">
        <v>18.609216690063501</v>
      </c>
      <c r="J3281" s="8">
        <v>18.179355621337901</v>
      </c>
      <c r="K3281" s="8">
        <v>15.678809165954601</v>
      </c>
    </row>
    <row r="3282" spans="1:11">
      <c r="A3282" s="7">
        <f t="shared" si="51"/>
        <v>3279</v>
      </c>
      <c r="B3282" s="8">
        <v>0.34925956840539002</v>
      </c>
      <c r="C3282" s="8">
        <v>0.41157658894857002</v>
      </c>
      <c r="D3282" s="8" t="s">
        <v>1729</v>
      </c>
      <c r="E3282" s="8" t="s">
        <v>1730</v>
      </c>
      <c r="F3282" s="8">
        <v>19.063655853271499</v>
      </c>
      <c r="G3282" s="8">
        <v>19.020298004150401</v>
      </c>
      <c r="H3282" s="8">
        <v>18.916822433471701</v>
      </c>
      <c r="I3282" s="8">
        <v>19.210142135620099</v>
      </c>
      <c r="J3282" s="8">
        <v>18.687158584594702</v>
      </c>
      <c r="K3282" s="8">
        <v>20.3382053375244</v>
      </c>
    </row>
    <row r="3283" spans="1:11">
      <c r="A3283" s="7">
        <f t="shared" si="51"/>
        <v>3280</v>
      </c>
      <c r="B3283" s="8">
        <v>0.255179215588269</v>
      </c>
      <c r="C3283" s="8">
        <v>0.36728413899739498</v>
      </c>
      <c r="D3283" s="8" t="s">
        <v>5260</v>
      </c>
      <c r="E3283" s="8" t="s">
        <v>5261</v>
      </c>
      <c r="F3283" s="8">
        <v>18.601779937744102</v>
      </c>
      <c r="G3283" s="8">
        <v>17.738040924072301</v>
      </c>
      <c r="H3283" s="8">
        <v>19.5016269683838</v>
      </c>
      <c r="I3283" s="8">
        <v>19.48557472229</v>
      </c>
      <c r="J3283" s="8">
        <v>18.616630554199201</v>
      </c>
      <c r="K3283" s="8">
        <v>18.8410949707031</v>
      </c>
    </row>
    <row r="3284" spans="1:11">
      <c r="A3284" s="7">
        <f t="shared" si="51"/>
        <v>3281</v>
      </c>
      <c r="B3284" s="8">
        <v>0.111841827738593</v>
      </c>
      <c r="C3284" s="8">
        <v>-9.8503748575844E-2</v>
      </c>
      <c r="D3284" s="8" t="s">
        <v>172</v>
      </c>
      <c r="E3284" s="8" t="s">
        <v>173</v>
      </c>
      <c r="F3284" s="8">
        <v>24.105958938598601</v>
      </c>
      <c r="G3284" s="8">
        <v>24.955837249755898</v>
      </c>
      <c r="H3284" s="8">
        <v>24.701044082641602</v>
      </c>
      <c r="I3284" s="8">
        <v>24.282447814941399</v>
      </c>
      <c r="J3284" s="8">
        <v>24.880905151367202</v>
      </c>
      <c r="K3284" s="8">
        <v>24.30397605896</v>
      </c>
    </row>
    <row r="3285" spans="1:11">
      <c r="A3285" s="7">
        <f t="shared" si="51"/>
        <v>3282</v>
      </c>
      <c r="B3285" s="8">
        <v>0.17856310126359701</v>
      </c>
      <c r="C3285" s="8">
        <v>0.203255971272785</v>
      </c>
      <c r="D3285" s="8" t="s">
        <v>2133</v>
      </c>
      <c r="E3285" s="8" t="s">
        <v>2134</v>
      </c>
      <c r="F3285" s="8">
        <v>24.825742721557599</v>
      </c>
      <c r="G3285" s="8">
        <v>25.477918624877901</v>
      </c>
      <c r="H3285" s="8">
        <v>24.361747741699201</v>
      </c>
      <c r="I3285" s="8">
        <v>24.554023742675799</v>
      </c>
      <c r="J3285" s="8">
        <v>25.533748626708999</v>
      </c>
      <c r="K3285" s="8">
        <v>25.187404632568398</v>
      </c>
    </row>
    <row r="3286" spans="1:11">
      <c r="A3286" s="7">
        <f t="shared" si="51"/>
        <v>3283</v>
      </c>
      <c r="B3286" s="8">
        <v>5.4148787435102597E-2</v>
      </c>
      <c r="C3286" s="8">
        <v>-3.6403020222984098E-2</v>
      </c>
      <c r="D3286" s="8" t="s">
        <v>5160</v>
      </c>
      <c r="E3286" s="8" t="s">
        <v>5161</v>
      </c>
      <c r="F3286" s="8">
        <v>22.326887130737301</v>
      </c>
      <c r="G3286" s="8">
        <v>22.166088104248001</v>
      </c>
      <c r="H3286" s="8">
        <v>22.3825283050537</v>
      </c>
      <c r="I3286" s="8">
        <v>22.6513767242432</v>
      </c>
      <c r="J3286" s="8">
        <v>21.881761550903299</v>
      </c>
      <c r="K3286" s="8">
        <v>22.233156204223601</v>
      </c>
    </row>
    <row r="3287" spans="1:11">
      <c r="A3287" s="7">
        <f t="shared" si="51"/>
        <v>3284</v>
      </c>
      <c r="B3287" s="8">
        <v>0.78106922211382102</v>
      </c>
      <c r="C3287" s="8">
        <v>-1.1109752655029299</v>
      </c>
      <c r="D3287" s="8" t="s">
        <v>434</v>
      </c>
      <c r="E3287" s="8" t="s">
        <v>435</v>
      </c>
      <c r="F3287" s="8">
        <v>22.491806030273398</v>
      </c>
      <c r="G3287" s="8">
        <v>22.1244010925293</v>
      </c>
      <c r="H3287" s="8">
        <v>22.059312820434599</v>
      </c>
      <c r="I3287" s="8">
        <v>22.223711013793899</v>
      </c>
      <c r="J3287" s="8">
        <v>20</v>
      </c>
      <c r="K3287" s="8">
        <v>21.118883132934599</v>
      </c>
    </row>
    <row r="3288" spans="1:11">
      <c r="A3288" s="7">
        <f t="shared" si="51"/>
        <v>3285</v>
      </c>
      <c r="B3288" s="8">
        <v>1.2014523926632801</v>
      </c>
      <c r="C3288" s="8">
        <v>-0.48990440368652299</v>
      </c>
      <c r="D3288" s="8" t="s">
        <v>2145</v>
      </c>
      <c r="E3288" s="8" t="s">
        <v>2146</v>
      </c>
      <c r="F3288" s="8">
        <v>19.954542160034201</v>
      </c>
      <c r="G3288" s="8">
        <v>19.439956665039102</v>
      </c>
      <c r="H3288" s="8">
        <v>19.770439147949201</v>
      </c>
      <c r="I3288" s="8">
        <v>19.057876586914102</v>
      </c>
      <c r="J3288" s="8">
        <v>19.178928375244102</v>
      </c>
      <c r="K3288" s="8">
        <v>19.458419799804702</v>
      </c>
    </row>
    <row r="3289" spans="1:11">
      <c r="A3289" s="7">
        <f t="shared" si="51"/>
        <v>3286</v>
      </c>
      <c r="B3289" s="8">
        <v>0.95369704218809703</v>
      </c>
      <c r="C3289" s="8">
        <v>0.31583722432454298</v>
      </c>
      <c r="D3289" s="8" t="s">
        <v>2049</v>
      </c>
      <c r="E3289" s="8" t="s">
        <v>2050</v>
      </c>
      <c r="F3289" s="8">
        <v>26.541213989257798</v>
      </c>
      <c r="G3289" s="8">
        <v>26.9231052398682</v>
      </c>
      <c r="H3289" s="8">
        <v>26.9063320159912</v>
      </c>
      <c r="I3289" s="8">
        <v>26.943302154541001</v>
      </c>
      <c r="J3289" s="8">
        <v>27.112310409545898</v>
      </c>
      <c r="K3289" s="8">
        <v>27.262550354003899</v>
      </c>
    </row>
    <row r="3290" spans="1:11">
      <c r="A3290" s="7">
        <f t="shared" si="51"/>
        <v>3287</v>
      </c>
      <c r="B3290" s="8">
        <v>0.30773470933733499</v>
      </c>
      <c r="C3290" s="8">
        <v>0.36956405639648399</v>
      </c>
      <c r="D3290" s="8" t="s">
        <v>3976</v>
      </c>
      <c r="E3290" s="8" t="s">
        <v>3977</v>
      </c>
      <c r="F3290" s="8">
        <v>24.1214923858643</v>
      </c>
      <c r="G3290" s="8">
        <v>23.452520370483398</v>
      </c>
      <c r="H3290" s="8">
        <v>23.889198303222699</v>
      </c>
      <c r="I3290" s="8">
        <v>23.306383132934599</v>
      </c>
      <c r="J3290" s="8">
        <v>24.764186859130898</v>
      </c>
      <c r="K3290" s="8">
        <v>24.5013332366943</v>
      </c>
    </row>
    <row r="3291" spans="1:11">
      <c r="A3291" s="7">
        <f t="shared" si="51"/>
        <v>3288</v>
      </c>
      <c r="B3291" s="8">
        <v>0.89201407591649795</v>
      </c>
      <c r="C3291" s="8">
        <v>0.28641128540039101</v>
      </c>
      <c r="D3291" s="8" t="s">
        <v>1513</v>
      </c>
      <c r="E3291" s="8" t="s">
        <v>1514</v>
      </c>
      <c r="F3291" s="8">
        <v>20.6793918609619</v>
      </c>
      <c r="G3291" s="8">
        <v>20.777591705322301</v>
      </c>
      <c r="H3291" s="8">
        <v>21.067693710327099</v>
      </c>
      <c r="I3291" s="8">
        <v>21.3128871917725</v>
      </c>
      <c r="J3291" s="8">
        <v>21.007173538208001</v>
      </c>
      <c r="K3291" s="8">
        <v>21.063850402831999</v>
      </c>
    </row>
    <row r="3292" spans="1:11">
      <c r="A3292" s="7">
        <f t="shared" si="51"/>
        <v>3289</v>
      </c>
      <c r="B3292" s="8">
        <v>0.34253207901766902</v>
      </c>
      <c r="C3292" s="8">
        <v>0.45480410257975401</v>
      </c>
      <c r="D3292" s="8" t="s">
        <v>1341</v>
      </c>
      <c r="E3292" s="8" t="s">
        <v>1342</v>
      </c>
      <c r="F3292" s="8">
        <v>18.519340515136701</v>
      </c>
      <c r="G3292" s="8">
        <v>19.285772323608398</v>
      </c>
      <c r="H3292" s="8">
        <v>17.866695404052699</v>
      </c>
      <c r="I3292" s="8">
        <v>18.286729812622099</v>
      </c>
      <c r="J3292" s="8">
        <v>19.458168029785199</v>
      </c>
      <c r="K3292" s="8">
        <v>19.291322708129901</v>
      </c>
    </row>
    <row r="3293" spans="1:11">
      <c r="A3293" s="7">
        <f t="shared" si="51"/>
        <v>3290</v>
      </c>
      <c r="B3293" s="8">
        <v>4.8646689231648797E-2</v>
      </c>
      <c r="C3293" s="8">
        <v>4.10722096761056E-2</v>
      </c>
      <c r="D3293" s="8" t="s">
        <v>995</v>
      </c>
      <c r="E3293" s="8" t="s">
        <v>996</v>
      </c>
      <c r="F3293" s="8">
        <v>24.655988693237301</v>
      </c>
      <c r="G3293" s="8">
        <v>24.996395111083999</v>
      </c>
      <c r="H3293" s="8">
        <v>24.4047546386719</v>
      </c>
      <c r="I3293" s="8">
        <v>24.9447212219238</v>
      </c>
      <c r="J3293" s="8">
        <v>24.975034713745099</v>
      </c>
      <c r="K3293" s="8">
        <v>24.2605991363525</v>
      </c>
    </row>
    <row r="3294" spans="1:11">
      <c r="A3294" s="7">
        <f t="shared" si="51"/>
        <v>3291</v>
      </c>
      <c r="B3294" s="8">
        <v>0.66440458344380904</v>
      </c>
      <c r="C3294" s="8">
        <v>1.6263395945231101</v>
      </c>
      <c r="D3294" s="8" t="s">
        <v>38</v>
      </c>
      <c r="E3294" s="8" t="s">
        <v>39</v>
      </c>
      <c r="F3294" s="8">
        <v>16.941286087036101</v>
      </c>
      <c r="G3294" s="8">
        <v>17.0523986816406</v>
      </c>
      <c r="H3294" s="8">
        <v>17.9353141784668</v>
      </c>
      <c r="I3294" s="8">
        <v>16.808017730712901</v>
      </c>
      <c r="J3294" s="8">
        <v>20</v>
      </c>
      <c r="K3294" s="8">
        <v>20</v>
      </c>
    </row>
    <row r="3295" spans="1:11">
      <c r="A3295" s="7">
        <f t="shared" si="51"/>
        <v>3292</v>
      </c>
      <c r="B3295" s="8">
        <v>0.55038082123212595</v>
      </c>
      <c r="C3295" s="8">
        <v>-0.36314582824706998</v>
      </c>
      <c r="D3295" s="8" t="s">
        <v>3280</v>
      </c>
      <c r="E3295" s="8" t="s">
        <v>3281</v>
      </c>
      <c r="F3295" s="8">
        <v>23.7009887695313</v>
      </c>
      <c r="G3295" s="8">
        <v>24.210380554199201</v>
      </c>
      <c r="H3295" s="8">
        <v>24.264572143554702</v>
      </c>
      <c r="I3295" s="8">
        <v>23.777091979980501</v>
      </c>
      <c r="J3295" s="8">
        <v>24.0473823547363</v>
      </c>
      <c r="K3295" s="8">
        <v>23.262029647827099</v>
      </c>
    </row>
    <row r="3296" spans="1:11">
      <c r="A3296" s="7">
        <f t="shared" si="51"/>
        <v>3293</v>
      </c>
      <c r="B3296" s="8">
        <v>0.200387666166122</v>
      </c>
      <c r="C3296" s="8">
        <v>0.77277183532714799</v>
      </c>
      <c r="D3296" s="8" t="s">
        <v>4061</v>
      </c>
      <c r="E3296" s="8" t="s">
        <v>4062</v>
      </c>
      <c r="F3296" s="8">
        <v>17.9238586425781</v>
      </c>
      <c r="G3296" s="8">
        <v>15.934400558471699</v>
      </c>
      <c r="H3296" s="8">
        <v>15.6890954971313</v>
      </c>
      <c r="I3296" s="8">
        <v>19.327907562255898</v>
      </c>
      <c r="J3296" s="8">
        <v>17.682867050170898</v>
      </c>
      <c r="K3296" s="8">
        <v>14.854895591735801</v>
      </c>
    </row>
    <row r="3297" spans="1:11">
      <c r="A3297" s="7">
        <f t="shared" si="51"/>
        <v>3294</v>
      </c>
      <c r="B3297" s="8">
        <v>0.317891958521271</v>
      </c>
      <c r="C3297" s="8">
        <v>0.44805463155110598</v>
      </c>
      <c r="D3297" s="8" t="s">
        <v>6394</v>
      </c>
      <c r="E3297" s="8" t="s">
        <v>6395</v>
      </c>
      <c r="F3297" s="8">
        <v>23.794692993164102</v>
      </c>
      <c r="G3297" s="8">
        <v>23.090856552123999</v>
      </c>
      <c r="H3297" s="8">
        <v>22.794017791748001</v>
      </c>
      <c r="I3297" s="8">
        <v>24.437585830688501</v>
      </c>
      <c r="J3297" s="8">
        <v>23.8396892547607</v>
      </c>
      <c r="K3297" s="8">
        <v>22.746456146240199</v>
      </c>
    </row>
    <row r="3298" spans="1:11">
      <c r="A3298" s="7">
        <f t="shared" si="51"/>
        <v>3295</v>
      </c>
      <c r="B3298" s="8">
        <v>0.35450943033987398</v>
      </c>
      <c r="C3298" s="8">
        <v>0.14300155639648399</v>
      </c>
      <c r="D3298" s="8" t="s">
        <v>5234</v>
      </c>
      <c r="E3298" s="8" t="s">
        <v>5235</v>
      </c>
      <c r="F3298" s="8">
        <v>24.6913871765137</v>
      </c>
      <c r="G3298" s="8">
        <v>24.6965217590332</v>
      </c>
      <c r="H3298" s="8">
        <v>25.1250305175781</v>
      </c>
      <c r="I3298" s="8">
        <v>24.8614597320557</v>
      </c>
      <c r="J3298" s="8">
        <v>24.9313869476318</v>
      </c>
      <c r="K3298" s="8">
        <v>25.149097442626999</v>
      </c>
    </row>
    <row r="3299" spans="1:11">
      <c r="A3299" s="7">
        <f t="shared" si="51"/>
        <v>3296</v>
      </c>
      <c r="B3299" s="8">
        <v>0.41958166926866902</v>
      </c>
      <c r="C3299" s="8">
        <v>0.132312138875324</v>
      </c>
      <c r="D3299" s="8" t="s">
        <v>3464</v>
      </c>
      <c r="E3299" s="8" t="s">
        <v>3465</v>
      </c>
      <c r="F3299" s="8">
        <v>22.734205245971701</v>
      </c>
      <c r="G3299" s="8">
        <v>22.808526992797901</v>
      </c>
      <c r="H3299" s="8">
        <v>22.427534103393601</v>
      </c>
      <c r="I3299" s="8">
        <v>22.6678676605225</v>
      </c>
      <c r="J3299" s="8">
        <v>22.801000595092798</v>
      </c>
      <c r="K3299" s="8">
        <v>22.8983345031738</v>
      </c>
    </row>
    <row r="3300" spans="1:11">
      <c r="A3300" s="7">
        <f t="shared" si="51"/>
        <v>3297</v>
      </c>
      <c r="B3300" s="8">
        <v>1.27652928912244</v>
      </c>
      <c r="C3300" s="8">
        <v>0.55323537190755101</v>
      </c>
      <c r="D3300" s="8" t="s">
        <v>3403</v>
      </c>
      <c r="E3300" s="8" t="s">
        <v>3404</v>
      </c>
      <c r="F3300" s="8">
        <v>23.2868766784668</v>
      </c>
      <c r="G3300" s="8">
        <v>23.5379543304443</v>
      </c>
      <c r="H3300" s="8">
        <v>23.151964187622099</v>
      </c>
      <c r="I3300" s="8">
        <v>23.546625137329102</v>
      </c>
      <c r="J3300" s="8">
        <v>24.098075866699201</v>
      </c>
      <c r="K3300" s="8">
        <v>23.9918003082275</v>
      </c>
    </row>
    <row r="3301" spans="1:11">
      <c r="A3301" s="7">
        <f t="shared" si="51"/>
        <v>3298</v>
      </c>
      <c r="B3301" s="8">
        <v>7.6686498055464998E-3</v>
      </c>
      <c r="C3301" s="8">
        <v>-2.6396433512371E-2</v>
      </c>
      <c r="D3301" s="8" t="s">
        <v>1117</v>
      </c>
      <c r="E3301" s="8" t="s">
        <v>1118</v>
      </c>
      <c r="F3301" s="8">
        <v>20</v>
      </c>
      <c r="G3301" s="8">
        <v>23.2649936676025</v>
      </c>
      <c r="H3301" s="8">
        <v>22.2930812835693</v>
      </c>
      <c r="I3301" s="8">
        <v>21.747453689575199</v>
      </c>
      <c r="J3301" s="8">
        <v>22.876714706420898</v>
      </c>
      <c r="K3301" s="8">
        <v>20.8547172546387</v>
      </c>
    </row>
    <row r="3302" spans="1:11">
      <c r="A3302" s="7">
        <f t="shared" si="51"/>
        <v>3299</v>
      </c>
      <c r="B3302" s="8">
        <v>0.105074939159954</v>
      </c>
      <c r="C3302" s="8">
        <v>-9.4151178995765902E-2</v>
      </c>
      <c r="D3302" s="8" t="s">
        <v>3024</v>
      </c>
      <c r="E3302" s="8" t="s">
        <v>2217</v>
      </c>
      <c r="F3302" s="8">
        <v>23.358222961425799</v>
      </c>
      <c r="G3302" s="8">
        <v>23.795680999755898</v>
      </c>
      <c r="H3302" s="8">
        <v>23.851625442504901</v>
      </c>
      <c r="I3302" s="8">
        <v>23.011917114257798</v>
      </c>
      <c r="J3302" s="8">
        <v>23.9059352874756</v>
      </c>
      <c r="K3302" s="8">
        <v>23.805223464965799</v>
      </c>
    </row>
    <row r="3303" spans="1:11">
      <c r="A3303" s="7">
        <f t="shared" si="51"/>
        <v>3300</v>
      </c>
      <c r="B3303" s="8">
        <v>1.0378615621410099E-2</v>
      </c>
      <c r="C3303" s="8">
        <v>-1.38874053955078E-2</v>
      </c>
      <c r="D3303" s="8" t="s">
        <v>759</v>
      </c>
      <c r="E3303" s="8" t="s">
        <v>760</v>
      </c>
      <c r="F3303" s="8">
        <v>24.485429763793899</v>
      </c>
      <c r="G3303" s="8">
        <v>24.6474418640137</v>
      </c>
      <c r="H3303" s="8">
        <v>25.766990661621101</v>
      </c>
      <c r="I3303" s="8">
        <v>24.615695953369102</v>
      </c>
      <c r="J3303" s="8">
        <v>25.226997375488299</v>
      </c>
      <c r="K3303" s="8">
        <v>25.015506744384801</v>
      </c>
    </row>
    <row r="3304" spans="1:11">
      <c r="A3304" s="7">
        <f t="shared" si="51"/>
        <v>3301</v>
      </c>
      <c r="B3304" s="8">
        <v>0.52321558000066803</v>
      </c>
      <c r="C3304" s="8">
        <v>0.33428446451822702</v>
      </c>
      <c r="D3304" s="8" t="s">
        <v>1939</v>
      </c>
      <c r="E3304" s="8" t="s">
        <v>1940</v>
      </c>
      <c r="F3304" s="8">
        <v>25.912948608398398</v>
      </c>
      <c r="G3304" s="8">
        <v>25.712070465087901</v>
      </c>
      <c r="H3304" s="8">
        <v>25.374008178710898</v>
      </c>
      <c r="I3304" s="8">
        <v>26.448225021362301</v>
      </c>
      <c r="J3304" s="8">
        <v>25.666364669799801</v>
      </c>
      <c r="K3304" s="8">
        <v>25.887290954589801</v>
      </c>
    </row>
    <row r="3305" spans="1:11">
      <c r="A3305" s="7">
        <f t="shared" si="51"/>
        <v>3302</v>
      </c>
      <c r="B3305" s="8">
        <v>0.20485760396553401</v>
      </c>
      <c r="C3305" s="8">
        <v>0.33168156941731702</v>
      </c>
      <c r="D3305" s="8" t="s">
        <v>2835</v>
      </c>
      <c r="E3305" s="8" t="s">
        <v>2836</v>
      </c>
      <c r="F3305" s="8">
        <v>18.4806022644043</v>
      </c>
      <c r="G3305" s="8">
        <v>17.308607101440401</v>
      </c>
      <c r="H3305" s="8">
        <v>18.798530578613299</v>
      </c>
      <c r="I3305" s="8">
        <v>17.725645065307599</v>
      </c>
      <c r="J3305" s="8">
        <v>19.202873229980501</v>
      </c>
      <c r="K3305" s="8">
        <v>18.6542663574219</v>
      </c>
    </row>
    <row r="3306" spans="1:11">
      <c r="A3306" s="7">
        <f t="shared" si="51"/>
        <v>3303</v>
      </c>
      <c r="B3306" s="8">
        <v>6.8531833879804299E-2</v>
      </c>
      <c r="C3306" s="8">
        <v>0.13985633850097701</v>
      </c>
      <c r="D3306" s="8" t="s">
        <v>4241</v>
      </c>
      <c r="E3306" s="8" t="s">
        <v>4242</v>
      </c>
      <c r="F3306" s="8">
        <v>21.6616020202637</v>
      </c>
      <c r="G3306" s="8">
        <v>22.4760227203369</v>
      </c>
      <c r="H3306" s="8">
        <v>21.865766525268601</v>
      </c>
      <c r="I3306" s="8">
        <v>21.4115905761719</v>
      </c>
      <c r="J3306" s="8">
        <v>23.4782199859619</v>
      </c>
      <c r="K3306" s="8">
        <v>21.533149719238299</v>
      </c>
    </row>
    <row r="3307" spans="1:11">
      <c r="A3307" s="7">
        <f t="shared" si="51"/>
        <v>3304</v>
      </c>
      <c r="B3307" s="8">
        <v>0.16490294843998199</v>
      </c>
      <c r="C3307" s="8">
        <v>9.14961496988944E-2</v>
      </c>
      <c r="D3307" s="8" t="s">
        <v>162</v>
      </c>
      <c r="E3307" s="8" t="s">
        <v>163</v>
      </c>
      <c r="F3307" s="8">
        <v>24.182325363159201</v>
      </c>
      <c r="G3307" s="8">
        <v>24.682481765747099</v>
      </c>
      <c r="H3307" s="8">
        <v>24.675270080566399</v>
      </c>
      <c r="I3307" s="8">
        <v>24.773412704467798</v>
      </c>
      <c r="J3307" s="8">
        <v>24.354866027831999</v>
      </c>
      <c r="K3307" s="8">
        <v>24.686286926269499</v>
      </c>
    </row>
    <row r="3308" spans="1:11">
      <c r="A3308" s="7">
        <f t="shared" si="51"/>
        <v>3305</v>
      </c>
      <c r="B3308" s="8">
        <v>2.6428142074849599</v>
      </c>
      <c r="C3308" s="8">
        <v>1.8302173614502</v>
      </c>
      <c r="D3308" s="8" t="s">
        <v>50</v>
      </c>
      <c r="E3308" s="8" t="s">
        <v>51</v>
      </c>
      <c r="F3308" s="8">
        <v>22.129335403442401</v>
      </c>
      <c r="G3308" s="8">
        <v>21.690000534057599</v>
      </c>
      <c r="H3308" s="8">
        <v>22.2472038269043</v>
      </c>
      <c r="I3308" s="8">
        <v>23.555622100830099</v>
      </c>
      <c r="J3308" s="8">
        <v>23.7621364593506</v>
      </c>
      <c r="K3308" s="8">
        <v>24.239433288574201</v>
      </c>
    </row>
    <row r="3309" spans="1:11">
      <c r="A3309" s="7">
        <f t="shared" si="51"/>
        <v>3306</v>
      </c>
      <c r="B3309" s="8">
        <v>7.1833681392477006E-2</v>
      </c>
      <c r="C3309" s="8">
        <v>-0.14434496561686</v>
      </c>
      <c r="D3309" s="8" t="s">
        <v>6670</v>
      </c>
      <c r="E3309" s="8" t="s">
        <v>6671</v>
      </c>
      <c r="F3309" s="8">
        <v>23.506210327148398</v>
      </c>
      <c r="G3309" s="8">
        <v>24.1399021148682</v>
      </c>
      <c r="H3309" s="8">
        <v>23.296960830688501</v>
      </c>
      <c r="I3309" s="8">
        <v>24.206804275512699</v>
      </c>
      <c r="J3309" s="8">
        <v>22.190895080566399</v>
      </c>
      <c r="K3309" s="8">
        <v>24.112339019775401</v>
      </c>
    </row>
    <row r="3310" spans="1:11">
      <c r="A3310" s="7">
        <f t="shared" si="51"/>
        <v>3307</v>
      </c>
      <c r="B3310" s="8">
        <v>0.59172485470581204</v>
      </c>
      <c r="C3310" s="8">
        <v>-1.0381450653076201</v>
      </c>
      <c r="D3310" s="8" t="s">
        <v>3591</v>
      </c>
      <c r="E3310" s="8" t="s">
        <v>3592</v>
      </c>
      <c r="F3310" s="8">
        <v>19.504318237304702</v>
      </c>
      <c r="G3310" s="8">
        <v>18.39501953125</v>
      </c>
      <c r="H3310" s="8">
        <v>17.283424377441399</v>
      </c>
      <c r="I3310" s="8">
        <v>18.254589080810501</v>
      </c>
      <c r="J3310" s="8">
        <v>16.8347492218018</v>
      </c>
      <c r="K3310" s="8">
        <v>16.978988647460898</v>
      </c>
    </row>
    <row r="3311" spans="1:11">
      <c r="A3311" s="7">
        <f t="shared" si="51"/>
        <v>3308</v>
      </c>
      <c r="B3311" s="8">
        <v>0.13500729621131399</v>
      </c>
      <c r="C3311" s="8">
        <v>0.112233479817707</v>
      </c>
      <c r="D3311" s="8" t="s">
        <v>4239</v>
      </c>
      <c r="E3311" s="8" t="s">
        <v>4240</v>
      </c>
      <c r="F3311" s="8">
        <v>25.68922996521</v>
      </c>
      <c r="G3311" s="8">
        <v>26.321994781494102</v>
      </c>
      <c r="H3311" s="8">
        <v>26.453504562377901</v>
      </c>
      <c r="I3311" s="8">
        <v>26.637687683105501</v>
      </c>
      <c r="J3311" s="8">
        <v>25.9725131988525</v>
      </c>
      <c r="K3311" s="8">
        <v>26.191228866577099</v>
      </c>
    </row>
    <row r="3312" spans="1:11">
      <c r="A3312" s="7">
        <f t="shared" si="51"/>
        <v>3309</v>
      </c>
      <c r="B3312" s="8">
        <v>2.7332297445790701</v>
      </c>
      <c r="C3312" s="8">
        <v>0.15730031331380401</v>
      </c>
      <c r="D3312" s="8" t="s">
        <v>3547</v>
      </c>
      <c r="E3312" s="8" t="s">
        <v>3548</v>
      </c>
      <c r="F3312" s="8">
        <v>22.7278156280518</v>
      </c>
      <c r="G3312" s="8">
        <v>22.746137619018601</v>
      </c>
      <c r="H3312" s="8">
        <v>22.779970169067401</v>
      </c>
      <c r="I3312" s="8">
        <v>22.932266235351602</v>
      </c>
      <c r="J3312" s="8">
        <v>22.8805446624756</v>
      </c>
      <c r="K3312" s="8">
        <v>22.913013458251999</v>
      </c>
    </row>
    <row r="3313" spans="1:11">
      <c r="A3313" s="7">
        <f t="shared" si="51"/>
        <v>3310</v>
      </c>
      <c r="B3313" s="8">
        <v>0.53662351473945502</v>
      </c>
      <c r="C3313" s="8">
        <v>0.482806523640949</v>
      </c>
      <c r="D3313" s="8" t="s">
        <v>1051</v>
      </c>
      <c r="E3313" s="8" t="s">
        <v>1052</v>
      </c>
      <c r="F3313" s="8">
        <v>19.139490127563501</v>
      </c>
      <c r="G3313" s="8">
        <v>19.609544754028299</v>
      </c>
      <c r="H3313" s="8">
        <v>19.269445419311499</v>
      </c>
      <c r="I3313" s="8">
        <v>20.508386611938501</v>
      </c>
      <c r="J3313" s="8">
        <v>19.233160018920898</v>
      </c>
      <c r="K3313" s="8">
        <v>19.7253532409668</v>
      </c>
    </row>
    <row r="3314" spans="1:11">
      <c r="A3314" s="7">
        <f t="shared" si="51"/>
        <v>3311</v>
      </c>
      <c r="B3314" s="8">
        <v>1.16387327102189</v>
      </c>
      <c r="C3314" s="8">
        <v>-0.41291046142578097</v>
      </c>
      <c r="D3314" s="8" t="s">
        <v>3743</v>
      </c>
      <c r="E3314" s="8" t="s">
        <v>3744</v>
      </c>
      <c r="F3314" s="8">
        <v>22.845409393310501</v>
      </c>
      <c r="G3314" s="8">
        <v>23.214582443237301</v>
      </c>
      <c r="H3314" s="8">
        <v>22.9933376312256</v>
      </c>
      <c r="I3314" s="8">
        <v>22.826337814331101</v>
      </c>
      <c r="J3314" s="8">
        <v>22.604509353637699</v>
      </c>
      <c r="K3314" s="8">
        <v>22.383750915527301</v>
      </c>
    </row>
    <row r="3315" spans="1:11">
      <c r="A3315" s="7">
        <f t="shared" si="51"/>
        <v>3312</v>
      </c>
      <c r="B3315" s="8">
        <v>1.1532349120355101</v>
      </c>
      <c r="C3315" s="8">
        <v>0.32610130310058599</v>
      </c>
      <c r="D3315" s="8" t="s">
        <v>3161</v>
      </c>
      <c r="E3315" s="8" t="s">
        <v>3162</v>
      </c>
      <c r="F3315" s="8">
        <v>23.813287734985401</v>
      </c>
      <c r="G3315" s="8">
        <v>23.903690338134801</v>
      </c>
      <c r="H3315" s="8">
        <v>23.538770675659201</v>
      </c>
      <c r="I3315" s="8">
        <v>24.227497100830099</v>
      </c>
      <c r="J3315" s="8">
        <v>23.9901008605957</v>
      </c>
      <c r="K3315" s="8">
        <v>24.016454696655298</v>
      </c>
    </row>
    <row r="3316" spans="1:11">
      <c r="A3316" s="7">
        <f t="shared" si="51"/>
        <v>3313</v>
      </c>
      <c r="B3316" s="8">
        <v>1.91010449987037</v>
      </c>
      <c r="C3316" s="8">
        <v>0.43633651733398399</v>
      </c>
      <c r="D3316" s="8" t="s">
        <v>5578</v>
      </c>
      <c r="E3316" s="8" t="s">
        <v>5579</v>
      </c>
      <c r="F3316" s="8">
        <v>23.530408859252901</v>
      </c>
      <c r="G3316" s="8">
        <v>23.397537231445298</v>
      </c>
      <c r="H3316" s="8">
        <v>23.5602016448975</v>
      </c>
      <c r="I3316" s="8">
        <v>24.054704666137699</v>
      </c>
      <c r="J3316" s="8">
        <v>23.979253768920898</v>
      </c>
      <c r="K3316" s="8">
        <v>23.763198852539102</v>
      </c>
    </row>
    <row r="3317" spans="1:11">
      <c r="A3317" s="7">
        <f t="shared" si="51"/>
        <v>3314</v>
      </c>
      <c r="B3317" s="8">
        <v>0.22935192192638501</v>
      </c>
      <c r="C3317" s="8">
        <v>-0.202810923258465</v>
      </c>
      <c r="D3317" s="8" t="s">
        <v>4709</v>
      </c>
      <c r="E3317" s="8" t="s">
        <v>4710</v>
      </c>
      <c r="F3317" s="8">
        <v>18.853929519653299</v>
      </c>
      <c r="G3317" s="8">
        <v>18.7862739562988</v>
      </c>
      <c r="H3317" s="8">
        <v>18.639865875244102</v>
      </c>
      <c r="I3317" s="8">
        <v>18.675672531127901</v>
      </c>
      <c r="J3317" s="8">
        <v>17.916946411132798</v>
      </c>
      <c r="K3317" s="8">
        <v>19.079017639160199</v>
      </c>
    </row>
    <row r="3318" spans="1:11">
      <c r="A3318" s="7">
        <f t="shared" si="51"/>
        <v>3315</v>
      </c>
      <c r="B3318" s="8">
        <v>4.0544572217018703E-2</v>
      </c>
      <c r="C3318" s="8">
        <v>3.0865987141925899E-2</v>
      </c>
      <c r="D3318" s="8" t="s">
        <v>4337</v>
      </c>
      <c r="E3318" s="8" t="s">
        <v>4338</v>
      </c>
      <c r="F3318" s="8">
        <v>24.9585361480713</v>
      </c>
      <c r="G3318" s="8">
        <v>24.6950378417969</v>
      </c>
      <c r="H3318" s="8">
        <v>25.244134902954102</v>
      </c>
      <c r="I3318" s="8">
        <v>25.380235671997099</v>
      </c>
      <c r="J3318" s="8">
        <v>24.6806526184082</v>
      </c>
      <c r="K3318" s="8">
        <v>24.929418563842798</v>
      </c>
    </row>
    <row r="3319" spans="1:11">
      <c r="A3319" s="7">
        <f t="shared" si="51"/>
        <v>3316</v>
      </c>
      <c r="B3319" s="8">
        <v>0.54213929797256499</v>
      </c>
      <c r="C3319" s="8">
        <v>-0.55463600158691395</v>
      </c>
      <c r="D3319" s="8" t="s">
        <v>6672</v>
      </c>
      <c r="E3319" s="8" t="s">
        <v>6673</v>
      </c>
      <c r="F3319" s="8">
        <v>23.643083572387699</v>
      </c>
      <c r="G3319" s="8">
        <v>24.056898117065401</v>
      </c>
      <c r="H3319" s="8">
        <v>24.135313034057599</v>
      </c>
      <c r="I3319" s="8">
        <v>22.552497863769499</v>
      </c>
      <c r="J3319" s="8">
        <v>23.682741165161101</v>
      </c>
      <c r="K3319" s="8">
        <v>23.9361476898193</v>
      </c>
    </row>
    <row r="3320" spans="1:11">
      <c r="A3320" s="7">
        <f t="shared" si="51"/>
        <v>3317</v>
      </c>
      <c r="B3320" s="8">
        <v>0.58298659629459904</v>
      </c>
      <c r="C3320" s="8">
        <v>0.88190015157063695</v>
      </c>
      <c r="D3320" s="8" t="s">
        <v>174</v>
      </c>
      <c r="E3320" s="8" t="s">
        <v>175</v>
      </c>
      <c r="F3320" s="8">
        <v>19.1729030609131</v>
      </c>
      <c r="G3320" s="8">
        <v>19.691574096679702</v>
      </c>
      <c r="H3320" s="8">
        <v>17.486499786376999</v>
      </c>
      <c r="I3320" s="8">
        <v>19.8768711090088</v>
      </c>
      <c r="J3320" s="8">
        <v>19.6123046875</v>
      </c>
      <c r="K3320" s="8">
        <v>19.507501602172901</v>
      </c>
    </row>
    <row r="3321" spans="1:11">
      <c r="A3321" s="7">
        <f t="shared" si="51"/>
        <v>3318</v>
      </c>
      <c r="B3321" s="8">
        <v>1.4651106202772199</v>
      </c>
      <c r="C3321" s="8">
        <v>-0.868029912312824</v>
      </c>
      <c r="D3321" s="8" t="s">
        <v>5750</v>
      </c>
      <c r="E3321" s="8" t="s">
        <v>5751</v>
      </c>
      <c r="F3321" s="8">
        <v>23.6024055480957</v>
      </c>
      <c r="G3321" s="8">
        <v>24.341030120849599</v>
      </c>
      <c r="H3321" s="8">
        <v>24.219108581543001</v>
      </c>
      <c r="I3321" s="8">
        <v>23.3040580749512</v>
      </c>
      <c r="J3321" s="8">
        <v>22.883237838745099</v>
      </c>
      <c r="K3321" s="8">
        <v>23.371158599853501</v>
      </c>
    </row>
    <row r="3322" spans="1:11">
      <c r="A3322" s="7">
        <f t="shared" si="51"/>
        <v>3319</v>
      </c>
      <c r="B3322" s="8">
        <v>0.25214412716645201</v>
      </c>
      <c r="C3322" s="8">
        <v>-0.62425359090169497</v>
      </c>
      <c r="D3322" s="8" t="s">
        <v>16</v>
      </c>
      <c r="E3322" s="8" t="s">
        <v>17</v>
      </c>
      <c r="F3322" s="8">
        <v>20</v>
      </c>
      <c r="G3322" s="8">
        <v>17.114826202392599</v>
      </c>
      <c r="H3322" s="8">
        <v>20</v>
      </c>
      <c r="I3322" s="8">
        <v>18.312290191650401</v>
      </c>
      <c r="J3322" s="8">
        <v>18.1314373016357</v>
      </c>
      <c r="K3322" s="8">
        <v>18.798337936401399</v>
      </c>
    </row>
    <row r="3323" spans="1:11">
      <c r="A3323" s="7">
        <f t="shared" si="51"/>
        <v>3320</v>
      </c>
      <c r="B3323" s="8">
        <v>0.466398198679561</v>
      </c>
      <c r="C3323" s="8">
        <v>-0.87954584757487098</v>
      </c>
      <c r="D3323" s="8" t="s">
        <v>6674</v>
      </c>
      <c r="E3323" s="8" t="s">
        <v>6254</v>
      </c>
      <c r="F3323" s="8">
        <v>17.388748168945298</v>
      </c>
      <c r="G3323" s="8">
        <v>20</v>
      </c>
      <c r="H3323" s="8">
        <v>18.636955261230501</v>
      </c>
      <c r="I3323" s="8">
        <v>17.316146850585898</v>
      </c>
      <c r="J3323" s="8">
        <v>18.379714965820298</v>
      </c>
      <c r="K3323" s="8">
        <v>17.691204071044901</v>
      </c>
    </row>
    <row r="3324" spans="1:11">
      <c r="A3324" s="7">
        <f t="shared" si="51"/>
        <v>3321</v>
      </c>
      <c r="B3324" s="8">
        <v>0.163176241308714</v>
      </c>
      <c r="C3324" s="8">
        <v>0.45184961954752401</v>
      </c>
      <c r="D3324" s="8" t="s">
        <v>1785</v>
      </c>
      <c r="E3324" s="8" t="s">
        <v>1786</v>
      </c>
      <c r="F3324" s="8">
        <v>20.282794952392599</v>
      </c>
      <c r="G3324" s="8">
        <v>23.328039169311499</v>
      </c>
      <c r="H3324" s="8">
        <v>22.770776748657202</v>
      </c>
      <c r="I3324" s="8">
        <v>21.6968383789063</v>
      </c>
      <c r="J3324" s="8">
        <v>23.2244758605957</v>
      </c>
      <c r="K3324" s="8">
        <v>22.815845489501999</v>
      </c>
    </row>
    <row r="3325" spans="1:11">
      <c r="A3325" s="7">
        <f t="shared" si="51"/>
        <v>3322</v>
      </c>
      <c r="B3325" s="8">
        <v>0.52931670839369904</v>
      </c>
      <c r="C3325" s="8">
        <v>-0.68467330932617199</v>
      </c>
      <c r="D3325" s="8" t="s">
        <v>1753</v>
      </c>
      <c r="E3325" s="8" t="s">
        <v>1754</v>
      </c>
      <c r="F3325" s="8">
        <v>22.5360202789307</v>
      </c>
      <c r="G3325" s="8">
        <v>22.461397171020501</v>
      </c>
      <c r="H3325" s="8">
        <v>24.029209136962901</v>
      </c>
      <c r="I3325" s="8">
        <v>22.827795028686499</v>
      </c>
      <c r="J3325" s="8">
        <v>22.047233581543001</v>
      </c>
      <c r="K3325" s="8">
        <v>22.097578048706101</v>
      </c>
    </row>
    <row r="3326" spans="1:11">
      <c r="A3326" s="7">
        <f t="shared" si="51"/>
        <v>3323</v>
      </c>
      <c r="B3326" s="8">
        <v>0.56934313965988204</v>
      </c>
      <c r="C3326" s="8">
        <v>0.45168240865071901</v>
      </c>
      <c r="D3326" s="8" t="s">
        <v>767</v>
      </c>
      <c r="E3326" s="8" t="s">
        <v>768</v>
      </c>
      <c r="F3326" s="8">
        <v>22.724414825439499</v>
      </c>
      <c r="G3326" s="8">
        <v>23.169296264648398</v>
      </c>
      <c r="H3326" s="8">
        <v>22.231105804443398</v>
      </c>
      <c r="I3326" s="8">
        <v>22.725753784179702</v>
      </c>
      <c r="J3326" s="8">
        <v>23.269365310668899</v>
      </c>
      <c r="K3326" s="8">
        <v>23.484745025634801</v>
      </c>
    </row>
    <row r="3327" spans="1:11">
      <c r="A3327" s="7">
        <f t="shared" si="51"/>
        <v>3324</v>
      </c>
      <c r="B3327" s="8">
        <v>0.18023899255801101</v>
      </c>
      <c r="C3327" s="8">
        <v>0.12698745727539101</v>
      </c>
      <c r="D3327" s="8" t="s">
        <v>1435</v>
      </c>
      <c r="E3327" s="8" t="s">
        <v>1436</v>
      </c>
      <c r="F3327" s="8">
        <v>20.266117095947301</v>
      </c>
      <c r="G3327" s="8">
        <v>19.817829132080099</v>
      </c>
      <c r="H3327" s="8">
        <v>19.879077911376999</v>
      </c>
      <c r="I3327" s="8">
        <v>20.5463771820068</v>
      </c>
      <c r="J3327" s="8">
        <v>20.027694702148398</v>
      </c>
      <c r="K3327" s="8">
        <v>19.769914627075199</v>
      </c>
    </row>
    <row r="3328" spans="1:11">
      <c r="A3328" s="7">
        <f t="shared" si="51"/>
        <v>3325</v>
      </c>
      <c r="B3328" s="8">
        <v>0.120236874286945</v>
      </c>
      <c r="C3328" s="8">
        <v>-0.34771283467610598</v>
      </c>
      <c r="D3328" s="8" t="s">
        <v>6675</v>
      </c>
      <c r="E3328" s="8" t="s">
        <v>6676</v>
      </c>
      <c r="F3328" s="8">
        <v>16.716579437255898</v>
      </c>
      <c r="G3328" s="8">
        <v>18.3419513702393</v>
      </c>
      <c r="H3328" s="8">
        <v>20</v>
      </c>
      <c r="I3328" s="8">
        <v>18.5962810516357</v>
      </c>
      <c r="J3328" s="8">
        <v>18.3253479003906</v>
      </c>
      <c r="K3328" s="8">
        <v>17.093763351440401</v>
      </c>
    </row>
    <row r="3329" spans="1:11">
      <c r="A3329" s="7">
        <f t="shared" si="51"/>
        <v>3326</v>
      </c>
      <c r="B3329" s="8">
        <v>0.56777150026268297</v>
      </c>
      <c r="C3329" s="8">
        <v>0.222427368164063</v>
      </c>
      <c r="D3329" s="8" t="s">
        <v>5667</v>
      </c>
      <c r="E3329" s="8" t="s">
        <v>5668</v>
      </c>
      <c r="F3329" s="8">
        <v>25.2951145172119</v>
      </c>
      <c r="G3329" s="8">
        <v>25.2099494934082</v>
      </c>
      <c r="H3329" s="8">
        <v>25.076286315918001</v>
      </c>
      <c r="I3329" s="8">
        <v>25.6451225280762</v>
      </c>
      <c r="J3329" s="8">
        <v>25.500446319580099</v>
      </c>
      <c r="K3329" s="8">
        <v>25.103063583373999</v>
      </c>
    </row>
    <row r="3330" spans="1:11">
      <c r="A3330" s="7">
        <f t="shared" si="51"/>
        <v>3327</v>
      </c>
      <c r="B3330" s="8">
        <v>0.43386618626499202</v>
      </c>
      <c r="C3330" s="8">
        <v>-0.20072682698567601</v>
      </c>
      <c r="D3330" s="8" t="s">
        <v>2795</v>
      </c>
      <c r="E3330" s="8" t="s">
        <v>2796</v>
      </c>
      <c r="F3330" s="8">
        <v>23.615644454956101</v>
      </c>
      <c r="G3330" s="8">
        <v>24.018234252929702</v>
      </c>
      <c r="H3330" s="8">
        <v>24.012825012206999</v>
      </c>
      <c r="I3330" s="8">
        <v>23.8021335601807</v>
      </c>
      <c r="J3330" s="8">
        <v>23.8525085449219</v>
      </c>
      <c r="K3330" s="8">
        <v>23.3898811340332</v>
      </c>
    </row>
    <row r="3331" spans="1:11">
      <c r="A3331" s="7">
        <f t="shared" si="51"/>
        <v>3328</v>
      </c>
      <c r="B3331" s="8">
        <v>0.131558929162024</v>
      </c>
      <c r="C3331" s="8">
        <v>-0.13326835632324199</v>
      </c>
      <c r="D3331" s="8" t="s">
        <v>1253</v>
      </c>
      <c r="E3331" s="8" t="s">
        <v>1254</v>
      </c>
      <c r="F3331" s="8">
        <v>23.0224094390869</v>
      </c>
      <c r="G3331" s="8">
        <v>23.0808010101318</v>
      </c>
      <c r="H3331" s="8">
        <v>22.457908630371101</v>
      </c>
      <c r="I3331" s="8">
        <v>23.2522373199463</v>
      </c>
      <c r="J3331" s="8">
        <v>22.161268234252901</v>
      </c>
      <c r="K3331" s="8">
        <v>22.747808456420898</v>
      </c>
    </row>
    <row r="3332" spans="1:11">
      <c r="A3332" s="7">
        <f t="shared" si="51"/>
        <v>3329</v>
      </c>
      <c r="B3332" s="8">
        <v>0.73438665659830904</v>
      </c>
      <c r="C3332" s="8">
        <v>0.36949857076009002</v>
      </c>
      <c r="D3332" s="8" t="s">
        <v>4804</v>
      </c>
      <c r="E3332" s="8" t="s">
        <v>4805</v>
      </c>
      <c r="F3332" s="8">
        <v>25.306005477905298</v>
      </c>
      <c r="G3332" s="8">
        <v>24.943885803222699</v>
      </c>
      <c r="H3332" s="8">
        <v>25.237571716308601</v>
      </c>
      <c r="I3332" s="8">
        <v>25.923139572143601</v>
      </c>
      <c r="J3332" s="8">
        <v>25.248296737670898</v>
      </c>
      <c r="K3332" s="8">
        <v>25.424522399902301</v>
      </c>
    </row>
    <row r="3333" spans="1:11">
      <c r="A3333" s="7">
        <f t="shared" si="51"/>
        <v>3330</v>
      </c>
      <c r="B3333" s="8">
        <v>0.86121986860992805</v>
      </c>
      <c r="C3333" s="8">
        <v>-1.69570859273275</v>
      </c>
      <c r="D3333" s="8" t="s">
        <v>967</v>
      </c>
      <c r="E3333" s="8" t="s">
        <v>968</v>
      </c>
      <c r="F3333" s="8">
        <v>22.830945968627901</v>
      </c>
      <c r="G3333" s="8">
        <v>22.4915580749512</v>
      </c>
      <c r="H3333" s="8">
        <v>22.490137100219702</v>
      </c>
      <c r="I3333" s="8">
        <v>20</v>
      </c>
      <c r="J3333" s="8">
        <v>20</v>
      </c>
      <c r="K3333" s="8">
        <v>22.7255153656006</v>
      </c>
    </row>
    <row r="3334" spans="1:11">
      <c r="A3334" s="7">
        <f t="shared" si="51"/>
        <v>3331</v>
      </c>
      <c r="B3334" s="8">
        <v>2.5594643828318601E-2</v>
      </c>
      <c r="C3334" s="8">
        <v>4.6111424763996198E-2</v>
      </c>
      <c r="D3334" s="8" t="s">
        <v>1257</v>
      </c>
      <c r="E3334" s="8" t="s">
        <v>1258</v>
      </c>
      <c r="F3334" s="8">
        <v>25.841163635253899</v>
      </c>
      <c r="G3334" s="8">
        <v>26.825199127197301</v>
      </c>
      <c r="H3334" s="8">
        <v>27.1874103546143</v>
      </c>
      <c r="I3334" s="8">
        <v>25.779237747192401</v>
      </c>
      <c r="J3334" s="8">
        <v>26.9638061523438</v>
      </c>
      <c r="K3334" s="8">
        <v>27.2490634918213</v>
      </c>
    </row>
    <row r="3335" spans="1:11">
      <c r="A3335" s="7">
        <f t="shared" ref="A3335:A3343" si="52">A3334+1</f>
        <v>3332</v>
      </c>
      <c r="B3335" s="8">
        <v>0.30636438693104401</v>
      </c>
      <c r="C3335" s="8">
        <v>0.77724075317382801</v>
      </c>
      <c r="D3335" s="8" t="s">
        <v>1717</v>
      </c>
      <c r="E3335" s="8" t="s">
        <v>1718</v>
      </c>
      <c r="F3335" s="8">
        <v>21.344375610351602</v>
      </c>
      <c r="G3335" s="8">
        <v>23.339828491210898</v>
      </c>
      <c r="H3335" s="8">
        <v>20</v>
      </c>
      <c r="I3335" s="8">
        <v>21.626945495605501</v>
      </c>
      <c r="J3335" s="8">
        <v>22.660017013549801</v>
      </c>
      <c r="K3335" s="8">
        <v>22.7289638519287</v>
      </c>
    </row>
    <row r="3336" spans="1:11">
      <c r="A3336" s="7">
        <f t="shared" si="52"/>
        <v>3333</v>
      </c>
      <c r="B3336" s="8">
        <v>0.66380591227580199</v>
      </c>
      <c r="C3336" s="8">
        <v>0.32551002502441401</v>
      </c>
      <c r="D3336" s="8" t="s">
        <v>4031</v>
      </c>
      <c r="E3336" s="8" t="s">
        <v>4032</v>
      </c>
      <c r="F3336" s="8">
        <v>23.479070663452099</v>
      </c>
      <c r="G3336" s="8">
        <v>23.574485778808601</v>
      </c>
      <c r="H3336" s="8">
        <v>23.1974277496338</v>
      </c>
      <c r="I3336" s="8">
        <v>24.0730686187744</v>
      </c>
      <c r="J3336" s="8">
        <v>23.410535812377901</v>
      </c>
      <c r="K3336" s="8">
        <v>23.743909835815401</v>
      </c>
    </row>
    <row r="3337" spans="1:11">
      <c r="A3337" s="7">
        <f t="shared" si="52"/>
        <v>3334</v>
      </c>
      <c r="B3337" s="8">
        <v>0.12969227699441399</v>
      </c>
      <c r="C3337" s="8">
        <v>-0.19715181986491001</v>
      </c>
      <c r="D3337" s="8" t="s">
        <v>5323</v>
      </c>
      <c r="E3337" s="8" t="s">
        <v>5324</v>
      </c>
      <c r="F3337" s="8">
        <v>20.936611175537099</v>
      </c>
      <c r="G3337" s="8">
        <v>20.166719436645501</v>
      </c>
      <c r="H3337" s="8">
        <v>21.491350173950199</v>
      </c>
      <c r="I3337" s="8">
        <v>20.6037197113037</v>
      </c>
      <c r="J3337" s="8">
        <v>20</v>
      </c>
      <c r="K3337" s="8">
        <v>21.3995056152344</v>
      </c>
    </row>
    <row r="3338" spans="1:11">
      <c r="A3338" s="7">
        <f t="shared" si="52"/>
        <v>3335</v>
      </c>
      <c r="B3338" s="8">
        <v>0.13017678110328201</v>
      </c>
      <c r="C3338" s="8">
        <v>0.161345163981121</v>
      </c>
      <c r="D3338" s="8" t="s">
        <v>5184</v>
      </c>
      <c r="E3338" s="8" t="s">
        <v>5185</v>
      </c>
      <c r="F3338" s="8">
        <v>23.026832580566399</v>
      </c>
      <c r="G3338" s="8">
        <v>22.785530090331999</v>
      </c>
      <c r="H3338" s="8">
        <v>24.042791366577099</v>
      </c>
      <c r="I3338" s="8">
        <v>23.4083461761475</v>
      </c>
      <c r="J3338" s="8">
        <v>23.046012878418001</v>
      </c>
      <c r="K3338" s="8">
        <v>23.884830474853501</v>
      </c>
    </row>
    <row r="3339" spans="1:11">
      <c r="A3339" s="7">
        <f t="shared" si="52"/>
        <v>3336</v>
      </c>
      <c r="B3339" s="8">
        <v>0.342283136177924</v>
      </c>
      <c r="C3339" s="8">
        <v>0.74834696451822702</v>
      </c>
      <c r="D3339" s="8" t="s">
        <v>1347</v>
      </c>
      <c r="E3339" s="8" t="s">
        <v>1348</v>
      </c>
      <c r="F3339" s="8">
        <v>23.666639328002901</v>
      </c>
      <c r="G3339" s="8">
        <v>21.986986160278299</v>
      </c>
      <c r="H3339" s="8">
        <v>20.954023361206101</v>
      </c>
      <c r="I3339" s="8">
        <v>23.828229904174801</v>
      </c>
      <c r="J3339" s="8">
        <v>22.445228576660199</v>
      </c>
      <c r="K3339" s="8">
        <v>22.579231262206999</v>
      </c>
    </row>
    <row r="3340" spans="1:11">
      <c r="A3340" s="7">
        <f t="shared" si="52"/>
        <v>3337</v>
      </c>
      <c r="B3340" s="8">
        <v>6.8216880268964206E-2</v>
      </c>
      <c r="C3340" s="8">
        <v>0.20230929056803501</v>
      </c>
      <c r="D3340" s="8" t="s">
        <v>4212</v>
      </c>
      <c r="E3340" s="8" t="s">
        <v>4213</v>
      </c>
      <c r="F3340" s="8">
        <v>23.395301818847699</v>
      </c>
      <c r="G3340" s="8">
        <v>23.5449619293213</v>
      </c>
      <c r="H3340" s="8">
        <v>21.404298782348601</v>
      </c>
      <c r="I3340" s="8">
        <v>23.917537689208999</v>
      </c>
      <c r="J3340" s="8">
        <v>23.582574844360401</v>
      </c>
      <c r="K3340" s="8">
        <v>21.451377868652301</v>
      </c>
    </row>
    <row r="3341" spans="1:11">
      <c r="A3341" s="7">
        <f t="shared" si="52"/>
        <v>3338</v>
      </c>
      <c r="B3341" s="8">
        <v>0.28538401813724101</v>
      </c>
      <c r="C3341" s="8">
        <v>-0.32379786173502401</v>
      </c>
      <c r="D3341" s="8" t="s">
        <v>340</v>
      </c>
      <c r="E3341" s="8" t="s">
        <v>341</v>
      </c>
      <c r="F3341" s="8">
        <v>26.127506256103501</v>
      </c>
      <c r="G3341" s="8">
        <v>25.893344879150401</v>
      </c>
      <c r="H3341" s="8">
        <v>26.7117404937744</v>
      </c>
      <c r="I3341" s="8">
        <v>25.323888778686499</v>
      </c>
      <c r="J3341" s="8">
        <v>25.789722442626999</v>
      </c>
      <c r="K3341" s="8">
        <v>26.647586822509801</v>
      </c>
    </row>
    <row r="3342" spans="1:11">
      <c r="A3342" s="7">
        <f t="shared" si="52"/>
        <v>3339</v>
      </c>
      <c r="B3342" s="8">
        <v>0.23562594244301499</v>
      </c>
      <c r="C3342" s="8">
        <v>-0.32826868693034</v>
      </c>
      <c r="D3342" s="8" t="s">
        <v>6677</v>
      </c>
      <c r="E3342" s="8" t="s">
        <v>6678</v>
      </c>
      <c r="F3342" s="8">
        <v>23.837629318237301</v>
      </c>
      <c r="G3342" s="8">
        <v>25.3831462860107</v>
      </c>
      <c r="H3342" s="8">
        <v>24.2001247406006</v>
      </c>
      <c r="I3342" s="8">
        <v>24.7176322937012</v>
      </c>
      <c r="J3342" s="8">
        <v>23.824232101440401</v>
      </c>
      <c r="K3342" s="8">
        <v>23.894229888916001</v>
      </c>
    </row>
    <row r="3343" spans="1:11">
      <c r="A3343" s="7">
        <f t="shared" si="52"/>
        <v>3340</v>
      </c>
      <c r="B3343" s="8">
        <v>2.58058840539327E-2</v>
      </c>
      <c r="C3343" s="8">
        <v>2.5822957356769601E-2</v>
      </c>
      <c r="D3343" s="8" t="s">
        <v>3836</v>
      </c>
      <c r="E3343" s="8" t="s">
        <v>3837</v>
      </c>
      <c r="F3343" s="8">
        <v>24.446659088134801</v>
      </c>
      <c r="G3343" s="8">
        <v>23.574478149414102</v>
      </c>
      <c r="H3343" s="8">
        <v>23.793170928955099</v>
      </c>
      <c r="I3343" s="8">
        <v>24.378211975097699</v>
      </c>
      <c r="J3343" s="8">
        <v>23.705518722534201</v>
      </c>
      <c r="K3343" s="8">
        <v>23.80804634094240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27T01:26:56Z</dcterms:modified>
</cp:coreProperties>
</file>